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amlc\Downloads\"/>
    </mc:Choice>
  </mc:AlternateContent>
  <bookViews>
    <workbookView xWindow="0" yWindow="0" windowWidth="21204" windowHeight="9684" firstSheet="23" activeTab="26"/>
  </bookViews>
  <sheets>
    <sheet name="Fig2a" sheetId="1" r:id="rId1"/>
    <sheet name="Fig2b" sheetId="2" r:id="rId2"/>
    <sheet name="Fig2c" sheetId="3" r:id="rId3"/>
    <sheet name="Fig3" sheetId="4" r:id="rId4"/>
    <sheet name="Fig4a" sheetId="6" r:id="rId5"/>
    <sheet name="Fig4b" sheetId="7" r:id="rId6"/>
    <sheet name="Fig5" sheetId="8" r:id="rId7"/>
    <sheet name="Fig6" sheetId="9" r:id="rId8"/>
    <sheet name="Fig7 &amp; SupplTable5" sheetId="10" r:id="rId9"/>
    <sheet name="Table2 &amp; SupplTable4" sheetId="11" r:id="rId10"/>
    <sheet name="Table3" sheetId="12" r:id="rId11"/>
    <sheet name="SuppleFig1a" sheetId="13" r:id="rId12"/>
    <sheet name="SuppleFig1b" sheetId="27" r:id="rId13"/>
    <sheet name="SuppleFig2a" sheetId="26" r:id="rId14"/>
    <sheet name="SuppleFig2b" sheetId="25" r:id="rId15"/>
    <sheet name="SuppleFig2c" sheetId="14" r:id="rId16"/>
    <sheet name="SuppleFig4" sheetId="15" r:id="rId17"/>
    <sheet name="SuppleFig5" sheetId="16" r:id="rId18"/>
    <sheet name="SuppleFig6" sheetId="17" r:id="rId19"/>
    <sheet name="SuppleFig7" sheetId="18" r:id="rId20"/>
    <sheet name="SuppleFig8" sheetId="19" r:id="rId21"/>
    <sheet name="SuppleFig9" sheetId="20" r:id="rId22"/>
    <sheet name="SuppleFig10" sheetId="21" r:id="rId23"/>
    <sheet name="SuppleFig11 &amp; SuppleTable6" sheetId="22" r:id="rId24"/>
    <sheet name="SuppleFig12 &amp; SuppleTable7" sheetId="23" r:id="rId25"/>
    <sheet name="SuppleFig13" sheetId="24" r:id="rId26"/>
    <sheet name="SuppleTable3" sheetId="28" r:id="rId2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28" l="1"/>
  <c r="E33" i="28"/>
  <c r="D34" i="28"/>
  <c r="E34" i="28"/>
  <c r="C34" i="28"/>
  <c r="C33" i="28"/>
  <c r="D57" i="12" l="1"/>
  <c r="D56" i="12"/>
  <c r="I57" i="12"/>
  <c r="H57" i="12"/>
  <c r="I56" i="12"/>
  <c r="H56" i="12"/>
  <c r="I21" i="12"/>
  <c r="H21" i="12"/>
  <c r="D21" i="12"/>
  <c r="C21" i="12"/>
  <c r="I20" i="12"/>
  <c r="H20" i="12"/>
  <c r="D20" i="12"/>
  <c r="C20" i="12"/>
  <c r="E69" i="11"/>
  <c r="E70" i="11"/>
  <c r="K70" i="11"/>
  <c r="K69" i="11"/>
  <c r="D70" i="11"/>
  <c r="D69" i="11"/>
  <c r="J69" i="11"/>
  <c r="J70" i="11"/>
  <c r="M70" i="11"/>
  <c r="L70" i="11"/>
  <c r="M69" i="11"/>
  <c r="L69" i="11"/>
  <c r="F69" i="11"/>
  <c r="F70" i="11"/>
  <c r="M34" i="11"/>
  <c r="L34" i="11"/>
  <c r="K34" i="11"/>
  <c r="J34" i="11"/>
  <c r="M33" i="11"/>
  <c r="L33" i="11"/>
  <c r="K33" i="11"/>
  <c r="J33" i="11"/>
  <c r="D33" i="11"/>
  <c r="E33" i="11"/>
  <c r="F33" i="11"/>
  <c r="D34" i="11"/>
  <c r="E34" i="11"/>
  <c r="F34" i="11"/>
  <c r="C34" i="11"/>
  <c r="C33" i="11"/>
  <c r="J12" i="11"/>
  <c r="M11" i="11"/>
  <c r="M12" i="11" s="1"/>
  <c r="L11" i="11"/>
  <c r="L12" i="11" s="1"/>
  <c r="K11" i="11"/>
  <c r="K12" i="11" s="1"/>
  <c r="J11" i="11"/>
  <c r="D11" i="11"/>
  <c r="E11" i="11"/>
  <c r="F11" i="11"/>
  <c r="F12" i="11" s="1"/>
  <c r="D12" i="11"/>
  <c r="E12" i="11"/>
  <c r="C12" i="11"/>
  <c r="C11" i="11"/>
</calcChain>
</file>

<file path=xl/sharedStrings.xml><?xml version="1.0" encoding="utf-8"?>
<sst xmlns="http://schemas.openxmlformats.org/spreadsheetml/2006/main" count="1506" uniqueCount="242">
  <si>
    <t>Sleep</t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phoneticPr fontId="2" type="noConversion"/>
  </si>
  <si>
    <t>NREM</t>
    <phoneticPr fontId="2" type="noConversion"/>
  </si>
  <si>
    <t>REM</t>
    <phoneticPr fontId="2" type="noConversion"/>
  </si>
  <si>
    <t>W</t>
    <phoneticPr fontId="2" type="noConversion"/>
  </si>
  <si>
    <t>Ketamine</t>
    <phoneticPr fontId="2" type="noConversion"/>
  </si>
  <si>
    <t>Propofol</t>
    <phoneticPr fontId="2" type="noConversion"/>
  </si>
  <si>
    <t>Xenon</t>
    <phoneticPr fontId="2" type="noConversion"/>
  </si>
  <si>
    <t>W - K</t>
    <phoneticPr fontId="2" type="noConversion"/>
  </si>
  <si>
    <t>W - P</t>
    <phoneticPr fontId="2" type="noConversion"/>
  </si>
  <si>
    <t>W - X</t>
    <phoneticPr fontId="2" type="noConversion"/>
  </si>
  <si>
    <t>MCS</t>
    <phoneticPr fontId="2" type="noConversion"/>
  </si>
  <si>
    <t>UWS</t>
    <phoneticPr fontId="2" type="noConversion"/>
  </si>
  <si>
    <t>PCI</t>
    <phoneticPr fontId="2" type="noConversion"/>
  </si>
  <si>
    <t>Anesthesia</t>
    <phoneticPr fontId="2" type="noConversion"/>
  </si>
  <si>
    <t>Patients with DoC</t>
    <phoneticPr fontId="2" type="noConversion"/>
  </si>
  <si>
    <r>
      <rPr>
        <sz val="11"/>
        <color theme="1"/>
        <rFont val="맑은 고딕"/>
        <family val="3"/>
        <charset val="129"/>
        <scheme val="minor"/>
      </rPr>
      <t>TMS-</t>
    </r>
    <r>
      <rPr>
        <sz val="11"/>
        <color theme="1"/>
        <rFont val="맑은 고딕"/>
        <family val="2"/>
        <charset val="129"/>
        <scheme val="minor"/>
      </rP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phoneticPr fontId="2" type="noConversion"/>
  </si>
  <si>
    <r>
      <rPr>
        <sz val="11"/>
        <color theme="1"/>
        <rFont val="맑은 고딕"/>
        <family val="3"/>
        <charset val="129"/>
        <scheme val="minor"/>
      </rPr>
      <t>TMS-</t>
    </r>
    <r>
      <rPr>
        <sz val="11"/>
        <color theme="1"/>
        <rFont val="맑은 고딕"/>
        <family val="2"/>
        <charset val="129"/>
        <scheme val="minor"/>
      </rP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phoneticPr fontId="2" type="noConversion"/>
  </si>
  <si>
    <r>
      <rPr>
        <sz val="11"/>
        <color theme="1"/>
        <rFont val="맑은 고딕"/>
        <family val="2"/>
        <charset val="129"/>
        <scheme val="minor"/>
      </rPr>
      <t>RS</t>
    </r>
    <r>
      <rPr>
        <sz val="11"/>
        <color theme="1"/>
        <rFont val="맑은 고딕"/>
        <family val="3"/>
        <charset val="129"/>
        <scheme val="minor"/>
      </rPr>
      <t>-</t>
    </r>
    <r>
      <rPr>
        <sz val="11"/>
        <color theme="1"/>
        <rFont val="맑은 고딕"/>
        <family val="2"/>
        <charset val="129"/>
        <scheme val="minor"/>
      </rP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phoneticPr fontId="2" type="noConversion"/>
  </si>
  <si>
    <r>
      <t>RS</t>
    </r>
    <r>
      <rPr>
        <sz val="11"/>
        <color theme="1"/>
        <rFont val="맑은 고딕"/>
        <family val="3"/>
        <charset val="129"/>
        <scheme val="minor"/>
      </rPr>
      <t>-</t>
    </r>
    <r>
      <rPr>
        <sz val="11"/>
        <color theme="1"/>
        <rFont val="맑은 고딕"/>
        <family val="2"/>
        <charset val="129"/>
        <scheme val="minor"/>
      </rP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phoneticPr fontId="2" type="noConversion"/>
  </si>
  <si>
    <r>
      <rPr>
        <sz val="11"/>
        <color theme="1"/>
        <rFont val="맑은 고딕"/>
        <family val="3"/>
        <charset val="129"/>
        <scheme val="minor"/>
      </rPr>
      <t>TMS-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phoneticPr fontId="2" type="noConversion"/>
  </si>
  <si>
    <r>
      <t>RS-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phoneticPr fontId="2" type="noConversion"/>
  </si>
  <si>
    <r>
      <rPr>
        <sz val="11"/>
        <color theme="1"/>
        <rFont val="맑은 고딕"/>
        <family val="3"/>
        <charset val="129"/>
        <scheme val="minor"/>
      </rPr>
      <t>TMS-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phoneticPr fontId="2" type="noConversion"/>
  </si>
  <si>
    <r>
      <t>RS-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phoneticPr fontId="2" type="noConversion"/>
  </si>
  <si>
    <t>MCS*</t>
    <phoneticPr fontId="2" type="noConversion"/>
  </si>
  <si>
    <t>Number of trials</t>
    <phoneticPr fontId="2" type="noConversion"/>
  </si>
  <si>
    <t>AUC</t>
    <phoneticPr fontId="2" type="noConversion"/>
  </si>
  <si>
    <t>Sensitivity</t>
    <phoneticPr fontId="2" type="noConversion"/>
  </si>
  <si>
    <t>Specificity</t>
    <phoneticPr fontId="2" type="noConversion"/>
  </si>
  <si>
    <t>Sleep and Wake</t>
    <phoneticPr fontId="2" type="noConversion"/>
  </si>
  <si>
    <t>Anesthesia and Wake</t>
    <phoneticPr fontId="2" type="noConversion"/>
  </si>
  <si>
    <t>Trial index</t>
    <phoneticPr fontId="2" type="noConversion"/>
  </si>
  <si>
    <t>Average</t>
    <phoneticPr fontId="2" type="noConversion"/>
  </si>
  <si>
    <t>SD</t>
    <phoneticPr fontId="2" type="noConversion"/>
  </si>
  <si>
    <t>Target domain: Sleep</t>
    <phoneticPr fontId="2" type="noConversion"/>
  </si>
  <si>
    <t>Source domain</t>
    <phoneticPr fontId="2" type="noConversion"/>
  </si>
  <si>
    <t>Sleep +DoC</t>
    <phoneticPr fontId="2" type="noConversion"/>
  </si>
  <si>
    <t>Arousal</t>
    <phoneticPr fontId="2" type="noConversion"/>
  </si>
  <si>
    <t>Awareness</t>
    <phoneticPr fontId="2" type="noConversion"/>
  </si>
  <si>
    <t>Target domain: DoC</t>
    <phoneticPr fontId="2" type="noConversion"/>
  </si>
  <si>
    <t>DoC</t>
    <phoneticPr fontId="2" type="noConversion"/>
  </si>
  <si>
    <t>DoC + Sleep</t>
    <phoneticPr fontId="2" type="noConversion"/>
  </si>
  <si>
    <t>MCS* - TMS</t>
    <phoneticPr fontId="2" type="noConversion"/>
  </si>
  <si>
    <t>MCS* - RS</t>
    <phoneticPr fontId="2" type="noConversion"/>
  </si>
  <si>
    <t>Time (sec)</t>
    <phoneticPr fontId="2" type="noConversion"/>
  </si>
  <si>
    <t>Channel1</t>
    <phoneticPr fontId="2" type="noConversion"/>
  </si>
  <si>
    <t>Channel2</t>
    <phoneticPr fontId="2" type="noConversion"/>
  </si>
  <si>
    <t>Channel3</t>
  </si>
  <si>
    <t>Channel4</t>
  </si>
  <si>
    <t>Channel5</t>
  </si>
  <si>
    <t>Channel6</t>
  </si>
  <si>
    <t>Channel7</t>
  </si>
  <si>
    <t>Channel8</t>
  </si>
  <si>
    <t>Channel9</t>
  </si>
  <si>
    <t>Channel10</t>
  </si>
  <si>
    <t>Channel11</t>
  </si>
  <si>
    <t>Channel12</t>
  </si>
  <si>
    <t>Channel13</t>
  </si>
  <si>
    <t>Channel14</t>
  </si>
  <si>
    <t>Channel15</t>
  </si>
  <si>
    <t>Channel16</t>
  </si>
  <si>
    <t>Channel17</t>
  </si>
  <si>
    <t>Channel18</t>
  </si>
  <si>
    <t>Channel19</t>
  </si>
  <si>
    <t>Channel20</t>
  </si>
  <si>
    <t>Channel21</t>
  </si>
  <si>
    <t>Channel22</t>
  </si>
  <si>
    <t>Channel23</t>
  </si>
  <si>
    <t>Channel24</t>
  </si>
  <si>
    <t>Channel25</t>
  </si>
  <si>
    <t>Channel26</t>
  </si>
  <si>
    <t>Channel27</t>
  </si>
  <si>
    <t>Channel28</t>
  </si>
  <si>
    <t>Channel29</t>
  </si>
  <si>
    <t>Channel30</t>
  </si>
  <si>
    <t>Channel31</t>
  </si>
  <si>
    <t>Channel32</t>
  </si>
  <si>
    <t>Channel33</t>
  </si>
  <si>
    <t>Channel34</t>
  </si>
  <si>
    <t>Channel35</t>
  </si>
  <si>
    <t>Channel36</t>
  </si>
  <si>
    <t>Channel37</t>
  </si>
  <si>
    <t>Channel38</t>
  </si>
  <si>
    <t>Channel39</t>
  </si>
  <si>
    <t>Channel40</t>
  </si>
  <si>
    <t>Channel41</t>
  </si>
  <si>
    <t>Channel42</t>
  </si>
  <si>
    <t>Channel43</t>
  </si>
  <si>
    <t>Channel44</t>
  </si>
  <si>
    <t>Channel45</t>
  </si>
  <si>
    <t>Channel46</t>
  </si>
  <si>
    <t>Channel47</t>
  </si>
  <si>
    <t>Channel48</t>
  </si>
  <si>
    <t>Channel49</t>
  </si>
  <si>
    <t>Channel50</t>
  </si>
  <si>
    <t>Channel51</t>
  </si>
  <si>
    <t>Channel52</t>
  </si>
  <si>
    <t>Channel53</t>
  </si>
  <si>
    <t>Channel54</t>
  </si>
  <si>
    <t>Channel55</t>
  </si>
  <si>
    <t>Channel56</t>
  </si>
  <si>
    <t>Channel57</t>
  </si>
  <si>
    <t>Channel58</t>
  </si>
  <si>
    <t>Channel59</t>
  </si>
  <si>
    <t>Channel60</t>
  </si>
  <si>
    <t>HS-Sleep</t>
    <phoneticPr fontId="2" type="noConversion"/>
  </si>
  <si>
    <t>HS-Ane</t>
    <phoneticPr fontId="2" type="noConversion"/>
  </si>
  <si>
    <t>HS-DoC</t>
    <phoneticPr fontId="2" type="noConversion"/>
  </si>
  <si>
    <t>LS-Sleep</t>
    <phoneticPr fontId="2" type="noConversion"/>
  </si>
  <si>
    <t>LS-Ane</t>
    <phoneticPr fontId="2" type="noConversion"/>
  </si>
  <si>
    <t>LS-DoC</t>
    <phoneticPr fontId="2" type="noConversion"/>
  </si>
  <si>
    <t>0-100</t>
    <phoneticPr fontId="2" type="noConversion"/>
  </si>
  <si>
    <t>100-200</t>
    <phoneticPr fontId="2" type="noConversion"/>
  </si>
  <si>
    <t>200-300</t>
    <phoneticPr fontId="2" type="noConversion"/>
  </si>
  <si>
    <t>300-400</t>
    <phoneticPr fontId="2" type="noConversion"/>
  </si>
  <si>
    <t>Right premotor (Sub07)</t>
    <phoneticPr fontId="2" type="noConversion"/>
  </si>
  <si>
    <t>Left parietal (Sub01)</t>
    <phoneticPr fontId="2" type="noConversion"/>
  </si>
  <si>
    <t>Left motor (Sub09)</t>
    <phoneticPr fontId="2" type="noConversion"/>
  </si>
  <si>
    <t>MCS in TMS</t>
    <phoneticPr fontId="2" type="noConversion"/>
  </si>
  <si>
    <t>UWS in TMS</t>
    <phoneticPr fontId="2" type="noConversion"/>
  </si>
  <si>
    <t>MCS - RS</t>
    <phoneticPr fontId="2" type="noConversion"/>
  </si>
  <si>
    <t>UWS - RS</t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r>
      <rPr>
        <sz val="11"/>
        <color theme="1"/>
        <rFont val="맑은 고딕"/>
        <family val="3"/>
        <charset val="129"/>
        <scheme val="minor"/>
      </rPr>
      <t xml:space="preserve"> using LOSO</t>
    </r>
    <r>
      <rPr>
        <sz val="11"/>
        <color theme="1"/>
        <rFont val="맑은 고딕"/>
        <family val="2"/>
        <charset val="129"/>
        <scheme val="minor"/>
      </rPr>
      <t/>
    </r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ro</t>
    </r>
    <r>
      <rPr>
        <sz val="11"/>
        <color theme="1"/>
        <rFont val="맑은 고딕"/>
        <family val="3"/>
        <charset val="129"/>
        <scheme val="minor"/>
      </rPr>
      <t xml:space="preserve"> using HO</t>
    </r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r>
      <rPr>
        <sz val="11"/>
        <color theme="1"/>
        <rFont val="맑은 고딕"/>
        <family val="3"/>
        <charset val="129"/>
        <scheme val="minor"/>
      </rPr>
      <t xml:space="preserve"> using LOSO</t>
    </r>
    <r>
      <rPr>
        <sz val="11"/>
        <color theme="1"/>
        <rFont val="맑은 고딕"/>
        <family val="2"/>
        <charset val="129"/>
        <scheme val="minor"/>
      </rPr>
      <t/>
    </r>
    <phoneticPr fontId="2" type="noConversion"/>
  </si>
  <si>
    <r>
      <t>ECI</t>
    </r>
    <r>
      <rPr>
        <vertAlign val="superscript"/>
        <sz val="11"/>
        <color theme="1"/>
        <rFont val="맑은 고딕"/>
        <family val="3"/>
        <charset val="129"/>
        <scheme val="minor"/>
      </rPr>
      <t>awa</t>
    </r>
    <r>
      <rPr>
        <sz val="11"/>
        <color theme="1"/>
        <rFont val="맑은 고딕"/>
        <family val="3"/>
        <charset val="129"/>
        <scheme val="minor"/>
      </rPr>
      <t xml:space="preserve"> using HO</t>
    </r>
    <phoneticPr fontId="2" type="noConversion"/>
  </si>
  <si>
    <t>High state (MCS)</t>
    <phoneticPr fontId="2" type="noConversion"/>
  </si>
  <si>
    <t>Low state (UWS)</t>
    <phoneticPr fontId="2" type="noConversion"/>
  </si>
  <si>
    <t xml:space="preserve">AUC </t>
    <phoneticPr fontId="2" type="noConversion"/>
  </si>
  <si>
    <t xml:space="preserve">(a) excluding frontal electrodes </t>
    <phoneticPr fontId="2" type="noConversion"/>
  </si>
  <si>
    <t>(b) excluding parietal electrodes</t>
    <phoneticPr fontId="2" type="noConversion"/>
  </si>
  <si>
    <t>Frontal region</t>
    <phoneticPr fontId="2" type="noConversion"/>
  </si>
  <si>
    <t>Correct trial</t>
    <phoneticPr fontId="2" type="noConversion"/>
  </si>
  <si>
    <t>Incorrect trial</t>
    <phoneticPr fontId="2" type="noConversion"/>
  </si>
  <si>
    <t>Temporal region</t>
    <phoneticPr fontId="2" type="noConversion"/>
  </si>
  <si>
    <t>Parietal region</t>
    <phoneticPr fontId="2" type="noConversion"/>
  </si>
  <si>
    <t>400-600 msec</t>
    <phoneticPr fontId="2" type="noConversion"/>
  </si>
  <si>
    <t>200-400 msec</t>
    <phoneticPr fontId="2" type="noConversion"/>
  </si>
  <si>
    <t>0-200 msec</t>
    <phoneticPr fontId="2" type="noConversion"/>
  </si>
  <si>
    <t>Time Interval</t>
    <phoneticPr fontId="2" type="noConversion"/>
  </si>
  <si>
    <t>F</t>
    <phoneticPr fontId="2" type="noConversion"/>
  </si>
  <si>
    <t>T</t>
    <phoneticPr fontId="2" type="noConversion"/>
  </si>
  <si>
    <t>P</t>
    <phoneticPr fontId="2" type="noConversion"/>
  </si>
  <si>
    <t>Propofol, Xenon</t>
    <phoneticPr fontId="2" type="noConversion"/>
  </si>
  <si>
    <t>P01</t>
    <phoneticPr fontId="2" type="noConversion"/>
  </si>
  <si>
    <t>P05</t>
  </si>
  <si>
    <t>P03</t>
  </si>
  <si>
    <t>P02</t>
    <phoneticPr fontId="2" type="noConversion"/>
  </si>
  <si>
    <t>P03</t>
    <phoneticPr fontId="2" type="noConversion"/>
  </si>
  <si>
    <t>P04</t>
  </si>
  <si>
    <t>P04</t>
    <phoneticPr fontId="2" type="noConversion"/>
  </si>
  <si>
    <t>P05</t>
    <phoneticPr fontId="2" type="noConversion"/>
  </si>
  <si>
    <t>P06</t>
  </si>
  <si>
    <t>P06</t>
    <phoneticPr fontId="2" type="noConversion"/>
  </si>
  <si>
    <t>P01</t>
    <phoneticPr fontId="2" type="noConversion"/>
  </si>
  <si>
    <t>P02</t>
    <phoneticPr fontId="2" type="noConversion"/>
  </si>
  <si>
    <t>Ketamine-P01</t>
    <phoneticPr fontId="2" type="noConversion"/>
  </si>
  <si>
    <t>Ketamine-P02</t>
    <phoneticPr fontId="2" type="noConversion"/>
  </si>
  <si>
    <t>Ketamine-P03</t>
  </si>
  <si>
    <t>Ketamine-P04</t>
  </si>
  <si>
    <t>Ketamine-P05</t>
  </si>
  <si>
    <t>Ketamine-P06</t>
  </si>
  <si>
    <t>Propofol-P01</t>
    <phoneticPr fontId="2" type="noConversion"/>
  </si>
  <si>
    <t>Propofol-P02</t>
    <phoneticPr fontId="2" type="noConversion"/>
  </si>
  <si>
    <t>Propofol-P03</t>
  </si>
  <si>
    <t>Propofol-P04</t>
  </si>
  <si>
    <t>Propofol-P05</t>
  </si>
  <si>
    <t>Xenon-P01</t>
    <phoneticPr fontId="2" type="noConversion"/>
  </si>
  <si>
    <t>Xenon-P02</t>
    <phoneticPr fontId="2" type="noConversion"/>
  </si>
  <si>
    <t>Xenon-P03</t>
  </si>
  <si>
    <t>Xenon-P04</t>
  </si>
  <si>
    <t>Xenon-P05</t>
  </si>
  <si>
    <t>MCS-P01</t>
    <phoneticPr fontId="2" type="noConversion"/>
  </si>
  <si>
    <t>MCS-P02</t>
    <phoneticPr fontId="2" type="noConversion"/>
  </si>
  <si>
    <t>MCS-P03</t>
  </si>
  <si>
    <t>MCS-P04</t>
  </si>
  <si>
    <t>MCS-P05</t>
  </si>
  <si>
    <t>MCS-P06</t>
  </si>
  <si>
    <t>MCS-P07</t>
  </si>
  <si>
    <t>MCS-P08</t>
  </si>
  <si>
    <t>MCS-P09</t>
  </si>
  <si>
    <t>MCS-P10</t>
  </si>
  <si>
    <t>MCS-P11</t>
  </si>
  <si>
    <t>MCS-P12</t>
  </si>
  <si>
    <t>MCS-P13</t>
  </si>
  <si>
    <t>MCS-P14</t>
  </si>
  <si>
    <t>MCS-P15</t>
  </si>
  <si>
    <t>UWS-P01</t>
    <phoneticPr fontId="2" type="noConversion"/>
  </si>
  <si>
    <t>UWS-P02</t>
    <phoneticPr fontId="2" type="noConversion"/>
  </si>
  <si>
    <t>UWS-P03</t>
  </si>
  <si>
    <t>UWS-P04</t>
  </si>
  <si>
    <t>UWS-P05</t>
  </si>
  <si>
    <t>UWS-P06</t>
  </si>
  <si>
    <t>UWS-P07</t>
  </si>
  <si>
    <t>UWS-P08</t>
  </si>
  <si>
    <t>UWS-P09</t>
  </si>
  <si>
    <t>UWS-P10</t>
  </si>
  <si>
    <t>UWS-P11</t>
  </si>
  <si>
    <t>UWS-P12</t>
  </si>
  <si>
    <t>UWS-P13</t>
  </si>
  <si>
    <t>UWS-P14</t>
  </si>
  <si>
    <t>UWS-P15</t>
  </si>
  <si>
    <t>DoC + Anesthesia</t>
    <phoneticPr fontId="2" type="noConversion"/>
  </si>
  <si>
    <t>Anesthesia + DoC</t>
    <phoneticPr fontId="2" type="noConversion"/>
  </si>
  <si>
    <t>Target domain: Anesthesia</t>
    <phoneticPr fontId="2" type="noConversion"/>
  </si>
  <si>
    <t>DoC + Sleep + Anesthesia</t>
    <phoneticPr fontId="2" type="noConversion"/>
  </si>
  <si>
    <t>Anesthesia</t>
    <phoneticPr fontId="2" type="noConversion"/>
  </si>
  <si>
    <t>Anesthesia + Sleep</t>
    <phoneticPr fontId="2" type="noConversion"/>
  </si>
  <si>
    <t>Anesthesia + Sleep + DoC</t>
    <phoneticPr fontId="2" type="noConversion"/>
  </si>
  <si>
    <t>Target domain: Anesthesia</t>
    <phoneticPr fontId="2" type="noConversion"/>
  </si>
  <si>
    <t>Sleep + Anesthesia</t>
    <phoneticPr fontId="2" type="noConversion"/>
  </si>
  <si>
    <t>Sleep + Anesthesia + DoC</t>
    <phoneticPr fontId="2" type="noConversion"/>
  </si>
  <si>
    <t>Right parietal (P05)</t>
    <phoneticPr fontId="2" type="noConversion"/>
  </si>
  <si>
    <t>Left parietal (P04)</t>
    <phoneticPr fontId="2" type="noConversion"/>
  </si>
  <si>
    <t>P01</t>
    <phoneticPr fontId="2" type="noConversion"/>
  </si>
  <si>
    <t>P02</t>
    <phoneticPr fontId="2" type="noConversion"/>
  </si>
  <si>
    <t>P02</t>
    <phoneticPr fontId="2" type="noConversion"/>
  </si>
  <si>
    <t>P04</t>
    <phoneticPr fontId="2" type="noConversion"/>
  </si>
  <si>
    <t>P05</t>
    <phoneticPr fontId="2" type="noConversion"/>
  </si>
  <si>
    <t>P06</t>
    <phoneticPr fontId="2" type="noConversion"/>
  </si>
  <si>
    <t>P03</t>
    <phoneticPr fontId="2" type="noConversion"/>
  </si>
  <si>
    <t>P04</t>
    <phoneticPr fontId="2" type="noConversion"/>
  </si>
  <si>
    <t>P05</t>
    <phoneticPr fontId="2" type="noConversion"/>
  </si>
  <si>
    <t>MCS-P02</t>
    <phoneticPr fontId="2" type="noConversion"/>
  </si>
  <si>
    <t>MCS-P03</t>
    <phoneticPr fontId="2" type="noConversion"/>
  </si>
  <si>
    <t>UWS-P03</t>
    <phoneticPr fontId="2" type="noConversion"/>
  </si>
  <si>
    <t>P06</t>
    <phoneticPr fontId="2" type="noConversion"/>
  </si>
  <si>
    <t>P07</t>
    <phoneticPr fontId="2" type="noConversion"/>
  </si>
  <si>
    <t>P08</t>
    <phoneticPr fontId="2" type="noConversion"/>
  </si>
  <si>
    <t>P09</t>
    <phoneticPr fontId="2" type="noConversion"/>
  </si>
  <si>
    <t>P12</t>
    <phoneticPr fontId="2" type="noConversion"/>
  </si>
  <si>
    <t>P15</t>
    <phoneticPr fontId="2" type="noConversion"/>
  </si>
  <si>
    <t>P04</t>
    <phoneticPr fontId="2" type="noConversion"/>
  </si>
  <si>
    <t>P06</t>
    <phoneticPr fontId="2" type="noConversion"/>
  </si>
  <si>
    <t>P07</t>
    <phoneticPr fontId="2" type="noConversion"/>
  </si>
  <si>
    <t>P09</t>
    <phoneticPr fontId="2" type="noConversion"/>
  </si>
  <si>
    <t>P10</t>
    <phoneticPr fontId="2" type="noConversion"/>
  </si>
  <si>
    <t>P13</t>
    <phoneticPr fontId="2" type="noConversion"/>
  </si>
  <si>
    <t>P14</t>
    <phoneticPr fontId="2" type="noConversion"/>
  </si>
  <si>
    <t>P15</t>
    <phoneticPr fontId="2" type="noConversion"/>
  </si>
  <si>
    <t>UWS-P0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_);[Red]\(0.0000\)"/>
    <numFmt numFmtId="177" formatCode="0.000_);[Red]\(0.000\)"/>
    <numFmt numFmtId="178" formatCode="0.0000"/>
    <numFmt numFmtId="179" formatCode="0.000"/>
    <numFmt numFmtId="180" formatCode="0.00_);[Red]\(0.00\)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176" fontId="0" fillId="0" borderId="0" xfId="0" applyNumberFormat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7" fontId="0" fillId="0" borderId="0" xfId="0" applyNumberFormat="1" applyFill="1" applyBorder="1">
      <alignment vertical="center"/>
    </xf>
    <xf numFmtId="176" fontId="0" fillId="0" borderId="0" xfId="0" applyNumberFormat="1" applyFont="1" applyBorder="1">
      <alignment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177" fontId="0" fillId="0" borderId="0" xfId="0" applyNumberFormat="1" applyBorder="1">
      <alignment vertical="center"/>
    </xf>
    <xf numFmtId="0" fontId="0" fillId="0" borderId="0" xfId="0" applyNumberFormat="1" applyBorder="1">
      <alignment vertical="center"/>
    </xf>
    <xf numFmtId="0" fontId="0" fillId="0" borderId="0" xfId="0" applyNumberFormat="1" applyFill="1" applyBorder="1">
      <alignment vertical="center"/>
    </xf>
    <xf numFmtId="179" fontId="0" fillId="0" borderId="0" xfId="0" applyNumberFormat="1" applyFill="1" applyBorder="1">
      <alignment vertical="center"/>
    </xf>
    <xf numFmtId="179" fontId="0" fillId="0" borderId="0" xfId="0" applyNumberFormat="1" applyBorder="1">
      <alignment vertical="center"/>
    </xf>
    <xf numFmtId="179" fontId="0" fillId="0" borderId="0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NumberFormat="1" applyFont="1" applyFill="1" applyBorder="1">
      <alignment vertical="center"/>
    </xf>
    <xf numFmtId="0" fontId="4" fillId="0" borderId="0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0" xfId="0" applyFont="1">
      <alignment vertical="center"/>
    </xf>
    <xf numFmtId="179" fontId="4" fillId="0" borderId="0" xfId="0" applyNumberFormat="1" applyFont="1">
      <alignment vertical="center"/>
    </xf>
    <xf numFmtId="179" fontId="4" fillId="0" borderId="0" xfId="0" applyNumberFormat="1" applyFont="1" applyFill="1" applyBorder="1">
      <alignment vertical="center"/>
    </xf>
    <xf numFmtId="179" fontId="4" fillId="0" borderId="0" xfId="0" applyNumberFormat="1" applyFont="1" applyBorder="1">
      <alignment vertical="center"/>
    </xf>
    <xf numFmtId="177" fontId="0" fillId="0" borderId="0" xfId="0" applyNumberFormat="1" applyFont="1" applyBorder="1">
      <alignment vertical="center"/>
    </xf>
    <xf numFmtId="0" fontId="0" fillId="0" borderId="0" xfId="0" applyFill="1">
      <alignment vertical="center"/>
    </xf>
    <xf numFmtId="0" fontId="0" fillId="0" borderId="0" xfId="0" applyFont="1" applyFill="1" applyBorder="1" applyAlignment="1">
      <alignment horizontal="right" vertical="center"/>
    </xf>
    <xf numFmtId="176" fontId="4" fillId="0" borderId="0" xfId="0" applyNumberFormat="1" applyFont="1" applyBorder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1" xfId="0" applyBorder="1">
      <alignment vertical="center"/>
    </xf>
    <xf numFmtId="179" fontId="0" fillId="0" borderId="0" xfId="0" applyNumberFormat="1">
      <alignment vertical="center"/>
    </xf>
    <xf numFmtId="179" fontId="0" fillId="0" borderId="0" xfId="0" applyNumberFormat="1" applyFont="1">
      <alignment vertical="center"/>
    </xf>
    <xf numFmtId="179" fontId="0" fillId="0" borderId="0" xfId="0" applyNumberFormat="1" applyFont="1" applyFill="1" applyBorder="1">
      <alignment vertical="center"/>
    </xf>
    <xf numFmtId="179" fontId="0" fillId="0" borderId="0" xfId="0" applyNumberFormat="1" applyFill="1">
      <alignment vertical="center"/>
    </xf>
    <xf numFmtId="179" fontId="0" fillId="0" borderId="0" xfId="0" applyNumberFormat="1" applyFont="1" applyFill="1" applyBorder="1" applyAlignment="1"/>
    <xf numFmtId="179" fontId="4" fillId="0" borderId="0" xfId="0" applyNumberFormat="1" applyFont="1" applyBorder="1" applyAlignment="1"/>
    <xf numFmtId="179" fontId="0" fillId="0" borderId="0" xfId="0" applyNumberFormat="1" applyFont="1" applyFill="1">
      <alignment vertical="center"/>
    </xf>
    <xf numFmtId="2" fontId="0" fillId="0" borderId="0" xfId="0" applyNumberFormat="1" applyFont="1" applyFill="1">
      <alignment vertical="center"/>
    </xf>
    <xf numFmtId="2" fontId="0" fillId="0" borderId="0" xfId="0" applyNumberFormat="1" applyFont="1" applyFill="1" applyBorder="1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4" fillId="0" borderId="0" xfId="0" applyNumberFormat="1" applyFont="1">
      <alignment vertical="center"/>
    </xf>
    <xf numFmtId="2" fontId="1" fillId="0" borderId="0" xfId="0" applyNumberFormat="1" applyFont="1">
      <alignment vertical="center"/>
    </xf>
    <xf numFmtId="2" fontId="4" fillId="0" borderId="1" xfId="0" applyNumberFormat="1" applyFont="1" applyBorder="1">
      <alignment vertical="center"/>
    </xf>
    <xf numFmtId="180" fontId="4" fillId="0" borderId="0" xfId="0" applyNumberFormat="1" applyFont="1">
      <alignment vertical="center"/>
    </xf>
    <xf numFmtId="180" fontId="1" fillId="0" borderId="0" xfId="0" applyNumberFormat="1" applyFont="1">
      <alignment vertical="center"/>
    </xf>
    <xf numFmtId="180" fontId="4" fillId="0" borderId="1" xfId="0" applyNumberFormat="1" applyFont="1" applyBorder="1">
      <alignment vertical="center"/>
    </xf>
    <xf numFmtId="2" fontId="0" fillId="0" borderId="0" xfId="0" applyNumberFormat="1" applyFont="1">
      <alignment vertical="center"/>
    </xf>
    <xf numFmtId="180" fontId="0" fillId="0" borderId="0" xfId="0" applyNumberFormat="1" applyFont="1">
      <alignment vertical="center"/>
    </xf>
    <xf numFmtId="2" fontId="0" fillId="0" borderId="1" xfId="0" applyNumberFormat="1" applyFont="1" applyBorder="1">
      <alignment vertical="center"/>
    </xf>
    <xf numFmtId="180" fontId="0" fillId="0" borderId="1" xfId="0" applyNumberFormat="1" applyFont="1" applyBorder="1">
      <alignment vertical="center"/>
    </xf>
    <xf numFmtId="2" fontId="1" fillId="0" borderId="0" xfId="0" applyNumberFormat="1" applyFont="1" applyBorder="1">
      <alignment vertical="center"/>
    </xf>
    <xf numFmtId="2" fontId="1" fillId="0" borderId="0" xfId="0" applyNumberFormat="1" applyFont="1" applyFill="1" applyBorder="1">
      <alignment vertical="center"/>
    </xf>
    <xf numFmtId="2" fontId="0" fillId="0" borderId="0" xfId="0" applyNumberFormat="1" applyFont="1" applyBorder="1">
      <alignment vertical="center"/>
    </xf>
    <xf numFmtId="2" fontId="0" fillId="0" borderId="1" xfId="0" applyNumberFormat="1" applyFont="1" applyFill="1" applyBorder="1">
      <alignment vertical="center"/>
    </xf>
    <xf numFmtId="0" fontId="0" fillId="2" borderId="0" xfId="0" applyFill="1">
      <alignment vertical="center"/>
    </xf>
    <xf numFmtId="0" fontId="0" fillId="2" borderId="0" xfId="0" applyFill="1" applyBorder="1">
      <alignment vertical="center"/>
    </xf>
    <xf numFmtId="0" fontId="0" fillId="2" borderId="1" xfId="0" applyFill="1" applyBorder="1">
      <alignment vertical="center"/>
    </xf>
    <xf numFmtId="2" fontId="4" fillId="0" borderId="0" xfId="0" applyNumberFormat="1" applyFont="1" applyBorder="1">
      <alignment vertical="center"/>
    </xf>
    <xf numFmtId="2" fontId="4" fillId="0" borderId="0" xfId="0" applyNumberFormat="1" applyFont="1" applyFill="1" applyBorder="1">
      <alignment vertical="center"/>
    </xf>
    <xf numFmtId="2" fontId="5" fillId="0" borderId="0" xfId="0" applyNumberFormat="1" applyFont="1" applyFill="1">
      <alignment vertical="center"/>
    </xf>
    <xf numFmtId="2" fontId="4" fillId="0" borderId="0" xfId="0" applyNumberFormat="1" applyFont="1" applyFill="1">
      <alignment vertical="center"/>
    </xf>
    <xf numFmtId="180" fontId="0" fillId="0" borderId="0" xfId="0" applyNumberFormat="1">
      <alignment vertical="center"/>
    </xf>
    <xf numFmtId="180" fontId="5" fillId="0" borderId="0" xfId="0" applyNumberFormat="1" applyFont="1">
      <alignment vertical="center"/>
    </xf>
    <xf numFmtId="180" fontId="1" fillId="0" borderId="0" xfId="0" applyNumberFormat="1" applyFont="1" applyBorder="1">
      <alignment vertical="center"/>
    </xf>
    <xf numFmtId="180" fontId="1" fillId="0" borderId="0" xfId="0" applyNumberFormat="1" applyFont="1" applyFill="1" applyBorder="1">
      <alignment vertical="center"/>
    </xf>
    <xf numFmtId="179" fontId="0" fillId="0" borderId="1" xfId="0" applyNumberFormat="1" applyBorder="1">
      <alignment vertical="center"/>
    </xf>
    <xf numFmtId="2" fontId="0" fillId="0" borderId="0" xfId="0" applyNumberFormat="1" applyBorder="1">
      <alignment vertical="center"/>
    </xf>
    <xf numFmtId="2" fontId="4" fillId="0" borderId="1" xfId="0" applyNumberFormat="1" applyFont="1" applyFill="1" applyBorder="1">
      <alignment vertical="center"/>
    </xf>
    <xf numFmtId="178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8"/>
  <sheetViews>
    <sheetView topLeftCell="A83" workbookViewId="0">
      <selection activeCell="B107" sqref="B107"/>
    </sheetView>
  </sheetViews>
  <sheetFormatPr defaultRowHeight="17.399999999999999" x14ac:dyDescent="0.4"/>
  <cols>
    <col min="5" max="5" width="9" style="8"/>
  </cols>
  <sheetData>
    <row r="2" spans="2:5" x14ac:dyDescent="0.4">
      <c r="C2" s="1" t="s">
        <v>1</v>
      </c>
      <c r="D2" s="1" t="s">
        <v>2</v>
      </c>
      <c r="E2" s="7"/>
    </row>
    <row r="3" spans="2:5" x14ac:dyDescent="0.4">
      <c r="B3" s="3" t="s">
        <v>145</v>
      </c>
      <c r="C3" s="4">
        <v>1.1448063106054601E-2</v>
      </c>
      <c r="D3" s="4">
        <v>0.22080171939690299</v>
      </c>
      <c r="E3" s="6" t="s">
        <v>3</v>
      </c>
    </row>
    <row r="4" spans="2:5" x14ac:dyDescent="0.4">
      <c r="B4" s="3"/>
      <c r="C4" s="4">
        <v>1.6743752903884399E-2</v>
      </c>
      <c r="D4" s="4">
        <v>8.7986843031084602E-2</v>
      </c>
      <c r="E4" s="6" t="s">
        <v>3</v>
      </c>
    </row>
    <row r="5" spans="2:5" x14ac:dyDescent="0.4">
      <c r="B5" s="3"/>
      <c r="C5" s="4">
        <v>0.105037949494747</v>
      </c>
      <c r="D5" s="4">
        <v>0.33881175625601201</v>
      </c>
      <c r="E5" s="6" t="s">
        <v>3</v>
      </c>
    </row>
    <row r="6" spans="2:5" x14ac:dyDescent="0.4">
      <c r="B6" s="3"/>
      <c r="C6" s="4">
        <v>0.36531548491184102</v>
      </c>
      <c r="D6" s="4">
        <v>0.95775915861271399</v>
      </c>
      <c r="E6" s="6" t="s">
        <v>4</v>
      </c>
    </row>
    <row r="7" spans="2:5" x14ac:dyDescent="0.4">
      <c r="B7" s="3"/>
      <c r="C7" s="4">
        <v>0.91182025974439995</v>
      </c>
      <c r="D7" s="4">
        <v>0.99166197234902398</v>
      </c>
      <c r="E7" s="6" t="s">
        <v>5</v>
      </c>
    </row>
    <row r="8" spans="2:5" x14ac:dyDescent="0.4">
      <c r="B8" s="3"/>
      <c r="C8" s="4">
        <v>0.90372788617717303</v>
      </c>
      <c r="D8" s="4">
        <v>0.98805834845947604</v>
      </c>
      <c r="E8" s="6" t="s">
        <v>5</v>
      </c>
    </row>
    <row r="9" spans="2:5" x14ac:dyDescent="0.4">
      <c r="B9" s="3"/>
      <c r="C9" s="4">
        <v>0.98178079800467</v>
      </c>
      <c r="D9" s="4">
        <v>0.99605684165636299</v>
      </c>
      <c r="E9" s="6" t="s">
        <v>5</v>
      </c>
    </row>
    <row r="10" spans="2:5" x14ac:dyDescent="0.4">
      <c r="B10" s="3" t="s">
        <v>148</v>
      </c>
      <c r="C10" s="4">
        <v>9.2158221801829796E-2</v>
      </c>
      <c r="D10" s="4">
        <v>0.30644383903370498</v>
      </c>
      <c r="E10" s="6" t="s">
        <v>3</v>
      </c>
    </row>
    <row r="11" spans="2:5" x14ac:dyDescent="0.4">
      <c r="B11" s="3"/>
      <c r="C11" s="4">
        <v>5.8054136535668301E-2</v>
      </c>
      <c r="D11" s="4">
        <v>9.5622484635413299E-2</v>
      </c>
      <c r="E11" s="6" t="s">
        <v>3</v>
      </c>
    </row>
    <row r="12" spans="2:5" x14ac:dyDescent="0.4">
      <c r="B12" s="3"/>
      <c r="C12" s="4">
        <v>3.7517947519961403E-2</v>
      </c>
      <c r="D12" s="4">
        <v>3.4216003986788403E-2</v>
      </c>
      <c r="E12" s="6" t="s">
        <v>3</v>
      </c>
    </row>
    <row r="13" spans="2:5" x14ac:dyDescent="0.4">
      <c r="B13" s="3"/>
      <c r="C13" s="4">
        <v>2.03399668901183E-2</v>
      </c>
      <c r="D13" s="4">
        <v>3.1538705192701397E-2</v>
      </c>
      <c r="E13" s="6" t="s">
        <v>3</v>
      </c>
    </row>
    <row r="14" spans="2:5" x14ac:dyDescent="0.4">
      <c r="B14" s="3"/>
      <c r="C14" s="4">
        <v>1.2802081317382001E-2</v>
      </c>
      <c r="D14" s="4">
        <v>8.5951055133100893E-3</v>
      </c>
      <c r="E14" s="6" t="s">
        <v>3</v>
      </c>
    </row>
    <row r="15" spans="2:5" x14ac:dyDescent="0.4">
      <c r="B15" s="3"/>
      <c r="C15" s="4">
        <v>1.3766653149730799E-2</v>
      </c>
      <c r="D15" s="4">
        <v>2.2263446004923401E-2</v>
      </c>
      <c r="E15" s="6" t="s">
        <v>3</v>
      </c>
    </row>
    <row r="16" spans="2:5" x14ac:dyDescent="0.4">
      <c r="B16" s="3"/>
      <c r="C16" s="4">
        <v>9.2502652412215697E-2</v>
      </c>
      <c r="D16" s="4">
        <v>0.114314445747804</v>
      </c>
      <c r="E16" s="6" t="s">
        <v>3</v>
      </c>
    </row>
    <row r="17" spans="2:5" x14ac:dyDescent="0.4">
      <c r="B17" s="3"/>
      <c r="C17" s="4">
        <v>1.03939343229093E-4</v>
      </c>
      <c r="D17" s="4">
        <v>3.90445022137565E-2</v>
      </c>
      <c r="E17" s="6" t="s">
        <v>3</v>
      </c>
    </row>
    <row r="18" spans="2:5" x14ac:dyDescent="0.4">
      <c r="B18" s="3"/>
      <c r="C18" s="4">
        <v>4.7257975014604998E-4</v>
      </c>
      <c r="D18" s="4">
        <v>8.2653636682429598E-4</v>
      </c>
      <c r="E18" s="6" t="s">
        <v>3</v>
      </c>
    </row>
    <row r="19" spans="2:5" x14ac:dyDescent="0.4">
      <c r="B19" s="3"/>
      <c r="C19" s="4">
        <v>0.14511941110211199</v>
      </c>
      <c r="D19" s="4">
        <v>0.14467015442568601</v>
      </c>
      <c r="E19" s="6" t="s">
        <v>3</v>
      </c>
    </row>
    <row r="20" spans="2:5" x14ac:dyDescent="0.4">
      <c r="B20" s="3"/>
      <c r="C20" s="4">
        <v>1.26270400669505E-2</v>
      </c>
      <c r="D20" s="4">
        <v>3.0401753549481401E-2</v>
      </c>
      <c r="E20" s="6" t="s">
        <v>3</v>
      </c>
    </row>
    <row r="21" spans="2:5" x14ac:dyDescent="0.4">
      <c r="B21" s="3"/>
      <c r="C21" s="4">
        <v>1.1875603769064999E-2</v>
      </c>
      <c r="D21" s="4">
        <v>2.5216170662238802E-2</v>
      </c>
      <c r="E21" s="6" t="s">
        <v>3</v>
      </c>
    </row>
    <row r="22" spans="2:5" x14ac:dyDescent="0.4">
      <c r="B22" s="3"/>
      <c r="C22" s="4">
        <v>8.2728288688726795E-2</v>
      </c>
      <c r="D22" s="4">
        <v>0.66749046612426299</v>
      </c>
      <c r="E22" s="6" t="s">
        <v>4</v>
      </c>
    </row>
    <row r="23" spans="2:5" x14ac:dyDescent="0.4">
      <c r="B23" s="3"/>
      <c r="C23" s="4">
        <v>0.16305970618968901</v>
      </c>
      <c r="D23" s="4">
        <v>0.51911665345007796</v>
      </c>
      <c r="E23" s="6" t="s">
        <v>4</v>
      </c>
    </row>
    <row r="24" spans="2:5" x14ac:dyDescent="0.4">
      <c r="B24" s="3"/>
      <c r="C24" s="4">
        <v>0.12552102895887099</v>
      </c>
      <c r="D24" s="4">
        <v>0.76589192420885299</v>
      </c>
      <c r="E24" s="6" t="s">
        <v>4</v>
      </c>
    </row>
    <row r="25" spans="2:5" x14ac:dyDescent="0.4">
      <c r="B25" s="3"/>
      <c r="C25" s="4">
        <v>0.20945765833223401</v>
      </c>
      <c r="D25" s="4">
        <v>0.73128649036309801</v>
      </c>
      <c r="E25" s="6" t="s">
        <v>4</v>
      </c>
    </row>
    <row r="26" spans="2:5" x14ac:dyDescent="0.4">
      <c r="B26" s="3"/>
      <c r="C26" s="4">
        <v>0.20821350159747501</v>
      </c>
      <c r="D26" s="4">
        <v>0.69944430388151302</v>
      </c>
      <c r="E26" s="6" t="s">
        <v>4</v>
      </c>
    </row>
    <row r="27" spans="2:5" x14ac:dyDescent="0.4">
      <c r="B27" s="3"/>
      <c r="C27" s="4">
        <v>0.173788614519575</v>
      </c>
      <c r="D27" s="4">
        <v>0.64423496017853599</v>
      </c>
      <c r="E27" s="6" t="s">
        <v>4</v>
      </c>
    </row>
    <row r="28" spans="2:5" x14ac:dyDescent="0.4">
      <c r="B28" s="3"/>
      <c r="C28" s="4">
        <v>0.78339015792440803</v>
      </c>
      <c r="D28" s="4">
        <v>0.91986334708731599</v>
      </c>
      <c r="E28" s="6" t="s">
        <v>5</v>
      </c>
    </row>
    <row r="29" spans="2:5" x14ac:dyDescent="0.4">
      <c r="B29" s="3"/>
      <c r="C29" s="4">
        <v>0.58734245018768405</v>
      </c>
      <c r="D29" s="4">
        <v>0.92042821335564995</v>
      </c>
      <c r="E29" s="6" t="s">
        <v>5</v>
      </c>
    </row>
    <row r="30" spans="2:5" x14ac:dyDescent="0.4">
      <c r="B30" s="3"/>
      <c r="C30" s="4">
        <v>0.72829049838457005</v>
      </c>
      <c r="D30" s="4">
        <v>0.925235056302249</v>
      </c>
      <c r="E30" s="6" t="s">
        <v>5</v>
      </c>
    </row>
    <row r="31" spans="2:5" x14ac:dyDescent="0.4">
      <c r="B31" s="3"/>
      <c r="C31" s="4">
        <v>0.64668752441914501</v>
      </c>
      <c r="D31" s="4">
        <v>0.89336245398563097</v>
      </c>
      <c r="E31" s="6" t="s">
        <v>5</v>
      </c>
    </row>
    <row r="32" spans="2:5" x14ac:dyDescent="0.4">
      <c r="B32" s="3" t="s">
        <v>149</v>
      </c>
      <c r="C32" s="4">
        <v>8.0352828106236507E-2</v>
      </c>
      <c r="D32" s="4">
        <v>0.23683254744235999</v>
      </c>
      <c r="E32" s="6" t="s">
        <v>3</v>
      </c>
    </row>
    <row r="33" spans="2:5" x14ac:dyDescent="0.4">
      <c r="B33" s="3"/>
      <c r="C33" s="4">
        <v>2.9508132684728599E-4</v>
      </c>
      <c r="D33" s="4">
        <v>7.3517950769733095E-2</v>
      </c>
      <c r="E33" s="6" t="s">
        <v>3</v>
      </c>
    </row>
    <row r="34" spans="2:5" x14ac:dyDescent="0.4">
      <c r="B34" s="3"/>
      <c r="C34" s="4">
        <v>0.14317278767434199</v>
      </c>
      <c r="D34" s="4">
        <v>0.29342966102831902</v>
      </c>
      <c r="E34" s="6" t="s">
        <v>3</v>
      </c>
    </row>
    <row r="35" spans="2:5" x14ac:dyDescent="0.4">
      <c r="B35" s="3"/>
      <c r="C35" s="4">
        <v>5.9757805797603699E-3</v>
      </c>
      <c r="D35" s="4">
        <v>4.8246050855141699E-2</v>
      </c>
      <c r="E35" s="6" t="s">
        <v>3</v>
      </c>
    </row>
    <row r="36" spans="2:5" x14ac:dyDescent="0.4">
      <c r="B36" s="3"/>
      <c r="C36" s="4">
        <v>3.9144924789464901E-2</v>
      </c>
      <c r="D36" s="4">
        <v>0.19924541953375899</v>
      </c>
      <c r="E36" s="6" t="s">
        <v>3</v>
      </c>
    </row>
    <row r="37" spans="2:5" x14ac:dyDescent="0.4">
      <c r="B37" s="3"/>
      <c r="C37" s="4">
        <v>1.0271594066910699E-2</v>
      </c>
      <c r="D37" s="4">
        <v>0.161233744955982</v>
      </c>
      <c r="E37" s="6" t="s">
        <v>3</v>
      </c>
    </row>
    <row r="38" spans="2:5" x14ac:dyDescent="0.4">
      <c r="B38" s="3"/>
      <c r="C38" s="4">
        <v>2.56677236377915E-2</v>
      </c>
      <c r="D38" s="4">
        <v>0.36796881884511201</v>
      </c>
      <c r="E38" s="6" t="s">
        <v>3</v>
      </c>
    </row>
    <row r="39" spans="2:5" x14ac:dyDescent="0.4">
      <c r="B39" s="3"/>
      <c r="C39" s="4">
        <v>7.8919033619910095E-4</v>
      </c>
      <c r="D39" s="4">
        <v>3.9917233899697299E-2</v>
      </c>
      <c r="E39" s="6" t="s">
        <v>3</v>
      </c>
    </row>
    <row r="40" spans="2:5" x14ac:dyDescent="0.4">
      <c r="B40" s="3"/>
      <c r="C40" s="4">
        <v>0.13695025852838399</v>
      </c>
      <c r="D40" s="4">
        <v>0.94662587973999102</v>
      </c>
      <c r="E40" s="6" t="s">
        <v>4</v>
      </c>
    </row>
    <row r="41" spans="2:5" x14ac:dyDescent="0.4">
      <c r="B41" s="3"/>
      <c r="C41" s="4">
        <v>7.21449398891994E-2</v>
      </c>
      <c r="D41" s="4">
        <v>0.86798581333696001</v>
      </c>
      <c r="E41" s="6" t="s">
        <v>4</v>
      </c>
    </row>
    <row r="42" spans="2:5" x14ac:dyDescent="0.4">
      <c r="B42" s="3"/>
      <c r="C42" s="4">
        <v>0.39705661999890801</v>
      </c>
      <c r="D42" s="4">
        <v>0.97488949663374402</v>
      </c>
      <c r="E42" s="6" t="s">
        <v>4</v>
      </c>
    </row>
    <row r="43" spans="2:5" x14ac:dyDescent="0.4">
      <c r="B43" s="3"/>
      <c r="C43" s="4">
        <v>0.232499282833418</v>
      </c>
      <c r="D43" s="4">
        <v>0.93455478209635501</v>
      </c>
      <c r="E43" s="6" t="s">
        <v>4</v>
      </c>
    </row>
    <row r="44" spans="2:5" x14ac:dyDescent="0.4">
      <c r="B44" s="3"/>
      <c r="C44" s="4">
        <v>0.18536508876743099</v>
      </c>
      <c r="D44" s="4">
        <v>0.90985830164519399</v>
      </c>
      <c r="E44" s="6" t="s">
        <v>4</v>
      </c>
    </row>
    <row r="45" spans="2:5" x14ac:dyDescent="0.4">
      <c r="B45" s="3"/>
      <c r="C45" s="4">
        <v>0.91326543173146402</v>
      </c>
      <c r="D45" s="4">
        <v>0.99389808185962902</v>
      </c>
      <c r="E45" s="6" t="s">
        <v>5</v>
      </c>
    </row>
    <row r="46" spans="2:5" x14ac:dyDescent="0.4">
      <c r="B46" s="3"/>
      <c r="C46" s="4">
        <v>0.68869974664143496</v>
      </c>
      <c r="D46" s="4">
        <v>0.98765465752818005</v>
      </c>
      <c r="E46" s="6" t="s">
        <v>5</v>
      </c>
    </row>
    <row r="47" spans="2:5" x14ac:dyDescent="0.4">
      <c r="B47" s="3"/>
      <c r="C47" s="4">
        <v>0.82751896926155999</v>
      </c>
      <c r="D47" s="4">
        <v>0.98552897868413503</v>
      </c>
      <c r="E47" s="6" t="s">
        <v>5</v>
      </c>
    </row>
    <row r="48" spans="2:5" x14ac:dyDescent="0.4">
      <c r="B48" s="3" t="s">
        <v>151</v>
      </c>
      <c r="C48" s="4">
        <v>0.128498409715154</v>
      </c>
      <c r="D48" s="4">
        <v>0.46203276307798402</v>
      </c>
      <c r="E48" s="6" t="s">
        <v>3</v>
      </c>
    </row>
    <row r="49" spans="2:5" x14ac:dyDescent="0.4">
      <c r="B49" s="3"/>
      <c r="C49" s="4">
        <v>1.97034391444384E-4</v>
      </c>
      <c r="D49" s="4">
        <v>4.2789425390656097E-2</v>
      </c>
      <c r="E49" s="6" t="s">
        <v>3</v>
      </c>
    </row>
    <row r="50" spans="2:5" x14ac:dyDescent="0.4">
      <c r="B50" s="3"/>
      <c r="C50" s="4">
        <v>4.0688488824690901E-2</v>
      </c>
      <c r="D50" s="4">
        <v>0.29123722481372899</v>
      </c>
      <c r="E50" s="6" t="s">
        <v>3</v>
      </c>
    </row>
    <row r="51" spans="2:5" x14ac:dyDescent="0.4">
      <c r="B51" s="3"/>
      <c r="C51" s="4">
        <v>8.8877978853669094E-3</v>
      </c>
      <c r="D51" s="4">
        <v>4.0912567960358699E-2</v>
      </c>
      <c r="E51" s="6" t="s">
        <v>3</v>
      </c>
    </row>
    <row r="52" spans="2:5" x14ac:dyDescent="0.4">
      <c r="B52" s="3"/>
      <c r="C52" s="4">
        <v>0.100717475455984</v>
      </c>
      <c r="D52" s="4">
        <v>0.32969454892226202</v>
      </c>
      <c r="E52" s="6" t="s">
        <v>3</v>
      </c>
    </row>
    <row r="53" spans="2:5" x14ac:dyDescent="0.4">
      <c r="B53" s="3"/>
      <c r="C53" s="4">
        <v>0.108580107648236</v>
      </c>
      <c r="D53" s="4">
        <v>0.37562615194655502</v>
      </c>
      <c r="E53" s="6" t="s">
        <v>3</v>
      </c>
    </row>
    <row r="54" spans="2:5" x14ac:dyDescent="0.4">
      <c r="B54" s="3"/>
      <c r="C54" s="4">
        <v>6.8504824222193603E-2</v>
      </c>
      <c r="D54" s="4">
        <v>0.13504070173493099</v>
      </c>
      <c r="E54" s="6" t="s">
        <v>3</v>
      </c>
    </row>
    <row r="55" spans="2:5" x14ac:dyDescent="0.4">
      <c r="B55" s="3"/>
      <c r="C55" s="4">
        <v>2.5374207576842899E-2</v>
      </c>
      <c r="D55" s="4">
        <v>0.187693537667347</v>
      </c>
      <c r="E55" s="6" t="s">
        <v>3</v>
      </c>
    </row>
    <row r="56" spans="2:5" x14ac:dyDescent="0.4">
      <c r="B56" s="3"/>
      <c r="C56" s="4">
        <v>7.9932538963184002E-2</v>
      </c>
      <c r="D56" s="4">
        <v>0.23564336441643799</v>
      </c>
      <c r="E56" s="6" t="s">
        <v>3</v>
      </c>
    </row>
    <row r="57" spans="2:5" x14ac:dyDescent="0.4">
      <c r="B57" s="2"/>
      <c r="C57" s="9">
        <v>3.5285024600114998E-2</v>
      </c>
      <c r="D57" s="9">
        <v>5.7768481080591599E-2</v>
      </c>
      <c r="E57" s="6" t="s">
        <v>3</v>
      </c>
    </row>
    <row r="58" spans="2:5" x14ac:dyDescent="0.4">
      <c r="B58" s="2"/>
      <c r="C58" s="9">
        <v>5.81248878331347E-2</v>
      </c>
      <c r="D58" s="9">
        <v>0.39728267325007299</v>
      </c>
      <c r="E58" s="6" t="s">
        <v>3</v>
      </c>
    </row>
    <row r="59" spans="2:5" x14ac:dyDescent="0.4">
      <c r="B59" s="2"/>
      <c r="C59" s="9">
        <v>5.9629074426234802E-2</v>
      </c>
      <c r="D59" s="9">
        <v>0.44212905830360699</v>
      </c>
      <c r="E59" s="6" t="s">
        <v>3</v>
      </c>
    </row>
    <row r="60" spans="2:5" x14ac:dyDescent="0.4">
      <c r="B60" s="2"/>
      <c r="C60" s="9">
        <v>0.22717489223183601</v>
      </c>
      <c r="D60" s="9">
        <v>0.81098179009588001</v>
      </c>
      <c r="E60" s="6" t="s">
        <v>4</v>
      </c>
    </row>
    <row r="61" spans="2:5" x14ac:dyDescent="0.4">
      <c r="B61" s="2"/>
      <c r="C61" s="9">
        <v>0.23665935769759</v>
      </c>
      <c r="D61" s="9">
        <v>0.86230263003775698</v>
      </c>
      <c r="E61" s="6" t="s">
        <v>4</v>
      </c>
    </row>
    <row r="62" spans="2:5" x14ac:dyDescent="0.4">
      <c r="B62" s="2"/>
      <c r="C62" s="9">
        <v>0.26772358388027501</v>
      </c>
      <c r="D62" s="9">
        <v>0.91258219428315901</v>
      </c>
      <c r="E62" s="6" t="s">
        <v>4</v>
      </c>
    </row>
    <row r="63" spans="2:5" x14ac:dyDescent="0.4">
      <c r="B63" s="2"/>
      <c r="C63" s="9">
        <v>0.12620031004725801</v>
      </c>
      <c r="D63" s="9">
        <v>0.83752299898830196</v>
      </c>
      <c r="E63" s="6" t="s">
        <v>4</v>
      </c>
    </row>
    <row r="64" spans="2:5" x14ac:dyDescent="0.4">
      <c r="B64" s="2"/>
      <c r="C64" s="9">
        <v>0.13072261890842399</v>
      </c>
      <c r="D64" s="9">
        <v>0.68793495639427005</v>
      </c>
      <c r="E64" s="6" t="s">
        <v>4</v>
      </c>
    </row>
    <row r="65" spans="2:5" x14ac:dyDescent="0.4">
      <c r="B65" s="2"/>
      <c r="C65" s="9">
        <v>0.11233017332619399</v>
      </c>
      <c r="D65" s="9">
        <v>0.84709125293714005</v>
      </c>
      <c r="E65" s="6" t="s">
        <v>4</v>
      </c>
    </row>
    <row r="66" spans="2:5" x14ac:dyDescent="0.4">
      <c r="B66" s="2"/>
      <c r="C66" s="9">
        <v>0.28733817485724999</v>
      </c>
      <c r="D66" s="9">
        <v>0.96552994079717003</v>
      </c>
      <c r="E66" s="6" t="s">
        <v>4</v>
      </c>
    </row>
    <row r="67" spans="2:5" x14ac:dyDescent="0.4">
      <c r="B67" s="2"/>
      <c r="C67" s="9">
        <v>0.31766804569773599</v>
      </c>
      <c r="D67" s="9">
        <v>0.87257041379941902</v>
      </c>
      <c r="E67" s="6" t="s">
        <v>4</v>
      </c>
    </row>
    <row r="68" spans="2:5" x14ac:dyDescent="0.4">
      <c r="B68" s="2"/>
      <c r="C68" s="9">
        <v>0.71771020168206201</v>
      </c>
      <c r="D68" s="9">
        <v>0.99475796805388905</v>
      </c>
      <c r="E68" s="7" t="s">
        <v>5</v>
      </c>
    </row>
    <row r="69" spans="2:5" x14ac:dyDescent="0.4">
      <c r="B69" s="2"/>
      <c r="C69" s="9">
        <v>0.663183927202873</v>
      </c>
      <c r="D69" s="9">
        <v>0.94698496464960702</v>
      </c>
      <c r="E69" s="7" t="s">
        <v>5</v>
      </c>
    </row>
    <row r="70" spans="2:5" x14ac:dyDescent="0.4">
      <c r="B70" s="2"/>
      <c r="C70" s="9">
        <v>0.76440943020386698</v>
      </c>
      <c r="D70" s="9">
        <v>0.95814061273616302</v>
      </c>
      <c r="E70" s="7" t="s">
        <v>5</v>
      </c>
    </row>
    <row r="71" spans="2:5" x14ac:dyDescent="0.4">
      <c r="B71" s="2" t="s">
        <v>152</v>
      </c>
      <c r="C71" s="9">
        <v>1.7963047728483301E-2</v>
      </c>
      <c r="D71" s="9">
        <v>6.2267673251189197E-2</v>
      </c>
      <c r="E71" s="6" t="s">
        <v>3</v>
      </c>
    </row>
    <row r="72" spans="2:5" x14ac:dyDescent="0.4">
      <c r="B72" s="2"/>
      <c r="C72" s="9">
        <v>4.7401236715380898E-4</v>
      </c>
      <c r="D72" s="9">
        <v>3.7013113433070698E-2</v>
      </c>
      <c r="E72" s="6" t="s">
        <v>3</v>
      </c>
    </row>
    <row r="73" spans="2:5" x14ac:dyDescent="0.4">
      <c r="B73" s="2"/>
      <c r="C73" s="9">
        <v>3.02681122071797E-2</v>
      </c>
      <c r="D73" s="9">
        <v>6.7525606926562495E-2</v>
      </c>
      <c r="E73" s="6" t="s">
        <v>3</v>
      </c>
    </row>
    <row r="74" spans="2:5" x14ac:dyDescent="0.4">
      <c r="B74" s="2"/>
      <c r="C74" s="9">
        <v>7.3472072236350799E-2</v>
      </c>
      <c r="D74" s="9">
        <v>0.233630217338683</v>
      </c>
      <c r="E74" s="6" t="s">
        <v>3</v>
      </c>
    </row>
    <row r="75" spans="2:5" x14ac:dyDescent="0.4">
      <c r="B75" s="2"/>
      <c r="C75" s="9">
        <v>2.2616766358087299E-2</v>
      </c>
      <c r="D75" s="9">
        <v>6.5007244895941604E-2</v>
      </c>
      <c r="E75" s="6" t="s">
        <v>3</v>
      </c>
    </row>
    <row r="76" spans="2:5" x14ac:dyDescent="0.4">
      <c r="B76" s="2"/>
      <c r="C76" s="9">
        <v>0.377608272121913</v>
      </c>
      <c r="D76" s="9">
        <v>0.945431821086957</v>
      </c>
      <c r="E76" s="6" t="s">
        <v>4</v>
      </c>
    </row>
    <row r="77" spans="2:5" x14ac:dyDescent="0.4">
      <c r="B77" s="2"/>
      <c r="C77" s="9">
        <v>0.46028930704418197</v>
      </c>
      <c r="D77" s="9">
        <v>0.98915542087640496</v>
      </c>
      <c r="E77" s="6" t="s">
        <v>4</v>
      </c>
    </row>
    <row r="78" spans="2:5" x14ac:dyDescent="0.4">
      <c r="B78" s="2"/>
      <c r="C78" s="9">
        <v>0.36165441988371599</v>
      </c>
      <c r="D78" s="9">
        <v>0.973574143416994</v>
      </c>
      <c r="E78" s="6" t="s">
        <v>4</v>
      </c>
    </row>
    <row r="79" spans="2:5" x14ac:dyDescent="0.4">
      <c r="B79" s="2"/>
      <c r="C79" s="9">
        <v>0.29384314497281899</v>
      </c>
      <c r="D79" s="9">
        <v>0.920765741702534</v>
      </c>
      <c r="E79" s="6" t="s">
        <v>4</v>
      </c>
    </row>
    <row r="80" spans="2:5" x14ac:dyDescent="0.4">
      <c r="B80" s="2"/>
      <c r="C80" s="9">
        <v>0.88604126985387899</v>
      </c>
      <c r="D80" s="9">
        <v>0.99164427861271198</v>
      </c>
      <c r="E80" s="7" t="s">
        <v>5</v>
      </c>
    </row>
    <row r="81" spans="2:5" x14ac:dyDescent="0.4">
      <c r="B81" s="2"/>
      <c r="C81" s="9">
        <v>0.67020993783983296</v>
      </c>
      <c r="D81" s="9">
        <v>0.91491478667057202</v>
      </c>
      <c r="E81" s="7" t="s">
        <v>5</v>
      </c>
    </row>
    <row r="82" spans="2:5" x14ac:dyDescent="0.4">
      <c r="B82" s="2"/>
      <c r="C82" s="9">
        <v>0.87708363672328804</v>
      </c>
      <c r="D82" s="9">
        <v>0.99618151322655801</v>
      </c>
      <c r="E82" s="7" t="s">
        <v>5</v>
      </c>
    </row>
    <row r="83" spans="2:5" x14ac:dyDescent="0.4">
      <c r="B83" s="2"/>
      <c r="C83" s="9">
        <v>0.85362059097461795</v>
      </c>
      <c r="D83" s="9">
        <v>0.98933968545150697</v>
      </c>
      <c r="E83" s="7" t="s">
        <v>5</v>
      </c>
    </row>
    <row r="84" spans="2:5" x14ac:dyDescent="0.4">
      <c r="B84" s="2" t="s">
        <v>154</v>
      </c>
      <c r="C84" s="9">
        <v>3.0251269035673999E-2</v>
      </c>
      <c r="D84" s="9">
        <v>3.4841626234354099E-2</v>
      </c>
      <c r="E84" s="6" t="s">
        <v>3</v>
      </c>
    </row>
    <row r="85" spans="2:5" x14ac:dyDescent="0.4">
      <c r="B85" s="2"/>
      <c r="C85" s="9">
        <v>0.13878776674479101</v>
      </c>
      <c r="D85" s="9">
        <v>0.17313384719804401</v>
      </c>
      <c r="E85" s="6" t="s">
        <v>3</v>
      </c>
    </row>
    <row r="86" spans="2:5" x14ac:dyDescent="0.4">
      <c r="B86" s="2"/>
      <c r="C86" s="9">
        <v>1.21476429271544E-2</v>
      </c>
      <c r="D86" s="9">
        <v>2.5724742824103301E-2</v>
      </c>
      <c r="E86" s="6" t="s">
        <v>3</v>
      </c>
    </row>
    <row r="87" spans="2:5" x14ac:dyDescent="0.4">
      <c r="B87" s="2"/>
      <c r="C87" s="9">
        <v>1.80104074414357E-2</v>
      </c>
      <c r="D87" s="9">
        <v>1.3308300674745701E-2</v>
      </c>
      <c r="E87" s="6" t="s">
        <v>3</v>
      </c>
    </row>
    <row r="88" spans="2:5" x14ac:dyDescent="0.4">
      <c r="B88" s="2"/>
      <c r="C88" s="9">
        <v>2.0459540976311301E-2</v>
      </c>
      <c r="D88" s="9">
        <v>5.0222530260783597E-2</v>
      </c>
      <c r="E88" s="6" t="s">
        <v>3</v>
      </c>
    </row>
    <row r="89" spans="2:5" x14ac:dyDescent="0.4">
      <c r="B89" s="2"/>
      <c r="C89" s="9">
        <v>0.207331991128159</v>
      </c>
      <c r="D89" s="9">
        <v>0.42637746636507401</v>
      </c>
      <c r="E89" s="6" t="s">
        <v>3</v>
      </c>
    </row>
    <row r="90" spans="2:5" x14ac:dyDescent="0.4">
      <c r="B90" s="2"/>
      <c r="C90" s="9">
        <v>0.294705287216316</v>
      </c>
      <c r="D90" s="9">
        <v>0.85932401328857999</v>
      </c>
      <c r="E90" s="6" t="s">
        <v>4</v>
      </c>
    </row>
    <row r="91" spans="2:5" x14ac:dyDescent="0.4">
      <c r="B91" s="2"/>
      <c r="C91" s="9">
        <v>0.35035987879435199</v>
      </c>
      <c r="D91" s="9">
        <v>0.93701269985678504</v>
      </c>
      <c r="E91" s="6" t="s">
        <v>4</v>
      </c>
    </row>
    <row r="92" spans="2:5" x14ac:dyDescent="0.4">
      <c r="B92" s="2"/>
      <c r="C92" s="9">
        <v>0.45113483684650502</v>
      </c>
      <c r="D92" s="9">
        <v>0.89333333432087503</v>
      </c>
      <c r="E92" s="6" t="s">
        <v>4</v>
      </c>
    </row>
    <row r="93" spans="2:5" x14ac:dyDescent="0.4">
      <c r="B93" s="2"/>
      <c r="C93" s="24">
        <v>0.37240000000000001</v>
      </c>
      <c r="D93" s="9">
        <v>0.95669999999999999</v>
      </c>
      <c r="E93" s="6" t="s">
        <v>4</v>
      </c>
    </row>
    <row r="94" spans="2:5" x14ac:dyDescent="0.4">
      <c r="B94" s="2"/>
      <c r="C94" s="9">
        <v>0.414008396103757</v>
      </c>
      <c r="D94" s="9">
        <v>0.937555994768003</v>
      </c>
      <c r="E94" s="6" t="s">
        <v>4</v>
      </c>
    </row>
    <row r="95" spans="2:5" x14ac:dyDescent="0.4">
      <c r="B95" s="2"/>
      <c r="C95" s="9">
        <v>0.252231564454729</v>
      </c>
      <c r="D95" s="9">
        <v>0.81935097881946795</v>
      </c>
      <c r="E95" s="6" t="s">
        <v>4</v>
      </c>
    </row>
    <row r="96" spans="2:5" x14ac:dyDescent="0.4">
      <c r="B96" s="2"/>
      <c r="C96" s="9">
        <v>0.72646663115906296</v>
      </c>
      <c r="D96" s="9">
        <v>0.96675058991418195</v>
      </c>
      <c r="E96" s="7" t="s">
        <v>5</v>
      </c>
    </row>
    <row r="97" spans="2:5" x14ac:dyDescent="0.4">
      <c r="B97" s="2"/>
      <c r="C97" s="9">
        <v>0.93377650228664899</v>
      </c>
      <c r="D97" s="9">
        <v>0.96168994107170602</v>
      </c>
      <c r="E97" s="7" t="s">
        <v>5</v>
      </c>
    </row>
    <row r="98" spans="2:5" x14ac:dyDescent="0.4">
      <c r="B98" s="2"/>
      <c r="C98" s="9">
        <v>0.946358357983628</v>
      </c>
      <c r="D98" s="9">
        <v>0.98363304742101898</v>
      </c>
      <c r="E98" s="7" t="s">
        <v>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0"/>
  <sheetViews>
    <sheetView topLeftCell="A3" zoomScale="70" zoomScaleNormal="70" workbookViewId="0">
      <selection activeCell="J4" sqref="J4:M4"/>
    </sheetView>
  </sheetViews>
  <sheetFormatPr defaultRowHeight="17.399999999999999" x14ac:dyDescent="0.4"/>
  <cols>
    <col min="2" max="2" width="20.59765625" bestFit="1" customWidth="1"/>
    <col min="9" max="9" width="20.59765625" bestFit="1" customWidth="1"/>
  </cols>
  <sheetData>
    <row r="2" spans="2:14" x14ac:dyDescent="0.4">
      <c r="B2" t="s">
        <v>38</v>
      </c>
      <c r="I2" t="s">
        <v>39</v>
      </c>
    </row>
    <row r="3" spans="2:14" x14ac:dyDescent="0.4">
      <c r="B3" t="s">
        <v>35</v>
      </c>
      <c r="I3" t="s">
        <v>35</v>
      </c>
    </row>
    <row r="4" spans="2:14" x14ac:dyDescent="0.4">
      <c r="B4" t="s">
        <v>36</v>
      </c>
      <c r="C4" t="s">
        <v>0</v>
      </c>
      <c r="D4" t="s">
        <v>211</v>
      </c>
      <c r="E4" t="s">
        <v>37</v>
      </c>
      <c r="F4" t="s">
        <v>212</v>
      </c>
      <c r="I4" t="s">
        <v>36</v>
      </c>
      <c r="J4" t="s">
        <v>0</v>
      </c>
      <c r="K4" t="s">
        <v>211</v>
      </c>
      <c r="L4" t="s">
        <v>37</v>
      </c>
      <c r="M4" t="s">
        <v>212</v>
      </c>
    </row>
    <row r="5" spans="2:14" x14ac:dyDescent="0.4">
      <c r="B5" t="s">
        <v>155</v>
      </c>
      <c r="C5" s="39">
        <v>87.979799999999997</v>
      </c>
      <c r="D5" s="47">
        <v>90.100999999999999</v>
      </c>
      <c r="E5" s="47">
        <v>84.242424242424207</v>
      </c>
      <c r="F5" s="48">
        <v>86.262626262626299</v>
      </c>
      <c r="I5" t="s">
        <v>155</v>
      </c>
      <c r="J5" s="39">
        <v>96.262600000000006</v>
      </c>
      <c r="K5" s="47">
        <v>94.646500000000003</v>
      </c>
      <c r="L5" s="47">
        <v>91.818181818181799</v>
      </c>
      <c r="M5" s="48">
        <v>93.535353535353494</v>
      </c>
    </row>
    <row r="6" spans="2:14" x14ac:dyDescent="0.4">
      <c r="B6" t="s">
        <v>156</v>
      </c>
      <c r="C6" s="39">
        <v>86.881</v>
      </c>
      <c r="D6" s="47">
        <v>86.428600000000003</v>
      </c>
      <c r="E6" s="47">
        <v>80.3333333333333</v>
      </c>
      <c r="F6" s="48">
        <v>82.666700000000006</v>
      </c>
      <c r="I6" t="s">
        <v>156</v>
      </c>
      <c r="J6" s="39">
        <v>86.547600000000003</v>
      </c>
      <c r="K6" s="47">
        <v>85.166700000000006</v>
      </c>
      <c r="L6" s="47">
        <v>85.857142857142904</v>
      </c>
      <c r="M6" s="48">
        <v>84.888161483906202</v>
      </c>
    </row>
    <row r="7" spans="2:14" x14ac:dyDescent="0.4">
      <c r="B7" t="s">
        <v>147</v>
      </c>
      <c r="C7" s="39">
        <v>91.486000000000004</v>
      </c>
      <c r="D7" s="47">
        <v>91.249499999999998</v>
      </c>
      <c r="E7" s="47">
        <v>88.648009459992096</v>
      </c>
      <c r="F7" s="48">
        <v>89.396900000000002</v>
      </c>
      <c r="I7" t="s">
        <v>147</v>
      </c>
      <c r="J7" s="39">
        <v>92.707899999999995</v>
      </c>
      <c r="K7" s="47">
        <v>90.461200000000005</v>
      </c>
      <c r="L7" s="47">
        <v>92.392589672841893</v>
      </c>
      <c r="M7" s="48">
        <v>95.586206896551701</v>
      </c>
    </row>
    <row r="8" spans="2:14" x14ac:dyDescent="0.4">
      <c r="B8" t="s">
        <v>150</v>
      </c>
      <c r="C8" s="39">
        <v>89.024100000000004</v>
      </c>
      <c r="D8" s="47">
        <v>87.347899999999996</v>
      </c>
      <c r="E8" s="47">
        <v>75.912408759124105</v>
      </c>
      <c r="F8" s="48">
        <v>81.805899999999994</v>
      </c>
      <c r="I8" t="s">
        <v>150</v>
      </c>
      <c r="J8" s="39">
        <v>84.509299999999996</v>
      </c>
      <c r="K8" s="47">
        <v>80.4542</v>
      </c>
      <c r="L8" s="47">
        <v>83.184644498513094</v>
      </c>
      <c r="M8" s="48">
        <v>85.839011925042598</v>
      </c>
    </row>
    <row r="9" spans="2:14" x14ac:dyDescent="0.4">
      <c r="B9" t="s">
        <v>146</v>
      </c>
      <c r="C9" s="39">
        <v>88.196899999999999</v>
      </c>
      <c r="D9" s="47">
        <v>86.323999999999998</v>
      </c>
      <c r="E9" s="47">
        <v>81.837979094076701</v>
      </c>
      <c r="F9" s="48">
        <v>85.365899999999996</v>
      </c>
      <c r="I9" t="s">
        <v>146</v>
      </c>
      <c r="J9" s="39">
        <v>96.472099999999998</v>
      </c>
      <c r="K9" s="47">
        <v>95.731700000000004</v>
      </c>
      <c r="L9" s="47">
        <v>95.905923344947695</v>
      </c>
      <c r="M9" s="48">
        <v>95.339699999999993</v>
      </c>
    </row>
    <row r="10" spans="2:14" x14ac:dyDescent="0.4">
      <c r="B10" t="s">
        <v>153</v>
      </c>
      <c r="C10" s="40">
        <v>83.182100000000005</v>
      </c>
      <c r="D10" s="49">
        <v>81.954099999999997</v>
      </c>
      <c r="E10" s="49">
        <v>73.411639081687099</v>
      </c>
      <c r="F10" s="50">
        <v>78.590496529631594</v>
      </c>
      <c r="I10" t="s">
        <v>153</v>
      </c>
      <c r="J10" s="40">
        <v>95.194900000000004</v>
      </c>
      <c r="K10" s="49">
        <v>93.3262</v>
      </c>
      <c r="L10" s="49">
        <v>88.4676988788041</v>
      </c>
      <c r="M10" s="50">
        <v>91.671115856914</v>
      </c>
    </row>
    <row r="11" spans="2:14" x14ac:dyDescent="0.4">
      <c r="B11" t="s">
        <v>33</v>
      </c>
      <c r="C11" s="39">
        <f>AVERAGE(C5:C10)</f>
        <v>87.791650000000004</v>
      </c>
      <c r="D11" s="39">
        <f t="shared" ref="D11:F11" si="0">AVERAGE(D5:D10)</f>
        <v>87.234183333333348</v>
      </c>
      <c r="E11" s="39">
        <f t="shared" si="0"/>
        <v>80.730965661772913</v>
      </c>
      <c r="F11" s="39">
        <f t="shared" si="0"/>
        <v>84.014753798709663</v>
      </c>
      <c r="G11" s="39"/>
      <c r="I11" t="s">
        <v>33</v>
      </c>
      <c r="J11" s="39">
        <f>AVERAGE(J5:J10)</f>
        <v>91.949066666666667</v>
      </c>
      <c r="K11" s="39">
        <f t="shared" ref="K11" si="1">AVERAGE(K5:K10)</f>
        <v>89.964416666666679</v>
      </c>
      <c r="L11" s="39">
        <f t="shared" ref="L11" si="2">AVERAGE(L5:L10)</f>
        <v>89.604363511738583</v>
      </c>
      <c r="M11" s="39">
        <f t="shared" ref="M11" si="3">AVERAGE(M5:M10)</f>
        <v>91.143258282961327</v>
      </c>
      <c r="N11" s="39"/>
    </row>
    <row r="12" spans="2:14" x14ac:dyDescent="0.4">
      <c r="B12" t="s">
        <v>34</v>
      </c>
      <c r="C12" s="39">
        <f>STDEV(C5:C11)</f>
        <v>2.4981332208604616</v>
      </c>
      <c r="D12" s="39">
        <f t="shared" ref="D12:F12" si="4">STDEV(D5:D11)</f>
        <v>2.9919618822308252</v>
      </c>
      <c r="E12" s="39">
        <f t="shared" si="4"/>
        <v>5.0527970188877713</v>
      </c>
      <c r="F12" s="39">
        <f t="shared" si="4"/>
        <v>3.4632565472590464</v>
      </c>
      <c r="G12" s="39"/>
      <c r="I12" t="s">
        <v>34</v>
      </c>
      <c r="J12" s="39">
        <f>STDEV(J5:J11)</f>
        <v>4.7381718101206749</v>
      </c>
      <c r="K12" s="39">
        <f t="shared" ref="K12" si="5">STDEV(K5:K11)</f>
        <v>5.4801786544529936</v>
      </c>
      <c r="L12" s="39">
        <f t="shared" ref="L12" si="6">STDEV(L5:L11)</f>
        <v>4.2608941604957336</v>
      </c>
      <c r="M12" s="39">
        <f t="shared" ref="M12" si="7">STDEV(M5:M11)</f>
        <v>4.2936374278973766</v>
      </c>
      <c r="N12" s="39"/>
    </row>
    <row r="14" spans="2:14" x14ac:dyDescent="0.4">
      <c r="B14" t="s">
        <v>38</v>
      </c>
      <c r="I14" t="s">
        <v>39</v>
      </c>
    </row>
    <row r="15" spans="2:14" x14ac:dyDescent="0.4">
      <c r="B15" t="s">
        <v>210</v>
      </c>
      <c r="I15" t="s">
        <v>210</v>
      </c>
    </row>
    <row r="16" spans="2:14" x14ac:dyDescent="0.4">
      <c r="B16" t="s">
        <v>36</v>
      </c>
      <c r="C16" t="s">
        <v>207</v>
      </c>
      <c r="D16" t="s">
        <v>208</v>
      </c>
      <c r="E16" t="s">
        <v>204</v>
      </c>
      <c r="F16" t="s">
        <v>209</v>
      </c>
      <c r="I16" t="s">
        <v>36</v>
      </c>
      <c r="J16" t="s">
        <v>207</v>
      </c>
      <c r="K16" t="s">
        <v>208</v>
      </c>
      <c r="L16" t="s">
        <v>204</v>
      </c>
      <c r="M16" t="s">
        <v>209</v>
      </c>
    </row>
    <row r="17" spans="2:13" x14ac:dyDescent="0.4">
      <c r="B17" s="20" t="s">
        <v>157</v>
      </c>
      <c r="C17" s="39">
        <v>65.753424657534197</v>
      </c>
      <c r="D17" s="39">
        <v>76.1252446183953</v>
      </c>
      <c r="E17" s="47">
        <v>50.2222222222222</v>
      </c>
      <c r="F17" s="48">
        <v>25.3333333333333</v>
      </c>
      <c r="G17" s="48"/>
      <c r="H17" s="20"/>
      <c r="I17" s="20" t="s">
        <v>157</v>
      </c>
      <c r="J17" s="41">
        <v>84.344422700587103</v>
      </c>
      <c r="K17" s="41">
        <v>88.454011741683004</v>
      </c>
      <c r="L17" s="47">
        <v>52.2222222222222</v>
      </c>
      <c r="M17" s="48">
        <v>72.4444444444444</v>
      </c>
    </row>
    <row r="18" spans="2:13" x14ac:dyDescent="0.4">
      <c r="B18" s="20" t="s">
        <v>158</v>
      </c>
      <c r="C18" s="39">
        <v>85.794392523364493</v>
      </c>
      <c r="D18" s="39">
        <v>72.710280373831793</v>
      </c>
      <c r="E18" s="41">
        <v>70.654205607476598</v>
      </c>
      <c r="F18" s="44">
        <v>64.112149532710305</v>
      </c>
      <c r="G18" s="44"/>
      <c r="H18" s="20"/>
      <c r="I18" s="20" t="s">
        <v>158</v>
      </c>
      <c r="J18" s="41">
        <v>86.728971962616797</v>
      </c>
      <c r="K18" s="41">
        <v>85.046728971962594</v>
      </c>
      <c r="L18" s="41">
        <v>89.719626168224295</v>
      </c>
      <c r="M18" s="44">
        <v>89.158878504672899</v>
      </c>
    </row>
    <row r="19" spans="2:13" x14ac:dyDescent="0.4">
      <c r="B19" s="20" t="s">
        <v>159</v>
      </c>
      <c r="C19" s="39">
        <v>62.318840579710098</v>
      </c>
      <c r="D19" s="39">
        <v>73.913043478260903</v>
      </c>
      <c r="E19" s="41">
        <v>48.033126293995899</v>
      </c>
      <c r="F19" s="44">
        <v>60.248447204968997</v>
      </c>
      <c r="G19" s="44"/>
      <c r="H19" s="20"/>
      <c r="I19" s="20" t="s">
        <v>159</v>
      </c>
      <c r="J19" s="41">
        <v>80.952380952381006</v>
      </c>
      <c r="K19" s="41">
        <v>84.265010351966893</v>
      </c>
      <c r="L19" s="41">
        <v>80.331262939958606</v>
      </c>
      <c r="M19" s="44">
        <v>87.163561076604594</v>
      </c>
    </row>
    <row r="20" spans="2:13" x14ac:dyDescent="0.4">
      <c r="B20" s="20" t="s">
        <v>160</v>
      </c>
      <c r="C20" s="39">
        <v>76.923076923076906</v>
      </c>
      <c r="D20" s="39">
        <v>77.909270216962497</v>
      </c>
      <c r="E20" s="47">
        <v>64.497041420118293</v>
      </c>
      <c r="F20" s="48">
        <v>72.583826429980306</v>
      </c>
      <c r="G20" s="48"/>
      <c r="H20" s="20"/>
      <c r="I20" s="20" t="s">
        <v>160</v>
      </c>
      <c r="J20" s="41">
        <v>77.514792899408306</v>
      </c>
      <c r="K20" s="41">
        <v>75.9368836291913</v>
      </c>
      <c r="L20" s="47">
        <v>72.781065088757401</v>
      </c>
      <c r="M20" s="48">
        <v>77.514792899408306</v>
      </c>
    </row>
    <row r="21" spans="2:13" x14ac:dyDescent="0.4">
      <c r="B21" s="20" t="s">
        <v>161</v>
      </c>
      <c r="C21" s="39">
        <v>74.291938997821404</v>
      </c>
      <c r="D21" s="39">
        <v>83.224400871459693</v>
      </c>
      <c r="E21" s="47">
        <v>74.074074074074105</v>
      </c>
      <c r="F21" s="48">
        <v>86.492374727668903</v>
      </c>
      <c r="G21" s="48"/>
      <c r="H21" s="20"/>
      <c r="I21" s="20" t="s">
        <v>161</v>
      </c>
      <c r="J21" s="41">
        <v>94.771241830065406</v>
      </c>
      <c r="K21" s="41">
        <v>89.1067538126362</v>
      </c>
      <c r="L21" s="47">
        <v>76.906318082788701</v>
      </c>
      <c r="M21" s="48">
        <v>89.3246187363834</v>
      </c>
    </row>
    <row r="22" spans="2:13" x14ac:dyDescent="0.4">
      <c r="B22" s="20" t="s">
        <v>162</v>
      </c>
      <c r="C22" s="39">
        <v>52.153110047846901</v>
      </c>
      <c r="D22" s="39">
        <v>79.470198675496704</v>
      </c>
      <c r="E22" s="47">
        <v>97.350993377483505</v>
      </c>
      <c r="F22" s="48">
        <v>90.286975717439304</v>
      </c>
      <c r="G22" s="48"/>
      <c r="H22" s="20"/>
      <c r="I22" s="20" t="s">
        <v>162</v>
      </c>
      <c r="J22" s="41">
        <v>94.922737306843302</v>
      </c>
      <c r="K22" s="41">
        <v>93.156732891832206</v>
      </c>
      <c r="L22" s="47">
        <v>91.832229580573994</v>
      </c>
      <c r="M22" s="48">
        <v>93.377499999999998</v>
      </c>
    </row>
    <row r="23" spans="2:13" x14ac:dyDescent="0.4">
      <c r="B23" s="20" t="s">
        <v>163</v>
      </c>
      <c r="C23" s="39">
        <v>78.244972577696501</v>
      </c>
      <c r="D23" s="39">
        <v>72.394881170018294</v>
      </c>
      <c r="E23" s="47">
        <v>66.727605118829999</v>
      </c>
      <c r="F23" s="48">
        <v>49.177330895795201</v>
      </c>
      <c r="G23" s="48"/>
      <c r="H23" s="20"/>
      <c r="I23" s="20" t="s">
        <v>163</v>
      </c>
      <c r="J23" s="41">
        <v>71.115200000000002</v>
      </c>
      <c r="K23" s="41">
        <v>86.654478976234003</v>
      </c>
      <c r="L23" s="47">
        <v>72.943327239488099</v>
      </c>
      <c r="M23" s="48">
        <v>81.535648994515498</v>
      </c>
    </row>
    <row r="24" spans="2:13" x14ac:dyDescent="0.4">
      <c r="B24" s="20" t="s">
        <v>164</v>
      </c>
      <c r="C24" s="39">
        <v>78.3720930232558</v>
      </c>
      <c r="D24" s="39">
        <v>83.720930232558203</v>
      </c>
      <c r="E24" s="47">
        <v>63.953488372092998</v>
      </c>
      <c r="F24" s="48">
        <v>77.906976744186096</v>
      </c>
      <c r="G24" s="48"/>
      <c r="H24" s="20"/>
      <c r="I24" s="20" t="s">
        <v>164</v>
      </c>
      <c r="J24" s="41">
        <v>66.976744186046503</v>
      </c>
      <c r="K24" s="41">
        <v>87.441860465116307</v>
      </c>
      <c r="L24" s="47">
        <v>80.697674418604706</v>
      </c>
      <c r="M24" s="48">
        <v>91.162790697674396</v>
      </c>
    </row>
    <row r="25" spans="2:13" x14ac:dyDescent="0.4">
      <c r="B25" s="20" t="s">
        <v>165</v>
      </c>
      <c r="C25" s="39">
        <v>80.506329113924096</v>
      </c>
      <c r="D25" s="39">
        <v>86.329113924050603</v>
      </c>
      <c r="E25" s="47">
        <v>66.582278481012693</v>
      </c>
      <c r="F25" s="48">
        <v>73.164556962025301</v>
      </c>
      <c r="G25" s="48"/>
      <c r="H25" s="20"/>
      <c r="I25" s="20" t="s">
        <v>165</v>
      </c>
      <c r="J25" s="41">
        <v>73.924050632911403</v>
      </c>
      <c r="K25" s="41">
        <v>87.5949367088608</v>
      </c>
      <c r="L25" s="47">
        <v>87.5949367088608</v>
      </c>
      <c r="M25" s="48">
        <v>89.113924050632903</v>
      </c>
    </row>
    <row r="26" spans="2:13" x14ac:dyDescent="0.4">
      <c r="B26" s="20" t="s">
        <v>166</v>
      </c>
      <c r="C26" s="41">
        <v>83.720930232558203</v>
      </c>
      <c r="D26" s="41">
        <v>85.623678646934493</v>
      </c>
      <c r="E26" s="47">
        <v>57.505285412262197</v>
      </c>
      <c r="F26" s="48">
        <v>58.7737843551797</v>
      </c>
      <c r="G26" s="48"/>
      <c r="H26" s="20"/>
      <c r="I26" s="20" t="s">
        <v>166</v>
      </c>
      <c r="J26" s="41">
        <v>57.293868921775903</v>
      </c>
      <c r="K26" s="41">
        <v>71.670190274841502</v>
      </c>
      <c r="L26" s="47">
        <v>76.3213530655391</v>
      </c>
      <c r="M26" s="48">
        <v>59.196617336152201</v>
      </c>
    </row>
    <row r="27" spans="2:13" x14ac:dyDescent="0.4">
      <c r="B27" s="20" t="s">
        <v>167</v>
      </c>
      <c r="C27" s="41">
        <v>92.417100000000005</v>
      </c>
      <c r="D27" s="41">
        <v>95.7346</v>
      </c>
      <c r="E27" s="41">
        <v>71.563999999999993</v>
      </c>
      <c r="F27" s="44">
        <v>78.91</v>
      </c>
      <c r="G27" s="44"/>
      <c r="H27" s="20"/>
      <c r="I27" s="20" t="s">
        <v>167</v>
      </c>
      <c r="J27" s="41">
        <v>90.521299999999997</v>
      </c>
      <c r="K27" s="41">
        <v>97.8673</v>
      </c>
      <c r="L27" s="41">
        <v>84.597200000000001</v>
      </c>
      <c r="M27" s="44">
        <v>93.128</v>
      </c>
    </row>
    <row r="28" spans="2:13" x14ac:dyDescent="0.4">
      <c r="B28" s="20" t="s">
        <v>168</v>
      </c>
      <c r="C28" s="39">
        <v>82.4405</v>
      </c>
      <c r="D28" s="39">
        <v>77.678571428571402</v>
      </c>
      <c r="E28" s="47">
        <v>75.297619047619094</v>
      </c>
      <c r="F28" s="48">
        <v>76.488095238095198</v>
      </c>
      <c r="G28" s="48"/>
      <c r="H28" s="20"/>
      <c r="I28" s="20" t="s">
        <v>168</v>
      </c>
      <c r="J28" s="41">
        <v>72.321399999999997</v>
      </c>
      <c r="K28" s="41">
        <v>90.476190476190496</v>
      </c>
      <c r="L28" s="47">
        <v>94.642857142857096</v>
      </c>
      <c r="M28" s="48">
        <v>91.071428571428598</v>
      </c>
    </row>
    <row r="29" spans="2:13" x14ac:dyDescent="0.4">
      <c r="B29" s="15" t="s">
        <v>169</v>
      </c>
      <c r="C29" s="41">
        <v>87.254901960784295</v>
      </c>
      <c r="D29" s="41">
        <v>87.745098039215705</v>
      </c>
      <c r="E29" s="47">
        <v>79.411764705882405</v>
      </c>
      <c r="F29" s="48">
        <v>88.235294117647101</v>
      </c>
      <c r="G29" s="48"/>
      <c r="H29" s="20"/>
      <c r="I29" s="15" t="s">
        <v>169</v>
      </c>
      <c r="J29" s="41">
        <v>86.764705882352899</v>
      </c>
      <c r="K29" s="41">
        <v>94.117647058823493</v>
      </c>
      <c r="L29" s="47">
        <v>91.6666666666667</v>
      </c>
      <c r="M29" s="48">
        <v>91.176470588235304</v>
      </c>
    </row>
    <row r="30" spans="2:13" x14ac:dyDescent="0.4">
      <c r="B30" s="20" t="s">
        <v>170</v>
      </c>
      <c r="C30" s="41">
        <v>89.366053169734101</v>
      </c>
      <c r="D30" s="41">
        <v>88.139059304703494</v>
      </c>
      <c r="E30" s="47">
        <v>80.368098159509202</v>
      </c>
      <c r="F30" s="48">
        <v>79.550102249488802</v>
      </c>
      <c r="G30" s="48"/>
      <c r="H30" s="20"/>
      <c r="I30" s="20" t="s">
        <v>170</v>
      </c>
      <c r="J30" s="41">
        <v>78.527607361963206</v>
      </c>
      <c r="K30" s="41">
        <v>89.161554192229104</v>
      </c>
      <c r="L30" s="47">
        <v>89.775051124744394</v>
      </c>
      <c r="M30" s="48">
        <v>87.525562372188105</v>
      </c>
    </row>
    <row r="31" spans="2:13" x14ac:dyDescent="0.4">
      <c r="B31" s="15" t="s">
        <v>171</v>
      </c>
      <c r="C31" s="41">
        <v>83.7735849056604</v>
      </c>
      <c r="D31" s="41">
        <v>87.169811320754704</v>
      </c>
      <c r="E31" s="41">
        <v>71.320754716981099</v>
      </c>
      <c r="F31" s="44">
        <v>90.566037735849093</v>
      </c>
      <c r="G31" s="44"/>
      <c r="H31" s="20"/>
      <c r="I31" s="15" t="s">
        <v>171</v>
      </c>
      <c r="J31" s="41">
        <v>89.056603773584897</v>
      </c>
      <c r="K31" s="41">
        <v>95.849056603773604</v>
      </c>
      <c r="L31" s="41">
        <v>78.113207547169793</v>
      </c>
      <c r="M31" s="44">
        <v>95.471698113207594</v>
      </c>
    </row>
    <row r="32" spans="2:13" x14ac:dyDescent="0.4">
      <c r="B32" s="20" t="s">
        <v>172</v>
      </c>
      <c r="C32" s="43">
        <v>90.793700000000001</v>
      </c>
      <c r="D32" s="43">
        <v>93.333299999999994</v>
      </c>
      <c r="E32" s="43">
        <v>82.203389830508499</v>
      </c>
      <c r="F32" s="46">
        <v>91.1016949152542</v>
      </c>
      <c r="G32" s="46"/>
      <c r="H32" s="20"/>
      <c r="I32" s="20" t="s">
        <v>172</v>
      </c>
      <c r="J32" s="43">
        <v>77.460300000000004</v>
      </c>
      <c r="K32" s="43">
        <v>87.619</v>
      </c>
      <c r="L32" s="43">
        <v>95.338983050847503</v>
      </c>
      <c r="M32" s="46">
        <v>81.355932203389798</v>
      </c>
    </row>
    <row r="33" spans="2:22" x14ac:dyDescent="0.4">
      <c r="B33" t="s">
        <v>33</v>
      </c>
      <c r="C33" s="39">
        <f>AVERAGE(C17:C32)</f>
        <v>79.00780929456046</v>
      </c>
      <c r="D33" s="39">
        <f t="shared" ref="D33:F33" si="8">AVERAGE(D17:D32)</f>
        <v>82.576342643825868</v>
      </c>
      <c r="E33" s="39">
        <f t="shared" si="8"/>
        <v>69.985371677504304</v>
      </c>
      <c r="F33" s="39">
        <f t="shared" si="8"/>
        <v>72.683186259976353</v>
      </c>
      <c r="I33" t="s">
        <v>33</v>
      </c>
      <c r="J33" s="39">
        <f>AVERAGE(J17:J32)</f>
        <v>80.199770525658536</v>
      </c>
      <c r="K33" s="39">
        <f t="shared" ref="K33" si="9">AVERAGE(K17:K32)</f>
        <v>87.776146009708825</v>
      </c>
      <c r="L33" s="39">
        <f t="shared" ref="L33" si="10">AVERAGE(L17:L32)</f>
        <v>82.21774881545646</v>
      </c>
      <c r="M33" s="39">
        <f t="shared" ref="M33" si="11">AVERAGE(M17:M32)</f>
        <v>85.60761678680862</v>
      </c>
    </row>
    <row r="34" spans="2:22" x14ac:dyDescent="0.4">
      <c r="B34" t="s">
        <v>34</v>
      </c>
      <c r="C34" s="39">
        <f>STDEV(C17:C32)</f>
        <v>10.960485612785542</v>
      </c>
      <c r="D34" s="39">
        <f t="shared" ref="D34:F34" si="12">STDEV(D17:D32)</f>
        <v>7.1451610655461124</v>
      </c>
      <c r="E34" s="39">
        <f t="shared" si="12"/>
        <v>12.2784646305451</v>
      </c>
      <c r="F34" s="39">
        <f t="shared" si="12"/>
        <v>17.786733475868072</v>
      </c>
      <c r="I34" t="s">
        <v>34</v>
      </c>
      <c r="J34" s="39">
        <f>STDEV(J17:J32)</f>
        <v>10.387703934641605</v>
      </c>
      <c r="K34" s="39">
        <f t="shared" ref="K34:M34" si="13">STDEV(K17:K32)</f>
        <v>6.6752447663294987</v>
      </c>
      <c r="L34" s="39">
        <f t="shared" si="13"/>
        <v>11.005242137857021</v>
      </c>
      <c r="M34" s="39">
        <f t="shared" si="13"/>
        <v>9.3869961477673503</v>
      </c>
    </row>
    <row r="36" spans="2:22" x14ac:dyDescent="0.4">
      <c r="B36" t="s">
        <v>38</v>
      </c>
      <c r="I36" t="s">
        <v>39</v>
      </c>
    </row>
    <row r="37" spans="2:22" x14ac:dyDescent="0.4">
      <c r="B37" t="s">
        <v>40</v>
      </c>
      <c r="I37" t="s">
        <v>40</v>
      </c>
    </row>
    <row r="38" spans="2:22" x14ac:dyDescent="0.4">
      <c r="B38" t="s">
        <v>36</v>
      </c>
      <c r="C38" t="s">
        <v>41</v>
      </c>
      <c r="D38" t="s">
        <v>42</v>
      </c>
      <c r="E38" t="s">
        <v>203</v>
      </c>
      <c r="F38" t="s">
        <v>206</v>
      </c>
      <c r="I38" t="s">
        <v>36</v>
      </c>
      <c r="J38" t="s">
        <v>41</v>
      </c>
      <c r="K38" t="s">
        <v>42</v>
      </c>
      <c r="L38" t="s">
        <v>203</v>
      </c>
      <c r="M38" t="s">
        <v>206</v>
      </c>
    </row>
    <row r="39" spans="2:22" x14ac:dyDescent="0.4">
      <c r="B39" t="s">
        <v>173</v>
      </c>
      <c r="C39" s="55"/>
      <c r="D39" s="47">
        <v>77.205882352941202</v>
      </c>
      <c r="E39" s="41">
        <v>95.343137254902004</v>
      </c>
      <c r="F39" s="39">
        <v>68.627450980392197</v>
      </c>
      <c r="I39" t="s">
        <v>173</v>
      </c>
      <c r="J39" s="47">
        <v>84.558823529411796</v>
      </c>
      <c r="K39" s="41">
        <v>75.735294117647101</v>
      </c>
      <c r="L39" s="47">
        <v>66.421568627450995</v>
      </c>
      <c r="M39" s="39">
        <v>75.490196078431396</v>
      </c>
      <c r="R39" s="42"/>
      <c r="U39" s="45"/>
      <c r="V39" s="45"/>
    </row>
    <row r="40" spans="2:22" x14ac:dyDescent="0.4">
      <c r="B40" t="s">
        <v>174</v>
      </c>
      <c r="C40" s="55"/>
      <c r="D40" s="47">
        <v>76.470588235294102</v>
      </c>
      <c r="E40" s="41">
        <v>100</v>
      </c>
      <c r="F40" s="39">
        <v>67.320261437908499</v>
      </c>
      <c r="I40" t="s">
        <v>174</v>
      </c>
      <c r="J40" s="47">
        <v>82.352941176470594</v>
      </c>
      <c r="K40" s="41">
        <v>83.660130718954306</v>
      </c>
      <c r="L40" s="47">
        <v>79.084967320261399</v>
      </c>
      <c r="M40" s="39">
        <v>81.045751633986896</v>
      </c>
      <c r="R40" s="42"/>
      <c r="U40" s="45"/>
      <c r="V40" s="45"/>
    </row>
    <row r="41" spans="2:22" x14ac:dyDescent="0.4">
      <c r="B41" t="s">
        <v>175</v>
      </c>
      <c r="C41" s="55"/>
      <c r="D41" s="47">
        <v>65.517241379310406</v>
      </c>
      <c r="E41" s="41">
        <v>58.045977011494301</v>
      </c>
      <c r="F41" s="39">
        <v>56.321839080459803</v>
      </c>
      <c r="I41" t="s">
        <v>175</v>
      </c>
      <c r="J41" s="47">
        <v>58.620689655172399</v>
      </c>
      <c r="K41" s="41">
        <v>55.747126436781599</v>
      </c>
      <c r="L41" s="47">
        <v>66.6666666666667</v>
      </c>
      <c r="M41" s="39">
        <v>55.172413793103402</v>
      </c>
      <c r="R41" s="39"/>
      <c r="U41" s="62"/>
      <c r="V41" s="62"/>
    </row>
    <row r="42" spans="2:22" x14ac:dyDescent="0.4">
      <c r="B42" t="s">
        <v>176</v>
      </c>
      <c r="C42" s="55"/>
      <c r="D42" s="47">
        <v>61.6666666666667</v>
      </c>
      <c r="E42" s="41">
        <v>77.2222222222222</v>
      </c>
      <c r="F42" s="39">
        <v>53.8888888888889</v>
      </c>
      <c r="I42" t="s">
        <v>176</v>
      </c>
      <c r="J42" s="47">
        <v>93.3333333333333</v>
      </c>
      <c r="K42" s="41">
        <v>89.4444444444444</v>
      </c>
      <c r="L42" s="47">
        <v>58.3333333333333</v>
      </c>
      <c r="M42" s="39">
        <v>91.1111111111111</v>
      </c>
      <c r="R42" s="42"/>
      <c r="U42" s="45"/>
      <c r="V42" s="45"/>
    </row>
    <row r="43" spans="2:22" x14ac:dyDescent="0.4">
      <c r="B43" t="s">
        <v>177</v>
      </c>
      <c r="C43" s="55"/>
      <c r="D43" s="47">
        <v>80.727272727272705</v>
      </c>
      <c r="E43" s="41">
        <v>91.272727272727295</v>
      </c>
      <c r="F43" s="39">
        <v>66.909090909090907</v>
      </c>
      <c r="I43" t="s">
        <v>177</v>
      </c>
      <c r="J43" s="47">
        <v>76.363636363636402</v>
      </c>
      <c r="K43" s="41">
        <v>76.727272727272705</v>
      </c>
      <c r="L43" s="47">
        <v>72</v>
      </c>
      <c r="M43" s="39">
        <v>78.181818181818201</v>
      </c>
      <c r="R43" s="42"/>
      <c r="U43" s="45"/>
      <c r="V43" s="45"/>
    </row>
    <row r="44" spans="2:22" x14ac:dyDescent="0.4">
      <c r="B44" t="s">
        <v>178</v>
      </c>
      <c r="C44" s="55"/>
      <c r="D44" s="47">
        <v>92.75</v>
      </c>
      <c r="E44" s="41">
        <v>94.5</v>
      </c>
      <c r="F44" s="39">
        <v>79.75</v>
      </c>
      <c r="I44" t="s">
        <v>178</v>
      </c>
      <c r="J44" s="47">
        <v>89.75</v>
      </c>
      <c r="K44" s="41">
        <v>80.25</v>
      </c>
      <c r="L44" s="47">
        <v>75.25</v>
      </c>
      <c r="M44" s="39">
        <v>82.75</v>
      </c>
      <c r="R44" s="42"/>
      <c r="U44" s="45"/>
      <c r="V44" s="45"/>
    </row>
    <row r="45" spans="2:22" x14ac:dyDescent="0.4">
      <c r="B45" t="s">
        <v>179</v>
      </c>
      <c r="C45" s="55"/>
      <c r="D45" s="47">
        <v>100</v>
      </c>
      <c r="E45" s="41">
        <v>81.534090909090907</v>
      </c>
      <c r="F45" s="39">
        <v>91.193181818181799</v>
      </c>
      <c r="I45" t="s">
        <v>179</v>
      </c>
      <c r="J45" s="47">
        <v>61.931818181818201</v>
      </c>
      <c r="K45" s="41">
        <v>57.102272727272698</v>
      </c>
      <c r="L45" s="47">
        <v>55.113636363636402</v>
      </c>
      <c r="M45" s="39">
        <v>65.909090909090907</v>
      </c>
      <c r="R45" s="42"/>
      <c r="U45" s="42"/>
      <c r="V45" s="45"/>
    </row>
    <row r="46" spans="2:22" x14ac:dyDescent="0.4">
      <c r="B46" t="s">
        <v>180</v>
      </c>
      <c r="C46" s="55"/>
      <c r="D46" s="47">
        <v>94.620253164556999</v>
      </c>
      <c r="E46" s="41">
        <v>96.835443037974699</v>
      </c>
      <c r="F46" s="39">
        <v>90.822784810126606</v>
      </c>
      <c r="I46" t="s">
        <v>180</v>
      </c>
      <c r="J46" s="37">
        <v>95.886075949367097</v>
      </c>
      <c r="K46" s="41">
        <v>98.734177215189902</v>
      </c>
      <c r="L46" s="47">
        <v>92.4050632911392</v>
      </c>
      <c r="M46" s="39">
        <v>97.151898734177195</v>
      </c>
      <c r="R46" s="42"/>
      <c r="U46" s="42"/>
      <c r="V46" s="45"/>
    </row>
    <row r="47" spans="2:22" x14ac:dyDescent="0.4">
      <c r="B47" t="s">
        <v>181</v>
      </c>
      <c r="C47" s="55"/>
      <c r="D47" s="47">
        <v>87.650602409638594</v>
      </c>
      <c r="E47" s="41">
        <v>98.795180722891601</v>
      </c>
      <c r="F47" s="39">
        <v>71.686746987951807</v>
      </c>
      <c r="I47" t="s">
        <v>181</v>
      </c>
      <c r="J47" s="47">
        <v>83.433734939759006</v>
      </c>
      <c r="K47" s="41">
        <v>90.662650602409599</v>
      </c>
      <c r="L47" s="47">
        <v>84.036144578313298</v>
      </c>
      <c r="M47" s="39">
        <v>90.060240963855406</v>
      </c>
      <c r="R47" s="42"/>
      <c r="U47" s="42"/>
      <c r="V47" s="45"/>
    </row>
    <row r="48" spans="2:22" x14ac:dyDescent="0.4">
      <c r="B48" t="s">
        <v>182</v>
      </c>
      <c r="C48" s="55"/>
      <c r="D48" s="47">
        <v>87.156000000000006</v>
      </c>
      <c r="E48" s="41">
        <v>79.357799999999997</v>
      </c>
      <c r="F48" s="39">
        <v>73.853200000000001</v>
      </c>
      <c r="I48" t="s">
        <v>182</v>
      </c>
      <c r="J48" s="47">
        <v>37.614699999999999</v>
      </c>
      <c r="K48" s="41">
        <v>69.724800000000002</v>
      </c>
      <c r="L48" s="47">
        <v>62.844000000000001</v>
      </c>
      <c r="M48" s="39">
        <v>64.678899999999999</v>
      </c>
      <c r="R48" s="39"/>
      <c r="U48" s="62"/>
      <c r="V48" s="62"/>
    </row>
    <row r="49" spans="2:22" x14ac:dyDescent="0.4">
      <c r="B49" t="s">
        <v>183</v>
      </c>
      <c r="C49" s="55"/>
      <c r="D49" s="53">
        <v>93.802800000000005</v>
      </c>
      <c r="E49" s="41">
        <v>98.309899999999999</v>
      </c>
      <c r="F49" s="39">
        <v>80.2816901408451</v>
      </c>
      <c r="I49" t="s">
        <v>183</v>
      </c>
      <c r="J49" s="47">
        <v>96.901408450704196</v>
      </c>
      <c r="K49" s="41">
        <v>91.267600000000002</v>
      </c>
      <c r="L49" s="47">
        <v>84.788700000000006</v>
      </c>
      <c r="M49" s="39">
        <v>91.830985915493002</v>
      </c>
      <c r="R49" s="42"/>
      <c r="U49" s="42"/>
      <c r="V49" s="42"/>
    </row>
    <row r="50" spans="2:22" x14ac:dyDescent="0.4">
      <c r="B50" t="s">
        <v>184</v>
      </c>
      <c r="C50" s="55"/>
      <c r="D50" s="53">
        <v>97.561000000000007</v>
      </c>
      <c r="E50" s="41">
        <v>76.585400000000007</v>
      </c>
      <c r="F50" s="39">
        <v>88.780487804878106</v>
      </c>
      <c r="I50" t="s">
        <v>184</v>
      </c>
      <c r="J50" s="47">
        <v>92.195121951219505</v>
      </c>
      <c r="K50" s="41">
        <v>90.243899999999996</v>
      </c>
      <c r="L50" s="47">
        <v>66.341499999999996</v>
      </c>
      <c r="M50" s="39">
        <v>91.707317073170699</v>
      </c>
      <c r="R50" s="42"/>
      <c r="U50" s="45"/>
      <c r="V50" s="45"/>
    </row>
    <row r="51" spans="2:22" x14ac:dyDescent="0.4">
      <c r="B51" t="s">
        <v>185</v>
      </c>
      <c r="C51" s="55"/>
      <c r="D51" s="53">
        <v>91.505799999999994</v>
      </c>
      <c r="E51" s="61">
        <v>93.436300000000003</v>
      </c>
      <c r="F51" s="39">
        <v>84.169899999999998</v>
      </c>
      <c r="I51" t="s">
        <v>185</v>
      </c>
      <c r="J51" s="47">
        <v>90.733599999999996</v>
      </c>
      <c r="K51" s="41">
        <v>91.505799999999994</v>
      </c>
      <c r="L51" s="37">
        <v>88.417000000000002</v>
      </c>
      <c r="M51" s="39">
        <v>87.644800000000004</v>
      </c>
      <c r="R51" s="60"/>
      <c r="U51" s="63"/>
      <c r="V51" s="63"/>
    </row>
    <row r="52" spans="2:22" x14ac:dyDescent="0.4">
      <c r="B52" t="s">
        <v>186</v>
      </c>
      <c r="C52" s="55"/>
      <c r="D52" s="53">
        <v>84.549400000000006</v>
      </c>
      <c r="E52" s="61">
        <v>78.823999999999998</v>
      </c>
      <c r="F52" s="39">
        <v>73.390600000000006</v>
      </c>
      <c r="I52" t="s">
        <v>186</v>
      </c>
      <c r="J52" s="47">
        <v>71.459199999999996</v>
      </c>
      <c r="K52" s="41">
        <v>70.386300000000006</v>
      </c>
      <c r="L52" s="37">
        <v>69.098699999999994</v>
      </c>
      <c r="M52" s="39">
        <v>70.600899999999996</v>
      </c>
      <c r="R52" s="60"/>
      <c r="U52" s="63"/>
      <c r="V52" s="63"/>
    </row>
    <row r="53" spans="2:22" x14ac:dyDescent="0.4">
      <c r="B53" t="s">
        <v>187</v>
      </c>
      <c r="C53" s="55"/>
      <c r="D53" s="53">
        <v>99.177000000000007</v>
      </c>
      <c r="E53" s="61">
        <v>90.534999999999997</v>
      </c>
      <c r="F53" s="39">
        <v>94.238699999999994</v>
      </c>
      <c r="I53" t="s">
        <v>187</v>
      </c>
      <c r="J53" s="37">
        <v>61.061900000000001</v>
      </c>
      <c r="K53" s="41">
        <v>61.728400000000001</v>
      </c>
      <c r="L53" s="37">
        <v>58.436199999999999</v>
      </c>
      <c r="M53" s="39">
        <v>71.604900000000001</v>
      </c>
      <c r="R53" s="60"/>
      <c r="U53" s="63"/>
      <c r="V53" s="63"/>
    </row>
    <row r="54" spans="2:22" x14ac:dyDescent="0.4">
      <c r="B54" t="s">
        <v>188</v>
      </c>
      <c r="C54" s="55"/>
      <c r="D54" s="47">
        <v>59.047619047619101</v>
      </c>
      <c r="E54" s="41">
        <v>76.507900000000006</v>
      </c>
      <c r="F54" s="39">
        <v>48.571428571428598</v>
      </c>
      <c r="I54" t="s">
        <v>188</v>
      </c>
      <c r="J54" s="47">
        <v>85.714285714285694</v>
      </c>
      <c r="K54" s="41">
        <v>90.793650793650798</v>
      </c>
      <c r="L54" s="47">
        <v>85.079400000000007</v>
      </c>
      <c r="M54" s="39">
        <v>90.158730158730194</v>
      </c>
      <c r="R54" s="42"/>
      <c r="U54" s="45"/>
      <c r="V54" s="45"/>
    </row>
    <row r="55" spans="2:22" x14ac:dyDescent="0.4">
      <c r="B55" t="s">
        <v>189</v>
      </c>
      <c r="C55" s="55"/>
      <c r="D55" s="47">
        <v>51.479289940828401</v>
      </c>
      <c r="E55" s="41">
        <v>86.390532544378701</v>
      </c>
      <c r="F55" s="39">
        <v>42.603550295858</v>
      </c>
      <c r="I55" t="s">
        <v>189</v>
      </c>
      <c r="J55" s="47">
        <v>78.106508875739706</v>
      </c>
      <c r="K55" s="41">
        <v>39.0533</v>
      </c>
      <c r="L55" s="47">
        <v>53.846153846153904</v>
      </c>
      <c r="M55" s="39">
        <v>47.337278106508897</v>
      </c>
      <c r="R55" s="39"/>
      <c r="U55" s="62"/>
      <c r="V55" s="62"/>
    </row>
    <row r="56" spans="2:22" x14ac:dyDescent="0.4">
      <c r="B56" t="s">
        <v>190</v>
      </c>
      <c r="C56" s="55"/>
      <c r="D56" s="47">
        <v>65.533980582524293</v>
      </c>
      <c r="E56" s="41">
        <v>75.242699999999999</v>
      </c>
      <c r="F56" s="39">
        <v>56.3106796116505</v>
      </c>
      <c r="I56" t="s">
        <v>190</v>
      </c>
      <c r="J56" s="53">
        <v>78.640776699029104</v>
      </c>
      <c r="K56" s="41">
        <v>88.834951456310705</v>
      </c>
      <c r="L56" s="47">
        <v>84.951499999999996</v>
      </c>
      <c r="M56" s="39">
        <v>76.699029126213603</v>
      </c>
      <c r="R56" s="42"/>
      <c r="U56" s="45"/>
      <c r="V56" s="45"/>
    </row>
    <row r="57" spans="2:22" x14ac:dyDescent="0.4">
      <c r="B57" t="s">
        <v>191</v>
      </c>
      <c r="C57" s="55"/>
      <c r="D57" s="47">
        <v>76.323987538940798</v>
      </c>
      <c r="E57" s="41">
        <v>87.227400000000003</v>
      </c>
      <c r="F57" s="39">
        <v>68.224299065420595</v>
      </c>
      <c r="I57" t="s">
        <v>191</v>
      </c>
      <c r="J57" s="38">
        <v>56.386292834891002</v>
      </c>
      <c r="K57" s="41">
        <v>53.271028037383203</v>
      </c>
      <c r="L57" s="47">
        <v>63.551400000000001</v>
      </c>
      <c r="M57" s="39">
        <v>57.632398753894101</v>
      </c>
      <c r="R57" s="42"/>
      <c r="U57" s="45"/>
      <c r="V57" s="45"/>
    </row>
    <row r="58" spans="2:22" x14ac:dyDescent="0.4">
      <c r="B58" t="s">
        <v>192</v>
      </c>
      <c r="C58" s="55"/>
      <c r="D58" s="47">
        <v>42.491999999999997</v>
      </c>
      <c r="E58" s="41">
        <v>53.993600000000001</v>
      </c>
      <c r="F58" s="39">
        <v>29.712460063897801</v>
      </c>
      <c r="I58" t="s">
        <v>192</v>
      </c>
      <c r="J58" s="53">
        <v>71.884984025559106</v>
      </c>
      <c r="K58" s="41">
        <v>92.651799999999994</v>
      </c>
      <c r="L58" s="47">
        <v>88.817899999999995</v>
      </c>
      <c r="M58" s="39">
        <v>86.261980830670893</v>
      </c>
      <c r="R58" s="42"/>
      <c r="U58" s="45"/>
      <c r="V58" s="45"/>
    </row>
    <row r="59" spans="2:22" x14ac:dyDescent="0.4">
      <c r="B59" t="s">
        <v>193</v>
      </c>
      <c r="C59" s="55"/>
      <c r="D59" s="47">
        <v>41.176499999999997</v>
      </c>
      <c r="E59" s="41">
        <v>67.3797</v>
      </c>
      <c r="F59" s="39">
        <v>32.620320855614999</v>
      </c>
      <c r="I59" t="s">
        <v>193</v>
      </c>
      <c r="J59" s="53">
        <v>86.096256684492005</v>
      </c>
      <c r="K59" s="41">
        <v>91.9786</v>
      </c>
      <c r="L59" s="47">
        <v>94.117599999999996</v>
      </c>
      <c r="M59" s="39">
        <v>91.443850267379702</v>
      </c>
      <c r="R59" s="42"/>
      <c r="U59" s="45"/>
      <c r="V59" s="45"/>
    </row>
    <row r="60" spans="2:22" x14ac:dyDescent="0.4">
      <c r="B60" t="s">
        <v>194</v>
      </c>
      <c r="C60" s="55"/>
      <c r="D60" s="47">
        <v>89.159292035398195</v>
      </c>
      <c r="E60" s="58">
        <v>90.929199999999994</v>
      </c>
      <c r="F60" s="39">
        <v>87.610619469026602</v>
      </c>
      <c r="I60" t="s">
        <v>194</v>
      </c>
      <c r="J60" s="53">
        <v>53.097345132743399</v>
      </c>
      <c r="K60" s="41">
        <v>68.141592920354</v>
      </c>
      <c r="L60" s="38">
        <v>69.247799999999998</v>
      </c>
      <c r="M60" s="39">
        <v>70.575221238938099</v>
      </c>
      <c r="R60" s="52"/>
      <c r="U60" s="64"/>
      <c r="V60" s="64"/>
    </row>
    <row r="61" spans="2:22" x14ac:dyDescent="0.4">
      <c r="B61" t="s">
        <v>195</v>
      </c>
      <c r="C61" s="55"/>
      <c r="D61" s="53">
        <v>67.441900000000004</v>
      </c>
      <c r="E61" s="58">
        <v>71.627899999999997</v>
      </c>
      <c r="F61" s="39">
        <v>61.860465116279101</v>
      </c>
      <c r="I61" t="s">
        <v>195</v>
      </c>
      <c r="J61" s="47">
        <v>54.418604651162802</v>
      </c>
      <c r="K61" s="58">
        <v>70.697699999999998</v>
      </c>
      <c r="L61" s="53">
        <v>68.837199999999996</v>
      </c>
      <c r="M61" s="39">
        <v>70.232558139534902</v>
      </c>
      <c r="R61" s="51"/>
      <c r="U61" s="64"/>
      <c r="V61" s="64"/>
    </row>
    <row r="62" spans="2:22" x14ac:dyDescent="0.4">
      <c r="B62" t="s">
        <v>196</v>
      </c>
      <c r="C62" s="55"/>
      <c r="D62" s="53">
        <v>91.029899999999998</v>
      </c>
      <c r="E62" s="58">
        <v>97.342200000000005</v>
      </c>
      <c r="F62" s="39">
        <v>79.734219269102994</v>
      </c>
      <c r="I62" t="s">
        <v>196</v>
      </c>
      <c r="J62" s="47">
        <v>67.774086378737493</v>
      </c>
      <c r="K62" s="58">
        <v>72.425200000000004</v>
      </c>
      <c r="L62" s="53">
        <v>69.435199999999995</v>
      </c>
      <c r="M62" s="39">
        <v>65.116279069767401</v>
      </c>
      <c r="R62" s="51"/>
      <c r="U62" s="64"/>
      <c r="V62" s="64"/>
    </row>
    <row r="63" spans="2:22" x14ac:dyDescent="0.4">
      <c r="B63" t="s">
        <v>197</v>
      </c>
      <c r="C63" s="55"/>
      <c r="D63" s="53">
        <v>96.141499999999994</v>
      </c>
      <c r="E63" s="58">
        <v>97.106099999999998</v>
      </c>
      <c r="F63" s="39">
        <v>91.3183279742765</v>
      </c>
      <c r="I63" t="s">
        <v>197</v>
      </c>
      <c r="J63" s="47">
        <v>75.241157556270096</v>
      </c>
      <c r="K63" s="58">
        <v>70.096500000000006</v>
      </c>
      <c r="L63" s="53">
        <v>80.385900000000007</v>
      </c>
      <c r="M63" s="39">
        <v>71.382636655948602</v>
      </c>
      <c r="R63" s="51"/>
      <c r="U63" s="64"/>
      <c r="V63" s="64"/>
    </row>
    <row r="64" spans="2:22" x14ac:dyDescent="0.4">
      <c r="B64" t="s">
        <v>198</v>
      </c>
      <c r="C64" s="55"/>
      <c r="D64" s="38">
        <v>69.924800000000005</v>
      </c>
      <c r="E64" s="59">
        <v>67.669200000000004</v>
      </c>
      <c r="F64" s="39">
        <v>66.165400000000005</v>
      </c>
      <c r="I64" t="s">
        <v>198</v>
      </c>
      <c r="J64" s="38">
        <v>87.969899999999996</v>
      </c>
      <c r="K64" s="59">
        <v>96.992500000000007</v>
      </c>
      <c r="L64" s="38">
        <v>90.2256</v>
      </c>
      <c r="M64" s="39">
        <v>95.488699999999994</v>
      </c>
      <c r="R64" s="52"/>
      <c r="U64" s="64"/>
      <c r="V64" s="64"/>
    </row>
    <row r="65" spans="2:22" x14ac:dyDescent="0.4">
      <c r="B65" t="s">
        <v>199</v>
      </c>
      <c r="C65" s="55"/>
      <c r="D65" s="38">
        <v>75.949399999999997</v>
      </c>
      <c r="E65" s="59">
        <v>69.6203</v>
      </c>
      <c r="F65" s="39">
        <v>57.594900000000003</v>
      </c>
      <c r="I65" t="s">
        <v>199</v>
      </c>
      <c r="J65" s="38">
        <v>85.442999999999998</v>
      </c>
      <c r="K65" s="59">
        <v>96.202500000000001</v>
      </c>
      <c r="L65" s="38">
        <v>93.670900000000003</v>
      </c>
      <c r="M65" s="39">
        <v>94.303799999999995</v>
      </c>
      <c r="R65" s="52"/>
      <c r="U65" s="64"/>
      <c r="V65" s="64"/>
    </row>
    <row r="66" spans="2:22" x14ac:dyDescent="0.4">
      <c r="B66" t="s">
        <v>200</v>
      </c>
      <c r="C66" s="55"/>
      <c r="D66" s="38">
        <v>41.208799999999997</v>
      </c>
      <c r="E66" s="59">
        <v>68.681299999999993</v>
      </c>
      <c r="F66" s="39">
        <v>36.813200000000002</v>
      </c>
      <c r="I66" t="s">
        <v>200</v>
      </c>
      <c r="J66" s="53">
        <v>62.6374</v>
      </c>
      <c r="K66" s="59">
        <v>76.373599999999996</v>
      </c>
      <c r="L66" s="38">
        <v>74.725300000000004</v>
      </c>
      <c r="M66" s="39">
        <v>82.417599999999993</v>
      </c>
      <c r="R66" s="52"/>
      <c r="U66" s="65"/>
      <c r="V66" s="65"/>
    </row>
    <row r="67" spans="2:22" x14ac:dyDescent="0.4">
      <c r="B67" t="s">
        <v>201</v>
      </c>
      <c r="C67" s="56"/>
      <c r="D67" s="38">
        <v>51.2821</v>
      </c>
      <c r="E67" s="59">
        <v>80.769199999999998</v>
      </c>
      <c r="F67" s="67">
        <v>33.333300000000001</v>
      </c>
      <c r="I67" t="s">
        <v>201</v>
      </c>
      <c r="J67" s="38">
        <v>78.205100000000002</v>
      </c>
      <c r="K67" s="59">
        <v>98.7179</v>
      </c>
      <c r="L67" s="38">
        <v>79.487200000000001</v>
      </c>
      <c r="M67" s="67">
        <v>86.538499999999999</v>
      </c>
      <c r="R67" s="52"/>
      <c r="U67" s="65"/>
      <c r="V67" s="65"/>
    </row>
    <row r="68" spans="2:22" x14ac:dyDescent="0.4">
      <c r="B68" t="s">
        <v>202</v>
      </c>
      <c r="C68" s="57"/>
      <c r="D68" s="54">
        <v>69.5</v>
      </c>
      <c r="E68" s="68">
        <v>92.5</v>
      </c>
      <c r="F68" s="40">
        <v>55</v>
      </c>
      <c r="I68" t="s">
        <v>202</v>
      </c>
      <c r="J68" s="54">
        <v>77.5</v>
      </c>
      <c r="K68" s="68">
        <v>94</v>
      </c>
      <c r="L68" s="54">
        <v>83.5</v>
      </c>
      <c r="M68" s="40">
        <v>83</v>
      </c>
      <c r="R68" s="52"/>
      <c r="U68" s="65"/>
      <c r="V68" s="65"/>
    </row>
    <row r="69" spans="2:22" x14ac:dyDescent="0.4">
      <c r="B69" t="s">
        <v>33</v>
      </c>
      <c r="C69" s="39"/>
      <c r="D69" s="39">
        <f t="shared" ref="D69:F69" si="14">AVERAGE(D39:D68)</f>
        <v>75.935052536033041</v>
      </c>
      <c r="E69" s="39">
        <f t="shared" si="14"/>
        <v>83.119480365856077</v>
      </c>
      <c r="F69" s="39">
        <f t="shared" si="14"/>
        <v>66.290266438376008</v>
      </c>
      <c r="I69" t="s">
        <v>33</v>
      </c>
      <c r="J69" s="39">
        <f t="shared" ref="J69:K69" si="15">AVERAGE(J39:J68)</f>
        <v>75.843756069460113</v>
      </c>
      <c r="K69" s="39">
        <f t="shared" si="15"/>
        <v>79.43836640658904</v>
      </c>
      <c r="L69" s="39">
        <f t="shared" ref="L69" si="16">AVERAGE(L39:L68)</f>
        <v>75.303884467565183</v>
      </c>
      <c r="M69" s="39">
        <f t="shared" ref="M69" si="17">AVERAGE(M39:M68)</f>
        <v>78.784296224727484</v>
      </c>
    </row>
    <row r="70" spans="2:22" x14ac:dyDescent="0.4">
      <c r="B70" t="s">
        <v>34</v>
      </c>
      <c r="C70" s="39"/>
      <c r="D70" s="39">
        <f t="shared" ref="D70:E70" si="18">STDEV(D39:D68)</f>
        <v>18.144545863476033</v>
      </c>
      <c r="E70" s="39">
        <f t="shared" si="18"/>
        <v>12.785937794609159</v>
      </c>
      <c r="F70" s="39">
        <f t="shared" ref="F70" si="19">STDEV(F39:F68)</f>
        <v>19.020646700442079</v>
      </c>
      <c r="I70" t="s">
        <v>34</v>
      </c>
      <c r="J70" s="39">
        <f t="shared" ref="J70:K70" si="20">STDEV(J39:J68)</f>
        <v>14.70703704177502</v>
      </c>
      <c r="K70" s="39">
        <f t="shared" si="20"/>
        <v>15.511917468476177</v>
      </c>
      <c r="L70" s="39">
        <f t="shared" ref="L70:M70" si="21">STDEV(L39:L68)</f>
        <v>11.992997444171953</v>
      </c>
      <c r="M70" s="39">
        <f t="shared" si="21"/>
        <v>12.97790323814179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7"/>
  <sheetViews>
    <sheetView topLeftCell="A2" zoomScaleNormal="100" workbookViewId="0">
      <selection activeCell="D25" sqref="D25"/>
    </sheetView>
  </sheetViews>
  <sheetFormatPr defaultRowHeight="17.399999999999999" x14ac:dyDescent="0.4"/>
  <cols>
    <col min="2" max="2" width="19.69921875" bestFit="1" customWidth="1"/>
    <col min="7" max="7" width="19.69921875" bestFit="1" customWidth="1"/>
  </cols>
  <sheetData>
    <row r="2" spans="2:12" x14ac:dyDescent="0.4">
      <c r="B2" t="s">
        <v>38</v>
      </c>
      <c r="G2" t="s">
        <v>39</v>
      </c>
    </row>
    <row r="3" spans="2:12" x14ac:dyDescent="0.4">
      <c r="B3" t="s">
        <v>205</v>
      </c>
      <c r="G3" t="s">
        <v>205</v>
      </c>
    </row>
    <row r="4" spans="2:12" x14ac:dyDescent="0.4">
      <c r="B4" t="s">
        <v>36</v>
      </c>
      <c r="C4" t="s">
        <v>15</v>
      </c>
      <c r="D4" t="s">
        <v>204</v>
      </c>
      <c r="G4" t="s">
        <v>36</v>
      </c>
      <c r="H4" t="s">
        <v>15</v>
      </c>
      <c r="I4" t="s">
        <v>204</v>
      </c>
    </row>
    <row r="5" spans="2:12" x14ac:dyDescent="0.4">
      <c r="B5" s="20" t="s">
        <v>157</v>
      </c>
      <c r="C5" s="39">
        <v>80.629139072847707</v>
      </c>
      <c r="D5" s="47">
        <v>56.125827814569497</v>
      </c>
      <c r="E5" s="48"/>
      <c r="F5" s="20"/>
      <c r="G5" s="20" t="s">
        <v>157</v>
      </c>
      <c r="H5" s="39">
        <v>87.251655629139094</v>
      </c>
      <c r="I5" s="41">
        <v>92.052980132450301</v>
      </c>
    </row>
    <row r="6" spans="2:12" x14ac:dyDescent="0.4">
      <c r="B6" s="20" t="s">
        <v>158</v>
      </c>
      <c r="C6" s="47">
        <v>82.701800000000006</v>
      </c>
      <c r="D6" s="47">
        <v>47.706422018348597</v>
      </c>
      <c r="E6" s="44"/>
      <c r="F6" s="20"/>
      <c r="G6" s="20" t="s">
        <v>158</v>
      </c>
      <c r="H6" s="47">
        <v>76.771000000000001</v>
      </c>
      <c r="I6" s="41">
        <v>93.883792048929706</v>
      </c>
    </row>
    <row r="7" spans="2:12" x14ac:dyDescent="0.4">
      <c r="B7" s="20" t="s">
        <v>159</v>
      </c>
      <c r="C7" s="39">
        <v>91.343963553530799</v>
      </c>
      <c r="D7" s="47">
        <v>80.523917995444194</v>
      </c>
      <c r="E7" s="44"/>
      <c r="F7" s="20"/>
      <c r="G7" s="20" t="s">
        <v>159</v>
      </c>
      <c r="H7" s="39">
        <v>91.002277904327997</v>
      </c>
      <c r="I7" s="41">
        <v>93.394077448747197</v>
      </c>
    </row>
    <row r="8" spans="2:12" x14ac:dyDescent="0.4">
      <c r="B8" s="20" t="s">
        <v>160</v>
      </c>
      <c r="C8" s="39">
        <v>91.292875989445903</v>
      </c>
      <c r="D8" s="47">
        <v>82.058047493403706</v>
      </c>
      <c r="E8" s="48"/>
      <c r="F8" s="20"/>
      <c r="G8" s="20" t="s">
        <v>160</v>
      </c>
      <c r="H8" s="39">
        <v>98.284960422163607</v>
      </c>
      <c r="I8" s="41">
        <v>95.910290237466995</v>
      </c>
    </row>
    <row r="9" spans="2:12" x14ac:dyDescent="0.4">
      <c r="B9" s="20" t="s">
        <v>161</v>
      </c>
      <c r="C9" s="39">
        <v>66.579634464752004</v>
      </c>
      <c r="D9" s="47">
        <v>44.908616187989601</v>
      </c>
      <c r="E9" s="48"/>
      <c r="F9" s="20"/>
      <c r="G9" s="20" t="s">
        <v>161</v>
      </c>
      <c r="H9" s="39">
        <v>80.417754569190606</v>
      </c>
      <c r="I9" s="41">
        <v>75.979112271540501</v>
      </c>
    </row>
    <row r="10" spans="2:12" x14ac:dyDescent="0.4">
      <c r="B10" s="20" t="s">
        <v>163</v>
      </c>
      <c r="C10" s="39">
        <v>95.530726256983201</v>
      </c>
      <c r="D10" s="47">
        <v>89.664804469273804</v>
      </c>
      <c r="E10" s="48"/>
      <c r="F10" s="20"/>
      <c r="G10" s="20" t="s">
        <v>163</v>
      </c>
      <c r="H10" s="39">
        <v>95.530726256983201</v>
      </c>
      <c r="I10" s="41">
        <v>94.134078212290504</v>
      </c>
      <c r="L10" s="20"/>
    </row>
    <row r="11" spans="2:12" x14ac:dyDescent="0.4">
      <c r="B11" s="20" t="s">
        <v>164</v>
      </c>
      <c r="C11" s="39">
        <v>88.376753507014001</v>
      </c>
      <c r="D11" s="47">
        <v>78.006012024048104</v>
      </c>
      <c r="E11" s="48"/>
      <c r="F11" s="20"/>
      <c r="G11" s="20" t="s">
        <v>164</v>
      </c>
      <c r="H11" s="39">
        <v>95.991983967935894</v>
      </c>
      <c r="I11" s="41">
        <v>92.034068136272495</v>
      </c>
    </row>
    <row r="12" spans="2:12" x14ac:dyDescent="0.4">
      <c r="B12" s="20" t="s">
        <v>165</v>
      </c>
      <c r="C12" s="39">
        <v>86.866791744840498</v>
      </c>
      <c r="D12" s="47">
        <v>76.172607879924996</v>
      </c>
      <c r="E12" s="48"/>
      <c r="F12" s="20"/>
      <c r="G12" s="20" t="s">
        <v>165</v>
      </c>
      <c r="H12" s="39">
        <v>83.489681050656699</v>
      </c>
      <c r="I12" s="41">
        <v>90.431519699812398</v>
      </c>
    </row>
    <row r="13" spans="2:12" x14ac:dyDescent="0.4">
      <c r="B13" s="20" t="s">
        <v>166</v>
      </c>
      <c r="C13" s="39">
        <v>98.159509202454004</v>
      </c>
      <c r="D13" s="47">
        <v>89.979550102249505</v>
      </c>
      <c r="E13" s="48"/>
      <c r="F13" s="20"/>
      <c r="G13" s="20" t="s">
        <v>166</v>
      </c>
      <c r="H13" s="39">
        <v>96.319018404907993</v>
      </c>
      <c r="I13" s="41">
        <v>95.501022494887494</v>
      </c>
    </row>
    <row r="14" spans="2:12" x14ac:dyDescent="0.4">
      <c r="B14" s="20" t="s">
        <v>167</v>
      </c>
      <c r="C14" s="39">
        <v>91.617273497036393</v>
      </c>
      <c r="D14" s="47">
        <v>64.013547840812905</v>
      </c>
      <c r="E14" s="44"/>
      <c r="F14" s="20"/>
      <c r="G14" s="20" t="s">
        <v>167</v>
      </c>
      <c r="H14" s="39">
        <v>87.044877222692605</v>
      </c>
      <c r="I14" s="41">
        <v>89.500423370025402</v>
      </c>
    </row>
    <row r="15" spans="2:12" x14ac:dyDescent="0.4">
      <c r="B15" s="20" t="s">
        <v>168</v>
      </c>
      <c r="C15" s="39">
        <v>99.297012302284699</v>
      </c>
      <c r="D15" s="47">
        <v>92.970123022847105</v>
      </c>
      <c r="E15" s="48"/>
      <c r="F15" s="20"/>
      <c r="G15" s="20" t="s">
        <v>168</v>
      </c>
      <c r="H15" s="39">
        <v>98.945518453427098</v>
      </c>
      <c r="I15" s="41">
        <v>96.485061511423595</v>
      </c>
    </row>
    <row r="16" spans="2:12" x14ac:dyDescent="0.4">
      <c r="B16" s="15" t="s">
        <v>169</v>
      </c>
      <c r="C16" s="41">
        <v>96.186440677966104</v>
      </c>
      <c r="D16" s="47">
        <v>75.847457627118601</v>
      </c>
      <c r="E16" s="48"/>
      <c r="F16" s="20"/>
      <c r="G16" s="15" t="s">
        <v>169</v>
      </c>
      <c r="H16" s="41">
        <v>93.926553672316402</v>
      </c>
      <c r="I16" s="41">
        <v>84.463276836158201</v>
      </c>
    </row>
    <row r="17" spans="2:15" x14ac:dyDescent="0.4">
      <c r="B17" s="20" t="s">
        <v>170</v>
      </c>
      <c r="C17" s="47">
        <v>90.569100000000006</v>
      </c>
      <c r="D17" s="47">
        <v>66.059602649006607</v>
      </c>
      <c r="E17" s="48"/>
      <c r="F17" s="20"/>
      <c r="G17" s="20" t="s">
        <v>170</v>
      </c>
      <c r="H17" s="47">
        <v>98.211399999999998</v>
      </c>
      <c r="I17" s="41">
        <v>92.880794701986801</v>
      </c>
    </row>
    <row r="18" spans="2:15" x14ac:dyDescent="0.4">
      <c r="B18" s="15" t="s">
        <v>171</v>
      </c>
      <c r="C18" s="39">
        <v>93.846153846153797</v>
      </c>
      <c r="D18" s="47">
        <v>80</v>
      </c>
      <c r="E18" s="44"/>
      <c r="F18" s="20"/>
      <c r="G18" s="15" t="s">
        <v>171</v>
      </c>
      <c r="H18" s="39">
        <v>83.931623931623903</v>
      </c>
      <c r="I18" s="41">
        <v>78.461538461538495</v>
      </c>
    </row>
    <row r="19" spans="2:15" x14ac:dyDescent="0.4">
      <c r="B19" s="20" t="s">
        <v>172</v>
      </c>
      <c r="C19" s="49">
        <v>94.107699999999994</v>
      </c>
      <c r="D19" s="49">
        <v>75.971731448763293</v>
      </c>
      <c r="E19" s="46"/>
      <c r="F19" s="20"/>
      <c r="G19" s="20" t="s">
        <v>172</v>
      </c>
      <c r="H19" s="49">
        <v>85.016800000000003</v>
      </c>
      <c r="I19" s="43">
        <v>64.134275618374602</v>
      </c>
    </row>
    <row r="20" spans="2:15" x14ac:dyDescent="0.4">
      <c r="B20" t="s">
        <v>33</v>
      </c>
      <c r="C20" s="39">
        <f>AVERAGE(C5:C19)</f>
        <v>89.80699160768728</v>
      </c>
      <c r="D20" s="39">
        <f>AVERAGE(D5:D19)</f>
        <v>73.333884571586694</v>
      </c>
      <c r="G20" t="s">
        <v>33</v>
      </c>
      <c r="H20" s="39">
        <f>AVERAGE(H5:H19)</f>
        <v>90.142388765690995</v>
      </c>
      <c r="I20" s="39">
        <f>AVERAGE(I5:I19)</f>
        <v>88.616420745460317</v>
      </c>
    </row>
    <row r="21" spans="2:15" x14ac:dyDescent="0.4">
      <c r="B21" t="s">
        <v>34</v>
      </c>
      <c r="C21" s="39">
        <f>STDEV(C5:C19)</f>
        <v>8.2869938626334907</v>
      </c>
      <c r="D21" s="39">
        <f>STDEV(D5:D19)</f>
        <v>14.748924615098401</v>
      </c>
      <c r="G21" t="s">
        <v>34</v>
      </c>
      <c r="H21" s="39">
        <f>STDEV(H5:H19)</f>
        <v>7.2001228331105676</v>
      </c>
      <c r="I21" s="39">
        <f>STDEV(I5:I19)</f>
        <v>9.1367700884424803</v>
      </c>
    </row>
    <row r="23" spans="2:15" x14ac:dyDescent="0.4">
      <c r="B23" t="s">
        <v>38</v>
      </c>
      <c r="G23" s="20" t="s">
        <v>39</v>
      </c>
      <c r="H23" s="20"/>
      <c r="I23" s="20"/>
    </row>
    <row r="24" spans="2:15" x14ac:dyDescent="0.4">
      <c r="B24" t="s">
        <v>40</v>
      </c>
      <c r="G24" s="20" t="s">
        <v>40</v>
      </c>
      <c r="H24" s="20"/>
      <c r="I24" s="20"/>
    </row>
    <row r="25" spans="2:15" x14ac:dyDescent="0.4">
      <c r="B25" t="s">
        <v>36</v>
      </c>
      <c r="C25" t="s">
        <v>41</v>
      </c>
      <c r="D25" s="20" t="s">
        <v>203</v>
      </c>
      <c r="G25" s="20" t="s">
        <v>36</v>
      </c>
      <c r="H25" s="20" t="s">
        <v>41</v>
      </c>
      <c r="I25" s="20" t="s">
        <v>203</v>
      </c>
    </row>
    <row r="26" spans="2:15" x14ac:dyDescent="0.4">
      <c r="B26" t="s">
        <v>173</v>
      </c>
      <c r="C26" s="55"/>
      <c r="D26" s="47">
        <v>97.039473684210506</v>
      </c>
      <c r="G26" t="s">
        <v>173</v>
      </c>
      <c r="H26" s="41">
        <v>56.907894736842103</v>
      </c>
      <c r="I26" s="41">
        <v>57.2368421052632</v>
      </c>
      <c r="N26" s="45"/>
      <c r="O26" s="45"/>
    </row>
    <row r="27" spans="2:15" x14ac:dyDescent="0.4">
      <c r="B27" t="s">
        <v>174</v>
      </c>
      <c r="C27" s="55"/>
      <c r="D27" s="47">
        <v>65.506329113924096</v>
      </c>
      <c r="G27" t="s">
        <v>174</v>
      </c>
      <c r="H27" s="41">
        <v>63.291139240506297</v>
      </c>
      <c r="I27" s="41">
        <v>52.531645569620302</v>
      </c>
      <c r="N27" s="45"/>
      <c r="O27" s="45"/>
    </row>
    <row r="28" spans="2:15" x14ac:dyDescent="0.4">
      <c r="B28" t="s">
        <v>175</v>
      </c>
      <c r="C28" s="55"/>
      <c r="D28" s="47">
        <v>72.5314183123878</v>
      </c>
      <c r="G28" t="s">
        <v>175</v>
      </c>
      <c r="H28" s="41">
        <v>62.118491921005401</v>
      </c>
      <c r="I28" s="41">
        <v>58.886894075404001</v>
      </c>
      <c r="N28" s="62"/>
      <c r="O28" s="62"/>
    </row>
    <row r="29" spans="2:15" x14ac:dyDescent="0.4">
      <c r="B29" t="s">
        <v>176</v>
      </c>
      <c r="C29" s="55"/>
      <c r="D29" s="47">
        <v>61</v>
      </c>
      <c r="G29" t="s">
        <v>176</v>
      </c>
      <c r="H29" s="41">
        <v>93</v>
      </c>
      <c r="I29" s="41">
        <v>86.3333333333333</v>
      </c>
      <c r="N29" s="45"/>
      <c r="O29" s="45"/>
    </row>
    <row r="30" spans="2:15" x14ac:dyDescent="0.4">
      <c r="B30" t="s">
        <v>177</v>
      </c>
      <c r="C30" s="55"/>
      <c r="D30" s="47">
        <v>79.443254817987196</v>
      </c>
      <c r="G30" t="s">
        <v>177</v>
      </c>
      <c r="H30" s="41">
        <v>72.376873661670203</v>
      </c>
      <c r="I30" s="41">
        <v>67.237687366166995</v>
      </c>
      <c r="N30" s="45"/>
      <c r="O30" s="45"/>
    </row>
    <row r="31" spans="2:15" x14ac:dyDescent="0.4">
      <c r="B31" t="s">
        <v>178</v>
      </c>
      <c r="C31" s="55"/>
      <c r="D31" s="47">
        <v>94.152046783625707</v>
      </c>
      <c r="G31" t="s">
        <v>178</v>
      </c>
      <c r="H31" s="41">
        <v>89.766081871344994</v>
      </c>
      <c r="I31" s="41">
        <v>79.824561403508795</v>
      </c>
      <c r="N31" s="45"/>
      <c r="O31" s="45"/>
    </row>
    <row r="32" spans="2:15" x14ac:dyDescent="0.4">
      <c r="B32" t="s">
        <v>179</v>
      </c>
      <c r="C32" s="55"/>
      <c r="D32" s="47">
        <v>86.301369863013704</v>
      </c>
      <c r="G32" t="s">
        <v>179</v>
      </c>
      <c r="H32" s="41">
        <v>75.342465753424705</v>
      </c>
      <c r="I32" s="41">
        <v>52.739726027397303</v>
      </c>
      <c r="N32" s="42"/>
      <c r="O32" s="45"/>
    </row>
    <row r="33" spans="2:15" x14ac:dyDescent="0.4">
      <c r="B33" t="s">
        <v>180</v>
      </c>
      <c r="C33" s="55"/>
      <c r="D33" s="47">
        <v>98.4</v>
      </c>
      <c r="G33" t="s">
        <v>180</v>
      </c>
      <c r="H33" s="41">
        <v>59.2</v>
      </c>
      <c r="I33" s="41">
        <v>78.400000000000006</v>
      </c>
      <c r="N33" s="42"/>
      <c r="O33" s="45"/>
    </row>
    <row r="34" spans="2:15" x14ac:dyDescent="0.4">
      <c r="B34" t="s">
        <v>181</v>
      </c>
      <c r="C34" s="55"/>
      <c r="D34" s="47">
        <v>87.918781725888294</v>
      </c>
      <c r="G34" t="s">
        <v>181</v>
      </c>
      <c r="H34" s="41">
        <v>67.106598984771594</v>
      </c>
      <c r="I34" s="41">
        <v>63.350253807106597</v>
      </c>
      <c r="N34" s="42"/>
      <c r="O34" s="45"/>
    </row>
    <row r="35" spans="2:15" x14ac:dyDescent="0.4">
      <c r="B35" t="s">
        <v>182</v>
      </c>
      <c r="C35" s="55"/>
      <c r="D35" s="47">
        <v>71.428571428571402</v>
      </c>
      <c r="G35" t="s">
        <v>182</v>
      </c>
      <c r="H35" s="41">
        <v>81.954887218045101</v>
      </c>
      <c r="I35" s="41">
        <v>78.195488721804495</v>
      </c>
      <c r="N35" s="62"/>
      <c r="O35" s="62"/>
    </row>
    <row r="36" spans="2:15" x14ac:dyDescent="0.4">
      <c r="B36" t="s">
        <v>183</v>
      </c>
      <c r="C36" s="55"/>
      <c r="D36" s="47">
        <v>99.758454106280197</v>
      </c>
      <c r="G36" t="s">
        <v>183</v>
      </c>
      <c r="H36" s="41">
        <v>82.125603864734302</v>
      </c>
      <c r="I36" s="41">
        <v>94.4444444444444</v>
      </c>
      <c r="N36" s="42"/>
      <c r="O36" s="42"/>
    </row>
    <row r="37" spans="2:15" x14ac:dyDescent="0.4">
      <c r="B37" t="s">
        <v>184</v>
      </c>
      <c r="C37" s="55"/>
      <c r="D37" s="47">
        <v>99.381443298969103</v>
      </c>
      <c r="G37" t="s">
        <v>184</v>
      </c>
      <c r="H37" s="41">
        <v>99.175257731958794</v>
      </c>
      <c r="I37" s="41">
        <v>98.556701030927798</v>
      </c>
      <c r="N37" s="45"/>
      <c r="O37" s="45"/>
    </row>
    <row r="38" spans="2:15" x14ac:dyDescent="0.4">
      <c r="B38" t="s">
        <v>185</v>
      </c>
      <c r="C38" s="55"/>
      <c r="D38" s="37">
        <v>99.632400000000004</v>
      </c>
      <c r="G38" t="s">
        <v>185</v>
      </c>
      <c r="H38" s="61">
        <v>91.911799999999999</v>
      </c>
      <c r="I38" s="61">
        <v>96.323499999999996</v>
      </c>
      <c r="N38" s="63"/>
      <c r="O38" s="63"/>
    </row>
    <row r="39" spans="2:15" x14ac:dyDescent="0.4">
      <c r="B39" t="s">
        <v>186</v>
      </c>
      <c r="C39" s="55"/>
      <c r="D39" s="37">
        <v>90.969899999999996</v>
      </c>
      <c r="G39" t="s">
        <v>186</v>
      </c>
      <c r="H39" s="61">
        <v>51.1706</v>
      </c>
      <c r="I39" s="61">
        <v>55.183900000000001</v>
      </c>
      <c r="N39" s="63"/>
      <c r="O39" s="63"/>
    </row>
    <row r="40" spans="2:15" x14ac:dyDescent="0.4">
      <c r="B40" t="s">
        <v>187</v>
      </c>
      <c r="C40" s="55"/>
      <c r="D40" s="37">
        <v>98.787199999999999</v>
      </c>
      <c r="G40" t="s">
        <v>187</v>
      </c>
      <c r="H40" s="61">
        <v>83.351699999999994</v>
      </c>
      <c r="I40" s="61">
        <v>91.400199999999998</v>
      </c>
      <c r="N40" s="63"/>
      <c r="O40" s="63"/>
    </row>
    <row r="41" spans="2:15" x14ac:dyDescent="0.4">
      <c r="B41" t="s">
        <v>188</v>
      </c>
      <c r="C41" s="55"/>
      <c r="D41" s="47">
        <v>78.012048192771104</v>
      </c>
      <c r="G41" t="s">
        <v>188</v>
      </c>
      <c r="H41" s="41">
        <v>56.024096385542201</v>
      </c>
      <c r="I41" s="41">
        <v>71.686746987951807</v>
      </c>
      <c r="N41" s="45"/>
      <c r="O41" s="45"/>
    </row>
    <row r="42" spans="2:15" x14ac:dyDescent="0.4">
      <c r="B42" t="s">
        <v>189</v>
      </c>
      <c r="C42" s="55"/>
      <c r="D42" s="47">
        <v>83.985765124555201</v>
      </c>
      <c r="G42" t="s">
        <v>189</v>
      </c>
      <c r="H42" s="41">
        <v>92.170818505338104</v>
      </c>
      <c r="I42" s="41">
        <v>81.4946619217082</v>
      </c>
      <c r="N42" s="62"/>
      <c r="O42" s="62"/>
    </row>
    <row r="43" spans="2:15" x14ac:dyDescent="0.4">
      <c r="B43" t="s">
        <v>190</v>
      </c>
      <c r="C43" s="55"/>
      <c r="D43" s="47">
        <v>94.812680115273807</v>
      </c>
      <c r="G43" t="s">
        <v>190</v>
      </c>
      <c r="H43" s="41">
        <v>85.590778097982707</v>
      </c>
      <c r="I43" s="41">
        <v>78.962536023054795</v>
      </c>
      <c r="N43" s="45"/>
      <c r="O43" s="45"/>
    </row>
    <row r="44" spans="2:15" x14ac:dyDescent="0.4">
      <c r="B44" t="s">
        <v>191</v>
      </c>
      <c r="C44" s="55"/>
      <c r="D44" s="47">
        <v>97.586206896551701</v>
      </c>
      <c r="G44" t="s">
        <v>191</v>
      </c>
      <c r="H44" s="41">
        <v>57.931034482758598</v>
      </c>
      <c r="I44" s="41">
        <v>57.931034482758598</v>
      </c>
      <c r="N44" s="45"/>
      <c r="O44" s="45"/>
    </row>
    <row r="45" spans="2:15" x14ac:dyDescent="0.4">
      <c r="B45" t="s">
        <v>192</v>
      </c>
      <c r="C45" s="55"/>
      <c r="D45" s="47">
        <v>60.582524271844697</v>
      </c>
      <c r="G45" t="s">
        <v>192</v>
      </c>
      <c r="H45" s="41">
        <v>83.300970873786397</v>
      </c>
      <c r="I45" s="41">
        <v>79.805825242718399</v>
      </c>
      <c r="N45" s="45"/>
      <c r="O45" s="45"/>
    </row>
    <row r="46" spans="2:15" x14ac:dyDescent="0.4">
      <c r="B46" t="s">
        <v>193</v>
      </c>
      <c r="C46" s="55"/>
      <c r="D46" s="47">
        <v>89.045936395759696</v>
      </c>
      <c r="G46" t="s">
        <v>193</v>
      </c>
      <c r="H46" s="41">
        <v>61.484098939929297</v>
      </c>
      <c r="I46" s="41">
        <v>69.964664310954106</v>
      </c>
      <c r="N46" s="45"/>
      <c r="O46" s="45"/>
    </row>
    <row r="47" spans="2:15" x14ac:dyDescent="0.4">
      <c r="B47" t="s">
        <v>194</v>
      </c>
      <c r="C47" s="55"/>
      <c r="D47" s="53">
        <v>97.662337662337706</v>
      </c>
      <c r="G47" t="s">
        <v>194</v>
      </c>
      <c r="H47" s="58">
        <v>70.909090909090907</v>
      </c>
      <c r="I47" s="58">
        <v>54.805194805194802</v>
      </c>
      <c r="N47" s="64"/>
      <c r="O47" s="64"/>
    </row>
    <row r="48" spans="2:15" x14ac:dyDescent="0.4">
      <c r="B48" t="s">
        <v>195</v>
      </c>
      <c r="C48" s="55"/>
      <c r="D48" s="53">
        <v>77.298900000000003</v>
      </c>
      <c r="G48" t="s">
        <v>195</v>
      </c>
      <c r="H48" s="58">
        <v>36.206899999999997</v>
      </c>
      <c r="I48" s="58">
        <v>54.310299999999998</v>
      </c>
      <c r="N48" s="64"/>
      <c r="O48" s="64"/>
    </row>
    <row r="49" spans="2:15" x14ac:dyDescent="0.4">
      <c r="B49" t="s">
        <v>196</v>
      </c>
      <c r="C49" s="55"/>
      <c r="D49" s="53">
        <v>92.569699999999997</v>
      </c>
      <c r="G49" t="s">
        <v>196</v>
      </c>
      <c r="H49" s="58">
        <v>59.133099999999999</v>
      </c>
      <c r="I49" s="58">
        <v>53.250799999999998</v>
      </c>
      <c r="N49" s="64"/>
      <c r="O49" s="64"/>
    </row>
    <row r="50" spans="2:15" x14ac:dyDescent="0.4">
      <c r="B50" t="s">
        <v>197</v>
      </c>
      <c r="C50" s="55"/>
      <c r="D50" s="53">
        <v>86.971800000000002</v>
      </c>
      <c r="G50" t="s">
        <v>197</v>
      </c>
      <c r="H50" s="58">
        <v>76.408500000000004</v>
      </c>
      <c r="I50" s="58">
        <v>71.478899999999996</v>
      </c>
      <c r="N50" s="64"/>
      <c r="O50" s="64"/>
    </row>
    <row r="51" spans="2:15" x14ac:dyDescent="0.4">
      <c r="B51" t="s">
        <v>198</v>
      </c>
      <c r="C51" s="55"/>
      <c r="D51" s="38">
        <v>65.625</v>
      </c>
      <c r="G51" t="s">
        <v>198</v>
      </c>
      <c r="H51" s="59">
        <v>74.652799999999999</v>
      </c>
      <c r="I51" s="59">
        <v>82.986099999999993</v>
      </c>
      <c r="N51" s="64"/>
      <c r="O51" s="64"/>
    </row>
    <row r="52" spans="2:15" x14ac:dyDescent="0.4">
      <c r="B52" t="s">
        <v>199</v>
      </c>
      <c r="C52" s="55"/>
      <c r="D52" s="38">
        <v>80.891000000000005</v>
      </c>
      <c r="G52" t="s">
        <v>199</v>
      </c>
      <c r="H52" s="59">
        <v>84.290700000000001</v>
      </c>
      <c r="I52" s="59">
        <v>91.676400000000001</v>
      </c>
      <c r="N52" s="64"/>
      <c r="O52" s="64"/>
    </row>
    <row r="53" spans="2:15" x14ac:dyDescent="0.4">
      <c r="B53" t="s">
        <v>200</v>
      </c>
      <c r="C53" s="55"/>
      <c r="D53" s="38">
        <v>82</v>
      </c>
      <c r="G53" t="s">
        <v>200</v>
      </c>
      <c r="H53" s="59">
        <v>34</v>
      </c>
      <c r="I53" s="59">
        <v>63.2</v>
      </c>
      <c r="N53" s="65"/>
      <c r="O53" s="65"/>
    </row>
    <row r="54" spans="2:15" x14ac:dyDescent="0.4">
      <c r="B54" t="s">
        <v>201</v>
      </c>
      <c r="C54" s="56"/>
      <c r="D54" s="38">
        <v>94.2012</v>
      </c>
      <c r="G54" t="s">
        <v>201</v>
      </c>
      <c r="H54" s="59">
        <v>95.621300000000005</v>
      </c>
      <c r="I54" s="59">
        <v>95.739599999999996</v>
      </c>
      <c r="N54" s="65"/>
      <c r="O54" s="65"/>
    </row>
    <row r="55" spans="2:15" x14ac:dyDescent="0.4">
      <c r="B55" t="s">
        <v>202</v>
      </c>
      <c r="C55" s="57"/>
      <c r="D55" s="54">
        <v>97.762100000000004</v>
      </c>
      <c r="G55" t="s">
        <v>202</v>
      </c>
      <c r="H55" s="68">
        <v>94.464100000000002</v>
      </c>
      <c r="I55" s="68">
        <v>92.579499999999996</v>
      </c>
      <c r="N55" s="65"/>
      <c r="O55" s="65"/>
    </row>
    <row r="56" spans="2:15" x14ac:dyDescent="0.4">
      <c r="B56" t="s">
        <v>33</v>
      </c>
      <c r="C56" s="39"/>
      <c r="D56" s="39">
        <f t="shared" ref="D56" si="0">AVERAGE(D26:D55)</f>
        <v>86.041928059798394</v>
      </c>
      <c r="G56" t="s">
        <v>33</v>
      </c>
      <c r="H56" s="39">
        <f t="shared" ref="H56:I56" si="1">AVERAGE(H26:H55)</f>
        <v>73.032922772624403</v>
      </c>
      <c r="I56" s="39">
        <f t="shared" si="1"/>
        <v>73.683914721977274</v>
      </c>
    </row>
    <row r="57" spans="2:15" x14ac:dyDescent="0.4">
      <c r="B57" t="s">
        <v>34</v>
      </c>
      <c r="C57" s="39"/>
      <c r="D57" s="39">
        <f t="shared" ref="D57" si="2">STDEV(D26:D55)</f>
        <v>12.350759813821329</v>
      </c>
      <c r="G57" t="s">
        <v>34</v>
      </c>
      <c r="H57" s="39">
        <f t="shared" ref="H57:I57" si="3">STDEV(H26:H55)</f>
        <v>17.260052858433795</v>
      </c>
      <c r="I57" s="39">
        <f t="shared" si="3"/>
        <v>15.41676060930824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topLeftCell="S52" workbookViewId="0">
      <selection activeCell="T76" sqref="T76"/>
    </sheetView>
  </sheetViews>
  <sheetFormatPr defaultRowHeight="17.399999999999999" x14ac:dyDescent="0.4"/>
  <cols>
    <col min="2" max="2" width="11.3984375" customWidth="1"/>
    <col min="8" max="8" width="11.3984375" customWidth="1"/>
    <col min="14" max="14" width="11.3984375" customWidth="1"/>
    <col min="20" max="20" width="11.3984375" customWidth="1"/>
    <col min="26" max="26" width="11.3984375" customWidth="1"/>
    <col min="32" max="32" width="11.3984375" customWidth="1"/>
  </cols>
  <sheetData>
    <row r="2" spans="2:24" x14ac:dyDescent="0.4">
      <c r="B2" t="s">
        <v>116</v>
      </c>
      <c r="H2" t="s">
        <v>118</v>
      </c>
      <c r="N2" t="s">
        <v>117</v>
      </c>
      <c r="T2" t="s">
        <v>213</v>
      </c>
    </row>
    <row r="3" spans="2:24" x14ac:dyDescent="0.4">
      <c r="B3" t="s">
        <v>45</v>
      </c>
      <c r="C3" t="s">
        <v>112</v>
      </c>
      <c r="D3" t="s">
        <v>113</v>
      </c>
      <c r="E3" t="s">
        <v>114</v>
      </c>
      <c r="F3" t="s">
        <v>115</v>
      </c>
      <c r="H3" t="s">
        <v>45</v>
      </c>
      <c r="I3" t="s">
        <v>112</v>
      </c>
      <c r="J3" t="s">
        <v>113</v>
      </c>
      <c r="K3" t="s">
        <v>114</v>
      </c>
      <c r="L3" t="s">
        <v>115</v>
      </c>
      <c r="N3" t="s">
        <v>45</v>
      </c>
      <c r="O3" t="s">
        <v>112</v>
      </c>
      <c r="P3" t="s">
        <v>113</v>
      </c>
      <c r="Q3" t="s">
        <v>114</v>
      </c>
      <c r="R3" t="s">
        <v>115</v>
      </c>
      <c r="T3" t="s">
        <v>45</v>
      </c>
      <c r="U3" t="s">
        <v>112</v>
      </c>
      <c r="V3" t="s">
        <v>113</v>
      </c>
      <c r="W3" t="s">
        <v>114</v>
      </c>
      <c r="X3" t="s">
        <v>115</v>
      </c>
    </row>
    <row r="4" spans="2:24" x14ac:dyDescent="0.4">
      <c r="B4" t="s">
        <v>46</v>
      </c>
      <c r="C4">
        <v>-1.7445543999999999</v>
      </c>
      <c r="D4">
        <v>0.83119374999999995</v>
      </c>
      <c r="E4">
        <v>1.1207064</v>
      </c>
      <c r="F4">
        <v>1.7004665999999999</v>
      </c>
      <c r="H4" t="s">
        <v>46</v>
      </c>
      <c r="I4">
        <v>0.55669760999999995</v>
      </c>
      <c r="J4">
        <v>3.8190417000000001</v>
      </c>
      <c r="K4">
        <v>5.4703312000000004</v>
      </c>
      <c r="L4">
        <v>4.8743258000000003</v>
      </c>
      <c r="N4" t="s">
        <v>46</v>
      </c>
      <c r="O4">
        <v>-1.7781998999999999</v>
      </c>
      <c r="P4">
        <v>5.6352719999999996</v>
      </c>
      <c r="Q4">
        <v>3.8523417000000002</v>
      </c>
      <c r="R4">
        <v>0.81949293999999995</v>
      </c>
      <c r="T4" t="s">
        <v>46</v>
      </c>
      <c r="U4">
        <v>0.57760054000000005</v>
      </c>
      <c r="V4">
        <v>1.8807043000000001</v>
      </c>
      <c r="W4">
        <v>1.8324237000000001</v>
      </c>
      <c r="X4">
        <v>2.1756275</v>
      </c>
    </row>
    <row r="5" spans="2:24" x14ac:dyDescent="0.4">
      <c r="B5" t="s">
        <v>47</v>
      </c>
      <c r="C5">
        <v>-1.6625212</v>
      </c>
      <c r="D5">
        <v>1.2408049999999999</v>
      </c>
      <c r="E5">
        <v>1.5771710000000001</v>
      </c>
      <c r="F5">
        <v>1.3815158999999999</v>
      </c>
      <c r="H5" t="s">
        <v>47</v>
      </c>
      <c r="I5">
        <v>-0.89941680000000002</v>
      </c>
      <c r="J5">
        <v>2.6543771999999999</v>
      </c>
      <c r="K5">
        <v>5.4897108000000001</v>
      </c>
      <c r="L5">
        <v>6.2707505000000001</v>
      </c>
      <c r="N5" t="s">
        <v>47</v>
      </c>
      <c r="O5">
        <v>-0.94538844</v>
      </c>
      <c r="P5">
        <v>7.9010916</v>
      </c>
      <c r="Q5">
        <v>6.3508538999999997</v>
      </c>
      <c r="R5">
        <v>2.3098654999999999</v>
      </c>
      <c r="T5" t="s">
        <v>47</v>
      </c>
      <c r="U5">
        <v>0.58055763999999999</v>
      </c>
      <c r="V5">
        <v>1.6422417</v>
      </c>
      <c r="W5">
        <v>1.8571515999999999</v>
      </c>
      <c r="X5">
        <v>2.2295284</v>
      </c>
    </row>
    <row r="6" spans="2:24" x14ac:dyDescent="0.4">
      <c r="B6" t="s">
        <v>48</v>
      </c>
      <c r="C6">
        <v>-1.5929096</v>
      </c>
      <c r="D6">
        <v>1.4768897999999999</v>
      </c>
      <c r="E6">
        <v>1.8735423</v>
      </c>
      <c r="F6">
        <v>1.1427875000000001</v>
      </c>
      <c r="H6" t="s">
        <v>48</v>
      </c>
      <c r="I6">
        <v>-1.3555545</v>
      </c>
      <c r="J6">
        <v>2.7375018999999998</v>
      </c>
      <c r="K6">
        <v>6.8157825000000001</v>
      </c>
      <c r="L6">
        <v>8.0300855999999996</v>
      </c>
      <c r="N6" t="s">
        <v>48</v>
      </c>
      <c r="O6">
        <v>-7.4210077999999999E-2</v>
      </c>
      <c r="P6">
        <v>8.9969462999999994</v>
      </c>
      <c r="Q6">
        <v>7.3390293</v>
      </c>
      <c r="R6">
        <v>2.9696292999999998</v>
      </c>
      <c r="T6" t="s">
        <v>48</v>
      </c>
      <c r="U6">
        <v>-5.7003114000000001E-2</v>
      </c>
      <c r="V6">
        <v>0.24659854</v>
      </c>
      <c r="W6">
        <v>0.67720460999999998</v>
      </c>
      <c r="X6">
        <v>1.4209849999999999</v>
      </c>
    </row>
    <row r="7" spans="2:24" x14ac:dyDescent="0.4">
      <c r="B7" t="s">
        <v>49</v>
      </c>
      <c r="C7">
        <v>-1.2931223000000001</v>
      </c>
      <c r="D7">
        <v>-0.17758940000000001</v>
      </c>
      <c r="E7">
        <v>-0.14903429000000001</v>
      </c>
      <c r="F7">
        <v>0.20092028000000001</v>
      </c>
      <c r="H7" t="s">
        <v>49</v>
      </c>
      <c r="I7">
        <v>-1.0361634</v>
      </c>
      <c r="J7">
        <v>1.439171</v>
      </c>
      <c r="K7">
        <v>2.9685077999999998</v>
      </c>
      <c r="L7">
        <v>2.8681692999999999</v>
      </c>
      <c r="N7" t="s">
        <v>49</v>
      </c>
      <c r="O7">
        <v>-1.3817208999999999</v>
      </c>
      <c r="P7">
        <v>1.8789662</v>
      </c>
      <c r="Q7">
        <v>1.4487185</v>
      </c>
      <c r="R7">
        <v>-9.7380972999999996E-2</v>
      </c>
      <c r="T7" t="s">
        <v>49</v>
      </c>
      <c r="U7">
        <v>1.2053948999999999</v>
      </c>
      <c r="V7">
        <v>3.2342436000000001</v>
      </c>
      <c r="W7">
        <v>3.4518464</v>
      </c>
      <c r="X7">
        <v>3.3669791</v>
      </c>
    </row>
    <row r="8" spans="2:24" x14ac:dyDescent="0.4">
      <c r="B8" t="s">
        <v>50</v>
      </c>
      <c r="C8">
        <v>-1.2516007</v>
      </c>
      <c r="D8">
        <v>0.91823547999999999</v>
      </c>
      <c r="E8">
        <v>1.1394317</v>
      </c>
      <c r="F8">
        <v>0.61049246999999995</v>
      </c>
      <c r="H8" t="s">
        <v>50</v>
      </c>
      <c r="I8">
        <v>-0.69518685000000002</v>
      </c>
      <c r="J8">
        <v>2.1347356</v>
      </c>
      <c r="K8">
        <v>3.8791058</v>
      </c>
      <c r="L8">
        <v>4.8065313999999999</v>
      </c>
      <c r="N8" t="s">
        <v>50</v>
      </c>
      <c r="O8">
        <v>-0.81863016</v>
      </c>
      <c r="P8">
        <v>2.8674431</v>
      </c>
      <c r="Q8">
        <v>2.5572522000000002</v>
      </c>
      <c r="R8">
        <v>0.58261269000000004</v>
      </c>
      <c r="T8" t="s">
        <v>50</v>
      </c>
      <c r="U8">
        <v>1.0114297000000001</v>
      </c>
      <c r="V8">
        <v>2.7859916999999998</v>
      </c>
      <c r="W8">
        <v>3.0318312999999999</v>
      </c>
      <c r="X8">
        <v>3.0681433999999999</v>
      </c>
    </row>
    <row r="9" spans="2:24" x14ac:dyDescent="0.4">
      <c r="B9" t="s">
        <v>51</v>
      </c>
      <c r="C9">
        <v>-0.91944926999999999</v>
      </c>
      <c r="D9">
        <v>1.3788872000000001</v>
      </c>
      <c r="E9">
        <v>1.5825597</v>
      </c>
      <c r="F9">
        <v>0.85301811000000005</v>
      </c>
      <c r="H9" t="s">
        <v>51</v>
      </c>
      <c r="I9">
        <v>-0.58158964000000002</v>
      </c>
      <c r="J9">
        <v>1.8632308</v>
      </c>
      <c r="K9">
        <v>3.9047765999999999</v>
      </c>
      <c r="L9">
        <v>5.3043046</v>
      </c>
      <c r="N9" t="s">
        <v>51</v>
      </c>
      <c r="O9">
        <v>-0.24165851999999999</v>
      </c>
      <c r="P9">
        <v>4.5777888000000004</v>
      </c>
      <c r="Q9">
        <v>3.9684982</v>
      </c>
      <c r="R9">
        <v>1.6224194999999999</v>
      </c>
      <c r="T9" t="s">
        <v>51</v>
      </c>
      <c r="U9">
        <v>1.7807256E-2</v>
      </c>
      <c r="V9">
        <v>0.60731798000000004</v>
      </c>
      <c r="W9">
        <v>1.2205497999999999</v>
      </c>
      <c r="X9">
        <v>1.5923916</v>
      </c>
    </row>
    <row r="10" spans="2:24" x14ac:dyDescent="0.4">
      <c r="B10" t="s">
        <v>52</v>
      </c>
      <c r="C10">
        <v>-2.2096300000000002</v>
      </c>
      <c r="D10">
        <v>-0.51761162000000005</v>
      </c>
      <c r="E10">
        <v>-3.6401669999999997E-2</v>
      </c>
      <c r="F10">
        <v>1.405122</v>
      </c>
      <c r="H10" t="s">
        <v>52</v>
      </c>
      <c r="I10">
        <v>-0.66052383000000003</v>
      </c>
      <c r="J10">
        <v>0.96019100999999996</v>
      </c>
      <c r="K10">
        <v>2.4450995999999998</v>
      </c>
      <c r="L10">
        <v>1.3183682000000001</v>
      </c>
      <c r="N10" t="s">
        <v>52</v>
      </c>
      <c r="O10">
        <v>-1.485088</v>
      </c>
      <c r="P10">
        <v>-2.2141292999999999E-2</v>
      </c>
      <c r="Q10">
        <v>-0.24379992</v>
      </c>
      <c r="R10">
        <v>-0.55596869999999998</v>
      </c>
      <c r="T10" t="s">
        <v>52</v>
      </c>
      <c r="U10">
        <v>1.0814741999999999</v>
      </c>
      <c r="V10">
        <v>1.7359642</v>
      </c>
      <c r="W10">
        <v>1.8225152</v>
      </c>
      <c r="X10">
        <v>1.3427876999999999</v>
      </c>
    </row>
    <row r="11" spans="2:24" x14ac:dyDescent="0.4">
      <c r="B11" t="s">
        <v>53</v>
      </c>
      <c r="C11">
        <v>-1.2527710000000001</v>
      </c>
      <c r="D11">
        <v>-0.28961821999999998</v>
      </c>
      <c r="E11">
        <v>-0.24699950000000001</v>
      </c>
      <c r="F11">
        <v>9.7014837000000007E-2</v>
      </c>
      <c r="H11" t="s">
        <v>53</v>
      </c>
      <c r="I11">
        <v>-2.3206023999999998</v>
      </c>
      <c r="J11">
        <v>-0.50970322000000001</v>
      </c>
      <c r="K11">
        <v>0.87723941000000005</v>
      </c>
      <c r="L11">
        <v>0.38546026</v>
      </c>
      <c r="N11" t="s">
        <v>53</v>
      </c>
      <c r="O11">
        <v>-1.4272556999999999</v>
      </c>
      <c r="P11">
        <v>-7.2712064000000007E-2</v>
      </c>
      <c r="Q11">
        <v>2.5243372E-2</v>
      </c>
      <c r="R11">
        <v>-0.67776548999999997</v>
      </c>
      <c r="T11" t="s">
        <v>53</v>
      </c>
      <c r="U11">
        <v>2.3896730000000002</v>
      </c>
      <c r="V11">
        <v>2.3128839000000001</v>
      </c>
      <c r="W11">
        <v>1.8991081000000001</v>
      </c>
      <c r="X11">
        <v>0.14645267000000001</v>
      </c>
    </row>
    <row r="12" spans="2:24" x14ac:dyDescent="0.4">
      <c r="B12" t="s">
        <v>54</v>
      </c>
      <c r="C12">
        <v>-0.87404214999999996</v>
      </c>
      <c r="D12">
        <v>-0.21440154</v>
      </c>
      <c r="E12">
        <v>-0.25205642</v>
      </c>
      <c r="F12">
        <v>-4.3901167999999997E-2</v>
      </c>
      <c r="H12" t="s">
        <v>54</v>
      </c>
      <c r="I12">
        <v>-1.3740865</v>
      </c>
      <c r="J12">
        <v>0.31447423000000002</v>
      </c>
      <c r="K12">
        <v>1.3568731999999999</v>
      </c>
      <c r="L12">
        <v>1.4115736000000001</v>
      </c>
      <c r="N12" t="s">
        <v>54</v>
      </c>
      <c r="O12">
        <v>-1.1180147</v>
      </c>
      <c r="P12">
        <v>-0.19659289999999999</v>
      </c>
      <c r="Q12">
        <v>0.13218737999999999</v>
      </c>
      <c r="R12">
        <v>-0.58042943000000002</v>
      </c>
      <c r="T12" t="s">
        <v>54</v>
      </c>
      <c r="U12">
        <v>0.41660314999999998</v>
      </c>
      <c r="V12">
        <v>1.5476832</v>
      </c>
      <c r="W12">
        <v>1.7803334</v>
      </c>
      <c r="X12">
        <v>1.2249969000000001</v>
      </c>
    </row>
    <row r="13" spans="2:24" x14ac:dyDescent="0.4">
      <c r="B13" t="s">
        <v>55</v>
      </c>
      <c r="C13">
        <v>-0.63315319999999997</v>
      </c>
      <c r="D13">
        <v>3.9717204999999998E-2</v>
      </c>
      <c r="E13">
        <v>1.8687507E-3</v>
      </c>
      <c r="F13">
        <v>-7.5375131999999997E-2</v>
      </c>
      <c r="H13" t="s">
        <v>55</v>
      </c>
      <c r="I13">
        <v>-1.711138</v>
      </c>
      <c r="J13">
        <v>0.27643143999999997</v>
      </c>
      <c r="K13">
        <v>1.1754127999999999</v>
      </c>
      <c r="L13">
        <v>1.7781940000000001</v>
      </c>
      <c r="N13" t="s">
        <v>55</v>
      </c>
      <c r="O13">
        <v>-0.52865165000000003</v>
      </c>
      <c r="P13">
        <v>0.74130744000000004</v>
      </c>
      <c r="Q13">
        <v>0.94862579999999996</v>
      </c>
      <c r="R13">
        <v>-2.7631314000000001E-2</v>
      </c>
      <c r="T13" t="s">
        <v>55</v>
      </c>
      <c r="U13">
        <v>0.64712893999999999</v>
      </c>
      <c r="V13">
        <v>2.3919537000000002</v>
      </c>
      <c r="W13">
        <v>2.4611882999999999</v>
      </c>
      <c r="X13">
        <v>0.55163211000000001</v>
      </c>
    </row>
    <row r="14" spans="2:24" x14ac:dyDescent="0.4">
      <c r="B14" t="s">
        <v>56</v>
      </c>
      <c r="C14">
        <v>5.2676115000000001</v>
      </c>
      <c r="D14">
        <v>3.3463764</v>
      </c>
      <c r="E14">
        <v>1.7918845000000001</v>
      </c>
      <c r="F14">
        <v>0.45089200000000002</v>
      </c>
      <c r="H14" t="s">
        <v>56</v>
      </c>
      <c r="I14">
        <v>-0.51013916999999998</v>
      </c>
      <c r="J14">
        <v>1.66473</v>
      </c>
      <c r="K14">
        <v>3.2678555999999999</v>
      </c>
      <c r="L14">
        <v>4.7234014999999996</v>
      </c>
      <c r="N14" t="s">
        <v>56</v>
      </c>
      <c r="O14">
        <v>-0.32103883999999999</v>
      </c>
      <c r="P14">
        <v>1.4381671</v>
      </c>
      <c r="Q14">
        <v>1.7870010999999999</v>
      </c>
      <c r="R14">
        <v>0.51543026999999997</v>
      </c>
      <c r="T14" t="s">
        <v>56</v>
      </c>
      <c r="U14">
        <v>-0.52503568</v>
      </c>
      <c r="V14">
        <v>0.19350118999999999</v>
      </c>
      <c r="W14">
        <v>0.71146083000000004</v>
      </c>
      <c r="X14">
        <v>0.78743993999999995</v>
      </c>
    </row>
    <row r="15" spans="2:24" x14ac:dyDescent="0.4">
      <c r="B15" t="s">
        <v>57</v>
      </c>
      <c r="C15">
        <v>-0.57016431999999995</v>
      </c>
      <c r="D15">
        <v>1.5313667</v>
      </c>
      <c r="E15">
        <v>1.5304716</v>
      </c>
      <c r="F15">
        <v>0.42248911</v>
      </c>
      <c r="H15" t="s">
        <v>57</v>
      </c>
      <c r="I15">
        <v>-0.70968091</v>
      </c>
      <c r="J15">
        <v>1.5064647</v>
      </c>
      <c r="K15">
        <v>3.3430952999999999</v>
      </c>
      <c r="L15">
        <v>4.7568707000000003</v>
      </c>
      <c r="N15" t="s">
        <v>57</v>
      </c>
      <c r="O15">
        <v>0.17441272999999999</v>
      </c>
      <c r="P15">
        <v>2.3707023</v>
      </c>
      <c r="Q15">
        <v>2.1602758999999998</v>
      </c>
      <c r="R15">
        <v>0.90320246999999998</v>
      </c>
      <c r="T15" t="s">
        <v>57</v>
      </c>
      <c r="U15">
        <v>-1.0141597</v>
      </c>
      <c r="V15">
        <v>-0.32497938999999998</v>
      </c>
      <c r="W15">
        <v>0.27083305000000002</v>
      </c>
      <c r="X15">
        <v>0.35445058000000002</v>
      </c>
    </row>
    <row r="16" spans="2:24" x14ac:dyDescent="0.4">
      <c r="B16" t="s">
        <v>58</v>
      </c>
      <c r="C16">
        <v>-0.83837086000000005</v>
      </c>
      <c r="D16">
        <v>0.30503762000000001</v>
      </c>
      <c r="E16">
        <v>0.29779071000000001</v>
      </c>
      <c r="F16">
        <v>0.12550997999999999</v>
      </c>
      <c r="H16" t="s">
        <v>58</v>
      </c>
      <c r="I16">
        <v>-0.55650275999999999</v>
      </c>
      <c r="J16">
        <v>1.2121435</v>
      </c>
      <c r="K16">
        <v>2.9094443000000001</v>
      </c>
      <c r="L16">
        <v>4.4342585000000003</v>
      </c>
      <c r="N16" t="s">
        <v>58</v>
      </c>
      <c r="O16">
        <v>-0.81019342000000005</v>
      </c>
      <c r="P16">
        <v>1.9191461000000001</v>
      </c>
      <c r="Q16">
        <v>1.6349397999999999</v>
      </c>
      <c r="R16">
        <v>0.22508966999999999</v>
      </c>
      <c r="T16" t="s">
        <v>58</v>
      </c>
      <c r="U16">
        <v>-1.5595133999999999</v>
      </c>
      <c r="V16">
        <v>-1.1711836</v>
      </c>
      <c r="W16">
        <v>-0.63692402999999997</v>
      </c>
      <c r="X16">
        <v>-0.25524240999999998</v>
      </c>
    </row>
    <row r="17" spans="2:24" x14ac:dyDescent="0.4">
      <c r="B17" t="s">
        <v>59</v>
      </c>
      <c r="C17">
        <v>-2.7286815999999998</v>
      </c>
      <c r="D17">
        <v>-1.1829331000000001</v>
      </c>
      <c r="E17">
        <v>-0.20907091999999999</v>
      </c>
      <c r="F17">
        <v>2.3116031000000001</v>
      </c>
      <c r="H17" t="s">
        <v>59</v>
      </c>
      <c r="I17">
        <v>-1.8013796</v>
      </c>
      <c r="J17">
        <v>-0.72872042999999997</v>
      </c>
      <c r="K17">
        <v>-0.21222236999999999</v>
      </c>
      <c r="L17">
        <v>-0.78477490000000005</v>
      </c>
      <c r="N17" t="s">
        <v>59</v>
      </c>
      <c r="O17">
        <v>-0.77480912000000002</v>
      </c>
      <c r="P17">
        <v>1.8379146</v>
      </c>
      <c r="Q17">
        <v>1.5942761000000001</v>
      </c>
      <c r="R17">
        <v>0.21852711999999999</v>
      </c>
      <c r="T17" t="s">
        <v>59</v>
      </c>
      <c r="U17">
        <v>0.30050260000000001</v>
      </c>
      <c r="V17">
        <v>1.1752499000000001</v>
      </c>
      <c r="W17">
        <v>1.2053429</v>
      </c>
      <c r="X17">
        <v>0.74389470000000002</v>
      </c>
    </row>
    <row r="18" spans="2:24" x14ac:dyDescent="0.4">
      <c r="B18" t="s">
        <v>60</v>
      </c>
      <c r="C18">
        <v>-2.3466811000000001</v>
      </c>
      <c r="D18">
        <v>-1.0669781</v>
      </c>
      <c r="E18">
        <v>-0.42368065999999999</v>
      </c>
      <c r="F18">
        <v>1.5260298999999999</v>
      </c>
      <c r="H18" t="s">
        <v>60</v>
      </c>
      <c r="I18">
        <v>-3.1363778</v>
      </c>
      <c r="J18">
        <v>-1.7106782</v>
      </c>
      <c r="K18">
        <v>-1.6826642000000001</v>
      </c>
      <c r="L18">
        <v>-2.0055570999999999</v>
      </c>
      <c r="N18" t="s">
        <v>60</v>
      </c>
      <c r="O18">
        <v>-0.32917753</v>
      </c>
      <c r="P18">
        <v>-0.97167694999999998</v>
      </c>
      <c r="Q18">
        <v>-1.0261738</v>
      </c>
      <c r="R18">
        <v>-0.17918545</v>
      </c>
      <c r="T18" t="s">
        <v>60</v>
      </c>
      <c r="U18">
        <v>0.82743686000000005</v>
      </c>
      <c r="V18">
        <v>1.3843679</v>
      </c>
      <c r="W18">
        <v>1.4315150999999999</v>
      </c>
      <c r="X18">
        <v>0.88991958000000004</v>
      </c>
    </row>
    <row r="19" spans="2:24" x14ac:dyDescent="0.4">
      <c r="B19" t="s">
        <v>61</v>
      </c>
      <c r="C19">
        <v>-1.6678681</v>
      </c>
      <c r="D19">
        <v>-0.85301470999999995</v>
      </c>
      <c r="E19">
        <v>-0.52987485999999995</v>
      </c>
      <c r="F19">
        <v>0.57721960999999999</v>
      </c>
      <c r="H19" t="s">
        <v>61</v>
      </c>
      <c r="I19">
        <v>-6.9312228999999999</v>
      </c>
      <c r="J19">
        <v>-4.2550945000000002</v>
      </c>
      <c r="K19">
        <v>-4.9249001000000003</v>
      </c>
      <c r="L19">
        <v>-4.3830833</v>
      </c>
      <c r="N19" t="s">
        <v>61</v>
      </c>
      <c r="O19">
        <v>-0.81247091000000005</v>
      </c>
      <c r="P19">
        <v>-0.86804800999999998</v>
      </c>
      <c r="Q19">
        <v>-0.71812487000000003</v>
      </c>
      <c r="R19">
        <v>-0.70001298000000001</v>
      </c>
      <c r="T19" t="s">
        <v>61</v>
      </c>
      <c r="U19">
        <v>0.78106207000000005</v>
      </c>
      <c r="V19">
        <v>1.5751462000000001</v>
      </c>
      <c r="W19">
        <v>1.6805348</v>
      </c>
      <c r="X19">
        <v>1.0469075000000001</v>
      </c>
    </row>
    <row r="20" spans="2:24" x14ac:dyDescent="0.4">
      <c r="B20" t="s">
        <v>62</v>
      </c>
      <c r="C20">
        <v>-0.74354147999999998</v>
      </c>
      <c r="D20">
        <v>-1.262114</v>
      </c>
      <c r="E20">
        <v>-1.2034948000000001</v>
      </c>
      <c r="F20">
        <v>-0.61193818</v>
      </c>
      <c r="H20" t="s">
        <v>62</v>
      </c>
      <c r="I20">
        <v>-4.4846206000000004</v>
      </c>
      <c r="J20">
        <v>-2.4896449999999999</v>
      </c>
      <c r="K20">
        <v>-3.3749456000000002</v>
      </c>
      <c r="L20">
        <v>-3.2979443000000002</v>
      </c>
      <c r="N20" t="s">
        <v>62</v>
      </c>
      <c r="O20">
        <v>-0.84209210000000001</v>
      </c>
      <c r="P20">
        <v>-0.84707063000000005</v>
      </c>
      <c r="Q20">
        <v>-0.55851775000000004</v>
      </c>
      <c r="R20">
        <v>-0.93478340000000004</v>
      </c>
      <c r="T20" t="s">
        <v>62</v>
      </c>
      <c r="U20">
        <v>0.80843019000000005</v>
      </c>
      <c r="V20">
        <v>0.92114216000000004</v>
      </c>
      <c r="W20">
        <v>0.92018180999999999</v>
      </c>
      <c r="X20">
        <v>0.52937889000000005</v>
      </c>
    </row>
    <row r="21" spans="2:24" x14ac:dyDescent="0.4">
      <c r="B21" t="s">
        <v>63</v>
      </c>
      <c r="C21">
        <v>0.82058233000000003</v>
      </c>
      <c r="D21">
        <v>-1.3287479</v>
      </c>
      <c r="E21">
        <v>-1.4582378</v>
      </c>
      <c r="F21">
        <v>-1.2937626</v>
      </c>
      <c r="H21" t="s">
        <v>63</v>
      </c>
      <c r="I21">
        <v>0.20653223000000001</v>
      </c>
      <c r="J21">
        <v>0.16020446999999999</v>
      </c>
      <c r="K21">
        <v>-0.44197148000000003</v>
      </c>
      <c r="L21">
        <v>-1.1143297999999999</v>
      </c>
      <c r="N21" t="s">
        <v>63</v>
      </c>
      <c r="O21">
        <v>-0.7231071</v>
      </c>
      <c r="P21">
        <v>-0.78516905999999997</v>
      </c>
      <c r="Q21">
        <v>-0.20759735000000001</v>
      </c>
      <c r="R21">
        <v>-0.58352077000000002</v>
      </c>
      <c r="T21" t="s">
        <v>63</v>
      </c>
      <c r="U21">
        <v>0.26396644000000002</v>
      </c>
      <c r="V21">
        <v>1.3914371999999999</v>
      </c>
      <c r="W21">
        <v>1.6426537000000001</v>
      </c>
      <c r="X21">
        <v>1.0644305999999999</v>
      </c>
    </row>
    <row r="22" spans="2:24" x14ac:dyDescent="0.4">
      <c r="B22" t="s">
        <v>64</v>
      </c>
      <c r="C22">
        <v>2.3658532999999999</v>
      </c>
      <c r="D22">
        <v>-2.4209352000000002</v>
      </c>
      <c r="E22">
        <v>-2.5280664000000002</v>
      </c>
      <c r="F22">
        <v>-2.1493106000000002</v>
      </c>
      <c r="H22" t="s">
        <v>64</v>
      </c>
      <c r="I22">
        <v>11.627912999999999</v>
      </c>
      <c r="J22">
        <v>5.0155525000000001</v>
      </c>
      <c r="K22">
        <v>1.5432248</v>
      </c>
      <c r="L22">
        <v>-1.1134542000000001</v>
      </c>
      <c r="N22" t="s">
        <v>64</v>
      </c>
      <c r="O22">
        <v>-0.20735849000000001</v>
      </c>
      <c r="P22">
        <v>0.61203300999999999</v>
      </c>
      <c r="Q22">
        <v>0.88666796999999997</v>
      </c>
      <c r="R22">
        <v>-0.27481793999999998</v>
      </c>
      <c r="T22" t="s">
        <v>64</v>
      </c>
      <c r="U22">
        <v>-0.19923574999999999</v>
      </c>
      <c r="V22">
        <v>0.90320849000000003</v>
      </c>
      <c r="W22">
        <v>1.0728148</v>
      </c>
      <c r="X22">
        <v>0.20670131999999999</v>
      </c>
    </row>
    <row r="23" spans="2:24" x14ac:dyDescent="0.4">
      <c r="B23" t="s">
        <v>65</v>
      </c>
      <c r="C23">
        <v>2.5138524000000002</v>
      </c>
      <c r="D23">
        <v>-1.4373392</v>
      </c>
      <c r="E23">
        <v>-1.8723174</v>
      </c>
      <c r="F23">
        <v>-2.3821360999999999</v>
      </c>
      <c r="H23" t="s">
        <v>65</v>
      </c>
      <c r="I23">
        <v>-0.60004431000000003</v>
      </c>
      <c r="J23">
        <v>1.2835958000000001</v>
      </c>
      <c r="K23">
        <v>2.5353270000000001</v>
      </c>
      <c r="L23">
        <v>3.9062041999999999</v>
      </c>
      <c r="N23" t="s">
        <v>65</v>
      </c>
      <c r="O23">
        <v>-0.22202090999999999</v>
      </c>
      <c r="P23">
        <v>0.20546730999999999</v>
      </c>
      <c r="Q23">
        <v>0.94100094000000001</v>
      </c>
      <c r="R23">
        <v>6.7911564999999993E-2</v>
      </c>
      <c r="T23" t="s">
        <v>65</v>
      </c>
      <c r="U23">
        <v>-1.0560400000000001</v>
      </c>
      <c r="V23">
        <v>-0.28043267</v>
      </c>
      <c r="W23">
        <v>1.2581171E-2</v>
      </c>
      <c r="X23">
        <v>-2.9596845E-2</v>
      </c>
    </row>
    <row r="24" spans="2:24" x14ac:dyDescent="0.4">
      <c r="B24" t="s">
        <v>66</v>
      </c>
      <c r="C24">
        <v>-0.85350579000000004</v>
      </c>
      <c r="D24">
        <v>1.6067901</v>
      </c>
      <c r="E24">
        <v>1.8919261000000001</v>
      </c>
      <c r="F24">
        <v>0.49972174000000003</v>
      </c>
      <c r="H24" t="s">
        <v>66</v>
      </c>
      <c r="I24">
        <v>-1.1260165</v>
      </c>
      <c r="J24">
        <v>-0.48225981000000001</v>
      </c>
      <c r="K24">
        <v>-0.22138995</v>
      </c>
      <c r="L24">
        <v>1.3413775999999999</v>
      </c>
      <c r="N24" t="s">
        <v>66</v>
      </c>
      <c r="O24">
        <v>0.39953345000000001</v>
      </c>
      <c r="P24">
        <v>0.36224278999999998</v>
      </c>
      <c r="Q24">
        <v>0.75718331000000005</v>
      </c>
      <c r="R24">
        <v>-1.8659203999999999E-2</v>
      </c>
      <c r="T24" t="s">
        <v>66</v>
      </c>
      <c r="U24">
        <v>-1.5046917</v>
      </c>
      <c r="V24">
        <v>-1.0256472000000001</v>
      </c>
      <c r="W24">
        <v>-0.62601733000000004</v>
      </c>
      <c r="X24">
        <v>-0.25660538999999999</v>
      </c>
    </row>
    <row r="25" spans="2:24" x14ac:dyDescent="0.4">
      <c r="B25" t="s">
        <v>67</v>
      </c>
      <c r="C25">
        <v>-1.2244543999999999</v>
      </c>
      <c r="D25">
        <v>1.5588355</v>
      </c>
      <c r="E25">
        <v>1.7262217</v>
      </c>
      <c r="F25">
        <v>0.33922929000000002</v>
      </c>
      <c r="H25" t="s">
        <v>67</v>
      </c>
      <c r="I25">
        <v>-0.83098382000000004</v>
      </c>
      <c r="J25">
        <v>-0.84220748999999995</v>
      </c>
      <c r="K25">
        <v>4.4924713999999998E-2</v>
      </c>
      <c r="L25">
        <v>1.3918482999999999</v>
      </c>
      <c r="N25" t="s">
        <v>67</v>
      </c>
      <c r="O25">
        <v>0.89812249</v>
      </c>
      <c r="P25">
        <v>0.70096522999999999</v>
      </c>
      <c r="Q25">
        <v>0.26686042999999998</v>
      </c>
      <c r="R25">
        <v>8.9288503000000005E-2</v>
      </c>
      <c r="T25" t="s">
        <v>67</v>
      </c>
      <c r="U25">
        <v>-1.9406968</v>
      </c>
      <c r="V25">
        <v>-1.6454576000000001</v>
      </c>
      <c r="W25">
        <v>-1.2065618</v>
      </c>
      <c r="X25">
        <v>-0.75380343000000005</v>
      </c>
    </row>
    <row r="26" spans="2:24" x14ac:dyDescent="0.4">
      <c r="B26" t="s">
        <v>68</v>
      </c>
      <c r="C26">
        <v>-1.2436601</v>
      </c>
      <c r="D26">
        <v>1.3575873000000001</v>
      </c>
      <c r="E26">
        <v>1.4582354</v>
      </c>
      <c r="F26">
        <v>0.116284</v>
      </c>
      <c r="H26" t="s">
        <v>68</v>
      </c>
      <c r="I26">
        <v>-1.5797920999999999</v>
      </c>
      <c r="J26">
        <v>-2.3629343999999999</v>
      </c>
      <c r="K26">
        <v>-1.1469644000000001</v>
      </c>
      <c r="L26">
        <v>-1.2058179</v>
      </c>
      <c r="N26" t="s">
        <v>68</v>
      </c>
      <c r="O26">
        <v>1.3359261</v>
      </c>
      <c r="P26">
        <v>-0.51010787000000002</v>
      </c>
      <c r="Q26">
        <v>-1.5653968</v>
      </c>
      <c r="R26">
        <v>-0.69075757000000004</v>
      </c>
      <c r="T26" t="s">
        <v>68</v>
      </c>
      <c r="U26">
        <v>-2.4770886999999999</v>
      </c>
      <c r="V26">
        <v>-2.3224936</v>
      </c>
      <c r="W26">
        <v>-1.8251367999999999</v>
      </c>
      <c r="X26">
        <v>-1.2134217</v>
      </c>
    </row>
    <row r="27" spans="2:24" x14ac:dyDescent="0.4">
      <c r="B27" t="s">
        <v>69</v>
      </c>
      <c r="C27">
        <v>-1.2010968</v>
      </c>
      <c r="D27">
        <v>1.2415343999999999</v>
      </c>
      <c r="E27">
        <v>1.2378376</v>
      </c>
      <c r="F27">
        <v>6.8056561000000002E-2</v>
      </c>
      <c r="H27" t="s">
        <v>69</v>
      </c>
      <c r="I27">
        <v>-1.4376420999999999</v>
      </c>
      <c r="J27">
        <v>-2.2444696</v>
      </c>
      <c r="K27">
        <v>-0.89344500999999998</v>
      </c>
      <c r="L27">
        <v>-0.91833763999999996</v>
      </c>
      <c r="N27" t="s">
        <v>69</v>
      </c>
      <c r="O27">
        <v>1.1005180000000001</v>
      </c>
      <c r="P27">
        <v>-0.84872656999999996</v>
      </c>
      <c r="Q27">
        <v>-2.4028299</v>
      </c>
      <c r="R27">
        <v>-0.97821522000000005</v>
      </c>
      <c r="T27" t="s">
        <v>69</v>
      </c>
      <c r="U27">
        <v>-3.0599276999999998</v>
      </c>
      <c r="V27">
        <v>-3.4316249000000001</v>
      </c>
      <c r="W27">
        <v>-2.9909526999999998</v>
      </c>
      <c r="X27">
        <v>-1.8599169</v>
      </c>
    </row>
    <row r="28" spans="2:24" x14ac:dyDescent="0.4">
      <c r="B28" t="s">
        <v>70</v>
      </c>
      <c r="C28">
        <v>-0.76281703000000001</v>
      </c>
      <c r="D28">
        <v>-0.53118843000000004</v>
      </c>
      <c r="E28">
        <v>-0.45413207999999999</v>
      </c>
      <c r="F28">
        <v>0.59800118000000002</v>
      </c>
      <c r="H28" t="s">
        <v>70</v>
      </c>
      <c r="I28">
        <v>-3.9946568</v>
      </c>
      <c r="J28">
        <v>-2.8024640000000001</v>
      </c>
      <c r="K28">
        <v>-3.050843</v>
      </c>
      <c r="L28">
        <v>-3.1776016</v>
      </c>
      <c r="N28" t="s">
        <v>70</v>
      </c>
      <c r="O28">
        <v>-0.15118913</v>
      </c>
      <c r="P28">
        <v>-0.95681965000000002</v>
      </c>
      <c r="Q28">
        <v>-0.72304844999999995</v>
      </c>
      <c r="R28">
        <v>0.10353263</v>
      </c>
      <c r="T28" t="s">
        <v>70</v>
      </c>
      <c r="U28">
        <v>0.95686185000000001</v>
      </c>
      <c r="V28">
        <v>1.1997819000000001</v>
      </c>
      <c r="W28">
        <v>1.2782309000000001</v>
      </c>
      <c r="X28">
        <v>0.87328397999999996</v>
      </c>
    </row>
    <row r="29" spans="2:24" x14ac:dyDescent="0.4">
      <c r="B29" t="s">
        <v>71</v>
      </c>
      <c r="C29">
        <v>-0.46617471999999999</v>
      </c>
      <c r="D29">
        <v>-0.71658968999999995</v>
      </c>
      <c r="E29">
        <v>-0.73400580999999998</v>
      </c>
      <c r="F29">
        <v>-5.6159079000000001E-2</v>
      </c>
      <c r="H29" t="s">
        <v>71</v>
      </c>
      <c r="I29">
        <v>-4.8542728000000004</v>
      </c>
      <c r="J29">
        <v>-3.7320970999999998</v>
      </c>
      <c r="K29">
        <v>-5.0481863000000002</v>
      </c>
      <c r="L29">
        <v>-4.7007631999999999</v>
      </c>
      <c r="N29" t="s">
        <v>71</v>
      </c>
      <c r="O29">
        <v>-0.27588847</v>
      </c>
      <c r="P29">
        <v>-1.0601387</v>
      </c>
      <c r="Q29">
        <v>-0.67614996000000005</v>
      </c>
      <c r="R29">
        <v>-0.32148942000000003</v>
      </c>
      <c r="T29" t="s">
        <v>71</v>
      </c>
      <c r="U29">
        <v>0.92302256999999999</v>
      </c>
      <c r="V29">
        <v>1.0664089999999999</v>
      </c>
      <c r="W29">
        <v>1.0822252000000001</v>
      </c>
      <c r="X29">
        <v>0.65529053999999998</v>
      </c>
    </row>
    <row r="30" spans="2:24" x14ac:dyDescent="0.4">
      <c r="B30" t="s">
        <v>72</v>
      </c>
      <c r="C30">
        <v>0.68438255999999997</v>
      </c>
      <c r="D30">
        <v>-0.71726202999999999</v>
      </c>
      <c r="E30">
        <v>-1.040019</v>
      </c>
      <c r="F30">
        <v>-0.80502492000000003</v>
      </c>
      <c r="H30" t="s">
        <v>72</v>
      </c>
      <c r="I30">
        <v>-2.7160389</v>
      </c>
      <c r="J30">
        <v>-2.9822340000000001</v>
      </c>
      <c r="K30">
        <v>-5.2534013000000002</v>
      </c>
      <c r="L30">
        <v>-5.2344340999999996</v>
      </c>
      <c r="N30" t="s">
        <v>72</v>
      </c>
      <c r="O30">
        <v>-0.40928236000000001</v>
      </c>
      <c r="P30">
        <v>-1.1298276</v>
      </c>
      <c r="Q30">
        <v>-0.62813591999999996</v>
      </c>
      <c r="R30">
        <v>-0.57790839999999999</v>
      </c>
      <c r="T30" t="s">
        <v>72</v>
      </c>
      <c r="U30">
        <v>0.78860509000000001</v>
      </c>
      <c r="V30">
        <v>0.83683269999999998</v>
      </c>
      <c r="W30">
        <v>0.83142762999999997</v>
      </c>
      <c r="X30">
        <v>0.46215581999999999</v>
      </c>
    </row>
    <row r="31" spans="2:24" x14ac:dyDescent="0.4">
      <c r="B31" t="s">
        <v>73</v>
      </c>
      <c r="C31">
        <v>1.1701028</v>
      </c>
      <c r="D31">
        <v>-1.3137337</v>
      </c>
      <c r="E31">
        <v>-1.5605074999999999</v>
      </c>
      <c r="F31">
        <v>-1.7460252999999999</v>
      </c>
      <c r="H31" t="s">
        <v>73</v>
      </c>
      <c r="I31">
        <v>1.6279747</v>
      </c>
      <c r="J31">
        <v>-0.32459092</v>
      </c>
      <c r="K31">
        <v>-2.5502918000000001</v>
      </c>
      <c r="L31">
        <v>-3.4327252000000001</v>
      </c>
      <c r="N31" t="s">
        <v>73</v>
      </c>
      <c r="O31">
        <v>0.31388938</v>
      </c>
      <c r="P31">
        <v>-0.82338166000000002</v>
      </c>
      <c r="Q31">
        <v>-0.46258184000000002</v>
      </c>
      <c r="R31">
        <v>-0.88792758999999999</v>
      </c>
      <c r="T31" t="s">
        <v>73</v>
      </c>
      <c r="U31">
        <v>0.70226568</v>
      </c>
      <c r="V31">
        <v>0.71803521999999997</v>
      </c>
      <c r="W31">
        <v>0.68420004999999995</v>
      </c>
      <c r="X31">
        <v>0.33267465000000002</v>
      </c>
    </row>
    <row r="32" spans="2:24" x14ac:dyDescent="0.4">
      <c r="B32" t="s">
        <v>74</v>
      </c>
      <c r="C32">
        <v>3.8612818999999998</v>
      </c>
      <c r="D32">
        <v>-2.0075604999999999</v>
      </c>
      <c r="E32">
        <v>-2.8063946</v>
      </c>
      <c r="F32">
        <v>-3.0970559</v>
      </c>
      <c r="H32" t="s">
        <v>74</v>
      </c>
      <c r="I32">
        <v>2.6521005999999998</v>
      </c>
      <c r="J32">
        <v>0.52995961999999996</v>
      </c>
      <c r="K32">
        <v>-1.2735552000000001</v>
      </c>
      <c r="L32">
        <v>-2.5740208999999998</v>
      </c>
      <c r="N32" t="s">
        <v>74</v>
      </c>
      <c r="O32">
        <v>0.33979777</v>
      </c>
      <c r="P32">
        <v>-0.45872291999999998</v>
      </c>
      <c r="Q32">
        <v>8.6416810999999996E-2</v>
      </c>
      <c r="R32">
        <v>-0.41205627</v>
      </c>
      <c r="T32" t="s">
        <v>74</v>
      </c>
      <c r="U32">
        <v>-0.48354468</v>
      </c>
      <c r="V32">
        <v>-2.7064868999999998E-2</v>
      </c>
      <c r="W32">
        <v>-4.0353447000000001E-2</v>
      </c>
      <c r="X32">
        <v>-0.65530907999999999</v>
      </c>
    </row>
    <row r="33" spans="2:24" x14ac:dyDescent="0.4">
      <c r="B33" t="s">
        <v>75</v>
      </c>
      <c r="C33">
        <v>1.8517874000000001</v>
      </c>
      <c r="D33">
        <v>-1.9312780000000001</v>
      </c>
      <c r="E33">
        <v>-2.4747366999999998</v>
      </c>
      <c r="F33">
        <v>-3.1591494</v>
      </c>
      <c r="H33" t="s">
        <v>75</v>
      </c>
      <c r="I33">
        <v>9.2051536000000003E-2</v>
      </c>
      <c r="J33">
        <v>0.39074498000000002</v>
      </c>
      <c r="K33">
        <v>-0.22974971</v>
      </c>
      <c r="L33">
        <v>-0.55707300000000004</v>
      </c>
      <c r="N33" t="s">
        <v>75</v>
      </c>
      <c r="O33">
        <v>1.7867437E-2</v>
      </c>
      <c r="P33">
        <v>-0.69707394</v>
      </c>
      <c r="Q33">
        <v>-5.3890154000000003E-2</v>
      </c>
      <c r="R33">
        <v>-0.45098083999999999</v>
      </c>
      <c r="T33" t="s">
        <v>75</v>
      </c>
      <c r="U33">
        <v>-1.0470876</v>
      </c>
      <c r="V33">
        <v>-0.65761048</v>
      </c>
      <c r="W33">
        <v>-0.69447815000000002</v>
      </c>
      <c r="X33">
        <v>-1.0125233</v>
      </c>
    </row>
    <row r="34" spans="2:24" x14ac:dyDescent="0.4">
      <c r="B34" t="s">
        <v>76</v>
      </c>
      <c r="C34">
        <v>5.2580851999999997E-2</v>
      </c>
      <c r="D34">
        <v>1.9889174999999999</v>
      </c>
      <c r="E34">
        <v>2.5068177999999999</v>
      </c>
      <c r="F34">
        <v>0.97619957000000002</v>
      </c>
      <c r="H34" t="s">
        <v>76</v>
      </c>
      <c r="I34">
        <v>-0.16460685</v>
      </c>
      <c r="J34">
        <v>-0.29305389999999998</v>
      </c>
      <c r="K34">
        <v>-0.62857682000000004</v>
      </c>
      <c r="L34">
        <v>-8.7147608000000001E-2</v>
      </c>
      <c r="N34" t="s">
        <v>76</v>
      </c>
      <c r="O34">
        <v>0.51363336999999998</v>
      </c>
      <c r="P34">
        <v>-0.78478205000000001</v>
      </c>
      <c r="Q34">
        <v>-0.21993665000000001</v>
      </c>
      <c r="R34">
        <v>-0.36965194000000001</v>
      </c>
      <c r="T34" t="s">
        <v>76</v>
      </c>
      <c r="U34">
        <v>-1.5956047</v>
      </c>
      <c r="V34">
        <v>-1.3970444</v>
      </c>
      <c r="W34">
        <v>-1.2043489999999999</v>
      </c>
      <c r="X34">
        <v>-0.95552713</v>
      </c>
    </row>
    <row r="35" spans="2:24" x14ac:dyDescent="0.4">
      <c r="B35" t="s">
        <v>77</v>
      </c>
      <c r="C35">
        <v>-0.22960378000000001</v>
      </c>
      <c r="D35">
        <v>1.7632376000000001</v>
      </c>
      <c r="E35">
        <v>1.7827582</v>
      </c>
      <c r="F35">
        <v>0.23014788</v>
      </c>
      <c r="H35" t="s">
        <v>77</v>
      </c>
      <c r="I35">
        <v>-0.68503212999999996</v>
      </c>
      <c r="J35">
        <v>-0.85295867999999997</v>
      </c>
      <c r="K35">
        <v>-1.1196999999999999</v>
      </c>
      <c r="L35">
        <v>-0.44850782</v>
      </c>
      <c r="N35" t="s">
        <v>77</v>
      </c>
      <c r="O35">
        <v>0.87702893999999998</v>
      </c>
      <c r="P35">
        <v>-0.82913124999999999</v>
      </c>
      <c r="Q35">
        <v>-0.83068441999999998</v>
      </c>
      <c r="R35">
        <v>-0.40178364999999999</v>
      </c>
      <c r="T35" t="s">
        <v>77</v>
      </c>
      <c r="U35">
        <v>-2.221034</v>
      </c>
      <c r="V35">
        <v>-2.3672547000000002</v>
      </c>
      <c r="W35">
        <v>-2.2429646999999999</v>
      </c>
      <c r="X35">
        <v>-1.6968099000000001</v>
      </c>
    </row>
    <row r="36" spans="2:24" x14ac:dyDescent="0.4">
      <c r="B36" t="s">
        <v>78</v>
      </c>
      <c r="C36">
        <v>-1.274886</v>
      </c>
      <c r="D36">
        <v>1.302249</v>
      </c>
      <c r="E36">
        <v>1.4382695999999999</v>
      </c>
      <c r="F36">
        <v>0.12346782000000001</v>
      </c>
      <c r="H36" t="s">
        <v>78</v>
      </c>
      <c r="I36">
        <v>-1.6429248999999999</v>
      </c>
      <c r="J36">
        <v>-2.2613180000000002</v>
      </c>
      <c r="K36">
        <v>-1.6536884000000001</v>
      </c>
      <c r="L36">
        <v>-0.67421699000000002</v>
      </c>
      <c r="N36" t="s">
        <v>78</v>
      </c>
      <c r="O36">
        <v>1.2232859</v>
      </c>
      <c r="P36">
        <v>-0.76020443000000004</v>
      </c>
      <c r="Q36">
        <v>-1.5765308</v>
      </c>
      <c r="R36">
        <v>-0.31997715999999998</v>
      </c>
      <c r="T36" t="s">
        <v>78</v>
      </c>
      <c r="U36">
        <v>-2.7075608</v>
      </c>
      <c r="V36">
        <v>-3.3563843000000002</v>
      </c>
      <c r="W36">
        <v>-3.2830121999999999</v>
      </c>
      <c r="X36">
        <v>-2.3662755</v>
      </c>
    </row>
    <row r="37" spans="2:24" x14ac:dyDescent="0.4">
      <c r="B37" t="s">
        <v>79</v>
      </c>
      <c r="C37">
        <v>-0.89091801999999998</v>
      </c>
      <c r="D37">
        <v>-0.65811377999999998</v>
      </c>
      <c r="E37">
        <v>-0.64865850999999997</v>
      </c>
      <c r="F37">
        <v>2.5091952000000001E-2</v>
      </c>
      <c r="H37" t="s">
        <v>79</v>
      </c>
      <c r="I37">
        <v>-3.7248125000000001</v>
      </c>
      <c r="J37">
        <v>-2.5784090000000002</v>
      </c>
      <c r="K37">
        <v>-1.6108285</v>
      </c>
      <c r="L37">
        <v>-2.2523493999999999</v>
      </c>
      <c r="N37" t="s">
        <v>79</v>
      </c>
      <c r="O37">
        <v>-9.3157366000000005E-2</v>
      </c>
      <c r="P37">
        <v>-1.0816649</v>
      </c>
      <c r="Q37">
        <v>-1.0428166000000001</v>
      </c>
      <c r="R37">
        <v>0.31308933999999999</v>
      </c>
      <c r="T37" t="s">
        <v>79</v>
      </c>
      <c r="U37">
        <v>0.92062496999999999</v>
      </c>
      <c r="V37">
        <v>0.37274656</v>
      </c>
      <c r="W37">
        <v>0.24604729</v>
      </c>
      <c r="X37">
        <v>0.18633464999999999</v>
      </c>
    </row>
    <row r="38" spans="2:24" x14ac:dyDescent="0.4">
      <c r="B38" t="s">
        <v>80</v>
      </c>
      <c r="C38">
        <v>-0.74025255000000001</v>
      </c>
      <c r="D38">
        <v>-0.66543251000000003</v>
      </c>
      <c r="E38">
        <v>-0.64888310000000005</v>
      </c>
      <c r="F38">
        <v>-0.19290102000000001</v>
      </c>
      <c r="H38" t="s">
        <v>80</v>
      </c>
      <c r="I38">
        <v>-3.7890191</v>
      </c>
      <c r="J38">
        <v>-2.7644731999999999</v>
      </c>
      <c r="K38">
        <v>-2.6645686999999998</v>
      </c>
      <c r="L38">
        <v>-2.8628471000000002</v>
      </c>
      <c r="N38" t="s">
        <v>80</v>
      </c>
      <c r="O38">
        <v>-0.10408226</v>
      </c>
      <c r="P38">
        <v>-0.78492271999999996</v>
      </c>
      <c r="Q38">
        <v>-0.63830209000000004</v>
      </c>
      <c r="R38">
        <v>0.18782239000000001</v>
      </c>
      <c r="T38" t="s">
        <v>80</v>
      </c>
      <c r="U38">
        <v>0.88632643</v>
      </c>
      <c r="V38">
        <v>1.0364776</v>
      </c>
      <c r="W38">
        <v>1.0557477</v>
      </c>
      <c r="X38">
        <v>0.62628728</v>
      </c>
    </row>
    <row r="39" spans="2:24" x14ac:dyDescent="0.4">
      <c r="B39" t="s">
        <v>81</v>
      </c>
      <c r="C39">
        <v>-0.51402884999999998</v>
      </c>
      <c r="D39">
        <v>-0.64297985999999996</v>
      </c>
      <c r="E39">
        <v>-0.65706456000000002</v>
      </c>
      <c r="F39">
        <v>-0.33440825000000002</v>
      </c>
      <c r="H39" t="s">
        <v>81</v>
      </c>
      <c r="I39">
        <v>-3.1168429999999998</v>
      </c>
      <c r="J39">
        <v>-2.7847654999999998</v>
      </c>
      <c r="K39">
        <v>-3.8227437000000002</v>
      </c>
      <c r="L39">
        <v>-3.6337152000000001</v>
      </c>
      <c r="N39" t="s">
        <v>81</v>
      </c>
      <c r="O39">
        <v>-4.9414549000000002E-2</v>
      </c>
      <c r="P39">
        <v>-0.83208311000000001</v>
      </c>
      <c r="Q39">
        <v>-0.44434687</v>
      </c>
      <c r="R39">
        <v>-1.0281411000000001E-2</v>
      </c>
      <c r="T39" t="s">
        <v>81</v>
      </c>
      <c r="U39">
        <v>0.79832124999999998</v>
      </c>
      <c r="V39">
        <v>0.61155409000000005</v>
      </c>
      <c r="W39">
        <v>0.63499289999999997</v>
      </c>
      <c r="X39">
        <v>0.45916814</v>
      </c>
    </row>
    <row r="40" spans="2:24" x14ac:dyDescent="0.4">
      <c r="B40" t="s">
        <v>82</v>
      </c>
      <c r="C40">
        <v>-0.36046623999999999</v>
      </c>
      <c r="D40">
        <v>-0.77048916000000001</v>
      </c>
      <c r="E40">
        <v>-0.80828184000000003</v>
      </c>
      <c r="F40">
        <v>-0.51863592999999997</v>
      </c>
      <c r="H40" t="s">
        <v>82</v>
      </c>
      <c r="I40">
        <v>-1.7937949</v>
      </c>
      <c r="J40">
        <v>-2.5455551000000001</v>
      </c>
      <c r="K40">
        <v>-4.2818689000000001</v>
      </c>
      <c r="L40">
        <v>-4.2012252999999999</v>
      </c>
      <c r="N40" t="s">
        <v>82</v>
      </c>
      <c r="O40">
        <v>3.5379439999999998E-2</v>
      </c>
      <c r="P40">
        <v>-0.93572204999999997</v>
      </c>
      <c r="Q40">
        <v>-0.42206156</v>
      </c>
      <c r="R40">
        <v>-0.24370258</v>
      </c>
      <c r="T40" t="s">
        <v>82</v>
      </c>
      <c r="U40">
        <v>0.82487571000000004</v>
      </c>
      <c r="V40">
        <v>0.68784511000000004</v>
      </c>
      <c r="W40">
        <v>0.70568103000000004</v>
      </c>
      <c r="X40">
        <v>0.50953411999999998</v>
      </c>
    </row>
    <row r="41" spans="2:24" x14ac:dyDescent="0.4">
      <c r="B41" t="s">
        <v>83</v>
      </c>
      <c r="C41">
        <v>0.74636853000000003</v>
      </c>
      <c r="D41">
        <v>-1.4412122999999999</v>
      </c>
      <c r="E41">
        <v>-1.5646123000000001</v>
      </c>
      <c r="F41">
        <v>-1.6361569</v>
      </c>
      <c r="H41" t="s">
        <v>83</v>
      </c>
      <c r="I41">
        <v>3.5958399999999999</v>
      </c>
      <c r="J41">
        <v>0.35362041</v>
      </c>
      <c r="K41">
        <v>-2.0845790000000002</v>
      </c>
      <c r="L41">
        <v>-2.9702696999999998</v>
      </c>
      <c r="N41" t="s">
        <v>83</v>
      </c>
      <c r="O41">
        <v>0.68977034000000004</v>
      </c>
      <c r="P41">
        <v>-0.68657851000000003</v>
      </c>
      <c r="Q41">
        <v>-0.24007048</v>
      </c>
      <c r="R41">
        <v>-0.4407025</v>
      </c>
      <c r="T41" t="s">
        <v>83</v>
      </c>
      <c r="U41">
        <v>0.77509563999999997</v>
      </c>
      <c r="V41">
        <v>0.74326133999999999</v>
      </c>
      <c r="W41">
        <v>0.65368146000000005</v>
      </c>
      <c r="X41">
        <v>0.20847256</v>
      </c>
    </row>
    <row r="42" spans="2:24" x14ac:dyDescent="0.4">
      <c r="B42" t="s">
        <v>84</v>
      </c>
      <c r="C42">
        <v>4.6412401000000001</v>
      </c>
      <c r="D42">
        <v>0.20651615000000001</v>
      </c>
      <c r="E42">
        <v>-0.58041405999999995</v>
      </c>
      <c r="F42">
        <v>-0.72164339</v>
      </c>
      <c r="H42" t="s">
        <v>84</v>
      </c>
      <c r="I42">
        <v>-5.9829768999999997</v>
      </c>
      <c r="J42">
        <v>-4.5329265999999997</v>
      </c>
      <c r="K42">
        <v>-4.4193009999999999</v>
      </c>
      <c r="L42">
        <v>-5.0955019000000004</v>
      </c>
      <c r="N42" t="s">
        <v>84</v>
      </c>
      <c r="O42">
        <v>0.31502156999999997</v>
      </c>
      <c r="P42">
        <v>-0.98962742000000004</v>
      </c>
      <c r="Q42">
        <v>-1.7212845000000001E-2</v>
      </c>
      <c r="R42">
        <v>-0.27534690000000001</v>
      </c>
      <c r="T42" t="s">
        <v>84</v>
      </c>
      <c r="U42">
        <v>-0.36483309000000003</v>
      </c>
      <c r="V42">
        <v>-2.6979620999999999E-2</v>
      </c>
      <c r="W42">
        <v>-0.16695255000000001</v>
      </c>
      <c r="X42">
        <v>-0.80868017999999997</v>
      </c>
    </row>
    <row r="43" spans="2:24" x14ac:dyDescent="0.4">
      <c r="B43" t="s">
        <v>85</v>
      </c>
      <c r="C43">
        <v>1.8276988000000001</v>
      </c>
      <c r="D43">
        <v>-0.36827746</v>
      </c>
      <c r="E43">
        <v>-0.66376197000000003</v>
      </c>
      <c r="F43">
        <v>-1.1860710000000001</v>
      </c>
      <c r="H43" t="s">
        <v>85</v>
      </c>
      <c r="I43">
        <v>0.58325015999999996</v>
      </c>
      <c r="J43">
        <v>-0.23933008</v>
      </c>
      <c r="K43">
        <v>-1.0314698</v>
      </c>
      <c r="L43">
        <v>-1.8596632</v>
      </c>
      <c r="N43" t="s">
        <v>85</v>
      </c>
      <c r="O43">
        <v>0.46948772999999999</v>
      </c>
      <c r="P43">
        <v>-0.89676434000000005</v>
      </c>
      <c r="Q43">
        <v>-0.16731903000000001</v>
      </c>
      <c r="R43">
        <v>-0.35351845999999998</v>
      </c>
      <c r="T43" t="s">
        <v>85</v>
      </c>
      <c r="U43">
        <v>1.3010695000000001</v>
      </c>
      <c r="V43">
        <v>-0.59541511999999996</v>
      </c>
      <c r="W43">
        <v>-1.4387767</v>
      </c>
      <c r="X43">
        <v>-1.5063462000000001</v>
      </c>
    </row>
    <row r="44" spans="2:24" x14ac:dyDescent="0.4">
      <c r="B44" t="s">
        <v>86</v>
      </c>
      <c r="C44">
        <v>-0.43734294000000001</v>
      </c>
      <c r="D44">
        <v>0.26585639</v>
      </c>
      <c r="E44">
        <v>0.39963704</v>
      </c>
      <c r="F44">
        <v>-0.28303587000000002</v>
      </c>
      <c r="H44" t="s">
        <v>86</v>
      </c>
      <c r="I44">
        <v>-0.39347976000000001</v>
      </c>
      <c r="J44">
        <v>-0.60242593</v>
      </c>
      <c r="K44">
        <v>-0.93844044000000004</v>
      </c>
      <c r="L44">
        <v>-0.53961837000000001</v>
      </c>
      <c r="N44" t="s">
        <v>86</v>
      </c>
      <c r="O44">
        <v>0.49210048000000001</v>
      </c>
      <c r="P44">
        <v>-1.1352005000000001</v>
      </c>
      <c r="Q44">
        <v>-0.67366742999999996</v>
      </c>
      <c r="R44">
        <v>-0.44991004000000001</v>
      </c>
      <c r="T44" t="s">
        <v>86</v>
      </c>
      <c r="U44">
        <v>-1.0248826</v>
      </c>
      <c r="V44">
        <v>-1.5226306000000001</v>
      </c>
      <c r="W44">
        <v>-1.9442554000000001</v>
      </c>
      <c r="X44">
        <v>-1.7942929000000001</v>
      </c>
    </row>
    <row r="45" spans="2:24" x14ac:dyDescent="0.4">
      <c r="B45" t="s">
        <v>87</v>
      </c>
      <c r="C45">
        <v>-0.94963120999999995</v>
      </c>
      <c r="D45">
        <v>0.24611558</v>
      </c>
      <c r="E45">
        <v>0.39472073000000002</v>
      </c>
      <c r="F45">
        <v>0.32616835999999999</v>
      </c>
      <c r="H45" t="s">
        <v>87</v>
      </c>
      <c r="I45">
        <v>-0.78189284000000003</v>
      </c>
      <c r="J45">
        <v>-0.70172672999999997</v>
      </c>
      <c r="K45">
        <v>-0.85058540000000005</v>
      </c>
      <c r="L45">
        <v>-0.41556083999999999</v>
      </c>
      <c r="N45" t="s">
        <v>87</v>
      </c>
      <c r="O45">
        <v>0.55587797999999999</v>
      </c>
      <c r="P45">
        <v>-1.111553</v>
      </c>
      <c r="Q45">
        <v>-1.3989389999999999</v>
      </c>
      <c r="R45">
        <v>-0.33027237999999998</v>
      </c>
      <c r="T45" t="s">
        <v>87</v>
      </c>
      <c r="U45">
        <v>-0.77101016</v>
      </c>
      <c r="V45">
        <v>-1.5668072</v>
      </c>
      <c r="W45">
        <v>-1.9819684</v>
      </c>
      <c r="X45">
        <v>-1.5752630000000001</v>
      </c>
    </row>
    <row r="46" spans="2:24" x14ac:dyDescent="0.4">
      <c r="B46" t="s">
        <v>88</v>
      </c>
      <c r="C46">
        <v>-0.1852413</v>
      </c>
      <c r="D46">
        <v>0.63572335000000002</v>
      </c>
      <c r="E46">
        <v>0.50874304999999997</v>
      </c>
      <c r="F46">
        <v>0.54997563000000005</v>
      </c>
      <c r="H46" t="s">
        <v>88</v>
      </c>
      <c r="I46">
        <v>-1.2223394999999999</v>
      </c>
      <c r="J46">
        <v>-1.0022249999999999</v>
      </c>
      <c r="K46">
        <v>-0.32899433</v>
      </c>
      <c r="L46">
        <v>0.14819209</v>
      </c>
      <c r="N46" t="s">
        <v>88</v>
      </c>
      <c r="O46">
        <v>0.58438378999999996</v>
      </c>
      <c r="P46">
        <v>-0.99736910999999995</v>
      </c>
      <c r="Q46">
        <v>-1.8055068000000001</v>
      </c>
      <c r="R46">
        <v>-7.7521771000000003E-2</v>
      </c>
      <c r="T46" t="s">
        <v>88</v>
      </c>
      <c r="U46">
        <v>-0.97884159999999998</v>
      </c>
      <c r="V46">
        <v>-1.7799373000000001</v>
      </c>
      <c r="W46">
        <v>-2.1200445000000001</v>
      </c>
      <c r="X46">
        <v>-1.5373905999999999</v>
      </c>
    </row>
    <row r="47" spans="2:24" x14ac:dyDescent="0.4">
      <c r="B47" t="s">
        <v>89</v>
      </c>
      <c r="C47">
        <v>0.98227726999999998</v>
      </c>
      <c r="D47">
        <v>1.0717490999999999</v>
      </c>
      <c r="E47">
        <v>0.72264128999999999</v>
      </c>
      <c r="F47">
        <v>0.73198289000000005</v>
      </c>
      <c r="H47" t="s">
        <v>89</v>
      </c>
      <c r="I47">
        <v>-2.0251179000000001</v>
      </c>
      <c r="J47">
        <v>-2.0990269000000001</v>
      </c>
      <c r="K47">
        <v>-1.1265571999999999</v>
      </c>
      <c r="L47">
        <v>-0.67165631000000003</v>
      </c>
      <c r="N47" t="s">
        <v>89</v>
      </c>
      <c r="O47">
        <v>0.75513768000000003</v>
      </c>
      <c r="P47">
        <v>-1.5736774</v>
      </c>
      <c r="Q47">
        <v>-2.2528068999999999</v>
      </c>
      <c r="R47">
        <v>-0.26348925000000001</v>
      </c>
      <c r="T47" t="s">
        <v>89</v>
      </c>
      <c r="U47">
        <v>-1.7749006000000001</v>
      </c>
      <c r="V47">
        <v>-2.9145493999999998</v>
      </c>
      <c r="W47">
        <v>-2.7744369999999998</v>
      </c>
      <c r="X47">
        <v>-1.6894852</v>
      </c>
    </row>
    <row r="48" spans="2:24" x14ac:dyDescent="0.4">
      <c r="B48" t="s">
        <v>90</v>
      </c>
      <c r="C48">
        <v>-0.59439987000000005</v>
      </c>
      <c r="D48">
        <v>-0.60701525000000001</v>
      </c>
      <c r="E48">
        <v>-0.58631699999999998</v>
      </c>
      <c r="F48">
        <v>-3.4822110000000003E-2</v>
      </c>
      <c r="H48" t="s">
        <v>90</v>
      </c>
      <c r="I48">
        <v>-2.3856459000000001</v>
      </c>
      <c r="J48">
        <v>-1.6725386</v>
      </c>
      <c r="K48">
        <v>-0.90760242999999996</v>
      </c>
      <c r="L48">
        <v>-1.3121327</v>
      </c>
      <c r="N48" t="s">
        <v>90</v>
      </c>
      <c r="O48">
        <v>-0.12628289000000001</v>
      </c>
      <c r="P48">
        <v>-1.7901912</v>
      </c>
      <c r="Q48">
        <v>-1.3305193</v>
      </c>
      <c r="R48">
        <v>0.14680869999999999</v>
      </c>
      <c r="T48" t="s">
        <v>90</v>
      </c>
      <c r="U48">
        <v>0.91018765999999995</v>
      </c>
      <c r="V48">
        <v>0.38426352000000003</v>
      </c>
      <c r="W48">
        <v>0.25209963000000002</v>
      </c>
      <c r="X48">
        <v>0.19306646</v>
      </c>
    </row>
    <row r="49" spans="2:24" x14ac:dyDescent="0.4">
      <c r="B49" t="s">
        <v>91</v>
      </c>
      <c r="C49">
        <v>-0.52509028000000002</v>
      </c>
      <c r="D49">
        <v>-0.59969824999999999</v>
      </c>
      <c r="E49">
        <v>-0.60490774999999997</v>
      </c>
      <c r="F49">
        <v>-0.20466820999999999</v>
      </c>
      <c r="H49" t="s">
        <v>91</v>
      </c>
      <c r="I49">
        <v>-1.6253115</v>
      </c>
      <c r="J49">
        <v>-0.95266258999999998</v>
      </c>
      <c r="K49">
        <v>-0.85260367000000004</v>
      </c>
      <c r="L49">
        <v>-1.1429213</v>
      </c>
      <c r="N49" t="s">
        <v>91</v>
      </c>
      <c r="O49">
        <v>-0.47374576000000002</v>
      </c>
      <c r="P49">
        <v>-1.0820418999999999</v>
      </c>
      <c r="Q49">
        <v>-0.85634732000000002</v>
      </c>
      <c r="R49">
        <v>0.36143732000000001</v>
      </c>
      <c r="T49" t="s">
        <v>91</v>
      </c>
      <c r="U49">
        <v>0.85040705999999999</v>
      </c>
      <c r="V49">
        <v>0.99223541999999998</v>
      </c>
      <c r="W49">
        <v>1.0135149999999999</v>
      </c>
      <c r="X49">
        <v>0.65698641999999996</v>
      </c>
    </row>
    <row r="50" spans="2:24" x14ac:dyDescent="0.4">
      <c r="B50" t="s">
        <v>92</v>
      </c>
      <c r="C50">
        <v>0.80800802000000005</v>
      </c>
      <c r="D50">
        <v>-0.10882198999999999</v>
      </c>
      <c r="E50">
        <v>-0.34986856999999999</v>
      </c>
      <c r="F50">
        <v>-0.10996269</v>
      </c>
      <c r="H50" t="s">
        <v>92</v>
      </c>
      <c r="I50">
        <v>-1.5451914</v>
      </c>
      <c r="J50">
        <v>-1.4071092999999999</v>
      </c>
      <c r="K50">
        <v>-2.1329832</v>
      </c>
      <c r="L50">
        <v>-2.2758740999999998</v>
      </c>
      <c r="N50" t="s">
        <v>92</v>
      </c>
      <c r="O50">
        <v>0.56803703000000005</v>
      </c>
      <c r="P50">
        <v>-1.5193734999999999</v>
      </c>
      <c r="Q50">
        <v>-1.4604781</v>
      </c>
      <c r="R50">
        <v>-0.90315937999999996</v>
      </c>
      <c r="T50" t="s">
        <v>92</v>
      </c>
      <c r="U50">
        <v>0.77643722000000004</v>
      </c>
      <c r="V50">
        <v>0.45698124000000001</v>
      </c>
      <c r="W50">
        <v>0.46118921000000002</v>
      </c>
      <c r="X50">
        <v>0.35134210999999999</v>
      </c>
    </row>
    <row r="51" spans="2:24" x14ac:dyDescent="0.4">
      <c r="B51" t="s">
        <v>93</v>
      </c>
      <c r="C51">
        <v>0.24356158</v>
      </c>
      <c r="D51">
        <v>-0.49250481000000002</v>
      </c>
      <c r="E51">
        <v>-0.40024003000000002</v>
      </c>
      <c r="F51">
        <v>-0.30031936999999997</v>
      </c>
      <c r="H51" t="s">
        <v>93</v>
      </c>
      <c r="I51">
        <v>-0.42153412000000001</v>
      </c>
      <c r="J51">
        <v>-1.5346329999999999</v>
      </c>
      <c r="K51">
        <v>-2.6825823999999998</v>
      </c>
      <c r="L51">
        <v>-2.8798449000000002</v>
      </c>
      <c r="N51" t="s">
        <v>93</v>
      </c>
      <c r="O51">
        <v>2.6653335</v>
      </c>
      <c r="P51">
        <v>0.61510777000000005</v>
      </c>
      <c r="Q51">
        <v>0.77036452</v>
      </c>
      <c r="R51">
        <v>0.58511763999999999</v>
      </c>
      <c r="T51" t="s">
        <v>93</v>
      </c>
      <c r="U51">
        <v>0.78101540000000003</v>
      </c>
      <c r="V51">
        <v>0.41299751000000001</v>
      </c>
      <c r="W51">
        <v>0.44322013999999998</v>
      </c>
      <c r="X51">
        <v>0.44240436</v>
      </c>
    </row>
    <row r="52" spans="2:24" x14ac:dyDescent="0.4">
      <c r="B52" t="s">
        <v>94</v>
      </c>
      <c r="C52">
        <v>0.54078709999999997</v>
      </c>
      <c r="D52">
        <v>-0.51669288000000002</v>
      </c>
      <c r="E52">
        <v>-0.29390602999999998</v>
      </c>
      <c r="F52">
        <v>-0.29645279000000002</v>
      </c>
      <c r="H52" t="s">
        <v>94</v>
      </c>
      <c r="I52">
        <v>0.96658778000000001</v>
      </c>
      <c r="J52">
        <v>-0.80975591999999996</v>
      </c>
      <c r="K52">
        <v>-1.9040256</v>
      </c>
      <c r="L52">
        <v>-2.6421347000000002</v>
      </c>
      <c r="N52" t="s">
        <v>94</v>
      </c>
      <c r="O52">
        <v>1.2345706000000001</v>
      </c>
      <c r="P52">
        <v>-0.78357958999999999</v>
      </c>
      <c r="Q52">
        <v>-3.1136985999999998E-2</v>
      </c>
      <c r="R52">
        <v>-6.5359562999999996E-2</v>
      </c>
      <c r="T52" t="s">
        <v>94</v>
      </c>
      <c r="U52">
        <v>0.97398030999999996</v>
      </c>
      <c r="V52">
        <v>-0.17344466</v>
      </c>
      <c r="W52">
        <v>-0.27596542000000002</v>
      </c>
      <c r="X52">
        <v>2.4868384E-2</v>
      </c>
    </row>
    <row r="53" spans="2:24" x14ac:dyDescent="0.4">
      <c r="B53" t="s">
        <v>95</v>
      </c>
      <c r="C53">
        <v>-0.14981802</v>
      </c>
      <c r="D53">
        <v>-1.6139176000000002E-2</v>
      </c>
      <c r="E53">
        <v>0.24215676999999999</v>
      </c>
      <c r="F53">
        <v>0.28680432</v>
      </c>
      <c r="H53" t="s">
        <v>95</v>
      </c>
      <c r="I53">
        <v>-0.43753990999999998</v>
      </c>
      <c r="J53">
        <v>-0.4877013</v>
      </c>
      <c r="K53">
        <v>-1.2128333</v>
      </c>
      <c r="L53">
        <v>-2.0164154000000001</v>
      </c>
      <c r="N53" t="s">
        <v>95</v>
      </c>
      <c r="O53">
        <v>0.55541593</v>
      </c>
      <c r="P53">
        <v>-1.2613624000000001</v>
      </c>
      <c r="Q53">
        <v>-0.51242363000000002</v>
      </c>
      <c r="R53">
        <v>-0.34413846999999997</v>
      </c>
      <c r="T53" t="s">
        <v>95</v>
      </c>
      <c r="U53">
        <v>-2.3402295</v>
      </c>
      <c r="V53">
        <v>-3.5720426999999999</v>
      </c>
      <c r="W53">
        <v>-4.6336998999999999</v>
      </c>
      <c r="X53">
        <v>-4.1397176</v>
      </c>
    </row>
    <row r="54" spans="2:24" x14ac:dyDescent="0.4">
      <c r="B54" t="s">
        <v>96</v>
      </c>
      <c r="C54">
        <v>0.97635411999999999</v>
      </c>
      <c r="D54">
        <v>0.79450935</v>
      </c>
      <c r="E54">
        <v>0.67648196000000005</v>
      </c>
      <c r="F54">
        <v>0.57359713000000001</v>
      </c>
      <c r="H54" t="s">
        <v>96</v>
      </c>
      <c r="I54">
        <v>-1.0174485</v>
      </c>
      <c r="J54">
        <v>-0.39983758000000003</v>
      </c>
      <c r="K54">
        <v>-0.52452147000000005</v>
      </c>
      <c r="L54">
        <v>-0.72268975000000002</v>
      </c>
      <c r="N54" t="s">
        <v>96</v>
      </c>
      <c r="O54">
        <v>0.44772469999999998</v>
      </c>
      <c r="P54">
        <v>-1.3031389</v>
      </c>
      <c r="Q54">
        <v>-1.0860736</v>
      </c>
      <c r="R54">
        <v>-0.25928639999999997</v>
      </c>
      <c r="T54" t="s">
        <v>96</v>
      </c>
      <c r="U54">
        <v>-0.66256285000000004</v>
      </c>
      <c r="V54">
        <v>-1.4704345000000001</v>
      </c>
      <c r="W54">
        <v>-2.1312888000000001</v>
      </c>
      <c r="X54">
        <v>-1.522645</v>
      </c>
    </row>
    <row r="55" spans="2:24" x14ac:dyDescent="0.4">
      <c r="B55" t="s">
        <v>97</v>
      </c>
      <c r="C55">
        <v>0.58295047</v>
      </c>
      <c r="D55">
        <v>0.83415424999999999</v>
      </c>
      <c r="E55">
        <v>0.80599856000000003</v>
      </c>
      <c r="F55">
        <v>0.75469321</v>
      </c>
      <c r="H55" t="s">
        <v>97</v>
      </c>
      <c r="I55">
        <v>-1.6032804</v>
      </c>
      <c r="J55">
        <v>-0.83895277999999995</v>
      </c>
      <c r="K55">
        <v>-0.70166826000000004</v>
      </c>
      <c r="L55">
        <v>-0.85966533000000001</v>
      </c>
      <c r="N55" t="s">
        <v>97</v>
      </c>
      <c r="O55">
        <v>0.42648684999999997</v>
      </c>
      <c r="P55">
        <v>-1.0014105</v>
      </c>
      <c r="Q55">
        <v>-1.4289753000000001</v>
      </c>
      <c r="R55">
        <v>0.32700801000000002</v>
      </c>
      <c r="T55" t="s">
        <v>97</v>
      </c>
      <c r="U55">
        <v>-1.1884847999999999</v>
      </c>
      <c r="V55">
        <v>-2.0999620000000001</v>
      </c>
      <c r="W55">
        <v>-2.5544665000000002</v>
      </c>
      <c r="X55">
        <v>-1.7056690000000001</v>
      </c>
    </row>
    <row r="56" spans="2:24" x14ac:dyDescent="0.4">
      <c r="B56" t="s">
        <v>98</v>
      </c>
      <c r="C56">
        <v>3.1496550999999999</v>
      </c>
      <c r="D56">
        <v>1.0644262</v>
      </c>
      <c r="E56">
        <v>0.52535653000000004</v>
      </c>
      <c r="F56">
        <v>1.0444933999999999</v>
      </c>
      <c r="H56" t="s">
        <v>98</v>
      </c>
      <c r="I56">
        <v>-1.5687944</v>
      </c>
      <c r="J56">
        <v>-0.83876192999999999</v>
      </c>
      <c r="K56">
        <v>-0.71668958999999999</v>
      </c>
      <c r="L56">
        <v>-0.87645638000000003</v>
      </c>
      <c r="N56" t="s">
        <v>98</v>
      </c>
      <c r="O56">
        <v>0.24211278999999999</v>
      </c>
      <c r="P56">
        <v>-0.67845087999999998</v>
      </c>
      <c r="Q56">
        <v>-1.7134185</v>
      </c>
      <c r="R56">
        <v>0.52114934000000002</v>
      </c>
      <c r="T56" t="s">
        <v>98</v>
      </c>
      <c r="U56">
        <v>-1.3240018</v>
      </c>
      <c r="V56">
        <v>-2.2448993000000002</v>
      </c>
      <c r="W56">
        <v>-2.6578803</v>
      </c>
      <c r="X56">
        <v>-1.7323284000000001</v>
      </c>
    </row>
    <row r="57" spans="2:24" x14ac:dyDescent="0.4">
      <c r="B57" t="s">
        <v>99</v>
      </c>
      <c r="C57">
        <v>0.50583893000000002</v>
      </c>
      <c r="D57">
        <v>-0.13606691000000001</v>
      </c>
      <c r="E57">
        <v>-0.10395169</v>
      </c>
      <c r="F57">
        <v>0.13439751999999999</v>
      </c>
      <c r="H57" t="s">
        <v>99</v>
      </c>
      <c r="I57">
        <v>-0.99664074000000002</v>
      </c>
      <c r="J57">
        <v>-0.57829081999999998</v>
      </c>
      <c r="K57">
        <v>-0.61830735000000003</v>
      </c>
      <c r="L57">
        <v>-0.68944198000000001</v>
      </c>
      <c r="N57" t="s">
        <v>99</v>
      </c>
      <c r="O57">
        <v>-6.0362328E-2</v>
      </c>
      <c r="P57">
        <v>-1.5081528</v>
      </c>
      <c r="Q57">
        <v>-0.9674353</v>
      </c>
      <c r="R57">
        <v>5.8446537999999999E-2</v>
      </c>
      <c r="T57" t="s">
        <v>99</v>
      </c>
      <c r="U57">
        <v>0.822716</v>
      </c>
      <c r="V57">
        <v>0.12584576</v>
      </c>
      <c r="W57">
        <v>0.18833157</v>
      </c>
      <c r="X57">
        <v>0.40940237000000002</v>
      </c>
    </row>
    <row r="58" spans="2:24" x14ac:dyDescent="0.4">
      <c r="B58" t="s">
        <v>100</v>
      </c>
      <c r="C58">
        <v>1.5855870000000001</v>
      </c>
      <c r="D58">
        <v>0.44474983000000001</v>
      </c>
      <c r="E58">
        <v>0.58484875999999997</v>
      </c>
      <c r="F58">
        <v>0.82884413000000001</v>
      </c>
      <c r="H58" t="s">
        <v>100</v>
      </c>
      <c r="I58">
        <v>-0.58281415999999997</v>
      </c>
      <c r="J58">
        <v>-0.52755708000000001</v>
      </c>
      <c r="K58">
        <v>-0.87586284000000003</v>
      </c>
      <c r="L58">
        <v>-1.0511406999999999</v>
      </c>
      <c r="N58" t="s">
        <v>100</v>
      </c>
      <c r="O58">
        <v>1.3165451E-2</v>
      </c>
      <c r="P58">
        <v>-1.5965316000000001</v>
      </c>
      <c r="Q58">
        <v>-0.99419378999999997</v>
      </c>
      <c r="R58">
        <v>-0.29918181999999999</v>
      </c>
      <c r="T58" t="s">
        <v>100</v>
      </c>
      <c r="U58">
        <v>1.7718674999999999</v>
      </c>
      <c r="V58">
        <v>0.40842187000000002</v>
      </c>
      <c r="W58">
        <v>0.31522637999999997</v>
      </c>
      <c r="X58">
        <v>0.60020315999999996</v>
      </c>
    </row>
    <row r="59" spans="2:24" x14ac:dyDescent="0.4">
      <c r="B59" t="s">
        <v>101</v>
      </c>
      <c r="C59">
        <v>0.18662843000000001</v>
      </c>
      <c r="D59">
        <v>0.10062316</v>
      </c>
      <c r="E59">
        <v>0.30289954000000002</v>
      </c>
      <c r="F59">
        <v>0.35853629999999997</v>
      </c>
      <c r="H59" t="s">
        <v>101</v>
      </c>
      <c r="I59">
        <v>-1.2433274999999999</v>
      </c>
      <c r="J59">
        <v>-0.46822314999999998</v>
      </c>
      <c r="K59">
        <v>-0.58031458000000002</v>
      </c>
      <c r="L59">
        <v>-0.88746703000000005</v>
      </c>
      <c r="N59" t="s">
        <v>101</v>
      </c>
      <c r="O59">
        <v>0.33438565999999997</v>
      </c>
      <c r="P59">
        <v>-1.4496213</v>
      </c>
      <c r="Q59">
        <v>-0.95562374999999999</v>
      </c>
      <c r="R59">
        <v>-4.2694825999999998E-2</v>
      </c>
      <c r="T59" t="s">
        <v>101</v>
      </c>
      <c r="U59">
        <v>1.1018057999999999</v>
      </c>
      <c r="V59">
        <v>7.1639388999999998E-2</v>
      </c>
      <c r="W59">
        <v>-6.7817776999999996E-2</v>
      </c>
      <c r="X59">
        <v>0.26666458999999998</v>
      </c>
    </row>
    <row r="60" spans="2:24" x14ac:dyDescent="0.4">
      <c r="B60" t="s">
        <v>102</v>
      </c>
      <c r="C60">
        <v>-0.59997487000000005</v>
      </c>
      <c r="D60">
        <v>-0.51458621000000004</v>
      </c>
      <c r="E60">
        <v>-0.28920889</v>
      </c>
      <c r="F60">
        <v>0.21953644999999999</v>
      </c>
      <c r="H60" t="s">
        <v>102</v>
      </c>
      <c r="I60">
        <v>-1.6984385</v>
      </c>
      <c r="J60">
        <v>-1.1035895</v>
      </c>
      <c r="K60">
        <v>-0.73329133000000002</v>
      </c>
      <c r="L60">
        <v>-0.80426805999999995</v>
      </c>
      <c r="N60" t="s">
        <v>102</v>
      </c>
      <c r="O60">
        <v>-0.51187581000000004</v>
      </c>
      <c r="P60">
        <v>-1.1603193000000001</v>
      </c>
      <c r="Q60">
        <v>-1.1267126999999999</v>
      </c>
      <c r="R60">
        <v>0.35831696000000002</v>
      </c>
      <c r="T60" t="s">
        <v>102</v>
      </c>
      <c r="U60">
        <v>1.0707477000000001</v>
      </c>
      <c r="V60">
        <v>9.0170114999999995E-2</v>
      </c>
      <c r="W60">
        <v>0.14266804999999999</v>
      </c>
      <c r="X60">
        <v>0.56915605000000002</v>
      </c>
    </row>
    <row r="61" spans="2:24" x14ac:dyDescent="0.4">
      <c r="B61" t="s">
        <v>103</v>
      </c>
      <c r="C61">
        <v>-0.71426051999999995</v>
      </c>
      <c r="D61">
        <v>-0.39686838000000002</v>
      </c>
      <c r="E61">
        <v>-4.4008426000000003E-2</v>
      </c>
      <c r="F61">
        <v>0.64072364999999998</v>
      </c>
      <c r="H61" t="s">
        <v>103</v>
      </c>
      <c r="I61">
        <v>-1.7575681000000001</v>
      </c>
      <c r="J61">
        <v>-1.0666291999999999</v>
      </c>
      <c r="K61">
        <v>-0.87737684999999999</v>
      </c>
      <c r="L61">
        <v>-0.78071964000000005</v>
      </c>
      <c r="N61" t="s">
        <v>103</v>
      </c>
      <c r="O61">
        <v>-0.27030778</v>
      </c>
      <c r="P61">
        <v>-1.4656275999999999</v>
      </c>
      <c r="Q61">
        <v>-1.2658628999999999</v>
      </c>
      <c r="R61">
        <v>0.19402547000000001</v>
      </c>
      <c r="T61" t="s">
        <v>103</v>
      </c>
      <c r="U61">
        <v>0.80823772999999999</v>
      </c>
      <c r="V61">
        <v>-2.8854326999999999E-2</v>
      </c>
      <c r="W61">
        <v>1.3968402E-2</v>
      </c>
      <c r="X61">
        <v>0.39778015</v>
      </c>
    </row>
    <row r="62" spans="2:24" x14ac:dyDescent="0.4">
      <c r="B62" t="s">
        <v>104</v>
      </c>
      <c r="C62">
        <v>-0.1085038</v>
      </c>
      <c r="D62">
        <v>-3.1455918999999999E-2</v>
      </c>
      <c r="E62">
        <v>0.21516892000000001</v>
      </c>
      <c r="F62">
        <v>0.63336760000000003</v>
      </c>
      <c r="H62" t="s">
        <v>104</v>
      </c>
      <c r="I62">
        <v>-1.3156296000000001</v>
      </c>
      <c r="J62">
        <v>-0.57725441</v>
      </c>
      <c r="K62">
        <v>-0.69919229000000005</v>
      </c>
      <c r="L62">
        <v>-0.73605668999999996</v>
      </c>
      <c r="N62" t="s">
        <v>104</v>
      </c>
      <c r="O62">
        <v>0.14794125</v>
      </c>
      <c r="P62">
        <v>-1.1507022</v>
      </c>
      <c r="Q62">
        <v>-1.2768476</v>
      </c>
      <c r="R62">
        <v>0.51312696999999996</v>
      </c>
      <c r="T62" t="s">
        <v>104</v>
      </c>
      <c r="U62">
        <v>0.27237760999999999</v>
      </c>
      <c r="V62">
        <v>-0.54577368000000004</v>
      </c>
      <c r="W62">
        <v>-0.51487510999999997</v>
      </c>
      <c r="X62">
        <v>-1.6375829000000001E-2</v>
      </c>
    </row>
    <row r="63" spans="2:24" x14ac:dyDescent="0.4">
      <c r="B63" t="s">
        <v>105</v>
      </c>
      <c r="C63">
        <v>-0.42728107999999998</v>
      </c>
      <c r="D63">
        <v>-0.31329595999999998</v>
      </c>
      <c r="E63">
        <v>-0.10964111</v>
      </c>
      <c r="F63">
        <v>0.71405637</v>
      </c>
      <c r="H63" t="s">
        <v>105</v>
      </c>
      <c r="I63">
        <v>-1.8889532</v>
      </c>
      <c r="J63">
        <v>-1.1167613999999999</v>
      </c>
      <c r="K63">
        <v>-0.73432951999999996</v>
      </c>
      <c r="L63">
        <v>-0.65012568000000004</v>
      </c>
      <c r="N63" t="s">
        <v>105</v>
      </c>
      <c r="O63">
        <v>-0.35967439000000001</v>
      </c>
      <c r="P63">
        <v>-1.2625662</v>
      </c>
      <c r="Q63">
        <v>-1.5052392000000001</v>
      </c>
      <c r="R63">
        <v>0.40611923</v>
      </c>
      <c r="T63" t="s">
        <v>105</v>
      </c>
      <c r="U63">
        <v>0.50852865000000003</v>
      </c>
      <c r="V63">
        <v>-0.28369867999999998</v>
      </c>
      <c r="W63">
        <v>-0.34850483999999998</v>
      </c>
      <c r="X63">
        <v>-4.4086143000000001E-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3"/>
  <sheetViews>
    <sheetView workbookViewId="0">
      <selection activeCell="I18" sqref="I18"/>
    </sheetView>
  </sheetViews>
  <sheetFormatPr defaultRowHeight="17.399999999999999" x14ac:dyDescent="0.4"/>
  <cols>
    <col min="2" max="2" width="11.3984375" customWidth="1"/>
    <col min="8" max="8" width="11.3984375" customWidth="1"/>
    <col min="14" max="14" width="11.3984375" customWidth="1"/>
    <col min="20" max="20" width="11.3984375" customWidth="1"/>
  </cols>
  <sheetData>
    <row r="2" spans="2:12" x14ac:dyDescent="0.4">
      <c r="B2" t="s">
        <v>214</v>
      </c>
      <c r="H2" t="s">
        <v>213</v>
      </c>
    </row>
    <row r="3" spans="2:12" x14ac:dyDescent="0.4">
      <c r="B3" t="s">
        <v>45</v>
      </c>
      <c r="C3" t="s">
        <v>112</v>
      </c>
      <c r="D3" t="s">
        <v>113</v>
      </c>
      <c r="E3" t="s">
        <v>114</v>
      </c>
      <c r="F3" t="s">
        <v>115</v>
      </c>
      <c r="H3" t="s">
        <v>45</v>
      </c>
      <c r="I3" t="s">
        <v>112</v>
      </c>
      <c r="J3" t="s">
        <v>113</v>
      </c>
      <c r="K3" t="s">
        <v>114</v>
      </c>
      <c r="L3" t="s">
        <v>115</v>
      </c>
    </row>
    <row r="4" spans="2:12" x14ac:dyDescent="0.4">
      <c r="B4" t="s">
        <v>46</v>
      </c>
      <c r="C4">
        <v>-1.7004652</v>
      </c>
      <c r="D4">
        <v>2.2553204999999998</v>
      </c>
      <c r="E4">
        <v>2.3453181000000001</v>
      </c>
      <c r="F4">
        <v>0.74184017999999996</v>
      </c>
      <c r="H4" t="s">
        <v>46</v>
      </c>
      <c r="I4">
        <v>-0.53044051000000003</v>
      </c>
      <c r="J4">
        <v>1.7192807000000001</v>
      </c>
      <c r="K4">
        <v>3.7372828</v>
      </c>
      <c r="L4">
        <v>2.9535347999999999</v>
      </c>
    </row>
    <row r="5" spans="2:12" x14ac:dyDescent="0.4">
      <c r="B5" t="s">
        <v>47</v>
      </c>
      <c r="C5">
        <v>-1.2449785</v>
      </c>
      <c r="D5">
        <v>1.9015723</v>
      </c>
      <c r="E5">
        <v>1.8009212999999999</v>
      </c>
      <c r="F5">
        <v>0.45475747999999999</v>
      </c>
      <c r="H5" t="s">
        <v>47</v>
      </c>
      <c r="I5">
        <v>-0.93177312999999995</v>
      </c>
      <c r="J5">
        <v>1.0308174999999999</v>
      </c>
      <c r="K5">
        <v>3.2164020999999998</v>
      </c>
      <c r="L5">
        <v>2.4154922999999999</v>
      </c>
    </row>
    <row r="6" spans="2:12" x14ac:dyDescent="0.4">
      <c r="B6" t="s">
        <v>48</v>
      </c>
      <c r="C6">
        <v>-1.8761523</v>
      </c>
      <c r="D6">
        <v>2.2458963000000001</v>
      </c>
      <c r="E6">
        <v>2.2455883000000001</v>
      </c>
      <c r="F6">
        <v>0.45500733999999998</v>
      </c>
      <c r="H6" t="s">
        <v>48</v>
      </c>
      <c r="I6">
        <v>-1.2598412000000001</v>
      </c>
      <c r="J6">
        <v>0.45298611999999999</v>
      </c>
      <c r="K6">
        <v>2.9641755000000001</v>
      </c>
      <c r="L6">
        <v>2.1901044999999999</v>
      </c>
    </row>
    <row r="7" spans="2:12" x14ac:dyDescent="0.4">
      <c r="B7" t="s">
        <v>49</v>
      </c>
      <c r="C7">
        <v>-1.5790104</v>
      </c>
      <c r="D7">
        <v>2.0478675000000002</v>
      </c>
      <c r="E7">
        <v>1.7817190000000001</v>
      </c>
      <c r="F7">
        <v>0.54784089000000002</v>
      </c>
      <c r="H7" t="s">
        <v>49</v>
      </c>
      <c r="I7">
        <v>-0.43715813999999997</v>
      </c>
      <c r="J7">
        <v>1.9715227</v>
      </c>
      <c r="K7">
        <v>3.4221892</v>
      </c>
      <c r="L7">
        <v>2.6050209999999998</v>
      </c>
    </row>
    <row r="8" spans="2:12" x14ac:dyDescent="0.4">
      <c r="B8" t="s">
        <v>50</v>
      </c>
      <c r="C8">
        <v>-1.2957234</v>
      </c>
      <c r="D8">
        <v>2.2465259999999998</v>
      </c>
      <c r="E8">
        <v>1.7901921999999999</v>
      </c>
      <c r="F8">
        <v>0.46900573000000001</v>
      </c>
      <c r="H8" t="s">
        <v>50</v>
      </c>
      <c r="I8">
        <v>-0.93045551000000004</v>
      </c>
      <c r="J8">
        <v>1.1657088</v>
      </c>
      <c r="K8">
        <v>2.6993233999999999</v>
      </c>
      <c r="L8">
        <v>1.792411</v>
      </c>
    </row>
    <row r="9" spans="2:12" x14ac:dyDescent="0.4">
      <c r="B9" t="s">
        <v>51</v>
      </c>
      <c r="C9">
        <v>-1.3303741</v>
      </c>
      <c r="D9">
        <v>2.3580885</v>
      </c>
      <c r="E9">
        <v>1.8780948</v>
      </c>
      <c r="F9">
        <v>0.43112876999999999</v>
      </c>
      <c r="H9" t="s">
        <v>51</v>
      </c>
      <c r="I9">
        <v>-0.88053811000000004</v>
      </c>
      <c r="J9">
        <v>0.96603614000000004</v>
      </c>
      <c r="K9">
        <v>2.8496565999999999</v>
      </c>
      <c r="L9">
        <v>1.9866140999999999</v>
      </c>
    </row>
    <row r="10" spans="2:12" x14ac:dyDescent="0.4">
      <c r="B10" t="s">
        <v>52</v>
      </c>
      <c r="C10">
        <v>-1.7272567999999999</v>
      </c>
      <c r="D10">
        <v>1.8564475</v>
      </c>
      <c r="E10">
        <v>1.9490346000000001</v>
      </c>
      <c r="F10">
        <v>0.62407237000000004</v>
      </c>
      <c r="H10" t="s">
        <v>52</v>
      </c>
      <c r="I10">
        <v>-6.2554053999999998E-2</v>
      </c>
      <c r="J10">
        <v>2.4338036000000001</v>
      </c>
      <c r="K10">
        <v>3.8613385999999998</v>
      </c>
      <c r="L10">
        <v>3.4924428000000001</v>
      </c>
    </row>
    <row r="11" spans="2:12" x14ac:dyDescent="0.4">
      <c r="B11" t="s">
        <v>53</v>
      </c>
      <c r="C11">
        <v>-1.4271668</v>
      </c>
      <c r="D11">
        <v>1.6233344000000001</v>
      </c>
      <c r="E11">
        <v>1.2782775</v>
      </c>
      <c r="F11">
        <v>0.44698101000000001</v>
      </c>
      <c r="H11" t="s">
        <v>53</v>
      </c>
      <c r="I11">
        <v>-0.13195040999999999</v>
      </c>
      <c r="J11">
        <v>2.3220732000000002</v>
      </c>
      <c r="K11">
        <v>3.3044232999999998</v>
      </c>
      <c r="L11">
        <v>2.7119257000000001</v>
      </c>
    </row>
    <row r="12" spans="2:12" x14ac:dyDescent="0.4">
      <c r="B12" t="s">
        <v>54</v>
      </c>
      <c r="C12">
        <v>-0.78494333999999999</v>
      </c>
      <c r="D12">
        <v>1.5613817000000001</v>
      </c>
      <c r="E12">
        <v>0.80547785999999999</v>
      </c>
      <c r="F12">
        <v>0.32821985999999997</v>
      </c>
      <c r="H12" t="s">
        <v>54</v>
      </c>
      <c r="I12">
        <v>-0.51234597000000004</v>
      </c>
      <c r="J12">
        <v>1.7309844000000001</v>
      </c>
      <c r="K12">
        <v>2.3014611999999999</v>
      </c>
      <c r="L12">
        <v>1.6187096999999999</v>
      </c>
    </row>
    <row r="13" spans="2:12" x14ac:dyDescent="0.4">
      <c r="B13" t="s">
        <v>55</v>
      </c>
      <c r="C13">
        <v>-0.55633836999999997</v>
      </c>
      <c r="D13">
        <v>1.9260698999999999</v>
      </c>
      <c r="E13">
        <v>1.1102529000000001</v>
      </c>
      <c r="F13">
        <v>0.53117079</v>
      </c>
      <c r="H13" t="s">
        <v>55</v>
      </c>
      <c r="I13">
        <v>-0.86249918000000003</v>
      </c>
      <c r="J13">
        <v>1.1556058</v>
      </c>
      <c r="K13">
        <v>1.7284145</v>
      </c>
      <c r="L13">
        <v>0.90658826000000003</v>
      </c>
    </row>
    <row r="14" spans="2:12" x14ac:dyDescent="0.4">
      <c r="B14" t="s">
        <v>56</v>
      </c>
      <c r="C14">
        <v>-0.58109063000000005</v>
      </c>
      <c r="D14">
        <v>2.2784852999999998</v>
      </c>
      <c r="E14">
        <v>1.2153109</v>
      </c>
      <c r="F14">
        <v>0.32091591000000003</v>
      </c>
      <c r="H14" t="s">
        <v>56</v>
      </c>
      <c r="I14">
        <v>-0.74381101000000005</v>
      </c>
      <c r="J14">
        <v>0.93946021999999996</v>
      </c>
      <c r="K14">
        <v>2.0071857</v>
      </c>
      <c r="L14">
        <v>1.2051301999999999</v>
      </c>
    </row>
    <row r="15" spans="2:12" x14ac:dyDescent="0.4">
      <c r="B15" t="s">
        <v>57</v>
      </c>
      <c r="C15">
        <v>-0.97576129</v>
      </c>
      <c r="D15">
        <v>2.3517697000000002</v>
      </c>
      <c r="E15">
        <v>1.6113061</v>
      </c>
      <c r="F15">
        <v>0.3677724</v>
      </c>
      <c r="H15" t="s">
        <v>57</v>
      </c>
      <c r="I15">
        <v>-0.86741816999999999</v>
      </c>
      <c r="J15">
        <v>0.68933283999999995</v>
      </c>
      <c r="K15">
        <v>2.3096800000000002</v>
      </c>
      <c r="L15">
        <v>1.7001328</v>
      </c>
    </row>
    <row r="16" spans="2:12" x14ac:dyDescent="0.4">
      <c r="B16" t="s">
        <v>58</v>
      </c>
      <c r="C16">
        <v>-1.4992688000000001</v>
      </c>
      <c r="D16">
        <v>2.2894773000000002</v>
      </c>
      <c r="E16">
        <v>1.9978290000000001</v>
      </c>
      <c r="F16">
        <v>0.43080631000000003</v>
      </c>
      <c r="H16" t="s">
        <v>58</v>
      </c>
      <c r="I16">
        <v>-1.1305677000000001</v>
      </c>
      <c r="J16">
        <v>0.29292425999999999</v>
      </c>
      <c r="K16">
        <v>2.3588583000000001</v>
      </c>
      <c r="L16">
        <v>2.1278142999999998</v>
      </c>
    </row>
    <row r="17" spans="2:12" x14ac:dyDescent="0.4">
      <c r="B17" t="s">
        <v>59</v>
      </c>
      <c r="C17">
        <v>-2.0977614</v>
      </c>
      <c r="D17">
        <v>1.092903</v>
      </c>
      <c r="E17">
        <v>1.7597938</v>
      </c>
      <c r="F17">
        <v>0.44279500999999999</v>
      </c>
      <c r="H17" t="s">
        <v>59</v>
      </c>
      <c r="I17">
        <v>-0.57367652999999996</v>
      </c>
      <c r="J17">
        <v>0.41028196</v>
      </c>
      <c r="K17">
        <v>1.7637628000000001</v>
      </c>
      <c r="L17">
        <v>2.3033693</v>
      </c>
    </row>
    <row r="18" spans="2:12" x14ac:dyDescent="0.4">
      <c r="B18" t="s">
        <v>60</v>
      </c>
      <c r="C18">
        <v>-1.794983</v>
      </c>
      <c r="D18">
        <v>0.90356689999999995</v>
      </c>
      <c r="E18">
        <v>1.2937611</v>
      </c>
      <c r="F18">
        <v>0.29649973000000002</v>
      </c>
      <c r="H18" t="s">
        <v>60</v>
      </c>
      <c r="I18">
        <v>-0.17225507000000001</v>
      </c>
      <c r="J18">
        <v>0.99636650000000004</v>
      </c>
      <c r="K18">
        <v>1.9588376999999999</v>
      </c>
      <c r="L18">
        <v>2.1129965999999998</v>
      </c>
    </row>
    <row r="19" spans="2:12" x14ac:dyDescent="0.4">
      <c r="B19" t="s">
        <v>61</v>
      </c>
      <c r="C19">
        <v>-1.2933652</v>
      </c>
      <c r="D19">
        <v>0.86302489000000004</v>
      </c>
      <c r="E19">
        <v>0.77036393000000003</v>
      </c>
      <c r="F19">
        <v>0.28074765000000002</v>
      </c>
      <c r="H19" t="s">
        <v>61</v>
      </c>
      <c r="I19">
        <v>-0.17795247</v>
      </c>
      <c r="J19">
        <v>1.2915856999999999</v>
      </c>
      <c r="K19">
        <v>1.9608048</v>
      </c>
      <c r="L19">
        <v>1.8868326</v>
      </c>
    </row>
    <row r="20" spans="2:12" x14ac:dyDescent="0.4">
      <c r="B20" t="s">
        <v>62</v>
      </c>
      <c r="C20">
        <v>-0.62700075</v>
      </c>
      <c r="D20">
        <v>0.74482714999999999</v>
      </c>
      <c r="E20">
        <v>0.10879833999999999</v>
      </c>
      <c r="F20">
        <v>0.15440086</v>
      </c>
      <c r="H20" t="s">
        <v>62</v>
      </c>
      <c r="I20">
        <v>-7.2376326000000005E-2</v>
      </c>
      <c r="J20">
        <v>1.5506167</v>
      </c>
      <c r="K20">
        <v>1.6103780000000001</v>
      </c>
      <c r="L20">
        <v>1.3088261999999999</v>
      </c>
    </row>
    <row r="21" spans="2:12" x14ac:dyDescent="0.4">
      <c r="B21" t="s">
        <v>63</v>
      </c>
      <c r="C21">
        <v>0.27620864000000001</v>
      </c>
      <c r="D21">
        <v>1.02413</v>
      </c>
      <c r="E21">
        <v>-0.13680266999999999</v>
      </c>
      <c r="F21">
        <v>9.7458935999999996E-2</v>
      </c>
      <c r="H21" t="s">
        <v>63</v>
      </c>
      <c r="I21">
        <v>-0.32375625000000002</v>
      </c>
      <c r="J21">
        <v>1.3070276999999999</v>
      </c>
      <c r="K21">
        <v>0.81628107999999999</v>
      </c>
      <c r="L21">
        <v>0.35734930999999998</v>
      </c>
    </row>
    <row r="22" spans="2:12" x14ac:dyDescent="0.4">
      <c r="B22" t="s">
        <v>64</v>
      </c>
      <c r="C22">
        <v>0.92044055000000002</v>
      </c>
      <c r="D22">
        <v>1.5574079000000001</v>
      </c>
      <c r="E22">
        <v>-0.17235993999999999</v>
      </c>
      <c r="F22">
        <v>-2.1616870999999999E-2</v>
      </c>
      <c r="H22" t="s">
        <v>64</v>
      </c>
      <c r="I22">
        <v>-0.45837255999999998</v>
      </c>
      <c r="J22">
        <v>1.1210723</v>
      </c>
      <c r="K22">
        <v>0.14139934000000001</v>
      </c>
      <c r="L22">
        <v>-0.53252392999999998</v>
      </c>
    </row>
    <row r="23" spans="2:12" x14ac:dyDescent="0.4">
      <c r="B23" t="s">
        <v>65</v>
      </c>
      <c r="C23">
        <v>0.77776349</v>
      </c>
      <c r="D23">
        <v>1.8484912</v>
      </c>
      <c r="E23">
        <v>0.19527084</v>
      </c>
      <c r="F23">
        <v>-3.7779936000000001E-3</v>
      </c>
      <c r="H23" t="s">
        <v>65</v>
      </c>
      <c r="I23">
        <v>-0.38677925000000002</v>
      </c>
      <c r="J23">
        <v>0.67429196999999996</v>
      </c>
      <c r="K23">
        <v>0.46360036999999998</v>
      </c>
      <c r="L23">
        <v>-8.1783890999999997E-2</v>
      </c>
    </row>
    <row r="24" spans="2:12" x14ac:dyDescent="0.4">
      <c r="B24" t="s">
        <v>66</v>
      </c>
      <c r="C24">
        <v>0.14006750000000001</v>
      </c>
      <c r="D24">
        <v>2.0405402000000001</v>
      </c>
      <c r="E24">
        <v>0.79798650999999998</v>
      </c>
      <c r="F24">
        <v>0.14305451999999999</v>
      </c>
      <c r="H24" t="s">
        <v>66</v>
      </c>
      <c r="I24">
        <v>-0.36833792999999998</v>
      </c>
      <c r="J24">
        <v>0.22427633</v>
      </c>
      <c r="K24">
        <v>0.48817294999999999</v>
      </c>
      <c r="L24">
        <v>0.28278588999999998</v>
      </c>
    </row>
    <row r="25" spans="2:12" x14ac:dyDescent="0.4">
      <c r="B25" t="s">
        <v>67</v>
      </c>
      <c r="C25">
        <v>-0.50926495000000005</v>
      </c>
      <c r="D25">
        <v>1.9347388000000001</v>
      </c>
      <c r="E25">
        <v>1.3073003999999999</v>
      </c>
      <c r="F25">
        <v>0.32183811000000001</v>
      </c>
      <c r="H25" t="s">
        <v>67</v>
      </c>
      <c r="I25">
        <v>-0.62272227000000002</v>
      </c>
      <c r="J25">
        <v>-0.26718438</v>
      </c>
      <c r="K25">
        <v>0.38389393999999999</v>
      </c>
      <c r="L25">
        <v>0.62184702999999997</v>
      </c>
    </row>
    <row r="26" spans="2:12" x14ac:dyDescent="0.4">
      <c r="B26" t="s">
        <v>68</v>
      </c>
      <c r="C26">
        <v>-1.1051245999999999</v>
      </c>
      <c r="D26">
        <v>1.5476183999999999</v>
      </c>
      <c r="E26">
        <v>1.4220096</v>
      </c>
      <c r="F26">
        <v>0.22172409000000001</v>
      </c>
      <c r="H26" t="s">
        <v>68</v>
      </c>
      <c r="I26">
        <v>-0.81673563000000005</v>
      </c>
      <c r="J26">
        <v>-0.58002447999999995</v>
      </c>
      <c r="K26">
        <v>0.3663862</v>
      </c>
      <c r="L26">
        <v>1.0625766999999999</v>
      </c>
    </row>
    <row r="27" spans="2:12" x14ac:dyDescent="0.4">
      <c r="B27" t="s">
        <v>69</v>
      </c>
      <c r="C27">
        <v>-1.5893492</v>
      </c>
      <c r="D27">
        <v>1.4102946999999999</v>
      </c>
      <c r="E27">
        <v>1.7274423000000001</v>
      </c>
      <c r="F27">
        <v>0.26090783000000001</v>
      </c>
      <c r="H27" t="s">
        <v>69</v>
      </c>
      <c r="I27">
        <v>-1.1154230000000001</v>
      </c>
      <c r="J27">
        <v>-0.74070585</v>
      </c>
      <c r="K27">
        <v>0.67273289000000003</v>
      </c>
      <c r="L27">
        <v>1.5887648999999999</v>
      </c>
    </row>
    <row r="28" spans="2:12" x14ac:dyDescent="0.4">
      <c r="B28" t="s">
        <v>70</v>
      </c>
      <c r="C28">
        <v>-1.5642412000000001</v>
      </c>
      <c r="D28">
        <v>-0.55840009000000002</v>
      </c>
      <c r="E28">
        <v>8.5523642999999996E-2</v>
      </c>
      <c r="F28">
        <v>3.7744235000000001E-2</v>
      </c>
      <c r="H28" t="s">
        <v>70</v>
      </c>
      <c r="I28">
        <v>-8.8427931000000001E-2</v>
      </c>
      <c r="J28">
        <v>0.17826220000000001</v>
      </c>
      <c r="K28">
        <v>0.58397960999999998</v>
      </c>
      <c r="L28">
        <v>0.91039782999999996</v>
      </c>
    </row>
    <row r="29" spans="2:12" x14ac:dyDescent="0.4">
      <c r="B29" t="s">
        <v>71</v>
      </c>
      <c r="C29">
        <v>-1.0955684999999999</v>
      </c>
      <c r="D29">
        <v>-0.95622348999999995</v>
      </c>
      <c r="E29">
        <v>-0.64301794999999995</v>
      </c>
      <c r="F29">
        <v>-0.12795266999999999</v>
      </c>
      <c r="H29" t="s">
        <v>71</v>
      </c>
      <c r="I29">
        <v>6.6547044E-2</v>
      </c>
      <c r="J29">
        <v>0.29020460999999997</v>
      </c>
      <c r="K29">
        <v>6.6284425999999994E-2</v>
      </c>
      <c r="L29">
        <v>0.27377230000000002</v>
      </c>
    </row>
    <row r="30" spans="2:12" x14ac:dyDescent="0.4">
      <c r="B30" t="s">
        <v>72</v>
      </c>
      <c r="C30">
        <v>0.26521221</v>
      </c>
      <c r="D30">
        <v>-0.62895966000000003</v>
      </c>
      <c r="E30">
        <v>-1.0185945000000001</v>
      </c>
      <c r="F30">
        <v>-0.15196529</v>
      </c>
      <c r="H30" t="s">
        <v>72</v>
      </c>
      <c r="I30">
        <v>0.29045185000000001</v>
      </c>
      <c r="J30">
        <v>0.49695360999999999</v>
      </c>
      <c r="K30">
        <v>-0.59291791999999999</v>
      </c>
      <c r="L30">
        <v>-0.61003911</v>
      </c>
    </row>
    <row r="31" spans="2:12" x14ac:dyDescent="0.4">
      <c r="B31" t="s">
        <v>73</v>
      </c>
      <c r="C31">
        <v>1.3302871000000001</v>
      </c>
      <c r="D31">
        <v>-0.36245674</v>
      </c>
      <c r="E31">
        <v>-1.4125175000000001</v>
      </c>
      <c r="F31">
        <v>-0.42481127000000002</v>
      </c>
      <c r="H31" t="s">
        <v>73</v>
      </c>
      <c r="I31">
        <v>0.33342040000000001</v>
      </c>
      <c r="J31">
        <v>0.80636859000000005</v>
      </c>
      <c r="K31">
        <v>-1.0652847999999999</v>
      </c>
      <c r="L31">
        <v>-1.3223041</v>
      </c>
    </row>
    <row r="32" spans="2:12" x14ac:dyDescent="0.4">
      <c r="B32" t="s">
        <v>74</v>
      </c>
      <c r="C32">
        <v>1.9360888999999999</v>
      </c>
      <c r="D32">
        <v>0.53641284</v>
      </c>
      <c r="E32">
        <v>-1.0817540000000001</v>
      </c>
      <c r="F32">
        <v>-0.37547030999999997</v>
      </c>
      <c r="H32" t="s">
        <v>74</v>
      </c>
      <c r="I32">
        <v>0.34530702000000002</v>
      </c>
      <c r="J32">
        <v>0.79731487999999995</v>
      </c>
      <c r="K32">
        <v>-1.3400588</v>
      </c>
      <c r="L32">
        <v>-1.7713439</v>
      </c>
    </row>
    <row r="33" spans="2:12" x14ac:dyDescent="0.4">
      <c r="B33" t="s">
        <v>75</v>
      </c>
      <c r="C33">
        <v>1.5793702999999999</v>
      </c>
      <c r="D33">
        <v>1.2047005</v>
      </c>
      <c r="E33">
        <v>-0.39903587000000001</v>
      </c>
      <c r="F33">
        <v>-0.27449644000000001</v>
      </c>
      <c r="H33" t="s">
        <v>75</v>
      </c>
      <c r="I33">
        <v>0.36927903000000001</v>
      </c>
      <c r="J33">
        <v>0.22495994999999999</v>
      </c>
      <c r="K33">
        <v>-1.2677368</v>
      </c>
      <c r="L33">
        <v>-1.5775089</v>
      </c>
    </row>
    <row r="34" spans="2:12" x14ac:dyDescent="0.4">
      <c r="B34" t="s">
        <v>76</v>
      </c>
      <c r="C34">
        <v>0.94048350999999997</v>
      </c>
      <c r="D34">
        <v>1.4249144</v>
      </c>
      <c r="E34">
        <v>0.19456225999999999</v>
      </c>
      <c r="F34">
        <v>-6.9349006000000005E-2</v>
      </c>
      <c r="H34" t="s">
        <v>76</v>
      </c>
      <c r="I34">
        <v>0.31454148999999998</v>
      </c>
      <c r="J34">
        <v>-0.23656014</v>
      </c>
      <c r="K34">
        <v>-1.1255069</v>
      </c>
      <c r="L34">
        <v>-1.1593842999999999</v>
      </c>
    </row>
    <row r="35" spans="2:12" x14ac:dyDescent="0.4">
      <c r="B35" t="s">
        <v>77</v>
      </c>
      <c r="C35">
        <v>1.3944756000000001E-2</v>
      </c>
      <c r="D35">
        <v>1.1898803</v>
      </c>
      <c r="E35">
        <v>0.69769358999999997</v>
      </c>
      <c r="F35">
        <v>0.20692115999999999</v>
      </c>
      <c r="H35" t="s">
        <v>77</v>
      </c>
      <c r="I35">
        <v>0.19773105999999999</v>
      </c>
      <c r="J35">
        <v>-0.53438050000000004</v>
      </c>
      <c r="K35">
        <v>-1.0097029</v>
      </c>
      <c r="L35">
        <v>-0.66583680999999995</v>
      </c>
    </row>
    <row r="36" spans="2:12" x14ac:dyDescent="0.4">
      <c r="B36" t="s">
        <v>78</v>
      </c>
      <c r="C36">
        <v>-1.1373894</v>
      </c>
      <c r="D36">
        <v>1.1361588</v>
      </c>
      <c r="E36">
        <v>1.3761194000000001</v>
      </c>
      <c r="F36">
        <v>0.42793417</v>
      </c>
      <c r="H36" t="s">
        <v>78</v>
      </c>
      <c r="I36">
        <v>-0.28087547000000002</v>
      </c>
      <c r="J36">
        <v>-0.73398863999999997</v>
      </c>
      <c r="K36">
        <v>-0.55021620000000004</v>
      </c>
      <c r="L36">
        <v>0.27084342</v>
      </c>
    </row>
    <row r="37" spans="2:12" x14ac:dyDescent="0.4">
      <c r="B37" t="s">
        <v>79</v>
      </c>
      <c r="C37">
        <v>-2.0727793999999999</v>
      </c>
      <c r="D37">
        <v>-0.26342976000000001</v>
      </c>
      <c r="E37">
        <v>0.79653907000000002</v>
      </c>
      <c r="F37">
        <v>0.69427030999999995</v>
      </c>
      <c r="H37" t="s">
        <v>79</v>
      </c>
      <c r="I37">
        <v>-0.37035375999999998</v>
      </c>
      <c r="J37">
        <v>-0.65706909000000002</v>
      </c>
      <c r="K37">
        <v>-0.30733448000000002</v>
      </c>
      <c r="L37">
        <v>0.26686241999999999</v>
      </c>
    </row>
    <row r="38" spans="2:12" x14ac:dyDescent="0.4">
      <c r="B38" t="s">
        <v>80</v>
      </c>
      <c r="C38">
        <v>-1.5959715000000001</v>
      </c>
      <c r="D38">
        <v>-2.3758233</v>
      </c>
      <c r="E38">
        <v>-1.1983877000000001</v>
      </c>
      <c r="F38">
        <v>-0.29269256999999999</v>
      </c>
      <c r="H38" t="s">
        <v>80</v>
      </c>
      <c r="I38">
        <v>-0.17909451000000001</v>
      </c>
      <c r="J38">
        <v>-0.63173067999999999</v>
      </c>
      <c r="K38">
        <v>-0.88113284000000003</v>
      </c>
      <c r="L38">
        <v>-0.55646287999999999</v>
      </c>
    </row>
    <row r="39" spans="2:12" x14ac:dyDescent="0.4">
      <c r="B39" t="s">
        <v>81</v>
      </c>
      <c r="C39">
        <v>-0.66473073000000005</v>
      </c>
      <c r="D39">
        <v>-3.3862483999999999</v>
      </c>
      <c r="E39">
        <v>-2.2488090999999999</v>
      </c>
      <c r="F39">
        <v>-0.75954270000000002</v>
      </c>
      <c r="H39" t="s">
        <v>81</v>
      </c>
      <c r="I39">
        <v>6.6975071999999997E-2</v>
      </c>
      <c r="J39">
        <v>-0.4983938</v>
      </c>
      <c r="K39">
        <v>-1.0917448999999999</v>
      </c>
      <c r="L39">
        <v>-0.88329058999999999</v>
      </c>
    </row>
    <row r="40" spans="2:12" x14ac:dyDescent="0.4">
      <c r="B40" t="s">
        <v>82</v>
      </c>
      <c r="C40">
        <v>0.35747891999999998</v>
      </c>
      <c r="D40">
        <v>-3.2981696</v>
      </c>
      <c r="E40">
        <v>-2.5700026</v>
      </c>
      <c r="F40">
        <v>-0.82942945000000001</v>
      </c>
      <c r="H40" t="s">
        <v>82</v>
      </c>
      <c r="I40">
        <v>0.42557260000000002</v>
      </c>
      <c r="J40">
        <v>-0.37936047000000001</v>
      </c>
      <c r="K40">
        <v>-1.5657707000000001</v>
      </c>
      <c r="L40">
        <v>-1.4234507999999999</v>
      </c>
    </row>
    <row r="41" spans="2:12" x14ac:dyDescent="0.4">
      <c r="B41" t="s">
        <v>83</v>
      </c>
      <c r="C41">
        <v>1.6013018999999999</v>
      </c>
      <c r="D41">
        <v>-2.2109222000000002</v>
      </c>
      <c r="E41">
        <v>-2.2804357999999998</v>
      </c>
      <c r="F41">
        <v>-0.69976664</v>
      </c>
      <c r="H41" t="s">
        <v>83</v>
      </c>
      <c r="I41">
        <v>0.77203851999999995</v>
      </c>
      <c r="J41">
        <v>-8.6592718999999999E-2</v>
      </c>
      <c r="K41">
        <v>-1.9821215999999999</v>
      </c>
      <c r="L41">
        <v>-1.9987581000000001</v>
      </c>
    </row>
    <row r="42" spans="2:12" x14ac:dyDescent="0.4">
      <c r="B42" t="s">
        <v>84</v>
      </c>
      <c r="C42">
        <v>2.5962253</v>
      </c>
      <c r="D42">
        <v>-0.49357807999999997</v>
      </c>
      <c r="E42">
        <v>-1.5028147999999999</v>
      </c>
      <c r="F42">
        <v>-0.61563020999999996</v>
      </c>
      <c r="H42" t="s">
        <v>84</v>
      </c>
      <c r="I42">
        <v>0.77889525999999998</v>
      </c>
      <c r="J42">
        <v>-5.2416664000000002E-2</v>
      </c>
      <c r="K42">
        <v>-2.1965373000000001</v>
      </c>
      <c r="L42">
        <v>-2.3506171999999999</v>
      </c>
    </row>
    <row r="43" spans="2:12" x14ac:dyDescent="0.4">
      <c r="B43" t="s">
        <v>85</v>
      </c>
      <c r="C43">
        <v>3.0255225000000001</v>
      </c>
      <c r="D43">
        <v>0.54395145</v>
      </c>
      <c r="E43">
        <v>-0.72960824000000002</v>
      </c>
      <c r="F43">
        <v>-0.41601968</v>
      </c>
      <c r="H43" t="s">
        <v>85</v>
      </c>
      <c r="I43">
        <v>0.80423683000000001</v>
      </c>
      <c r="J43">
        <v>-0.52642918000000005</v>
      </c>
      <c r="K43">
        <v>-2.1473589</v>
      </c>
      <c r="L43">
        <v>-2.1627068999999999</v>
      </c>
    </row>
    <row r="44" spans="2:12" x14ac:dyDescent="0.4">
      <c r="B44" t="s">
        <v>86</v>
      </c>
      <c r="C44">
        <v>1.4148362000000001</v>
      </c>
      <c r="D44">
        <v>0.41324433999999999</v>
      </c>
      <c r="E44">
        <v>-0.36718124000000002</v>
      </c>
      <c r="F44">
        <v>-0.33902072999999999</v>
      </c>
      <c r="H44" t="s">
        <v>86</v>
      </c>
      <c r="I44">
        <v>2.3381607999999998</v>
      </c>
      <c r="J44">
        <v>2.4943852999999998E-2</v>
      </c>
      <c r="K44">
        <v>-1.4102933</v>
      </c>
      <c r="L44">
        <v>-1.4233726</v>
      </c>
    </row>
    <row r="45" spans="2:12" x14ac:dyDescent="0.4">
      <c r="B45" t="s">
        <v>87</v>
      </c>
      <c r="C45">
        <v>0.55800729999999998</v>
      </c>
      <c r="D45">
        <v>0.43925421999999997</v>
      </c>
      <c r="E45">
        <v>9.3685171999999997E-2</v>
      </c>
      <c r="F45">
        <v>-6.9843165999999998E-2</v>
      </c>
      <c r="H45" t="s">
        <v>87</v>
      </c>
      <c r="I45">
        <v>0.42185724000000002</v>
      </c>
      <c r="J45">
        <v>-0.84534341000000002</v>
      </c>
      <c r="K45">
        <v>-1.5409660000000001</v>
      </c>
      <c r="L45">
        <v>-1.1881117999999999</v>
      </c>
    </row>
    <row r="46" spans="2:12" x14ac:dyDescent="0.4">
      <c r="B46" t="s">
        <v>88</v>
      </c>
      <c r="C46">
        <v>-0.90806781999999997</v>
      </c>
      <c r="D46">
        <v>0.62609422000000003</v>
      </c>
      <c r="E46">
        <v>0.85981958999999997</v>
      </c>
      <c r="F46">
        <v>0.31302685000000002</v>
      </c>
      <c r="H46" t="s">
        <v>88</v>
      </c>
      <c r="I46">
        <v>0.11426863</v>
      </c>
      <c r="J46">
        <v>-0.85163175999999996</v>
      </c>
      <c r="K46">
        <v>-1.0734735</v>
      </c>
      <c r="L46">
        <v>-0.47743385999999999</v>
      </c>
    </row>
    <row r="47" spans="2:12" x14ac:dyDescent="0.4">
      <c r="B47" t="s">
        <v>89</v>
      </c>
      <c r="C47">
        <v>-1.5336326</v>
      </c>
      <c r="D47">
        <v>0.73841648999999998</v>
      </c>
      <c r="E47">
        <v>1.4142946999999999</v>
      </c>
      <c r="F47">
        <v>0.54970770999999996</v>
      </c>
      <c r="H47" t="s">
        <v>89</v>
      </c>
      <c r="I47">
        <v>-0.35315540000000001</v>
      </c>
      <c r="J47">
        <v>-1.1133591</v>
      </c>
      <c r="K47">
        <v>-0.86348276999999996</v>
      </c>
      <c r="L47">
        <v>0.14110896000000001</v>
      </c>
    </row>
    <row r="48" spans="2:12" x14ac:dyDescent="0.4">
      <c r="B48" t="s">
        <v>90</v>
      </c>
      <c r="C48">
        <v>-1.4451106</v>
      </c>
      <c r="D48">
        <v>-1.4140056000000001</v>
      </c>
      <c r="E48">
        <v>-0.23261982</v>
      </c>
      <c r="F48">
        <v>0.30559598999999998</v>
      </c>
      <c r="H48" t="s">
        <v>90</v>
      </c>
      <c r="I48">
        <v>-0.30297664000000002</v>
      </c>
      <c r="J48">
        <v>-1.0102415</v>
      </c>
      <c r="K48">
        <v>-0.91656959000000005</v>
      </c>
      <c r="L48">
        <v>-0.41666022000000003</v>
      </c>
    </row>
    <row r="49" spans="2:12" x14ac:dyDescent="0.4">
      <c r="B49" t="s">
        <v>91</v>
      </c>
      <c r="C49">
        <v>-0.80688601999999998</v>
      </c>
      <c r="D49">
        <v>-4.8469362</v>
      </c>
      <c r="E49">
        <v>-2.9590491999999999</v>
      </c>
      <c r="F49">
        <v>-1.0308534</v>
      </c>
      <c r="H49" t="s">
        <v>91</v>
      </c>
      <c r="I49">
        <v>4.5779284000000003E-2</v>
      </c>
      <c r="J49">
        <v>-0.93248337999999997</v>
      </c>
      <c r="K49">
        <v>-1.4532174</v>
      </c>
      <c r="L49">
        <v>-1.2375498</v>
      </c>
    </row>
    <row r="50" spans="2:12" x14ac:dyDescent="0.4">
      <c r="B50" t="s">
        <v>92</v>
      </c>
      <c r="C50">
        <v>0.50467962</v>
      </c>
      <c r="D50">
        <v>-5.6156683000000003</v>
      </c>
      <c r="E50">
        <v>-3.7574166999999998</v>
      </c>
      <c r="F50">
        <v>-1.4056242999999999</v>
      </c>
      <c r="H50" t="s">
        <v>92</v>
      </c>
      <c r="I50">
        <v>0.22580209000000001</v>
      </c>
      <c r="J50">
        <v>-0.85591828999999997</v>
      </c>
      <c r="K50">
        <v>-1.6506965</v>
      </c>
      <c r="L50">
        <v>-1.5000566</v>
      </c>
    </row>
    <row r="51" spans="2:12" x14ac:dyDescent="0.4">
      <c r="B51" t="s">
        <v>93</v>
      </c>
      <c r="C51">
        <v>2.0396584999999998</v>
      </c>
      <c r="D51">
        <v>-5.1032848</v>
      </c>
      <c r="E51">
        <v>-3.7655224999999999</v>
      </c>
      <c r="F51">
        <v>-1.5203462999999999</v>
      </c>
      <c r="H51" t="s">
        <v>93</v>
      </c>
      <c r="I51">
        <v>0.47542936000000002</v>
      </c>
      <c r="J51">
        <v>-0.96595120000000001</v>
      </c>
      <c r="K51">
        <v>-2.1732168000000001</v>
      </c>
      <c r="L51">
        <v>-2.0157506000000001</v>
      </c>
    </row>
    <row r="52" spans="2:12" x14ac:dyDescent="0.4">
      <c r="B52" t="s">
        <v>94</v>
      </c>
      <c r="C52">
        <v>4.3385549000000001</v>
      </c>
      <c r="D52">
        <v>-1.6012029999999999</v>
      </c>
      <c r="E52">
        <v>-1.7094723999999999</v>
      </c>
      <c r="F52">
        <v>-0.59984112000000001</v>
      </c>
      <c r="H52" t="s">
        <v>94</v>
      </c>
      <c r="I52">
        <v>2.2794010999999998</v>
      </c>
      <c r="J52">
        <v>-0.33816051000000003</v>
      </c>
      <c r="K52">
        <v>-1.9800129</v>
      </c>
      <c r="L52">
        <v>-1.9803828999999999</v>
      </c>
    </row>
    <row r="53" spans="2:12" x14ac:dyDescent="0.4">
      <c r="B53" t="s">
        <v>95</v>
      </c>
      <c r="C53">
        <v>2.858743</v>
      </c>
      <c r="D53">
        <v>-0.48900440000000001</v>
      </c>
      <c r="E53">
        <v>-0.94491196</v>
      </c>
      <c r="F53">
        <v>-0.57857656000000002</v>
      </c>
      <c r="H53" t="s">
        <v>95</v>
      </c>
      <c r="I53">
        <v>0.69125736000000004</v>
      </c>
      <c r="J53">
        <v>-1.2321895</v>
      </c>
      <c r="K53">
        <v>-2.1448513999999999</v>
      </c>
      <c r="L53">
        <v>-1.9972523</v>
      </c>
    </row>
    <row r="54" spans="2:12" x14ac:dyDescent="0.4">
      <c r="B54" t="s">
        <v>96</v>
      </c>
      <c r="C54">
        <v>1.2011118000000001</v>
      </c>
      <c r="D54">
        <v>-0.45649970000000001</v>
      </c>
      <c r="E54">
        <v>-0.60960734000000005</v>
      </c>
      <c r="F54">
        <v>-0.37175705999999997</v>
      </c>
      <c r="H54" t="s">
        <v>96</v>
      </c>
      <c r="I54">
        <v>0.50770956</v>
      </c>
      <c r="J54">
        <v>-1.2980855</v>
      </c>
      <c r="K54">
        <v>-1.9341060000000001</v>
      </c>
      <c r="L54">
        <v>-1.5495950000000001</v>
      </c>
    </row>
    <row r="55" spans="2:12" x14ac:dyDescent="0.4">
      <c r="B55" t="s">
        <v>97</v>
      </c>
      <c r="C55">
        <v>-3.2906289999999998E-2</v>
      </c>
      <c r="D55">
        <v>-0.23069981000000001</v>
      </c>
      <c r="E55">
        <v>-6.2515080000000001E-2</v>
      </c>
      <c r="F55">
        <v>6.1061621000000003E-2</v>
      </c>
      <c r="H55" t="s">
        <v>97</v>
      </c>
      <c r="I55">
        <v>0.18839589000000001</v>
      </c>
      <c r="J55">
        <v>-1.1760488</v>
      </c>
      <c r="K55">
        <v>-1.4925469</v>
      </c>
      <c r="L55">
        <v>-0.89131033000000004</v>
      </c>
    </row>
    <row r="56" spans="2:12" x14ac:dyDescent="0.4">
      <c r="B56" t="s">
        <v>98</v>
      </c>
      <c r="C56">
        <v>-0.88514756999999999</v>
      </c>
      <c r="D56">
        <v>0.42206207000000001</v>
      </c>
      <c r="E56">
        <v>0.98181724999999997</v>
      </c>
      <c r="F56">
        <v>0.53157997000000001</v>
      </c>
      <c r="H56" t="s">
        <v>98</v>
      </c>
      <c r="I56">
        <v>-0.13048983</v>
      </c>
      <c r="J56">
        <v>-1.0666473999999999</v>
      </c>
      <c r="K56">
        <v>-0.78416467000000001</v>
      </c>
      <c r="L56">
        <v>8.6831338999999993E-2</v>
      </c>
    </row>
    <row r="57" spans="2:12" x14ac:dyDescent="0.4">
      <c r="B57" t="s">
        <v>99</v>
      </c>
      <c r="C57">
        <v>2.2711910999999998</v>
      </c>
      <c r="D57">
        <v>-4.9060154000000002</v>
      </c>
      <c r="E57">
        <v>-3.2626395000000001</v>
      </c>
      <c r="F57">
        <v>-1.2034043999999999</v>
      </c>
      <c r="H57" t="s">
        <v>99</v>
      </c>
      <c r="I57">
        <v>0.44709492000000001</v>
      </c>
      <c r="J57">
        <v>-1.2233521000000001</v>
      </c>
      <c r="K57">
        <v>-1.9192297</v>
      </c>
      <c r="L57">
        <v>-1.8017079</v>
      </c>
    </row>
    <row r="58" spans="2:12" x14ac:dyDescent="0.4">
      <c r="B58" t="s">
        <v>100</v>
      </c>
      <c r="C58">
        <v>3.8618364000000001</v>
      </c>
      <c r="D58">
        <v>-2.5638778000000002</v>
      </c>
      <c r="E58">
        <v>-1.8718401</v>
      </c>
      <c r="F58">
        <v>-0.81531887999999997</v>
      </c>
      <c r="H58" t="s">
        <v>100</v>
      </c>
      <c r="I58">
        <v>1.0239594999999999</v>
      </c>
      <c r="J58">
        <v>-1.3023203999999999</v>
      </c>
      <c r="K58">
        <v>-2.0117340000000001</v>
      </c>
      <c r="L58">
        <v>-1.9145951000000001</v>
      </c>
    </row>
    <row r="59" spans="2:12" x14ac:dyDescent="0.4">
      <c r="B59" t="s">
        <v>101</v>
      </c>
      <c r="C59">
        <v>2.6810296</v>
      </c>
      <c r="D59">
        <v>-1.1231103</v>
      </c>
      <c r="E59">
        <v>-0.81282489999999996</v>
      </c>
      <c r="F59">
        <v>-0.34342908999999999</v>
      </c>
      <c r="H59" t="s">
        <v>101</v>
      </c>
      <c r="I59">
        <v>0.87873387000000003</v>
      </c>
      <c r="J59">
        <v>-1.4535364</v>
      </c>
      <c r="K59">
        <v>-1.9743211000000001</v>
      </c>
      <c r="L59">
        <v>-1.6702549</v>
      </c>
    </row>
    <row r="60" spans="2:12" x14ac:dyDescent="0.4">
      <c r="B60" t="s">
        <v>102</v>
      </c>
      <c r="C60">
        <v>1.2720621999999999</v>
      </c>
      <c r="D60">
        <v>-3.0392122000000001</v>
      </c>
      <c r="E60">
        <v>-1.4732217999999999</v>
      </c>
      <c r="F60">
        <v>-0.24008394999999999</v>
      </c>
      <c r="H60" t="s">
        <v>102</v>
      </c>
      <c r="I60">
        <v>0.29605785000000001</v>
      </c>
      <c r="J60">
        <v>-1.2974671</v>
      </c>
      <c r="K60">
        <v>-1.5283662</v>
      </c>
      <c r="L60">
        <v>-1.3361324000000001</v>
      </c>
    </row>
    <row r="61" spans="2:12" x14ac:dyDescent="0.4">
      <c r="B61" t="s">
        <v>103</v>
      </c>
      <c r="C61">
        <v>2.0993605</v>
      </c>
      <c r="D61">
        <v>-1.9771169</v>
      </c>
      <c r="E61">
        <v>-0.75211053999999999</v>
      </c>
      <c r="F61">
        <v>-8.3515272000000002E-2</v>
      </c>
      <c r="H61" t="s">
        <v>103</v>
      </c>
      <c r="I61">
        <v>0.71362174</v>
      </c>
      <c r="J61">
        <v>-1.5208542</v>
      </c>
      <c r="K61">
        <v>-1.6719676999999999</v>
      </c>
      <c r="L61">
        <v>-1.4131461000000001</v>
      </c>
    </row>
    <row r="62" spans="2:12" x14ac:dyDescent="0.4">
      <c r="B62" t="s">
        <v>104</v>
      </c>
      <c r="C62">
        <v>1.1779999000000001</v>
      </c>
      <c r="D62">
        <v>-0.74892848999999995</v>
      </c>
      <c r="E62">
        <v>-7.0395097000000004E-2</v>
      </c>
      <c r="F62">
        <v>0.19382679</v>
      </c>
      <c r="H62" t="s">
        <v>104</v>
      </c>
      <c r="I62">
        <v>0.50282775999999996</v>
      </c>
      <c r="J62">
        <v>-1.4590859</v>
      </c>
      <c r="K62">
        <v>-1.4381718999999999</v>
      </c>
      <c r="L62">
        <v>-0.93482715000000005</v>
      </c>
    </row>
    <row r="63" spans="2:12" x14ac:dyDescent="0.4">
      <c r="B63" t="s">
        <v>105</v>
      </c>
      <c r="C63">
        <v>4.5838985999999998E-2</v>
      </c>
      <c r="D63">
        <v>-0.56179595000000004</v>
      </c>
      <c r="E63">
        <v>0.69871598000000001</v>
      </c>
      <c r="F63">
        <v>0.71091192999999997</v>
      </c>
      <c r="H63" t="s">
        <v>105</v>
      </c>
      <c r="I63">
        <v>0.15976033000000001</v>
      </c>
      <c r="J63">
        <v>-1.3975506</v>
      </c>
      <c r="K63">
        <v>-0.95209246999999997</v>
      </c>
      <c r="L63">
        <v>-0.3369371600000000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C62"/>
  <sheetViews>
    <sheetView workbookViewId="0">
      <selection activeCell="E23" sqref="E23"/>
    </sheetView>
  </sheetViews>
  <sheetFormatPr defaultRowHeight="17.399999999999999" x14ac:dyDescent="0.4"/>
  <cols>
    <col min="2" max="2" width="11.3984375" customWidth="1"/>
  </cols>
  <sheetData>
    <row r="2" spans="2:185" x14ac:dyDescent="0.4">
      <c r="B2" t="s">
        <v>45</v>
      </c>
      <c r="C2">
        <v>-0.100689655172414</v>
      </c>
      <c r="D2">
        <v>-9.7931034482758597E-2</v>
      </c>
      <c r="E2">
        <v>-9.5172413793103497E-2</v>
      </c>
      <c r="F2">
        <v>-9.24137931034483E-2</v>
      </c>
      <c r="G2">
        <v>-8.9655172413793199E-2</v>
      </c>
      <c r="H2">
        <v>-8.6896551724138002E-2</v>
      </c>
      <c r="I2">
        <v>-8.4137931034482902E-2</v>
      </c>
      <c r="J2">
        <v>-8.1379310344827704E-2</v>
      </c>
      <c r="K2">
        <v>-7.8620689655172396E-2</v>
      </c>
      <c r="L2">
        <v>-7.5862068965517296E-2</v>
      </c>
      <c r="M2">
        <v>-7.3103448275862098E-2</v>
      </c>
      <c r="N2">
        <v>-7.0344827586206998E-2</v>
      </c>
      <c r="O2">
        <v>-6.7586206896551801E-2</v>
      </c>
      <c r="P2">
        <v>-6.4827586206896701E-2</v>
      </c>
      <c r="Q2">
        <v>-6.2068965517241503E-2</v>
      </c>
      <c r="R2">
        <v>-5.9310344827586202E-2</v>
      </c>
      <c r="S2">
        <v>-5.6551724137931102E-2</v>
      </c>
      <c r="T2">
        <v>-5.3793103448275897E-2</v>
      </c>
      <c r="U2">
        <v>-5.1034482758620797E-2</v>
      </c>
      <c r="V2">
        <v>-4.82758620689656E-2</v>
      </c>
      <c r="W2">
        <v>-4.55172413793105E-2</v>
      </c>
      <c r="X2">
        <v>-4.2758620689655198E-2</v>
      </c>
      <c r="Y2">
        <v>-0.04</v>
      </c>
      <c r="Z2">
        <v>-3.7241379310344901E-2</v>
      </c>
      <c r="AA2">
        <v>-3.4482758620689703E-2</v>
      </c>
      <c r="AB2">
        <v>-3.1724137931034603E-2</v>
      </c>
      <c r="AC2">
        <v>-2.8965517241379399E-2</v>
      </c>
      <c r="AD2">
        <v>-2.6206896551724299E-2</v>
      </c>
      <c r="AE2">
        <v>-2.3448275862069001E-2</v>
      </c>
      <c r="AF2">
        <v>-2.06896551724138E-2</v>
      </c>
      <c r="AG2">
        <v>-1.79310344827587E-2</v>
      </c>
      <c r="AH2">
        <v>-1.51724137931035E-2</v>
      </c>
      <c r="AI2">
        <v>-1.24137931034484E-2</v>
      </c>
      <c r="AJ2">
        <v>-9.6551724137932098E-3</v>
      </c>
      <c r="AK2">
        <v>-6.8965517241380602E-3</v>
      </c>
      <c r="AL2">
        <v>-4.13793103448279E-3</v>
      </c>
      <c r="AM2">
        <v>-1.3793103448276299E-3</v>
      </c>
      <c r="AN2">
        <v>1.3793103448276299E-3</v>
      </c>
      <c r="AO2">
        <v>4.13793103448279E-3</v>
      </c>
      <c r="AP2">
        <v>6.8965517241380602E-3</v>
      </c>
      <c r="AQ2">
        <v>9.6551724137932098E-3</v>
      </c>
      <c r="AR2">
        <v>1.24137931034484E-2</v>
      </c>
      <c r="AS2">
        <v>1.51724137931035E-2</v>
      </c>
      <c r="AT2">
        <v>1.79310344827587E-2</v>
      </c>
      <c r="AU2">
        <v>2.06896551724138E-2</v>
      </c>
      <c r="AV2">
        <v>2.3448275862069001E-2</v>
      </c>
      <c r="AW2">
        <v>2.6206896551724299E-2</v>
      </c>
      <c r="AX2">
        <v>2.8965517241379399E-2</v>
      </c>
      <c r="AY2">
        <v>3.1724137931034603E-2</v>
      </c>
      <c r="AZ2">
        <v>3.4482758620689703E-2</v>
      </c>
      <c r="BA2">
        <v>3.7241379310344901E-2</v>
      </c>
      <c r="BB2">
        <v>0.04</v>
      </c>
      <c r="BC2">
        <v>4.2758620689655198E-2</v>
      </c>
      <c r="BD2">
        <v>4.55172413793105E-2</v>
      </c>
      <c r="BE2">
        <v>4.82758620689656E-2</v>
      </c>
      <c r="BF2">
        <v>5.1034482758620797E-2</v>
      </c>
      <c r="BG2">
        <v>5.3793103448275897E-2</v>
      </c>
      <c r="BH2">
        <v>5.6551724137931102E-2</v>
      </c>
      <c r="BI2">
        <v>5.9310344827586202E-2</v>
      </c>
      <c r="BJ2">
        <v>6.2068965517241503E-2</v>
      </c>
      <c r="BK2">
        <v>6.4827586206896701E-2</v>
      </c>
      <c r="BL2">
        <v>6.7586206896551801E-2</v>
      </c>
      <c r="BM2">
        <v>7.0344827586206998E-2</v>
      </c>
      <c r="BN2">
        <v>7.3103448275862098E-2</v>
      </c>
      <c r="BO2">
        <v>7.5862068965517296E-2</v>
      </c>
      <c r="BP2">
        <v>7.8620689655172396E-2</v>
      </c>
      <c r="BQ2">
        <v>8.1379310344827704E-2</v>
      </c>
      <c r="BR2">
        <v>8.4137931034482902E-2</v>
      </c>
      <c r="BS2">
        <v>8.6896551724138002E-2</v>
      </c>
      <c r="BT2">
        <v>8.9655172413793199E-2</v>
      </c>
      <c r="BU2">
        <v>9.24137931034483E-2</v>
      </c>
      <c r="BV2">
        <v>9.5172413793103497E-2</v>
      </c>
      <c r="BW2">
        <v>9.7931034482758597E-2</v>
      </c>
      <c r="BX2">
        <v>0.100689655172414</v>
      </c>
      <c r="BY2">
        <v>0.10344827586206901</v>
      </c>
      <c r="BZ2">
        <v>0.10620689655172399</v>
      </c>
      <c r="CA2">
        <v>0.108965517241379</v>
      </c>
      <c r="CB2">
        <v>0.111724137931035</v>
      </c>
      <c r="CC2">
        <v>0.11448275862069</v>
      </c>
      <c r="CD2">
        <v>0.11724137931034501</v>
      </c>
      <c r="CE2">
        <v>0.12</v>
      </c>
      <c r="CF2">
        <v>0.122758620689655</v>
      </c>
      <c r="CG2">
        <v>0.12551724137931</v>
      </c>
      <c r="CH2">
        <v>0.12827586206896599</v>
      </c>
      <c r="CI2">
        <v>0.13103448275862101</v>
      </c>
      <c r="CJ2">
        <v>0.133793103448276</v>
      </c>
      <c r="CK2">
        <v>0.13655172413793101</v>
      </c>
      <c r="CL2">
        <v>0.139310344827586</v>
      </c>
      <c r="CM2">
        <v>0.14206896551724099</v>
      </c>
      <c r="CN2">
        <v>0.14482758620689701</v>
      </c>
      <c r="CO2">
        <v>0.147586206896552</v>
      </c>
      <c r="CP2">
        <v>0.15034482758620701</v>
      </c>
      <c r="CQ2">
        <v>0.153103448275862</v>
      </c>
      <c r="CR2">
        <v>0.15586206896551699</v>
      </c>
      <c r="CS2">
        <v>0.15862068965517301</v>
      </c>
      <c r="CT2">
        <v>0.161379310344828</v>
      </c>
      <c r="CU2">
        <v>0.16413793103448299</v>
      </c>
      <c r="CV2">
        <v>0.166896551724138</v>
      </c>
      <c r="CW2">
        <v>0.16965517241379299</v>
      </c>
      <c r="CX2">
        <v>0.17241379310344801</v>
      </c>
      <c r="CY2">
        <v>0.175172413793104</v>
      </c>
      <c r="CZ2">
        <v>0.17793103448275899</v>
      </c>
      <c r="DA2">
        <v>0.180689655172414</v>
      </c>
      <c r="DB2">
        <v>0.18344827586206899</v>
      </c>
      <c r="DC2">
        <v>0.18620689655172401</v>
      </c>
      <c r="DD2">
        <v>0.188965517241379</v>
      </c>
      <c r="DE2">
        <v>0.19172413793103499</v>
      </c>
      <c r="DF2">
        <v>0.19448275862069</v>
      </c>
      <c r="DG2">
        <v>0.19724137931034499</v>
      </c>
      <c r="DH2">
        <v>0.2</v>
      </c>
      <c r="DI2">
        <v>0.202758620689655</v>
      </c>
      <c r="DJ2">
        <v>0.20551724137930999</v>
      </c>
      <c r="DK2">
        <v>0.20827586206896601</v>
      </c>
      <c r="DL2">
        <v>0.21103448275862099</v>
      </c>
      <c r="DM2">
        <v>0.21379310344827601</v>
      </c>
      <c r="DN2">
        <v>0.216551724137931</v>
      </c>
      <c r="DO2">
        <v>0.21931034482758599</v>
      </c>
      <c r="DP2">
        <v>0.22206896551724101</v>
      </c>
      <c r="DQ2">
        <v>0.224827586206897</v>
      </c>
      <c r="DR2">
        <v>0.22758620689655201</v>
      </c>
      <c r="DS2">
        <v>0.230344827586207</v>
      </c>
      <c r="DT2">
        <v>0.23310344827586199</v>
      </c>
      <c r="DU2">
        <v>0.23586206896551701</v>
      </c>
      <c r="DV2">
        <v>0.238620689655172</v>
      </c>
      <c r="DW2">
        <v>0.24137931034482801</v>
      </c>
      <c r="DX2">
        <v>0.244137931034483</v>
      </c>
      <c r="DY2">
        <v>0.24689655172413799</v>
      </c>
      <c r="DZ2">
        <v>0.24965517241379301</v>
      </c>
      <c r="EA2">
        <v>0.25241379310344803</v>
      </c>
      <c r="EB2">
        <v>0.25517241379310401</v>
      </c>
      <c r="EC2">
        <v>0.257931034482759</v>
      </c>
      <c r="ED2">
        <v>0.26068965517241399</v>
      </c>
      <c r="EE2">
        <v>0.26344827586206898</v>
      </c>
      <c r="EF2">
        <v>0.26620689655172403</v>
      </c>
      <c r="EG2">
        <v>0.26896551724137902</v>
      </c>
      <c r="EH2">
        <v>0.271724137931035</v>
      </c>
      <c r="EI2">
        <v>0.27448275862068999</v>
      </c>
      <c r="EJ2">
        <v>0.27724137931034498</v>
      </c>
      <c r="EK2">
        <v>0.28000000000000003</v>
      </c>
      <c r="EL2">
        <v>0.28275862068965502</v>
      </c>
      <c r="EM2">
        <v>0.28551724137931001</v>
      </c>
      <c r="EN2">
        <v>0.28827586206896599</v>
      </c>
      <c r="EO2">
        <v>0.29103448275862098</v>
      </c>
      <c r="EP2">
        <v>0.29379310344827603</v>
      </c>
      <c r="EQ2">
        <v>0.29655172413793102</v>
      </c>
      <c r="ER2">
        <v>0.29931034482758601</v>
      </c>
      <c r="ES2">
        <v>0.30206896551724099</v>
      </c>
      <c r="ET2">
        <v>0.30482758620689698</v>
      </c>
      <c r="EU2">
        <v>0.30758620689655197</v>
      </c>
      <c r="EV2">
        <v>0.31034482758620702</v>
      </c>
      <c r="EW2">
        <v>0.31310344827586201</v>
      </c>
      <c r="EX2">
        <v>0.315862068965517</v>
      </c>
      <c r="EY2">
        <v>0.31862068965517198</v>
      </c>
      <c r="EZ2">
        <v>0.32137931034482797</v>
      </c>
      <c r="FA2">
        <v>0.32413793103448302</v>
      </c>
      <c r="FB2">
        <v>0.32689655172413801</v>
      </c>
      <c r="FC2">
        <v>0.329655172413793</v>
      </c>
      <c r="FD2">
        <v>0.33241379310344799</v>
      </c>
      <c r="FE2">
        <v>0.33517241379310397</v>
      </c>
      <c r="FF2">
        <v>0.33793103448275902</v>
      </c>
      <c r="FG2">
        <v>0.34068965517241401</v>
      </c>
      <c r="FH2">
        <v>0.343448275862069</v>
      </c>
      <c r="FI2">
        <v>0.34620689655172399</v>
      </c>
      <c r="FJ2">
        <v>0.34896551724137898</v>
      </c>
      <c r="FK2">
        <v>0.35172413793103502</v>
      </c>
      <c r="FL2">
        <v>0.35448275862069001</v>
      </c>
      <c r="FM2">
        <v>0.357241379310345</v>
      </c>
      <c r="FN2">
        <v>0.36</v>
      </c>
      <c r="FO2">
        <v>0.36275862068965498</v>
      </c>
      <c r="FP2">
        <v>0.36551724137931002</v>
      </c>
      <c r="FQ2">
        <v>0.36827586206896601</v>
      </c>
      <c r="FR2">
        <v>0.371034482758621</v>
      </c>
      <c r="FS2">
        <v>0.37379310344827599</v>
      </c>
      <c r="FT2">
        <v>0.37655172413793098</v>
      </c>
      <c r="FU2">
        <v>0.37931034482758602</v>
      </c>
      <c r="FV2">
        <v>0.38206896551724101</v>
      </c>
      <c r="FW2">
        <v>0.384827586206897</v>
      </c>
      <c r="FX2">
        <v>0.38758620689655199</v>
      </c>
      <c r="FY2">
        <v>0.39034482758620698</v>
      </c>
      <c r="FZ2">
        <v>0.39310344827586202</v>
      </c>
      <c r="GA2">
        <v>0.39586206896551701</v>
      </c>
      <c r="GB2">
        <v>0.398620689655173</v>
      </c>
      <c r="GC2">
        <v>0.40137931034482799</v>
      </c>
    </row>
    <row r="3" spans="2:185" x14ac:dyDescent="0.4">
      <c r="B3" t="s">
        <v>46</v>
      </c>
      <c r="C3">
        <v>7.8389144999999993E-2</v>
      </c>
      <c r="D3">
        <v>6.6356427999999995E-2</v>
      </c>
      <c r="E3">
        <v>6.9486029000000005E-2</v>
      </c>
      <c r="F3">
        <v>4.8485110999999997E-2</v>
      </c>
      <c r="G3">
        <v>3.9869836999999998E-2</v>
      </c>
      <c r="H3">
        <v>1.1865117999999999E-2</v>
      </c>
      <c r="I3">
        <v>-6.1411532E-3</v>
      </c>
      <c r="J3">
        <v>1.4119104999999999E-3</v>
      </c>
      <c r="K3">
        <v>1.464388E-2</v>
      </c>
      <c r="L3">
        <v>2.2339668E-2</v>
      </c>
      <c r="M3">
        <v>3.0868568999999998E-2</v>
      </c>
      <c r="N3">
        <v>5.6902775999999999E-3</v>
      </c>
      <c r="O3">
        <v>2.5761519E-2</v>
      </c>
      <c r="P3">
        <v>1.4690796000000001E-2</v>
      </c>
      <c r="Q3">
        <v>2.0265994999999998E-2</v>
      </c>
      <c r="R3">
        <v>3.3535596000000001E-2</v>
      </c>
      <c r="S3">
        <v>1.9534703E-2</v>
      </c>
      <c r="T3">
        <v>3.1611577000000002E-2</v>
      </c>
      <c r="U3">
        <v>2.3875348000000001E-2</v>
      </c>
      <c r="V3">
        <v>4.6524107000000002E-2</v>
      </c>
      <c r="W3">
        <v>4.7865748E-2</v>
      </c>
      <c r="X3">
        <v>5.8310300000000002E-2</v>
      </c>
      <c r="Y3">
        <v>7.8887290999999998E-2</v>
      </c>
      <c r="Z3">
        <v>5.3159474999999998E-2</v>
      </c>
      <c r="AA3">
        <v>5.8992632000000003E-2</v>
      </c>
      <c r="AB3">
        <v>6.7701273000000006E-2</v>
      </c>
      <c r="AC3">
        <v>5.8504215999999998E-2</v>
      </c>
      <c r="AD3">
        <v>5.4139841000000001E-2</v>
      </c>
      <c r="AE3">
        <v>6.6816516000000006E-2</v>
      </c>
      <c r="AF3">
        <v>5.5205329999999997E-2</v>
      </c>
      <c r="AG3">
        <v>6.8865499999999996E-2</v>
      </c>
      <c r="AH3">
        <v>8.6358643999999998E-2</v>
      </c>
      <c r="AI3">
        <v>0.10985713</v>
      </c>
      <c r="AJ3">
        <v>6.2445290000000001E-2</v>
      </c>
      <c r="AK3">
        <v>-8.4445103999999993E-2</v>
      </c>
      <c r="AL3">
        <v>-0.31562101999999997</v>
      </c>
      <c r="AM3">
        <v>-0.55966967000000001</v>
      </c>
      <c r="AN3">
        <v>-0.65313708999999998</v>
      </c>
      <c r="AO3">
        <v>-0.39464563000000003</v>
      </c>
      <c r="AP3">
        <v>8.3974607000000007E-2</v>
      </c>
      <c r="AQ3">
        <v>0.43653181000000002</v>
      </c>
      <c r="AR3">
        <v>0.44025882999999999</v>
      </c>
      <c r="AS3">
        <v>8.6287058999999999E-2</v>
      </c>
      <c r="AT3">
        <v>-0.52538562</v>
      </c>
      <c r="AU3">
        <v>-1.2158357</v>
      </c>
      <c r="AV3">
        <v>-1.8500346999999999</v>
      </c>
      <c r="AW3">
        <v>-2.2450193999999999</v>
      </c>
      <c r="AX3">
        <v>-2.4375615000000002</v>
      </c>
      <c r="AY3">
        <v>-2.3949685000000001</v>
      </c>
      <c r="AZ3">
        <v>-2.1773250000000002</v>
      </c>
      <c r="BA3">
        <v>-1.8776234000000001</v>
      </c>
      <c r="BB3">
        <v>-1.5636717</v>
      </c>
      <c r="BC3">
        <v>-1.3033779000000001</v>
      </c>
      <c r="BD3">
        <v>-1.0714797</v>
      </c>
      <c r="BE3">
        <v>-0.93681663000000004</v>
      </c>
      <c r="BF3">
        <v>-0.81119244999999995</v>
      </c>
      <c r="BG3">
        <v>-0.66541254999999999</v>
      </c>
      <c r="BH3">
        <v>-0.52541654999999998</v>
      </c>
      <c r="BI3">
        <v>-0.37569174</v>
      </c>
      <c r="BJ3">
        <v>-0.18634459</v>
      </c>
      <c r="BK3">
        <v>-2.5951251000000002E-2</v>
      </c>
      <c r="BL3">
        <v>0.12284711</v>
      </c>
      <c r="BM3">
        <v>0.26642348999999999</v>
      </c>
      <c r="BN3">
        <v>0.38216221</v>
      </c>
      <c r="BO3">
        <v>0.49768575999999998</v>
      </c>
      <c r="BP3">
        <v>0.57574481</v>
      </c>
      <c r="BQ3">
        <v>0.64612764</v>
      </c>
      <c r="BR3">
        <v>0.73077946999999999</v>
      </c>
      <c r="BS3">
        <v>0.83969057000000002</v>
      </c>
      <c r="BT3">
        <v>0.91897004999999998</v>
      </c>
      <c r="BU3">
        <v>0.97153186999999996</v>
      </c>
      <c r="BV3">
        <v>1.0048561</v>
      </c>
      <c r="BW3">
        <v>1.0480065000000001</v>
      </c>
      <c r="BX3">
        <v>1.0706978</v>
      </c>
      <c r="BY3">
        <v>1.0850255</v>
      </c>
      <c r="BZ3">
        <v>1.1200836999999999</v>
      </c>
      <c r="CA3">
        <v>1.1234280000000001</v>
      </c>
      <c r="CB3">
        <v>1.1372552</v>
      </c>
      <c r="CC3">
        <v>1.1593332999999999</v>
      </c>
      <c r="CD3">
        <v>1.2116054000000001</v>
      </c>
      <c r="CE3">
        <v>1.2320610000000001</v>
      </c>
      <c r="CF3">
        <v>1.2759928</v>
      </c>
      <c r="CG3">
        <v>1.3141761000000001</v>
      </c>
      <c r="CH3">
        <v>1.3395543000000001</v>
      </c>
      <c r="CI3">
        <v>1.3948651999999999</v>
      </c>
      <c r="CJ3">
        <v>1.4371685000000001</v>
      </c>
      <c r="CK3">
        <v>1.4943299000000001</v>
      </c>
      <c r="CL3">
        <v>1.5446527000000001</v>
      </c>
      <c r="CM3">
        <v>1.6007841</v>
      </c>
      <c r="CN3">
        <v>1.6501611</v>
      </c>
      <c r="CO3">
        <v>1.6868396999999999</v>
      </c>
      <c r="CP3">
        <v>1.7120316</v>
      </c>
      <c r="CQ3">
        <v>1.7620180000000001</v>
      </c>
      <c r="CR3">
        <v>1.7825192000000001</v>
      </c>
      <c r="CS3">
        <v>1.8157061000000001</v>
      </c>
      <c r="CT3">
        <v>1.8288773</v>
      </c>
      <c r="CU3">
        <v>1.8377447</v>
      </c>
      <c r="CV3">
        <v>1.8621411000000001</v>
      </c>
      <c r="CW3">
        <v>1.8994925</v>
      </c>
      <c r="CX3">
        <v>1.9183011000000001</v>
      </c>
      <c r="CY3">
        <v>1.9135374999999999</v>
      </c>
      <c r="CZ3">
        <v>1.9353904</v>
      </c>
      <c r="DA3">
        <v>1.9824851999999999</v>
      </c>
      <c r="DB3">
        <v>1.9970102000000001</v>
      </c>
      <c r="DC3">
        <v>2.0477185000000002</v>
      </c>
      <c r="DD3">
        <v>2.1038537000000002</v>
      </c>
      <c r="DE3">
        <v>2.0978064999999999</v>
      </c>
      <c r="DF3">
        <v>2.1287297999999999</v>
      </c>
      <c r="DG3">
        <v>2.1354386999999999</v>
      </c>
      <c r="DH3">
        <v>2.176434</v>
      </c>
      <c r="DI3">
        <v>2.1929834000000001</v>
      </c>
      <c r="DJ3">
        <v>2.2228648999999998</v>
      </c>
      <c r="DK3">
        <v>2.2508735999999998</v>
      </c>
      <c r="DL3">
        <v>2.2587606999999998</v>
      </c>
      <c r="DM3">
        <v>2.2821856</v>
      </c>
      <c r="DN3">
        <v>2.3114235000000001</v>
      </c>
      <c r="DO3">
        <v>2.3389709000000001</v>
      </c>
      <c r="DP3">
        <v>2.4004574000000001</v>
      </c>
      <c r="DQ3">
        <v>2.3695569000000001</v>
      </c>
      <c r="DR3">
        <v>2.3674381000000002</v>
      </c>
      <c r="DS3">
        <v>2.3493103999999998</v>
      </c>
      <c r="DT3">
        <v>2.3673088999999998</v>
      </c>
      <c r="DU3">
        <v>2.3604834000000001</v>
      </c>
      <c r="DV3">
        <v>2.3779789999999998</v>
      </c>
      <c r="DW3">
        <v>2.3335740999999999</v>
      </c>
      <c r="DX3">
        <v>2.3323242999999998</v>
      </c>
      <c r="DY3">
        <v>2.2928739</v>
      </c>
      <c r="DZ3">
        <v>2.2424059000000001</v>
      </c>
      <c r="EA3">
        <v>2.2124804999999999</v>
      </c>
      <c r="EB3">
        <v>2.1919881999999999</v>
      </c>
      <c r="EC3">
        <v>2.1752178999999998</v>
      </c>
      <c r="ED3">
        <v>2.1350641000000001</v>
      </c>
      <c r="EE3">
        <v>2.1036217000000001</v>
      </c>
      <c r="EF3">
        <v>2.0860642999999999</v>
      </c>
      <c r="EG3">
        <v>2.0861548999999999</v>
      </c>
      <c r="EH3">
        <v>2.0796310999999998</v>
      </c>
      <c r="EI3">
        <v>2.0840293999999999</v>
      </c>
      <c r="EJ3">
        <v>2.1083311999999998</v>
      </c>
      <c r="EK3">
        <v>2.0605785999999999</v>
      </c>
      <c r="EL3">
        <v>2.0651731</v>
      </c>
      <c r="EM3">
        <v>2.0511748999999999</v>
      </c>
      <c r="EN3">
        <v>2.0719458999999998</v>
      </c>
      <c r="EO3">
        <v>2.0537477000000002</v>
      </c>
      <c r="EP3">
        <v>2.0176649000000002</v>
      </c>
      <c r="EQ3">
        <v>1.9869315999999999</v>
      </c>
      <c r="ER3">
        <v>2.003298</v>
      </c>
      <c r="ES3">
        <v>1.9740131000000001</v>
      </c>
      <c r="ET3">
        <v>1.9614309999999999</v>
      </c>
      <c r="EU3">
        <v>1.9061637</v>
      </c>
      <c r="EV3">
        <v>1.8705700999999999</v>
      </c>
      <c r="EW3">
        <v>1.8166640999999999</v>
      </c>
      <c r="EX3">
        <v>1.7782553000000001</v>
      </c>
      <c r="EY3">
        <v>1.7018861999999999</v>
      </c>
      <c r="EZ3">
        <v>1.663797</v>
      </c>
      <c r="FA3">
        <v>1.6038505999999999</v>
      </c>
      <c r="FB3">
        <v>1.5275620999999999</v>
      </c>
      <c r="FC3">
        <v>1.4646323000000001</v>
      </c>
      <c r="FD3">
        <v>1.4521061</v>
      </c>
      <c r="FE3">
        <v>1.4212902999999999</v>
      </c>
      <c r="FF3">
        <v>1.3990092999999999</v>
      </c>
      <c r="FG3">
        <v>1.3546288</v>
      </c>
      <c r="FH3">
        <v>1.3097903</v>
      </c>
      <c r="FI3">
        <v>1.2525048000000001</v>
      </c>
      <c r="FJ3">
        <v>1.2208235000000001</v>
      </c>
      <c r="FK3">
        <v>1.1751218999999999</v>
      </c>
      <c r="FL3">
        <v>1.1637937</v>
      </c>
      <c r="FM3">
        <v>1.1224117</v>
      </c>
      <c r="FN3">
        <v>1.0708561999999999</v>
      </c>
      <c r="FO3">
        <v>1.0242496000000001</v>
      </c>
      <c r="FP3">
        <v>1.0213175000000001</v>
      </c>
      <c r="FQ3">
        <v>1.0072596</v>
      </c>
      <c r="FR3">
        <v>0.99332052000000004</v>
      </c>
      <c r="FS3">
        <v>0.98150199999999999</v>
      </c>
      <c r="FT3">
        <v>0.96229070000000005</v>
      </c>
      <c r="FU3">
        <v>0.91923767000000001</v>
      </c>
      <c r="FV3">
        <v>0.90909302000000003</v>
      </c>
      <c r="FW3">
        <v>0.87437432999999998</v>
      </c>
      <c r="FX3">
        <v>0.86708856000000001</v>
      </c>
      <c r="FY3">
        <v>0.83076446999999998</v>
      </c>
      <c r="FZ3">
        <v>0.81057440999999997</v>
      </c>
      <c r="GA3">
        <v>0.76252936999999998</v>
      </c>
      <c r="GB3">
        <v>0.70841372000000002</v>
      </c>
      <c r="GC3">
        <v>0.65365910999999999</v>
      </c>
    </row>
    <row r="4" spans="2:185" x14ac:dyDescent="0.4">
      <c r="B4" t="s">
        <v>47</v>
      </c>
      <c r="C4">
        <v>0.18138029999999999</v>
      </c>
      <c r="D4">
        <v>0.16622149999999999</v>
      </c>
      <c r="E4">
        <v>0.166155</v>
      </c>
      <c r="F4">
        <v>0.14425893000000001</v>
      </c>
      <c r="G4">
        <v>0.13449348999999999</v>
      </c>
      <c r="H4">
        <v>0.10189189</v>
      </c>
      <c r="I4">
        <v>7.8789166999999993E-2</v>
      </c>
      <c r="J4">
        <v>8.1864073999999995E-2</v>
      </c>
      <c r="K4">
        <v>9.3329339999999997E-2</v>
      </c>
      <c r="L4">
        <v>9.2488854999999995E-2</v>
      </c>
      <c r="M4">
        <v>0.10047045</v>
      </c>
      <c r="N4">
        <v>7.8198582000000003E-2</v>
      </c>
      <c r="O4">
        <v>9.8236463999999996E-2</v>
      </c>
      <c r="P4">
        <v>9.1664270000000006E-2</v>
      </c>
      <c r="Q4">
        <v>9.4158657000000007E-2</v>
      </c>
      <c r="R4">
        <v>0.10199836</v>
      </c>
      <c r="S4">
        <v>8.0906034000000002E-2</v>
      </c>
      <c r="T4">
        <v>8.2351490999999999E-2</v>
      </c>
      <c r="U4">
        <v>6.5411516000000003E-2</v>
      </c>
      <c r="V4">
        <v>8.4112428000000003E-2</v>
      </c>
      <c r="W4">
        <v>8.2239679999999996E-2</v>
      </c>
      <c r="X4">
        <v>9.2137538000000005E-2</v>
      </c>
      <c r="Y4">
        <v>0.10509475</v>
      </c>
      <c r="Z4">
        <v>7.4744805999999997E-2</v>
      </c>
      <c r="AA4">
        <v>6.9561235999999999E-2</v>
      </c>
      <c r="AB4">
        <v>7.7515609999999999E-2</v>
      </c>
      <c r="AC4">
        <v>7.0475124E-2</v>
      </c>
      <c r="AD4">
        <v>7.0719160000000003E-2</v>
      </c>
      <c r="AE4">
        <v>8.7843618999999998E-2</v>
      </c>
      <c r="AF4">
        <v>7.0984988999999998E-2</v>
      </c>
      <c r="AG4">
        <v>7.7613361000000006E-2</v>
      </c>
      <c r="AH4">
        <v>9.0513542000000002E-2</v>
      </c>
      <c r="AI4">
        <v>0.10894345</v>
      </c>
      <c r="AJ4">
        <v>5.8743976000000003E-2</v>
      </c>
      <c r="AK4">
        <v>-7.3138579999999995E-2</v>
      </c>
      <c r="AL4">
        <v>-0.28262739999999997</v>
      </c>
      <c r="AM4">
        <v>-0.46660033000000001</v>
      </c>
      <c r="AN4">
        <v>-0.48509492999999998</v>
      </c>
      <c r="AO4">
        <v>-0.16928370000000001</v>
      </c>
      <c r="AP4">
        <v>0.29148101999999998</v>
      </c>
      <c r="AQ4">
        <v>0.58634763999999995</v>
      </c>
      <c r="AR4">
        <v>0.59604853000000002</v>
      </c>
      <c r="AS4">
        <v>0.29660586</v>
      </c>
      <c r="AT4">
        <v>-0.23454863000000001</v>
      </c>
      <c r="AU4">
        <v>-0.84169638000000002</v>
      </c>
      <c r="AV4">
        <v>-1.3849345</v>
      </c>
      <c r="AW4">
        <v>-1.7189137999999999</v>
      </c>
      <c r="AX4">
        <v>-1.8875112999999999</v>
      </c>
      <c r="AY4">
        <v>-1.8533025000000001</v>
      </c>
      <c r="AZ4">
        <v>-1.6873613999999999</v>
      </c>
      <c r="BA4">
        <v>-1.4581736000000001</v>
      </c>
      <c r="BB4">
        <v>-1.2285743</v>
      </c>
      <c r="BC4">
        <v>-1.0463156</v>
      </c>
      <c r="BD4">
        <v>-0.88053404999999996</v>
      </c>
      <c r="BE4">
        <v>-0.80356711000000003</v>
      </c>
      <c r="BF4">
        <v>-0.72373955999999995</v>
      </c>
      <c r="BG4">
        <v>-0.62003392000000002</v>
      </c>
      <c r="BH4">
        <v>-0.52829188000000005</v>
      </c>
      <c r="BI4">
        <v>-0.42845487999999998</v>
      </c>
      <c r="BJ4">
        <v>-0.28779589999999999</v>
      </c>
      <c r="BK4">
        <v>-0.17830199999999999</v>
      </c>
      <c r="BL4">
        <v>-7.4523865999999994E-2</v>
      </c>
      <c r="BM4">
        <v>2.6937926000000001E-2</v>
      </c>
      <c r="BN4">
        <v>0.10601046</v>
      </c>
      <c r="BO4">
        <v>0.19298187</v>
      </c>
      <c r="BP4">
        <v>0.24908532</v>
      </c>
      <c r="BQ4">
        <v>0.30050567</v>
      </c>
      <c r="BR4">
        <v>0.37542373000000001</v>
      </c>
      <c r="BS4">
        <v>0.47990622999999999</v>
      </c>
      <c r="BT4">
        <v>0.56604217999999995</v>
      </c>
      <c r="BU4">
        <v>0.62612014999999999</v>
      </c>
      <c r="BV4">
        <v>0.65736002000000004</v>
      </c>
      <c r="BW4">
        <v>0.70066112000000003</v>
      </c>
      <c r="BX4">
        <v>0.73166001000000003</v>
      </c>
      <c r="BY4">
        <v>0.73882687000000002</v>
      </c>
      <c r="BZ4">
        <v>0.77610946000000003</v>
      </c>
      <c r="CA4">
        <v>0.78675795000000004</v>
      </c>
      <c r="CB4">
        <v>0.81389754999999997</v>
      </c>
      <c r="CC4">
        <v>0.84445190000000003</v>
      </c>
      <c r="CD4">
        <v>0.90978968000000005</v>
      </c>
      <c r="CE4">
        <v>0.94150919</v>
      </c>
      <c r="CF4">
        <v>0.99277115000000005</v>
      </c>
      <c r="CG4">
        <v>1.0337144</v>
      </c>
      <c r="CH4">
        <v>1.0659683</v>
      </c>
      <c r="CI4">
        <v>1.1240433000000001</v>
      </c>
      <c r="CJ4">
        <v>1.1747285999999999</v>
      </c>
      <c r="CK4">
        <v>1.2357241000000001</v>
      </c>
      <c r="CL4">
        <v>1.2901598000000001</v>
      </c>
      <c r="CM4">
        <v>1.3571698999999999</v>
      </c>
      <c r="CN4">
        <v>1.4164325</v>
      </c>
      <c r="CO4">
        <v>1.4599819999999999</v>
      </c>
      <c r="CP4">
        <v>1.4897647000000001</v>
      </c>
      <c r="CQ4">
        <v>1.5430033000000001</v>
      </c>
      <c r="CR4">
        <v>1.5746346</v>
      </c>
      <c r="CS4">
        <v>1.6153922999999999</v>
      </c>
      <c r="CT4">
        <v>1.6396113999999999</v>
      </c>
      <c r="CU4">
        <v>1.6539032</v>
      </c>
      <c r="CV4">
        <v>1.6793648000000001</v>
      </c>
      <c r="CW4">
        <v>1.7249861</v>
      </c>
      <c r="CX4">
        <v>1.7364097000000001</v>
      </c>
      <c r="CY4">
        <v>1.7368311000000001</v>
      </c>
      <c r="CZ4">
        <v>1.7527344</v>
      </c>
      <c r="DA4">
        <v>1.7950784</v>
      </c>
      <c r="DB4">
        <v>1.799334</v>
      </c>
      <c r="DC4">
        <v>1.8435938000000001</v>
      </c>
      <c r="DD4">
        <v>1.8973567</v>
      </c>
      <c r="DE4">
        <v>1.8817538</v>
      </c>
      <c r="DF4">
        <v>1.9103117000000001</v>
      </c>
      <c r="DG4">
        <v>1.9124300000000001</v>
      </c>
      <c r="DH4">
        <v>1.9289409</v>
      </c>
      <c r="DI4">
        <v>1.9313499999999999</v>
      </c>
      <c r="DJ4">
        <v>1.9575591999999999</v>
      </c>
      <c r="DK4">
        <v>1.9825303999999999</v>
      </c>
      <c r="DL4">
        <v>1.9860861999999999</v>
      </c>
      <c r="DM4">
        <v>2.0008237000000002</v>
      </c>
      <c r="DN4">
        <v>2.0263395000000002</v>
      </c>
      <c r="DO4">
        <v>2.0439447999999998</v>
      </c>
      <c r="DP4">
        <v>2.1013571999999998</v>
      </c>
      <c r="DQ4">
        <v>2.0837183000000001</v>
      </c>
      <c r="DR4">
        <v>2.0863944999999999</v>
      </c>
      <c r="DS4">
        <v>2.0766399</v>
      </c>
      <c r="DT4">
        <v>2.0971291000000001</v>
      </c>
      <c r="DU4">
        <v>2.0965465999999999</v>
      </c>
      <c r="DV4">
        <v>2.1164285999999999</v>
      </c>
      <c r="DW4">
        <v>2.071933</v>
      </c>
      <c r="DX4">
        <v>2.0669217</v>
      </c>
      <c r="DY4">
        <v>2.035552</v>
      </c>
      <c r="DZ4">
        <v>1.9836370000000001</v>
      </c>
      <c r="EA4">
        <v>1.9606986</v>
      </c>
      <c r="EB4">
        <v>1.9335271000000001</v>
      </c>
      <c r="EC4">
        <v>1.9176675000000001</v>
      </c>
      <c r="ED4">
        <v>1.8826715000000001</v>
      </c>
      <c r="EE4">
        <v>1.8511439999999999</v>
      </c>
      <c r="EF4">
        <v>1.8369279999999999</v>
      </c>
      <c r="EG4">
        <v>1.8358535</v>
      </c>
      <c r="EH4">
        <v>1.8249553000000001</v>
      </c>
      <c r="EI4">
        <v>1.8239151</v>
      </c>
      <c r="EJ4">
        <v>1.8455001</v>
      </c>
      <c r="EK4">
        <v>1.7944013999999999</v>
      </c>
      <c r="EL4">
        <v>1.8007419</v>
      </c>
      <c r="EM4">
        <v>1.7880147</v>
      </c>
      <c r="EN4">
        <v>1.8209381</v>
      </c>
      <c r="EO4">
        <v>1.8070246999999999</v>
      </c>
      <c r="EP4">
        <v>1.774959</v>
      </c>
      <c r="EQ4">
        <v>1.7512196</v>
      </c>
      <c r="ER4">
        <v>1.7701849000000001</v>
      </c>
      <c r="ES4">
        <v>1.7506014999999999</v>
      </c>
      <c r="ET4">
        <v>1.7401998999999999</v>
      </c>
      <c r="EU4">
        <v>1.6934400000000001</v>
      </c>
      <c r="EV4">
        <v>1.6615359999999999</v>
      </c>
      <c r="EW4">
        <v>1.6122122000000001</v>
      </c>
      <c r="EX4">
        <v>1.5837794999999999</v>
      </c>
      <c r="EY4">
        <v>1.5190629</v>
      </c>
      <c r="EZ4">
        <v>1.4983386000000001</v>
      </c>
      <c r="FA4">
        <v>1.4509395</v>
      </c>
      <c r="FB4">
        <v>1.3813096</v>
      </c>
      <c r="FC4">
        <v>1.3325651999999999</v>
      </c>
      <c r="FD4">
        <v>1.3278511</v>
      </c>
      <c r="FE4">
        <v>1.2997719999999999</v>
      </c>
      <c r="FF4">
        <v>1.2681210000000001</v>
      </c>
      <c r="FG4">
        <v>1.2239496999999999</v>
      </c>
      <c r="FH4">
        <v>1.1744114000000001</v>
      </c>
      <c r="FI4">
        <v>1.1232390000000001</v>
      </c>
      <c r="FJ4">
        <v>1.0974737000000001</v>
      </c>
      <c r="FK4">
        <v>1.0498228999999999</v>
      </c>
      <c r="FL4">
        <v>1.0510434</v>
      </c>
      <c r="FM4">
        <v>1.0164342</v>
      </c>
      <c r="FN4">
        <v>0.96892356999999996</v>
      </c>
      <c r="FO4">
        <v>0.92579560999999999</v>
      </c>
      <c r="FP4">
        <v>0.93034207999999996</v>
      </c>
      <c r="FQ4">
        <v>0.91312062999999999</v>
      </c>
      <c r="FR4">
        <v>0.89442611000000005</v>
      </c>
      <c r="FS4">
        <v>0.88419497000000002</v>
      </c>
      <c r="FT4">
        <v>0.87088041999999999</v>
      </c>
      <c r="FU4">
        <v>0.83275443000000005</v>
      </c>
      <c r="FV4">
        <v>0.84291260999999995</v>
      </c>
      <c r="FW4">
        <v>0.81866395000000003</v>
      </c>
      <c r="FX4">
        <v>0.82087308000000003</v>
      </c>
      <c r="FY4">
        <v>0.79715787999999999</v>
      </c>
      <c r="FZ4">
        <v>0.78610009000000003</v>
      </c>
      <c r="GA4">
        <v>0.74524151999999999</v>
      </c>
      <c r="GB4">
        <v>0.70034408999999997</v>
      </c>
      <c r="GC4">
        <v>0.65114068999999997</v>
      </c>
    </row>
    <row r="5" spans="2:185" x14ac:dyDescent="0.4">
      <c r="B5" t="s">
        <v>48</v>
      </c>
      <c r="C5">
        <v>0.18641931</v>
      </c>
      <c r="D5">
        <v>0.17240119000000001</v>
      </c>
      <c r="E5">
        <v>0.16568267</v>
      </c>
      <c r="F5">
        <v>0.14017752999999999</v>
      </c>
      <c r="G5">
        <v>0.12664077000000001</v>
      </c>
      <c r="H5">
        <v>9.6185066E-2</v>
      </c>
      <c r="I5">
        <v>7.3881171999999995E-2</v>
      </c>
      <c r="J5">
        <v>7.6303639000000006E-2</v>
      </c>
      <c r="K5">
        <v>8.9260413999999996E-2</v>
      </c>
      <c r="L5">
        <v>8.9959874999999995E-2</v>
      </c>
      <c r="M5">
        <v>0.10194636999999999</v>
      </c>
      <c r="N5">
        <v>8.2936688999999994E-2</v>
      </c>
      <c r="O5">
        <v>9.4411567000000002E-2</v>
      </c>
      <c r="P5">
        <v>7.8114360999999993E-2</v>
      </c>
      <c r="Q5">
        <v>7.4281923E-2</v>
      </c>
      <c r="R5">
        <v>8.1275843E-2</v>
      </c>
      <c r="S5">
        <v>6.4813301000000004E-2</v>
      </c>
      <c r="T5">
        <v>7.0015959000000003E-2</v>
      </c>
      <c r="U5">
        <v>5.4208104E-2</v>
      </c>
      <c r="V5">
        <v>6.8602249000000004E-2</v>
      </c>
      <c r="W5">
        <v>6.8676256000000005E-2</v>
      </c>
      <c r="X5">
        <v>7.9308382999999996E-2</v>
      </c>
      <c r="Y5">
        <v>9.3946612999999998E-2</v>
      </c>
      <c r="Z5">
        <v>7.4087210000000001E-2</v>
      </c>
      <c r="AA5">
        <v>7.4611022999999999E-2</v>
      </c>
      <c r="AB5">
        <v>8.5250727999999998E-2</v>
      </c>
      <c r="AC5">
        <v>7.9635798999999993E-2</v>
      </c>
      <c r="AD5">
        <v>8.5459760999999995E-2</v>
      </c>
      <c r="AE5">
        <v>0.10563204</v>
      </c>
      <c r="AF5">
        <v>9.5400892000000001E-2</v>
      </c>
      <c r="AG5">
        <v>0.10038900000000001</v>
      </c>
      <c r="AH5">
        <v>0.10453131</v>
      </c>
      <c r="AI5">
        <v>0.11417954</v>
      </c>
      <c r="AJ5">
        <v>5.7624652999999998E-2</v>
      </c>
      <c r="AK5">
        <v>-7.7444768999999997E-2</v>
      </c>
      <c r="AL5">
        <v>-0.28743383</v>
      </c>
      <c r="AM5">
        <v>-0.45464399</v>
      </c>
      <c r="AN5">
        <v>-0.43586564</v>
      </c>
      <c r="AO5">
        <v>-3.9345159999999997E-2</v>
      </c>
      <c r="AP5">
        <v>0.52756822000000003</v>
      </c>
      <c r="AQ5">
        <v>0.88831705000000005</v>
      </c>
      <c r="AR5">
        <v>0.84335190000000004</v>
      </c>
      <c r="AS5">
        <v>0.38275747999999998</v>
      </c>
      <c r="AT5">
        <v>-0.32341528000000003</v>
      </c>
      <c r="AU5">
        <v>-1.0841369999999999</v>
      </c>
      <c r="AV5">
        <v>-1.7402465</v>
      </c>
      <c r="AW5">
        <v>-2.1689696000000001</v>
      </c>
      <c r="AX5">
        <v>-2.4009979000000001</v>
      </c>
      <c r="AY5">
        <v>-2.4116650000000002</v>
      </c>
      <c r="AZ5">
        <v>-2.2652426000000001</v>
      </c>
      <c r="BA5">
        <v>-2.0480502</v>
      </c>
      <c r="BB5">
        <v>-1.8077574999999999</v>
      </c>
      <c r="BC5">
        <v>-1.6141036</v>
      </c>
      <c r="BD5">
        <v>-1.4377819999999999</v>
      </c>
      <c r="BE5">
        <v>-1.3525571999999999</v>
      </c>
      <c r="BF5">
        <v>-1.2681054</v>
      </c>
      <c r="BG5">
        <v>-1.1632267999999999</v>
      </c>
      <c r="BH5">
        <v>-1.0588223999999999</v>
      </c>
      <c r="BI5">
        <v>-0.93697423000000002</v>
      </c>
      <c r="BJ5">
        <v>-0.76434886000000002</v>
      </c>
      <c r="BK5">
        <v>-0.61755800000000005</v>
      </c>
      <c r="BL5">
        <v>-0.47809485000000002</v>
      </c>
      <c r="BM5">
        <v>-0.33912510000000001</v>
      </c>
      <c r="BN5">
        <v>-0.22570565000000001</v>
      </c>
      <c r="BO5">
        <v>-9.9517702999999999E-2</v>
      </c>
      <c r="BP5">
        <v>-1.0825048E-3</v>
      </c>
      <c r="BQ5">
        <v>8.2441568000000007E-2</v>
      </c>
      <c r="BR5">
        <v>0.18713737</v>
      </c>
      <c r="BS5">
        <v>0.31295830000000002</v>
      </c>
      <c r="BT5">
        <v>0.41795629000000001</v>
      </c>
      <c r="BU5">
        <v>0.50347215000000001</v>
      </c>
      <c r="BV5">
        <v>0.55513793</v>
      </c>
      <c r="BW5">
        <v>0.61569952999999999</v>
      </c>
      <c r="BX5">
        <v>0.66641479999999997</v>
      </c>
      <c r="BY5">
        <v>0.68745624999999999</v>
      </c>
      <c r="BZ5">
        <v>0.73098916000000003</v>
      </c>
      <c r="CA5">
        <v>0.76347047000000001</v>
      </c>
      <c r="CB5">
        <v>0.79196703000000002</v>
      </c>
      <c r="CC5">
        <v>0.82929140000000001</v>
      </c>
      <c r="CD5">
        <v>0.88875680999999995</v>
      </c>
      <c r="CE5">
        <v>0.92056095999999998</v>
      </c>
      <c r="CF5">
        <v>0.96607374999999995</v>
      </c>
      <c r="CG5">
        <v>1.0003070000000001</v>
      </c>
      <c r="CH5">
        <v>1.0349271</v>
      </c>
      <c r="CI5">
        <v>1.0925505</v>
      </c>
      <c r="CJ5">
        <v>1.1391221</v>
      </c>
      <c r="CK5">
        <v>1.1948611</v>
      </c>
      <c r="CL5">
        <v>1.241268</v>
      </c>
      <c r="CM5">
        <v>1.3028359</v>
      </c>
      <c r="CN5">
        <v>1.3525244000000001</v>
      </c>
      <c r="CO5">
        <v>1.3948001999999999</v>
      </c>
      <c r="CP5">
        <v>1.4179366</v>
      </c>
      <c r="CQ5">
        <v>1.4563185999999999</v>
      </c>
      <c r="CR5">
        <v>1.4872581</v>
      </c>
      <c r="CS5">
        <v>1.5247364000000001</v>
      </c>
      <c r="CT5">
        <v>1.5477985000000001</v>
      </c>
      <c r="CU5">
        <v>1.5601157999999999</v>
      </c>
      <c r="CV5">
        <v>1.5770085</v>
      </c>
      <c r="CW5">
        <v>1.6139920999999999</v>
      </c>
      <c r="CX5">
        <v>1.6244350999999999</v>
      </c>
      <c r="CY5">
        <v>1.6327259999999999</v>
      </c>
      <c r="CZ5">
        <v>1.6532104999999999</v>
      </c>
      <c r="DA5">
        <v>1.6922558999999999</v>
      </c>
      <c r="DB5">
        <v>1.6977187</v>
      </c>
      <c r="DC5">
        <v>1.7466469</v>
      </c>
      <c r="DD5">
        <v>1.801231</v>
      </c>
      <c r="DE5">
        <v>1.7849647</v>
      </c>
      <c r="DF5">
        <v>1.8152900000000001</v>
      </c>
      <c r="DG5">
        <v>1.8240072000000001</v>
      </c>
      <c r="DH5">
        <v>1.8468424000000001</v>
      </c>
      <c r="DI5">
        <v>1.8513037999999999</v>
      </c>
      <c r="DJ5">
        <v>1.8830712000000001</v>
      </c>
      <c r="DK5">
        <v>1.9171951</v>
      </c>
      <c r="DL5">
        <v>1.9219122</v>
      </c>
      <c r="DM5">
        <v>1.9447653</v>
      </c>
      <c r="DN5">
        <v>1.9667916999999999</v>
      </c>
      <c r="DO5">
        <v>1.9875476000000001</v>
      </c>
      <c r="DP5">
        <v>2.0460029</v>
      </c>
      <c r="DQ5">
        <v>2.0372032999999998</v>
      </c>
      <c r="DR5">
        <v>2.0400754999999999</v>
      </c>
      <c r="DS5">
        <v>2.0356543</v>
      </c>
      <c r="DT5">
        <v>2.0517991000000002</v>
      </c>
      <c r="DU5">
        <v>2.0482228</v>
      </c>
      <c r="DV5">
        <v>2.0727216999999998</v>
      </c>
      <c r="DW5">
        <v>2.0378615999999998</v>
      </c>
      <c r="DX5">
        <v>2.0354226</v>
      </c>
      <c r="DY5">
        <v>2.0176715999999999</v>
      </c>
      <c r="DZ5">
        <v>1.9706935000000001</v>
      </c>
      <c r="EA5">
        <v>1.9526589000000001</v>
      </c>
      <c r="EB5">
        <v>1.9307270999999999</v>
      </c>
      <c r="EC5">
        <v>1.9269187000000001</v>
      </c>
      <c r="ED5">
        <v>1.9030469999999999</v>
      </c>
      <c r="EE5">
        <v>1.8809388</v>
      </c>
      <c r="EF5">
        <v>1.8656056000000001</v>
      </c>
      <c r="EG5">
        <v>1.8626765000000001</v>
      </c>
      <c r="EH5">
        <v>1.8477648</v>
      </c>
      <c r="EI5">
        <v>1.8430077</v>
      </c>
      <c r="EJ5">
        <v>1.8589661</v>
      </c>
      <c r="EK5">
        <v>1.8064074999999999</v>
      </c>
      <c r="EL5">
        <v>1.8147637000000001</v>
      </c>
      <c r="EM5">
        <v>1.7920164999999999</v>
      </c>
      <c r="EN5">
        <v>1.8173665000000001</v>
      </c>
      <c r="EO5">
        <v>1.7959714</v>
      </c>
      <c r="EP5">
        <v>1.7576464000000001</v>
      </c>
      <c r="EQ5">
        <v>1.7327646999999999</v>
      </c>
      <c r="ER5">
        <v>1.73922</v>
      </c>
      <c r="ES5">
        <v>1.7181194</v>
      </c>
      <c r="ET5">
        <v>1.6955171</v>
      </c>
      <c r="EU5">
        <v>1.6521939999999999</v>
      </c>
      <c r="EV5">
        <v>1.6214607999999999</v>
      </c>
      <c r="EW5">
        <v>1.5784642</v>
      </c>
      <c r="EX5">
        <v>1.5458156999999999</v>
      </c>
      <c r="EY5">
        <v>1.4759363000000001</v>
      </c>
      <c r="EZ5">
        <v>1.4499835999999999</v>
      </c>
      <c r="FA5">
        <v>1.4033343</v>
      </c>
      <c r="FB5">
        <v>1.3325899999999999</v>
      </c>
      <c r="FC5">
        <v>1.2864458999999999</v>
      </c>
      <c r="FD5">
        <v>1.2818445000000001</v>
      </c>
      <c r="FE5">
        <v>1.2616160000000001</v>
      </c>
      <c r="FF5">
        <v>1.2358370000000001</v>
      </c>
      <c r="FG5">
        <v>1.2104117999999999</v>
      </c>
      <c r="FH5">
        <v>1.1728814000000001</v>
      </c>
      <c r="FI5">
        <v>1.1399197999999999</v>
      </c>
      <c r="FJ5">
        <v>1.1224932999999999</v>
      </c>
      <c r="FK5">
        <v>1.0783008000000001</v>
      </c>
      <c r="FL5">
        <v>1.0782217000000001</v>
      </c>
      <c r="FM5">
        <v>1.0504073</v>
      </c>
      <c r="FN5">
        <v>1.0083262</v>
      </c>
      <c r="FO5">
        <v>0.97539896000000004</v>
      </c>
      <c r="FP5">
        <v>0.97936343999999997</v>
      </c>
      <c r="FQ5">
        <v>0.96443515999999996</v>
      </c>
      <c r="FR5">
        <v>0.94910401</v>
      </c>
      <c r="FS5">
        <v>0.94002496999999996</v>
      </c>
      <c r="FT5">
        <v>0.92613751</v>
      </c>
      <c r="FU5">
        <v>0.8841272</v>
      </c>
      <c r="FV5">
        <v>0.88582563000000003</v>
      </c>
      <c r="FW5">
        <v>0.85334401999999998</v>
      </c>
      <c r="FX5">
        <v>0.84790730000000003</v>
      </c>
      <c r="FY5">
        <v>0.81648730999999997</v>
      </c>
      <c r="FZ5">
        <v>0.80033105999999998</v>
      </c>
      <c r="GA5">
        <v>0.75642538000000004</v>
      </c>
      <c r="GB5">
        <v>0.71081119999999998</v>
      </c>
      <c r="GC5">
        <v>0.65562164999999994</v>
      </c>
    </row>
    <row r="6" spans="2:185" x14ac:dyDescent="0.4">
      <c r="B6" t="s">
        <v>49</v>
      </c>
      <c r="C6">
        <v>1.6000908000000001E-2</v>
      </c>
      <c r="D6">
        <v>-4.4676591999999998E-3</v>
      </c>
      <c r="E6">
        <v>-9.4990357999999997E-3</v>
      </c>
      <c r="F6">
        <v>-3.1268440000000002E-2</v>
      </c>
      <c r="G6">
        <v>-3.6864910000000001E-2</v>
      </c>
      <c r="H6">
        <v>-6.2393095000000003E-2</v>
      </c>
      <c r="I6">
        <v>-8.1986598999999993E-2</v>
      </c>
      <c r="J6">
        <v>-7.9933293000000002E-2</v>
      </c>
      <c r="K6">
        <v>-6.6014662000000002E-2</v>
      </c>
      <c r="L6">
        <v>-5.8465364999999998E-2</v>
      </c>
      <c r="M6">
        <v>-4.0410082999999999E-2</v>
      </c>
      <c r="N6">
        <v>-4.9104609E-2</v>
      </c>
      <c r="O6">
        <v>-2.4102813000000001E-2</v>
      </c>
      <c r="P6">
        <v>-2.2443523999999999E-2</v>
      </c>
      <c r="Q6">
        <v>-1.2916321E-2</v>
      </c>
      <c r="R6">
        <v>1.0847460999999999E-2</v>
      </c>
      <c r="S6">
        <v>7.6035145000000002E-3</v>
      </c>
      <c r="T6">
        <v>2.1479107000000001E-2</v>
      </c>
      <c r="U6">
        <v>1.9217970000000001E-2</v>
      </c>
      <c r="V6">
        <v>3.6121100000000003E-2</v>
      </c>
      <c r="W6">
        <v>4.0985334999999998E-2</v>
      </c>
      <c r="X6">
        <v>5.3762965000000003E-2</v>
      </c>
      <c r="Y6">
        <v>7.4437737000000004E-2</v>
      </c>
      <c r="Z6">
        <v>5.2419572999999997E-2</v>
      </c>
      <c r="AA6">
        <v>5.4578379000000003E-2</v>
      </c>
      <c r="AB6">
        <v>6.2267665E-2</v>
      </c>
      <c r="AC6">
        <v>5.4868445000000002E-2</v>
      </c>
      <c r="AD6">
        <v>5.9909206E-2</v>
      </c>
      <c r="AE6">
        <v>8.5587284999999999E-2</v>
      </c>
      <c r="AF6">
        <v>8.0779478000000002E-2</v>
      </c>
      <c r="AG6">
        <v>9.1457836000000001E-2</v>
      </c>
      <c r="AH6">
        <v>0.11100712</v>
      </c>
      <c r="AI6">
        <v>0.1321262</v>
      </c>
      <c r="AJ6">
        <v>7.9218484000000006E-2</v>
      </c>
      <c r="AK6">
        <v>-5.5527269999999997E-2</v>
      </c>
      <c r="AL6">
        <v>-0.27844200000000002</v>
      </c>
      <c r="AM6">
        <v>-0.48418939</v>
      </c>
      <c r="AN6">
        <v>-0.49313574999999998</v>
      </c>
      <c r="AO6">
        <v>-0.10870808</v>
      </c>
      <c r="AP6">
        <v>0.45087335000000001</v>
      </c>
      <c r="AQ6">
        <v>0.77571272999999996</v>
      </c>
      <c r="AR6">
        <v>0.71481019000000001</v>
      </c>
      <c r="AS6">
        <v>0.31106739999999999</v>
      </c>
      <c r="AT6">
        <v>-0.26418865000000002</v>
      </c>
      <c r="AU6">
        <v>-0.83485739999999997</v>
      </c>
      <c r="AV6">
        <v>-1.2782859</v>
      </c>
      <c r="AW6">
        <v>-1.4987699999999999</v>
      </c>
      <c r="AX6">
        <v>-1.5605943</v>
      </c>
      <c r="AY6">
        <v>-1.4677032999999999</v>
      </c>
      <c r="AZ6">
        <v>-1.2899598000000001</v>
      </c>
      <c r="BA6">
        <v>-1.0904598999999999</v>
      </c>
      <c r="BB6">
        <v>-0.90969639999999996</v>
      </c>
      <c r="BC6">
        <v>-0.76723801999999997</v>
      </c>
      <c r="BD6">
        <v>-0.63124471999999998</v>
      </c>
      <c r="BE6">
        <v>-0.56379312000000004</v>
      </c>
      <c r="BF6">
        <v>-0.48033574000000001</v>
      </c>
      <c r="BG6">
        <v>-0.3710869</v>
      </c>
      <c r="BH6">
        <v>-0.27993581000000001</v>
      </c>
      <c r="BI6">
        <v>-0.18549441</v>
      </c>
      <c r="BJ6">
        <v>-6.3324599999999995E-2</v>
      </c>
      <c r="BK6">
        <v>2.1536393000000001E-2</v>
      </c>
      <c r="BL6">
        <v>0.10487717000000001</v>
      </c>
      <c r="BM6">
        <v>0.18175596999999999</v>
      </c>
      <c r="BN6">
        <v>0.24865569000000001</v>
      </c>
      <c r="BO6">
        <v>0.33342349999999998</v>
      </c>
      <c r="BP6">
        <v>0.39050063000000002</v>
      </c>
      <c r="BQ6">
        <v>0.44244995999999998</v>
      </c>
      <c r="BR6">
        <v>0.50934570999999995</v>
      </c>
      <c r="BS6">
        <v>0.60432607000000005</v>
      </c>
      <c r="BT6">
        <v>0.68199359999999998</v>
      </c>
      <c r="BU6">
        <v>0.74092095999999996</v>
      </c>
      <c r="BV6">
        <v>0.77644742</v>
      </c>
      <c r="BW6">
        <v>0.82251936000000003</v>
      </c>
      <c r="BX6">
        <v>0.86620933</v>
      </c>
      <c r="BY6">
        <v>0.88792669999999996</v>
      </c>
      <c r="BZ6">
        <v>0.94389206000000003</v>
      </c>
      <c r="CA6">
        <v>0.98428422000000004</v>
      </c>
      <c r="CB6">
        <v>1.0407131000000001</v>
      </c>
      <c r="CC6">
        <v>1.0946152</v>
      </c>
      <c r="CD6">
        <v>1.1852138000000001</v>
      </c>
      <c r="CE6">
        <v>1.2384173999999999</v>
      </c>
      <c r="CF6">
        <v>1.3129816000000001</v>
      </c>
      <c r="CG6">
        <v>1.3777428</v>
      </c>
      <c r="CH6">
        <v>1.4322760000000001</v>
      </c>
      <c r="CI6">
        <v>1.5038182</v>
      </c>
      <c r="CJ6">
        <v>1.5664541999999999</v>
      </c>
      <c r="CK6">
        <v>1.6380527</v>
      </c>
      <c r="CL6">
        <v>1.6963419</v>
      </c>
      <c r="CM6">
        <v>1.7811185</v>
      </c>
      <c r="CN6">
        <v>1.8474557</v>
      </c>
      <c r="CO6">
        <v>1.8987981</v>
      </c>
      <c r="CP6">
        <v>1.9304110000000001</v>
      </c>
      <c r="CQ6">
        <v>1.9795754000000001</v>
      </c>
      <c r="CR6">
        <v>2.0142948999999999</v>
      </c>
      <c r="CS6">
        <v>2.0587784999999998</v>
      </c>
      <c r="CT6">
        <v>2.0858612000000001</v>
      </c>
      <c r="CU6">
        <v>2.1032619000000001</v>
      </c>
      <c r="CV6">
        <v>2.1221268000000002</v>
      </c>
      <c r="CW6">
        <v>2.1623154000000002</v>
      </c>
      <c r="CX6">
        <v>2.1664721999999998</v>
      </c>
      <c r="CY6">
        <v>2.1645780000000001</v>
      </c>
      <c r="CZ6">
        <v>2.1822447999999999</v>
      </c>
      <c r="DA6">
        <v>2.2245803</v>
      </c>
      <c r="DB6">
        <v>2.2272390999999998</v>
      </c>
      <c r="DC6">
        <v>2.2652812</v>
      </c>
      <c r="DD6">
        <v>2.3019485</v>
      </c>
      <c r="DE6">
        <v>2.2886250000000001</v>
      </c>
      <c r="DF6">
        <v>2.3179224</v>
      </c>
      <c r="DG6">
        <v>2.3149283</v>
      </c>
      <c r="DH6">
        <v>2.3258006999999998</v>
      </c>
      <c r="DI6">
        <v>2.3194501000000001</v>
      </c>
      <c r="DJ6">
        <v>2.3391440000000001</v>
      </c>
      <c r="DK6">
        <v>2.3494022000000001</v>
      </c>
      <c r="DL6">
        <v>2.3426727999999999</v>
      </c>
      <c r="DM6">
        <v>2.3456429999999999</v>
      </c>
      <c r="DN6">
        <v>2.3445737000000002</v>
      </c>
      <c r="DO6">
        <v>2.3425039999999999</v>
      </c>
      <c r="DP6">
        <v>2.3683610000000002</v>
      </c>
      <c r="DQ6">
        <v>2.3359047999999998</v>
      </c>
      <c r="DR6">
        <v>2.3160794</v>
      </c>
      <c r="DS6">
        <v>2.2850310999999999</v>
      </c>
      <c r="DT6">
        <v>2.2834837000000001</v>
      </c>
      <c r="DU6">
        <v>2.2621218999999999</v>
      </c>
      <c r="DV6">
        <v>2.2620486999999998</v>
      </c>
      <c r="DW6">
        <v>2.2101921999999998</v>
      </c>
      <c r="DX6">
        <v>2.1903362</v>
      </c>
      <c r="DY6">
        <v>2.1455619000000001</v>
      </c>
      <c r="DZ6">
        <v>2.0866487</v>
      </c>
      <c r="EA6">
        <v>2.0567997</v>
      </c>
      <c r="EB6">
        <v>2.0223917999999999</v>
      </c>
      <c r="EC6">
        <v>2.0032830000000001</v>
      </c>
      <c r="ED6">
        <v>1.9700124999999999</v>
      </c>
      <c r="EE6">
        <v>1.9435015</v>
      </c>
      <c r="EF6">
        <v>1.9227258</v>
      </c>
      <c r="EG6">
        <v>1.9151479</v>
      </c>
      <c r="EH6">
        <v>1.8949374000000001</v>
      </c>
      <c r="EI6">
        <v>1.8882566999999999</v>
      </c>
      <c r="EJ6">
        <v>1.9077170999999999</v>
      </c>
      <c r="EK6">
        <v>1.8588127000000001</v>
      </c>
      <c r="EL6">
        <v>1.8586928</v>
      </c>
      <c r="EM6">
        <v>1.8338274000000001</v>
      </c>
      <c r="EN6">
        <v>1.8587792999999999</v>
      </c>
      <c r="EO6">
        <v>1.8297778</v>
      </c>
      <c r="EP6">
        <v>1.8012271</v>
      </c>
      <c r="EQ6">
        <v>1.7689349999999999</v>
      </c>
      <c r="ER6">
        <v>1.7729809999999999</v>
      </c>
      <c r="ES6">
        <v>1.7420272000000001</v>
      </c>
      <c r="ET6">
        <v>1.7231144</v>
      </c>
      <c r="EU6">
        <v>1.6753027</v>
      </c>
      <c r="EV6">
        <v>1.6420606</v>
      </c>
      <c r="EW6">
        <v>1.5958059</v>
      </c>
      <c r="EX6">
        <v>1.5599205</v>
      </c>
      <c r="EY6">
        <v>1.4931824</v>
      </c>
      <c r="EZ6">
        <v>1.4570818999999999</v>
      </c>
      <c r="FA6">
        <v>1.4065000999999999</v>
      </c>
      <c r="FB6">
        <v>1.3366988</v>
      </c>
      <c r="FC6">
        <v>1.2865841</v>
      </c>
      <c r="FD6">
        <v>1.2809113999999999</v>
      </c>
      <c r="FE6">
        <v>1.2449634999999999</v>
      </c>
      <c r="FF6">
        <v>1.2240511999999999</v>
      </c>
      <c r="FG6">
        <v>1.1840033999999999</v>
      </c>
      <c r="FH6">
        <v>1.1456702000000001</v>
      </c>
      <c r="FI6">
        <v>1.1018568</v>
      </c>
      <c r="FJ6">
        <v>1.0777701</v>
      </c>
      <c r="FK6">
        <v>1.0308955</v>
      </c>
      <c r="FL6">
        <v>1.0266545</v>
      </c>
      <c r="FM6">
        <v>0.99509053999999997</v>
      </c>
      <c r="FN6">
        <v>0.95014905999999999</v>
      </c>
      <c r="FO6">
        <v>0.91190976000000001</v>
      </c>
      <c r="FP6">
        <v>0.92195559000000005</v>
      </c>
      <c r="FQ6">
        <v>0.90275912999999997</v>
      </c>
      <c r="FR6">
        <v>0.89074432999999997</v>
      </c>
      <c r="FS6">
        <v>0.88606792999999995</v>
      </c>
      <c r="FT6">
        <v>0.87091010999999996</v>
      </c>
      <c r="FU6">
        <v>0.83511983999999995</v>
      </c>
      <c r="FV6">
        <v>0.84342766000000002</v>
      </c>
      <c r="FW6">
        <v>0.81217247000000004</v>
      </c>
      <c r="FX6">
        <v>0.80567204999999997</v>
      </c>
      <c r="FY6">
        <v>0.78173994999999996</v>
      </c>
      <c r="FZ6">
        <v>0.77735715999999999</v>
      </c>
      <c r="GA6">
        <v>0.74212891000000003</v>
      </c>
      <c r="GB6">
        <v>0.70215309000000004</v>
      </c>
      <c r="GC6">
        <v>0.65710502999999998</v>
      </c>
    </row>
    <row r="7" spans="2:185" x14ac:dyDescent="0.4">
      <c r="B7" t="s">
        <v>50</v>
      </c>
      <c r="C7">
        <v>0.10492513000000001</v>
      </c>
      <c r="D7">
        <v>8.5867338000000001E-2</v>
      </c>
      <c r="E7">
        <v>7.8264862000000004E-2</v>
      </c>
      <c r="F7">
        <v>5.1571767999999997E-2</v>
      </c>
      <c r="G7">
        <v>3.9239474000000003E-2</v>
      </c>
      <c r="H7">
        <v>3.8800519000000001E-3</v>
      </c>
      <c r="I7">
        <v>-1.8585892E-2</v>
      </c>
      <c r="J7">
        <v>-1.7720963999999999E-2</v>
      </c>
      <c r="K7">
        <v>-2.3325630000000002E-3</v>
      </c>
      <c r="L7">
        <v>7.0579214999999997E-3</v>
      </c>
      <c r="M7">
        <v>2.8209439999999999E-2</v>
      </c>
      <c r="N7">
        <v>2.1562359999999999E-2</v>
      </c>
      <c r="O7">
        <v>4.6657268000000002E-2</v>
      </c>
      <c r="P7">
        <v>4.4164307E-2</v>
      </c>
      <c r="Q7">
        <v>4.8951175E-2</v>
      </c>
      <c r="R7">
        <v>6.3680983999999996E-2</v>
      </c>
      <c r="S7">
        <v>5.2283748999999997E-2</v>
      </c>
      <c r="T7">
        <v>5.8483331999999999E-2</v>
      </c>
      <c r="U7">
        <v>4.8169563999999998E-2</v>
      </c>
      <c r="V7">
        <v>6.6081851999999996E-2</v>
      </c>
      <c r="W7">
        <v>6.6250569999999995E-2</v>
      </c>
      <c r="X7">
        <v>7.8280397000000002E-2</v>
      </c>
      <c r="Y7">
        <v>9.3462020000000007E-2</v>
      </c>
      <c r="Z7">
        <v>6.6407411999999999E-2</v>
      </c>
      <c r="AA7">
        <v>6.0839153999999999E-2</v>
      </c>
      <c r="AB7">
        <v>6.5593287E-2</v>
      </c>
      <c r="AC7">
        <v>5.2593973000000002E-2</v>
      </c>
      <c r="AD7">
        <v>5.2926279999999999E-2</v>
      </c>
      <c r="AE7">
        <v>7.2327942000000006E-2</v>
      </c>
      <c r="AF7">
        <v>5.3495985000000003E-2</v>
      </c>
      <c r="AG7">
        <v>5.1777049999999998E-2</v>
      </c>
      <c r="AH7">
        <v>5.9294876000000003E-2</v>
      </c>
      <c r="AI7">
        <v>7.2467356999999996E-2</v>
      </c>
      <c r="AJ7">
        <v>9.7119417000000006E-3</v>
      </c>
      <c r="AK7">
        <v>-0.12753149999999999</v>
      </c>
      <c r="AL7">
        <v>-0.35073271</v>
      </c>
      <c r="AM7">
        <v>-0.54369444</v>
      </c>
      <c r="AN7">
        <v>-0.53552246000000003</v>
      </c>
      <c r="AO7">
        <v>-0.14028325999999999</v>
      </c>
      <c r="AP7">
        <v>0.42002215999999998</v>
      </c>
      <c r="AQ7">
        <v>0.73472291000000001</v>
      </c>
      <c r="AR7">
        <v>0.65256022999999996</v>
      </c>
      <c r="AS7">
        <v>0.21966031</v>
      </c>
      <c r="AT7">
        <v>-0.37764673999999998</v>
      </c>
      <c r="AU7">
        <v>-0.95785229999999999</v>
      </c>
      <c r="AV7">
        <v>-1.3900767999999999</v>
      </c>
      <c r="AW7">
        <v>-1.5887945999999999</v>
      </c>
      <c r="AX7">
        <v>-1.6290118</v>
      </c>
      <c r="AY7">
        <v>-1.5179379</v>
      </c>
      <c r="AZ7">
        <v>-1.3436934</v>
      </c>
      <c r="BA7">
        <v>-1.1551853000000001</v>
      </c>
      <c r="BB7">
        <v>-0.99558944000000005</v>
      </c>
      <c r="BC7">
        <v>-0.88242536999999999</v>
      </c>
      <c r="BD7">
        <v>-0.77206492000000004</v>
      </c>
      <c r="BE7">
        <v>-0.72361176999999999</v>
      </c>
      <c r="BF7">
        <v>-0.64961296000000002</v>
      </c>
      <c r="BG7">
        <v>-0.54153138000000001</v>
      </c>
      <c r="BH7">
        <v>-0.45459719999999998</v>
      </c>
      <c r="BI7">
        <v>-0.36683452</v>
      </c>
      <c r="BJ7">
        <v>-0.24736646000000001</v>
      </c>
      <c r="BK7">
        <v>-0.17211868999999999</v>
      </c>
      <c r="BL7">
        <v>-9.7258813999999999E-2</v>
      </c>
      <c r="BM7">
        <v>-3.2239754000000002E-2</v>
      </c>
      <c r="BN7">
        <v>2.0240823000000002E-2</v>
      </c>
      <c r="BO7">
        <v>9.4101377E-2</v>
      </c>
      <c r="BP7">
        <v>0.14229369</v>
      </c>
      <c r="BQ7">
        <v>0.19057497000000001</v>
      </c>
      <c r="BR7">
        <v>0.25583208000000002</v>
      </c>
      <c r="BS7">
        <v>0.35693827</v>
      </c>
      <c r="BT7">
        <v>0.43873258999999998</v>
      </c>
      <c r="BU7">
        <v>0.50520812999999998</v>
      </c>
      <c r="BV7">
        <v>0.53589112000000005</v>
      </c>
      <c r="BW7">
        <v>0.58642017999999996</v>
      </c>
      <c r="BX7">
        <v>0.63825071</v>
      </c>
      <c r="BY7">
        <v>0.66354376000000004</v>
      </c>
      <c r="BZ7">
        <v>0.72672272000000004</v>
      </c>
      <c r="CA7">
        <v>0.77248603000000005</v>
      </c>
      <c r="CB7">
        <v>0.83588845000000001</v>
      </c>
      <c r="CC7">
        <v>0.89424795000000001</v>
      </c>
      <c r="CD7">
        <v>0.99258411000000002</v>
      </c>
      <c r="CE7">
        <v>1.0512769</v>
      </c>
      <c r="CF7">
        <v>1.1281451</v>
      </c>
      <c r="CG7">
        <v>1.1984785</v>
      </c>
      <c r="CH7">
        <v>1.2601107</v>
      </c>
      <c r="CI7">
        <v>1.3373111</v>
      </c>
      <c r="CJ7">
        <v>1.4085197</v>
      </c>
      <c r="CK7">
        <v>1.4824705</v>
      </c>
      <c r="CL7">
        <v>1.5414680999999999</v>
      </c>
      <c r="CM7">
        <v>1.6294636</v>
      </c>
      <c r="CN7">
        <v>1.7013282000000001</v>
      </c>
      <c r="CO7">
        <v>1.7558416999999999</v>
      </c>
      <c r="CP7">
        <v>1.7893397</v>
      </c>
      <c r="CQ7">
        <v>1.8433157</v>
      </c>
      <c r="CR7">
        <v>1.8800493</v>
      </c>
      <c r="CS7">
        <v>1.9255549999999999</v>
      </c>
      <c r="CT7">
        <v>1.9569789</v>
      </c>
      <c r="CU7">
        <v>1.9716916</v>
      </c>
      <c r="CV7">
        <v>1.989274</v>
      </c>
      <c r="CW7">
        <v>2.0339760999999998</v>
      </c>
      <c r="CX7">
        <v>2.0361349999999998</v>
      </c>
      <c r="CY7">
        <v>2.0390182000000001</v>
      </c>
      <c r="CZ7">
        <v>2.0558149999999999</v>
      </c>
      <c r="DA7">
        <v>2.1014018000000001</v>
      </c>
      <c r="DB7">
        <v>2.1009948000000001</v>
      </c>
      <c r="DC7">
        <v>2.1436582</v>
      </c>
      <c r="DD7">
        <v>2.1861508000000001</v>
      </c>
      <c r="DE7">
        <v>2.1673315</v>
      </c>
      <c r="DF7">
        <v>2.1915205000000002</v>
      </c>
      <c r="DG7">
        <v>2.1865972999999999</v>
      </c>
      <c r="DH7">
        <v>2.1866287999999998</v>
      </c>
      <c r="DI7">
        <v>2.1745478999999999</v>
      </c>
      <c r="DJ7">
        <v>2.1954237999999999</v>
      </c>
      <c r="DK7">
        <v>2.2092876000000001</v>
      </c>
      <c r="DL7">
        <v>2.2023367999999999</v>
      </c>
      <c r="DM7">
        <v>2.2013864999999999</v>
      </c>
      <c r="DN7">
        <v>2.1993330000000002</v>
      </c>
      <c r="DO7">
        <v>2.1932491999999999</v>
      </c>
      <c r="DP7">
        <v>2.2154457999999999</v>
      </c>
      <c r="DQ7">
        <v>2.1804120999999999</v>
      </c>
      <c r="DR7">
        <v>2.1544061000000001</v>
      </c>
      <c r="DS7">
        <v>2.1160253999999998</v>
      </c>
      <c r="DT7">
        <v>2.1083975000000001</v>
      </c>
      <c r="DU7">
        <v>2.0830595000000001</v>
      </c>
      <c r="DV7">
        <v>2.0799664999999998</v>
      </c>
      <c r="DW7">
        <v>2.0245408999999999</v>
      </c>
      <c r="DX7">
        <v>1.9993391</v>
      </c>
      <c r="DY7">
        <v>1.9554936999999999</v>
      </c>
      <c r="DZ7">
        <v>1.8839732</v>
      </c>
      <c r="EA7">
        <v>1.8515790999999999</v>
      </c>
      <c r="EB7">
        <v>1.8087755000000001</v>
      </c>
      <c r="EC7">
        <v>1.7834013</v>
      </c>
      <c r="ED7">
        <v>1.7452011999999999</v>
      </c>
      <c r="EE7">
        <v>1.7123889999999999</v>
      </c>
      <c r="EF7">
        <v>1.6930574</v>
      </c>
      <c r="EG7">
        <v>1.6840065</v>
      </c>
      <c r="EH7">
        <v>1.6585019000000001</v>
      </c>
      <c r="EI7">
        <v>1.6484945</v>
      </c>
      <c r="EJ7">
        <v>1.6668364</v>
      </c>
      <c r="EK7">
        <v>1.6123253</v>
      </c>
      <c r="EL7">
        <v>1.6144065000000001</v>
      </c>
      <c r="EM7">
        <v>1.5934444999999999</v>
      </c>
      <c r="EN7">
        <v>1.6229382000000001</v>
      </c>
      <c r="EO7">
        <v>1.59598</v>
      </c>
      <c r="EP7">
        <v>1.5634793</v>
      </c>
      <c r="EQ7">
        <v>1.5324804000000001</v>
      </c>
      <c r="ER7">
        <v>1.5356169</v>
      </c>
      <c r="ES7">
        <v>1.5044987000000001</v>
      </c>
      <c r="ET7">
        <v>1.4801711</v>
      </c>
      <c r="EU7">
        <v>1.4306188</v>
      </c>
      <c r="EV7">
        <v>1.3921881</v>
      </c>
      <c r="EW7">
        <v>1.3412305</v>
      </c>
      <c r="EX7">
        <v>1.3039966999999999</v>
      </c>
      <c r="EY7">
        <v>1.2316834999999999</v>
      </c>
      <c r="EZ7">
        <v>1.2003541</v>
      </c>
      <c r="FA7">
        <v>1.1499056999999999</v>
      </c>
      <c r="FB7">
        <v>1.0805872999999999</v>
      </c>
      <c r="FC7">
        <v>1.0345403</v>
      </c>
      <c r="FD7">
        <v>1.0324347</v>
      </c>
      <c r="FE7">
        <v>0.99913417999999998</v>
      </c>
      <c r="FF7">
        <v>0.97954118000000001</v>
      </c>
      <c r="FG7">
        <v>0.94423794999999999</v>
      </c>
      <c r="FH7">
        <v>0.90785128000000004</v>
      </c>
      <c r="FI7">
        <v>0.86784558999999994</v>
      </c>
      <c r="FJ7">
        <v>0.84530848000000003</v>
      </c>
      <c r="FK7">
        <v>0.79992949999999996</v>
      </c>
      <c r="FL7">
        <v>0.80312806000000003</v>
      </c>
      <c r="FM7">
        <v>0.77540891999999995</v>
      </c>
      <c r="FN7">
        <v>0.73363756999999996</v>
      </c>
      <c r="FO7">
        <v>0.69769228000000005</v>
      </c>
      <c r="FP7">
        <v>0.71334231000000003</v>
      </c>
      <c r="FQ7">
        <v>0.69341808999999999</v>
      </c>
      <c r="FR7">
        <v>0.68440151000000005</v>
      </c>
      <c r="FS7">
        <v>0.68288826999999996</v>
      </c>
      <c r="FT7">
        <v>0.67691736999999996</v>
      </c>
      <c r="FU7">
        <v>0.64637058999999997</v>
      </c>
      <c r="FV7">
        <v>0.66486882999999997</v>
      </c>
      <c r="FW7">
        <v>0.64532316000000001</v>
      </c>
      <c r="FX7">
        <v>0.65633797999999999</v>
      </c>
      <c r="FY7">
        <v>0.64525628000000002</v>
      </c>
      <c r="FZ7">
        <v>0.65217406</v>
      </c>
      <c r="GA7">
        <v>0.62425934999999999</v>
      </c>
      <c r="GB7">
        <v>0.59175204999999997</v>
      </c>
      <c r="GC7">
        <v>0.55345761999999998</v>
      </c>
    </row>
    <row r="8" spans="2:185" x14ac:dyDescent="0.4">
      <c r="B8" t="s">
        <v>51</v>
      </c>
      <c r="C8">
        <v>0.14750094999999999</v>
      </c>
      <c r="D8">
        <v>0.13077564999999999</v>
      </c>
      <c r="E8">
        <v>0.12292957</v>
      </c>
      <c r="F8">
        <v>9.1038412999999999E-2</v>
      </c>
      <c r="G8">
        <v>7.3369212000000003E-2</v>
      </c>
      <c r="H8">
        <v>3.6664605000000003E-2</v>
      </c>
      <c r="I8">
        <v>2.0784730000000001E-2</v>
      </c>
      <c r="J8">
        <v>2.9069141E-2</v>
      </c>
      <c r="K8">
        <v>4.7359996000000001E-2</v>
      </c>
      <c r="L8">
        <v>5.1208422000000003E-2</v>
      </c>
      <c r="M8">
        <v>6.6494517000000003E-2</v>
      </c>
      <c r="N8">
        <v>5.8350633999999998E-2</v>
      </c>
      <c r="O8">
        <v>8.5966229000000005E-2</v>
      </c>
      <c r="P8">
        <v>8.2868240999999995E-2</v>
      </c>
      <c r="Q8">
        <v>9.1728515999999996E-2</v>
      </c>
      <c r="R8">
        <v>0.10135385</v>
      </c>
      <c r="S8">
        <v>8.9322567000000005E-2</v>
      </c>
      <c r="T8">
        <v>9.5609820999999998E-2</v>
      </c>
      <c r="U8">
        <v>8.3684786999999997E-2</v>
      </c>
      <c r="V8">
        <v>0.10623452</v>
      </c>
      <c r="W8">
        <v>0.10683104</v>
      </c>
      <c r="X8">
        <v>0.1170075</v>
      </c>
      <c r="Y8">
        <v>0.12856181999999999</v>
      </c>
      <c r="Z8">
        <v>0.10665713</v>
      </c>
      <c r="AA8">
        <v>0.1064539</v>
      </c>
      <c r="AB8">
        <v>0.11612424</v>
      </c>
      <c r="AC8">
        <v>0.10369071000000001</v>
      </c>
      <c r="AD8">
        <v>9.2175542999999999E-2</v>
      </c>
      <c r="AE8">
        <v>9.4596214999999997E-2</v>
      </c>
      <c r="AF8">
        <v>6.5595739E-2</v>
      </c>
      <c r="AG8">
        <v>5.8318805000000001E-2</v>
      </c>
      <c r="AH8">
        <v>5.8260067999999998E-2</v>
      </c>
      <c r="AI8">
        <v>6.9678149999999994E-2</v>
      </c>
      <c r="AJ8">
        <v>1.0342231E-2</v>
      </c>
      <c r="AK8">
        <v>-0.11518897</v>
      </c>
      <c r="AL8">
        <v>-0.29776462999999997</v>
      </c>
      <c r="AM8">
        <v>-0.42180759000000001</v>
      </c>
      <c r="AN8">
        <v>-0.35960078000000001</v>
      </c>
      <c r="AO8">
        <v>3.3890147000000002E-2</v>
      </c>
      <c r="AP8">
        <v>0.55521977</v>
      </c>
      <c r="AQ8">
        <v>0.83757519999999996</v>
      </c>
      <c r="AR8">
        <v>0.71811521</v>
      </c>
      <c r="AS8">
        <v>0.23352081</v>
      </c>
      <c r="AT8">
        <v>-0.43541386999999998</v>
      </c>
      <c r="AU8">
        <v>-1.0993360999999999</v>
      </c>
      <c r="AV8">
        <v>-1.6240071</v>
      </c>
      <c r="AW8">
        <v>-1.9066181</v>
      </c>
      <c r="AX8">
        <v>-2.0152945999999998</v>
      </c>
      <c r="AY8">
        <v>-1.9438896999999999</v>
      </c>
      <c r="AZ8">
        <v>-1.7798693999999999</v>
      </c>
      <c r="BA8">
        <v>-1.5836711999999999</v>
      </c>
      <c r="BB8">
        <v>-1.3991652000000001</v>
      </c>
      <c r="BC8">
        <v>-1.2630049000000001</v>
      </c>
      <c r="BD8">
        <v>-1.1277902</v>
      </c>
      <c r="BE8">
        <v>-1.0566473999999999</v>
      </c>
      <c r="BF8">
        <v>-0.96514153000000003</v>
      </c>
      <c r="BG8">
        <v>-0.84369497999999998</v>
      </c>
      <c r="BH8">
        <v>-0.73930304999999996</v>
      </c>
      <c r="BI8">
        <v>-0.63573497999999995</v>
      </c>
      <c r="BJ8">
        <v>-0.49314954999999999</v>
      </c>
      <c r="BK8">
        <v>-0.38774123999999999</v>
      </c>
      <c r="BL8">
        <v>-0.28154430000000003</v>
      </c>
      <c r="BM8">
        <v>-0.18218835</v>
      </c>
      <c r="BN8">
        <v>-0.10527129</v>
      </c>
      <c r="BO8">
        <v>-1.4851998999999999E-2</v>
      </c>
      <c r="BP8">
        <v>5.2696355E-2</v>
      </c>
      <c r="BQ8">
        <v>0.11935396</v>
      </c>
      <c r="BR8">
        <v>0.20621154999999999</v>
      </c>
      <c r="BS8">
        <v>0.32974010999999998</v>
      </c>
      <c r="BT8">
        <v>0.43064076000000001</v>
      </c>
      <c r="BU8">
        <v>0.51352924</v>
      </c>
      <c r="BV8">
        <v>0.55495614000000004</v>
      </c>
      <c r="BW8">
        <v>0.62116908999999998</v>
      </c>
      <c r="BX8">
        <v>0.68593656999999997</v>
      </c>
      <c r="BY8">
        <v>0.72760725000000004</v>
      </c>
      <c r="BZ8">
        <v>0.79265993999999995</v>
      </c>
      <c r="CA8">
        <v>0.83581256999999998</v>
      </c>
      <c r="CB8">
        <v>0.88242041999999998</v>
      </c>
      <c r="CC8">
        <v>0.93911493000000001</v>
      </c>
      <c r="CD8">
        <v>1.0302205</v>
      </c>
      <c r="CE8">
        <v>1.0908408999999999</v>
      </c>
      <c r="CF8">
        <v>1.1618894</v>
      </c>
      <c r="CG8">
        <v>1.2240658</v>
      </c>
      <c r="CH8">
        <v>1.2799982999999999</v>
      </c>
      <c r="CI8">
        <v>1.355558</v>
      </c>
      <c r="CJ8">
        <v>1.4247472000000001</v>
      </c>
      <c r="CK8">
        <v>1.4938629999999999</v>
      </c>
      <c r="CL8">
        <v>1.5483583999999999</v>
      </c>
      <c r="CM8">
        <v>1.6182922</v>
      </c>
      <c r="CN8">
        <v>1.6789068</v>
      </c>
      <c r="CO8">
        <v>1.7277241999999999</v>
      </c>
      <c r="CP8">
        <v>1.7602985</v>
      </c>
      <c r="CQ8">
        <v>1.8129057</v>
      </c>
      <c r="CR8">
        <v>1.8414577000000001</v>
      </c>
      <c r="CS8">
        <v>1.8743079</v>
      </c>
      <c r="CT8">
        <v>1.8935195</v>
      </c>
      <c r="CU8">
        <v>1.8983943000000001</v>
      </c>
      <c r="CV8">
        <v>1.9115382000000001</v>
      </c>
      <c r="CW8">
        <v>1.9462439</v>
      </c>
      <c r="CX8">
        <v>1.9469421</v>
      </c>
      <c r="CY8">
        <v>1.9449734999999999</v>
      </c>
      <c r="CZ8">
        <v>1.9554819999999999</v>
      </c>
      <c r="DA8">
        <v>1.9973786</v>
      </c>
      <c r="DB8">
        <v>1.9984276999999999</v>
      </c>
      <c r="DC8">
        <v>2.0399573000000002</v>
      </c>
      <c r="DD8">
        <v>2.0841167</v>
      </c>
      <c r="DE8">
        <v>2.0560296</v>
      </c>
      <c r="DF8">
        <v>2.0691112999999999</v>
      </c>
      <c r="DG8">
        <v>2.0658514000000001</v>
      </c>
      <c r="DH8">
        <v>2.0747472999999998</v>
      </c>
      <c r="DI8">
        <v>2.0698302000000002</v>
      </c>
      <c r="DJ8">
        <v>2.0889647</v>
      </c>
      <c r="DK8">
        <v>2.0983008999999999</v>
      </c>
      <c r="DL8">
        <v>2.0855535999999999</v>
      </c>
      <c r="DM8">
        <v>2.0869124000000001</v>
      </c>
      <c r="DN8">
        <v>2.0906536999999998</v>
      </c>
      <c r="DO8">
        <v>2.0943641999999998</v>
      </c>
      <c r="DP8">
        <v>2.1266748999999998</v>
      </c>
      <c r="DQ8">
        <v>2.0947269999999998</v>
      </c>
      <c r="DR8">
        <v>2.0760744</v>
      </c>
      <c r="DS8">
        <v>2.0509857999999999</v>
      </c>
      <c r="DT8">
        <v>2.0524548999999999</v>
      </c>
      <c r="DU8">
        <v>2.039701</v>
      </c>
      <c r="DV8">
        <v>2.0435028000000002</v>
      </c>
      <c r="DW8">
        <v>1.9912658999999999</v>
      </c>
      <c r="DX8">
        <v>1.9650685000000001</v>
      </c>
      <c r="DY8">
        <v>1.9317230000000001</v>
      </c>
      <c r="DZ8">
        <v>1.865767</v>
      </c>
      <c r="EA8">
        <v>1.8449684</v>
      </c>
      <c r="EB8">
        <v>1.8148232</v>
      </c>
      <c r="EC8">
        <v>1.7993386</v>
      </c>
      <c r="ED8">
        <v>1.7658833</v>
      </c>
      <c r="EE8">
        <v>1.7374718</v>
      </c>
      <c r="EF8">
        <v>1.7262886</v>
      </c>
      <c r="EG8">
        <v>1.7261766000000001</v>
      </c>
      <c r="EH8">
        <v>1.7042318999999999</v>
      </c>
      <c r="EI8">
        <v>1.6893506</v>
      </c>
      <c r="EJ8">
        <v>1.6982508000000001</v>
      </c>
      <c r="EK8">
        <v>1.6382298</v>
      </c>
      <c r="EL8">
        <v>1.6412625000000001</v>
      </c>
      <c r="EM8">
        <v>1.6261677000000001</v>
      </c>
      <c r="EN8">
        <v>1.6556617</v>
      </c>
      <c r="EO8">
        <v>1.6298854</v>
      </c>
      <c r="EP8">
        <v>1.5865301000000001</v>
      </c>
      <c r="EQ8">
        <v>1.5567137</v>
      </c>
      <c r="ER8">
        <v>1.5607032000000001</v>
      </c>
      <c r="ES8">
        <v>1.529698</v>
      </c>
      <c r="ET8">
        <v>1.4978244999999999</v>
      </c>
      <c r="EU8">
        <v>1.4394433</v>
      </c>
      <c r="EV8">
        <v>1.3959140000000001</v>
      </c>
      <c r="EW8">
        <v>1.3489468</v>
      </c>
      <c r="EX8">
        <v>1.3204765000000001</v>
      </c>
      <c r="EY8">
        <v>1.2568419</v>
      </c>
      <c r="EZ8">
        <v>1.2327162</v>
      </c>
      <c r="FA8">
        <v>1.1789689000000001</v>
      </c>
      <c r="FB8">
        <v>1.1054716</v>
      </c>
      <c r="FC8">
        <v>1.0578489</v>
      </c>
      <c r="FD8">
        <v>1.0580581</v>
      </c>
      <c r="FE8">
        <v>1.0375112</v>
      </c>
      <c r="FF8">
        <v>1.0220141</v>
      </c>
      <c r="FG8">
        <v>0.99381441000000004</v>
      </c>
      <c r="FH8">
        <v>0.95720541000000003</v>
      </c>
      <c r="FI8">
        <v>0.92668061999999995</v>
      </c>
      <c r="FJ8">
        <v>0.91565585000000005</v>
      </c>
      <c r="FK8">
        <v>0.87906050999999996</v>
      </c>
      <c r="FL8">
        <v>0.88821631999999995</v>
      </c>
      <c r="FM8">
        <v>0.86254041999999997</v>
      </c>
      <c r="FN8">
        <v>0.82267809000000003</v>
      </c>
      <c r="FO8">
        <v>0.79664486999999995</v>
      </c>
      <c r="FP8">
        <v>0.81746215</v>
      </c>
      <c r="FQ8">
        <v>0.81101500999999998</v>
      </c>
      <c r="FR8">
        <v>0.80779069999999997</v>
      </c>
      <c r="FS8">
        <v>0.80735314000000002</v>
      </c>
      <c r="FT8">
        <v>0.80323738</v>
      </c>
      <c r="FU8">
        <v>0.77204125999999995</v>
      </c>
      <c r="FV8">
        <v>0.78502249999999996</v>
      </c>
      <c r="FW8">
        <v>0.77114618000000001</v>
      </c>
      <c r="FX8">
        <v>0.78454672999999997</v>
      </c>
      <c r="FY8">
        <v>0.76906991000000002</v>
      </c>
      <c r="FZ8">
        <v>0.76663314999999999</v>
      </c>
      <c r="GA8">
        <v>0.73994320999999996</v>
      </c>
      <c r="GB8">
        <v>0.71038091000000003</v>
      </c>
      <c r="GC8">
        <v>0.67365640000000004</v>
      </c>
    </row>
    <row r="9" spans="2:185" x14ac:dyDescent="0.4">
      <c r="B9" t="s">
        <v>52</v>
      </c>
      <c r="C9">
        <v>4.5991678000000001E-2</v>
      </c>
      <c r="D9">
        <v>3.6416723999999998E-2</v>
      </c>
      <c r="E9">
        <v>4.1760500999999998E-2</v>
      </c>
      <c r="F9">
        <v>2.6868283999999999E-2</v>
      </c>
      <c r="G9">
        <v>2.4962457E-2</v>
      </c>
      <c r="H9">
        <v>6.6650333000000004E-3</v>
      </c>
      <c r="I9">
        <v>-3.9213323000000001E-3</v>
      </c>
      <c r="J9" s="70">
        <v>-7.5914286000000001E-5</v>
      </c>
      <c r="K9">
        <v>8.5012865999999996E-3</v>
      </c>
      <c r="L9">
        <v>1.6159425000000002E-2</v>
      </c>
      <c r="M9">
        <v>2.1673688999999999E-2</v>
      </c>
      <c r="N9">
        <v>2.3668296999999998E-3</v>
      </c>
      <c r="O9">
        <v>2.0455259999999999E-2</v>
      </c>
      <c r="P9">
        <v>1.4982575E-2</v>
      </c>
      <c r="Q9">
        <v>2.3270523000000001E-2</v>
      </c>
      <c r="R9">
        <v>3.4896996E-2</v>
      </c>
      <c r="S9">
        <v>3.4737162000000002E-2</v>
      </c>
      <c r="T9">
        <v>5.1459849000000002E-2</v>
      </c>
      <c r="U9">
        <v>5.6068885999999998E-2</v>
      </c>
      <c r="V9">
        <v>7.3475339000000001E-2</v>
      </c>
      <c r="W9">
        <v>7.5093306999999998E-2</v>
      </c>
      <c r="X9">
        <v>8.1166937999999994E-2</v>
      </c>
      <c r="Y9">
        <v>9.6564360000000002E-2</v>
      </c>
      <c r="Z9">
        <v>7.8591719000000004E-2</v>
      </c>
      <c r="AA9">
        <v>8.5089043000000003E-2</v>
      </c>
      <c r="AB9">
        <v>8.5244565999999994E-2</v>
      </c>
      <c r="AC9">
        <v>7.4463926E-2</v>
      </c>
      <c r="AD9">
        <v>6.1767664E-2</v>
      </c>
      <c r="AE9">
        <v>6.8368040000000005E-2</v>
      </c>
      <c r="AF9">
        <v>6.0367808000000002E-2</v>
      </c>
      <c r="AG9">
        <v>7.9560331999999997E-2</v>
      </c>
      <c r="AH9">
        <v>0.10154778</v>
      </c>
      <c r="AI9">
        <v>0.12019465999999999</v>
      </c>
      <c r="AJ9">
        <v>8.6040139000000002E-2</v>
      </c>
      <c r="AK9">
        <v>-3.4660079000000003E-2</v>
      </c>
      <c r="AL9">
        <v>-0.23354722999999999</v>
      </c>
      <c r="AM9">
        <v>-0.48751411</v>
      </c>
      <c r="AN9">
        <v>-0.65755068999999999</v>
      </c>
      <c r="AO9">
        <v>-0.54005175999999999</v>
      </c>
      <c r="AP9">
        <v>-0.15800864000000001</v>
      </c>
      <c r="AQ9">
        <v>0.17944489</v>
      </c>
      <c r="AR9">
        <v>0.20717041</v>
      </c>
      <c r="AS9">
        <v>-8.7114691999999994E-2</v>
      </c>
      <c r="AT9">
        <v>-0.62350589000000001</v>
      </c>
      <c r="AU9">
        <v>-1.2250607</v>
      </c>
      <c r="AV9">
        <v>-1.7823888999999999</v>
      </c>
      <c r="AW9">
        <v>-2.1128385000000001</v>
      </c>
      <c r="AX9">
        <v>-2.2547450000000002</v>
      </c>
      <c r="AY9">
        <v>-2.1873743999999999</v>
      </c>
      <c r="AZ9">
        <v>-1.955918</v>
      </c>
      <c r="BA9">
        <v>-1.6507497</v>
      </c>
      <c r="BB9">
        <v>-1.3256222</v>
      </c>
      <c r="BC9">
        <v>-1.0325559</v>
      </c>
      <c r="BD9">
        <v>-0.76174408000000005</v>
      </c>
      <c r="BE9">
        <v>-0.56108933999999999</v>
      </c>
      <c r="BF9">
        <v>-0.37627769</v>
      </c>
      <c r="BG9">
        <v>-0.19280198000000001</v>
      </c>
      <c r="BH9">
        <v>-1.8130648999999999E-2</v>
      </c>
      <c r="BI9">
        <v>0.15315406000000001</v>
      </c>
      <c r="BJ9">
        <v>0.33636335000000001</v>
      </c>
      <c r="BK9">
        <v>0.48533567999999999</v>
      </c>
      <c r="BL9">
        <v>0.62056774000000003</v>
      </c>
      <c r="BM9">
        <v>0.74273865999999999</v>
      </c>
      <c r="BN9">
        <v>0.84392047000000003</v>
      </c>
      <c r="BO9">
        <v>0.93331045000000001</v>
      </c>
      <c r="BP9">
        <v>0.99577605999999996</v>
      </c>
      <c r="BQ9">
        <v>1.0486283000000001</v>
      </c>
      <c r="BR9">
        <v>1.1073617</v>
      </c>
      <c r="BS9">
        <v>1.1798544</v>
      </c>
      <c r="BT9">
        <v>1.2253219</v>
      </c>
      <c r="BU9">
        <v>1.2477503000000001</v>
      </c>
      <c r="BV9">
        <v>1.2659203000000001</v>
      </c>
      <c r="BW9">
        <v>1.2883389000000001</v>
      </c>
      <c r="BX9">
        <v>1.2871376999999999</v>
      </c>
      <c r="BY9">
        <v>1.2972516000000001</v>
      </c>
      <c r="BZ9">
        <v>1.3189293</v>
      </c>
      <c r="CA9">
        <v>1.3165879</v>
      </c>
      <c r="CB9">
        <v>1.3307277</v>
      </c>
      <c r="CC9">
        <v>1.3584058000000001</v>
      </c>
      <c r="CD9">
        <v>1.4075419</v>
      </c>
      <c r="CE9">
        <v>1.4288095999999999</v>
      </c>
      <c r="CF9">
        <v>1.4675263000000001</v>
      </c>
      <c r="CG9">
        <v>1.5082011</v>
      </c>
      <c r="CH9">
        <v>1.5287461</v>
      </c>
      <c r="CI9">
        <v>1.5804328999999999</v>
      </c>
      <c r="CJ9">
        <v>1.6138231999999999</v>
      </c>
      <c r="CK9">
        <v>1.6599257999999999</v>
      </c>
      <c r="CL9">
        <v>1.6949053999999999</v>
      </c>
      <c r="CM9">
        <v>1.7274910999999999</v>
      </c>
      <c r="CN9">
        <v>1.7609621</v>
      </c>
      <c r="CO9">
        <v>1.7872205999999999</v>
      </c>
      <c r="CP9">
        <v>1.8034863000000001</v>
      </c>
      <c r="CQ9">
        <v>1.8386005999999999</v>
      </c>
      <c r="CR9">
        <v>1.8460430000000001</v>
      </c>
      <c r="CS9">
        <v>1.8605233000000001</v>
      </c>
      <c r="CT9">
        <v>1.8631306000000001</v>
      </c>
      <c r="CU9">
        <v>1.8633636</v>
      </c>
      <c r="CV9">
        <v>1.8783726999999999</v>
      </c>
      <c r="CW9">
        <v>1.8986061000000001</v>
      </c>
      <c r="CX9">
        <v>1.9141364000000001</v>
      </c>
      <c r="CY9">
        <v>1.9026985000000001</v>
      </c>
      <c r="CZ9">
        <v>1.9204190000000001</v>
      </c>
      <c r="DA9">
        <v>1.9569877</v>
      </c>
      <c r="DB9">
        <v>1.9717705999999999</v>
      </c>
      <c r="DC9">
        <v>2.0044818000000002</v>
      </c>
      <c r="DD9">
        <v>2.0442355000000001</v>
      </c>
      <c r="DE9">
        <v>2.0526016</v>
      </c>
      <c r="DF9">
        <v>2.0724939999999998</v>
      </c>
      <c r="DG9">
        <v>2.0706766000000001</v>
      </c>
      <c r="DH9">
        <v>2.101413</v>
      </c>
      <c r="DI9">
        <v>2.1185839</v>
      </c>
      <c r="DJ9">
        <v>2.1325848000000001</v>
      </c>
      <c r="DK9">
        <v>2.1408917999999999</v>
      </c>
      <c r="DL9">
        <v>2.1484703999999999</v>
      </c>
      <c r="DM9">
        <v>2.156075</v>
      </c>
      <c r="DN9">
        <v>2.1729612</v>
      </c>
      <c r="DO9">
        <v>2.1795377999999999</v>
      </c>
      <c r="DP9">
        <v>2.2096746</v>
      </c>
      <c r="DQ9">
        <v>2.1690307</v>
      </c>
      <c r="DR9">
        <v>2.1577411</v>
      </c>
      <c r="DS9">
        <v>2.1360185</v>
      </c>
      <c r="DT9">
        <v>2.1400247000000001</v>
      </c>
      <c r="DU9">
        <v>2.1226945000000002</v>
      </c>
      <c r="DV9">
        <v>2.1202915</v>
      </c>
      <c r="DW9">
        <v>2.0785960999999999</v>
      </c>
      <c r="DX9">
        <v>2.0744997999999999</v>
      </c>
      <c r="DY9">
        <v>2.0416908</v>
      </c>
      <c r="DZ9">
        <v>2.0109338999999999</v>
      </c>
      <c r="EA9">
        <v>1.99075</v>
      </c>
      <c r="EB9">
        <v>1.9810935999999999</v>
      </c>
      <c r="EC9">
        <v>1.9718591000000001</v>
      </c>
      <c r="ED9">
        <v>1.9402478999999999</v>
      </c>
      <c r="EE9">
        <v>1.9206048</v>
      </c>
      <c r="EF9">
        <v>1.9132448</v>
      </c>
      <c r="EG9">
        <v>1.9177042</v>
      </c>
      <c r="EH9">
        <v>1.9196447999999999</v>
      </c>
      <c r="EI9">
        <v>1.9261192</v>
      </c>
      <c r="EJ9">
        <v>1.9440194</v>
      </c>
      <c r="EK9">
        <v>1.9112545000000001</v>
      </c>
      <c r="EL9">
        <v>1.9113454999999999</v>
      </c>
      <c r="EM9">
        <v>1.8992971999999999</v>
      </c>
      <c r="EN9">
        <v>1.9045053999999999</v>
      </c>
      <c r="EO9">
        <v>1.8871077000000001</v>
      </c>
      <c r="EP9">
        <v>1.8613626000000001</v>
      </c>
      <c r="EQ9">
        <v>1.8292936</v>
      </c>
      <c r="ER9">
        <v>1.8329673</v>
      </c>
      <c r="ES9">
        <v>1.7982279999999999</v>
      </c>
      <c r="ET9">
        <v>1.7842159</v>
      </c>
      <c r="EU9">
        <v>1.7236066000000001</v>
      </c>
      <c r="EV9">
        <v>1.6920582</v>
      </c>
      <c r="EW9">
        <v>1.6456649000000001</v>
      </c>
      <c r="EX9">
        <v>1.6101863000000001</v>
      </c>
      <c r="EY9">
        <v>1.5582958</v>
      </c>
      <c r="EZ9">
        <v>1.5229140999999999</v>
      </c>
      <c r="FA9">
        <v>1.4750122999999999</v>
      </c>
      <c r="FB9">
        <v>1.4232602999999999</v>
      </c>
      <c r="FC9">
        <v>1.3727077999999999</v>
      </c>
      <c r="FD9">
        <v>1.3613141</v>
      </c>
      <c r="FE9">
        <v>1.3357810000000001</v>
      </c>
      <c r="FF9">
        <v>1.3177490000000001</v>
      </c>
      <c r="FG9">
        <v>1.2795213000000001</v>
      </c>
      <c r="FH9">
        <v>1.2456719000000001</v>
      </c>
      <c r="FI9">
        <v>1.2007943000000001</v>
      </c>
      <c r="FJ9">
        <v>1.1761576</v>
      </c>
      <c r="FK9">
        <v>1.1467358999999999</v>
      </c>
      <c r="FL9">
        <v>1.1315280000000001</v>
      </c>
      <c r="FM9">
        <v>1.0931242000000001</v>
      </c>
      <c r="FN9">
        <v>1.0570041999999999</v>
      </c>
      <c r="FO9">
        <v>1.0212581000000001</v>
      </c>
      <c r="FP9">
        <v>1.0160613000000001</v>
      </c>
      <c r="FQ9">
        <v>1.0074651999999999</v>
      </c>
      <c r="FR9">
        <v>0.99665672000000005</v>
      </c>
      <c r="FS9">
        <v>0.98730308</v>
      </c>
      <c r="FT9">
        <v>0.96625817000000003</v>
      </c>
      <c r="FU9">
        <v>0.93355376000000001</v>
      </c>
      <c r="FV9">
        <v>0.90691661999999995</v>
      </c>
      <c r="FW9">
        <v>0.87201737999999995</v>
      </c>
      <c r="FX9">
        <v>0.84453153999999997</v>
      </c>
      <c r="FY9">
        <v>0.79949313</v>
      </c>
      <c r="FZ9">
        <v>0.76515823999999999</v>
      </c>
      <c r="GA9">
        <v>0.72056198000000005</v>
      </c>
      <c r="GB9">
        <v>0.67000610000000005</v>
      </c>
      <c r="GC9">
        <v>0.62744694999999995</v>
      </c>
    </row>
    <row r="10" spans="2:185" x14ac:dyDescent="0.4">
      <c r="B10" t="s">
        <v>53</v>
      </c>
      <c r="C10">
        <v>-5.295565E-2</v>
      </c>
      <c r="D10">
        <v>-6.8858996000000006E-2</v>
      </c>
      <c r="E10">
        <v>-7.3066302E-2</v>
      </c>
      <c r="F10">
        <v>-9.3949191000000001E-2</v>
      </c>
      <c r="G10">
        <v>-9.6013821999999999E-2</v>
      </c>
      <c r="H10">
        <v>-0.10839524</v>
      </c>
      <c r="I10">
        <v>-0.11811091999999999</v>
      </c>
      <c r="J10">
        <v>-0.11442316</v>
      </c>
      <c r="K10">
        <v>-0.10747381</v>
      </c>
      <c r="L10">
        <v>-0.10845903</v>
      </c>
      <c r="M10">
        <v>-9.6573434999999999E-2</v>
      </c>
      <c r="N10">
        <v>-9.8620065000000007E-2</v>
      </c>
      <c r="O10">
        <v>-7.0223621999999999E-2</v>
      </c>
      <c r="P10">
        <v>-5.8809242999999997E-2</v>
      </c>
      <c r="Q10">
        <v>-4.6921699999999997E-2</v>
      </c>
      <c r="R10">
        <v>-2.5364125000000001E-2</v>
      </c>
      <c r="S10">
        <v>-2.2219885000000002E-2</v>
      </c>
      <c r="T10">
        <v>-4.3535329999999997E-3</v>
      </c>
      <c r="U10">
        <v>9.2057101000000002E-3</v>
      </c>
      <c r="V10">
        <v>3.2862681999999997E-2</v>
      </c>
      <c r="W10">
        <v>4.4617008E-2</v>
      </c>
      <c r="X10">
        <v>5.3571831E-2</v>
      </c>
      <c r="Y10">
        <v>7.0290967999999995E-2</v>
      </c>
      <c r="Z10">
        <v>5.5006009000000002E-2</v>
      </c>
      <c r="AA10">
        <v>6.1546012999999997E-2</v>
      </c>
      <c r="AB10">
        <v>7.0767745000000007E-2</v>
      </c>
      <c r="AC10">
        <v>6.2980785999999997E-2</v>
      </c>
      <c r="AD10">
        <v>6.4140074000000005E-2</v>
      </c>
      <c r="AE10">
        <v>8.8077246999999997E-2</v>
      </c>
      <c r="AF10">
        <v>8.9862212999999996E-2</v>
      </c>
      <c r="AG10">
        <v>0.10579867</v>
      </c>
      <c r="AH10">
        <v>0.12882034000000001</v>
      </c>
      <c r="AI10">
        <v>0.14676422</v>
      </c>
      <c r="AJ10">
        <v>0.11175412999999999</v>
      </c>
      <c r="AK10">
        <v>2.3168503999999999E-2</v>
      </c>
      <c r="AL10">
        <v>-0.12683154999999999</v>
      </c>
      <c r="AM10">
        <v>-0.26326316999999999</v>
      </c>
      <c r="AN10">
        <v>-0.26645016999999999</v>
      </c>
      <c r="AO10">
        <v>1.5047273999999999E-2</v>
      </c>
      <c r="AP10">
        <v>0.43933489999999997</v>
      </c>
      <c r="AQ10">
        <v>0.68321746999999999</v>
      </c>
      <c r="AR10">
        <v>0.61299819</v>
      </c>
      <c r="AS10">
        <v>0.26725185000000001</v>
      </c>
      <c r="AT10">
        <v>-0.20447001000000001</v>
      </c>
      <c r="AU10">
        <v>-0.64744473000000002</v>
      </c>
      <c r="AV10">
        <v>-0.96855645999999995</v>
      </c>
      <c r="AW10">
        <v>-1.0927423999999999</v>
      </c>
      <c r="AX10">
        <v>-1.0914102999999999</v>
      </c>
      <c r="AY10">
        <v>-0.98010235999999995</v>
      </c>
      <c r="AZ10">
        <v>-0.82027417000000002</v>
      </c>
      <c r="BA10">
        <v>-0.66539413000000003</v>
      </c>
      <c r="BB10">
        <v>-0.53574054999999998</v>
      </c>
      <c r="BC10">
        <v>-0.42216166999999999</v>
      </c>
      <c r="BD10">
        <v>-0.30052986999999998</v>
      </c>
      <c r="BE10">
        <v>-0.22054863</v>
      </c>
      <c r="BF10">
        <v>-0.12035933</v>
      </c>
      <c r="BG10">
        <v>-1.2911512999999999E-2</v>
      </c>
      <c r="BH10">
        <v>6.9810018000000001E-2</v>
      </c>
      <c r="BI10">
        <v>0.14577678999999999</v>
      </c>
      <c r="BJ10">
        <v>0.23510031000000001</v>
      </c>
      <c r="BK10">
        <v>0.29150340000000002</v>
      </c>
      <c r="BL10">
        <v>0.34887338000000001</v>
      </c>
      <c r="BM10">
        <v>0.39257953000000001</v>
      </c>
      <c r="BN10">
        <v>0.43117898999999998</v>
      </c>
      <c r="BO10">
        <v>0.48380550999999999</v>
      </c>
      <c r="BP10">
        <v>0.52038806999999998</v>
      </c>
      <c r="BQ10">
        <v>0.55454015999999995</v>
      </c>
      <c r="BR10">
        <v>0.60358237999999997</v>
      </c>
      <c r="BS10">
        <v>0.66944665000000003</v>
      </c>
      <c r="BT10">
        <v>0.72259700000000004</v>
      </c>
      <c r="BU10">
        <v>0.76145202000000001</v>
      </c>
      <c r="BV10">
        <v>0.79547303999999996</v>
      </c>
      <c r="BW10">
        <v>0.84224485999999998</v>
      </c>
      <c r="BX10">
        <v>0.89202230999999998</v>
      </c>
      <c r="BY10">
        <v>0.92233187000000005</v>
      </c>
      <c r="BZ10">
        <v>0.97919016999999997</v>
      </c>
      <c r="CA10">
        <v>1.0235958000000001</v>
      </c>
      <c r="CB10">
        <v>1.0856893999999999</v>
      </c>
      <c r="CC10">
        <v>1.1398162000000001</v>
      </c>
      <c r="CD10">
        <v>1.2267811</v>
      </c>
      <c r="CE10">
        <v>1.281148</v>
      </c>
      <c r="CF10">
        <v>1.3552519999999999</v>
      </c>
      <c r="CG10">
        <v>1.427578</v>
      </c>
      <c r="CH10">
        <v>1.4905021000000001</v>
      </c>
      <c r="CI10">
        <v>1.5706486</v>
      </c>
      <c r="CJ10">
        <v>1.6392188999999999</v>
      </c>
      <c r="CK10">
        <v>1.7113446000000001</v>
      </c>
      <c r="CL10">
        <v>1.7610112</v>
      </c>
      <c r="CM10">
        <v>1.8328818</v>
      </c>
      <c r="CN10">
        <v>1.8873800000000001</v>
      </c>
      <c r="CO10">
        <v>1.9328510999999999</v>
      </c>
      <c r="CP10">
        <v>1.9602823</v>
      </c>
      <c r="CQ10">
        <v>1.9984286</v>
      </c>
      <c r="CR10">
        <v>2.0213315000000001</v>
      </c>
      <c r="CS10">
        <v>2.0508559000000002</v>
      </c>
      <c r="CT10">
        <v>2.0658463999999999</v>
      </c>
      <c r="CU10">
        <v>2.0733427999999998</v>
      </c>
      <c r="CV10">
        <v>2.0823046999999999</v>
      </c>
      <c r="CW10">
        <v>2.1059587</v>
      </c>
      <c r="CX10">
        <v>2.1016648</v>
      </c>
      <c r="CY10">
        <v>2.0975131999999999</v>
      </c>
      <c r="CZ10">
        <v>2.1115757999999998</v>
      </c>
      <c r="DA10">
        <v>2.1494634000000001</v>
      </c>
      <c r="DB10">
        <v>2.1537856999999998</v>
      </c>
      <c r="DC10">
        <v>2.1799197000000001</v>
      </c>
      <c r="DD10">
        <v>2.2023128999999999</v>
      </c>
      <c r="DE10">
        <v>2.1954454999999999</v>
      </c>
      <c r="DF10">
        <v>2.2207276999999999</v>
      </c>
      <c r="DG10">
        <v>2.2166948</v>
      </c>
      <c r="DH10">
        <v>2.2239021999999999</v>
      </c>
      <c r="DI10">
        <v>2.2173452</v>
      </c>
      <c r="DJ10">
        <v>2.2267817999999999</v>
      </c>
      <c r="DK10">
        <v>2.2222458999999999</v>
      </c>
      <c r="DL10">
        <v>2.2144892</v>
      </c>
      <c r="DM10">
        <v>2.2061354999999998</v>
      </c>
      <c r="DN10">
        <v>2.1978418999999998</v>
      </c>
      <c r="DO10">
        <v>2.1803439</v>
      </c>
      <c r="DP10">
        <v>2.1800641999999999</v>
      </c>
      <c r="DQ10">
        <v>2.1374776</v>
      </c>
      <c r="DR10">
        <v>2.1093807</v>
      </c>
      <c r="DS10">
        <v>2.0763482999999998</v>
      </c>
      <c r="DT10">
        <v>2.0726315999999998</v>
      </c>
      <c r="DU10">
        <v>2.0525978</v>
      </c>
      <c r="DV10">
        <v>2.0448483999999998</v>
      </c>
      <c r="DW10">
        <v>1.9983883</v>
      </c>
      <c r="DX10">
        <v>1.980953</v>
      </c>
      <c r="DY10">
        <v>1.9428635000000001</v>
      </c>
      <c r="DZ10">
        <v>1.9000717</v>
      </c>
      <c r="EA10">
        <v>1.8759653999999999</v>
      </c>
      <c r="EB10">
        <v>1.8410991000000001</v>
      </c>
      <c r="EC10">
        <v>1.8215779000000001</v>
      </c>
      <c r="ED10">
        <v>1.7956190999999999</v>
      </c>
      <c r="EE10">
        <v>1.7798041</v>
      </c>
      <c r="EF10">
        <v>1.7682811000000001</v>
      </c>
      <c r="EG10">
        <v>1.7631707000000001</v>
      </c>
      <c r="EH10">
        <v>1.7490891</v>
      </c>
      <c r="EI10">
        <v>1.7427889999999999</v>
      </c>
      <c r="EJ10">
        <v>1.7585826</v>
      </c>
      <c r="EK10">
        <v>1.7234881</v>
      </c>
      <c r="EL10">
        <v>1.7262447000000001</v>
      </c>
      <c r="EM10">
        <v>1.7053505</v>
      </c>
      <c r="EN10">
        <v>1.7226595</v>
      </c>
      <c r="EO10">
        <v>1.6922387000000001</v>
      </c>
      <c r="EP10">
        <v>1.6713884000000001</v>
      </c>
      <c r="EQ10">
        <v>1.6400988000000001</v>
      </c>
      <c r="ER10">
        <v>1.6416261999999999</v>
      </c>
      <c r="ES10">
        <v>1.6125864999999999</v>
      </c>
      <c r="ET10">
        <v>1.5935929</v>
      </c>
      <c r="EU10">
        <v>1.5448299999999999</v>
      </c>
      <c r="EV10">
        <v>1.5144293</v>
      </c>
      <c r="EW10">
        <v>1.4720924</v>
      </c>
      <c r="EX10">
        <v>1.4389038000000001</v>
      </c>
      <c r="EY10">
        <v>1.3874432000000001</v>
      </c>
      <c r="EZ10">
        <v>1.3468808000000001</v>
      </c>
      <c r="FA10">
        <v>1.3011638000000001</v>
      </c>
      <c r="FB10">
        <v>1.2440564999999999</v>
      </c>
      <c r="FC10">
        <v>1.2058466999999999</v>
      </c>
      <c r="FD10">
        <v>1.2029913999999999</v>
      </c>
      <c r="FE10">
        <v>1.169214</v>
      </c>
      <c r="FF10">
        <v>1.1481587</v>
      </c>
      <c r="FG10">
        <v>1.1097520999999999</v>
      </c>
      <c r="FH10">
        <v>1.0774355</v>
      </c>
      <c r="FI10">
        <v>1.0481955000000001</v>
      </c>
      <c r="FJ10">
        <v>1.0374424</v>
      </c>
      <c r="FK10">
        <v>1.0051284</v>
      </c>
      <c r="FL10">
        <v>0.99924891999999998</v>
      </c>
      <c r="FM10">
        <v>0.97037994999999999</v>
      </c>
      <c r="FN10">
        <v>0.93592410999999998</v>
      </c>
      <c r="FO10">
        <v>0.90718626999999996</v>
      </c>
      <c r="FP10">
        <v>0.92011935</v>
      </c>
      <c r="FQ10">
        <v>0.90503997000000003</v>
      </c>
      <c r="FR10">
        <v>0.89366186000000003</v>
      </c>
      <c r="FS10">
        <v>0.89184850000000004</v>
      </c>
      <c r="FT10">
        <v>0.87702166999999998</v>
      </c>
      <c r="FU10">
        <v>0.84856074999999997</v>
      </c>
      <c r="FV10">
        <v>0.85275471000000003</v>
      </c>
      <c r="FW10">
        <v>0.82358438</v>
      </c>
      <c r="FX10">
        <v>0.80350971000000004</v>
      </c>
      <c r="FY10">
        <v>0.77515339999999999</v>
      </c>
      <c r="FZ10">
        <v>0.76351959000000003</v>
      </c>
      <c r="GA10">
        <v>0.72981715000000003</v>
      </c>
      <c r="GB10">
        <v>0.69285876000000002</v>
      </c>
      <c r="GC10">
        <v>0.65363037999999996</v>
      </c>
    </row>
    <row r="11" spans="2:185" x14ac:dyDescent="0.4">
      <c r="B11" t="s">
        <v>54</v>
      </c>
      <c r="C11">
        <v>-2.0110143E-2</v>
      </c>
      <c r="D11">
        <v>-3.7955693999999998E-2</v>
      </c>
      <c r="E11">
        <v>-4.0987919999999997E-2</v>
      </c>
      <c r="F11">
        <v>-5.7671800000000002E-2</v>
      </c>
      <c r="G11">
        <v>-5.9972022E-2</v>
      </c>
      <c r="H11">
        <v>-8.2271083999999994E-2</v>
      </c>
      <c r="I11">
        <v>-9.7148350999999994E-2</v>
      </c>
      <c r="J11">
        <v>-9.5934837999999995E-2</v>
      </c>
      <c r="K11">
        <v>-8.4275401999999999E-2</v>
      </c>
      <c r="L11">
        <v>-7.5801134000000006E-2</v>
      </c>
      <c r="M11">
        <v>-5.9598512999999999E-2</v>
      </c>
      <c r="N11">
        <v>-6.2139232000000003E-2</v>
      </c>
      <c r="O11">
        <v>-3.1445038000000002E-2</v>
      </c>
      <c r="P11">
        <v>-1.7432578000000001E-2</v>
      </c>
      <c r="Q11">
        <v>2.9937179999999998E-3</v>
      </c>
      <c r="R11">
        <v>3.0378545E-2</v>
      </c>
      <c r="S11">
        <v>3.2427534000000001E-2</v>
      </c>
      <c r="T11">
        <v>4.1449260000000002E-2</v>
      </c>
      <c r="U11">
        <v>3.9344165E-2</v>
      </c>
      <c r="V11">
        <v>5.7182747999999999E-2</v>
      </c>
      <c r="W11">
        <v>5.9793728999999997E-2</v>
      </c>
      <c r="X11">
        <v>6.9387226999999996E-2</v>
      </c>
      <c r="Y11">
        <v>8.2159637999999993E-2</v>
      </c>
      <c r="Z11">
        <v>5.8377276999999998E-2</v>
      </c>
      <c r="AA11">
        <v>5.1200688000000001E-2</v>
      </c>
      <c r="AB11">
        <v>4.9496344999999997E-2</v>
      </c>
      <c r="AC11">
        <v>3.2505829E-2</v>
      </c>
      <c r="AD11">
        <v>2.3378393000000001E-2</v>
      </c>
      <c r="AE11">
        <v>3.1974598999999999E-2</v>
      </c>
      <c r="AF11">
        <v>1.4086171999999999E-2</v>
      </c>
      <c r="AG11">
        <v>1.0926730000000001E-2</v>
      </c>
      <c r="AH11">
        <v>2.1975160000000001E-2</v>
      </c>
      <c r="AI11">
        <v>4.3322708000000001E-2</v>
      </c>
      <c r="AJ11">
        <v>5.8821389000000002E-3</v>
      </c>
      <c r="AK11">
        <v>-7.5376107999999997E-2</v>
      </c>
      <c r="AL11">
        <v>-0.21619210999999999</v>
      </c>
      <c r="AM11">
        <v>-0.33436355000000001</v>
      </c>
      <c r="AN11">
        <v>-0.31459566999999999</v>
      </c>
      <c r="AO11">
        <v>-3.9122092999999997E-2</v>
      </c>
      <c r="AP11">
        <v>0.35374334000000002</v>
      </c>
      <c r="AQ11">
        <v>0.54280514000000002</v>
      </c>
      <c r="AR11">
        <v>0.42058005999999998</v>
      </c>
      <c r="AS11">
        <v>5.1690336000000003E-2</v>
      </c>
      <c r="AT11">
        <v>-0.40572676000000002</v>
      </c>
      <c r="AU11">
        <v>-0.79940807999999997</v>
      </c>
      <c r="AV11">
        <v>-1.0356882999999999</v>
      </c>
      <c r="AW11">
        <v>-1.0618941</v>
      </c>
      <c r="AX11">
        <v>-0.97081470000000003</v>
      </c>
      <c r="AY11">
        <v>-0.78800994000000002</v>
      </c>
      <c r="AZ11">
        <v>-0.60085261000000001</v>
      </c>
      <c r="BA11">
        <v>-0.42638215000000002</v>
      </c>
      <c r="BB11">
        <v>-0.30034371999999998</v>
      </c>
      <c r="BC11">
        <v>-0.19727433</v>
      </c>
      <c r="BD11">
        <v>-8.3543904000000002E-2</v>
      </c>
      <c r="BE11">
        <v>-3.9872140999999998E-3</v>
      </c>
      <c r="BF11">
        <v>0.1058582</v>
      </c>
      <c r="BG11">
        <v>0.23933665000000001</v>
      </c>
      <c r="BH11">
        <v>0.33445873999999998</v>
      </c>
      <c r="BI11">
        <v>0.41149569000000003</v>
      </c>
      <c r="BJ11">
        <v>0.49419661999999998</v>
      </c>
      <c r="BK11">
        <v>0.52359277000000004</v>
      </c>
      <c r="BL11">
        <v>0.55710327999999998</v>
      </c>
      <c r="BM11">
        <v>0.57848918000000005</v>
      </c>
      <c r="BN11">
        <v>0.59575438000000003</v>
      </c>
      <c r="BO11">
        <v>0.63273937000000002</v>
      </c>
      <c r="BP11">
        <v>0.64755428000000004</v>
      </c>
      <c r="BQ11">
        <v>0.66496909000000004</v>
      </c>
      <c r="BR11">
        <v>0.69083333000000002</v>
      </c>
      <c r="BS11">
        <v>0.75689667000000005</v>
      </c>
      <c r="BT11">
        <v>0.8084017</v>
      </c>
      <c r="BU11">
        <v>0.85148221000000002</v>
      </c>
      <c r="BV11">
        <v>0.86621755</v>
      </c>
      <c r="BW11">
        <v>0.90172827</v>
      </c>
      <c r="BX11">
        <v>0.94319569999999997</v>
      </c>
      <c r="BY11">
        <v>0.96622931999999995</v>
      </c>
      <c r="BZ11">
        <v>1.0307546000000001</v>
      </c>
      <c r="CA11">
        <v>1.0766385999999999</v>
      </c>
      <c r="CB11">
        <v>1.1456819</v>
      </c>
      <c r="CC11">
        <v>1.2017555</v>
      </c>
      <c r="CD11">
        <v>1.2993790000000001</v>
      </c>
      <c r="CE11">
        <v>1.3607997000000001</v>
      </c>
      <c r="CF11">
        <v>1.4380976999999999</v>
      </c>
      <c r="CG11">
        <v>1.5152692999999999</v>
      </c>
      <c r="CH11">
        <v>1.5763929000000001</v>
      </c>
      <c r="CI11">
        <v>1.6492559</v>
      </c>
      <c r="CJ11">
        <v>1.7188071</v>
      </c>
      <c r="CK11">
        <v>1.7873138</v>
      </c>
      <c r="CL11">
        <v>1.8410108000000001</v>
      </c>
      <c r="CM11">
        <v>1.9217458999999999</v>
      </c>
      <c r="CN11">
        <v>1.9844683000000001</v>
      </c>
      <c r="CO11">
        <v>2.0308611000000001</v>
      </c>
      <c r="CP11">
        <v>2.0633585000000001</v>
      </c>
      <c r="CQ11">
        <v>2.1177921</v>
      </c>
      <c r="CR11">
        <v>2.1520147000000001</v>
      </c>
      <c r="CS11">
        <v>2.1929463999999999</v>
      </c>
      <c r="CT11">
        <v>2.2202652</v>
      </c>
      <c r="CU11">
        <v>2.2300781999999999</v>
      </c>
      <c r="CV11">
        <v>2.2445474000000001</v>
      </c>
      <c r="CW11">
        <v>2.2783758999999999</v>
      </c>
      <c r="CX11">
        <v>2.2743082000000001</v>
      </c>
      <c r="CY11">
        <v>2.2717822000000001</v>
      </c>
      <c r="CZ11">
        <v>2.2817566</v>
      </c>
      <c r="DA11">
        <v>2.3197106999999999</v>
      </c>
      <c r="DB11">
        <v>2.3123771999999998</v>
      </c>
      <c r="DC11">
        <v>2.3369217</v>
      </c>
      <c r="DD11">
        <v>2.3572619000000001</v>
      </c>
      <c r="DE11">
        <v>2.3321364</v>
      </c>
      <c r="DF11">
        <v>2.3374145</v>
      </c>
      <c r="DG11">
        <v>2.3125043000000001</v>
      </c>
      <c r="DH11">
        <v>2.2909297999999998</v>
      </c>
      <c r="DI11">
        <v>2.2638096999999999</v>
      </c>
      <c r="DJ11">
        <v>2.2611262999999999</v>
      </c>
      <c r="DK11">
        <v>2.2426466999999999</v>
      </c>
      <c r="DL11">
        <v>2.2158066999999999</v>
      </c>
      <c r="DM11">
        <v>2.1864655000000002</v>
      </c>
      <c r="DN11">
        <v>2.1591086000000002</v>
      </c>
      <c r="DO11">
        <v>2.1304333</v>
      </c>
      <c r="DP11">
        <v>2.1172862000000001</v>
      </c>
      <c r="DQ11">
        <v>2.0632784000000002</v>
      </c>
      <c r="DR11">
        <v>2.0145966999999998</v>
      </c>
      <c r="DS11">
        <v>1.9546958000000001</v>
      </c>
      <c r="DT11">
        <v>1.9263549</v>
      </c>
      <c r="DU11">
        <v>1.8872876000000001</v>
      </c>
      <c r="DV11">
        <v>1.8636052999999999</v>
      </c>
      <c r="DW11">
        <v>1.8032745999999999</v>
      </c>
      <c r="DX11">
        <v>1.7658784000000001</v>
      </c>
      <c r="DY11">
        <v>1.711975</v>
      </c>
      <c r="DZ11">
        <v>1.6427547</v>
      </c>
      <c r="EA11">
        <v>1.608954</v>
      </c>
      <c r="EB11">
        <v>1.5669447999999999</v>
      </c>
      <c r="EC11">
        <v>1.5378562</v>
      </c>
      <c r="ED11">
        <v>1.5008831</v>
      </c>
      <c r="EE11">
        <v>1.4686425999999999</v>
      </c>
      <c r="EF11">
        <v>1.4513316999999999</v>
      </c>
      <c r="EG11">
        <v>1.4417243</v>
      </c>
      <c r="EH11">
        <v>1.4190377999999999</v>
      </c>
      <c r="EI11">
        <v>1.4094789000000001</v>
      </c>
      <c r="EJ11">
        <v>1.4216386999999999</v>
      </c>
      <c r="EK11">
        <v>1.3750781999999999</v>
      </c>
      <c r="EL11">
        <v>1.3677495</v>
      </c>
      <c r="EM11">
        <v>1.3471905</v>
      </c>
      <c r="EN11">
        <v>1.3667511999999999</v>
      </c>
      <c r="EO11">
        <v>1.3387476</v>
      </c>
      <c r="EP11">
        <v>1.3120860000000001</v>
      </c>
      <c r="EQ11">
        <v>1.2826316</v>
      </c>
      <c r="ER11">
        <v>1.2803879</v>
      </c>
      <c r="ES11">
        <v>1.2465155000000001</v>
      </c>
      <c r="ET11">
        <v>1.2192613999999999</v>
      </c>
      <c r="EU11">
        <v>1.1685629</v>
      </c>
      <c r="EV11">
        <v>1.1219786</v>
      </c>
      <c r="EW11">
        <v>1.0706612</v>
      </c>
      <c r="EX11">
        <v>1.0323837</v>
      </c>
      <c r="EY11">
        <v>0.97214687</v>
      </c>
      <c r="EZ11">
        <v>0.94237696999999998</v>
      </c>
      <c r="FA11">
        <v>0.89703935000000001</v>
      </c>
      <c r="FB11">
        <v>0.84236509000000004</v>
      </c>
      <c r="FC11">
        <v>0.80356556000000001</v>
      </c>
      <c r="FD11">
        <v>0.80204940000000002</v>
      </c>
      <c r="FE11">
        <v>0.76919115000000005</v>
      </c>
      <c r="FF11">
        <v>0.75742525000000005</v>
      </c>
      <c r="FG11">
        <v>0.72152799000000001</v>
      </c>
      <c r="FH11">
        <v>0.69050920000000005</v>
      </c>
      <c r="FI11">
        <v>0.65783727000000003</v>
      </c>
      <c r="FJ11">
        <v>0.64338905000000002</v>
      </c>
      <c r="FK11">
        <v>0.61562198000000001</v>
      </c>
      <c r="FL11">
        <v>0.62234889999999998</v>
      </c>
      <c r="FM11">
        <v>0.60445070000000001</v>
      </c>
      <c r="FN11">
        <v>0.57576214999999997</v>
      </c>
      <c r="FO11">
        <v>0.55198473000000003</v>
      </c>
      <c r="FP11">
        <v>0.57483375000000003</v>
      </c>
      <c r="FQ11">
        <v>0.56397991999999997</v>
      </c>
      <c r="FR11">
        <v>0.56718338000000001</v>
      </c>
      <c r="FS11">
        <v>0.57758063000000004</v>
      </c>
      <c r="FT11">
        <v>0.58128095000000002</v>
      </c>
      <c r="FU11">
        <v>0.56460381000000004</v>
      </c>
      <c r="FV11">
        <v>0.58058262000000005</v>
      </c>
      <c r="FW11">
        <v>0.56801449999999998</v>
      </c>
      <c r="FX11">
        <v>0.57297182000000002</v>
      </c>
      <c r="FY11">
        <v>0.56443030000000005</v>
      </c>
      <c r="FZ11">
        <v>0.57481700000000002</v>
      </c>
      <c r="GA11">
        <v>0.55636596999999999</v>
      </c>
      <c r="GB11">
        <v>0.53209782000000005</v>
      </c>
      <c r="GC11">
        <v>0.51039880999999998</v>
      </c>
    </row>
    <row r="12" spans="2:185" x14ac:dyDescent="0.4">
      <c r="B12" t="s">
        <v>55</v>
      </c>
      <c r="C12">
        <v>-1.1710613999999999E-2</v>
      </c>
      <c r="D12">
        <v>-2.7520929999999999E-2</v>
      </c>
      <c r="E12">
        <v>-3.3225153E-2</v>
      </c>
      <c r="F12">
        <v>-5.2743013999999998E-2</v>
      </c>
      <c r="G12">
        <v>-6.2053575999999999E-2</v>
      </c>
      <c r="H12">
        <v>-9.1071069000000004E-2</v>
      </c>
      <c r="I12">
        <v>-0.10889719</v>
      </c>
      <c r="J12">
        <v>-0.1058326</v>
      </c>
      <c r="K12">
        <v>-8.8373959000000002E-2</v>
      </c>
      <c r="L12">
        <v>-8.0049782999999999E-2</v>
      </c>
      <c r="M12">
        <v>-6.0551714E-2</v>
      </c>
      <c r="N12">
        <v>-5.4932917999999997E-2</v>
      </c>
      <c r="O12">
        <v>-2.6324042999999998E-2</v>
      </c>
      <c r="P12">
        <v>-1.1381871999999999E-2</v>
      </c>
      <c r="Q12">
        <v>1.0201265000000001E-3</v>
      </c>
      <c r="R12">
        <v>2.2880728999999999E-2</v>
      </c>
      <c r="S12">
        <v>1.863567E-2</v>
      </c>
      <c r="T12">
        <v>2.3716767999999999E-2</v>
      </c>
      <c r="U12">
        <v>1.6709339E-2</v>
      </c>
      <c r="V12">
        <v>3.4944914000000001E-2</v>
      </c>
      <c r="W12">
        <v>3.3028099999999998E-2</v>
      </c>
      <c r="X12">
        <v>3.8256221E-2</v>
      </c>
      <c r="Y12">
        <v>4.2581308999999998E-2</v>
      </c>
      <c r="Z12">
        <v>1.3227964E-2</v>
      </c>
      <c r="AA12">
        <v>-2.3556009000000001E-3</v>
      </c>
      <c r="AB12">
        <v>-4.4907018999999996E-3</v>
      </c>
      <c r="AC12">
        <v>-2.2232272000000001E-2</v>
      </c>
      <c r="AD12">
        <v>-2.9685278999999998E-2</v>
      </c>
      <c r="AE12">
        <v>-2.1657418000000001E-2</v>
      </c>
      <c r="AF12">
        <v>-4.5399226000000001E-2</v>
      </c>
      <c r="AG12">
        <v>-5.6477908E-2</v>
      </c>
      <c r="AH12">
        <v>-5.5281102999999998E-2</v>
      </c>
      <c r="AI12">
        <v>-4.3574388999999998E-2</v>
      </c>
      <c r="AJ12">
        <v>-8.4236308999999995E-2</v>
      </c>
      <c r="AK12">
        <v>-0.15080108</v>
      </c>
      <c r="AL12">
        <v>-0.26006615</v>
      </c>
      <c r="AM12">
        <v>-0.30099611999999998</v>
      </c>
      <c r="AN12">
        <v>-0.20164587</v>
      </c>
      <c r="AO12">
        <v>0.12799978000000001</v>
      </c>
      <c r="AP12">
        <v>0.50951475000000002</v>
      </c>
      <c r="AQ12">
        <v>0.61895060999999996</v>
      </c>
      <c r="AR12">
        <v>0.41612898999999998</v>
      </c>
      <c r="AS12">
        <v>-1.5048297E-2</v>
      </c>
      <c r="AT12">
        <v>-0.47768757000000001</v>
      </c>
      <c r="AU12">
        <v>-0.82335466000000002</v>
      </c>
      <c r="AV12">
        <v>-0.97180747999999995</v>
      </c>
      <c r="AW12">
        <v>-0.91523743000000002</v>
      </c>
      <c r="AX12">
        <v>-0.78042608000000002</v>
      </c>
      <c r="AY12">
        <v>-0.59451485000000004</v>
      </c>
      <c r="AZ12">
        <v>-0.46366154999999998</v>
      </c>
      <c r="BA12">
        <v>-0.38123846</v>
      </c>
      <c r="BB12">
        <v>-0.36863747000000002</v>
      </c>
      <c r="BC12">
        <v>-0.37947646000000002</v>
      </c>
      <c r="BD12">
        <v>-0.35797203</v>
      </c>
      <c r="BE12">
        <v>-0.34443200000000002</v>
      </c>
      <c r="BF12">
        <v>-0.27819979</v>
      </c>
      <c r="BG12">
        <v>-0.17909749</v>
      </c>
      <c r="BH12">
        <v>-0.11402152</v>
      </c>
      <c r="BI12">
        <v>-8.0571607000000003E-2</v>
      </c>
      <c r="BJ12">
        <v>-2.7100213000000001E-2</v>
      </c>
      <c r="BK12">
        <v>-2.9002342E-2</v>
      </c>
      <c r="BL12">
        <v>-2.1358576000000001E-2</v>
      </c>
      <c r="BM12">
        <v>-2.1505871999999999E-2</v>
      </c>
      <c r="BN12">
        <v>-2.5147915E-2</v>
      </c>
      <c r="BO12">
        <v>1.5722062000000001E-3</v>
      </c>
      <c r="BP12">
        <v>1.2372271000000001E-2</v>
      </c>
      <c r="BQ12">
        <v>3.8381521000000002E-2</v>
      </c>
      <c r="BR12">
        <v>7.3867105000000002E-2</v>
      </c>
      <c r="BS12">
        <v>0.14759912</v>
      </c>
      <c r="BT12">
        <v>0.20876549</v>
      </c>
      <c r="BU12">
        <v>0.26339263000000002</v>
      </c>
      <c r="BV12">
        <v>0.28808646999999998</v>
      </c>
      <c r="BW12">
        <v>0.33836818000000002</v>
      </c>
      <c r="BX12">
        <v>0.40249636999999999</v>
      </c>
      <c r="BY12">
        <v>0.44092294999999998</v>
      </c>
      <c r="BZ12">
        <v>0.52514510999999997</v>
      </c>
      <c r="CA12">
        <v>0.59511548000000003</v>
      </c>
      <c r="CB12">
        <v>0.68625462000000004</v>
      </c>
      <c r="CC12">
        <v>0.76438664999999995</v>
      </c>
      <c r="CD12">
        <v>0.87763124999999997</v>
      </c>
      <c r="CE12">
        <v>0.96206623000000002</v>
      </c>
      <c r="CF12">
        <v>1.0515220999999999</v>
      </c>
      <c r="CG12">
        <v>1.1387099000000001</v>
      </c>
      <c r="CH12">
        <v>1.2172364</v>
      </c>
      <c r="CI12">
        <v>1.3030527999999999</v>
      </c>
      <c r="CJ12">
        <v>1.3866221999999999</v>
      </c>
      <c r="CK12">
        <v>1.4680853</v>
      </c>
      <c r="CL12">
        <v>1.5359872999999999</v>
      </c>
      <c r="CM12">
        <v>1.6289115000000001</v>
      </c>
      <c r="CN12">
        <v>1.7076823999999999</v>
      </c>
      <c r="CO12">
        <v>1.7694570000000001</v>
      </c>
      <c r="CP12">
        <v>1.8136715999999999</v>
      </c>
      <c r="CQ12">
        <v>1.8775364999999999</v>
      </c>
      <c r="CR12">
        <v>1.928863</v>
      </c>
      <c r="CS12">
        <v>1.9803313</v>
      </c>
      <c r="CT12">
        <v>2.0265293</v>
      </c>
      <c r="CU12">
        <v>2.0447351999999999</v>
      </c>
      <c r="CV12">
        <v>2.0649384999999998</v>
      </c>
      <c r="CW12">
        <v>2.1078698999999999</v>
      </c>
      <c r="CX12">
        <v>2.0968043999999999</v>
      </c>
      <c r="CY12">
        <v>2.0972922000000001</v>
      </c>
      <c r="CZ12">
        <v>2.1018621999999998</v>
      </c>
      <c r="DA12">
        <v>2.1382663000000002</v>
      </c>
      <c r="DB12">
        <v>2.1277330000000001</v>
      </c>
      <c r="DC12">
        <v>2.1561887</v>
      </c>
      <c r="DD12">
        <v>2.1775500999999999</v>
      </c>
      <c r="DE12">
        <v>2.1438372000000001</v>
      </c>
      <c r="DF12">
        <v>2.1431844</v>
      </c>
      <c r="DG12">
        <v>2.1223861999999998</v>
      </c>
      <c r="DH12">
        <v>2.0860533999999999</v>
      </c>
      <c r="DI12">
        <v>2.0549164000000002</v>
      </c>
      <c r="DJ12">
        <v>2.0499067000000002</v>
      </c>
      <c r="DK12">
        <v>2.0318599000000002</v>
      </c>
      <c r="DL12">
        <v>2.0013974000000001</v>
      </c>
      <c r="DM12">
        <v>1.9649162</v>
      </c>
      <c r="DN12">
        <v>1.9412602999999999</v>
      </c>
      <c r="DO12">
        <v>1.9014926999999999</v>
      </c>
      <c r="DP12">
        <v>1.8911846999999999</v>
      </c>
      <c r="DQ12">
        <v>1.8399768999999999</v>
      </c>
      <c r="DR12">
        <v>1.7910442</v>
      </c>
      <c r="DS12">
        <v>1.7317989</v>
      </c>
      <c r="DT12">
        <v>1.7019928</v>
      </c>
      <c r="DU12">
        <v>1.6657500999999999</v>
      </c>
      <c r="DV12">
        <v>1.6457873999999999</v>
      </c>
      <c r="DW12">
        <v>1.5803921999999999</v>
      </c>
      <c r="DX12">
        <v>1.5399735000000001</v>
      </c>
      <c r="DY12">
        <v>1.4839116000000001</v>
      </c>
      <c r="DZ12">
        <v>1.4067874</v>
      </c>
      <c r="EA12">
        <v>1.3648232</v>
      </c>
      <c r="EB12">
        <v>1.3113026999999999</v>
      </c>
      <c r="EC12">
        <v>1.2816771</v>
      </c>
      <c r="ED12">
        <v>1.2458864000000001</v>
      </c>
      <c r="EE12">
        <v>1.2100686</v>
      </c>
      <c r="EF12">
        <v>1.2033720000000001</v>
      </c>
      <c r="EG12">
        <v>1.1990155</v>
      </c>
      <c r="EH12">
        <v>1.1770754999999999</v>
      </c>
      <c r="EI12">
        <v>1.1720918</v>
      </c>
      <c r="EJ12">
        <v>1.184623</v>
      </c>
      <c r="EK12">
        <v>1.1392439999999999</v>
      </c>
      <c r="EL12">
        <v>1.1408267999999999</v>
      </c>
      <c r="EM12">
        <v>1.123005</v>
      </c>
      <c r="EN12">
        <v>1.1495708</v>
      </c>
      <c r="EO12">
        <v>1.1173511</v>
      </c>
      <c r="EP12">
        <v>1.0866389000000001</v>
      </c>
      <c r="EQ12">
        <v>1.0549647</v>
      </c>
      <c r="ER12">
        <v>1.0517008999999999</v>
      </c>
      <c r="ES12">
        <v>1.0218469999999999</v>
      </c>
      <c r="ET12">
        <v>0.99557512999999997</v>
      </c>
      <c r="EU12">
        <v>0.95592105000000005</v>
      </c>
      <c r="EV12">
        <v>0.91381973000000005</v>
      </c>
      <c r="EW12">
        <v>0.86919963</v>
      </c>
      <c r="EX12">
        <v>0.83791130999999996</v>
      </c>
      <c r="EY12">
        <v>0.77931625000000004</v>
      </c>
      <c r="EZ12">
        <v>0.75712436000000005</v>
      </c>
      <c r="FA12">
        <v>0.71286892999999996</v>
      </c>
      <c r="FB12">
        <v>0.65698314000000002</v>
      </c>
      <c r="FC12">
        <v>0.62708872999999998</v>
      </c>
      <c r="FD12">
        <v>0.63094538</v>
      </c>
      <c r="FE12">
        <v>0.60325222999999994</v>
      </c>
      <c r="FF12">
        <v>0.58445327999999996</v>
      </c>
      <c r="FG12">
        <v>0.55778455999999998</v>
      </c>
      <c r="FH12">
        <v>0.53529894</v>
      </c>
      <c r="FI12">
        <v>0.50549442</v>
      </c>
      <c r="FJ12">
        <v>0.50106835000000005</v>
      </c>
      <c r="FK12">
        <v>0.47538584</v>
      </c>
      <c r="FL12">
        <v>0.48928561999999998</v>
      </c>
      <c r="FM12">
        <v>0.47115842000000002</v>
      </c>
      <c r="FN12">
        <v>0.44348093999999999</v>
      </c>
      <c r="FO12">
        <v>0.42543228999999999</v>
      </c>
      <c r="FP12">
        <v>0.45327181</v>
      </c>
      <c r="FQ12">
        <v>0.44642314</v>
      </c>
      <c r="FR12">
        <v>0.44660756000000001</v>
      </c>
      <c r="FS12">
        <v>0.45442322000000002</v>
      </c>
      <c r="FT12">
        <v>0.45478129</v>
      </c>
      <c r="FU12">
        <v>0.43209185999999999</v>
      </c>
      <c r="FV12">
        <v>0.46083542999999999</v>
      </c>
      <c r="FW12">
        <v>0.45097147999999998</v>
      </c>
      <c r="FX12">
        <v>0.46479156999999999</v>
      </c>
      <c r="FY12">
        <v>0.46386501000000002</v>
      </c>
      <c r="FZ12">
        <v>0.48292309</v>
      </c>
      <c r="GA12">
        <v>0.47217526999999998</v>
      </c>
      <c r="GB12">
        <v>0.45701277000000001</v>
      </c>
      <c r="GC12">
        <v>0.43994558</v>
      </c>
    </row>
    <row r="13" spans="2:185" x14ac:dyDescent="0.4">
      <c r="B13" t="s">
        <v>56</v>
      </c>
      <c r="C13">
        <v>-6.2848432000000001E-3</v>
      </c>
      <c r="D13">
        <v>-2.3301368999999999E-2</v>
      </c>
      <c r="E13">
        <v>-3.3864236999999998E-2</v>
      </c>
      <c r="F13">
        <v>-5.4968032999999999E-2</v>
      </c>
      <c r="G13">
        <v>-6.5626069999999995E-2</v>
      </c>
      <c r="H13">
        <v>-9.1288230999999997E-2</v>
      </c>
      <c r="I13">
        <v>-0.10620445000000001</v>
      </c>
      <c r="J13">
        <v>-0.10221634</v>
      </c>
      <c r="K13">
        <v>-8.6143716999999995E-2</v>
      </c>
      <c r="L13">
        <v>-7.9186602999999994E-2</v>
      </c>
      <c r="M13">
        <v>-5.5555128000000002E-2</v>
      </c>
      <c r="N13">
        <v>-4.3369985999999999E-2</v>
      </c>
      <c r="O13">
        <v>-1.6958179E-2</v>
      </c>
      <c r="P13">
        <v>-7.8869666999999994E-3</v>
      </c>
      <c r="Q13" s="70">
        <v>-1.7928689E-5</v>
      </c>
      <c r="R13">
        <v>1.410082E-2</v>
      </c>
      <c r="S13">
        <v>8.9987703000000002E-3</v>
      </c>
      <c r="T13">
        <v>1.1243725E-2</v>
      </c>
      <c r="U13">
        <v>4.6772923999999997E-3</v>
      </c>
      <c r="V13">
        <v>1.8434375999999999E-2</v>
      </c>
      <c r="W13">
        <v>1.9712339999999998E-2</v>
      </c>
      <c r="X13">
        <v>2.8826021E-2</v>
      </c>
      <c r="Y13">
        <v>3.8880695E-2</v>
      </c>
      <c r="Z13">
        <v>2.4053207E-2</v>
      </c>
      <c r="AA13">
        <v>1.6260431999999998E-2</v>
      </c>
      <c r="AB13">
        <v>2.1191307999999999E-2</v>
      </c>
      <c r="AC13">
        <v>7.1317441999999998E-3</v>
      </c>
      <c r="AD13">
        <v>6.1517763E-3</v>
      </c>
      <c r="AE13">
        <v>1.9054326999999999E-2</v>
      </c>
      <c r="AF13">
        <v>3.1556226000000001E-3</v>
      </c>
      <c r="AG13">
        <v>-1.1048558999999999E-2</v>
      </c>
      <c r="AH13">
        <v>-1.7698309999999998E-2</v>
      </c>
      <c r="AI13">
        <v>-1.6754378E-2</v>
      </c>
      <c r="AJ13">
        <v>-5.6340925E-2</v>
      </c>
      <c r="AK13">
        <v>-9.8304032999999999E-2</v>
      </c>
      <c r="AL13">
        <v>-0.14875290999999999</v>
      </c>
      <c r="AM13">
        <v>-8.9534595999999994E-2</v>
      </c>
      <c r="AN13">
        <v>0.11875165</v>
      </c>
      <c r="AO13">
        <v>0.50671208000000001</v>
      </c>
      <c r="AP13">
        <v>0.86862426999999998</v>
      </c>
      <c r="AQ13">
        <v>0.92130339000000006</v>
      </c>
      <c r="AR13">
        <v>0.65570116000000001</v>
      </c>
      <c r="AS13">
        <v>0.16163382000000001</v>
      </c>
      <c r="AT13">
        <v>-0.35008568000000001</v>
      </c>
      <c r="AU13">
        <v>-0.73560685000000003</v>
      </c>
      <c r="AV13">
        <v>-0.91429561000000004</v>
      </c>
      <c r="AW13">
        <v>-0.90802908000000004</v>
      </c>
      <c r="AX13">
        <v>-0.83143884000000001</v>
      </c>
      <c r="AY13">
        <v>-0.72062444999999997</v>
      </c>
      <c r="AZ13">
        <v>-0.66314799000000002</v>
      </c>
      <c r="BA13">
        <v>-0.65866119000000001</v>
      </c>
      <c r="BB13">
        <v>-0.70102494999999998</v>
      </c>
      <c r="BC13">
        <v>-0.75579684999999996</v>
      </c>
      <c r="BD13">
        <v>-0.77171445000000005</v>
      </c>
      <c r="BE13">
        <v>-0.79027385000000006</v>
      </c>
      <c r="BF13">
        <v>-0.75500356999999996</v>
      </c>
      <c r="BG13">
        <v>-0.68472277999999998</v>
      </c>
      <c r="BH13">
        <v>-0.63943559000000005</v>
      </c>
      <c r="BI13">
        <v>-0.60636895999999996</v>
      </c>
      <c r="BJ13">
        <v>-0.55393612000000003</v>
      </c>
      <c r="BK13">
        <v>-0.54295682999999995</v>
      </c>
      <c r="BL13">
        <v>-0.52052593000000003</v>
      </c>
      <c r="BM13">
        <v>-0.50282263999999999</v>
      </c>
      <c r="BN13">
        <v>-0.48375794</v>
      </c>
      <c r="BO13">
        <v>-0.43261530999999998</v>
      </c>
      <c r="BP13">
        <v>-0.39013736999999998</v>
      </c>
      <c r="BQ13">
        <v>-0.34393156000000003</v>
      </c>
      <c r="BR13">
        <v>-0.28244387999999998</v>
      </c>
      <c r="BS13">
        <v>-0.18720440999999999</v>
      </c>
      <c r="BT13">
        <v>-9.9964454999999994E-2</v>
      </c>
      <c r="BU13">
        <v>-1.6509006E-2</v>
      </c>
      <c r="BV13">
        <v>3.2038378999999999E-2</v>
      </c>
      <c r="BW13">
        <v>0.10179015</v>
      </c>
      <c r="BX13">
        <v>0.18962803</v>
      </c>
      <c r="BY13">
        <v>0.24689731000000001</v>
      </c>
      <c r="BZ13">
        <v>0.33949938000000002</v>
      </c>
      <c r="CA13">
        <v>0.43093496999999997</v>
      </c>
      <c r="CB13">
        <v>0.53154904000000003</v>
      </c>
      <c r="CC13">
        <v>0.62450044999999998</v>
      </c>
      <c r="CD13">
        <v>0.74638104000000005</v>
      </c>
      <c r="CE13">
        <v>0.83741617000000002</v>
      </c>
      <c r="CF13">
        <v>0.93234645999999999</v>
      </c>
      <c r="CG13">
        <v>1.0184899999999999</v>
      </c>
      <c r="CH13">
        <v>1.1071707</v>
      </c>
      <c r="CI13">
        <v>1.1967317</v>
      </c>
      <c r="CJ13">
        <v>1.2854346999999999</v>
      </c>
      <c r="CK13">
        <v>1.3667933000000001</v>
      </c>
      <c r="CL13">
        <v>1.4328042999999999</v>
      </c>
      <c r="CM13">
        <v>1.5271249</v>
      </c>
      <c r="CN13">
        <v>1.5977338999999999</v>
      </c>
      <c r="CO13">
        <v>1.6553324</v>
      </c>
      <c r="CP13">
        <v>1.6909691</v>
      </c>
      <c r="CQ13">
        <v>1.7383729999999999</v>
      </c>
      <c r="CR13">
        <v>1.7812736</v>
      </c>
      <c r="CS13">
        <v>1.825386</v>
      </c>
      <c r="CT13">
        <v>1.8598279</v>
      </c>
      <c r="CU13">
        <v>1.8694432999999999</v>
      </c>
      <c r="CV13">
        <v>1.8714774000000001</v>
      </c>
      <c r="CW13">
        <v>1.8937777</v>
      </c>
      <c r="CX13">
        <v>1.8709525</v>
      </c>
      <c r="CY13">
        <v>1.8655518</v>
      </c>
      <c r="CZ13">
        <v>1.8622656</v>
      </c>
      <c r="DA13">
        <v>1.886698</v>
      </c>
      <c r="DB13">
        <v>1.8668142999999999</v>
      </c>
      <c r="DC13">
        <v>1.8839085</v>
      </c>
      <c r="DD13">
        <v>1.8964136</v>
      </c>
      <c r="DE13">
        <v>1.8592344999999999</v>
      </c>
      <c r="DF13">
        <v>1.8628150000000001</v>
      </c>
      <c r="DG13">
        <v>1.8461449000000001</v>
      </c>
      <c r="DH13">
        <v>1.8177251999999999</v>
      </c>
      <c r="DI13">
        <v>1.7870321</v>
      </c>
      <c r="DJ13">
        <v>1.7858105</v>
      </c>
      <c r="DK13">
        <v>1.7716931</v>
      </c>
      <c r="DL13">
        <v>1.7427378</v>
      </c>
      <c r="DM13">
        <v>1.7154967999999999</v>
      </c>
      <c r="DN13">
        <v>1.6898067999999999</v>
      </c>
      <c r="DO13">
        <v>1.6618979</v>
      </c>
      <c r="DP13">
        <v>1.6552484000000001</v>
      </c>
      <c r="DQ13">
        <v>1.6280585999999999</v>
      </c>
      <c r="DR13">
        <v>1.5969310999999999</v>
      </c>
      <c r="DS13">
        <v>1.5630651</v>
      </c>
      <c r="DT13">
        <v>1.5476342000000001</v>
      </c>
      <c r="DU13">
        <v>1.5259777999999999</v>
      </c>
      <c r="DV13">
        <v>1.5168113000000001</v>
      </c>
      <c r="DW13">
        <v>1.4700575</v>
      </c>
      <c r="DX13">
        <v>1.4379351</v>
      </c>
      <c r="DY13">
        <v>1.4047978999999999</v>
      </c>
      <c r="DZ13">
        <v>1.3417621</v>
      </c>
      <c r="EA13">
        <v>1.3193999999999999</v>
      </c>
      <c r="EB13">
        <v>1.2766947</v>
      </c>
      <c r="EC13">
        <v>1.2635343000000001</v>
      </c>
      <c r="ED13">
        <v>1.2449025</v>
      </c>
      <c r="EE13">
        <v>1.2274053</v>
      </c>
      <c r="EF13">
        <v>1.2203029000000001</v>
      </c>
      <c r="EG13">
        <v>1.2173970999999999</v>
      </c>
      <c r="EH13">
        <v>1.1945561</v>
      </c>
      <c r="EI13">
        <v>1.1826416</v>
      </c>
      <c r="EJ13">
        <v>1.1911157000000001</v>
      </c>
      <c r="EK13">
        <v>1.1442646999999999</v>
      </c>
      <c r="EL13">
        <v>1.1446991</v>
      </c>
      <c r="EM13">
        <v>1.1226115999999999</v>
      </c>
      <c r="EN13">
        <v>1.1504281000000001</v>
      </c>
      <c r="EO13">
        <v>1.1206541000000001</v>
      </c>
      <c r="EP13">
        <v>1.0921376</v>
      </c>
      <c r="EQ13">
        <v>1.0679997000000001</v>
      </c>
      <c r="ER13">
        <v>1.0583149999999999</v>
      </c>
      <c r="ES13">
        <v>1.032635</v>
      </c>
      <c r="ET13">
        <v>0.99672598000000001</v>
      </c>
      <c r="EU13">
        <v>0.95978408999999998</v>
      </c>
      <c r="EV13">
        <v>0.92146574999999997</v>
      </c>
      <c r="EW13">
        <v>0.88720250000000001</v>
      </c>
      <c r="EX13">
        <v>0.85938817000000001</v>
      </c>
      <c r="EY13">
        <v>0.80873287000000005</v>
      </c>
      <c r="EZ13">
        <v>0.78774071000000001</v>
      </c>
      <c r="FA13">
        <v>0.75602305000000003</v>
      </c>
      <c r="FB13">
        <v>0.70904314999999996</v>
      </c>
      <c r="FC13">
        <v>0.68672984999999998</v>
      </c>
      <c r="FD13">
        <v>0.69273883000000003</v>
      </c>
      <c r="FE13">
        <v>0.66973126000000005</v>
      </c>
      <c r="FF13">
        <v>0.65415895000000002</v>
      </c>
      <c r="FG13">
        <v>0.63796306000000003</v>
      </c>
      <c r="FH13">
        <v>0.61931234999999996</v>
      </c>
      <c r="FI13">
        <v>0.60700476000000003</v>
      </c>
      <c r="FJ13">
        <v>0.61136073000000002</v>
      </c>
      <c r="FK13">
        <v>0.58219016000000001</v>
      </c>
      <c r="FL13">
        <v>0.59826398000000003</v>
      </c>
      <c r="FM13">
        <v>0.58640420000000004</v>
      </c>
      <c r="FN13">
        <v>0.56204854999999998</v>
      </c>
      <c r="FO13">
        <v>0.54711955999999995</v>
      </c>
      <c r="FP13">
        <v>0.57130389999999998</v>
      </c>
      <c r="FQ13">
        <v>0.56093108999999997</v>
      </c>
      <c r="FR13">
        <v>0.55737513000000005</v>
      </c>
      <c r="FS13">
        <v>0.56553239</v>
      </c>
      <c r="FT13">
        <v>0.56736410000000004</v>
      </c>
      <c r="FU13">
        <v>0.54469197999999996</v>
      </c>
      <c r="FV13">
        <v>0.57463759000000003</v>
      </c>
      <c r="FW13">
        <v>0.56855725999999995</v>
      </c>
      <c r="FX13">
        <v>0.58453721000000003</v>
      </c>
      <c r="FY13">
        <v>0.59236407000000002</v>
      </c>
      <c r="FZ13">
        <v>0.61357950999999999</v>
      </c>
      <c r="GA13">
        <v>0.60557711000000003</v>
      </c>
      <c r="GB13">
        <v>0.59558082000000001</v>
      </c>
      <c r="GC13">
        <v>0.57708316999999998</v>
      </c>
    </row>
    <row r="14" spans="2:185" x14ac:dyDescent="0.4">
      <c r="B14" t="s">
        <v>57</v>
      </c>
      <c r="C14">
        <v>9.5273680999999999E-2</v>
      </c>
      <c r="D14">
        <v>8.2986325E-2</v>
      </c>
      <c r="E14">
        <v>7.4206210999999994E-2</v>
      </c>
      <c r="F14">
        <v>4.9048058999999998E-2</v>
      </c>
      <c r="G14">
        <v>3.1995144000000003E-2</v>
      </c>
      <c r="H14">
        <v>3.3430252E-3</v>
      </c>
      <c r="I14">
        <v>-3.6212050000000002E-3</v>
      </c>
      <c r="J14">
        <v>7.5292177000000002E-3</v>
      </c>
      <c r="K14">
        <v>2.610606E-2</v>
      </c>
      <c r="L14">
        <v>3.1482317000000003E-2</v>
      </c>
      <c r="M14">
        <v>4.6324289999999997E-2</v>
      </c>
      <c r="N14">
        <v>4.7339920000000001E-2</v>
      </c>
      <c r="O14">
        <v>7.3735327000000003E-2</v>
      </c>
      <c r="P14">
        <v>7.5603886999999995E-2</v>
      </c>
      <c r="Q14">
        <v>8.2907803000000002E-2</v>
      </c>
      <c r="R14">
        <v>8.7895586999999997E-2</v>
      </c>
      <c r="S14">
        <v>7.6215923000000005E-2</v>
      </c>
      <c r="T14">
        <v>7.6660468999999995E-2</v>
      </c>
      <c r="U14">
        <v>6.5850123999999996E-2</v>
      </c>
      <c r="V14">
        <v>8.5863486000000003E-2</v>
      </c>
      <c r="W14">
        <v>8.7085299000000005E-2</v>
      </c>
      <c r="X14">
        <v>9.8958856999999997E-2</v>
      </c>
      <c r="Y14">
        <v>0.10874188999999999</v>
      </c>
      <c r="Z14">
        <v>9.7683080000000005E-2</v>
      </c>
      <c r="AA14">
        <v>9.5621750000000005E-2</v>
      </c>
      <c r="AB14">
        <v>0.1005052</v>
      </c>
      <c r="AC14">
        <v>8.1736453000000001E-2</v>
      </c>
      <c r="AD14">
        <v>6.4507037000000003E-2</v>
      </c>
      <c r="AE14">
        <v>5.7595365000000003E-2</v>
      </c>
      <c r="AF14">
        <v>3.0456827999999998E-2</v>
      </c>
      <c r="AG14">
        <v>2.0123595000000001E-2</v>
      </c>
      <c r="AH14">
        <v>1.4345837E-2</v>
      </c>
      <c r="AI14">
        <v>2.2921529E-2</v>
      </c>
      <c r="AJ14">
        <v>-1.3598651999999999E-2</v>
      </c>
      <c r="AK14">
        <v>-6.6270626999999999E-2</v>
      </c>
      <c r="AL14">
        <v>-0.12358011000000001</v>
      </c>
      <c r="AM14">
        <v>-9.6235335000000005E-2</v>
      </c>
      <c r="AN14">
        <v>3.1372786E-2</v>
      </c>
      <c r="AO14">
        <v>0.30552246999999999</v>
      </c>
      <c r="AP14">
        <v>0.61748212999999996</v>
      </c>
      <c r="AQ14">
        <v>0.72230731999999997</v>
      </c>
      <c r="AR14">
        <v>0.51187837000000003</v>
      </c>
      <c r="AS14">
        <v>2.3831962000000002E-2</v>
      </c>
      <c r="AT14">
        <v>-0.58185005000000001</v>
      </c>
      <c r="AU14">
        <v>-1.1523257</v>
      </c>
      <c r="AV14">
        <v>-1.5779692000000001</v>
      </c>
      <c r="AW14">
        <v>-1.7979832</v>
      </c>
      <c r="AX14">
        <v>-1.8811682000000001</v>
      </c>
      <c r="AY14">
        <v>-1.8258493</v>
      </c>
      <c r="AZ14">
        <v>-1.7168391999999999</v>
      </c>
      <c r="BA14">
        <v>-1.5896878000000001</v>
      </c>
      <c r="BB14">
        <v>-1.4673764</v>
      </c>
      <c r="BC14">
        <v>-1.3724251000000001</v>
      </c>
      <c r="BD14">
        <v>-1.2646451999999999</v>
      </c>
      <c r="BE14">
        <v>-1.1891510000000001</v>
      </c>
      <c r="BF14">
        <v>-1.0974851000000001</v>
      </c>
      <c r="BG14">
        <v>-0.98204851000000004</v>
      </c>
      <c r="BH14">
        <v>-0.89000785000000004</v>
      </c>
      <c r="BI14">
        <v>-0.80567080000000002</v>
      </c>
      <c r="BJ14">
        <v>-0.68629593</v>
      </c>
      <c r="BK14">
        <v>-0.59609204999999998</v>
      </c>
      <c r="BL14">
        <v>-0.49591671999999998</v>
      </c>
      <c r="BM14">
        <v>-0.40146577</v>
      </c>
      <c r="BN14">
        <v>-0.32248487999999997</v>
      </c>
      <c r="BO14">
        <v>-0.22827012999999999</v>
      </c>
      <c r="BP14">
        <v>-0.15180052999999999</v>
      </c>
      <c r="BQ14">
        <v>-7.4052721000000002E-2</v>
      </c>
      <c r="BR14">
        <v>1.7955977000000001E-2</v>
      </c>
      <c r="BS14">
        <v>0.1387206</v>
      </c>
      <c r="BT14">
        <v>0.23734670999999999</v>
      </c>
      <c r="BU14">
        <v>0.32726305999999999</v>
      </c>
      <c r="BV14">
        <v>0.37527901000000002</v>
      </c>
      <c r="BW14">
        <v>0.44892836000000003</v>
      </c>
      <c r="BX14">
        <v>0.52973460999999999</v>
      </c>
      <c r="BY14">
        <v>0.59153884999999995</v>
      </c>
      <c r="BZ14">
        <v>0.67365079999999999</v>
      </c>
      <c r="CA14">
        <v>0.74602252000000002</v>
      </c>
      <c r="CB14">
        <v>0.81948911999999996</v>
      </c>
      <c r="CC14">
        <v>0.90464252000000001</v>
      </c>
      <c r="CD14">
        <v>1.0151342000000001</v>
      </c>
      <c r="CE14">
        <v>1.0948373</v>
      </c>
      <c r="CF14">
        <v>1.1732762000000001</v>
      </c>
      <c r="CG14">
        <v>1.2414411000000001</v>
      </c>
      <c r="CH14">
        <v>1.3048455000000001</v>
      </c>
      <c r="CI14">
        <v>1.3834755000000001</v>
      </c>
      <c r="CJ14">
        <v>1.4576278</v>
      </c>
      <c r="CK14">
        <v>1.5224017000000001</v>
      </c>
      <c r="CL14">
        <v>1.5781779</v>
      </c>
      <c r="CM14">
        <v>1.6450106</v>
      </c>
      <c r="CN14">
        <v>1.6979219999999999</v>
      </c>
      <c r="CO14">
        <v>1.7444202</v>
      </c>
      <c r="CP14">
        <v>1.7732307</v>
      </c>
      <c r="CQ14">
        <v>1.8128458000000001</v>
      </c>
      <c r="CR14">
        <v>1.8362212</v>
      </c>
      <c r="CS14">
        <v>1.8600502999999999</v>
      </c>
      <c r="CT14">
        <v>1.8780633</v>
      </c>
      <c r="CU14">
        <v>1.8766712999999999</v>
      </c>
      <c r="CV14">
        <v>1.8828754000000001</v>
      </c>
      <c r="CW14">
        <v>1.9015055000000001</v>
      </c>
      <c r="CX14">
        <v>1.8865498000000001</v>
      </c>
      <c r="CY14">
        <v>1.8759214</v>
      </c>
      <c r="CZ14">
        <v>1.8712081</v>
      </c>
      <c r="DA14">
        <v>1.8951429</v>
      </c>
      <c r="DB14">
        <v>1.8841635000000001</v>
      </c>
      <c r="DC14">
        <v>1.9045574999999999</v>
      </c>
      <c r="DD14">
        <v>1.9248012999999999</v>
      </c>
      <c r="DE14">
        <v>1.8819467000000001</v>
      </c>
      <c r="DF14">
        <v>1.8755069</v>
      </c>
      <c r="DG14">
        <v>1.8576254999999999</v>
      </c>
      <c r="DH14">
        <v>1.8450396</v>
      </c>
      <c r="DI14">
        <v>1.8280888</v>
      </c>
      <c r="DJ14">
        <v>1.8289682</v>
      </c>
      <c r="DK14">
        <v>1.8183628000000001</v>
      </c>
      <c r="DL14">
        <v>1.7936246</v>
      </c>
      <c r="DM14">
        <v>1.7800666000000001</v>
      </c>
      <c r="DN14">
        <v>1.7759955999999999</v>
      </c>
      <c r="DO14">
        <v>1.7684531999999999</v>
      </c>
      <c r="DP14">
        <v>1.7833813000000001</v>
      </c>
      <c r="DQ14">
        <v>1.7560861000000001</v>
      </c>
      <c r="DR14">
        <v>1.7321553999999999</v>
      </c>
      <c r="DS14">
        <v>1.7119536</v>
      </c>
      <c r="DT14">
        <v>1.7043831</v>
      </c>
      <c r="DU14">
        <v>1.6918378999999999</v>
      </c>
      <c r="DV14">
        <v>1.692952</v>
      </c>
      <c r="DW14">
        <v>1.6494451000000001</v>
      </c>
      <c r="DX14">
        <v>1.6279283</v>
      </c>
      <c r="DY14">
        <v>1.6118498000000001</v>
      </c>
      <c r="DZ14">
        <v>1.5630310000000001</v>
      </c>
      <c r="EA14">
        <v>1.5531017</v>
      </c>
      <c r="EB14">
        <v>1.5264853</v>
      </c>
      <c r="EC14">
        <v>1.5198954</v>
      </c>
      <c r="ED14">
        <v>1.4973257</v>
      </c>
      <c r="EE14">
        <v>1.4789634</v>
      </c>
      <c r="EF14">
        <v>1.4735852</v>
      </c>
      <c r="EG14">
        <v>1.4773978000000001</v>
      </c>
      <c r="EH14">
        <v>1.4567238</v>
      </c>
      <c r="EI14">
        <v>1.4436316</v>
      </c>
      <c r="EJ14">
        <v>1.4422368999999999</v>
      </c>
      <c r="EK14">
        <v>1.3880816</v>
      </c>
      <c r="EL14">
        <v>1.3882247999999999</v>
      </c>
      <c r="EM14">
        <v>1.3679987</v>
      </c>
      <c r="EN14">
        <v>1.3874723</v>
      </c>
      <c r="EO14">
        <v>1.3557136000000001</v>
      </c>
      <c r="EP14">
        <v>1.3105201</v>
      </c>
      <c r="EQ14">
        <v>1.2880480999999999</v>
      </c>
      <c r="ER14">
        <v>1.2808615000000001</v>
      </c>
      <c r="ES14">
        <v>1.2548363</v>
      </c>
      <c r="ET14">
        <v>1.2134385000000001</v>
      </c>
      <c r="EU14">
        <v>1.1602025</v>
      </c>
      <c r="EV14">
        <v>1.1100444</v>
      </c>
      <c r="EW14">
        <v>1.0660867999999999</v>
      </c>
      <c r="EX14">
        <v>1.0381746999999999</v>
      </c>
      <c r="EY14">
        <v>0.98377901000000001</v>
      </c>
      <c r="EZ14">
        <v>0.96763706000000005</v>
      </c>
      <c r="FA14">
        <v>0.93029826999999998</v>
      </c>
      <c r="FB14">
        <v>0.87799906999999999</v>
      </c>
      <c r="FC14">
        <v>0.85167711999999995</v>
      </c>
      <c r="FD14">
        <v>0.85910403999999996</v>
      </c>
      <c r="FE14">
        <v>0.84872316999999997</v>
      </c>
      <c r="FF14">
        <v>0.83825099000000003</v>
      </c>
      <c r="FG14">
        <v>0.82203638999999995</v>
      </c>
      <c r="FH14">
        <v>0.79708009999999996</v>
      </c>
      <c r="FI14">
        <v>0.77871895000000002</v>
      </c>
      <c r="FJ14">
        <v>0.77785247999999996</v>
      </c>
      <c r="FK14">
        <v>0.75091158999999996</v>
      </c>
      <c r="FL14">
        <v>0.76322192</v>
      </c>
      <c r="FM14">
        <v>0.74101985000000004</v>
      </c>
      <c r="FN14">
        <v>0.70900708000000001</v>
      </c>
      <c r="FO14">
        <v>0.69244391000000005</v>
      </c>
      <c r="FP14">
        <v>0.70999502999999997</v>
      </c>
      <c r="FQ14">
        <v>0.71074682</v>
      </c>
      <c r="FR14">
        <v>0.70804672999999996</v>
      </c>
      <c r="FS14">
        <v>0.71114630000000001</v>
      </c>
      <c r="FT14">
        <v>0.70903969</v>
      </c>
      <c r="FU14">
        <v>0.68650710999999998</v>
      </c>
      <c r="FV14">
        <v>0.70355301999999997</v>
      </c>
      <c r="FW14">
        <v>0.70076596999999996</v>
      </c>
      <c r="FX14">
        <v>0.71638310000000005</v>
      </c>
      <c r="FY14">
        <v>0.70896411000000004</v>
      </c>
      <c r="FZ14">
        <v>0.71278982999999996</v>
      </c>
      <c r="GA14">
        <v>0.69674968999999998</v>
      </c>
      <c r="GB14">
        <v>0.68056183999999997</v>
      </c>
      <c r="GC14">
        <v>0.65759891000000004</v>
      </c>
    </row>
    <row r="15" spans="2:185" x14ac:dyDescent="0.4">
      <c r="B15" t="s">
        <v>58</v>
      </c>
      <c r="C15">
        <v>8.5275657000000005E-2</v>
      </c>
      <c r="D15">
        <v>7.2441122999999996E-2</v>
      </c>
      <c r="E15">
        <v>6.2590836999999996E-2</v>
      </c>
      <c r="F15">
        <v>4.5425332999999998E-2</v>
      </c>
      <c r="G15">
        <v>3.4784916999999999E-2</v>
      </c>
      <c r="H15">
        <v>1.7156108999999999E-2</v>
      </c>
      <c r="I15">
        <v>4.1966164000000004E-3</v>
      </c>
      <c r="J15">
        <v>4.7189197999999996E-3</v>
      </c>
      <c r="K15">
        <v>1.5192132000000001E-2</v>
      </c>
      <c r="L15">
        <v>1.4866971E-2</v>
      </c>
      <c r="M15">
        <v>2.8131422E-2</v>
      </c>
      <c r="N15">
        <v>2.4462030999999999E-2</v>
      </c>
      <c r="O15">
        <v>3.2161489000000001E-2</v>
      </c>
      <c r="P15">
        <v>2.2673302999999999E-2</v>
      </c>
      <c r="Q15">
        <v>2.0220147000000001E-2</v>
      </c>
      <c r="R15">
        <v>2.494408E-2</v>
      </c>
      <c r="S15">
        <v>1.8777186000000001E-2</v>
      </c>
      <c r="T15">
        <v>2.1176062999999998E-2</v>
      </c>
      <c r="U15">
        <v>1.0878847000000001E-2</v>
      </c>
      <c r="V15">
        <v>2.1988173999999999E-2</v>
      </c>
      <c r="W15">
        <v>2.8765111999999999E-2</v>
      </c>
      <c r="X15">
        <v>4.3007432999999998E-2</v>
      </c>
      <c r="Y15">
        <v>5.903684E-2</v>
      </c>
      <c r="Z15">
        <v>5.3135976000000001E-2</v>
      </c>
      <c r="AA15">
        <v>5.0428540000000001E-2</v>
      </c>
      <c r="AB15">
        <v>5.1837027000000001E-2</v>
      </c>
      <c r="AC15">
        <v>3.9846937999999998E-2</v>
      </c>
      <c r="AD15">
        <v>3.9317768000000003E-2</v>
      </c>
      <c r="AE15">
        <v>4.9404207999999998E-2</v>
      </c>
      <c r="AF15">
        <v>4.0165144999999999E-2</v>
      </c>
      <c r="AG15">
        <v>3.9435398000000003E-2</v>
      </c>
      <c r="AH15">
        <v>3.5616404999999997E-2</v>
      </c>
      <c r="AI15">
        <v>3.8414444999999998E-2</v>
      </c>
      <c r="AJ15">
        <v>3.1846654999999999E-3</v>
      </c>
      <c r="AK15">
        <v>-7.5993925000000004E-2</v>
      </c>
      <c r="AL15">
        <v>-0.20269707000000001</v>
      </c>
      <c r="AM15">
        <v>-0.28553548000000001</v>
      </c>
      <c r="AN15">
        <v>-0.24929409</v>
      </c>
      <c r="AO15">
        <v>5.5237821999999999E-2</v>
      </c>
      <c r="AP15">
        <v>0.48253569000000002</v>
      </c>
      <c r="AQ15">
        <v>0.72166836000000001</v>
      </c>
      <c r="AR15">
        <v>0.60416722</v>
      </c>
      <c r="AS15">
        <v>0.13301525</v>
      </c>
      <c r="AT15">
        <v>-0.52410042000000001</v>
      </c>
      <c r="AU15">
        <v>-1.1945977999999999</v>
      </c>
      <c r="AV15">
        <v>-1.7438509</v>
      </c>
      <c r="AW15">
        <v>-2.1071531999999999</v>
      </c>
      <c r="AX15">
        <v>-2.3113766</v>
      </c>
      <c r="AY15">
        <v>-2.3577175000000001</v>
      </c>
      <c r="AZ15">
        <v>-2.2909638999999999</v>
      </c>
      <c r="BA15">
        <v>-2.1816651999999999</v>
      </c>
      <c r="BB15">
        <v>-2.0427837000000002</v>
      </c>
      <c r="BC15">
        <v>-1.9297648999999999</v>
      </c>
      <c r="BD15">
        <v>-1.8211868</v>
      </c>
      <c r="BE15">
        <v>-1.7643982</v>
      </c>
      <c r="BF15">
        <v>-1.7012364</v>
      </c>
      <c r="BG15">
        <v>-1.625367</v>
      </c>
      <c r="BH15">
        <v>-1.5399683</v>
      </c>
      <c r="BI15">
        <v>-1.43696</v>
      </c>
      <c r="BJ15">
        <v>-1.2998567999999999</v>
      </c>
      <c r="BK15">
        <v>-1.1707786</v>
      </c>
      <c r="BL15">
        <v>-1.0450807</v>
      </c>
      <c r="BM15">
        <v>-0.91365814000000001</v>
      </c>
      <c r="BN15">
        <v>-0.79253012</v>
      </c>
      <c r="BO15">
        <v>-0.66065501999999998</v>
      </c>
      <c r="BP15">
        <v>-0.54582112999999999</v>
      </c>
      <c r="BQ15">
        <v>-0.44389549</v>
      </c>
      <c r="BR15">
        <v>-0.32330531000000001</v>
      </c>
      <c r="BS15">
        <v>-0.19154684</v>
      </c>
      <c r="BT15">
        <v>-7.2644994000000004E-2</v>
      </c>
      <c r="BU15">
        <v>3.4594527999999999E-2</v>
      </c>
      <c r="BV15">
        <v>0.11687034</v>
      </c>
      <c r="BW15">
        <v>0.20290931000000001</v>
      </c>
      <c r="BX15">
        <v>0.29101565000000001</v>
      </c>
      <c r="BY15">
        <v>0.36114135000000003</v>
      </c>
      <c r="BZ15">
        <v>0.44182273999999999</v>
      </c>
      <c r="CA15">
        <v>0.52431386999999996</v>
      </c>
      <c r="CB15">
        <v>0.59010649000000004</v>
      </c>
      <c r="CC15">
        <v>0.66485386999999996</v>
      </c>
      <c r="CD15">
        <v>0.74485414999999999</v>
      </c>
      <c r="CE15">
        <v>0.81114078000000001</v>
      </c>
      <c r="CF15">
        <v>0.88053769000000004</v>
      </c>
      <c r="CG15">
        <v>0.94027053999999999</v>
      </c>
      <c r="CH15">
        <v>1.0003629000000001</v>
      </c>
      <c r="CI15">
        <v>1.0675490999999999</v>
      </c>
      <c r="CJ15">
        <v>1.1190876000000001</v>
      </c>
      <c r="CK15">
        <v>1.1714106</v>
      </c>
      <c r="CL15">
        <v>1.2150736</v>
      </c>
      <c r="CM15">
        <v>1.2707567</v>
      </c>
      <c r="CN15">
        <v>1.3075953</v>
      </c>
      <c r="CO15">
        <v>1.3464624999999999</v>
      </c>
      <c r="CP15">
        <v>1.3616043</v>
      </c>
      <c r="CQ15">
        <v>1.3800650000000001</v>
      </c>
      <c r="CR15">
        <v>1.4022018000000001</v>
      </c>
      <c r="CS15">
        <v>1.4208381999999999</v>
      </c>
      <c r="CT15">
        <v>1.4307456000000001</v>
      </c>
      <c r="CU15">
        <v>1.4296241000000001</v>
      </c>
      <c r="CV15">
        <v>1.4256027</v>
      </c>
      <c r="CW15">
        <v>1.4338952</v>
      </c>
      <c r="CX15">
        <v>1.4248582000000001</v>
      </c>
      <c r="CY15">
        <v>1.4211786</v>
      </c>
      <c r="CZ15">
        <v>1.4198023</v>
      </c>
      <c r="DA15">
        <v>1.4231130000000001</v>
      </c>
      <c r="DB15">
        <v>1.4037295999999999</v>
      </c>
      <c r="DC15">
        <v>1.4109498</v>
      </c>
      <c r="DD15">
        <v>1.4245863000000001</v>
      </c>
      <c r="DE15">
        <v>1.3978789</v>
      </c>
      <c r="DF15">
        <v>1.4085586000000001</v>
      </c>
      <c r="DG15">
        <v>1.4072230999999999</v>
      </c>
      <c r="DH15">
        <v>1.4074230000000001</v>
      </c>
      <c r="DI15">
        <v>1.3967175000000001</v>
      </c>
      <c r="DJ15">
        <v>1.4018181999999999</v>
      </c>
      <c r="DK15">
        <v>1.4101058</v>
      </c>
      <c r="DL15">
        <v>1.4037725000000001</v>
      </c>
      <c r="DM15">
        <v>1.4105072999999999</v>
      </c>
      <c r="DN15">
        <v>1.4149590000000001</v>
      </c>
      <c r="DO15">
        <v>1.4195369</v>
      </c>
      <c r="DP15">
        <v>1.4548962000000001</v>
      </c>
      <c r="DQ15">
        <v>1.4548725</v>
      </c>
      <c r="DR15">
        <v>1.4599366</v>
      </c>
      <c r="DS15">
        <v>1.4670733</v>
      </c>
      <c r="DT15">
        <v>1.4791676</v>
      </c>
      <c r="DU15">
        <v>1.4822744000000001</v>
      </c>
      <c r="DV15">
        <v>1.5078251</v>
      </c>
      <c r="DW15">
        <v>1.4940557000000001</v>
      </c>
      <c r="DX15">
        <v>1.4978290000000001</v>
      </c>
      <c r="DY15">
        <v>1.5042791</v>
      </c>
      <c r="DZ15">
        <v>1.4823518</v>
      </c>
      <c r="EA15">
        <v>1.4841673</v>
      </c>
      <c r="EB15">
        <v>1.4718624</v>
      </c>
      <c r="EC15">
        <v>1.4825881000000001</v>
      </c>
      <c r="ED15">
        <v>1.4792594999999999</v>
      </c>
      <c r="EE15">
        <v>1.4747134</v>
      </c>
      <c r="EF15">
        <v>1.4666033999999999</v>
      </c>
      <c r="EG15">
        <v>1.4681656000000001</v>
      </c>
      <c r="EH15">
        <v>1.4572273</v>
      </c>
      <c r="EI15">
        <v>1.4528154</v>
      </c>
      <c r="EJ15">
        <v>1.4591417</v>
      </c>
      <c r="EK15">
        <v>1.4222402999999999</v>
      </c>
      <c r="EL15">
        <v>1.4322801000000001</v>
      </c>
      <c r="EM15">
        <v>1.4154199000000001</v>
      </c>
      <c r="EN15">
        <v>1.4373431999999999</v>
      </c>
      <c r="EO15">
        <v>1.4209753000000001</v>
      </c>
      <c r="EP15">
        <v>1.3953631</v>
      </c>
      <c r="EQ15">
        <v>1.3788863</v>
      </c>
      <c r="ER15">
        <v>1.3681159000000001</v>
      </c>
      <c r="ES15">
        <v>1.348087</v>
      </c>
      <c r="ET15">
        <v>1.3156641</v>
      </c>
      <c r="EU15">
        <v>1.279328</v>
      </c>
      <c r="EV15">
        <v>1.2564379000000001</v>
      </c>
      <c r="EW15">
        <v>1.2291266999999999</v>
      </c>
      <c r="EX15">
        <v>1.2038289</v>
      </c>
      <c r="EY15">
        <v>1.1621381</v>
      </c>
      <c r="EZ15">
        <v>1.1442152000000001</v>
      </c>
      <c r="FA15">
        <v>1.1170939</v>
      </c>
      <c r="FB15">
        <v>1.0702597</v>
      </c>
      <c r="FC15">
        <v>1.0426481000000001</v>
      </c>
      <c r="FD15">
        <v>1.0330093</v>
      </c>
      <c r="FE15">
        <v>1.0155285999999999</v>
      </c>
      <c r="FF15">
        <v>0.99402230999999996</v>
      </c>
      <c r="FG15">
        <v>0.98590272999999995</v>
      </c>
      <c r="FH15">
        <v>0.96713077999999997</v>
      </c>
      <c r="FI15">
        <v>0.95920669999999997</v>
      </c>
      <c r="FJ15">
        <v>0.95527141999999998</v>
      </c>
      <c r="FK15">
        <v>0.93117601000000005</v>
      </c>
      <c r="FL15">
        <v>0.93888271000000001</v>
      </c>
      <c r="FM15">
        <v>0.92298234000000001</v>
      </c>
      <c r="FN15">
        <v>0.89860063999999995</v>
      </c>
      <c r="FO15">
        <v>0.87618989000000003</v>
      </c>
      <c r="FP15">
        <v>0.87055342999999996</v>
      </c>
      <c r="FQ15">
        <v>0.86023461999999995</v>
      </c>
      <c r="FR15">
        <v>0.84672486999999996</v>
      </c>
      <c r="FS15">
        <v>0.84617984000000002</v>
      </c>
      <c r="FT15">
        <v>0.83429319000000002</v>
      </c>
      <c r="FU15">
        <v>0.80372511999999996</v>
      </c>
      <c r="FV15">
        <v>0.79850852000000005</v>
      </c>
      <c r="FW15">
        <v>0.77302163999999995</v>
      </c>
      <c r="FX15">
        <v>0.76378577999999997</v>
      </c>
      <c r="FY15">
        <v>0.74167353000000003</v>
      </c>
      <c r="FZ15">
        <v>0.72674154999999996</v>
      </c>
      <c r="GA15">
        <v>0.69326496000000004</v>
      </c>
      <c r="GB15">
        <v>0.65646618999999995</v>
      </c>
      <c r="GC15">
        <v>0.61235105999999995</v>
      </c>
    </row>
    <row r="16" spans="2:185" x14ac:dyDescent="0.4">
      <c r="B16" t="s">
        <v>59</v>
      </c>
      <c r="C16">
        <v>6.1511907999999997E-2</v>
      </c>
      <c r="D16">
        <v>5.5793937000000002E-2</v>
      </c>
      <c r="E16">
        <v>5.1858608E-2</v>
      </c>
      <c r="F16">
        <v>4.1357405E-2</v>
      </c>
      <c r="G16">
        <v>3.4070898000000002E-2</v>
      </c>
      <c r="H16">
        <v>2.4685279000000001E-2</v>
      </c>
      <c r="I16">
        <v>1.8336063E-2</v>
      </c>
      <c r="J16">
        <v>2.0189621000000001E-2</v>
      </c>
      <c r="K16">
        <v>2.3365728999999998E-2</v>
      </c>
      <c r="L16">
        <v>2.6694869999999999E-2</v>
      </c>
      <c r="M16">
        <v>2.2370633000000001E-2</v>
      </c>
      <c r="N16">
        <v>9.3150692000000003E-4</v>
      </c>
      <c r="O16">
        <v>-4.5837237999999999E-3</v>
      </c>
      <c r="P16">
        <v>-1.4059688000000001E-2</v>
      </c>
      <c r="Q16">
        <v>-2.3207372E-2</v>
      </c>
      <c r="R16">
        <v>-3.1738359000000001E-2</v>
      </c>
      <c r="S16">
        <v>-4.0113214000000001E-2</v>
      </c>
      <c r="T16">
        <v>-3.8961085999999999E-2</v>
      </c>
      <c r="U16">
        <v>-4.1205886999999997E-2</v>
      </c>
      <c r="V16">
        <v>-4.7062408E-2</v>
      </c>
      <c r="W16">
        <v>-5.1618549999999999E-2</v>
      </c>
      <c r="X16">
        <v>-5.7772736999999998E-2</v>
      </c>
      <c r="Y16">
        <v>-6.6244125000000001E-2</v>
      </c>
      <c r="Z16">
        <v>-8.9126989000000004E-2</v>
      </c>
      <c r="AA16">
        <v>-9.2852376E-2</v>
      </c>
      <c r="AB16">
        <v>-9.9232838000000004E-2</v>
      </c>
      <c r="AC16">
        <v>-9.9322960000000002E-2</v>
      </c>
      <c r="AD16">
        <v>-0.10627153</v>
      </c>
      <c r="AE16">
        <v>-0.10252899</v>
      </c>
      <c r="AF16">
        <v>-0.10031919</v>
      </c>
      <c r="AG16">
        <v>-6.9296889E-2</v>
      </c>
      <c r="AH16">
        <v>-4.0179136999999997E-2</v>
      </c>
      <c r="AI16">
        <v>-2.6251294000000001E-2</v>
      </c>
      <c r="AJ16">
        <v>-5.0839715000000001E-2</v>
      </c>
      <c r="AK16">
        <v>-0.19491406</v>
      </c>
      <c r="AL16">
        <v>-0.47511884999999998</v>
      </c>
      <c r="AM16">
        <v>-0.89505838999999998</v>
      </c>
      <c r="AN16">
        <v>-1.2598255</v>
      </c>
      <c r="AO16">
        <v>-1.2684175</v>
      </c>
      <c r="AP16">
        <v>-0.90100342</v>
      </c>
      <c r="AQ16">
        <v>-0.43750787000000002</v>
      </c>
      <c r="AR16">
        <v>-0.22346157999999999</v>
      </c>
      <c r="AS16">
        <v>-0.35923579</v>
      </c>
      <c r="AT16">
        <v>-0.80214173</v>
      </c>
      <c r="AU16">
        <v>-1.3712268000000001</v>
      </c>
      <c r="AV16">
        <v>-1.9411148</v>
      </c>
      <c r="AW16">
        <v>-2.3585761000000001</v>
      </c>
      <c r="AX16">
        <v>-2.5746169000000001</v>
      </c>
      <c r="AY16">
        <v>-2.6014341999999999</v>
      </c>
      <c r="AZ16">
        <v>-2.4329491000000001</v>
      </c>
      <c r="BA16">
        <v>-2.185632</v>
      </c>
      <c r="BB16">
        <v>-1.8971595000000001</v>
      </c>
      <c r="BC16">
        <v>-1.6292863</v>
      </c>
      <c r="BD16">
        <v>-1.3940714999999999</v>
      </c>
      <c r="BE16">
        <v>-1.2011182</v>
      </c>
      <c r="BF16">
        <v>-1.0290022999999999</v>
      </c>
      <c r="BG16">
        <v>-0.88508481000000006</v>
      </c>
      <c r="BH16">
        <v>-0.71131593000000004</v>
      </c>
      <c r="BI16">
        <v>-0.53500234999999996</v>
      </c>
      <c r="BJ16">
        <v>-0.35684448000000002</v>
      </c>
      <c r="BK16">
        <v>-0.17149726000000001</v>
      </c>
      <c r="BL16">
        <v>-1.1504034999999999E-2</v>
      </c>
      <c r="BM16">
        <v>0.14904476999999999</v>
      </c>
      <c r="BN16">
        <v>0.29252851000000002</v>
      </c>
      <c r="BO16">
        <v>0.39151627</v>
      </c>
      <c r="BP16">
        <v>0.4700686</v>
      </c>
      <c r="BQ16">
        <v>0.54206175000000001</v>
      </c>
      <c r="BR16">
        <v>0.61306888000000004</v>
      </c>
      <c r="BS16">
        <v>0.66090989</v>
      </c>
      <c r="BT16">
        <v>0.68996590000000002</v>
      </c>
      <c r="BU16">
        <v>0.69582146</v>
      </c>
      <c r="BV16">
        <v>0.71839558999999997</v>
      </c>
      <c r="BW16">
        <v>0.73060846000000002</v>
      </c>
      <c r="BX16">
        <v>0.70885008999999999</v>
      </c>
      <c r="BY16">
        <v>0.70970792000000005</v>
      </c>
      <c r="BZ16">
        <v>0.69066852000000001</v>
      </c>
      <c r="CA16">
        <v>0.65230155000000001</v>
      </c>
      <c r="CB16">
        <v>0.61390144000000002</v>
      </c>
      <c r="CC16">
        <v>0.58269656000000003</v>
      </c>
      <c r="CD16">
        <v>0.54848903000000004</v>
      </c>
      <c r="CE16">
        <v>0.52628302999999999</v>
      </c>
      <c r="CF16">
        <v>0.51534283000000003</v>
      </c>
      <c r="CG16">
        <v>0.50702596</v>
      </c>
      <c r="CH16">
        <v>0.48249378999999998</v>
      </c>
      <c r="CI16">
        <v>0.48464744999999998</v>
      </c>
      <c r="CJ16">
        <v>0.46471411000000001</v>
      </c>
      <c r="CK16">
        <v>0.46549019000000003</v>
      </c>
      <c r="CL16">
        <v>0.46073176999999998</v>
      </c>
      <c r="CM16">
        <v>0.44018935999999997</v>
      </c>
      <c r="CN16">
        <v>0.42321202000000002</v>
      </c>
      <c r="CO16">
        <v>0.41482281999999998</v>
      </c>
      <c r="CP16">
        <v>0.40238497000000001</v>
      </c>
      <c r="CQ16">
        <v>0.39989105000000003</v>
      </c>
      <c r="CR16">
        <v>0.39344143999999998</v>
      </c>
      <c r="CS16">
        <v>0.37198544</v>
      </c>
      <c r="CT16">
        <v>0.34945142000000001</v>
      </c>
      <c r="CU16">
        <v>0.33873299000000001</v>
      </c>
      <c r="CV16">
        <v>0.33613326999999998</v>
      </c>
      <c r="CW16">
        <v>0.33915554999999997</v>
      </c>
      <c r="CX16">
        <v>0.35174244999999998</v>
      </c>
      <c r="CY16">
        <v>0.34409800000000001</v>
      </c>
      <c r="CZ16">
        <v>0.35295889000000003</v>
      </c>
      <c r="DA16">
        <v>0.34845614000000003</v>
      </c>
      <c r="DB16">
        <v>0.36575463000000003</v>
      </c>
      <c r="DC16">
        <v>0.37815981999999998</v>
      </c>
      <c r="DD16">
        <v>0.39116742999999998</v>
      </c>
      <c r="DE16">
        <v>0.41235638000000002</v>
      </c>
      <c r="DF16">
        <v>0.42331329000000001</v>
      </c>
      <c r="DG16">
        <v>0.44123435</v>
      </c>
      <c r="DH16">
        <v>0.48944127999999998</v>
      </c>
      <c r="DI16">
        <v>0.52970236999999998</v>
      </c>
      <c r="DJ16">
        <v>0.55137407999999999</v>
      </c>
      <c r="DK16">
        <v>0.58168226000000001</v>
      </c>
      <c r="DL16">
        <v>0.61282605000000001</v>
      </c>
      <c r="DM16">
        <v>0.64090747000000003</v>
      </c>
      <c r="DN16">
        <v>0.67779308999999999</v>
      </c>
      <c r="DO16">
        <v>0.70084590000000002</v>
      </c>
      <c r="DP16">
        <v>0.74816340000000003</v>
      </c>
      <c r="DQ16">
        <v>0.74770647000000001</v>
      </c>
      <c r="DR16">
        <v>0.7739374</v>
      </c>
      <c r="DS16">
        <v>0.78659296000000001</v>
      </c>
      <c r="DT16">
        <v>0.81573461999999997</v>
      </c>
      <c r="DU16">
        <v>0.82132769000000005</v>
      </c>
      <c r="DV16">
        <v>0.84355360000000001</v>
      </c>
      <c r="DW16">
        <v>0.84489572000000002</v>
      </c>
      <c r="DX16">
        <v>0.86452638999999998</v>
      </c>
      <c r="DY16">
        <v>0.86128819000000001</v>
      </c>
      <c r="DZ16">
        <v>0.87335414</v>
      </c>
      <c r="EA16">
        <v>0.87129610999999996</v>
      </c>
      <c r="EB16">
        <v>0.88239794999999999</v>
      </c>
      <c r="EC16">
        <v>0.88830708999999997</v>
      </c>
      <c r="ED16">
        <v>0.87859571000000003</v>
      </c>
      <c r="EE16">
        <v>0.87982987999999995</v>
      </c>
      <c r="EF16">
        <v>0.87858647000000001</v>
      </c>
      <c r="EG16">
        <v>0.88265073000000005</v>
      </c>
      <c r="EH16">
        <v>0.90135038000000001</v>
      </c>
      <c r="EI16">
        <v>0.91441148999999999</v>
      </c>
      <c r="EJ16">
        <v>0.92150991999999998</v>
      </c>
      <c r="EK16">
        <v>0.91682302999999998</v>
      </c>
      <c r="EL16">
        <v>0.91949223999999996</v>
      </c>
      <c r="EM16">
        <v>0.91375297</v>
      </c>
      <c r="EN16">
        <v>0.90015131000000004</v>
      </c>
      <c r="EO16">
        <v>0.89698988000000002</v>
      </c>
      <c r="EP16">
        <v>0.89465421000000001</v>
      </c>
      <c r="EQ16">
        <v>0.87636804999999995</v>
      </c>
      <c r="ER16">
        <v>0.87923026000000004</v>
      </c>
      <c r="ES16">
        <v>0.87143201000000003</v>
      </c>
      <c r="ET16">
        <v>0.88104486000000004</v>
      </c>
      <c r="EU16">
        <v>0.85168843999999999</v>
      </c>
      <c r="EV16">
        <v>0.86014323999999998</v>
      </c>
      <c r="EW16">
        <v>0.83902370999999998</v>
      </c>
      <c r="EX16">
        <v>0.82119297999999996</v>
      </c>
      <c r="EY16">
        <v>0.81088638000000002</v>
      </c>
      <c r="EZ16">
        <v>0.79422384999999995</v>
      </c>
      <c r="FA16">
        <v>0.77757483999999999</v>
      </c>
      <c r="FB16">
        <v>0.75914758000000004</v>
      </c>
      <c r="FC16">
        <v>0.72928715</v>
      </c>
      <c r="FD16">
        <v>0.70843613000000005</v>
      </c>
      <c r="FE16">
        <v>0.69492500999999995</v>
      </c>
      <c r="FF16">
        <v>0.68175976999999999</v>
      </c>
      <c r="FG16">
        <v>0.66632813000000002</v>
      </c>
      <c r="FH16">
        <v>0.65590590000000004</v>
      </c>
      <c r="FI16">
        <v>0.63996255000000002</v>
      </c>
      <c r="FJ16">
        <v>0.61778325000000001</v>
      </c>
      <c r="FK16">
        <v>0.61509585</v>
      </c>
      <c r="FL16">
        <v>0.59700787</v>
      </c>
      <c r="FM16">
        <v>0.57477051000000001</v>
      </c>
      <c r="FN16">
        <v>0.56238288000000003</v>
      </c>
      <c r="FO16">
        <v>0.53425067999999998</v>
      </c>
      <c r="FP16">
        <v>0.50920396999999995</v>
      </c>
      <c r="FQ16">
        <v>0.50508153</v>
      </c>
      <c r="FR16">
        <v>0.49376902</v>
      </c>
      <c r="FS16">
        <v>0.47286110999999997</v>
      </c>
      <c r="FT16">
        <v>0.44635221000000003</v>
      </c>
      <c r="FU16">
        <v>0.42729306</v>
      </c>
      <c r="FV16">
        <v>0.38991674999999998</v>
      </c>
      <c r="FW16">
        <v>0.36306666999999998</v>
      </c>
      <c r="FX16">
        <v>0.33169773000000002</v>
      </c>
      <c r="FY16">
        <v>0.30073770999999999</v>
      </c>
      <c r="FZ16">
        <v>0.25880303999999998</v>
      </c>
      <c r="GA16">
        <v>0.22287397</v>
      </c>
      <c r="GB16">
        <v>0.18800515000000001</v>
      </c>
      <c r="GC16">
        <v>0.17168309000000001</v>
      </c>
    </row>
    <row r="17" spans="2:185" x14ac:dyDescent="0.4">
      <c r="B17" t="s">
        <v>60</v>
      </c>
      <c r="C17">
        <v>0.12043706</v>
      </c>
      <c r="D17">
        <v>0.12225648</v>
      </c>
      <c r="E17">
        <v>0.12721315</v>
      </c>
      <c r="F17">
        <v>0.11900486</v>
      </c>
      <c r="G17">
        <v>0.11168808</v>
      </c>
      <c r="H17">
        <v>9.7577742999999995E-2</v>
      </c>
      <c r="I17">
        <v>9.372519E-2</v>
      </c>
      <c r="J17">
        <v>9.5800734999999998E-2</v>
      </c>
      <c r="K17">
        <v>9.8281442999999996E-2</v>
      </c>
      <c r="L17">
        <v>9.9819586000000002E-2</v>
      </c>
      <c r="M17">
        <v>9.8911374999999996E-2</v>
      </c>
      <c r="N17">
        <v>8.1593253000000004E-2</v>
      </c>
      <c r="O17">
        <v>8.6997732999999994E-2</v>
      </c>
      <c r="P17">
        <v>8.2078196000000006E-2</v>
      </c>
      <c r="Q17">
        <v>8.3748064999999997E-2</v>
      </c>
      <c r="R17">
        <v>8.0323464999999997E-2</v>
      </c>
      <c r="S17">
        <v>7.5881406999999998E-2</v>
      </c>
      <c r="T17">
        <v>8.2041620999999995E-2</v>
      </c>
      <c r="U17">
        <v>8.4760532E-2</v>
      </c>
      <c r="V17">
        <v>8.6083068999999998E-2</v>
      </c>
      <c r="W17">
        <v>8.3339855000000004E-2</v>
      </c>
      <c r="X17">
        <v>7.961493E-2</v>
      </c>
      <c r="Y17">
        <v>7.8150198000000004E-2</v>
      </c>
      <c r="Z17">
        <v>6.1728347000000003E-2</v>
      </c>
      <c r="AA17">
        <v>6.7228309999999999E-2</v>
      </c>
      <c r="AB17">
        <v>6.7297123E-2</v>
      </c>
      <c r="AC17">
        <v>6.9590762E-2</v>
      </c>
      <c r="AD17">
        <v>5.8386094999999999E-2</v>
      </c>
      <c r="AE17">
        <v>5.712967E-2</v>
      </c>
      <c r="AF17">
        <v>5.6148652E-2</v>
      </c>
      <c r="AG17">
        <v>8.2400389000000004E-2</v>
      </c>
      <c r="AH17">
        <v>0.10500646</v>
      </c>
      <c r="AI17">
        <v>0.11234429999999999</v>
      </c>
      <c r="AJ17">
        <v>7.6391555E-2</v>
      </c>
      <c r="AK17">
        <v>-5.5263672E-2</v>
      </c>
      <c r="AL17">
        <v>-0.28094253000000002</v>
      </c>
      <c r="AM17">
        <v>-0.61386644999999995</v>
      </c>
      <c r="AN17">
        <v>-0.87205516999999999</v>
      </c>
      <c r="AO17">
        <v>-0.83168726999999998</v>
      </c>
      <c r="AP17">
        <v>-0.50223355999999997</v>
      </c>
      <c r="AQ17">
        <v>-0.18110777</v>
      </c>
      <c r="AR17">
        <v>-0.1254161</v>
      </c>
      <c r="AS17">
        <v>-0.32785457000000001</v>
      </c>
      <c r="AT17">
        <v>-0.74368160999999999</v>
      </c>
      <c r="AU17">
        <v>-1.2290266000000001</v>
      </c>
      <c r="AV17">
        <v>-1.6903632</v>
      </c>
      <c r="AW17">
        <v>-1.9910870000000001</v>
      </c>
      <c r="AX17">
        <v>-2.1093104</v>
      </c>
      <c r="AY17">
        <v>-2.0594256</v>
      </c>
      <c r="AZ17">
        <v>-1.8483388000000001</v>
      </c>
      <c r="BA17">
        <v>-1.5661695</v>
      </c>
      <c r="BB17">
        <v>-1.2466265000000001</v>
      </c>
      <c r="BC17">
        <v>-0.94381994000000002</v>
      </c>
      <c r="BD17">
        <v>-0.66481984000000005</v>
      </c>
      <c r="BE17">
        <v>-0.42686005999999999</v>
      </c>
      <c r="BF17">
        <v>-0.21420047</v>
      </c>
      <c r="BG17">
        <v>-2.7015533000000001E-2</v>
      </c>
      <c r="BH17">
        <v>0.15014888000000001</v>
      </c>
      <c r="BI17">
        <v>0.31872892000000003</v>
      </c>
      <c r="BJ17">
        <v>0.47230940999999999</v>
      </c>
      <c r="BK17">
        <v>0.61204594000000001</v>
      </c>
      <c r="BL17">
        <v>0.73426986000000005</v>
      </c>
      <c r="BM17">
        <v>0.84788978000000004</v>
      </c>
      <c r="BN17">
        <v>0.94386554</v>
      </c>
      <c r="BO17">
        <v>1.0074614</v>
      </c>
      <c r="BP17">
        <v>1.0542058999999999</v>
      </c>
      <c r="BQ17">
        <v>1.0913143000000001</v>
      </c>
      <c r="BR17">
        <v>1.1250528</v>
      </c>
      <c r="BS17">
        <v>1.1516709000000001</v>
      </c>
      <c r="BT17">
        <v>1.1564444</v>
      </c>
      <c r="BU17">
        <v>1.1402532999999999</v>
      </c>
      <c r="BV17">
        <v>1.1357733999999999</v>
      </c>
      <c r="BW17">
        <v>1.1264205</v>
      </c>
      <c r="BX17">
        <v>1.0870417000000001</v>
      </c>
      <c r="BY17">
        <v>1.0704184999999999</v>
      </c>
      <c r="BZ17">
        <v>1.0418528</v>
      </c>
      <c r="CA17">
        <v>0.99817478999999998</v>
      </c>
      <c r="CB17">
        <v>0.96169651</v>
      </c>
      <c r="CC17">
        <v>0.94130455999999996</v>
      </c>
      <c r="CD17">
        <v>0.92566037000000001</v>
      </c>
      <c r="CE17">
        <v>0.90592676000000005</v>
      </c>
      <c r="CF17">
        <v>0.89767933</v>
      </c>
      <c r="CG17">
        <v>0.89540744000000005</v>
      </c>
      <c r="CH17">
        <v>0.87837827000000002</v>
      </c>
      <c r="CI17">
        <v>0.89049166000000002</v>
      </c>
      <c r="CJ17">
        <v>0.89166409000000002</v>
      </c>
      <c r="CK17">
        <v>0.90374631000000005</v>
      </c>
      <c r="CL17">
        <v>0.90977353000000005</v>
      </c>
      <c r="CM17">
        <v>0.89704424000000005</v>
      </c>
      <c r="CN17">
        <v>0.89399086999999999</v>
      </c>
      <c r="CO17">
        <v>0.89368795999999995</v>
      </c>
      <c r="CP17">
        <v>0.88902157999999998</v>
      </c>
      <c r="CQ17">
        <v>0.89936936000000001</v>
      </c>
      <c r="CR17">
        <v>0.88882601000000006</v>
      </c>
      <c r="CS17">
        <v>0.87636875999999997</v>
      </c>
      <c r="CT17">
        <v>0.86064333000000004</v>
      </c>
      <c r="CU17">
        <v>0.85238212000000002</v>
      </c>
      <c r="CV17">
        <v>0.85758798999999997</v>
      </c>
      <c r="CW17">
        <v>0.86365181000000002</v>
      </c>
      <c r="CX17">
        <v>0.88053221000000004</v>
      </c>
      <c r="CY17">
        <v>0.86203837000000005</v>
      </c>
      <c r="CZ17">
        <v>0.86686492000000004</v>
      </c>
      <c r="DA17">
        <v>0.86847346999999997</v>
      </c>
      <c r="DB17">
        <v>0.87818348000000002</v>
      </c>
      <c r="DC17">
        <v>0.88903498999999997</v>
      </c>
      <c r="DD17">
        <v>0.89959191999999999</v>
      </c>
      <c r="DE17">
        <v>0.90752608000000001</v>
      </c>
      <c r="DF17">
        <v>0.90573071999999999</v>
      </c>
      <c r="DG17">
        <v>0.90154540999999999</v>
      </c>
      <c r="DH17">
        <v>0.93082100000000001</v>
      </c>
      <c r="DI17">
        <v>0.94744991999999995</v>
      </c>
      <c r="DJ17">
        <v>0.95003866999999997</v>
      </c>
      <c r="DK17">
        <v>0.95200401999999995</v>
      </c>
      <c r="DL17">
        <v>0.95742678999999997</v>
      </c>
      <c r="DM17">
        <v>0.97067194999999995</v>
      </c>
      <c r="DN17">
        <v>0.98708552000000005</v>
      </c>
      <c r="DO17">
        <v>1.0038794</v>
      </c>
      <c r="DP17">
        <v>1.027496</v>
      </c>
      <c r="DQ17">
        <v>1.0069009</v>
      </c>
      <c r="DR17">
        <v>1.0061523000000001</v>
      </c>
      <c r="DS17">
        <v>0.99860459999999995</v>
      </c>
      <c r="DT17">
        <v>1.0108231999999999</v>
      </c>
      <c r="DU17">
        <v>1.0088813000000001</v>
      </c>
      <c r="DV17">
        <v>1.0116901</v>
      </c>
      <c r="DW17">
        <v>0.99881785999999995</v>
      </c>
      <c r="DX17">
        <v>1.0018248999999999</v>
      </c>
      <c r="DY17">
        <v>0.98180204999999998</v>
      </c>
      <c r="DZ17">
        <v>0.97743027999999998</v>
      </c>
      <c r="EA17">
        <v>0.97046392999999997</v>
      </c>
      <c r="EB17">
        <v>0.98103826999999999</v>
      </c>
      <c r="EC17">
        <v>0.97836071000000002</v>
      </c>
      <c r="ED17">
        <v>0.96106731999999995</v>
      </c>
      <c r="EE17">
        <v>0.95853018999999995</v>
      </c>
      <c r="EF17">
        <v>0.95697032999999998</v>
      </c>
      <c r="EG17">
        <v>0.96144074000000002</v>
      </c>
      <c r="EH17">
        <v>0.96572042000000002</v>
      </c>
      <c r="EI17">
        <v>0.96655482000000004</v>
      </c>
      <c r="EJ17">
        <v>0.97280663000000001</v>
      </c>
      <c r="EK17">
        <v>0.96185326999999998</v>
      </c>
      <c r="EL17">
        <v>0.95903713000000002</v>
      </c>
      <c r="EM17">
        <v>0.95644640999999997</v>
      </c>
      <c r="EN17">
        <v>0.94354921999999997</v>
      </c>
      <c r="EO17">
        <v>0.93686026</v>
      </c>
      <c r="EP17">
        <v>0.92330347999999995</v>
      </c>
      <c r="EQ17">
        <v>0.90378225000000001</v>
      </c>
      <c r="ER17">
        <v>0.90570337000000001</v>
      </c>
      <c r="ES17">
        <v>0.89271312999999997</v>
      </c>
      <c r="ET17">
        <v>0.89138751999999999</v>
      </c>
      <c r="EU17">
        <v>0.84961766000000005</v>
      </c>
      <c r="EV17">
        <v>0.83551609999999998</v>
      </c>
      <c r="EW17">
        <v>0.80539346000000001</v>
      </c>
      <c r="EX17">
        <v>0.78359984999999999</v>
      </c>
      <c r="EY17">
        <v>0.76285826999999995</v>
      </c>
      <c r="EZ17">
        <v>0.74418174999999998</v>
      </c>
      <c r="FA17">
        <v>0.72172689000000001</v>
      </c>
      <c r="FB17">
        <v>0.69937771999999998</v>
      </c>
      <c r="FC17">
        <v>0.65978378000000004</v>
      </c>
      <c r="FD17">
        <v>0.63828534000000003</v>
      </c>
      <c r="FE17">
        <v>0.62565720000000002</v>
      </c>
      <c r="FF17">
        <v>0.61100620000000005</v>
      </c>
      <c r="FG17">
        <v>0.5813545</v>
      </c>
      <c r="FH17">
        <v>0.56439757000000002</v>
      </c>
      <c r="FI17">
        <v>0.53944760999999997</v>
      </c>
      <c r="FJ17">
        <v>0.51811485999999995</v>
      </c>
      <c r="FK17">
        <v>0.51115953999999997</v>
      </c>
      <c r="FL17">
        <v>0.49013096</v>
      </c>
      <c r="FM17">
        <v>0.45835626000000002</v>
      </c>
      <c r="FN17">
        <v>0.43169147000000002</v>
      </c>
      <c r="FO17">
        <v>0.39815062000000001</v>
      </c>
      <c r="FP17">
        <v>0.37684044</v>
      </c>
      <c r="FQ17">
        <v>0.36958614000000001</v>
      </c>
      <c r="FR17">
        <v>0.35962743000000003</v>
      </c>
      <c r="FS17">
        <v>0.33929505999999998</v>
      </c>
      <c r="FT17">
        <v>0.31524909000000001</v>
      </c>
      <c r="FU17">
        <v>0.29160711</v>
      </c>
      <c r="FV17">
        <v>0.24982314999999999</v>
      </c>
      <c r="FW17">
        <v>0.22463532</v>
      </c>
      <c r="FX17">
        <v>0.19694869000000001</v>
      </c>
      <c r="FY17">
        <v>0.16408265</v>
      </c>
      <c r="FZ17">
        <v>0.12835594</v>
      </c>
      <c r="GA17">
        <v>9.9239595E-2</v>
      </c>
      <c r="GB17">
        <v>6.6958642999999998E-2</v>
      </c>
      <c r="GC17">
        <v>5.1436811999999998E-2</v>
      </c>
    </row>
    <row r="18" spans="2:185" x14ac:dyDescent="0.4">
      <c r="B18" t="s">
        <v>61</v>
      </c>
      <c r="C18">
        <v>-6.3394493999999997E-3</v>
      </c>
      <c r="D18">
        <v>-1.3571387000000001E-2</v>
      </c>
      <c r="E18">
        <v>-1.1703432E-2</v>
      </c>
      <c r="F18">
        <v>-1.7343989000000001E-2</v>
      </c>
      <c r="G18">
        <v>-1.6192021000000001E-2</v>
      </c>
      <c r="H18">
        <v>-1.9002728E-2</v>
      </c>
      <c r="I18">
        <v>-2.6578266E-2</v>
      </c>
      <c r="J18">
        <v>-2.8287304999999999E-2</v>
      </c>
      <c r="K18">
        <v>-2.8741714000000002E-2</v>
      </c>
      <c r="L18">
        <v>-2.9227692999999999E-2</v>
      </c>
      <c r="M18">
        <v>-2.6799770000000001E-2</v>
      </c>
      <c r="N18">
        <v>-3.4260694000000001E-2</v>
      </c>
      <c r="O18">
        <v>-2.8136834999999999E-2</v>
      </c>
      <c r="P18">
        <v>-2.3736553000000001E-2</v>
      </c>
      <c r="Q18">
        <v>-1.76317E-2</v>
      </c>
      <c r="R18">
        <v>-5.6512788999999999E-3</v>
      </c>
      <c r="S18">
        <v>-3.4116944999999999E-4</v>
      </c>
      <c r="T18">
        <v>1.0969434E-2</v>
      </c>
      <c r="U18">
        <v>2.1024774999999999E-2</v>
      </c>
      <c r="V18">
        <v>2.6579651999999999E-2</v>
      </c>
      <c r="W18">
        <v>3.5225014999999998E-2</v>
      </c>
      <c r="X18">
        <v>4.0416181000000002E-2</v>
      </c>
      <c r="Y18">
        <v>5.1125127999999999E-2</v>
      </c>
      <c r="Z18">
        <v>4.0815680999999999E-2</v>
      </c>
      <c r="AA18">
        <v>3.9028305999999999E-2</v>
      </c>
      <c r="AB18">
        <v>3.5225391000000002E-2</v>
      </c>
      <c r="AC18">
        <v>3.0801985E-2</v>
      </c>
      <c r="AD18">
        <v>3.4585070000000002E-2</v>
      </c>
      <c r="AE18">
        <v>5.3331375E-2</v>
      </c>
      <c r="AF18">
        <v>6.3021585000000005E-2</v>
      </c>
      <c r="AG18">
        <v>8.5585169000000003E-2</v>
      </c>
      <c r="AH18">
        <v>0.11539254</v>
      </c>
      <c r="AI18">
        <v>0.13179854999999999</v>
      </c>
      <c r="AJ18">
        <v>0.1092722</v>
      </c>
      <c r="AK18">
        <v>5.7873357999999996E-3</v>
      </c>
      <c r="AL18">
        <v>-0.19972110000000001</v>
      </c>
      <c r="AM18">
        <v>-0.47474808000000002</v>
      </c>
      <c r="AN18">
        <v>-0.65941720999999998</v>
      </c>
      <c r="AO18">
        <v>-0.55045891000000002</v>
      </c>
      <c r="AP18">
        <v>-0.22220935</v>
      </c>
      <c r="AQ18">
        <v>5.8833845000000003E-2</v>
      </c>
      <c r="AR18">
        <v>0.12123973</v>
      </c>
      <c r="AS18">
        <v>-4.1006841000000002E-2</v>
      </c>
      <c r="AT18">
        <v>-0.34645259</v>
      </c>
      <c r="AU18">
        <v>-0.65245098000000001</v>
      </c>
      <c r="AV18">
        <v>-0.88651990999999997</v>
      </c>
      <c r="AW18">
        <v>-0.98764777000000004</v>
      </c>
      <c r="AX18">
        <v>-0.99035572999999999</v>
      </c>
      <c r="AY18">
        <v>-0.91756766999999995</v>
      </c>
      <c r="AZ18">
        <v>-0.78986698</v>
      </c>
      <c r="BA18">
        <v>-0.65125674</v>
      </c>
      <c r="BB18">
        <v>-0.51198821999999999</v>
      </c>
      <c r="BC18">
        <v>-0.37025571000000002</v>
      </c>
      <c r="BD18">
        <v>-0.22862273</v>
      </c>
      <c r="BE18">
        <v>-0.11068485</v>
      </c>
      <c r="BF18">
        <v>1.1891515E-2</v>
      </c>
      <c r="BG18">
        <v>0.12481936</v>
      </c>
      <c r="BH18">
        <v>0.22258364</v>
      </c>
      <c r="BI18">
        <v>0.30739418000000002</v>
      </c>
      <c r="BJ18">
        <v>0.37620207999999999</v>
      </c>
      <c r="BK18">
        <v>0.42642944999999999</v>
      </c>
      <c r="BL18">
        <v>0.46844574999999999</v>
      </c>
      <c r="BM18">
        <v>0.50362569000000001</v>
      </c>
      <c r="BN18">
        <v>0.53976816000000005</v>
      </c>
      <c r="BO18">
        <v>0.56590039000000003</v>
      </c>
      <c r="BP18">
        <v>0.58038539</v>
      </c>
      <c r="BQ18">
        <v>0.58753723000000002</v>
      </c>
      <c r="BR18">
        <v>0.60370182999999999</v>
      </c>
      <c r="BS18">
        <v>0.62281494999999998</v>
      </c>
      <c r="BT18">
        <v>0.63404965000000002</v>
      </c>
      <c r="BU18">
        <v>0.63730049</v>
      </c>
      <c r="BV18">
        <v>0.65154058000000004</v>
      </c>
      <c r="BW18">
        <v>0.66283851999999999</v>
      </c>
      <c r="BX18">
        <v>0.67024802999999999</v>
      </c>
      <c r="BY18">
        <v>0.68247997999999999</v>
      </c>
      <c r="BZ18">
        <v>0.70552992999999997</v>
      </c>
      <c r="CA18">
        <v>0.71857059000000001</v>
      </c>
      <c r="CB18">
        <v>0.74513315999999996</v>
      </c>
      <c r="CC18">
        <v>0.76694828000000004</v>
      </c>
      <c r="CD18">
        <v>0.80422711000000002</v>
      </c>
      <c r="CE18">
        <v>0.83248270000000002</v>
      </c>
      <c r="CF18">
        <v>0.87764198000000004</v>
      </c>
      <c r="CG18">
        <v>0.92498356000000004</v>
      </c>
      <c r="CH18">
        <v>0.96171492000000003</v>
      </c>
      <c r="CI18">
        <v>1.0064580000000001</v>
      </c>
      <c r="CJ18">
        <v>1.0366533</v>
      </c>
      <c r="CK18">
        <v>1.0738726000000001</v>
      </c>
      <c r="CL18">
        <v>1.0972147000000001</v>
      </c>
      <c r="CM18">
        <v>1.1267262</v>
      </c>
      <c r="CN18">
        <v>1.145146</v>
      </c>
      <c r="CO18">
        <v>1.1632962</v>
      </c>
      <c r="CP18">
        <v>1.1687083</v>
      </c>
      <c r="CQ18">
        <v>1.1847856000000001</v>
      </c>
      <c r="CR18">
        <v>1.1896321000000001</v>
      </c>
      <c r="CS18">
        <v>1.1961261999999999</v>
      </c>
      <c r="CT18">
        <v>1.1948110000000001</v>
      </c>
      <c r="CU18">
        <v>1.1925218</v>
      </c>
      <c r="CV18">
        <v>1.1884983</v>
      </c>
      <c r="CW18">
        <v>1.1881508000000001</v>
      </c>
      <c r="CX18">
        <v>1.1837158999999999</v>
      </c>
      <c r="CY18">
        <v>1.1724283</v>
      </c>
      <c r="CZ18">
        <v>1.1758568</v>
      </c>
      <c r="DA18">
        <v>1.1832281</v>
      </c>
      <c r="DB18">
        <v>1.1818804000000001</v>
      </c>
      <c r="DC18">
        <v>1.1867809</v>
      </c>
      <c r="DD18">
        <v>1.1932685000000001</v>
      </c>
      <c r="DE18">
        <v>1.1994773000000001</v>
      </c>
      <c r="DF18">
        <v>1.2104819</v>
      </c>
      <c r="DG18">
        <v>1.2035785000000001</v>
      </c>
      <c r="DH18">
        <v>1.2089006</v>
      </c>
      <c r="DI18">
        <v>1.2078344000000001</v>
      </c>
      <c r="DJ18">
        <v>1.2062188</v>
      </c>
      <c r="DK18">
        <v>1.1978624</v>
      </c>
      <c r="DL18">
        <v>1.1925688999999999</v>
      </c>
      <c r="DM18">
        <v>1.1855658</v>
      </c>
      <c r="DN18">
        <v>1.1807380000000001</v>
      </c>
      <c r="DO18">
        <v>1.1714097000000001</v>
      </c>
      <c r="DP18">
        <v>1.1731571999999999</v>
      </c>
      <c r="DQ18">
        <v>1.1518793000000001</v>
      </c>
      <c r="DR18">
        <v>1.1421171000000001</v>
      </c>
      <c r="DS18">
        <v>1.1240212000000001</v>
      </c>
      <c r="DT18">
        <v>1.121875</v>
      </c>
      <c r="DU18">
        <v>1.1048374000000001</v>
      </c>
      <c r="DV18">
        <v>1.0984136</v>
      </c>
      <c r="DW18">
        <v>1.0787968999999999</v>
      </c>
      <c r="DX18">
        <v>1.0790917</v>
      </c>
      <c r="DY18">
        <v>1.0609268999999999</v>
      </c>
      <c r="DZ18">
        <v>1.0528426</v>
      </c>
      <c r="EA18">
        <v>1.0435336</v>
      </c>
      <c r="EB18">
        <v>1.0369849</v>
      </c>
      <c r="EC18">
        <v>1.0333673999999999</v>
      </c>
      <c r="ED18">
        <v>1.0237894000000001</v>
      </c>
      <c r="EE18">
        <v>1.0210252</v>
      </c>
      <c r="EF18">
        <v>1.0123873000000001</v>
      </c>
      <c r="EG18">
        <v>1.0082456</v>
      </c>
      <c r="EH18">
        <v>1.0133171999999999</v>
      </c>
      <c r="EI18">
        <v>1.0178543</v>
      </c>
      <c r="EJ18">
        <v>1.0302557999999999</v>
      </c>
      <c r="EK18">
        <v>1.0182005999999999</v>
      </c>
      <c r="EL18">
        <v>1.0134323999999999</v>
      </c>
      <c r="EM18">
        <v>0.99611247000000003</v>
      </c>
      <c r="EN18">
        <v>0.98972302999999995</v>
      </c>
      <c r="EO18">
        <v>0.97302239999999995</v>
      </c>
      <c r="EP18">
        <v>0.96612036000000001</v>
      </c>
      <c r="EQ18">
        <v>0.94428027000000003</v>
      </c>
      <c r="ER18">
        <v>0.9362933</v>
      </c>
      <c r="ES18">
        <v>0.91960955</v>
      </c>
      <c r="ET18">
        <v>0.91368835999999998</v>
      </c>
      <c r="EU18">
        <v>0.88799631999999995</v>
      </c>
      <c r="EV18">
        <v>0.87987751000000003</v>
      </c>
      <c r="EW18">
        <v>0.85777669999999995</v>
      </c>
      <c r="EX18">
        <v>0.83415156999999995</v>
      </c>
      <c r="EY18">
        <v>0.81399893999999995</v>
      </c>
      <c r="EZ18">
        <v>0.78882056</v>
      </c>
      <c r="FA18">
        <v>0.76604079999999997</v>
      </c>
      <c r="FB18">
        <v>0.73910045999999996</v>
      </c>
      <c r="FC18">
        <v>0.71361178000000003</v>
      </c>
      <c r="FD18">
        <v>0.70175403000000003</v>
      </c>
      <c r="FE18">
        <v>0.68103301999999999</v>
      </c>
      <c r="FF18">
        <v>0.66968983000000004</v>
      </c>
      <c r="FG18">
        <v>0.64654677999999999</v>
      </c>
      <c r="FH18">
        <v>0.62816280000000002</v>
      </c>
      <c r="FI18">
        <v>0.60357744000000002</v>
      </c>
      <c r="FJ18">
        <v>0.58339423000000001</v>
      </c>
      <c r="FK18">
        <v>0.56174159000000001</v>
      </c>
      <c r="FL18">
        <v>0.55225265000000001</v>
      </c>
      <c r="FM18">
        <v>0.53256707999999997</v>
      </c>
      <c r="FN18">
        <v>0.51633841000000003</v>
      </c>
      <c r="FO18">
        <v>0.49278986000000002</v>
      </c>
      <c r="FP18">
        <v>0.48348770000000002</v>
      </c>
      <c r="FQ18">
        <v>0.46884557999999998</v>
      </c>
      <c r="FR18">
        <v>0.46117546999999998</v>
      </c>
      <c r="FS18">
        <v>0.45215321000000003</v>
      </c>
      <c r="FT18">
        <v>0.43285623000000001</v>
      </c>
      <c r="FU18">
        <v>0.40914482000000002</v>
      </c>
      <c r="FV18">
        <v>0.38923728000000002</v>
      </c>
      <c r="FW18">
        <v>0.36286648999999999</v>
      </c>
      <c r="FX18">
        <v>0.33631945000000002</v>
      </c>
      <c r="FY18">
        <v>0.31328391999999999</v>
      </c>
      <c r="FZ18">
        <v>0.29253962999999999</v>
      </c>
      <c r="GA18">
        <v>0.26437765000000002</v>
      </c>
      <c r="GB18">
        <v>0.23613712000000001</v>
      </c>
      <c r="GC18">
        <v>0.21709195000000001</v>
      </c>
    </row>
    <row r="19" spans="2:185" x14ac:dyDescent="0.4">
      <c r="B19" t="s">
        <v>62</v>
      </c>
      <c r="C19">
        <v>-2.3413119999999999E-2</v>
      </c>
      <c r="D19">
        <v>-3.1009243999999998E-2</v>
      </c>
      <c r="E19">
        <v>-2.7173902999999999E-2</v>
      </c>
      <c r="F19">
        <v>-3.0657487000000001E-2</v>
      </c>
      <c r="G19">
        <v>-2.6443264000000001E-2</v>
      </c>
      <c r="H19">
        <v>-3.1995839999999998E-2</v>
      </c>
      <c r="I19">
        <v>-3.692339E-2</v>
      </c>
      <c r="J19">
        <v>-3.8973886999999999E-2</v>
      </c>
      <c r="K19">
        <v>-3.8563202999999997E-2</v>
      </c>
      <c r="L19">
        <v>-3.6794920000000002E-2</v>
      </c>
      <c r="M19">
        <v>-3.0613629E-2</v>
      </c>
      <c r="N19">
        <v>-3.2011433999999998E-2</v>
      </c>
      <c r="O19">
        <v>-1.2659905000000001E-2</v>
      </c>
      <c r="P19">
        <v>-2.7684211000000001E-3</v>
      </c>
      <c r="Q19">
        <v>1.1086795E-2</v>
      </c>
      <c r="R19">
        <v>2.8882761999999999E-2</v>
      </c>
      <c r="S19">
        <v>3.5545133E-2</v>
      </c>
      <c r="T19">
        <v>4.6636745E-2</v>
      </c>
      <c r="U19">
        <v>5.2524477E-2</v>
      </c>
      <c r="V19">
        <v>6.1897762000000002E-2</v>
      </c>
      <c r="W19">
        <v>6.5036288999999997E-2</v>
      </c>
      <c r="X19">
        <v>6.9920145000000003E-2</v>
      </c>
      <c r="Y19">
        <v>7.8808858999999995E-2</v>
      </c>
      <c r="Z19">
        <v>6.9135293E-2</v>
      </c>
      <c r="AA19">
        <v>6.794849E-2</v>
      </c>
      <c r="AB19">
        <v>6.1860776999999999E-2</v>
      </c>
      <c r="AC19">
        <v>4.8508233999999997E-2</v>
      </c>
      <c r="AD19">
        <v>3.8231662999999999E-2</v>
      </c>
      <c r="AE19">
        <v>4.0151487999999999E-2</v>
      </c>
      <c r="AF19">
        <v>3.5314287999999999E-2</v>
      </c>
      <c r="AG19">
        <v>4.2168096000000002E-2</v>
      </c>
      <c r="AH19">
        <v>5.9403084000000002E-2</v>
      </c>
      <c r="AI19">
        <v>7.0456914999999995E-2</v>
      </c>
      <c r="AJ19">
        <v>3.5535570000000002E-2</v>
      </c>
      <c r="AK19">
        <v>-5.6256983000000003E-2</v>
      </c>
      <c r="AL19">
        <v>-0.22055720000000001</v>
      </c>
      <c r="AM19">
        <v>-0.41775986999999998</v>
      </c>
      <c r="AN19">
        <v>-0.50196390999999996</v>
      </c>
      <c r="AO19">
        <v>-0.32140622000000002</v>
      </c>
      <c r="AP19">
        <v>2.8237801E-2</v>
      </c>
      <c r="AQ19">
        <v>0.24358872000000001</v>
      </c>
      <c r="AR19">
        <v>0.20188622000000001</v>
      </c>
      <c r="AS19">
        <v>-2.5336778000000001E-2</v>
      </c>
      <c r="AT19">
        <v>-0.33097142000000002</v>
      </c>
      <c r="AU19">
        <v>-0.58999568000000002</v>
      </c>
      <c r="AV19">
        <v>-0.74624531999999999</v>
      </c>
      <c r="AW19">
        <v>-0.75434488</v>
      </c>
      <c r="AX19">
        <v>-0.67418385000000003</v>
      </c>
      <c r="AY19">
        <v>-0.52723001999999997</v>
      </c>
      <c r="AZ19">
        <v>-0.36338341000000002</v>
      </c>
      <c r="BA19">
        <v>-0.1866844</v>
      </c>
      <c r="BB19">
        <v>-1.8251454E-2</v>
      </c>
      <c r="BC19">
        <v>0.15989016</v>
      </c>
      <c r="BD19">
        <v>0.34415500999999998</v>
      </c>
      <c r="BE19">
        <v>0.50387031000000004</v>
      </c>
      <c r="BF19">
        <v>0.66051411999999998</v>
      </c>
      <c r="BG19">
        <v>0.80600994999999998</v>
      </c>
      <c r="BH19">
        <v>0.90688813000000001</v>
      </c>
      <c r="BI19">
        <v>0.98509806</v>
      </c>
      <c r="BJ19">
        <v>1.049831</v>
      </c>
      <c r="BK19">
        <v>1.0803529000000001</v>
      </c>
      <c r="BL19">
        <v>1.1095743</v>
      </c>
      <c r="BM19">
        <v>1.1269640999999999</v>
      </c>
      <c r="BN19">
        <v>1.1400982</v>
      </c>
      <c r="BO19">
        <v>1.1554806</v>
      </c>
      <c r="BP19">
        <v>1.1572731000000001</v>
      </c>
      <c r="BQ19">
        <v>1.1524559999999999</v>
      </c>
      <c r="BR19">
        <v>1.1497461</v>
      </c>
      <c r="BS19">
        <v>1.1664068000000001</v>
      </c>
      <c r="BT19">
        <v>1.1710421</v>
      </c>
      <c r="BU19">
        <v>1.1742859999999999</v>
      </c>
      <c r="BV19">
        <v>1.1699044999999999</v>
      </c>
      <c r="BW19">
        <v>1.1742496</v>
      </c>
      <c r="BX19">
        <v>1.178094</v>
      </c>
      <c r="BY19">
        <v>1.1801777</v>
      </c>
      <c r="BZ19">
        <v>1.2053043999999999</v>
      </c>
      <c r="CA19">
        <v>1.2184942999999999</v>
      </c>
      <c r="CB19">
        <v>1.2514076999999999</v>
      </c>
      <c r="CC19">
        <v>1.2780837</v>
      </c>
      <c r="CD19">
        <v>1.3290801999999999</v>
      </c>
      <c r="CE19">
        <v>1.3566803999999999</v>
      </c>
      <c r="CF19">
        <v>1.3977537</v>
      </c>
      <c r="CG19">
        <v>1.4424797</v>
      </c>
      <c r="CH19">
        <v>1.4764515</v>
      </c>
      <c r="CI19">
        <v>1.5186108</v>
      </c>
      <c r="CJ19">
        <v>1.5569466000000001</v>
      </c>
      <c r="CK19">
        <v>1.5974514</v>
      </c>
      <c r="CL19">
        <v>1.6237562000000001</v>
      </c>
      <c r="CM19">
        <v>1.6630596</v>
      </c>
      <c r="CN19">
        <v>1.6960124999999999</v>
      </c>
      <c r="CO19">
        <v>1.7220228</v>
      </c>
      <c r="CP19">
        <v>1.7367682</v>
      </c>
      <c r="CQ19">
        <v>1.7671125000000001</v>
      </c>
      <c r="CR19">
        <v>1.7720218999999999</v>
      </c>
      <c r="CS19">
        <v>1.7846415</v>
      </c>
      <c r="CT19">
        <v>1.7910600000000001</v>
      </c>
      <c r="CU19">
        <v>1.7893808</v>
      </c>
      <c r="CV19">
        <v>1.7915038000000001</v>
      </c>
      <c r="CW19">
        <v>1.8010839000000001</v>
      </c>
      <c r="CX19">
        <v>1.7945647</v>
      </c>
      <c r="CY19">
        <v>1.7819256999999999</v>
      </c>
      <c r="CZ19">
        <v>1.7784964000000001</v>
      </c>
      <c r="DA19">
        <v>1.7892600999999999</v>
      </c>
      <c r="DB19">
        <v>1.7708507</v>
      </c>
      <c r="DC19">
        <v>1.7659297</v>
      </c>
      <c r="DD19">
        <v>1.7609520999999999</v>
      </c>
      <c r="DE19">
        <v>1.7423360000000001</v>
      </c>
      <c r="DF19">
        <v>1.7337034</v>
      </c>
      <c r="DG19">
        <v>1.7048608000000001</v>
      </c>
      <c r="DH19">
        <v>1.6796701000000001</v>
      </c>
      <c r="DI19">
        <v>1.6495529</v>
      </c>
      <c r="DJ19">
        <v>1.6266791</v>
      </c>
      <c r="DK19">
        <v>1.5921695</v>
      </c>
      <c r="DL19">
        <v>1.5625290000000001</v>
      </c>
      <c r="DM19">
        <v>1.5277562</v>
      </c>
      <c r="DN19">
        <v>1.4945231999999999</v>
      </c>
      <c r="DO19">
        <v>1.4610356</v>
      </c>
      <c r="DP19">
        <v>1.4297226999999999</v>
      </c>
      <c r="DQ19">
        <v>1.3797779999999999</v>
      </c>
      <c r="DR19">
        <v>1.3359772000000001</v>
      </c>
      <c r="DS19">
        <v>1.2901559</v>
      </c>
      <c r="DT19">
        <v>1.2648282</v>
      </c>
      <c r="DU19">
        <v>1.2319125</v>
      </c>
      <c r="DV19">
        <v>1.2039962</v>
      </c>
      <c r="DW19">
        <v>1.1668007</v>
      </c>
      <c r="DX19">
        <v>1.142992</v>
      </c>
      <c r="DY19">
        <v>1.1084476000000001</v>
      </c>
      <c r="DZ19">
        <v>1.0708922000000001</v>
      </c>
      <c r="EA19">
        <v>1.049469</v>
      </c>
      <c r="EB19">
        <v>1.0262594</v>
      </c>
      <c r="EC19">
        <v>1.0056278000000001</v>
      </c>
      <c r="ED19">
        <v>0.98100710000000002</v>
      </c>
      <c r="EE19">
        <v>0.96308528999999998</v>
      </c>
      <c r="EF19">
        <v>0.95192843999999999</v>
      </c>
      <c r="EG19">
        <v>0.94321513000000001</v>
      </c>
      <c r="EH19">
        <v>0.92980032999999995</v>
      </c>
      <c r="EI19">
        <v>0.92083490000000001</v>
      </c>
      <c r="EJ19">
        <v>0.92390883000000001</v>
      </c>
      <c r="EK19">
        <v>0.89771718</v>
      </c>
      <c r="EL19">
        <v>0.8814168</v>
      </c>
      <c r="EM19">
        <v>0.85950225999999996</v>
      </c>
      <c r="EN19">
        <v>0.85432792000000002</v>
      </c>
      <c r="EO19">
        <v>0.82905399999999996</v>
      </c>
      <c r="EP19">
        <v>0.81042194000000001</v>
      </c>
      <c r="EQ19">
        <v>0.78532606000000005</v>
      </c>
      <c r="ER19">
        <v>0.77807778000000005</v>
      </c>
      <c r="ES19">
        <v>0.75300312000000003</v>
      </c>
      <c r="ET19">
        <v>0.73324685999999994</v>
      </c>
      <c r="EU19">
        <v>0.69783216999999997</v>
      </c>
      <c r="EV19">
        <v>0.66721392000000002</v>
      </c>
      <c r="EW19">
        <v>0.63721793999999998</v>
      </c>
      <c r="EX19">
        <v>0.60969435999999999</v>
      </c>
      <c r="EY19">
        <v>0.57574576</v>
      </c>
      <c r="EZ19">
        <v>0.54782867000000002</v>
      </c>
      <c r="FA19">
        <v>0.51733941000000006</v>
      </c>
      <c r="FB19">
        <v>0.48721304999999998</v>
      </c>
      <c r="FC19">
        <v>0.46024692</v>
      </c>
      <c r="FD19">
        <v>0.45259631</v>
      </c>
      <c r="FE19">
        <v>0.42771110000000001</v>
      </c>
      <c r="FF19">
        <v>0.41712909999999997</v>
      </c>
      <c r="FG19">
        <v>0.38825728999999998</v>
      </c>
      <c r="FH19">
        <v>0.36760351000000002</v>
      </c>
      <c r="FI19">
        <v>0.34729665999999998</v>
      </c>
      <c r="FJ19">
        <v>0.33443928000000001</v>
      </c>
      <c r="FK19">
        <v>0.31894614999999998</v>
      </c>
      <c r="FL19">
        <v>0.31648113999999999</v>
      </c>
      <c r="FM19">
        <v>0.30088081999999999</v>
      </c>
      <c r="FN19">
        <v>0.28534904</v>
      </c>
      <c r="FO19">
        <v>0.27233984999999999</v>
      </c>
      <c r="FP19">
        <v>0.28189701</v>
      </c>
      <c r="FQ19">
        <v>0.27244052000000002</v>
      </c>
      <c r="FR19">
        <v>0.27162865000000003</v>
      </c>
      <c r="FS19">
        <v>0.27270290000000003</v>
      </c>
      <c r="FT19">
        <v>0.27360919</v>
      </c>
      <c r="FU19">
        <v>0.26367328000000001</v>
      </c>
      <c r="FV19">
        <v>0.26449655999999999</v>
      </c>
      <c r="FW19">
        <v>0.25629829999999998</v>
      </c>
      <c r="FX19">
        <v>0.24996684</v>
      </c>
      <c r="FY19">
        <v>0.23740858000000001</v>
      </c>
      <c r="FZ19">
        <v>0.23717157999999999</v>
      </c>
      <c r="GA19">
        <v>0.22508657000000001</v>
      </c>
      <c r="GB19">
        <v>0.20946076999999999</v>
      </c>
      <c r="GC19">
        <v>0.19874647000000001</v>
      </c>
    </row>
    <row r="20" spans="2:185" x14ac:dyDescent="0.4">
      <c r="B20" t="s">
        <v>63</v>
      </c>
      <c r="C20">
        <v>-0.13528728000000001</v>
      </c>
      <c r="D20">
        <v>-0.14778311999999999</v>
      </c>
      <c r="E20">
        <v>-0.15017570999999999</v>
      </c>
      <c r="F20">
        <v>-0.15438019</v>
      </c>
      <c r="G20">
        <v>-0.15395661999999999</v>
      </c>
      <c r="H20">
        <v>-0.16008950999999999</v>
      </c>
      <c r="I20">
        <v>-0.16981831</v>
      </c>
      <c r="J20">
        <v>-0.17150368999999999</v>
      </c>
      <c r="K20">
        <v>-0.16873347999999999</v>
      </c>
      <c r="L20">
        <v>-0.16439176</v>
      </c>
      <c r="M20">
        <v>-0.15191528000000001</v>
      </c>
      <c r="N20">
        <v>-0.14210269</v>
      </c>
      <c r="O20">
        <v>-0.12255102</v>
      </c>
      <c r="P20">
        <v>-0.10709324000000001</v>
      </c>
      <c r="Q20">
        <v>-9.3277006999999995E-2</v>
      </c>
      <c r="R20">
        <v>-7.2185025E-2</v>
      </c>
      <c r="S20">
        <v>-6.6958806999999995E-2</v>
      </c>
      <c r="T20">
        <v>-6.0728621000000003E-2</v>
      </c>
      <c r="U20">
        <v>-5.3842805000000001E-2</v>
      </c>
      <c r="V20">
        <v>-4.3573490999999999E-2</v>
      </c>
      <c r="W20">
        <v>-3.5433742999999997E-2</v>
      </c>
      <c r="X20">
        <v>-3.1545825E-2</v>
      </c>
      <c r="Y20">
        <v>-2.9889592999999999E-2</v>
      </c>
      <c r="Z20">
        <v>-4.5528598000000003E-2</v>
      </c>
      <c r="AA20">
        <v>-5.6419913000000002E-2</v>
      </c>
      <c r="AB20">
        <v>-6.0922991000000003E-2</v>
      </c>
      <c r="AC20">
        <v>-7.0553295000000002E-2</v>
      </c>
      <c r="AD20">
        <v>-7.0606745999999998E-2</v>
      </c>
      <c r="AE20">
        <v>-6.2747865999999999E-2</v>
      </c>
      <c r="AF20">
        <v>-6.5238602000000007E-2</v>
      </c>
      <c r="AG20">
        <v>-6.9903925000000006E-2</v>
      </c>
      <c r="AH20">
        <v>-6.0805306000000003E-2</v>
      </c>
      <c r="AI20">
        <v>-5.4086611E-2</v>
      </c>
      <c r="AJ20">
        <v>-7.7106475999999993E-2</v>
      </c>
      <c r="AK20">
        <v>-0.10488059</v>
      </c>
      <c r="AL20">
        <v>-0.15058513000000001</v>
      </c>
      <c r="AM20">
        <v>-0.13583148</v>
      </c>
      <c r="AN20">
        <v>1.6360171E-2</v>
      </c>
      <c r="AO20">
        <v>0.32930010999999998</v>
      </c>
      <c r="AP20">
        <v>0.61336935000000004</v>
      </c>
      <c r="AQ20">
        <v>0.6317296</v>
      </c>
      <c r="AR20">
        <v>0.42541902999999998</v>
      </c>
      <c r="AS20">
        <v>0.12679478999999999</v>
      </c>
      <c r="AT20">
        <v>-9.4974764000000003E-2</v>
      </c>
      <c r="AU20">
        <v>-0.14040403000000001</v>
      </c>
      <c r="AV20">
        <v>6.1843352999999997E-3</v>
      </c>
      <c r="AW20">
        <v>0.26999985999999998</v>
      </c>
      <c r="AX20">
        <v>0.53022723999999999</v>
      </c>
      <c r="AY20">
        <v>0.71899729999999995</v>
      </c>
      <c r="AZ20">
        <v>0.77182424000000005</v>
      </c>
      <c r="BA20">
        <v>0.73566538000000004</v>
      </c>
      <c r="BB20">
        <v>0.63137500999999996</v>
      </c>
      <c r="BC20">
        <v>0.55270481000000005</v>
      </c>
      <c r="BD20">
        <v>0.52874010999999999</v>
      </c>
      <c r="BE20">
        <v>0.53571820000000003</v>
      </c>
      <c r="BF20">
        <v>0.59764974999999998</v>
      </c>
      <c r="BG20">
        <v>0.67368072000000001</v>
      </c>
      <c r="BH20">
        <v>0.70302856000000002</v>
      </c>
      <c r="BI20">
        <v>0.70164382000000003</v>
      </c>
      <c r="BJ20">
        <v>0.67370361000000001</v>
      </c>
      <c r="BK20">
        <v>0.60735375000000003</v>
      </c>
      <c r="BL20">
        <v>0.54771941999999996</v>
      </c>
      <c r="BM20">
        <v>0.48384758999999999</v>
      </c>
      <c r="BN20">
        <v>0.43394994999999997</v>
      </c>
      <c r="BO20">
        <v>0.40887770000000001</v>
      </c>
      <c r="BP20">
        <v>0.38404873</v>
      </c>
      <c r="BQ20">
        <v>0.36220418999999998</v>
      </c>
      <c r="BR20">
        <v>0.34905483999999998</v>
      </c>
      <c r="BS20">
        <v>0.36459625000000001</v>
      </c>
      <c r="BT20">
        <v>0.37630861999999998</v>
      </c>
      <c r="BU20">
        <v>0.39158623999999997</v>
      </c>
      <c r="BV20">
        <v>0.39864560999999998</v>
      </c>
      <c r="BW20">
        <v>0.41829365000000002</v>
      </c>
      <c r="BX20">
        <v>0.45961568000000003</v>
      </c>
      <c r="BY20">
        <v>0.48381047999999999</v>
      </c>
      <c r="BZ20">
        <v>0.54448556999999997</v>
      </c>
      <c r="CA20">
        <v>0.60176306999999996</v>
      </c>
      <c r="CB20">
        <v>0.67735803000000006</v>
      </c>
      <c r="CC20">
        <v>0.73244345</v>
      </c>
      <c r="CD20">
        <v>0.81765186999999995</v>
      </c>
      <c r="CE20">
        <v>0.88030600999999997</v>
      </c>
      <c r="CF20">
        <v>0.95521652999999995</v>
      </c>
      <c r="CG20">
        <v>1.0268457</v>
      </c>
      <c r="CH20">
        <v>1.1007544</v>
      </c>
      <c r="CI20">
        <v>1.1638976000000001</v>
      </c>
      <c r="CJ20">
        <v>1.2303436999999999</v>
      </c>
      <c r="CK20">
        <v>1.2980669</v>
      </c>
      <c r="CL20">
        <v>1.3436977000000001</v>
      </c>
      <c r="CM20">
        <v>1.4199212000000001</v>
      </c>
      <c r="CN20">
        <v>1.4776988</v>
      </c>
      <c r="CO20">
        <v>1.5247487</v>
      </c>
      <c r="CP20">
        <v>1.5563864999999999</v>
      </c>
      <c r="CQ20">
        <v>1.6007834999999999</v>
      </c>
      <c r="CR20">
        <v>1.630347</v>
      </c>
      <c r="CS20">
        <v>1.6674807</v>
      </c>
      <c r="CT20">
        <v>1.6938698000000001</v>
      </c>
      <c r="CU20">
        <v>1.7086247999999999</v>
      </c>
      <c r="CV20">
        <v>1.7111729</v>
      </c>
      <c r="CW20">
        <v>1.7277125</v>
      </c>
      <c r="CX20">
        <v>1.7098696</v>
      </c>
      <c r="CY20">
        <v>1.7035897</v>
      </c>
      <c r="CZ20">
        <v>1.6965410999999999</v>
      </c>
      <c r="DA20">
        <v>1.7060333000000001</v>
      </c>
      <c r="DB20">
        <v>1.6763859999999999</v>
      </c>
      <c r="DC20">
        <v>1.6683066</v>
      </c>
      <c r="DD20">
        <v>1.6529997999999999</v>
      </c>
      <c r="DE20">
        <v>1.6201482</v>
      </c>
      <c r="DF20">
        <v>1.6083113</v>
      </c>
      <c r="DG20">
        <v>1.5699631000000001</v>
      </c>
      <c r="DH20">
        <v>1.5196605999999999</v>
      </c>
      <c r="DI20">
        <v>1.4675317999999999</v>
      </c>
      <c r="DJ20">
        <v>1.4357095</v>
      </c>
      <c r="DK20">
        <v>1.3851694999999999</v>
      </c>
      <c r="DL20">
        <v>1.3353028</v>
      </c>
      <c r="DM20">
        <v>1.280249</v>
      </c>
      <c r="DN20">
        <v>1.2240939</v>
      </c>
      <c r="DO20">
        <v>1.1733830999999999</v>
      </c>
      <c r="DP20">
        <v>1.1189929000000001</v>
      </c>
      <c r="DQ20">
        <v>1.0724895000000001</v>
      </c>
      <c r="DR20">
        <v>1.0168870999999999</v>
      </c>
      <c r="DS20">
        <v>0.95842402999999998</v>
      </c>
      <c r="DT20">
        <v>0.92141110000000004</v>
      </c>
      <c r="DU20">
        <v>0.88319915999999998</v>
      </c>
      <c r="DV20">
        <v>0.84942359000000001</v>
      </c>
      <c r="DW20">
        <v>0.81019342000000005</v>
      </c>
      <c r="DX20">
        <v>0.77272772999999995</v>
      </c>
      <c r="DY20">
        <v>0.73189402000000003</v>
      </c>
      <c r="DZ20">
        <v>0.68349051000000005</v>
      </c>
      <c r="EA20">
        <v>0.65498656</v>
      </c>
      <c r="EB20">
        <v>0.61425518999999995</v>
      </c>
      <c r="EC20">
        <v>0.58629560000000003</v>
      </c>
      <c r="ED20">
        <v>0.56573671000000003</v>
      </c>
      <c r="EE20">
        <v>0.54895263999999999</v>
      </c>
      <c r="EF20">
        <v>0.54030149999999999</v>
      </c>
      <c r="EG20">
        <v>0.53090775000000001</v>
      </c>
      <c r="EH20">
        <v>0.51530819999999999</v>
      </c>
      <c r="EI20">
        <v>0.50123733000000004</v>
      </c>
      <c r="EJ20">
        <v>0.5031215</v>
      </c>
      <c r="EK20">
        <v>0.47806378999999999</v>
      </c>
      <c r="EL20">
        <v>0.46814665</v>
      </c>
      <c r="EM20">
        <v>0.44935428999999999</v>
      </c>
      <c r="EN20">
        <v>0.45924819</v>
      </c>
      <c r="EO20">
        <v>0.43308517000000002</v>
      </c>
      <c r="EP20">
        <v>0.42206535000000001</v>
      </c>
      <c r="EQ20">
        <v>0.39968362000000002</v>
      </c>
      <c r="ER20">
        <v>0.38686478000000002</v>
      </c>
      <c r="ES20">
        <v>0.36531450999999998</v>
      </c>
      <c r="ET20">
        <v>0.34027803000000001</v>
      </c>
      <c r="EU20">
        <v>0.31876662</v>
      </c>
      <c r="EV20">
        <v>0.28950942000000002</v>
      </c>
      <c r="EW20">
        <v>0.26770558999999999</v>
      </c>
      <c r="EX20">
        <v>0.24047526999999999</v>
      </c>
      <c r="EY20">
        <v>0.21194652999999999</v>
      </c>
      <c r="EZ20">
        <v>0.18535413000000001</v>
      </c>
      <c r="FA20">
        <v>0.16208500000000001</v>
      </c>
      <c r="FB20">
        <v>0.1364715</v>
      </c>
      <c r="FC20">
        <v>0.11918046</v>
      </c>
      <c r="FD20">
        <v>0.1162508</v>
      </c>
      <c r="FE20">
        <v>9.2066235999999996E-2</v>
      </c>
      <c r="FF20">
        <v>8.5673160999999998E-2</v>
      </c>
      <c r="FG20">
        <v>6.6167562999999999E-2</v>
      </c>
      <c r="FH20">
        <v>5.1483236000000002E-2</v>
      </c>
      <c r="FI20">
        <v>4.4895644999999998E-2</v>
      </c>
      <c r="FJ20">
        <v>4.4629052000000002E-2</v>
      </c>
      <c r="FK20">
        <v>3.2691116999999999E-2</v>
      </c>
      <c r="FL20">
        <v>4.6669035999999997E-2</v>
      </c>
      <c r="FM20">
        <v>4.7284040999999999E-2</v>
      </c>
      <c r="FN20">
        <v>3.9892793000000003E-2</v>
      </c>
      <c r="FO20">
        <v>3.3904731E-2</v>
      </c>
      <c r="FP20">
        <v>5.4041721000000001E-2</v>
      </c>
      <c r="FQ20">
        <v>4.4536474999999999E-2</v>
      </c>
      <c r="FR20">
        <v>5.3319994000000002E-2</v>
      </c>
      <c r="FS20">
        <v>6.7030466999999996E-2</v>
      </c>
      <c r="FT20">
        <v>8.1606238999999997E-2</v>
      </c>
      <c r="FU20">
        <v>7.6733246000000005E-2</v>
      </c>
      <c r="FV20">
        <v>0.10511955000000001</v>
      </c>
      <c r="FW20">
        <v>0.10752536</v>
      </c>
      <c r="FX20">
        <v>0.11578865000000001</v>
      </c>
      <c r="FY20">
        <v>0.12604283999999999</v>
      </c>
      <c r="FZ20">
        <v>0.14665416000000001</v>
      </c>
      <c r="GA20">
        <v>0.14700489</v>
      </c>
      <c r="GB20">
        <v>0.14507118999999999</v>
      </c>
      <c r="GC20">
        <v>0.14458804</v>
      </c>
    </row>
    <row r="21" spans="2:185" x14ac:dyDescent="0.4">
      <c r="B21" t="s">
        <v>64</v>
      </c>
      <c r="C21">
        <v>-0.18527460000000001</v>
      </c>
      <c r="D21">
        <v>-0.19265957</v>
      </c>
      <c r="E21">
        <v>-0.19469333999999999</v>
      </c>
      <c r="F21">
        <v>-0.19829543999999999</v>
      </c>
      <c r="G21">
        <v>-0.20187922</v>
      </c>
      <c r="H21">
        <v>-0.21119513000000001</v>
      </c>
      <c r="I21">
        <v>-0.21781771</v>
      </c>
      <c r="J21">
        <v>-0.21192598000000001</v>
      </c>
      <c r="K21">
        <v>-0.1993646</v>
      </c>
      <c r="L21">
        <v>-0.18697607999999999</v>
      </c>
      <c r="M21">
        <v>-0.16959018000000001</v>
      </c>
      <c r="N21">
        <v>-0.15309949</v>
      </c>
      <c r="O21">
        <v>-0.13150875000000001</v>
      </c>
      <c r="P21">
        <v>-0.11284503</v>
      </c>
      <c r="Q21">
        <v>-9.9296674000000001E-2</v>
      </c>
      <c r="R21">
        <v>-8.2128935E-2</v>
      </c>
      <c r="S21">
        <v>-8.0817074000000003E-2</v>
      </c>
      <c r="T21">
        <v>-7.9460225999999995E-2</v>
      </c>
      <c r="U21">
        <v>-7.6678455000000006E-2</v>
      </c>
      <c r="V21">
        <v>-6.9975047999999998E-2</v>
      </c>
      <c r="W21">
        <v>-6.8793923000000007E-2</v>
      </c>
      <c r="X21">
        <v>-6.9775431999999998E-2</v>
      </c>
      <c r="Y21">
        <v>-7.7169037999999995E-2</v>
      </c>
      <c r="Z21">
        <v>-9.4959266000000001E-2</v>
      </c>
      <c r="AA21">
        <v>-0.11135566</v>
      </c>
      <c r="AB21">
        <v>-0.11790314</v>
      </c>
      <c r="AC21">
        <v>-0.13191748</v>
      </c>
      <c r="AD21">
        <v>-0.13392187999999999</v>
      </c>
      <c r="AE21">
        <v>-0.13150713999999999</v>
      </c>
      <c r="AF21">
        <v>-0.13947604999999999</v>
      </c>
      <c r="AG21">
        <v>-0.15319352</v>
      </c>
      <c r="AH21">
        <v>-0.15255792000000001</v>
      </c>
      <c r="AI21">
        <v>-0.14888963</v>
      </c>
      <c r="AJ21">
        <v>-0.17120382000000001</v>
      </c>
      <c r="AK21">
        <v>-0.17479903999999999</v>
      </c>
      <c r="AL21">
        <v>-0.17794578</v>
      </c>
      <c r="AM21">
        <v>-9.8634437000000005E-2</v>
      </c>
      <c r="AN21">
        <v>0.11132367999999999</v>
      </c>
      <c r="AO21">
        <v>0.44850235999999999</v>
      </c>
      <c r="AP21">
        <v>0.71311652999999997</v>
      </c>
      <c r="AQ21">
        <v>0.65066254000000001</v>
      </c>
      <c r="AR21">
        <v>0.34782626999999999</v>
      </c>
      <c r="AS21">
        <v>-3.1347348999999997E-2</v>
      </c>
      <c r="AT21">
        <v>-0.28036335000000001</v>
      </c>
      <c r="AU21">
        <v>-0.28757679000000003</v>
      </c>
      <c r="AV21">
        <v>-3.8533567999999997E-2</v>
      </c>
      <c r="AW21">
        <v>0.3419103</v>
      </c>
      <c r="AX21">
        <v>0.70332658000000003</v>
      </c>
      <c r="AY21">
        <v>0.94850791000000001</v>
      </c>
      <c r="AZ21">
        <v>0.98804628999999999</v>
      </c>
      <c r="BA21">
        <v>0.90239983999999995</v>
      </c>
      <c r="BB21">
        <v>0.7225163</v>
      </c>
      <c r="BC21">
        <v>0.56905912999999997</v>
      </c>
      <c r="BD21">
        <v>0.48303722999999998</v>
      </c>
      <c r="BE21">
        <v>0.45144679999999998</v>
      </c>
      <c r="BF21">
        <v>0.49364254000000002</v>
      </c>
      <c r="BG21">
        <v>0.55781102000000005</v>
      </c>
      <c r="BH21">
        <v>0.57143860999999996</v>
      </c>
      <c r="BI21">
        <v>0.54842639000000004</v>
      </c>
      <c r="BJ21">
        <v>0.50237781000000004</v>
      </c>
      <c r="BK21">
        <v>0.41439846000000002</v>
      </c>
      <c r="BL21">
        <v>0.34290009999999999</v>
      </c>
      <c r="BM21">
        <v>0.26539156000000003</v>
      </c>
      <c r="BN21">
        <v>0.20300561</v>
      </c>
      <c r="BO21">
        <v>0.16805705000000001</v>
      </c>
      <c r="BP21">
        <v>0.14166781000000001</v>
      </c>
      <c r="BQ21">
        <v>0.12386149</v>
      </c>
      <c r="BR21">
        <v>0.11295347999999999</v>
      </c>
      <c r="BS21">
        <v>0.13376682000000001</v>
      </c>
      <c r="BT21">
        <v>0.14856765999999999</v>
      </c>
      <c r="BU21">
        <v>0.17671739</v>
      </c>
      <c r="BV21">
        <v>0.18745233</v>
      </c>
      <c r="BW21">
        <v>0.21862744000000001</v>
      </c>
      <c r="BX21">
        <v>0.27995521000000001</v>
      </c>
      <c r="BY21">
        <v>0.31758653999999997</v>
      </c>
      <c r="BZ21">
        <v>0.39557934</v>
      </c>
      <c r="CA21">
        <v>0.47453445</v>
      </c>
      <c r="CB21">
        <v>0.57123953000000005</v>
      </c>
      <c r="CC21">
        <v>0.64380872</v>
      </c>
      <c r="CD21">
        <v>0.74621004000000002</v>
      </c>
      <c r="CE21">
        <v>0.82186764000000001</v>
      </c>
      <c r="CF21">
        <v>0.90175879000000003</v>
      </c>
      <c r="CG21">
        <v>0.97633259999999999</v>
      </c>
      <c r="CH21">
        <v>1.0580522000000001</v>
      </c>
      <c r="CI21">
        <v>1.126935</v>
      </c>
      <c r="CJ21">
        <v>1.2098936</v>
      </c>
      <c r="CK21">
        <v>1.2915528000000001</v>
      </c>
      <c r="CL21">
        <v>1.3472706000000001</v>
      </c>
      <c r="CM21">
        <v>1.4426692000000001</v>
      </c>
      <c r="CN21">
        <v>1.5198472000000001</v>
      </c>
      <c r="CO21">
        <v>1.5881672</v>
      </c>
      <c r="CP21">
        <v>1.6402829000000001</v>
      </c>
      <c r="CQ21">
        <v>1.7075153999999999</v>
      </c>
      <c r="CR21">
        <v>1.7579235</v>
      </c>
      <c r="CS21">
        <v>1.8150432999999999</v>
      </c>
      <c r="CT21">
        <v>1.8629868000000001</v>
      </c>
      <c r="CU21">
        <v>1.8923091999999999</v>
      </c>
      <c r="CV21">
        <v>1.9031278</v>
      </c>
      <c r="CW21">
        <v>1.9286641</v>
      </c>
      <c r="CX21">
        <v>1.9068894000000001</v>
      </c>
      <c r="CY21">
        <v>1.9027746000000001</v>
      </c>
      <c r="CZ21">
        <v>1.8880121000000001</v>
      </c>
      <c r="DA21">
        <v>1.8949933999999999</v>
      </c>
      <c r="DB21">
        <v>1.8542356</v>
      </c>
      <c r="DC21">
        <v>1.8413116</v>
      </c>
      <c r="DD21">
        <v>1.8140594000000001</v>
      </c>
      <c r="DE21">
        <v>1.7654008000000001</v>
      </c>
      <c r="DF21">
        <v>1.738297</v>
      </c>
      <c r="DG21">
        <v>1.6895874</v>
      </c>
      <c r="DH21">
        <v>1.6169589</v>
      </c>
      <c r="DI21">
        <v>1.5469839999999999</v>
      </c>
      <c r="DJ21">
        <v>1.5018505</v>
      </c>
      <c r="DK21">
        <v>1.4366707000000001</v>
      </c>
      <c r="DL21">
        <v>1.3663851</v>
      </c>
      <c r="DM21">
        <v>1.2887980000000001</v>
      </c>
      <c r="DN21">
        <v>1.2116944999999999</v>
      </c>
      <c r="DO21">
        <v>1.138741</v>
      </c>
      <c r="DP21">
        <v>1.0562094</v>
      </c>
      <c r="DQ21">
        <v>0.99387711000000001</v>
      </c>
      <c r="DR21">
        <v>0.91833626999999995</v>
      </c>
      <c r="DS21">
        <v>0.84153175000000002</v>
      </c>
      <c r="DT21">
        <v>0.79110592999999996</v>
      </c>
      <c r="DU21">
        <v>0.73980283999999996</v>
      </c>
      <c r="DV21">
        <v>0.69094115</v>
      </c>
      <c r="DW21">
        <v>0.63804477000000004</v>
      </c>
      <c r="DX21">
        <v>0.58153617000000002</v>
      </c>
      <c r="DY21">
        <v>0.52876144999999997</v>
      </c>
      <c r="DZ21">
        <v>0.46200587999999998</v>
      </c>
      <c r="EA21">
        <v>0.42304137000000003</v>
      </c>
      <c r="EB21">
        <v>0.36609568999999997</v>
      </c>
      <c r="EC21">
        <v>0.32382699999999998</v>
      </c>
      <c r="ED21">
        <v>0.29269521999999998</v>
      </c>
      <c r="EE21">
        <v>0.26078140999999999</v>
      </c>
      <c r="EF21">
        <v>0.24536996999999999</v>
      </c>
      <c r="EG21">
        <v>0.22541275999999999</v>
      </c>
      <c r="EH21">
        <v>0.19136386999999999</v>
      </c>
      <c r="EI21">
        <v>0.1618945</v>
      </c>
      <c r="EJ21">
        <v>0.15099435999999999</v>
      </c>
      <c r="EK21">
        <v>0.11888777</v>
      </c>
      <c r="EL21">
        <v>0.10371145</v>
      </c>
      <c r="EM21">
        <v>7.9999111999999997E-2</v>
      </c>
      <c r="EN21">
        <v>8.5849985000000004E-2</v>
      </c>
      <c r="EO21">
        <v>5.0000577999999997E-2</v>
      </c>
      <c r="EP21">
        <v>3.1132296E-2</v>
      </c>
      <c r="EQ21">
        <v>7.8477170000000006E-3</v>
      </c>
      <c r="ER21">
        <v>-1.0700549E-2</v>
      </c>
      <c r="ES21">
        <v>-3.5738498E-2</v>
      </c>
      <c r="ET21">
        <v>-7.3732316000000006E-2</v>
      </c>
      <c r="EU21">
        <v>-9.8719320999999999E-2</v>
      </c>
      <c r="EV21">
        <v>-0.14136478</v>
      </c>
      <c r="EW21">
        <v>-0.16411745999999999</v>
      </c>
      <c r="EX21">
        <v>-0.19214355999999999</v>
      </c>
      <c r="EY21">
        <v>-0.22224574999999999</v>
      </c>
      <c r="EZ21">
        <v>-0.24541529000000001</v>
      </c>
      <c r="FA21">
        <v>-0.26492475999999998</v>
      </c>
      <c r="FB21">
        <v>-0.28943335999999997</v>
      </c>
      <c r="FC21">
        <v>-0.29705252999999998</v>
      </c>
      <c r="FD21">
        <v>-0.29308047999999998</v>
      </c>
      <c r="FE21">
        <v>-0.31280901999999999</v>
      </c>
      <c r="FF21">
        <v>-0.31308048999999999</v>
      </c>
      <c r="FG21">
        <v>-0.32610285</v>
      </c>
      <c r="FH21">
        <v>-0.33247220999999999</v>
      </c>
      <c r="FI21">
        <v>-0.33189759000000002</v>
      </c>
      <c r="FJ21">
        <v>-0.32495671999999998</v>
      </c>
      <c r="FK21">
        <v>-0.33373912999999999</v>
      </c>
      <c r="FL21">
        <v>-0.31484817999999998</v>
      </c>
      <c r="FM21">
        <v>-0.30807203</v>
      </c>
      <c r="FN21">
        <v>-0.30878079000000003</v>
      </c>
      <c r="FO21">
        <v>-0.30195939999999999</v>
      </c>
      <c r="FP21">
        <v>-0.26806923999999999</v>
      </c>
      <c r="FQ21">
        <v>-0.27050554999999998</v>
      </c>
      <c r="FR21">
        <v>-0.25392711000000001</v>
      </c>
      <c r="FS21">
        <v>-0.23641191</v>
      </c>
      <c r="FT21">
        <v>-0.21291726999999999</v>
      </c>
      <c r="FU21">
        <v>-0.21430004</v>
      </c>
      <c r="FV21">
        <v>-0.17117489999999999</v>
      </c>
      <c r="FW21">
        <v>-0.16380528</v>
      </c>
      <c r="FX21">
        <v>-0.14739621999999999</v>
      </c>
      <c r="FY21">
        <v>-0.12428275</v>
      </c>
      <c r="FZ21">
        <v>-8.9759811999999994E-2</v>
      </c>
      <c r="GA21">
        <v>-7.5970284999999999E-2</v>
      </c>
      <c r="GB21">
        <v>-6.1347789999999999E-2</v>
      </c>
      <c r="GC21">
        <v>-4.6523828000000003E-2</v>
      </c>
    </row>
    <row r="22" spans="2:185" x14ac:dyDescent="0.4">
      <c r="B22" t="s">
        <v>65</v>
      </c>
      <c r="C22">
        <v>-7.2180331E-2</v>
      </c>
      <c r="D22">
        <v>-7.5387127999999998E-2</v>
      </c>
      <c r="E22">
        <v>-7.5988292999999998E-2</v>
      </c>
      <c r="F22">
        <v>-7.8588895000000006E-2</v>
      </c>
      <c r="G22">
        <v>-7.9001054000000001E-2</v>
      </c>
      <c r="H22">
        <v>-8.7398096999999994E-2</v>
      </c>
      <c r="I22">
        <v>-8.9454293000000004E-2</v>
      </c>
      <c r="J22">
        <v>-8.3363988E-2</v>
      </c>
      <c r="K22">
        <v>-7.2086609999999995E-2</v>
      </c>
      <c r="L22">
        <v>-6.4731121000000003E-2</v>
      </c>
      <c r="M22">
        <v>-5.0593938999999997E-2</v>
      </c>
      <c r="N22">
        <v>-3.5139601999999999E-2</v>
      </c>
      <c r="O22">
        <v>-1.5084781E-2</v>
      </c>
      <c r="P22">
        <v>-3.9154245000000004E-3</v>
      </c>
      <c r="Q22">
        <v>3.4780419000000002E-3</v>
      </c>
      <c r="R22">
        <v>1.1206083E-2</v>
      </c>
      <c r="S22">
        <v>8.4573514999999998E-3</v>
      </c>
      <c r="T22">
        <v>6.7881076E-3</v>
      </c>
      <c r="U22">
        <v>2.6352832000000001E-3</v>
      </c>
      <c r="V22">
        <v>8.2568564000000001E-3</v>
      </c>
      <c r="W22">
        <v>6.1232303E-3</v>
      </c>
      <c r="X22">
        <v>8.4384829000000005E-3</v>
      </c>
      <c r="Y22">
        <v>6.6380197999999996E-3</v>
      </c>
      <c r="Z22">
        <v>-2.7783343E-3</v>
      </c>
      <c r="AA22">
        <v>-1.4432349000000001E-2</v>
      </c>
      <c r="AB22">
        <v>-1.7494030000000001E-2</v>
      </c>
      <c r="AC22">
        <v>-3.2206852000000001E-2</v>
      </c>
      <c r="AD22">
        <v>-3.4432369999999997E-2</v>
      </c>
      <c r="AE22">
        <v>-3.3181954E-2</v>
      </c>
      <c r="AF22">
        <v>-4.28802E-2</v>
      </c>
      <c r="AG22">
        <v>-5.8932736999999999E-2</v>
      </c>
      <c r="AH22">
        <v>-6.6728472999999996E-2</v>
      </c>
      <c r="AI22">
        <v>-6.9136067999999995E-2</v>
      </c>
      <c r="AJ22">
        <v>-9.9985287000000006E-2</v>
      </c>
      <c r="AK22">
        <v>-0.11435214</v>
      </c>
      <c r="AL22">
        <v>-0.12020222</v>
      </c>
      <c r="AM22">
        <v>-3.4472692999999999E-2</v>
      </c>
      <c r="AN22">
        <v>0.17974965000000001</v>
      </c>
      <c r="AO22">
        <v>0.50537860000000001</v>
      </c>
      <c r="AP22">
        <v>0.75925231000000004</v>
      </c>
      <c r="AQ22">
        <v>0.71503079000000003</v>
      </c>
      <c r="AR22">
        <v>0.42218425999999998</v>
      </c>
      <c r="AS22">
        <v>2.2374067000000001E-2</v>
      </c>
      <c r="AT22">
        <v>-0.29216861999999999</v>
      </c>
      <c r="AU22">
        <v>-0.42174034999999999</v>
      </c>
      <c r="AV22">
        <v>-0.34420133000000003</v>
      </c>
      <c r="AW22">
        <v>-0.15134726000000001</v>
      </c>
      <c r="AX22">
        <v>3.6495574000000003E-2</v>
      </c>
      <c r="AY22">
        <v>0.16277564999999999</v>
      </c>
      <c r="AZ22">
        <v>0.15898006000000001</v>
      </c>
      <c r="BA22">
        <v>8.6711958000000006E-2</v>
      </c>
      <c r="BB22">
        <v>-2.9683643999999999E-2</v>
      </c>
      <c r="BC22">
        <v>-0.12219774999999999</v>
      </c>
      <c r="BD22">
        <v>-0.16428880000000001</v>
      </c>
      <c r="BE22">
        <v>-0.17737620000000001</v>
      </c>
      <c r="BF22">
        <v>-0.14550367</v>
      </c>
      <c r="BG22">
        <v>-9.1669343E-2</v>
      </c>
      <c r="BH22">
        <v>-7.3738187999999996E-2</v>
      </c>
      <c r="BI22">
        <v>-7.0511051000000005E-2</v>
      </c>
      <c r="BJ22">
        <v>-6.6842555999999997E-2</v>
      </c>
      <c r="BK22">
        <v>-9.4562270000000004E-2</v>
      </c>
      <c r="BL22">
        <v>-0.10656247000000001</v>
      </c>
      <c r="BM22">
        <v>-0.12292952</v>
      </c>
      <c r="BN22">
        <v>-0.1332912</v>
      </c>
      <c r="BO22">
        <v>-0.11910972</v>
      </c>
      <c r="BP22">
        <v>-0.10524565</v>
      </c>
      <c r="BQ22">
        <v>-8.8744871000000003E-2</v>
      </c>
      <c r="BR22">
        <v>-6.5608240999999998E-2</v>
      </c>
      <c r="BS22">
        <v>-7.4695706999999998E-3</v>
      </c>
      <c r="BT22">
        <v>4.8289451999999997E-2</v>
      </c>
      <c r="BU22">
        <v>0.11903699</v>
      </c>
      <c r="BV22">
        <v>0.15994502999999999</v>
      </c>
      <c r="BW22">
        <v>0.21732420999999999</v>
      </c>
      <c r="BX22">
        <v>0.29689263999999999</v>
      </c>
      <c r="BY22">
        <v>0.35311341000000002</v>
      </c>
      <c r="BZ22">
        <v>0.43840611000000002</v>
      </c>
      <c r="CA22">
        <v>0.52737235999999998</v>
      </c>
      <c r="CB22">
        <v>0.62089258000000003</v>
      </c>
      <c r="CC22">
        <v>0.69991165</v>
      </c>
      <c r="CD22">
        <v>0.80120641000000004</v>
      </c>
      <c r="CE22">
        <v>0.87586206</v>
      </c>
      <c r="CF22">
        <v>0.95189011000000001</v>
      </c>
      <c r="CG22">
        <v>1.0223545999999999</v>
      </c>
      <c r="CH22">
        <v>1.0982723000000001</v>
      </c>
      <c r="CI22">
        <v>1.1618683000000001</v>
      </c>
      <c r="CJ22">
        <v>1.2359998000000001</v>
      </c>
      <c r="CK22">
        <v>1.3000989999999999</v>
      </c>
      <c r="CL22">
        <v>1.3510804000000001</v>
      </c>
      <c r="CM22">
        <v>1.4334861000000001</v>
      </c>
      <c r="CN22">
        <v>1.4962621</v>
      </c>
      <c r="CO22">
        <v>1.5497471</v>
      </c>
      <c r="CP22">
        <v>1.5864035000000001</v>
      </c>
      <c r="CQ22">
        <v>1.6326533999999999</v>
      </c>
      <c r="CR22">
        <v>1.6684133000000001</v>
      </c>
      <c r="CS22">
        <v>1.7060671000000001</v>
      </c>
      <c r="CT22">
        <v>1.7394501</v>
      </c>
      <c r="CU22">
        <v>1.7479028000000001</v>
      </c>
      <c r="CV22">
        <v>1.7429018000000001</v>
      </c>
      <c r="CW22">
        <v>1.7496910999999999</v>
      </c>
      <c r="CX22">
        <v>1.71858</v>
      </c>
      <c r="CY22">
        <v>1.7024523</v>
      </c>
      <c r="CZ22">
        <v>1.6780390999999999</v>
      </c>
      <c r="DA22">
        <v>1.6722950000000001</v>
      </c>
      <c r="DB22">
        <v>1.6252693</v>
      </c>
      <c r="DC22">
        <v>1.6058028</v>
      </c>
      <c r="DD22">
        <v>1.5806723</v>
      </c>
      <c r="DE22">
        <v>1.5266664000000001</v>
      </c>
      <c r="DF22">
        <v>1.4944576999999999</v>
      </c>
      <c r="DG22">
        <v>1.447255</v>
      </c>
      <c r="DH22">
        <v>1.3825433</v>
      </c>
      <c r="DI22">
        <v>1.3231678</v>
      </c>
      <c r="DJ22">
        <v>1.2866390999999999</v>
      </c>
      <c r="DK22">
        <v>1.2394428</v>
      </c>
      <c r="DL22">
        <v>1.1877496000000001</v>
      </c>
      <c r="DM22">
        <v>1.1325185</v>
      </c>
      <c r="DN22">
        <v>1.0779006</v>
      </c>
      <c r="DO22">
        <v>1.0295053999999999</v>
      </c>
      <c r="DP22">
        <v>0.97742182</v>
      </c>
      <c r="DQ22">
        <v>0.93825501</v>
      </c>
      <c r="DR22">
        <v>0.8872565</v>
      </c>
      <c r="DS22">
        <v>0.84023380000000003</v>
      </c>
      <c r="DT22">
        <v>0.80685359000000001</v>
      </c>
      <c r="DU22">
        <v>0.77622091999999998</v>
      </c>
      <c r="DV22">
        <v>0.74920726000000004</v>
      </c>
      <c r="DW22">
        <v>0.71264165999999995</v>
      </c>
      <c r="DX22">
        <v>0.67276113999999998</v>
      </c>
      <c r="DY22">
        <v>0.64232891999999997</v>
      </c>
      <c r="DZ22">
        <v>0.58666401999999995</v>
      </c>
      <c r="EA22">
        <v>0.56283212000000005</v>
      </c>
      <c r="EB22">
        <v>0.51844816999999999</v>
      </c>
      <c r="EC22">
        <v>0.49450909999999998</v>
      </c>
      <c r="ED22">
        <v>0.47264751999999999</v>
      </c>
      <c r="EE22">
        <v>0.45281979</v>
      </c>
      <c r="EF22">
        <v>0.44307801000000002</v>
      </c>
      <c r="EG22">
        <v>0.43221271</v>
      </c>
      <c r="EH22">
        <v>0.40244931</v>
      </c>
      <c r="EI22">
        <v>0.37954503000000001</v>
      </c>
      <c r="EJ22">
        <v>0.37113190000000001</v>
      </c>
      <c r="EK22">
        <v>0.33746690000000001</v>
      </c>
      <c r="EL22">
        <v>0.32568541000000001</v>
      </c>
      <c r="EM22">
        <v>0.30348735999999998</v>
      </c>
      <c r="EN22">
        <v>0.31286192000000002</v>
      </c>
      <c r="EO22">
        <v>0.28404242000000002</v>
      </c>
      <c r="EP22">
        <v>0.25985028999999998</v>
      </c>
      <c r="EQ22">
        <v>0.24594543999999999</v>
      </c>
      <c r="ER22">
        <v>0.22934455000000001</v>
      </c>
      <c r="ES22">
        <v>0.21107699999999999</v>
      </c>
      <c r="ET22">
        <v>0.17398931000000001</v>
      </c>
      <c r="EU22">
        <v>0.15213690999999999</v>
      </c>
      <c r="EV22">
        <v>0.11398061</v>
      </c>
      <c r="EW22">
        <v>9.5825002000000006E-2</v>
      </c>
      <c r="EX22">
        <v>7.7070898999999998E-2</v>
      </c>
      <c r="EY22">
        <v>4.7644287E-2</v>
      </c>
      <c r="EZ22">
        <v>3.3919207999999999E-2</v>
      </c>
      <c r="FA22">
        <v>1.9766089000000001E-2</v>
      </c>
      <c r="FB22">
        <v>-3.1984227E-3</v>
      </c>
      <c r="FC22">
        <v>-1.2295718000000001E-2</v>
      </c>
      <c r="FD22">
        <v>-9.9471407000000008E-3</v>
      </c>
      <c r="FE22">
        <v>-2.9840031999999999E-2</v>
      </c>
      <c r="FF22">
        <v>-3.7939496000000003E-2</v>
      </c>
      <c r="FG22">
        <v>-5.1437261999999997E-2</v>
      </c>
      <c r="FH22">
        <v>-6.1532851E-2</v>
      </c>
      <c r="FI22">
        <v>-6.3116692000000002E-2</v>
      </c>
      <c r="FJ22">
        <v>-5.4061039999999998E-2</v>
      </c>
      <c r="FK22">
        <v>-6.7660845999999997E-2</v>
      </c>
      <c r="FL22">
        <v>-4.9775995000000003E-2</v>
      </c>
      <c r="FM22">
        <v>-4.8027825000000003E-2</v>
      </c>
      <c r="FN22">
        <v>-5.2331257999999999E-2</v>
      </c>
      <c r="FO22">
        <v>-4.6439639999999997E-2</v>
      </c>
      <c r="FP22">
        <v>-1.6729714E-2</v>
      </c>
      <c r="FQ22">
        <v>-1.4834597999999999E-2</v>
      </c>
      <c r="FR22">
        <v>-8.2341832000000005E-4</v>
      </c>
      <c r="FS22">
        <v>1.9200884000000001E-2</v>
      </c>
      <c r="FT22">
        <v>3.7986737E-2</v>
      </c>
      <c r="FU22">
        <v>3.7476361E-2</v>
      </c>
      <c r="FV22">
        <v>7.0668377000000004E-2</v>
      </c>
      <c r="FW22">
        <v>8.1021368999999996E-2</v>
      </c>
      <c r="FX22">
        <v>9.9277279999999996E-2</v>
      </c>
      <c r="FY22">
        <v>0.1167183</v>
      </c>
      <c r="FZ22">
        <v>0.14540729999999999</v>
      </c>
      <c r="GA22">
        <v>0.15403394000000001</v>
      </c>
      <c r="GB22">
        <v>0.16491604000000001</v>
      </c>
      <c r="GC22">
        <v>0.17044428</v>
      </c>
    </row>
    <row r="23" spans="2:185" x14ac:dyDescent="0.4">
      <c r="B23" t="s">
        <v>66</v>
      </c>
      <c r="C23">
        <v>-7.9087066000000008E-3</v>
      </c>
      <c r="D23">
        <v>-1.9374160000000001E-2</v>
      </c>
      <c r="E23">
        <v>-2.8107271E-2</v>
      </c>
      <c r="F23">
        <v>-3.0879370999999999E-2</v>
      </c>
      <c r="G23">
        <v>-3.0428990999999999E-2</v>
      </c>
      <c r="H23">
        <v>-3.2593167999999999E-2</v>
      </c>
      <c r="I23">
        <v>-3.7101216999999999E-2</v>
      </c>
      <c r="J23">
        <v>-3.8860932000000001E-2</v>
      </c>
      <c r="K23">
        <v>-3.6910093999999997E-2</v>
      </c>
      <c r="L23">
        <v>-3.6764007000000001E-2</v>
      </c>
      <c r="M23">
        <v>-2.3920799E-2</v>
      </c>
      <c r="N23">
        <v>-8.8372937999999998E-3</v>
      </c>
      <c r="O23">
        <v>-3.2638325000000001E-3</v>
      </c>
      <c r="P23">
        <v>-4.0270137000000001E-3</v>
      </c>
      <c r="Q23">
        <v>-6.5431721000000003E-3</v>
      </c>
      <c r="R23">
        <v>-4.8170637000000002E-4</v>
      </c>
      <c r="S23">
        <v>1.4506698E-3</v>
      </c>
      <c r="T23">
        <v>2.4795402000000002E-3</v>
      </c>
      <c r="U23">
        <v>-3.9418376999999999E-3</v>
      </c>
      <c r="V23">
        <v>-5.1140934000000002E-3</v>
      </c>
      <c r="W23">
        <v>-7.9949367999999996E-3</v>
      </c>
      <c r="X23">
        <v>-6.1554783000000004E-3</v>
      </c>
      <c r="Y23">
        <v>-4.7473506999999998E-3</v>
      </c>
      <c r="Z23">
        <v>-8.7453853000000002E-3</v>
      </c>
      <c r="AA23">
        <v>-2.2598292999999998E-2</v>
      </c>
      <c r="AB23">
        <v>-2.6623258E-2</v>
      </c>
      <c r="AC23">
        <v>-4.0731005000000001E-2</v>
      </c>
      <c r="AD23">
        <v>-3.7785052999999999E-2</v>
      </c>
      <c r="AE23">
        <v>-3.0501124000000001E-2</v>
      </c>
      <c r="AF23">
        <v>-2.9139468000000002E-2</v>
      </c>
      <c r="AG23">
        <v>-4.0481322E-2</v>
      </c>
      <c r="AH23">
        <v>-4.8540569999999998E-2</v>
      </c>
      <c r="AI23">
        <v>-5.5049054E-2</v>
      </c>
      <c r="AJ23">
        <v>-7.5145349E-2</v>
      </c>
      <c r="AK23">
        <v>-7.8918456999999997E-2</v>
      </c>
      <c r="AL23">
        <v>-7.6717316999999993E-2</v>
      </c>
      <c r="AM23">
        <v>8.0013442999999993E-3</v>
      </c>
      <c r="AN23">
        <v>0.18285164000000001</v>
      </c>
      <c r="AO23">
        <v>0.44471073</v>
      </c>
      <c r="AP23">
        <v>0.63678968000000002</v>
      </c>
      <c r="AQ23">
        <v>0.58326769000000001</v>
      </c>
      <c r="AR23">
        <v>0.31657168000000002</v>
      </c>
      <c r="AS23">
        <v>-6.2535137000000005E-2</v>
      </c>
      <c r="AT23">
        <v>-0.37459188999999998</v>
      </c>
      <c r="AU23">
        <v>-0.52854537999999995</v>
      </c>
      <c r="AV23">
        <v>-0.50624882999999998</v>
      </c>
      <c r="AW23">
        <v>-0.40010971000000001</v>
      </c>
      <c r="AX23">
        <v>-0.31235370000000001</v>
      </c>
      <c r="AY23">
        <v>-0.28996757000000001</v>
      </c>
      <c r="AZ23">
        <v>-0.37725055000000002</v>
      </c>
      <c r="BA23">
        <v>-0.53105639999999998</v>
      </c>
      <c r="BB23">
        <v>-0.70725035999999997</v>
      </c>
      <c r="BC23">
        <v>-0.8574155</v>
      </c>
      <c r="BD23">
        <v>-0.95569837000000002</v>
      </c>
      <c r="BE23">
        <v>-1.0221724999999999</v>
      </c>
      <c r="BF23">
        <v>-1.0466205</v>
      </c>
      <c r="BG23">
        <v>-1.0425720999999999</v>
      </c>
      <c r="BH23">
        <v>-1.0519377999999999</v>
      </c>
      <c r="BI23">
        <v>-1.0613527</v>
      </c>
      <c r="BJ23">
        <v>-1.0653883</v>
      </c>
      <c r="BK23">
        <v>-1.0878147</v>
      </c>
      <c r="BL23">
        <v>-1.1009081999999999</v>
      </c>
      <c r="BM23">
        <v>-1.1094071000000001</v>
      </c>
      <c r="BN23">
        <v>-1.1028202</v>
      </c>
      <c r="BO23">
        <v>-1.0618354999999999</v>
      </c>
      <c r="BP23">
        <v>-1.0156544000000001</v>
      </c>
      <c r="BQ23">
        <v>-0.96762115000000004</v>
      </c>
      <c r="BR23">
        <v>-0.90973627999999995</v>
      </c>
      <c r="BS23">
        <v>-0.82666527999999995</v>
      </c>
      <c r="BT23">
        <v>-0.73992013999999995</v>
      </c>
      <c r="BU23">
        <v>-0.63624566999999999</v>
      </c>
      <c r="BV23">
        <v>-0.55180722000000004</v>
      </c>
      <c r="BW23">
        <v>-0.45855716000000002</v>
      </c>
      <c r="BX23">
        <v>-0.34187526000000001</v>
      </c>
      <c r="BY23">
        <v>-0.24891864</v>
      </c>
      <c r="BZ23">
        <v>-0.13735253</v>
      </c>
      <c r="CA23">
        <v>-1.2284219000000001E-2</v>
      </c>
      <c r="CB23">
        <v>0.10489772</v>
      </c>
      <c r="CC23">
        <v>0.21139736000000001</v>
      </c>
      <c r="CD23">
        <v>0.32594435999999999</v>
      </c>
      <c r="CE23">
        <v>0.42080944999999997</v>
      </c>
      <c r="CF23">
        <v>0.5177775</v>
      </c>
      <c r="CG23">
        <v>0.60637282999999997</v>
      </c>
      <c r="CH23">
        <v>0.70724361999999996</v>
      </c>
      <c r="CI23">
        <v>0.78623182000000003</v>
      </c>
      <c r="CJ23">
        <v>0.86279612999999999</v>
      </c>
      <c r="CK23">
        <v>0.92607474000000001</v>
      </c>
      <c r="CL23">
        <v>0.97847974000000004</v>
      </c>
      <c r="CM23">
        <v>1.055944</v>
      </c>
      <c r="CN23">
        <v>1.1112696</v>
      </c>
      <c r="CO23">
        <v>1.1600678</v>
      </c>
      <c r="CP23">
        <v>1.1876135000000001</v>
      </c>
      <c r="CQ23">
        <v>1.2107123</v>
      </c>
      <c r="CR23">
        <v>1.2363641999999999</v>
      </c>
      <c r="CS23">
        <v>1.2599651000000001</v>
      </c>
      <c r="CT23">
        <v>1.2791423</v>
      </c>
      <c r="CU23">
        <v>1.2733022000000001</v>
      </c>
      <c r="CV23">
        <v>1.2510695000000001</v>
      </c>
      <c r="CW23">
        <v>1.2376214999999999</v>
      </c>
      <c r="CX23">
        <v>1.1995686999999999</v>
      </c>
      <c r="CY23">
        <v>1.1827935999999999</v>
      </c>
      <c r="CZ23">
        <v>1.1588985000000001</v>
      </c>
      <c r="DA23">
        <v>1.1462114000000001</v>
      </c>
      <c r="DB23">
        <v>1.1042075</v>
      </c>
      <c r="DC23">
        <v>1.0824100999999999</v>
      </c>
      <c r="DD23">
        <v>1.0584526000000001</v>
      </c>
      <c r="DE23">
        <v>1.0117887999999999</v>
      </c>
      <c r="DF23">
        <v>0.99259578999999998</v>
      </c>
      <c r="DG23">
        <v>0.95832092000000002</v>
      </c>
      <c r="DH23">
        <v>0.90866572000000001</v>
      </c>
      <c r="DI23">
        <v>0.86056834000000004</v>
      </c>
      <c r="DJ23">
        <v>0.83214741999999997</v>
      </c>
      <c r="DK23">
        <v>0.80144757</v>
      </c>
      <c r="DL23">
        <v>0.76622122999999998</v>
      </c>
      <c r="DM23">
        <v>0.72926497000000001</v>
      </c>
      <c r="DN23">
        <v>0.68881380999999997</v>
      </c>
      <c r="DO23">
        <v>0.65316784000000006</v>
      </c>
      <c r="DP23">
        <v>0.62358992999999996</v>
      </c>
      <c r="DQ23">
        <v>0.61593878000000002</v>
      </c>
      <c r="DR23">
        <v>0.59906322000000001</v>
      </c>
      <c r="DS23">
        <v>0.58656626999999995</v>
      </c>
      <c r="DT23">
        <v>0.56633549999999999</v>
      </c>
      <c r="DU23">
        <v>0.54912585000000003</v>
      </c>
      <c r="DV23">
        <v>0.53933156000000004</v>
      </c>
      <c r="DW23">
        <v>0.52276789999999995</v>
      </c>
      <c r="DX23">
        <v>0.50772207999999996</v>
      </c>
      <c r="DY23">
        <v>0.50953484000000004</v>
      </c>
      <c r="DZ23">
        <v>0.48470727000000002</v>
      </c>
      <c r="EA23">
        <v>0.48199162000000001</v>
      </c>
      <c r="EB23">
        <v>0.45815027000000003</v>
      </c>
      <c r="EC23">
        <v>0.46193098999999999</v>
      </c>
      <c r="ED23">
        <v>0.46543455</v>
      </c>
      <c r="EE23">
        <v>0.46861344999999999</v>
      </c>
      <c r="EF23">
        <v>0.46753916000000001</v>
      </c>
      <c r="EG23">
        <v>0.46748658999999998</v>
      </c>
      <c r="EH23">
        <v>0.45305991000000001</v>
      </c>
      <c r="EI23">
        <v>0.44425072999999998</v>
      </c>
      <c r="EJ23">
        <v>0.44555885000000001</v>
      </c>
      <c r="EK23">
        <v>0.42197371</v>
      </c>
      <c r="EL23">
        <v>0.42182048999999999</v>
      </c>
      <c r="EM23">
        <v>0.40421379000000002</v>
      </c>
      <c r="EN23">
        <v>0.42110165999999999</v>
      </c>
      <c r="EO23">
        <v>0.40456069</v>
      </c>
      <c r="EP23">
        <v>0.39343855</v>
      </c>
      <c r="EQ23">
        <v>0.39272576999999997</v>
      </c>
      <c r="ER23">
        <v>0.37556887</v>
      </c>
      <c r="ES23">
        <v>0.36549189999999998</v>
      </c>
      <c r="ET23">
        <v>0.33236810999999999</v>
      </c>
      <c r="EU23">
        <v>0.32564816000000002</v>
      </c>
      <c r="EV23">
        <v>0.30915132000000001</v>
      </c>
      <c r="EW23">
        <v>0.30644571999999998</v>
      </c>
      <c r="EX23">
        <v>0.29568028000000002</v>
      </c>
      <c r="EY23">
        <v>0.27403525000000001</v>
      </c>
      <c r="EZ23">
        <v>0.26238816999999998</v>
      </c>
      <c r="FA23">
        <v>0.25523937000000002</v>
      </c>
      <c r="FB23">
        <v>0.23991406000000001</v>
      </c>
      <c r="FC23">
        <v>0.23749745</v>
      </c>
      <c r="FD23">
        <v>0.23521520000000001</v>
      </c>
      <c r="FE23">
        <v>0.22033908999999999</v>
      </c>
      <c r="FF23">
        <v>0.20861362</v>
      </c>
      <c r="FG23">
        <v>0.20719325999999999</v>
      </c>
      <c r="FH23">
        <v>0.20468499000000001</v>
      </c>
      <c r="FI23">
        <v>0.21067881999999999</v>
      </c>
      <c r="FJ23">
        <v>0.21927762000000001</v>
      </c>
      <c r="FK23">
        <v>0.19830639999999999</v>
      </c>
      <c r="FL23">
        <v>0.21125144000000001</v>
      </c>
      <c r="FM23">
        <v>0.20981452</v>
      </c>
      <c r="FN23">
        <v>0.20510237000000001</v>
      </c>
      <c r="FO23">
        <v>0.20733707000000001</v>
      </c>
      <c r="FP23">
        <v>0.21595270999999999</v>
      </c>
      <c r="FQ23">
        <v>0.20711209</v>
      </c>
      <c r="FR23">
        <v>0.20549405000000001</v>
      </c>
      <c r="FS23">
        <v>0.21672688000000001</v>
      </c>
      <c r="FT23">
        <v>0.22771511999999999</v>
      </c>
      <c r="FU23">
        <v>0.22534615</v>
      </c>
      <c r="FV23">
        <v>0.24920682999999999</v>
      </c>
      <c r="FW23">
        <v>0.25250690999999997</v>
      </c>
      <c r="FX23">
        <v>0.26247963000000002</v>
      </c>
      <c r="FY23">
        <v>0.27474847000000002</v>
      </c>
      <c r="FZ23">
        <v>0.29581543999999999</v>
      </c>
      <c r="GA23">
        <v>0.29771301</v>
      </c>
      <c r="GB23">
        <v>0.29826291999999999</v>
      </c>
      <c r="GC23">
        <v>0.28556287000000002</v>
      </c>
    </row>
    <row r="24" spans="2:185" x14ac:dyDescent="0.4">
      <c r="B24" t="s">
        <v>67</v>
      </c>
      <c r="C24">
        <v>0.10191651</v>
      </c>
      <c r="D24">
        <v>0.10036144</v>
      </c>
      <c r="E24">
        <v>9.6866175999999998E-2</v>
      </c>
      <c r="F24">
        <v>9.4514892000000003E-2</v>
      </c>
      <c r="G24">
        <v>8.9074924999999999E-2</v>
      </c>
      <c r="H24">
        <v>7.6154477999999998E-2</v>
      </c>
      <c r="I24">
        <v>6.8575673000000004E-2</v>
      </c>
      <c r="J24">
        <v>6.4468205000000001E-2</v>
      </c>
      <c r="K24">
        <v>6.7099093999999998E-2</v>
      </c>
      <c r="L24">
        <v>6.6485129000000004E-2</v>
      </c>
      <c r="M24">
        <v>7.0356904999999997E-2</v>
      </c>
      <c r="N24">
        <v>6.8266786999999995E-2</v>
      </c>
      <c r="O24">
        <v>6.6923171000000004E-2</v>
      </c>
      <c r="P24">
        <v>5.5909834999999998E-2</v>
      </c>
      <c r="Q24">
        <v>5.1082697000000003E-2</v>
      </c>
      <c r="R24">
        <v>4.8188183000000002E-2</v>
      </c>
      <c r="S24">
        <v>4.5531663999999999E-2</v>
      </c>
      <c r="T24">
        <v>4.3463862999999998E-2</v>
      </c>
      <c r="U24">
        <v>3.1442862000000002E-2</v>
      </c>
      <c r="V24">
        <v>3.0613951E-2</v>
      </c>
      <c r="W24">
        <v>2.1344709999999999E-2</v>
      </c>
      <c r="X24">
        <v>2.3860752999999998E-2</v>
      </c>
      <c r="Y24">
        <v>2.6896557000000001E-2</v>
      </c>
      <c r="Z24">
        <v>2.4873432000000001E-2</v>
      </c>
      <c r="AA24">
        <v>1.7250241999999999E-2</v>
      </c>
      <c r="AB24">
        <v>1.0283785E-2</v>
      </c>
      <c r="AC24">
        <v>-7.1135260999999998E-3</v>
      </c>
      <c r="AD24">
        <v>-1.8686131000000002E-2</v>
      </c>
      <c r="AE24">
        <v>-2.8828682000000001E-2</v>
      </c>
      <c r="AF24">
        <v>-4.2161021E-2</v>
      </c>
      <c r="AG24">
        <v>-5.0543207999999999E-2</v>
      </c>
      <c r="AH24">
        <v>-6.0513690000000002E-2</v>
      </c>
      <c r="AI24">
        <v>-6.6340103999999997E-2</v>
      </c>
      <c r="AJ24">
        <v>-9.5064007000000006E-2</v>
      </c>
      <c r="AK24">
        <v>-0.14096811000000001</v>
      </c>
      <c r="AL24">
        <v>-0.20248339000000001</v>
      </c>
      <c r="AM24">
        <v>-0.23506124</v>
      </c>
      <c r="AN24">
        <v>-0.19642253000000001</v>
      </c>
      <c r="AO24">
        <v>-1.7918052E-2</v>
      </c>
      <c r="AP24">
        <v>0.22098991000000001</v>
      </c>
      <c r="AQ24">
        <v>0.29400261999999999</v>
      </c>
      <c r="AR24">
        <v>8.6959316999999994E-2</v>
      </c>
      <c r="AS24">
        <v>-0.33703578000000001</v>
      </c>
      <c r="AT24">
        <v>-0.84275650999999996</v>
      </c>
      <c r="AU24">
        <v>-1.3107804000000001</v>
      </c>
      <c r="AV24">
        <v>-1.6632206</v>
      </c>
      <c r="AW24">
        <v>-1.8790424999999999</v>
      </c>
      <c r="AX24">
        <v>-1.987833</v>
      </c>
      <c r="AY24">
        <v>-2.0070817000000001</v>
      </c>
      <c r="AZ24">
        <v>-1.9748914</v>
      </c>
      <c r="BA24">
        <v>-1.9103019999999999</v>
      </c>
      <c r="BB24">
        <v>-1.8181324999999999</v>
      </c>
      <c r="BC24">
        <v>-1.728202</v>
      </c>
      <c r="BD24">
        <v>-1.6381228999999999</v>
      </c>
      <c r="BE24">
        <v>-1.5649831000000001</v>
      </c>
      <c r="BF24">
        <v>-1.4958823999999999</v>
      </c>
      <c r="BG24">
        <v>-1.4149247</v>
      </c>
      <c r="BH24">
        <v>-1.3368793000000001</v>
      </c>
      <c r="BI24">
        <v>-1.2487792</v>
      </c>
      <c r="BJ24">
        <v>-1.143459</v>
      </c>
      <c r="BK24">
        <v>-1.0455009</v>
      </c>
      <c r="BL24">
        <v>-0.94416540999999998</v>
      </c>
      <c r="BM24">
        <v>-0.83853197000000002</v>
      </c>
      <c r="BN24">
        <v>-0.74173135000000001</v>
      </c>
      <c r="BO24">
        <v>-0.63823211000000002</v>
      </c>
      <c r="BP24">
        <v>-0.54160892999999999</v>
      </c>
      <c r="BQ24">
        <v>-0.44933416999999998</v>
      </c>
      <c r="BR24">
        <v>-0.35531360000000001</v>
      </c>
      <c r="BS24">
        <v>-0.24070263</v>
      </c>
      <c r="BT24">
        <v>-0.13686670000000001</v>
      </c>
      <c r="BU24">
        <v>-2.8129034000000001E-2</v>
      </c>
      <c r="BV24">
        <v>5.7908623999999999E-2</v>
      </c>
      <c r="BW24">
        <v>0.14386827999999999</v>
      </c>
      <c r="BX24">
        <v>0.22793098000000001</v>
      </c>
      <c r="BY24">
        <v>0.3062146</v>
      </c>
      <c r="BZ24">
        <v>0.38725683</v>
      </c>
      <c r="CA24">
        <v>0.47163623999999998</v>
      </c>
      <c r="CB24">
        <v>0.53675461000000002</v>
      </c>
      <c r="CC24">
        <v>0.60956471999999995</v>
      </c>
      <c r="CD24">
        <v>0.67951523999999996</v>
      </c>
      <c r="CE24">
        <v>0.73564803999999995</v>
      </c>
      <c r="CF24">
        <v>0.78973711000000002</v>
      </c>
      <c r="CG24">
        <v>0.84027755000000004</v>
      </c>
      <c r="CH24">
        <v>0.88976078999999997</v>
      </c>
      <c r="CI24">
        <v>0.93557161</v>
      </c>
      <c r="CJ24">
        <v>0.97509688000000005</v>
      </c>
      <c r="CK24">
        <v>1.0062264000000001</v>
      </c>
      <c r="CL24">
        <v>1.0385977</v>
      </c>
      <c r="CM24">
        <v>1.0726304</v>
      </c>
      <c r="CN24">
        <v>1.0981958000000001</v>
      </c>
      <c r="CO24">
        <v>1.1240709</v>
      </c>
      <c r="CP24">
        <v>1.1355388</v>
      </c>
      <c r="CQ24">
        <v>1.1448990999999999</v>
      </c>
      <c r="CR24">
        <v>1.152101</v>
      </c>
      <c r="CS24">
        <v>1.1532842000000001</v>
      </c>
      <c r="CT24">
        <v>1.1549718</v>
      </c>
      <c r="CU24">
        <v>1.1374016</v>
      </c>
      <c r="CV24">
        <v>1.1228184999999999</v>
      </c>
      <c r="CW24">
        <v>1.1093199</v>
      </c>
      <c r="CX24">
        <v>1.0872850000000001</v>
      </c>
      <c r="CY24">
        <v>1.0627589</v>
      </c>
      <c r="CZ24">
        <v>1.0398016000000001</v>
      </c>
      <c r="DA24">
        <v>1.0208581999999999</v>
      </c>
      <c r="DB24">
        <v>0.98479532999999997</v>
      </c>
      <c r="DC24">
        <v>0.96616988999999998</v>
      </c>
      <c r="DD24">
        <v>0.95054101999999996</v>
      </c>
      <c r="DE24">
        <v>0.90877962000000001</v>
      </c>
      <c r="DF24">
        <v>0.88090657999999999</v>
      </c>
      <c r="DG24">
        <v>0.85166609000000004</v>
      </c>
      <c r="DH24">
        <v>0.82291698000000002</v>
      </c>
      <c r="DI24">
        <v>0.79663603999999999</v>
      </c>
      <c r="DJ24">
        <v>0.77591067999999996</v>
      </c>
      <c r="DK24">
        <v>0.76161652999999996</v>
      </c>
      <c r="DL24">
        <v>0.73974585999999998</v>
      </c>
      <c r="DM24">
        <v>0.72283017999999999</v>
      </c>
      <c r="DN24">
        <v>0.70650208000000003</v>
      </c>
      <c r="DO24">
        <v>0.69535303000000004</v>
      </c>
      <c r="DP24">
        <v>0.69206928999999995</v>
      </c>
      <c r="DQ24">
        <v>0.68174248999999998</v>
      </c>
      <c r="DR24">
        <v>0.67231196000000004</v>
      </c>
      <c r="DS24">
        <v>0.67041837999999998</v>
      </c>
      <c r="DT24">
        <v>0.66419125000000001</v>
      </c>
      <c r="DU24">
        <v>0.66023593999999997</v>
      </c>
      <c r="DV24">
        <v>0.66475326000000001</v>
      </c>
      <c r="DW24">
        <v>0.65576106000000001</v>
      </c>
      <c r="DX24">
        <v>0.64758486000000004</v>
      </c>
      <c r="DY24">
        <v>0.65424103</v>
      </c>
      <c r="DZ24">
        <v>0.63590705000000003</v>
      </c>
      <c r="EA24">
        <v>0.64043075000000005</v>
      </c>
      <c r="EB24">
        <v>0.63611846999999999</v>
      </c>
      <c r="EC24">
        <v>0.64503317999999998</v>
      </c>
      <c r="ED24">
        <v>0.64326488999999998</v>
      </c>
      <c r="EE24">
        <v>0.64195347000000003</v>
      </c>
      <c r="EF24">
        <v>0.64036201999999998</v>
      </c>
      <c r="EG24">
        <v>0.64770353000000003</v>
      </c>
      <c r="EH24">
        <v>0.64046568000000004</v>
      </c>
      <c r="EI24">
        <v>0.64042812999999998</v>
      </c>
      <c r="EJ24">
        <v>0.64514804000000003</v>
      </c>
      <c r="EK24">
        <v>0.62373482999999996</v>
      </c>
      <c r="EL24">
        <v>0.62602276000000001</v>
      </c>
      <c r="EM24">
        <v>0.61867075999999999</v>
      </c>
      <c r="EN24">
        <v>0.62802427999999999</v>
      </c>
      <c r="EO24">
        <v>0.62425911000000001</v>
      </c>
      <c r="EP24">
        <v>0.60616356000000005</v>
      </c>
      <c r="EQ24">
        <v>0.60678958999999999</v>
      </c>
      <c r="ER24">
        <v>0.59546863999999999</v>
      </c>
      <c r="ES24">
        <v>0.59033548999999996</v>
      </c>
      <c r="ET24">
        <v>0.56732899000000003</v>
      </c>
      <c r="EU24">
        <v>0.55374615999999999</v>
      </c>
      <c r="EV24">
        <v>0.53603785999999998</v>
      </c>
      <c r="EW24">
        <v>0.52318418</v>
      </c>
      <c r="EX24">
        <v>0.50930916999999998</v>
      </c>
      <c r="EY24">
        <v>0.48060149000000002</v>
      </c>
      <c r="EZ24">
        <v>0.47135653999999999</v>
      </c>
      <c r="FA24">
        <v>0.45563123</v>
      </c>
      <c r="FB24">
        <v>0.4354035</v>
      </c>
      <c r="FC24">
        <v>0.41901161999999997</v>
      </c>
      <c r="FD24">
        <v>0.40617299000000001</v>
      </c>
      <c r="FE24">
        <v>0.39644723999999998</v>
      </c>
      <c r="FF24">
        <v>0.37882297999999998</v>
      </c>
      <c r="FG24">
        <v>0.37023556000000002</v>
      </c>
      <c r="FH24">
        <v>0.36119985999999998</v>
      </c>
      <c r="FI24">
        <v>0.35482571000000002</v>
      </c>
      <c r="FJ24">
        <v>0.35129589</v>
      </c>
      <c r="FK24">
        <v>0.33452713000000001</v>
      </c>
      <c r="FL24">
        <v>0.33378236999999999</v>
      </c>
      <c r="FM24">
        <v>0.32013583000000001</v>
      </c>
      <c r="FN24">
        <v>0.30807698</v>
      </c>
      <c r="FO24">
        <v>0.30261904000000001</v>
      </c>
      <c r="FP24">
        <v>0.30024642000000001</v>
      </c>
      <c r="FQ24">
        <v>0.29779154000000002</v>
      </c>
      <c r="FR24">
        <v>0.29057928999999999</v>
      </c>
      <c r="FS24">
        <v>0.28810215</v>
      </c>
      <c r="FT24">
        <v>0.28297352999999997</v>
      </c>
      <c r="FU24">
        <v>0.27103892000000002</v>
      </c>
      <c r="FV24">
        <v>0.26120406000000002</v>
      </c>
      <c r="FW24">
        <v>0.25678623</v>
      </c>
      <c r="FX24">
        <v>0.26176199</v>
      </c>
      <c r="FY24">
        <v>0.25589851000000002</v>
      </c>
      <c r="FZ24">
        <v>0.25563114999999997</v>
      </c>
      <c r="GA24">
        <v>0.24271471999999999</v>
      </c>
      <c r="GB24">
        <v>0.22480881</v>
      </c>
      <c r="GC24">
        <v>0.20117594</v>
      </c>
    </row>
    <row r="25" spans="2:185" x14ac:dyDescent="0.4">
      <c r="B25" t="s">
        <v>68</v>
      </c>
      <c r="C25">
        <v>9.1144516999999994E-2</v>
      </c>
      <c r="D25">
        <v>8.4667109000000004E-2</v>
      </c>
      <c r="E25">
        <v>7.6754212000000002E-2</v>
      </c>
      <c r="F25">
        <v>7.3533662E-2</v>
      </c>
      <c r="G25">
        <v>7.2795071000000003E-2</v>
      </c>
      <c r="H25">
        <v>7.2659098000000005E-2</v>
      </c>
      <c r="I25">
        <v>7.0262104000000006E-2</v>
      </c>
      <c r="J25">
        <v>7.2536558000000001E-2</v>
      </c>
      <c r="K25">
        <v>7.7869578999999994E-2</v>
      </c>
      <c r="L25">
        <v>7.5920939000000007E-2</v>
      </c>
      <c r="M25">
        <v>7.6305426999999995E-2</v>
      </c>
      <c r="N25">
        <v>6.945432E-2</v>
      </c>
      <c r="O25">
        <v>5.7026181000000002E-2</v>
      </c>
      <c r="P25">
        <v>3.921438E-2</v>
      </c>
      <c r="Q25">
        <v>2.5297426000000001E-2</v>
      </c>
      <c r="R25">
        <v>1.6290302999999999E-2</v>
      </c>
      <c r="S25">
        <v>1.0398630000000001E-2</v>
      </c>
      <c r="T25">
        <v>7.0710833999999998E-3</v>
      </c>
      <c r="U25">
        <v>-3.2829067000000002E-3</v>
      </c>
      <c r="V25">
        <v>-8.3622187000000001E-3</v>
      </c>
      <c r="W25">
        <v>-1.4097505E-2</v>
      </c>
      <c r="X25">
        <v>-1.4120453999999999E-2</v>
      </c>
      <c r="Y25">
        <v>-1.4950999E-2</v>
      </c>
      <c r="Z25">
        <v>-2.2099313999999998E-2</v>
      </c>
      <c r="AA25">
        <v>-3.3234943000000003E-2</v>
      </c>
      <c r="AB25">
        <v>-4.5321266999999998E-2</v>
      </c>
      <c r="AC25">
        <v>-6.2112371999999999E-2</v>
      </c>
      <c r="AD25">
        <v>-7.0708141000000002E-2</v>
      </c>
      <c r="AE25">
        <v>-7.5197779000000006E-2</v>
      </c>
      <c r="AF25">
        <v>-8.4432914999999997E-2</v>
      </c>
      <c r="AG25">
        <v>-8.6232685000000003E-2</v>
      </c>
      <c r="AH25">
        <v>-9.2232957000000004E-2</v>
      </c>
      <c r="AI25">
        <v>-9.7451828000000004E-2</v>
      </c>
      <c r="AJ25">
        <v>-0.10967399</v>
      </c>
      <c r="AK25">
        <v>-0.14703424000000001</v>
      </c>
      <c r="AL25">
        <v>-0.21802483</v>
      </c>
      <c r="AM25">
        <v>-0.29543972000000002</v>
      </c>
      <c r="AN25">
        <v>-0.36779719999999999</v>
      </c>
      <c r="AO25">
        <v>-0.32029577999999997</v>
      </c>
      <c r="AP25">
        <v>-0.16978197</v>
      </c>
      <c r="AQ25">
        <v>-7.4516572000000003E-2</v>
      </c>
      <c r="AR25">
        <v>-0.20018659999999999</v>
      </c>
      <c r="AS25">
        <v>-0.54643255000000002</v>
      </c>
      <c r="AT25">
        <v>-1.0090872</v>
      </c>
      <c r="AU25">
        <v>-1.4889406999999999</v>
      </c>
      <c r="AV25">
        <v>-1.9172171</v>
      </c>
      <c r="AW25">
        <v>-2.2464906999999998</v>
      </c>
      <c r="AX25">
        <v>-2.4575027999999999</v>
      </c>
      <c r="AY25">
        <v>-2.5574305000000002</v>
      </c>
      <c r="AZ25">
        <v>-2.5566018000000001</v>
      </c>
      <c r="BA25">
        <v>-2.5146117000000001</v>
      </c>
      <c r="BB25">
        <v>-2.4380825000000002</v>
      </c>
      <c r="BC25">
        <v>-2.3725874</v>
      </c>
      <c r="BD25">
        <v>-2.3170114000000002</v>
      </c>
      <c r="BE25">
        <v>-2.2801287000000001</v>
      </c>
      <c r="BF25">
        <v>-2.2401981000000002</v>
      </c>
      <c r="BG25">
        <v>-2.1977272000000001</v>
      </c>
      <c r="BH25">
        <v>-2.1256807000000002</v>
      </c>
      <c r="BI25">
        <v>-2.0324521</v>
      </c>
      <c r="BJ25">
        <v>-1.9178679999999999</v>
      </c>
      <c r="BK25">
        <v>-1.7894460999999999</v>
      </c>
      <c r="BL25">
        <v>-1.6701919999999999</v>
      </c>
      <c r="BM25">
        <v>-1.5377073000000001</v>
      </c>
      <c r="BN25">
        <v>-1.4109563000000001</v>
      </c>
      <c r="BO25">
        <v>-1.2848710999999999</v>
      </c>
      <c r="BP25">
        <v>-1.1587116</v>
      </c>
      <c r="BQ25">
        <v>-1.0400281</v>
      </c>
      <c r="BR25">
        <v>-0.91383844999999997</v>
      </c>
      <c r="BS25">
        <v>-0.78808016000000003</v>
      </c>
      <c r="BT25">
        <v>-0.66819406000000003</v>
      </c>
      <c r="BU25">
        <v>-0.54797905999999996</v>
      </c>
      <c r="BV25">
        <v>-0.43333039000000001</v>
      </c>
      <c r="BW25">
        <v>-0.32577434</v>
      </c>
      <c r="BX25">
        <v>-0.22868624000000001</v>
      </c>
      <c r="BY25">
        <v>-0.13379772000000001</v>
      </c>
      <c r="BZ25">
        <v>-4.9759600000000001E-2</v>
      </c>
      <c r="CA25">
        <v>3.9446551000000003E-2</v>
      </c>
      <c r="CB25">
        <v>0.10429277000000001</v>
      </c>
      <c r="CC25">
        <v>0.17919686000000001</v>
      </c>
      <c r="CD25">
        <v>0.24054519999999999</v>
      </c>
      <c r="CE25">
        <v>0.30442493999999998</v>
      </c>
      <c r="CF25">
        <v>0.36151576000000002</v>
      </c>
      <c r="CG25">
        <v>0.41231649999999997</v>
      </c>
      <c r="CH25">
        <v>0.46167388999999998</v>
      </c>
      <c r="CI25">
        <v>0.51088332999999997</v>
      </c>
      <c r="CJ25">
        <v>0.53704010999999996</v>
      </c>
      <c r="CK25">
        <v>0.56145411999999995</v>
      </c>
      <c r="CL25">
        <v>0.57753283</v>
      </c>
      <c r="CM25">
        <v>0.59247636999999997</v>
      </c>
      <c r="CN25">
        <v>0.60099517999999996</v>
      </c>
      <c r="CO25">
        <v>0.61817372000000004</v>
      </c>
      <c r="CP25">
        <v>0.61937112000000005</v>
      </c>
      <c r="CQ25">
        <v>0.61299937999999998</v>
      </c>
      <c r="CR25">
        <v>0.61837934999999999</v>
      </c>
      <c r="CS25">
        <v>0.61064141999999999</v>
      </c>
      <c r="CT25">
        <v>0.60163765999999996</v>
      </c>
      <c r="CU25">
        <v>0.58487672000000002</v>
      </c>
      <c r="CV25">
        <v>0.56685125999999997</v>
      </c>
      <c r="CW25">
        <v>0.54973965999999996</v>
      </c>
      <c r="CX25">
        <v>0.53436625000000004</v>
      </c>
      <c r="CY25">
        <v>0.51963906999999998</v>
      </c>
      <c r="CZ25">
        <v>0.50326519999999997</v>
      </c>
      <c r="DA25">
        <v>0.47845396000000001</v>
      </c>
      <c r="DB25">
        <v>0.45358425000000002</v>
      </c>
      <c r="DC25">
        <v>0.43635111999999998</v>
      </c>
      <c r="DD25">
        <v>0.42383999</v>
      </c>
      <c r="DE25">
        <v>0.39540395</v>
      </c>
      <c r="DF25">
        <v>0.38091519000000001</v>
      </c>
      <c r="DG25">
        <v>0.37143390999999998</v>
      </c>
      <c r="DH25">
        <v>0.36623991</v>
      </c>
      <c r="DI25">
        <v>0.35806107999999998</v>
      </c>
      <c r="DJ25">
        <v>0.35002312000000002</v>
      </c>
      <c r="DK25">
        <v>0.35857879999999998</v>
      </c>
      <c r="DL25">
        <v>0.35909179000000002</v>
      </c>
      <c r="DM25">
        <v>0.36433008</v>
      </c>
      <c r="DN25">
        <v>0.36989439000000002</v>
      </c>
      <c r="DO25">
        <v>0.37017046999999997</v>
      </c>
      <c r="DP25">
        <v>0.39143001999999999</v>
      </c>
      <c r="DQ25">
        <v>0.39918484999999998</v>
      </c>
      <c r="DR25">
        <v>0.41959521</v>
      </c>
      <c r="DS25">
        <v>0.44034624</v>
      </c>
      <c r="DT25">
        <v>0.45423353</v>
      </c>
      <c r="DU25">
        <v>0.45932686</v>
      </c>
      <c r="DV25">
        <v>0.47922745</v>
      </c>
      <c r="DW25">
        <v>0.48771745</v>
      </c>
      <c r="DX25">
        <v>0.49673374999999997</v>
      </c>
      <c r="DY25">
        <v>0.51982993</v>
      </c>
      <c r="DZ25">
        <v>0.52082896000000001</v>
      </c>
      <c r="EA25">
        <v>0.53329068000000002</v>
      </c>
      <c r="EB25">
        <v>0.53591573000000003</v>
      </c>
      <c r="EC25">
        <v>0.55242937999999997</v>
      </c>
      <c r="ED25">
        <v>0.55920970000000003</v>
      </c>
      <c r="EE25">
        <v>0.56606078000000004</v>
      </c>
      <c r="EF25">
        <v>0.56628858999999998</v>
      </c>
      <c r="EG25">
        <v>0.57338369</v>
      </c>
      <c r="EH25">
        <v>0.57574296000000003</v>
      </c>
      <c r="EI25">
        <v>0.58317702999999999</v>
      </c>
      <c r="EJ25">
        <v>0.59388220000000003</v>
      </c>
      <c r="EK25">
        <v>0.58840197000000005</v>
      </c>
      <c r="EL25">
        <v>0.60829622000000005</v>
      </c>
      <c r="EM25">
        <v>0.60938084000000003</v>
      </c>
      <c r="EN25">
        <v>0.62131530000000001</v>
      </c>
      <c r="EO25">
        <v>0.62374275999999995</v>
      </c>
      <c r="EP25">
        <v>0.61617434000000004</v>
      </c>
      <c r="EQ25">
        <v>0.61751670000000003</v>
      </c>
      <c r="ER25">
        <v>0.61177272000000005</v>
      </c>
      <c r="ES25">
        <v>0.61149602999999997</v>
      </c>
      <c r="ET25">
        <v>0.60477901000000001</v>
      </c>
      <c r="EU25">
        <v>0.59886145999999996</v>
      </c>
      <c r="EV25">
        <v>0.60659253999999996</v>
      </c>
      <c r="EW25">
        <v>0.60255532999999994</v>
      </c>
      <c r="EX25">
        <v>0.59464108999999998</v>
      </c>
      <c r="EY25">
        <v>0.58226889000000004</v>
      </c>
      <c r="EZ25">
        <v>0.57658898999999997</v>
      </c>
      <c r="FA25">
        <v>0.57041615000000001</v>
      </c>
      <c r="FB25">
        <v>0.55119949999999995</v>
      </c>
      <c r="FC25">
        <v>0.53827840000000005</v>
      </c>
      <c r="FD25">
        <v>0.51897722000000002</v>
      </c>
      <c r="FE25">
        <v>0.50725836000000002</v>
      </c>
      <c r="FF25">
        <v>0.48621678000000002</v>
      </c>
      <c r="FG25">
        <v>0.48677274999999998</v>
      </c>
      <c r="FH25">
        <v>0.47929031</v>
      </c>
      <c r="FI25">
        <v>0.47778583000000002</v>
      </c>
      <c r="FJ25">
        <v>0.46855816</v>
      </c>
      <c r="FK25">
        <v>0.45345792000000001</v>
      </c>
      <c r="FL25">
        <v>0.44806498</v>
      </c>
      <c r="FM25">
        <v>0.43817708</v>
      </c>
      <c r="FN25">
        <v>0.43307737000000002</v>
      </c>
      <c r="FO25">
        <v>0.42372694999999999</v>
      </c>
      <c r="FP25">
        <v>0.40931203999999999</v>
      </c>
      <c r="FQ25">
        <v>0.40434501</v>
      </c>
      <c r="FR25">
        <v>0.39141991999999998</v>
      </c>
      <c r="FS25">
        <v>0.38360786000000002</v>
      </c>
      <c r="FT25">
        <v>0.37249038000000001</v>
      </c>
      <c r="FU25">
        <v>0.36037698000000001</v>
      </c>
      <c r="FV25">
        <v>0.34233353</v>
      </c>
      <c r="FW25">
        <v>0.32465022999999998</v>
      </c>
      <c r="FX25">
        <v>0.31242945999999999</v>
      </c>
      <c r="FY25">
        <v>0.29455554</v>
      </c>
      <c r="FZ25">
        <v>0.27570405999999997</v>
      </c>
      <c r="GA25">
        <v>0.25183684000000001</v>
      </c>
      <c r="GB25">
        <v>0.22435991</v>
      </c>
      <c r="GC25">
        <v>0.19076199999999999</v>
      </c>
    </row>
    <row r="26" spans="2:185" x14ac:dyDescent="0.4">
      <c r="B26" t="s">
        <v>69</v>
      </c>
      <c r="C26">
        <v>0.19543763</v>
      </c>
      <c r="D26">
        <v>0.20822470000000001</v>
      </c>
      <c r="E26">
        <v>0.21136972000000001</v>
      </c>
      <c r="F26">
        <v>0.20972544000000001</v>
      </c>
      <c r="G26">
        <v>0.19664739000000001</v>
      </c>
      <c r="H26">
        <v>0.18052207000000001</v>
      </c>
      <c r="I26">
        <v>0.17648847000000001</v>
      </c>
      <c r="J26">
        <v>0.17866815999999999</v>
      </c>
      <c r="K26">
        <v>0.18797469</v>
      </c>
      <c r="L26">
        <v>0.18595333</v>
      </c>
      <c r="M26">
        <v>0.18188377</v>
      </c>
      <c r="N26">
        <v>0.16575611000000001</v>
      </c>
      <c r="O26">
        <v>0.15146200000000001</v>
      </c>
      <c r="P26">
        <v>0.12800449</v>
      </c>
      <c r="Q26">
        <v>0.10994717</v>
      </c>
      <c r="R26">
        <v>8.3609365000000005E-2</v>
      </c>
      <c r="S26">
        <v>6.3951142000000002E-2</v>
      </c>
      <c r="T26">
        <v>5.1769119000000002E-2</v>
      </c>
      <c r="U26">
        <v>3.0926654000000001E-2</v>
      </c>
      <c r="V26">
        <v>2.5192085999999999E-2</v>
      </c>
      <c r="W26">
        <v>1.0961109E-2</v>
      </c>
      <c r="X26">
        <v>6.5305396000000003E-3</v>
      </c>
      <c r="Y26">
        <v>2.9373622999999999E-3</v>
      </c>
      <c r="Z26">
        <v>-7.8183626999999995E-3</v>
      </c>
      <c r="AA26">
        <v>-1.0514856E-2</v>
      </c>
      <c r="AB26">
        <v>-2.1543878999999998E-2</v>
      </c>
      <c r="AC26">
        <v>-3.6186282E-2</v>
      </c>
      <c r="AD26">
        <v>-6.5113536999999999E-2</v>
      </c>
      <c r="AE26">
        <v>-9.6424490000000002E-2</v>
      </c>
      <c r="AF26">
        <v>-0.1204052</v>
      </c>
      <c r="AG26">
        <v>-0.11567118</v>
      </c>
      <c r="AH26">
        <v>-0.11516315000000001</v>
      </c>
      <c r="AI26">
        <v>-0.11701663</v>
      </c>
      <c r="AJ26">
        <v>-0.13909415999999999</v>
      </c>
      <c r="AK26">
        <v>-0.22524068999999999</v>
      </c>
      <c r="AL26">
        <v>-0.37156042</v>
      </c>
      <c r="AM26">
        <v>-0.59452707000000005</v>
      </c>
      <c r="AN26">
        <v>-0.84024750999999998</v>
      </c>
      <c r="AO26">
        <v>-0.90380274999999999</v>
      </c>
      <c r="AP26">
        <v>-0.66145712000000001</v>
      </c>
      <c r="AQ26">
        <v>-0.34365189000000002</v>
      </c>
      <c r="AR26">
        <v>-0.31021377</v>
      </c>
      <c r="AS26">
        <v>-0.62638294999999999</v>
      </c>
      <c r="AT26">
        <v>-1.2102447000000001</v>
      </c>
      <c r="AU26">
        <v>-1.8995515999999999</v>
      </c>
      <c r="AV26">
        <v>-2.5573343999999998</v>
      </c>
      <c r="AW26">
        <v>-3.0554055999999998</v>
      </c>
      <c r="AX26">
        <v>-3.3431077</v>
      </c>
      <c r="AY26">
        <v>-3.4251353999999998</v>
      </c>
      <c r="AZ26">
        <v>-3.3203163</v>
      </c>
      <c r="BA26">
        <v>-3.1295728999999999</v>
      </c>
      <c r="BB26">
        <v>-2.8902104</v>
      </c>
      <c r="BC26">
        <v>-2.6861231000000001</v>
      </c>
      <c r="BD26">
        <v>-2.5120108000000001</v>
      </c>
      <c r="BE26">
        <v>-2.3664462999999998</v>
      </c>
      <c r="BF26">
        <v>-2.2359388</v>
      </c>
      <c r="BG26">
        <v>-2.1154714000000001</v>
      </c>
      <c r="BH26">
        <v>-1.966307</v>
      </c>
      <c r="BI26">
        <v>-1.8004555</v>
      </c>
      <c r="BJ26">
        <v>-1.6148617000000001</v>
      </c>
      <c r="BK26">
        <v>-1.4174465999999999</v>
      </c>
      <c r="BL26">
        <v>-1.2268855999999999</v>
      </c>
      <c r="BM26">
        <v>-1.0308124999999999</v>
      </c>
      <c r="BN26">
        <v>-0.864645</v>
      </c>
      <c r="BO26">
        <v>-0.72224759999999999</v>
      </c>
      <c r="BP26">
        <v>-0.58814180000000005</v>
      </c>
      <c r="BQ26">
        <v>-0.45673749000000002</v>
      </c>
      <c r="BR26">
        <v>-0.32791045000000002</v>
      </c>
      <c r="BS26">
        <v>-0.20902166999999999</v>
      </c>
      <c r="BT26">
        <v>-0.11004145999999999</v>
      </c>
      <c r="BU26">
        <v>-2.6652058999999999E-2</v>
      </c>
      <c r="BV26">
        <v>5.9205002999999999E-2</v>
      </c>
      <c r="BW26">
        <v>0.13500421000000001</v>
      </c>
      <c r="BX26">
        <v>0.18872290999999999</v>
      </c>
      <c r="BY26">
        <v>0.25509011999999998</v>
      </c>
      <c r="BZ26">
        <v>0.29059002</v>
      </c>
      <c r="CA26">
        <v>0.32319829</v>
      </c>
      <c r="CB26">
        <v>0.32914490000000002</v>
      </c>
      <c r="CC26">
        <v>0.36454587999999999</v>
      </c>
      <c r="CD26">
        <v>0.38018379000000002</v>
      </c>
      <c r="CE26">
        <v>0.40427332999999999</v>
      </c>
      <c r="CF26">
        <v>0.41669752999999998</v>
      </c>
      <c r="CG26">
        <v>0.42485178000000001</v>
      </c>
      <c r="CH26">
        <v>0.42430659999999998</v>
      </c>
      <c r="CI26">
        <v>0.43876853999999998</v>
      </c>
      <c r="CJ26">
        <v>0.43442571000000002</v>
      </c>
      <c r="CK26">
        <v>0.43782683999999999</v>
      </c>
      <c r="CL26">
        <v>0.44036153</v>
      </c>
      <c r="CM26">
        <v>0.41801052999999999</v>
      </c>
      <c r="CN26">
        <v>0.40563092000000001</v>
      </c>
      <c r="CO26">
        <v>0.40424320000000002</v>
      </c>
      <c r="CP26">
        <v>0.39674637000000001</v>
      </c>
      <c r="CQ26">
        <v>0.38363564</v>
      </c>
      <c r="CR26">
        <v>0.36807686000000001</v>
      </c>
      <c r="CS26">
        <v>0.33705032000000001</v>
      </c>
      <c r="CT26">
        <v>0.31346362999999999</v>
      </c>
      <c r="CU26">
        <v>0.29225572999999999</v>
      </c>
      <c r="CV26">
        <v>0.28960362000000001</v>
      </c>
      <c r="CW26">
        <v>0.27964386000000002</v>
      </c>
      <c r="CX26">
        <v>0.27972945999999999</v>
      </c>
      <c r="CY26">
        <v>0.25418638999999998</v>
      </c>
      <c r="CZ26">
        <v>0.24099862999999999</v>
      </c>
      <c r="DA26">
        <v>0.22171882000000001</v>
      </c>
      <c r="DB26">
        <v>0.21094610999999999</v>
      </c>
      <c r="DC26">
        <v>0.20213756999999999</v>
      </c>
      <c r="DD26">
        <v>0.19717032000000001</v>
      </c>
      <c r="DE26">
        <v>0.16889626999999999</v>
      </c>
      <c r="DF26">
        <v>0.14201741000000001</v>
      </c>
      <c r="DG26">
        <v>0.13625889999999999</v>
      </c>
      <c r="DH26">
        <v>0.15517149999999999</v>
      </c>
      <c r="DI26">
        <v>0.17587504000000001</v>
      </c>
      <c r="DJ26">
        <v>0.18580996</v>
      </c>
      <c r="DK26">
        <v>0.20533021000000001</v>
      </c>
      <c r="DL26">
        <v>0.21816053999999999</v>
      </c>
      <c r="DM26">
        <v>0.23724489000000001</v>
      </c>
      <c r="DN26">
        <v>0.26303366</v>
      </c>
      <c r="DO26">
        <v>0.27984156999999998</v>
      </c>
      <c r="DP26">
        <v>0.31466314000000001</v>
      </c>
      <c r="DQ26">
        <v>0.31132107999999997</v>
      </c>
      <c r="DR26">
        <v>0.33242561999999998</v>
      </c>
      <c r="DS26">
        <v>0.35627076000000002</v>
      </c>
      <c r="DT26">
        <v>0.38845017999999998</v>
      </c>
      <c r="DU26">
        <v>0.41318104</v>
      </c>
      <c r="DV26">
        <v>0.44760817000000003</v>
      </c>
      <c r="DW26">
        <v>0.46146800999999998</v>
      </c>
      <c r="DX26">
        <v>0.47765144999999998</v>
      </c>
      <c r="DY26">
        <v>0.50677311000000003</v>
      </c>
      <c r="DZ26">
        <v>0.52949606999999999</v>
      </c>
      <c r="EA26">
        <v>0.55749749999999998</v>
      </c>
      <c r="EB26">
        <v>0.58645195000000006</v>
      </c>
      <c r="EC26">
        <v>0.60409164000000004</v>
      </c>
      <c r="ED26">
        <v>0.60531944000000004</v>
      </c>
      <c r="EE26">
        <v>0.60600757999999999</v>
      </c>
      <c r="EF26">
        <v>0.61477082999999999</v>
      </c>
      <c r="EG26">
        <v>0.63522089000000004</v>
      </c>
      <c r="EH26">
        <v>0.64986991999999999</v>
      </c>
      <c r="EI26">
        <v>0.66905671</v>
      </c>
      <c r="EJ26">
        <v>0.68784827000000004</v>
      </c>
      <c r="EK26">
        <v>0.68868870000000004</v>
      </c>
      <c r="EL26">
        <v>0.71493863999999996</v>
      </c>
      <c r="EM26">
        <v>0.72992902999999998</v>
      </c>
      <c r="EN26">
        <v>0.73610288000000001</v>
      </c>
      <c r="EO26">
        <v>0.74469297999999995</v>
      </c>
      <c r="EP26">
        <v>0.73622721000000002</v>
      </c>
      <c r="EQ26">
        <v>0.74275208000000004</v>
      </c>
      <c r="ER26">
        <v>0.75488681000000002</v>
      </c>
      <c r="ES26">
        <v>0.75954341999999997</v>
      </c>
      <c r="ET26">
        <v>0.76197594000000002</v>
      </c>
      <c r="EU26">
        <v>0.73918539000000005</v>
      </c>
      <c r="EV26">
        <v>0.73688494999999998</v>
      </c>
      <c r="EW26">
        <v>0.72017956000000005</v>
      </c>
      <c r="EX26">
        <v>0.70954859000000003</v>
      </c>
      <c r="EY26">
        <v>0.69329982999999995</v>
      </c>
      <c r="EZ26">
        <v>0.68205093999999999</v>
      </c>
      <c r="FA26">
        <v>0.65687680000000004</v>
      </c>
      <c r="FB26">
        <v>0.62260884000000005</v>
      </c>
      <c r="FC26">
        <v>0.59247327000000005</v>
      </c>
      <c r="FD26">
        <v>0.56876420999999999</v>
      </c>
      <c r="FE26">
        <v>0.57323109999999999</v>
      </c>
      <c r="FF26">
        <v>0.55205040999999999</v>
      </c>
      <c r="FG26">
        <v>0.54151642</v>
      </c>
      <c r="FH26">
        <v>0.52935410000000005</v>
      </c>
      <c r="FI26">
        <v>0.51948762000000004</v>
      </c>
      <c r="FJ26">
        <v>0.50857132999999999</v>
      </c>
      <c r="FK26">
        <v>0.51625067000000002</v>
      </c>
      <c r="FL26">
        <v>0.50485217999999998</v>
      </c>
      <c r="FM26">
        <v>0.48823527</v>
      </c>
      <c r="FN26">
        <v>0.47774324000000001</v>
      </c>
      <c r="FO26">
        <v>0.46450924999999998</v>
      </c>
      <c r="FP26">
        <v>0.45555055</v>
      </c>
      <c r="FQ26">
        <v>0.46653417000000003</v>
      </c>
      <c r="FR26">
        <v>0.46014013999999998</v>
      </c>
      <c r="FS26">
        <v>0.44727823</v>
      </c>
      <c r="FT26">
        <v>0.43552464000000002</v>
      </c>
      <c r="FU26">
        <v>0.42133036000000001</v>
      </c>
      <c r="FV26">
        <v>0.38986456000000003</v>
      </c>
      <c r="FW26">
        <v>0.37840688</v>
      </c>
      <c r="FX26">
        <v>0.36790701999999997</v>
      </c>
      <c r="FY26">
        <v>0.33520328999999999</v>
      </c>
      <c r="FZ26">
        <v>0.29981335999999997</v>
      </c>
      <c r="GA26">
        <v>0.27216699999999999</v>
      </c>
      <c r="GB26">
        <v>0.23716265</v>
      </c>
      <c r="GC26">
        <v>0.20328114999999999</v>
      </c>
    </row>
    <row r="27" spans="2:185" x14ac:dyDescent="0.4">
      <c r="B27" t="s">
        <v>70</v>
      </c>
      <c r="C27">
        <v>0.14168926000000001</v>
      </c>
      <c r="D27">
        <v>0.14814283</v>
      </c>
      <c r="E27">
        <v>0.15165915999999999</v>
      </c>
      <c r="F27">
        <v>0.14871578999999999</v>
      </c>
      <c r="G27">
        <v>0.14679565</v>
      </c>
      <c r="H27">
        <v>0.14168306</v>
      </c>
      <c r="I27">
        <v>0.14405710999999999</v>
      </c>
      <c r="J27">
        <v>0.14444366</v>
      </c>
      <c r="K27">
        <v>0.14570322999999999</v>
      </c>
      <c r="L27">
        <v>0.14762259999999999</v>
      </c>
      <c r="M27">
        <v>0.14593819</v>
      </c>
      <c r="N27">
        <v>0.13662542</v>
      </c>
      <c r="O27">
        <v>0.13912055000000001</v>
      </c>
      <c r="P27">
        <v>0.13800567</v>
      </c>
      <c r="Q27">
        <v>0.13951479999999999</v>
      </c>
      <c r="R27">
        <v>0.13384362</v>
      </c>
      <c r="S27">
        <v>0.13284588</v>
      </c>
      <c r="T27">
        <v>0.13771128999999999</v>
      </c>
      <c r="U27">
        <v>0.14380580000000001</v>
      </c>
      <c r="V27">
        <v>0.14278877000000001</v>
      </c>
      <c r="W27">
        <v>0.14057032999999999</v>
      </c>
      <c r="X27">
        <v>0.13752988999999999</v>
      </c>
      <c r="Y27">
        <v>0.13732175999999999</v>
      </c>
      <c r="Z27">
        <v>0.13311249</v>
      </c>
      <c r="AA27">
        <v>0.13972836999999999</v>
      </c>
      <c r="AB27">
        <v>0.13814254000000001</v>
      </c>
      <c r="AC27">
        <v>0.14443829999999999</v>
      </c>
      <c r="AD27">
        <v>0.13785447000000001</v>
      </c>
      <c r="AE27">
        <v>0.14025591000000001</v>
      </c>
      <c r="AF27">
        <v>0.14739000999999999</v>
      </c>
      <c r="AG27">
        <v>0.17774247000000001</v>
      </c>
      <c r="AH27">
        <v>0.19644818999999999</v>
      </c>
      <c r="AI27">
        <v>0.19755812</v>
      </c>
      <c r="AJ27">
        <v>0.16264397</v>
      </c>
      <c r="AK27">
        <v>4.5392897000000001E-2</v>
      </c>
      <c r="AL27">
        <v>-0.14915647000000001</v>
      </c>
      <c r="AM27">
        <v>-0.43813469999999999</v>
      </c>
      <c r="AN27">
        <v>-0.64142787000000001</v>
      </c>
      <c r="AO27">
        <v>-0.57073991999999996</v>
      </c>
      <c r="AP27">
        <v>-0.31069717000000002</v>
      </c>
      <c r="AQ27">
        <v>-0.14629167000000001</v>
      </c>
      <c r="AR27">
        <v>-0.19774142</v>
      </c>
      <c r="AS27">
        <v>-0.39116677999999999</v>
      </c>
      <c r="AT27">
        <v>-0.71782082000000003</v>
      </c>
      <c r="AU27">
        <v>-1.1004224</v>
      </c>
      <c r="AV27">
        <v>-1.4786596999999999</v>
      </c>
      <c r="AW27">
        <v>-1.7445215999999999</v>
      </c>
      <c r="AX27">
        <v>-1.8540082</v>
      </c>
      <c r="AY27">
        <v>-1.8186070000000001</v>
      </c>
      <c r="AZ27">
        <v>-1.6305115999999999</v>
      </c>
      <c r="BA27">
        <v>-1.3653046</v>
      </c>
      <c r="BB27">
        <v>-1.0547409000000001</v>
      </c>
      <c r="BC27">
        <v>-0.75001788000000003</v>
      </c>
      <c r="BD27">
        <v>-0.47290169999999998</v>
      </c>
      <c r="BE27">
        <v>-0.22849564</v>
      </c>
      <c r="BF27">
        <v>-2.1706501E-2</v>
      </c>
      <c r="BG27">
        <v>0.1512627</v>
      </c>
      <c r="BH27">
        <v>0.32023570000000001</v>
      </c>
      <c r="BI27">
        <v>0.47893672999999998</v>
      </c>
      <c r="BJ27">
        <v>0.62402575999999998</v>
      </c>
      <c r="BK27">
        <v>0.76691942999999996</v>
      </c>
      <c r="BL27">
        <v>0.89205449999999997</v>
      </c>
      <c r="BM27">
        <v>1.0069805000000001</v>
      </c>
      <c r="BN27">
        <v>1.1028605</v>
      </c>
      <c r="BO27">
        <v>1.1583345</v>
      </c>
      <c r="BP27">
        <v>1.1955525</v>
      </c>
      <c r="BQ27">
        <v>1.2169268</v>
      </c>
      <c r="BR27">
        <v>1.2256024000000001</v>
      </c>
      <c r="BS27">
        <v>1.2171973</v>
      </c>
      <c r="BT27">
        <v>1.1993928</v>
      </c>
      <c r="BU27">
        <v>1.1654990999999999</v>
      </c>
      <c r="BV27">
        <v>1.1461304000000001</v>
      </c>
      <c r="BW27">
        <v>1.1138227999999999</v>
      </c>
      <c r="BX27">
        <v>1.0489835000000001</v>
      </c>
      <c r="BY27">
        <v>1.0069634000000001</v>
      </c>
      <c r="BZ27">
        <v>0.94982398000000001</v>
      </c>
      <c r="CA27">
        <v>0.88324897999999996</v>
      </c>
      <c r="CB27">
        <v>0.82226968</v>
      </c>
      <c r="CC27">
        <v>0.77703040999999995</v>
      </c>
      <c r="CD27">
        <v>0.72747289999999998</v>
      </c>
      <c r="CE27">
        <v>0.68396783000000005</v>
      </c>
      <c r="CF27">
        <v>0.64610206999999997</v>
      </c>
      <c r="CG27">
        <v>0.61828064999999999</v>
      </c>
      <c r="CH27">
        <v>0.57534313000000004</v>
      </c>
      <c r="CI27">
        <v>0.55756163999999997</v>
      </c>
      <c r="CJ27">
        <v>0.53274542000000003</v>
      </c>
      <c r="CK27">
        <v>0.51374394000000001</v>
      </c>
      <c r="CL27">
        <v>0.49921181999999997</v>
      </c>
      <c r="CM27">
        <v>0.46136513000000001</v>
      </c>
      <c r="CN27">
        <v>0.43738356</v>
      </c>
      <c r="CO27">
        <v>0.41976272999999997</v>
      </c>
      <c r="CP27">
        <v>0.40151793000000002</v>
      </c>
      <c r="CQ27">
        <v>0.39302123</v>
      </c>
      <c r="CR27">
        <v>0.37102315000000002</v>
      </c>
      <c r="CS27">
        <v>0.34407335999999999</v>
      </c>
      <c r="CT27">
        <v>0.32133919</v>
      </c>
      <c r="CU27">
        <v>0.30451592999999999</v>
      </c>
      <c r="CV27">
        <v>0.30251315000000001</v>
      </c>
      <c r="CW27">
        <v>0.29596605999999998</v>
      </c>
      <c r="CX27">
        <v>0.30524653000000002</v>
      </c>
      <c r="CY27">
        <v>0.28643258999999999</v>
      </c>
      <c r="CZ27">
        <v>0.28826966999999998</v>
      </c>
      <c r="DA27">
        <v>0.28206365999999999</v>
      </c>
      <c r="DB27">
        <v>0.29772744000000001</v>
      </c>
      <c r="DC27">
        <v>0.30546245</v>
      </c>
      <c r="DD27">
        <v>0.30963635</v>
      </c>
      <c r="DE27">
        <v>0.32735500000000001</v>
      </c>
      <c r="DF27">
        <v>0.32283232000000001</v>
      </c>
      <c r="DG27">
        <v>0.32760862000000002</v>
      </c>
      <c r="DH27">
        <v>0.35769430000000002</v>
      </c>
      <c r="DI27">
        <v>0.37868929000000001</v>
      </c>
      <c r="DJ27">
        <v>0.38246616999999999</v>
      </c>
      <c r="DK27">
        <v>0.38636333</v>
      </c>
      <c r="DL27">
        <v>0.39742361999999998</v>
      </c>
      <c r="DM27">
        <v>0.41491710999999998</v>
      </c>
      <c r="DN27">
        <v>0.43658345999999998</v>
      </c>
      <c r="DO27">
        <v>0.45158446000000002</v>
      </c>
      <c r="DP27">
        <v>0.46701609999999999</v>
      </c>
      <c r="DQ27">
        <v>0.455791</v>
      </c>
      <c r="DR27">
        <v>0.46363558999999999</v>
      </c>
      <c r="DS27">
        <v>0.46898022</v>
      </c>
      <c r="DT27">
        <v>0.48493034000000002</v>
      </c>
      <c r="DU27">
        <v>0.49056089000000003</v>
      </c>
      <c r="DV27">
        <v>0.49717250000000002</v>
      </c>
      <c r="DW27">
        <v>0.49914899000000001</v>
      </c>
      <c r="DX27">
        <v>0.51155245000000005</v>
      </c>
      <c r="DY27">
        <v>0.50992596000000001</v>
      </c>
      <c r="DZ27">
        <v>0.52634608999999999</v>
      </c>
      <c r="EA27">
        <v>0.52920197999999996</v>
      </c>
      <c r="EB27">
        <v>0.5526877</v>
      </c>
      <c r="EC27">
        <v>0.56032037999999995</v>
      </c>
      <c r="ED27">
        <v>0.55920923</v>
      </c>
      <c r="EE27">
        <v>0.56453222000000003</v>
      </c>
      <c r="EF27">
        <v>0.56747084999999997</v>
      </c>
      <c r="EG27">
        <v>0.57265401000000005</v>
      </c>
      <c r="EH27">
        <v>0.58296764000000001</v>
      </c>
      <c r="EI27">
        <v>0.58834498999999996</v>
      </c>
      <c r="EJ27">
        <v>0.58671808000000003</v>
      </c>
      <c r="EK27">
        <v>0.58537148999999999</v>
      </c>
      <c r="EL27">
        <v>0.57458246000000002</v>
      </c>
      <c r="EM27">
        <v>0.56902695000000003</v>
      </c>
      <c r="EN27">
        <v>0.54633635000000003</v>
      </c>
      <c r="EO27">
        <v>0.54556799</v>
      </c>
      <c r="EP27">
        <v>0.53791725999999995</v>
      </c>
      <c r="EQ27">
        <v>0.52376657999999998</v>
      </c>
      <c r="ER27">
        <v>0.51821910999999998</v>
      </c>
      <c r="ES27">
        <v>0.5064767</v>
      </c>
      <c r="ET27">
        <v>0.50882428999999996</v>
      </c>
      <c r="EU27">
        <v>0.48074686999999999</v>
      </c>
      <c r="EV27">
        <v>0.47349830999999998</v>
      </c>
      <c r="EW27">
        <v>0.45023075000000001</v>
      </c>
      <c r="EX27">
        <v>0.43737814000000003</v>
      </c>
      <c r="EY27">
        <v>0.42615988999999999</v>
      </c>
      <c r="EZ27">
        <v>0.41298070999999997</v>
      </c>
      <c r="FA27">
        <v>0.39539921</v>
      </c>
      <c r="FB27">
        <v>0.38550442000000001</v>
      </c>
      <c r="FC27">
        <v>0.35909702999999998</v>
      </c>
      <c r="FD27">
        <v>0.33701917999999997</v>
      </c>
      <c r="FE27">
        <v>0.32810876</v>
      </c>
      <c r="FF27">
        <v>0.31472658999999997</v>
      </c>
      <c r="FG27">
        <v>0.29359603000000001</v>
      </c>
      <c r="FH27">
        <v>0.28690460000000001</v>
      </c>
      <c r="FI27">
        <v>0.26997596000000001</v>
      </c>
      <c r="FJ27">
        <v>0.25206947000000002</v>
      </c>
      <c r="FK27">
        <v>0.25052627999999999</v>
      </c>
      <c r="FL27">
        <v>0.22352214000000001</v>
      </c>
      <c r="FM27">
        <v>0.19666212999999999</v>
      </c>
      <c r="FN27">
        <v>0.17795134000000001</v>
      </c>
      <c r="FO27">
        <v>0.15369879</v>
      </c>
      <c r="FP27">
        <v>0.13140658999999999</v>
      </c>
      <c r="FQ27">
        <v>0.1299717</v>
      </c>
      <c r="FR27">
        <v>0.11972853999999999</v>
      </c>
      <c r="FS27">
        <v>9.6299103999999996E-2</v>
      </c>
      <c r="FT27">
        <v>6.8708836999999995E-2</v>
      </c>
      <c r="FU27">
        <v>4.7184095000000002E-2</v>
      </c>
      <c r="FV27">
        <v>-1.3555825000000001E-3</v>
      </c>
      <c r="FW27">
        <v>-2.1733476000000002E-2</v>
      </c>
      <c r="FX27">
        <v>-4.4948391999999997E-2</v>
      </c>
      <c r="FY27">
        <v>-7.0061556999999997E-2</v>
      </c>
      <c r="FZ27">
        <v>-0.10121036</v>
      </c>
      <c r="GA27">
        <v>-0.11754966</v>
      </c>
      <c r="GB27">
        <v>-0.13747442000000001</v>
      </c>
      <c r="GC27">
        <v>-0.1421674</v>
      </c>
    </row>
    <row r="28" spans="2:185" x14ac:dyDescent="0.4">
      <c r="B28" t="s">
        <v>71</v>
      </c>
      <c r="C28">
        <v>1.1495247E-2</v>
      </c>
      <c r="D28">
        <v>8.2030484999999996E-4</v>
      </c>
      <c r="E28">
        <v>-3.4996569000000002E-3</v>
      </c>
      <c r="F28">
        <v>3.7911194E-3</v>
      </c>
      <c r="G28">
        <v>1.4303572000000001E-2</v>
      </c>
      <c r="H28">
        <v>2.4541799E-2</v>
      </c>
      <c r="I28">
        <v>2.0839336999999999E-2</v>
      </c>
      <c r="J28">
        <v>1.0614564999999999E-2</v>
      </c>
      <c r="K28">
        <v>1.7948068E-3</v>
      </c>
      <c r="L28">
        <v>4.7545475000000002E-3</v>
      </c>
      <c r="M28">
        <v>9.6420868999999992E-3</v>
      </c>
      <c r="N28">
        <v>1.1147448000000001E-2</v>
      </c>
      <c r="O28">
        <v>6.5418802999999996E-3</v>
      </c>
      <c r="P28">
        <v>5.5689238999999998E-3</v>
      </c>
      <c r="Q28">
        <v>6.1638937E-3</v>
      </c>
      <c r="R28">
        <v>1.5235383999999999E-2</v>
      </c>
      <c r="S28">
        <v>2.6381769999999999E-2</v>
      </c>
      <c r="T28">
        <v>3.5080127000000003E-2</v>
      </c>
      <c r="U28">
        <v>4.4256180999999999E-2</v>
      </c>
      <c r="V28">
        <v>3.8631868E-2</v>
      </c>
      <c r="W28">
        <v>4.4529027999999998E-2</v>
      </c>
      <c r="X28">
        <v>4.6716198E-2</v>
      </c>
      <c r="Y28">
        <v>5.5337984E-2</v>
      </c>
      <c r="Z28">
        <v>5.6048997000000003E-2</v>
      </c>
      <c r="AA28">
        <v>5.2594144000000002E-2</v>
      </c>
      <c r="AB28">
        <v>4.1947423999999997E-2</v>
      </c>
      <c r="AC28">
        <v>3.8096159999999997E-2</v>
      </c>
      <c r="AD28">
        <v>4.2715754000000002E-2</v>
      </c>
      <c r="AE28">
        <v>5.7402651999999998E-2</v>
      </c>
      <c r="AF28">
        <v>7.5386687999999993E-2</v>
      </c>
      <c r="AG28">
        <v>9.2651165999999993E-2</v>
      </c>
      <c r="AH28">
        <v>0.11081444999999999</v>
      </c>
      <c r="AI28">
        <v>0.11617034</v>
      </c>
      <c r="AJ28">
        <v>0.10289922999999999</v>
      </c>
      <c r="AK28">
        <v>3.1469610000000002E-2</v>
      </c>
      <c r="AL28">
        <v>-0.13205330000000001</v>
      </c>
      <c r="AM28">
        <v>-0.39666479999999998</v>
      </c>
      <c r="AN28">
        <v>-0.63304603000000004</v>
      </c>
      <c r="AO28">
        <v>-0.68410884999999999</v>
      </c>
      <c r="AP28">
        <v>-0.57076996999999996</v>
      </c>
      <c r="AQ28">
        <v>-0.42085114000000001</v>
      </c>
      <c r="AR28">
        <v>-0.30667895000000001</v>
      </c>
      <c r="AS28">
        <v>-0.22911777</v>
      </c>
      <c r="AT28">
        <v>-0.18095808999999999</v>
      </c>
      <c r="AU28">
        <v>-0.12332533</v>
      </c>
      <c r="AV28">
        <v>-5.3356051000000002E-2</v>
      </c>
      <c r="AW28">
        <v>2.7101276000000001E-2</v>
      </c>
      <c r="AX28">
        <v>0.10747153</v>
      </c>
      <c r="AY28">
        <v>0.16118710999999999</v>
      </c>
      <c r="AZ28">
        <v>0.20190649999999999</v>
      </c>
      <c r="BA28">
        <v>0.23114947999999999</v>
      </c>
      <c r="BB28">
        <v>0.26055980000000001</v>
      </c>
      <c r="BC28">
        <v>0.31184437999999998</v>
      </c>
      <c r="BD28">
        <v>0.36723297999999999</v>
      </c>
      <c r="BE28">
        <v>0.41577259</v>
      </c>
      <c r="BF28">
        <v>0.46058117999999998</v>
      </c>
      <c r="BG28">
        <v>0.49296384999999998</v>
      </c>
      <c r="BH28">
        <v>0.51444082999999996</v>
      </c>
      <c r="BI28">
        <v>0.53174304999999999</v>
      </c>
      <c r="BJ28">
        <v>0.52212535999999998</v>
      </c>
      <c r="BK28">
        <v>0.50426227000000001</v>
      </c>
      <c r="BL28">
        <v>0.47634944000000001</v>
      </c>
      <c r="BM28">
        <v>0.44330940000000002</v>
      </c>
      <c r="BN28">
        <v>0.42392575999999998</v>
      </c>
      <c r="BO28">
        <v>0.39656907000000002</v>
      </c>
      <c r="BP28">
        <v>0.36710494999999999</v>
      </c>
      <c r="BQ28">
        <v>0.32637367</v>
      </c>
      <c r="BR28">
        <v>0.28057048000000001</v>
      </c>
      <c r="BS28">
        <v>0.23270309</v>
      </c>
      <c r="BT28">
        <v>0.19027820000000001</v>
      </c>
      <c r="BU28">
        <v>0.15527452999999999</v>
      </c>
      <c r="BV28">
        <v>0.13699006</v>
      </c>
      <c r="BW28">
        <v>0.1080496</v>
      </c>
      <c r="BX28">
        <v>7.5022288000000006E-2</v>
      </c>
      <c r="BY28">
        <v>5.3413114999999997E-2</v>
      </c>
      <c r="BZ28">
        <v>4.3877306999999997E-2</v>
      </c>
      <c r="CA28">
        <v>3.7448715E-2</v>
      </c>
      <c r="CB28">
        <v>4.8946388E-2</v>
      </c>
      <c r="CC28">
        <v>4.8886619999999999E-2</v>
      </c>
      <c r="CD28">
        <v>5.0561514000000002E-2</v>
      </c>
      <c r="CE28">
        <v>5.5912103999999997E-2</v>
      </c>
      <c r="CF28">
        <v>7.6030858000000007E-2</v>
      </c>
      <c r="CG28">
        <v>0.10621142</v>
      </c>
      <c r="CH28">
        <v>0.13443664</v>
      </c>
      <c r="CI28">
        <v>0.15467753000000001</v>
      </c>
      <c r="CJ28">
        <v>0.16419737000000001</v>
      </c>
      <c r="CK28">
        <v>0.17494744000000001</v>
      </c>
      <c r="CL28">
        <v>0.18356031</v>
      </c>
      <c r="CM28">
        <v>0.19651008</v>
      </c>
      <c r="CN28">
        <v>0.20183133</v>
      </c>
      <c r="CO28">
        <v>0.20309572000000001</v>
      </c>
      <c r="CP28">
        <v>0.19271326</v>
      </c>
      <c r="CQ28">
        <v>0.18533467000000001</v>
      </c>
      <c r="CR28">
        <v>0.17497206000000001</v>
      </c>
      <c r="CS28">
        <v>0.17558389999999999</v>
      </c>
      <c r="CT28">
        <v>0.17244121000000001</v>
      </c>
      <c r="CU28">
        <v>0.16735533999999999</v>
      </c>
      <c r="CV28">
        <v>0.15154427000000001</v>
      </c>
      <c r="CW28">
        <v>0.13083193000000001</v>
      </c>
      <c r="CX28">
        <v>0.12100601</v>
      </c>
      <c r="CY28">
        <v>0.11154263</v>
      </c>
      <c r="CZ28">
        <v>0.111919</v>
      </c>
      <c r="DA28">
        <v>0.10248316</v>
      </c>
      <c r="DB28">
        <v>9.0285473000000005E-2</v>
      </c>
      <c r="DC28">
        <v>6.9786160999999999E-2</v>
      </c>
      <c r="DD28">
        <v>5.4025665E-2</v>
      </c>
      <c r="DE28">
        <v>6.2327262000000001E-2</v>
      </c>
      <c r="DF28">
        <v>6.7260332000000006E-2</v>
      </c>
      <c r="DG28">
        <v>6.1864878999999998E-2</v>
      </c>
      <c r="DH28">
        <v>5.7507838999999998E-2</v>
      </c>
      <c r="DI28">
        <v>4.3581466999999999E-2</v>
      </c>
      <c r="DJ28">
        <v>3.1781695999999998E-2</v>
      </c>
      <c r="DK28">
        <v>2.3073221000000001E-2</v>
      </c>
      <c r="DL28">
        <v>1.9361913000000001E-2</v>
      </c>
      <c r="DM28">
        <v>1.6174536E-2</v>
      </c>
      <c r="DN28">
        <v>2.1281490999999998E-3</v>
      </c>
      <c r="DO28">
        <v>-9.0760215999999994E-3</v>
      </c>
      <c r="DP28">
        <v>-2.4102413999999999E-2</v>
      </c>
      <c r="DQ28">
        <v>-2.9706554E-2</v>
      </c>
      <c r="DR28">
        <v>-3.0263087000000001E-2</v>
      </c>
      <c r="DS28">
        <v>-3.8401510999999999E-2</v>
      </c>
      <c r="DT28">
        <v>-4.3488599000000003E-2</v>
      </c>
      <c r="DU28">
        <v>-5.3434569000000001E-2</v>
      </c>
      <c r="DV28">
        <v>-5.7215657000000003E-2</v>
      </c>
      <c r="DW28">
        <v>-4.7661877999999998E-2</v>
      </c>
      <c r="DX28">
        <v>-2.8886912000000001E-2</v>
      </c>
      <c r="DY28">
        <v>-2.5088007999999998E-2</v>
      </c>
      <c r="DZ28">
        <v>-9.7480901000000005E-3</v>
      </c>
      <c r="EA28">
        <v>-1.3164037999999999E-2</v>
      </c>
      <c r="EB28">
        <v>-5.1755072000000003E-3</v>
      </c>
      <c r="EC28">
        <v>1.0139628E-3</v>
      </c>
      <c r="ED28">
        <v>1.4051688E-2</v>
      </c>
      <c r="EE28">
        <v>2.9270860999999999E-2</v>
      </c>
      <c r="EF28">
        <v>3.0276217000000001E-2</v>
      </c>
      <c r="EG28">
        <v>2.8233370000000001E-2</v>
      </c>
      <c r="EH28">
        <v>3.8787082000000001E-2</v>
      </c>
      <c r="EI28">
        <v>4.8248514999999999E-2</v>
      </c>
      <c r="EJ28">
        <v>5.9256461000000003E-2</v>
      </c>
      <c r="EK28">
        <v>6.6128707999999994E-2</v>
      </c>
      <c r="EL28">
        <v>5.3025316000000003E-2</v>
      </c>
      <c r="EM28">
        <v>3.5917930000000001E-2</v>
      </c>
      <c r="EN28">
        <v>1.279098E-2</v>
      </c>
      <c r="EO28">
        <v>5.8509725999999996E-3</v>
      </c>
      <c r="EP28">
        <v>8.3679883000000004E-3</v>
      </c>
      <c r="EQ28">
        <v>-9.3785870999999995E-4</v>
      </c>
      <c r="ER28">
        <v>-1.4576521E-2</v>
      </c>
      <c r="ES28">
        <v>-2.0864767999999999E-2</v>
      </c>
      <c r="ET28">
        <v>-2.1964377E-2</v>
      </c>
      <c r="EU28">
        <v>-1.6931030999999999E-2</v>
      </c>
      <c r="EV28">
        <v>-6.0186568000000001E-3</v>
      </c>
      <c r="EW28">
        <v>-1.2008323000000001E-3</v>
      </c>
      <c r="EX28">
        <v>-6.6995034E-3</v>
      </c>
      <c r="EY28">
        <v>-7.1132262000000003E-3</v>
      </c>
      <c r="EZ28">
        <v>-1.6993048E-2</v>
      </c>
      <c r="FA28">
        <v>-1.4657587999999999E-2</v>
      </c>
      <c r="FB28">
        <v>-4.6333759000000002E-3</v>
      </c>
      <c r="FC28">
        <v>-7.0572253E-3</v>
      </c>
      <c r="FD28">
        <v>-1.7730847000000001E-2</v>
      </c>
      <c r="FE28">
        <v>-2.9179357E-2</v>
      </c>
      <c r="FF28">
        <v>-3.1550050000000003E-2</v>
      </c>
      <c r="FG28">
        <v>-3.8705211000000003E-2</v>
      </c>
      <c r="FH28">
        <v>-3.5088107E-2</v>
      </c>
      <c r="FI28">
        <v>-3.9162677E-2</v>
      </c>
      <c r="FJ28">
        <v>-5.3476665E-2</v>
      </c>
      <c r="FK28">
        <v>-6.2530152000000006E-2</v>
      </c>
      <c r="FL28">
        <v>-7.2425193999999998E-2</v>
      </c>
      <c r="FM28">
        <v>-7.9606502999999995E-2</v>
      </c>
      <c r="FN28">
        <v>-8.0095529999999998E-2</v>
      </c>
      <c r="FO28">
        <v>-9.2940285999999997E-2</v>
      </c>
      <c r="FP28">
        <v>-0.11410505</v>
      </c>
      <c r="FQ28">
        <v>-0.13701563</v>
      </c>
      <c r="FR28">
        <v>-0.14863129999999999</v>
      </c>
      <c r="FS28">
        <v>-0.15849203000000001</v>
      </c>
      <c r="FT28">
        <v>-0.16015878</v>
      </c>
      <c r="FU28">
        <v>-0.16300197</v>
      </c>
      <c r="FV28">
        <v>-0.17918930999999999</v>
      </c>
      <c r="FW28">
        <v>-0.19759159000000001</v>
      </c>
      <c r="FX28">
        <v>-0.21807246999999999</v>
      </c>
      <c r="FY28">
        <v>-0.2246879</v>
      </c>
      <c r="FZ28">
        <v>-0.22443679</v>
      </c>
      <c r="GA28">
        <v>-0.22556576</v>
      </c>
      <c r="GB28">
        <v>-0.23289791000000001</v>
      </c>
      <c r="GC28">
        <v>-0.23441577999999999</v>
      </c>
    </row>
    <row r="29" spans="2:185" x14ac:dyDescent="0.4">
      <c r="B29" t="s">
        <v>72</v>
      </c>
      <c r="C29">
        <v>-2.9934942999999999E-2</v>
      </c>
      <c r="D29">
        <v>-3.1188476999999999E-2</v>
      </c>
      <c r="E29">
        <v>-2.7062375E-2</v>
      </c>
      <c r="F29">
        <v>-1.5176861E-2</v>
      </c>
      <c r="G29">
        <v>-1.6354931000000001E-3</v>
      </c>
      <c r="H29">
        <v>9.0377628999999994E-3</v>
      </c>
      <c r="I29">
        <v>1.4288357E-2</v>
      </c>
      <c r="J29">
        <v>1.2519716E-2</v>
      </c>
      <c r="K29">
        <v>9.1131404000000006E-3</v>
      </c>
      <c r="L29">
        <v>1.2635889000000001E-2</v>
      </c>
      <c r="M29">
        <v>1.4256995999999999E-2</v>
      </c>
      <c r="N29">
        <v>1.6267547E-2</v>
      </c>
      <c r="O29">
        <v>2.1783252999999999E-2</v>
      </c>
      <c r="P29">
        <v>2.8546657E-2</v>
      </c>
      <c r="Q29">
        <v>3.6254082E-2</v>
      </c>
      <c r="R29">
        <v>4.7744746999999997E-2</v>
      </c>
      <c r="S29">
        <v>5.6436457000000002E-2</v>
      </c>
      <c r="T29">
        <v>6.3063390999999996E-2</v>
      </c>
      <c r="U29">
        <v>7.1202009999999996E-2</v>
      </c>
      <c r="V29">
        <v>7.2461313999999999E-2</v>
      </c>
      <c r="W29">
        <v>7.7331371999999995E-2</v>
      </c>
      <c r="X29">
        <v>8.1853448999999995E-2</v>
      </c>
      <c r="Y29">
        <v>8.7733171999999998E-2</v>
      </c>
      <c r="Z29">
        <v>8.8583446999999996E-2</v>
      </c>
      <c r="AA29">
        <v>8.6091689999999998E-2</v>
      </c>
      <c r="AB29">
        <v>7.9693913000000005E-2</v>
      </c>
      <c r="AC29">
        <v>7.6252452999999998E-2</v>
      </c>
      <c r="AD29">
        <v>7.5976864000000005E-2</v>
      </c>
      <c r="AE29">
        <v>8.0479987000000003E-2</v>
      </c>
      <c r="AF29">
        <v>9.1026299000000005E-2</v>
      </c>
      <c r="AG29">
        <v>9.9014871000000004E-2</v>
      </c>
      <c r="AH29">
        <v>0.11149082</v>
      </c>
      <c r="AI29">
        <v>0.11511654</v>
      </c>
      <c r="AJ29">
        <v>9.0254693999999996E-2</v>
      </c>
      <c r="AK29">
        <v>2.5868202E-2</v>
      </c>
      <c r="AL29">
        <v>-9.8176925999999998E-2</v>
      </c>
      <c r="AM29">
        <v>-0.27460467999999999</v>
      </c>
      <c r="AN29">
        <v>-0.37396961000000001</v>
      </c>
      <c r="AO29">
        <v>-0.27022522999999998</v>
      </c>
      <c r="AP29">
        <v>-2.6257968999999999E-2</v>
      </c>
      <c r="AQ29">
        <v>0.12913662000000001</v>
      </c>
      <c r="AR29">
        <v>0.13906267</v>
      </c>
      <c r="AS29">
        <v>8.1291817000000002E-2</v>
      </c>
      <c r="AT29">
        <v>1.5928863000000001E-2</v>
      </c>
      <c r="AU29">
        <v>-6.4733038E-3</v>
      </c>
      <c r="AV29">
        <v>3.1629181999999999E-2</v>
      </c>
      <c r="AW29">
        <v>0.11911815000000001</v>
      </c>
      <c r="AX29">
        <v>0.22958592</v>
      </c>
      <c r="AY29">
        <v>0.34079123</v>
      </c>
      <c r="AZ29">
        <v>0.43695033</v>
      </c>
      <c r="BA29">
        <v>0.54966110000000001</v>
      </c>
      <c r="BB29">
        <v>0.67053830999999997</v>
      </c>
      <c r="BC29">
        <v>0.81981336999999999</v>
      </c>
      <c r="BD29">
        <v>0.96820854999999995</v>
      </c>
      <c r="BE29">
        <v>1.1029677</v>
      </c>
      <c r="BF29">
        <v>1.2176328999999999</v>
      </c>
      <c r="BG29">
        <v>1.3122689000000001</v>
      </c>
      <c r="BH29">
        <v>1.3658783000000001</v>
      </c>
      <c r="BI29">
        <v>1.3999126</v>
      </c>
      <c r="BJ29">
        <v>1.4106715000000001</v>
      </c>
      <c r="BK29">
        <v>1.4084752</v>
      </c>
      <c r="BL29">
        <v>1.4078567</v>
      </c>
      <c r="BM29">
        <v>1.4016147999999999</v>
      </c>
      <c r="BN29">
        <v>1.3969817</v>
      </c>
      <c r="BO29">
        <v>1.3867313999999999</v>
      </c>
      <c r="BP29">
        <v>1.3644398</v>
      </c>
      <c r="BQ29">
        <v>1.3341662000000001</v>
      </c>
      <c r="BR29">
        <v>1.2964277</v>
      </c>
      <c r="BS29">
        <v>1.2674139</v>
      </c>
      <c r="BT29">
        <v>1.2328515</v>
      </c>
      <c r="BU29">
        <v>1.2064862999999999</v>
      </c>
      <c r="BV29">
        <v>1.1771251</v>
      </c>
      <c r="BW29">
        <v>1.1430323</v>
      </c>
      <c r="BX29">
        <v>1.1070781000000001</v>
      </c>
      <c r="BY29">
        <v>1.0714077</v>
      </c>
      <c r="BZ29">
        <v>1.0524043000000001</v>
      </c>
      <c r="CA29">
        <v>1.0331861</v>
      </c>
      <c r="CB29">
        <v>1.0275015000000001</v>
      </c>
      <c r="CC29">
        <v>1.0128353999999999</v>
      </c>
      <c r="CD29">
        <v>1.0084481000000001</v>
      </c>
      <c r="CE29">
        <v>0.99583178999999999</v>
      </c>
      <c r="CF29">
        <v>0.99386101999999998</v>
      </c>
      <c r="CG29">
        <v>1.0006896000000001</v>
      </c>
      <c r="CH29">
        <v>1.0048014000000001</v>
      </c>
      <c r="CI29">
        <v>1.0035908</v>
      </c>
      <c r="CJ29">
        <v>1.0103173000000001</v>
      </c>
      <c r="CK29">
        <v>1.0159990000000001</v>
      </c>
      <c r="CL29">
        <v>1.0198601</v>
      </c>
      <c r="CM29">
        <v>1.0276101</v>
      </c>
      <c r="CN29">
        <v>1.0320400000000001</v>
      </c>
      <c r="CO29">
        <v>1.0289056999999999</v>
      </c>
      <c r="CP29">
        <v>1.0185930999999999</v>
      </c>
      <c r="CQ29">
        <v>1.0178604</v>
      </c>
      <c r="CR29">
        <v>0.99830079000000005</v>
      </c>
      <c r="CS29">
        <v>0.99127430000000005</v>
      </c>
      <c r="CT29">
        <v>0.98618245000000004</v>
      </c>
      <c r="CU29">
        <v>0.97981107000000001</v>
      </c>
      <c r="CV29">
        <v>0.97204011999999995</v>
      </c>
      <c r="CW29">
        <v>0.96556043999999996</v>
      </c>
      <c r="CX29">
        <v>0.95491873999999999</v>
      </c>
      <c r="CY29">
        <v>0.93798703000000005</v>
      </c>
      <c r="CZ29">
        <v>0.92124992999999999</v>
      </c>
      <c r="DA29">
        <v>0.90229784999999996</v>
      </c>
      <c r="DB29">
        <v>0.87035459000000004</v>
      </c>
      <c r="DC29">
        <v>0.84207403999999997</v>
      </c>
      <c r="DD29">
        <v>0.81468183000000005</v>
      </c>
      <c r="DE29">
        <v>0.79985863000000001</v>
      </c>
      <c r="DF29">
        <v>0.78304534999999997</v>
      </c>
      <c r="DG29">
        <v>0.75585692999999998</v>
      </c>
      <c r="DH29">
        <v>0.72294789999999998</v>
      </c>
      <c r="DI29">
        <v>0.68654018999999999</v>
      </c>
      <c r="DJ29">
        <v>0.65272074999999996</v>
      </c>
      <c r="DK29">
        <v>0.61462276999999998</v>
      </c>
      <c r="DL29">
        <v>0.5806095</v>
      </c>
      <c r="DM29">
        <v>0.5449155</v>
      </c>
      <c r="DN29">
        <v>0.49992302</v>
      </c>
      <c r="DO29">
        <v>0.46211097000000001</v>
      </c>
      <c r="DP29">
        <v>0.41191882000000002</v>
      </c>
      <c r="DQ29">
        <v>0.37476614000000003</v>
      </c>
      <c r="DR29">
        <v>0.33662456000000002</v>
      </c>
      <c r="DS29">
        <v>0.30255221999999998</v>
      </c>
      <c r="DT29">
        <v>0.27564123000000001</v>
      </c>
      <c r="DU29">
        <v>0.25174287000000001</v>
      </c>
      <c r="DV29">
        <v>0.22739828000000001</v>
      </c>
      <c r="DW29">
        <v>0.21483350000000001</v>
      </c>
      <c r="DX29">
        <v>0.20162753999999999</v>
      </c>
      <c r="DY29">
        <v>0.18058652</v>
      </c>
      <c r="DZ29">
        <v>0.16636561</v>
      </c>
      <c r="EA29">
        <v>0.14948512999999999</v>
      </c>
      <c r="EB29">
        <v>0.13823052</v>
      </c>
      <c r="EC29">
        <v>0.12176708999999999</v>
      </c>
      <c r="ED29">
        <v>0.10990063999999999</v>
      </c>
      <c r="EE29">
        <v>0.10077282</v>
      </c>
      <c r="EF29">
        <v>9.2363648000000007E-2</v>
      </c>
      <c r="EG29">
        <v>8.3011373999999999E-2</v>
      </c>
      <c r="EH29">
        <v>7.0848979000000006E-2</v>
      </c>
      <c r="EI29">
        <v>5.8984480999999998E-2</v>
      </c>
      <c r="EJ29">
        <v>4.7223855000000002E-2</v>
      </c>
      <c r="EK29">
        <v>3.6046024000000003E-2</v>
      </c>
      <c r="EL29">
        <v>9.8628076000000005E-3</v>
      </c>
      <c r="EM29">
        <v>-1.3048297E-2</v>
      </c>
      <c r="EN29">
        <v>-3.6309465999999999E-2</v>
      </c>
      <c r="EO29">
        <v>-5.6705433999999999E-2</v>
      </c>
      <c r="EP29">
        <v>-7.2749174999999999E-2</v>
      </c>
      <c r="EQ29">
        <v>-9.4501614999999997E-2</v>
      </c>
      <c r="ER29">
        <v>-0.1193606</v>
      </c>
      <c r="ES29">
        <v>-0.13662608000000001</v>
      </c>
      <c r="ET29">
        <v>-0.15676541999999999</v>
      </c>
      <c r="EU29">
        <v>-0.16712721</v>
      </c>
      <c r="EV29">
        <v>-0.18616937</v>
      </c>
      <c r="EW29">
        <v>-0.19516288000000001</v>
      </c>
      <c r="EX29">
        <v>-0.20742111999999999</v>
      </c>
      <c r="EY29">
        <v>-0.22128494000000001</v>
      </c>
      <c r="EZ29">
        <v>-0.23837674</v>
      </c>
      <c r="FA29">
        <v>-0.24772456000000001</v>
      </c>
      <c r="FB29">
        <v>-0.24501649</v>
      </c>
      <c r="FC29">
        <v>-0.25406437999999998</v>
      </c>
      <c r="FD29">
        <v>-0.26216778000000002</v>
      </c>
      <c r="FE29">
        <v>-0.27713689000000002</v>
      </c>
      <c r="FF29">
        <v>-0.28057422999999998</v>
      </c>
      <c r="FG29">
        <v>-0.30056101000000002</v>
      </c>
      <c r="FH29">
        <v>-0.30686158000000002</v>
      </c>
      <c r="FI29">
        <v>-0.31750149</v>
      </c>
      <c r="FJ29">
        <v>-0.32837006000000002</v>
      </c>
      <c r="FK29">
        <v>-0.33530464999999998</v>
      </c>
      <c r="FL29">
        <v>-0.34195340000000002</v>
      </c>
      <c r="FM29">
        <v>-0.34997782</v>
      </c>
      <c r="FN29">
        <v>-0.35513073000000001</v>
      </c>
      <c r="FO29">
        <v>-0.35793125999999997</v>
      </c>
      <c r="FP29">
        <v>-0.36200001999999998</v>
      </c>
      <c r="FQ29">
        <v>-0.37125170000000002</v>
      </c>
      <c r="FR29">
        <v>-0.37086001000000002</v>
      </c>
      <c r="FS29">
        <v>-0.36974773</v>
      </c>
      <c r="FT29">
        <v>-0.36033305999999998</v>
      </c>
      <c r="FU29">
        <v>-0.35963561999999999</v>
      </c>
      <c r="FV29">
        <v>-0.36248109000000001</v>
      </c>
      <c r="FW29">
        <v>-0.36654808999999999</v>
      </c>
      <c r="FX29">
        <v>-0.37154548999999998</v>
      </c>
      <c r="FY29">
        <v>-0.37274330999999999</v>
      </c>
      <c r="FZ29">
        <v>-0.36226754999999999</v>
      </c>
      <c r="GA29">
        <v>-0.35373812999999998</v>
      </c>
      <c r="GB29">
        <v>-0.34758934000000002</v>
      </c>
      <c r="GC29">
        <v>-0.33590689000000001</v>
      </c>
    </row>
    <row r="30" spans="2:185" x14ac:dyDescent="0.4">
      <c r="B30" t="s">
        <v>73</v>
      </c>
      <c r="C30">
        <v>-0.12410208</v>
      </c>
      <c r="D30">
        <v>-0.12666373</v>
      </c>
      <c r="E30">
        <v>-0.12529277999999999</v>
      </c>
      <c r="F30">
        <v>-0.11339493</v>
      </c>
      <c r="G30">
        <v>-0.10644227000000001</v>
      </c>
      <c r="H30">
        <v>-9.4037264999999995E-2</v>
      </c>
      <c r="I30">
        <v>-9.1510869999999994E-2</v>
      </c>
      <c r="J30">
        <v>-9.0650663000000006E-2</v>
      </c>
      <c r="K30">
        <v>-9.3229233999999994E-2</v>
      </c>
      <c r="L30">
        <v>-9.0016998000000001E-2</v>
      </c>
      <c r="M30">
        <v>-8.7840854999999995E-2</v>
      </c>
      <c r="N30">
        <v>-7.6716132000000006E-2</v>
      </c>
      <c r="O30">
        <v>-6.9512649999999995E-2</v>
      </c>
      <c r="P30">
        <v>-5.4931641000000003E-2</v>
      </c>
      <c r="Q30">
        <v>-4.5140765999999999E-2</v>
      </c>
      <c r="R30">
        <v>-3.2956049000000001E-2</v>
      </c>
      <c r="S30">
        <v>-2.9310636000000001E-2</v>
      </c>
      <c r="T30">
        <v>-2.8238839000000002E-2</v>
      </c>
      <c r="U30">
        <v>-1.8261659999999999E-2</v>
      </c>
      <c r="V30">
        <v>-1.6350607999999999E-2</v>
      </c>
      <c r="W30">
        <v>-8.6671076999999992E-3</v>
      </c>
      <c r="X30">
        <v>-1.0753339000000001E-2</v>
      </c>
      <c r="Y30">
        <v>-1.5199111E-2</v>
      </c>
      <c r="Z30">
        <v>-1.8870903000000001E-2</v>
      </c>
      <c r="AA30">
        <v>-2.7544842999999999E-2</v>
      </c>
      <c r="AB30">
        <v>-3.1016842999999999E-2</v>
      </c>
      <c r="AC30">
        <v>-3.1847610999999998E-2</v>
      </c>
      <c r="AD30">
        <v>-2.7046898E-2</v>
      </c>
      <c r="AE30">
        <v>-2.7499665E-2</v>
      </c>
      <c r="AF30">
        <v>-2.0715102999999999E-2</v>
      </c>
      <c r="AG30">
        <v>-3.3117443000000003E-2</v>
      </c>
      <c r="AH30">
        <v>-3.8556773000000003E-2</v>
      </c>
      <c r="AI30">
        <v>-4.5196284000000003E-2</v>
      </c>
      <c r="AJ30">
        <v>-4.1251685000000003E-2</v>
      </c>
      <c r="AK30">
        <v>2.8678304000000002E-2</v>
      </c>
      <c r="AL30">
        <v>0.18254239999999999</v>
      </c>
      <c r="AM30">
        <v>0.46298376000000002</v>
      </c>
      <c r="AN30">
        <v>0.83047121999999995</v>
      </c>
      <c r="AO30">
        <v>1.0937204</v>
      </c>
      <c r="AP30">
        <v>1.0972805999999999</v>
      </c>
      <c r="AQ30">
        <v>0.86378794999999997</v>
      </c>
      <c r="AR30">
        <v>0.60954218999999998</v>
      </c>
      <c r="AS30">
        <v>0.49120872999999998</v>
      </c>
      <c r="AT30">
        <v>0.58424491000000001</v>
      </c>
      <c r="AU30">
        <v>0.86745112999999996</v>
      </c>
      <c r="AV30">
        <v>1.269029</v>
      </c>
      <c r="AW30">
        <v>1.6506670999999999</v>
      </c>
      <c r="AX30">
        <v>1.9267057000000001</v>
      </c>
      <c r="AY30">
        <v>2.0424639999999998</v>
      </c>
      <c r="AZ30">
        <v>1.9864537</v>
      </c>
      <c r="BA30">
        <v>1.8513261999999999</v>
      </c>
      <c r="BB30">
        <v>1.6752670000000001</v>
      </c>
      <c r="BC30">
        <v>1.5543530000000001</v>
      </c>
      <c r="BD30">
        <v>1.4886097</v>
      </c>
      <c r="BE30">
        <v>1.4685847999999999</v>
      </c>
      <c r="BF30">
        <v>1.4770749999999999</v>
      </c>
      <c r="BG30">
        <v>1.4817674999999999</v>
      </c>
      <c r="BH30">
        <v>1.4316127999999999</v>
      </c>
      <c r="BI30">
        <v>1.3502320000000001</v>
      </c>
      <c r="BJ30">
        <v>1.2316389000000001</v>
      </c>
      <c r="BK30">
        <v>1.0958081</v>
      </c>
      <c r="BL30">
        <v>0.97260791000000002</v>
      </c>
      <c r="BM30">
        <v>0.84987365999999998</v>
      </c>
      <c r="BN30">
        <v>0.74593907999999998</v>
      </c>
      <c r="BO30">
        <v>0.65913266000000004</v>
      </c>
      <c r="BP30">
        <v>0.57910556000000002</v>
      </c>
      <c r="BQ30">
        <v>0.50396854000000002</v>
      </c>
      <c r="BR30">
        <v>0.42829409000000002</v>
      </c>
      <c r="BS30">
        <v>0.37277544000000001</v>
      </c>
      <c r="BT30">
        <v>0.31867445</v>
      </c>
      <c r="BU30">
        <v>0.28274599</v>
      </c>
      <c r="BV30">
        <v>0.24965904999999999</v>
      </c>
      <c r="BW30">
        <v>0.22235708000000001</v>
      </c>
      <c r="BX30">
        <v>0.22187730999999999</v>
      </c>
      <c r="BY30">
        <v>0.21314214000000001</v>
      </c>
      <c r="BZ30">
        <v>0.22808666999999999</v>
      </c>
      <c r="CA30">
        <v>0.24664343999999999</v>
      </c>
      <c r="CB30">
        <v>0.27926501999999997</v>
      </c>
      <c r="CC30">
        <v>0.2949118</v>
      </c>
      <c r="CD30">
        <v>0.32975894</v>
      </c>
      <c r="CE30">
        <v>0.35983008</v>
      </c>
      <c r="CF30">
        <v>0.39301576999999999</v>
      </c>
      <c r="CG30">
        <v>0.42569646</v>
      </c>
      <c r="CH30">
        <v>0.46882119999999999</v>
      </c>
      <c r="CI30">
        <v>0.49060923000000001</v>
      </c>
      <c r="CJ30">
        <v>0.52458835000000004</v>
      </c>
      <c r="CK30">
        <v>0.56050217000000002</v>
      </c>
      <c r="CL30">
        <v>0.58074921000000002</v>
      </c>
      <c r="CM30">
        <v>0.62119221999999996</v>
      </c>
      <c r="CN30">
        <v>0.65053700999999997</v>
      </c>
      <c r="CO30">
        <v>0.67390865</v>
      </c>
      <c r="CP30">
        <v>0.69280474999999997</v>
      </c>
      <c r="CQ30">
        <v>0.71777539999999995</v>
      </c>
      <c r="CR30">
        <v>0.72833133000000005</v>
      </c>
      <c r="CS30">
        <v>0.75096923000000004</v>
      </c>
      <c r="CT30">
        <v>0.76820332000000002</v>
      </c>
      <c r="CU30">
        <v>0.78172885999999997</v>
      </c>
      <c r="CV30">
        <v>0.77825356000000001</v>
      </c>
      <c r="CW30">
        <v>0.77826631000000002</v>
      </c>
      <c r="CX30">
        <v>0.76034378999999996</v>
      </c>
      <c r="CY30">
        <v>0.74897230000000004</v>
      </c>
      <c r="CZ30">
        <v>0.72820883999999997</v>
      </c>
      <c r="DA30">
        <v>0.70971733000000004</v>
      </c>
      <c r="DB30">
        <v>0.66988462000000004</v>
      </c>
      <c r="DC30">
        <v>0.63681500999999996</v>
      </c>
      <c r="DD30">
        <v>0.59563701999999996</v>
      </c>
      <c r="DE30">
        <v>0.56337820999999999</v>
      </c>
      <c r="DF30">
        <v>0.53437197000000003</v>
      </c>
      <c r="DG30">
        <v>0.48831877000000001</v>
      </c>
      <c r="DH30">
        <v>0.42562424999999998</v>
      </c>
      <c r="DI30">
        <v>0.3631143</v>
      </c>
      <c r="DJ30">
        <v>0.31214132999999999</v>
      </c>
      <c r="DK30">
        <v>0.24882111000000001</v>
      </c>
      <c r="DL30">
        <v>0.18934122</v>
      </c>
      <c r="DM30">
        <v>0.13169521000000001</v>
      </c>
      <c r="DN30">
        <v>6.6053279000000006E-2</v>
      </c>
      <c r="DO30">
        <v>1.3675273999999999E-2</v>
      </c>
      <c r="DP30">
        <v>-6.2563098999999997E-2</v>
      </c>
      <c r="DQ30">
        <v>-0.10107357</v>
      </c>
      <c r="DR30">
        <v>-0.15331942000000001</v>
      </c>
      <c r="DS30">
        <v>-0.19994026000000001</v>
      </c>
      <c r="DT30">
        <v>-0.23700830000000001</v>
      </c>
      <c r="DU30">
        <v>-0.26502076000000002</v>
      </c>
      <c r="DV30">
        <v>-0.29808690999999998</v>
      </c>
      <c r="DW30">
        <v>-0.31287301000000001</v>
      </c>
      <c r="DX30">
        <v>-0.33840132000000001</v>
      </c>
      <c r="DY30">
        <v>-0.36606633999999999</v>
      </c>
      <c r="DZ30">
        <v>-0.38501874000000003</v>
      </c>
      <c r="EA30">
        <v>-0.40735912000000002</v>
      </c>
      <c r="EB30">
        <v>-0.43175980000000003</v>
      </c>
      <c r="EC30">
        <v>-0.45564200999999999</v>
      </c>
      <c r="ED30">
        <v>-0.46621596999999998</v>
      </c>
      <c r="EE30">
        <v>-0.47364636999999998</v>
      </c>
      <c r="EF30">
        <v>-0.47889429</v>
      </c>
      <c r="EG30">
        <v>-0.48978284</v>
      </c>
      <c r="EH30">
        <v>-0.50635558000000003</v>
      </c>
      <c r="EI30">
        <v>-0.52693480000000004</v>
      </c>
      <c r="EJ30">
        <v>-0.54615080000000005</v>
      </c>
      <c r="EK30">
        <v>-0.55724185999999998</v>
      </c>
      <c r="EL30">
        <v>-0.57835411999999997</v>
      </c>
      <c r="EM30">
        <v>-0.59702997999999996</v>
      </c>
      <c r="EN30">
        <v>-0.60967106000000004</v>
      </c>
      <c r="EO30">
        <v>-0.63294649000000003</v>
      </c>
      <c r="EP30">
        <v>-0.64291662000000005</v>
      </c>
      <c r="EQ30">
        <v>-0.65706527000000003</v>
      </c>
      <c r="ER30">
        <v>-0.67910415000000002</v>
      </c>
      <c r="ES30">
        <v>-0.68601829000000003</v>
      </c>
      <c r="ET30">
        <v>-0.70688921000000005</v>
      </c>
      <c r="EU30">
        <v>-0.70193464000000005</v>
      </c>
      <c r="EV30">
        <v>-0.72075164000000003</v>
      </c>
      <c r="EW30">
        <v>-0.71747749999999999</v>
      </c>
      <c r="EX30">
        <v>-0.72371297999999995</v>
      </c>
      <c r="EY30">
        <v>-0.72429836000000003</v>
      </c>
      <c r="EZ30">
        <v>-0.73308825</v>
      </c>
      <c r="FA30">
        <v>-0.73014294999999996</v>
      </c>
      <c r="FB30">
        <v>-0.71890008000000005</v>
      </c>
      <c r="FC30">
        <v>-0.71451264999999997</v>
      </c>
      <c r="FD30">
        <v>-0.71403711999999997</v>
      </c>
      <c r="FE30">
        <v>-0.72136175999999996</v>
      </c>
      <c r="FF30">
        <v>-0.71255285000000002</v>
      </c>
      <c r="FG30">
        <v>-0.71694886999999996</v>
      </c>
      <c r="FH30">
        <v>-0.71336465999999998</v>
      </c>
      <c r="FI30">
        <v>-0.70633990000000002</v>
      </c>
      <c r="FJ30">
        <v>-0.70184862999999997</v>
      </c>
      <c r="FK30">
        <v>-0.69907688999999995</v>
      </c>
      <c r="FL30">
        <v>-0.68750316</v>
      </c>
      <c r="FM30">
        <v>-0.67815888000000002</v>
      </c>
      <c r="FN30">
        <v>-0.67048638999999999</v>
      </c>
      <c r="FO30">
        <v>-0.66128617999999995</v>
      </c>
      <c r="FP30">
        <v>-0.65352726000000005</v>
      </c>
      <c r="FQ30">
        <v>-0.66136479000000004</v>
      </c>
      <c r="FR30">
        <v>-0.65227818000000004</v>
      </c>
      <c r="FS30">
        <v>-0.63999742000000004</v>
      </c>
      <c r="FT30">
        <v>-0.61964160000000001</v>
      </c>
      <c r="FU30">
        <v>-0.61231226000000005</v>
      </c>
      <c r="FV30">
        <v>-0.58223723999999999</v>
      </c>
      <c r="FW30">
        <v>-0.56801098999999999</v>
      </c>
      <c r="FX30">
        <v>-0.55411856999999998</v>
      </c>
      <c r="FY30">
        <v>-0.53417945</v>
      </c>
      <c r="FZ30">
        <v>-0.50233477000000004</v>
      </c>
      <c r="GA30">
        <v>-0.47905948999999998</v>
      </c>
      <c r="GB30">
        <v>-0.45578890999999999</v>
      </c>
      <c r="GC30">
        <v>-0.42978569999999999</v>
      </c>
    </row>
    <row r="31" spans="2:185" x14ac:dyDescent="0.4">
      <c r="B31" t="s">
        <v>74</v>
      </c>
      <c r="C31">
        <v>-0.14931375999999999</v>
      </c>
      <c r="D31">
        <v>-0.15352679999999999</v>
      </c>
      <c r="E31">
        <v>-0.15718230999999999</v>
      </c>
      <c r="F31">
        <v>-0.14788229999999999</v>
      </c>
      <c r="G31">
        <v>-0.14446439999999999</v>
      </c>
      <c r="H31">
        <v>-0.13304995</v>
      </c>
      <c r="I31">
        <v>-0.13052227999999999</v>
      </c>
      <c r="J31">
        <v>-0.12857569999999999</v>
      </c>
      <c r="K31">
        <v>-0.12758712</v>
      </c>
      <c r="L31">
        <v>-0.12002707</v>
      </c>
      <c r="M31">
        <v>-0.11219852</v>
      </c>
      <c r="N31">
        <v>-9.5576017999999999E-2</v>
      </c>
      <c r="O31">
        <v>-8.7922296999999996E-2</v>
      </c>
      <c r="P31">
        <v>-7.4729546999999993E-2</v>
      </c>
      <c r="Q31">
        <v>-6.7632787E-2</v>
      </c>
      <c r="R31">
        <v>-5.8696985E-2</v>
      </c>
      <c r="S31">
        <v>-5.7132545999999999E-2</v>
      </c>
      <c r="T31">
        <v>-5.8977950000000001E-2</v>
      </c>
      <c r="U31">
        <v>-5.5690798999999999E-2</v>
      </c>
      <c r="V31">
        <v>-6.0348563000000001E-2</v>
      </c>
      <c r="W31">
        <v>-5.9828192000000002E-2</v>
      </c>
      <c r="X31">
        <v>-6.4023905000000006E-2</v>
      </c>
      <c r="Y31">
        <v>-7.2483725999999998E-2</v>
      </c>
      <c r="Z31">
        <v>-7.3776037000000003E-2</v>
      </c>
      <c r="AA31">
        <v>-8.9320429000000007E-2</v>
      </c>
      <c r="AB31">
        <v>-9.9449903000000006E-2</v>
      </c>
      <c r="AC31">
        <v>-0.10928101</v>
      </c>
      <c r="AD31">
        <v>-0.10781959000000001</v>
      </c>
      <c r="AE31">
        <v>-0.11112772999999999</v>
      </c>
      <c r="AF31">
        <v>-0.10306182999999999</v>
      </c>
      <c r="AG31">
        <v>-0.11380352000000001</v>
      </c>
      <c r="AH31">
        <v>-0.11847964</v>
      </c>
      <c r="AI31">
        <v>-0.12084425</v>
      </c>
      <c r="AJ31">
        <v>-0.12572530000000001</v>
      </c>
      <c r="AK31">
        <v>-8.2568631000000003E-2</v>
      </c>
      <c r="AL31">
        <v>-2.5183376000000003E-4</v>
      </c>
      <c r="AM31">
        <v>0.17221907</v>
      </c>
      <c r="AN31">
        <v>0.43806905000000002</v>
      </c>
      <c r="AO31">
        <v>0.69620137999999998</v>
      </c>
      <c r="AP31">
        <v>0.80202317000000001</v>
      </c>
      <c r="AQ31">
        <v>0.67938852000000005</v>
      </c>
      <c r="AR31">
        <v>0.49289775000000002</v>
      </c>
      <c r="AS31">
        <v>0.38936474999999998</v>
      </c>
      <c r="AT31">
        <v>0.48142638999999998</v>
      </c>
      <c r="AU31">
        <v>0.77443755000000003</v>
      </c>
      <c r="AV31">
        <v>1.2186486000000001</v>
      </c>
      <c r="AW31">
        <v>1.6568346</v>
      </c>
      <c r="AX31">
        <v>1.9855182</v>
      </c>
      <c r="AY31">
        <v>2.1327094999999998</v>
      </c>
      <c r="AZ31">
        <v>2.0676378999999998</v>
      </c>
      <c r="BA31">
        <v>1.9078938999999999</v>
      </c>
      <c r="BB31">
        <v>1.6909065000000001</v>
      </c>
      <c r="BC31">
        <v>1.5283952000000001</v>
      </c>
      <c r="BD31">
        <v>1.4215689</v>
      </c>
      <c r="BE31">
        <v>1.3650229</v>
      </c>
      <c r="BF31">
        <v>1.3444772</v>
      </c>
      <c r="BG31">
        <v>1.3291149</v>
      </c>
      <c r="BH31">
        <v>1.2651036</v>
      </c>
      <c r="BI31">
        <v>1.1773678000000001</v>
      </c>
      <c r="BJ31">
        <v>1.0616684000000001</v>
      </c>
      <c r="BK31">
        <v>0.92686789999999997</v>
      </c>
      <c r="BL31">
        <v>0.80749994999999997</v>
      </c>
      <c r="BM31">
        <v>0.68921310000000002</v>
      </c>
      <c r="BN31">
        <v>0.59085076999999997</v>
      </c>
      <c r="BO31">
        <v>0.51316947000000002</v>
      </c>
      <c r="BP31">
        <v>0.44820770999999998</v>
      </c>
      <c r="BQ31">
        <v>0.38633600000000001</v>
      </c>
      <c r="BR31">
        <v>0.32405405999999998</v>
      </c>
      <c r="BS31">
        <v>0.28936833000000001</v>
      </c>
      <c r="BT31">
        <v>0.25727974999999997</v>
      </c>
      <c r="BU31">
        <v>0.25073022</v>
      </c>
      <c r="BV31">
        <v>0.23793077000000001</v>
      </c>
      <c r="BW31">
        <v>0.23113364</v>
      </c>
      <c r="BX31">
        <v>0.25185046</v>
      </c>
      <c r="BY31">
        <v>0.25419800999999997</v>
      </c>
      <c r="BZ31">
        <v>0.28463358</v>
      </c>
      <c r="CA31">
        <v>0.32124540000000001</v>
      </c>
      <c r="CB31">
        <v>0.36920032000000003</v>
      </c>
      <c r="CC31">
        <v>0.39371455</v>
      </c>
      <c r="CD31">
        <v>0.43345517</v>
      </c>
      <c r="CE31">
        <v>0.46509829000000003</v>
      </c>
      <c r="CF31">
        <v>0.49752807999999998</v>
      </c>
      <c r="CG31">
        <v>0.53105824999999995</v>
      </c>
      <c r="CH31">
        <v>0.57816856999999999</v>
      </c>
      <c r="CI31">
        <v>0.60257148999999999</v>
      </c>
      <c r="CJ31">
        <v>0.64483088</v>
      </c>
      <c r="CK31">
        <v>0.68997109000000001</v>
      </c>
      <c r="CL31">
        <v>0.72162937999999999</v>
      </c>
      <c r="CM31">
        <v>0.78374922000000002</v>
      </c>
      <c r="CN31">
        <v>0.83760935000000003</v>
      </c>
      <c r="CO31">
        <v>0.88314181999999997</v>
      </c>
      <c r="CP31">
        <v>0.92206513999999995</v>
      </c>
      <c r="CQ31">
        <v>0.96786797000000002</v>
      </c>
      <c r="CR31">
        <v>0.99904530999999996</v>
      </c>
      <c r="CS31">
        <v>1.0432094000000001</v>
      </c>
      <c r="CT31">
        <v>1.0803849000000001</v>
      </c>
      <c r="CU31">
        <v>1.1083069000000001</v>
      </c>
      <c r="CV31">
        <v>1.1142780999999999</v>
      </c>
      <c r="CW31">
        <v>1.1193626000000001</v>
      </c>
      <c r="CX31">
        <v>1.1007917</v>
      </c>
      <c r="CY31">
        <v>1.0935838</v>
      </c>
      <c r="CZ31">
        <v>1.0707773</v>
      </c>
      <c r="DA31">
        <v>1.0510914</v>
      </c>
      <c r="DB31">
        <v>1.0007714000000001</v>
      </c>
      <c r="DC31">
        <v>0.95878065000000001</v>
      </c>
      <c r="DD31">
        <v>0.90764248000000003</v>
      </c>
      <c r="DE31">
        <v>0.86225224</v>
      </c>
      <c r="DF31">
        <v>0.82229465000000002</v>
      </c>
      <c r="DG31">
        <v>0.76523048000000005</v>
      </c>
      <c r="DH31">
        <v>0.68130767000000003</v>
      </c>
      <c r="DI31">
        <v>0.60309184000000005</v>
      </c>
      <c r="DJ31">
        <v>0.54239267000000002</v>
      </c>
      <c r="DK31">
        <v>0.46988933999999999</v>
      </c>
      <c r="DL31">
        <v>0.39953569</v>
      </c>
      <c r="DM31">
        <v>0.32658625000000002</v>
      </c>
      <c r="DN31">
        <v>0.24602853999999999</v>
      </c>
      <c r="DO31">
        <v>0.17878633999999999</v>
      </c>
      <c r="DP31">
        <v>8.5011765000000003E-2</v>
      </c>
      <c r="DQ31">
        <v>4.1914396E-2</v>
      </c>
      <c r="DR31">
        <v>-2.0497745000000001E-2</v>
      </c>
      <c r="DS31">
        <v>-7.9477734999999994E-2</v>
      </c>
      <c r="DT31">
        <v>-0.12904234000000001</v>
      </c>
      <c r="DU31">
        <v>-0.16894998999999999</v>
      </c>
      <c r="DV31">
        <v>-0.21519226999999999</v>
      </c>
      <c r="DW31">
        <v>-0.23912878000000001</v>
      </c>
      <c r="DX31">
        <v>-0.27799787999999998</v>
      </c>
      <c r="DY31">
        <v>-0.31623012</v>
      </c>
      <c r="DZ31">
        <v>-0.35314402</v>
      </c>
      <c r="EA31">
        <v>-0.38800173999999998</v>
      </c>
      <c r="EB31">
        <v>-0.42938947999999999</v>
      </c>
      <c r="EC31">
        <v>-0.46705845000000001</v>
      </c>
      <c r="ED31">
        <v>-0.48882499000000001</v>
      </c>
      <c r="EE31">
        <v>-0.51086962000000002</v>
      </c>
      <c r="EF31">
        <v>-0.52497280000000002</v>
      </c>
      <c r="EG31">
        <v>-0.54726934000000005</v>
      </c>
      <c r="EH31">
        <v>-0.57792860000000001</v>
      </c>
      <c r="EI31">
        <v>-0.61045539000000004</v>
      </c>
      <c r="EJ31">
        <v>-0.64098591000000005</v>
      </c>
      <c r="EK31">
        <v>-0.66042137000000001</v>
      </c>
      <c r="EL31">
        <v>-0.68927525999999995</v>
      </c>
      <c r="EM31">
        <v>-0.71372175000000004</v>
      </c>
      <c r="EN31">
        <v>-0.72603481999999997</v>
      </c>
      <c r="EO31">
        <v>-0.74833183999999997</v>
      </c>
      <c r="EP31">
        <v>-0.75824404000000001</v>
      </c>
      <c r="EQ31">
        <v>-0.76790731999999995</v>
      </c>
      <c r="ER31">
        <v>-0.79521173000000001</v>
      </c>
      <c r="ES31">
        <v>-0.80855184999999996</v>
      </c>
      <c r="ET31">
        <v>-0.84077299000000005</v>
      </c>
      <c r="EU31">
        <v>-0.83565539</v>
      </c>
      <c r="EV31">
        <v>-0.86168586999999996</v>
      </c>
      <c r="EW31">
        <v>-0.85617184999999996</v>
      </c>
      <c r="EX31">
        <v>-0.86211360000000004</v>
      </c>
      <c r="EY31">
        <v>-0.86442858</v>
      </c>
      <c r="EZ31">
        <v>-0.87420671999999999</v>
      </c>
      <c r="FA31">
        <v>-0.86956756999999996</v>
      </c>
      <c r="FB31">
        <v>-0.86112379999999999</v>
      </c>
      <c r="FC31">
        <v>-0.85359775999999998</v>
      </c>
      <c r="FD31">
        <v>-0.85337912999999999</v>
      </c>
      <c r="FE31">
        <v>-0.86388856000000003</v>
      </c>
      <c r="FF31">
        <v>-0.85527790000000004</v>
      </c>
      <c r="FG31">
        <v>-0.85537129999999995</v>
      </c>
      <c r="FH31">
        <v>-0.84753758000000001</v>
      </c>
      <c r="FI31">
        <v>-0.83353889000000003</v>
      </c>
      <c r="FJ31">
        <v>-0.82213897000000002</v>
      </c>
      <c r="FK31">
        <v>-0.81964152999999995</v>
      </c>
      <c r="FL31">
        <v>-0.80666989</v>
      </c>
      <c r="FM31">
        <v>-0.79592931</v>
      </c>
      <c r="FN31">
        <v>-0.78410440999999997</v>
      </c>
      <c r="FO31">
        <v>-0.76767677000000001</v>
      </c>
      <c r="FP31">
        <v>-0.74962413000000006</v>
      </c>
      <c r="FQ31">
        <v>-0.75228183999999998</v>
      </c>
      <c r="FR31">
        <v>-0.73663646000000005</v>
      </c>
      <c r="FS31">
        <v>-0.71519423000000004</v>
      </c>
      <c r="FT31">
        <v>-0.68464369000000003</v>
      </c>
      <c r="FU31">
        <v>-0.67209578000000003</v>
      </c>
      <c r="FV31">
        <v>-0.63179892000000004</v>
      </c>
      <c r="FW31">
        <v>-0.61559796</v>
      </c>
      <c r="FX31">
        <v>-0.59773474999999998</v>
      </c>
      <c r="FY31">
        <v>-0.57063770000000003</v>
      </c>
      <c r="FZ31">
        <v>-0.53038781999999995</v>
      </c>
      <c r="GA31">
        <v>-0.50228839999999997</v>
      </c>
      <c r="GB31">
        <v>-0.47521471999999998</v>
      </c>
      <c r="GC31">
        <v>-0.44860371999999998</v>
      </c>
    </row>
    <row r="32" spans="2:185" x14ac:dyDescent="0.4">
      <c r="B32" t="s">
        <v>75</v>
      </c>
      <c r="C32">
        <v>-7.4753872999999998E-2</v>
      </c>
      <c r="D32">
        <v>-7.2462081999999997E-2</v>
      </c>
      <c r="E32">
        <v>-7.2275779999999998E-2</v>
      </c>
      <c r="F32">
        <v>-6.4024784000000001E-2</v>
      </c>
      <c r="G32">
        <v>-6.1382286000000001E-2</v>
      </c>
      <c r="H32">
        <v>-5.5587101999999999E-2</v>
      </c>
      <c r="I32">
        <v>-5.3171515000000003E-2</v>
      </c>
      <c r="J32">
        <v>-5.2509803000000001E-2</v>
      </c>
      <c r="K32">
        <v>-5.1261965E-2</v>
      </c>
      <c r="L32">
        <v>-4.7828898000000002E-2</v>
      </c>
      <c r="M32">
        <v>-4.1760477999999997E-2</v>
      </c>
      <c r="N32">
        <v>-2.5827059999999999E-2</v>
      </c>
      <c r="O32">
        <v>-1.8789664000000001E-2</v>
      </c>
      <c r="P32">
        <v>-9.9363886000000002E-3</v>
      </c>
      <c r="Q32">
        <v>-5.6578764000000002E-3</v>
      </c>
      <c r="R32">
        <v>-2.1965503999999999E-3</v>
      </c>
      <c r="S32">
        <v>-2.9205752E-3</v>
      </c>
      <c r="T32">
        <v>-8.9481212000000008E-3</v>
      </c>
      <c r="U32">
        <v>-1.188753E-2</v>
      </c>
      <c r="V32">
        <v>-1.5469095E-2</v>
      </c>
      <c r="W32">
        <v>-1.5740522999999999E-2</v>
      </c>
      <c r="X32">
        <v>-1.5449663000000001E-2</v>
      </c>
      <c r="Y32">
        <v>-2.006923E-2</v>
      </c>
      <c r="Z32">
        <v>-1.7513711000000001E-2</v>
      </c>
      <c r="AA32">
        <v>-3.0148635E-2</v>
      </c>
      <c r="AB32">
        <v>-3.6915350999999999E-2</v>
      </c>
      <c r="AC32">
        <v>-4.6569689999999997E-2</v>
      </c>
      <c r="AD32">
        <v>-4.5298353E-2</v>
      </c>
      <c r="AE32">
        <v>-4.9381337999999997E-2</v>
      </c>
      <c r="AF32">
        <v>-4.8092488000000003E-2</v>
      </c>
      <c r="AG32">
        <v>-6.4574673999999999E-2</v>
      </c>
      <c r="AH32">
        <v>-8.0791569999999993E-2</v>
      </c>
      <c r="AI32">
        <v>-9.2530176000000006E-2</v>
      </c>
      <c r="AJ32">
        <v>-0.10485207000000001</v>
      </c>
      <c r="AK32">
        <v>-5.6521501000000002E-2</v>
      </c>
      <c r="AL32">
        <v>6.4154446000000004E-2</v>
      </c>
      <c r="AM32">
        <v>0.31720945</v>
      </c>
      <c r="AN32">
        <v>0.68678897999999999</v>
      </c>
      <c r="AO32">
        <v>1.0279745</v>
      </c>
      <c r="AP32">
        <v>1.1540695000000001</v>
      </c>
      <c r="AQ32">
        <v>0.98896092000000002</v>
      </c>
      <c r="AR32">
        <v>0.70104021000000005</v>
      </c>
      <c r="AS32">
        <v>0.46397411999999999</v>
      </c>
      <c r="AT32">
        <v>0.40910809999999997</v>
      </c>
      <c r="AU32">
        <v>0.54472166</v>
      </c>
      <c r="AV32">
        <v>0.82500023</v>
      </c>
      <c r="AW32">
        <v>1.1075815</v>
      </c>
      <c r="AX32">
        <v>1.3040843</v>
      </c>
      <c r="AY32">
        <v>1.3624263000000001</v>
      </c>
      <c r="AZ32">
        <v>1.2595236999999999</v>
      </c>
      <c r="BA32">
        <v>1.0923269</v>
      </c>
      <c r="BB32">
        <v>0.89589459000000005</v>
      </c>
      <c r="BC32">
        <v>0.74529350000000005</v>
      </c>
      <c r="BD32">
        <v>0.64088540999999999</v>
      </c>
      <c r="BE32">
        <v>0.57396382000000001</v>
      </c>
      <c r="BF32">
        <v>0.52985483</v>
      </c>
      <c r="BG32">
        <v>0.49287294999999998</v>
      </c>
      <c r="BH32">
        <v>0.42494272999999999</v>
      </c>
      <c r="BI32">
        <v>0.34967430999999999</v>
      </c>
      <c r="BJ32">
        <v>0.26779771000000002</v>
      </c>
      <c r="BK32">
        <v>0.17746787999999999</v>
      </c>
      <c r="BL32">
        <v>0.10399048</v>
      </c>
      <c r="BM32">
        <v>3.4671850999999997E-2</v>
      </c>
      <c r="BN32">
        <v>-1.7778324000000002E-2</v>
      </c>
      <c r="BO32">
        <v>-4.5399960000000003E-2</v>
      </c>
      <c r="BP32">
        <v>-6.0201477000000003E-2</v>
      </c>
      <c r="BQ32">
        <v>-6.9717966000000006E-2</v>
      </c>
      <c r="BR32">
        <v>-7.8768439999999995E-2</v>
      </c>
      <c r="BS32">
        <v>-6.0384887999999998E-2</v>
      </c>
      <c r="BT32">
        <v>-3.7546199000000002E-2</v>
      </c>
      <c r="BU32">
        <v>1.3573019E-2</v>
      </c>
      <c r="BV32">
        <v>5.1141567999999998E-2</v>
      </c>
      <c r="BW32">
        <v>9.4346932999999994E-2</v>
      </c>
      <c r="BX32">
        <v>0.15880831000000001</v>
      </c>
      <c r="BY32">
        <v>0.20448695</v>
      </c>
      <c r="BZ32">
        <v>0.26616867999999999</v>
      </c>
      <c r="CA32">
        <v>0.33554613999999999</v>
      </c>
      <c r="CB32">
        <v>0.40271032000000001</v>
      </c>
      <c r="CC32">
        <v>0.45296218999999999</v>
      </c>
      <c r="CD32">
        <v>0.50974213999999995</v>
      </c>
      <c r="CE32">
        <v>0.55538480999999995</v>
      </c>
      <c r="CF32">
        <v>0.59660338999999996</v>
      </c>
      <c r="CG32">
        <v>0.63907944999999999</v>
      </c>
      <c r="CH32">
        <v>0.69039905000000001</v>
      </c>
      <c r="CI32">
        <v>0.71903848999999997</v>
      </c>
      <c r="CJ32">
        <v>0.76449590999999995</v>
      </c>
      <c r="CK32">
        <v>0.80107092999999996</v>
      </c>
      <c r="CL32">
        <v>0.83138710000000005</v>
      </c>
      <c r="CM32">
        <v>0.88511806999999998</v>
      </c>
      <c r="CN32">
        <v>0.92832446000000002</v>
      </c>
      <c r="CO32">
        <v>0.96481346999999995</v>
      </c>
      <c r="CP32">
        <v>0.99094163999999996</v>
      </c>
      <c r="CQ32">
        <v>1.0183179</v>
      </c>
      <c r="CR32">
        <v>1.0353650000000001</v>
      </c>
      <c r="CS32">
        <v>1.0558071</v>
      </c>
      <c r="CT32">
        <v>1.0737213000000001</v>
      </c>
      <c r="CU32">
        <v>1.0755754</v>
      </c>
      <c r="CV32">
        <v>1.0600444</v>
      </c>
      <c r="CW32">
        <v>1.0460457999999999</v>
      </c>
      <c r="CX32">
        <v>1.0123333999999999</v>
      </c>
      <c r="CY32">
        <v>0.98876554000000005</v>
      </c>
      <c r="CZ32">
        <v>0.95390545999999998</v>
      </c>
      <c r="DA32">
        <v>0.92626726999999998</v>
      </c>
      <c r="DB32">
        <v>0.87034266999999998</v>
      </c>
      <c r="DC32">
        <v>0.82576364000000002</v>
      </c>
      <c r="DD32">
        <v>0.77567863000000004</v>
      </c>
      <c r="DE32">
        <v>0.72623932000000002</v>
      </c>
      <c r="DF32">
        <v>0.68361561999999998</v>
      </c>
      <c r="DG32">
        <v>0.63449149999999999</v>
      </c>
      <c r="DH32">
        <v>0.56254983000000003</v>
      </c>
      <c r="DI32">
        <v>0.49542159000000002</v>
      </c>
      <c r="DJ32">
        <v>0.44421171999999998</v>
      </c>
      <c r="DK32">
        <v>0.38960800000000001</v>
      </c>
      <c r="DL32">
        <v>0.33498265999999999</v>
      </c>
      <c r="DM32">
        <v>0.28047851000000001</v>
      </c>
      <c r="DN32">
        <v>0.22027509000000001</v>
      </c>
      <c r="DO32">
        <v>0.17214247999999999</v>
      </c>
      <c r="DP32">
        <v>0.1016541</v>
      </c>
      <c r="DQ32">
        <v>7.3389604999999997E-2</v>
      </c>
      <c r="DR32">
        <v>2.8840844000000001E-2</v>
      </c>
      <c r="DS32">
        <v>-7.5171893000000002E-3</v>
      </c>
      <c r="DT32">
        <v>-4.3127868E-2</v>
      </c>
      <c r="DU32">
        <v>-7.1418925999999994E-2</v>
      </c>
      <c r="DV32">
        <v>-0.10550945</v>
      </c>
      <c r="DW32">
        <v>-0.12651622000000001</v>
      </c>
      <c r="DX32">
        <v>-0.16058052</v>
      </c>
      <c r="DY32">
        <v>-0.18403678000000001</v>
      </c>
      <c r="DZ32">
        <v>-0.21753270999999999</v>
      </c>
      <c r="EA32">
        <v>-0.24062723999999999</v>
      </c>
      <c r="EB32">
        <v>-0.27435693</v>
      </c>
      <c r="EC32">
        <v>-0.29810196</v>
      </c>
      <c r="ED32">
        <v>-0.31291309</v>
      </c>
      <c r="EE32">
        <v>-0.32858130000000002</v>
      </c>
      <c r="EF32">
        <v>-0.33781539999999999</v>
      </c>
      <c r="EG32">
        <v>-0.35336362999999998</v>
      </c>
      <c r="EH32">
        <v>-0.38436439999999999</v>
      </c>
      <c r="EI32">
        <v>-0.41184454999999998</v>
      </c>
      <c r="EJ32">
        <v>-0.43780651999999998</v>
      </c>
      <c r="EK32">
        <v>-0.45744583</v>
      </c>
      <c r="EL32">
        <v>-0.47863179</v>
      </c>
      <c r="EM32">
        <v>-0.49592996</v>
      </c>
      <c r="EN32">
        <v>-0.49940394999999999</v>
      </c>
      <c r="EO32">
        <v>-0.51343875999999999</v>
      </c>
      <c r="EP32">
        <v>-0.52636963000000003</v>
      </c>
      <c r="EQ32">
        <v>-0.52904039999999997</v>
      </c>
      <c r="ER32">
        <v>-0.55339806999999996</v>
      </c>
      <c r="ES32">
        <v>-0.56326425000000002</v>
      </c>
      <c r="ET32">
        <v>-0.59666282000000004</v>
      </c>
      <c r="EU32">
        <v>-0.59309942000000004</v>
      </c>
      <c r="EV32">
        <v>-0.62009548999999997</v>
      </c>
      <c r="EW32">
        <v>-0.61797886999999996</v>
      </c>
      <c r="EX32">
        <v>-0.62252474000000002</v>
      </c>
      <c r="EY32">
        <v>-0.63072485</v>
      </c>
      <c r="EZ32">
        <v>-0.63922732999999998</v>
      </c>
      <c r="FA32">
        <v>-0.63645238000000004</v>
      </c>
      <c r="FB32">
        <v>-0.63491905000000004</v>
      </c>
      <c r="FC32">
        <v>-0.62846391999999995</v>
      </c>
      <c r="FD32">
        <v>-0.62973195000000004</v>
      </c>
      <c r="FE32">
        <v>-0.64068997000000005</v>
      </c>
      <c r="FF32">
        <v>-0.64197563999999996</v>
      </c>
      <c r="FG32">
        <v>-0.64383239000000003</v>
      </c>
      <c r="FH32">
        <v>-0.64118980999999997</v>
      </c>
      <c r="FI32">
        <v>-0.63211572000000005</v>
      </c>
      <c r="FJ32">
        <v>-0.62037264999999997</v>
      </c>
      <c r="FK32">
        <v>-0.62226588000000005</v>
      </c>
      <c r="FL32">
        <v>-0.60744852000000005</v>
      </c>
      <c r="FM32">
        <v>-0.59381585999999997</v>
      </c>
      <c r="FN32">
        <v>-0.58076112999999996</v>
      </c>
      <c r="FO32">
        <v>-0.56162542000000004</v>
      </c>
      <c r="FP32">
        <v>-0.54637575000000005</v>
      </c>
      <c r="FQ32">
        <v>-0.54733741000000002</v>
      </c>
      <c r="FR32">
        <v>-0.53483170000000002</v>
      </c>
      <c r="FS32">
        <v>-0.51375276000000003</v>
      </c>
      <c r="FT32">
        <v>-0.48729727</v>
      </c>
      <c r="FU32">
        <v>-0.47056532000000001</v>
      </c>
      <c r="FV32">
        <v>-0.43762614999999999</v>
      </c>
      <c r="FW32">
        <v>-0.41821842999999997</v>
      </c>
      <c r="FX32">
        <v>-0.39918422999999997</v>
      </c>
      <c r="FY32">
        <v>-0.37676868000000002</v>
      </c>
      <c r="FZ32">
        <v>-0.34340638000000001</v>
      </c>
      <c r="GA32">
        <v>-0.32140592000000001</v>
      </c>
      <c r="GB32">
        <v>-0.29838883999999999</v>
      </c>
      <c r="GC32">
        <v>-0.28075966000000002</v>
      </c>
    </row>
    <row r="33" spans="2:185" x14ac:dyDescent="0.4">
      <c r="B33" t="s">
        <v>76</v>
      </c>
      <c r="C33">
        <v>-2.4474280000000001E-2</v>
      </c>
      <c r="D33">
        <v>-2.8467902999999999E-2</v>
      </c>
      <c r="E33">
        <v>-3.2539370999999997E-2</v>
      </c>
      <c r="F33">
        <v>-2.269933E-2</v>
      </c>
      <c r="G33">
        <v>-1.7388265999999999E-2</v>
      </c>
      <c r="H33">
        <v>-8.8584580999999992E-3</v>
      </c>
      <c r="I33">
        <v>-1.1100794000000001E-2</v>
      </c>
      <c r="J33">
        <v>-1.9639336E-2</v>
      </c>
      <c r="K33">
        <v>-2.6240025E-2</v>
      </c>
      <c r="L33">
        <v>-3.0356338E-2</v>
      </c>
      <c r="M33">
        <v>-2.7426955999999999E-2</v>
      </c>
      <c r="N33">
        <v>-1.4389066000000001E-2</v>
      </c>
      <c r="O33">
        <v>-2.2093550999999999E-2</v>
      </c>
      <c r="P33">
        <v>-2.412512E-2</v>
      </c>
      <c r="Q33">
        <v>-2.7453505999999999E-2</v>
      </c>
      <c r="R33">
        <v>-2.4658804999999999E-2</v>
      </c>
      <c r="S33">
        <v>-2.0247642E-2</v>
      </c>
      <c r="T33">
        <v>-2.4070639000000001E-2</v>
      </c>
      <c r="U33">
        <v>-2.8445709E-2</v>
      </c>
      <c r="V33">
        <v>-3.7008236999999999E-2</v>
      </c>
      <c r="W33">
        <v>-4.0445439999999999E-2</v>
      </c>
      <c r="X33">
        <v>-4.3090042000000002E-2</v>
      </c>
      <c r="Y33">
        <v>-4.5190893000000003E-2</v>
      </c>
      <c r="Z33">
        <v>-4.0952671000000003E-2</v>
      </c>
      <c r="AA33">
        <v>-5.8447543999999997E-2</v>
      </c>
      <c r="AB33">
        <v>-6.9357395000000002E-2</v>
      </c>
      <c r="AC33">
        <v>-8.2169621999999998E-2</v>
      </c>
      <c r="AD33">
        <v>-7.6440983000000004E-2</v>
      </c>
      <c r="AE33">
        <v>-7.3924795000000001E-2</v>
      </c>
      <c r="AF33">
        <v>-6.7856847999999997E-2</v>
      </c>
      <c r="AG33">
        <v>-8.6749353000000001E-2</v>
      </c>
      <c r="AH33">
        <v>-0.10680988</v>
      </c>
      <c r="AI33">
        <v>-0.11975052999999999</v>
      </c>
      <c r="AJ33">
        <v>-0.10799623</v>
      </c>
      <c r="AK33">
        <v>-2.1085416999999999E-2</v>
      </c>
      <c r="AL33">
        <v>0.14808075000000001</v>
      </c>
      <c r="AM33">
        <v>0.43664929000000002</v>
      </c>
      <c r="AN33">
        <v>0.75511384000000004</v>
      </c>
      <c r="AO33">
        <v>0.93651348000000001</v>
      </c>
      <c r="AP33">
        <v>0.85664194999999999</v>
      </c>
      <c r="AQ33">
        <v>0.56510358999999999</v>
      </c>
      <c r="AR33">
        <v>0.25455232999999999</v>
      </c>
      <c r="AS33">
        <v>5.8142535000000002E-2</v>
      </c>
      <c r="AT33">
        <v>7.2498664000000004E-2</v>
      </c>
      <c r="AU33">
        <v>0.27529441999999998</v>
      </c>
      <c r="AV33">
        <v>0.59115624</v>
      </c>
      <c r="AW33">
        <v>0.86312281999999996</v>
      </c>
      <c r="AX33">
        <v>1.0042119</v>
      </c>
      <c r="AY33">
        <v>0.97193830999999997</v>
      </c>
      <c r="AZ33">
        <v>0.7657581</v>
      </c>
      <c r="BA33">
        <v>0.47188771000000002</v>
      </c>
      <c r="BB33">
        <v>0.15420324999999999</v>
      </c>
      <c r="BC33">
        <v>-0.11835373</v>
      </c>
      <c r="BD33">
        <v>-0.33490983000000002</v>
      </c>
      <c r="BE33">
        <v>-0.49855146</v>
      </c>
      <c r="BF33">
        <v>-0.62257934000000004</v>
      </c>
      <c r="BG33">
        <v>-0.71961737000000003</v>
      </c>
      <c r="BH33">
        <v>-0.82232499000000003</v>
      </c>
      <c r="BI33">
        <v>-0.91777021000000003</v>
      </c>
      <c r="BJ33">
        <v>-1.0214932000000001</v>
      </c>
      <c r="BK33">
        <v>-1.128355</v>
      </c>
      <c r="BL33">
        <v>-1.2236636000000001</v>
      </c>
      <c r="BM33">
        <v>-1.306826</v>
      </c>
      <c r="BN33">
        <v>-1.3609226999999999</v>
      </c>
      <c r="BO33">
        <v>-1.3776591</v>
      </c>
      <c r="BP33">
        <v>-1.373637</v>
      </c>
      <c r="BQ33">
        <v>-1.3656440999999999</v>
      </c>
      <c r="BR33">
        <v>-1.3527226000000001</v>
      </c>
      <c r="BS33">
        <v>-1.3146483</v>
      </c>
      <c r="BT33">
        <v>-1.2600327</v>
      </c>
      <c r="BU33">
        <v>-1.1746591</v>
      </c>
      <c r="BV33">
        <v>-1.0947146000000001</v>
      </c>
      <c r="BW33">
        <v>-1.0143707</v>
      </c>
      <c r="BX33">
        <v>-0.9078387</v>
      </c>
      <c r="BY33">
        <v>-0.81306856999999999</v>
      </c>
      <c r="BZ33">
        <v>-0.70542722999999996</v>
      </c>
      <c r="CA33">
        <v>-0.57985741000000002</v>
      </c>
      <c r="CB33">
        <v>-0.46811311999999999</v>
      </c>
      <c r="CC33">
        <v>-0.37282968</v>
      </c>
      <c r="CD33">
        <v>-0.28203299999999998</v>
      </c>
      <c r="CE33">
        <v>-0.1961938</v>
      </c>
      <c r="CF33">
        <v>-0.11444847</v>
      </c>
      <c r="CG33">
        <v>-3.6919071999999997E-2</v>
      </c>
      <c r="CH33">
        <v>5.3378018999999999E-2</v>
      </c>
      <c r="CI33">
        <v>0.11033764</v>
      </c>
      <c r="CJ33">
        <v>0.16954778000000001</v>
      </c>
      <c r="CK33">
        <v>0.21273853000000001</v>
      </c>
      <c r="CL33">
        <v>0.25082602999999998</v>
      </c>
      <c r="CM33">
        <v>0.30885467</v>
      </c>
      <c r="CN33">
        <v>0.34992865000000001</v>
      </c>
      <c r="CO33">
        <v>0.38510858999999997</v>
      </c>
      <c r="CP33">
        <v>0.40470426999999998</v>
      </c>
      <c r="CQ33">
        <v>0.41492832000000002</v>
      </c>
      <c r="CR33">
        <v>0.43010368999999998</v>
      </c>
      <c r="CS33">
        <v>0.44684032000000001</v>
      </c>
      <c r="CT33">
        <v>0.45805194999999999</v>
      </c>
      <c r="CU33">
        <v>0.44789057999999998</v>
      </c>
      <c r="CV33">
        <v>0.41346198000000001</v>
      </c>
      <c r="CW33">
        <v>0.37687910000000002</v>
      </c>
      <c r="CX33">
        <v>0.33432930999999999</v>
      </c>
      <c r="CY33">
        <v>0.30765373000000001</v>
      </c>
      <c r="CZ33">
        <v>0.27012407999999999</v>
      </c>
      <c r="DA33">
        <v>0.23182267000000001</v>
      </c>
      <c r="DB33">
        <v>0.17242883000000001</v>
      </c>
      <c r="DC33">
        <v>0.12256783</v>
      </c>
      <c r="DD33">
        <v>7.8057117999999995E-2</v>
      </c>
      <c r="DE33">
        <v>3.5052061000000002E-2</v>
      </c>
      <c r="DF33">
        <v>2.2967606999999999E-3</v>
      </c>
      <c r="DG33">
        <v>-3.6819268000000002E-2</v>
      </c>
      <c r="DH33">
        <v>-9.4787716999999994E-2</v>
      </c>
      <c r="DI33">
        <v>-0.14979690000000001</v>
      </c>
      <c r="DJ33">
        <v>-0.18684676</v>
      </c>
      <c r="DK33">
        <v>-0.22124495</v>
      </c>
      <c r="DL33">
        <v>-0.25631305999999998</v>
      </c>
      <c r="DM33">
        <v>-0.29017716999999998</v>
      </c>
      <c r="DN33">
        <v>-0.33363363000000001</v>
      </c>
      <c r="DO33">
        <v>-0.36279717</v>
      </c>
      <c r="DP33">
        <v>-0.40395629</v>
      </c>
      <c r="DQ33">
        <v>-0.39743504000000002</v>
      </c>
      <c r="DR33">
        <v>-0.40409150999999999</v>
      </c>
      <c r="DS33">
        <v>-0.4059526</v>
      </c>
      <c r="DT33">
        <v>-0.42436874000000002</v>
      </c>
      <c r="DU33">
        <v>-0.43364631999999997</v>
      </c>
      <c r="DV33">
        <v>-0.44242290000000001</v>
      </c>
      <c r="DW33">
        <v>-0.43575796</v>
      </c>
      <c r="DX33">
        <v>-0.44161203999999998</v>
      </c>
      <c r="DY33">
        <v>-0.43183303000000001</v>
      </c>
      <c r="DZ33">
        <v>-0.44033193999999998</v>
      </c>
      <c r="EA33">
        <v>-0.44135508000000001</v>
      </c>
      <c r="EB33">
        <v>-0.45177307999999999</v>
      </c>
      <c r="EC33">
        <v>-0.44161800000000001</v>
      </c>
      <c r="ED33">
        <v>-0.42340758000000001</v>
      </c>
      <c r="EE33">
        <v>-0.41029257000000002</v>
      </c>
      <c r="EF33">
        <v>-0.40656557999999998</v>
      </c>
      <c r="EG33">
        <v>-0.40485078000000002</v>
      </c>
      <c r="EH33">
        <v>-0.41086566000000002</v>
      </c>
      <c r="EI33">
        <v>-0.41205554999999999</v>
      </c>
      <c r="EJ33">
        <v>-0.41109510999999999</v>
      </c>
      <c r="EK33">
        <v>-0.41164592</v>
      </c>
      <c r="EL33">
        <v>-0.41374838000000003</v>
      </c>
      <c r="EM33">
        <v>-0.42175006999999998</v>
      </c>
      <c r="EN33">
        <v>-0.41368716999999999</v>
      </c>
      <c r="EO33">
        <v>-0.41197175000000003</v>
      </c>
      <c r="EP33">
        <v>-0.40772918000000002</v>
      </c>
      <c r="EQ33">
        <v>-0.39301085000000002</v>
      </c>
      <c r="ER33">
        <v>-0.40823457000000002</v>
      </c>
      <c r="ES33">
        <v>-0.40312636000000002</v>
      </c>
      <c r="ET33">
        <v>-0.42076886000000002</v>
      </c>
      <c r="EU33">
        <v>-0.39534323999999998</v>
      </c>
      <c r="EV33">
        <v>-0.39645933999999999</v>
      </c>
      <c r="EW33">
        <v>-0.38113827</v>
      </c>
      <c r="EX33">
        <v>-0.38132422999999999</v>
      </c>
      <c r="EY33">
        <v>-0.38207122999999998</v>
      </c>
      <c r="EZ33">
        <v>-0.38128579000000001</v>
      </c>
      <c r="FA33">
        <v>-0.36442539000000002</v>
      </c>
      <c r="FB33">
        <v>-0.35150772000000002</v>
      </c>
      <c r="FC33">
        <v>-0.33823138000000003</v>
      </c>
      <c r="FD33">
        <v>-0.34488585999999999</v>
      </c>
      <c r="FE33">
        <v>-0.35293496000000002</v>
      </c>
      <c r="FF33">
        <v>-0.35766672999999999</v>
      </c>
      <c r="FG33">
        <v>-0.34610951000000001</v>
      </c>
      <c r="FH33">
        <v>-0.33626705000000001</v>
      </c>
      <c r="FI33">
        <v>-0.32074567999999998</v>
      </c>
      <c r="FJ33">
        <v>-0.31148207</v>
      </c>
      <c r="FK33">
        <v>-0.32369286000000003</v>
      </c>
      <c r="FL33">
        <v>-0.31327569</v>
      </c>
      <c r="FM33">
        <v>-0.30265706999999997</v>
      </c>
      <c r="FN33">
        <v>-0.29110858000000001</v>
      </c>
      <c r="FO33">
        <v>-0.27624261</v>
      </c>
      <c r="FP33">
        <v>-0.27444985999999999</v>
      </c>
      <c r="FQ33">
        <v>-0.28347948000000001</v>
      </c>
      <c r="FR33">
        <v>-0.27726613999999999</v>
      </c>
      <c r="FS33">
        <v>-0.25798579999999999</v>
      </c>
      <c r="FT33">
        <v>-0.23490423999999999</v>
      </c>
      <c r="FU33">
        <v>-0.21900286999999999</v>
      </c>
      <c r="FV33">
        <v>-0.19585416</v>
      </c>
      <c r="FW33">
        <v>-0.18042663</v>
      </c>
      <c r="FX33">
        <v>-0.16315477</v>
      </c>
      <c r="FY33">
        <v>-0.13754316999999999</v>
      </c>
      <c r="FZ33">
        <v>-0.1057593</v>
      </c>
      <c r="GA33">
        <v>-8.9644730000000006E-2</v>
      </c>
      <c r="GB33">
        <v>-7.6292611999999996E-2</v>
      </c>
      <c r="GC33">
        <v>-7.7507220000000002E-2</v>
      </c>
    </row>
    <row r="34" spans="2:185" x14ac:dyDescent="0.4">
      <c r="B34" t="s">
        <v>77</v>
      </c>
      <c r="C34">
        <v>7.5757958E-2</v>
      </c>
      <c r="D34">
        <v>7.9562894999999995E-2</v>
      </c>
      <c r="E34">
        <v>8.0861903999999998E-2</v>
      </c>
      <c r="F34">
        <v>9.1243855999999998E-2</v>
      </c>
      <c r="G34">
        <v>9.5515080000000002E-2</v>
      </c>
      <c r="H34">
        <v>9.5646411000000001E-2</v>
      </c>
      <c r="I34">
        <v>9.3378030000000001E-2</v>
      </c>
      <c r="J34">
        <v>8.5304826E-2</v>
      </c>
      <c r="K34">
        <v>8.2221254999999993E-2</v>
      </c>
      <c r="L34">
        <v>8.1930920000000004E-2</v>
      </c>
      <c r="M34">
        <v>8.1617005000000006E-2</v>
      </c>
      <c r="N34">
        <v>8.2658975999999995E-2</v>
      </c>
      <c r="O34">
        <v>7.1123712000000006E-2</v>
      </c>
      <c r="P34">
        <v>5.9937179E-2</v>
      </c>
      <c r="Q34">
        <v>5.5200952999999997E-2</v>
      </c>
      <c r="R34">
        <v>5.2970736999999997E-2</v>
      </c>
      <c r="S34">
        <v>5.6782879000000001E-2</v>
      </c>
      <c r="T34">
        <v>5.0330907000000001E-2</v>
      </c>
      <c r="U34">
        <v>3.7174619999999998E-2</v>
      </c>
      <c r="V34">
        <v>2.7107947E-2</v>
      </c>
      <c r="W34">
        <v>1.7795799000000001E-2</v>
      </c>
      <c r="X34">
        <v>1.9542205999999999E-2</v>
      </c>
      <c r="Y34">
        <v>2.1192790999999999E-2</v>
      </c>
      <c r="Z34">
        <v>2.8478421E-2</v>
      </c>
      <c r="AA34">
        <v>1.9715984999999998E-2</v>
      </c>
      <c r="AB34">
        <v>1.0756999E-2</v>
      </c>
      <c r="AC34">
        <v>2.1309994999999999E-3</v>
      </c>
      <c r="AD34">
        <v>2.1761986000000001E-3</v>
      </c>
      <c r="AE34">
        <v>-2.9598141999999999E-3</v>
      </c>
      <c r="AF34">
        <v>-3.0184316E-3</v>
      </c>
      <c r="AG34">
        <v>-1.2013157999999999E-2</v>
      </c>
      <c r="AH34">
        <v>-2.6237641999999999E-2</v>
      </c>
      <c r="AI34">
        <v>-3.6356244000000003E-2</v>
      </c>
      <c r="AJ34">
        <v>-5.1005757999999998E-2</v>
      </c>
      <c r="AK34">
        <v>-6.3183926000000001E-2</v>
      </c>
      <c r="AL34">
        <v>-7.0567674999999996E-2</v>
      </c>
      <c r="AM34">
        <v>-5.3498942000000001E-2</v>
      </c>
      <c r="AN34">
        <v>1.7830471000000001E-2</v>
      </c>
      <c r="AO34">
        <v>0.15448427000000001</v>
      </c>
      <c r="AP34">
        <v>0.25251614999999999</v>
      </c>
      <c r="AQ34">
        <v>0.17007673000000001</v>
      </c>
      <c r="AR34">
        <v>-8.1555836000000007E-2</v>
      </c>
      <c r="AS34">
        <v>-0.39186841</v>
      </c>
      <c r="AT34">
        <v>-0.67351830000000001</v>
      </c>
      <c r="AU34">
        <v>-0.88792168999999999</v>
      </c>
      <c r="AV34">
        <v>-1.024807</v>
      </c>
      <c r="AW34">
        <v>-1.1208488000000001</v>
      </c>
      <c r="AX34">
        <v>-1.1912297000000001</v>
      </c>
      <c r="AY34">
        <v>-1.2529528000000001</v>
      </c>
      <c r="AZ34">
        <v>-1.3126553000000001</v>
      </c>
      <c r="BA34">
        <v>-1.3540719000000001</v>
      </c>
      <c r="BB34">
        <v>-1.3666224</v>
      </c>
      <c r="BC34">
        <v>-1.3694215999999999</v>
      </c>
      <c r="BD34">
        <v>-1.3748104999999999</v>
      </c>
      <c r="BE34">
        <v>-1.3781686</v>
      </c>
      <c r="BF34">
        <v>-1.3927246</v>
      </c>
      <c r="BG34">
        <v>-1.3953274</v>
      </c>
      <c r="BH34">
        <v>-1.3855</v>
      </c>
      <c r="BI34">
        <v>-1.3568395</v>
      </c>
      <c r="BJ34">
        <v>-1.3158782</v>
      </c>
      <c r="BK34">
        <v>-1.2639859</v>
      </c>
      <c r="BL34">
        <v>-1.2059301</v>
      </c>
      <c r="BM34">
        <v>-1.1343987</v>
      </c>
      <c r="BN34">
        <v>-1.0591668000000001</v>
      </c>
      <c r="BO34">
        <v>-0.97341770000000005</v>
      </c>
      <c r="BP34">
        <v>-0.88483142999999997</v>
      </c>
      <c r="BQ34">
        <v>-0.79758989999999996</v>
      </c>
      <c r="BR34">
        <v>-0.71443175999999997</v>
      </c>
      <c r="BS34">
        <v>-0.61775690000000005</v>
      </c>
      <c r="BT34">
        <v>-0.51488524999999996</v>
      </c>
      <c r="BU34">
        <v>-0.39505509</v>
      </c>
      <c r="BV34">
        <v>-0.29088184</v>
      </c>
      <c r="BW34">
        <v>-0.1980083</v>
      </c>
      <c r="BX34">
        <v>-0.10663333999999999</v>
      </c>
      <c r="BY34">
        <v>-1.6329795000000001E-2</v>
      </c>
      <c r="BZ34">
        <v>6.8073756999999999E-2</v>
      </c>
      <c r="CA34">
        <v>0.16611654000000001</v>
      </c>
      <c r="CB34">
        <v>0.23530692</v>
      </c>
      <c r="CC34">
        <v>0.30613818999999998</v>
      </c>
      <c r="CD34">
        <v>0.35766133999999999</v>
      </c>
      <c r="CE34">
        <v>0.40871295000000002</v>
      </c>
      <c r="CF34">
        <v>0.45252699000000002</v>
      </c>
      <c r="CG34">
        <v>0.49688812999999998</v>
      </c>
      <c r="CH34">
        <v>0.53924720999999998</v>
      </c>
      <c r="CI34">
        <v>0.56557542000000005</v>
      </c>
      <c r="CJ34">
        <v>0.59066253999999996</v>
      </c>
      <c r="CK34">
        <v>0.60222845999999997</v>
      </c>
      <c r="CL34">
        <v>0.62095612</v>
      </c>
      <c r="CM34">
        <v>0.63594711000000004</v>
      </c>
      <c r="CN34">
        <v>0.64771007999999997</v>
      </c>
      <c r="CO34">
        <v>0.65388190999999996</v>
      </c>
      <c r="CP34">
        <v>0.65128832999999997</v>
      </c>
      <c r="CQ34">
        <v>0.64039201000000001</v>
      </c>
      <c r="CR34">
        <v>0.63552237</v>
      </c>
      <c r="CS34">
        <v>0.62655084999999999</v>
      </c>
      <c r="CT34">
        <v>0.61945105</v>
      </c>
      <c r="CU34">
        <v>0.59482539000000001</v>
      </c>
      <c r="CV34">
        <v>0.56614798</v>
      </c>
      <c r="CW34">
        <v>0.53151541999999996</v>
      </c>
      <c r="CX34">
        <v>0.50426607999999995</v>
      </c>
      <c r="CY34">
        <v>0.47508033999999999</v>
      </c>
      <c r="CZ34">
        <v>0.44191523999999999</v>
      </c>
      <c r="DA34">
        <v>0.40303098999999998</v>
      </c>
      <c r="DB34">
        <v>0.35624272000000001</v>
      </c>
      <c r="DC34">
        <v>0.31349617000000002</v>
      </c>
      <c r="DD34">
        <v>0.27612316999999997</v>
      </c>
      <c r="DE34">
        <v>0.23846912000000001</v>
      </c>
      <c r="DF34">
        <v>0.20087774</v>
      </c>
      <c r="DG34">
        <v>0.17140306999999999</v>
      </c>
      <c r="DH34">
        <v>0.13653605999999999</v>
      </c>
      <c r="DI34">
        <v>0.10582539000000001</v>
      </c>
      <c r="DJ34">
        <v>8.0646424999999994E-2</v>
      </c>
      <c r="DK34">
        <v>6.7403070999999995E-2</v>
      </c>
      <c r="DL34">
        <v>4.9607676000000003E-2</v>
      </c>
      <c r="DM34">
        <v>3.2141942999999999E-2</v>
      </c>
      <c r="DN34">
        <v>9.2996238000000002E-3</v>
      </c>
      <c r="DO34">
        <v>-1.8014375999999999E-3</v>
      </c>
      <c r="DP34">
        <v>-1.6355036E-2</v>
      </c>
      <c r="DQ34">
        <v>-9.8690921000000008E-3</v>
      </c>
      <c r="DR34">
        <v>-7.0215868999999997E-3</v>
      </c>
      <c r="DS34">
        <v>9.158476E-4</v>
      </c>
      <c r="DT34">
        <v>-8.9711417000000009E-3</v>
      </c>
      <c r="DU34">
        <v>-1.0776001E-2</v>
      </c>
      <c r="DV34">
        <v>-1.0157907000000001E-2</v>
      </c>
      <c r="DW34">
        <v>-6.1240459999999997E-4</v>
      </c>
      <c r="DX34">
        <v>-4.6012079999999999E-3</v>
      </c>
      <c r="DY34">
        <v>8.2889833000000003E-3</v>
      </c>
      <c r="DZ34">
        <v>-1.3344442E-3</v>
      </c>
      <c r="EA34">
        <v>1.7555056000000001E-3</v>
      </c>
      <c r="EB34">
        <v>3.6243782000000002E-3</v>
      </c>
      <c r="EC34">
        <v>1.6563267E-2</v>
      </c>
      <c r="ED34">
        <v>2.6602748999999998E-2</v>
      </c>
      <c r="EE34">
        <v>3.2410535999999997E-2</v>
      </c>
      <c r="EF34">
        <v>3.1956188000000003E-2</v>
      </c>
      <c r="EG34">
        <v>3.7395891000000001E-2</v>
      </c>
      <c r="EH34">
        <v>3.1959335999999998E-2</v>
      </c>
      <c r="EI34">
        <v>3.5459473999999998E-2</v>
      </c>
      <c r="EJ34">
        <v>3.4248481999999997E-2</v>
      </c>
      <c r="EK34">
        <v>3.4596775000000003E-2</v>
      </c>
      <c r="EL34">
        <v>3.4443937000000001E-2</v>
      </c>
      <c r="EM34">
        <v>3.4990422E-2</v>
      </c>
      <c r="EN34">
        <v>4.1210677000000001E-2</v>
      </c>
      <c r="EO34">
        <v>5.3262512999999997E-2</v>
      </c>
      <c r="EP34">
        <v>5.0525463999999999E-2</v>
      </c>
      <c r="EQ34">
        <v>6.1171915E-2</v>
      </c>
      <c r="ER34">
        <v>4.4770288999999998E-2</v>
      </c>
      <c r="ES34">
        <v>4.3090432999999997E-2</v>
      </c>
      <c r="ET34">
        <v>2.9254486999999999E-2</v>
      </c>
      <c r="EU34">
        <v>3.9226174000000003E-2</v>
      </c>
      <c r="EV34">
        <v>3.4971784999999998E-2</v>
      </c>
      <c r="EW34">
        <v>3.6390594999999998E-2</v>
      </c>
      <c r="EX34">
        <v>3.1500517999999998E-2</v>
      </c>
      <c r="EY34">
        <v>1.8148186E-2</v>
      </c>
      <c r="EZ34">
        <v>1.3841432000000001E-2</v>
      </c>
      <c r="FA34">
        <v>1.4601476E-2</v>
      </c>
      <c r="FB34">
        <v>1.4218781E-2</v>
      </c>
      <c r="FC34">
        <v>1.038393E-2</v>
      </c>
      <c r="FD34">
        <v>-6.7078839000000003E-3</v>
      </c>
      <c r="FE34">
        <v>-1.3298144E-2</v>
      </c>
      <c r="FF34">
        <v>-2.4855582000000001E-2</v>
      </c>
      <c r="FG34">
        <v>-2.0347400000000002E-2</v>
      </c>
      <c r="FH34">
        <v>-1.7731393000000002E-2</v>
      </c>
      <c r="FI34">
        <v>-1.9142348E-2</v>
      </c>
      <c r="FJ34">
        <v>-2.4304643000000001E-2</v>
      </c>
      <c r="FK34">
        <v>-3.7784953000000003E-2</v>
      </c>
      <c r="FL34">
        <v>-4.0585230999999999E-2</v>
      </c>
      <c r="FM34">
        <v>-3.7368092999999998E-2</v>
      </c>
      <c r="FN34">
        <v>-3.1480011000000002E-2</v>
      </c>
      <c r="FO34">
        <v>-2.3393166999999999E-2</v>
      </c>
      <c r="FP34">
        <v>-3.5347283E-2</v>
      </c>
      <c r="FQ34">
        <v>-4.0436536000000002E-2</v>
      </c>
      <c r="FR34">
        <v>-4.5041215000000002E-2</v>
      </c>
      <c r="FS34">
        <v>-4.0170579999999997E-2</v>
      </c>
      <c r="FT34">
        <v>-3.4716073E-2</v>
      </c>
      <c r="FU34">
        <v>-2.9985451999999999E-2</v>
      </c>
      <c r="FV34">
        <v>-4.1047629000000002E-2</v>
      </c>
      <c r="FW34">
        <v>-4.0205691000000002E-2</v>
      </c>
      <c r="FX34">
        <v>-3.5283711000000002E-2</v>
      </c>
      <c r="FY34">
        <v>-3.1701821999999998E-2</v>
      </c>
      <c r="FZ34">
        <v>-2.4284813999999998E-2</v>
      </c>
      <c r="GA34">
        <v>-2.267837E-2</v>
      </c>
      <c r="GB34">
        <v>-2.5264221999999999E-2</v>
      </c>
      <c r="GC34">
        <v>-3.6986258000000001E-2</v>
      </c>
    </row>
    <row r="35" spans="2:185" x14ac:dyDescent="0.4">
      <c r="B35" t="s">
        <v>78</v>
      </c>
      <c r="C35">
        <v>5.6394365000000002E-2</v>
      </c>
      <c r="D35">
        <v>5.9509057999999997E-2</v>
      </c>
      <c r="E35">
        <v>5.5534218000000003E-2</v>
      </c>
      <c r="F35">
        <v>5.8668788999999999E-2</v>
      </c>
      <c r="G35">
        <v>5.8777176E-2</v>
      </c>
      <c r="H35">
        <v>6.3973091999999995E-2</v>
      </c>
      <c r="I35">
        <v>6.6267408E-2</v>
      </c>
      <c r="J35">
        <v>6.4662300000000006E-2</v>
      </c>
      <c r="K35">
        <v>6.1740152999999999E-2</v>
      </c>
      <c r="L35">
        <v>5.5026334000000003E-2</v>
      </c>
      <c r="M35">
        <v>4.8108939000000003E-2</v>
      </c>
      <c r="N35">
        <v>4.6511206999999999E-2</v>
      </c>
      <c r="O35">
        <v>2.7076900000000001E-2</v>
      </c>
      <c r="P35">
        <v>1.2346127E-2</v>
      </c>
      <c r="Q35">
        <v>-3.0396155E-3</v>
      </c>
      <c r="R35">
        <v>-1.5356428E-2</v>
      </c>
      <c r="S35">
        <v>-1.7023657000000001E-2</v>
      </c>
      <c r="T35">
        <v>-2.4529737999999999E-2</v>
      </c>
      <c r="U35">
        <v>-3.2502918999999998E-2</v>
      </c>
      <c r="V35">
        <v>-4.161074E-2</v>
      </c>
      <c r="W35">
        <v>-4.8262075000000002E-2</v>
      </c>
      <c r="X35">
        <v>-5.2911777E-2</v>
      </c>
      <c r="Y35">
        <v>-6.0618709999999999E-2</v>
      </c>
      <c r="Z35">
        <v>-6.3029057999999999E-2</v>
      </c>
      <c r="AA35">
        <v>-7.6677761999999997E-2</v>
      </c>
      <c r="AB35">
        <v>-9.0695872999999996E-2</v>
      </c>
      <c r="AC35">
        <v>-0.10610624</v>
      </c>
      <c r="AD35">
        <v>-0.11444668</v>
      </c>
      <c r="AE35">
        <v>-0.12424359</v>
      </c>
      <c r="AF35">
        <v>-0.12648429999999999</v>
      </c>
      <c r="AG35">
        <v>-0.12656656999999999</v>
      </c>
      <c r="AH35">
        <v>-0.12886432</v>
      </c>
      <c r="AI35">
        <v>-0.13456781000000001</v>
      </c>
      <c r="AJ35">
        <v>-0.13080594000000001</v>
      </c>
      <c r="AK35">
        <v>-0.12925406</v>
      </c>
      <c r="AL35">
        <v>-0.14458889999999999</v>
      </c>
      <c r="AM35">
        <v>-0.18130611999999999</v>
      </c>
      <c r="AN35">
        <v>-0.26336119000000002</v>
      </c>
      <c r="AO35">
        <v>-0.34624627000000002</v>
      </c>
      <c r="AP35">
        <v>-0.41614410000000002</v>
      </c>
      <c r="AQ35">
        <v>-0.46654235999999999</v>
      </c>
      <c r="AR35">
        <v>-0.55639236999999997</v>
      </c>
      <c r="AS35">
        <v>-0.70896822000000004</v>
      </c>
      <c r="AT35">
        <v>-0.89227217000000003</v>
      </c>
      <c r="AU35">
        <v>-1.0806689</v>
      </c>
      <c r="AV35">
        <v>-1.2590684999999999</v>
      </c>
      <c r="AW35">
        <v>-1.4375633999999999</v>
      </c>
      <c r="AX35">
        <v>-1.5908062000000001</v>
      </c>
      <c r="AY35">
        <v>-1.7247657000000001</v>
      </c>
      <c r="AZ35">
        <v>-1.827291</v>
      </c>
      <c r="BA35">
        <v>-1.921918</v>
      </c>
      <c r="BB35">
        <v>-1.999274</v>
      </c>
      <c r="BC35">
        <v>-2.0813614999999999</v>
      </c>
      <c r="BD35">
        <v>-2.1738317</v>
      </c>
      <c r="BE35">
        <v>-2.2580330000000002</v>
      </c>
      <c r="BF35">
        <v>-2.3390333999999999</v>
      </c>
      <c r="BG35">
        <v>-2.4114906999999999</v>
      </c>
      <c r="BH35">
        <v>-2.4410376999999999</v>
      </c>
      <c r="BI35">
        <v>-2.4376316</v>
      </c>
      <c r="BJ35">
        <v>-2.4115076000000002</v>
      </c>
      <c r="BK35">
        <v>-2.3532422</v>
      </c>
      <c r="BL35">
        <v>-2.2903441999999998</v>
      </c>
      <c r="BM35">
        <v>-2.2087462000000002</v>
      </c>
      <c r="BN35">
        <v>-2.1188536</v>
      </c>
      <c r="BO35">
        <v>-2.0214150000000002</v>
      </c>
      <c r="BP35">
        <v>-1.9082824</v>
      </c>
      <c r="BQ35">
        <v>-1.7917304999999999</v>
      </c>
      <c r="BR35">
        <v>-1.6703220999999999</v>
      </c>
      <c r="BS35">
        <v>-1.5571486000000001</v>
      </c>
      <c r="BT35">
        <v>-1.4387201999999999</v>
      </c>
      <c r="BU35">
        <v>-1.3107610999999999</v>
      </c>
      <c r="BV35">
        <v>-1.1774583999999999</v>
      </c>
      <c r="BW35">
        <v>-1.0490934000000001</v>
      </c>
      <c r="BX35">
        <v>-0.92157352000000003</v>
      </c>
      <c r="BY35">
        <v>-0.79509514999999997</v>
      </c>
      <c r="BZ35">
        <v>-0.69185233000000002</v>
      </c>
      <c r="CA35">
        <v>-0.58104520999999998</v>
      </c>
      <c r="CB35">
        <v>-0.49411964000000003</v>
      </c>
      <c r="CC35">
        <v>-0.39917736999999998</v>
      </c>
      <c r="CD35">
        <v>-0.32585378999999998</v>
      </c>
      <c r="CE35">
        <v>-0.24345505000000001</v>
      </c>
      <c r="CF35">
        <v>-0.17804924999999999</v>
      </c>
      <c r="CG35">
        <v>-0.12026616</v>
      </c>
      <c r="CH35">
        <v>-6.3182972000000004E-2</v>
      </c>
      <c r="CI35">
        <v>-1.7885893999999999E-2</v>
      </c>
      <c r="CJ35">
        <v>1.1837413999999999E-2</v>
      </c>
      <c r="CK35">
        <v>3.4076333E-2</v>
      </c>
      <c r="CL35">
        <v>5.2380316000000003E-2</v>
      </c>
      <c r="CM35">
        <v>6.1590183999999999E-2</v>
      </c>
      <c r="CN35">
        <v>6.2170871000000003E-2</v>
      </c>
      <c r="CO35">
        <v>6.6926435000000006E-2</v>
      </c>
      <c r="CP35">
        <v>6.3867480000000004E-2</v>
      </c>
      <c r="CQ35">
        <v>4.1537776999999998E-2</v>
      </c>
      <c r="CR35">
        <v>3.7868108999999997E-2</v>
      </c>
      <c r="CS35">
        <v>1.9617618999999999E-2</v>
      </c>
      <c r="CT35">
        <v>3.6240635E-3</v>
      </c>
      <c r="CU35">
        <v>-1.7820578E-2</v>
      </c>
      <c r="CV35">
        <v>-4.2995442000000002E-2</v>
      </c>
      <c r="CW35">
        <v>-7.9232812E-2</v>
      </c>
      <c r="CX35">
        <v>-0.10911432</v>
      </c>
      <c r="CY35">
        <v>-0.13644785000000001</v>
      </c>
      <c r="CZ35">
        <v>-0.16791122</v>
      </c>
      <c r="DA35">
        <v>-0.20898628</v>
      </c>
      <c r="DB35">
        <v>-0.23902158000000001</v>
      </c>
      <c r="DC35">
        <v>-0.27500599999999997</v>
      </c>
      <c r="DD35">
        <v>-0.30666371999999997</v>
      </c>
      <c r="DE35">
        <v>-0.33708792999999998</v>
      </c>
      <c r="DF35">
        <v>-0.36603542999999999</v>
      </c>
      <c r="DG35">
        <v>-0.38202816000000001</v>
      </c>
      <c r="DH35">
        <v>-0.39799097</v>
      </c>
      <c r="DI35">
        <v>-0.41000128000000002</v>
      </c>
      <c r="DJ35">
        <v>-0.42451360999999999</v>
      </c>
      <c r="DK35">
        <v>-0.42273459000000002</v>
      </c>
      <c r="DL35">
        <v>-0.42458636</v>
      </c>
      <c r="DM35">
        <v>-0.42329689999999998</v>
      </c>
      <c r="DN35">
        <v>-0.41765430999999997</v>
      </c>
      <c r="DO35">
        <v>-0.41232064000000002</v>
      </c>
      <c r="DP35">
        <v>-0.40240397999999999</v>
      </c>
      <c r="DQ35">
        <v>-0.38264515999999998</v>
      </c>
      <c r="DR35">
        <v>-0.35852441000000002</v>
      </c>
      <c r="DS35">
        <v>-0.33162075000000002</v>
      </c>
      <c r="DT35">
        <v>-0.32142344</v>
      </c>
      <c r="DU35">
        <v>-0.31308728000000002</v>
      </c>
      <c r="DV35">
        <v>-0.30077776000000001</v>
      </c>
      <c r="DW35">
        <v>-0.28174602999999998</v>
      </c>
      <c r="DX35">
        <v>-0.27031016000000002</v>
      </c>
      <c r="DY35">
        <v>-0.23550992000000001</v>
      </c>
      <c r="DZ35">
        <v>-0.21344012000000001</v>
      </c>
      <c r="EA35">
        <v>-0.19064250999999999</v>
      </c>
      <c r="EB35">
        <v>-0.17794386000000001</v>
      </c>
      <c r="EC35">
        <v>-0.15568236999999999</v>
      </c>
      <c r="ED35">
        <v>-0.13249733999999999</v>
      </c>
      <c r="EE35">
        <v>-0.11174501000000001</v>
      </c>
      <c r="EF35">
        <v>-9.6936330000000001E-2</v>
      </c>
      <c r="EG35">
        <v>-7.7819793999999998E-2</v>
      </c>
      <c r="EH35">
        <v>-6.2108200000000002E-2</v>
      </c>
      <c r="EI35">
        <v>-4.3900865999999997E-2</v>
      </c>
      <c r="EJ35">
        <v>-2.7577537999999999E-2</v>
      </c>
      <c r="EK35">
        <v>-4.7537311999999998E-3</v>
      </c>
      <c r="EL35">
        <v>2.4501115E-2</v>
      </c>
      <c r="EM35">
        <v>4.3356578999999999E-2</v>
      </c>
      <c r="EN35">
        <v>5.8534986999999997E-2</v>
      </c>
      <c r="EO35">
        <v>7.9718933000000006E-2</v>
      </c>
      <c r="EP35">
        <v>9.5393970999999994E-2</v>
      </c>
      <c r="EQ35">
        <v>0.11870878999999999</v>
      </c>
      <c r="ER35">
        <v>0.12229951999999999</v>
      </c>
      <c r="ES35">
        <v>0.13867415</v>
      </c>
      <c r="ET35">
        <v>0.14756379999999999</v>
      </c>
      <c r="EU35">
        <v>0.16619058</v>
      </c>
      <c r="EV35">
        <v>0.18732534000000001</v>
      </c>
      <c r="EW35">
        <v>0.19992314</v>
      </c>
      <c r="EX35">
        <v>0.20927361999999999</v>
      </c>
      <c r="EY35">
        <v>0.22064869000000001</v>
      </c>
      <c r="EZ35">
        <v>0.22731109999999999</v>
      </c>
      <c r="FA35">
        <v>0.23511330999999999</v>
      </c>
      <c r="FB35">
        <v>0.23364478</v>
      </c>
      <c r="FC35">
        <v>0.23853192000000001</v>
      </c>
      <c r="FD35">
        <v>0.22727913</v>
      </c>
      <c r="FE35">
        <v>0.23046211999999999</v>
      </c>
      <c r="FF35">
        <v>0.21888579</v>
      </c>
      <c r="FG35">
        <v>0.22869146000000001</v>
      </c>
      <c r="FH35">
        <v>0.22921491999999999</v>
      </c>
      <c r="FI35">
        <v>0.23205534999999999</v>
      </c>
      <c r="FJ35">
        <v>0.22858696000000001</v>
      </c>
      <c r="FK35">
        <v>0.22370353000000001</v>
      </c>
      <c r="FL35">
        <v>0.21738139000000001</v>
      </c>
      <c r="FM35">
        <v>0.21577789</v>
      </c>
      <c r="FN35">
        <v>0.22124815</v>
      </c>
      <c r="FO35">
        <v>0.22261607999999999</v>
      </c>
      <c r="FP35">
        <v>0.20819491000000001</v>
      </c>
      <c r="FQ35">
        <v>0.20837159</v>
      </c>
      <c r="FR35">
        <v>0.20290437</v>
      </c>
      <c r="FS35">
        <v>0.20054299</v>
      </c>
      <c r="FT35">
        <v>0.19722741999999999</v>
      </c>
      <c r="FU35">
        <v>0.20446212999999999</v>
      </c>
      <c r="FV35">
        <v>0.19401631</v>
      </c>
      <c r="FW35">
        <v>0.19376441999999999</v>
      </c>
      <c r="FX35">
        <v>0.18821832999999999</v>
      </c>
      <c r="FY35">
        <v>0.1829983</v>
      </c>
      <c r="FZ35">
        <v>0.17397802000000001</v>
      </c>
      <c r="GA35">
        <v>0.16768586999999999</v>
      </c>
      <c r="GB35">
        <v>0.16443457</v>
      </c>
      <c r="GC35">
        <v>0.15331325000000001</v>
      </c>
    </row>
    <row r="36" spans="2:185" x14ac:dyDescent="0.4">
      <c r="B36" t="s">
        <v>79</v>
      </c>
      <c r="C36">
        <v>5.7941413999999997E-2</v>
      </c>
      <c r="D36">
        <v>6.9818661000000004E-2</v>
      </c>
      <c r="E36">
        <v>7.4101754000000006E-2</v>
      </c>
      <c r="F36">
        <v>7.3732204999999995E-2</v>
      </c>
      <c r="G36">
        <v>7.2314097999999993E-2</v>
      </c>
      <c r="H36">
        <v>7.7260873999999993E-2</v>
      </c>
      <c r="I36">
        <v>8.1738784999999994E-2</v>
      </c>
      <c r="J36">
        <v>8.2943738000000003E-2</v>
      </c>
      <c r="K36">
        <v>8.3472437999999996E-2</v>
      </c>
      <c r="L36">
        <v>7.8761845999999996E-2</v>
      </c>
      <c r="M36">
        <v>6.4450174999999998E-2</v>
      </c>
      <c r="N36">
        <v>4.9408822999999998E-2</v>
      </c>
      <c r="O36">
        <v>3.1518462999999997E-2</v>
      </c>
      <c r="P36">
        <v>2.2223163000000001E-2</v>
      </c>
      <c r="Q36">
        <v>1.3174402E-2</v>
      </c>
      <c r="R36">
        <v>-7.0733606000000001E-4</v>
      </c>
      <c r="S36">
        <v>-2.3010612E-4</v>
      </c>
      <c r="T36">
        <v>-1.3728945000000001E-3</v>
      </c>
      <c r="U36">
        <v>-1.770932E-3</v>
      </c>
      <c r="V36">
        <v>-1.7774580000000002E-2</v>
      </c>
      <c r="W36">
        <v>-2.4754755E-2</v>
      </c>
      <c r="X36">
        <v>-3.2167476E-2</v>
      </c>
      <c r="Y36">
        <v>-4.5265764E-2</v>
      </c>
      <c r="Z36">
        <v>-5.6417360999999999E-2</v>
      </c>
      <c r="AA36">
        <v>-6.4544417000000007E-2</v>
      </c>
      <c r="AB36">
        <v>-8.2812554999999996E-2</v>
      </c>
      <c r="AC36">
        <v>-8.4219410999999994E-2</v>
      </c>
      <c r="AD36">
        <v>-9.4555810000000004E-2</v>
      </c>
      <c r="AE36">
        <v>-0.10278692</v>
      </c>
      <c r="AF36">
        <v>-0.10637104999999999</v>
      </c>
      <c r="AG36">
        <v>-9.2276566000000004E-2</v>
      </c>
      <c r="AH36">
        <v>-7.6261885000000001E-2</v>
      </c>
      <c r="AI36">
        <v>-6.5707429999999997E-2</v>
      </c>
      <c r="AJ36">
        <v>-5.0294735E-2</v>
      </c>
      <c r="AK36">
        <v>-9.7106010000000006E-2</v>
      </c>
      <c r="AL36">
        <v>-0.2284214</v>
      </c>
      <c r="AM36">
        <v>-0.50287819</v>
      </c>
      <c r="AN36">
        <v>-0.85135822999999999</v>
      </c>
      <c r="AO36">
        <v>-1.1058802999999999</v>
      </c>
      <c r="AP36">
        <v>-1.1271571</v>
      </c>
      <c r="AQ36">
        <v>-0.92597507999999995</v>
      </c>
      <c r="AR36">
        <v>-0.73480612000000001</v>
      </c>
      <c r="AS36">
        <v>-0.68056726000000001</v>
      </c>
      <c r="AT36">
        <v>-0.81251359000000001</v>
      </c>
      <c r="AU36">
        <v>-1.0623682999999999</v>
      </c>
      <c r="AV36">
        <v>-1.3666427000000001</v>
      </c>
      <c r="AW36">
        <v>-1.6294276999999999</v>
      </c>
      <c r="AX36">
        <v>-1.7743268000000001</v>
      </c>
      <c r="AY36">
        <v>-1.8180974999999999</v>
      </c>
      <c r="AZ36">
        <v>-1.7298312</v>
      </c>
      <c r="BA36">
        <v>-1.5832710999999999</v>
      </c>
      <c r="BB36">
        <v>-1.4021629</v>
      </c>
      <c r="BC36">
        <v>-1.2279955</v>
      </c>
      <c r="BD36">
        <v>-1.093596</v>
      </c>
      <c r="BE36">
        <v>-0.97145420000000005</v>
      </c>
      <c r="BF36">
        <v>-0.86864275000000002</v>
      </c>
      <c r="BG36">
        <v>-0.78632080999999998</v>
      </c>
      <c r="BH36">
        <v>-0.66199129999999995</v>
      </c>
      <c r="BI36">
        <v>-0.53479063999999998</v>
      </c>
      <c r="BJ36">
        <v>-0.41651677999999998</v>
      </c>
      <c r="BK36">
        <v>-0.27619788000000001</v>
      </c>
      <c r="BL36">
        <v>-0.1636243</v>
      </c>
      <c r="BM36">
        <v>-5.7019225999999999E-2</v>
      </c>
      <c r="BN36">
        <v>3.5582703E-2</v>
      </c>
      <c r="BO36">
        <v>8.7395697999999994E-2</v>
      </c>
      <c r="BP36">
        <v>0.13783166999999999</v>
      </c>
      <c r="BQ36">
        <v>0.17733924000000001</v>
      </c>
      <c r="BR36">
        <v>0.20112679999999999</v>
      </c>
      <c r="BS36">
        <v>0.17687626000000001</v>
      </c>
      <c r="BT36">
        <v>0.15590902000000001</v>
      </c>
      <c r="BU36">
        <v>0.1177161</v>
      </c>
      <c r="BV36">
        <v>0.10822771</v>
      </c>
      <c r="BW36">
        <v>8.3013429999999999E-2</v>
      </c>
      <c r="BX36">
        <v>2.8082149000000001E-2</v>
      </c>
      <c r="BY36">
        <v>2.4686273999999999E-3</v>
      </c>
      <c r="BZ36">
        <v>-4.5306731000000003E-2</v>
      </c>
      <c r="CA36">
        <v>-0.10174782</v>
      </c>
      <c r="CB36">
        <v>-0.15526381</v>
      </c>
      <c r="CC36">
        <v>-0.20556015</v>
      </c>
      <c r="CD36">
        <v>-0.28128429999999999</v>
      </c>
      <c r="CE36">
        <v>-0.33692952999999998</v>
      </c>
      <c r="CF36">
        <v>-0.39161190000000001</v>
      </c>
      <c r="CG36">
        <v>-0.43462627999999998</v>
      </c>
      <c r="CH36">
        <v>-0.48704728000000003</v>
      </c>
      <c r="CI36">
        <v>-0.52139329999999995</v>
      </c>
      <c r="CJ36">
        <v>-0.56973105999999996</v>
      </c>
      <c r="CK36">
        <v>-0.60830653000000001</v>
      </c>
      <c r="CL36">
        <v>-0.64197791000000004</v>
      </c>
      <c r="CM36">
        <v>-0.69874126000000003</v>
      </c>
      <c r="CN36">
        <v>-0.74618839999999997</v>
      </c>
      <c r="CO36">
        <v>-0.78476292000000003</v>
      </c>
      <c r="CP36">
        <v>-0.81670463000000004</v>
      </c>
      <c r="CQ36">
        <v>-0.85158736000000002</v>
      </c>
      <c r="CR36">
        <v>-0.87566036000000003</v>
      </c>
      <c r="CS36">
        <v>-0.91557825000000004</v>
      </c>
      <c r="CT36">
        <v>-0.95113939000000003</v>
      </c>
      <c r="CU36">
        <v>-0.96624666000000003</v>
      </c>
      <c r="CV36">
        <v>-0.97923642</v>
      </c>
      <c r="CW36">
        <v>-0.99548994999999996</v>
      </c>
      <c r="CX36">
        <v>-0.98531150999999995</v>
      </c>
      <c r="CY36">
        <v>-0.98154282999999998</v>
      </c>
      <c r="CZ36">
        <v>-0.97740501000000002</v>
      </c>
      <c r="DA36">
        <v>-0.99152189000000002</v>
      </c>
      <c r="DB36">
        <v>-0.96095352999999994</v>
      </c>
      <c r="DC36">
        <v>-0.96210593</v>
      </c>
      <c r="DD36">
        <v>-0.96057837999999995</v>
      </c>
      <c r="DE36">
        <v>-0.93178022000000005</v>
      </c>
      <c r="DF36">
        <v>-0.93691206000000005</v>
      </c>
      <c r="DG36">
        <v>-0.92365664000000003</v>
      </c>
      <c r="DH36">
        <v>-0.89685683999999999</v>
      </c>
      <c r="DI36">
        <v>-0.87159538000000003</v>
      </c>
      <c r="DJ36">
        <v>-0.85936617999999998</v>
      </c>
      <c r="DK36">
        <v>-0.83255683999999996</v>
      </c>
      <c r="DL36">
        <v>-0.79006571000000003</v>
      </c>
      <c r="DM36">
        <v>-0.75118929000000001</v>
      </c>
      <c r="DN36">
        <v>-0.70168286999999996</v>
      </c>
      <c r="DO36">
        <v>-0.66613626000000004</v>
      </c>
      <c r="DP36">
        <v>-0.61635547999999996</v>
      </c>
      <c r="DQ36">
        <v>-0.58758228999999995</v>
      </c>
      <c r="DR36">
        <v>-0.54767352000000002</v>
      </c>
      <c r="DS36">
        <v>-0.52448671999999996</v>
      </c>
      <c r="DT36">
        <v>-0.50231062999999998</v>
      </c>
      <c r="DU36">
        <v>-0.49058776999999998</v>
      </c>
      <c r="DV36">
        <v>-0.47078237000000001</v>
      </c>
      <c r="DW36">
        <v>-0.43961483000000001</v>
      </c>
      <c r="DX36">
        <v>-0.39629259999999999</v>
      </c>
      <c r="DY36">
        <v>-0.36279150999999998</v>
      </c>
      <c r="DZ36">
        <v>-0.31130940000000001</v>
      </c>
      <c r="EA36">
        <v>-0.28780821000000001</v>
      </c>
      <c r="EB36">
        <v>-0.24636593000000001</v>
      </c>
      <c r="EC36">
        <v>-0.21799403000000001</v>
      </c>
      <c r="ED36">
        <v>-0.18640824</v>
      </c>
      <c r="EE36">
        <v>-0.16360857000000001</v>
      </c>
      <c r="EF36">
        <v>-0.14942263</v>
      </c>
      <c r="EG36">
        <v>-0.13960721000000001</v>
      </c>
      <c r="EH36">
        <v>-0.11106798</v>
      </c>
      <c r="EI36">
        <v>-9.6198142E-2</v>
      </c>
      <c r="EJ36">
        <v>-9.7176947E-2</v>
      </c>
      <c r="EK36">
        <v>-7.5219422999999994E-2</v>
      </c>
      <c r="EL36">
        <v>-6.5071857999999996E-2</v>
      </c>
      <c r="EM36">
        <v>-4.5188262999999999E-2</v>
      </c>
      <c r="EN36">
        <v>-4.8291698000000001E-2</v>
      </c>
      <c r="EO36">
        <v>-1.9073105999999999E-2</v>
      </c>
      <c r="EP36">
        <v>2.0328312999999998E-3</v>
      </c>
      <c r="EQ36">
        <v>2.2497093999999999E-4</v>
      </c>
      <c r="ER36">
        <v>-8.7204494000000003E-4</v>
      </c>
      <c r="ES36">
        <v>-5.0390032000000003E-3</v>
      </c>
      <c r="ET36">
        <v>2.4434369000000001E-2</v>
      </c>
      <c r="EU36">
        <v>3.1499933000000001E-2</v>
      </c>
      <c r="EV36">
        <v>7.6413803000000002E-2</v>
      </c>
      <c r="EW36">
        <v>8.9476287000000002E-2</v>
      </c>
      <c r="EX36">
        <v>0.10033336</v>
      </c>
      <c r="EY36">
        <v>0.13298371</v>
      </c>
      <c r="EZ36">
        <v>0.14039615999999999</v>
      </c>
      <c r="FA36">
        <v>0.15276138</v>
      </c>
      <c r="FB36">
        <v>0.16846675</v>
      </c>
      <c r="FC36">
        <v>0.17436229</v>
      </c>
      <c r="FD36">
        <v>0.16532215</v>
      </c>
      <c r="FE36">
        <v>0.1685133</v>
      </c>
      <c r="FF36">
        <v>0.16975345</v>
      </c>
      <c r="FG36">
        <v>0.17218237</v>
      </c>
      <c r="FH36">
        <v>0.17493207999999999</v>
      </c>
      <c r="FI36">
        <v>0.18040991000000001</v>
      </c>
      <c r="FJ36">
        <v>0.16422786</v>
      </c>
      <c r="FK36">
        <v>0.18019300999999999</v>
      </c>
      <c r="FL36">
        <v>0.16339076999999999</v>
      </c>
      <c r="FM36">
        <v>0.16631836999999999</v>
      </c>
      <c r="FN36">
        <v>0.18742584000000001</v>
      </c>
      <c r="FO36">
        <v>0.18692048999999999</v>
      </c>
      <c r="FP36">
        <v>0.17388772999999999</v>
      </c>
      <c r="FQ36">
        <v>0.17708600999999999</v>
      </c>
      <c r="FR36">
        <v>0.17147517000000001</v>
      </c>
      <c r="FS36">
        <v>0.15321656</v>
      </c>
      <c r="FT36">
        <v>0.13898978000000001</v>
      </c>
      <c r="FU36">
        <v>0.14667185999999999</v>
      </c>
      <c r="FV36">
        <v>0.11710051</v>
      </c>
      <c r="FW36">
        <v>0.12069893</v>
      </c>
      <c r="FX36">
        <v>0.11409573000000001</v>
      </c>
      <c r="FY36">
        <v>0.11293199</v>
      </c>
      <c r="FZ36">
        <v>8.5879004999999994E-2</v>
      </c>
      <c r="GA36">
        <v>8.2674346999999995E-2</v>
      </c>
      <c r="GB36">
        <v>7.5470828000000004E-2</v>
      </c>
      <c r="GC36">
        <v>8.2068614999999998E-2</v>
      </c>
    </row>
    <row r="37" spans="2:185" x14ac:dyDescent="0.4">
      <c r="B37" t="s">
        <v>80</v>
      </c>
      <c r="C37">
        <v>0.10019868</v>
      </c>
      <c r="D37">
        <v>0.10892797999999999</v>
      </c>
      <c r="E37">
        <v>0.11509877</v>
      </c>
      <c r="F37">
        <v>0.12342379000000001</v>
      </c>
      <c r="G37">
        <v>0.12894258</v>
      </c>
      <c r="H37">
        <v>0.13203619</v>
      </c>
      <c r="I37">
        <v>0.13557187000000001</v>
      </c>
      <c r="J37">
        <v>0.12972327</v>
      </c>
      <c r="K37">
        <v>0.12042466</v>
      </c>
      <c r="L37">
        <v>0.11673103</v>
      </c>
      <c r="M37">
        <v>0.10844357</v>
      </c>
      <c r="N37">
        <v>0.10203665000000001</v>
      </c>
      <c r="O37">
        <v>9.7581178000000005E-2</v>
      </c>
      <c r="P37">
        <v>9.6389352999999997E-2</v>
      </c>
      <c r="Q37">
        <v>9.9017343999999993E-2</v>
      </c>
      <c r="R37">
        <v>9.5398150000000001E-2</v>
      </c>
      <c r="S37">
        <v>0.10457722</v>
      </c>
      <c r="T37">
        <v>0.11092953</v>
      </c>
      <c r="U37">
        <v>0.11949326</v>
      </c>
      <c r="V37">
        <v>0.11352141</v>
      </c>
      <c r="W37">
        <v>0.11140293</v>
      </c>
      <c r="X37">
        <v>0.10806369</v>
      </c>
      <c r="Y37">
        <v>0.10599107000000001</v>
      </c>
      <c r="Z37">
        <v>0.10934885</v>
      </c>
      <c r="AA37">
        <v>0.11378012999999999</v>
      </c>
      <c r="AB37">
        <v>0.10452449</v>
      </c>
      <c r="AC37">
        <v>0.10901348</v>
      </c>
      <c r="AD37">
        <v>0.10174008</v>
      </c>
      <c r="AE37">
        <v>9.7212799000000003E-2</v>
      </c>
      <c r="AF37">
        <v>0.1005891</v>
      </c>
      <c r="AG37">
        <v>0.11870269999999999</v>
      </c>
      <c r="AH37">
        <v>0.12701219</v>
      </c>
      <c r="AI37">
        <v>0.12878637000000001</v>
      </c>
      <c r="AJ37">
        <v>0.1272364</v>
      </c>
      <c r="AK37">
        <v>8.1119247000000005E-2</v>
      </c>
      <c r="AL37">
        <v>-1.6504894999999999E-2</v>
      </c>
      <c r="AM37">
        <v>-0.22830807</v>
      </c>
      <c r="AN37">
        <v>-0.47259477</v>
      </c>
      <c r="AO37">
        <v>-0.63583261000000002</v>
      </c>
      <c r="AP37">
        <v>-0.64673740000000002</v>
      </c>
      <c r="AQ37">
        <v>-0.55726134999999999</v>
      </c>
      <c r="AR37">
        <v>-0.44899591999999999</v>
      </c>
      <c r="AS37">
        <v>-0.38823560000000001</v>
      </c>
      <c r="AT37">
        <v>-0.47558591</v>
      </c>
      <c r="AU37">
        <v>-0.69374972999999995</v>
      </c>
      <c r="AV37">
        <v>-0.98116899000000002</v>
      </c>
      <c r="AW37">
        <v>-1.2358946</v>
      </c>
      <c r="AX37">
        <v>-1.3727148</v>
      </c>
      <c r="AY37">
        <v>-1.3908783</v>
      </c>
      <c r="AZ37">
        <v>-1.2662119999999999</v>
      </c>
      <c r="BA37">
        <v>-1.0618783000000001</v>
      </c>
      <c r="BB37">
        <v>-0.80764610000000003</v>
      </c>
      <c r="BC37">
        <v>-0.55016111999999995</v>
      </c>
      <c r="BD37">
        <v>-0.32055792</v>
      </c>
      <c r="BE37">
        <v>-0.10765383000000001</v>
      </c>
      <c r="BF37">
        <v>6.7193948000000003E-2</v>
      </c>
      <c r="BG37">
        <v>0.2072746</v>
      </c>
      <c r="BH37">
        <v>0.35369067999999998</v>
      </c>
      <c r="BI37">
        <v>0.48942319000000001</v>
      </c>
      <c r="BJ37">
        <v>0.60195792000000004</v>
      </c>
      <c r="BK37">
        <v>0.72121047999999999</v>
      </c>
      <c r="BL37">
        <v>0.81789213000000005</v>
      </c>
      <c r="BM37">
        <v>0.90229904999999999</v>
      </c>
      <c r="BN37">
        <v>0.97164004999999998</v>
      </c>
      <c r="BO37">
        <v>1.0011619</v>
      </c>
      <c r="BP37">
        <v>1.0182264000000001</v>
      </c>
      <c r="BQ37">
        <v>1.0227879</v>
      </c>
      <c r="BR37">
        <v>1.0102751000000001</v>
      </c>
      <c r="BS37">
        <v>0.96538257999999999</v>
      </c>
      <c r="BT37">
        <v>0.92152345000000002</v>
      </c>
      <c r="BU37">
        <v>0.86131637999999999</v>
      </c>
      <c r="BV37">
        <v>0.81462889999999999</v>
      </c>
      <c r="BW37">
        <v>0.75284266</v>
      </c>
      <c r="BX37">
        <v>0.66448790000000002</v>
      </c>
      <c r="BY37">
        <v>0.60030614999999998</v>
      </c>
      <c r="BZ37">
        <v>0.51982737000000001</v>
      </c>
      <c r="CA37">
        <v>0.43828768000000001</v>
      </c>
      <c r="CB37">
        <v>0.36328998000000001</v>
      </c>
      <c r="CC37">
        <v>0.29490076999999998</v>
      </c>
      <c r="CD37">
        <v>0.21195562000000001</v>
      </c>
      <c r="CE37">
        <v>0.14562319000000001</v>
      </c>
      <c r="CF37">
        <v>8.1735440000000006E-2</v>
      </c>
      <c r="CG37">
        <v>3.2448694E-2</v>
      </c>
      <c r="CH37">
        <v>-2.9295992E-2</v>
      </c>
      <c r="CI37">
        <v>-7.5818284999999999E-2</v>
      </c>
      <c r="CJ37">
        <v>-0.12878624</v>
      </c>
      <c r="CK37">
        <v>-0.17920066000000001</v>
      </c>
      <c r="CL37">
        <v>-0.21603422</v>
      </c>
      <c r="CM37">
        <v>-0.27509430000000001</v>
      </c>
      <c r="CN37">
        <v>-0.32065850000000001</v>
      </c>
      <c r="CO37">
        <v>-0.35999747999999998</v>
      </c>
      <c r="CP37">
        <v>-0.39334676000000002</v>
      </c>
      <c r="CQ37">
        <v>-0.42992966999999999</v>
      </c>
      <c r="CR37">
        <v>-0.46953073000000001</v>
      </c>
      <c r="CS37">
        <v>-0.51283895999999995</v>
      </c>
      <c r="CT37">
        <v>-0.54719746000000002</v>
      </c>
      <c r="CU37">
        <v>-0.57096446000000001</v>
      </c>
      <c r="CV37">
        <v>-0.58067179000000002</v>
      </c>
      <c r="CW37">
        <v>-0.60145389999999999</v>
      </c>
      <c r="CX37">
        <v>-0.59817629999999999</v>
      </c>
      <c r="CY37">
        <v>-0.60977404999999996</v>
      </c>
      <c r="CZ37">
        <v>-0.61420321</v>
      </c>
      <c r="DA37">
        <v>-0.63082974999999997</v>
      </c>
      <c r="DB37">
        <v>-0.61382914</v>
      </c>
      <c r="DC37">
        <v>-0.61704510000000001</v>
      </c>
      <c r="DD37">
        <v>-0.62267578000000001</v>
      </c>
      <c r="DE37">
        <v>-0.59928703000000005</v>
      </c>
      <c r="DF37">
        <v>-0.60637068999999999</v>
      </c>
      <c r="DG37">
        <v>-0.59913086999999998</v>
      </c>
      <c r="DH37">
        <v>-0.57652508999999996</v>
      </c>
      <c r="DI37">
        <v>-0.55686354999999998</v>
      </c>
      <c r="DJ37">
        <v>-0.55311173000000002</v>
      </c>
      <c r="DK37">
        <v>-0.54194123000000005</v>
      </c>
      <c r="DL37">
        <v>-0.52123660000000005</v>
      </c>
      <c r="DM37">
        <v>-0.50137794000000002</v>
      </c>
      <c r="DN37">
        <v>-0.48010248</v>
      </c>
      <c r="DO37">
        <v>-0.46476883000000002</v>
      </c>
      <c r="DP37">
        <v>-0.44913435000000002</v>
      </c>
      <c r="DQ37">
        <v>-0.44087246000000002</v>
      </c>
      <c r="DR37">
        <v>-0.42041033999999999</v>
      </c>
      <c r="DS37">
        <v>-0.40233396999999999</v>
      </c>
      <c r="DT37">
        <v>-0.38246790000000003</v>
      </c>
      <c r="DU37">
        <v>-0.36522260000000001</v>
      </c>
      <c r="DV37">
        <v>-0.35116198999999998</v>
      </c>
      <c r="DW37">
        <v>-0.32413152000000001</v>
      </c>
      <c r="DX37">
        <v>-0.29933193000000002</v>
      </c>
      <c r="DY37">
        <v>-0.28272602000000002</v>
      </c>
      <c r="DZ37">
        <v>-0.24801949000000001</v>
      </c>
      <c r="EA37">
        <v>-0.23506033000000001</v>
      </c>
      <c r="EB37">
        <v>-0.20079884000000001</v>
      </c>
      <c r="EC37">
        <v>-0.18421407000000001</v>
      </c>
      <c r="ED37">
        <v>-0.17061438000000001</v>
      </c>
      <c r="EE37">
        <v>-0.15756227</v>
      </c>
      <c r="EF37">
        <v>-0.15243984999999999</v>
      </c>
      <c r="EG37">
        <v>-0.15223466999999999</v>
      </c>
      <c r="EH37">
        <v>-0.13735199000000001</v>
      </c>
      <c r="EI37">
        <v>-0.12715328000000001</v>
      </c>
      <c r="EJ37">
        <v>-0.13307367000000001</v>
      </c>
      <c r="EK37">
        <v>-0.12127116</v>
      </c>
      <c r="EL37">
        <v>-0.13004994</v>
      </c>
      <c r="EM37">
        <v>-0.12898639000000001</v>
      </c>
      <c r="EN37">
        <v>-0.15534949000000001</v>
      </c>
      <c r="EO37">
        <v>-0.14534465999999999</v>
      </c>
      <c r="EP37">
        <v>-0.13940453999999999</v>
      </c>
      <c r="EQ37">
        <v>-0.14807154</v>
      </c>
      <c r="ER37">
        <v>-0.15404366999999999</v>
      </c>
      <c r="ES37">
        <v>-0.16429514000000001</v>
      </c>
      <c r="ET37">
        <v>-0.15513624000000001</v>
      </c>
      <c r="EU37">
        <v>-0.16327806</v>
      </c>
      <c r="EV37">
        <v>-0.15031849</v>
      </c>
      <c r="EW37">
        <v>-0.15284267000000001</v>
      </c>
      <c r="EX37">
        <v>-0.14976411000000001</v>
      </c>
      <c r="EY37">
        <v>-0.14120129000000001</v>
      </c>
      <c r="EZ37">
        <v>-0.14450031999999999</v>
      </c>
      <c r="FA37">
        <v>-0.14627872</v>
      </c>
      <c r="FB37">
        <v>-0.13606496000000001</v>
      </c>
      <c r="FC37">
        <v>-0.14272539000000001</v>
      </c>
      <c r="FD37">
        <v>-0.15548880000000001</v>
      </c>
      <c r="FE37">
        <v>-0.15602766000000001</v>
      </c>
      <c r="FF37">
        <v>-0.15856455</v>
      </c>
      <c r="FG37">
        <v>-0.16076039</v>
      </c>
      <c r="FH37">
        <v>-0.15509510000000001</v>
      </c>
      <c r="FI37">
        <v>-0.15527927999999999</v>
      </c>
      <c r="FJ37">
        <v>-0.1656089</v>
      </c>
      <c r="FK37">
        <v>-0.15435234</v>
      </c>
      <c r="FL37">
        <v>-0.17490449999999999</v>
      </c>
      <c r="FM37">
        <v>-0.17900841000000001</v>
      </c>
      <c r="FN37">
        <v>-0.17276523999999999</v>
      </c>
      <c r="FO37">
        <v>-0.17915237000000001</v>
      </c>
      <c r="FP37">
        <v>-0.19242945</v>
      </c>
      <c r="FQ37">
        <v>-0.1894825</v>
      </c>
      <c r="FR37">
        <v>-0.19603702000000001</v>
      </c>
      <c r="FS37">
        <v>-0.21231584000000001</v>
      </c>
      <c r="FT37">
        <v>-0.22844437000000001</v>
      </c>
      <c r="FU37">
        <v>-0.22917761</v>
      </c>
      <c r="FV37">
        <v>-0.26205563999999998</v>
      </c>
      <c r="FW37">
        <v>-0.26709243999999999</v>
      </c>
      <c r="FX37">
        <v>-0.27987894000000002</v>
      </c>
      <c r="FY37">
        <v>-0.28829136</v>
      </c>
      <c r="FZ37">
        <v>-0.30938599</v>
      </c>
      <c r="GA37">
        <v>-0.30672482000000001</v>
      </c>
      <c r="GB37">
        <v>-0.30814204000000001</v>
      </c>
      <c r="GC37">
        <v>-0.29656770999999998</v>
      </c>
    </row>
    <row r="38" spans="2:185" x14ac:dyDescent="0.4">
      <c r="B38" t="s">
        <v>81</v>
      </c>
      <c r="C38">
        <v>7.0696324000000005E-2</v>
      </c>
      <c r="D38">
        <v>7.1881480999999997E-2</v>
      </c>
      <c r="E38">
        <v>7.1487032000000006E-2</v>
      </c>
      <c r="F38">
        <v>7.8980118000000002E-2</v>
      </c>
      <c r="G38">
        <v>8.2925960000000007E-2</v>
      </c>
      <c r="H38">
        <v>9.4911150999999999E-2</v>
      </c>
      <c r="I38">
        <v>9.9046609999999993E-2</v>
      </c>
      <c r="J38">
        <v>9.6415833000000006E-2</v>
      </c>
      <c r="K38">
        <v>8.8301360999999995E-2</v>
      </c>
      <c r="L38">
        <v>8.6840055999999999E-2</v>
      </c>
      <c r="M38">
        <v>8.2196518999999996E-2</v>
      </c>
      <c r="N38">
        <v>8.4374092999999997E-2</v>
      </c>
      <c r="O38">
        <v>7.6075159000000003E-2</v>
      </c>
      <c r="P38">
        <v>7.8456968000000002E-2</v>
      </c>
      <c r="Q38">
        <v>7.7187492999999996E-2</v>
      </c>
      <c r="R38">
        <v>7.5353108000000002E-2</v>
      </c>
      <c r="S38">
        <v>7.9330399999999995E-2</v>
      </c>
      <c r="T38">
        <v>8.0572501000000005E-2</v>
      </c>
      <c r="U38">
        <v>8.922331E-2</v>
      </c>
      <c r="V38">
        <v>8.2776359999999993E-2</v>
      </c>
      <c r="W38">
        <v>8.8999271000000005E-2</v>
      </c>
      <c r="X38">
        <v>8.5567905999999999E-2</v>
      </c>
      <c r="Y38">
        <v>8.5490740999999995E-2</v>
      </c>
      <c r="Z38">
        <v>9.1561928000000001E-2</v>
      </c>
      <c r="AA38">
        <v>9.4611592999999994E-2</v>
      </c>
      <c r="AB38">
        <v>9.1627321999999997E-2</v>
      </c>
      <c r="AC38">
        <v>9.9299565000000006E-2</v>
      </c>
      <c r="AD38">
        <v>0.10476093</v>
      </c>
      <c r="AE38">
        <v>0.10945526999999999</v>
      </c>
      <c r="AF38">
        <v>0.12442486</v>
      </c>
      <c r="AG38">
        <v>0.13664928000000001</v>
      </c>
      <c r="AH38">
        <v>0.15143169000000001</v>
      </c>
      <c r="AI38">
        <v>0.16272497</v>
      </c>
      <c r="AJ38">
        <v>0.19803603</v>
      </c>
      <c r="AK38">
        <v>0.23745463999999999</v>
      </c>
      <c r="AL38">
        <v>0.26555942999999999</v>
      </c>
      <c r="AM38">
        <v>0.20814046</v>
      </c>
      <c r="AN38">
        <v>1.5187679000000001E-2</v>
      </c>
      <c r="AO38">
        <v>-0.33645752000000001</v>
      </c>
      <c r="AP38">
        <v>-0.70650756000000003</v>
      </c>
      <c r="AQ38">
        <v>-0.88939559000000001</v>
      </c>
      <c r="AR38">
        <v>-0.78126353000000004</v>
      </c>
      <c r="AS38">
        <v>-0.40973377</v>
      </c>
      <c r="AT38">
        <v>8.6442903000000001E-2</v>
      </c>
      <c r="AU38">
        <v>0.57546306000000003</v>
      </c>
      <c r="AV38">
        <v>0.96296828999999995</v>
      </c>
      <c r="AW38">
        <v>1.2067988999999999</v>
      </c>
      <c r="AX38">
        <v>1.341702</v>
      </c>
      <c r="AY38">
        <v>1.3713032999999999</v>
      </c>
      <c r="AZ38">
        <v>1.3504602000000001</v>
      </c>
      <c r="BA38">
        <v>1.293329</v>
      </c>
      <c r="BB38">
        <v>1.2189105</v>
      </c>
      <c r="BC38">
        <v>1.1475375000000001</v>
      </c>
      <c r="BD38">
        <v>1.0703914000000001</v>
      </c>
      <c r="BE38">
        <v>1.0013578000000001</v>
      </c>
      <c r="BF38">
        <v>0.92941843999999996</v>
      </c>
      <c r="BG38">
        <v>0.84694349999999996</v>
      </c>
      <c r="BH38">
        <v>0.76425803000000003</v>
      </c>
      <c r="BI38">
        <v>0.67989259999999996</v>
      </c>
      <c r="BJ38">
        <v>0.57120335</v>
      </c>
      <c r="BK38">
        <v>0.47256767999999999</v>
      </c>
      <c r="BL38">
        <v>0.37173953999999998</v>
      </c>
      <c r="BM38">
        <v>0.26707739000000003</v>
      </c>
      <c r="BN38">
        <v>0.17085749</v>
      </c>
      <c r="BO38">
        <v>6.2206082000000003E-2</v>
      </c>
      <c r="BP38">
        <v>-4.0035861999999998E-2</v>
      </c>
      <c r="BQ38">
        <v>-0.14334817</v>
      </c>
      <c r="BR38">
        <v>-0.25194316999999999</v>
      </c>
      <c r="BS38">
        <v>-0.36801889999999998</v>
      </c>
      <c r="BT38">
        <v>-0.47239813000000003</v>
      </c>
      <c r="BU38">
        <v>-0.56999235999999998</v>
      </c>
      <c r="BV38">
        <v>-0.64118569999999997</v>
      </c>
      <c r="BW38">
        <v>-0.71181172000000004</v>
      </c>
      <c r="BX38">
        <v>-0.77727109000000005</v>
      </c>
      <c r="BY38">
        <v>-0.8246578</v>
      </c>
      <c r="BZ38">
        <v>-0.87352311999999999</v>
      </c>
      <c r="CA38">
        <v>-0.91784041999999999</v>
      </c>
      <c r="CB38">
        <v>-0.94270217000000001</v>
      </c>
      <c r="CC38">
        <v>-0.97459227000000004</v>
      </c>
      <c r="CD38">
        <v>-1.0034128</v>
      </c>
      <c r="CE38">
        <v>-1.0131009</v>
      </c>
      <c r="CF38">
        <v>-1.0179347999999999</v>
      </c>
      <c r="CG38">
        <v>-1.0202945000000001</v>
      </c>
      <c r="CH38">
        <v>-1.0181077000000001</v>
      </c>
      <c r="CI38">
        <v>-1.0226219000000001</v>
      </c>
      <c r="CJ38">
        <v>-1.0274957</v>
      </c>
      <c r="CK38">
        <v>-1.0315829999999999</v>
      </c>
      <c r="CL38">
        <v>-1.0340208</v>
      </c>
      <c r="CM38">
        <v>-1.0460446999999999</v>
      </c>
      <c r="CN38">
        <v>-1.0575778</v>
      </c>
      <c r="CO38">
        <v>-1.0673144999999999</v>
      </c>
      <c r="CP38">
        <v>-1.0742761000000001</v>
      </c>
      <c r="CQ38">
        <v>-1.0850496999999999</v>
      </c>
      <c r="CR38">
        <v>-1.0967369</v>
      </c>
      <c r="CS38">
        <v>-1.1042476999999999</v>
      </c>
      <c r="CT38">
        <v>-1.1163631999999999</v>
      </c>
      <c r="CU38">
        <v>-1.1176609</v>
      </c>
      <c r="CV38">
        <v>-1.1254257999999999</v>
      </c>
      <c r="CW38">
        <v>-1.1396942999999999</v>
      </c>
      <c r="CX38">
        <v>-1.1401097</v>
      </c>
      <c r="CY38">
        <v>-1.1428061</v>
      </c>
      <c r="CZ38">
        <v>-1.1444928999999999</v>
      </c>
      <c r="DA38">
        <v>-1.1594903000000001</v>
      </c>
      <c r="DB38">
        <v>-1.1550431000000001</v>
      </c>
      <c r="DC38">
        <v>-1.1673979000000001</v>
      </c>
      <c r="DD38">
        <v>-1.1763798000000001</v>
      </c>
      <c r="DE38">
        <v>-1.1569886</v>
      </c>
      <c r="DF38">
        <v>-1.1494363999999999</v>
      </c>
      <c r="DG38">
        <v>-1.1413054</v>
      </c>
      <c r="DH38">
        <v>-1.1290964999999999</v>
      </c>
      <c r="DI38">
        <v>-1.1219939000000001</v>
      </c>
      <c r="DJ38">
        <v>-1.1177385</v>
      </c>
      <c r="DK38">
        <v>-1.1167811999999999</v>
      </c>
      <c r="DL38">
        <v>-1.1064897</v>
      </c>
      <c r="DM38">
        <v>-1.0908129</v>
      </c>
      <c r="DN38">
        <v>-1.0815448000000001</v>
      </c>
      <c r="DO38">
        <v>-1.0673158</v>
      </c>
      <c r="DP38">
        <v>-1.0649797999999999</v>
      </c>
      <c r="DQ38">
        <v>-1.0450268</v>
      </c>
      <c r="DR38">
        <v>-1.028289</v>
      </c>
      <c r="DS38">
        <v>-1.0149604999999999</v>
      </c>
      <c r="DT38">
        <v>-1.0032648</v>
      </c>
      <c r="DU38">
        <v>-0.99035424000000005</v>
      </c>
      <c r="DV38">
        <v>-0.98381454000000002</v>
      </c>
      <c r="DW38">
        <v>-0.96009433</v>
      </c>
      <c r="DX38">
        <v>-0.93996108</v>
      </c>
      <c r="DY38">
        <v>-0.92610627000000001</v>
      </c>
      <c r="DZ38">
        <v>-0.89065777999999995</v>
      </c>
      <c r="EA38">
        <v>-0.87746871000000004</v>
      </c>
      <c r="EB38">
        <v>-0.84932774</v>
      </c>
      <c r="EC38">
        <v>-0.83824759999999998</v>
      </c>
      <c r="ED38">
        <v>-0.81867862000000002</v>
      </c>
      <c r="EE38">
        <v>-0.79782355000000005</v>
      </c>
      <c r="EF38">
        <v>-0.78875952999999999</v>
      </c>
      <c r="EG38">
        <v>-0.78542942000000004</v>
      </c>
      <c r="EH38">
        <v>-0.76687485</v>
      </c>
      <c r="EI38">
        <v>-0.76041526000000004</v>
      </c>
      <c r="EJ38">
        <v>-0.76160353000000003</v>
      </c>
      <c r="EK38">
        <v>-0.74431497000000002</v>
      </c>
      <c r="EL38">
        <v>-0.75275046000000001</v>
      </c>
      <c r="EM38">
        <v>-0.75475084999999997</v>
      </c>
      <c r="EN38">
        <v>-0.77811390000000002</v>
      </c>
      <c r="EO38">
        <v>-0.77762872000000005</v>
      </c>
      <c r="EP38">
        <v>-0.76907234999999996</v>
      </c>
      <c r="EQ38">
        <v>-0.76947761000000003</v>
      </c>
      <c r="ER38">
        <v>-0.77174503000000005</v>
      </c>
      <c r="ES38">
        <v>-0.76042425999999996</v>
      </c>
      <c r="ET38">
        <v>-0.74144279999999996</v>
      </c>
      <c r="EU38">
        <v>-0.71743833999999995</v>
      </c>
      <c r="EV38">
        <v>-0.69421184000000002</v>
      </c>
      <c r="EW38">
        <v>-0.67067885000000005</v>
      </c>
      <c r="EX38">
        <v>-0.65187746000000002</v>
      </c>
      <c r="EY38">
        <v>-0.62297511000000005</v>
      </c>
      <c r="EZ38">
        <v>-0.61028773000000003</v>
      </c>
      <c r="FA38">
        <v>-0.59145373000000001</v>
      </c>
      <c r="FB38">
        <v>-0.56278764999999997</v>
      </c>
      <c r="FC38">
        <v>-0.54592848000000005</v>
      </c>
      <c r="FD38">
        <v>-0.54018021000000005</v>
      </c>
      <c r="FE38">
        <v>-0.52569109000000003</v>
      </c>
      <c r="FF38">
        <v>-0.50993155999999995</v>
      </c>
      <c r="FG38">
        <v>-0.49547675000000002</v>
      </c>
      <c r="FH38">
        <v>-0.47913276999999999</v>
      </c>
      <c r="FI38">
        <v>-0.46583813000000002</v>
      </c>
      <c r="FJ38">
        <v>-0.46459412999999999</v>
      </c>
      <c r="FK38">
        <v>-0.45294320999999999</v>
      </c>
      <c r="FL38">
        <v>-0.4547891</v>
      </c>
      <c r="FM38">
        <v>-0.45174354</v>
      </c>
      <c r="FN38">
        <v>-0.44388252</v>
      </c>
      <c r="FO38">
        <v>-0.44729340000000001</v>
      </c>
      <c r="FP38">
        <v>-0.46016573999999999</v>
      </c>
      <c r="FQ38">
        <v>-0.46790978</v>
      </c>
      <c r="FR38">
        <v>-0.47107816000000002</v>
      </c>
      <c r="FS38">
        <v>-0.47855395000000001</v>
      </c>
      <c r="FT38">
        <v>-0.47764911999999998</v>
      </c>
      <c r="FU38">
        <v>-0.47046273999999999</v>
      </c>
      <c r="FV38">
        <v>-0.47547916000000001</v>
      </c>
      <c r="FW38">
        <v>-0.47041726</v>
      </c>
      <c r="FX38">
        <v>-0.47516900000000001</v>
      </c>
      <c r="FY38">
        <v>-0.46803138</v>
      </c>
      <c r="FZ38">
        <v>-0.46556950000000002</v>
      </c>
      <c r="GA38">
        <v>-0.45356888000000001</v>
      </c>
      <c r="GB38">
        <v>-0.44461507</v>
      </c>
      <c r="GC38">
        <v>-0.42604038</v>
      </c>
    </row>
    <row r="39" spans="2:185" x14ac:dyDescent="0.4">
      <c r="B39" t="s">
        <v>82</v>
      </c>
      <c r="C39">
        <v>2.4806852000000001E-2</v>
      </c>
      <c r="D39">
        <v>3.2449387000000003E-2</v>
      </c>
      <c r="E39">
        <v>3.7315204999999997E-2</v>
      </c>
      <c r="F39">
        <v>5.0439919999999999E-2</v>
      </c>
      <c r="G39">
        <v>5.8717015999999997E-2</v>
      </c>
      <c r="H39">
        <v>7.0385641999999998E-2</v>
      </c>
      <c r="I39">
        <v>7.6648057000000006E-2</v>
      </c>
      <c r="J39">
        <v>7.5480892999999993E-2</v>
      </c>
      <c r="K39">
        <v>7.1029103999999996E-2</v>
      </c>
      <c r="L39">
        <v>7.6626152000000003E-2</v>
      </c>
      <c r="M39">
        <v>7.5572833000000006E-2</v>
      </c>
      <c r="N39">
        <v>8.0793089999999998E-2</v>
      </c>
      <c r="O39">
        <v>7.9557433999999996E-2</v>
      </c>
      <c r="P39">
        <v>8.6115204000000001E-2</v>
      </c>
      <c r="Q39">
        <v>9.1885759999999997E-2</v>
      </c>
      <c r="R39">
        <v>9.7245336000000002E-2</v>
      </c>
      <c r="S39">
        <v>0.10746723</v>
      </c>
      <c r="T39">
        <v>0.11340841</v>
      </c>
      <c r="U39">
        <v>0.12610505999999999</v>
      </c>
      <c r="V39">
        <v>0.12535368999999999</v>
      </c>
      <c r="W39">
        <v>0.13091156000000001</v>
      </c>
      <c r="X39">
        <v>0.13068796999999999</v>
      </c>
      <c r="Y39">
        <v>0.13119426000000001</v>
      </c>
      <c r="Z39">
        <v>0.14288271999999999</v>
      </c>
      <c r="AA39">
        <v>0.14877077999999999</v>
      </c>
      <c r="AB39">
        <v>0.15142336000000001</v>
      </c>
      <c r="AC39">
        <v>0.16239734</v>
      </c>
      <c r="AD39">
        <v>0.16723478</v>
      </c>
      <c r="AE39">
        <v>0.16826378</v>
      </c>
      <c r="AF39">
        <v>0.1837492</v>
      </c>
      <c r="AG39">
        <v>0.19074640000000001</v>
      </c>
      <c r="AH39">
        <v>0.1954526</v>
      </c>
      <c r="AI39">
        <v>0.19105452000000001</v>
      </c>
      <c r="AJ39">
        <v>0.17908324</v>
      </c>
      <c r="AK39">
        <v>0.14935482999999999</v>
      </c>
      <c r="AL39">
        <v>9.6390873000000002E-2</v>
      </c>
      <c r="AM39">
        <v>-1.2728882000000001E-4</v>
      </c>
      <c r="AN39">
        <v>-5.8405447999999999E-2</v>
      </c>
      <c r="AO39">
        <v>-2.0345249999999999E-2</v>
      </c>
      <c r="AP39">
        <v>9.7276664999999998E-2</v>
      </c>
      <c r="AQ39">
        <v>0.20244234999999999</v>
      </c>
      <c r="AR39">
        <v>0.30944896</v>
      </c>
      <c r="AS39">
        <v>0.46385828000000001</v>
      </c>
      <c r="AT39">
        <v>0.64305484000000002</v>
      </c>
      <c r="AU39">
        <v>0.80976671</v>
      </c>
      <c r="AV39">
        <v>0.94869124999999999</v>
      </c>
      <c r="AW39">
        <v>1.0432794999999999</v>
      </c>
      <c r="AX39">
        <v>1.1188218999999999</v>
      </c>
      <c r="AY39">
        <v>1.1728987</v>
      </c>
      <c r="AZ39">
        <v>1.2191061000000001</v>
      </c>
      <c r="BA39">
        <v>1.2867757</v>
      </c>
      <c r="BB39">
        <v>1.3703824</v>
      </c>
      <c r="BC39">
        <v>1.4747349999999999</v>
      </c>
      <c r="BD39">
        <v>1.5679232000000001</v>
      </c>
      <c r="BE39">
        <v>1.6544544000000001</v>
      </c>
      <c r="BF39">
        <v>1.7084515</v>
      </c>
      <c r="BG39">
        <v>1.7381293</v>
      </c>
      <c r="BH39">
        <v>1.7389015999999999</v>
      </c>
      <c r="BI39">
        <v>1.7271227</v>
      </c>
      <c r="BJ39">
        <v>1.6923516999999999</v>
      </c>
      <c r="BK39">
        <v>1.6569744</v>
      </c>
      <c r="BL39">
        <v>1.620671</v>
      </c>
      <c r="BM39">
        <v>1.5749949000000001</v>
      </c>
      <c r="BN39">
        <v>1.5290668999999999</v>
      </c>
      <c r="BO39">
        <v>1.4733217999999999</v>
      </c>
      <c r="BP39">
        <v>1.4122572</v>
      </c>
      <c r="BQ39">
        <v>1.3474448000000001</v>
      </c>
      <c r="BR39">
        <v>1.2679605</v>
      </c>
      <c r="BS39">
        <v>1.1843013</v>
      </c>
      <c r="BT39">
        <v>1.1020892</v>
      </c>
      <c r="BU39">
        <v>1.0274348</v>
      </c>
      <c r="BV39">
        <v>0.95942134000000001</v>
      </c>
      <c r="BW39">
        <v>0.88460952000000004</v>
      </c>
      <c r="BX39">
        <v>0.80815201999999997</v>
      </c>
      <c r="BY39">
        <v>0.73769956999999997</v>
      </c>
      <c r="BZ39">
        <v>0.67108643000000001</v>
      </c>
      <c r="CA39">
        <v>0.60931623000000001</v>
      </c>
      <c r="CB39">
        <v>0.55597286999999995</v>
      </c>
      <c r="CC39">
        <v>0.49614357999999997</v>
      </c>
      <c r="CD39">
        <v>0.43786195</v>
      </c>
      <c r="CE39">
        <v>0.38777745000000002</v>
      </c>
      <c r="CF39">
        <v>0.34303962999999998</v>
      </c>
      <c r="CG39">
        <v>0.30691784999999999</v>
      </c>
      <c r="CH39">
        <v>0.27375588000000001</v>
      </c>
      <c r="CI39">
        <v>0.23403478999999999</v>
      </c>
      <c r="CJ39">
        <v>0.20350909</v>
      </c>
      <c r="CK39">
        <v>0.17148352</v>
      </c>
      <c r="CL39">
        <v>0.14877224</v>
      </c>
      <c r="CM39">
        <v>0.11927804</v>
      </c>
      <c r="CN39">
        <v>9.6362858999999995E-2</v>
      </c>
      <c r="CO39">
        <v>7.2662040999999997E-2</v>
      </c>
      <c r="CP39">
        <v>5.4017492E-2</v>
      </c>
      <c r="CQ39">
        <v>3.4161131999999997E-2</v>
      </c>
      <c r="CR39">
        <v>6.9755679000000001E-3</v>
      </c>
      <c r="CS39">
        <v>-1.4069965E-2</v>
      </c>
      <c r="CT39">
        <v>-3.068744E-2</v>
      </c>
      <c r="CU39">
        <v>-4.3342154000000001E-2</v>
      </c>
      <c r="CV39">
        <v>-5.6142590999999999E-2</v>
      </c>
      <c r="CW39">
        <v>-7.3779091000000005E-2</v>
      </c>
      <c r="CX39">
        <v>-8.2265921000000006E-2</v>
      </c>
      <c r="CY39">
        <v>-9.4535156999999995E-2</v>
      </c>
      <c r="CZ39">
        <v>-0.10569791000000001</v>
      </c>
      <c r="DA39">
        <v>-0.12482136000000001</v>
      </c>
      <c r="DB39">
        <v>-0.13760632</v>
      </c>
      <c r="DC39">
        <v>-0.15803932000000001</v>
      </c>
      <c r="DD39">
        <v>-0.18373020000000001</v>
      </c>
      <c r="DE39">
        <v>-0.18528689000000001</v>
      </c>
      <c r="DF39">
        <v>-0.19812891999999999</v>
      </c>
      <c r="DG39">
        <v>-0.21143787999999999</v>
      </c>
      <c r="DH39">
        <v>-0.22839090000000001</v>
      </c>
      <c r="DI39">
        <v>-0.24415296</v>
      </c>
      <c r="DJ39">
        <v>-0.26487714000000001</v>
      </c>
      <c r="DK39">
        <v>-0.28573847000000002</v>
      </c>
      <c r="DL39">
        <v>-0.29857692000000002</v>
      </c>
      <c r="DM39">
        <v>-0.30890042000000001</v>
      </c>
      <c r="DN39">
        <v>-0.33016846</v>
      </c>
      <c r="DO39">
        <v>-0.34422566999999998</v>
      </c>
      <c r="DP39">
        <v>-0.37931204000000002</v>
      </c>
      <c r="DQ39">
        <v>-0.39219183000000002</v>
      </c>
      <c r="DR39">
        <v>-0.41278419</v>
      </c>
      <c r="DS39">
        <v>-0.42656897999999999</v>
      </c>
      <c r="DT39">
        <v>-0.44396412000000002</v>
      </c>
      <c r="DU39">
        <v>-0.45073630999999997</v>
      </c>
      <c r="DV39">
        <v>-0.46381824999999999</v>
      </c>
      <c r="DW39">
        <v>-0.45520103000000001</v>
      </c>
      <c r="DX39">
        <v>-0.45665893000000002</v>
      </c>
      <c r="DY39">
        <v>-0.46281066999999998</v>
      </c>
      <c r="DZ39">
        <v>-0.45169010999999998</v>
      </c>
      <c r="EA39">
        <v>-0.45601308000000002</v>
      </c>
      <c r="EB39">
        <v>-0.44791818</v>
      </c>
      <c r="EC39">
        <v>-0.45295087000000001</v>
      </c>
      <c r="ED39">
        <v>-0.4513064</v>
      </c>
      <c r="EE39">
        <v>-0.44792201999999998</v>
      </c>
      <c r="EF39">
        <v>-0.45232713000000002</v>
      </c>
      <c r="EG39">
        <v>-0.46116307000000001</v>
      </c>
      <c r="EH39">
        <v>-0.46815926000000002</v>
      </c>
      <c r="EI39">
        <v>-0.47986900999999998</v>
      </c>
      <c r="EJ39">
        <v>-0.50347947999999998</v>
      </c>
      <c r="EK39">
        <v>-0.50423229000000003</v>
      </c>
      <c r="EL39">
        <v>-0.53119879999999997</v>
      </c>
      <c r="EM39">
        <v>-0.54798859</v>
      </c>
      <c r="EN39">
        <v>-0.57998139000000004</v>
      </c>
      <c r="EO39">
        <v>-0.59174769999999999</v>
      </c>
      <c r="EP39">
        <v>-0.59929484</v>
      </c>
      <c r="EQ39">
        <v>-0.61072934000000001</v>
      </c>
      <c r="ER39">
        <v>-0.63426172999999997</v>
      </c>
      <c r="ES39">
        <v>-0.64326196999999996</v>
      </c>
      <c r="ET39">
        <v>-0.65639859</v>
      </c>
      <c r="EU39">
        <v>-0.65562235999999996</v>
      </c>
      <c r="EV39">
        <v>-0.66691648999999997</v>
      </c>
      <c r="EW39">
        <v>-0.66491294000000001</v>
      </c>
      <c r="EX39">
        <v>-0.66414547000000002</v>
      </c>
      <c r="EY39">
        <v>-0.66221916999999997</v>
      </c>
      <c r="EZ39">
        <v>-0.66679847000000003</v>
      </c>
      <c r="FA39">
        <v>-0.66474348000000005</v>
      </c>
      <c r="FB39">
        <v>-0.64596343000000001</v>
      </c>
      <c r="FC39">
        <v>-0.64390301999999999</v>
      </c>
      <c r="FD39">
        <v>-0.64682912999999997</v>
      </c>
      <c r="FE39">
        <v>-0.64747584000000002</v>
      </c>
      <c r="FF39">
        <v>-0.64219517000000004</v>
      </c>
      <c r="FG39">
        <v>-0.64822732999999999</v>
      </c>
      <c r="FH39">
        <v>-0.64339089000000005</v>
      </c>
      <c r="FI39">
        <v>-0.64326835000000004</v>
      </c>
      <c r="FJ39">
        <v>-0.64720332999999997</v>
      </c>
      <c r="FK39">
        <v>-0.64305109000000005</v>
      </c>
      <c r="FL39">
        <v>-0.65054846</v>
      </c>
      <c r="FM39">
        <v>-0.64835328000000003</v>
      </c>
      <c r="FN39">
        <v>-0.64486533000000001</v>
      </c>
      <c r="FO39">
        <v>-0.64092570999999998</v>
      </c>
      <c r="FP39">
        <v>-0.65062332</v>
      </c>
      <c r="FQ39">
        <v>-0.65653132999999997</v>
      </c>
      <c r="FR39">
        <v>-0.65939373000000001</v>
      </c>
      <c r="FS39">
        <v>-0.66434336000000005</v>
      </c>
      <c r="FT39">
        <v>-0.66051841</v>
      </c>
      <c r="FU39">
        <v>-0.65614753999999997</v>
      </c>
      <c r="FV39">
        <v>-0.65885221999999999</v>
      </c>
      <c r="FW39">
        <v>-0.65383720000000001</v>
      </c>
      <c r="FX39">
        <v>-0.65288537999999996</v>
      </c>
      <c r="FY39">
        <v>-0.64486288999999997</v>
      </c>
      <c r="FZ39">
        <v>-0.63130759999999997</v>
      </c>
      <c r="GA39">
        <v>-0.60971344000000005</v>
      </c>
      <c r="GB39">
        <v>-0.59082133000000003</v>
      </c>
      <c r="GC39">
        <v>-0.56572515000000001</v>
      </c>
    </row>
    <row r="40" spans="2:185" x14ac:dyDescent="0.4">
      <c r="B40" t="s">
        <v>83</v>
      </c>
      <c r="C40">
        <v>-8.8064313000000005E-2</v>
      </c>
      <c r="D40">
        <v>-8.1381910000000002E-2</v>
      </c>
      <c r="E40">
        <v>-7.7332317999999997E-2</v>
      </c>
      <c r="F40">
        <v>-6.4786664999999993E-2</v>
      </c>
      <c r="G40">
        <v>-6.4435094999999998E-2</v>
      </c>
      <c r="H40">
        <v>-5.0421815000000002E-2</v>
      </c>
      <c r="I40">
        <v>-4.0497134999999997E-2</v>
      </c>
      <c r="J40">
        <v>-3.3208188E-2</v>
      </c>
      <c r="K40">
        <v>-3.5570300999999999E-2</v>
      </c>
      <c r="L40">
        <v>-3.5344921000000001E-2</v>
      </c>
      <c r="M40">
        <v>-4.5187830999999998E-2</v>
      </c>
      <c r="N40">
        <v>-3.9947837999999999E-2</v>
      </c>
      <c r="O40">
        <v>-4.0363784999999999E-2</v>
      </c>
      <c r="P40">
        <v>-2.3629935000000001E-2</v>
      </c>
      <c r="Q40">
        <v>-1.4335571E-2</v>
      </c>
      <c r="R40">
        <v>-1.262166E-2</v>
      </c>
      <c r="S40">
        <v>-1.7180048E-2</v>
      </c>
      <c r="T40">
        <v>-2.3230892E-2</v>
      </c>
      <c r="U40">
        <v>-9.0367821999999993E-3</v>
      </c>
      <c r="V40">
        <v>-4.4419131999999997E-3</v>
      </c>
      <c r="W40">
        <v>9.4207078000000007E-3</v>
      </c>
      <c r="X40">
        <v>4.0515576999999997E-3</v>
      </c>
      <c r="Y40">
        <v>-8.5127633000000001E-3</v>
      </c>
      <c r="Z40">
        <v>-4.4652438000000001E-3</v>
      </c>
      <c r="AA40">
        <v>-3.0427462999999999E-3</v>
      </c>
      <c r="AB40">
        <v>6.9464556999999996E-3</v>
      </c>
      <c r="AC40">
        <v>2.1194384E-2</v>
      </c>
      <c r="AD40">
        <v>2.7234848999999998E-2</v>
      </c>
      <c r="AE40">
        <v>1.6425855E-2</v>
      </c>
      <c r="AF40">
        <v>2.0859029000000001E-2</v>
      </c>
      <c r="AG40">
        <v>8.3143255000000006E-3</v>
      </c>
      <c r="AH40">
        <v>1.0303607E-4</v>
      </c>
      <c r="AI40">
        <v>-1.2488770999999999E-2</v>
      </c>
      <c r="AJ40">
        <v>1.7569818E-3</v>
      </c>
      <c r="AK40">
        <v>9.8860770000000001E-2</v>
      </c>
      <c r="AL40">
        <v>0.32489975999999998</v>
      </c>
      <c r="AM40">
        <v>0.70640795999999995</v>
      </c>
      <c r="AN40">
        <v>1.1630113</v>
      </c>
      <c r="AO40">
        <v>1.4177234999999999</v>
      </c>
      <c r="AP40">
        <v>1.34206</v>
      </c>
      <c r="AQ40">
        <v>1.1093413000000001</v>
      </c>
      <c r="AR40">
        <v>1.0140606000000001</v>
      </c>
      <c r="AS40">
        <v>1.191419</v>
      </c>
      <c r="AT40">
        <v>1.6137474999999999</v>
      </c>
      <c r="AU40">
        <v>2.1478991999999999</v>
      </c>
      <c r="AV40">
        <v>2.6705515000000002</v>
      </c>
      <c r="AW40">
        <v>3.0452675999999999</v>
      </c>
      <c r="AX40">
        <v>3.2524780999999998</v>
      </c>
      <c r="AY40">
        <v>3.2828116000000001</v>
      </c>
      <c r="AZ40">
        <v>3.1643287999999998</v>
      </c>
      <c r="BA40">
        <v>2.9863312</v>
      </c>
      <c r="BB40">
        <v>2.7758813</v>
      </c>
      <c r="BC40">
        <v>2.6043205</v>
      </c>
      <c r="BD40">
        <v>2.4632546999999998</v>
      </c>
      <c r="BE40">
        <v>2.3652598999999999</v>
      </c>
      <c r="BF40">
        <v>2.2814863000000001</v>
      </c>
      <c r="BG40">
        <v>2.1910064</v>
      </c>
      <c r="BH40">
        <v>2.0552739999999998</v>
      </c>
      <c r="BI40">
        <v>1.8948145999999999</v>
      </c>
      <c r="BJ40">
        <v>1.7002491</v>
      </c>
      <c r="BK40">
        <v>1.5084078000000001</v>
      </c>
      <c r="BL40">
        <v>1.3323573</v>
      </c>
      <c r="BM40">
        <v>1.1541191</v>
      </c>
      <c r="BN40">
        <v>0.98611212000000004</v>
      </c>
      <c r="BO40">
        <v>0.81929361999999994</v>
      </c>
      <c r="BP40">
        <v>0.66222638</v>
      </c>
      <c r="BQ40">
        <v>0.51600360999999995</v>
      </c>
      <c r="BR40">
        <v>0.37392726999999998</v>
      </c>
      <c r="BS40">
        <v>0.24568011000000001</v>
      </c>
      <c r="BT40">
        <v>0.12418152</v>
      </c>
      <c r="BU40">
        <v>1.9104751E-2</v>
      </c>
      <c r="BV40">
        <v>-7.3254301999999993E-2</v>
      </c>
      <c r="BW40">
        <v>-0.15552964999999999</v>
      </c>
      <c r="BX40">
        <v>-0.20632750999999999</v>
      </c>
      <c r="BY40">
        <v>-0.25673037999999998</v>
      </c>
      <c r="BZ40">
        <v>-0.29844948999999998</v>
      </c>
      <c r="CA40">
        <v>-0.33755880999999999</v>
      </c>
      <c r="CB40">
        <v>-0.36509085000000002</v>
      </c>
      <c r="CC40">
        <v>-0.39982307</v>
      </c>
      <c r="CD40">
        <v>-0.41793924999999998</v>
      </c>
      <c r="CE40">
        <v>-0.42557709999999999</v>
      </c>
      <c r="CF40">
        <v>-0.43881007999999999</v>
      </c>
      <c r="CG40">
        <v>-0.45618757999999998</v>
      </c>
      <c r="CH40">
        <v>-0.46021125000000002</v>
      </c>
      <c r="CI40">
        <v>-0.47664371</v>
      </c>
      <c r="CJ40">
        <v>-0.46995100000000001</v>
      </c>
      <c r="CK40">
        <v>-0.46504283000000002</v>
      </c>
      <c r="CL40">
        <v>-0.46860077999999999</v>
      </c>
      <c r="CM40">
        <v>-0.47307301000000002</v>
      </c>
      <c r="CN40">
        <v>-0.47958182999999999</v>
      </c>
      <c r="CO40">
        <v>-0.48182550000000002</v>
      </c>
      <c r="CP40">
        <v>-0.47125392999999999</v>
      </c>
      <c r="CQ40">
        <v>-0.45991211999999998</v>
      </c>
      <c r="CR40">
        <v>-0.46184570000000003</v>
      </c>
      <c r="CS40">
        <v>-0.45904756000000002</v>
      </c>
      <c r="CT40">
        <v>-0.46356711</v>
      </c>
      <c r="CU40">
        <v>-0.46016273000000002</v>
      </c>
      <c r="CV40">
        <v>-0.46387034999999999</v>
      </c>
      <c r="CW40">
        <v>-0.47138881999999999</v>
      </c>
      <c r="CX40">
        <v>-0.48405889000000002</v>
      </c>
      <c r="CY40">
        <v>-0.49643931000000002</v>
      </c>
      <c r="CZ40">
        <v>-0.51826435000000004</v>
      </c>
      <c r="DA40">
        <v>-0.53870994000000005</v>
      </c>
      <c r="DB40">
        <v>-0.55372595999999996</v>
      </c>
      <c r="DC40">
        <v>-0.57283634000000005</v>
      </c>
      <c r="DD40">
        <v>-0.60178107000000003</v>
      </c>
      <c r="DE40">
        <v>-0.61390591000000005</v>
      </c>
      <c r="DF40">
        <v>-0.63426393000000003</v>
      </c>
      <c r="DG40">
        <v>-0.65863161999999997</v>
      </c>
      <c r="DH40">
        <v>-0.68917227000000003</v>
      </c>
      <c r="DI40">
        <v>-0.71589904999999998</v>
      </c>
      <c r="DJ40">
        <v>-0.74332350000000003</v>
      </c>
      <c r="DK40">
        <v>-0.78762823000000004</v>
      </c>
      <c r="DL40">
        <v>-0.82752543999999995</v>
      </c>
      <c r="DM40">
        <v>-0.86069381</v>
      </c>
      <c r="DN40">
        <v>-0.89706903999999998</v>
      </c>
      <c r="DO40">
        <v>-0.91532588000000004</v>
      </c>
      <c r="DP40">
        <v>-0.96596700000000002</v>
      </c>
      <c r="DQ40">
        <v>-0.97637677</v>
      </c>
      <c r="DR40">
        <v>-1.0066493999999999</v>
      </c>
      <c r="DS40">
        <v>-1.0251683</v>
      </c>
      <c r="DT40">
        <v>-1.0426922999999999</v>
      </c>
      <c r="DU40">
        <v>-1.0426506</v>
      </c>
      <c r="DV40">
        <v>-1.058349</v>
      </c>
      <c r="DW40">
        <v>-1.0528884000000001</v>
      </c>
      <c r="DX40">
        <v>-1.0666107</v>
      </c>
      <c r="DY40">
        <v>-1.0758795999999999</v>
      </c>
      <c r="DZ40">
        <v>-1.0586135000000001</v>
      </c>
      <c r="EA40">
        <v>-1.0537209999999999</v>
      </c>
      <c r="EB40">
        <v>-1.0486442</v>
      </c>
      <c r="EC40">
        <v>-1.0602653</v>
      </c>
      <c r="ED40">
        <v>-1.0608226999999999</v>
      </c>
      <c r="EE40">
        <v>-1.0577384000000001</v>
      </c>
      <c r="EF40">
        <v>-1.0525609</v>
      </c>
      <c r="EG40">
        <v>-1.0502406</v>
      </c>
      <c r="EH40">
        <v>-1.0498642</v>
      </c>
      <c r="EI40">
        <v>-1.0640943</v>
      </c>
      <c r="EJ40">
        <v>-1.0900789</v>
      </c>
      <c r="EK40">
        <v>-1.0856682</v>
      </c>
      <c r="EL40">
        <v>-1.1014792</v>
      </c>
      <c r="EM40">
        <v>-1.1062738000000001</v>
      </c>
      <c r="EN40">
        <v>-1.1254729999999999</v>
      </c>
      <c r="EO40">
        <v>-1.1407936999999999</v>
      </c>
      <c r="EP40">
        <v>-1.1501714999999999</v>
      </c>
      <c r="EQ40">
        <v>-1.1559824000000001</v>
      </c>
      <c r="ER40">
        <v>-1.1710908</v>
      </c>
      <c r="ES40">
        <v>-1.1562452000000001</v>
      </c>
      <c r="ET40">
        <v>-1.1585780000000001</v>
      </c>
      <c r="EU40">
        <v>-1.1364213000000001</v>
      </c>
      <c r="EV40">
        <v>-1.1470545999999999</v>
      </c>
      <c r="EW40">
        <v>-1.1300683</v>
      </c>
      <c r="EX40">
        <v>-1.1149480000000001</v>
      </c>
      <c r="EY40">
        <v>-1.0895976999999999</v>
      </c>
      <c r="EZ40">
        <v>-1.0803076</v>
      </c>
      <c r="FA40">
        <v>-1.065428</v>
      </c>
      <c r="FB40">
        <v>-1.0414616000000001</v>
      </c>
      <c r="FC40">
        <v>-1.0279529999999999</v>
      </c>
      <c r="FD40">
        <v>-1.0206693</v>
      </c>
      <c r="FE40">
        <v>-1.0055977</v>
      </c>
      <c r="FF40">
        <v>-0.98410421999999997</v>
      </c>
      <c r="FG40">
        <v>-0.97770709</v>
      </c>
      <c r="FH40">
        <v>-0.97251116999999998</v>
      </c>
      <c r="FI40">
        <v>-0.96326095</v>
      </c>
      <c r="FJ40">
        <v>-0.95428555999999998</v>
      </c>
      <c r="FK40">
        <v>-0.93711931000000004</v>
      </c>
      <c r="FL40">
        <v>-0.92708170000000001</v>
      </c>
      <c r="FM40">
        <v>-0.91671126999999997</v>
      </c>
      <c r="FN40">
        <v>-0.91225040000000002</v>
      </c>
      <c r="FO40">
        <v>-0.90446663000000005</v>
      </c>
      <c r="FP40">
        <v>-0.90446532000000002</v>
      </c>
      <c r="FQ40">
        <v>-0.90315115000000001</v>
      </c>
      <c r="FR40">
        <v>-0.89466685000000001</v>
      </c>
      <c r="FS40">
        <v>-0.88797747999999999</v>
      </c>
      <c r="FT40">
        <v>-0.87673663999999996</v>
      </c>
      <c r="FU40">
        <v>-0.86455238000000001</v>
      </c>
      <c r="FV40">
        <v>-0.83395427</v>
      </c>
      <c r="FW40">
        <v>-0.80654508000000003</v>
      </c>
      <c r="FX40">
        <v>-0.78565883999999997</v>
      </c>
      <c r="FY40">
        <v>-0.76340693000000004</v>
      </c>
      <c r="FZ40">
        <v>-0.73982990000000004</v>
      </c>
      <c r="GA40">
        <v>-0.71663021999999998</v>
      </c>
      <c r="GB40">
        <v>-0.68710119000000003</v>
      </c>
      <c r="GC40">
        <v>-0.64847684000000005</v>
      </c>
    </row>
    <row r="41" spans="2:185" x14ac:dyDescent="0.4">
      <c r="B41" t="s">
        <v>84</v>
      </c>
      <c r="C41">
        <v>-7.0737273000000003E-2</v>
      </c>
      <c r="D41">
        <v>-6.8177924000000001E-2</v>
      </c>
      <c r="E41">
        <v>-6.7488759999999995E-2</v>
      </c>
      <c r="F41">
        <v>-5.0327922999999997E-2</v>
      </c>
      <c r="G41">
        <v>-4.4512253000000002E-2</v>
      </c>
      <c r="H41">
        <v>-2.7143839999999999E-2</v>
      </c>
      <c r="I41">
        <v>-2.1666326999999999E-2</v>
      </c>
      <c r="J41">
        <v>-2.1087093000000001E-2</v>
      </c>
      <c r="K41">
        <v>-2.5919784000000001E-2</v>
      </c>
      <c r="L41">
        <v>-2.1356547E-2</v>
      </c>
      <c r="M41">
        <v>-2.0216845000000001E-2</v>
      </c>
      <c r="N41">
        <v>-7.8688766999999993E-3</v>
      </c>
      <c r="O41">
        <v>-1.1078783E-2</v>
      </c>
      <c r="P41">
        <v>-3.4092146E-3</v>
      </c>
      <c r="Q41">
        <v>2.5235140000000002E-4</v>
      </c>
      <c r="R41">
        <v>4.3098642000000001E-3</v>
      </c>
      <c r="S41">
        <v>8.5871843999999996E-3</v>
      </c>
      <c r="T41">
        <v>4.7741336999999997E-3</v>
      </c>
      <c r="U41">
        <v>1.0514796999999999E-2</v>
      </c>
      <c r="V41">
        <v>2.3351108999999999E-3</v>
      </c>
      <c r="W41">
        <v>4.3507270000000004E-3</v>
      </c>
      <c r="X41">
        <v>-8.0996064999999998E-4</v>
      </c>
      <c r="Y41">
        <v>-9.8017910000000007E-3</v>
      </c>
      <c r="Z41" s="70">
        <v>-3.1662294E-5</v>
      </c>
      <c r="AA41">
        <v>-6.9131590000000003E-3</v>
      </c>
      <c r="AB41">
        <v>-8.3614727000000007E-3</v>
      </c>
      <c r="AC41">
        <v>-3.7227073000000001E-3</v>
      </c>
      <c r="AD41">
        <v>6.9460138000000003E-3</v>
      </c>
      <c r="AE41">
        <v>8.9300917E-3</v>
      </c>
      <c r="AF41">
        <v>3.3174593000000002E-2</v>
      </c>
      <c r="AG41">
        <v>4.0361919000000003E-2</v>
      </c>
      <c r="AH41">
        <v>5.1201521999999999E-2</v>
      </c>
      <c r="AI41">
        <v>6.3955351999999993E-2</v>
      </c>
      <c r="AJ41">
        <v>7.2121381999999998E-2</v>
      </c>
      <c r="AK41">
        <v>8.0221184000000001E-2</v>
      </c>
      <c r="AL41">
        <v>3.9633020999999997E-2</v>
      </c>
      <c r="AM41">
        <v>-7.1292140000000004E-2</v>
      </c>
      <c r="AN41">
        <v>-0.2424973</v>
      </c>
      <c r="AO41">
        <v>-0.44879434000000001</v>
      </c>
      <c r="AP41">
        <v>-0.61865610000000004</v>
      </c>
      <c r="AQ41">
        <v>-0.70513170999999997</v>
      </c>
      <c r="AR41">
        <v>-0.59460568000000003</v>
      </c>
      <c r="AS41">
        <v>-0.26376009</v>
      </c>
      <c r="AT41">
        <v>0.25433549</v>
      </c>
      <c r="AU41">
        <v>0.85351502999999995</v>
      </c>
      <c r="AV41">
        <v>1.4478063999999999</v>
      </c>
      <c r="AW41">
        <v>1.9030222000000001</v>
      </c>
      <c r="AX41">
        <v>2.1867795000000001</v>
      </c>
      <c r="AY41">
        <v>2.2762642</v>
      </c>
      <c r="AZ41">
        <v>2.1870390999999998</v>
      </c>
      <c r="BA41">
        <v>2.0390391000000001</v>
      </c>
      <c r="BB41">
        <v>1.8589443999999999</v>
      </c>
      <c r="BC41">
        <v>1.7258205</v>
      </c>
      <c r="BD41">
        <v>1.6212291000000001</v>
      </c>
      <c r="BE41">
        <v>1.5521088000000001</v>
      </c>
      <c r="BF41">
        <v>1.487903</v>
      </c>
      <c r="BG41">
        <v>1.4204190000000001</v>
      </c>
      <c r="BH41">
        <v>1.3081578</v>
      </c>
      <c r="BI41">
        <v>1.1783006</v>
      </c>
      <c r="BJ41">
        <v>1.0197034</v>
      </c>
      <c r="BK41">
        <v>0.85192745999999997</v>
      </c>
      <c r="BL41">
        <v>0.69942265999999997</v>
      </c>
      <c r="BM41">
        <v>0.55083108000000003</v>
      </c>
      <c r="BN41">
        <v>0.42351299999999997</v>
      </c>
      <c r="BO41">
        <v>0.31082495999999998</v>
      </c>
      <c r="BP41">
        <v>0.20923889000000001</v>
      </c>
      <c r="BQ41">
        <v>0.10825261999999999</v>
      </c>
      <c r="BR41">
        <v>2.4745341000000001E-3</v>
      </c>
      <c r="BS41">
        <v>-8.3717316E-2</v>
      </c>
      <c r="BT41">
        <v>-0.16041059999999999</v>
      </c>
      <c r="BU41">
        <v>-0.20807849</v>
      </c>
      <c r="BV41">
        <v>-0.25665127999999998</v>
      </c>
      <c r="BW41">
        <v>-0.30717348999999999</v>
      </c>
      <c r="BX41">
        <v>-0.33331056999999997</v>
      </c>
      <c r="BY41">
        <v>-0.36864823000000002</v>
      </c>
      <c r="BZ41">
        <v>-0.38669300000000001</v>
      </c>
      <c r="CA41">
        <v>-0.39233515000000002</v>
      </c>
      <c r="CB41">
        <v>-0.39182149999999999</v>
      </c>
      <c r="CC41">
        <v>-0.41119086999999999</v>
      </c>
      <c r="CD41">
        <v>-0.42529612999999999</v>
      </c>
      <c r="CE41">
        <v>-0.43203177999999998</v>
      </c>
      <c r="CF41">
        <v>-0.43933033999999999</v>
      </c>
      <c r="CG41">
        <v>-0.44173232000000001</v>
      </c>
      <c r="CH41">
        <v>-0.42969456</v>
      </c>
      <c r="CI41">
        <v>-0.44087055000000003</v>
      </c>
      <c r="CJ41">
        <v>-0.43179843000000001</v>
      </c>
      <c r="CK41">
        <v>-0.42458047999999998</v>
      </c>
      <c r="CL41">
        <v>-0.41505435000000002</v>
      </c>
      <c r="CM41">
        <v>-0.39112385999999999</v>
      </c>
      <c r="CN41">
        <v>-0.36829409000000002</v>
      </c>
      <c r="CO41">
        <v>-0.35401312000000001</v>
      </c>
      <c r="CP41">
        <v>-0.33253384000000002</v>
      </c>
      <c r="CQ41">
        <v>-0.31121963000000002</v>
      </c>
      <c r="CR41">
        <v>-0.29553908000000001</v>
      </c>
      <c r="CS41">
        <v>-0.26558538999999998</v>
      </c>
      <c r="CT41">
        <v>-0.23976871</v>
      </c>
      <c r="CU41">
        <v>-0.21812545999999999</v>
      </c>
      <c r="CV41">
        <v>-0.21359046000000001</v>
      </c>
      <c r="CW41">
        <v>-0.21643568999999999</v>
      </c>
      <c r="CX41">
        <v>-0.22381833000000001</v>
      </c>
      <c r="CY41">
        <v>-0.22324672000000001</v>
      </c>
      <c r="CZ41">
        <v>-0.23752533000000001</v>
      </c>
      <c r="DA41">
        <v>-0.25613701</v>
      </c>
      <c r="DB41">
        <v>-0.28646293</v>
      </c>
      <c r="DC41">
        <v>-0.31890658</v>
      </c>
      <c r="DD41">
        <v>-0.35788834000000003</v>
      </c>
      <c r="DE41">
        <v>-0.37661028000000002</v>
      </c>
      <c r="DF41">
        <v>-0.39971888</v>
      </c>
      <c r="DG41">
        <v>-0.43235251000000002</v>
      </c>
      <c r="DH41">
        <v>-0.48738684999999998</v>
      </c>
      <c r="DI41">
        <v>-0.53152984000000003</v>
      </c>
      <c r="DJ41">
        <v>-0.56617205999999998</v>
      </c>
      <c r="DK41">
        <v>-0.60881936999999997</v>
      </c>
      <c r="DL41">
        <v>-0.64986454999999999</v>
      </c>
      <c r="DM41">
        <v>-0.69129901999999999</v>
      </c>
      <c r="DN41">
        <v>-0.74631928999999997</v>
      </c>
      <c r="DO41">
        <v>-0.78321457000000005</v>
      </c>
      <c r="DP41">
        <v>-0.85515403999999995</v>
      </c>
      <c r="DQ41">
        <v>-0.86526835000000002</v>
      </c>
      <c r="DR41">
        <v>-0.89971811000000002</v>
      </c>
      <c r="DS41">
        <v>-0.92500806000000002</v>
      </c>
      <c r="DT41">
        <v>-0.95818888999999996</v>
      </c>
      <c r="DU41">
        <v>-0.97271985000000005</v>
      </c>
      <c r="DV41">
        <v>-1.0005444999999999</v>
      </c>
      <c r="DW41">
        <v>-0.99790716000000002</v>
      </c>
      <c r="DX41">
        <v>-1.0155926</v>
      </c>
      <c r="DY41">
        <v>-1.0319562</v>
      </c>
      <c r="DZ41">
        <v>-1.0368227000000001</v>
      </c>
      <c r="EA41">
        <v>-1.0549378</v>
      </c>
      <c r="EB41">
        <v>-1.0697466</v>
      </c>
      <c r="EC41">
        <v>-1.0909603999999999</v>
      </c>
      <c r="ED41">
        <v>-1.0957376000000001</v>
      </c>
      <c r="EE41">
        <v>-1.1038842</v>
      </c>
      <c r="EF41">
        <v>-1.1128998999999999</v>
      </c>
      <c r="EG41">
        <v>-1.1278284999999999</v>
      </c>
      <c r="EH41">
        <v>-1.1471027</v>
      </c>
      <c r="EI41">
        <v>-1.1685041</v>
      </c>
      <c r="EJ41">
        <v>-1.1999512999999999</v>
      </c>
      <c r="EK41">
        <v>-1.203554</v>
      </c>
      <c r="EL41">
        <v>-1.2348498999999999</v>
      </c>
      <c r="EM41">
        <v>-1.2522713000000001</v>
      </c>
      <c r="EN41">
        <v>-1.2724595999999999</v>
      </c>
      <c r="EO41">
        <v>-1.2820437</v>
      </c>
      <c r="EP41">
        <v>-1.2825837</v>
      </c>
      <c r="EQ41">
        <v>-1.2766746</v>
      </c>
      <c r="ER41">
        <v>-1.2991052999999999</v>
      </c>
      <c r="ES41">
        <v>-1.295547</v>
      </c>
      <c r="ET41">
        <v>-1.3117300999999999</v>
      </c>
      <c r="EU41">
        <v>-1.283741</v>
      </c>
      <c r="EV41">
        <v>-1.294575</v>
      </c>
      <c r="EW41">
        <v>-1.2751262000000001</v>
      </c>
      <c r="EX41">
        <v>-1.2673496</v>
      </c>
      <c r="EY41">
        <v>-1.2558476999999999</v>
      </c>
      <c r="EZ41">
        <v>-1.2548401</v>
      </c>
      <c r="FA41">
        <v>-1.2349175999999999</v>
      </c>
      <c r="FB41">
        <v>-1.2067646000000001</v>
      </c>
      <c r="FC41">
        <v>-1.1868752</v>
      </c>
      <c r="FD41">
        <v>-1.185165</v>
      </c>
      <c r="FE41">
        <v>-1.1844178000000001</v>
      </c>
      <c r="FF41">
        <v>-1.1698660999999999</v>
      </c>
      <c r="FG41">
        <v>-1.1607765000000001</v>
      </c>
      <c r="FH41">
        <v>-1.1507736</v>
      </c>
      <c r="FI41">
        <v>-1.1352823999999999</v>
      </c>
      <c r="FJ41">
        <v>-1.1278222</v>
      </c>
      <c r="FK41">
        <v>-1.1216283</v>
      </c>
      <c r="FL41">
        <v>-1.1144248999999999</v>
      </c>
      <c r="FM41">
        <v>-1.1005924</v>
      </c>
      <c r="FN41">
        <v>-1.0875668999999999</v>
      </c>
      <c r="FO41">
        <v>-1.0709242000000001</v>
      </c>
      <c r="FP41">
        <v>-1.0720717</v>
      </c>
      <c r="FQ41">
        <v>-1.0778718</v>
      </c>
      <c r="FR41">
        <v>-1.0696931999999999</v>
      </c>
      <c r="FS41">
        <v>-1.0510358</v>
      </c>
      <c r="FT41">
        <v>-1.0219777999999999</v>
      </c>
      <c r="FU41">
        <v>-1.0035889</v>
      </c>
      <c r="FV41">
        <v>-0.96925967999999996</v>
      </c>
      <c r="FW41">
        <v>-0.94934684000000003</v>
      </c>
      <c r="FX41">
        <v>-0.92901009000000001</v>
      </c>
      <c r="FY41">
        <v>-0.89996743000000001</v>
      </c>
      <c r="FZ41">
        <v>-0.85830629000000003</v>
      </c>
      <c r="GA41">
        <v>-0.82662243000000002</v>
      </c>
      <c r="GB41">
        <v>-0.79613858000000004</v>
      </c>
      <c r="GC41">
        <v>-0.76626872999999995</v>
      </c>
    </row>
    <row r="42" spans="2:185" x14ac:dyDescent="0.4">
      <c r="B42" t="s">
        <v>85</v>
      </c>
      <c r="C42">
        <v>-7.7077261999999994E-2</v>
      </c>
      <c r="D42">
        <v>-7.4099168000000007E-2</v>
      </c>
      <c r="E42">
        <v>-7.4304216000000006E-2</v>
      </c>
      <c r="F42">
        <v>-6.0661402000000003E-2</v>
      </c>
      <c r="G42">
        <v>-5.3892783999999999E-2</v>
      </c>
      <c r="H42">
        <v>-3.9143797000000001E-2</v>
      </c>
      <c r="I42">
        <v>-3.2612000000000002E-2</v>
      </c>
      <c r="J42">
        <v>-3.4270503000000001E-2</v>
      </c>
      <c r="K42">
        <v>-3.9391566000000003E-2</v>
      </c>
      <c r="L42">
        <v>-3.9041742999999997E-2</v>
      </c>
      <c r="M42">
        <v>-4.0421586000000002E-2</v>
      </c>
      <c r="N42">
        <v>-2.7799510999999999E-2</v>
      </c>
      <c r="O42">
        <v>-3.4164241999999997E-2</v>
      </c>
      <c r="P42">
        <v>-3.1038163000000001E-2</v>
      </c>
      <c r="Q42">
        <v>-3.0933651999999999E-2</v>
      </c>
      <c r="R42">
        <v>-3.2202419000000003E-2</v>
      </c>
      <c r="S42">
        <v>-2.8770833999999999E-2</v>
      </c>
      <c r="T42">
        <v>-3.5041977000000002E-2</v>
      </c>
      <c r="U42">
        <v>-3.4567296999999997E-2</v>
      </c>
      <c r="V42">
        <v>-4.1239813E-2</v>
      </c>
      <c r="W42">
        <v>-3.9376232999999997E-2</v>
      </c>
      <c r="X42">
        <v>-3.9055169000000001E-2</v>
      </c>
      <c r="Y42">
        <v>-4.1654687000000003E-2</v>
      </c>
      <c r="Z42">
        <v>-2.4511044999999999E-2</v>
      </c>
      <c r="AA42">
        <v>-2.8857733999999999E-2</v>
      </c>
      <c r="AB42">
        <v>-3.0004274000000001E-2</v>
      </c>
      <c r="AC42">
        <v>-2.7257752E-2</v>
      </c>
      <c r="AD42">
        <v>-1.889395E-2</v>
      </c>
      <c r="AE42">
        <v>-2.2490539E-2</v>
      </c>
      <c r="AF42">
        <v>-1.4337229999999999E-2</v>
      </c>
      <c r="AG42">
        <v>-3.3214509000000003E-2</v>
      </c>
      <c r="AH42">
        <v>-5.9948880000000003E-2</v>
      </c>
      <c r="AI42">
        <v>-8.3693965999999995E-2</v>
      </c>
      <c r="AJ42">
        <v>-7.6004632000000003E-2</v>
      </c>
      <c r="AK42">
        <v>3.5735509999999998E-2</v>
      </c>
      <c r="AL42">
        <v>0.29717594000000003</v>
      </c>
      <c r="AM42">
        <v>0.75249337999999999</v>
      </c>
      <c r="AN42">
        <v>1.3227457</v>
      </c>
      <c r="AO42">
        <v>1.7280047000000001</v>
      </c>
      <c r="AP42">
        <v>1.7942773999999999</v>
      </c>
      <c r="AQ42">
        <v>1.6149317000000001</v>
      </c>
      <c r="AR42">
        <v>1.4386117</v>
      </c>
      <c r="AS42">
        <v>1.4215205</v>
      </c>
      <c r="AT42">
        <v>1.6047800000000001</v>
      </c>
      <c r="AU42">
        <v>1.9087836</v>
      </c>
      <c r="AV42">
        <v>2.2448060999999999</v>
      </c>
      <c r="AW42">
        <v>2.4776389999999999</v>
      </c>
      <c r="AX42">
        <v>2.5734777000000002</v>
      </c>
      <c r="AY42">
        <v>2.5171087000000001</v>
      </c>
      <c r="AZ42">
        <v>2.3268075000000001</v>
      </c>
      <c r="BA42">
        <v>2.097254</v>
      </c>
      <c r="BB42">
        <v>1.8618813000000001</v>
      </c>
      <c r="BC42">
        <v>1.6659358</v>
      </c>
      <c r="BD42">
        <v>1.4948009</v>
      </c>
      <c r="BE42">
        <v>1.356568</v>
      </c>
      <c r="BF42">
        <v>1.2198309000000001</v>
      </c>
      <c r="BG42">
        <v>1.0857547999999999</v>
      </c>
      <c r="BH42">
        <v>0.93403530000000001</v>
      </c>
      <c r="BI42">
        <v>0.78348165999999997</v>
      </c>
      <c r="BJ42">
        <v>0.62593876999999998</v>
      </c>
      <c r="BK42">
        <v>0.47863941999999998</v>
      </c>
      <c r="BL42">
        <v>0.35246052999999999</v>
      </c>
      <c r="BM42">
        <v>0.23779987999999999</v>
      </c>
      <c r="BN42">
        <v>0.14403315999999999</v>
      </c>
      <c r="BO42">
        <v>7.1013472999999994E-2</v>
      </c>
      <c r="BP42">
        <v>1.5142808000000001E-2</v>
      </c>
      <c r="BQ42">
        <v>-3.3996087000000001E-2</v>
      </c>
      <c r="BR42">
        <v>-8.6181543999999999E-2</v>
      </c>
      <c r="BS42">
        <v>-0.11940605</v>
      </c>
      <c r="BT42">
        <v>-0.14074668000000001</v>
      </c>
      <c r="BU42">
        <v>-0.13269205000000001</v>
      </c>
      <c r="BV42">
        <v>-0.12811305000000001</v>
      </c>
      <c r="BW42">
        <v>-0.12773038</v>
      </c>
      <c r="BX42">
        <v>-0.11012137</v>
      </c>
      <c r="BY42">
        <v>-0.10244201999999999</v>
      </c>
      <c r="BZ42">
        <v>-8.9069105999999995E-2</v>
      </c>
      <c r="CA42">
        <v>-6.3178322999999995E-2</v>
      </c>
      <c r="CB42">
        <v>-4.5080911000000001E-2</v>
      </c>
      <c r="CC42">
        <v>-4.1767865000000001E-2</v>
      </c>
      <c r="CD42">
        <v>-4.3066203999999997E-2</v>
      </c>
      <c r="CE42">
        <v>-4.0080201000000003E-2</v>
      </c>
      <c r="CF42">
        <v>-4.4423759E-2</v>
      </c>
      <c r="CG42">
        <v>-4.5976537999999997E-2</v>
      </c>
      <c r="CH42">
        <v>-3.6152444999999998E-2</v>
      </c>
      <c r="CI42">
        <v>-5.1421873E-2</v>
      </c>
      <c r="CJ42">
        <v>-5.1625125000000001E-2</v>
      </c>
      <c r="CK42">
        <v>-5.9093799000000002E-2</v>
      </c>
      <c r="CL42">
        <v>-6.1530060999999997E-2</v>
      </c>
      <c r="CM42">
        <v>-5.3115830000000003E-2</v>
      </c>
      <c r="CN42">
        <v>-4.4415899000000002E-2</v>
      </c>
      <c r="CO42">
        <v>-4.0803012E-2</v>
      </c>
      <c r="CP42">
        <v>-3.5222515000000003E-2</v>
      </c>
      <c r="CQ42">
        <v>-3.8678087E-2</v>
      </c>
      <c r="CR42">
        <v>-4.0616367E-2</v>
      </c>
      <c r="CS42">
        <v>-3.9702850999999997E-2</v>
      </c>
      <c r="CT42">
        <v>-3.5982477999999998E-2</v>
      </c>
      <c r="CU42">
        <v>-3.9449024999999999E-2</v>
      </c>
      <c r="CV42">
        <v>-5.5624201999999998E-2</v>
      </c>
      <c r="CW42">
        <v>-7.8265943000000004E-2</v>
      </c>
      <c r="CX42">
        <v>-0.10302682000000001</v>
      </c>
      <c r="CY42">
        <v>-0.12098565999999999</v>
      </c>
      <c r="CZ42">
        <v>-0.14970617999999999</v>
      </c>
      <c r="DA42">
        <v>-0.18312426000000001</v>
      </c>
      <c r="DB42">
        <v>-0.22350837000000001</v>
      </c>
      <c r="DC42">
        <v>-0.26379222000000002</v>
      </c>
      <c r="DD42">
        <v>-0.30671524999999999</v>
      </c>
      <c r="DE42">
        <v>-0.33165979000000001</v>
      </c>
      <c r="DF42">
        <v>-0.35991540999999999</v>
      </c>
      <c r="DG42">
        <v>-0.38646986999999999</v>
      </c>
      <c r="DH42">
        <v>-0.43331754</v>
      </c>
      <c r="DI42">
        <v>-0.47178870000000001</v>
      </c>
      <c r="DJ42">
        <v>-0.50421262</v>
      </c>
      <c r="DK42">
        <v>-0.53565121000000004</v>
      </c>
      <c r="DL42">
        <v>-0.56292914999999999</v>
      </c>
      <c r="DM42">
        <v>-0.59359258000000004</v>
      </c>
      <c r="DN42">
        <v>-0.63349330000000004</v>
      </c>
      <c r="DO42">
        <v>-0.66000270999999999</v>
      </c>
      <c r="DP42">
        <v>-0.71452199999999999</v>
      </c>
      <c r="DQ42">
        <v>-0.71515828000000004</v>
      </c>
      <c r="DR42">
        <v>-0.73451250999999995</v>
      </c>
      <c r="DS42">
        <v>-0.74184375999999996</v>
      </c>
      <c r="DT42">
        <v>-0.76372510000000005</v>
      </c>
      <c r="DU42">
        <v>-0.77122855000000001</v>
      </c>
      <c r="DV42">
        <v>-0.79074155999999995</v>
      </c>
      <c r="DW42">
        <v>-0.78433275000000002</v>
      </c>
      <c r="DX42">
        <v>-0.79852705999999996</v>
      </c>
      <c r="DY42">
        <v>-0.80169897999999995</v>
      </c>
      <c r="DZ42">
        <v>-0.80685454999999995</v>
      </c>
      <c r="EA42">
        <v>-0.81453918999999997</v>
      </c>
      <c r="EB42">
        <v>-0.82440329000000001</v>
      </c>
      <c r="EC42">
        <v>-0.83391815000000002</v>
      </c>
      <c r="ED42">
        <v>-0.83695947999999998</v>
      </c>
      <c r="EE42">
        <v>-0.84340649999999995</v>
      </c>
      <c r="EF42">
        <v>-0.85148108</v>
      </c>
      <c r="EG42">
        <v>-0.86281967000000004</v>
      </c>
      <c r="EH42">
        <v>-0.87842332999999995</v>
      </c>
      <c r="EI42">
        <v>-0.89195853000000003</v>
      </c>
      <c r="EJ42">
        <v>-0.91468632000000005</v>
      </c>
      <c r="EK42">
        <v>-0.91325723999999997</v>
      </c>
      <c r="EL42">
        <v>-0.93199878999999997</v>
      </c>
      <c r="EM42">
        <v>-0.94105201999999999</v>
      </c>
      <c r="EN42">
        <v>-0.95367533000000004</v>
      </c>
      <c r="EO42">
        <v>-0.95512121999999999</v>
      </c>
      <c r="EP42">
        <v>-0.95607631999999998</v>
      </c>
      <c r="EQ42">
        <v>-0.94582807999999996</v>
      </c>
      <c r="ER42">
        <v>-0.96613835999999997</v>
      </c>
      <c r="ES42">
        <v>-0.96179216999999995</v>
      </c>
      <c r="ET42">
        <v>-0.97904765999999999</v>
      </c>
      <c r="EU42">
        <v>-0.95467192000000001</v>
      </c>
      <c r="EV42">
        <v>-0.96522324999999998</v>
      </c>
      <c r="EW42">
        <v>-0.94840400999999996</v>
      </c>
      <c r="EX42">
        <v>-0.94222629000000002</v>
      </c>
      <c r="EY42">
        <v>-0.93384670999999997</v>
      </c>
      <c r="EZ42">
        <v>-0.93086838999999999</v>
      </c>
      <c r="FA42">
        <v>-0.91390364999999996</v>
      </c>
      <c r="FB42">
        <v>-0.88984375999999998</v>
      </c>
      <c r="FC42">
        <v>-0.87217533999999997</v>
      </c>
      <c r="FD42">
        <v>-0.87275599999999998</v>
      </c>
      <c r="FE42">
        <v>-0.87188511999999996</v>
      </c>
      <c r="FF42">
        <v>-0.86652510999999999</v>
      </c>
      <c r="FG42">
        <v>-0.85657346000000001</v>
      </c>
      <c r="FH42">
        <v>-0.84666454999999996</v>
      </c>
      <c r="FI42">
        <v>-0.83303099999999997</v>
      </c>
      <c r="FJ42">
        <v>-0.82254170999999998</v>
      </c>
      <c r="FK42">
        <v>-0.81983006000000003</v>
      </c>
      <c r="FL42">
        <v>-0.81297958000000003</v>
      </c>
      <c r="FM42">
        <v>-0.79479038999999996</v>
      </c>
      <c r="FN42">
        <v>-0.77568042000000004</v>
      </c>
      <c r="FO42">
        <v>-0.75050044000000005</v>
      </c>
      <c r="FP42">
        <v>-0.74804497000000003</v>
      </c>
      <c r="FQ42">
        <v>-0.74720763999999995</v>
      </c>
      <c r="FR42">
        <v>-0.73486423000000001</v>
      </c>
      <c r="FS42">
        <v>-0.71343451999999996</v>
      </c>
      <c r="FT42">
        <v>-0.68551266</v>
      </c>
      <c r="FU42">
        <v>-0.66074478999999997</v>
      </c>
      <c r="FV42">
        <v>-0.63429522999999999</v>
      </c>
      <c r="FW42">
        <v>-0.61187559000000002</v>
      </c>
      <c r="FX42">
        <v>-0.59259415000000004</v>
      </c>
      <c r="FY42">
        <v>-0.56645727000000001</v>
      </c>
      <c r="FZ42">
        <v>-0.53385472</v>
      </c>
      <c r="GA42">
        <v>-0.50631428000000001</v>
      </c>
      <c r="GB42">
        <v>-0.48019835</v>
      </c>
      <c r="GC42">
        <v>-0.46058419</v>
      </c>
    </row>
    <row r="43" spans="2:185" x14ac:dyDescent="0.4">
      <c r="B43" t="s">
        <v>86</v>
      </c>
      <c r="C43">
        <v>-6.1719245999999998E-2</v>
      </c>
      <c r="D43">
        <v>-5.7553201999999998E-2</v>
      </c>
      <c r="E43">
        <v>-5.9117164E-2</v>
      </c>
      <c r="F43">
        <v>-4.7317926000000003E-2</v>
      </c>
      <c r="G43">
        <v>-4.4206597E-2</v>
      </c>
      <c r="H43">
        <v>-3.0753541999999998E-2</v>
      </c>
      <c r="I43">
        <v>-2.7571802999999999E-2</v>
      </c>
      <c r="J43">
        <v>-3.5437793000000002E-2</v>
      </c>
      <c r="K43">
        <v>-4.8507713000000001E-2</v>
      </c>
      <c r="L43">
        <v>-5.7306148000000001E-2</v>
      </c>
      <c r="M43">
        <v>-6.4221285000000003E-2</v>
      </c>
      <c r="N43">
        <v>-5.4037660000000001E-2</v>
      </c>
      <c r="O43">
        <v>-6.9500610000000004E-2</v>
      </c>
      <c r="P43">
        <v>-7.1360550999999994E-2</v>
      </c>
      <c r="Q43">
        <v>-7.7536166000000004E-2</v>
      </c>
      <c r="R43">
        <v>-8.2100808999999997E-2</v>
      </c>
      <c r="S43">
        <v>-7.7968470999999998E-2</v>
      </c>
      <c r="T43">
        <v>-8.2814692999999995E-2</v>
      </c>
      <c r="U43">
        <v>-8.0362781999999994E-2</v>
      </c>
      <c r="V43">
        <v>-8.8042549999999997E-2</v>
      </c>
      <c r="W43">
        <v>-8.9631945000000005E-2</v>
      </c>
      <c r="X43">
        <v>-9.7809143000000001E-2</v>
      </c>
      <c r="Y43">
        <v>-0.10381909</v>
      </c>
      <c r="Z43">
        <v>-8.9055552999999996E-2</v>
      </c>
      <c r="AA43">
        <v>-9.4829202000000001E-2</v>
      </c>
      <c r="AB43">
        <v>-9.7271539000000004E-2</v>
      </c>
      <c r="AC43">
        <v>-9.7568870000000002E-2</v>
      </c>
      <c r="AD43">
        <v>-8.9236915E-2</v>
      </c>
      <c r="AE43">
        <v>-9.3208632999999999E-2</v>
      </c>
      <c r="AF43">
        <v>-8.4272303000000007E-2</v>
      </c>
      <c r="AG43">
        <v>-0.10343176</v>
      </c>
      <c r="AH43">
        <v>-0.12534581</v>
      </c>
      <c r="AI43">
        <v>-0.14234442999999999</v>
      </c>
      <c r="AJ43">
        <v>-0.1111434</v>
      </c>
      <c r="AK43">
        <v>2.7247925999999999E-2</v>
      </c>
      <c r="AL43">
        <v>0.30007627999999997</v>
      </c>
      <c r="AM43">
        <v>0.70766996999999998</v>
      </c>
      <c r="AN43">
        <v>1.0859512</v>
      </c>
      <c r="AO43">
        <v>1.1323603</v>
      </c>
      <c r="AP43">
        <v>0.78332674999999996</v>
      </c>
      <c r="AQ43">
        <v>0.35135165000000002</v>
      </c>
      <c r="AR43">
        <v>0.17563574000000001</v>
      </c>
      <c r="AS43">
        <v>0.36465250999999999</v>
      </c>
      <c r="AT43">
        <v>0.86265736999999998</v>
      </c>
      <c r="AU43">
        <v>1.4907309</v>
      </c>
      <c r="AV43">
        <v>2.0770499999999998</v>
      </c>
      <c r="AW43">
        <v>2.4489627</v>
      </c>
      <c r="AX43">
        <v>2.5781608</v>
      </c>
      <c r="AY43">
        <v>2.466291</v>
      </c>
      <c r="AZ43">
        <v>2.1660788000000002</v>
      </c>
      <c r="BA43">
        <v>1.7735993999999999</v>
      </c>
      <c r="BB43">
        <v>1.3537006</v>
      </c>
      <c r="BC43">
        <v>0.96212768999999998</v>
      </c>
      <c r="BD43">
        <v>0.60203397000000003</v>
      </c>
      <c r="BE43">
        <v>0.29499059999999999</v>
      </c>
      <c r="BF43">
        <v>9.5859440000000008E-3</v>
      </c>
      <c r="BG43">
        <v>-0.25338327999999999</v>
      </c>
      <c r="BH43">
        <v>-0.50877190000000005</v>
      </c>
      <c r="BI43">
        <v>-0.74611216999999996</v>
      </c>
      <c r="BJ43">
        <v>-0.98557574000000003</v>
      </c>
      <c r="BK43">
        <v>-1.2008407000000001</v>
      </c>
      <c r="BL43">
        <v>-1.3935392</v>
      </c>
      <c r="BM43">
        <v>-1.5656488</v>
      </c>
      <c r="BN43">
        <v>-1.7028877</v>
      </c>
      <c r="BO43">
        <v>-1.8028257000000001</v>
      </c>
      <c r="BP43">
        <v>-1.8687031999999999</v>
      </c>
      <c r="BQ43">
        <v>-1.9167993000000001</v>
      </c>
      <c r="BR43">
        <v>-1.9593307</v>
      </c>
      <c r="BS43">
        <v>-1.9819477000000001</v>
      </c>
      <c r="BT43">
        <v>-1.9782394000000001</v>
      </c>
      <c r="BU43">
        <v>-1.9375652999999999</v>
      </c>
      <c r="BV43">
        <v>-1.8842795999999999</v>
      </c>
      <c r="BW43">
        <v>-1.8325024000000001</v>
      </c>
      <c r="BX43">
        <v>-1.7550275</v>
      </c>
      <c r="BY43">
        <v>-1.6845559999999999</v>
      </c>
      <c r="BZ43">
        <v>-1.6195493999999999</v>
      </c>
      <c r="CA43">
        <v>-1.5357651999999999</v>
      </c>
      <c r="CB43">
        <v>-1.4624471999999999</v>
      </c>
      <c r="CC43">
        <v>-1.3947179000000001</v>
      </c>
      <c r="CD43">
        <v>-1.3375678</v>
      </c>
      <c r="CE43">
        <v>-1.2744914000000001</v>
      </c>
      <c r="CF43">
        <v>-1.2282458999999999</v>
      </c>
      <c r="CG43">
        <v>-1.1887479000000001</v>
      </c>
      <c r="CH43">
        <v>-1.133842</v>
      </c>
      <c r="CI43">
        <v>-1.1101734999999999</v>
      </c>
      <c r="CJ43">
        <v>-1.079205</v>
      </c>
      <c r="CK43">
        <v>-1.0633359</v>
      </c>
      <c r="CL43">
        <v>-1.0481502</v>
      </c>
      <c r="CM43">
        <v>-1.0273509000000001</v>
      </c>
      <c r="CN43">
        <v>-1.0133030000000001</v>
      </c>
      <c r="CO43">
        <v>-1.0016670999999999</v>
      </c>
      <c r="CP43">
        <v>-0.98938029999999999</v>
      </c>
      <c r="CQ43">
        <v>-0.9969036</v>
      </c>
      <c r="CR43">
        <v>-0.99457978999999996</v>
      </c>
      <c r="CS43">
        <v>-0.9922725</v>
      </c>
      <c r="CT43">
        <v>-0.98943627000000001</v>
      </c>
      <c r="CU43">
        <v>-0.99280369000000002</v>
      </c>
      <c r="CV43">
        <v>-1.0160156</v>
      </c>
      <c r="CW43">
        <v>-1.0506114</v>
      </c>
      <c r="CX43">
        <v>-1.0822312999999999</v>
      </c>
      <c r="CY43">
        <v>-1.1042012000000001</v>
      </c>
      <c r="CZ43">
        <v>-1.1344491000000001</v>
      </c>
      <c r="DA43">
        <v>-1.1704482</v>
      </c>
      <c r="DB43">
        <v>-1.2043533</v>
      </c>
      <c r="DC43">
        <v>-1.2439449</v>
      </c>
      <c r="DD43">
        <v>-1.2809740999999999</v>
      </c>
      <c r="DE43">
        <v>-1.3006814</v>
      </c>
      <c r="DF43">
        <v>-1.3203799000000001</v>
      </c>
      <c r="DG43">
        <v>-1.3343807000000001</v>
      </c>
      <c r="DH43">
        <v>-1.3609173000000001</v>
      </c>
      <c r="DI43">
        <v>-1.3815111</v>
      </c>
      <c r="DJ43">
        <v>-1.3977103</v>
      </c>
      <c r="DK43">
        <v>-1.4128362000000001</v>
      </c>
      <c r="DL43">
        <v>-1.4230351000000001</v>
      </c>
      <c r="DM43">
        <v>-1.4325855999999999</v>
      </c>
      <c r="DN43">
        <v>-1.4491198000000001</v>
      </c>
      <c r="DO43">
        <v>-1.4485543999999999</v>
      </c>
      <c r="DP43">
        <v>-1.4716855</v>
      </c>
      <c r="DQ43">
        <v>-1.4414209</v>
      </c>
      <c r="DR43">
        <v>-1.4258109000000001</v>
      </c>
      <c r="DS43">
        <v>-1.3997695000000001</v>
      </c>
      <c r="DT43">
        <v>-1.3972647</v>
      </c>
      <c r="DU43">
        <v>-1.3802018</v>
      </c>
      <c r="DV43">
        <v>-1.3727406</v>
      </c>
      <c r="DW43">
        <v>-1.3404244999999999</v>
      </c>
      <c r="DX43">
        <v>-1.3281059</v>
      </c>
      <c r="DY43">
        <v>-1.2945857000000001</v>
      </c>
      <c r="DZ43">
        <v>-1.2670858</v>
      </c>
      <c r="EA43">
        <v>-1.2452189</v>
      </c>
      <c r="EB43">
        <v>-1.2297106</v>
      </c>
      <c r="EC43">
        <v>-1.2092235</v>
      </c>
      <c r="ED43">
        <v>-1.1805545</v>
      </c>
      <c r="EE43">
        <v>-1.1546966000000001</v>
      </c>
      <c r="EF43">
        <v>-1.1386954</v>
      </c>
      <c r="EG43">
        <v>-1.1283628999999999</v>
      </c>
      <c r="EH43">
        <v>-1.1227468</v>
      </c>
      <c r="EI43">
        <v>-1.1193915999999999</v>
      </c>
      <c r="EJ43">
        <v>-1.1225278000000001</v>
      </c>
      <c r="EK43">
        <v>-1.1012489999999999</v>
      </c>
      <c r="EL43">
        <v>-1.0944613000000001</v>
      </c>
      <c r="EM43">
        <v>-1.0822908</v>
      </c>
      <c r="EN43">
        <v>-1.0772818</v>
      </c>
      <c r="EO43">
        <v>-1.0611485000000001</v>
      </c>
      <c r="EP43">
        <v>-1.0446891</v>
      </c>
      <c r="EQ43">
        <v>-1.0151399000000001</v>
      </c>
      <c r="ER43">
        <v>-1.0157046000000001</v>
      </c>
      <c r="ES43">
        <v>-0.98902106000000001</v>
      </c>
      <c r="ET43">
        <v>-0.98374872999999996</v>
      </c>
      <c r="EU43">
        <v>-0.93848794999999996</v>
      </c>
      <c r="EV43">
        <v>-0.92401940000000005</v>
      </c>
      <c r="EW43">
        <v>-0.89118235999999995</v>
      </c>
      <c r="EX43">
        <v>-0.87224597000000004</v>
      </c>
      <c r="EY43">
        <v>-0.84671414</v>
      </c>
      <c r="EZ43">
        <v>-0.83008574999999996</v>
      </c>
      <c r="FA43">
        <v>-0.79933310000000002</v>
      </c>
      <c r="FB43">
        <v>-0.76423401000000002</v>
      </c>
      <c r="FC43">
        <v>-0.73214561</v>
      </c>
      <c r="FD43">
        <v>-0.72642784999999999</v>
      </c>
      <c r="FE43">
        <v>-0.71165889999999998</v>
      </c>
      <c r="FF43">
        <v>-0.70176678999999997</v>
      </c>
      <c r="FG43">
        <v>-0.67604481999999999</v>
      </c>
      <c r="FH43">
        <v>-0.65578842000000004</v>
      </c>
      <c r="FI43">
        <v>-0.63092035000000002</v>
      </c>
      <c r="FJ43">
        <v>-0.61296046000000004</v>
      </c>
      <c r="FK43">
        <v>-0.60606945000000001</v>
      </c>
      <c r="FL43">
        <v>-0.59495830999999999</v>
      </c>
      <c r="FM43">
        <v>-0.57615256000000004</v>
      </c>
      <c r="FN43">
        <v>-0.55650306000000005</v>
      </c>
      <c r="FO43">
        <v>-0.53154981000000001</v>
      </c>
      <c r="FP43">
        <v>-0.53109406999999997</v>
      </c>
      <c r="FQ43">
        <v>-0.52845681</v>
      </c>
      <c r="FR43">
        <v>-0.51712501</v>
      </c>
      <c r="FS43">
        <v>-0.49825159000000002</v>
      </c>
      <c r="FT43">
        <v>-0.47289565</v>
      </c>
      <c r="FU43">
        <v>-0.44306946000000003</v>
      </c>
      <c r="FV43">
        <v>-0.41374685999999999</v>
      </c>
      <c r="FW43">
        <v>-0.38426231999999999</v>
      </c>
      <c r="FX43">
        <v>-0.36124562999999998</v>
      </c>
      <c r="FY43">
        <v>-0.33200323999999998</v>
      </c>
      <c r="FZ43">
        <v>-0.30210847000000002</v>
      </c>
      <c r="GA43">
        <v>-0.27754667</v>
      </c>
      <c r="GB43">
        <v>-0.25271502000000001</v>
      </c>
      <c r="GC43">
        <v>-0.23946223</v>
      </c>
    </row>
    <row r="44" spans="2:185" x14ac:dyDescent="0.4">
      <c r="B44" t="s">
        <v>87</v>
      </c>
      <c r="C44">
        <v>-1.2262617E-3</v>
      </c>
      <c r="D44">
        <v>1.1435779E-2</v>
      </c>
      <c r="E44">
        <v>1.6276191999999998E-2</v>
      </c>
      <c r="F44">
        <v>2.7432639000000002E-2</v>
      </c>
      <c r="G44">
        <v>3.1636573000000001E-2</v>
      </c>
      <c r="H44">
        <v>3.9652497000000002E-2</v>
      </c>
      <c r="I44">
        <v>4.6883326000000003E-2</v>
      </c>
      <c r="J44">
        <v>4.1778579000000003E-2</v>
      </c>
      <c r="K44">
        <v>3.2246775999999998E-2</v>
      </c>
      <c r="L44">
        <v>2.2907495E-2</v>
      </c>
      <c r="M44">
        <v>1.2184644999999999E-2</v>
      </c>
      <c r="N44">
        <v>1.4468247E-2</v>
      </c>
      <c r="O44">
        <v>2.2478291999999999E-3</v>
      </c>
      <c r="P44">
        <v>-1.0533157E-3</v>
      </c>
      <c r="Q44">
        <v>-3.4573656000000002E-3</v>
      </c>
      <c r="R44">
        <v>-1.0838215E-2</v>
      </c>
      <c r="S44">
        <v>-4.9812201999999998E-3</v>
      </c>
      <c r="T44">
        <v>-1.0365371999999999E-2</v>
      </c>
      <c r="U44">
        <v>-1.2985174E-2</v>
      </c>
      <c r="V44">
        <v>-1.8992543000000001E-2</v>
      </c>
      <c r="W44">
        <v>-2.7361265999999999E-2</v>
      </c>
      <c r="X44">
        <v>-3.4053347999999997E-2</v>
      </c>
      <c r="Y44">
        <v>-4.0860019999999997E-2</v>
      </c>
      <c r="Z44">
        <v>-2.4920723999999998E-2</v>
      </c>
      <c r="AA44">
        <v>-2.3017838999999998E-2</v>
      </c>
      <c r="AB44">
        <v>-2.0979431999999999E-2</v>
      </c>
      <c r="AC44">
        <v>-1.844639E-2</v>
      </c>
      <c r="AD44">
        <v>-1.6200921E-2</v>
      </c>
      <c r="AE44">
        <v>-2.5026415E-2</v>
      </c>
      <c r="AF44">
        <v>-1.8659301E-2</v>
      </c>
      <c r="AG44">
        <v>-1.8389696000000001E-2</v>
      </c>
      <c r="AH44">
        <v>-2.3543244000000001E-2</v>
      </c>
      <c r="AI44">
        <v>-3.2482578999999998E-2</v>
      </c>
      <c r="AJ44">
        <v>-3.5115953999999998E-2</v>
      </c>
      <c r="AK44">
        <v>-2.7438550999999999E-2</v>
      </c>
      <c r="AL44">
        <v>-6.7620166000000002E-3</v>
      </c>
      <c r="AM44">
        <v>1.4905738999999999E-2</v>
      </c>
      <c r="AN44">
        <v>3.8374922999999998E-2</v>
      </c>
      <c r="AO44">
        <v>3.2799954999999999E-2</v>
      </c>
      <c r="AP44">
        <v>-5.3562446999999999E-2</v>
      </c>
      <c r="AQ44">
        <v>-0.20654481999999999</v>
      </c>
      <c r="AR44">
        <v>-0.33147958</v>
      </c>
      <c r="AS44">
        <v>-0.35035902000000002</v>
      </c>
      <c r="AT44">
        <v>-0.28136358</v>
      </c>
      <c r="AU44">
        <v>-0.19763592999999999</v>
      </c>
      <c r="AV44">
        <v>-0.15070428999999999</v>
      </c>
      <c r="AW44">
        <v>-0.18807647</v>
      </c>
      <c r="AX44">
        <v>-0.27892487999999999</v>
      </c>
      <c r="AY44">
        <v>-0.40874293</v>
      </c>
      <c r="AZ44">
        <v>-0.55047482000000003</v>
      </c>
      <c r="BA44">
        <v>-0.68635756000000003</v>
      </c>
      <c r="BB44">
        <v>-0.79846185000000003</v>
      </c>
      <c r="BC44">
        <v>-0.90847486</v>
      </c>
      <c r="BD44">
        <v>-1.0255671</v>
      </c>
      <c r="BE44">
        <v>-1.1232097000000001</v>
      </c>
      <c r="BF44">
        <v>-1.237708</v>
      </c>
      <c r="BG44">
        <v>-1.348004</v>
      </c>
      <c r="BH44">
        <v>-1.4347618</v>
      </c>
      <c r="BI44">
        <v>-1.4972037</v>
      </c>
      <c r="BJ44">
        <v>-1.5421585</v>
      </c>
      <c r="BK44">
        <v>-1.5491927999999999</v>
      </c>
      <c r="BL44">
        <v>-1.5395886999999999</v>
      </c>
      <c r="BM44">
        <v>-1.5107937</v>
      </c>
      <c r="BN44">
        <v>-1.4693791</v>
      </c>
      <c r="BO44">
        <v>-1.4139739</v>
      </c>
      <c r="BP44">
        <v>-1.3378593999999999</v>
      </c>
      <c r="BQ44">
        <v>-1.2501525</v>
      </c>
      <c r="BR44">
        <v>-1.1645817999999999</v>
      </c>
      <c r="BS44">
        <v>-1.0817397</v>
      </c>
      <c r="BT44">
        <v>-0.98766065000000003</v>
      </c>
      <c r="BU44">
        <v>-0.87966180000000005</v>
      </c>
      <c r="BV44">
        <v>-0.77333003</v>
      </c>
      <c r="BW44">
        <v>-0.67614889</v>
      </c>
      <c r="BX44">
        <v>-0.57851171000000001</v>
      </c>
      <c r="BY44">
        <v>-0.48124742999999998</v>
      </c>
      <c r="BZ44">
        <v>-0.40867436000000001</v>
      </c>
      <c r="CA44">
        <v>-0.32281812999999998</v>
      </c>
      <c r="CB44">
        <v>-0.26430687000000003</v>
      </c>
      <c r="CC44">
        <v>-0.20076562000000001</v>
      </c>
      <c r="CD44">
        <v>-0.16517683999999999</v>
      </c>
      <c r="CE44">
        <v>-0.12586299000000001</v>
      </c>
      <c r="CF44">
        <v>-0.10841998</v>
      </c>
      <c r="CG44">
        <v>-9.4114645999999996E-2</v>
      </c>
      <c r="CH44">
        <v>-8.0484279000000006E-2</v>
      </c>
      <c r="CI44">
        <v>-8.1225223999999999E-2</v>
      </c>
      <c r="CJ44">
        <v>-7.9621575999999999E-2</v>
      </c>
      <c r="CK44">
        <v>-9.3459456999999996E-2</v>
      </c>
      <c r="CL44">
        <v>-0.10003629</v>
      </c>
      <c r="CM44">
        <v>-0.12189858000000001</v>
      </c>
      <c r="CN44">
        <v>-0.14009441</v>
      </c>
      <c r="CO44">
        <v>-0.15897749</v>
      </c>
      <c r="CP44">
        <v>-0.17226183</v>
      </c>
      <c r="CQ44">
        <v>-0.20616118999999999</v>
      </c>
      <c r="CR44">
        <v>-0.23213865</v>
      </c>
      <c r="CS44">
        <v>-0.26825893000000001</v>
      </c>
      <c r="CT44">
        <v>-0.29513170999999999</v>
      </c>
      <c r="CU44">
        <v>-0.32610703000000002</v>
      </c>
      <c r="CV44">
        <v>-0.35728010999999998</v>
      </c>
      <c r="CW44">
        <v>-0.40219322000000002</v>
      </c>
      <c r="CX44">
        <v>-0.43236365999999998</v>
      </c>
      <c r="CY44">
        <v>-0.46605405</v>
      </c>
      <c r="CZ44">
        <v>-0.50323616999999998</v>
      </c>
      <c r="DA44">
        <v>-0.54791986999999998</v>
      </c>
      <c r="DB44">
        <v>-0.57882076999999998</v>
      </c>
      <c r="DC44">
        <v>-0.61996812000000001</v>
      </c>
      <c r="DD44">
        <v>-0.65924925000000001</v>
      </c>
      <c r="DE44">
        <v>-0.68458032999999996</v>
      </c>
      <c r="DF44">
        <v>-0.71834403000000002</v>
      </c>
      <c r="DG44">
        <v>-0.73149776</v>
      </c>
      <c r="DH44">
        <v>-0.74550932999999997</v>
      </c>
      <c r="DI44">
        <v>-0.75157653999999996</v>
      </c>
      <c r="DJ44">
        <v>-0.76574814000000002</v>
      </c>
      <c r="DK44">
        <v>-0.76961069999999998</v>
      </c>
      <c r="DL44">
        <v>-0.76920789000000001</v>
      </c>
      <c r="DM44">
        <v>-0.76859878999999998</v>
      </c>
      <c r="DN44">
        <v>-0.77043187999999996</v>
      </c>
      <c r="DO44">
        <v>-0.76427531000000004</v>
      </c>
      <c r="DP44">
        <v>-0.77340858999999995</v>
      </c>
      <c r="DQ44">
        <v>-0.75636082999999998</v>
      </c>
      <c r="DR44">
        <v>-0.74238598</v>
      </c>
      <c r="DS44">
        <v>-0.71491300999999996</v>
      </c>
      <c r="DT44">
        <v>-0.70847952000000003</v>
      </c>
      <c r="DU44">
        <v>-0.69001084999999995</v>
      </c>
      <c r="DV44">
        <v>-0.68206054000000005</v>
      </c>
      <c r="DW44">
        <v>-0.65427827999999999</v>
      </c>
      <c r="DX44">
        <v>-0.64836579999999999</v>
      </c>
      <c r="DY44">
        <v>-0.61835963000000005</v>
      </c>
      <c r="DZ44">
        <v>-0.59743338999999995</v>
      </c>
      <c r="EA44">
        <v>-0.57642274999999998</v>
      </c>
      <c r="EB44">
        <v>-0.56036507999999996</v>
      </c>
      <c r="EC44">
        <v>-0.54651242</v>
      </c>
      <c r="ED44">
        <v>-0.53144115000000003</v>
      </c>
      <c r="EE44">
        <v>-0.51842098999999997</v>
      </c>
      <c r="EF44">
        <v>-0.51094627000000004</v>
      </c>
      <c r="EG44">
        <v>-0.50068617000000004</v>
      </c>
      <c r="EH44">
        <v>-0.49739569</v>
      </c>
      <c r="EI44">
        <v>-0.49190023999999999</v>
      </c>
      <c r="EJ44">
        <v>-0.49527609</v>
      </c>
      <c r="EK44">
        <v>-0.47237685000000001</v>
      </c>
      <c r="EL44">
        <v>-0.46050217999999998</v>
      </c>
      <c r="EM44">
        <v>-0.44074597999999998</v>
      </c>
      <c r="EN44">
        <v>-0.43453637000000001</v>
      </c>
      <c r="EO44">
        <v>-0.41343417999999998</v>
      </c>
      <c r="EP44">
        <v>-0.40055770000000002</v>
      </c>
      <c r="EQ44">
        <v>-0.37718468999999999</v>
      </c>
      <c r="ER44">
        <v>-0.37909374000000001</v>
      </c>
      <c r="ES44">
        <v>-0.36965599999999998</v>
      </c>
      <c r="ET44">
        <v>-0.37314552000000001</v>
      </c>
      <c r="EU44">
        <v>-0.35967439000000001</v>
      </c>
      <c r="EV44">
        <v>-0.35920258999999999</v>
      </c>
      <c r="EW44">
        <v>-0.34950975000000001</v>
      </c>
      <c r="EX44">
        <v>-0.34212598</v>
      </c>
      <c r="EY44">
        <v>-0.33334997</v>
      </c>
      <c r="EZ44">
        <v>-0.32988977000000003</v>
      </c>
      <c r="FA44">
        <v>-0.32306447999999999</v>
      </c>
      <c r="FB44">
        <v>-0.31069279</v>
      </c>
      <c r="FC44">
        <v>-0.29856521000000003</v>
      </c>
      <c r="FD44">
        <v>-0.30280665000000001</v>
      </c>
      <c r="FE44">
        <v>-0.29335298999999998</v>
      </c>
      <c r="FF44">
        <v>-0.29794598</v>
      </c>
      <c r="FG44">
        <v>-0.28807178</v>
      </c>
      <c r="FH44">
        <v>-0.28050410999999997</v>
      </c>
      <c r="FI44">
        <v>-0.27220523000000002</v>
      </c>
      <c r="FJ44">
        <v>-0.26405981000000001</v>
      </c>
      <c r="FK44">
        <v>-0.25933033</v>
      </c>
      <c r="FL44">
        <v>-0.26321638000000003</v>
      </c>
      <c r="FM44">
        <v>-0.25436428</v>
      </c>
      <c r="FN44">
        <v>-0.24252916999999999</v>
      </c>
      <c r="FO44">
        <v>-0.22279882000000001</v>
      </c>
      <c r="FP44">
        <v>-0.22803381</v>
      </c>
      <c r="FQ44">
        <v>-0.21723898999999999</v>
      </c>
      <c r="FR44">
        <v>-0.2132899</v>
      </c>
      <c r="FS44">
        <v>-0.20669836</v>
      </c>
      <c r="FT44">
        <v>-0.19967982000000001</v>
      </c>
      <c r="FU44">
        <v>-0.17967425000000001</v>
      </c>
      <c r="FV44">
        <v>-0.17957946999999999</v>
      </c>
      <c r="FW44">
        <v>-0.16328512000000001</v>
      </c>
      <c r="FX44">
        <v>-0.15448286999999999</v>
      </c>
      <c r="FY44">
        <v>-0.14608961000000001</v>
      </c>
      <c r="FZ44">
        <v>-0.14200029</v>
      </c>
      <c r="GA44">
        <v>-0.1278483</v>
      </c>
      <c r="GB44">
        <v>-0.11065158</v>
      </c>
      <c r="GC44">
        <v>-0.10130984</v>
      </c>
    </row>
    <row r="45" spans="2:185" x14ac:dyDescent="0.4">
      <c r="B45" t="s">
        <v>88</v>
      </c>
      <c r="C45">
        <v>-2.8488886000000001E-2</v>
      </c>
      <c r="D45">
        <v>-2.5423062999999999E-2</v>
      </c>
      <c r="E45">
        <v>-2.9899035000000001E-2</v>
      </c>
      <c r="F45">
        <v>-2.5486960999999999E-2</v>
      </c>
      <c r="G45">
        <v>-2.7101738E-2</v>
      </c>
      <c r="H45">
        <v>-1.8631716999999999E-2</v>
      </c>
      <c r="I45">
        <v>-1.3944048000000001E-2</v>
      </c>
      <c r="J45">
        <v>-2.0480478E-2</v>
      </c>
      <c r="K45">
        <v>-3.1373805999999997E-2</v>
      </c>
      <c r="L45">
        <v>-3.9706289999999998E-2</v>
      </c>
      <c r="M45">
        <v>-4.8216294E-2</v>
      </c>
      <c r="N45">
        <v>-4.3378505999999997E-2</v>
      </c>
      <c r="O45">
        <v>-6.4746744999999994E-2</v>
      </c>
      <c r="P45">
        <v>-7.6129898000000001E-2</v>
      </c>
      <c r="Q45">
        <v>-9.1469094000000001E-2</v>
      </c>
      <c r="R45">
        <v>-0.10647632999999999</v>
      </c>
      <c r="S45">
        <v>-0.10704803</v>
      </c>
      <c r="T45">
        <v>-0.12115914999999999</v>
      </c>
      <c r="U45">
        <v>-0.13216968000000001</v>
      </c>
      <c r="V45">
        <v>-0.15223007999999999</v>
      </c>
      <c r="W45">
        <v>-0.16578077999999999</v>
      </c>
      <c r="X45">
        <v>-0.17750183999999999</v>
      </c>
      <c r="Y45">
        <v>-0.18809845</v>
      </c>
      <c r="Z45">
        <v>-0.17980634000000001</v>
      </c>
      <c r="AA45">
        <v>-0.18332386000000001</v>
      </c>
      <c r="AB45">
        <v>-0.19052099</v>
      </c>
      <c r="AC45">
        <v>-0.19499464</v>
      </c>
      <c r="AD45">
        <v>-0.19666486999999999</v>
      </c>
      <c r="AE45">
        <v>-0.20738223</v>
      </c>
      <c r="AF45">
        <v>-0.20339476000000001</v>
      </c>
      <c r="AG45">
        <v>-0.20522408</v>
      </c>
      <c r="AH45">
        <v>-0.20775835000000001</v>
      </c>
      <c r="AI45">
        <v>-0.21114359999999999</v>
      </c>
      <c r="AJ45">
        <v>-0.17309172</v>
      </c>
      <c r="AK45">
        <v>-9.6832826999999996E-2</v>
      </c>
      <c r="AL45">
        <v>7.3854797999999998E-3</v>
      </c>
      <c r="AM45">
        <v>7.5037911999999998E-2</v>
      </c>
      <c r="AN45">
        <v>-1.4499023999999999E-2</v>
      </c>
      <c r="AO45">
        <v>-0.33512261999999998</v>
      </c>
      <c r="AP45">
        <v>-0.78724128000000004</v>
      </c>
      <c r="AQ45">
        <v>-1.1029608</v>
      </c>
      <c r="AR45">
        <v>-1.1784049000000001</v>
      </c>
      <c r="AS45">
        <v>-1.0420503999999999</v>
      </c>
      <c r="AT45">
        <v>-0.79017353000000001</v>
      </c>
      <c r="AU45">
        <v>-0.54287958000000003</v>
      </c>
      <c r="AV45">
        <v>-0.39446335999999999</v>
      </c>
      <c r="AW45">
        <v>-0.40973367999999999</v>
      </c>
      <c r="AX45">
        <v>-0.54186016000000004</v>
      </c>
      <c r="AY45">
        <v>-0.76740127999999996</v>
      </c>
      <c r="AZ45">
        <v>-1.0190030000000001</v>
      </c>
      <c r="BA45">
        <v>-1.2860703</v>
      </c>
      <c r="BB45">
        <v>-1.5421851</v>
      </c>
      <c r="BC45">
        <v>-1.8020331000000001</v>
      </c>
      <c r="BD45">
        <v>-2.0764532</v>
      </c>
      <c r="BE45">
        <v>-2.3213805999999999</v>
      </c>
      <c r="BF45">
        <v>-2.5644822</v>
      </c>
      <c r="BG45">
        <v>-2.7922088999999999</v>
      </c>
      <c r="BH45">
        <v>-2.9587123000000002</v>
      </c>
      <c r="BI45">
        <v>-3.0770605</v>
      </c>
      <c r="BJ45">
        <v>-3.1631322000000002</v>
      </c>
      <c r="BK45">
        <v>-3.1884633999999998</v>
      </c>
      <c r="BL45">
        <v>-3.1916338999999998</v>
      </c>
      <c r="BM45">
        <v>-3.162925</v>
      </c>
      <c r="BN45">
        <v>-3.1101717999999998</v>
      </c>
      <c r="BO45">
        <v>-3.0411711000000001</v>
      </c>
      <c r="BP45">
        <v>-2.9412022000000002</v>
      </c>
      <c r="BQ45">
        <v>-2.8256698</v>
      </c>
      <c r="BR45">
        <v>-2.7051145999999999</v>
      </c>
      <c r="BS45">
        <v>-2.5990690999999999</v>
      </c>
      <c r="BT45">
        <v>-2.471031</v>
      </c>
      <c r="BU45">
        <v>-2.3261375000000002</v>
      </c>
      <c r="BV45">
        <v>-2.1638001999999998</v>
      </c>
      <c r="BW45">
        <v>-2.0092062999999998</v>
      </c>
      <c r="BX45">
        <v>-1.8542936000000001</v>
      </c>
      <c r="BY45">
        <v>-1.6963562000000001</v>
      </c>
      <c r="BZ45">
        <v>-1.5722141999999999</v>
      </c>
      <c r="CA45">
        <v>-1.4375784</v>
      </c>
      <c r="CB45">
        <v>-1.3301168999999999</v>
      </c>
      <c r="CC45">
        <v>-1.2188403999999999</v>
      </c>
      <c r="CD45">
        <v>-1.1441711000000001</v>
      </c>
      <c r="CE45">
        <v>-1.0571562000000001</v>
      </c>
      <c r="CF45">
        <v>-0.99515200000000004</v>
      </c>
      <c r="CG45">
        <v>-0.94566625000000004</v>
      </c>
      <c r="CH45">
        <v>-0.89675044999999998</v>
      </c>
      <c r="CI45">
        <v>-0.86634016000000003</v>
      </c>
      <c r="CJ45">
        <v>-0.84711921000000001</v>
      </c>
      <c r="CK45">
        <v>-0.84052437999999996</v>
      </c>
      <c r="CL45">
        <v>-0.83688837000000005</v>
      </c>
      <c r="CM45">
        <v>-0.85256261</v>
      </c>
      <c r="CN45">
        <v>-0.87529361000000006</v>
      </c>
      <c r="CO45">
        <v>-0.89624369000000004</v>
      </c>
      <c r="CP45">
        <v>-0.91578013000000003</v>
      </c>
      <c r="CQ45">
        <v>-0.96216941</v>
      </c>
      <c r="CR45">
        <v>-0.98460972000000002</v>
      </c>
      <c r="CS45">
        <v>-1.0176356</v>
      </c>
      <c r="CT45">
        <v>-1.0468385</v>
      </c>
      <c r="CU45">
        <v>-1.0708443000000001</v>
      </c>
      <c r="CV45">
        <v>-1.1036197000000001</v>
      </c>
      <c r="CW45">
        <v>-1.1537519000000001</v>
      </c>
      <c r="CX45">
        <v>-1.1880184</v>
      </c>
      <c r="CY45">
        <v>-1.2201333000000001</v>
      </c>
      <c r="CZ45">
        <v>-1.2606037999999999</v>
      </c>
      <c r="DA45">
        <v>-1.3135144000000001</v>
      </c>
      <c r="DB45">
        <v>-1.3409728999999999</v>
      </c>
      <c r="DC45">
        <v>-1.3898538</v>
      </c>
      <c r="DD45">
        <v>-1.4301771999999999</v>
      </c>
      <c r="DE45">
        <v>-1.4472043999999999</v>
      </c>
      <c r="DF45">
        <v>-1.4744421999999999</v>
      </c>
      <c r="DG45">
        <v>-1.4790629</v>
      </c>
      <c r="DH45">
        <v>-1.4815794</v>
      </c>
      <c r="DI45">
        <v>-1.4808595</v>
      </c>
      <c r="DJ45">
        <v>-1.4869534</v>
      </c>
      <c r="DK45">
        <v>-1.4773182</v>
      </c>
      <c r="DL45">
        <v>-1.4630647999999999</v>
      </c>
      <c r="DM45">
        <v>-1.4496405999999999</v>
      </c>
      <c r="DN45">
        <v>-1.4346000000000001</v>
      </c>
      <c r="DO45">
        <v>-1.4171560999999999</v>
      </c>
      <c r="DP45">
        <v>-1.4059906</v>
      </c>
      <c r="DQ45">
        <v>-1.3738144999999999</v>
      </c>
      <c r="DR45">
        <v>-1.3393512999999999</v>
      </c>
      <c r="DS45">
        <v>-1.3010058</v>
      </c>
      <c r="DT45">
        <v>-1.2819197</v>
      </c>
      <c r="DU45">
        <v>-1.2572283</v>
      </c>
      <c r="DV45">
        <v>-1.2370881</v>
      </c>
      <c r="DW45">
        <v>-1.1933712999999999</v>
      </c>
      <c r="DX45">
        <v>-1.1659626999999999</v>
      </c>
      <c r="DY45">
        <v>-1.1129397999999999</v>
      </c>
      <c r="DZ45">
        <v>-1.0623035000000001</v>
      </c>
      <c r="EA45">
        <v>-1.0219644000000001</v>
      </c>
      <c r="EB45">
        <v>-0.98561131999999996</v>
      </c>
      <c r="EC45">
        <v>-0.94974864000000003</v>
      </c>
      <c r="ED45">
        <v>-0.90571117000000001</v>
      </c>
      <c r="EE45">
        <v>-0.86661708000000004</v>
      </c>
      <c r="EF45">
        <v>-0.83427726999999996</v>
      </c>
      <c r="EG45">
        <v>-0.80166870000000001</v>
      </c>
      <c r="EH45">
        <v>-0.77021896999999995</v>
      </c>
      <c r="EI45">
        <v>-0.74247377999999997</v>
      </c>
      <c r="EJ45">
        <v>-0.72104818000000004</v>
      </c>
      <c r="EK45">
        <v>-0.66960222000000003</v>
      </c>
      <c r="EL45">
        <v>-0.62845194000000004</v>
      </c>
      <c r="EM45">
        <v>-0.58528787000000004</v>
      </c>
      <c r="EN45">
        <v>-0.56427556000000001</v>
      </c>
      <c r="EO45">
        <v>-0.52575368</v>
      </c>
      <c r="EP45">
        <v>-0.48941857</v>
      </c>
      <c r="EQ45">
        <v>-0.45167541999999999</v>
      </c>
      <c r="ER45">
        <v>-0.43435824000000001</v>
      </c>
      <c r="ES45">
        <v>-0.40529543000000001</v>
      </c>
      <c r="ET45">
        <v>-0.38011059000000003</v>
      </c>
      <c r="EU45">
        <v>-0.34446760999999998</v>
      </c>
      <c r="EV45">
        <v>-0.30986344999999998</v>
      </c>
      <c r="EW45">
        <v>-0.28037199000000002</v>
      </c>
      <c r="EX45">
        <v>-0.25672644</v>
      </c>
      <c r="EY45">
        <v>-0.22101224999999999</v>
      </c>
      <c r="EZ45">
        <v>-0.20337911</v>
      </c>
      <c r="FA45">
        <v>-0.18255004</v>
      </c>
      <c r="FB45">
        <v>-0.16218393</v>
      </c>
      <c r="FC45">
        <v>-0.13542770000000001</v>
      </c>
      <c r="FD45">
        <v>-0.13291541000000001</v>
      </c>
      <c r="FE45">
        <v>-0.11309582999999999</v>
      </c>
      <c r="FF45">
        <v>-0.11011115</v>
      </c>
      <c r="FG45">
        <v>-8.5373959999999999E-2</v>
      </c>
      <c r="FH45">
        <v>-6.9179393000000006E-2</v>
      </c>
      <c r="FI45">
        <v>-5.3303710999999997E-2</v>
      </c>
      <c r="FJ45">
        <v>-4.5339424000000003E-2</v>
      </c>
      <c r="FK45">
        <v>-3.1268488999999997E-2</v>
      </c>
      <c r="FL45">
        <v>-3.3943388999999997E-2</v>
      </c>
      <c r="FM45">
        <v>-1.9101844999999999E-2</v>
      </c>
      <c r="FN45">
        <v>3.8037362999999999E-3</v>
      </c>
      <c r="FO45">
        <v>2.5407188000000001E-2</v>
      </c>
      <c r="FP45">
        <v>1.9766091999999999E-2</v>
      </c>
      <c r="FQ45">
        <v>3.3261906000000001E-2</v>
      </c>
      <c r="FR45">
        <v>3.9218847000000001E-2</v>
      </c>
      <c r="FS45">
        <v>4.7006402000000003E-2</v>
      </c>
      <c r="FT45">
        <v>5.4137729000000002E-2</v>
      </c>
      <c r="FU45">
        <v>8.5166924000000005E-2</v>
      </c>
      <c r="FV45">
        <v>8.8278480000000006E-2</v>
      </c>
      <c r="FW45">
        <v>0.10885997</v>
      </c>
      <c r="FX45">
        <v>0.11697747</v>
      </c>
      <c r="FY45">
        <v>0.13025307999999999</v>
      </c>
      <c r="FZ45">
        <v>0.13218284999999999</v>
      </c>
      <c r="GA45">
        <v>0.14469519</v>
      </c>
      <c r="GB45">
        <v>0.16182800999999999</v>
      </c>
      <c r="GC45">
        <v>0.17324751999999999</v>
      </c>
    </row>
    <row r="46" spans="2:185" x14ac:dyDescent="0.4">
      <c r="B46" t="s">
        <v>89</v>
      </c>
      <c r="C46">
        <v>-2.6514642000000001E-2</v>
      </c>
      <c r="D46">
        <v>-1.8886582999999998E-2</v>
      </c>
      <c r="E46">
        <v>-2.3482794000000001E-2</v>
      </c>
      <c r="F46">
        <v>-2.1968531999999999E-2</v>
      </c>
      <c r="G46">
        <v>-2.2409126000000001E-2</v>
      </c>
      <c r="H46">
        <v>-1.6860205999999999E-2</v>
      </c>
      <c r="I46">
        <v>-6.1847200000000003E-3</v>
      </c>
      <c r="J46">
        <v>-6.568511E-3</v>
      </c>
      <c r="K46">
        <v>-5.7643903E-3</v>
      </c>
      <c r="L46">
        <v>-8.6067198000000008E-3</v>
      </c>
      <c r="M46">
        <v>-1.4188078999999999E-2</v>
      </c>
      <c r="N46">
        <v>-1.2202205000000001E-2</v>
      </c>
      <c r="O46">
        <v>-2.7737232000000001E-2</v>
      </c>
      <c r="P46">
        <v>-4.3258051999999998E-2</v>
      </c>
      <c r="Q46">
        <v>-6.1578248000000002E-2</v>
      </c>
      <c r="R46">
        <v>-8.5143328000000004E-2</v>
      </c>
      <c r="S46">
        <v>-9.0160973000000005E-2</v>
      </c>
      <c r="T46">
        <v>-0.10597281</v>
      </c>
      <c r="U46">
        <v>-0.12142465</v>
      </c>
      <c r="V46">
        <v>-0.13537256</v>
      </c>
      <c r="W46">
        <v>-0.14674171999999999</v>
      </c>
      <c r="X46">
        <v>-0.15272237</v>
      </c>
      <c r="Y46">
        <v>-0.15953514999999999</v>
      </c>
      <c r="Z46">
        <v>-0.14834611</v>
      </c>
      <c r="AA46">
        <v>-0.1420352</v>
      </c>
      <c r="AB46">
        <v>-0.14744909</v>
      </c>
      <c r="AC46">
        <v>-0.14667508000000001</v>
      </c>
      <c r="AD46">
        <v>-0.15383922</v>
      </c>
      <c r="AE46">
        <v>-0.16581245</v>
      </c>
      <c r="AF46">
        <v>-0.16607839999999999</v>
      </c>
      <c r="AG46">
        <v>-0.15327352</v>
      </c>
      <c r="AH46">
        <v>-0.15286326</v>
      </c>
      <c r="AI46">
        <v>-0.16102976999999999</v>
      </c>
      <c r="AJ46">
        <v>-0.17104349999999999</v>
      </c>
      <c r="AK46">
        <v>-0.22715008</v>
      </c>
      <c r="AL46">
        <v>-0.35221803000000002</v>
      </c>
      <c r="AM46">
        <v>-0.60948265000000001</v>
      </c>
      <c r="AN46">
        <v>-0.95762550999999996</v>
      </c>
      <c r="AO46">
        <v>-1.2226683</v>
      </c>
      <c r="AP46">
        <v>-1.1912161999999999</v>
      </c>
      <c r="AQ46">
        <v>-0.90660346000000003</v>
      </c>
      <c r="AR46">
        <v>-0.73516387000000005</v>
      </c>
      <c r="AS46">
        <v>-0.86567742000000003</v>
      </c>
      <c r="AT46">
        <v>-1.2648995999999999</v>
      </c>
      <c r="AU46">
        <v>-1.8154345999999999</v>
      </c>
      <c r="AV46">
        <v>-2.4070618000000001</v>
      </c>
      <c r="AW46">
        <v>-2.9565863999999999</v>
      </c>
      <c r="AX46">
        <v>-3.3722949</v>
      </c>
      <c r="AY46">
        <v>-3.6388430999999999</v>
      </c>
      <c r="AZ46">
        <v>-3.7319040000000001</v>
      </c>
      <c r="BA46">
        <v>-3.7146002999999999</v>
      </c>
      <c r="BB46">
        <v>-3.6182422999999999</v>
      </c>
      <c r="BC46">
        <v>-3.5137953999999998</v>
      </c>
      <c r="BD46">
        <v>-3.4333889000000002</v>
      </c>
      <c r="BE46">
        <v>-3.3391272999999999</v>
      </c>
      <c r="BF46">
        <v>-3.2724183</v>
      </c>
      <c r="BG46">
        <v>-3.2239561000000001</v>
      </c>
      <c r="BH46">
        <v>-3.1200527999999998</v>
      </c>
      <c r="BI46">
        <v>-2.9945428000000001</v>
      </c>
      <c r="BJ46">
        <v>-2.8465549999999999</v>
      </c>
      <c r="BK46">
        <v>-2.6466432000000002</v>
      </c>
      <c r="BL46">
        <v>-2.4545922</v>
      </c>
      <c r="BM46">
        <v>-2.2497959000000001</v>
      </c>
      <c r="BN46">
        <v>-2.0560008999999999</v>
      </c>
      <c r="BO46">
        <v>-1.8764002</v>
      </c>
      <c r="BP46">
        <v>-1.6844268</v>
      </c>
      <c r="BQ46">
        <v>-1.4851749999999999</v>
      </c>
      <c r="BR46">
        <v>-1.2919247</v>
      </c>
      <c r="BS46">
        <v>-1.1369499000000001</v>
      </c>
      <c r="BT46">
        <v>-0.97646063999999999</v>
      </c>
      <c r="BU46">
        <v>-0.83094036999999998</v>
      </c>
      <c r="BV46">
        <v>-0.67370593999999995</v>
      </c>
      <c r="BW46">
        <v>-0.53402214999999997</v>
      </c>
      <c r="BX46">
        <v>-0.41663939</v>
      </c>
      <c r="BY46">
        <v>-0.28859115000000002</v>
      </c>
      <c r="BZ46">
        <v>-0.20606503000000001</v>
      </c>
      <c r="CA46">
        <v>-0.11803640999999999</v>
      </c>
      <c r="CB46">
        <v>-6.4974598999999994E-2</v>
      </c>
      <c r="CC46">
        <v>2.5484680999999999E-3</v>
      </c>
      <c r="CD46">
        <v>1.9130149999999999E-2</v>
      </c>
      <c r="CE46">
        <v>4.7939342000000003E-2</v>
      </c>
      <c r="CF46">
        <v>4.4652414000000001E-2</v>
      </c>
      <c r="CG46">
        <v>4.0423649999999998E-2</v>
      </c>
      <c r="CH46">
        <v>1.9572942999999999E-2</v>
      </c>
      <c r="CI46">
        <v>4.4622649000000004E-3</v>
      </c>
      <c r="CJ46">
        <v>-2.2902727000000001E-2</v>
      </c>
      <c r="CK46">
        <v>-5.7014383000000002E-2</v>
      </c>
      <c r="CL46">
        <v>-8.6622833999999996E-2</v>
      </c>
      <c r="CM46">
        <v>-0.15244699</v>
      </c>
      <c r="CN46">
        <v>-0.20722187</v>
      </c>
      <c r="CO46">
        <v>-0.25390615999999999</v>
      </c>
      <c r="CP46">
        <v>-0.29382655000000002</v>
      </c>
      <c r="CQ46">
        <v>-0.35278153000000001</v>
      </c>
      <c r="CR46">
        <v>-0.39273912</v>
      </c>
      <c r="CS46">
        <v>-0.45325803999999997</v>
      </c>
      <c r="CT46">
        <v>-0.50509393000000002</v>
      </c>
      <c r="CU46">
        <v>-0.54508168000000001</v>
      </c>
      <c r="CV46">
        <v>-0.57363242000000003</v>
      </c>
      <c r="CW46">
        <v>-0.61703448999999999</v>
      </c>
      <c r="CX46">
        <v>-0.63440686000000002</v>
      </c>
      <c r="CY46">
        <v>-0.66455829</v>
      </c>
      <c r="CZ46">
        <v>-0.69997275000000003</v>
      </c>
      <c r="DA46">
        <v>-0.74932449999999995</v>
      </c>
      <c r="DB46">
        <v>-0.76423872000000004</v>
      </c>
      <c r="DC46">
        <v>-0.80190324999999996</v>
      </c>
      <c r="DD46">
        <v>-0.83116484000000002</v>
      </c>
      <c r="DE46">
        <v>-0.83986371999999998</v>
      </c>
      <c r="DF46">
        <v>-0.87002133999999998</v>
      </c>
      <c r="DG46">
        <v>-0.87068796000000004</v>
      </c>
      <c r="DH46">
        <v>-0.86321603999999996</v>
      </c>
      <c r="DI46">
        <v>-0.85253531000000005</v>
      </c>
      <c r="DJ46">
        <v>-0.86299740999999996</v>
      </c>
      <c r="DK46">
        <v>-0.85908890000000004</v>
      </c>
      <c r="DL46">
        <v>-0.85253619999999997</v>
      </c>
      <c r="DM46">
        <v>-0.84862386999999995</v>
      </c>
      <c r="DN46">
        <v>-0.83299696000000001</v>
      </c>
      <c r="DO46">
        <v>-0.81977451000000001</v>
      </c>
      <c r="DP46">
        <v>-0.80027789000000005</v>
      </c>
      <c r="DQ46">
        <v>-0.78488427000000005</v>
      </c>
      <c r="DR46">
        <v>-0.76008195000000001</v>
      </c>
      <c r="DS46">
        <v>-0.72714049000000003</v>
      </c>
      <c r="DT46">
        <v>-0.70402830999999999</v>
      </c>
      <c r="DU46">
        <v>-0.67437153999999999</v>
      </c>
      <c r="DV46">
        <v>-0.64580535999999999</v>
      </c>
      <c r="DW46">
        <v>-0.60192882999999997</v>
      </c>
      <c r="DX46">
        <v>-0.57289915999999996</v>
      </c>
      <c r="DY46">
        <v>-0.52459549999999999</v>
      </c>
      <c r="DZ46">
        <v>-0.47606090000000001</v>
      </c>
      <c r="EA46">
        <v>-0.44344747000000001</v>
      </c>
      <c r="EB46">
        <v>-0.40917754000000001</v>
      </c>
      <c r="EC46">
        <v>-0.38186729000000003</v>
      </c>
      <c r="ED46">
        <v>-0.35063498999999998</v>
      </c>
      <c r="EE46">
        <v>-0.32420841</v>
      </c>
      <c r="EF46">
        <v>-0.29385044999999999</v>
      </c>
      <c r="EG46">
        <v>-0.26159737</v>
      </c>
      <c r="EH46">
        <v>-0.22891860999999999</v>
      </c>
      <c r="EI46">
        <v>-0.19435205</v>
      </c>
      <c r="EJ46">
        <v>-0.17171289000000001</v>
      </c>
      <c r="EK46">
        <v>-0.11896244</v>
      </c>
      <c r="EL46">
        <v>-7.7195257000000003E-2</v>
      </c>
      <c r="EM46">
        <v>-3.3225890000000001E-2</v>
      </c>
      <c r="EN46">
        <v>-2.3179908999999999E-2</v>
      </c>
      <c r="EO46">
        <v>8.1386640999999999E-3</v>
      </c>
      <c r="EP46">
        <v>3.3077423000000002E-2</v>
      </c>
      <c r="EQ46">
        <v>5.4976005000000001E-2</v>
      </c>
      <c r="ER46">
        <v>7.2192251999999998E-2</v>
      </c>
      <c r="ES46">
        <v>8.8064774999999998E-2</v>
      </c>
      <c r="ET46">
        <v>0.11394906</v>
      </c>
      <c r="EU46">
        <v>0.12726213</v>
      </c>
      <c r="EV46">
        <v>0.15752114</v>
      </c>
      <c r="EW46">
        <v>0.16804612999999999</v>
      </c>
      <c r="EX46">
        <v>0.18267650999999999</v>
      </c>
      <c r="EY46">
        <v>0.20435734</v>
      </c>
      <c r="EZ46">
        <v>0.20851026</v>
      </c>
      <c r="FA46">
        <v>0.20655307000000001</v>
      </c>
      <c r="FB46">
        <v>0.20706399</v>
      </c>
      <c r="FC46">
        <v>0.21418994999999999</v>
      </c>
      <c r="FD46">
        <v>0.20703738999999999</v>
      </c>
      <c r="FE46">
        <v>0.22809836</v>
      </c>
      <c r="FF46">
        <v>0.224914</v>
      </c>
      <c r="FG46">
        <v>0.244002</v>
      </c>
      <c r="FH46">
        <v>0.26111612000000001</v>
      </c>
      <c r="FI46">
        <v>0.27143905000000002</v>
      </c>
      <c r="FJ46">
        <v>0.27674955000000001</v>
      </c>
      <c r="FK46">
        <v>0.30324354999999997</v>
      </c>
      <c r="FL46">
        <v>0.29202022999999999</v>
      </c>
      <c r="FM46">
        <v>0.30292591000000002</v>
      </c>
      <c r="FN46">
        <v>0.32219279000000001</v>
      </c>
      <c r="FO46">
        <v>0.33333209000000003</v>
      </c>
      <c r="FP46">
        <v>0.31911442000000001</v>
      </c>
      <c r="FQ46">
        <v>0.33855533999999998</v>
      </c>
      <c r="FR46">
        <v>0.33920294000000001</v>
      </c>
      <c r="FS46">
        <v>0.33806479</v>
      </c>
      <c r="FT46">
        <v>0.33487286999999999</v>
      </c>
      <c r="FU46">
        <v>0.36339199999999999</v>
      </c>
      <c r="FV46">
        <v>0.34236124000000001</v>
      </c>
      <c r="FW46">
        <v>0.35411884999999999</v>
      </c>
      <c r="FX46">
        <v>0.35036558000000001</v>
      </c>
      <c r="FY46">
        <v>0.33864304000000001</v>
      </c>
      <c r="FZ46">
        <v>0.31084597000000003</v>
      </c>
      <c r="GA46">
        <v>0.30897661999999998</v>
      </c>
      <c r="GB46">
        <v>0.31459957</v>
      </c>
      <c r="GC46">
        <v>0.32367209000000002</v>
      </c>
    </row>
    <row r="47" spans="2:185" x14ac:dyDescent="0.4">
      <c r="B47" t="s">
        <v>90</v>
      </c>
      <c r="C47">
        <v>3.9393097000000002E-2</v>
      </c>
      <c r="D47">
        <v>5.5039484E-2</v>
      </c>
      <c r="E47">
        <v>6.3026241999999996E-2</v>
      </c>
      <c r="F47">
        <v>6.9185055999999995E-2</v>
      </c>
      <c r="G47">
        <v>6.8817413999999993E-2</v>
      </c>
      <c r="H47">
        <v>7.3738933000000007E-2</v>
      </c>
      <c r="I47">
        <v>8.0566875999999996E-2</v>
      </c>
      <c r="J47">
        <v>7.8458986999999994E-2</v>
      </c>
      <c r="K47">
        <v>7.3897108000000003E-2</v>
      </c>
      <c r="L47">
        <v>6.6406286999999994E-2</v>
      </c>
      <c r="M47">
        <v>4.8433720999999999E-2</v>
      </c>
      <c r="N47">
        <v>3.7913926000000001E-2</v>
      </c>
      <c r="O47">
        <v>2.4163796000000001E-2</v>
      </c>
      <c r="P47">
        <v>2.4634647999999999E-2</v>
      </c>
      <c r="Q47">
        <v>2.4014885999999999E-2</v>
      </c>
      <c r="R47">
        <v>1.1629059000000001E-2</v>
      </c>
      <c r="S47">
        <v>1.3640022999999999E-2</v>
      </c>
      <c r="T47">
        <v>1.3079456999999999E-2</v>
      </c>
      <c r="U47">
        <v>1.3833735999999999E-2</v>
      </c>
      <c r="V47">
        <v>3.4647833E-3</v>
      </c>
      <c r="W47">
        <v>-7.1356674000000002E-3</v>
      </c>
      <c r="X47">
        <v>-2.0870263E-2</v>
      </c>
      <c r="Y47">
        <v>-3.7464551999999998E-2</v>
      </c>
      <c r="Z47">
        <v>-3.9531268000000001E-2</v>
      </c>
      <c r="AA47">
        <v>-3.5858516E-2</v>
      </c>
      <c r="AB47">
        <v>-4.5134488E-2</v>
      </c>
      <c r="AC47">
        <v>-3.7051287000000002E-2</v>
      </c>
      <c r="AD47">
        <v>-4.6130526999999998E-2</v>
      </c>
      <c r="AE47">
        <v>-5.6317645999999999E-2</v>
      </c>
      <c r="AF47">
        <v>-5.4796033000000001E-2</v>
      </c>
      <c r="AG47">
        <v>-3.8837414000000001E-2</v>
      </c>
      <c r="AH47">
        <v>-3.0971214E-2</v>
      </c>
      <c r="AI47">
        <v>-3.6387071E-2</v>
      </c>
      <c r="AJ47">
        <v>-3.7573077000000003E-2</v>
      </c>
      <c r="AK47">
        <v>-9.3401089000000007E-2</v>
      </c>
      <c r="AL47">
        <v>-0.20401730000000001</v>
      </c>
      <c r="AM47">
        <v>-0.43269497000000001</v>
      </c>
      <c r="AN47">
        <v>-0.70332468000000004</v>
      </c>
      <c r="AO47">
        <v>-0.91302662999999995</v>
      </c>
      <c r="AP47">
        <v>-0.95703143000000002</v>
      </c>
      <c r="AQ47">
        <v>-0.74424272999999996</v>
      </c>
      <c r="AR47">
        <v>-0.46721572</v>
      </c>
      <c r="AS47">
        <v>-0.35814601000000001</v>
      </c>
      <c r="AT47">
        <v>-0.50822842000000001</v>
      </c>
      <c r="AU47">
        <v>-0.84685487000000004</v>
      </c>
      <c r="AV47">
        <v>-1.2701646</v>
      </c>
      <c r="AW47">
        <v>-1.6491382000000001</v>
      </c>
      <c r="AX47">
        <v>-1.8749796000000001</v>
      </c>
      <c r="AY47">
        <v>-1.946601</v>
      </c>
      <c r="AZ47">
        <v>-1.8420243000000001</v>
      </c>
      <c r="BA47">
        <v>-1.6363702</v>
      </c>
      <c r="BB47">
        <v>-1.3698459999999999</v>
      </c>
      <c r="BC47">
        <v>-1.1033995000000001</v>
      </c>
      <c r="BD47">
        <v>-0.86755269999999995</v>
      </c>
      <c r="BE47">
        <v>-0.62314343000000005</v>
      </c>
      <c r="BF47">
        <v>-0.41235051</v>
      </c>
      <c r="BG47">
        <v>-0.2348433</v>
      </c>
      <c r="BH47">
        <v>-3.2222852000000003E-2</v>
      </c>
      <c r="BI47">
        <v>0.14982086</v>
      </c>
      <c r="BJ47">
        <v>0.30786785</v>
      </c>
      <c r="BK47">
        <v>0.48016523999999999</v>
      </c>
      <c r="BL47">
        <v>0.61743152000000001</v>
      </c>
      <c r="BM47">
        <v>0.73997234999999995</v>
      </c>
      <c r="BN47">
        <v>0.83475595999999996</v>
      </c>
      <c r="BO47">
        <v>0.87701063999999995</v>
      </c>
      <c r="BP47">
        <v>0.90790057000000002</v>
      </c>
      <c r="BQ47">
        <v>0.92628980000000005</v>
      </c>
      <c r="BR47">
        <v>0.92420042000000002</v>
      </c>
      <c r="BS47">
        <v>0.86868590000000001</v>
      </c>
      <c r="BT47">
        <v>0.81761050000000002</v>
      </c>
      <c r="BU47">
        <v>0.73964052999999996</v>
      </c>
      <c r="BV47">
        <v>0.68081533999999999</v>
      </c>
      <c r="BW47">
        <v>0.60539478000000002</v>
      </c>
      <c r="BX47">
        <v>0.50222820000000001</v>
      </c>
      <c r="BY47">
        <v>0.42670360000000002</v>
      </c>
      <c r="BZ47">
        <v>0.31438087999999997</v>
      </c>
      <c r="CA47">
        <v>0.20209736</v>
      </c>
      <c r="CB47">
        <v>8.4474496999999996E-2</v>
      </c>
      <c r="CC47">
        <v>-1.8197794999999999E-2</v>
      </c>
      <c r="CD47">
        <v>-0.14781526</v>
      </c>
      <c r="CE47">
        <v>-0.2500599</v>
      </c>
      <c r="CF47">
        <v>-0.35381305000000002</v>
      </c>
      <c r="CG47">
        <v>-0.44281203000000002</v>
      </c>
      <c r="CH47">
        <v>-0.54209512000000004</v>
      </c>
      <c r="CI47">
        <v>-0.62107473999999996</v>
      </c>
      <c r="CJ47">
        <v>-0.70656251999999997</v>
      </c>
      <c r="CK47">
        <v>-0.78533238000000005</v>
      </c>
      <c r="CL47">
        <v>-0.85412860000000002</v>
      </c>
      <c r="CM47">
        <v>-0.95394909000000006</v>
      </c>
      <c r="CN47">
        <v>-1.0308728</v>
      </c>
      <c r="CO47">
        <v>-1.0976686</v>
      </c>
      <c r="CP47">
        <v>-1.1479348</v>
      </c>
      <c r="CQ47">
        <v>-1.2000016</v>
      </c>
      <c r="CR47">
        <v>-1.2443067000000001</v>
      </c>
      <c r="CS47">
        <v>-1.3020449000000001</v>
      </c>
      <c r="CT47">
        <v>-1.3456366</v>
      </c>
      <c r="CU47">
        <v>-1.3723037</v>
      </c>
      <c r="CV47">
        <v>-1.3803402</v>
      </c>
      <c r="CW47">
        <v>-1.3953169999999999</v>
      </c>
      <c r="CX47">
        <v>-1.3775508000000001</v>
      </c>
      <c r="CY47">
        <v>-1.3672584000000001</v>
      </c>
      <c r="CZ47">
        <v>-1.3625100000000001</v>
      </c>
      <c r="DA47">
        <v>-1.3696647</v>
      </c>
      <c r="DB47">
        <v>-1.3267530999999999</v>
      </c>
      <c r="DC47">
        <v>-1.3162303</v>
      </c>
      <c r="DD47">
        <v>-1.3063426</v>
      </c>
      <c r="DE47">
        <v>-1.2671300000000001</v>
      </c>
      <c r="DF47">
        <v>-1.2704046</v>
      </c>
      <c r="DG47">
        <v>-1.2452527</v>
      </c>
      <c r="DH47">
        <v>-1.2082908000000001</v>
      </c>
      <c r="DI47">
        <v>-1.1610526999999999</v>
      </c>
      <c r="DJ47">
        <v>-1.1398695000000001</v>
      </c>
      <c r="DK47">
        <v>-1.1090960999999999</v>
      </c>
      <c r="DL47">
        <v>-1.0671592000000001</v>
      </c>
      <c r="DM47">
        <v>-1.032251</v>
      </c>
      <c r="DN47">
        <v>-0.98574090000000003</v>
      </c>
      <c r="DO47">
        <v>-0.95457095000000003</v>
      </c>
      <c r="DP47">
        <v>-0.91213798999999995</v>
      </c>
      <c r="DQ47">
        <v>-0.88501465000000001</v>
      </c>
      <c r="DR47">
        <v>-0.84666019999999997</v>
      </c>
      <c r="DS47">
        <v>-0.81443511999999996</v>
      </c>
      <c r="DT47">
        <v>-0.78832656000000001</v>
      </c>
      <c r="DU47">
        <v>-0.76048391999999998</v>
      </c>
      <c r="DV47">
        <v>-0.73957974000000004</v>
      </c>
      <c r="DW47">
        <v>-0.70437413000000004</v>
      </c>
      <c r="DX47">
        <v>-0.66998285000000002</v>
      </c>
      <c r="DY47">
        <v>-0.6366716</v>
      </c>
      <c r="DZ47">
        <v>-0.58217943000000005</v>
      </c>
      <c r="EA47">
        <v>-0.55650473</v>
      </c>
      <c r="EB47">
        <v>-0.51683520999999999</v>
      </c>
      <c r="EC47">
        <v>-0.49699166</v>
      </c>
      <c r="ED47">
        <v>-0.47665095000000002</v>
      </c>
      <c r="EE47">
        <v>-0.46335089000000002</v>
      </c>
      <c r="EF47">
        <v>-0.45201087000000001</v>
      </c>
      <c r="EG47">
        <v>-0.44841582000000002</v>
      </c>
      <c r="EH47">
        <v>-0.42730430000000003</v>
      </c>
      <c r="EI47">
        <v>-0.41763549999999999</v>
      </c>
      <c r="EJ47">
        <v>-0.4266257</v>
      </c>
      <c r="EK47">
        <v>-0.39759296</v>
      </c>
      <c r="EL47">
        <v>-0.39097493999999999</v>
      </c>
      <c r="EM47">
        <v>-0.36741731</v>
      </c>
      <c r="EN47">
        <v>-0.38033116</v>
      </c>
      <c r="EO47">
        <v>-0.35755363000000001</v>
      </c>
      <c r="EP47">
        <v>-0.33747673</v>
      </c>
      <c r="EQ47">
        <v>-0.33723240999999998</v>
      </c>
      <c r="ER47">
        <v>-0.32973280999999999</v>
      </c>
      <c r="ES47">
        <v>-0.32591543000000001</v>
      </c>
      <c r="ET47">
        <v>-0.28942937000000002</v>
      </c>
      <c r="EU47">
        <v>-0.27939066000000001</v>
      </c>
      <c r="EV47">
        <v>-0.23943302</v>
      </c>
      <c r="EW47">
        <v>-0.22654350000000001</v>
      </c>
      <c r="EX47">
        <v>-0.20729321000000001</v>
      </c>
      <c r="EY47">
        <v>-0.16808561999999999</v>
      </c>
      <c r="EZ47">
        <v>-0.15293129</v>
      </c>
      <c r="FA47">
        <v>-0.14034046</v>
      </c>
      <c r="FB47">
        <v>-0.12034027999999999</v>
      </c>
      <c r="FC47">
        <v>-0.11057438</v>
      </c>
      <c r="FD47">
        <v>-0.11428965000000001</v>
      </c>
      <c r="FE47">
        <v>-9.5845416000000003E-2</v>
      </c>
      <c r="FF47">
        <v>-8.1585422000000005E-2</v>
      </c>
      <c r="FG47">
        <v>-6.4960398000000003E-2</v>
      </c>
      <c r="FH47">
        <v>-4.4009276E-2</v>
      </c>
      <c r="FI47">
        <v>-3.2217704E-2</v>
      </c>
      <c r="FJ47">
        <v>-3.6057278999999998E-2</v>
      </c>
      <c r="FK47">
        <v>-7.0160598999999997E-3</v>
      </c>
      <c r="FL47">
        <v>-2.4112491E-2</v>
      </c>
      <c r="FM47">
        <v>-1.7895125000000001E-2</v>
      </c>
      <c r="FN47">
        <v>2.8981039999999999E-3</v>
      </c>
      <c r="FO47">
        <v>8.0035981000000003E-3</v>
      </c>
      <c r="FP47">
        <v>1.1925269E-3</v>
      </c>
      <c r="FQ47">
        <v>1.7637449999999999E-2</v>
      </c>
      <c r="FR47">
        <v>2.0097349E-2</v>
      </c>
      <c r="FS47">
        <v>6.7661144000000003E-3</v>
      </c>
      <c r="FT47">
        <v>-8.2042421999999997E-3</v>
      </c>
      <c r="FU47">
        <v>6.4212879999999998E-3</v>
      </c>
      <c r="FV47">
        <v>-2.1645289000000002E-2</v>
      </c>
      <c r="FW47">
        <v>-1.3082834E-2</v>
      </c>
      <c r="FX47">
        <v>-1.5718480999999999E-2</v>
      </c>
      <c r="FY47">
        <v>-1.6321301E-2</v>
      </c>
      <c r="FZ47">
        <v>-3.8702026E-2</v>
      </c>
      <c r="GA47">
        <v>-2.9225142999999999E-2</v>
      </c>
      <c r="GB47">
        <v>-1.7614719000000001E-2</v>
      </c>
      <c r="GC47">
        <v>2.2192011000000001E-3</v>
      </c>
    </row>
    <row r="48" spans="2:185" x14ac:dyDescent="0.4">
      <c r="B48" t="s">
        <v>91</v>
      </c>
      <c r="C48">
        <v>7.3668211999999997E-2</v>
      </c>
      <c r="D48">
        <v>8.0258547999999999E-2</v>
      </c>
      <c r="E48">
        <v>7.9330839E-2</v>
      </c>
      <c r="F48">
        <v>8.3684966E-2</v>
      </c>
      <c r="G48">
        <v>8.3910770999999995E-2</v>
      </c>
      <c r="H48">
        <v>9.7588934000000002E-2</v>
      </c>
      <c r="I48">
        <v>0.10732506999999999</v>
      </c>
      <c r="J48">
        <v>0.10555895</v>
      </c>
      <c r="K48">
        <v>9.3963869000000005E-2</v>
      </c>
      <c r="L48">
        <v>8.8831342999999993E-2</v>
      </c>
      <c r="M48">
        <v>7.5833179000000001E-2</v>
      </c>
      <c r="N48">
        <v>7.7219344999999995E-2</v>
      </c>
      <c r="O48">
        <v>6.4800747000000006E-2</v>
      </c>
      <c r="P48">
        <v>6.8629533000000006E-2</v>
      </c>
      <c r="Q48">
        <v>6.8228393999999998E-2</v>
      </c>
      <c r="R48">
        <v>6.1162519999999998E-2</v>
      </c>
      <c r="S48">
        <v>6.6652513999999996E-2</v>
      </c>
      <c r="T48">
        <v>6.4218357000000004E-2</v>
      </c>
      <c r="U48">
        <v>7.0217028000000001E-2</v>
      </c>
      <c r="V48">
        <v>5.5879589E-2</v>
      </c>
      <c r="W48">
        <v>5.1436759999999998E-2</v>
      </c>
      <c r="X48">
        <v>3.8805685999999999E-2</v>
      </c>
      <c r="Y48">
        <v>2.4706986E-2</v>
      </c>
      <c r="Z48">
        <v>2.4801469999999999E-2</v>
      </c>
      <c r="AA48">
        <v>2.2995406999999999E-2</v>
      </c>
      <c r="AB48">
        <v>1.0376599E-2</v>
      </c>
      <c r="AC48">
        <v>1.3880448E-2</v>
      </c>
      <c r="AD48">
        <v>8.4365521999999991E-3</v>
      </c>
      <c r="AE48">
        <v>-2.7131306E-3</v>
      </c>
      <c r="AF48">
        <v>3.2694165E-3</v>
      </c>
      <c r="AG48">
        <v>6.2068957000000003E-3</v>
      </c>
      <c r="AH48">
        <v>1.4830088999999999E-2</v>
      </c>
      <c r="AI48">
        <v>1.4894904E-2</v>
      </c>
      <c r="AJ48">
        <v>5.3262442E-2</v>
      </c>
      <c r="AK48">
        <v>7.3754876999999996E-2</v>
      </c>
      <c r="AL48">
        <v>5.4923233000000002E-2</v>
      </c>
      <c r="AM48">
        <v>-0.11672333999999999</v>
      </c>
      <c r="AN48">
        <v>-0.48512059000000002</v>
      </c>
      <c r="AO48">
        <v>-1.035058</v>
      </c>
      <c r="AP48">
        <v>-1.5427862000000001</v>
      </c>
      <c r="AQ48">
        <v>-1.6889873</v>
      </c>
      <c r="AR48">
        <v>-1.3814408</v>
      </c>
      <c r="AS48">
        <v>-0.70873582000000002</v>
      </c>
      <c r="AT48">
        <v>8.2284107999999995E-2</v>
      </c>
      <c r="AU48">
        <v>0.77205210999999996</v>
      </c>
      <c r="AV48">
        <v>1.2332624000000001</v>
      </c>
      <c r="AW48">
        <v>1.4490073999999999</v>
      </c>
      <c r="AX48">
        <v>1.5196319</v>
      </c>
      <c r="AY48">
        <v>1.4808726000000001</v>
      </c>
      <c r="AZ48">
        <v>1.4177489999999999</v>
      </c>
      <c r="BA48">
        <v>1.3285469999999999</v>
      </c>
      <c r="BB48">
        <v>1.2317544</v>
      </c>
      <c r="BC48">
        <v>1.1239184</v>
      </c>
      <c r="BD48">
        <v>0.98969655999999995</v>
      </c>
      <c r="BE48">
        <v>0.87200743000000003</v>
      </c>
      <c r="BF48">
        <v>0.73916656000000003</v>
      </c>
      <c r="BG48">
        <v>0.59083848999999999</v>
      </c>
      <c r="BH48">
        <v>0.47209075</v>
      </c>
      <c r="BI48">
        <v>0.36224761999999999</v>
      </c>
      <c r="BJ48">
        <v>0.23410363000000001</v>
      </c>
      <c r="BK48">
        <v>0.13229758</v>
      </c>
      <c r="BL48">
        <v>2.5579283000000001E-2</v>
      </c>
      <c r="BM48">
        <v>-8.2171805000000001E-2</v>
      </c>
      <c r="BN48">
        <v>-0.18531869000000001</v>
      </c>
      <c r="BO48">
        <v>-0.30818388000000002</v>
      </c>
      <c r="BP48">
        <v>-0.41407332000000002</v>
      </c>
      <c r="BQ48">
        <v>-0.51682359</v>
      </c>
      <c r="BR48">
        <v>-0.62832463000000005</v>
      </c>
      <c r="BS48">
        <v>-0.77365147999999995</v>
      </c>
      <c r="BT48">
        <v>-0.89956742999999995</v>
      </c>
      <c r="BU48">
        <v>-1.0266150000000001</v>
      </c>
      <c r="BV48">
        <v>-1.1192025000000001</v>
      </c>
      <c r="BW48">
        <v>-1.2155708999999999</v>
      </c>
      <c r="BX48">
        <v>-1.32216</v>
      </c>
      <c r="BY48">
        <v>-1.4024502999999999</v>
      </c>
      <c r="BZ48">
        <v>-1.5061865000000001</v>
      </c>
      <c r="CA48">
        <v>-1.5996763000000001</v>
      </c>
      <c r="CB48">
        <v>-1.679772</v>
      </c>
      <c r="CC48">
        <v>-1.7528435</v>
      </c>
      <c r="CD48">
        <v>-1.8405397999999999</v>
      </c>
      <c r="CE48">
        <v>-1.8956126</v>
      </c>
      <c r="CF48">
        <v>-1.9502002000000001</v>
      </c>
      <c r="CG48">
        <v>-2.0052240000000001</v>
      </c>
      <c r="CH48">
        <v>-2.0549681</v>
      </c>
      <c r="CI48">
        <v>-2.1072369000000002</v>
      </c>
      <c r="CJ48">
        <v>-2.1602215999999999</v>
      </c>
      <c r="CK48">
        <v>-2.2124283</v>
      </c>
      <c r="CL48">
        <v>-2.2569582000000001</v>
      </c>
      <c r="CM48">
        <v>-2.3182526000000001</v>
      </c>
      <c r="CN48">
        <v>-2.3693135000000001</v>
      </c>
      <c r="CO48">
        <v>-2.4105045999999999</v>
      </c>
      <c r="CP48">
        <v>-2.4396244999999999</v>
      </c>
      <c r="CQ48">
        <v>-2.4783176999999998</v>
      </c>
      <c r="CR48">
        <v>-2.5080751999999999</v>
      </c>
      <c r="CS48">
        <v>-2.5369253</v>
      </c>
      <c r="CT48">
        <v>-2.5646149999999999</v>
      </c>
      <c r="CU48">
        <v>-2.5689573000000001</v>
      </c>
      <c r="CV48">
        <v>-2.5740514000000001</v>
      </c>
      <c r="CW48">
        <v>-2.590786</v>
      </c>
      <c r="CX48">
        <v>-2.5817985999999999</v>
      </c>
      <c r="CY48">
        <v>-2.5681226000000001</v>
      </c>
      <c r="CZ48">
        <v>-2.562017</v>
      </c>
      <c r="DA48">
        <v>-2.5713813000000001</v>
      </c>
      <c r="DB48">
        <v>-2.5386175999999998</v>
      </c>
      <c r="DC48">
        <v>-2.5415421</v>
      </c>
      <c r="DD48">
        <v>-2.5403600000000002</v>
      </c>
      <c r="DE48">
        <v>-2.4977965000000002</v>
      </c>
      <c r="DF48">
        <v>-2.4821463000000001</v>
      </c>
      <c r="DG48">
        <v>-2.4461751</v>
      </c>
      <c r="DH48">
        <v>-2.4032013000000001</v>
      </c>
      <c r="DI48">
        <v>-2.3604753000000001</v>
      </c>
      <c r="DJ48">
        <v>-2.3345047999999999</v>
      </c>
      <c r="DK48">
        <v>-2.3038986000000001</v>
      </c>
      <c r="DL48">
        <v>-2.2640609999999999</v>
      </c>
      <c r="DM48">
        <v>-2.2259693</v>
      </c>
      <c r="DN48">
        <v>-2.1866485999999998</v>
      </c>
      <c r="DO48">
        <v>-2.1522049999999999</v>
      </c>
      <c r="DP48">
        <v>-2.1229515000000001</v>
      </c>
      <c r="DQ48">
        <v>-2.0771978</v>
      </c>
      <c r="DR48">
        <v>-2.0288873000000001</v>
      </c>
      <c r="DS48">
        <v>-1.9913187999999999</v>
      </c>
      <c r="DT48">
        <v>-1.9610273</v>
      </c>
      <c r="DU48">
        <v>-1.9290993000000001</v>
      </c>
      <c r="DV48">
        <v>-1.9081672000000001</v>
      </c>
      <c r="DW48">
        <v>-1.8620515</v>
      </c>
      <c r="DX48">
        <v>-1.8238171000000001</v>
      </c>
      <c r="DY48">
        <v>-1.7831843000000001</v>
      </c>
      <c r="DZ48">
        <v>-1.7193659999999999</v>
      </c>
      <c r="EA48">
        <v>-1.6830974000000001</v>
      </c>
      <c r="EB48">
        <v>-1.6329775</v>
      </c>
      <c r="EC48">
        <v>-1.6043118000000001</v>
      </c>
      <c r="ED48">
        <v>-1.5608947</v>
      </c>
      <c r="EE48">
        <v>-1.5275160999999999</v>
      </c>
      <c r="EF48">
        <v>-1.5065900999999999</v>
      </c>
      <c r="EG48">
        <v>-1.5022013000000001</v>
      </c>
      <c r="EH48">
        <v>-1.4774179000000001</v>
      </c>
      <c r="EI48">
        <v>-1.4715068</v>
      </c>
      <c r="EJ48">
        <v>-1.4729939000000001</v>
      </c>
      <c r="EK48">
        <v>-1.4352442000000001</v>
      </c>
      <c r="EL48">
        <v>-1.4313232</v>
      </c>
      <c r="EM48">
        <v>-1.4109691</v>
      </c>
      <c r="EN48">
        <v>-1.4280014000000001</v>
      </c>
      <c r="EO48">
        <v>-1.4015727</v>
      </c>
      <c r="EP48">
        <v>-1.3716801000000001</v>
      </c>
      <c r="EQ48">
        <v>-1.3581251000000001</v>
      </c>
      <c r="ER48">
        <v>-1.3441471</v>
      </c>
      <c r="ES48">
        <v>-1.3238707000000001</v>
      </c>
      <c r="ET48">
        <v>-1.2837924999999999</v>
      </c>
      <c r="EU48">
        <v>-1.2454814999999999</v>
      </c>
      <c r="EV48">
        <v>-1.1963794999999999</v>
      </c>
      <c r="EW48">
        <v>-1.1506059</v>
      </c>
      <c r="EX48">
        <v>-1.1131483</v>
      </c>
      <c r="EY48">
        <v>-1.0515591</v>
      </c>
      <c r="EZ48">
        <v>-1.0208687000000001</v>
      </c>
      <c r="FA48">
        <v>-0.98192245</v>
      </c>
      <c r="FB48">
        <v>-0.93038821000000005</v>
      </c>
      <c r="FC48">
        <v>-0.89058077000000002</v>
      </c>
      <c r="FD48">
        <v>-0.87110894999999999</v>
      </c>
      <c r="FE48">
        <v>-0.83697206000000002</v>
      </c>
      <c r="FF48">
        <v>-0.80846172999999999</v>
      </c>
      <c r="FG48">
        <v>-0.77721035000000005</v>
      </c>
      <c r="FH48">
        <v>-0.74850064999999999</v>
      </c>
      <c r="FI48">
        <v>-0.71943778000000003</v>
      </c>
      <c r="FJ48">
        <v>-0.70713872</v>
      </c>
      <c r="FK48">
        <v>-0.67174518000000005</v>
      </c>
      <c r="FL48">
        <v>-0.67189789</v>
      </c>
      <c r="FM48">
        <v>-0.64934974999999995</v>
      </c>
      <c r="FN48">
        <v>-0.61942434000000002</v>
      </c>
      <c r="FO48">
        <v>-0.60432684000000003</v>
      </c>
      <c r="FP48">
        <v>-0.60563361999999998</v>
      </c>
      <c r="FQ48">
        <v>-0.59665798999999997</v>
      </c>
      <c r="FR48">
        <v>-0.59103841000000001</v>
      </c>
      <c r="FS48">
        <v>-0.59595096000000003</v>
      </c>
      <c r="FT48">
        <v>-0.59300995000000001</v>
      </c>
      <c r="FU48">
        <v>-0.57384919999999995</v>
      </c>
      <c r="FV48">
        <v>-0.58230126000000004</v>
      </c>
      <c r="FW48">
        <v>-0.56881899000000002</v>
      </c>
      <c r="FX48">
        <v>-0.57617700000000005</v>
      </c>
      <c r="FY48">
        <v>-0.56202750999999995</v>
      </c>
      <c r="FZ48">
        <v>-0.56812185000000004</v>
      </c>
      <c r="GA48">
        <v>-0.54683446999999996</v>
      </c>
      <c r="GB48">
        <v>-0.52651261999999999</v>
      </c>
      <c r="GC48">
        <v>-0.49695774999999998</v>
      </c>
    </row>
    <row r="49" spans="2:185" x14ac:dyDescent="0.4">
      <c r="B49" t="s">
        <v>92</v>
      </c>
      <c r="C49">
        <v>6.2931119999999993E-2</v>
      </c>
      <c r="D49">
        <v>7.1025640000000001E-2</v>
      </c>
      <c r="E49">
        <v>7.8302844999999996E-2</v>
      </c>
      <c r="F49">
        <v>9.1773099999999996E-2</v>
      </c>
      <c r="G49">
        <v>0.10455668</v>
      </c>
      <c r="H49">
        <v>0.11850956999999999</v>
      </c>
      <c r="I49">
        <v>0.12571484999999999</v>
      </c>
      <c r="J49">
        <v>0.12257506</v>
      </c>
      <c r="K49">
        <v>0.11483166</v>
      </c>
      <c r="L49">
        <v>0.11580475</v>
      </c>
      <c r="M49">
        <v>0.10851391000000001</v>
      </c>
      <c r="N49">
        <v>0.10799563</v>
      </c>
      <c r="O49">
        <v>9.9080026000000002E-2</v>
      </c>
      <c r="P49">
        <v>0.10692994</v>
      </c>
      <c r="Q49">
        <v>0.11470543</v>
      </c>
      <c r="R49">
        <v>0.11852084</v>
      </c>
      <c r="S49">
        <v>0.13336228</v>
      </c>
      <c r="T49">
        <v>0.13969137000000001</v>
      </c>
      <c r="U49">
        <v>0.1490206</v>
      </c>
      <c r="V49">
        <v>0.14568780000000001</v>
      </c>
      <c r="W49">
        <v>0.14916591000000001</v>
      </c>
      <c r="X49">
        <v>0.14690311</v>
      </c>
      <c r="Y49">
        <v>0.14534291999999999</v>
      </c>
      <c r="Z49">
        <v>0.16102384</v>
      </c>
      <c r="AA49">
        <v>0.17013924999999999</v>
      </c>
      <c r="AB49">
        <v>0.16865958</v>
      </c>
      <c r="AC49">
        <v>0.18546213</v>
      </c>
      <c r="AD49">
        <v>0.18907934000000001</v>
      </c>
      <c r="AE49">
        <v>0.1875964</v>
      </c>
      <c r="AF49">
        <v>0.19619391999999999</v>
      </c>
      <c r="AG49">
        <v>0.20563796000000001</v>
      </c>
      <c r="AH49">
        <v>0.20871182999999999</v>
      </c>
      <c r="AI49">
        <v>0.20522365000000001</v>
      </c>
      <c r="AJ49">
        <v>0.20915908</v>
      </c>
      <c r="AK49">
        <v>0.19138243999999999</v>
      </c>
      <c r="AL49">
        <v>0.12950951999999999</v>
      </c>
      <c r="AM49">
        <v>-3.2475304000000003E-2</v>
      </c>
      <c r="AN49">
        <v>-0.25354739999999998</v>
      </c>
      <c r="AO49">
        <v>-0.46711125999999997</v>
      </c>
      <c r="AP49">
        <v>-0.55631185000000005</v>
      </c>
      <c r="AQ49">
        <v>-0.44688593999999998</v>
      </c>
      <c r="AR49">
        <v>-0.16411951</v>
      </c>
      <c r="AS49">
        <v>0.23219967999999999</v>
      </c>
      <c r="AT49">
        <v>0.59949171999999995</v>
      </c>
      <c r="AU49">
        <v>0.84850829999999999</v>
      </c>
      <c r="AV49">
        <v>0.96184570000000003</v>
      </c>
      <c r="AW49">
        <v>0.97457634999999998</v>
      </c>
      <c r="AX49">
        <v>0.96374552999999996</v>
      </c>
      <c r="AY49">
        <v>0.96679663999999998</v>
      </c>
      <c r="AZ49">
        <v>1.0160563</v>
      </c>
      <c r="BA49">
        <v>1.1039041999999999</v>
      </c>
      <c r="BB49">
        <v>1.2205075999999999</v>
      </c>
      <c r="BC49">
        <v>1.3371151999999999</v>
      </c>
      <c r="BD49">
        <v>1.4214922999999999</v>
      </c>
      <c r="BE49">
        <v>1.4978806</v>
      </c>
      <c r="BF49">
        <v>1.5252808</v>
      </c>
      <c r="BG49">
        <v>1.5256988</v>
      </c>
      <c r="BH49">
        <v>1.5209615999999999</v>
      </c>
      <c r="BI49">
        <v>1.5081623</v>
      </c>
      <c r="BJ49">
        <v>1.4629061000000001</v>
      </c>
      <c r="BK49">
        <v>1.4397017000000001</v>
      </c>
      <c r="BL49">
        <v>1.4035922999999999</v>
      </c>
      <c r="BM49">
        <v>1.3573613</v>
      </c>
      <c r="BN49">
        <v>1.3097394</v>
      </c>
      <c r="BO49">
        <v>1.2317559</v>
      </c>
      <c r="BP49">
        <v>1.1609320999999999</v>
      </c>
      <c r="BQ49">
        <v>1.0769647</v>
      </c>
      <c r="BR49">
        <v>0.97892599999999996</v>
      </c>
      <c r="BS49">
        <v>0.86230576000000003</v>
      </c>
      <c r="BT49">
        <v>0.76039928000000001</v>
      </c>
      <c r="BU49">
        <v>0.64518505000000004</v>
      </c>
      <c r="BV49">
        <v>0.54761194999999996</v>
      </c>
      <c r="BW49">
        <v>0.44128221000000001</v>
      </c>
      <c r="BX49">
        <v>0.32444534000000003</v>
      </c>
      <c r="BY49">
        <v>0.22422384000000001</v>
      </c>
      <c r="BZ49">
        <v>0.12097208</v>
      </c>
      <c r="CA49">
        <v>1.4648981E-2</v>
      </c>
      <c r="CB49">
        <v>-8.5179709000000006E-2</v>
      </c>
      <c r="CC49">
        <v>-0.18653953000000001</v>
      </c>
      <c r="CD49">
        <v>-0.29996040000000002</v>
      </c>
      <c r="CE49">
        <v>-0.38810541999999998</v>
      </c>
      <c r="CF49">
        <v>-0.46993157000000002</v>
      </c>
      <c r="CG49">
        <v>-0.54607463000000001</v>
      </c>
      <c r="CH49">
        <v>-0.61667687000000004</v>
      </c>
      <c r="CI49">
        <v>-0.68850993999999999</v>
      </c>
      <c r="CJ49">
        <v>-0.75271767000000001</v>
      </c>
      <c r="CK49">
        <v>-0.81244676999999998</v>
      </c>
      <c r="CL49">
        <v>-0.85866785000000001</v>
      </c>
      <c r="CM49">
        <v>-0.92315035999999995</v>
      </c>
      <c r="CN49">
        <v>-0.97317540999999996</v>
      </c>
      <c r="CO49">
        <v>-1.0175799999999999</v>
      </c>
      <c r="CP49">
        <v>-1.0500513</v>
      </c>
      <c r="CQ49">
        <v>-1.0957899</v>
      </c>
      <c r="CR49">
        <v>-1.128984</v>
      </c>
      <c r="CS49">
        <v>-1.1625506999999999</v>
      </c>
      <c r="CT49">
        <v>-1.1938367999999999</v>
      </c>
      <c r="CU49">
        <v>-1.2148585000000001</v>
      </c>
      <c r="CV49">
        <v>-1.2264694</v>
      </c>
      <c r="CW49">
        <v>-1.2552634</v>
      </c>
      <c r="CX49">
        <v>-1.2537081000000001</v>
      </c>
      <c r="CY49">
        <v>-1.2598921000000001</v>
      </c>
      <c r="CZ49">
        <v>-1.2622005999999999</v>
      </c>
      <c r="DA49">
        <v>-1.2841034</v>
      </c>
      <c r="DB49">
        <v>-1.2699752</v>
      </c>
      <c r="DC49">
        <v>-1.2761743999999999</v>
      </c>
      <c r="DD49">
        <v>-1.279614</v>
      </c>
      <c r="DE49">
        <v>-1.2492958999999999</v>
      </c>
      <c r="DF49">
        <v>-1.2481960000000001</v>
      </c>
      <c r="DG49">
        <v>-1.2358207000000001</v>
      </c>
      <c r="DH49">
        <v>-1.2169855999999999</v>
      </c>
      <c r="DI49">
        <v>-1.1971779</v>
      </c>
      <c r="DJ49">
        <v>-1.1930027999999999</v>
      </c>
      <c r="DK49">
        <v>-1.1797187</v>
      </c>
      <c r="DL49">
        <v>-1.1610837000000001</v>
      </c>
      <c r="DM49">
        <v>-1.1399912000000001</v>
      </c>
      <c r="DN49">
        <v>-1.1316575</v>
      </c>
      <c r="DO49">
        <v>-1.1150968000000001</v>
      </c>
      <c r="DP49">
        <v>-1.1206487000000001</v>
      </c>
      <c r="DQ49">
        <v>-1.100821</v>
      </c>
      <c r="DR49">
        <v>-1.0913056999999999</v>
      </c>
      <c r="DS49">
        <v>-1.0738395000000001</v>
      </c>
      <c r="DT49">
        <v>-1.0718103999999999</v>
      </c>
      <c r="DU49">
        <v>-1.0545131000000001</v>
      </c>
      <c r="DV49">
        <v>-1.048054</v>
      </c>
      <c r="DW49">
        <v>-1.0099444</v>
      </c>
      <c r="DX49">
        <v>-0.98615103999999998</v>
      </c>
      <c r="DY49">
        <v>-0.97454457999999999</v>
      </c>
      <c r="DZ49">
        <v>-0.94278019999999996</v>
      </c>
      <c r="EA49">
        <v>-0.92884546999999995</v>
      </c>
      <c r="EB49">
        <v>-0.90400826999999995</v>
      </c>
      <c r="EC49">
        <v>-0.89096922000000001</v>
      </c>
      <c r="ED49">
        <v>-0.88373309</v>
      </c>
      <c r="EE49">
        <v>-0.87781858000000001</v>
      </c>
      <c r="EF49">
        <v>-0.87784958000000002</v>
      </c>
      <c r="EG49">
        <v>-0.89109212000000004</v>
      </c>
      <c r="EH49">
        <v>-0.87945669999999998</v>
      </c>
      <c r="EI49">
        <v>-0.88231528000000004</v>
      </c>
      <c r="EJ49">
        <v>-0.89935690000000001</v>
      </c>
      <c r="EK49">
        <v>-0.87302422999999996</v>
      </c>
      <c r="EL49">
        <v>-0.89140266000000001</v>
      </c>
      <c r="EM49">
        <v>-0.88459246999999996</v>
      </c>
      <c r="EN49">
        <v>-0.91365242000000002</v>
      </c>
      <c r="EO49">
        <v>-0.90138191000000001</v>
      </c>
      <c r="EP49">
        <v>-0.89665066999999998</v>
      </c>
      <c r="EQ49">
        <v>-0.90232842999999996</v>
      </c>
      <c r="ER49">
        <v>-0.91657001000000005</v>
      </c>
      <c r="ES49">
        <v>-0.91609876999999995</v>
      </c>
      <c r="ET49">
        <v>-0.90814519000000005</v>
      </c>
      <c r="EU49">
        <v>-0.89774423999999997</v>
      </c>
      <c r="EV49">
        <v>-0.88398295999999998</v>
      </c>
      <c r="EW49">
        <v>-0.87054794999999996</v>
      </c>
      <c r="EX49">
        <v>-0.85572230999999999</v>
      </c>
      <c r="EY49">
        <v>-0.82948153999999996</v>
      </c>
      <c r="EZ49">
        <v>-0.81843155999999995</v>
      </c>
      <c r="FA49">
        <v>-0.80316823999999998</v>
      </c>
      <c r="FB49">
        <v>-0.76523494999999997</v>
      </c>
      <c r="FC49">
        <v>-0.75602782000000002</v>
      </c>
      <c r="FD49">
        <v>-0.75592570999999997</v>
      </c>
      <c r="FE49">
        <v>-0.74255042999999998</v>
      </c>
      <c r="FF49">
        <v>-0.73052930999999999</v>
      </c>
      <c r="FG49">
        <v>-0.71957141000000002</v>
      </c>
      <c r="FH49">
        <v>-0.70615726999999995</v>
      </c>
      <c r="FI49">
        <v>-0.70029408000000004</v>
      </c>
      <c r="FJ49">
        <v>-0.69857806</v>
      </c>
      <c r="FK49">
        <v>-0.68023633999999999</v>
      </c>
      <c r="FL49">
        <v>-0.68693267999999996</v>
      </c>
      <c r="FM49">
        <v>-0.67989010000000005</v>
      </c>
      <c r="FN49">
        <v>-0.66374111000000002</v>
      </c>
      <c r="FO49">
        <v>-0.65465658999999998</v>
      </c>
      <c r="FP49">
        <v>-0.66122979000000004</v>
      </c>
      <c r="FQ49">
        <v>-0.65379785999999995</v>
      </c>
      <c r="FR49">
        <v>-0.64997004999999997</v>
      </c>
      <c r="FS49">
        <v>-0.65359104000000001</v>
      </c>
      <c r="FT49">
        <v>-0.64980738999999998</v>
      </c>
      <c r="FU49">
        <v>-0.63845061999999997</v>
      </c>
      <c r="FV49">
        <v>-0.65383583000000001</v>
      </c>
      <c r="FW49">
        <v>-0.64522206999999998</v>
      </c>
      <c r="FX49">
        <v>-0.64705931999999999</v>
      </c>
      <c r="FY49">
        <v>-0.62947540999999996</v>
      </c>
      <c r="FZ49">
        <v>-0.63015997000000001</v>
      </c>
      <c r="GA49">
        <v>-0.60910529000000002</v>
      </c>
      <c r="GB49">
        <v>-0.58431369</v>
      </c>
      <c r="GC49">
        <v>-0.55935042999999995</v>
      </c>
    </row>
    <row r="50" spans="2:185" x14ac:dyDescent="0.4">
      <c r="B50" t="s">
        <v>93</v>
      </c>
      <c r="C50">
        <v>1.2399238999999999E-2</v>
      </c>
      <c r="D50">
        <v>1.8412560000000001E-2</v>
      </c>
      <c r="E50">
        <v>2.0375112000000001E-2</v>
      </c>
      <c r="F50">
        <v>3.2538432999999999E-2</v>
      </c>
      <c r="G50">
        <v>3.4238658999999998E-2</v>
      </c>
      <c r="H50">
        <v>4.7646739E-2</v>
      </c>
      <c r="I50">
        <v>5.4938822999999998E-2</v>
      </c>
      <c r="J50">
        <v>5.5299359999999999E-2</v>
      </c>
      <c r="K50">
        <v>4.8228182000000001E-2</v>
      </c>
      <c r="L50">
        <v>5.0768021000000003E-2</v>
      </c>
      <c r="M50">
        <v>4.4929339999999998E-2</v>
      </c>
      <c r="N50">
        <v>5.4299314000000001E-2</v>
      </c>
      <c r="O50">
        <v>4.7516212000000002E-2</v>
      </c>
      <c r="P50">
        <v>5.9524752E-2</v>
      </c>
      <c r="Q50">
        <v>6.5097600000000005E-2</v>
      </c>
      <c r="R50">
        <v>6.4152859000000007E-2</v>
      </c>
      <c r="S50">
        <v>6.9031611000000007E-2</v>
      </c>
      <c r="T50">
        <v>6.5895490000000001E-2</v>
      </c>
      <c r="U50">
        <v>7.8190245000000005E-2</v>
      </c>
      <c r="V50">
        <v>7.5487762999999999E-2</v>
      </c>
      <c r="W50">
        <v>8.6242408000000007E-2</v>
      </c>
      <c r="X50">
        <v>8.3557405000000001E-2</v>
      </c>
      <c r="Y50">
        <v>7.9024135999999995E-2</v>
      </c>
      <c r="Z50">
        <v>9.4874471000000002E-2</v>
      </c>
      <c r="AA50">
        <v>0.10124112</v>
      </c>
      <c r="AB50">
        <v>0.10803232</v>
      </c>
      <c r="AC50">
        <v>0.1253213</v>
      </c>
      <c r="AD50">
        <v>0.13233681</v>
      </c>
      <c r="AE50">
        <v>0.12579504</v>
      </c>
      <c r="AF50">
        <v>0.13499274999999999</v>
      </c>
      <c r="AG50">
        <v>0.12616178</v>
      </c>
      <c r="AH50">
        <v>0.1224817</v>
      </c>
      <c r="AI50">
        <v>0.12793334000000001</v>
      </c>
      <c r="AJ50">
        <v>0.20535205000000001</v>
      </c>
      <c r="AK50">
        <v>0.37831916999999998</v>
      </c>
      <c r="AL50">
        <v>0.66092901999999998</v>
      </c>
      <c r="AM50">
        <v>0.95328718000000001</v>
      </c>
      <c r="AN50">
        <v>1.0173234</v>
      </c>
      <c r="AO50">
        <v>0.56220716000000004</v>
      </c>
      <c r="AP50">
        <v>-0.18684498999999999</v>
      </c>
      <c r="AQ50">
        <v>-0.66968638000000003</v>
      </c>
      <c r="AR50">
        <v>-0.53979920999999997</v>
      </c>
      <c r="AS50">
        <v>0.16367975000000001</v>
      </c>
      <c r="AT50">
        <v>1.1701395999999999</v>
      </c>
      <c r="AU50">
        <v>2.1752566999999998</v>
      </c>
      <c r="AV50">
        <v>2.988575</v>
      </c>
      <c r="AW50">
        <v>3.5017314000000002</v>
      </c>
      <c r="AX50">
        <v>3.7643361</v>
      </c>
      <c r="AY50">
        <v>3.8126261000000001</v>
      </c>
      <c r="AZ50">
        <v>3.7227380000000001</v>
      </c>
      <c r="BA50">
        <v>3.5669007000000001</v>
      </c>
      <c r="BB50">
        <v>3.3746564000000001</v>
      </c>
      <c r="BC50">
        <v>3.1811812000000002</v>
      </c>
      <c r="BD50">
        <v>2.9744229</v>
      </c>
      <c r="BE50">
        <v>2.7863932</v>
      </c>
      <c r="BF50">
        <v>2.5862121999999999</v>
      </c>
      <c r="BG50">
        <v>2.3744890999999999</v>
      </c>
      <c r="BH50">
        <v>2.1477710999999999</v>
      </c>
      <c r="BI50">
        <v>1.9087742999999999</v>
      </c>
      <c r="BJ50">
        <v>1.6388388</v>
      </c>
      <c r="BK50">
        <v>1.3817964</v>
      </c>
      <c r="BL50">
        <v>1.1349208</v>
      </c>
      <c r="BM50">
        <v>0.88613313000000005</v>
      </c>
      <c r="BN50">
        <v>0.65149051000000002</v>
      </c>
      <c r="BO50">
        <v>0.41467962000000003</v>
      </c>
      <c r="BP50">
        <v>0.19374830000000001</v>
      </c>
      <c r="BQ50">
        <v>-1.8257529000000002E-2</v>
      </c>
      <c r="BR50">
        <v>-0.23288442000000001</v>
      </c>
      <c r="BS50">
        <v>-0.44989878</v>
      </c>
      <c r="BT50">
        <v>-0.64514863</v>
      </c>
      <c r="BU50">
        <v>-0.82458030999999998</v>
      </c>
      <c r="BV50">
        <v>-0.97832459000000005</v>
      </c>
      <c r="BW50">
        <v>-1.1269894</v>
      </c>
      <c r="BX50">
        <v>-1.2550859000000001</v>
      </c>
      <c r="BY50">
        <v>-1.3701686</v>
      </c>
      <c r="BZ50">
        <v>-1.4855573</v>
      </c>
      <c r="CA50">
        <v>-1.5898774</v>
      </c>
      <c r="CB50">
        <v>-1.6805490999999999</v>
      </c>
      <c r="CC50">
        <v>-1.7739776</v>
      </c>
      <c r="CD50">
        <v>-1.8627688</v>
      </c>
      <c r="CE50">
        <v>-1.9243195</v>
      </c>
      <c r="CF50">
        <v>-1.9858795</v>
      </c>
      <c r="CG50">
        <v>-2.0474028999999998</v>
      </c>
      <c r="CH50">
        <v>-2.0952630000000001</v>
      </c>
      <c r="CI50">
        <v>-2.1538507999999998</v>
      </c>
      <c r="CJ50">
        <v>-2.1943253999999999</v>
      </c>
      <c r="CK50">
        <v>-2.2345655</v>
      </c>
      <c r="CL50">
        <v>-2.2622941000000001</v>
      </c>
      <c r="CM50">
        <v>-2.3017184999999998</v>
      </c>
      <c r="CN50">
        <v>-2.3338055999999998</v>
      </c>
      <c r="CO50">
        <v>-2.3604094999999998</v>
      </c>
      <c r="CP50">
        <v>-2.3669598000000001</v>
      </c>
      <c r="CQ50">
        <v>-2.3812397000000001</v>
      </c>
      <c r="CR50">
        <v>-2.3885219000000002</v>
      </c>
      <c r="CS50">
        <v>-2.3868600999999998</v>
      </c>
      <c r="CT50">
        <v>-2.3850327</v>
      </c>
      <c r="CU50">
        <v>-2.3717887000000002</v>
      </c>
      <c r="CV50">
        <v>-2.3617792</v>
      </c>
      <c r="CW50">
        <v>-2.3616362</v>
      </c>
      <c r="CX50">
        <v>-2.3447018000000002</v>
      </c>
      <c r="CY50">
        <v>-2.3238778</v>
      </c>
      <c r="CZ50">
        <v>-2.3132750999999998</v>
      </c>
      <c r="DA50">
        <v>-2.3155424999999998</v>
      </c>
      <c r="DB50">
        <v>-2.2945120000000001</v>
      </c>
      <c r="DC50">
        <v>-2.2909118999999998</v>
      </c>
      <c r="DD50">
        <v>-2.2880029999999998</v>
      </c>
      <c r="DE50">
        <v>-2.2487276</v>
      </c>
      <c r="DF50">
        <v>-2.2254303000000002</v>
      </c>
      <c r="DG50">
        <v>-2.1961249999999999</v>
      </c>
      <c r="DH50">
        <v>-2.1749239</v>
      </c>
      <c r="DI50">
        <v>-2.1466769999999999</v>
      </c>
      <c r="DJ50">
        <v>-2.1297044999999999</v>
      </c>
      <c r="DK50">
        <v>-2.1217649000000001</v>
      </c>
      <c r="DL50">
        <v>-2.1052406000000001</v>
      </c>
      <c r="DM50">
        <v>-2.0898889999999999</v>
      </c>
      <c r="DN50">
        <v>-2.0819025</v>
      </c>
      <c r="DO50">
        <v>-2.0649993000000002</v>
      </c>
      <c r="DP50">
        <v>-2.0729856</v>
      </c>
      <c r="DQ50">
        <v>-2.0383217</v>
      </c>
      <c r="DR50">
        <v>-2.0215909000000001</v>
      </c>
      <c r="DS50">
        <v>-1.9986713</v>
      </c>
      <c r="DT50">
        <v>-1.9907421000000001</v>
      </c>
      <c r="DU50">
        <v>-1.9666344</v>
      </c>
      <c r="DV50">
        <v>-1.9622516999999999</v>
      </c>
      <c r="DW50">
        <v>-1.9289794</v>
      </c>
      <c r="DX50">
        <v>-1.9171754000000001</v>
      </c>
      <c r="DY50">
        <v>-1.9033275000000001</v>
      </c>
      <c r="DZ50">
        <v>-1.8645004000000001</v>
      </c>
      <c r="EA50">
        <v>-1.8465647999999999</v>
      </c>
      <c r="EB50">
        <v>-1.8187255</v>
      </c>
      <c r="EC50">
        <v>-1.8078190999999999</v>
      </c>
      <c r="ED50">
        <v>-1.7857985000000001</v>
      </c>
      <c r="EE50">
        <v>-1.7668545</v>
      </c>
      <c r="EF50">
        <v>-1.7548139</v>
      </c>
      <c r="EG50">
        <v>-1.7524284000000001</v>
      </c>
      <c r="EH50">
        <v>-1.7400967000000001</v>
      </c>
      <c r="EI50">
        <v>-1.7404660000000001</v>
      </c>
      <c r="EJ50">
        <v>-1.7559345</v>
      </c>
      <c r="EK50">
        <v>-1.7315735000000001</v>
      </c>
      <c r="EL50">
        <v>-1.7429528000000001</v>
      </c>
      <c r="EM50">
        <v>-1.7344328</v>
      </c>
      <c r="EN50">
        <v>-1.7532017</v>
      </c>
      <c r="EO50">
        <v>-1.742991</v>
      </c>
      <c r="EP50">
        <v>-1.7291297000000001</v>
      </c>
      <c r="EQ50">
        <v>-1.7172542</v>
      </c>
      <c r="ER50">
        <v>-1.7196503000000001</v>
      </c>
      <c r="ES50">
        <v>-1.6960188</v>
      </c>
      <c r="ET50">
        <v>-1.6749132</v>
      </c>
      <c r="EU50">
        <v>-1.6338416</v>
      </c>
      <c r="EV50">
        <v>-1.6130409000000001</v>
      </c>
      <c r="EW50">
        <v>-1.5769129</v>
      </c>
      <c r="EX50">
        <v>-1.5448108</v>
      </c>
      <c r="EY50">
        <v>-1.4999834000000001</v>
      </c>
      <c r="EZ50">
        <v>-1.4734138000000001</v>
      </c>
      <c r="FA50">
        <v>-1.4401329</v>
      </c>
      <c r="FB50">
        <v>-1.3902196</v>
      </c>
      <c r="FC50">
        <v>-1.3569528</v>
      </c>
      <c r="FD50">
        <v>-1.3412527999999999</v>
      </c>
      <c r="FE50">
        <v>-1.3141054000000001</v>
      </c>
      <c r="FF50">
        <v>-1.2829326000000001</v>
      </c>
      <c r="FG50">
        <v>-1.2546284999999999</v>
      </c>
      <c r="FH50">
        <v>-1.2282152</v>
      </c>
      <c r="FI50">
        <v>-1.2026778</v>
      </c>
      <c r="FJ50">
        <v>-1.1860523999999999</v>
      </c>
      <c r="FK50">
        <v>-1.1589741</v>
      </c>
      <c r="FL50">
        <v>-1.1514154999999999</v>
      </c>
      <c r="FM50">
        <v>-1.1300862</v>
      </c>
      <c r="FN50">
        <v>-1.1093375999999999</v>
      </c>
      <c r="FO50">
        <v>-1.0912662</v>
      </c>
      <c r="FP50">
        <v>-1.0910268999999999</v>
      </c>
      <c r="FQ50">
        <v>-1.0827886</v>
      </c>
      <c r="FR50">
        <v>-1.0715053000000001</v>
      </c>
      <c r="FS50">
        <v>-1.0618380000000001</v>
      </c>
      <c r="FT50">
        <v>-1.0436981999999999</v>
      </c>
      <c r="FU50">
        <v>-1.0206515</v>
      </c>
      <c r="FV50">
        <v>-1.0023550000000001</v>
      </c>
      <c r="FW50">
        <v>-0.97591287000000004</v>
      </c>
      <c r="FX50">
        <v>-0.96037870999999997</v>
      </c>
      <c r="FY50">
        <v>-0.93132263000000004</v>
      </c>
      <c r="FZ50">
        <v>-0.90947871999999996</v>
      </c>
      <c r="GA50">
        <v>-0.87896227999999998</v>
      </c>
      <c r="GB50">
        <v>-0.84673469999999995</v>
      </c>
      <c r="GC50">
        <v>-0.81031191000000002</v>
      </c>
    </row>
    <row r="51" spans="2:185" x14ac:dyDescent="0.4">
      <c r="B51" t="s">
        <v>94</v>
      </c>
      <c r="C51">
        <v>-9.8848670999999999E-2</v>
      </c>
      <c r="D51">
        <v>-8.8031806000000004E-2</v>
      </c>
      <c r="E51">
        <v>-8.0578223000000004E-2</v>
      </c>
      <c r="F51">
        <v>-6.3301845999999995E-2</v>
      </c>
      <c r="G51">
        <v>-5.7348173000000002E-2</v>
      </c>
      <c r="H51">
        <v>-3.6355626000000002E-2</v>
      </c>
      <c r="I51">
        <v>-2.4706919000000001E-2</v>
      </c>
      <c r="J51">
        <v>-2.3565045E-2</v>
      </c>
      <c r="K51">
        <v>-3.4619614E-2</v>
      </c>
      <c r="L51">
        <v>-3.9188948000000001E-2</v>
      </c>
      <c r="M51">
        <v>-5.1708273999999999E-2</v>
      </c>
      <c r="N51">
        <v>-4.5456871000000003E-2</v>
      </c>
      <c r="O51">
        <v>-5.3788773999999998E-2</v>
      </c>
      <c r="P51">
        <v>-4.5529897999999999E-2</v>
      </c>
      <c r="Q51">
        <v>-4.4189867000000001E-2</v>
      </c>
      <c r="R51">
        <v>-4.9585454000000001E-2</v>
      </c>
      <c r="S51">
        <v>-4.8783891000000003E-2</v>
      </c>
      <c r="T51">
        <v>-5.4898298999999998E-2</v>
      </c>
      <c r="U51">
        <v>-4.3850500000000001E-2</v>
      </c>
      <c r="V51">
        <v>-4.6945083999999998E-2</v>
      </c>
      <c r="W51">
        <v>-3.8594495999999999E-2</v>
      </c>
      <c r="X51">
        <v>-4.0339842000000001E-2</v>
      </c>
      <c r="Y51">
        <v>-4.8089224999999999E-2</v>
      </c>
      <c r="Z51">
        <v>-2.7273912000000001E-2</v>
      </c>
      <c r="AA51">
        <v>-2.1464285E-2</v>
      </c>
      <c r="AB51">
        <v>-1.0635805E-2</v>
      </c>
      <c r="AC51">
        <v>8.8216756000000004E-3</v>
      </c>
      <c r="AD51">
        <v>1.616515E-2</v>
      </c>
      <c r="AE51">
        <v>4.2635481999999999E-3</v>
      </c>
      <c r="AF51">
        <v>7.2990110999999998E-3</v>
      </c>
      <c r="AG51">
        <v>-1.4404792E-2</v>
      </c>
      <c r="AH51">
        <v>-4.3213728999999999E-2</v>
      </c>
      <c r="AI51">
        <v>-6.2121562999999998E-2</v>
      </c>
      <c r="AJ51">
        <v>6.6068233000000001E-3</v>
      </c>
      <c r="AK51">
        <v>0.24956232</v>
      </c>
      <c r="AL51">
        <v>0.74651115999999995</v>
      </c>
      <c r="AM51">
        <v>1.4706524999999999</v>
      </c>
      <c r="AN51">
        <v>2.1397181000000001</v>
      </c>
      <c r="AO51">
        <v>2.2766345000000001</v>
      </c>
      <c r="AP51">
        <v>1.9261706000000001</v>
      </c>
      <c r="AQ51">
        <v>1.5689709999999999</v>
      </c>
      <c r="AR51">
        <v>1.5695490999999999</v>
      </c>
      <c r="AS51">
        <v>1.9766296999999999</v>
      </c>
      <c r="AT51">
        <v>2.6439905000000001</v>
      </c>
      <c r="AU51">
        <v>3.3466315</v>
      </c>
      <c r="AV51">
        <v>3.9371594999999999</v>
      </c>
      <c r="AW51">
        <v>4.3054456999999999</v>
      </c>
      <c r="AX51">
        <v>4.4791211999999998</v>
      </c>
      <c r="AY51">
        <v>4.4801849999999996</v>
      </c>
      <c r="AZ51">
        <v>4.3547067999999998</v>
      </c>
      <c r="BA51">
        <v>4.1861267</v>
      </c>
      <c r="BB51">
        <v>3.9926753000000001</v>
      </c>
      <c r="BC51">
        <v>3.8128261999999999</v>
      </c>
      <c r="BD51">
        <v>3.6288195000000001</v>
      </c>
      <c r="BE51">
        <v>3.4679899000000001</v>
      </c>
      <c r="BF51">
        <v>3.2934372000000001</v>
      </c>
      <c r="BG51">
        <v>3.1076858000000001</v>
      </c>
      <c r="BH51">
        <v>2.9022578999999999</v>
      </c>
      <c r="BI51">
        <v>2.6850858</v>
      </c>
      <c r="BJ51">
        <v>2.445344</v>
      </c>
      <c r="BK51">
        <v>2.2151396000000001</v>
      </c>
      <c r="BL51">
        <v>1.9987564</v>
      </c>
      <c r="BM51">
        <v>1.7840758999999999</v>
      </c>
      <c r="BN51">
        <v>1.5852052999999999</v>
      </c>
      <c r="BO51">
        <v>1.3886676</v>
      </c>
      <c r="BP51">
        <v>1.2051531</v>
      </c>
      <c r="BQ51">
        <v>1.0267415</v>
      </c>
      <c r="BR51">
        <v>0.84198415000000004</v>
      </c>
      <c r="BS51">
        <v>0.65599406000000005</v>
      </c>
      <c r="BT51">
        <v>0.48047309999999999</v>
      </c>
      <c r="BU51">
        <v>0.32346985</v>
      </c>
      <c r="BV51">
        <v>0.18010281</v>
      </c>
      <c r="BW51">
        <v>3.6018368000000002E-2</v>
      </c>
      <c r="BX51">
        <v>-9.0814381999999999E-2</v>
      </c>
      <c r="BY51">
        <v>-0.21649541999999999</v>
      </c>
      <c r="BZ51">
        <v>-0.34072082999999997</v>
      </c>
      <c r="CA51">
        <v>-0.45317128000000001</v>
      </c>
      <c r="CB51">
        <v>-0.55850911000000003</v>
      </c>
      <c r="CC51">
        <v>-0.66801356999999995</v>
      </c>
      <c r="CD51">
        <v>-0.77699512000000004</v>
      </c>
      <c r="CE51">
        <v>-0.86554867000000002</v>
      </c>
      <c r="CF51">
        <v>-0.95762557000000004</v>
      </c>
      <c r="CG51">
        <v>-1.0450636</v>
      </c>
      <c r="CH51">
        <v>-1.1157615999999999</v>
      </c>
      <c r="CI51">
        <v>-1.1986846</v>
      </c>
      <c r="CJ51">
        <v>-1.2575736</v>
      </c>
      <c r="CK51">
        <v>-1.3166749</v>
      </c>
      <c r="CL51">
        <v>-1.3599334000000001</v>
      </c>
      <c r="CM51">
        <v>-1.4069942</v>
      </c>
      <c r="CN51">
        <v>-1.4397042</v>
      </c>
      <c r="CO51">
        <v>-1.4673195999999999</v>
      </c>
      <c r="CP51">
        <v>-1.4711012999999999</v>
      </c>
      <c r="CQ51">
        <v>-1.4838857999999999</v>
      </c>
      <c r="CR51">
        <v>-1.4886642999999999</v>
      </c>
      <c r="CS51">
        <v>-1.4875472000000001</v>
      </c>
      <c r="CT51">
        <v>-1.4824831000000001</v>
      </c>
      <c r="CU51">
        <v>-1.4664524000000001</v>
      </c>
      <c r="CV51">
        <v>-1.4549204</v>
      </c>
      <c r="CW51">
        <v>-1.454736</v>
      </c>
      <c r="CX51">
        <v>-1.4433488000000001</v>
      </c>
      <c r="CY51">
        <v>-1.4270474</v>
      </c>
      <c r="CZ51">
        <v>-1.4201261000000001</v>
      </c>
      <c r="DA51">
        <v>-1.4219409000000001</v>
      </c>
      <c r="DB51">
        <v>-1.4052484000000001</v>
      </c>
      <c r="DC51">
        <v>-1.4031742</v>
      </c>
      <c r="DD51">
        <v>-1.4050368</v>
      </c>
      <c r="DE51">
        <v>-1.3769741</v>
      </c>
      <c r="DF51">
        <v>-1.3625853000000001</v>
      </c>
      <c r="DG51">
        <v>-1.3401301999999999</v>
      </c>
      <c r="DH51">
        <v>-1.3342521000000001</v>
      </c>
      <c r="DI51">
        <v>-1.3152372000000001</v>
      </c>
      <c r="DJ51">
        <v>-1.3076158</v>
      </c>
      <c r="DK51">
        <v>-1.3080497</v>
      </c>
      <c r="DL51">
        <v>-1.3008257999999999</v>
      </c>
      <c r="DM51">
        <v>-1.2969307999999999</v>
      </c>
      <c r="DN51">
        <v>-1.2999748</v>
      </c>
      <c r="DO51">
        <v>-1.2954140000000001</v>
      </c>
      <c r="DP51">
        <v>-1.3217738999999999</v>
      </c>
      <c r="DQ51">
        <v>-1.3009473</v>
      </c>
      <c r="DR51">
        <v>-1.3042878</v>
      </c>
      <c r="DS51">
        <v>-1.2960408999999999</v>
      </c>
      <c r="DT51">
        <v>-1.3052197000000001</v>
      </c>
      <c r="DU51">
        <v>-1.2955946</v>
      </c>
      <c r="DV51">
        <v>-1.3075000999999999</v>
      </c>
      <c r="DW51">
        <v>-1.2898750999999999</v>
      </c>
      <c r="DX51">
        <v>-1.2967763000000001</v>
      </c>
      <c r="DY51">
        <v>-1.2966633999999999</v>
      </c>
      <c r="DZ51">
        <v>-1.2764659</v>
      </c>
      <c r="EA51">
        <v>-1.2783549000000001</v>
      </c>
      <c r="EB51">
        <v>-1.2747042</v>
      </c>
      <c r="EC51">
        <v>-1.2848166999999999</v>
      </c>
      <c r="ED51">
        <v>-1.2823530000000001</v>
      </c>
      <c r="EE51">
        <v>-1.2793582999999999</v>
      </c>
      <c r="EF51">
        <v>-1.280942</v>
      </c>
      <c r="EG51">
        <v>-1.2900989</v>
      </c>
      <c r="EH51">
        <v>-1.2957017</v>
      </c>
      <c r="EI51">
        <v>-1.3105471</v>
      </c>
      <c r="EJ51">
        <v>-1.3403947000000001</v>
      </c>
      <c r="EK51">
        <v>-1.3235106000000001</v>
      </c>
      <c r="EL51">
        <v>-1.3440688000000001</v>
      </c>
      <c r="EM51">
        <v>-1.3471531999999999</v>
      </c>
      <c r="EN51">
        <v>-1.3740779999999999</v>
      </c>
      <c r="EO51">
        <v>-1.3748514999999999</v>
      </c>
      <c r="EP51">
        <v>-1.3693960999999999</v>
      </c>
      <c r="EQ51">
        <v>-1.3557492</v>
      </c>
      <c r="ER51">
        <v>-1.3655797000000001</v>
      </c>
      <c r="ES51">
        <v>-1.3447396</v>
      </c>
      <c r="ET51">
        <v>-1.3366785000000001</v>
      </c>
      <c r="EU51">
        <v>-1.2991098999999999</v>
      </c>
      <c r="EV51">
        <v>-1.2918025</v>
      </c>
      <c r="EW51">
        <v>-1.2586565999999999</v>
      </c>
      <c r="EX51">
        <v>-1.2303383000000001</v>
      </c>
      <c r="EY51">
        <v>-1.1947037</v>
      </c>
      <c r="EZ51">
        <v>-1.1769115999999999</v>
      </c>
      <c r="FA51">
        <v>-1.1494869999999999</v>
      </c>
      <c r="FB51">
        <v>-1.1050563</v>
      </c>
      <c r="FC51">
        <v>-1.0726092</v>
      </c>
      <c r="FD51">
        <v>-1.0587375000000001</v>
      </c>
      <c r="FE51">
        <v>-1.0354882000000001</v>
      </c>
      <c r="FF51">
        <v>-1.009943</v>
      </c>
      <c r="FG51">
        <v>-0.98733621999999999</v>
      </c>
      <c r="FH51">
        <v>-0.96827602000000002</v>
      </c>
      <c r="FI51">
        <v>-0.94792712000000001</v>
      </c>
      <c r="FJ51">
        <v>-0.93405097999999998</v>
      </c>
      <c r="FK51">
        <v>-0.91577076999999996</v>
      </c>
      <c r="FL51">
        <v>-0.91407669000000003</v>
      </c>
      <c r="FM51">
        <v>-0.89965450999999996</v>
      </c>
      <c r="FN51">
        <v>-0.88832390000000006</v>
      </c>
      <c r="FO51">
        <v>-0.87084156000000001</v>
      </c>
      <c r="FP51">
        <v>-0.87819910000000001</v>
      </c>
      <c r="FQ51">
        <v>-0.87922007000000002</v>
      </c>
      <c r="FR51">
        <v>-0.87837434000000003</v>
      </c>
      <c r="FS51">
        <v>-0.87287587</v>
      </c>
      <c r="FT51">
        <v>-0.86092252000000002</v>
      </c>
      <c r="FU51">
        <v>-0.84178472000000004</v>
      </c>
      <c r="FV51">
        <v>-0.82411509999999999</v>
      </c>
      <c r="FW51">
        <v>-0.80407165999999997</v>
      </c>
      <c r="FX51">
        <v>-0.79237508999999995</v>
      </c>
      <c r="FY51">
        <v>-0.76808487999999997</v>
      </c>
      <c r="FZ51">
        <v>-0.74434078000000004</v>
      </c>
      <c r="GA51">
        <v>-0.71104531999999998</v>
      </c>
      <c r="GB51">
        <v>-0.67711723000000001</v>
      </c>
      <c r="GC51">
        <v>-0.64133912000000004</v>
      </c>
    </row>
    <row r="52" spans="2:185" x14ac:dyDescent="0.4">
      <c r="B52" t="s">
        <v>95</v>
      </c>
      <c r="C52">
        <v>-6.4627744000000001E-2</v>
      </c>
      <c r="D52">
        <v>-5.3754601999999999E-2</v>
      </c>
      <c r="E52">
        <v>-4.8134729000000001E-2</v>
      </c>
      <c r="F52">
        <v>-3.3688377999999998E-2</v>
      </c>
      <c r="G52">
        <v>-2.8017879999999998E-2</v>
      </c>
      <c r="H52">
        <v>-1.0264004E-2</v>
      </c>
      <c r="I52">
        <v>1.4367538999999999E-3</v>
      </c>
      <c r="J52">
        <v>2.1327781000000001E-3</v>
      </c>
      <c r="K52">
        <v>-4.6224706000000003E-3</v>
      </c>
      <c r="L52">
        <v>-7.0673306000000003E-3</v>
      </c>
      <c r="M52">
        <v>-1.5137228000000001E-2</v>
      </c>
      <c r="N52">
        <v>-6.3656229000000003E-3</v>
      </c>
      <c r="O52">
        <v>-1.6943539000000001E-2</v>
      </c>
      <c r="P52">
        <v>-1.2732088000000001E-2</v>
      </c>
      <c r="Q52">
        <v>-1.2546397000000001E-2</v>
      </c>
      <c r="R52">
        <v>-1.8235732000000001E-2</v>
      </c>
      <c r="S52">
        <v>-1.1702838E-2</v>
      </c>
      <c r="T52">
        <v>-1.6710592E-2</v>
      </c>
      <c r="U52">
        <v>-1.0692582000000001E-2</v>
      </c>
      <c r="V52">
        <v>-1.6531872999999999E-2</v>
      </c>
      <c r="W52">
        <v>-1.3468166E-2</v>
      </c>
      <c r="X52">
        <v>-1.6531655999999999E-2</v>
      </c>
      <c r="Y52">
        <v>-2.2656058999999999E-2</v>
      </c>
      <c r="Z52">
        <v>-4.448524E-4</v>
      </c>
      <c r="AA52">
        <v>3.8474327999999999E-3</v>
      </c>
      <c r="AB52">
        <v>1.1795066E-2</v>
      </c>
      <c r="AC52">
        <v>2.7819068999999998E-2</v>
      </c>
      <c r="AD52">
        <v>3.7564664999999997E-2</v>
      </c>
      <c r="AE52">
        <v>3.2218802999999997E-2</v>
      </c>
      <c r="AF52">
        <v>4.4789928999999999E-2</v>
      </c>
      <c r="AG52">
        <v>3.9360762000000001E-2</v>
      </c>
      <c r="AH52">
        <v>2.8679878999999998E-2</v>
      </c>
      <c r="AI52">
        <v>1.9261369E-2</v>
      </c>
      <c r="AJ52">
        <v>5.4111276E-2</v>
      </c>
      <c r="AK52">
        <v>0.16219628</v>
      </c>
      <c r="AL52">
        <v>0.36731341000000001</v>
      </c>
      <c r="AM52">
        <v>0.63542746999999999</v>
      </c>
      <c r="AN52">
        <v>0.84592014999999998</v>
      </c>
      <c r="AO52">
        <v>0.78963631000000001</v>
      </c>
      <c r="AP52">
        <v>0.53317678000000002</v>
      </c>
      <c r="AQ52">
        <v>0.37923290999999998</v>
      </c>
      <c r="AR52">
        <v>0.53624749000000005</v>
      </c>
      <c r="AS52">
        <v>1.0149701</v>
      </c>
      <c r="AT52">
        <v>1.6843167999999999</v>
      </c>
      <c r="AU52">
        <v>2.3434026000000001</v>
      </c>
      <c r="AV52">
        <v>2.8610560999999999</v>
      </c>
      <c r="AW52">
        <v>3.1435830999999999</v>
      </c>
      <c r="AX52">
        <v>3.2325841999999998</v>
      </c>
      <c r="AY52">
        <v>3.1639686</v>
      </c>
      <c r="AZ52">
        <v>2.9930992000000001</v>
      </c>
      <c r="BA52">
        <v>2.7829220000000001</v>
      </c>
      <c r="BB52">
        <v>2.5617451999999998</v>
      </c>
      <c r="BC52">
        <v>2.3391001</v>
      </c>
      <c r="BD52">
        <v>2.1046078000000001</v>
      </c>
      <c r="BE52">
        <v>1.8964478</v>
      </c>
      <c r="BF52">
        <v>1.6720904999999999</v>
      </c>
      <c r="BG52">
        <v>1.4449544000000001</v>
      </c>
      <c r="BH52">
        <v>1.2261209</v>
      </c>
      <c r="BI52">
        <v>1.0181711</v>
      </c>
      <c r="BJ52">
        <v>0.81262617999999998</v>
      </c>
      <c r="BK52">
        <v>0.63866179999999995</v>
      </c>
      <c r="BL52">
        <v>0.48948509000000001</v>
      </c>
      <c r="BM52">
        <v>0.35417831</v>
      </c>
      <c r="BN52">
        <v>0.23812744</v>
      </c>
      <c r="BO52">
        <v>0.13254489999999999</v>
      </c>
      <c r="BP52">
        <v>4.8610192000000003E-2</v>
      </c>
      <c r="BQ52">
        <v>-2.7139677000000001E-2</v>
      </c>
      <c r="BR52">
        <v>-0.10613015000000001</v>
      </c>
      <c r="BS52">
        <v>-0.18612179000000001</v>
      </c>
      <c r="BT52">
        <v>-0.25217313000000002</v>
      </c>
      <c r="BU52">
        <v>-0.30042290999999999</v>
      </c>
      <c r="BV52">
        <v>-0.34287187000000002</v>
      </c>
      <c r="BW52">
        <v>-0.39127529</v>
      </c>
      <c r="BX52">
        <v>-0.42766058000000001</v>
      </c>
      <c r="BY52">
        <v>-0.46337378000000001</v>
      </c>
      <c r="BZ52">
        <v>-0.51312732999999999</v>
      </c>
      <c r="CA52">
        <v>-0.54929382000000004</v>
      </c>
      <c r="CB52">
        <v>-0.59648365000000003</v>
      </c>
      <c r="CC52">
        <v>-0.64781736999999995</v>
      </c>
      <c r="CD52">
        <v>-0.71566892000000004</v>
      </c>
      <c r="CE52">
        <v>-0.76792305999999999</v>
      </c>
      <c r="CF52">
        <v>-0.83156483999999997</v>
      </c>
      <c r="CG52">
        <v>-0.89201659</v>
      </c>
      <c r="CH52">
        <v>-0.94228654999999995</v>
      </c>
      <c r="CI52">
        <v>-1.0076478</v>
      </c>
      <c r="CJ52">
        <v>-1.0558734000000001</v>
      </c>
      <c r="CK52">
        <v>-1.1122289000000001</v>
      </c>
      <c r="CL52">
        <v>-1.1542919</v>
      </c>
      <c r="CM52">
        <v>-1.2039770000000001</v>
      </c>
      <c r="CN52">
        <v>-1.2395699</v>
      </c>
      <c r="CO52">
        <v>-1.2726797999999999</v>
      </c>
      <c r="CP52">
        <v>-1.2854654999999999</v>
      </c>
      <c r="CQ52">
        <v>-1.3156243999999999</v>
      </c>
      <c r="CR52">
        <v>-1.3310573999999999</v>
      </c>
      <c r="CS52">
        <v>-1.3475421999999999</v>
      </c>
      <c r="CT52">
        <v>-1.3540778</v>
      </c>
      <c r="CU52">
        <v>-1.3539374</v>
      </c>
      <c r="CV52">
        <v>-1.356975</v>
      </c>
      <c r="CW52">
        <v>-1.3740083999999999</v>
      </c>
      <c r="CX52">
        <v>-1.3778045999999999</v>
      </c>
      <c r="CY52">
        <v>-1.3778709</v>
      </c>
      <c r="CZ52">
        <v>-1.3885741</v>
      </c>
      <c r="DA52">
        <v>-1.4071838000000001</v>
      </c>
      <c r="DB52">
        <v>-1.4059375999999999</v>
      </c>
      <c r="DC52">
        <v>-1.4150971999999999</v>
      </c>
      <c r="DD52">
        <v>-1.4283471999999999</v>
      </c>
      <c r="DE52">
        <v>-1.4137716</v>
      </c>
      <c r="DF52">
        <v>-1.4153511999999999</v>
      </c>
      <c r="DG52">
        <v>-1.4022455</v>
      </c>
      <c r="DH52">
        <v>-1.4003076999999999</v>
      </c>
      <c r="DI52">
        <v>-1.3839376999999999</v>
      </c>
      <c r="DJ52">
        <v>-1.3769183</v>
      </c>
      <c r="DK52">
        <v>-1.3678991</v>
      </c>
      <c r="DL52">
        <v>-1.3502445000000001</v>
      </c>
      <c r="DM52">
        <v>-1.338419</v>
      </c>
      <c r="DN52">
        <v>-1.3293474999999999</v>
      </c>
      <c r="DO52">
        <v>-1.314986</v>
      </c>
      <c r="DP52">
        <v>-1.3274547000000001</v>
      </c>
      <c r="DQ52">
        <v>-1.2972347</v>
      </c>
      <c r="DR52">
        <v>-1.2851496</v>
      </c>
      <c r="DS52">
        <v>-1.2605949999999999</v>
      </c>
      <c r="DT52">
        <v>-1.2605713999999999</v>
      </c>
      <c r="DU52">
        <v>-1.2418137</v>
      </c>
      <c r="DV52">
        <v>-1.240715</v>
      </c>
      <c r="DW52">
        <v>-1.2106456000000001</v>
      </c>
      <c r="DX52">
        <v>-1.2053223</v>
      </c>
      <c r="DY52">
        <v>-1.1872996</v>
      </c>
      <c r="DZ52">
        <v>-1.1625553</v>
      </c>
      <c r="EA52">
        <v>-1.1521322000000001</v>
      </c>
      <c r="EB52">
        <v>-1.1412898</v>
      </c>
      <c r="EC52">
        <v>-1.1402181</v>
      </c>
      <c r="ED52">
        <v>-1.1329807000000001</v>
      </c>
      <c r="EE52">
        <v>-1.1255269999999999</v>
      </c>
      <c r="EF52">
        <v>-1.1228031999999999</v>
      </c>
      <c r="EG52">
        <v>-1.1251872000000001</v>
      </c>
      <c r="EH52">
        <v>-1.1254690000000001</v>
      </c>
      <c r="EI52">
        <v>-1.1299535000000001</v>
      </c>
      <c r="EJ52">
        <v>-1.150021</v>
      </c>
      <c r="EK52">
        <v>-1.1277602</v>
      </c>
      <c r="EL52">
        <v>-1.1347826999999999</v>
      </c>
      <c r="EM52">
        <v>-1.1249355999999999</v>
      </c>
      <c r="EN52">
        <v>-1.1373998000000001</v>
      </c>
      <c r="EO52">
        <v>-1.1257271</v>
      </c>
      <c r="EP52">
        <v>-1.1138786000000001</v>
      </c>
      <c r="EQ52">
        <v>-1.0951031</v>
      </c>
      <c r="ER52">
        <v>-1.1042867999999999</v>
      </c>
      <c r="ES52">
        <v>-1.0900985000000001</v>
      </c>
      <c r="ET52">
        <v>-1.0903966</v>
      </c>
      <c r="EU52">
        <v>-1.0610771000000001</v>
      </c>
      <c r="EV52">
        <v>-1.0579852000000001</v>
      </c>
      <c r="EW52">
        <v>-1.0333616999999999</v>
      </c>
      <c r="EX52">
        <v>-1.0132979</v>
      </c>
      <c r="EY52">
        <v>-0.98348296000000002</v>
      </c>
      <c r="EZ52">
        <v>-0.96636783999999998</v>
      </c>
      <c r="FA52">
        <v>-0.94121283</v>
      </c>
      <c r="FB52">
        <v>-0.90574728999999998</v>
      </c>
      <c r="FC52">
        <v>-0.88072890000000004</v>
      </c>
      <c r="FD52">
        <v>-0.87641042000000002</v>
      </c>
      <c r="FE52">
        <v>-0.86068111999999997</v>
      </c>
      <c r="FF52">
        <v>-0.84933179999999997</v>
      </c>
      <c r="FG52">
        <v>-0.82876527</v>
      </c>
      <c r="FH52">
        <v>-0.81351799000000002</v>
      </c>
      <c r="FI52">
        <v>-0.79858183999999999</v>
      </c>
      <c r="FJ52">
        <v>-0.78550553000000001</v>
      </c>
      <c r="FK52">
        <v>-0.77129548999999997</v>
      </c>
      <c r="FL52">
        <v>-0.76930677999999997</v>
      </c>
      <c r="FM52">
        <v>-0.74724668000000005</v>
      </c>
      <c r="FN52">
        <v>-0.72557830999999995</v>
      </c>
      <c r="FO52">
        <v>-0.69600253999999995</v>
      </c>
      <c r="FP52">
        <v>-0.69846969999999997</v>
      </c>
      <c r="FQ52">
        <v>-0.68955040000000001</v>
      </c>
      <c r="FR52">
        <v>-0.68022883000000001</v>
      </c>
      <c r="FS52">
        <v>-0.66834824999999998</v>
      </c>
      <c r="FT52">
        <v>-0.65123545999999999</v>
      </c>
      <c r="FU52">
        <v>-0.62121486999999997</v>
      </c>
      <c r="FV52">
        <v>-0.60302931000000004</v>
      </c>
      <c r="FW52">
        <v>-0.57661693999999997</v>
      </c>
      <c r="FX52">
        <v>-0.56005788000000001</v>
      </c>
      <c r="FY52">
        <v>-0.53534155999999999</v>
      </c>
      <c r="FZ52">
        <v>-0.51673036999999999</v>
      </c>
      <c r="GA52">
        <v>-0.48965138000000002</v>
      </c>
      <c r="GB52">
        <v>-0.46196783000000002</v>
      </c>
      <c r="GC52">
        <v>-0.43889900999999998</v>
      </c>
    </row>
    <row r="53" spans="2:185" x14ac:dyDescent="0.4">
      <c r="B53" t="s">
        <v>96</v>
      </c>
      <c r="C53">
        <v>-5.6643578999999999E-2</v>
      </c>
      <c r="D53">
        <v>-4.9566720000000002E-2</v>
      </c>
      <c r="E53">
        <v>-4.9957711000000002E-2</v>
      </c>
      <c r="F53">
        <v>-3.9336733999999998E-2</v>
      </c>
      <c r="G53">
        <v>-3.7262231E-2</v>
      </c>
      <c r="H53">
        <v>-2.2803931999999999E-2</v>
      </c>
      <c r="I53">
        <v>-1.6285872E-2</v>
      </c>
      <c r="J53">
        <v>-2.4186638999999999E-2</v>
      </c>
      <c r="K53">
        <v>-3.9006158999999999E-2</v>
      </c>
      <c r="L53">
        <v>-4.6272181000000003E-2</v>
      </c>
      <c r="M53">
        <v>-5.5745243999999999E-2</v>
      </c>
      <c r="N53">
        <v>-4.5811209999999998E-2</v>
      </c>
      <c r="O53">
        <v>-6.6042281999999994E-2</v>
      </c>
      <c r="P53">
        <v>-6.8808570999999999E-2</v>
      </c>
      <c r="Q53">
        <v>-7.7391371E-2</v>
      </c>
      <c r="R53">
        <v>-8.5913039999999996E-2</v>
      </c>
      <c r="S53">
        <v>-7.7957950999999998E-2</v>
      </c>
      <c r="T53">
        <v>-8.5779360999999998E-2</v>
      </c>
      <c r="U53">
        <v>-8.5765928000000005E-2</v>
      </c>
      <c r="V53">
        <v>-0.10048515</v>
      </c>
      <c r="W53">
        <v>-0.10579785999999999</v>
      </c>
      <c r="X53">
        <v>-0.11498503</v>
      </c>
      <c r="Y53">
        <v>-0.12369987</v>
      </c>
      <c r="Z53">
        <v>-0.10578948000000001</v>
      </c>
      <c r="AA53">
        <v>-0.1049856</v>
      </c>
      <c r="AB53">
        <v>-0.10463437</v>
      </c>
      <c r="AC53">
        <v>-9.6079484000000007E-2</v>
      </c>
      <c r="AD53">
        <v>-8.5355512999999994E-2</v>
      </c>
      <c r="AE53">
        <v>-9.1298006000000001E-2</v>
      </c>
      <c r="AF53">
        <v>-8.2171603999999995E-2</v>
      </c>
      <c r="AG53">
        <v>-9.8020881000000004E-2</v>
      </c>
      <c r="AH53">
        <v>-0.11418459</v>
      </c>
      <c r="AI53">
        <v>-0.12224168000000001</v>
      </c>
      <c r="AJ53">
        <v>-4.6207196999999998E-2</v>
      </c>
      <c r="AK53">
        <v>0.14744473999999999</v>
      </c>
      <c r="AL53">
        <v>0.47815686000000002</v>
      </c>
      <c r="AM53">
        <v>0.85716616999999995</v>
      </c>
      <c r="AN53">
        <v>1.0122557999999999</v>
      </c>
      <c r="AO53">
        <v>0.55795943999999997</v>
      </c>
      <c r="AP53">
        <v>-0.37059015000000001</v>
      </c>
      <c r="AQ53">
        <v>-1.0770938000000001</v>
      </c>
      <c r="AR53">
        <v>-1.0899277999999999</v>
      </c>
      <c r="AS53">
        <v>-0.39089003</v>
      </c>
      <c r="AT53">
        <v>0.73876947000000004</v>
      </c>
      <c r="AU53">
        <v>1.9089164999999999</v>
      </c>
      <c r="AV53">
        <v>2.8301785000000002</v>
      </c>
      <c r="AW53">
        <v>3.3307595000000001</v>
      </c>
      <c r="AX53">
        <v>3.4591961000000002</v>
      </c>
      <c r="AY53">
        <v>3.2801377999999999</v>
      </c>
      <c r="AZ53">
        <v>2.9124979999999998</v>
      </c>
      <c r="BA53">
        <v>2.4360122999999998</v>
      </c>
      <c r="BB53">
        <v>1.9206645</v>
      </c>
      <c r="BC53">
        <v>1.3869008</v>
      </c>
      <c r="BD53">
        <v>0.83801203999999996</v>
      </c>
      <c r="BE53">
        <v>0.33199021000000001</v>
      </c>
      <c r="BF53">
        <v>-0.16737708000000001</v>
      </c>
      <c r="BG53">
        <v>-0.63963490999999995</v>
      </c>
      <c r="BH53">
        <v>-1.0535958000000001</v>
      </c>
      <c r="BI53">
        <v>-1.416283</v>
      </c>
      <c r="BJ53">
        <v>-1.7552452999999999</v>
      </c>
      <c r="BK53">
        <v>-2.0323216999999998</v>
      </c>
      <c r="BL53">
        <v>-2.2696082999999998</v>
      </c>
      <c r="BM53">
        <v>-2.4681351</v>
      </c>
      <c r="BN53">
        <v>-2.6195322999999999</v>
      </c>
      <c r="BO53">
        <v>-2.7337701000000001</v>
      </c>
      <c r="BP53">
        <v>-2.8031063000000001</v>
      </c>
      <c r="BQ53">
        <v>-2.8484123000000001</v>
      </c>
      <c r="BR53">
        <v>-2.8847387000000002</v>
      </c>
      <c r="BS53">
        <v>-2.9206541000000001</v>
      </c>
      <c r="BT53">
        <v>-2.9221379999999999</v>
      </c>
      <c r="BU53">
        <v>-2.8959793999999999</v>
      </c>
      <c r="BV53">
        <v>-2.8469576999999999</v>
      </c>
      <c r="BW53">
        <v>-2.8029063000000001</v>
      </c>
      <c r="BX53">
        <v>-2.7439559</v>
      </c>
      <c r="BY53">
        <v>-2.6768732000000002</v>
      </c>
      <c r="BZ53">
        <v>-2.6349635</v>
      </c>
      <c r="CA53">
        <v>-2.5746848999999998</v>
      </c>
      <c r="CB53">
        <v>-2.5329587</v>
      </c>
      <c r="CC53">
        <v>-2.4956882</v>
      </c>
      <c r="CD53">
        <v>-2.4884982</v>
      </c>
      <c r="CE53">
        <v>-2.4630486999999999</v>
      </c>
      <c r="CF53">
        <v>-2.4559356999999999</v>
      </c>
      <c r="CG53">
        <v>-2.4602113000000001</v>
      </c>
      <c r="CH53">
        <v>-2.4517202</v>
      </c>
      <c r="CI53">
        <v>-2.4725111000000002</v>
      </c>
      <c r="CJ53">
        <v>-2.4903884000000001</v>
      </c>
      <c r="CK53">
        <v>-2.5204985</v>
      </c>
      <c r="CL53">
        <v>-2.5443555999999998</v>
      </c>
      <c r="CM53">
        <v>-2.5804597999999999</v>
      </c>
      <c r="CN53">
        <v>-2.6162431000000002</v>
      </c>
      <c r="CO53">
        <v>-2.6512592000000001</v>
      </c>
      <c r="CP53">
        <v>-2.6710215000000002</v>
      </c>
      <c r="CQ53">
        <v>-2.7181432000000001</v>
      </c>
      <c r="CR53">
        <v>-2.7382388</v>
      </c>
      <c r="CS53">
        <v>-2.7599448999999998</v>
      </c>
      <c r="CT53">
        <v>-2.7746089</v>
      </c>
      <c r="CU53">
        <v>-2.7838337000000002</v>
      </c>
      <c r="CV53">
        <v>-2.8038123000000001</v>
      </c>
      <c r="CW53">
        <v>-2.8385596</v>
      </c>
      <c r="CX53">
        <v>-2.8503153000000001</v>
      </c>
      <c r="CY53">
        <v>-2.8527555000000002</v>
      </c>
      <c r="CZ53">
        <v>-2.8637003999999999</v>
      </c>
      <c r="DA53">
        <v>-2.8904557</v>
      </c>
      <c r="DB53">
        <v>-2.8903591999999998</v>
      </c>
      <c r="DC53">
        <v>-2.9124433999999999</v>
      </c>
      <c r="DD53">
        <v>-2.9244374999999998</v>
      </c>
      <c r="DE53">
        <v>-2.9013008999999998</v>
      </c>
      <c r="DF53">
        <v>-2.8902347000000002</v>
      </c>
      <c r="DG53">
        <v>-2.8628174999999998</v>
      </c>
      <c r="DH53">
        <v>-2.8404188000000001</v>
      </c>
      <c r="DI53">
        <v>-2.8063400000000001</v>
      </c>
      <c r="DJ53">
        <v>-2.7821877000000002</v>
      </c>
      <c r="DK53">
        <v>-2.7501791</v>
      </c>
      <c r="DL53">
        <v>-2.7088524999999999</v>
      </c>
      <c r="DM53">
        <v>-2.6745923</v>
      </c>
      <c r="DN53">
        <v>-2.6417429000000001</v>
      </c>
      <c r="DO53">
        <v>-2.5991293999999998</v>
      </c>
      <c r="DP53">
        <v>-2.5728103999999998</v>
      </c>
      <c r="DQ53">
        <v>-2.5015466000000002</v>
      </c>
      <c r="DR53">
        <v>-2.4437603999999999</v>
      </c>
      <c r="DS53">
        <v>-2.3807561000000002</v>
      </c>
      <c r="DT53">
        <v>-2.3505297000000001</v>
      </c>
      <c r="DU53">
        <v>-2.3036351000000002</v>
      </c>
      <c r="DV53">
        <v>-2.2717192000000002</v>
      </c>
      <c r="DW53">
        <v>-2.2083552000000002</v>
      </c>
      <c r="DX53">
        <v>-2.1725854999999998</v>
      </c>
      <c r="DY53">
        <v>-2.1174499999999998</v>
      </c>
      <c r="DZ53">
        <v>-2.0616386000000002</v>
      </c>
      <c r="EA53">
        <v>-2.0195259999999999</v>
      </c>
      <c r="EB53">
        <v>-1.9776973</v>
      </c>
      <c r="EC53">
        <v>-1.9407386</v>
      </c>
      <c r="ED53">
        <v>-1.8925909000000001</v>
      </c>
      <c r="EE53">
        <v>-1.8513535000000001</v>
      </c>
      <c r="EF53">
        <v>-1.824192</v>
      </c>
      <c r="EG53">
        <v>-1.8038324999999999</v>
      </c>
      <c r="EH53">
        <v>-1.7737563000000001</v>
      </c>
      <c r="EI53">
        <v>-1.7477969</v>
      </c>
      <c r="EJ53">
        <v>-1.7283341000000001</v>
      </c>
      <c r="EK53">
        <v>-1.6713798</v>
      </c>
      <c r="EL53">
        <v>-1.6451441</v>
      </c>
      <c r="EM53">
        <v>-1.606992</v>
      </c>
      <c r="EN53">
        <v>-1.5961434999999999</v>
      </c>
      <c r="EO53">
        <v>-1.5585557999999999</v>
      </c>
      <c r="EP53">
        <v>-1.5189543000000001</v>
      </c>
      <c r="EQ53">
        <v>-1.4758183</v>
      </c>
      <c r="ER53">
        <v>-1.4571923</v>
      </c>
      <c r="ES53">
        <v>-1.4148396999999999</v>
      </c>
      <c r="ET53">
        <v>-1.3791761</v>
      </c>
      <c r="EU53">
        <v>-1.3197197000000001</v>
      </c>
      <c r="EV53">
        <v>-1.2789211</v>
      </c>
      <c r="EW53">
        <v>-1.2303356999999999</v>
      </c>
      <c r="EX53">
        <v>-1.1951699</v>
      </c>
      <c r="EY53">
        <v>-1.1423521000000001</v>
      </c>
      <c r="EZ53">
        <v>-1.1068534000000001</v>
      </c>
      <c r="FA53">
        <v>-1.0598121</v>
      </c>
      <c r="FB53">
        <v>-1.0069754</v>
      </c>
      <c r="FC53">
        <v>-0.96056867000000001</v>
      </c>
      <c r="FD53">
        <v>-0.94566697</v>
      </c>
      <c r="FE53">
        <v>-0.91185932999999997</v>
      </c>
      <c r="FF53">
        <v>-0.88842332000000002</v>
      </c>
      <c r="FG53">
        <v>-0.84133922999999999</v>
      </c>
      <c r="FH53">
        <v>-0.80361998000000001</v>
      </c>
      <c r="FI53">
        <v>-0.76951097999999996</v>
      </c>
      <c r="FJ53">
        <v>-0.74586213000000001</v>
      </c>
      <c r="FK53">
        <v>-0.72258328999999999</v>
      </c>
      <c r="FL53">
        <v>-0.71206283999999997</v>
      </c>
      <c r="FM53">
        <v>-0.6765449</v>
      </c>
      <c r="FN53">
        <v>-0.63645065000000001</v>
      </c>
      <c r="FO53">
        <v>-0.59697127000000005</v>
      </c>
      <c r="FP53">
        <v>-0.59439050999999998</v>
      </c>
      <c r="FQ53">
        <v>-0.57666320000000004</v>
      </c>
      <c r="FR53">
        <v>-0.56072032000000005</v>
      </c>
      <c r="FS53">
        <v>-0.53962922000000002</v>
      </c>
      <c r="FT53">
        <v>-0.51543837999999997</v>
      </c>
      <c r="FU53">
        <v>-0.47460708000000001</v>
      </c>
      <c r="FV53">
        <v>-0.45500605999999999</v>
      </c>
      <c r="FW53">
        <v>-0.42466164000000001</v>
      </c>
      <c r="FX53">
        <v>-0.40919488999999998</v>
      </c>
      <c r="FY53">
        <v>-0.37797712999999999</v>
      </c>
      <c r="FZ53">
        <v>-0.35943994000000001</v>
      </c>
      <c r="GA53">
        <v>-0.33090069999999999</v>
      </c>
      <c r="GB53">
        <v>-0.29870805</v>
      </c>
      <c r="GC53">
        <v>-0.27161953</v>
      </c>
    </row>
    <row r="54" spans="2:185" x14ac:dyDescent="0.4">
      <c r="B54" t="s">
        <v>97</v>
      </c>
      <c r="C54">
        <v>-6.6027909999999995E-2</v>
      </c>
      <c r="D54">
        <v>-5.8818455999999998E-2</v>
      </c>
      <c r="E54">
        <v>-5.6173261000000002E-2</v>
      </c>
      <c r="F54">
        <v>-4.5870855000000002E-2</v>
      </c>
      <c r="G54">
        <v>-3.7288025000000002E-2</v>
      </c>
      <c r="H54">
        <v>-2.3698601999999999E-2</v>
      </c>
      <c r="I54">
        <v>-1.2427613000000001E-2</v>
      </c>
      <c r="J54">
        <v>-2.1116711E-2</v>
      </c>
      <c r="K54">
        <v>-3.5594969999999997E-2</v>
      </c>
      <c r="L54">
        <v>-4.8161611E-2</v>
      </c>
      <c r="M54">
        <v>-6.2693201000000004E-2</v>
      </c>
      <c r="N54">
        <v>-5.9731162999999997E-2</v>
      </c>
      <c r="O54">
        <v>-7.3299906999999997E-2</v>
      </c>
      <c r="P54">
        <v>-7.7625126000000003E-2</v>
      </c>
      <c r="Q54">
        <v>-8.1841296999999993E-2</v>
      </c>
      <c r="R54">
        <v>-9.3801997999999998E-2</v>
      </c>
      <c r="S54">
        <v>-8.4466890000000003E-2</v>
      </c>
      <c r="T54">
        <v>-9.0753123000000005E-2</v>
      </c>
      <c r="U54">
        <v>-9.2880130000000005E-2</v>
      </c>
      <c r="V54">
        <v>-0.10723800999999999</v>
      </c>
      <c r="W54">
        <v>-0.11728768000000001</v>
      </c>
      <c r="X54">
        <v>-0.12364163</v>
      </c>
      <c r="Y54">
        <v>-0.12733352000000001</v>
      </c>
      <c r="Z54">
        <v>-0.1026541</v>
      </c>
      <c r="AA54">
        <v>-8.7151072999999996E-2</v>
      </c>
      <c r="AB54">
        <v>-8.2049489000000003E-2</v>
      </c>
      <c r="AC54">
        <v>-6.8111285999999993E-2</v>
      </c>
      <c r="AD54">
        <v>-6.2935880999999999E-2</v>
      </c>
      <c r="AE54">
        <v>-7.1312577000000002E-2</v>
      </c>
      <c r="AF54">
        <v>-6.3746125000000001E-2</v>
      </c>
      <c r="AG54">
        <v>-6.0086317E-2</v>
      </c>
      <c r="AH54">
        <v>-6.8497016999999993E-2</v>
      </c>
      <c r="AI54">
        <v>-8.3657785999999998E-2</v>
      </c>
      <c r="AJ54">
        <v>-6.4818308000000005E-2</v>
      </c>
      <c r="AK54">
        <v>-3.0443020000000001E-2</v>
      </c>
      <c r="AL54">
        <v>1.7413909000000002E-2</v>
      </c>
      <c r="AM54">
        <v>5.9900293000000003E-4</v>
      </c>
      <c r="AN54">
        <v>-0.14198296999999999</v>
      </c>
      <c r="AO54">
        <v>-0.48893472999999998</v>
      </c>
      <c r="AP54">
        <v>-0.88255781</v>
      </c>
      <c r="AQ54">
        <v>-0.98712105000000006</v>
      </c>
      <c r="AR54">
        <v>-0.78510422000000002</v>
      </c>
      <c r="AS54">
        <v>-0.46320878999999998</v>
      </c>
      <c r="AT54">
        <v>-0.19013742</v>
      </c>
      <c r="AU54">
        <v>-6.0898098999999997E-2</v>
      </c>
      <c r="AV54">
        <v>-0.1069835</v>
      </c>
      <c r="AW54">
        <v>-0.31097849999999999</v>
      </c>
      <c r="AX54">
        <v>-0.56579327999999995</v>
      </c>
      <c r="AY54">
        <v>-0.82458746000000005</v>
      </c>
      <c r="AZ54">
        <v>-1.0236689999999999</v>
      </c>
      <c r="BA54">
        <v>-1.1849101</v>
      </c>
      <c r="BB54">
        <v>-1.3075904</v>
      </c>
      <c r="BC54">
        <v>-1.4405569</v>
      </c>
      <c r="BD54">
        <v>-1.6038064000000001</v>
      </c>
      <c r="BE54">
        <v>-1.7430285999999999</v>
      </c>
      <c r="BF54">
        <v>-1.9075888000000001</v>
      </c>
      <c r="BG54">
        <v>-2.0802385999999999</v>
      </c>
      <c r="BH54">
        <v>-2.1889664999999998</v>
      </c>
      <c r="BI54">
        <v>-2.2608220999999999</v>
      </c>
      <c r="BJ54">
        <v>-2.3038321000000002</v>
      </c>
      <c r="BK54">
        <v>-2.2725108000000001</v>
      </c>
      <c r="BL54">
        <v>-2.2212114000000001</v>
      </c>
      <c r="BM54">
        <v>-2.1388695000000002</v>
      </c>
      <c r="BN54">
        <v>-2.0349164000000002</v>
      </c>
      <c r="BO54">
        <v>-1.9279790000000001</v>
      </c>
      <c r="BP54">
        <v>-1.7895806000000001</v>
      </c>
      <c r="BQ54">
        <v>-1.6375921</v>
      </c>
      <c r="BR54">
        <v>-1.4861765</v>
      </c>
      <c r="BS54">
        <v>-1.3697971</v>
      </c>
      <c r="BT54">
        <v>-1.2315258</v>
      </c>
      <c r="BU54">
        <v>-1.0974622999999999</v>
      </c>
      <c r="BV54">
        <v>-0.95333391000000001</v>
      </c>
      <c r="BW54">
        <v>-0.82654791999999999</v>
      </c>
      <c r="BX54">
        <v>-0.72089325999999998</v>
      </c>
      <c r="BY54">
        <v>-0.60680376999999996</v>
      </c>
      <c r="BZ54">
        <v>-0.54413646000000004</v>
      </c>
      <c r="CA54">
        <v>-0.47764995999999998</v>
      </c>
      <c r="CB54">
        <v>-0.44684678</v>
      </c>
      <c r="CC54">
        <v>-0.41360044000000001</v>
      </c>
      <c r="CD54">
        <v>-0.43526775000000001</v>
      </c>
      <c r="CE54">
        <v>-0.44402631999999997</v>
      </c>
      <c r="CF54">
        <v>-0.48405938999999998</v>
      </c>
      <c r="CG54">
        <v>-0.53010327000000002</v>
      </c>
      <c r="CH54">
        <v>-0.58492427999999996</v>
      </c>
      <c r="CI54">
        <v>-0.64895122999999999</v>
      </c>
      <c r="CJ54">
        <v>-0.71730274000000005</v>
      </c>
      <c r="CK54">
        <v>-0.79790245999999998</v>
      </c>
      <c r="CL54">
        <v>-0.86883306999999999</v>
      </c>
      <c r="CM54">
        <v>-0.97039306000000003</v>
      </c>
      <c r="CN54">
        <v>-1.0555057999999999</v>
      </c>
      <c r="CO54">
        <v>-1.1410528</v>
      </c>
      <c r="CP54">
        <v>-1.2113674999999999</v>
      </c>
      <c r="CQ54">
        <v>-1.3040183000000001</v>
      </c>
      <c r="CR54">
        <v>-1.3771309</v>
      </c>
      <c r="CS54">
        <v>-1.4547581999999999</v>
      </c>
      <c r="CT54">
        <v>-1.5153884</v>
      </c>
      <c r="CU54">
        <v>-1.5614459999999999</v>
      </c>
      <c r="CV54">
        <v>-1.6042352</v>
      </c>
      <c r="CW54">
        <v>-1.6650095</v>
      </c>
      <c r="CX54">
        <v>-1.6941995999999999</v>
      </c>
      <c r="CY54">
        <v>-1.7257971000000001</v>
      </c>
      <c r="CZ54">
        <v>-1.7632985999999999</v>
      </c>
      <c r="DA54">
        <v>-1.8123366999999999</v>
      </c>
      <c r="DB54">
        <v>-1.8167044000000001</v>
      </c>
      <c r="DC54">
        <v>-1.8488260999999999</v>
      </c>
      <c r="DD54">
        <v>-1.8744513</v>
      </c>
      <c r="DE54">
        <v>-1.8603783</v>
      </c>
      <c r="DF54">
        <v>-1.8736507</v>
      </c>
      <c r="DG54">
        <v>-1.8559262000000001</v>
      </c>
      <c r="DH54">
        <v>-1.8350495</v>
      </c>
      <c r="DI54">
        <v>-1.8032440000000001</v>
      </c>
      <c r="DJ54">
        <v>-1.7946318000000001</v>
      </c>
      <c r="DK54">
        <v>-1.7672215</v>
      </c>
      <c r="DL54">
        <v>-1.7229209000000001</v>
      </c>
      <c r="DM54">
        <v>-1.6865076000000001</v>
      </c>
      <c r="DN54">
        <v>-1.6471454999999999</v>
      </c>
      <c r="DO54">
        <v>-1.6141019999999999</v>
      </c>
      <c r="DP54">
        <v>-1.5902814000000001</v>
      </c>
      <c r="DQ54">
        <v>-1.5498257</v>
      </c>
      <c r="DR54">
        <v>-1.5060488999999999</v>
      </c>
      <c r="DS54">
        <v>-1.4534739999999999</v>
      </c>
      <c r="DT54">
        <v>-1.4194386999999999</v>
      </c>
      <c r="DU54">
        <v>-1.3727076</v>
      </c>
      <c r="DV54">
        <v>-1.3447690999999999</v>
      </c>
      <c r="DW54">
        <v>-1.2825561000000001</v>
      </c>
      <c r="DX54">
        <v>-1.2467467000000001</v>
      </c>
      <c r="DY54">
        <v>-1.1912822000000001</v>
      </c>
      <c r="DZ54">
        <v>-1.1361378</v>
      </c>
      <c r="EA54">
        <v>-1.0975014000000001</v>
      </c>
      <c r="EB54">
        <v>-1.0601391</v>
      </c>
      <c r="EC54">
        <v>-1.0355064</v>
      </c>
      <c r="ED54">
        <v>-1.0019121</v>
      </c>
      <c r="EE54">
        <v>-0.97361582999999996</v>
      </c>
      <c r="EF54">
        <v>-0.95070337999999999</v>
      </c>
      <c r="EG54">
        <v>-0.92902421999999996</v>
      </c>
      <c r="EH54">
        <v>-0.90142648999999997</v>
      </c>
      <c r="EI54">
        <v>-0.87446785000000005</v>
      </c>
      <c r="EJ54">
        <v>-0.85739219</v>
      </c>
      <c r="EK54">
        <v>-0.79231775000000004</v>
      </c>
      <c r="EL54">
        <v>-0.75657808999999998</v>
      </c>
      <c r="EM54">
        <v>-0.70253443999999998</v>
      </c>
      <c r="EN54">
        <v>-0.68776101000000001</v>
      </c>
      <c r="EO54">
        <v>-0.64414351999999997</v>
      </c>
      <c r="EP54">
        <v>-0.60261779999999998</v>
      </c>
      <c r="EQ54">
        <v>-0.57074374000000005</v>
      </c>
      <c r="ER54">
        <v>-0.54742323999999998</v>
      </c>
      <c r="ES54">
        <v>-0.53112548999999998</v>
      </c>
      <c r="ET54">
        <v>-0.50495498999999999</v>
      </c>
      <c r="EU54">
        <v>-0.48394257000000002</v>
      </c>
      <c r="EV54">
        <v>-0.45458207</v>
      </c>
      <c r="EW54">
        <v>-0.43122083</v>
      </c>
      <c r="EX54">
        <v>-0.41128522000000001</v>
      </c>
      <c r="EY54">
        <v>-0.36826893999999999</v>
      </c>
      <c r="EZ54">
        <v>-0.35230898999999999</v>
      </c>
      <c r="FA54">
        <v>-0.33267944999999999</v>
      </c>
      <c r="FB54">
        <v>-0.30890632000000001</v>
      </c>
      <c r="FC54">
        <v>-0.28409061000000002</v>
      </c>
      <c r="FD54">
        <v>-0.28119000999999999</v>
      </c>
      <c r="FE54">
        <v>-0.26049151999999998</v>
      </c>
      <c r="FF54">
        <v>-0.25406915000000002</v>
      </c>
      <c r="FG54">
        <v>-0.22617286</v>
      </c>
      <c r="FH54">
        <v>-0.20694070000000001</v>
      </c>
      <c r="FI54">
        <v>-0.18473096</v>
      </c>
      <c r="FJ54">
        <v>-0.16991648000000001</v>
      </c>
      <c r="FK54">
        <v>-0.14292394999999999</v>
      </c>
      <c r="FL54">
        <v>-0.14405683</v>
      </c>
      <c r="FM54">
        <v>-0.11246613</v>
      </c>
      <c r="FN54">
        <v>-7.2539508000000003E-2</v>
      </c>
      <c r="FO54">
        <v>-3.4545127000000002E-2</v>
      </c>
      <c r="FP54">
        <v>-2.9306311000000002E-2</v>
      </c>
      <c r="FQ54">
        <v>-1.6511018000000001E-4</v>
      </c>
      <c r="FR54">
        <v>1.1722329E-2</v>
      </c>
      <c r="FS54">
        <v>2.2421224E-2</v>
      </c>
      <c r="FT54">
        <v>2.6636764E-2</v>
      </c>
      <c r="FU54">
        <v>6.2736987999999994E-2</v>
      </c>
      <c r="FV54">
        <v>5.802073E-2</v>
      </c>
      <c r="FW54">
        <v>7.8580089000000006E-2</v>
      </c>
      <c r="FX54">
        <v>8.1804395000000002E-2</v>
      </c>
      <c r="FY54">
        <v>9.5009334000000001E-2</v>
      </c>
      <c r="FZ54">
        <v>8.8958956000000006E-2</v>
      </c>
      <c r="GA54">
        <v>0.1151012</v>
      </c>
      <c r="GB54">
        <v>0.14463586</v>
      </c>
      <c r="GC54">
        <v>0.16987601999999999</v>
      </c>
    </row>
    <row r="55" spans="2:185" x14ac:dyDescent="0.4">
      <c r="B55" t="s">
        <v>98</v>
      </c>
      <c r="C55">
        <v>-3.2662681999999998E-2</v>
      </c>
      <c r="D55">
        <v>-2.9481291999999999E-2</v>
      </c>
      <c r="E55">
        <v>-3.5656050000000002E-2</v>
      </c>
      <c r="F55">
        <v>-3.2941695E-2</v>
      </c>
      <c r="G55">
        <v>-3.2807466E-2</v>
      </c>
      <c r="H55">
        <v>-2.0151704999999999E-2</v>
      </c>
      <c r="I55">
        <v>-1.0994963E-2</v>
      </c>
      <c r="J55">
        <v>-1.7747051999999999E-2</v>
      </c>
      <c r="K55">
        <v>-3.2111641000000003E-2</v>
      </c>
      <c r="L55">
        <v>-4.4813152000000002E-2</v>
      </c>
      <c r="M55">
        <v>-6.0348336000000002E-2</v>
      </c>
      <c r="N55">
        <v>-6.2478025E-2</v>
      </c>
      <c r="O55">
        <v>-8.5064857999999993E-2</v>
      </c>
      <c r="P55">
        <v>-9.4186312999999994E-2</v>
      </c>
      <c r="Q55">
        <v>-0.11065703</v>
      </c>
      <c r="R55">
        <v>-0.13248712000000001</v>
      </c>
      <c r="S55">
        <v>-0.13681093</v>
      </c>
      <c r="T55">
        <v>-0.15505540000000001</v>
      </c>
      <c r="U55">
        <v>-0.16857477000000001</v>
      </c>
      <c r="V55">
        <v>-0.19015525</v>
      </c>
      <c r="W55">
        <v>-0.20324875000000001</v>
      </c>
      <c r="X55">
        <v>-0.21523231000000001</v>
      </c>
      <c r="Y55">
        <v>-0.23156039</v>
      </c>
      <c r="Z55">
        <v>-0.22763963000000001</v>
      </c>
      <c r="AA55">
        <v>-0.23038079</v>
      </c>
      <c r="AB55">
        <v>-0.23900640000000001</v>
      </c>
      <c r="AC55">
        <v>-0.23511513000000001</v>
      </c>
      <c r="AD55">
        <v>-0.2334291</v>
      </c>
      <c r="AE55">
        <v>-0.24020208000000001</v>
      </c>
      <c r="AF55">
        <v>-0.23340981</v>
      </c>
      <c r="AG55">
        <v>-0.23025962999999999</v>
      </c>
      <c r="AH55">
        <v>-0.23268187000000001</v>
      </c>
      <c r="AI55">
        <v>-0.24349229</v>
      </c>
      <c r="AJ55">
        <v>-0.21772453</v>
      </c>
      <c r="AK55">
        <v>-0.19149691999999999</v>
      </c>
      <c r="AL55">
        <v>-0.17880581000000001</v>
      </c>
      <c r="AM55">
        <v>-0.24829680000000001</v>
      </c>
      <c r="AN55">
        <v>-0.45139253000000001</v>
      </c>
      <c r="AO55">
        <v>-0.78559630999999996</v>
      </c>
      <c r="AP55">
        <v>-1.1306155</v>
      </c>
      <c r="AQ55">
        <v>-1.2590091999999999</v>
      </c>
      <c r="AR55">
        <v>-1.1923627000000001</v>
      </c>
      <c r="AS55">
        <v>-1.0263491</v>
      </c>
      <c r="AT55">
        <v>-0.87686443000000003</v>
      </c>
      <c r="AU55">
        <v>-0.82316816000000004</v>
      </c>
      <c r="AV55">
        <v>-0.90855253000000002</v>
      </c>
      <c r="AW55">
        <v>-1.1245636000000001</v>
      </c>
      <c r="AX55">
        <v>-1.3746316000000001</v>
      </c>
      <c r="AY55">
        <v>-1.6292807</v>
      </c>
      <c r="AZ55">
        <v>-1.8140566</v>
      </c>
      <c r="BA55">
        <v>-1.9550996</v>
      </c>
      <c r="BB55">
        <v>-2.0576216999999999</v>
      </c>
      <c r="BC55">
        <v>-2.1624842000000002</v>
      </c>
      <c r="BD55">
        <v>-2.2989483000000002</v>
      </c>
      <c r="BE55">
        <v>-2.4064022999999999</v>
      </c>
      <c r="BF55">
        <v>-2.5279660000000002</v>
      </c>
      <c r="BG55">
        <v>-2.6522736999999998</v>
      </c>
      <c r="BH55">
        <v>-2.7026094999999999</v>
      </c>
      <c r="BI55">
        <v>-2.7137821</v>
      </c>
      <c r="BJ55">
        <v>-2.6964169</v>
      </c>
      <c r="BK55">
        <v>-2.6155192999999999</v>
      </c>
      <c r="BL55">
        <v>-2.5234811000000001</v>
      </c>
      <c r="BM55">
        <v>-2.4049356</v>
      </c>
      <c r="BN55">
        <v>-2.2768869</v>
      </c>
      <c r="BO55">
        <v>-2.1540746999999998</v>
      </c>
      <c r="BP55">
        <v>-2.0103707000000002</v>
      </c>
      <c r="BQ55">
        <v>-1.8543451</v>
      </c>
      <c r="BR55">
        <v>-1.7034358999999999</v>
      </c>
      <c r="BS55">
        <v>-1.5978394</v>
      </c>
      <c r="BT55">
        <v>-1.4788109</v>
      </c>
      <c r="BU55">
        <v>-1.3624829000000001</v>
      </c>
      <c r="BV55">
        <v>-1.2257665</v>
      </c>
      <c r="BW55">
        <v>-1.1047183</v>
      </c>
      <c r="BX55">
        <v>-1.0011106000000001</v>
      </c>
      <c r="BY55">
        <v>-0.88445830000000003</v>
      </c>
      <c r="BZ55">
        <v>-0.81760073</v>
      </c>
      <c r="CA55">
        <v>-0.74934924000000003</v>
      </c>
      <c r="CB55">
        <v>-0.71313143000000001</v>
      </c>
      <c r="CC55">
        <v>-0.67614083999999997</v>
      </c>
      <c r="CD55">
        <v>-0.68804246000000002</v>
      </c>
      <c r="CE55">
        <v>-0.68284988000000002</v>
      </c>
      <c r="CF55">
        <v>-0.70279049999999998</v>
      </c>
      <c r="CG55">
        <v>-0.72706013999999997</v>
      </c>
      <c r="CH55">
        <v>-0.76038121999999997</v>
      </c>
      <c r="CI55">
        <v>-0.79970253000000002</v>
      </c>
      <c r="CJ55">
        <v>-0.85776085000000002</v>
      </c>
      <c r="CK55">
        <v>-0.92275309999999999</v>
      </c>
      <c r="CL55">
        <v>-0.98419935000000003</v>
      </c>
      <c r="CM55">
        <v>-1.0735971</v>
      </c>
      <c r="CN55">
        <v>-1.1550231</v>
      </c>
      <c r="CO55">
        <v>-1.2276058999999999</v>
      </c>
      <c r="CP55">
        <v>-1.2860286999999999</v>
      </c>
      <c r="CQ55">
        <v>-1.3666723000000001</v>
      </c>
      <c r="CR55">
        <v>-1.4135134</v>
      </c>
      <c r="CS55">
        <v>-1.4740157</v>
      </c>
      <c r="CT55">
        <v>-1.5202952999999999</v>
      </c>
      <c r="CU55">
        <v>-1.5449288000000001</v>
      </c>
      <c r="CV55">
        <v>-1.5716551999999999</v>
      </c>
      <c r="CW55">
        <v>-1.6126233000000001</v>
      </c>
      <c r="CX55">
        <v>-1.6254592000000001</v>
      </c>
      <c r="CY55">
        <v>-1.6333268000000001</v>
      </c>
      <c r="CZ55">
        <v>-1.6523224000000001</v>
      </c>
      <c r="DA55">
        <v>-1.69235</v>
      </c>
      <c r="DB55">
        <v>-1.687897</v>
      </c>
      <c r="DC55">
        <v>-1.7180420000000001</v>
      </c>
      <c r="DD55">
        <v>-1.7385021000000001</v>
      </c>
      <c r="DE55">
        <v>-1.7237633000000001</v>
      </c>
      <c r="DF55">
        <v>-1.7349992999999999</v>
      </c>
      <c r="DG55">
        <v>-1.7165043</v>
      </c>
      <c r="DH55">
        <v>-1.6920424999999999</v>
      </c>
      <c r="DI55">
        <v>-1.6618725999999999</v>
      </c>
      <c r="DJ55">
        <v>-1.6517371999999999</v>
      </c>
      <c r="DK55">
        <v>-1.6241760999999999</v>
      </c>
      <c r="DL55">
        <v>-1.5875771999999999</v>
      </c>
      <c r="DM55">
        <v>-1.5603553999999999</v>
      </c>
      <c r="DN55">
        <v>-1.5216807999999999</v>
      </c>
      <c r="DO55">
        <v>-1.4931779000000001</v>
      </c>
      <c r="DP55">
        <v>-1.4608570000000001</v>
      </c>
      <c r="DQ55">
        <v>-1.4223551000000001</v>
      </c>
      <c r="DR55">
        <v>-1.3833225</v>
      </c>
      <c r="DS55">
        <v>-1.3440764000000001</v>
      </c>
      <c r="DT55">
        <v>-1.3212649000000001</v>
      </c>
      <c r="DU55">
        <v>-1.2936783000000001</v>
      </c>
      <c r="DV55">
        <v>-1.2688628</v>
      </c>
      <c r="DW55">
        <v>-1.2199283999999999</v>
      </c>
      <c r="DX55">
        <v>-1.1808126999999999</v>
      </c>
      <c r="DY55">
        <v>-1.1263418000000001</v>
      </c>
      <c r="DZ55">
        <v>-1.0618763</v>
      </c>
      <c r="EA55">
        <v>-1.0213627000000001</v>
      </c>
      <c r="EB55">
        <v>-0.97608220999999995</v>
      </c>
      <c r="EC55">
        <v>-0.94162904999999997</v>
      </c>
      <c r="ED55">
        <v>-0.89731574000000003</v>
      </c>
      <c r="EE55">
        <v>-0.86264532999999999</v>
      </c>
      <c r="EF55">
        <v>-0.83114891999999996</v>
      </c>
      <c r="EG55">
        <v>-0.80510205000000001</v>
      </c>
      <c r="EH55">
        <v>-0.76892066000000003</v>
      </c>
      <c r="EI55">
        <v>-0.73400681999999995</v>
      </c>
      <c r="EJ55">
        <v>-0.70944583000000006</v>
      </c>
      <c r="EK55">
        <v>-0.63743704999999995</v>
      </c>
      <c r="EL55">
        <v>-0.58905326999999996</v>
      </c>
      <c r="EM55">
        <v>-0.53168671999999995</v>
      </c>
      <c r="EN55">
        <v>-0.51175033999999997</v>
      </c>
      <c r="EO55">
        <v>-0.46567723</v>
      </c>
      <c r="EP55">
        <v>-0.41801357</v>
      </c>
      <c r="EQ55">
        <v>-0.38053124999999999</v>
      </c>
      <c r="ER55">
        <v>-0.35163455999999998</v>
      </c>
      <c r="ES55">
        <v>-0.32023035999999999</v>
      </c>
      <c r="ET55">
        <v>-0.27741211999999998</v>
      </c>
      <c r="EU55">
        <v>-0.24025764999999999</v>
      </c>
      <c r="EV55">
        <v>-0.18439783000000001</v>
      </c>
      <c r="EW55">
        <v>-0.14341258000000001</v>
      </c>
      <c r="EX55">
        <v>-0.10716704000000001</v>
      </c>
      <c r="EY55">
        <v>-5.0962418000000002E-2</v>
      </c>
      <c r="EZ55">
        <v>-2.6686313E-2</v>
      </c>
      <c r="FA55" s="70">
        <v>9.5829330999999999E-5</v>
      </c>
      <c r="FB55">
        <v>2.9486558999999999E-2</v>
      </c>
      <c r="FC55">
        <v>6.3240274999999999E-2</v>
      </c>
      <c r="FD55">
        <v>7.2042047999999997E-2</v>
      </c>
      <c r="FE55">
        <v>0.10022412</v>
      </c>
      <c r="FF55">
        <v>0.11269675</v>
      </c>
      <c r="FG55">
        <v>0.14537228999999999</v>
      </c>
      <c r="FH55">
        <v>0.17197879999999999</v>
      </c>
      <c r="FI55">
        <v>0.19688901</v>
      </c>
      <c r="FJ55">
        <v>0.20785836999999999</v>
      </c>
      <c r="FK55">
        <v>0.24105298999999999</v>
      </c>
      <c r="FL55">
        <v>0.23701826000000001</v>
      </c>
      <c r="FM55">
        <v>0.25937097999999997</v>
      </c>
      <c r="FN55">
        <v>0.29414168000000002</v>
      </c>
      <c r="FO55">
        <v>0.31845774999999998</v>
      </c>
      <c r="FP55">
        <v>0.31242694999999998</v>
      </c>
      <c r="FQ55">
        <v>0.33215001</v>
      </c>
      <c r="FR55">
        <v>0.33692664</v>
      </c>
      <c r="FS55">
        <v>0.33480610999999999</v>
      </c>
      <c r="FT55">
        <v>0.33130279000000001</v>
      </c>
      <c r="FU55">
        <v>0.35773373000000003</v>
      </c>
      <c r="FV55">
        <v>0.33740017</v>
      </c>
      <c r="FW55">
        <v>0.34764363999999998</v>
      </c>
      <c r="FX55">
        <v>0.3416611</v>
      </c>
      <c r="FY55">
        <v>0.34820162999999998</v>
      </c>
      <c r="FZ55">
        <v>0.33442485</v>
      </c>
      <c r="GA55">
        <v>0.34608641000000001</v>
      </c>
      <c r="GB55">
        <v>0.3622475</v>
      </c>
      <c r="GC55">
        <v>0.37754768</v>
      </c>
    </row>
    <row r="56" spans="2:185" x14ac:dyDescent="0.4">
      <c r="B56" t="s">
        <v>99</v>
      </c>
      <c r="C56">
        <v>9.4958581000000007E-3</v>
      </c>
      <c r="D56">
        <v>1.446858E-2</v>
      </c>
      <c r="E56">
        <v>1.1639007999999999E-2</v>
      </c>
      <c r="F56">
        <v>1.8161453000000001E-2</v>
      </c>
      <c r="G56">
        <v>2.2043074999999999E-2</v>
      </c>
      <c r="H56">
        <v>3.8740449000000003E-2</v>
      </c>
      <c r="I56">
        <v>4.8515129999999997E-2</v>
      </c>
      <c r="J56">
        <v>4.3871183000000001E-2</v>
      </c>
      <c r="K56">
        <v>3.0422629999999999E-2</v>
      </c>
      <c r="L56">
        <v>2.6504761000000002E-2</v>
      </c>
      <c r="M56">
        <v>1.7117766999999999E-2</v>
      </c>
      <c r="N56">
        <v>2.5338513999999999E-2</v>
      </c>
      <c r="O56">
        <v>1.6275225000000001E-2</v>
      </c>
      <c r="P56">
        <v>2.5205544999999999E-2</v>
      </c>
      <c r="Q56">
        <v>2.8152094999999999E-2</v>
      </c>
      <c r="R56">
        <v>2.5766574E-2</v>
      </c>
      <c r="S56">
        <v>3.8292187999999998E-2</v>
      </c>
      <c r="T56">
        <v>4.2204868E-2</v>
      </c>
      <c r="U56">
        <v>5.3883616000000002E-2</v>
      </c>
      <c r="V56">
        <v>4.2427610999999997E-2</v>
      </c>
      <c r="W56">
        <v>3.8754209999999997E-2</v>
      </c>
      <c r="X56">
        <v>2.5425014999999999E-2</v>
      </c>
      <c r="Y56">
        <v>1.2576262E-2</v>
      </c>
      <c r="Z56">
        <v>2.4458720999999999E-2</v>
      </c>
      <c r="AA56">
        <v>3.0535869E-2</v>
      </c>
      <c r="AB56">
        <v>3.3252540999999997E-2</v>
      </c>
      <c r="AC56">
        <v>4.9546475999999999E-2</v>
      </c>
      <c r="AD56">
        <v>5.3404040999999999E-2</v>
      </c>
      <c r="AE56">
        <v>4.3543792999999997E-2</v>
      </c>
      <c r="AF56">
        <v>4.7069545999999997E-2</v>
      </c>
      <c r="AG56">
        <v>3.383046E-2</v>
      </c>
      <c r="AH56">
        <v>1.7074915E-2</v>
      </c>
      <c r="AI56">
        <v>7.3181479000000004E-3</v>
      </c>
      <c r="AJ56">
        <v>8.8352091999999993E-2</v>
      </c>
      <c r="AK56">
        <v>0.28346874999999999</v>
      </c>
      <c r="AL56">
        <v>0.63645529999999995</v>
      </c>
      <c r="AM56">
        <v>1.0314852000000001</v>
      </c>
      <c r="AN56">
        <v>1.1967329</v>
      </c>
      <c r="AO56">
        <v>0.74834621000000001</v>
      </c>
      <c r="AP56">
        <v>-8.7778761999999996E-2</v>
      </c>
      <c r="AQ56">
        <v>-0.60846518999999999</v>
      </c>
      <c r="AR56">
        <v>-0.45341577999999999</v>
      </c>
      <c r="AS56">
        <v>0.29787197999999998</v>
      </c>
      <c r="AT56">
        <v>1.3199978999999999</v>
      </c>
      <c r="AU56">
        <v>2.2768641000000001</v>
      </c>
      <c r="AV56">
        <v>2.9847286</v>
      </c>
      <c r="AW56">
        <v>3.3807119999999999</v>
      </c>
      <c r="AX56">
        <v>3.5610610999999999</v>
      </c>
      <c r="AY56">
        <v>3.5715732999999998</v>
      </c>
      <c r="AZ56">
        <v>3.4945574000000001</v>
      </c>
      <c r="BA56">
        <v>3.3708013999999999</v>
      </c>
      <c r="BB56">
        <v>3.2269329999999998</v>
      </c>
      <c r="BC56">
        <v>3.0748012</v>
      </c>
      <c r="BD56">
        <v>2.9004791000000001</v>
      </c>
      <c r="BE56">
        <v>2.7490758999999998</v>
      </c>
      <c r="BF56">
        <v>2.5779904999999999</v>
      </c>
      <c r="BG56">
        <v>2.3904559999999999</v>
      </c>
      <c r="BH56">
        <v>2.2137394000000001</v>
      </c>
      <c r="BI56">
        <v>2.0317761999999999</v>
      </c>
      <c r="BJ56">
        <v>1.8227682999999999</v>
      </c>
      <c r="BK56">
        <v>1.6287669</v>
      </c>
      <c r="BL56">
        <v>1.4288445000000001</v>
      </c>
      <c r="BM56">
        <v>1.2211326</v>
      </c>
      <c r="BN56">
        <v>1.0176293000000001</v>
      </c>
      <c r="BO56">
        <v>0.79982746000000005</v>
      </c>
      <c r="BP56">
        <v>0.59666306000000002</v>
      </c>
      <c r="BQ56">
        <v>0.39598974999999997</v>
      </c>
      <c r="BR56">
        <v>0.18302946</v>
      </c>
      <c r="BS56">
        <v>-5.9704419000000002E-2</v>
      </c>
      <c r="BT56">
        <v>-0.28358879999999997</v>
      </c>
      <c r="BU56">
        <v>-0.50375676000000003</v>
      </c>
      <c r="BV56">
        <v>-0.69637941999999997</v>
      </c>
      <c r="BW56">
        <v>-0.89106487999999995</v>
      </c>
      <c r="BX56">
        <v>-1.0825073999999999</v>
      </c>
      <c r="BY56">
        <v>-1.2541834000000001</v>
      </c>
      <c r="BZ56">
        <v>-1.4390783</v>
      </c>
      <c r="CA56">
        <v>-1.6105347000000001</v>
      </c>
      <c r="CB56">
        <v>-1.7661871</v>
      </c>
      <c r="CC56">
        <v>-1.9159843999999999</v>
      </c>
      <c r="CD56">
        <v>-2.0780227</v>
      </c>
      <c r="CE56">
        <v>-2.2064531000000001</v>
      </c>
      <c r="CF56">
        <v>-2.3355353000000001</v>
      </c>
      <c r="CG56">
        <v>-2.4558556</v>
      </c>
      <c r="CH56">
        <v>-2.5594833000000001</v>
      </c>
      <c r="CI56">
        <v>-2.6645622000000002</v>
      </c>
      <c r="CJ56">
        <v>-2.7540751000000001</v>
      </c>
      <c r="CK56">
        <v>-2.8415092999999998</v>
      </c>
      <c r="CL56">
        <v>-2.9069126000000001</v>
      </c>
      <c r="CM56">
        <v>-2.9866885999999999</v>
      </c>
      <c r="CN56">
        <v>-3.0464571</v>
      </c>
      <c r="CO56">
        <v>-3.0953119</v>
      </c>
      <c r="CP56">
        <v>-3.1219394</v>
      </c>
      <c r="CQ56">
        <v>-3.1579301000000002</v>
      </c>
      <c r="CR56">
        <v>-3.1774244</v>
      </c>
      <c r="CS56">
        <v>-3.1897565999999999</v>
      </c>
      <c r="CT56">
        <v>-3.1899867</v>
      </c>
      <c r="CU56">
        <v>-3.1694965000000002</v>
      </c>
      <c r="CV56">
        <v>-3.1469944000000001</v>
      </c>
      <c r="CW56">
        <v>-3.1380887</v>
      </c>
      <c r="CX56">
        <v>-3.098732</v>
      </c>
      <c r="CY56">
        <v>-3.0504699</v>
      </c>
      <c r="CZ56">
        <v>-3.0104589000000002</v>
      </c>
      <c r="DA56">
        <v>-2.9849098000000001</v>
      </c>
      <c r="DB56">
        <v>-2.9247515000000002</v>
      </c>
      <c r="DC56">
        <v>-2.8965445000000001</v>
      </c>
      <c r="DD56">
        <v>-2.8666434000000001</v>
      </c>
      <c r="DE56">
        <v>-2.7924540000000002</v>
      </c>
      <c r="DF56">
        <v>-2.7433732000000002</v>
      </c>
      <c r="DG56">
        <v>-2.6765633000000002</v>
      </c>
      <c r="DH56">
        <v>-2.6181749999999999</v>
      </c>
      <c r="DI56">
        <v>-2.5552788</v>
      </c>
      <c r="DJ56">
        <v>-2.5139711</v>
      </c>
      <c r="DK56">
        <v>-2.4712681999999999</v>
      </c>
      <c r="DL56">
        <v>-2.4178633999999999</v>
      </c>
      <c r="DM56">
        <v>-2.3654785</v>
      </c>
      <c r="DN56">
        <v>-2.3202341</v>
      </c>
      <c r="DO56">
        <v>-2.2808502000000002</v>
      </c>
      <c r="DP56">
        <v>-2.2611205999999999</v>
      </c>
      <c r="DQ56">
        <v>-2.2131679000000002</v>
      </c>
      <c r="DR56">
        <v>-2.1770358000000001</v>
      </c>
      <c r="DS56">
        <v>-2.1400641999999999</v>
      </c>
      <c r="DT56">
        <v>-2.1229079</v>
      </c>
      <c r="DU56">
        <v>-2.0964798999999998</v>
      </c>
      <c r="DV56">
        <v>-2.0898783000000001</v>
      </c>
      <c r="DW56">
        <v>-2.0548555999999998</v>
      </c>
      <c r="DX56">
        <v>-2.0334682000000002</v>
      </c>
      <c r="DY56">
        <v>-2.0091831999999998</v>
      </c>
      <c r="DZ56">
        <v>-1.9613521</v>
      </c>
      <c r="EA56">
        <v>-1.9426782</v>
      </c>
      <c r="EB56">
        <v>-1.9147510999999999</v>
      </c>
      <c r="EC56">
        <v>-1.9041796</v>
      </c>
      <c r="ED56">
        <v>-1.8775525</v>
      </c>
      <c r="EE56">
        <v>-1.8582554</v>
      </c>
      <c r="EF56">
        <v>-1.8496265000000001</v>
      </c>
      <c r="EG56">
        <v>-1.8577087000000001</v>
      </c>
      <c r="EH56">
        <v>-1.8482596</v>
      </c>
      <c r="EI56">
        <v>-1.8505294000000001</v>
      </c>
      <c r="EJ56">
        <v>-1.8610211999999999</v>
      </c>
      <c r="EK56">
        <v>-1.8199133000000001</v>
      </c>
      <c r="EL56">
        <v>-1.8217747</v>
      </c>
      <c r="EM56">
        <v>-1.8032374</v>
      </c>
      <c r="EN56">
        <v>-1.8257155</v>
      </c>
      <c r="EO56">
        <v>-1.8049500999999999</v>
      </c>
      <c r="EP56">
        <v>-1.7793185</v>
      </c>
      <c r="EQ56">
        <v>-1.7584063000000001</v>
      </c>
      <c r="ER56">
        <v>-1.7466104</v>
      </c>
      <c r="ES56">
        <v>-1.7165030999999999</v>
      </c>
      <c r="ET56">
        <v>-1.6760641000000001</v>
      </c>
      <c r="EU56">
        <v>-1.6239972</v>
      </c>
      <c r="EV56">
        <v>-1.5731955</v>
      </c>
      <c r="EW56">
        <v>-1.5175886000000001</v>
      </c>
      <c r="EX56">
        <v>-1.4686631999999999</v>
      </c>
      <c r="EY56">
        <v>-1.4058522</v>
      </c>
      <c r="EZ56">
        <v>-1.3685708000000001</v>
      </c>
      <c r="FA56">
        <v>-1.3249207999999999</v>
      </c>
      <c r="FB56">
        <v>-1.2622997</v>
      </c>
      <c r="FC56">
        <v>-1.2109097</v>
      </c>
      <c r="FD56">
        <v>-1.1822402000000001</v>
      </c>
      <c r="FE56">
        <v>-1.1380901000000001</v>
      </c>
      <c r="FF56">
        <v>-1.0978336</v>
      </c>
      <c r="FG56">
        <v>-1.0552558999999999</v>
      </c>
      <c r="FH56">
        <v>-1.0162338</v>
      </c>
      <c r="FI56">
        <v>-0.98129588000000001</v>
      </c>
      <c r="FJ56">
        <v>-0.96293408000000003</v>
      </c>
      <c r="FK56">
        <v>-0.92979157000000001</v>
      </c>
      <c r="FL56">
        <v>-0.93062686999999999</v>
      </c>
      <c r="FM56">
        <v>-0.90854371</v>
      </c>
      <c r="FN56">
        <v>-0.88197409999999998</v>
      </c>
      <c r="FO56">
        <v>-0.85959529999999995</v>
      </c>
      <c r="FP56">
        <v>-0.86219758000000002</v>
      </c>
      <c r="FQ56">
        <v>-0.85340046999999997</v>
      </c>
      <c r="FR56">
        <v>-0.85195600999999999</v>
      </c>
      <c r="FS56">
        <v>-0.85688560999999996</v>
      </c>
      <c r="FT56">
        <v>-0.8505798</v>
      </c>
      <c r="FU56">
        <v>-0.82468617</v>
      </c>
      <c r="FV56">
        <v>-0.82085991000000003</v>
      </c>
      <c r="FW56">
        <v>-0.80243796000000001</v>
      </c>
      <c r="FX56">
        <v>-0.80277746999999999</v>
      </c>
      <c r="FY56">
        <v>-0.78793721999999999</v>
      </c>
      <c r="FZ56">
        <v>-0.78657860000000002</v>
      </c>
      <c r="GA56">
        <v>-0.76199865</v>
      </c>
      <c r="GB56">
        <v>-0.73539655999999998</v>
      </c>
      <c r="GC56">
        <v>-0.71024770000000004</v>
      </c>
    </row>
    <row r="57" spans="2:185" x14ac:dyDescent="0.4">
      <c r="B57" t="s">
        <v>100</v>
      </c>
      <c r="C57">
        <v>-5.6022160000000001E-2</v>
      </c>
      <c r="D57">
        <v>-4.7911543000000001E-2</v>
      </c>
      <c r="E57">
        <v>-4.2478255999999999E-2</v>
      </c>
      <c r="F57">
        <v>-2.7329118999999999E-2</v>
      </c>
      <c r="G57">
        <v>-2.1795320999999999E-2</v>
      </c>
      <c r="H57">
        <v>-3.6863875999999999E-3</v>
      </c>
      <c r="I57">
        <v>5.6401695999999998E-3</v>
      </c>
      <c r="J57">
        <v>1.5651332999999999E-3</v>
      </c>
      <c r="K57">
        <v>-8.7735672000000004E-3</v>
      </c>
      <c r="L57">
        <v>-8.1517380000000004E-3</v>
      </c>
      <c r="M57">
        <v>-1.5404698E-2</v>
      </c>
      <c r="N57">
        <v>-4.3467473999999999E-3</v>
      </c>
      <c r="O57">
        <v>-1.3482562E-2</v>
      </c>
      <c r="P57">
        <v>-3.0657678999999999E-3</v>
      </c>
      <c r="Q57">
        <v>2.5949900000000001E-3</v>
      </c>
      <c r="R57">
        <v>1.6594050000000001E-3</v>
      </c>
      <c r="S57">
        <v>1.2294796E-2</v>
      </c>
      <c r="T57">
        <v>1.1813181000000001E-2</v>
      </c>
      <c r="U57">
        <v>1.9775534000000001E-2</v>
      </c>
      <c r="V57">
        <v>1.0945096E-2</v>
      </c>
      <c r="W57">
        <v>1.3122933999999999E-2</v>
      </c>
      <c r="X57">
        <v>7.5335348999999996E-3</v>
      </c>
      <c r="Y57">
        <v>-4.6403587E-4</v>
      </c>
      <c r="Z57">
        <v>1.9602494000000002E-2</v>
      </c>
      <c r="AA57">
        <v>2.8413431999999999E-2</v>
      </c>
      <c r="AB57">
        <v>3.8859110000000002E-2</v>
      </c>
      <c r="AC57">
        <v>6.4362219999999998E-2</v>
      </c>
      <c r="AD57">
        <v>7.6885632999999995E-2</v>
      </c>
      <c r="AE57">
        <v>6.8053543999999994E-2</v>
      </c>
      <c r="AF57">
        <v>7.3119901000000001E-2</v>
      </c>
      <c r="AG57">
        <v>5.8639124000000001E-2</v>
      </c>
      <c r="AH57">
        <v>4.4764723999999999E-2</v>
      </c>
      <c r="AI57">
        <v>4.7333803000000001E-2</v>
      </c>
      <c r="AJ57">
        <v>0.15835297000000001</v>
      </c>
      <c r="AK57">
        <v>0.40648459999999997</v>
      </c>
      <c r="AL57">
        <v>0.82813888999999996</v>
      </c>
      <c r="AM57">
        <v>1.2840971999999999</v>
      </c>
      <c r="AN57">
        <v>1.4444014000000001</v>
      </c>
      <c r="AO57">
        <v>0.98015403999999995</v>
      </c>
      <c r="AP57">
        <v>0.25775903</v>
      </c>
      <c r="AQ57">
        <v>-6.5486780999999994E-2</v>
      </c>
      <c r="AR57">
        <v>0.24890130999999999</v>
      </c>
      <c r="AS57">
        <v>1.0695299</v>
      </c>
      <c r="AT57">
        <v>2.0960033</v>
      </c>
      <c r="AU57">
        <v>3.0370884</v>
      </c>
      <c r="AV57">
        <v>3.7343535000000001</v>
      </c>
      <c r="AW57">
        <v>4.1291970999999998</v>
      </c>
      <c r="AX57">
        <v>4.3013329999999996</v>
      </c>
      <c r="AY57">
        <v>4.3073043999999996</v>
      </c>
      <c r="AZ57">
        <v>4.2211889999999999</v>
      </c>
      <c r="BA57">
        <v>4.0974373999999996</v>
      </c>
      <c r="BB57">
        <v>3.9625561</v>
      </c>
      <c r="BC57">
        <v>3.8176663</v>
      </c>
      <c r="BD57">
        <v>3.6499402999999999</v>
      </c>
      <c r="BE57">
        <v>3.5091445000000001</v>
      </c>
      <c r="BF57">
        <v>3.3448234000000001</v>
      </c>
      <c r="BG57">
        <v>3.1671531000000002</v>
      </c>
      <c r="BH57">
        <v>2.9993688999999999</v>
      </c>
      <c r="BI57">
        <v>2.8210278</v>
      </c>
      <c r="BJ57">
        <v>2.6160035000000001</v>
      </c>
      <c r="BK57">
        <v>2.4229052000000002</v>
      </c>
      <c r="BL57">
        <v>2.2262895</v>
      </c>
      <c r="BM57">
        <v>2.0237078999999998</v>
      </c>
      <c r="BN57">
        <v>1.8216493</v>
      </c>
      <c r="BO57">
        <v>1.6025777999999999</v>
      </c>
      <c r="BP57">
        <v>1.3866011</v>
      </c>
      <c r="BQ57">
        <v>1.1637145</v>
      </c>
      <c r="BR57">
        <v>0.92133569999999998</v>
      </c>
      <c r="BS57">
        <v>0.65225255000000004</v>
      </c>
      <c r="BT57">
        <v>0.39591493999999999</v>
      </c>
      <c r="BU57">
        <v>0.14743310000000001</v>
      </c>
      <c r="BV57">
        <v>-7.9686097999999997E-2</v>
      </c>
      <c r="BW57">
        <v>-0.31091329000000001</v>
      </c>
      <c r="BX57">
        <v>-0.53263514999999995</v>
      </c>
      <c r="BY57">
        <v>-0.73755223000000003</v>
      </c>
      <c r="BZ57">
        <v>-0.95631938999999999</v>
      </c>
      <c r="CA57">
        <v>-1.1612865999999999</v>
      </c>
      <c r="CB57">
        <v>-1.3599988999999999</v>
      </c>
      <c r="CC57">
        <v>-1.5544937999999999</v>
      </c>
      <c r="CD57">
        <v>-1.7575212</v>
      </c>
      <c r="CE57">
        <v>-1.9253104999999999</v>
      </c>
      <c r="CF57">
        <v>-2.0953154999999999</v>
      </c>
      <c r="CG57">
        <v>-2.2539517999999998</v>
      </c>
      <c r="CH57">
        <v>-2.3963820999999998</v>
      </c>
      <c r="CI57">
        <v>-2.5420883000000001</v>
      </c>
      <c r="CJ57">
        <v>-2.6659396000000002</v>
      </c>
      <c r="CK57">
        <v>-2.7810272999999999</v>
      </c>
      <c r="CL57">
        <v>-2.8653319000000002</v>
      </c>
      <c r="CM57">
        <v>-2.9607285999999999</v>
      </c>
      <c r="CN57">
        <v>-3.0306771000000001</v>
      </c>
      <c r="CO57">
        <v>-3.0849662000000002</v>
      </c>
      <c r="CP57">
        <v>-3.1056018000000001</v>
      </c>
      <c r="CQ57">
        <v>-3.1326868999999999</v>
      </c>
      <c r="CR57">
        <v>-3.1342412999999998</v>
      </c>
      <c r="CS57">
        <v>-3.1283953000000002</v>
      </c>
      <c r="CT57">
        <v>-3.1100544999999999</v>
      </c>
      <c r="CU57">
        <v>-3.0737313999999998</v>
      </c>
      <c r="CV57">
        <v>-3.0331649999999999</v>
      </c>
      <c r="CW57">
        <v>-3.0044130999999998</v>
      </c>
      <c r="CX57">
        <v>-2.9446218000000002</v>
      </c>
      <c r="CY57">
        <v>-2.8780068999999999</v>
      </c>
      <c r="CZ57">
        <v>-2.8236561</v>
      </c>
      <c r="DA57">
        <v>-2.7872764999999999</v>
      </c>
      <c r="DB57">
        <v>-2.7138517000000002</v>
      </c>
      <c r="DC57">
        <v>-2.6675639000000002</v>
      </c>
      <c r="DD57">
        <v>-2.6208071999999998</v>
      </c>
      <c r="DE57">
        <v>-2.5359910000000001</v>
      </c>
      <c r="DF57">
        <v>-2.4827020000000002</v>
      </c>
      <c r="DG57">
        <v>-2.4142032000000002</v>
      </c>
      <c r="DH57">
        <v>-2.3574038000000002</v>
      </c>
      <c r="DI57">
        <v>-2.2868936</v>
      </c>
      <c r="DJ57">
        <v>-2.2385210999999998</v>
      </c>
      <c r="DK57">
        <v>-2.1910720000000001</v>
      </c>
      <c r="DL57">
        <v>-2.138957</v>
      </c>
      <c r="DM57">
        <v>-2.0985304999999999</v>
      </c>
      <c r="DN57">
        <v>-2.0629038999999998</v>
      </c>
      <c r="DO57">
        <v>-2.0307548</v>
      </c>
      <c r="DP57">
        <v>-2.0186175999999998</v>
      </c>
      <c r="DQ57">
        <v>-1.9742637000000001</v>
      </c>
      <c r="DR57">
        <v>-1.9526619999999999</v>
      </c>
      <c r="DS57">
        <v>-1.9280615000000001</v>
      </c>
      <c r="DT57">
        <v>-1.9293830000000001</v>
      </c>
      <c r="DU57">
        <v>-1.9145163000000001</v>
      </c>
      <c r="DV57">
        <v>-1.9179710999999999</v>
      </c>
      <c r="DW57">
        <v>-1.8884128</v>
      </c>
      <c r="DX57">
        <v>-1.8785639000000001</v>
      </c>
      <c r="DY57">
        <v>-1.8695885999999999</v>
      </c>
      <c r="DZ57">
        <v>-1.8386251</v>
      </c>
      <c r="EA57">
        <v>-1.8346336999999999</v>
      </c>
      <c r="EB57">
        <v>-1.8180064</v>
      </c>
      <c r="EC57">
        <v>-1.8152607999999999</v>
      </c>
      <c r="ED57">
        <v>-1.8045282</v>
      </c>
      <c r="EE57">
        <v>-1.7950807</v>
      </c>
      <c r="EF57">
        <v>-1.7953836999999999</v>
      </c>
      <c r="EG57">
        <v>-1.8049238000000001</v>
      </c>
      <c r="EH57">
        <v>-1.7987888000000001</v>
      </c>
      <c r="EI57">
        <v>-1.8009405000000001</v>
      </c>
      <c r="EJ57">
        <v>-1.820395</v>
      </c>
      <c r="EK57">
        <v>-1.7877318</v>
      </c>
      <c r="EL57">
        <v>-1.7982836</v>
      </c>
      <c r="EM57">
        <v>-1.7840625000000001</v>
      </c>
      <c r="EN57">
        <v>-1.8037548999999999</v>
      </c>
      <c r="EO57">
        <v>-1.7817905999999999</v>
      </c>
      <c r="EP57">
        <v>-1.7560363000000001</v>
      </c>
      <c r="EQ57">
        <v>-1.7336851</v>
      </c>
      <c r="ER57">
        <v>-1.7283196000000001</v>
      </c>
      <c r="ES57">
        <v>-1.6987437999999999</v>
      </c>
      <c r="ET57">
        <v>-1.6655605</v>
      </c>
      <c r="EU57">
        <v>-1.6149115999999999</v>
      </c>
      <c r="EV57">
        <v>-1.5767632</v>
      </c>
      <c r="EW57">
        <v>-1.530524</v>
      </c>
      <c r="EX57">
        <v>-1.4902377</v>
      </c>
      <c r="EY57">
        <v>-1.4331628999999999</v>
      </c>
      <c r="EZ57">
        <v>-1.3973445</v>
      </c>
      <c r="FA57">
        <v>-1.3568461999999999</v>
      </c>
      <c r="FB57">
        <v>-1.2980640999999999</v>
      </c>
      <c r="FC57">
        <v>-1.2548627000000001</v>
      </c>
      <c r="FD57">
        <v>-1.2359483</v>
      </c>
      <c r="FE57">
        <v>-1.2006466</v>
      </c>
      <c r="FF57">
        <v>-1.1676118</v>
      </c>
      <c r="FG57">
        <v>-1.1266366999999999</v>
      </c>
      <c r="FH57">
        <v>-1.0929574</v>
      </c>
      <c r="FI57">
        <v>-1.0677189</v>
      </c>
      <c r="FJ57">
        <v>-1.0569061</v>
      </c>
      <c r="FK57">
        <v>-1.0270007999999999</v>
      </c>
      <c r="FL57">
        <v>-1.0255879000000001</v>
      </c>
      <c r="FM57">
        <v>-0.99667013000000004</v>
      </c>
      <c r="FN57">
        <v>-0.96649324999999997</v>
      </c>
      <c r="FO57">
        <v>-0.93500625999999998</v>
      </c>
      <c r="FP57">
        <v>-0.93947285000000003</v>
      </c>
      <c r="FQ57">
        <v>-0.93161570999999999</v>
      </c>
      <c r="FR57">
        <v>-0.92708062999999996</v>
      </c>
      <c r="FS57">
        <v>-0.92907779999999995</v>
      </c>
      <c r="FT57">
        <v>-0.92254179999999997</v>
      </c>
      <c r="FU57">
        <v>-0.90056515000000004</v>
      </c>
      <c r="FV57">
        <v>-0.90065563000000004</v>
      </c>
      <c r="FW57">
        <v>-0.88420087000000003</v>
      </c>
      <c r="FX57">
        <v>-0.87698436000000002</v>
      </c>
      <c r="FY57">
        <v>-0.85607350000000004</v>
      </c>
      <c r="FZ57">
        <v>-0.84548955999999997</v>
      </c>
      <c r="GA57">
        <v>-0.81921518000000004</v>
      </c>
      <c r="GB57">
        <v>-0.79030663000000001</v>
      </c>
      <c r="GC57">
        <v>-0.76303041000000005</v>
      </c>
    </row>
    <row r="58" spans="2:185" x14ac:dyDescent="0.4">
      <c r="B58" t="s">
        <v>101</v>
      </c>
      <c r="C58">
        <v>-6.3190310999999999E-2</v>
      </c>
      <c r="D58">
        <v>-5.4033830999999997E-2</v>
      </c>
      <c r="E58">
        <v>-5.1076356000000003E-2</v>
      </c>
      <c r="F58">
        <v>-3.7696484000000002E-2</v>
      </c>
      <c r="G58">
        <v>-2.8381515E-2</v>
      </c>
      <c r="H58">
        <v>-8.5917041E-3</v>
      </c>
      <c r="I58">
        <v>3.0343621000000001E-3</v>
      </c>
      <c r="J58">
        <v>-2.6646691999999998E-3</v>
      </c>
      <c r="K58">
        <v>-1.5157449999999999E-2</v>
      </c>
      <c r="L58">
        <v>-1.7991943E-2</v>
      </c>
      <c r="M58">
        <v>-2.3556743000000002E-2</v>
      </c>
      <c r="N58">
        <v>-1.1905779999999999E-2</v>
      </c>
      <c r="O58">
        <v>-2.3798277999999999E-2</v>
      </c>
      <c r="P58">
        <v>-2.1787746E-2</v>
      </c>
      <c r="Q58">
        <v>-2.3111087999999998E-2</v>
      </c>
      <c r="R58">
        <v>-2.7583731E-2</v>
      </c>
      <c r="S58">
        <v>-1.1931064999999999E-2</v>
      </c>
      <c r="T58">
        <v>-1.1521969999999999E-2</v>
      </c>
      <c r="U58">
        <v>-4.6246224000000002E-3</v>
      </c>
      <c r="V58">
        <v>-1.6180257999999999E-2</v>
      </c>
      <c r="W58">
        <v>-1.8020438E-2</v>
      </c>
      <c r="X58">
        <v>-2.1038879E-2</v>
      </c>
      <c r="Y58">
        <v>-2.3709141E-2</v>
      </c>
      <c r="Z58">
        <v>6.3840848999999998E-3</v>
      </c>
      <c r="AA58">
        <v>1.8522681999999999E-2</v>
      </c>
      <c r="AB58">
        <v>2.8264075999999999E-2</v>
      </c>
      <c r="AC58">
        <v>5.0404426000000002E-2</v>
      </c>
      <c r="AD58">
        <v>6.2803671000000005E-2</v>
      </c>
      <c r="AE58">
        <v>5.7356681999999999E-2</v>
      </c>
      <c r="AF58">
        <v>6.6008157999999997E-2</v>
      </c>
      <c r="AG58">
        <v>5.4995671000000003E-2</v>
      </c>
      <c r="AH58">
        <v>3.5580291999999999E-2</v>
      </c>
      <c r="AI58">
        <v>3.0578358E-2</v>
      </c>
      <c r="AJ58">
        <v>0.12163852999999999</v>
      </c>
      <c r="AK58">
        <v>0.33502069000000001</v>
      </c>
      <c r="AL58">
        <v>0.69406562999999999</v>
      </c>
      <c r="AM58">
        <v>1.0669987999999999</v>
      </c>
      <c r="AN58">
        <v>1.148558</v>
      </c>
      <c r="AO58">
        <v>0.62305778000000001</v>
      </c>
      <c r="AP58">
        <v>-0.15347089999999999</v>
      </c>
      <c r="AQ58">
        <v>-0.50448077999999996</v>
      </c>
      <c r="AR58">
        <v>-0.20882808</v>
      </c>
      <c r="AS58">
        <v>0.59703397999999996</v>
      </c>
      <c r="AT58">
        <v>1.6227479</v>
      </c>
      <c r="AU58">
        <v>2.5561912000000002</v>
      </c>
      <c r="AV58">
        <v>3.2170713000000002</v>
      </c>
      <c r="AW58">
        <v>3.5350795000000002</v>
      </c>
      <c r="AX58">
        <v>3.6029580000000001</v>
      </c>
      <c r="AY58">
        <v>3.4917981999999999</v>
      </c>
      <c r="AZ58">
        <v>3.2960272000000002</v>
      </c>
      <c r="BA58">
        <v>3.0626934000000001</v>
      </c>
      <c r="BB58">
        <v>2.8251083000000001</v>
      </c>
      <c r="BC58">
        <v>2.5718803000000001</v>
      </c>
      <c r="BD58">
        <v>2.2900236</v>
      </c>
      <c r="BE58">
        <v>2.0377052</v>
      </c>
      <c r="BF58">
        <v>1.7642297</v>
      </c>
      <c r="BG58">
        <v>1.4904546000000001</v>
      </c>
      <c r="BH58">
        <v>1.2662785999999999</v>
      </c>
      <c r="BI58">
        <v>1.0679833000000001</v>
      </c>
      <c r="BJ58">
        <v>0.88063603999999995</v>
      </c>
      <c r="BK58">
        <v>0.73712975000000003</v>
      </c>
      <c r="BL58">
        <v>0.60658687</v>
      </c>
      <c r="BM58">
        <v>0.48965037</v>
      </c>
      <c r="BN58">
        <v>0.38895869</v>
      </c>
      <c r="BO58">
        <v>0.28930229000000002</v>
      </c>
      <c r="BP58">
        <v>0.2082745</v>
      </c>
      <c r="BQ58">
        <v>0.12829604999999999</v>
      </c>
      <c r="BR58">
        <v>3.2339666000000003E-2</v>
      </c>
      <c r="BS58">
        <v>-9.5666296999999997E-2</v>
      </c>
      <c r="BT58">
        <v>-0.20990527</v>
      </c>
      <c r="BU58">
        <v>-0.31809180999999997</v>
      </c>
      <c r="BV58">
        <v>-0.41310951000000001</v>
      </c>
      <c r="BW58">
        <v>-0.52362763999999995</v>
      </c>
      <c r="BX58">
        <v>-0.64024066999999996</v>
      </c>
      <c r="BY58">
        <v>-0.74598920000000002</v>
      </c>
      <c r="BZ58">
        <v>-0.87960696000000005</v>
      </c>
      <c r="CA58">
        <v>-0.99801403</v>
      </c>
      <c r="CB58">
        <v>-1.1310724999999999</v>
      </c>
      <c r="CC58">
        <v>-1.2641207999999999</v>
      </c>
      <c r="CD58">
        <v>-1.4294431999999999</v>
      </c>
      <c r="CE58">
        <v>-1.5690223000000001</v>
      </c>
      <c r="CF58">
        <v>-1.7171993999999999</v>
      </c>
      <c r="CG58">
        <v>-1.8548851</v>
      </c>
      <c r="CH58">
        <v>-1.9817433</v>
      </c>
      <c r="CI58">
        <v>-2.1186615999999998</v>
      </c>
      <c r="CJ58">
        <v>-2.2434120000000002</v>
      </c>
      <c r="CK58">
        <v>-2.3692584000000001</v>
      </c>
      <c r="CL58">
        <v>-2.4630928000000001</v>
      </c>
      <c r="CM58">
        <v>-2.5708494000000002</v>
      </c>
      <c r="CN58">
        <v>-2.6501572000000002</v>
      </c>
      <c r="CO58">
        <v>-2.7179904000000001</v>
      </c>
      <c r="CP58">
        <v>-2.7567841999999998</v>
      </c>
      <c r="CQ58">
        <v>-2.8128492999999999</v>
      </c>
      <c r="CR58">
        <v>-2.8375765999999998</v>
      </c>
      <c r="CS58">
        <v>-2.8603608999999999</v>
      </c>
      <c r="CT58">
        <v>-2.8617344</v>
      </c>
      <c r="CU58">
        <v>-2.8459876</v>
      </c>
      <c r="CV58">
        <v>-2.8287255999999998</v>
      </c>
      <c r="CW58">
        <v>-2.8271278999999998</v>
      </c>
      <c r="CX58">
        <v>-2.7934260000000002</v>
      </c>
      <c r="CY58">
        <v>-2.750562</v>
      </c>
      <c r="CZ58">
        <v>-2.7153233999999999</v>
      </c>
      <c r="DA58">
        <v>-2.6992859999999999</v>
      </c>
      <c r="DB58">
        <v>-2.6455655</v>
      </c>
      <c r="DC58">
        <v>-2.6182705999999998</v>
      </c>
      <c r="DD58">
        <v>-2.5891106000000002</v>
      </c>
      <c r="DE58">
        <v>-2.5174959000000001</v>
      </c>
      <c r="DF58">
        <v>-2.4715566999999998</v>
      </c>
      <c r="DG58">
        <v>-2.4058871000000002</v>
      </c>
      <c r="DH58">
        <v>-2.3531938000000001</v>
      </c>
      <c r="DI58">
        <v>-2.2851078999999999</v>
      </c>
      <c r="DJ58">
        <v>-2.2401602</v>
      </c>
      <c r="DK58">
        <v>-2.1831787</v>
      </c>
      <c r="DL58">
        <v>-2.1136129000000001</v>
      </c>
      <c r="DM58">
        <v>-2.0575697000000002</v>
      </c>
      <c r="DN58">
        <v>-2.0102274000000002</v>
      </c>
      <c r="DO58">
        <v>-1.9696332000000001</v>
      </c>
      <c r="DP58">
        <v>-1.9464576</v>
      </c>
      <c r="DQ58">
        <v>-1.8890613000000001</v>
      </c>
      <c r="DR58">
        <v>-1.8475090000000001</v>
      </c>
      <c r="DS58">
        <v>-1.7981914999999999</v>
      </c>
      <c r="DT58">
        <v>-1.7828816999999999</v>
      </c>
      <c r="DU58">
        <v>-1.7506263</v>
      </c>
      <c r="DV58">
        <v>-1.7352810999999999</v>
      </c>
      <c r="DW58">
        <v>-1.6845047</v>
      </c>
      <c r="DX58">
        <v>-1.6603934</v>
      </c>
      <c r="DY58">
        <v>-1.6319211</v>
      </c>
      <c r="DZ58">
        <v>-1.5943807000000001</v>
      </c>
      <c r="EA58">
        <v>-1.5804488999999999</v>
      </c>
      <c r="EB58">
        <v>-1.5604486</v>
      </c>
      <c r="EC58">
        <v>-1.5506279000000001</v>
      </c>
      <c r="ED58">
        <v>-1.5322317999999999</v>
      </c>
      <c r="EE58">
        <v>-1.5161207000000001</v>
      </c>
      <c r="EF58">
        <v>-1.5107366</v>
      </c>
      <c r="EG58">
        <v>-1.5118176999999999</v>
      </c>
      <c r="EH58">
        <v>-1.5022416000000001</v>
      </c>
      <c r="EI58">
        <v>-1.4949364999999999</v>
      </c>
      <c r="EJ58">
        <v>-1.5042553000000001</v>
      </c>
      <c r="EK58">
        <v>-1.4616857999999999</v>
      </c>
      <c r="EL58">
        <v>-1.4630380999999999</v>
      </c>
      <c r="EM58">
        <v>-1.4413593</v>
      </c>
      <c r="EN58">
        <v>-1.4506299</v>
      </c>
      <c r="EO58">
        <v>-1.4173704</v>
      </c>
      <c r="EP58">
        <v>-1.3820754</v>
      </c>
      <c r="EQ58">
        <v>-1.3494288999999999</v>
      </c>
      <c r="ER58">
        <v>-1.3425590999999999</v>
      </c>
      <c r="ES58">
        <v>-1.3180008999999999</v>
      </c>
      <c r="ET58">
        <v>-1.2944221</v>
      </c>
      <c r="EU58">
        <v>-1.2503203000000001</v>
      </c>
      <c r="EV58">
        <v>-1.216809</v>
      </c>
      <c r="EW58">
        <v>-1.1741364000000001</v>
      </c>
      <c r="EX58">
        <v>-1.1401357999999999</v>
      </c>
      <c r="EY58">
        <v>-1.0917572</v>
      </c>
      <c r="EZ58">
        <v>-1.0624845999999999</v>
      </c>
      <c r="FA58">
        <v>-1.0242604</v>
      </c>
      <c r="FB58">
        <v>-0.97292113000000002</v>
      </c>
      <c r="FC58">
        <v>-0.93427568999999999</v>
      </c>
      <c r="FD58">
        <v>-0.92648774</v>
      </c>
      <c r="FE58">
        <v>-0.90538764000000005</v>
      </c>
      <c r="FF58">
        <v>-0.89180409999999999</v>
      </c>
      <c r="FG58">
        <v>-0.85750073000000004</v>
      </c>
      <c r="FH58">
        <v>-0.82515459999999996</v>
      </c>
      <c r="FI58">
        <v>-0.79537117000000002</v>
      </c>
      <c r="FJ58">
        <v>-0.77383946999999997</v>
      </c>
      <c r="FK58">
        <v>-0.74079662999999996</v>
      </c>
      <c r="FL58">
        <v>-0.73567389999999999</v>
      </c>
      <c r="FM58">
        <v>-0.69854181999999998</v>
      </c>
      <c r="FN58">
        <v>-0.66220009000000002</v>
      </c>
      <c r="FO58">
        <v>-0.62366116000000005</v>
      </c>
      <c r="FP58">
        <v>-0.62927496000000005</v>
      </c>
      <c r="FQ58">
        <v>-0.61376423000000002</v>
      </c>
      <c r="FR58">
        <v>-0.60679780999999999</v>
      </c>
      <c r="FS58">
        <v>-0.59946131999999996</v>
      </c>
      <c r="FT58">
        <v>-0.58562446000000001</v>
      </c>
      <c r="FU58">
        <v>-0.55031012999999995</v>
      </c>
      <c r="FV58">
        <v>-0.55040568000000001</v>
      </c>
      <c r="FW58">
        <v>-0.53368205000000002</v>
      </c>
      <c r="FX58">
        <v>-0.53078711000000001</v>
      </c>
      <c r="FY58">
        <v>-0.51034963</v>
      </c>
      <c r="FZ58">
        <v>-0.50113856999999995</v>
      </c>
      <c r="GA58">
        <v>-0.47043657</v>
      </c>
      <c r="GB58">
        <v>-0.44145836999999999</v>
      </c>
      <c r="GC58">
        <v>-0.41999473999999998</v>
      </c>
    </row>
    <row r="59" spans="2:185" x14ac:dyDescent="0.4">
      <c r="B59" t="s">
        <v>102</v>
      </c>
      <c r="C59">
        <v>-2.8187084999999998E-3</v>
      </c>
      <c r="D59">
        <v>3.7458066000000002E-3</v>
      </c>
      <c r="E59">
        <v>5.0167069E-3</v>
      </c>
      <c r="F59">
        <v>1.0900157000000001E-2</v>
      </c>
      <c r="G59">
        <v>1.2443899E-2</v>
      </c>
      <c r="H59">
        <v>2.2795459000000001E-2</v>
      </c>
      <c r="I59">
        <v>3.0357703999999999E-2</v>
      </c>
      <c r="J59">
        <v>2.5923644999999999E-2</v>
      </c>
      <c r="K59">
        <v>1.7808681E-2</v>
      </c>
      <c r="L59">
        <v>1.3361148999999999E-2</v>
      </c>
      <c r="M59">
        <v>1.1339786000000001E-3</v>
      </c>
      <c r="N59">
        <v>8.6308182999999996E-4</v>
      </c>
      <c r="O59">
        <v>-9.0474513999999999E-3</v>
      </c>
      <c r="P59">
        <v>-2.1450346999999999E-3</v>
      </c>
      <c r="Q59">
        <v>3.1802856999999999E-3</v>
      </c>
      <c r="R59">
        <v>-1.0625655000000001E-3</v>
      </c>
      <c r="S59">
        <v>8.8419896000000008E-3</v>
      </c>
      <c r="T59">
        <v>8.4152119000000004E-3</v>
      </c>
      <c r="U59">
        <v>9.1538858000000008E-3</v>
      </c>
      <c r="V59">
        <v>-5.7255485999999998E-3</v>
      </c>
      <c r="W59">
        <v>-1.4342738000000001E-2</v>
      </c>
      <c r="X59">
        <v>-2.3900606000000001E-2</v>
      </c>
      <c r="Y59">
        <v>-3.4104573999999999E-2</v>
      </c>
      <c r="Z59">
        <v>-2.2765493000000001E-2</v>
      </c>
      <c r="AA59">
        <v>-1.5760280000000002E-2</v>
      </c>
      <c r="AB59">
        <v>-1.7093557999999998E-2</v>
      </c>
      <c r="AC59">
        <v>-3.9103226999999997E-3</v>
      </c>
      <c r="AD59">
        <v>-6.1272006000000004E-3</v>
      </c>
      <c r="AE59">
        <v>-1.7311811E-2</v>
      </c>
      <c r="AF59">
        <v>-1.4538247000000001E-2</v>
      </c>
      <c r="AG59">
        <v>-7.1164914000000001E-3</v>
      </c>
      <c r="AH59">
        <v>-4.4250022999999996E-3</v>
      </c>
      <c r="AI59">
        <v>-7.5248093E-3</v>
      </c>
      <c r="AJ59">
        <v>1.8728946999999999E-2</v>
      </c>
      <c r="AK59">
        <v>2.1985747E-2</v>
      </c>
      <c r="AL59">
        <v>-9.8112812000000008E-3</v>
      </c>
      <c r="AM59">
        <v>-0.17102394000000001</v>
      </c>
      <c r="AN59">
        <v>-0.47569319999999998</v>
      </c>
      <c r="AO59">
        <v>-0.84622693000000004</v>
      </c>
      <c r="AP59">
        <v>-1.0336223</v>
      </c>
      <c r="AQ59">
        <v>-0.82664632999999998</v>
      </c>
      <c r="AR59">
        <v>-0.34578913</v>
      </c>
      <c r="AS59">
        <v>0.17329827</v>
      </c>
      <c r="AT59">
        <v>0.54607344000000002</v>
      </c>
      <c r="AU59">
        <v>0.70895677999999995</v>
      </c>
      <c r="AV59">
        <v>0.68916940999999998</v>
      </c>
      <c r="AW59">
        <v>0.56712954999999998</v>
      </c>
      <c r="AX59">
        <v>0.46013295999999998</v>
      </c>
      <c r="AY59">
        <v>0.40152046000000002</v>
      </c>
      <c r="AZ59">
        <v>0.43288341000000002</v>
      </c>
      <c r="BA59">
        <v>0.53026879000000005</v>
      </c>
      <c r="BB59">
        <v>0.67987472000000004</v>
      </c>
      <c r="BC59">
        <v>0.84108287000000004</v>
      </c>
      <c r="BD59">
        <v>0.98569821999999996</v>
      </c>
      <c r="BE59">
        <v>1.1519184</v>
      </c>
      <c r="BF59">
        <v>1.2845953000000001</v>
      </c>
      <c r="BG59">
        <v>1.3835793999999999</v>
      </c>
      <c r="BH59">
        <v>1.4955748</v>
      </c>
      <c r="BI59">
        <v>1.5799376000000001</v>
      </c>
      <c r="BJ59">
        <v>1.6274816999999999</v>
      </c>
      <c r="BK59">
        <v>1.6782756000000001</v>
      </c>
      <c r="BL59">
        <v>1.6959778999999999</v>
      </c>
      <c r="BM59">
        <v>1.6958394999999999</v>
      </c>
      <c r="BN59">
        <v>1.6706854</v>
      </c>
      <c r="BO59">
        <v>1.6007661</v>
      </c>
      <c r="BP59">
        <v>1.5214269</v>
      </c>
      <c r="BQ59">
        <v>1.4284687</v>
      </c>
      <c r="BR59">
        <v>1.3125945000000001</v>
      </c>
      <c r="BS59">
        <v>1.1459121000000001</v>
      </c>
      <c r="BT59">
        <v>0.98681163999999999</v>
      </c>
      <c r="BU59">
        <v>0.81024521999999999</v>
      </c>
      <c r="BV59">
        <v>0.65240394999999995</v>
      </c>
      <c r="BW59">
        <v>0.48145863</v>
      </c>
      <c r="BX59">
        <v>0.29546772999999998</v>
      </c>
      <c r="BY59">
        <v>0.13224843</v>
      </c>
      <c r="BZ59">
        <v>-6.1462507E-2</v>
      </c>
      <c r="CA59">
        <v>-0.2495753</v>
      </c>
      <c r="CB59">
        <v>-0.43929622000000002</v>
      </c>
      <c r="CC59">
        <v>-0.61871271999999999</v>
      </c>
      <c r="CD59">
        <v>-0.82062274000000002</v>
      </c>
      <c r="CE59">
        <v>-0.98460007000000005</v>
      </c>
      <c r="CF59">
        <v>-1.1483589000000001</v>
      </c>
      <c r="CG59">
        <v>-1.2940906999999999</v>
      </c>
      <c r="CH59">
        <v>-1.4364395999999999</v>
      </c>
      <c r="CI59">
        <v>-1.565421</v>
      </c>
      <c r="CJ59">
        <v>-1.6878517</v>
      </c>
      <c r="CK59">
        <v>-1.8035306</v>
      </c>
      <c r="CL59">
        <v>-1.8933898</v>
      </c>
      <c r="CM59">
        <v>-2.0061049</v>
      </c>
      <c r="CN59">
        <v>-2.0878085999999998</v>
      </c>
      <c r="CO59">
        <v>-2.1550772</v>
      </c>
      <c r="CP59">
        <v>-2.1949641999999998</v>
      </c>
      <c r="CQ59">
        <v>-2.2366860000000002</v>
      </c>
      <c r="CR59">
        <v>-2.2591530999999998</v>
      </c>
      <c r="CS59">
        <v>-2.2849865</v>
      </c>
      <c r="CT59">
        <v>-2.2928275999999999</v>
      </c>
      <c r="CU59">
        <v>-2.2801509000000002</v>
      </c>
      <c r="CV59">
        <v>-2.2537379</v>
      </c>
      <c r="CW59">
        <v>-2.2374151000000002</v>
      </c>
      <c r="CX59">
        <v>-2.1853449</v>
      </c>
      <c r="CY59">
        <v>-2.1301765000000001</v>
      </c>
      <c r="CZ59">
        <v>-2.0867198</v>
      </c>
      <c r="DA59">
        <v>-2.0578775</v>
      </c>
      <c r="DB59">
        <v>-1.9814098</v>
      </c>
      <c r="DC59">
        <v>-1.9373696</v>
      </c>
      <c r="DD59">
        <v>-1.8923563000000001</v>
      </c>
      <c r="DE59">
        <v>-1.8124701999999999</v>
      </c>
      <c r="DF59">
        <v>-1.7753162</v>
      </c>
      <c r="DG59">
        <v>-1.7132137000000001</v>
      </c>
      <c r="DH59">
        <v>-1.6537875</v>
      </c>
      <c r="DI59">
        <v>-1.5833223999999999</v>
      </c>
      <c r="DJ59">
        <v>-1.5386637000000001</v>
      </c>
      <c r="DK59">
        <v>-1.4876834999999999</v>
      </c>
      <c r="DL59">
        <v>-1.4277565000000001</v>
      </c>
      <c r="DM59">
        <v>-1.3800768999999999</v>
      </c>
      <c r="DN59">
        <v>-1.3326616</v>
      </c>
      <c r="DO59">
        <v>-1.3017185</v>
      </c>
      <c r="DP59">
        <v>-1.2753711000000001</v>
      </c>
      <c r="DQ59">
        <v>-1.2470641</v>
      </c>
      <c r="DR59">
        <v>-1.2223717999999999</v>
      </c>
      <c r="DS59">
        <v>-1.2013875000000001</v>
      </c>
      <c r="DT59">
        <v>-1.1955165999999999</v>
      </c>
      <c r="DU59">
        <v>-1.1794066000000001</v>
      </c>
      <c r="DV59">
        <v>-1.1764292000000001</v>
      </c>
      <c r="DW59">
        <v>-1.1526209000000001</v>
      </c>
      <c r="DX59">
        <v>-1.1375869999999999</v>
      </c>
      <c r="DY59">
        <v>-1.1264424</v>
      </c>
      <c r="DZ59">
        <v>-1.0946701000000001</v>
      </c>
      <c r="EA59">
        <v>-1.0898397</v>
      </c>
      <c r="EB59">
        <v>-1.0721664</v>
      </c>
      <c r="EC59">
        <v>-1.0696326</v>
      </c>
      <c r="ED59">
        <v>-1.0594323000000001</v>
      </c>
      <c r="EE59">
        <v>-1.0554333</v>
      </c>
      <c r="EF59">
        <v>-1.0574882999999999</v>
      </c>
      <c r="EG59">
        <v>-1.0681309999999999</v>
      </c>
      <c r="EH59">
        <v>-1.0574684999999999</v>
      </c>
      <c r="EI59">
        <v>-1.0560073999999999</v>
      </c>
      <c r="EJ59">
        <v>-1.0709635</v>
      </c>
      <c r="EK59">
        <v>-1.0346074000000001</v>
      </c>
      <c r="EL59">
        <v>-1.0356263999999999</v>
      </c>
      <c r="EM59">
        <v>-1.0156033</v>
      </c>
      <c r="EN59">
        <v>-1.0328596000000001</v>
      </c>
      <c r="EO59">
        <v>-1.0083084</v>
      </c>
      <c r="EP59">
        <v>-0.98028236999999996</v>
      </c>
      <c r="EQ59">
        <v>-0.96563321000000002</v>
      </c>
      <c r="ER59">
        <v>-0.95052689000000001</v>
      </c>
      <c r="ES59">
        <v>-0.92780267999999999</v>
      </c>
      <c r="ET59">
        <v>-0.88342547000000005</v>
      </c>
      <c r="EU59">
        <v>-0.84751600000000005</v>
      </c>
      <c r="EV59">
        <v>-0.79790943999999997</v>
      </c>
      <c r="EW59">
        <v>-0.75982307999999998</v>
      </c>
      <c r="EX59">
        <v>-0.72043442999999996</v>
      </c>
      <c r="EY59">
        <v>-0.65952997999999996</v>
      </c>
      <c r="EZ59">
        <v>-0.62310522999999995</v>
      </c>
      <c r="FA59">
        <v>-0.58585584000000002</v>
      </c>
      <c r="FB59">
        <v>-0.53656881999999995</v>
      </c>
      <c r="FC59">
        <v>-0.50037032000000004</v>
      </c>
      <c r="FD59">
        <v>-0.48417213999999997</v>
      </c>
      <c r="FE59">
        <v>-0.44928109999999999</v>
      </c>
      <c r="FF59">
        <v>-0.42096558000000001</v>
      </c>
      <c r="FG59">
        <v>-0.38670552000000002</v>
      </c>
      <c r="FH59">
        <v>-0.35596963999999998</v>
      </c>
      <c r="FI59">
        <v>-0.3320823</v>
      </c>
      <c r="FJ59">
        <v>-0.32585238999999999</v>
      </c>
      <c r="FK59">
        <v>-0.29367462</v>
      </c>
      <c r="FL59">
        <v>-0.30534496999999999</v>
      </c>
      <c r="FM59">
        <v>-0.29058927000000001</v>
      </c>
      <c r="FN59">
        <v>-0.26856634000000001</v>
      </c>
      <c r="FO59">
        <v>-0.25352701999999999</v>
      </c>
      <c r="FP59">
        <v>-0.26510837999999998</v>
      </c>
      <c r="FQ59">
        <v>-0.25209032999999997</v>
      </c>
      <c r="FR59">
        <v>-0.25250787000000002</v>
      </c>
      <c r="FS59">
        <v>-0.2620016</v>
      </c>
      <c r="FT59">
        <v>-0.26783003999999999</v>
      </c>
      <c r="FU59">
        <v>-0.25035167000000003</v>
      </c>
      <c r="FV59">
        <v>-0.27430390999999998</v>
      </c>
      <c r="FW59">
        <v>-0.26953745000000001</v>
      </c>
      <c r="FX59">
        <v>-0.27994886000000002</v>
      </c>
      <c r="FY59">
        <v>-0.27866640999999998</v>
      </c>
      <c r="FZ59">
        <v>-0.29605727999999998</v>
      </c>
      <c r="GA59">
        <v>-0.28272375</v>
      </c>
      <c r="GB59">
        <v>-0.26674700000000001</v>
      </c>
      <c r="GC59">
        <v>-0.24948324</v>
      </c>
    </row>
    <row r="60" spans="2:185" x14ac:dyDescent="0.4">
      <c r="B60" t="s">
        <v>103</v>
      </c>
      <c r="C60">
        <v>-3.5289715999999999E-2</v>
      </c>
      <c r="D60">
        <v>-2.7378887000000001E-2</v>
      </c>
      <c r="E60">
        <v>-2.6817140999999999E-2</v>
      </c>
      <c r="F60">
        <v>-2.1013362000000001E-2</v>
      </c>
      <c r="G60">
        <v>-2.1388309000000001E-2</v>
      </c>
      <c r="H60">
        <v>-1.1302197E-2</v>
      </c>
      <c r="I60">
        <v>-5.8892429999999997E-3</v>
      </c>
      <c r="J60">
        <v>-1.3120995999999999E-2</v>
      </c>
      <c r="K60">
        <v>-2.4695347999999999E-2</v>
      </c>
      <c r="L60">
        <v>-2.9675529999999999E-2</v>
      </c>
      <c r="M60">
        <v>-4.2048230999999998E-2</v>
      </c>
      <c r="N60">
        <v>-3.9791681000000002E-2</v>
      </c>
      <c r="O60">
        <v>-5.2596688000000003E-2</v>
      </c>
      <c r="P60">
        <v>-4.6998235999999999E-2</v>
      </c>
      <c r="Q60">
        <v>-4.4513568000000003E-2</v>
      </c>
      <c r="R60">
        <v>-5.0967775E-2</v>
      </c>
      <c r="S60">
        <v>-4.1867092000000002E-2</v>
      </c>
      <c r="T60">
        <v>-4.4446426999999997E-2</v>
      </c>
      <c r="U60">
        <v>-4.2749532E-2</v>
      </c>
      <c r="V60">
        <v>-5.8070469999999999E-2</v>
      </c>
      <c r="W60">
        <v>-6.5089777000000001E-2</v>
      </c>
      <c r="X60">
        <v>-7.5310528000000002E-2</v>
      </c>
      <c r="Y60">
        <v>-8.4670580999999995E-2</v>
      </c>
      <c r="Z60">
        <v>-6.5821134000000003E-2</v>
      </c>
      <c r="AA60">
        <v>-5.3884227E-2</v>
      </c>
      <c r="AB60">
        <v>-4.7315310999999999E-2</v>
      </c>
      <c r="AC60">
        <v>-2.6929798000000001E-2</v>
      </c>
      <c r="AD60">
        <v>-2.2704838000000001E-2</v>
      </c>
      <c r="AE60">
        <v>-3.5274281999999997E-2</v>
      </c>
      <c r="AF60">
        <v>-3.5821166000000002E-2</v>
      </c>
      <c r="AG60">
        <v>-4.3295412999999998E-2</v>
      </c>
      <c r="AH60">
        <v>-5.4106480999999998E-2</v>
      </c>
      <c r="AI60">
        <v>-5.9446204000000002E-2</v>
      </c>
      <c r="AJ60">
        <v>1.2821859999999999E-2</v>
      </c>
      <c r="AK60">
        <v>0.15638347</v>
      </c>
      <c r="AL60">
        <v>0.38989255</v>
      </c>
      <c r="AM60">
        <v>0.59322929000000002</v>
      </c>
      <c r="AN60">
        <v>0.54517311000000002</v>
      </c>
      <c r="AO60">
        <v>5.3281676E-2</v>
      </c>
      <c r="AP60">
        <v>-0.54544616000000001</v>
      </c>
      <c r="AQ60">
        <v>-0.71085507000000003</v>
      </c>
      <c r="AR60">
        <v>-0.36918032000000001</v>
      </c>
      <c r="AS60">
        <v>0.28057805000000002</v>
      </c>
      <c r="AT60">
        <v>0.97245026000000001</v>
      </c>
      <c r="AU60">
        <v>1.5104845</v>
      </c>
      <c r="AV60">
        <v>1.8150113999999999</v>
      </c>
      <c r="AW60">
        <v>1.9030889</v>
      </c>
      <c r="AX60">
        <v>1.8832504000000001</v>
      </c>
      <c r="AY60">
        <v>1.8077365999999999</v>
      </c>
      <c r="AZ60">
        <v>1.7473011000000001</v>
      </c>
      <c r="BA60">
        <v>1.7129827</v>
      </c>
      <c r="BB60">
        <v>1.7164398000000001</v>
      </c>
      <c r="BC60">
        <v>1.7389482999999999</v>
      </c>
      <c r="BD60">
        <v>1.7562753</v>
      </c>
      <c r="BE60">
        <v>1.8150383000000001</v>
      </c>
      <c r="BF60">
        <v>1.8559095999999999</v>
      </c>
      <c r="BG60">
        <v>1.8741398</v>
      </c>
      <c r="BH60">
        <v>1.9141983</v>
      </c>
      <c r="BI60">
        <v>1.9355507999999999</v>
      </c>
      <c r="BJ60">
        <v>1.9200699000000001</v>
      </c>
      <c r="BK60">
        <v>1.9075108999999999</v>
      </c>
      <c r="BL60">
        <v>1.8629134000000001</v>
      </c>
      <c r="BM60">
        <v>1.7974962999999999</v>
      </c>
      <c r="BN60">
        <v>1.7078716</v>
      </c>
      <c r="BO60">
        <v>1.5793189999999999</v>
      </c>
      <c r="BP60">
        <v>1.4446452999999999</v>
      </c>
      <c r="BQ60">
        <v>1.2956078</v>
      </c>
      <c r="BR60">
        <v>1.1209264999999999</v>
      </c>
      <c r="BS60">
        <v>0.89421821000000001</v>
      </c>
      <c r="BT60">
        <v>0.67387956000000004</v>
      </c>
      <c r="BU60">
        <v>0.44640458</v>
      </c>
      <c r="BV60">
        <v>0.23939104</v>
      </c>
      <c r="BW60">
        <v>2.1328736000000001E-2</v>
      </c>
      <c r="BX60">
        <v>-0.20357011</v>
      </c>
      <c r="BY60">
        <v>-0.40849170000000001</v>
      </c>
      <c r="BZ60">
        <v>-0.64159136999999999</v>
      </c>
      <c r="CA60">
        <v>-0.86238210999999998</v>
      </c>
      <c r="CB60">
        <v>-1.0835207</v>
      </c>
      <c r="CC60">
        <v>-1.2913859999999999</v>
      </c>
      <c r="CD60">
        <v>-1.5201674999999999</v>
      </c>
      <c r="CE60">
        <v>-1.7123554999999999</v>
      </c>
      <c r="CF60">
        <v>-1.904471</v>
      </c>
      <c r="CG60">
        <v>-2.0784492000000001</v>
      </c>
      <c r="CH60">
        <v>-2.2382795999999998</v>
      </c>
      <c r="CI60">
        <v>-2.3862572000000002</v>
      </c>
      <c r="CJ60">
        <v>-2.5187236999999998</v>
      </c>
      <c r="CK60">
        <v>-2.6392391000000002</v>
      </c>
      <c r="CL60">
        <v>-2.7316777999999999</v>
      </c>
      <c r="CM60">
        <v>-2.8356690000000002</v>
      </c>
      <c r="CN60">
        <v>-2.9094500999999999</v>
      </c>
      <c r="CO60">
        <v>-2.9637723</v>
      </c>
      <c r="CP60">
        <v>-2.9881929999999999</v>
      </c>
      <c r="CQ60">
        <v>-3.0192934999999999</v>
      </c>
      <c r="CR60">
        <v>-3.0214248000000001</v>
      </c>
      <c r="CS60">
        <v>-3.0223013999999999</v>
      </c>
      <c r="CT60">
        <v>-3.0014663000000001</v>
      </c>
      <c r="CU60">
        <v>-2.9543442999999998</v>
      </c>
      <c r="CV60">
        <v>-2.8981140000000001</v>
      </c>
      <c r="CW60">
        <v>-2.851254</v>
      </c>
      <c r="CX60">
        <v>-2.7706811</v>
      </c>
      <c r="CY60">
        <v>-2.6832251999999999</v>
      </c>
      <c r="CZ60">
        <v>-2.6089931000000002</v>
      </c>
      <c r="DA60">
        <v>-2.5530765</v>
      </c>
      <c r="DB60">
        <v>-2.4539792999999999</v>
      </c>
      <c r="DC60">
        <v>-2.3915478999999999</v>
      </c>
      <c r="DD60">
        <v>-2.3289623000000002</v>
      </c>
      <c r="DE60">
        <v>-2.2291124</v>
      </c>
      <c r="DF60">
        <v>-2.1664037999999999</v>
      </c>
      <c r="DG60">
        <v>-2.0789062999999999</v>
      </c>
      <c r="DH60">
        <v>-1.9988016</v>
      </c>
      <c r="DI60">
        <v>-1.9113684</v>
      </c>
      <c r="DJ60">
        <v>-1.8550457</v>
      </c>
      <c r="DK60">
        <v>-1.7946289</v>
      </c>
      <c r="DL60">
        <v>-1.7291696000000001</v>
      </c>
      <c r="DM60">
        <v>-1.6760710000000001</v>
      </c>
      <c r="DN60">
        <v>-1.6265514999999999</v>
      </c>
      <c r="DO60">
        <v>-1.5912854999999999</v>
      </c>
      <c r="DP60">
        <v>-1.5685993</v>
      </c>
      <c r="DQ60">
        <v>-1.5331167999999999</v>
      </c>
      <c r="DR60">
        <v>-1.508721</v>
      </c>
      <c r="DS60">
        <v>-1.4863242999999999</v>
      </c>
      <c r="DT60">
        <v>-1.4868853</v>
      </c>
      <c r="DU60">
        <v>-1.4780698000000001</v>
      </c>
      <c r="DV60">
        <v>-1.4841770999999999</v>
      </c>
      <c r="DW60">
        <v>-1.4637985</v>
      </c>
      <c r="DX60">
        <v>-1.4564941</v>
      </c>
      <c r="DY60">
        <v>-1.447076</v>
      </c>
      <c r="DZ60">
        <v>-1.4160097</v>
      </c>
      <c r="EA60">
        <v>-1.4102813000000001</v>
      </c>
      <c r="EB60">
        <v>-1.3957242000000001</v>
      </c>
      <c r="EC60">
        <v>-1.3948479</v>
      </c>
      <c r="ED60">
        <v>-1.3867632999999999</v>
      </c>
      <c r="EE60">
        <v>-1.3806961</v>
      </c>
      <c r="EF60">
        <v>-1.3806235</v>
      </c>
      <c r="EG60">
        <v>-1.3891106</v>
      </c>
      <c r="EH60">
        <v>-1.3777288000000001</v>
      </c>
      <c r="EI60">
        <v>-1.3740897999999999</v>
      </c>
      <c r="EJ60">
        <v>-1.3856153</v>
      </c>
      <c r="EK60">
        <v>-1.3437957</v>
      </c>
      <c r="EL60">
        <v>-1.3406290999999999</v>
      </c>
      <c r="EM60">
        <v>-1.3140303</v>
      </c>
      <c r="EN60">
        <v>-1.3249943</v>
      </c>
      <c r="EO60">
        <v>-1.2933692000000001</v>
      </c>
      <c r="EP60">
        <v>-1.255403</v>
      </c>
      <c r="EQ60">
        <v>-1.2250259999999999</v>
      </c>
      <c r="ER60">
        <v>-1.1979443999999999</v>
      </c>
      <c r="ES60">
        <v>-1.1558138</v>
      </c>
      <c r="ET60">
        <v>-1.1011329000000001</v>
      </c>
      <c r="EU60">
        <v>-1.047536</v>
      </c>
      <c r="EV60">
        <v>-0.98817949999999999</v>
      </c>
      <c r="EW60">
        <v>-0.93584250999999996</v>
      </c>
      <c r="EX60">
        <v>-0.88950114999999996</v>
      </c>
      <c r="EY60">
        <v>-0.82066649000000003</v>
      </c>
      <c r="EZ60">
        <v>-0.77773928999999997</v>
      </c>
      <c r="FA60">
        <v>-0.73104327999999996</v>
      </c>
      <c r="FB60">
        <v>-0.67269546000000002</v>
      </c>
      <c r="FC60">
        <v>-0.62714207</v>
      </c>
      <c r="FD60">
        <v>-0.60726838999999999</v>
      </c>
      <c r="FE60">
        <v>-0.57005572000000004</v>
      </c>
      <c r="FF60">
        <v>-0.54189788999999999</v>
      </c>
      <c r="FG60">
        <v>-0.50467627999999998</v>
      </c>
      <c r="FH60">
        <v>-0.47424185000000002</v>
      </c>
      <c r="FI60">
        <v>-0.44817075000000001</v>
      </c>
      <c r="FJ60">
        <v>-0.43902603000000001</v>
      </c>
      <c r="FK60">
        <v>-0.40559897</v>
      </c>
      <c r="FL60">
        <v>-0.41291049000000002</v>
      </c>
      <c r="FM60">
        <v>-0.39041885999999998</v>
      </c>
      <c r="FN60">
        <v>-0.36468952999999998</v>
      </c>
      <c r="FO60">
        <v>-0.34377237999999999</v>
      </c>
      <c r="FP60">
        <v>-0.35681087</v>
      </c>
      <c r="FQ60">
        <v>-0.34874272000000001</v>
      </c>
      <c r="FR60">
        <v>-0.35091323000000002</v>
      </c>
      <c r="FS60">
        <v>-0.36273959</v>
      </c>
      <c r="FT60">
        <v>-0.36733660000000001</v>
      </c>
      <c r="FU60">
        <v>-0.34777619999999998</v>
      </c>
      <c r="FV60">
        <v>-0.36722299000000003</v>
      </c>
      <c r="FW60">
        <v>-0.35951346000000001</v>
      </c>
      <c r="FX60">
        <v>-0.36755553000000002</v>
      </c>
      <c r="FY60">
        <v>-0.36341581000000001</v>
      </c>
      <c r="FZ60">
        <v>-0.37648097000000003</v>
      </c>
      <c r="GA60">
        <v>-0.36369285000000001</v>
      </c>
      <c r="GB60">
        <v>-0.34463023999999998</v>
      </c>
      <c r="GC60">
        <v>-0.32670009</v>
      </c>
    </row>
    <row r="61" spans="2:185" x14ac:dyDescent="0.4">
      <c r="B61" t="s">
        <v>104</v>
      </c>
      <c r="C61">
        <v>-2.5924332000000001E-2</v>
      </c>
      <c r="D61">
        <v>-1.6970605E-2</v>
      </c>
      <c r="E61">
        <v>-1.41808E-2</v>
      </c>
      <c r="F61">
        <v>-4.0266165E-3</v>
      </c>
      <c r="G61">
        <v>-9.9044281999999999E-4</v>
      </c>
      <c r="H61">
        <v>1.1230235E-2</v>
      </c>
      <c r="I61">
        <v>1.6525985999999999E-2</v>
      </c>
      <c r="J61">
        <v>6.1844307999999997E-3</v>
      </c>
      <c r="K61">
        <v>-9.4162058000000007E-3</v>
      </c>
      <c r="L61">
        <v>-1.85045E-2</v>
      </c>
      <c r="M61">
        <v>-3.3438547999999998E-2</v>
      </c>
      <c r="N61">
        <v>-3.2857894999999998E-2</v>
      </c>
      <c r="O61">
        <v>-5.4598979999999998E-2</v>
      </c>
      <c r="P61">
        <v>-5.7327351999999998E-2</v>
      </c>
      <c r="Q61">
        <v>-6.3192144000000006E-2</v>
      </c>
      <c r="R61">
        <v>-7.4105493999999994E-2</v>
      </c>
      <c r="S61">
        <v>-6.7136765000000001E-2</v>
      </c>
      <c r="T61">
        <v>-7.3229878999999998E-2</v>
      </c>
      <c r="U61">
        <v>-7.2389870999999995E-2</v>
      </c>
      <c r="V61">
        <v>-8.5911475000000001E-2</v>
      </c>
      <c r="W61">
        <v>-8.9322463000000005E-2</v>
      </c>
      <c r="X61">
        <v>-9.5807023000000005E-2</v>
      </c>
      <c r="Y61">
        <v>-0.10480225</v>
      </c>
      <c r="Z61">
        <v>-8.8726348999999996E-2</v>
      </c>
      <c r="AA61">
        <v>-8.2346268E-2</v>
      </c>
      <c r="AB61">
        <v>-7.8406966999999994E-2</v>
      </c>
      <c r="AC61">
        <v>-6.0200844000000003E-2</v>
      </c>
      <c r="AD61">
        <v>-5.1915638E-2</v>
      </c>
      <c r="AE61">
        <v>-6.0145895999999997E-2</v>
      </c>
      <c r="AF61">
        <v>-5.5201120999999999E-2</v>
      </c>
      <c r="AG61">
        <v>-6.2833345999999998E-2</v>
      </c>
      <c r="AH61">
        <v>-7.1041047999999996E-2</v>
      </c>
      <c r="AI61">
        <v>-6.9142804000000002E-2</v>
      </c>
      <c r="AJ61">
        <v>1.902738E-2</v>
      </c>
      <c r="AK61">
        <v>0.18489734999999999</v>
      </c>
      <c r="AL61">
        <v>0.42319225999999999</v>
      </c>
      <c r="AM61">
        <v>0.58848982999999999</v>
      </c>
      <c r="AN61">
        <v>0.41542453000000001</v>
      </c>
      <c r="AO61">
        <v>-0.30104202000000002</v>
      </c>
      <c r="AP61">
        <v>-1.1837488</v>
      </c>
      <c r="AQ61">
        <v>-1.5861491000000001</v>
      </c>
      <c r="AR61">
        <v>-1.3433714000000001</v>
      </c>
      <c r="AS61">
        <v>-0.61915224999999996</v>
      </c>
      <c r="AT61">
        <v>0.28497468999999997</v>
      </c>
      <c r="AU61">
        <v>1.0845104000000001</v>
      </c>
      <c r="AV61">
        <v>1.6145735000000001</v>
      </c>
      <c r="AW61">
        <v>1.8331188</v>
      </c>
      <c r="AX61">
        <v>1.8430898</v>
      </c>
      <c r="AY61">
        <v>1.7100873999999999</v>
      </c>
      <c r="AZ61">
        <v>1.5377816</v>
      </c>
      <c r="BA61">
        <v>1.3539175999999999</v>
      </c>
      <c r="BB61">
        <v>1.1847448</v>
      </c>
      <c r="BC61">
        <v>1.0135921999999999</v>
      </c>
      <c r="BD61">
        <v>0.82147007999999999</v>
      </c>
      <c r="BE61">
        <v>0.67156791999999998</v>
      </c>
      <c r="BF61">
        <v>0.51170837999999996</v>
      </c>
      <c r="BG61">
        <v>0.34929063999999999</v>
      </c>
      <c r="BH61">
        <v>0.24424313</v>
      </c>
      <c r="BI61">
        <v>0.15873598999999999</v>
      </c>
      <c r="BJ61">
        <v>7.5641534999999996E-2</v>
      </c>
      <c r="BK61">
        <v>3.4227624999999998E-2</v>
      </c>
      <c r="BL61">
        <v>-8.4967389999999997E-3</v>
      </c>
      <c r="BM61">
        <v>-4.140025E-2</v>
      </c>
      <c r="BN61">
        <v>-7.1362465999999999E-2</v>
      </c>
      <c r="BO61">
        <v>-0.11657445</v>
      </c>
      <c r="BP61">
        <v>-0.15082371</v>
      </c>
      <c r="BQ61">
        <v>-0.18678529999999999</v>
      </c>
      <c r="BR61">
        <v>-0.23831266000000001</v>
      </c>
      <c r="BS61">
        <v>-0.33563641</v>
      </c>
      <c r="BT61">
        <v>-0.42341018000000002</v>
      </c>
      <c r="BU61">
        <v>-0.51750118000000001</v>
      </c>
      <c r="BV61">
        <v>-0.59640121000000001</v>
      </c>
      <c r="BW61">
        <v>-0.69337636000000002</v>
      </c>
      <c r="BX61">
        <v>-0.80219417999999998</v>
      </c>
      <c r="BY61">
        <v>-0.89609240999999995</v>
      </c>
      <c r="BZ61">
        <v>-1.0269682</v>
      </c>
      <c r="CA61">
        <v>-1.1520607</v>
      </c>
      <c r="CB61">
        <v>-1.2918627</v>
      </c>
      <c r="CC61">
        <v>-1.4283895</v>
      </c>
      <c r="CD61">
        <v>-1.5998881</v>
      </c>
      <c r="CE61">
        <v>-1.7409546</v>
      </c>
      <c r="CF61">
        <v>-1.8937425999999999</v>
      </c>
      <c r="CG61">
        <v>-2.0412381000000002</v>
      </c>
      <c r="CH61">
        <v>-2.1800527999999999</v>
      </c>
      <c r="CI61">
        <v>-2.3202429000000002</v>
      </c>
      <c r="CJ61">
        <v>-2.4520688000000002</v>
      </c>
      <c r="CK61">
        <v>-2.5781901</v>
      </c>
      <c r="CL61">
        <v>-2.6813796000000001</v>
      </c>
      <c r="CM61">
        <v>-2.7990626999999999</v>
      </c>
      <c r="CN61">
        <v>-2.8921032000000002</v>
      </c>
      <c r="CO61">
        <v>-2.9702345999999999</v>
      </c>
      <c r="CP61">
        <v>-3.0189075000000001</v>
      </c>
      <c r="CQ61">
        <v>-3.0772886000000002</v>
      </c>
      <c r="CR61">
        <v>-3.0981616999999999</v>
      </c>
      <c r="CS61">
        <v>-3.1184319999999999</v>
      </c>
      <c r="CT61">
        <v>-3.1170206</v>
      </c>
      <c r="CU61">
        <v>-3.0927229000000001</v>
      </c>
      <c r="CV61">
        <v>-3.0657842</v>
      </c>
      <c r="CW61">
        <v>-3.0490428999999999</v>
      </c>
      <c r="CX61">
        <v>-2.9981648999999999</v>
      </c>
      <c r="CY61">
        <v>-2.9370843999999998</v>
      </c>
      <c r="CZ61">
        <v>-2.8876895999999999</v>
      </c>
      <c r="DA61">
        <v>-2.8583468999999999</v>
      </c>
      <c r="DB61">
        <v>-2.7859048999999998</v>
      </c>
      <c r="DC61">
        <v>-2.7487618999999999</v>
      </c>
      <c r="DD61">
        <v>-2.7072276999999998</v>
      </c>
      <c r="DE61">
        <v>-2.6249734999999998</v>
      </c>
      <c r="DF61">
        <v>-2.5740690000000002</v>
      </c>
      <c r="DG61">
        <v>-2.4969896999999999</v>
      </c>
      <c r="DH61">
        <v>-2.4245779999999999</v>
      </c>
      <c r="DI61">
        <v>-2.340179</v>
      </c>
      <c r="DJ61">
        <v>-2.2834992000000001</v>
      </c>
      <c r="DK61">
        <v>-2.2193000000000001</v>
      </c>
      <c r="DL61">
        <v>-2.1476326000000001</v>
      </c>
      <c r="DM61">
        <v>-2.0898113</v>
      </c>
      <c r="DN61">
        <v>-2.0300395</v>
      </c>
      <c r="DO61">
        <v>-1.9805079000000001</v>
      </c>
      <c r="DP61">
        <v>-1.9377</v>
      </c>
      <c r="DQ61">
        <v>-1.8773335</v>
      </c>
      <c r="DR61">
        <v>-1.8293208000000001</v>
      </c>
      <c r="DS61">
        <v>-1.7837276</v>
      </c>
      <c r="DT61">
        <v>-1.7668413999999999</v>
      </c>
      <c r="DU61">
        <v>-1.7405390000000001</v>
      </c>
      <c r="DV61">
        <v>-1.7257804999999999</v>
      </c>
      <c r="DW61">
        <v>-1.6820710000000001</v>
      </c>
      <c r="DX61">
        <v>-1.6542341</v>
      </c>
      <c r="DY61">
        <v>-1.6199661000000001</v>
      </c>
      <c r="DZ61">
        <v>-1.5706796999999999</v>
      </c>
      <c r="EA61">
        <v>-1.5464993</v>
      </c>
      <c r="EB61">
        <v>-1.5161585</v>
      </c>
      <c r="EC61">
        <v>-1.4983013000000001</v>
      </c>
      <c r="ED61">
        <v>-1.4716578</v>
      </c>
      <c r="EE61">
        <v>-1.4505637</v>
      </c>
      <c r="EF61">
        <v>-1.4351225000000001</v>
      </c>
      <c r="EG61">
        <v>-1.4273777000000001</v>
      </c>
      <c r="EH61">
        <v>-1.4026554</v>
      </c>
      <c r="EI61">
        <v>-1.3841474</v>
      </c>
      <c r="EJ61">
        <v>-1.3773148</v>
      </c>
      <c r="EK61">
        <v>-1.3184659000000001</v>
      </c>
      <c r="EL61">
        <v>-1.2972857</v>
      </c>
      <c r="EM61">
        <v>-1.2528827</v>
      </c>
      <c r="EN61">
        <v>-1.2454171999999999</v>
      </c>
      <c r="EO61">
        <v>-1.1989558</v>
      </c>
      <c r="EP61">
        <v>-1.1484447</v>
      </c>
      <c r="EQ61">
        <v>-1.1055747</v>
      </c>
      <c r="ER61">
        <v>-1.0741744</v>
      </c>
      <c r="ES61">
        <v>-1.0285337999999999</v>
      </c>
      <c r="ET61">
        <v>-0.97221922999999999</v>
      </c>
      <c r="EU61">
        <v>-0.91089332000000001</v>
      </c>
      <c r="EV61">
        <v>-0.84772736000000004</v>
      </c>
      <c r="EW61">
        <v>-0.78994607999999999</v>
      </c>
      <c r="EX61">
        <v>-0.74137598000000005</v>
      </c>
      <c r="EY61">
        <v>-0.66935359999999999</v>
      </c>
      <c r="EZ61">
        <v>-0.62540525000000002</v>
      </c>
      <c r="FA61">
        <v>-0.57681662</v>
      </c>
      <c r="FB61">
        <v>-0.52098434999999998</v>
      </c>
      <c r="FC61">
        <v>-0.47239384000000001</v>
      </c>
      <c r="FD61">
        <v>-0.45378776999999998</v>
      </c>
      <c r="FE61">
        <v>-0.41495776000000001</v>
      </c>
      <c r="FF61">
        <v>-0.38780680000000001</v>
      </c>
      <c r="FG61">
        <v>-0.34339258</v>
      </c>
      <c r="FH61">
        <v>-0.30721205000000001</v>
      </c>
      <c r="FI61">
        <v>-0.27701895999999998</v>
      </c>
      <c r="FJ61">
        <v>-0.26200050000000003</v>
      </c>
      <c r="FK61">
        <v>-0.2265248</v>
      </c>
      <c r="FL61">
        <v>-0.22707658999999999</v>
      </c>
      <c r="FM61">
        <v>-0.19540611999999999</v>
      </c>
      <c r="FN61">
        <v>-0.15836670999999999</v>
      </c>
      <c r="FO61">
        <v>-0.12723862999999999</v>
      </c>
      <c r="FP61">
        <v>-0.13509813000000001</v>
      </c>
      <c r="FQ61">
        <v>-0.12115035</v>
      </c>
      <c r="FR61">
        <v>-0.11912539</v>
      </c>
      <c r="FS61">
        <v>-0.12482959</v>
      </c>
      <c r="FT61">
        <v>-0.12676715999999999</v>
      </c>
      <c r="FU61">
        <v>-0.10213324</v>
      </c>
      <c r="FV61">
        <v>-0.11944782</v>
      </c>
      <c r="FW61">
        <v>-0.11264282</v>
      </c>
      <c r="FX61">
        <v>-0.12326623</v>
      </c>
      <c r="FY61">
        <v>-0.1164731</v>
      </c>
      <c r="FZ61">
        <v>-0.12724394999999999</v>
      </c>
      <c r="GA61">
        <v>-0.11232103</v>
      </c>
      <c r="GB61">
        <v>-9.1903314E-2</v>
      </c>
      <c r="GC61">
        <v>-7.4183121000000005E-2</v>
      </c>
    </row>
    <row r="62" spans="2:185" x14ac:dyDescent="0.4">
      <c r="B62" t="s">
        <v>105</v>
      </c>
      <c r="C62">
        <v>3.6702345999999997E-2</v>
      </c>
      <c r="D62">
        <v>4.1984728999999998E-2</v>
      </c>
      <c r="E62">
        <v>4.0458112999999997E-2</v>
      </c>
      <c r="F62">
        <v>4.2693149E-2</v>
      </c>
      <c r="G62">
        <v>3.9732630999999997E-2</v>
      </c>
      <c r="H62">
        <v>4.4265038999999999E-2</v>
      </c>
      <c r="I62">
        <v>4.5992683999999999E-2</v>
      </c>
      <c r="J62">
        <v>3.6136216999999998E-2</v>
      </c>
      <c r="K62">
        <v>2.489895E-2</v>
      </c>
      <c r="L62">
        <v>1.7569022E-2</v>
      </c>
      <c r="M62">
        <v>4.4700293999999996E-3</v>
      </c>
      <c r="N62">
        <v>-1.1280398E-3</v>
      </c>
      <c r="O62">
        <v>-2.0610653E-2</v>
      </c>
      <c r="P62">
        <v>-2.6397879999999999E-2</v>
      </c>
      <c r="Q62">
        <v>-3.5041957999999998E-2</v>
      </c>
      <c r="R62">
        <v>-4.9191090999999999E-2</v>
      </c>
      <c r="S62">
        <v>-4.7507017999999998E-2</v>
      </c>
      <c r="T62">
        <v>-5.5972248000000002E-2</v>
      </c>
      <c r="U62">
        <v>-6.6239618E-2</v>
      </c>
      <c r="V62">
        <v>-8.7436876999999996E-2</v>
      </c>
      <c r="W62">
        <v>-0.10261154</v>
      </c>
      <c r="X62">
        <v>-0.11447035</v>
      </c>
      <c r="Y62">
        <v>-0.12878698</v>
      </c>
      <c r="Z62">
        <v>-0.12202381</v>
      </c>
      <c r="AA62">
        <v>-0.11785176</v>
      </c>
      <c r="AB62">
        <v>-0.12040236999999999</v>
      </c>
      <c r="AC62">
        <v>-0.10859116000000001</v>
      </c>
      <c r="AD62">
        <v>-0.10907508</v>
      </c>
      <c r="AE62">
        <v>-0.11726324</v>
      </c>
      <c r="AF62">
        <v>-0.11373498999999999</v>
      </c>
      <c r="AG62">
        <v>-0.10196334999999999</v>
      </c>
      <c r="AH62">
        <v>-9.6021025999999995E-2</v>
      </c>
      <c r="AI62">
        <v>-9.9341563999999993E-2</v>
      </c>
      <c r="AJ62">
        <v>-7.7215149999999996E-2</v>
      </c>
      <c r="AK62">
        <v>-9.2545829999999996E-2</v>
      </c>
      <c r="AL62">
        <v>-0.16875091</v>
      </c>
      <c r="AM62">
        <v>-0.39276019000000001</v>
      </c>
      <c r="AN62">
        <v>-0.76913368999999998</v>
      </c>
      <c r="AO62">
        <v>-1.1645873</v>
      </c>
      <c r="AP62">
        <v>-1.3211504000000001</v>
      </c>
      <c r="AQ62">
        <v>-1.0872626000000001</v>
      </c>
      <c r="AR62">
        <v>-0.67741096000000001</v>
      </c>
      <c r="AS62">
        <v>-0.32707205</v>
      </c>
      <c r="AT62">
        <v>-0.16659658999999999</v>
      </c>
      <c r="AU62">
        <v>-0.20626162000000001</v>
      </c>
      <c r="AV62">
        <v>-0.39843452000000001</v>
      </c>
      <c r="AW62">
        <v>-0.65007364999999995</v>
      </c>
      <c r="AX62">
        <v>-0.85219043000000005</v>
      </c>
      <c r="AY62">
        <v>-0.97834670999999995</v>
      </c>
      <c r="AZ62">
        <v>-0.98013097000000005</v>
      </c>
      <c r="BA62">
        <v>-0.89638507000000001</v>
      </c>
      <c r="BB62">
        <v>-0.74196941000000005</v>
      </c>
      <c r="BC62">
        <v>-0.5612644</v>
      </c>
      <c r="BD62">
        <v>-0.38918217999999999</v>
      </c>
      <c r="BE62">
        <v>-0.18278417</v>
      </c>
      <c r="BF62">
        <v>5.1237191000000001E-3</v>
      </c>
      <c r="BG62">
        <v>0.16776020999999999</v>
      </c>
      <c r="BH62">
        <v>0.36781573000000001</v>
      </c>
      <c r="BI62">
        <v>0.54681246999999999</v>
      </c>
      <c r="BJ62">
        <v>0.69832574999999997</v>
      </c>
      <c r="BK62">
        <v>0.85337859000000005</v>
      </c>
      <c r="BL62">
        <v>0.96526849000000003</v>
      </c>
      <c r="BM62">
        <v>1.0546055999999999</v>
      </c>
      <c r="BN62">
        <v>1.1092085</v>
      </c>
      <c r="BO62">
        <v>1.1094006000000001</v>
      </c>
      <c r="BP62">
        <v>1.0944145000000001</v>
      </c>
      <c r="BQ62">
        <v>1.0606589</v>
      </c>
      <c r="BR62">
        <v>1.0013392999999999</v>
      </c>
      <c r="BS62">
        <v>0.87929272999999997</v>
      </c>
      <c r="BT62">
        <v>0.76059531999999996</v>
      </c>
      <c r="BU62">
        <v>0.62273681000000003</v>
      </c>
      <c r="BV62">
        <v>0.50277053999999999</v>
      </c>
      <c r="BW62">
        <v>0.36605862</v>
      </c>
      <c r="BX62">
        <v>0.20652019999999999</v>
      </c>
      <c r="BY62">
        <v>6.7835732999999995E-2</v>
      </c>
      <c r="BZ62">
        <v>-0.10757269</v>
      </c>
      <c r="CA62">
        <v>-0.27834471999999999</v>
      </c>
      <c r="CB62">
        <v>-0.45790189999999997</v>
      </c>
      <c r="CC62">
        <v>-0.62315637000000001</v>
      </c>
      <c r="CD62">
        <v>-0.81777292000000001</v>
      </c>
      <c r="CE62">
        <v>-0.97749805000000001</v>
      </c>
      <c r="CF62">
        <v>-1.1391157000000001</v>
      </c>
      <c r="CG62">
        <v>-1.2841914000000001</v>
      </c>
      <c r="CH62">
        <v>-1.4277384</v>
      </c>
      <c r="CI62">
        <v>-1.5503062999999999</v>
      </c>
      <c r="CJ62">
        <v>-1.6720519</v>
      </c>
      <c r="CK62">
        <v>-1.7808405</v>
      </c>
      <c r="CL62">
        <v>-1.8687079</v>
      </c>
      <c r="CM62">
        <v>-1.97685</v>
      </c>
      <c r="CN62">
        <v>-2.0569704</v>
      </c>
      <c r="CO62">
        <v>-2.120069</v>
      </c>
      <c r="CP62">
        <v>-2.1588645</v>
      </c>
      <c r="CQ62">
        <v>-2.1987049999999999</v>
      </c>
      <c r="CR62">
        <v>-2.2070785000000002</v>
      </c>
      <c r="CS62">
        <v>-2.2238080999999998</v>
      </c>
      <c r="CT62">
        <v>-2.2171382999999998</v>
      </c>
      <c r="CU62">
        <v>-2.1871076</v>
      </c>
      <c r="CV62">
        <v>-2.1454623000000002</v>
      </c>
      <c r="CW62">
        <v>-2.1107518999999999</v>
      </c>
      <c r="CX62">
        <v>-2.0430269000000001</v>
      </c>
      <c r="CY62">
        <v>-1.9703168</v>
      </c>
      <c r="CZ62">
        <v>-1.9101698</v>
      </c>
      <c r="DA62">
        <v>-1.8672971</v>
      </c>
      <c r="DB62">
        <v>-1.7811177</v>
      </c>
      <c r="DC62">
        <v>-1.7326486999999999</v>
      </c>
      <c r="DD62">
        <v>-1.6848136</v>
      </c>
      <c r="DE62">
        <v>-1.6064345</v>
      </c>
      <c r="DF62">
        <v>-1.5697272</v>
      </c>
      <c r="DG62">
        <v>-1.5061047999999999</v>
      </c>
      <c r="DH62">
        <v>-1.4427422999999999</v>
      </c>
      <c r="DI62">
        <v>-1.3683498000000001</v>
      </c>
      <c r="DJ62">
        <v>-1.3237493</v>
      </c>
      <c r="DK62">
        <v>-1.2665648</v>
      </c>
      <c r="DL62">
        <v>-1.2033311</v>
      </c>
      <c r="DM62">
        <v>-1.1588042999999999</v>
      </c>
      <c r="DN62">
        <v>-1.1045796000000001</v>
      </c>
      <c r="DO62">
        <v>-1.0761824</v>
      </c>
      <c r="DP62">
        <v>-1.038478</v>
      </c>
      <c r="DQ62">
        <v>-1.00848</v>
      </c>
      <c r="DR62">
        <v>-0.97832607999999999</v>
      </c>
      <c r="DS62">
        <v>-0.95548593999999998</v>
      </c>
      <c r="DT62">
        <v>-0.94785070000000005</v>
      </c>
      <c r="DU62">
        <v>-0.93778282000000002</v>
      </c>
      <c r="DV62">
        <v>-0.93300927</v>
      </c>
      <c r="DW62">
        <v>-0.90963978000000001</v>
      </c>
      <c r="DX62">
        <v>-0.89030324999999999</v>
      </c>
      <c r="DY62">
        <v>-0.87265974000000002</v>
      </c>
      <c r="DZ62">
        <v>-0.83590275000000003</v>
      </c>
      <c r="EA62">
        <v>-0.82519399999999998</v>
      </c>
      <c r="EB62">
        <v>-0.80247086000000001</v>
      </c>
      <c r="EC62">
        <v>-0.79209185000000004</v>
      </c>
      <c r="ED62">
        <v>-0.77838713000000004</v>
      </c>
      <c r="EE62">
        <v>-0.77271557000000002</v>
      </c>
      <c r="EF62">
        <v>-0.76709484999999999</v>
      </c>
      <c r="EG62">
        <v>-0.76825631000000005</v>
      </c>
      <c r="EH62">
        <v>-0.74770910000000002</v>
      </c>
      <c r="EI62">
        <v>-0.73075878999999999</v>
      </c>
      <c r="EJ62">
        <v>-0.72666370999999996</v>
      </c>
      <c r="EK62">
        <v>-0.67667365000000002</v>
      </c>
      <c r="EL62">
        <v>-0.65661888999999996</v>
      </c>
      <c r="EM62">
        <v>-0.62111992000000005</v>
      </c>
      <c r="EN62">
        <v>-0.62169790000000003</v>
      </c>
      <c r="EO62">
        <v>-0.58531140999999998</v>
      </c>
      <c r="EP62">
        <v>-0.54519808000000003</v>
      </c>
      <c r="EQ62">
        <v>-0.51974732000000001</v>
      </c>
      <c r="ER62">
        <v>-0.48806455999999998</v>
      </c>
      <c r="ES62">
        <v>-0.45432793999999999</v>
      </c>
      <c r="ET62">
        <v>-0.39506291999999998</v>
      </c>
      <c r="EU62">
        <v>-0.35315858999999999</v>
      </c>
      <c r="EV62">
        <v>-0.28624635999999998</v>
      </c>
      <c r="EW62">
        <v>-0.24139382000000001</v>
      </c>
      <c r="EX62">
        <v>-0.19782754999999999</v>
      </c>
      <c r="EY62">
        <v>-0.13327722</v>
      </c>
      <c r="EZ62">
        <v>-9.7484343000000001E-2</v>
      </c>
      <c r="FA62">
        <v>-6.3017108000000002E-2</v>
      </c>
      <c r="FB62">
        <v>-2.6043184E-2</v>
      </c>
      <c r="FC62">
        <v>4.4573866999999996E-3</v>
      </c>
      <c r="FD62">
        <v>1.3160104000000001E-2</v>
      </c>
      <c r="FE62">
        <v>4.3162278999999998E-2</v>
      </c>
      <c r="FF62">
        <v>6.2873513000000006E-2</v>
      </c>
      <c r="FG62">
        <v>9.4845003999999997E-2</v>
      </c>
      <c r="FH62">
        <v>0.12372271999999999</v>
      </c>
      <c r="FI62">
        <v>0.14516254000000001</v>
      </c>
      <c r="FJ62">
        <v>0.14911468</v>
      </c>
      <c r="FK62">
        <v>0.18186837</v>
      </c>
      <c r="FL62">
        <v>0.16635296999999999</v>
      </c>
      <c r="FM62">
        <v>0.17978878000000001</v>
      </c>
      <c r="FN62">
        <v>0.20124655999999999</v>
      </c>
      <c r="FO62">
        <v>0.21091092</v>
      </c>
      <c r="FP62">
        <v>0.195274</v>
      </c>
      <c r="FQ62">
        <v>0.20678207000000001</v>
      </c>
      <c r="FR62">
        <v>0.20355898</v>
      </c>
      <c r="FS62">
        <v>0.18866627</v>
      </c>
      <c r="FT62">
        <v>0.17717963</v>
      </c>
      <c r="FU62">
        <v>0.19022125000000001</v>
      </c>
      <c r="FV62">
        <v>0.15614136000000001</v>
      </c>
      <c r="FW62">
        <v>0.15220069999999999</v>
      </c>
      <c r="FX62">
        <v>0.13250242000000001</v>
      </c>
      <c r="FY62">
        <v>0.1234073</v>
      </c>
      <c r="FZ62">
        <v>9.6495761999999999E-2</v>
      </c>
      <c r="GA62">
        <v>0.10190519000000001</v>
      </c>
      <c r="GB62">
        <v>0.11461539</v>
      </c>
      <c r="GC62">
        <v>0.12907457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C62"/>
  <sheetViews>
    <sheetView workbookViewId="0">
      <selection activeCell="C26" sqref="C26"/>
    </sheetView>
  </sheetViews>
  <sheetFormatPr defaultRowHeight="17.399999999999999" x14ac:dyDescent="0.4"/>
  <cols>
    <col min="2" max="2" width="11.3984375" customWidth="1"/>
  </cols>
  <sheetData>
    <row r="2" spans="2:185" x14ac:dyDescent="0.4">
      <c r="B2" t="s">
        <v>45</v>
      </c>
      <c r="C2">
        <v>-0.100689655172414</v>
      </c>
      <c r="D2">
        <v>-9.7931034482758597E-2</v>
      </c>
      <c r="E2">
        <v>-9.5172413793103497E-2</v>
      </c>
      <c r="F2">
        <v>-9.24137931034483E-2</v>
      </c>
      <c r="G2">
        <v>-8.9655172413793199E-2</v>
      </c>
      <c r="H2">
        <v>-8.6896551724138002E-2</v>
      </c>
      <c r="I2">
        <v>-8.4137931034482902E-2</v>
      </c>
      <c r="J2">
        <v>-8.1379310344827704E-2</v>
      </c>
      <c r="K2">
        <v>-7.8620689655172396E-2</v>
      </c>
      <c r="L2">
        <v>-7.5862068965517296E-2</v>
      </c>
      <c r="M2">
        <v>-7.3103448275862098E-2</v>
      </c>
      <c r="N2">
        <v>-7.0344827586206998E-2</v>
      </c>
      <c r="O2">
        <v>-6.7586206896551801E-2</v>
      </c>
      <c r="P2">
        <v>-6.4827586206896701E-2</v>
      </c>
      <c r="Q2">
        <v>-6.2068965517241503E-2</v>
      </c>
      <c r="R2">
        <v>-5.9310344827586202E-2</v>
      </c>
      <c r="S2">
        <v>-5.6551724137931102E-2</v>
      </c>
      <c r="T2">
        <v>-5.3793103448275897E-2</v>
      </c>
      <c r="U2">
        <v>-5.1034482758620797E-2</v>
      </c>
      <c r="V2">
        <v>-4.82758620689656E-2</v>
      </c>
      <c r="W2">
        <v>-4.55172413793105E-2</v>
      </c>
      <c r="X2">
        <v>-4.2758620689655198E-2</v>
      </c>
      <c r="Y2">
        <v>-0.04</v>
      </c>
      <c r="Z2">
        <v>-3.7241379310344901E-2</v>
      </c>
      <c r="AA2">
        <v>-3.4482758620689703E-2</v>
      </c>
      <c r="AB2">
        <v>-3.1724137931034603E-2</v>
      </c>
      <c r="AC2">
        <v>-2.8965517241379399E-2</v>
      </c>
      <c r="AD2">
        <v>-2.6206896551724299E-2</v>
      </c>
      <c r="AE2">
        <v>-2.3448275862069001E-2</v>
      </c>
      <c r="AF2">
        <v>-2.06896551724138E-2</v>
      </c>
      <c r="AG2">
        <v>-1.79310344827587E-2</v>
      </c>
      <c r="AH2">
        <v>-1.51724137931035E-2</v>
      </c>
      <c r="AI2">
        <v>-1.24137931034484E-2</v>
      </c>
      <c r="AJ2">
        <v>-9.6551724137932098E-3</v>
      </c>
      <c r="AK2">
        <v>-6.8965517241380602E-3</v>
      </c>
      <c r="AL2">
        <v>-4.13793103448279E-3</v>
      </c>
      <c r="AM2">
        <v>-1.3793103448276299E-3</v>
      </c>
      <c r="AN2">
        <v>1.3793103448276299E-3</v>
      </c>
      <c r="AO2">
        <v>4.13793103448279E-3</v>
      </c>
      <c r="AP2">
        <v>6.8965517241380602E-3</v>
      </c>
      <c r="AQ2">
        <v>9.6551724137932098E-3</v>
      </c>
      <c r="AR2">
        <v>1.24137931034484E-2</v>
      </c>
      <c r="AS2">
        <v>1.51724137931035E-2</v>
      </c>
      <c r="AT2">
        <v>1.79310344827587E-2</v>
      </c>
      <c r="AU2">
        <v>2.06896551724138E-2</v>
      </c>
      <c r="AV2">
        <v>2.3448275862069001E-2</v>
      </c>
      <c r="AW2">
        <v>2.6206896551724299E-2</v>
      </c>
      <c r="AX2">
        <v>2.8965517241379399E-2</v>
      </c>
      <c r="AY2">
        <v>3.1724137931034603E-2</v>
      </c>
      <c r="AZ2">
        <v>3.4482758620689703E-2</v>
      </c>
      <c r="BA2">
        <v>3.7241379310344901E-2</v>
      </c>
      <c r="BB2">
        <v>0.04</v>
      </c>
      <c r="BC2">
        <v>4.2758620689655198E-2</v>
      </c>
      <c r="BD2">
        <v>4.55172413793105E-2</v>
      </c>
      <c r="BE2">
        <v>4.82758620689656E-2</v>
      </c>
      <c r="BF2">
        <v>5.1034482758620797E-2</v>
      </c>
      <c r="BG2">
        <v>5.3793103448275897E-2</v>
      </c>
      <c r="BH2">
        <v>5.6551724137931102E-2</v>
      </c>
      <c r="BI2">
        <v>5.9310344827586202E-2</v>
      </c>
      <c r="BJ2">
        <v>6.2068965517241503E-2</v>
      </c>
      <c r="BK2">
        <v>6.4827586206896701E-2</v>
      </c>
      <c r="BL2">
        <v>6.7586206896551801E-2</v>
      </c>
      <c r="BM2">
        <v>7.0344827586206998E-2</v>
      </c>
      <c r="BN2">
        <v>7.3103448275862098E-2</v>
      </c>
      <c r="BO2">
        <v>7.5862068965517296E-2</v>
      </c>
      <c r="BP2">
        <v>7.8620689655172396E-2</v>
      </c>
      <c r="BQ2">
        <v>8.1379310344827704E-2</v>
      </c>
      <c r="BR2">
        <v>8.4137931034482902E-2</v>
      </c>
      <c r="BS2">
        <v>8.6896551724138002E-2</v>
      </c>
      <c r="BT2">
        <v>8.9655172413793199E-2</v>
      </c>
      <c r="BU2">
        <v>9.24137931034483E-2</v>
      </c>
      <c r="BV2">
        <v>9.5172413793103497E-2</v>
      </c>
      <c r="BW2">
        <v>9.7931034482758597E-2</v>
      </c>
      <c r="BX2">
        <v>0.100689655172414</v>
      </c>
      <c r="BY2">
        <v>0.10344827586206901</v>
      </c>
      <c r="BZ2">
        <v>0.10620689655172399</v>
      </c>
      <c r="CA2">
        <v>0.108965517241379</v>
      </c>
      <c r="CB2">
        <v>0.111724137931035</v>
      </c>
      <c r="CC2">
        <v>0.11448275862069</v>
      </c>
      <c r="CD2">
        <v>0.11724137931034501</v>
      </c>
      <c r="CE2">
        <v>0.12</v>
      </c>
      <c r="CF2">
        <v>0.122758620689655</v>
      </c>
      <c r="CG2">
        <v>0.12551724137931</v>
      </c>
      <c r="CH2">
        <v>0.12827586206896599</v>
      </c>
      <c r="CI2">
        <v>0.13103448275862101</v>
      </c>
      <c r="CJ2">
        <v>0.133793103448276</v>
      </c>
      <c r="CK2">
        <v>0.13655172413793101</v>
      </c>
      <c r="CL2">
        <v>0.139310344827586</v>
      </c>
      <c r="CM2">
        <v>0.14206896551724099</v>
      </c>
      <c r="CN2">
        <v>0.14482758620689701</v>
      </c>
      <c r="CO2">
        <v>0.147586206896552</v>
      </c>
      <c r="CP2">
        <v>0.15034482758620701</v>
      </c>
      <c r="CQ2">
        <v>0.153103448275862</v>
      </c>
      <c r="CR2">
        <v>0.15586206896551699</v>
      </c>
      <c r="CS2">
        <v>0.15862068965517301</v>
      </c>
      <c r="CT2">
        <v>0.161379310344828</v>
      </c>
      <c r="CU2">
        <v>0.16413793103448299</v>
      </c>
      <c r="CV2">
        <v>0.166896551724138</v>
      </c>
      <c r="CW2">
        <v>0.16965517241379299</v>
      </c>
      <c r="CX2">
        <v>0.17241379310344801</v>
      </c>
      <c r="CY2">
        <v>0.175172413793104</v>
      </c>
      <c r="CZ2">
        <v>0.17793103448275899</v>
      </c>
      <c r="DA2">
        <v>0.180689655172414</v>
      </c>
      <c r="DB2">
        <v>0.18344827586206899</v>
      </c>
      <c r="DC2">
        <v>0.18620689655172401</v>
      </c>
      <c r="DD2">
        <v>0.188965517241379</v>
      </c>
      <c r="DE2">
        <v>0.19172413793103499</v>
      </c>
      <c r="DF2">
        <v>0.19448275862069</v>
      </c>
      <c r="DG2">
        <v>0.19724137931034499</v>
      </c>
      <c r="DH2">
        <v>0.2</v>
      </c>
      <c r="DI2">
        <v>0.202758620689655</v>
      </c>
      <c r="DJ2">
        <v>0.20551724137930999</v>
      </c>
      <c r="DK2">
        <v>0.20827586206896601</v>
      </c>
      <c r="DL2">
        <v>0.21103448275862099</v>
      </c>
      <c r="DM2">
        <v>0.21379310344827601</v>
      </c>
      <c r="DN2">
        <v>0.216551724137931</v>
      </c>
      <c r="DO2">
        <v>0.21931034482758599</v>
      </c>
      <c r="DP2">
        <v>0.22206896551724101</v>
      </c>
      <c r="DQ2">
        <v>0.224827586206897</v>
      </c>
      <c r="DR2">
        <v>0.22758620689655201</v>
      </c>
      <c r="DS2">
        <v>0.230344827586207</v>
      </c>
      <c r="DT2">
        <v>0.23310344827586199</v>
      </c>
      <c r="DU2">
        <v>0.23586206896551701</v>
      </c>
      <c r="DV2">
        <v>0.238620689655172</v>
      </c>
      <c r="DW2">
        <v>0.24137931034482801</v>
      </c>
      <c r="DX2">
        <v>0.244137931034483</v>
      </c>
      <c r="DY2">
        <v>0.24689655172413799</v>
      </c>
      <c r="DZ2">
        <v>0.24965517241379301</v>
      </c>
      <c r="EA2">
        <v>0.25241379310344803</v>
      </c>
      <c r="EB2">
        <v>0.25517241379310401</v>
      </c>
      <c r="EC2">
        <v>0.257931034482759</v>
      </c>
      <c r="ED2">
        <v>0.26068965517241399</v>
      </c>
      <c r="EE2">
        <v>0.26344827586206898</v>
      </c>
      <c r="EF2">
        <v>0.26620689655172403</v>
      </c>
      <c r="EG2">
        <v>0.26896551724137902</v>
      </c>
      <c r="EH2">
        <v>0.271724137931035</v>
      </c>
      <c r="EI2">
        <v>0.27448275862068999</v>
      </c>
      <c r="EJ2">
        <v>0.27724137931034498</v>
      </c>
      <c r="EK2">
        <v>0.28000000000000003</v>
      </c>
      <c r="EL2">
        <v>0.28275862068965502</v>
      </c>
      <c r="EM2">
        <v>0.28551724137931001</v>
      </c>
      <c r="EN2">
        <v>0.28827586206896599</v>
      </c>
      <c r="EO2">
        <v>0.29103448275862098</v>
      </c>
      <c r="EP2">
        <v>0.29379310344827603</v>
      </c>
      <c r="EQ2">
        <v>0.29655172413793102</v>
      </c>
      <c r="ER2">
        <v>0.29931034482758601</v>
      </c>
      <c r="ES2">
        <v>0.30206896551724099</v>
      </c>
      <c r="ET2">
        <v>0.30482758620689698</v>
      </c>
      <c r="EU2">
        <v>0.30758620689655197</v>
      </c>
      <c r="EV2">
        <v>0.31034482758620702</v>
      </c>
      <c r="EW2">
        <v>0.31310344827586201</v>
      </c>
      <c r="EX2">
        <v>0.315862068965517</v>
      </c>
      <c r="EY2">
        <v>0.31862068965517198</v>
      </c>
      <c r="EZ2">
        <v>0.32137931034482797</v>
      </c>
      <c r="FA2">
        <v>0.32413793103448302</v>
      </c>
      <c r="FB2">
        <v>0.32689655172413801</v>
      </c>
      <c r="FC2">
        <v>0.329655172413793</v>
      </c>
      <c r="FD2">
        <v>0.33241379310344799</v>
      </c>
      <c r="FE2">
        <v>0.33517241379310397</v>
      </c>
      <c r="FF2">
        <v>0.33793103448275902</v>
      </c>
      <c r="FG2">
        <v>0.34068965517241401</v>
      </c>
      <c r="FH2">
        <v>0.343448275862069</v>
      </c>
      <c r="FI2">
        <v>0.34620689655172399</v>
      </c>
      <c r="FJ2">
        <v>0.34896551724137898</v>
      </c>
      <c r="FK2">
        <v>0.35172413793103502</v>
      </c>
      <c r="FL2">
        <v>0.35448275862069001</v>
      </c>
      <c r="FM2">
        <v>0.357241379310345</v>
      </c>
      <c r="FN2">
        <v>0.36</v>
      </c>
      <c r="FO2">
        <v>0.36275862068965498</v>
      </c>
      <c r="FP2">
        <v>0.36551724137931002</v>
      </c>
      <c r="FQ2">
        <v>0.36827586206896601</v>
      </c>
      <c r="FR2">
        <v>0.371034482758621</v>
      </c>
      <c r="FS2">
        <v>0.37379310344827599</v>
      </c>
      <c r="FT2">
        <v>0.37655172413793098</v>
      </c>
      <c r="FU2">
        <v>0.37931034482758602</v>
      </c>
      <c r="FV2">
        <v>0.38206896551724101</v>
      </c>
      <c r="FW2">
        <v>0.384827586206897</v>
      </c>
      <c r="FX2">
        <v>0.38758620689655199</v>
      </c>
      <c r="FY2">
        <v>0.39034482758620698</v>
      </c>
      <c r="FZ2">
        <v>0.39310344827586202</v>
      </c>
      <c r="GA2">
        <v>0.39586206896551701</v>
      </c>
      <c r="GB2">
        <v>0.398620689655173</v>
      </c>
      <c r="GC2">
        <v>0.40137931034482799</v>
      </c>
    </row>
    <row r="3" spans="2:185" x14ac:dyDescent="0.4">
      <c r="B3" t="s">
        <v>46</v>
      </c>
      <c r="C3">
        <v>1.6215818E-2</v>
      </c>
      <c r="D3">
        <v>1.1572064999999999E-2</v>
      </c>
      <c r="E3">
        <v>1.4267726999999999E-2</v>
      </c>
      <c r="F3">
        <v>7.3011791999999997E-3</v>
      </c>
      <c r="G3">
        <v>-6.6160024000000003E-3</v>
      </c>
      <c r="H3">
        <v>-3.1325198999999998E-2</v>
      </c>
      <c r="I3">
        <v>-5.2791033000000001E-2</v>
      </c>
      <c r="J3">
        <v>-6.3030965999999994E-2</v>
      </c>
      <c r="K3">
        <v>-6.4525559999999996E-2</v>
      </c>
      <c r="L3">
        <v>-5.0884694000000001E-2</v>
      </c>
      <c r="M3">
        <v>-4.3555840999999998E-2</v>
      </c>
      <c r="N3">
        <v>-4.6331356999999997E-2</v>
      </c>
      <c r="O3">
        <v>-4.5158035999999999E-2</v>
      </c>
      <c r="P3">
        <v>-3.2967757E-2</v>
      </c>
      <c r="Q3">
        <v>-3.4077317000000003E-2</v>
      </c>
      <c r="R3">
        <v>-2.9367602999999999E-2</v>
      </c>
      <c r="S3">
        <v>-1.3398076E-2</v>
      </c>
      <c r="T3">
        <v>-1.3018399E-2</v>
      </c>
      <c r="U3">
        <v>-1.5210791E-2</v>
      </c>
      <c r="V3">
        <v>-1.1148564999999999E-2</v>
      </c>
      <c r="W3">
        <v>2.0071701000000001E-4</v>
      </c>
      <c r="X3">
        <v>1.8755896000000001E-2</v>
      </c>
      <c r="Y3">
        <v>3.3537141999999999E-2</v>
      </c>
      <c r="Z3">
        <v>4.3767384999999999E-2</v>
      </c>
      <c r="AA3">
        <v>5.1813553999999998E-2</v>
      </c>
      <c r="AB3">
        <v>6.1113298000000003E-2</v>
      </c>
      <c r="AC3">
        <v>7.6014757000000002E-2</v>
      </c>
      <c r="AD3">
        <v>7.3561467000000005E-2</v>
      </c>
      <c r="AE3">
        <v>6.6907987000000002E-2</v>
      </c>
      <c r="AF3">
        <v>5.4199285999999999E-2</v>
      </c>
      <c r="AG3">
        <v>4.0799949000000002E-2</v>
      </c>
      <c r="AH3">
        <v>3.3042975000000002E-2</v>
      </c>
      <c r="AI3">
        <v>1.4821663000000001E-2</v>
      </c>
      <c r="AJ3">
        <v>1.4666392E-2</v>
      </c>
      <c r="AK3">
        <v>-1.4027813E-2</v>
      </c>
      <c r="AL3">
        <v>-5.2298392999999999E-2</v>
      </c>
      <c r="AM3">
        <v>-9.4906828999999998E-2</v>
      </c>
      <c r="AN3">
        <v>-6.5774284000000002E-2</v>
      </c>
      <c r="AO3">
        <v>9.1902344999999996E-2</v>
      </c>
      <c r="AP3">
        <v>0.25739124000000002</v>
      </c>
      <c r="AQ3">
        <v>0.23155471999999999</v>
      </c>
      <c r="AR3">
        <v>-8.5143879000000006E-2</v>
      </c>
      <c r="AS3">
        <v>-0.63028782999999999</v>
      </c>
      <c r="AT3">
        <v>-1.258642</v>
      </c>
      <c r="AU3">
        <v>-1.7502857000000001</v>
      </c>
      <c r="AV3">
        <v>-2.0076170000000002</v>
      </c>
      <c r="AW3">
        <v>-2.0013692000000001</v>
      </c>
      <c r="AX3">
        <v>-1.7239258</v>
      </c>
      <c r="AY3">
        <v>-1.2702663999999999</v>
      </c>
      <c r="AZ3">
        <v>-0.78387189000000002</v>
      </c>
      <c r="BA3">
        <v>-0.37705844999999999</v>
      </c>
      <c r="BB3">
        <v>-0.15185709</v>
      </c>
      <c r="BC3">
        <v>-9.0803459000000003E-2</v>
      </c>
      <c r="BD3">
        <v>-0.18096651</v>
      </c>
      <c r="BE3">
        <v>-0.3138898</v>
      </c>
      <c r="BF3">
        <v>-0.40826455</v>
      </c>
      <c r="BG3">
        <v>-0.38578477999999999</v>
      </c>
      <c r="BH3">
        <v>-0.27254862000000002</v>
      </c>
      <c r="BI3">
        <v>-6.7321263000000006E-2</v>
      </c>
      <c r="BJ3">
        <v>0.17784469999999999</v>
      </c>
      <c r="BK3">
        <v>0.41264051000000002</v>
      </c>
      <c r="BL3">
        <v>0.61566149999999997</v>
      </c>
      <c r="BM3">
        <v>0.77569394999999997</v>
      </c>
      <c r="BN3">
        <v>0.87948614000000003</v>
      </c>
      <c r="BO3">
        <v>0.92539923999999996</v>
      </c>
      <c r="BP3">
        <v>0.95752782000000003</v>
      </c>
      <c r="BQ3">
        <v>0.94900662000000002</v>
      </c>
      <c r="BR3">
        <v>0.91057509000000003</v>
      </c>
      <c r="BS3">
        <v>0.83494276000000001</v>
      </c>
      <c r="BT3">
        <v>0.76245552000000005</v>
      </c>
      <c r="BU3">
        <v>0.65723491000000001</v>
      </c>
      <c r="BV3">
        <v>0.55373698000000005</v>
      </c>
      <c r="BW3">
        <v>0.4246431</v>
      </c>
      <c r="BX3">
        <v>0.29461398999999999</v>
      </c>
      <c r="BY3">
        <v>0.19881454000000001</v>
      </c>
      <c r="BZ3">
        <v>0.11842059000000001</v>
      </c>
      <c r="CA3">
        <v>5.2927531E-2</v>
      </c>
      <c r="CB3">
        <v>1.8485755E-2</v>
      </c>
      <c r="CC3">
        <v>-3.0905241E-2</v>
      </c>
      <c r="CD3">
        <v>-3.9416354000000001E-2</v>
      </c>
      <c r="CE3">
        <v>-5.1316898E-2</v>
      </c>
      <c r="CF3">
        <v>-1.8609001999999999E-2</v>
      </c>
      <c r="CG3">
        <v>7.9741059000000003E-3</v>
      </c>
      <c r="CH3">
        <v>5.6086711999999997E-2</v>
      </c>
      <c r="CI3">
        <v>8.0678030999999997E-2</v>
      </c>
      <c r="CJ3">
        <v>0.11350064999999999</v>
      </c>
      <c r="CK3">
        <v>0.14634319000000001</v>
      </c>
      <c r="CL3">
        <v>0.18519399</v>
      </c>
      <c r="CM3">
        <v>0.20742995</v>
      </c>
      <c r="CN3">
        <v>0.22748399</v>
      </c>
      <c r="CO3">
        <v>0.22150537000000001</v>
      </c>
      <c r="CP3">
        <v>0.21279174000000001</v>
      </c>
      <c r="CQ3">
        <v>0.19666132</v>
      </c>
      <c r="CR3">
        <v>0.17165327</v>
      </c>
      <c r="CS3">
        <v>0.17210508999999999</v>
      </c>
      <c r="CT3">
        <v>0.13655529999999999</v>
      </c>
      <c r="CU3">
        <v>0.12120402</v>
      </c>
      <c r="CV3">
        <v>9.4650528999999997E-2</v>
      </c>
      <c r="CW3">
        <v>9.2120490999999999E-2</v>
      </c>
      <c r="CX3">
        <v>8.4975949999999995E-2</v>
      </c>
      <c r="CY3">
        <v>8.0546327000000001E-2</v>
      </c>
      <c r="CZ3">
        <v>6.3855126999999998E-2</v>
      </c>
      <c r="DA3">
        <v>5.7949062000000003E-2</v>
      </c>
      <c r="DB3">
        <v>4.4650759999999998E-2</v>
      </c>
      <c r="DC3">
        <v>4.3872278000000001E-2</v>
      </c>
      <c r="DD3">
        <v>3.7100434000000002E-2</v>
      </c>
      <c r="DE3">
        <v>3.4724008000000001E-2</v>
      </c>
      <c r="DF3">
        <v>1.7561276000000001E-2</v>
      </c>
      <c r="DG3">
        <v>-1.1616256E-2</v>
      </c>
      <c r="DH3">
        <v>-1.5313597999999999E-2</v>
      </c>
      <c r="DI3">
        <v>-5.6681520999999997E-3</v>
      </c>
      <c r="DJ3">
        <v>-3.6853326000000001E-3</v>
      </c>
      <c r="DK3">
        <v>6.126584E-3</v>
      </c>
      <c r="DL3">
        <v>2.5116412000000001E-2</v>
      </c>
      <c r="DM3">
        <v>3.7392533999999998E-2</v>
      </c>
      <c r="DN3">
        <v>4.4310323999999998E-2</v>
      </c>
      <c r="DO3">
        <v>5.2140616000000001E-2</v>
      </c>
      <c r="DP3">
        <v>5.5389669000000002E-2</v>
      </c>
      <c r="DQ3">
        <v>6.3552484000000006E-2</v>
      </c>
      <c r="DR3">
        <v>6.5999060999999998E-2</v>
      </c>
      <c r="DS3">
        <v>6.0299549000000001E-2</v>
      </c>
      <c r="DT3">
        <v>4.8861276000000002E-2</v>
      </c>
      <c r="DU3">
        <v>3.1619880000000003E-2</v>
      </c>
      <c r="DV3">
        <v>2.6588418999999999E-2</v>
      </c>
      <c r="DW3">
        <v>2.3716543E-2</v>
      </c>
      <c r="DX3">
        <v>8.5104424999999997E-3</v>
      </c>
      <c r="DY3">
        <v>7.4480665000000003E-3</v>
      </c>
      <c r="DZ3">
        <v>6.5095014999999997E-3</v>
      </c>
      <c r="EA3">
        <v>-2.1985302000000002E-2</v>
      </c>
      <c r="EB3">
        <v>-2.5797977999999999E-2</v>
      </c>
      <c r="EC3">
        <v>-1.8797609999999999E-2</v>
      </c>
      <c r="ED3">
        <v>-1.3667455E-2</v>
      </c>
      <c r="EE3">
        <v>-1.4426906999999999E-2</v>
      </c>
      <c r="EF3">
        <v>-1.7460590000000002E-2</v>
      </c>
      <c r="EG3">
        <v>-3.5643317000000001E-2</v>
      </c>
      <c r="EH3">
        <v>-4.1867118000000002E-2</v>
      </c>
      <c r="EI3">
        <v>-5.4854602000000002E-2</v>
      </c>
      <c r="EJ3">
        <v>-5.4751486000000002E-2</v>
      </c>
      <c r="EK3">
        <v>-7.0733203999999994E-2</v>
      </c>
      <c r="EL3">
        <v>-7.3178485000000001E-2</v>
      </c>
      <c r="EM3">
        <v>-6.8645819999999996E-2</v>
      </c>
      <c r="EN3">
        <v>-5.0578445E-2</v>
      </c>
      <c r="EO3">
        <v>-3.8005348000000001E-2</v>
      </c>
      <c r="EP3">
        <v>-3.1287123E-2</v>
      </c>
      <c r="EQ3">
        <v>-2.214965E-2</v>
      </c>
      <c r="ER3">
        <v>-3.8385152999999998E-2</v>
      </c>
      <c r="ES3">
        <v>-2.4666185E-2</v>
      </c>
      <c r="ET3">
        <v>-4.3758627000000001E-2</v>
      </c>
      <c r="EU3">
        <v>-5.3783237999999997E-2</v>
      </c>
      <c r="EV3">
        <v>-4.1252173000000003E-2</v>
      </c>
      <c r="EW3">
        <v>-4.8624028E-2</v>
      </c>
      <c r="EX3">
        <v>-6.4852037000000001E-2</v>
      </c>
      <c r="EY3">
        <v>-7.9246371999999995E-2</v>
      </c>
      <c r="EZ3">
        <v>-8.7469830999999998E-2</v>
      </c>
      <c r="FA3">
        <v>-9.6425042000000002E-2</v>
      </c>
      <c r="FB3">
        <v>-9.1365710000000003E-2</v>
      </c>
      <c r="FC3">
        <v>-0.10168612</v>
      </c>
      <c r="FD3">
        <v>-0.11069716</v>
      </c>
      <c r="FE3">
        <v>-0.11262102</v>
      </c>
      <c r="FF3">
        <v>-0.10217084</v>
      </c>
      <c r="FG3">
        <v>-9.4702147E-2</v>
      </c>
      <c r="FH3">
        <v>-9.7611747999999998E-2</v>
      </c>
      <c r="FI3">
        <v>-0.11576249</v>
      </c>
      <c r="FJ3">
        <v>-0.14133019999999999</v>
      </c>
      <c r="FK3">
        <v>-0.16577022999999999</v>
      </c>
      <c r="FL3">
        <v>-0.17310105000000001</v>
      </c>
      <c r="FM3">
        <v>-0.17644002</v>
      </c>
      <c r="FN3">
        <v>-0.17951848000000001</v>
      </c>
      <c r="FO3">
        <v>-0.20002395000000001</v>
      </c>
      <c r="FP3">
        <v>-0.20649332000000001</v>
      </c>
      <c r="FQ3">
        <v>-0.22747622000000001</v>
      </c>
      <c r="FR3">
        <v>-0.24913087</v>
      </c>
      <c r="FS3">
        <v>-0.26142495999999998</v>
      </c>
      <c r="FT3">
        <v>-0.26978475000000002</v>
      </c>
      <c r="FU3">
        <v>-0.29033676000000003</v>
      </c>
      <c r="FV3">
        <v>-0.29929823</v>
      </c>
      <c r="FW3">
        <v>-0.30215304999999998</v>
      </c>
      <c r="FX3">
        <v>-0.29369773999999998</v>
      </c>
      <c r="FY3">
        <v>-0.29922658000000002</v>
      </c>
      <c r="FZ3">
        <v>-0.28640114999999999</v>
      </c>
      <c r="GA3">
        <v>-0.30947664000000003</v>
      </c>
      <c r="GB3">
        <v>-0.33250310999999999</v>
      </c>
      <c r="GC3">
        <v>-0.36141115000000001</v>
      </c>
    </row>
    <row r="4" spans="2:185" x14ac:dyDescent="0.4">
      <c r="B4" t="s">
        <v>47</v>
      </c>
      <c r="C4">
        <v>-1.2210496000000001E-3</v>
      </c>
      <c r="D4">
        <v>-3.7040873000000001E-3</v>
      </c>
      <c r="E4">
        <v>1.4663293E-3</v>
      </c>
      <c r="F4">
        <v>-2.7133690000000002E-3</v>
      </c>
      <c r="G4">
        <v>-1.5564239000000001E-2</v>
      </c>
      <c r="H4">
        <v>-3.9192095000000003E-2</v>
      </c>
      <c r="I4">
        <v>-5.6828405999999998E-2</v>
      </c>
      <c r="J4">
        <v>-6.1726056000000001E-2</v>
      </c>
      <c r="K4">
        <v>-6.1818342999999998E-2</v>
      </c>
      <c r="L4">
        <v>-4.9017664000000002E-2</v>
      </c>
      <c r="M4">
        <v>-4.9983728999999998E-2</v>
      </c>
      <c r="N4">
        <v>-5.9430238000000003E-2</v>
      </c>
      <c r="O4">
        <v>-6.1113279E-2</v>
      </c>
      <c r="P4">
        <v>-4.8366323000000003E-2</v>
      </c>
      <c r="Q4">
        <v>-4.7982361000000001E-2</v>
      </c>
      <c r="R4">
        <v>-3.8452711000000001E-2</v>
      </c>
      <c r="S4">
        <v>-2.1667687000000001E-2</v>
      </c>
      <c r="T4">
        <v>-2.3375353000000001E-2</v>
      </c>
      <c r="U4">
        <v>-2.4711315000000001E-2</v>
      </c>
      <c r="V4">
        <v>-1.8795422999999999E-2</v>
      </c>
      <c r="W4">
        <v>-3.7742487999999999E-3</v>
      </c>
      <c r="X4">
        <v>1.3465646E-2</v>
      </c>
      <c r="Y4">
        <v>2.5959756E-2</v>
      </c>
      <c r="Z4">
        <v>3.0956823000000001E-2</v>
      </c>
      <c r="AA4">
        <v>3.6682184999999999E-2</v>
      </c>
      <c r="AB4">
        <v>4.9145243999999998E-2</v>
      </c>
      <c r="AC4">
        <v>6.6870704000000003E-2</v>
      </c>
      <c r="AD4">
        <v>6.8408906000000005E-2</v>
      </c>
      <c r="AE4">
        <v>7.1105182000000003E-2</v>
      </c>
      <c r="AF4">
        <v>6.9816201999999994E-2</v>
      </c>
      <c r="AG4">
        <v>6.4378171999999997E-2</v>
      </c>
      <c r="AH4">
        <v>6.6467538000000007E-2</v>
      </c>
      <c r="AI4">
        <v>4.9946303999999997E-2</v>
      </c>
      <c r="AJ4">
        <v>4.6327785000000003E-2</v>
      </c>
      <c r="AK4">
        <v>1.1101744E-2</v>
      </c>
      <c r="AL4">
        <v>-2.8288279E-2</v>
      </c>
      <c r="AM4">
        <v>-5.7705604000000001E-2</v>
      </c>
      <c r="AN4">
        <v>4.4309086999999997E-3</v>
      </c>
      <c r="AO4">
        <v>0.18923000000000001</v>
      </c>
      <c r="AP4">
        <v>0.34160682999999997</v>
      </c>
      <c r="AQ4">
        <v>0.28565829999999998</v>
      </c>
      <c r="AR4">
        <v>-2.938462E-2</v>
      </c>
      <c r="AS4">
        <v>-0.51422595999999998</v>
      </c>
      <c r="AT4">
        <v>-1.0315365000000001</v>
      </c>
      <c r="AU4">
        <v>-1.3914527000000001</v>
      </c>
      <c r="AV4">
        <v>-1.5254658000000001</v>
      </c>
      <c r="AW4">
        <v>-1.4450267999999999</v>
      </c>
      <c r="AX4">
        <v>-1.1676441</v>
      </c>
      <c r="AY4">
        <v>-0.78734886999999998</v>
      </c>
      <c r="AZ4">
        <v>-0.43197119</v>
      </c>
      <c r="BA4">
        <v>-0.17800641</v>
      </c>
      <c r="BB4">
        <v>-8.9843995999999995E-2</v>
      </c>
      <c r="BC4">
        <v>-0.12059435</v>
      </c>
      <c r="BD4">
        <v>-0.24477059000000001</v>
      </c>
      <c r="BE4">
        <v>-0.36322609</v>
      </c>
      <c r="BF4">
        <v>-0.42637291999999999</v>
      </c>
      <c r="BG4">
        <v>-0.37981039</v>
      </c>
      <c r="BH4">
        <v>-0.26588348000000001</v>
      </c>
      <c r="BI4">
        <v>-9.1863475999999999E-2</v>
      </c>
      <c r="BJ4">
        <v>9.8532386E-2</v>
      </c>
      <c r="BK4">
        <v>0.27069914</v>
      </c>
      <c r="BL4">
        <v>0.41064915000000002</v>
      </c>
      <c r="BM4">
        <v>0.52440189999999998</v>
      </c>
      <c r="BN4">
        <v>0.59435110999999996</v>
      </c>
      <c r="BO4">
        <v>0.61908644000000002</v>
      </c>
      <c r="BP4">
        <v>0.63718401999999996</v>
      </c>
      <c r="BQ4">
        <v>0.62107915000000002</v>
      </c>
      <c r="BR4">
        <v>0.58846312999999995</v>
      </c>
      <c r="BS4">
        <v>0.52221620000000002</v>
      </c>
      <c r="BT4">
        <v>0.46195378999999998</v>
      </c>
      <c r="BU4">
        <v>0.37274500999999999</v>
      </c>
      <c r="BV4">
        <v>0.29386606999999998</v>
      </c>
      <c r="BW4">
        <v>0.19137786000000001</v>
      </c>
      <c r="BX4">
        <v>9.8233365000000003E-2</v>
      </c>
      <c r="BY4">
        <v>3.6243595000000003E-2</v>
      </c>
      <c r="BZ4">
        <v>-1.2840225E-2</v>
      </c>
      <c r="CA4">
        <v>-5.4880450999999997E-2</v>
      </c>
      <c r="CB4">
        <v>-7.2375990000000001E-2</v>
      </c>
      <c r="CC4">
        <v>-0.10604899</v>
      </c>
      <c r="CD4">
        <v>-9.6848591999999997E-2</v>
      </c>
      <c r="CE4">
        <v>-9.9518633999999995E-2</v>
      </c>
      <c r="CF4">
        <v>-5.8351546999999997E-2</v>
      </c>
      <c r="CG4">
        <v>-3.1278397999999999E-2</v>
      </c>
      <c r="CH4">
        <v>1.9937021999999999E-2</v>
      </c>
      <c r="CI4">
        <v>4.8749740999999999E-2</v>
      </c>
      <c r="CJ4">
        <v>8.8170893E-2</v>
      </c>
      <c r="CK4">
        <v>0.13409470000000001</v>
      </c>
      <c r="CL4">
        <v>0.18883604000000001</v>
      </c>
      <c r="CM4">
        <v>0.22052209</v>
      </c>
      <c r="CN4">
        <v>0.24825101999999999</v>
      </c>
      <c r="CO4">
        <v>0.24814296</v>
      </c>
      <c r="CP4">
        <v>0.24753569</v>
      </c>
      <c r="CQ4">
        <v>0.24040834999999999</v>
      </c>
      <c r="CR4">
        <v>0.22728987</v>
      </c>
      <c r="CS4">
        <v>0.23276100999999999</v>
      </c>
      <c r="CT4">
        <v>0.19987994000000001</v>
      </c>
      <c r="CU4">
        <v>0.18726783999999999</v>
      </c>
      <c r="CV4">
        <v>0.16321714000000001</v>
      </c>
      <c r="CW4">
        <v>0.16434430999999999</v>
      </c>
      <c r="CX4">
        <v>0.16123508</v>
      </c>
      <c r="CY4">
        <v>0.15742579000000001</v>
      </c>
      <c r="CZ4">
        <v>0.13922010000000001</v>
      </c>
      <c r="DA4">
        <v>0.13110979</v>
      </c>
      <c r="DB4">
        <v>0.10526223</v>
      </c>
      <c r="DC4">
        <v>9.7526394000000002E-2</v>
      </c>
      <c r="DD4">
        <v>8.0606014000000004E-2</v>
      </c>
      <c r="DE4">
        <v>7.1510694999999999E-2</v>
      </c>
      <c r="DF4">
        <v>4.634688E-2</v>
      </c>
      <c r="DG4">
        <v>1.4430203000000001E-2</v>
      </c>
      <c r="DH4">
        <v>6.6150938999999997E-3</v>
      </c>
      <c r="DI4">
        <v>8.5791918000000002E-3</v>
      </c>
      <c r="DJ4">
        <v>1.9638822000000002E-3</v>
      </c>
      <c r="DK4">
        <v>1.0310510000000001E-3</v>
      </c>
      <c r="DL4">
        <v>1.3268815E-2</v>
      </c>
      <c r="DM4">
        <v>2.4858960999999999E-2</v>
      </c>
      <c r="DN4">
        <v>3.3262282999999997E-2</v>
      </c>
      <c r="DO4">
        <v>4.4175282000000003E-2</v>
      </c>
      <c r="DP4">
        <v>4.5496824999999998E-2</v>
      </c>
      <c r="DQ4">
        <v>4.8324849000000003E-2</v>
      </c>
      <c r="DR4">
        <v>4.4630758E-2</v>
      </c>
      <c r="DS4">
        <v>3.2857145999999997E-2</v>
      </c>
      <c r="DT4">
        <v>2.3319152999999999E-2</v>
      </c>
      <c r="DU4">
        <v>2.2113174000000001E-3</v>
      </c>
      <c r="DV4">
        <v>-1.5395774E-3</v>
      </c>
      <c r="DW4">
        <v>-9.6760149999999996E-3</v>
      </c>
      <c r="DX4">
        <v>-3.1052331999999998E-2</v>
      </c>
      <c r="DY4">
        <v>-3.7175386999999997E-2</v>
      </c>
      <c r="DZ4">
        <v>-4.5066882000000003E-2</v>
      </c>
      <c r="EA4">
        <v>-8.2996808000000005E-2</v>
      </c>
      <c r="EB4">
        <v>-9.5405622999999995E-2</v>
      </c>
      <c r="EC4">
        <v>-0.10030342</v>
      </c>
      <c r="ED4">
        <v>-0.10301773</v>
      </c>
      <c r="EE4">
        <v>-0.11252228</v>
      </c>
      <c r="EF4">
        <v>-0.11468405</v>
      </c>
      <c r="EG4">
        <v>-0.13706461</v>
      </c>
      <c r="EH4">
        <v>-0.14370699000000001</v>
      </c>
      <c r="EI4">
        <v>-0.16056994999999999</v>
      </c>
      <c r="EJ4">
        <v>-0.16797175</v>
      </c>
      <c r="EK4">
        <v>-0.19149092000000001</v>
      </c>
      <c r="EL4">
        <v>-0.19680116</v>
      </c>
      <c r="EM4">
        <v>-0.18750151000000001</v>
      </c>
      <c r="EN4">
        <v>-0.16691801000000001</v>
      </c>
      <c r="EO4">
        <v>-0.14948738</v>
      </c>
      <c r="EP4">
        <v>-0.14029905000000001</v>
      </c>
      <c r="EQ4">
        <v>-0.124905</v>
      </c>
      <c r="ER4">
        <v>-0.13412917999999999</v>
      </c>
      <c r="ES4">
        <v>-0.11894871999999999</v>
      </c>
      <c r="ET4">
        <v>-0.13016908999999999</v>
      </c>
      <c r="EU4">
        <v>-0.14061092</v>
      </c>
      <c r="EV4">
        <v>-0.12829185000000001</v>
      </c>
      <c r="EW4">
        <v>-0.13610960999999999</v>
      </c>
      <c r="EX4">
        <v>-0.15168703</v>
      </c>
      <c r="EY4">
        <v>-0.16583964000000001</v>
      </c>
      <c r="EZ4">
        <v>-0.17587206</v>
      </c>
      <c r="FA4">
        <v>-0.19215399</v>
      </c>
      <c r="FB4">
        <v>-0.19007431</v>
      </c>
      <c r="FC4">
        <v>-0.19135284</v>
      </c>
      <c r="FD4">
        <v>-0.18779904</v>
      </c>
      <c r="FE4">
        <v>-0.17660524</v>
      </c>
      <c r="FF4">
        <v>-0.16075681</v>
      </c>
      <c r="FG4">
        <v>-0.14570275999999999</v>
      </c>
      <c r="FH4">
        <v>-0.14879759000000001</v>
      </c>
      <c r="FI4">
        <v>-0.1625075</v>
      </c>
      <c r="FJ4">
        <v>-0.17867695</v>
      </c>
      <c r="FK4">
        <v>-0.19598088999999999</v>
      </c>
      <c r="FL4">
        <v>-0.20380293999999999</v>
      </c>
      <c r="FM4">
        <v>-0.20715669</v>
      </c>
      <c r="FN4">
        <v>-0.21235508</v>
      </c>
      <c r="FO4">
        <v>-0.23034814000000001</v>
      </c>
      <c r="FP4">
        <v>-0.22910969</v>
      </c>
      <c r="FQ4">
        <v>-0.24629409999999999</v>
      </c>
      <c r="FR4">
        <v>-0.26776360999999999</v>
      </c>
      <c r="FS4">
        <v>-0.28010046</v>
      </c>
      <c r="FT4">
        <v>-0.28604224</v>
      </c>
      <c r="FU4">
        <v>-0.30451741999999998</v>
      </c>
      <c r="FV4">
        <v>-0.30884537000000001</v>
      </c>
      <c r="FW4">
        <v>-0.30926678000000002</v>
      </c>
      <c r="FX4">
        <v>-0.30027732000000001</v>
      </c>
      <c r="FY4">
        <v>-0.30924945999999998</v>
      </c>
      <c r="FZ4">
        <v>-0.29960473999999998</v>
      </c>
      <c r="GA4">
        <v>-0.32593306999999999</v>
      </c>
      <c r="GB4">
        <v>-0.34357703000000001</v>
      </c>
      <c r="GC4">
        <v>-0.36944503000000001</v>
      </c>
    </row>
    <row r="5" spans="2:185" x14ac:dyDescent="0.4">
      <c r="B5" t="s">
        <v>48</v>
      </c>
      <c r="C5">
        <v>4.3264467000000001E-2</v>
      </c>
      <c r="D5">
        <v>2.9836115999999999E-2</v>
      </c>
      <c r="E5">
        <v>2.5831224E-2</v>
      </c>
      <c r="F5">
        <v>1.2336730000000001E-2</v>
      </c>
      <c r="G5">
        <v>-3.5699172999999998E-3</v>
      </c>
      <c r="H5">
        <v>-2.1243211000000001E-2</v>
      </c>
      <c r="I5">
        <v>-2.7504397999999999E-2</v>
      </c>
      <c r="J5">
        <v>-2.7346473E-2</v>
      </c>
      <c r="K5">
        <v>-3.2432478000000001E-2</v>
      </c>
      <c r="L5">
        <v>-2.9684071999999999E-2</v>
      </c>
      <c r="M5">
        <v>-4.2211019000000002E-2</v>
      </c>
      <c r="N5">
        <v>-5.8628406000000001E-2</v>
      </c>
      <c r="O5">
        <v>-6.1322607000000001E-2</v>
      </c>
      <c r="P5">
        <v>-5.3812041999999997E-2</v>
      </c>
      <c r="Q5">
        <v>-6.1045095000000001E-2</v>
      </c>
      <c r="R5">
        <v>-6.1393559E-2</v>
      </c>
      <c r="S5">
        <v>-5.3360737999999998E-2</v>
      </c>
      <c r="T5">
        <v>-5.6132674E-2</v>
      </c>
      <c r="U5">
        <v>-4.8496525999999998E-2</v>
      </c>
      <c r="V5">
        <v>-2.8712938E-2</v>
      </c>
      <c r="W5">
        <v>-1.3548207999999999E-3</v>
      </c>
      <c r="X5">
        <v>2.6257893000000001E-2</v>
      </c>
      <c r="Y5">
        <v>4.6139639000000003E-2</v>
      </c>
      <c r="Z5">
        <v>4.9546464999999998E-2</v>
      </c>
      <c r="AA5">
        <v>5.4350991000000001E-2</v>
      </c>
      <c r="AB5">
        <v>6.6622748999999995E-2</v>
      </c>
      <c r="AC5">
        <v>7.9743348000000006E-2</v>
      </c>
      <c r="AD5">
        <v>7.7236705000000003E-2</v>
      </c>
      <c r="AE5">
        <v>8.2899830999999993E-2</v>
      </c>
      <c r="AF5">
        <v>8.8316657000000007E-2</v>
      </c>
      <c r="AG5">
        <v>8.9120060000000001E-2</v>
      </c>
      <c r="AH5">
        <v>0.10153107</v>
      </c>
      <c r="AI5">
        <v>8.8749601999999997E-2</v>
      </c>
      <c r="AJ5">
        <v>8.1201396999999995E-2</v>
      </c>
      <c r="AK5">
        <v>3.3455226999999997E-2</v>
      </c>
      <c r="AL5">
        <v>-2.9385041000000001E-2</v>
      </c>
      <c r="AM5">
        <v>-9.5011844999999998E-2</v>
      </c>
      <c r="AN5">
        <v>-6.4220658999999999E-2</v>
      </c>
      <c r="AO5">
        <v>0.12343158</v>
      </c>
      <c r="AP5">
        <v>0.31428748000000001</v>
      </c>
      <c r="AQ5">
        <v>0.27624902000000001</v>
      </c>
      <c r="AR5">
        <v>-0.10119444</v>
      </c>
      <c r="AS5">
        <v>-0.71131920999999998</v>
      </c>
      <c r="AT5">
        <v>-1.3526479</v>
      </c>
      <c r="AU5">
        <v>-1.8095082</v>
      </c>
      <c r="AV5">
        <v>-2.0098571999999999</v>
      </c>
      <c r="AW5">
        <v>-1.9705280999999999</v>
      </c>
      <c r="AX5">
        <v>-1.7083756000000001</v>
      </c>
      <c r="AY5">
        <v>-1.3133794999999999</v>
      </c>
      <c r="AZ5">
        <v>-0.91520840000000003</v>
      </c>
      <c r="BA5">
        <v>-0.60096711000000003</v>
      </c>
      <c r="BB5">
        <v>-0.44600480999999997</v>
      </c>
      <c r="BC5">
        <v>-0.41817336999999999</v>
      </c>
      <c r="BD5">
        <v>-0.49559069</v>
      </c>
      <c r="BE5">
        <v>-0.58327519999999999</v>
      </c>
      <c r="BF5">
        <v>-0.6183691</v>
      </c>
      <c r="BG5">
        <v>-0.53662628000000001</v>
      </c>
      <c r="BH5">
        <v>-0.37168892999999997</v>
      </c>
      <c r="BI5">
        <v>-0.12432217</v>
      </c>
      <c r="BJ5">
        <v>0.15206063</v>
      </c>
      <c r="BK5">
        <v>0.40884608</v>
      </c>
      <c r="BL5">
        <v>0.61717825999999998</v>
      </c>
      <c r="BM5">
        <v>0.77628945999999999</v>
      </c>
      <c r="BN5">
        <v>0.86125362000000005</v>
      </c>
      <c r="BO5">
        <v>0.87270015000000001</v>
      </c>
      <c r="BP5">
        <v>0.86842381999999996</v>
      </c>
      <c r="BQ5">
        <v>0.82466965999999997</v>
      </c>
      <c r="BR5">
        <v>0.76416898</v>
      </c>
      <c r="BS5">
        <v>0.67468739</v>
      </c>
      <c r="BT5">
        <v>0.58973770999999997</v>
      </c>
      <c r="BU5">
        <v>0.47401711000000002</v>
      </c>
      <c r="BV5">
        <v>0.37306719999999999</v>
      </c>
      <c r="BW5">
        <v>0.24960484999999999</v>
      </c>
      <c r="BX5">
        <v>0.14144077999999999</v>
      </c>
      <c r="BY5">
        <v>6.5172195000000002E-2</v>
      </c>
      <c r="BZ5">
        <v>-2.4138794E-3</v>
      </c>
      <c r="CA5">
        <v>-6.1832397999999997E-2</v>
      </c>
      <c r="CB5">
        <v>-8.5840866000000002E-2</v>
      </c>
      <c r="CC5">
        <v>-0.11675392</v>
      </c>
      <c r="CD5">
        <v>-0.10401744</v>
      </c>
      <c r="CE5">
        <v>-0.1088375</v>
      </c>
      <c r="CF5">
        <v>-7.4804567000000002E-2</v>
      </c>
      <c r="CG5">
        <v>-6.3423462E-2</v>
      </c>
      <c r="CH5">
        <v>-2.6907474000000001E-2</v>
      </c>
      <c r="CI5">
        <v>-1.37012E-2</v>
      </c>
      <c r="CJ5">
        <v>1.4805505E-2</v>
      </c>
      <c r="CK5">
        <v>4.1558172999999997E-2</v>
      </c>
      <c r="CL5">
        <v>7.8721493000000003E-2</v>
      </c>
      <c r="CM5">
        <v>9.2728100999999993E-2</v>
      </c>
      <c r="CN5">
        <v>0.11219263</v>
      </c>
      <c r="CO5">
        <v>0.10991438000000001</v>
      </c>
      <c r="CP5">
        <v>0.11501233</v>
      </c>
      <c r="CQ5">
        <v>0.11439443000000001</v>
      </c>
      <c r="CR5">
        <v>0.10095021999999999</v>
      </c>
      <c r="CS5">
        <v>0.10234019</v>
      </c>
      <c r="CT5">
        <v>6.2574564999999999E-2</v>
      </c>
      <c r="CU5">
        <v>4.6440943999999998E-2</v>
      </c>
      <c r="CV5">
        <v>1.5259283E-2</v>
      </c>
      <c r="CW5">
        <v>7.8693059999999995E-3</v>
      </c>
      <c r="CX5">
        <v>-8.0552716000000003E-3</v>
      </c>
      <c r="CY5">
        <v>-2.4389099000000001E-2</v>
      </c>
      <c r="CZ5">
        <v>-4.8013884999999999E-2</v>
      </c>
      <c r="DA5">
        <v>-5.3691223000000003E-2</v>
      </c>
      <c r="DB5">
        <v>-7.4003577000000001E-2</v>
      </c>
      <c r="DC5">
        <v>-7.1698830000000005E-2</v>
      </c>
      <c r="DD5">
        <v>-8.8775903000000003E-2</v>
      </c>
      <c r="DE5">
        <v>-9.5455102999999999E-2</v>
      </c>
      <c r="DF5">
        <v>-0.118503</v>
      </c>
      <c r="DG5">
        <v>-0.13914767</v>
      </c>
      <c r="DH5">
        <v>-0.12564470999999999</v>
      </c>
      <c r="DI5">
        <v>-9.8796419999999996E-2</v>
      </c>
      <c r="DJ5">
        <v>-8.1067257000000004E-2</v>
      </c>
      <c r="DK5">
        <v>-6.9586143000000003E-2</v>
      </c>
      <c r="DL5">
        <v>-5.3068623000000002E-2</v>
      </c>
      <c r="DM5">
        <v>-4.0412563999999998E-2</v>
      </c>
      <c r="DN5">
        <v>-2.9530678000000001E-2</v>
      </c>
      <c r="DO5">
        <v>-1.4898211E-2</v>
      </c>
      <c r="DP5">
        <v>-1.0647907999999999E-2</v>
      </c>
      <c r="DQ5">
        <v>-2.4712328000000001E-3</v>
      </c>
      <c r="DR5">
        <v>1.9200465000000001E-3</v>
      </c>
      <c r="DS5">
        <v>-9.3438859999999996E-4</v>
      </c>
      <c r="DT5">
        <v>-1.7651862E-3</v>
      </c>
      <c r="DU5">
        <v>-1.9256813000000001E-2</v>
      </c>
      <c r="DV5">
        <v>-2.1147532E-2</v>
      </c>
      <c r="DW5">
        <v>-3.111334E-2</v>
      </c>
      <c r="DX5">
        <v>-5.1416371000000002E-2</v>
      </c>
      <c r="DY5">
        <v>-5.4463442000000001E-2</v>
      </c>
      <c r="DZ5">
        <v>-5.6390653999999998E-2</v>
      </c>
      <c r="EA5">
        <v>-8.4821902000000005E-2</v>
      </c>
      <c r="EB5">
        <v>-8.3160520000000002E-2</v>
      </c>
      <c r="EC5">
        <v>-7.8909583000000005E-2</v>
      </c>
      <c r="ED5">
        <v>-6.6755890999999998E-2</v>
      </c>
      <c r="EE5">
        <v>-6.5660863999999999E-2</v>
      </c>
      <c r="EF5">
        <v>-6.0079698000000001E-2</v>
      </c>
      <c r="EG5">
        <v>-8.0605060000000006E-2</v>
      </c>
      <c r="EH5">
        <v>-8.7430200999999999E-2</v>
      </c>
      <c r="EI5">
        <v>-0.10176248</v>
      </c>
      <c r="EJ5">
        <v>-0.1051518</v>
      </c>
      <c r="EK5">
        <v>-0.12181726</v>
      </c>
      <c r="EL5">
        <v>-0.11573772</v>
      </c>
      <c r="EM5">
        <v>-9.9057524999999993E-2</v>
      </c>
      <c r="EN5">
        <v>-8.4937825999999994E-2</v>
      </c>
      <c r="EO5">
        <v>-8.0159738999999994E-2</v>
      </c>
      <c r="EP5">
        <v>-9.0463765000000002E-2</v>
      </c>
      <c r="EQ5">
        <v>-9.4359361000000003E-2</v>
      </c>
      <c r="ER5">
        <v>-0.12057459</v>
      </c>
      <c r="ES5">
        <v>-0.11452447</v>
      </c>
      <c r="ET5">
        <v>-0.12893508000000001</v>
      </c>
      <c r="EU5">
        <v>-0.14761773</v>
      </c>
      <c r="EV5">
        <v>-0.14007560999999999</v>
      </c>
      <c r="EW5">
        <v>-0.15059505000000001</v>
      </c>
      <c r="EX5">
        <v>-0.16349153</v>
      </c>
      <c r="EY5">
        <v>-0.17744417000000001</v>
      </c>
      <c r="EZ5">
        <v>-0.18509070999999999</v>
      </c>
      <c r="FA5">
        <v>-0.19940144000000001</v>
      </c>
      <c r="FB5">
        <v>-0.20091891000000001</v>
      </c>
      <c r="FC5">
        <v>-0.21029792999999999</v>
      </c>
      <c r="FD5">
        <v>-0.21038868999999999</v>
      </c>
      <c r="FE5">
        <v>-0.20788792</v>
      </c>
      <c r="FF5">
        <v>-0.20614341999999999</v>
      </c>
      <c r="FG5">
        <v>-0.20524186999999999</v>
      </c>
      <c r="FH5">
        <v>-0.21894477000000001</v>
      </c>
      <c r="FI5">
        <v>-0.23640779000000001</v>
      </c>
      <c r="FJ5">
        <v>-0.25176718999999997</v>
      </c>
      <c r="FK5">
        <v>-0.2674627</v>
      </c>
      <c r="FL5">
        <v>-0.27876287999999999</v>
      </c>
      <c r="FM5">
        <v>-0.28476477</v>
      </c>
      <c r="FN5">
        <v>-0.28958800000000001</v>
      </c>
      <c r="FO5">
        <v>-0.30026877000000002</v>
      </c>
      <c r="FP5">
        <v>-0.28705197999999998</v>
      </c>
      <c r="FQ5">
        <v>-0.28698528000000001</v>
      </c>
      <c r="FR5">
        <v>-0.29509669999999999</v>
      </c>
      <c r="FS5">
        <v>-0.30073798000000002</v>
      </c>
      <c r="FT5">
        <v>-0.30732957</v>
      </c>
      <c r="FU5">
        <v>-0.32924560000000003</v>
      </c>
      <c r="FV5">
        <v>-0.34452676999999998</v>
      </c>
      <c r="FW5">
        <v>-0.35072109000000001</v>
      </c>
      <c r="FX5">
        <v>-0.34935704000000001</v>
      </c>
      <c r="FY5">
        <v>-0.36985314000000002</v>
      </c>
      <c r="FZ5">
        <v>-0.37233576000000002</v>
      </c>
      <c r="GA5">
        <v>-0.39979958999999998</v>
      </c>
      <c r="GB5">
        <v>-0.40782480999999998</v>
      </c>
      <c r="GC5">
        <v>-0.42078564000000002</v>
      </c>
    </row>
    <row r="6" spans="2:185" x14ac:dyDescent="0.4">
      <c r="B6" t="s">
        <v>49</v>
      </c>
      <c r="C6">
        <v>4.9404579999999997E-2</v>
      </c>
      <c r="D6">
        <v>4.4383407E-2</v>
      </c>
      <c r="E6">
        <v>4.697809E-2</v>
      </c>
      <c r="F6">
        <v>3.7489291000000001E-2</v>
      </c>
      <c r="G6">
        <v>2.1272409999999999E-2</v>
      </c>
      <c r="H6">
        <v>-5.1296073999999997E-3</v>
      </c>
      <c r="I6">
        <v>-2.3323445000000002E-2</v>
      </c>
      <c r="J6">
        <v>-3.0838205E-2</v>
      </c>
      <c r="K6">
        <v>-2.9364320999999999E-2</v>
      </c>
      <c r="L6">
        <v>-1.7526760999999998E-2</v>
      </c>
      <c r="M6">
        <v>-1.5799901000000002E-2</v>
      </c>
      <c r="N6">
        <v>-1.5861403E-2</v>
      </c>
      <c r="O6">
        <v>-1.2560206000000001E-2</v>
      </c>
      <c r="P6">
        <v>4.0376782000000003E-3</v>
      </c>
      <c r="Q6">
        <v>6.3775014E-3</v>
      </c>
      <c r="R6">
        <v>9.6189220999999998E-3</v>
      </c>
      <c r="S6">
        <v>1.7113382E-2</v>
      </c>
      <c r="T6">
        <v>1.0706083999999999E-2</v>
      </c>
      <c r="U6">
        <v>3.0491462E-3</v>
      </c>
      <c r="V6">
        <v>-7.2751800000000002E-4</v>
      </c>
      <c r="W6">
        <v>1.588215E-3</v>
      </c>
      <c r="X6">
        <v>8.3577139000000009E-3</v>
      </c>
      <c r="Y6">
        <v>1.2920476E-2</v>
      </c>
      <c r="Z6">
        <v>1.9292700999999999E-2</v>
      </c>
      <c r="AA6">
        <v>2.7837170000000001E-2</v>
      </c>
      <c r="AB6">
        <v>3.7727784E-2</v>
      </c>
      <c r="AC6">
        <v>5.2880811999999999E-2</v>
      </c>
      <c r="AD6">
        <v>5.1258712999999997E-2</v>
      </c>
      <c r="AE6">
        <v>5.1338740000000001E-2</v>
      </c>
      <c r="AF6">
        <v>4.7972376999999997E-2</v>
      </c>
      <c r="AG6">
        <v>4.4118105999999997E-2</v>
      </c>
      <c r="AH6">
        <v>4.0681153999999997E-2</v>
      </c>
      <c r="AI6">
        <v>2.1783698000000001E-2</v>
      </c>
      <c r="AJ6">
        <v>8.2022724999999998E-3</v>
      </c>
      <c r="AK6">
        <v>-3.3886201999999997E-2</v>
      </c>
      <c r="AL6">
        <v>-7.9473317000000002E-2</v>
      </c>
      <c r="AM6">
        <v>-0.11303383</v>
      </c>
      <c r="AN6">
        <v>-5.0083559E-2</v>
      </c>
      <c r="AO6">
        <v>0.14527772</v>
      </c>
      <c r="AP6">
        <v>0.30199447000000001</v>
      </c>
      <c r="AQ6">
        <v>0.20804998</v>
      </c>
      <c r="AR6">
        <v>-0.18090946999999999</v>
      </c>
      <c r="AS6">
        <v>-0.72731084000000001</v>
      </c>
      <c r="AT6">
        <v>-1.2527915999999999</v>
      </c>
      <c r="AU6">
        <v>-1.5673357000000001</v>
      </c>
      <c r="AV6">
        <v>-1.6297899</v>
      </c>
      <c r="AW6">
        <v>-1.4708494999999999</v>
      </c>
      <c r="AX6">
        <v>-1.1445231</v>
      </c>
      <c r="AY6">
        <v>-0.76932138000000005</v>
      </c>
      <c r="AZ6">
        <v>-0.46789744</v>
      </c>
      <c r="BA6">
        <v>-0.29335091000000002</v>
      </c>
      <c r="BB6">
        <v>-0.27630639000000001</v>
      </c>
      <c r="BC6">
        <v>-0.34919350999999998</v>
      </c>
      <c r="BD6">
        <v>-0.47271210000000002</v>
      </c>
      <c r="BE6">
        <v>-0.56326741000000002</v>
      </c>
      <c r="BF6">
        <v>-0.58655732999999999</v>
      </c>
      <c r="BG6">
        <v>-0.50638132999999996</v>
      </c>
      <c r="BH6">
        <v>-0.36349978999999999</v>
      </c>
      <c r="BI6">
        <v>-0.17480095000000001</v>
      </c>
      <c r="BJ6">
        <v>2.2591521999999999E-2</v>
      </c>
      <c r="BK6">
        <v>0.19974652000000001</v>
      </c>
      <c r="BL6">
        <v>0.33767631999999997</v>
      </c>
      <c r="BM6">
        <v>0.43877387000000001</v>
      </c>
      <c r="BN6">
        <v>0.48594755000000001</v>
      </c>
      <c r="BO6">
        <v>0.48212460000000001</v>
      </c>
      <c r="BP6">
        <v>0.46255039999999997</v>
      </c>
      <c r="BQ6">
        <v>0.41847783</v>
      </c>
      <c r="BR6">
        <v>0.35935485</v>
      </c>
      <c r="BS6">
        <v>0.27788081999999997</v>
      </c>
      <c r="BT6">
        <v>0.20845087000000001</v>
      </c>
      <c r="BU6">
        <v>0.12336625</v>
      </c>
      <c r="BV6">
        <v>5.7440445E-2</v>
      </c>
      <c r="BW6">
        <v>-1.8835978999999999E-2</v>
      </c>
      <c r="BX6">
        <v>-8.1462129999999994E-2</v>
      </c>
      <c r="BY6">
        <v>-0.11520154000000001</v>
      </c>
      <c r="BZ6">
        <v>-0.13796447000000001</v>
      </c>
      <c r="CA6">
        <v>-0.15096134</v>
      </c>
      <c r="CB6">
        <v>-0.14133687</v>
      </c>
      <c r="CC6">
        <v>-0.14632137000000001</v>
      </c>
      <c r="CD6">
        <v>-0.11723741</v>
      </c>
      <c r="CE6">
        <v>-0.10311654000000001</v>
      </c>
      <c r="CF6">
        <v>-5.5563409000000001E-2</v>
      </c>
      <c r="CG6">
        <v>-2.3953835999999999E-2</v>
      </c>
      <c r="CH6">
        <v>2.6516814E-2</v>
      </c>
      <c r="CI6">
        <v>5.4866206000000001E-2</v>
      </c>
      <c r="CJ6">
        <v>8.4856166999999996E-2</v>
      </c>
      <c r="CK6">
        <v>0.11617512000000001</v>
      </c>
      <c r="CL6">
        <v>0.14888283999999999</v>
      </c>
      <c r="CM6">
        <v>0.16737498000000001</v>
      </c>
      <c r="CN6">
        <v>0.18652472</v>
      </c>
      <c r="CO6">
        <v>0.1941901</v>
      </c>
      <c r="CP6">
        <v>0.20214504999999999</v>
      </c>
      <c r="CQ6">
        <v>0.20711556</v>
      </c>
      <c r="CR6">
        <v>0.2037438</v>
      </c>
      <c r="CS6">
        <v>0.21717524999999999</v>
      </c>
      <c r="CT6">
        <v>0.19841233</v>
      </c>
      <c r="CU6">
        <v>0.19574472000000001</v>
      </c>
      <c r="CV6">
        <v>0.18424842</v>
      </c>
      <c r="CW6">
        <v>0.18862461</v>
      </c>
      <c r="CX6">
        <v>0.19234477</v>
      </c>
      <c r="CY6">
        <v>0.19141759</v>
      </c>
      <c r="CZ6">
        <v>0.17934306</v>
      </c>
      <c r="DA6">
        <v>0.18267256000000001</v>
      </c>
      <c r="DB6">
        <v>0.17535182999999999</v>
      </c>
      <c r="DC6">
        <v>0.18071715999999999</v>
      </c>
      <c r="DD6">
        <v>0.17717806999999999</v>
      </c>
      <c r="DE6">
        <v>0.17523694000000001</v>
      </c>
      <c r="DF6">
        <v>0.15886346000000001</v>
      </c>
      <c r="DG6">
        <v>0.13045011000000001</v>
      </c>
      <c r="DH6">
        <v>0.12552294</v>
      </c>
      <c r="DI6">
        <v>0.12898517000000001</v>
      </c>
      <c r="DJ6">
        <v>0.1232027</v>
      </c>
      <c r="DK6">
        <v>0.11916704</v>
      </c>
      <c r="DL6">
        <v>0.12295262999999999</v>
      </c>
      <c r="DM6">
        <v>0.12418423000000001</v>
      </c>
      <c r="DN6">
        <v>0.12259173</v>
      </c>
      <c r="DO6">
        <v>0.12593894</v>
      </c>
      <c r="DP6">
        <v>0.12249092</v>
      </c>
      <c r="DQ6">
        <v>0.11986759</v>
      </c>
      <c r="DR6">
        <v>0.10937715000000001</v>
      </c>
      <c r="DS6">
        <v>9.3125953999999997E-2</v>
      </c>
      <c r="DT6">
        <v>7.6549469999999994E-2</v>
      </c>
      <c r="DU6">
        <v>5.1938746000000001E-2</v>
      </c>
      <c r="DV6">
        <v>3.9854378000000003E-2</v>
      </c>
      <c r="DW6">
        <v>2.6366692000000001E-2</v>
      </c>
      <c r="DX6">
        <v>9.8403729000000003E-4</v>
      </c>
      <c r="DY6">
        <v>-7.7726612999999998E-3</v>
      </c>
      <c r="DZ6">
        <v>-2.2884847999999999E-2</v>
      </c>
      <c r="EA6">
        <v>-6.3166528999999999E-2</v>
      </c>
      <c r="EB6">
        <v>-7.9228066E-2</v>
      </c>
      <c r="EC6">
        <v>-8.8813989999999995E-2</v>
      </c>
      <c r="ED6">
        <v>-9.8741032000000006E-2</v>
      </c>
      <c r="EE6">
        <v>-0.11130584</v>
      </c>
      <c r="EF6">
        <v>-0.12272336</v>
      </c>
      <c r="EG6">
        <v>-0.15205139000000001</v>
      </c>
      <c r="EH6">
        <v>-0.17448168999999999</v>
      </c>
      <c r="EI6">
        <v>-0.20060320000000001</v>
      </c>
      <c r="EJ6">
        <v>-0.21570463000000001</v>
      </c>
      <c r="EK6">
        <v>-0.24085582999999999</v>
      </c>
      <c r="EL6">
        <v>-0.24564599000000001</v>
      </c>
      <c r="EM6">
        <v>-0.24008452999999999</v>
      </c>
      <c r="EN6">
        <v>-0.22454904000000001</v>
      </c>
      <c r="EO6">
        <v>-0.21918227000000001</v>
      </c>
      <c r="EP6">
        <v>-0.21720133999999999</v>
      </c>
      <c r="EQ6">
        <v>-0.20948054999999999</v>
      </c>
      <c r="ER6">
        <v>-0.21684138</v>
      </c>
      <c r="ES6">
        <v>-0.20379791</v>
      </c>
      <c r="ET6">
        <v>-0.21793380000000001</v>
      </c>
      <c r="EU6">
        <v>-0.23247670000000001</v>
      </c>
      <c r="EV6">
        <v>-0.2267914</v>
      </c>
      <c r="EW6">
        <v>-0.23784975999999999</v>
      </c>
      <c r="EX6">
        <v>-0.25027295999999999</v>
      </c>
      <c r="EY6">
        <v>-0.25733304000000001</v>
      </c>
      <c r="EZ6">
        <v>-0.25609577</v>
      </c>
      <c r="FA6">
        <v>-0.25630828999999999</v>
      </c>
      <c r="FB6">
        <v>-0.24376871</v>
      </c>
      <c r="FC6">
        <v>-0.23847995999999999</v>
      </c>
      <c r="FD6">
        <v>-0.22987492000000001</v>
      </c>
      <c r="FE6">
        <v>-0.21712786000000001</v>
      </c>
      <c r="FF6">
        <v>-0.19947309999999999</v>
      </c>
      <c r="FG6">
        <v>-0.18576714</v>
      </c>
      <c r="FH6">
        <v>-0.18461736000000001</v>
      </c>
      <c r="FI6">
        <v>-0.18919873000000001</v>
      </c>
      <c r="FJ6">
        <v>-0.19495608</v>
      </c>
      <c r="FK6">
        <v>-0.20371576</v>
      </c>
      <c r="FL6">
        <v>-0.20584224000000001</v>
      </c>
      <c r="FM6">
        <v>-0.21307015000000001</v>
      </c>
      <c r="FN6">
        <v>-0.22245303</v>
      </c>
      <c r="FO6">
        <v>-0.23568496</v>
      </c>
      <c r="FP6">
        <v>-0.24013909999999999</v>
      </c>
      <c r="FQ6">
        <v>-0.25444144000000002</v>
      </c>
      <c r="FR6">
        <v>-0.27415394999999998</v>
      </c>
      <c r="FS6">
        <v>-0.27722227999999999</v>
      </c>
      <c r="FT6">
        <v>-0.2768079</v>
      </c>
      <c r="FU6">
        <v>-0.28133047</v>
      </c>
      <c r="FV6">
        <v>-0.27477372</v>
      </c>
      <c r="FW6">
        <v>-0.26950994</v>
      </c>
      <c r="FX6">
        <v>-0.25800266999999999</v>
      </c>
      <c r="FY6">
        <v>-0.26720694</v>
      </c>
      <c r="FZ6">
        <v>-0.2592431</v>
      </c>
      <c r="GA6">
        <v>-0.28831681999999997</v>
      </c>
      <c r="GB6">
        <v>-0.31078394999999998</v>
      </c>
      <c r="GC6">
        <v>-0.34456967999999999</v>
      </c>
    </row>
    <row r="7" spans="2:185" x14ac:dyDescent="0.4">
      <c r="B7" t="s">
        <v>50</v>
      </c>
      <c r="C7">
        <v>2.6269813999999999E-2</v>
      </c>
      <c r="D7">
        <v>1.8381059000000002E-2</v>
      </c>
      <c r="E7">
        <v>1.7129673000000002E-2</v>
      </c>
      <c r="F7">
        <v>2.7905441999999999E-3</v>
      </c>
      <c r="G7">
        <v>-1.4482253E-2</v>
      </c>
      <c r="H7">
        <v>-4.1815738999999998E-2</v>
      </c>
      <c r="I7">
        <v>-5.8409598E-2</v>
      </c>
      <c r="J7">
        <v>-6.6406004000000005E-2</v>
      </c>
      <c r="K7">
        <v>-6.6409788999999997E-2</v>
      </c>
      <c r="L7">
        <v>-5.8445825999999999E-2</v>
      </c>
      <c r="M7">
        <v>-6.0379784999999998E-2</v>
      </c>
      <c r="N7">
        <v>-6.0571651999999997E-2</v>
      </c>
      <c r="O7">
        <v>-5.6081045000000003E-2</v>
      </c>
      <c r="P7">
        <v>-3.8050345999999999E-2</v>
      </c>
      <c r="Q7">
        <v>-3.7967589000000003E-2</v>
      </c>
      <c r="R7">
        <v>-3.6245193000000002E-2</v>
      </c>
      <c r="S7">
        <v>-2.8013129000000001E-2</v>
      </c>
      <c r="T7">
        <v>-3.2212134000000003E-2</v>
      </c>
      <c r="U7">
        <v>-3.3503856999999998E-2</v>
      </c>
      <c r="V7">
        <v>-3.3605653999999999E-2</v>
      </c>
      <c r="W7">
        <v>-2.8925948E-2</v>
      </c>
      <c r="X7">
        <v>-2.5043398000000001E-2</v>
      </c>
      <c r="Y7">
        <v>-2.1157593999999998E-2</v>
      </c>
      <c r="Z7">
        <v>-1.7021558999999999E-2</v>
      </c>
      <c r="AA7">
        <v>-2.0568431000000001E-3</v>
      </c>
      <c r="AB7">
        <v>1.7331762000000001E-2</v>
      </c>
      <c r="AC7">
        <v>3.7821150999999997E-2</v>
      </c>
      <c r="AD7">
        <v>3.7316579000000002E-2</v>
      </c>
      <c r="AE7">
        <v>3.7655781999999999E-2</v>
      </c>
      <c r="AF7">
        <v>3.7124496E-2</v>
      </c>
      <c r="AG7">
        <v>4.0211472999999998E-2</v>
      </c>
      <c r="AH7">
        <v>4.9741714999999999E-2</v>
      </c>
      <c r="AI7">
        <v>4.3184730999999997E-2</v>
      </c>
      <c r="AJ7">
        <v>3.5910538999999998E-2</v>
      </c>
      <c r="AK7">
        <v>-7.5719929000000004E-3</v>
      </c>
      <c r="AL7">
        <v>-6.2444779999999998E-2</v>
      </c>
      <c r="AM7">
        <v>-0.11217507</v>
      </c>
      <c r="AN7">
        <v>-6.4720749999999994E-2</v>
      </c>
      <c r="AO7">
        <v>0.12497755000000001</v>
      </c>
      <c r="AP7">
        <v>0.29325345000000003</v>
      </c>
      <c r="AQ7">
        <v>0.23633966000000001</v>
      </c>
      <c r="AR7">
        <v>-0.10034825999999999</v>
      </c>
      <c r="AS7">
        <v>-0.60187279999999999</v>
      </c>
      <c r="AT7">
        <v>-1.1045668</v>
      </c>
      <c r="AU7">
        <v>-1.4250636000000001</v>
      </c>
      <c r="AV7">
        <v>-1.5147073</v>
      </c>
      <c r="AW7">
        <v>-1.4042600000000001</v>
      </c>
      <c r="AX7">
        <v>-1.1308942</v>
      </c>
      <c r="AY7">
        <v>-0.80164765999999998</v>
      </c>
      <c r="AZ7">
        <v>-0.52601432999999997</v>
      </c>
      <c r="BA7">
        <v>-0.34971743999999999</v>
      </c>
      <c r="BB7">
        <v>-0.30614311</v>
      </c>
      <c r="BC7">
        <v>-0.33152208</v>
      </c>
      <c r="BD7">
        <v>-0.39191454999999997</v>
      </c>
      <c r="BE7">
        <v>-0.41475075</v>
      </c>
      <c r="BF7">
        <v>-0.38554490000000002</v>
      </c>
      <c r="BG7">
        <v>-0.28070255999999999</v>
      </c>
      <c r="BH7">
        <v>-0.1521102</v>
      </c>
      <c r="BI7">
        <v>-1.2661560000000001E-2</v>
      </c>
      <c r="BJ7">
        <v>0.10649283</v>
      </c>
      <c r="BK7">
        <v>0.19441174</v>
      </c>
      <c r="BL7">
        <v>0.24785251999999999</v>
      </c>
      <c r="BM7">
        <v>0.29028174000000001</v>
      </c>
      <c r="BN7">
        <v>0.30569615999999999</v>
      </c>
      <c r="BO7">
        <v>0.30051940999999999</v>
      </c>
      <c r="BP7">
        <v>0.30316885999999998</v>
      </c>
      <c r="BQ7">
        <v>0.29633418</v>
      </c>
      <c r="BR7">
        <v>0.27977666000000001</v>
      </c>
      <c r="BS7">
        <v>0.23615170999999999</v>
      </c>
      <c r="BT7">
        <v>0.19198367999999999</v>
      </c>
      <c r="BU7">
        <v>0.11499076</v>
      </c>
      <c r="BV7">
        <v>4.4154525E-2</v>
      </c>
      <c r="BW7">
        <v>-4.6831882999999998E-2</v>
      </c>
      <c r="BX7">
        <v>-0.12261213999999999</v>
      </c>
      <c r="BY7">
        <v>-0.16781929000000001</v>
      </c>
      <c r="BZ7">
        <v>-0.20135616000000001</v>
      </c>
      <c r="CA7">
        <v>-0.21776539</v>
      </c>
      <c r="CB7">
        <v>-0.20360254999999999</v>
      </c>
      <c r="CC7">
        <v>-0.19708276</v>
      </c>
      <c r="CD7">
        <v>-0.15213305999999999</v>
      </c>
      <c r="CE7">
        <v>-0.12498803</v>
      </c>
      <c r="CF7">
        <v>-6.2642566999999996E-2</v>
      </c>
      <c r="CG7">
        <v>-1.9216113E-2</v>
      </c>
      <c r="CH7">
        <v>4.4806964999999997E-2</v>
      </c>
      <c r="CI7">
        <v>8.6563460999999994E-2</v>
      </c>
      <c r="CJ7">
        <v>0.13501799</v>
      </c>
      <c r="CK7">
        <v>0.18562572999999999</v>
      </c>
      <c r="CL7">
        <v>0.23676481999999999</v>
      </c>
      <c r="CM7">
        <v>0.26731703000000001</v>
      </c>
      <c r="CN7">
        <v>0.29304480999999999</v>
      </c>
      <c r="CO7">
        <v>0.30257392</v>
      </c>
      <c r="CP7">
        <v>0.30906907</v>
      </c>
      <c r="CQ7">
        <v>0.30979034</v>
      </c>
      <c r="CR7">
        <v>0.30100629000000001</v>
      </c>
      <c r="CS7">
        <v>0.30613362999999999</v>
      </c>
      <c r="CT7">
        <v>0.27862972000000003</v>
      </c>
      <c r="CU7">
        <v>0.26969992999999998</v>
      </c>
      <c r="CV7">
        <v>0.25309786000000001</v>
      </c>
      <c r="CW7">
        <v>0.25325066000000002</v>
      </c>
      <c r="CX7">
        <v>0.25502932</v>
      </c>
      <c r="CY7">
        <v>0.25202963</v>
      </c>
      <c r="CZ7">
        <v>0.23834585</v>
      </c>
      <c r="DA7">
        <v>0.24097018000000001</v>
      </c>
      <c r="DB7">
        <v>0.22725103999999999</v>
      </c>
      <c r="DC7">
        <v>0.23105158000000001</v>
      </c>
      <c r="DD7">
        <v>0.22054534000000001</v>
      </c>
      <c r="DE7">
        <v>0.21265653000000001</v>
      </c>
      <c r="DF7">
        <v>0.19073206000000001</v>
      </c>
      <c r="DG7">
        <v>0.15822509000000001</v>
      </c>
      <c r="DH7">
        <v>0.15393271</v>
      </c>
      <c r="DI7">
        <v>0.15803798999999999</v>
      </c>
      <c r="DJ7">
        <v>0.15303865</v>
      </c>
      <c r="DK7">
        <v>0.1458718</v>
      </c>
      <c r="DL7">
        <v>0.14628947</v>
      </c>
      <c r="DM7">
        <v>0.1469847</v>
      </c>
      <c r="DN7">
        <v>0.14797215</v>
      </c>
      <c r="DO7">
        <v>0.15298365</v>
      </c>
      <c r="DP7">
        <v>0.15035549000000001</v>
      </c>
      <c r="DQ7">
        <v>0.14832665</v>
      </c>
      <c r="DR7">
        <v>0.13979486999999999</v>
      </c>
      <c r="DS7">
        <v>0.12501627000000001</v>
      </c>
      <c r="DT7">
        <v>0.10968093</v>
      </c>
      <c r="DU7">
        <v>8.3107308000000005E-2</v>
      </c>
      <c r="DV7">
        <v>6.8828210000000001E-2</v>
      </c>
      <c r="DW7">
        <v>4.7520409999999999E-2</v>
      </c>
      <c r="DX7">
        <v>1.077669E-2</v>
      </c>
      <c r="DY7">
        <v>-9.4832070000000004E-3</v>
      </c>
      <c r="DZ7">
        <v>-3.5593013999999999E-2</v>
      </c>
      <c r="EA7">
        <v>-8.3118102999999999E-2</v>
      </c>
      <c r="EB7">
        <v>-0.10408892</v>
      </c>
      <c r="EC7">
        <v>-0.12103365000000001</v>
      </c>
      <c r="ED7">
        <v>-0.13758678999999999</v>
      </c>
      <c r="EE7">
        <v>-0.15507881000000001</v>
      </c>
      <c r="EF7">
        <v>-0.16690747</v>
      </c>
      <c r="EG7">
        <v>-0.19368279999999999</v>
      </c>
      <c r="EH7">
        <v>-0.21264157</v>
      </c>
      <c r="EI7">
        <v>-0.23596489000000001</v>
      </c>
      <c r="EJ7">
        <v>-0.25150528999999999</v>
      </c>
      <c r="EK7">
        <v>-0.27601993000000002</v>
      </c>
      <c r="EL7">
        <v>-0.27772113999999998</v>
      </c>
      <c r="EM7">
        <v>-0.26519203000000002</v>
      </c>
      <c r="EN7">
        <v>-0.24757351</v>
      </c>
      <c r="EO7">
        <v>-0.24025373</v>
      </c>
      <c r="EP7">
        <v>-0.23956056000000001</v>
      </c>
      <c r="EQ7">
        <v>-0.23322780000000001</v>
      </c>
      <c r="ER7">
        <v>-0.24289311</v>
      </c>
      <c r="ES7">
        <v>-0.2297679</v>
      </c>
      <c r="ET7">
        <v>-0.24173840999999999</v>
      </c>
      <c r="EU7">
        <v>-0.25569603000000002</v>
      </c>
      <c r="EV7">
        <v>-0.24759911000000001</v>
      </c>
      <c r="EW7">
        <v>-0.25634225999999999</v>
      </c>
      <c r="EX7">
        <v>-0.26458918999999997</v>
      </c>
      <c r="EY7">
        <v>-0.26982823</v>
      </c>
      <c r="EZ7">
        <v>-0.26922497000000001</v>
      </c>
      <c r="FA7">
        <v>-0.26858881000000001</v>
      </c>
      <c r="FB7">
        <v>-0.25525531000000001</v>
      </c>
      <c r="FC7">
        <v>-0.24937575000000001</v>
      </c>
      <c r="FD7">
        <v>-0.23707043999999999</v>
      </c>
      <c r="FE7">
        <v>-0.21923043</v>
      </c>
      <c r="FF7">
        <v>-0.19766633</v>
      </c>
      <c r="FG7">
        <v>-0.18169832</v>
      </c>
      <c r="FH7">
        <v>-0.17956032</v>
      </c>
      <c r="FI7">
        <v>-0.18042517999999999</v>
      </c>
      <c r="FJ7">
        <v>-0.17628482000000001</v>
      </c>
      <c r="FK7">
        <v>-0.17387189</v>
      </c>
      <c r="FL7">
        <v>-0.16692314999999999</v>
      </c>
      <c r="FM7">
        <v>-0.16527096999999999</v>
      </c>
      <c r="FN7">
        <v>-0.16938392999999999</v>
      </c>
      <c r="FO7">
        <v>-0.17746851999999999</v>
      </c>
      <c r="FP7">
        <v>-0.17626971999999999</v>
      </c>
      <c r="FQ7">
        <v>-0.18069160000000001</v>
      </c>
      <c r="FR7">
        <v>-0.19722888</v>
      </c>
      <c r="FS7">
        <v>-0.19831403</v>
      </c>
      <c r="FT7">
        <v>-0.20208746</v>
      </c>
      <c r="FU7">
        <v>-0.21640444</v>
      </c>
      <c r="FV7">
        <v>-0.22083791</v>
      </c>
      <c r="FW7">
        <v>-0.2208502</v>
      </c>
      <c r="FX7">
        <v>-0.20937812</v>
      </c>
      <c r="FY7">
        <v>-0.21874436999999999</v>
      </c>
      <c r="FZ7">
        <v>-0.20790768000000001</v>
      </c>
      <c r="GA7">
        <v>-0.23479369</v>
      </c>
      <c r="GB7">
        <v>-0.25229412000000001</v>
      </c>
      <c r="GC7">
        <v>-0.28149235</v>
      </c>
    </row>
    <row r="8" spans="2:185" x14ac:dyDescent="0.4">
      <c r="B8" t="s">
        <v>51</v>
      </c>
      <c r="C8">
        <v>6.0488119999999999E-2</v>
      </c>
      <c r="D8">
        <v>5.6338622999999997E-2</v>
      </c>
      <c r="E8">
        <v>6.5606646000000005E-2</v>
      </c>
      <c r="F8">
        <v>5.9392004999999998E-2</v>
      </c>
      <c r="G8">
        <v>4.4841982000000002E-2</v>
      </c>
      <c r="H8">
        <v>1.8879271999999999E-2</v>
      </c>
      <c r="I8">
        <v>2.3707292999999999E-3</v>
      </c>
      <c r="J8">
        <v>-6.2917308E-3</v>
      </c>
      <c r="K8">
        <v>-5.3148246000000003E-3</v>
      </c>
      <c r="L8">
        <v>2.1275744999999999E-3</v>
      </c>
      <c r="M8">
        <v>-3.0319168999999998E-3</v>
      </c>
      <c r="N8">
        <v>-1.0906205E-2</v>
      </c>
      <c r="O8">
        <v>-1.3963227E-2</v>
      </c>
      <c r="P8">
        <v>-4.3133240999999999E-3</v>
      </c>
      <c r="Q8">
        <v>-6.6216462000000002E-3</v>
      </c>
      <c r="R8">
        <v>-6.3753938000000003E-3</v>
      </c>
      <c r="S8">
        <v>-3.4016697000000002E-3</v>
      </c>
      <c r="T8">
        <v>-9.6229641000000008E-3</v>
      </c>
      <c r="U8">
        <v>-6.5120882000000001E-3</v>
      </c>
      <c r="V8">
        <v>2.4155341E-3</v>
      </c>
      <c r="W8">
        <v>2.0326444999999999E-2</v>
      </c>
      <c r="X8">
        <v>3.4582116000000003E-2</v>
      </c>
      <c r="Y8">
        <v>4.1679986000000002E-2</v>
      </c>
      <c r="Z8">
        <v>4.2607895999999999E-2</v>
      </c>
      <c r="AA8">
        <v>5.3554567999999997E-2</v>
      </c>
      <c r="AB8">
        <v>7.3869123999999994E-2</v>
      </c>
      <c r="AC8">
        <v>9.7208149999999993E-2</v>
      </c>
      <c r="AD8">
        <v>0.10067535</v>
      </c>
      <c r="AE8">
        <v>0.10211826</v>
      </c>
      <c r="AF8">
        <v>9.9247083E-2</v>
      </c>
      <c r="AG8">
        <v>9.4825745000000003E-2</v>
      </c>
      <c r="AH8">
        <v>0.10290713999999999</v>
      </c>
      <c r="AI8">
        <v>0.10051209999999999</v>
      </c>
      <c r="AJ8">
        <v>0.10008543</v>
      </c>
      <c r="AK8">
        <v>5.6684106999999997E-2</v>
      </c>
      <c r="AL8">
        <v>-9.8600983999999996E-3</v>
      </c>
      <c r="AM8">
        <v>-8.7938039999999995E-2</v>
      </c>
      <c r="AN8">
        <v>-7.6496555999999993E-2</v>
      </c>
      <c r="AO8">
        <v>0.1021113</v>
      </c>
      <c r="AP8">
        <v>0.30616280000000001</v>
      </c>
      <c r="AQ8">
        <v>0.31630473999999997</v>
      </c>
      <c r="AR8">
        <v>3.3311884999999999E-2</v>
      </c>
      <c r="AS8">
        <v>-0.45336071</v>
      </c>
      <c r="AT8">
        <v>-0.97919250000000002</v>
      </c>
      <c r="AU8">
        <v>-1.3545020999999999</v>
      </c>
      <c r="AV8">
        <v>-1.5189489</v>
      </c>
      <c r="AW8">
        <v>-1.4964693</v>
      </c>
      <c r="AX8">
        <v>-1.2989393</v>
      </c>
      <c r="AY8">
        <v>-1.0093334</v>
      </c>
      <c r="AZ8">
        <v>-0.72421371999999995</v>
      </c>
      <c r="BA8">
        <v>-0.48988326999999998</v>
      </c>
      <c r="BB8">
        <v>-0.35825378000000002</v>
      </c>
      <c r="BC8">
        <v>-0.29210367999999998</v>
      </c>
      <c r="BD8">
        <v>-0.27334048999999999</v>
      </c>
      <c r="BE8">
        <v>-0.24165431000000001</v>
      </c>
      <c r="BF8">
        <v>-0.17833388</v>
      </c>
      <c r="BG8">
        <v>-5.2205764000000002E-2</v>
      </c>
      <c r="BH8">
        <v>8.5982359999999994E-2</v>
      </c>
      <c r="BI8">
        <v>0.22790674999999999</v>
      </c>
      <c r="BJ8">
        <v>0.34443976999999998</v>
      </c>
      <c r="BK8">
        <v>0.42556512000000002</v>
      </c>
      <c r="BL8">
        <v>0.46862257000000002</v>
      </c>
      <c r="BM8">
        <v>0.50594943999999997</v>
      </c>
      <c r="BN8">
        <v>0.52112281000000005</v>
      </c>
      <c r="BO8">
        <v>0.51821828000000003</v>
      </c>
      <c r="BP8">
        <v>0.52780086000000004</v>
      </c>
      <c r="BQ8">
        <v>0.53063660999999995</v>
      </c>
      <c r="BR8">
        <v>0.52495055999999995</v>
      </c>
      <c r="BS8">
        <v>0.49574813000000001</v>
      </c>
      <c r="BT8">
        <v>0.46147290000000002</v>
      </c>
      <c r="BU8">
        <v>0.38183488999999998</v>
      </c>
      <c r="BV8">
        <v>0.30022061</v>
      </c>
      <c r="BW8">
        <v>0.19326525999999999</v>
      </c>
      <c r="BX8">
        <v>9.9455662E-2</v>
      </c>
      <c r="BY8">
        <v>3.9959919000000003E-2</v>
      </c>
      <c r="BZ8">
        <v>-5.5375918999999996E-3</v>
      </c>
      <c r="CA8">
        <v>-4.0066975999999997E-2</v>
      </c>
      <c r="CB8">
        <v>-4.6453025000000002E-2</v>
      </c>
      <c r="CC8">
        <v>-5.7407547000000003E-2</v>
      </c>
      <c r="CD8">
        <v>-2.6122663000000001E-2</v>
      </c>
      <c r="CE8">
        <v>-4.0231212000000002E-3</v>
      </c>
      <c r="CF8">
        <v>5.7617693999999997E-2</v>
      </c>
      <c r="CG8">
        <v>9.800151E-2</v>
      </c>
      <c r="CH8">
        <v>0.15877838</v>
      </c>
      <c r="CI8">
        <v>0.19751927</v>
      </c>
      <c r="CJ8">
        <v>0.24663298</v>
      </c>
      <c r="CK8">
        <v>0.29656463999999999</v>
      </c>
      <c r="CL8">
        <v>0.35187839999999998</v>
      </c>
      <c r="CM8">
        <v>0.38189656</v>
      </c>
      <c r="CN8">
        <v>0.40360703999999997</v>
      </c>
      <c r="CO8">
        <v>0.40318324999999999</v>
      </c>
      <c r="CP8">
        <v>0.39964050000000001</v>
      </c>
      <c r="CQ8">
        <v>0.39128625</v>
      </c>
      <c r="CR8">
        <v>0.37866282000000001</v>
      </c>
      <c r="CS8">
        <v>0.37971789</v>
      </c>
      <c r="CT8">
        <v>0.34871045000000001</v>
      </c>
      <c r="CU8">
        <v>0.34113026000000002</v>
      </c>
      <c r="CV8">
        <v>0.32539767000000003</v>
      </c>
      <c r="CW8">
        <v>0.32980823999999997</v>
      </c>
      <c r="CX8">
        <v>0.33319893</v>
      </c>
      <c r="CY8">
        <v>0.32658612999999997</v>
      </c>
      <c r="CZ8">
        <v>0.30274156000000002</v>
      </c>
      <c r="DA8">
        <v>0.29410267000000001</v>
      </c>
      <c r="DB8">
        <v>0.26609248000000002</v>
      </c>
      <c r="DC8">
        <v>0.26165770999999999</v>
      </c>
      <c r="DD8">
        <v>0.24650470999999999</v>
      </c>
      <c r="DE8">
        <v>0.23749608999999999</v>
      </c>
      <c r="DF8">
        <v>0.21268405000000001</v>
      </c>
      <c r="DG8">
        <v>0.18111237999999999</v>
      </c>
      <c r="DH8">
        <v>0.17898120000000001</v>
      </c>
      <c r="DI8">
        <v>0.18800105</v>
      </c>
      <c r="DJ8">
        <v>0.18968156</v>
      </c>
      <c r="DK8">
        <v>0.18529101000000001</v>
      </c>
      <c r="DL8">
        <v>0.18399182</v>
      </c>
      <c r="DM8">
        <v>0.18120555999999999</v>
      </c>
      <c r="DN8">
        <v>0.17942797999999999</v>
      </c>
      <c r="DO8">
        <v>0.18600238999999999</v>
      </c>
      <c r="DP8">
        <v>0.18980843</v>
      </c>
      <c r="DQ8">
        <v>0.18950395</v>
      </c>
      <c r="DR8">
        <v>0.18248982999999999</v>
      </c>
      <c r="DS8">
        <v>0.16689688999999999</v>
      </c>
      <c r="DT8">
        <v>0.15312561</v>
      </c>
      <c r="DU8">
        <v>0.12800427</v>
      </c>
      <c r="DV8">
        <v>0.11888812</v>
      </c>
      <c r="DW8">
        <v>9.7739011000000001E-2</v>
      </c>
      <c r="DX8">
        <v>6.2759123999999999E-2</v>
      </c>
      <c r="DY8">
        <v>4.4453292999999998E-2</v>
      </c>
      <c r="DZ8">
        <v>2.2671944999999999E-2</v>
      </c>
      <c r="EA8">
        <v>-2.2642725999999998E-2</v>
      </c>
      <c r="EB8">
        <v>-4.0542524000000003E-2</v>
      </c>
      <c r="EC8">
        <v>-6.0819327999999999E-2</v>
      </c>
      <c r="ED8">
        <v>-7.7372580999999996E-2</v>
      </c>
      <c r="EE8">
        <v>-9.8879053999999994E-2</v>
      </c>
      <c r="EF8">
        <v>-0.10906826999999999</v>
      </c>
      <c r="EG8">
        <v>-0.13073038000000001</v>
      </c>
      <c r="EH8">
        <v>-0.13679395999999999</v>
      </c>
      <c r="EI8">
        <v>-0.14697412000000001</v>
      </c>
      <c r="EJ8">
        <v>-0.15241832999999999</v>
      </c>
      <c r="EK8">
        <v>-0.17392978000000001</v>
      </c>
      <c r="EL8">
        <v>-0.17263809999999999</v>
      </c>
      <c r="EM8">
        <v>-0.15878311000000001</v>
      </c>
      <c r="EN8">
        <v>-0.13898046</v>
      </c>
      <c r="EO8">
        <v>-0.1297258</v>
      </c>
      <c r="EP8">
        <v>-0.13366533999999999</v>
      </c>
      <c r="EQ8">
        <v>-0.13481963999999999</v>
      </c>
      <c r="ER8">
        <v>-0.15461779</v>
      </c>
      <c r="ES8">
        <v>-0.14572519</v>
      </c>
      <c r="ET8">
        <v>-0.15173310000000001</v>
      </c>
      <c r="EU8">
        <v>-0.16178279000000001</v>
      </c>
      <c r="EV8">
        <v>-0.15275891</v>
      </c>
      <c r="EW8">
        <v>-0.16395123</v>
      </c>
      <c r="EX8">
        <v>-0.17369348000000001</v>
      </c>
      <c r="EY8">
        <v>-0.17945446000000001</v>
      </c>
      <c r="EZ8">
        <v>-0.17984414000000001</v>
      </c>
      <c r="FA8">
        <v>-0.18605599</v>
      </c>
      <c r="FB8">
        <v>-0.18512158000000001</v>
      </c>
      <c r="FC8">
        <v>-0.1941058</v>
      </c>
      <c r="FD8">
        <v>-0.19564656999999999</v>
      </c>
      <c r="FE8">
        <v>-0.19165476000000001</v>
      </c>
      <c r="FF8">
        <v>-0.17905283999999999</v>
      </c>
      <c r="FG8">
        <v>-0.16746917</v>
      </c>
      <c r="FH8">
        <v>-0.17118812999999999</v>
      </c>
      <c r="FI8">
        <v>-0.17910756</v>
      </c>
      <c r="FJ8">
        <v>-0.18048397999999999</v>
      </c>
      <c r="FK8">
        <v>-0.18261363999999999</v>
      </c>
      <c r="FL8">
        <v>-0.17670201999999999</v>
      </c>
      <c r="FM8">
        <v>-0.17097250999999999</v>
      </c>
      <c r="FN8">
        <v>-0.17131442</v>
      </c>
      <c r="FO8">
        <v>-0.17455117000000001</v>
      </c>
      <c r="FP8">
        <v>-0.16522406000000001</v>
      </c>
      <c r="FQ8">
        <v>-0.16124213000000001</v>
      </c>
      <c r="FR8">
        <v>-0.16925736999999999</v>
      </c>
      <c r="FS8">
        <v>-0.16703388</v>
      </c>
      <c r="FT8">
        <v>-0.17152706000000001</v>
      </c>
      <c r="FU8">
        <v>-0.18894132999999999</v>
      </c>
      <c r="FV8">
        <v>-0.20032317999999999</v>
      </c>
      <c r="FW8">
        <v>-0.20665344999999999</v>
      </c>
      <c r="FX8">
        <v>-0.20338084000000001</v>
      </c>
      <c r="FY8">
        <v>-0.22250218999999999</v>
      </c>
      <c r="FZ8">
        <v>-0.22469041000000001</v>
      </c>
      <c r="GA8">
        <v>-0.25767526000000002</v>
      </c>
      <c r="GB8">
        <v>-0.27073392000000002</v>
      </c>
      <c r="GC8">
        <v>-0.28447396000000003</v>
      </c>
    </row>
    <row r="9" spans="2:185" x14ac:dyDescent="0.4">
      <c r="B9" t="s">
        <v>52</v>
      </c>
      <c r="C9">
        <v>5.0318482999999997E-2</v>
      </c>
      <c r="D9">
        <v>4.7055379000000001E-2</v>
      </c>
      <c r="E9">
        <v>5.5536143000000003E-2</v>
      </c>
      <c r="F9">
        <v>5.6430075000000003E-2</v>
      </c>
      <c r="G9">
        <v>5.2452367E-2</v>
      </c>
      <c r="H9">
        <v>3.7420588999999997E-2</v>
      </c>
      <c r="I9">
        <v>2.1286587999999999E-2</v>
      </c>
      <c r="J9">
        <v>7.1108956000000001E-3</v>
      </c>
      <c r="K9">
        <v>3.7951216E-3</v>
      </c>
      <c r="L9">
        <v>1.2742058000000001E-2</v>
      </c>
      <c r="M9">
        <v>2.2702381000000001E-2</v>
      </c>
      <c r="N9">
        <v>2.638853E-2</v>
      </c>
      <c r="O9">
        <v>2.7648217999999999E-2</v>
      </c>
      <c r="P9">
        <v>3.8298662999999997E-2</v>
      </c>
      <c r="Q9">
        <v>4.2945786999999999E-2</v>
      </c>
      <c r="R9">
        <v>4.6712678000000001E-2</v>
      </c>
      <c r="S9">
        <v>5.1054927999999999E-2</v>
      </c>
      <c r="T9">
        <v>4.1295324000000001E-2</v>
      </c>
      <c r="U9">
        <v>2.5747018E-2</v>
      </c>
      <c r="V9">
        <v>1.4114491999999999E-2</v>
      </c>
      <c r="W9">
        <v>1.1269016999999999E-2</v>
      </c>
      <c r="X9">
        <v>2.1174924000000001E-2</v>
      </c>
      <c r="Y9">
        <v>3.3905733E-2</v>
      </c>
      <c r="Z9">
        <v>4.8999398999999999E-2</v>
      </c>
      <c r="AA9">
        <v>5.4792727999999999E-2</v>
      </c>
      <c r="AB9">
        <v>5.2835170000000001E-2</v>
      </c>
      <c r="AC9">
        <v>6.0597219000000001E-2</v>
      </c>
      <c r="AD9">
        <v>5.8532197000000001E-2</v>
      </c>
      <c r="AE9">
        <v>5.7195208999999997E-2</v>
      </c>
      <c r="AF9">
        <v>5.1484425E-2</v>
      </c>
      <c r="AG9">
        <v>4.4379491E-2</v>
      </c>
      <c r="AH9">
        <v>3.1674068E-2</v>
      </c>
      <c r="AI9">
        <v>2.0742099999999999E-2</v>
      </c>
      <c r="AJ9">
        <v>1.9479828000000001E-2</v>
      </c>
      <c r="AK9">
        <v>-5.4024870000000003E-4</v>
      </c>
      <c r="AL9">
        <v>-3.4296255999999997E-2</v>
      </c>
      <c r="AM9">
        <v>-8.3626202999999996E-2</v>
      </c>
      <c r="AN9">
        <v>-0.10241689</v>
      </c>
      <c r="AO9">
        <v>-9.6934511999999997E-3</v>
      </c>
      <c r="AP9">
        <v>0.12615865000000001</v>
      </c>
      <c r="AQ9">
        <v>9.9692047000000006E-2</v>
      </c>
      <c r="AR9">
        <v>-0.20674527000000001</v>
      </c>
      <c r="AS9">
        <v>-0.72676145999999997</v>
      </c>
      <c r="AT9">
        <v>-1.3173139</v>
      </c>
      <c r="AU9">
        <v>-1.7759990000000001</v>
      </c>
      <c r="AV9">
        <v>-2.0012085000000002</v>
      </c>
      <c r="AW9">
        <v>-1.965659</v>
      </c>
      <c r="AX9">
        <v>-1.6740288000000001</v>
      </c>
      <c r="AY9">
        <v>-1.2370719999999999</v>
      </c>
      <c r="AZ9">
        <v>-0.77152783000000003</v>
      </c>
      <c r="BA9">
        <v>-0.36963958000000002</v>
      </c>
      <c r="BB9">
        <v>-0.10554972</v>
      </c>
      <c r="BC9">
        <v>2.9156290000000001E-2</v>
      </c>
      <c r="BD9">
        <v>4.0025391E-2</v>
      </c>
      <c r="BE9">
        <v>-6.3215983E-3</v>
      </c>
      <c r="BF9">
        <v>-5.0156537000000001E-2</v>
      </c>
      <c r="BG9">
        <v>-3.1655394000000003E-2</v>
      </c>
      <c r="BH9">
        <v>3.9543290000000002E-2</v>
      </c>
      <c r="BI9">
        <v>0.16007598000000001</v>
      </c>
      <c r="BJ9">
        <v>0.30781803000000002</v>
      </c>
      <c r="BK9">
        <v>0.45146628999999999</v>
      </c>
      <c r="BL9">
        <v>0.57751381000000002</v>
      </c>
      <c r="BM9">
        <v>0.68218129999999999</v>
      </c>
      <c r="BN9">
        <v>0.75635713000000004</v>
      </c>
      <c r="BO9">
        <v>0.80083311000000001</v>
      </c>
      <c r="BP9">
        <v>0.83444476000000001</v>
      </c>
      <c r="BQ9">
        <v>0.84499436999999999</v>
      </c>
      <c r="BR9">
        <v>0.81502032000000002</v>
      </c>
      <c r="BS9">
        <v>0.74411362000000003</v>
      </c>
      <c r="BT9">
        <v>0.66516107000000002</v>
      </c>
      <c r="BU9">
        <v>0.56077021000000005</v>
      </c>
      <c r="BV9">
        <v>0.45875874</v>
      </c>
      <c r="BW9">
        <v>0.34470314000000002</v>
      </c>
      <c r="BX9">
        <v>0.22933023</v>
      </c>
      <c r="BY9">
        <v>0.14069743000000001</v>
      </c>
      <c r="BZ9">
        <v>6.7836188000000006E-2</v>
      </c>
      <c r="CA9">
        <v>1.1900823E-2</v>
      </c>
      <c r="CB9">
        <v>-1.9702728999999999E-2</v>
      </c>
      <c r="CC9">
        <v>-5.8258011999999998E-2</v>
      </c>
      <c r="CD9">
        <v>-6.8835169000000002E-2</v>
      </c>
      <c r="CE9">
        <v>-7.4200869000000003E-2</v>
      </c>
      <c r="CF9">
        <v>-4.6669352999999997E-2</v>
      </c>
      <c r="CG9">
        <v>-1.5214751E-2</v>
      </c>
      <c r="CH9">
        <v>2.7567673000000001E-2</v>
      </c>
      <c r="CI9">
        <v>5.4605125999999997E-2</v>
      </c>
      <c r="CJ9">
        <v>8.2297421999999995E-2</v>
      </c>
      <c r="CK9">
        <v>0.11297424</v>
      </c>
      <c r="CL9">
        <v>0.14193865999999999</v>
      </c>
      <c r="CM9">
        <v>0.16079093999999999</v>
      </c>
      <c r="CN9">
        <v>0.17164418000000001</v>
      </c>
      <c r="CO9">
        <v>0.16557111999999999</v>
      </c>
      <c r="CP9">
        <v>0.14896506000000001</v>
      </c>
      <c r="CQ9">
        <v>0.12274525999999999</v>
      </c>
      <c r="CR9">
        <v>9.0332381000000003E-2</v>
      </c>
      <c r="CS9">
        <v>8.8153571E-2</v>
      </c>
      <c r="CT9">
        <v>7.5687483E-2</v>
      </c>
      <c r="CU9">
        <v>8.1925324999999993E-2</v>
      </c>
      <c r="CV9">
        <v>8.9594333999999998E-2</v>
      </c>
      <c r="CW9">
        <v>0.10426752</v>
      </c>
      <c r="CX9">
        <v>0.11875935999999999</v>
      </c>
      <c r="CY9">
        <v>0.12707262</v>
      </c>
      <c r="CZ9">
        <v>0.12170921</v>
      </c>
      <c r="DA9">
        <v>0.12071709</v>
      </c>
      <c r="DB9">
        <v>0.11655022</v>
      </c>
      <c r="DC9">
        <v>0.11140993</v>
      </c>
      <c r="DD9">
        <v>0.11149152</v>
      </c>
      <c r="DE9">
        <v>0.11010221000000001</v>
      </c>
      <c r="DF9">
        <v>0.10592989999999999</v>
      </c>
      <c r="DG9">
        <v>9.0207941999999999E-2</v>
      </c>
      <c r="DH9">
        <v>8.2509726000000005E-2</v>
      </c>
      <c r="DI9">
        <v>7.7797196999999998E-2</v>
      </c>
      <c r="DJ9">
        <v>6.2152486E-2</v>
      </c>
      <c r="DK9">
        <v>5.7370393999999998E-2</v>
      </c>
      <c r="DL9">
        <v>6.0768016000000001E-2</v>
      </c>
      <c r="DM9">
        <v>6.6097893000000005E-2</v>
      </c>
      <c r="DN9">
        <v>6.9088451999999995E-2</v>
      </c>
      <c r="DO9">
        <v>6.7337953000000006E-2</v>
      </c>
      <c r="DP9">
        <v>6.2499058000000003E-2</v>
      </c>
      <c r="DQ9">
        <v>5.7837382E-2</v>
      </c>
      <c r="DR9">
        <v>4.7890346E-2</v>
      </c>
      <c r="DS9">
        <v>4.0898628999999999E-2</v>
      </c>
      <c r="DT9">
        <v>2.9315250000000001E-2</v>
      </c>
      <c r="DU9">
        <v>1.6606793000000002E-2</v>
      </c>
      <c r="DV9">
        <v>1.3502837E-2</v>
      </c>
      <c r="DW9">
        <v>1.7066319999999999E-2</v>
      </c>
      <c r="DX9">
        <v>2.0414568000000001E-2</v>
      </c>
      <c r="DY9">
        <v>2.9136618999999999E-2</v>
      </c>
      <c r="DZ9">
        <v>2.7214246000000001E-2</v>
      </c>
      <c r="EA9">
        <v>1.7426758E-3</v>
      </c>
      <c r="EB9">
        <v>-8.1752669000000004E-3</v>
      </c>
      <c r="EC9">
        <v>-9.7837271000000003E-3</v>
      </c>
      <c r="ED9">
        <v>-5.5972883000000003E-3</v>
      </c>
      <c r="EE9">
        <v>7.0737599000000005E-4</v>
      </c>
      <c r="EF9">
        <v>1.990973E-3</v>
      </c>
      <c r="EG9">
        <v>-1.4300514E-2</v>
      </c>
      <c r="EH9">
        <v>-3.0444991000000001E-2</v>
      </c>
      <c r="EI9">
        <v>-4.3915748999999997E-2</v>
      </c>
      <c r="EJ9">
        <v>-4.4765382999999999E-2</v>
      </c>
      <c r="EK9">
        <v>-5.0727695000000003E-2</v>
      </c>
      <c r="EL9">
        <v>-5.0100893000000001E-2</v>
      </c>
      <c r="EM9">
        <v>-4.9975644999999999E-2</v>
      </c>
      <c r="EN9">
        <v>-4.6322342000000002E-2</v>
      </c>
      <c r="EO9">
        <v>-5.3696409E-2</v>
      </c>
      <c r="EP9">
        <v>-5.7851184E-2</v>
      </c>
      <c r="EQ9">
        <v>-5.4661434000000002E-2</v>
      </c>
      <c r="ER9">
        <v>-5.8338355000000001E-2</v>
      </c>
      <c r="ES9">
        <v>-4.4941652999999998E-2</v>
      </c>
      <c r="ET9">
        <v>-5.9041582000000002E-2</v>
      </c>
      <c r="EU9">
        <v>-6.3534424000000006E-2</v>
      </c>
      <c r="EV9">
        <v>-5.4130605999999998E-2</v>
      </c>
      <c r="EW9">
        <v>-5.7747806999999998E-2</v>
      </c>
      <c r="EX9">
        <v>-6.4723491999999994E-2</v>
      </c>
      <c r="EY9">
        <v>-7.2397284000000006E-2</v>
      </c>
      <c r="EZ9">
        <v>-8.0247812000000002E-2</v>
      </c>
      <c r="FA9">
        <v>-8.6353548000000002E-2</v>
      </c>
      <c r="FB9">
        <v>-8.5624992999999996E-2</v>
      </c>
      <c r="FC9">
        <v>-9.8958001000000004E-2</v>
      </c>
      <c r="FD9">
        <v>-0.11053704</v>
      </c>
      <c r="FE9">
        <v>-0.11222506</v>
      </c>
      <c r="FF9">
        <v>-9.9874644999999998E-2</v>
      </c>
      <c r="FG9">
        <v>-8.6698942000000001E-2</v>
      </c>
      <c r="FH9">
        <v>-8.4125794000000004E-2</v>
      </c>
      <c r="FI9">
        <v>-9.5109858000000005E-2</v>
      </c>
      <c r="FJ9">
        <v>-0.11775782999999999</v>
      </c>
      <c r="FK9">
        <v>-0.13662200999999999</v>
      </c>
      <c r="FL9">
        <v>-0.13855820999999999</v>
      </c>
      <c r="FM9">
        <v>-0.14376849</v>
      </c>
      <c r="FN9">
        <v>-0.1465226</v>
      </c>
      <c r="FO9">
        <v>-0.15811063</v>
      </c>
      <c r="FP9">
        <v>-0.17631069999999999</v>
      </c>
      <c r="FQ9">
        <v>-0.19910215000000001</v>
      </c>
      <c r="FR9">
        <v>-0.21900821000000001</v>
      </c>
      <c r="FS9">
        <v>-0.22594717</v>
      </c>
      <c r="FT9">
        <v>-0.22632912999999999</v>
      </c>
      <c r="FU9">
        <v>-0.22558402</v>
      </c>
      <c r="FV9">
        <v>-0.20825394999999999</v>
      </c>
      <c r="FW9">
        <v>-0.19517899</v>
      </c>
      <c r="FX9">
        <v>-0.18051109000000001</v>
      </c>
      <c r="FY9">
        <v>-0.18447398000000001</v>
      </c>
      <c r="FZ9">
        <v>-0.18464971999999999</v>
      </c>
      <c r="GA9">
        <v>-0.21069165000000001</v>
      </c>
      <c r="GB9">
        <v>-0.23899807000000001</v>
      </c>
      <c r="GC9">
        <v>-0.26375788</v>
      </c>
    </row>
    <row r="10" spans="2:185" x14ac:dyDescent="0.4">
      <c r="B10" t="s">
        <v>53</v>
      </c>
      <c r="C10">
        <v>7.6825395000000005E-2</v>
      </c>
      <c r="D10">
        <v>5.4021340000000001E-2</v>
      </c>
      <c r="E10">
        <v>3.7284355999999998E-2</v>
      </c>
      <c r="F10">
        <v>2.9983078999999999E-2</v>
      </c>
      <c r="G10">
        <v>3.5444532000000001E-2</v>
      </c>
      <c r="H10">
        <v>3.0577296E-2</v>
      </c>
      <c r="I10">
        <v>1.903378E-2</v>
      </c>
      <c r="J10">
        <v>-8.9047837999999999E-4</v>
      </c>
      <c r="K10">
        <v>-1.3451383000000001E-2</v>
      </c>
      <c r="L10">
        <v>-2.6359005999999998E-3</v>
      </c>
      <c r="M10">
        <v>1.3343183E-2</v>
      </c>
      <c r="N10">
        <v>2.5229443000000001E-2</v>
      </c>
      <c r="O10">
        <v>2.7099527000000002E-2</v>
      </c>
      <c r="P10">
        <v>2.2667326000000002E-2</v>
      </c>
      <c r="Q10">
        <v>5.6864037000000003E-3</v>
      </c>
      <c r="R10">
        <v>4.0520946000000002E-3</v>
      </c>
      <c r="S10">
        <v>1.7218625000000001E-2</v>
      </c>
      <c r="T10">
        <v>2.2967677999999998E-2</v>
      </c>
      <c r="U10">
        <v>7.1287444000000004E-3</v>
      </c>
      <c r="V10">
        <v>-1.7489461000000001E-2</v>
      </c>
      <c r="W10">
        <v>-3.4836102000000001E-2</v>
      </c>
      <c r="X10">
        <v>-2.7731025999999999E-2</v>
      </c>
      <c r="Y10">
        <v>-3.6607184E-3</v>
      </c>
      <c r="Z10">
        <v>3.1445085999999997E-2</v>
      </c>
      <c r="AA10">
        <v>5.0314125000000001E-2</v>
      </c>
      <c r="AB10">
        <v>4.7714669000000001E-2</v>
      </c>
      <c r="AC10">
        <v>4.1868801999999997E-2</v>
      </c>
      <c r="AD10">
        <v>3.0215852000000001E-2</v>
      </c>
      <c r="AE10">
        <v>3.8144991000000003E-2</v>
      </c>
      <c r="AF10">
        <v>4.5897551000000002E-2</v>
      </c>
      <c r="AG10">
        <v>4.3705318E-2</v>
      </c>
      <c r="AH10">
        <v>2.0835316E-2</v>
      </c>
      <c r="AI10">
        <v>-1.1431567E-2</v>
      </c>
      <c r="AJ10">
        <v>-2.1235931999999999E-2</v>
      </c>
      <c r="AK10">
        <v>-1.6855624999999999E-2</v>
      </c>
      <c r="AL10">
        <v>4.7816029000000001E-3</v>
      </c>
      <c r="AM10">
        <v>3.3642188000000003E-2</v>
      </c>
      <c r="AN10">
        <v>9.6726804999999999E-2</v>
      </c>
      <c r="AO10">
        <v>0.20418439999999999</v>
      </c>
      <c r="AP10">
        <v>0.25082644999999998</v>
      </c>
      <c r="AQ10">
        <v>9.0395703999999993E-2</v>
      </c>
      <c r="AR10">
        <v>-0.3140192</v>
      </c>
      <c r="AS10">
        <v>-0.83042919999999998</v>
      </c>
      <c r="AT10">
        <v>-1.2856525000000001</v>
      </c>
      <c r="AU10">
        <v>-1.5105196000000001</v>
      </c>
      <c r="AV10">
        <v>-1.4721719</v>
      </c>
      <c r="AW10">
        <v>-1.2274805</v>
      </c>
      <c r="AX10">
        <v>-0.87290948999999995</v>
      </c>
      <c r="AY10">
        <v>-0.54431622999999996</v>
      </c>
      <c r="AZ10">
        <v>-0.33966550000000001</v>
      </c>
      <c r="BA10">
        <v>-0.26466246999999998</v>
      </c>
      <c r="BB10">
        <v>-0.29949176</v>
      </c>
      <c r="BC10">
        <v>-0.36936307000000002</v>
      </c>
      <c r="BD10">
        <v>-0.44912288</v>
      </c>
      <c r="BE10">
        <v>-0.49496770000000001</v>
      </c>
      <c r="BF10">
        <v>-0.49870077000000002</v>
      </c>
      <c r="BG10">
        <v>-0.43725803000000002</v>
      </c>
      <c r="BH10">
        <v>-0.32916433</v>
      </c>
      <c r="BI10">
        <v>-0.18300366000000001</v>
      </c>
      <c r="BJ10">
        <v>-3.3249109999999998E-2</v>
      </c>
      <c r="BK10">
        <v>9.4992138000000004E-2</v>
      </c>
      <c r="BL10">
        <v>0.18474783</v>
      </c>
      <c r="BM10">
        <v>0.24733675999999999</v>
      </c>
      <c r="BN10">
        <v>0.27559616999999997</v>
      </c>
      <c r="BO10">
        <v>0.28060958000000003</v>
      </c>
      <c r="BP10">
        <v>0.27050349000000001</v>
      </c>
      <c r="BQ10">
        <v>0.2359058</v>
      </c>
      <c r="BR10">
        <v>0.17434644999999999</v>
      </c>
      <c r="BS10">
        <v>9.5374457999999995E-2</v>
      </c>
      <c r="BT10">
        <v>4.3903925000000003E-2</v>
      </c>
      <c r="BU10">
        <v>4.8341429999999999E-3</v>
      </c>
      <c r="BV10">
        <v>-1.1773417E-2</v>
      </c>
      <c r="BW10">
        <v>-4.9042734999999997E-2</v>
      </c>
      <c r="BX10">
        <v>-9.2241987999999997E-2</v>
      </c>
      <c r="BY10">
        <v>-0.12598077999999999</v>
      </c>
      <c r="BZ10">
        <v>-0.14280665000000001</v>
      </c>
      <c r="CA10">
        <v>-0.13587603000000001</v>
      </c>
      <c r="CB10">
        <v>-0.10730339999999999</v>
      </c>
      <c r="CC10">
        <v>-9.3700646999999998E-2</v>
      </c>
      <c r="CD10">
        <v>-7.0643671000000005E-2</v>
      </c>
      <c r="CE10">
        <v>-6.2892847000000002E-2</v>
      </c>
      <c r="CF10">
        <v>-2.0523237E-2</v>
      </c>
      <c r="CG10">
        <v>2.505189E-2</v>
      </c>
      <c r="CH10">
        <v>8.8069706999999997E-2</v>
      </c>
      <c r="CI10">
        <v>0.12616187000000001</v>
      </c>
      <c r="CJ10">
        <v>0.1446365</v>
      </c>
      <c r="CK10">
        <v>0.15537119999999999</v>
      </c>
      <c r="CL10">
        <v>0.17299269</v>
      </c>
      <c r="CM10">
        <v>0.19717461999999999</v>
      </c>
      <c r="CN10">
        <v>0.22567511000000001</v>
      </c>
      <c r="CO10">
        <v>0.2410004</v>
      </c>
      <c r="CP10">
        <v>0.23413075999999999</v>
      </c>
      <c r="CQ10">
        <v>0.2238424</v>
      </c>
      <c r="CR10">
        <v>0.21266097</v>
      </c>
      <c r="CS10">
        <v>0.23656358</v>
      </c>
      <c r="CT10">
        <v>0.24590501000000001</v>
      </c>
      <c r="CU10">
        <v>0.25657785</v>
      </c>
      <c r="CV10">
        <v>0.24559963000000001</v>
      </c>
      <c r="CW10">
        <v>0.23359938999999999</v>
      </c>
      <c r="CX10">
        <v>0.2262827</v>
      </c>
      <c r="CY10">
        <v>0.23211075</v>
      </c>
      <c r="CZ10">
        <v>0.23524496</v>
      </c>
      <c r="DA10">
        <v>0.24832076</v>
      </c>
      <c r="DB10">
        <v>0.23861776000000001</v>
      </c>
      <c r="DC10">
        <v>0.22852056000000001</v>
      </c>
      <c r="DD10">
        <v>0.21841930000000001</v>
      </c>
      <c r="DE10">
        <v>0.2227962</v>
      </c>
      <c r="DF10">
        <v>0.23164028</v>
      </c>
      <c r="DG10">
        <v>0.21692026</v>
      </c>
      <c r="DH10">
        <v>0.20591582</v>
      </c>
      <c r="DI10">
        <v>0.18415016000000001</v>
      </c>
      <c r="DJ10">
        <v>0.1629729</v>
      </c>
      <c r="DK10">
        <v>0.16005902</v>
      </c>
      <c r="DL10">
        <v>0.17138755</v>
      </c>
      <c r="DM10">
        <v>0.17928562000000001</v>
      </c>
      <c r="DN10">
        <v>0.16568052999999999</v>
      </c>
      <c r="DO10">
        <v>0.14275542999999999</v>
      </c>
      <c r="DP10">
        <v>0.12603165</v>
      </c>
      <c r="DQ10">
        <v>0.12677494</v>
      </c>
      <c r="DR10">
        <v>0.12936138</v>
      </c>
      <c r="DS10">
        <v>0.12834281</v>
      </c>
      <c r="DT10">
        <v>0.11025113</v>
      </c>
      <c r="DU10">
        <v>8.1466384000000003E-2</v>
      </c>
      <c r="DV10">
        <v>6.4740776999999999E-2</v>
      </c>
      <c r="DW10">
        <v>6.2952391999999996E-2</v>
      </c>
      <c r="DX10">
        <v>5.7898304999999997E-2</v>
      </c>
      <c r="DY10">
        <v>5.9779413000000003E-2</v>
      </c>
      <c r="DZ10">
        <v>4.1479096E-2</v>
      </c>
      <c r="EA10">
        <v>-4.7144917999999997E-3</v>
      </c>
      <c r="EB10">
        <v>-2.2517065999999999E-2</v>
      </c>
      <c r="EC10">
        <v>-1.7544489E-2</v>
      </c>
      <c r="ED10">
        <v>-4.3379454999999999E-3</v>
      </c>
      <c r="EE10">
        <v>-1.6937047000000001E-3</v>
      </c>
      <c r="EF10">
        <v>-2.0549103999999999E-2</v>
      </c>
      <c r="EG10">
        <v>-6.6667452000000002E-2</v>
      </c>
      <c r="EH10">
        <v>-0.10908838</v>
      </c>
      <c r="EI10">
        <v>-0.1316707</v>
      </c>
      <c r="EJ10">
        <v>-0.13428639000000001</v>
      </c>
      <c r="EK10">
        <v>-0.14794599999999999</v>
      </c>
      <c r="EL10">
        <v>-0.16410037999999999</v>
      </c>
      <c r="EM10">
        <v>-0.17612536000000001</v>
      </c>
      <c r="EN10">
        <v>-0.17521858000000001</v>
      </c>
      <c r="EO10">
        <v>-0.1680131</v>
      </c>
      <c r="EP10">
        <v>-0.14891557</v>
      </c>
      <c r="EQ10">
        <v>-0.12800682999999999</v>
      </c>
      <c r="ER10">
        <v>-0.13077565999999999</v>
      </c>
      <c r="ES10">
        <v>-0.13271769999999999</v>
      </c>
      <c r="ET10">
        <v>-0.15770943000000001</v>
      </c>
      <c r="EU10">
        <v>-0.16456327000000001</v>
      </c>
      <c r="EV10">
        <v>-0.13993551000000001</v>
      </c>
      <c r="EW10">
        <v>-0.13103829</v>
      </c>
      <c r="EX10">
        <v>-0.13999163000000001</v>
      </c>
      <c r="EY10">
        <v>-0.15922196</v>
      </c>
      <c r="EZ10">
        <v>-0.17351384</v>
      </c>
      <c r="FA10">
        <v>-0.16561231000000001</v>
      </c>
      <c r="FB10">
        <v>-0.13868538999999999</v>
      </c>
      <c r="FC10">
        <v>-0.11203776999999999</v>
      </c>
      <c r="FD10">
        <v>-9.8292543999999996E-2</v>
      </c>
      <c r="FE10">
        <v>-9.9617228000000002E-2</v>
      </c>
      <c r="FF10">
        <v>-0.10208357</v>
      </c>
      <c r="FG10">
        <v>-9.0517401999999997E-2</v>
      </c>
      <c r="FH10">
        <v>-7.9560749E-2</v>
      </c>
      <c r="FI10">
        <v>-7.2742223999999994E-2</v>
      </c>
      <c r="FJ10">
        <v>-8.0408304999999999E-2</v>
      </c>
      <c r="FK10">
        <v>-0.10197914</v>
      </c>
      <c r="FL10">
        <v>-0.11421920000000001</v>
      </c>
      <c r="FM10">
        <v>-0.11731976</v>
      </c>
      <c r="FN10">
        <v>-0.11332964</v>
      </c>
      <c r="FO10">
        <v>-0.10579015999999999</v>
      </c>
      <c r="FP10">
        <v>-0.11462516</v>
      </c>
      <c r="FQ10">
        <v>-0.14436708000000001</v>
      </c>
      <c r="FR10">
        <v>-0.18071212</v>
      </c>
      <c r="FS10">
        <v>-0.18804264000000001</v>
      </c>
      <c r="FT10">
        <v>-0.1833941</v>
      </c>
      <c r="FU10">
        <v>-0.17785521000000001</v>
      </c>
      <c r="FV10">
        <v>-0.17241092</v>
      </c>
      <c r="FW10">
        <v>-0.18535529000000001</v>
      </c>
      <c r="FX10">
        <v>-0.18713357</v>
      </c>
      <c r="FY10">
        <v>-0.18572335000000001</v>
      </c>
      <c r="FZ10">
        <v>-0.16002675999999999</v>
      </c>
      <c r="GA10">
        <v>-0.16754579999999999</v>
      </c>
      <c r="GB10">
        <v>-0.19362144000000001</v>
      </c>
      <c r="GC10">
        <v>-0.24525082000000001</v>
      </c>
    </row>
    <row r="11" spans="2:185" x14ac:dyDescent="0.4">
      <c r="B11" t="s">
        <v>54</v>
      </c>
      <c r="C11">
        <v>5.3449132000000003E-2</v>
      </c>
      <c r="D11">
        <v>5.3520142999999999E-2</v>
      </c>
      <c r="E11">
        <v>5.9906981999999998E-2</v>
      </c>
      <c r="F11">
        <v>4.9104757999999998E-2</v>
      </c>
      <c r="G11">
        <v>3.2515343000000002E-2</v>
      </c>
      <c r="H11">
        <v>1.6464927000000001E-3</v>
      </c>
      <c r="I11">
        <v>-1.9742109000000001E-2</v>
      </c>
      <c r="J11">
        <v>-3.1631403000000002E-2</v>
      </c>
      <c r="K11">
        <v>-2.6044023999999999E-2</v>
      </c>
      <c r="L11">
        <v>-1.0827671000000001E-2</v>
      </c>
      <c r="M11">
        <v>-3.0724551E-3</v>
      </c>
      <c r="N11">
        <v>7.3423836999999999E-3</v>
      </c>
      <c r="O11">
        <v>1.5066784999999999E-2</v>
      </c>
      <c r="P11">
        <v>3.3553119999999999E-2</v>
      </c>
      <c r="Q11">
        <v>3.3093712999999997E-2</v>
      </c>
      <c r="R11">
        <v>3.0262114E-2</v>
      </c>
      <c r="S11">
        <v>2.8422261000000001E-2</v>
      </c>
      <c r="T11">
        <v>1.5450032000000001E-2</v>
      </c>
      <c r="U11">
        <v>5.3865416000000001E-3</v>
      </c>
      <c r="V11">
        <v>-5.0025679999999998E-3</v>
      </c>
      <c r="W11">
        <v>-1.1501160999999999E-2</v>
      </c>
      <c r="X11">
        <v>-1.8489748E-2</v>
      </c>
      <c r="Y11">
        <v>-2.4644986000000001E-2</v>
      </c>
      <c r="Z11">
        <v>-2.5045932999999999E-2</v>
      </c>
      <c r="AA11">
        <v>-1.4580516999999999E-2</v>
      </c>
      <c r="AB11">
        <v>-1.9109178E-4</v>
      </c>
      <c r="AC11">
        <v>1.7132614000000001E-2</v>
      </c>
      <c r="AD11">
        <v>1.6770532000000001E-2</v>
      </c>
      <c r="AE11">
        <v>1.4871765E-2</v>
      </c>
      <c r="AF11">
        <v>9.1580218000000008E-3</v>
      </c>
      <c r="AG11">
        <v>5.3536351999999999E-3</v>
      </c>
      <c r="AH11">
        <v>5.7931993999999999E-3</v>
      </c>
      <c r="AI11">
        <v>1.5048844999999999E-3</v>
      </c>
      <c r="AJ11">
        <v>4.9432720999999999E-3</v>
      </c>
      <c r="AK11">
        <v>-7.3017626999999996E-3</v>
      </c>
      <c r="AL11">
        <v>-1.2299207E-2</v>
      </c>
      <c r="AM11">
        <v>-8.5975145999999999E-3</v>
      </c>
      <c r="AN11">
        <v>4.4887848000000001E-2</v>
      </c>
      <c r="AO11">
        <v>0.16022734</v>
      </c>
      <c r="AP11">
        <v>0.24244515999999999</v>
      </c>
      <c r="AQ11">
        <v>0.15680553</v>
      </c>
      <c r="AR11">
        <v>-0.13092514999999999</v>
      </c>
      <c r="AS11">
        <v>-0.52725427999999996</v>
      </c>
      <c r="AT11">
        <v>-0.90228403000000001</v>
      </c>
      <c r="AU11">
        <v>-1.1072358</v>
      </c>
      <c r="AV11">
        <v>-1.1178106000000001</v>
      </c>
      <c r="AW11">
        <v>-0.97508877999999999</v>
      </c>
      <c r="AX11">
        <v>-0.72645645999999997</v>
      </c>
      <c r="AY11">
        <v>-0.46123022000000002</v>
      </c>
      <c r="AZ11">
        <v>-0.25551003</v>
      </c>
      <c r="BA11">
        <v>-0.12027387</v>
      </c>
      <c r="BB11">
        <v>-6.8603247000000006E-2</v>
      </c>
      <c r="BC11">
        <v>-4.0570516000000001E-2</v>
      </c>
      <c r="BD11">
        <v>-1.3370652E-2</v>
      </c>
      <c r="BE11">
        <v>4.5142571999999999E-2</v>
      </c>
      <c r="BF11">
        <v>0.11776633</v>
      </c>
      <c r="BG11">
        <v>0.19834494999999999</v>
      </c>
      <c r="BH11">
        <v>0.24039024000000001</v>
      </c>
      <c r="BI11">
        <v>0.24205302000000001</v>
      </c>
      <c r="BJ11">
        <v>0.20360431000000001</v>
      </c>
      <c r="BK11">
        <v>0.14559892999999999</v>
      </c>
      <c r="BL11">
        <v>8.1518695000000002E-2</v>
      </c>
      <c r="BM11">
        <v>4.0932669999999997E-2</v>
      </c>
      <c r="BN11">
        <v>1.1954968999999999E-2</v>
      </c>
      <c r="BO11">
        <v>-3.7550185999999999E-3</v>
      </c>
      <c r="BP11">
        <v>5.3457492000000004E-3</v>
      </c>
      <c r="BQ11">
        <v>2.2523596999999999E-2</v>
      </c>
      <c r="BR11">
        <v>3.4541488000000002E-2</v>
      </c>
      <c r="BS11">
        <v>2.0880651E-2</v>
      </c>
      <c r="BT11">
        <v>8.2796504000000001E-4</v>
      </c>
      <c r="BU11">
        <v>-5.3860827999999999E-2</v>
      </c>
      <c r="BV11">
        <v>-0.10785541999999999</v>
      </c>
      <c r="BW11">
        <v>-0.18088499</v>
      </c>
      <c r="BX11">
        <v>-0.24068320000000001</v>
      </c>
      <c r="BY11">
        <v>-0.27434856000000002</v>
      </c>
      <c r="BZ11">
        <v>-0.29649123999999999</v>
      </c>
      <c r="CA11">
        <v>-0.29804157999999997</v>
      </c>
      <c r="CB11">
        <v>-0.26775738999999998</v>
      </c>
      <c r="CC11">
        <v>-0.23821150999999999</v>
      </c>
      <c r="CD11">
        <v>-0.16907483000000001</v>
      </c>
      <c r="CE11">
        <v>-0.11087598999999999</v>
      </c>
      <c r="CF11">
        <v>-2.0778221999999999E-2</v>
      </c>
      <c r="CG11">
        <v>5.4373544000000003E-2</v>
      </c>
      <c r="CH11">
        <v>0.14528996999999999</v>
      </c>
      <c r="CI11">
        <v>0.21574889</v>
      </c>
      <c r="CJ11">
        <v>0.28669828000000003</v>
      </c>
      <c r="CK11">
        <v>0.35685611</v>
      </c>
      <c r="CL11">
        <v>0.41868469000000003</v>
      </c>
      <c r="CM11">
        <v>0.45764919999999998</v>
      </c>
      <c r="CN11">
        <v>0.48126986999999999</v>
      </c>
      <c r="CO11">
        <v>0.49093123999999999</v>
      </c>
      <c r="CP11">
        <v>0.49727412999999998</v>
      </c>
      <c r="CQ11">
        <v>0.50192446000000002</v>
      </c>
      <c r="CR11">
        <v>0.50157302999999998</v>
      </c>
      <c r="CS11">
        <v>0.51849126999999995</v>
      </c>
      <c r="CT11">
        <v>0.51064741999999996</v>
      </c>
      <c r="CU11">
        <v>0.51683402000000001</v>
      </c>
      <c r="CV11">
        <v>0.51851385999999999</v>
      </c>
      <c r="CW11">
        <v>0.52678353</v>
      </c>
      <c r="CX11">
        <v>0.53519123999999996</v>
      </c>
      <c r="CY11">
        <v>0.53441638000000002</v>
      </c>
      <c r="CZ11">
        <v>0.52232270999999997</v>
      </c>
      <c r="DA11">
        <v>0.52353530999999998</v>
      </c>
      <c r="DB11">
        <v>0.50961321999999998</v>
      </c>
      <c r="DC11">
        <v>0.50919789000000004</v>
      </c>
      <c r="DD11">
        <v>0.49654946</v>
      </c>
      <c r="DE11">
        <v>0.48385393999999998</v>
      </c>
      <c r="DF11">
        <v>0.45908269000000002</v>
      </c>
      <c r="DG11">
        <v>0.42291554999999997</v>
      </c>
      <c r="DH11">
        <v>0.40925303000000002</v>
      </c>
      <c r="DI11">
        <v>0.39980652999999999</v>
      </c>
      <c r="DJ11">
        <v>0.37940666000000001</v>
      </c>
      <c r="DK11">
        <v>0.35576259999999998</v>
      </c>
      <c r="DL11">
        <v>0.33671754999999998</v>
      </c>
      <c r="DM11">
        <v>0.31964736999999999</v>
      </c>
      <c r="DN11">
        <v>0.30427134</v>
      </c>
      <c r="DO11">
        <v>0.29853833000000002</v>
      </c>
      <c r="DP11">
        <v>0.29182406999999999</v>
      </c>
      <c r="DQ11">
        <v>0.28641748</v>
      </c>
      <c r="DR11">
        <v>0.27506760000000002</v>
      </c>
      <c r="DS11">
        <v>0.25588769</v>
      </c>
      <c r="DT11">
        <v>0.23272093999999999</v>
      </c>
      <c r="DU11">
        <v>0.19928069000000001</v>
      </c>
      <c r="DV11">
        <v>0.17237811</v>
      </c>
      <c r="DW11">
        <v>0.13980134999999999</v>
      </c>
      <c r="DX11">
        <v>9.4721764E-2</v>
      </c>
      <c r="DY11">
        <v>6.7041427000000001E-2</v>
      </c>
      <c r="DZ11">
        <v>3.6579285000000003E-2</v>
      </c>
      <c r="EA11">
        <v>-7.2346985999999997E-3</v>
      </c>
      <c r="EB11">
        <v>-2.7376560000000001E-2</v>
      </c>
      <c r="EC11">
        <v>-4.8024245E-2</v>
      </c>
      <c r="ED11">
        <v>-7.2097159999999993E-2</v>
      </c>
      <c r="EE11">
        <v>-9.5849469000000007E-2</v>
      </c>
      <c r="EF11">
        <v>-0.11621853</v>
      </c>
      <c r="EG11">
        <v>-0.14661178999999999</v>
      </c>
      <c r="EH11">
        <v>-0.17207637000000001</v>
      </c>
      <c r="EI11">
        <v>-0.19572410000000001</v>
      </c>
      <c r="EJ11">
        <v>-0.21435571</v>
      </c>
      <c r="EK11">
        <v>-0.24136215</v>
      </c>
      <c r="EL11">
        <v>-0.25128326000000001</v>
      </c>
      <c r="EM11">
        <v>-0.25067556000000002</v>
      </c>
      <c r="EN11">
        <v>-0.24248465999999999</v>
      </c>
      <c r="EO11">
        <v>-0.24444194</v>
      </c>
      <c r="EP11">
        <v>-0.24624032000000001</v>
      </c>
      <c r="EQ11">
        <v>-0.24250358</v>
      </c>
      <c r="ER11">
        <v>-0.24900280999999999</v>
      </c>
      <c r="ES11">
        <v>-0.23970018000000001</v>
      </c>
      <c r="ET11">
        <v>-0.25130250999999998</v>
      </c>
      <c r="EU11">
        <v>-0.26240137000000002</v>
      </c>
      <c r="EV11">
        <v>-0.25315230999999999</v>
      </c>
      <c r="EW11">
        <v>-0.25841707000000003</v>
      </c>
      <c r="EX11">
        <v>-0.26144761</v>
      </c>
      <c r="EY11">
        <v>-0.26040121999999999</v>
      </c>
      <c r="EZ11">
        <v>-0.25452879</v>
      </c>
      <c r="FA11">
        <v>-0.25240180000000001</v>
      </c>
      <c r="FB11">
        <v>-0.23946212</v>
      </c>
      <c r="FC11">
        <v>-0.23486021000000001</v>
      </c>
      <c r="FD11">
        <v>-0.22234847999999999</v>
      </c>
      <c r="FE11">
        <v>-0.20109394</v>
      </c>
      <c r="FF11">
        <v>-0.17469287999999999</v>
      </c>
      <c r="FG11">
        <v>-0.15416577000000001</v>
      </c>
      <c r="FH11">
        <v>-0.14815274</v>
      </c>
      <c r="FI11">
        <v>-0.14442457</v>
      </c>
      <c r="FJ11">
        <v>-0.13992713000000001</v>
      </c>
      <c r="FK11">
        <v>-0.136628</v>
      </c>
      <c r="FL11">
        <v>-0.12814582999999999</v>
      </c>
      <c r="FM11">
        <v>-0.12791200999999999</v>
      </c>
      <c r="FN11">
        <v>-0.13366032</v>
      </c>
      <c r="FO11">
        <v>-0.14111130999999999</v>
      </c>
      <c r="FP11">
        <v>-0.14757611000000001</v>
      </c>
      <c r="FQ11">
        <v>-0.15458938</v>
      </c>
      <c r="FR11">
        <v>-0.17189114</v>
      </c>
      <c r="FS11">
        <v>-0.16891779000000001</v>
      </c>
      <c r="FT11">
        <v>-0.16938270999999999</v>
      </c>
      <c r="FU11">
        <v>-0.17122923000000001</v>
      </c>
      <c r="FV11">
        <v>-0.16133948000000001</v>
      </c>
      <c r="FW11">
        <v>-0.15101661999999999</v>
      </c>
      <c r="FX11">
        <v>-0.13079898000000001</v>
      </c>
      <c r="FY11">
        <v>-0.13119686</v>
      </c>
      <c r="FZ11">
        <v>-0.11846624</v>
      </c>
      <c r="GA11">
        <v>-0.14514253999999999</v>
      </c>
      <c r="GB11">
        <v>-0.16682366000000001</v>
      </c>
      <c r="GC11">
        <v>-0.19720973</v>
      </c>
    </row>
    <row r="12" spans="2:185" x14ac:dyDescent="0.4">
      <c r="B12" t="s">
        <v>55</v>
      </c>
      <c r="C12">
        <v>6.7798853000000006E-2</v>
      </c>
      <c r="D12">
        <v>6.0456115999999997E-2</v>
      </c>
      <c r="E12">
        <v>6.0698836999999999E-2</v>
      </c>
      <c r="F12">
        <v>3.6376361000000003E-2</v>
      </c>
      <c r="G12">
        <v>1.3765592E-2</v>
      </c>
      <c r="H12">
        <v>-1.9862587000000001E-2</v>
      </c>
      <c r="I12">
        <v>-2.8466512999999999E-2</v>
      </c>
      <c r="J12">
        <v>-4.2114290999999998E-2</v>
      </c>
      <c r="K12">
        <v>-4.7783941000000003E-2</v>
      </c>
      <c r="L12">
        <v>-3.8631408999999998E-2</v>
      </c>
      <c r="M12">
        <v>-5.3431845999999998E-2</v>
      </c>
      <c r="N12">
        <v>-5.3988586999999998E-2</v>
      </c>
      <c r="O12">
        <v>-5.0215877999999999E-2</v>
      </c>
      <c r="P12">
        <v>-4.0488388E-2</v>
      </c>
      <c r="Q12">
        <v>-4.2370807000000003E-2</v>
      </c>
      <c r="R12">
        <v>-4.5405350999999997E-2</v>
      </c>
      <c r="S12">
        <v>-4.6537913E-2</v>
      </c>
      <c r="T12">
        <v>-6.2723130000000002E-2</v>
      </c>
      <c r="U12">
        <v>-6.7962326000000003E-2</v>
      </c>
      <c r="V12">
        <v>-6.8030707999999995E-2</v>
      </c>
      <c r="W12">
        <v>-7.3134005000000002E-2</v>
      </c>
      <c r="X12">
        <v>-7.3722512000000004E-2</v>
      </c>
      <c r="Y12">
        <v>-6.8285987000000006E-2</v>
      </c>
      <c r="Z12">
        <v>-7.4407555E-2</v>
      </c>
      <c r="AA12">
        <v>-6.5732881000000007E-2</v>
      </c>
      <c r="AB12">
        <v>-5.9265091999999998E-2</v>
      </c>
      <c r="AC12">
        <v>-4.4190180000000003E-2</v>
      </c>
      <c r="AD12">
        <v>-5.1986679000000001E-2</v>
      </c>
      <c r="AE12">
        <v>-5.7388883000000002E-2</v>
      </c>
      <c r="AF12">
        <v>-5.4154143000000002E-2</v>
      </c>
      <c r="AG12">
        <v>-7.2411432999999997E-2</v>
      </c>
      <c r="AH12">
        <v>-5.8385655000000002E-2</v>
      </c>
      <c r="AI12">
        <v>-6.1574693999999999E-2</v>
      </c>
      <c r="AJ12">
        <v>-4.6320856000000001E-2</v>
      </c>
      <c r="AK12">
        <v>-3.4309167000000002E-2</v>
      </c>
      <c r="AL12">
        <v>1.7493326E-2</v>
      </c>
      <c r="AM12">
        <v>0.10948606</v>
      </c>
      <c r="AN12">
        <v>0.25626399999999999</v>
      </c>
      <c r="AO12">
        <v>0.39145431000000003</v>
      </c>
      <c r="AP12">
        <v>0.41383292999999999</v>
      </c>
      <c r="AQ12">
        <v>0.24784310000000001</v>
      </c>
      <c r="AR12">
        <v>-6.2826715000000005E-2</v>
      </c>
      <c r="AS12">
        <v>-0.42331094000000002</v>
      </c>
      <c r="AT12">
        <v>-0.75011110000000003</v>
      </c>
      <c r="AU12">
        <v>-0.91277092999999998</v>
      </c>
      <c r="AV12">
        <v>-0.92536991999999996</v>
      </c>
      <c r="AW12">
        <v>-0.84261036</v>
      </c>
      <c r="AX12">
        <v>-0.67667878000000004</v>
      </c>
      <c r="AY12">
        <v>-0.48691726000000002</v>
      </c>
      <c r="AZ12">
        <v>-0.33689454000000002</v>
      </c>
      <c r="BA12">
        <v>-0.23903654999999999</v>
      </c>
      <c r="BB12">
        <v>-0.22442882</v>
      </c>
      <c r="BC12">
        <v>-0.20920270999999999</v>
      </c>
      <c r="BD12">
        <v>-0.17578526</v>
      </c>
      <c r="BE12">
        <v>-0.12590618000000001</v>
      </c>
      <c r="BF12">
        <v>-3.8727045000000002E-2</v>
      </c>
      <c r="BG12">
        <v>8.8719822000000004E-2</v>
      </c>
      <c r="BH12">
        <v>0.20376679</v>
      </c>
      <c r="BI12">
        <v>0.27329814000000002</v>
      </c>
      <c r="BJ12">
        <v>0.30927101000000001</v>
      </c>
      <c r="BK12">
        <v>0.28247777000000002</v>
      </c>
      <c r="BL12">
        <v>0.23599471</v>
      </c>
      <c r="BM12">
        <v>0.18432026000000001</v>
      </c>
      <c r="BN12">
        <v>0.11201404</v>
      </c>
      <c r="BO12">
        <v>3.2937419000000003E-2</v>
      </c>
      <c r="BP12">
        <v>-1.2050017999999999E-2</v>
      </c>
      <c r="BQ12">
        <v>-5.2028399000000003E-2</v>
      </c>
      <c r="BR12">
        <v>-8.2792349000000001E-2</v>
      </c>
      <c r="BS12">
        <v>-0.10699704</v>
      </c>
      <c r="BT12">
        <v>-0.13689556999999999</v>
      </c>
      <c r="BU12">
        <v>-0.18261582000000001</v>
      </c>
      <c r="BV12">
        <v>-0.21733683000000001</v>
      </c>
      <c r="BW12">
        <v>-0.28295367999999999</v>
      </c>
      <c r="BX12">
        <v>-0.33630611999999999</v>
      </c>
      <c r="BY12">
        <v>-0.36153828999999998</v>
      </c>
      <c r="BZ12">
        <v>-0.38801783000000001</v>
      </c>
      <c r="CA12">
        <v>-0.39428496000000002</v>
      </c>
      <c r="CB12">
        <v>-0.37213491999999998</v>
      </c>
      <c r="CC12">
        <v>-0.35722098000000002</v>
      </c>
      <c r="CD12">
        <v>-0.30093762000000002</v>
      </c>
      <c r="CE12">
        <v>-0.26074009999999997</v>
      </c>
      <c r="CF12">
        <v>-0.16634959999999999</v>
      </c>
      <c r="CG12">
        <v>-0.12082456</v>
      </c>
      <c r="CH12">
        <v>-4.2205125000000003E-2</v>
      </c>
      <c r="CI12">
        <v>1.251216E-2</v>
      </c>
      <c r="CJ12">
        <v>7.9106405000000005E-2</v>
      </c>
      <c r="CK12">
        <v>0.16215433000000001</v>
      </c>
      <c r="CL12">
        <v>0.22773655000000001</v>
      </c>
      <c r="CM12">
        <v>0.27759641000000002</v>
      </c>
      <c r="CN12">
        <v>0.31214595000000001</v>
      </c>
      <c r="CO12">
        <v>0.33945501</v>
      </c>
      <c r="CP12">
        <v>0.36133397</v>
      </c>
      <c r="CQ12">
        <v>0.38339417999999997</v>
      </c>
      <c r="CR12">
        <v>0.38704431</v>
      </c>
      <c r="CS12">
        <v>0.41059488</v>
      </c>
      <c r="CT12">
        <v>0.40182117000000001</v>
      </c>
      <c r="CU12">
        <v>0.41463101000000002</v>
      </c>
      <c r="CV12">
        <v>0.41228405000000001</v>
      </c>
      <c r="CW12">
        <v>0.42163303000000002</v>
      </c>
      <c r="CX12">
        <v>0.43637251999999999</v>
      </c>
      <c r="CY12">
        <v>0.42716259000000001</v>
      </c>
      <c r="CZ12">
        <v>0.40729906999999999</v>
      </c>
      <c r="DA12">
        <v>0.40355300999999999</v>
      </c>
      <c r="DB12">
        <v>0.38552797</v>
      </c>
      <c r="DC12">
        <v>0.39313555</v>
      </c>
      <c r="DD12">
        <v>0.38962245000000001</v>
      </c>
      <c r="DE12">
        <v>0.37635139000000001</v>
      </c>
      <c r="DF12">
        <v>0.35116932000000001</v>
      </c>
      <c r="DG12">
        <v>0.32169813000000003</v>
      </c>
      <c r="DH12">
        <v>0.30896011000000001</v>
      </c>
      <c r="DI12">
        <v>0.31772166000000002</v>
      </c>
      <c r="DJ12">
        <v>0.30533320000000003</v>
      </c>
      <c r="DK12">
        <v>0.28480506</v>
      </c>
      <c r="DL12">
        <v>0.27097612999999998</v>
      </c>
      <c r="DM12">
        <v>0.24798108999999999</v>
      </c>
      <c r="DN12">
        <v>0.23722878</v>
      </c>
      <c r="DO12">
        <v>0.23705593</v>
      </c>
      <c r="DP12">
        <v>0.24255098</v>
      </c>
      <c r="DQ12">
        <v>0.23596115000000001</v>
      </c>
      <c r="DR12">
        <v>0.23056945000000001</v>
      </c>
      <c r="DS12">
        <v>0.21035247000000001</v>
      </c>
      <c r="DT12">
        <v>0.21037757000000001</v>
      </c>
      <c r="DU12">
        <v>0.18831374000000001</v>
      </c>
      <c r="DV12">
        <v>0.17999221000000001</v>
      </c>
      <c r="DW12">
        <v>0.14354636000000001</v>
      </c>
      <c r="DX12">
        <v>0.10720126000000001</v>
      </c>
      <c r="DY12">
        <v>7.5499468E-2</v>
      </c>
      <c r="DZ12">
        <v>2.9844727000000001E-2</v>
      </c>
      <c r="EA12">
        <v>-2.3504984999999999E-2</v>
      </c>
      <c r="EB12">
        <v>-4.5744244000000003E-2</v>
      </c>
      <c r="EC12">
        <v>-6.3450828000000001E-2</v>
      </c>
      <c r="ED12">
        <v>-0.10017965</v>
      </c>
      <c r="EE12">
        <v>-0.13207907999999999</v>
      </c>
      <c r="EF12">
        <v>-0.15739581999999999</v>
      </c>
      <c r="EG12">
        <v>-0.18704306000000001</v>
      </c>
      <c r="EH12">
        <v>-0.20715351000000001</v>
      </c>
      <c r="EI12">
        <v>-0.23148146</v>
      </c>
      <c r="EJ12">
        <v>-0.24390067000000001</v>
      </c>
      <c r="EK12">
        <v>-0.27280957</v>
      </c>
      <c r="EL12">
        <v>-0.28616130000000001</v>
      </c>
      <c r="EM12">
        <v>-0.28533161000000001</v>
      </c>
      <c r="EN12">
        <v>-0.27789593000000001</v>
      </c>
      <c r="EO12">
        <v>-0.29260659</v>
      </c>
      <c r="EP12">
        <v>-0.29749638</v>
      </c>
      <c r="EQ12">
        <v>-0.30464152</v>
      </c>
      <c r="ER12">
        <v>-0.32271585000000003</v>
      </c>
      <c r="ES12">
        <v>-0.31716802999999999</v>
      </c>
      <c r="ET12">
        <v>-0.31668689999999999</v>
      </c>
      <c r="EU12">
        <v>-0.33851292999999999</v>
      </c>
      <c r="EV12">
        <v>-0.33394479999999999</v>
      </c>
      <c r="EW12">
        <v>-0.34566661999999998</v>
      </c>
      <c r="EX12">
        <v>-0.33861651999999998</v>
      </c>
      <c r="EY12">
        <v>-0.34294739000000002</v>
      </c>
      <c r="EZ12">
        <v>-0.33447634999999998</v>
      </c>
      <c r="FA12">
        <v>-0.32480421999999998</v>
      </c>
      <c r="FB12">
        <v>-0.30208172999999999</v>
      </c>
      <c r="FC12">
        <v>-0.29643676000000002</v>
      </c>
      <c r="FD12">
        <v>-0.26897599999999999</v>
      </c>
      <c r="FE12">
        <v>-0.24680181000000001</v>
      </c>
      <c r="FF12">
        <v>-0.22102786999999999</v>
      </c>
      <c r="FG12">
        <v>-0.19819252000000001</v>
      </c>
      <c r="FH12">
        <v>-0.19320981000000001</v>
      </c>
      <c r="FI12">
        <v>-0.17591504999999999</v>
      </c>
      <c r="FJ12">
        <v>-0.17830547999999999</v>
      </c>
      <c r="FK12">
        <v>-0.16691655999999999</v>
      </c>
      <c r="FL12">
        <v>-0.14551486</v>
      </c>
      <c r="FM12">
        <v>-0.15037674000000001</v>
      </c>
      <c r="FN12">
        <v>-0.15577587000000001</v>
      </c>
      <c r="FO12">
        <v>-0.16447665</v>
      </c>
      <c r="FP12">
        <v>-0.16016667000000001</v>
      </c>
      <c r="FQ12">
        <v>-0.16557139000000001</v>
      </c>
      <c r="FR12">
        <v>-0.16972715999999999</v>
      </c>
      <c r="FS12">
        <v>-0.16247906000000001</v>
      </c>
      <c r="FT12">
        <v>-0.15385383</v>
      </c>
      <c r="FU12">
        <v>-0.15784429</v>
      </c>
      <c r="FV12">
        <v>-0.15435183</v>
      </c>
      <c r="FW12">
        <v>-0.14314134000000001</v>
      </c>
      <c r="FX12">
        <v>-0.1176194</v>
      </c>
      <c r="FY12">
        <v>-0.11629644</v>
      </c>
      <c r="FZ12">
        <v>-0.10168131</v>
      </c>
      <c r="GA12">
        <v>-0.12679245</v>
      </c>
      <c r="GB12">
        <v>-0.14038879000000001</v>
      </c>
      <c r="GC12">
        <v>-0.16599685</v>
      </c>
    </row>
    <row r="13" spans="2:185" x14ac:dyDescent="0.4">
      <c r="B13" t="s">
        <v>56</v>
      </c>
      <c r="C13">
        <v>6.8801790000000002E-2</v>
      </c>
      <c r="D13">
        <v>5.1809675999999999E-2</v>
      </c>
      <c r="E13">
        <v>4.4795170000000002E-2</v>
      </c>
      <c r="F13">
        <v>3.3461655999999999E-2</v>
      </c>
      <c r="G13">
        <v>3.0284168E-2</v>
      </c>
      <c r="H13">
        <v>1.6085492E-2</v>
      </c>
      <c r="I13">
        <v>6.0846880000000004E-3</v>
      </c>
      <c r="J13">
        <v>-1.1616901000000001E-2</v>
      </c>
      <c r="K13">
        <v>-2.7009239000000001E-2</v>
      </c>
      <c r="L13">
        <v>-2.6125493999999999E-2</v>
      </c>
      <c r="M13">
        <v>-3.0417296999999999E-2</v>
      </c>
      <c r="N13">
        <v>-2.5301629999999999E-2</v>
      </c>
      <c r="O13">
        <v>-1.9477988000000002E-2</v>
      </c>
      <c r="P13">
        <v>-9.8333992000000005E-3</v>
      </c>
      <c r="Q13">
        <v>-1.5487302999999999E-2</v>
      </c>
      <c r="R13">
        <v>-1.9880068000000001E-2</v>
      </c>
      <c r="S13">
        <v>-1.9861093E-2</v>
      </c>
      <c r="T13">
        <v>-2.6822215E-2</v>
      </c>
      <c r="U13">
        <v>-2.852967E-2</v>
      </c>
      <c r="V13">
        <v>-3.2849528000000003E-2</v>
      </c>
      <c r="W13">
        <v>-3.1734195E-2</v>
      </c>
      <c r="X13">
        <v>-2.4162583000000001E-2</v>
      </c>
      <c r="Y13">
        <v>-1.1834570000000001E-2</v>
      </c>
      <c r="Z13">
        <v>-1.6413408999999999E-3</v>
      </c>
      <c r="AA13">
        <v>1.3008847E-2</v>
      </c>
      <c r="AB13">
        <v>2.4019042000000001E-2</v>
      </c>
      <c r="AC13">
        <v>3.3769849999999997E-2</v>
      </c>
      <c r="AD13">
        <v>2.9592245999999999E-2</v>
      </c>
      <c r="AE13">
        <v>3.4567196000000001E-2</v>
      </c>
      <c r="AF13">
        <v>3.847453E-2</v>
      </c>
      <c r="AG13">
        <v>3.7036254999999997E-2</v>
      </c>
      <c r="AH13">
        <v>3.4678860999999998E-2</v>
      </c>
      <c r="AI13">
        <v>2.2474972999999999E-2</v>
      </c>
      <c r="AJ13">
        <v>2.0566665000000001E-2</v>
      </c>
      <c r="AK13">
        <v>2.4695689E-2</v>
      </c>
      <c r="AL13">
        <v>6.2875344999999999E-2</v>
      </c>
      <c r="AM13">
        <v>0.13680207999999999</v>
      </c>
      <c r="AN13">
        <v>0.27636706999999999</v>
      </c>
      <c r="AO13">
        <v>0.44285216999999999</v>
      </c>
      <c r="AP13">
        <v>0.50041979999999997</v>
      </c>
      <c r="AQ13">
        <v>0.33598661000000002</v>
      </c>
      <c r="AR13">
        <v>-3.4228802000000003E-2</v>
      </c>
      <c r="AS13">
        <v>-0.44859718999999998</v>
      </c>
      <c r="AT13">
        <v>-0.75271052000000005</v>
      </c>
      <c r="AU13">
        <v>-0.82784259000000004</v>
      </c>
      <c r="AV13">
        <v>-0.71244412999999995</v>
      </c>
      <c r="AW13">
        <v>-0.52442306000000005</v>
      </c>
      <c r="AX13">
        <v>-0.34846047000000002</v>
      </c>
      <c r="AY13">
        <v>-0.27699836999999999</v>
      </c>
      <c r="AZ13">
        <v>-0.33478203000000001</v>
      </c>
      <c r="BA13">
        <v>-0.45916507000000001</v>
      </c>
      <c r="BB13">
        <v>-0.59951907000000004</v>
      </c>
      <c r="BC13">
        <v>-0.65467054000000002</v>
      </c>
      <c r="BD13">
        <v>-0.60425340999999999</v>
      </c>
      <c r="BE13">
        <v>-0.45399772999999999</v>
      </c>
      <c r="BF13">
        <v>-0.26171665999999999</v>
      </c>
      <c r="BG13">
        <v>-5.8306172000000003E-2</v>
      </c>
      <c r="BH13">
        <v>9.9003300000000002E-2</v>
      </c>
      <c r="BI13">
        <v>0.19582993000000001</v>
      </c>
      <c r="BJ13">
        <v>0.22544068</v>
      </c>
      <c r="BK13">
        <v>0.19209184000000001</v>
      </c>
      <c r="BL13">
        <v>0.11821175</v>
      </c>
      <c r="BM13">
        <v>4.6254806000000002E-2</v>
      </c>
      <c r="BN13">
        <v>-3.4959140999999999E-2</v>
      </c>
      <c r="BO13">
        <v>-0.10181427999999999</v>
      </c>
      <c r="BP13">
        <v>-0.13836441999999999</v>
      </c>
      <c r="BQ13">
        <v>-0.16141849999999999</v>
      </c>
      <c r="BR13">
        <v>-0.17635687</v>
      </c>
      <c r="BS13">
        <v>-0.19336037</v>
      </c>
      <c r="BT13">
        <v>-0.19524968000000001</v>
      </c>
      <c r="BU13">
        <v>-0.20744354000000001</v>
      </c>
      <c r="BV13">
        <v>-0.21086429000000001</v>
      </c>
      <c r="BW13">
        <v>-0.23643233999999999</v>
      </c>
      <c r="BX13">
        <v>-0.25535490999999999</v>
      </c>
      <c r="BY13">
        <v>-0.25455222</v>
      </c>
      <c r="BZ13">
        <v>-0.24878801</v>
      </c>
      <c r="CA13">
        <v>-0.22793633999999999</v>
      </c>
      <c r="CB13">
        <v>-0.18883606999999999</v>
      </c>
      <c r="CC13">
        <v>-0.15570468000000001</v>
      </c>
      <c r="CD13">
        <v>-0.10282355999999999</v>
      </c>
      <c r="CE13">
        <v>-7.2773694999999999E-2</v>
      </c>
      <c r="CF13">
        <v>-9.0527786000000002E-3</v>
      </c>
      <c r="CG13">
        <v>3.4094483000000002E-2</v>
      </c>
      <c r="CH13">
        <v>9.9812998999999999E-2</v>
      </c>
      <c r="CI13">
        <v>0.14592905</v>
      </c>
      <c r="CJ13">
        <v>0.19538217999999999</v>
      </c>
      <c r="CK13">
        <v>0.24855611</v>
      </c>
      <c r="CL13">
        <v>0.30805897999999998</v>
      </c>
      <c r="CM13">
        <v>0.35966380999999997</v>
      </c>
      <c r="CN13">
        <v>0.40405822000000002</v>
      </c>
      <c r="CO13">
        <v>0.43795127</v>
      </c>
      <c r="CP13">
        <v>0.45187268000000003</v>
      </c>
      <c r="CQ13">
        <v>0.46272340000000001</v>
      </c>
      <c r="CR13">
        <v>0.46613540999999997</v>
      </c>
      <c r="CS13">
        <v>0.48236005999999998</v>
      </c>
      <c r="CT13">
        <v>0.47276564999999998</v>
      </c>
      <c r="CU13">
        <v>0.47180986000000003</v>
      </c>
      <c r="CV13">
        <v>0.45598748</v>
      </c>
      <c r="CW13">
        <v>0.44760418000000002</v>
      </c>
      <c r="CX13">
        <v>0.44086038999999999</v>
      </c>
      <c r="CY13">
        <v>0.43122729999999998</v>
      </c>
      <c r="CZ13">
        <v>0.41158873000000001</v>
      </c>
      <c r="DA13">
        <v>0.41419253</v>
      </c>
      <c r="DB13">
        <v>0.39139065000000001</v>
      </c>
      <c r="DC13">
        <v>0.38369091999999999</v>
      </c>
      <c r="DD13">
        <v>0.36770799999999998</v>
      </c>
      <c r="DE13">
        <v>0.35788925999999999</v>
      </c>
      <c r="DF13">
        <v>0.34325751999999998</v>
      </c>
      <c r="DG13">
        <v>0.31085797999999998</v>
      </c>
      <c r="DH13">
        <v>0.29798126000000003</v>
      </c>
      <c r="DI13">
        <v>0.28664073000000001</v>
      </c>
      <c r="DJ13">
        <v>0.27192923000000002</v>
      </c>
      <c r="DK13">
        <v>0.26225746</v>
      </c>
      <c r="DL13">
        <v>0.26069629</v>
      </c>
      <c r="DM13">
        <v>0.25541933999999999</v>
      </c>
      <c r="DN13">
        <v>0.24591692000000001</v>
      </c>
      <c r="DO13">
        <v>0.23498313000000001</v>
      </c>
      <c r="DP13">
        <v>0.23133155999999999</v>
      </c>
      <c r="DQ13">
        <v>0.22718678</v>
      </c>
      <c r="DR13">
        <v>0.22744565</v>
      </c>
      <c r="DS13">
        <v>0.2191727</v>
      </c>
      <c r="DT13">
        <v>0.20590692999999999</v>
      </c>
      <c r="DU13">
        <v>0.17337345000000001</v>
      </c>
      <c r="DV13">
        <v>0.15402854999999999</v>
      </c>
      <c r="DW13">
        <v>0.12486964</v>
      </c>
      <c r="DX13">
        <v>8.6675226999999994E-2</v>
      </c>
      <c r="DY13">
        <v>5.6591204999999999E-2</v>
      </c>
      <c r="DZ13">
        <v>1.5304185999999999E-2</v>
      </c>
      <c r="EA13">
        <v>-4.1635036E-2</v>
      </c>
      <c r="EB13">
        <v>-6.5970682000000003E-2</v>
      </c>
      <c r="EC13">
        <v>-8.1089333E-2</v>
      </c>
      <c r="ED13">
        <v>-9.1404161999999997E-2</v>
      </c>
      <c r="EE13">
        <v>-0.10912128</v>
      </c>
      <c r="EF13">
        <v>-0.12833506</v>
      </c>
      <c r="EG13">
        <v>-0.15649830000000001</v>
      </c>
      <c r="EH13">
        <v>-0.18043695000000001</v>
      </c>
      <c r="EI13">
        <v>-0.19713157000000001</v>
      </c>
      <c r="EJ13">
        <v>-0.20096075999999999</v>
      </c>
      <c r="EK13">
        <v>-0.22348180000000001</v>
      </c>
      <c r="EL13">
        <v>-0.23382323999999999</v>
      </c>
      <c r="EM13">
        <v>-0.23387086000000001</v>
      </c>
      <c r="EN13">
        <v>-0.22882664</v>
      </c>
      <c r="EO13">
        <v>-0.23499368000000001</v>
      </c>
      <c r="EP13">
        <v>-0.24221777999999999</v>
      </c>
      <c r="EQ13">
        <v>-0.24379629</v>
      </c>
      <c r="ER13">
        <v>-0.26331707999999998</v>
      </c>
      <c r="ES13">
        <v>-0.26613191000000003</v>
      </c>
      <c r="ET13">
        <v>-0.27857393000000003</v>
      </c>
      <c r="EU13">
        <v>-0.29581949000000002</v>
      </c>
      <c r="EV13">
        <v>-0.28276034999999999</v>
      </c>
      <c r="EW13">
        <v>-0.28655258</v>
      </c>
      <c r="EX13">
        <v>-0.29291361999999999</v>
      </c>
      <c r="EY13">
        <v>-0.29736920999999999</v>
      </c>
      <c r="EZ13">
        <v>-0.29711947</v>
      </c>
      <c r="FA13">
        <v>-0.28814455999999999</v>
      </c>
      <c r="FB13">
        <v>-0.26694499999999999</v>
      </c>
      <c r="FC13">
        <v>-0.25000255999999998</v>
      </c>
      <c r="FD13">
        <v>-0.23768981</v>
      </c>
      <c r="FE13">
        <v>-0.23059890999999999</v>
      </c>
      <c r="FF13">
        <v>-0.22385019</v>
      </c>
      <c r="FG13">
        <v>-0.21694177000000001</v>
      </c>
      <c r="FH13">
        <v>-0.21318488999999999</v>
      </c>
      <c r="FI13">
        <v>-0.20261846</v>
      </c>
      <c r="FJ13">
        <v>-0.19340201000000001</v>
      </c>
      <c r="FK13">
        <v>-0.18910684</v>
      </c>
      <c r="FL13">
        <v>-0.18289759999999999</v>
      </c>
      <c r="FM13">
        <v>-0.17642701</v>
      </c>
      <c r="FN13">
        <v>-0.16821844999999999</v>
      </c>
      <c r="FO13">
        <v>-0.153446</v>
      </c>
      <c r="FP13">
        <v>-0.14013432000000001</v>
      </c>
      <c r="FQ13">
        <v>-0.13458671999999999</v>
      </c>
      <c r="FR13">
        <v>-0.14563659000000001</v>
      </c>
      <c r="FS13">
        <v>-0.13484452999999999</v>
      </c>
      <c r="FT13">
        <v>-0.12719639999999999</v>
      </c>
      <c r="FU13">
        <v>-0.12932199</v>
      </c>
      <c r="FV13">
        <v>-0.13159296000000001</v>
      </c>
      <c r="FW13">
        <v>-0.13855851999999999</v>
      </c>
      <c r="FX13">
        <v>-0.13799737000000001</v>
      </c>
      <c r="FY13">
        <v>-0.14617859999999999</v>
      </c>
      <c r="FZ13">
        <v>-0.12949505</v>
      </c>
      <c r="GA13">
        <v>-0.14465289000000001</v>
      </c>
      <c r="GB13">
        <v>-0.15291927999999999</v>
      </c>
      <c r="GC13">
        <v>-0.18031174</v>
      </c>
    </row>
    <row r="14" spans="2:185" x14ac:dyDescent="0.4">
      <c r="B14" t="s">
        <v>57</v>
      </c>
      <c r="C14">
        <v>4.8616528999999999E-2</v>
      </c>
      <c r="D14">
        <v>4.3437063999999997E-2</v>
      </c>
      <c r="E14">
        <v>4.9252777999999997E-2</v>
      </c>
      <c r="F14">
        <v>4.4145983E-2</v>
      </c>
      <c r="G14">
        <v>3.8599140999999997E-2</v>
      </c>
      <c r="H14">
        <v>2.4078018999999999E-2</v>
      </c>
      <c r="I14">
        <v>1.8515423E-2</v>
      </c>
      <c r="J14">
        <v>9.8446291000000002E-3</v>
      </c>
      <c r="K14">
        <v>1.9974145E-3</v>
      </c>
      <c r="L14">
        <v>-1.6655838000000001E-3</v>
      </c>
      <c r="M14">
        <v>-8.1135314000000004E-3</v>
      </c>
      <c r="N14">
        <v>-8.4618116000000007E-3</v>
      </c>
      <c r="O14">
        <v>-9.3489821000000001E-4</v>
      </c>
      <c r="P14">
        <v>1.5009801E-2</v>
      </c>
      <c r="Q14">
        <v>1.6037572E-2</v>
      </c>
      <c r="R14">
        <v>1.6239110000000001E-2</v>
      </c>
      <c r="S14">
        <v>1.6801870999999999E-2</v>
      </c>
      <c r="T14">
        <v>1.3796575E-2</v>
      </c>
      <c r="U14">
        <v>2.2217654E-2</v>
      </c>
      <c r="V14">
        <v>3.4670338000000002E-2</v>
      </c>
      <c r="W14">
        <v>5.1060300000000003E-2</v>
      </c>
      <c r="X14">
        <v>6.3295274999999998E-2</v>
      </c>
      <c r="Y14">
        <v>7.4920348999999997E-2</v>
      </c>
      <c r="Z14">
        <v>8.0652251999999994E-2</v>
      </c>
      <c r="AA14">
        <v>9.6558452000000003E-2</v>
      </c>
      <c r="AB14">
        <v>0.11654832</v>
      </c>
      <c r="AC14">
        <v>0.13067280000000001</v>
      </c>
      <c r="AD14">
        <v>0.12553078000000001</v>
      </c>
      <c r="AE14">
        <v>0.12206210000000001</v>
      </c>
      <c r="AF14">
        <v>0.11690585000000001</v>
      </c>
      <c r="AG14">
        <v>0.11125380999999999</v>
      </c>
      <c r="AH14">
        <v>0.11968107</v>
      </c>
      <c r="AI14">
        <v>0.12272914</v>
      </c>
      <c r="AJ14">
        <v>0.13741796000000001</v>
      </c>
      <c r="AK14">
        <v>0.14613872999999999</v>
      </c>
      <c r="AL14">
        <v>0.16967365000000001</v>
      </c>
      <c r="AM14">
        <v>0.20009515</v>
      </c>
      <c r="AN14">
        <v>0.25402126000000003</v>
      </c>
      <c r="AO14">
        <v>0.33906645000000002</v>
      </c>
      <c r="AP14">
        <v>0.39762842999999998</v>
      </c>
      <c r="AQ14">
        <v>0.31048015000000001</v>
      </c>
      <c r="AR14">
        <v>5.1591047000000001E-3</v>
      </c>
      <c r="AS14">
        <v>-0.43203395999999999</v>
      </c>
      <c r="AT14">
        <v>-0.86498839000000005</v>
      </c>
      <c r="AU14">
        <v>-1.1602387000000001</v>
      </c>
      <c r="AV14">
        <v>-1.2865527999999999</v>
      </c>
      <c r="AW14">
        <v>-1.2884454000000001</v>
      </c>
      <c r="AX14">
        <v>-1.1782545</v>
      </c>
      <c r="AY14">
        <v>-1.0150923999999999</v>
      </c>
      <c r="AZ14">
        <v>-0.85113214999999998</v>
      </c>
      <c r="BA14">
        <v>-0.69321579</v>
      </c>
      <c r="BB14">
        <v>-0.56766134999999995</v>
      </c>
      <c r="BC14">
        <v>-0.43677645999999998</v>
      </c>
      <c r="BD14">
        <v>-0.29688016</v>
      </c>
      <c r="BE14">
        <v>-0.13541560999999999</v>
      </c>
      <c r="BF14">
        <v>2.8228878999999998E-2</v>
      </c>
      <c r="BG14">
        <v>0.18921450000000001</v>
      </c>
      <c r="BH14">
        <v>0.30325001000000001</v>
      </c>
      <c r="BI14">
        <v>0.37121341000000002</v>
      </c>
      <c r="BJ14">
        <v>0.38979712</v>
      </c>
      <c r="BK14">
        <v>0.37245893000000002</v>
      </c>
      <c r="BL14">
        <v>0.32655582</v>
      </c>
      <c r="BM14">
        <v>0.29789864999999999</v>
      </c>
      <c r="BN14">
        <v>0.27402200999999998</v>
      </c>
      <c r="BO14">
        <v>0.26718115999999997</v>
      </c>
      <c r="BP14">
        <v>0.29207622999999999</v>
      </c>
      <c r="BQ14">
        <v>0.33009231</v>
      </c>
      <c r="BR14">
        <v>0.36333736999999999</v>
      </c>
      <c r="BS14">
        <v>0.36906235999999998</v>
      </c>
      <c r="BT14">
        <v>0.35777456000000002</v>
      </c>
      <c r="BU14">
        <v>0.30055865999999998</v>
      </c>
      <c r="BV14">
        <v>0.24138333000000001</v>
      </c>
      <c r="BW14">
        <v>0.15877769999999999</v>
      </c>
      <c r="BX14">
        <v>8.8086738999999997E-2</v>
      </c>
      <c r="BY14">
        <v>3.8695599999999997E-2</v>
      </c>
      <c r="BZ14">
        <v>-2.3674952999999999E-3</v>
      </c>
      <c r="CA14">
        <v>-3.1413588999999999E-2</v>
      </c>
      <c r="CB14">
        <v>-2.8226344E-2</v>
      </c>
      <c r="CC14">
        <v>-2.0682275E-2</v>
      </c>
      <c r="CD14">
        <v>2.5754697999999999E-2</v>
      </c>
      <c r="CE14">
        <v>5.9734455999999998E-2</v>
      </c>
      <c r="CF14">
        <v>0.12178028</v>
      </c>
      <c r="CG14">
        <v>0.16323436999999999</v>
      </c>
      <c r="CH14">
        <v>0.22201847999999999</v>
      </c>
      <c r="CI14">
        <v>0.26513674999999998</v>
      </c>
      <c r="CJ14">
        <v>0.32068374999999999</v>
      </c>
      <c r="CK14">
        <v>0.3745077</v>
      </c>
      <c r="CL14">
        <v>0.43241930000000001</v>
      </c>
      <c r="CM14">
        <v>0.46849333999999998</v>
      </c>
      <c r="CN14">
        <v>0.49575996</v>
      </c>
      <c r="CO14">
        <v>0.50512188999999996</v>
      </c>
      <c r="CP14">
        <v>0.50825149000000003</v>
      </c>
      <c r="CQ14">
        <v>0.50128371000000005</v>
      </c>
      <c r="CR14">
        <v>0.48281090999999998</v>
      </c>
      <c r="CS14">
        <v>0.47433682999999999</v>
      </c>
      <c r="CT14">
        <v>0.44508269</v>
      </c>
      <c r="CU14">
        <v>0.43690922999999998</v>
      </c>
      <c r="CV14">
        <v>0.42789155000000001</v>
      </c>
      <c r="CW14">
        <v>0.42699331000000001</v>
      </c>
      <c r="CX14">
        <v>0.42108592</v>
      </c>
      <c r="CY14">
        <v>0.40371326000000002</v>
      </c>
      <c r="CZ14">
        <v>0.37357899999999999</v>
      </c>
      <c r="DA14">
        <v>0.36218134000000002</v>
      </c>
      <c r="DB14">
        <v>0.33665493000000002</v>
      </c>
      <c r="DC14">
        <v>0.33211267</v>
      </c>
      <c r="DD14">
        <v>0.31342502999999999</v>
      </c>
      <c r="DE14">
        <v>0.29933080000000001</v>
      </c>
      <c r="DF14">
        <v>0.27284851999999998</v>
      </c>
      <c r="DG14">
        <v>0.24461453999999999</v>
      </c>
      <c r="DH14">
        <v>0.24072104999999999</v>
      </c>
      <c r="DI14">
        <v>0.24206235000000001</v>
      </c>
      <c r="DJ14">
        <v>0.23490548</v>
      </c>
      <c r="DK14">
        <v>0.22099493000000001</v>
      </c>
      <c r="DL14">
        <v>0.21284947000000001</v>
      </c>
      <c r="DM14">
        <v>0.20768268000000001</v>
      </c>
      <c r="DN14">
        <v>0.20685973999999999</v>
      </c>
      <c r="DO14">
        <v>0.21099256</v>
      </c>
      <c r="DP14">
        <v>0.21193023</v>
      </c>
      <c r="DQ14">
        <v>0.21132714999999999</v>
      </c>
      <c r="DR14">
        <v>0.20673867000000001</v>
      </c>
      <c r="DS14">
        <v>0.19545835</v>
      </c>
      <c r="DT14">
        <v>0.18255005999999999</v>
      </c>
      <c r="DU14">
        <v>0.15465023999999999</v>
      </c>
      <c r="DV14">
        <v>0.13700171999999999</v>
      </c>
      <c r="DW14">
        <v>0.10752171000000001</v>
      </c>
      <c r="DX14">
        <v>7.2239831000000004E-2</v>
      </c>
      <c r="DY14">
        <v>4.9551044000000002E-2</v>
      </c>
      <c r="DZ14">
        <v>2.4267288000000001E-2</v>
      </c>
      <c r="EA14">
        <v>-1.6449763999999999E-2</v>
      </c>
      <c r="EB14">
        <v>-3.2838608999999998E-2</v>
      </c>
      <c r="EC14">
        <v>-5.2152946999999998E-2</v>
      </c>
      <c r="ED14">
        <v>-5.9976313000000003E-2</v>
      </c>
      <c r="EE14">
        <v>-6.8408325000000006E-2</v>
      </c>
      <c r="EF14">
        <v>-6.3962064999999999E-2</v>
      </c>
      <c r="EG14">
        <v>-6.9860144999999998E-2</v>
      </c>
      <c r="EH14">
        <v>-7.0459224000000001E-2</v>
      </c>
      <c r="EI14">
        <v>-7.1462572000000002E-2</v>
      </c>
      <c r="EJ14">
        <v>-7.0429644999999999E-2</v>
      </c>
      <c r="EK14">
        <v>-8.1242575999999997E-2</v>
      </c>
      <c r="EL14">
        <v>-7.6125257000000002E-2</v>
      </c>
      <c r="EM14">
        <v>-6.6535935000000004E-2</v>
      </c>
      <c r="EN14">
        <v>-6.2062266999999997E-2</v>
      </c>
      <c r="EO14">
        <v>-6.5826631999999996E-2</v>
      </c>
      <c r="EP14">
        <v>-7.9247138999999994E-2</v>
      </c>
      <c r="EQ14">
        <v>-8.7660231000000005E-2</v>
      </c>
      <c r="ER14">
        <v>-0.10761390999999999</v>
      </c>
      <c r="ES14">
        <v>-0.10791217</v>
      </c>
      <c r="ET14">
        <v>-0.12062428</v>
      </c>
      <c r="EU14">
        <v>-0.14139876000000001</v>
      </c>
      <c r="EV14">
        <v>-0.14244391000000001</v>
      </c>
      <c r="EW14">
        <v>-0.15668572</v>
      </c>
      <c r="EX14">
        <v>-0.16141278000000001</v>
      </c>
      <c r="EY14">
        <v>-0.16177674</v>
      </c>
      <c r="EZ14">
        <v>-0.16134783999999999</v>
      </c>
      <c r="FA14">
        <v>-0.16670619</v>
      </c>
      <c r="FB14">
        <v>-0.16732176000000001</v>
      </c>
      <c r="FC14">
        <v>-0.17608851</v>
      </c>
      <c r="FD14">
        <v>-0.17471502999999999</v>
      </c>
      <c r="FE14">
        <v>-0.16931536999999999</v>
      </c>
      <c r="FF14">
        <v>-0.15901697000000001</v>
      </c>
      <c r="FG14">
        <v>-0.14831299000000001</v>
      </c>
      <c r="FH14">
        <v>-0.14922526</v>
      </c>
      <c r="FI14">
        <v>-0.15069599</v>
      </c>
      <c r="FJ14">
        <v>-0.14505839000000001</v>
      </c>
      <c r="FK14">
        <v>-0.13920365000000001</v>
      </c>
      <c r="FL14">
        <v>-0.1320083</v>
      </c>
      <c r="FM14">
        <v>-0.12602933999999999</v>
      </c>
      <c r="FN14">
        <v>-0.12244795</v>
      </c>
      <c r="FO14">
        <v>-0.11677410000000001</v>
      </c>
      <c r="FP14">
        <v>-0.10468145</v>
      </c>
      <c r="FQ14">
        <v>-9.6271724000000003E-2</v>
      </c>
      <c r="FR14">
        <v>-0.10541311</v>
      </c>
      <c r="FS14">
        <v>-0.1076926</v>
      </c>
      <c r="FT14">
        <v>-0.11755387</v>
      </c>
      <c r="FU14">
        <v>-0.13410904000000001</v>
      </c>
      <c r="FV14">
        <v>-0.14404354999999999</v>
      </c>
      <c r="FW14">
        <v>-0.14969213000000001</v>
      </c>
      <c r="FX14">
        <v>-0.15202175000000001</v>
      </c>
      <c r="FY14">
        <v>-0.17323129000000001</v>
      </c>
      <c r="FZ14">
        <v>-0.18008451</v>
      </c>
      <c r="GA14">
        <v>-0.20411533000000001</v>
      </c>
      <c r="GB14">
        <v>-0.2089628</v>
      </c>
      <c r="GC14">
        <v>-0.21606775</v>
      </c>
    </row>
    <row r="15" spans="2:185" x14ac:dyDescent="0.4">
      <c r="B15" t="s">
        <v>58</v>
      </c>
      <c r="C15">
        <v>1.0948875E-2</v>
      </c>
      <c r="D15">
        <v>3.9922706999999998E-3</v>
      </c>
      <c r="E15">
        <v>7.4413847000000003E-3</v>
      </c>
      <c r="F15">
        <v>5.3857680999999996E-3</v>
      </c>
      <c r="G15">
        <v>4.7513744999999998E-3</v>
      </c>
      <c r="H15">
        <v>1.1853428999999999E-3</v>
      </c>
      <c r="I15">
        <v>5.7695982999999996E-3</v>
      </c>
      <c r="J15">
        <v>3.9935316999999996E-3</v>
      </c>
      <c r="K15">
        <v>-8.7725696999999998E-3</v>
      </c>
      <c r="L15">
        <v>-2.0884567999999999E-2</v>
      </c>
      <c r="M15">
        <v>-3.8061458999999999E-2</v>
      </c>
      <c r="N15">
        <v>-5.1663279999999999E-2</v>
      </c>
      <c r="O15">
        <v>-5.3444697999999999E-2</v>
      </c>
      <c r="P15">
        <v>-4.9166642000000003E-2</v>
      </c>
      <c r="Q15">
        <v>-5.4254126E-2</v>
      </c>
      <c r="R15">
        <v>-6.0729004000000003E-2</v>
      </c>
      <c r="S15">
        <v>-6.6066548000000003E-2</v>
      </c>
      <c r="T15">
        <v>-6.7930982000000001E-2</v>
      </c>
      <c r="U15">
        <v>-5.1109076000000003E-2</v>
      </c>
      <c r="V15">
        <v>-2.2911826E-2</v>
      </c>
      <c r="W15">
        <v>1.2334802000000001E-2</v>
      </c>
      <c r="X15">
        <v>4.0946398000000002E-2</v>
      </c>
      <c r="Y15">
        <v>6.6695220999999999E-2</v>
      </c>
      <c r="Z15">
        <v>7.3846548999999997E-2</v>
      </c>
      <c r="AA15">
        <v>8.5109039999999997E-2</v>
      </c>
      <c r="AB15">
        <v>9.9392123999999998E-2</v>
      </c>
      <c r="AC15">
        <v>0.10315032</v>
      </c>
      <c r="AD15">
        <v>9.7054839000000004E-2</v>
      </c>
      <c r="AE15">
        <v>0.10515326999999999</v>
      </c>
      <c r="AF15">
        <v>0.11691962</v>
      </c>
      <c r="AG15">
        <v>0.12088445</v>
      </c>
      <c r="AH15">
        <v>0.13013064999999999</v>
      </c>
      <c r="AI15">
        <v>0.11634955</v>
      </c>
      <c r="AJ15">
        <v>9.8859674999999994E-2</v>
      </c>
      <c r="AK15">
        <v>5.5955917000000001E-2</v>
      </c>
      <c r="AL15">
        <v>3.8485733999999998E-3</v>
      </c>
      <c r="AM15">
        <v>-5.2068776999999997E-2</v>
      </c>
      <c r="AN15">
        <v>-4.2041305000000001E-2</v>
      </c>
      <c r="AO15">
        <v>8.7793953999999993E-2</v>
      </c>
      <c r="AP15">
        <v>0.20406943999999999</v>
      </c>
      <c r="AQ15">
        <v>0.10303379999999999</v>
      </c>
      <c r="AR15">
        <v>-0.28897138999999999</v>
      </c>
      <c r="AS15">
        <v>-0.82909529999999998</v>
      </c>
      <c r="AT15">
        <v>-1.3209956</v>
      </c>
      <c r="AU15">
        <v>-1.6219815</v>
      </c>
      <c r="AV15">
        <v>-1.7051822999999999</v>
      </c>
      <c r="AW15">
        <v>-1.6287948999999999</v>
      </c>
      <c r="AX15">
        <v>-1.4349430000000001</v>
      </c>
      <c r="AY15">
        <v>-1.1983642999999999</v>
      </c>
      <c r="AZ15">
        <v>-0.98278093</v>
      </c>
      <c r="BA15">
        <v>-0.81440276</v>
      </c>
      <c r="BB15">
        <v>-0.71610487</v>
      </c>
      <c r="BC15">
        <v>-0.66117179000000004</v>
      </c>
      <c r="BD15">
        <v>-0.63425218999999999</v>
      </c>
      <c r="BE15">
        <v>-0.59431398000000002</v>
      </c>
      <c r="BF15">
        <v>-0.52359438000000003</v>
      </c>
      <c r="BG15">
        <v>-0.39238888</v>
      </c>
      <c r="BH15">
        <v>-0.22829764999999999</v>
      </c>
      <c r="BI15">
        <v>-3.5721961000000003E-2</v>
      </c>
      <c r="BJ15">
        <v>0.15763640000000001</v>
      </c>
      <c r="BK15">
        <v>0.33104432</v>
      </c>
      <c r="BL15">
        <v>0.46066900999999999</v>
      </c>
      <c r="BM15">
        <v>0.55710917999999998</v>
      </c>
      <c r="BN15">
        <v>0.59401113000000005</v>
      </c>
      <c r="BO15">
        <v>0.58105611999999995</v>
      </c>
      <c r="BP15">
        <v>0.55184531000000003</v>
      </c>
      <c r="BQ15">
        <v>0.50341833000000002</v>
      </c>
      <c r="BR15">
        <v>0.45320648000000002</v>
      </c>
      <c r="BS15">
        <v>0.39616793</v>
      </c>
      <c r="BT15">
        <v>0.34444364999999999</v>
      </c>
      <c r="BU15">
        <v>0.27630883000000001</v>
      </c>
      <c r="BV15">
        <v>0.21518618</v>
      </c>
      <c r="BW15">
        <v>0.14144903</v>
      </c>
      <c r="BX15">
        <v>8.6698814999999999E-2</v>
      </c>
      <c r="BY15">
        <v>5.1866758999999998E-2</v>
      </c>
      <c r="BZ15">
        <v>1.6703409999999998E-2</v>
      </c>
      <c r="CA15">
        <v>-2.1135042999999999E-2</v>
      </c>
      <c r="CB15">
        <v>-4.3332404999999997E-2</v>
      </c>
      <c r="CC15">
        <v>-6.3367002000000006E-2</v>
      </c>
      <c r="CD15">
        <v>-5.0290058999999998E-2</v>
      </c>
      <c r="CE15">
        <v>-4.5646212999999998E-2</v>
      </c>
      <c r="CF15">
        <v>-1.4708993E-2</v>
      </c>
      <c r="CG15">
        <v>-4.7415983999999998E-3</v>
      </c>
      <c r="CH15">
        <v>2.3250844E-2</v>
      </c>
      <c r="CI15">
        <v>3.3679160999999999E-2</v>
      </c>
      <c r="CJ15">
        <v>5.1879607000000001E-2</v>
      </c>
      <c r="CK15">
        <v>6.0590506000000002E-2</v>
      </c>
      <c r="CL15">
        <v>7.6722018000000003E-2</v>
      </c>
      <c r="CM15">
        <v>7.9042017000000006E-2</v>
      </c>
      <c r="CN15">
        <v>9.1753319E-2</v>
      </c>
      <c r="CO15">
        <v>9.2433876999999998E-2</v>
      </c>
      <c r="CP15">
        <v>9.6274688999999997E-2</v>
      </c>
      <c r="CQ15">
        <v>9.6319563999999996E-2</v>
      </c>
      <c r="CR15">
        <v>8.4165773999999999E-2</v>
      </c>
      <c r="CS15">
        <v>7.0460692000000005E-2</v>
      </c>
      <c r="CT15">
        <v>3.2246850000000001E-2</v>
      </c>
      <c r="CU15">
        <v>1.2033212999999999E-2</v>
      </c>
      <c r="CV15">
        <v>-1.3863596000000001E-2</v>
      </c>
      <c r="CW15">
        <v>-2.4274804000000001E-2</v>
      </c>
      <c r="CX15">
        <v>-3.6177150999999998E-2</v>
      </c>
      <c r="CY15">
        <v>-5.4208386999999997E-2</v>
      </c>
      <c r="CZ15">
        <v>-8.32875E-2</v>
      </c>
      <c r="DA15">
        <v>-9.1536208999999993E-2</v>
      </c>
      <c r="DB15">
        <v>-0.10590991</v>
      </c>
      <c r="DC15">
        <v>-9.5634817999999996E-2</v>
      </c>
      <c r="DD15">
        <v>-9.9615916999999998E-2</v>
      </c>
      <c r="DE15">
        <v>-9.5210328999999996E-2</v>
      </c>
      <c r="DF15">
        <v>-0.10637174000000001</v>
      </c>
      <c r="DG15">
        <v>-0.11626348</v>
      </c>
      <c r="DH15">
        <v>-0.10339001</v>
      </c>
      <c r="DI15">
        <v>-8.1544556000000004E-2</v>
      </c>
      <c r="DJ15">
        <v>-6.0598854000000001E-2</v>
      </c>
      <c r="DK15">
        <v>-4.8450310000000003E-2</v>
      </c>
      <c r="DL15">
        <v>-3.8778505999999997E-2</v>
      </c>
      <c r="DM15">
        <v>-3.4279841999999998E-2</v>
      </c>
      <c r="DN15">
        <v>-2.8126042E-2</v>
      </c>
      <c r="DO15">
        <v>-1.1287801E-2</v>
      </c>
      <c r="DP15">
        <v>3.6719487999999998E-3</v>
      </c>
      <c r="DQ15">
        <v>1.7365861999999999E-2</v>
      </c>
      <c r="DR15">
        <v>2.8765801000000001E-2</v>
      </c>
      <c r="DS15">
        <v>3.4227628000000003E-2</v>
      </c>
      <c r="DT15">
        <v>4.4722735999999999E-2</v>
      </c>
      <c r="DU15">
        <v>4.2375973999999997E-2</v>
      </c>
      <c r="DV15">
        <v>5.7261544999999997E-2</v>
      </c>
      <c r="DW15">
        <v>6.0023382E-2</v>
      </c>
      <c r="DX15">
        <v>5.7645942999999998E-2</v>
      </c>
      <c r="DY15">
        <v>5.9207622000000001E-2</v>
      </c>
      <c r="DZ15">
        <v>5.6441552999999998E-2</v>
      </c>
      <c r="EA15">
        <v>3.5640694000000001E-2</v>
      </c>
      <c r="EB15">
        <v>3.6568593000000003E-2</v>
      </c>
      <c r="EC15">
        <v>3.5151802000000003E-2</v>
      </c>
      <c r="ED15">
        <v>4.8056964000000001E-2</v>
      </c>
      <c r="EE15">
        <v>4.5120250000000001E-2</v>
      </c>
      <c r="EF15">
        <v>4.827062E-2</v>
      </c>
      <c r="EG15">
        <v>3.5869032000000002E-2</v>
      </c>
      <c r="EH15">
        <v>3.3643170999999999E-2</v>
      </c>
      <c r="EI15">
        <v>3.0162985E-2</v>
      </c>
      <c r="EJ15">
        <v>2.7559228000000002E-2</v>
      </c>
      <c r="EK15">
        <v>1.3335046E-2</v>
      </c>
      <c r="EL15">
        <v>2.0896588000000001E-2</v>
      </c>
      <c r="EM15">
        <v>3.9982080000000003E-2</v>
      </c>
      <c r="EN15">
        <v>5.1298372000000002E-2</v>
      </c>
      <c r="EO15">
        <v>5.2799538E-2</v>
      </c>
      <c r="EP15">
        <v>3.5166427E-2</v>
      </c>
      <c r="EQ15">
        <v>2.2400435E-2</v>
      </c>
      <c r="ER15">
        <v>-5.4616750999999996E-3</v>
      </c>
      <c r="ES15">
        <v>-1.8497776E-2</v>
      </c>
      <c r="ET15">
        <v>-3.208917E-2</v>
      </c>
      <c r="EU15">
        <v>-5.4287533999999998E-2</v>
      </c>
      <c r="EV15">
        <v>-5.7774412999999997E-2</v>
      </c>
      <c r="EW15">
        <v>-7.3404543000000003E-2</v>
      </c>
      <c r="EX15">
        <v>-8.9406654000000002E-2</v>
      </c>
      <c r="EY15">
        <v>-0.10619528</v>
      </c>
      <c r="EZ15">
        <v>-0.11602701999999999</v>
      </c>
      <c r="FA15">
        <v>-0.12504281</v>
      </c>
      <c r="FB15">
        <v>-0.12835184999999999</v>
      </c>
      <c r="FC15">
        <v>-0.13743427</v>
      </c>
      <c r="FD15">
        <v>-0.13688768000000001</v>
      </c>
      <c r="FE15">
        <v>-0.13758907000000001</v>
      </c>
      <c r="FF15">
        <v>-0.14017323000000001</v>
      </c>
      <c r="FG15">
        <v>-0.14311372999999999</v>
      </c>
      <c r="FH15">
        <v>-0.15858011999999999</v>
      </c>
      <c r="FI15">
        <v>-0.17677255</v>
      </c>
      <c r="FJ15">
        <v>-0.18522612999999999</v>
      </c>
      <c r="FK15">
        <v>-0.18677637999999999</v>
      </c>
      <c r="FL15">
        <v>-0.18825918</v>
      </c>
      <c r="FM15">
        <v>-0.18646702000000001</v>
      </c>
      <c r="FN15">
        <v>-0.18514878000000001</v>
      </c>
      <c r="FO15">
        <v>-0.18275762000000001</v>
      </c>
      <c r="FP15">
        <v>-0.16671345000000001</v>
      </c>
      <c r="FQ15">
        <v>-0.15323465999999999</v>
      </c>
      <c r="FR15">
        <v>-0.15041104</v>
      </c>
      <c r="FS15">
        <v>-0.15148053</v>
      </c>
      <c r="FT15">
        <v>-0.16319896</v>
      </c>
      <c r="FU15">
        <v>-0.18864442000000001</v>
      </c>
      <c r="FV15">
        <v>-0.21539810000000001</v>
      </c>
      <c r="FW15">
        <v>-0.23537495999999999</v>
      </c>
      <c r="FX15">
        <v>-0.24788104999999999</v>
      </c>
      <c r="FY15">
        <v>-0.27408897999999998</v>
      </c>
      <c r="FZ15">
        <v>-0.28687736000000003</v>
      </c>
      <c r="GA15">
        <v>-0.30995345000000002</v>
      </c>
      <c r="GB15">
        <v>-0.31261641000000001</v>
      </c>
      <c r="GC15">
        <v>-0.31705256999999998</v>
      </c>
    </row>
    <row r="16" spans="2:185" x14ac:dyDescent="0.4">
      <c r="B16" t="s">
        <v>59</v>
      </c>
      <c r="C16">
        <v>5.7526252999999999E-2</v>
      </c>
      <c r="D16">
        <v>5.9856195000000001E-2</v>
      </c>
      <c r="E16">
        <v>5.8603093000000002E-2</v>
      </c>
      <c r="F16">
        <v>5.4440834E-2</v>
      </c>
      <c r="G16">
        <v>5.3910762000000001E-2</v>
      </c>
      <c r="H16">
        <v>5.8718542999999998E-2</v>
      </c>
      <c r="I16">
        <v>6.6119045000000001E-2</v>
      </c>
      <c r="J16">
        <v>7.3840409999999995E-2</v>
      </c>
      <c r="K16">
        <v>7.7232442999999998E-2</v>
      </c>
      <c r="L16">
        <v>6.6462173999999999E-2</v>
      </c>
      <c r="M16">
        <v>4.8930869000000002E-2</v>
      </c>
      <c r="N16">
        <v>2.8059036999999998E-2</v>
      </c>
      <c r="O16">
        <v>9.1370120999999995E-3</v>
      </c>
      <c r="P16">
        <v>2.6103127999999999E-3</v>
      </c>
      <c r="Q16">
        <v>2.2754553000000001E-3</v>
      </c>
      <c r="R16">
        <v>-4.3067512999999998E-3</v>
      </c>
      <c r="S16">
        <v>-7.6932650999999999E-3</v>
      </c>
      <c r="T16">
        <v>-6.4521283000000002E-3</v>
      </c>
      <c r="U16">
        <v>-2.5208937E-3</v>
      </c>
      <c r="V16">
        <v>1.2266476E-2</v>
      </c>
      <c r="W16">
        <v>2.8441355000000001E-2</v>
      </c>
      <c r="X16">
        <v>4.3584347000000002E-2</v>
      </c>
      <c r="Y16">
        <v>5.4516543000000001E-2</v>
      </c>
      <c r="Z16">
        <v>7.2618470000000004E-2</v>
      </c>
      <c r="AA16">
        <v>8.6962639999999994E-2</v>
      </c>
      <c r="AB16">
        <v>9.0748437000000001E-2</v>
      </c>
      <c r="AC16">
        <v>8.9303388999999997E-2</v>
      </c>
      <c r="AD16">
        <v>7.6868704999999996E-2</v>
      </c>
      <c r="AE16">
        <v>6.6085360999999995E-2</v>
      </c>
      <c r="AF16">
        <v>6.2700212000000005E-2</v>
      </c>
      <c r="AG16">
        <v>7.3087378999999994E-2</v>
      </c>
      <c r="AH16">
        <v>7.6190293000000006E-2</v>
      </c>
      <c r="AI16">
        <v>7.3424465999999994E-2</v>
      </c>
      <c r="AJ16">
        <v>3.8764719000000003E-2</v>
      </c>
      <c r="AK16">
        <v>-6.0895707E-2</v>
      </c>
      <c r="AL16">
        <v>-0.25174373</v>
      </c>
      <c r="AM16">
        <v>-0.50530845000000002</v>
      </c>
      <c r="AN16">
        <v>-0.69833690000000004</v>
      </c>
      <c r="AO16">
        <v>-0.66328542999999995</v>
      </c>
      <c r="AP16">
        <v>-0.48649395000000001</v>
      </c>
      <c r="AQ16">
        <v>-0.45850718000000001</v>
      </c>
      <c r="AR16">
        <v>-0.72565590999999996</v>
      </c>
      <c r="AS16">
        <v>-1.2172723000000001</v>
      </c>
      <c r="AT16">
        <v>-1.7525989</v>
      </c>
      <c r="AU16">
        <v>-2.1498417999999999</v>
      </c>
      <c r="AV16">
        <v>-2.3131509000000001</v>
      </c>
      <c r="AW16">
        <v>-2.2013443000000001</v>
      </c>
      <c r="AX16">
        <v>-1.847397</v>
      </c>
      <c r="AY16">
        <v>-1.3659767</v>
      </c>
      <c r="AZ16">
        <v>-0.85952592000000005</v>
      </c>
      <c r="BA16">
        <v>-0.44193475999999998</v>
      </c>
      <c r="BB16">
        <v>-0.16614634</v>
      </c>
      <c r="BC16">
        <v>-4.5444238999999997E-2</v>
      </c>
      <c r="BD16">
        <v>-6.6350042999999997E-2</v>
      </c>
      <c r="BE16">
        <v>-0.16724965999999999</v>
      </c>
      <c r="BF16">
        <v>-0.28130713000000002</v>
      </c>
      <c r="BG16">
        <v>-0.32951993000000002</v>
      </c>
      <c r="BH16">
        <v>-0.28593912999999999</v>
      </c>
      <c r="BI16">
        <v>-0.15576328</v>
      </c>
      <c r="BJ16">
        <v>4.7693289999999999E-2</v>
      </c>
      <c r="BK16">
        <v>0.27430701000000002</v>
      </c>
      <c r="BL16">
        <v>0.48888963000000002</v>
      </c>
      <c r="BM16">
        <v>0.64495605</v>
      </c>
      <c r="BN16">
        <v>0.73526674999999997</v>
      </c>
      <c r="BO16">
        <v>0.75939685000000001</v>
      </c>
      <c r="BP16">
        <v>0.72736381999999999</v>
      </c>
      <c r="BQ16">
        <v>0.66403913000000003</v>
      </c>
      <c r="BR16">
        <v>0.58449167000000002</v>
      </c>
      <c r="BS16">
        <v>0.49911570999999999</v>
      </c>
      <c r="BT16">
        <v>0.41559752999999999</v>
      </c>
      <c r="BU16">
        <v>0.33298469000000003</v>
      </c>
      <c r="BV16">
        <v>0.24765651</v>
      </c>
      <c r="BW16">
        <v>0.17356363999999999</v>
      </c>
      <c r="BX16">
        <v>8.6760558000000002E-2</v>
      </c>
      <c r="BY16">
        <v>8.4272033000000002E-4</v>
      </c>
      <c r="BZ16">
        <v>-7.7371872999999994E-2</v>
      </c>
      <c r="CA16">
        <v>-0.14729184000000001</v>
      </c>
      <c r="CB16">
        <v>-0.20119687999999999</v>
      </c>
      <c r="CC16">
        <v>-0.24511147</v>
      </c>
      <c r="CD16">
        <v>-0.28549882999999998</v>
      </c>
      <c r="CE16">
        <v>-0.31749511000000002</v>
      </c>
      <c r="CF16">
        <v>-0.34464201</v>
      </c>
      <c r="CG16">
        <v>-0.35573213999999997</v>
      </c>
      <c r="CH16">
        <v>-0.35712069000000002</v>
      </c>
      <c r="CI16">
        <v>-0.36132767999999998</v>
      </c>
      <c r="CJ16">
        <v>-0.37285420000000002</v>
      </c>
      <c r="CK16">
        <v>-0.38298330000000003</v>
      </c>
      <c r="CL16">
        <v>-0.4047367</v>
      </c>
      <c r="CM16">
        <v>-0.42843837000000001</v>
      </c>
      <c r="CN16">
        <v>-0.45224184000000001</v>
      </c>
      <c r="CO16">
        <v>-0.46523964000000001</v>
      </c>
      <c r="CP16">
        <v>-0.4762072</v>
      </c>
      <c r="CQ16">
        <v>-0.49390534000000003</v>
      </c>
      <c r="CR16">
        <v>-0.52174091</v>
      </c>
      <c r="CS16">
        <v>-0.55115676000000002</v>
      </c>
      <c r="CT16">
        <v>-0.58175403000000003</v>
      </c>
      <c r="CU16">
        <v>-0.59903656999999999</v>
      </c>
      <c r="CV16">
        <v>-0.60565358000000002</v>
      </c>
      <c r="CW16">
        <v>-0.61155873999999999</v>
      </c>
      <c r="CX16">
        <v>-0.61058950000000001</v>
      </c>
      <c r="CY16">
        <v>-0.61328614000000004</v>
      </c>
      <c r="CZ16">
        <v>-0.61544573000000002</v>
      </c>
      <c r="DA16">
        <v>-0.62027502000000001</v>
      </c>
      <c r="DB16">
        <v>-0.61074768999999995</v>
      </c>
      <c r="DC16">
        <v>-0.61658341000000005</v>
      </c>
      <c r="DD16">
        <v>-0.60810047</v>
      </c>
      <c r="DE16">
        <v>-0.6082921</v>
      </c>
      <c r="DF16">
        <v>-0.60369766000000002</v>
      </c>
      <c r="DG16">
        <v>-0.60372049000000005</v>
      </c>
      <c r="DH16">
        <v>-0.59926891000000004</v>
      </c>
      <c r="DI16">
        <v>-0.58437532000000003</v>
      </c>
      <c r="DJ16">
        <v>-0.57031810000000005</v>
      </c>
      <c r="DK16">
        <v>-0.55008464999999995</v>
      </c>
      <c r="DL16">
        <v>-0.53455675000000002</v>
      </c>
      <c r="DM16">
        <v>-0.51570868000000003</v>
      </c>
      <c r="DN16">
        <v>-0.49236261999999997</v>
      </c>
      <c r="DO16">
        <v>-0.46471244</v>
      </c>
      <c r="DP16">
        <v>-0.44436242999999997</v>
      </c>
      <c r="DQ16">
        <v>-0.42805448000000001</v>
      </c>
      <c r="DR16">
        <v>-0.42096293000000001</v>
      </c>
      <c r="DS16">
        <v>-0.40193160999999999</v>
      </c>
      <c r="DT16">
        <v>-0.38964182000000003</v>
      </c>
      <c r="DU16">
        <v>-0.37296718000000001</v>
      </c>
      <c r="DV16">
        <v>-0.35431984</v>
      </c>
      <c r="DW16">
        <v>-0.33354715000000001</v>
      </c>
      <c r="DX16">
        <v>-0.30685931</v>
      </c>
      <c r="DY16">
        <v>-0.27881824999999999</v>
      </c>
      <c r="DZ16">
        <v>-0.24738771000000001</v>
      </c>
      <c r="EA16">
        <v>-0.21987166999999999</v>
      </c>
      <c r="EB16">
        <v>-0.20591688</v>
      </c>
      <c r="EC16">
        <v>-0.19040078999999999</v>
      </c>
      <c r="ED16">
        <v>-0.17966507000000001</v>
      </c>
      <c r="EE16">
        <v>-0.16150408999999999</v>
      </c>
      <c r="EF16">
        <v>-0.13702452000000001</v>
      </c>
      <c r="EG16">
        <v>-0.11721964999999999</v>
      </c>
      <c r="EH16">
        <v>-0.10819437</v>
      </c>
      <c r="EI16">
        <v>-0.10712384</v>
      </c>
      <c r="EJ16">
        <v>-0.10547073</v>
      </c>
      <c r="EK16">
        <v>-0.10407958</v>
      </c>
      <c r="EL16">
        <v>-0.10037401</v>
      </c>
      <c r="EM16">
        <v>-0.101493</v>
      </c>
      <c r="EN16">
        <v>-9.2813298000000002E-2</v>
      </c>
      <c r="EO16">
        <v>-8.2710929000000002E-2</v>
      </c>
      <c r="EP16">
        <v>-6.6159732999999998E-2</v>
      </c>
      <c r="EQ16">
        <v>-5.1123209000000003E-2</v>
      </c>
      <c r="ER16">
        <v>-3.8482471999999997E-2</v>
      </c>
      <c r="ES16">
        <v>-1.7612873000000001E-2</v>
      </c>
      <c r="ET16">
        <v>-6.6787009E-3</v>
      </c>
      <c r="EU16">
        <v>1.6237196999999998E-2</v>
      </c>
      <c r="EV16">
        <v>3.2721277E-2</v>
      </c>
      <c r="EW16">
        <v>4.9015421000000003E-2</v>
      </c>
      <c r="EX16">
        <v>6.3084512999999995E-2</v>
      </c>
      <c r="EY16">
        <v>6.5448857999999999E-2</v>
      </c>
      <c r="EZ16">
        <v>5.4590221000000001E-2</v>
      </c>
      <c r="FA16">
        <v>3.8604036000000001E-2</v>
      </c>
      <c r="FB16">
        <v>1.7090899999999999E-2</v>
      </c>
      <c r="FC16">
        <v>-1.5331289E-3</v>
      </c>
      <c r="FD16">
        <v>-1.1408283999999999E-2</v>
      </c>
      <c r="FE16">
        <v>-1.6566991999999999E-2</v>
      </c>
      <c r="FF16">
        <v>-2.2749122E-2</v>
      </c>
      <c r="FG16">
        <v>-3.4084093000000003E-2</v>
      </c>
      <c r="FH16">
        <v>-4.5923270000000002E-2</v>
      </c>
      <c r="FI16">
        <v>-5.3467679999999997E-2</v>
      </c>
      <c r="FJ16">
        <v>-6.4223208000000004E-2</v>
      </c>
      <c r="FK16">
        <v>-6.7879236999999995E-2</v>
      </c>
      <c r="FL16">
        <v>-5.9789460000000003E-2</v>
      </c>
      <c r="FM16">
        <v>-7.0050723999999995E-2</v>
      </c>
      <c r="FN16">
        <v>-7.1730456999999997E-2</v>
      </c>
      <c r="FO16">
        <v>-7.5582698000000004E-2</v>
      </c>
      <c r="FP16">
        <v>-8.4529035000000002E-2</v>
      </c>
      <c r="FQ16">
        <v>-8.5727661999999996E-2</v>
      </c>
      <c r="FR16">
        <v>-8.1249273999999996E-2</v>
      </c>
      <c r="FS16">
        <v>-8.4773040999999993E-2</v>
      </c>
      <c r="FT16">
        <v>-8.2997038999999995E-2</v>
      </c>
      <c r="FU16">
        <v>-7.8300788999999996E-2</v>
      </c>
      <c r="FV16">
        <v>-7.0734635000000004E-2</v>
      </c>
      <c r="FW16">
        <v>-7.3245442999999993E-2</v>
      </c>
      <c r="FX16">
        <v>-8.1604577999999997E-2</v>
      </c>
      <c r="FY16">
        <v>-9.6368700000000002E-2</v>
      </c>
      <c r="FZ16">
        <v>-0.10116158</v>
      </c>
      <c r="GA16">
        <v>-9.6926211999999998E-2</v>
      </c>
      <c r="GB16">
        <v>-9.6866733999999996E-2</v>
      </c>
      <c r="GC16">
        <v>-8.5201590999999993E-2</v>
      </c>
    </row>
    <row r="17" spans="2:185" x14ac:dyDescent="0.4">
      <c r="B17" t="s">
        <v>60</v>
      </c>
      <c r="C17">
        <v>5.4323159000000003E-2</v>
      </c>
      <c r="D17">
        <v>5.2265190000000003E-2</v>
      </c>
      <c r="E17">
        <v>5.0893445000000002E-2</v>
      </c>
      <c r="F17">
        <v>4.6118971000000002E-2</v>
      </c>
      <c r="G17">
        <v>4.6073983999999998E-2</v>
      </c>
      <c r="H17">
        <v>5.1526430999999998E-2</v>
      </c>
      <c r="I17">
        <v>5.9439990999999998E-2</v>
      </c>
      <c r="J17">
        <v>6.6149740999999998E-2</v>
      </c>
      <c r="K17">
        <v>7.1824282000000003E-2</v>
      </c>
      <c r="L17">
        <v>6.9025397000000002E-2</v>
      </c>
      <c r="M17">
        <v>6.2221523000000001E-2</v>
      </c>
      <c r="N17">
        <v>5.0020101999999997E-2</v>
      </c>
      <c r="O17">
        <v>3.8958445000000001E-2</v>
      </c>
      <c r="P17">
        <v>3.8145009000000001E-2</v>
      </c>
      <c r="Q17">
        <v>4.0351133999999997E-2</v>
      </c>
      <c r="R17">
        <v>3.7576909999999998E-2</v>
      </c>
      <c r="S17">
        <v>3.2643977999999997E-2</v>
      </c>
      <c r="T17">
        <v>2.8738629000000002E-2</v>
      </c>
      <c r="U17">
        <v>2.342928E-2</v>
      </c>
      <c r="V17">
        <v>2.4274793999999999E-2</v>
      </c>
      <c r="W17">
        <v>3.2035823999999997E-2</v>
      </c>
      <c r="X17">
        <v>4.7864052999999997E-2</v>
      </c>
      <c r="Y17">
        <v>6.4688600999999998E-2</v>
      </c>
      <c r="Z17">
        <v>8.4995501000000001E-2</v>
      </c>
      <c r="AA17">
        <v>9.5685891999999995E-2</v>
      </c>
      <c r="AB17">
        <v>9.6310161000000005E-2</v>
      </c>
      <c r="AC17">
        <v>9.3863032999999998E-2</v>
      </c>
      <c r="AD17">
        <v>7.9265832999999994E-2</v>
      </c>
      <c r="AE17">
        <v>6.2386047E-2</v>
      </c>
      <c r="AF17">
        <v>4.713846E-2</v>
      </c>
      <c r="AG17">
        <v>4.3364449999999999E-2</v>
      </c>
      <c r="AH17">
        <v>3.5968803000000001E-2</v>
      </c>
      <c r="AI17">
        <v>3.2742663999999998E-2</v>
      </c>
      <c r="AJ17">
        <v>1.4259892999999999E-2</v>
      </c>
      <c r="AK17">
        <v>-3.8571183000000002E-2</v>
      </c>
      <c r="AL17">
        <v>-0.13195133000000001</v>
      </c>
      <c r="AM17">
        <v>-0.23932691</v>
      </c>
      <c r="AN17">
        <v>-0.28249878</v>
      </c>
      <c r="AO17">
        <v>-0.15870513</v>
      </c>
      <c r="AP17">
        <v>2.7716877000000001E-2</v>
      </c>
      <c r="AQ17">
        <v>1.9034124999999999E-2</v>
      </c>
      <c r="AR17">
        <v>-0.28169999000000001</v>
      </c>
      <c r="AS17">
        <v>-0.77461636</v>
      </c>
      <c r="AT17">
        <v>-1.3079206000000001</v>
      </c>
      <c r="AU17">
        <v>-1.7171733</v>
      </c>
      <c r="AV17">
        <v>-1.902101</v>
      </c>
      <c r="AW17">
        <v>-1.830381</v>
      </c>
      <c r="AX17">
        <v>-1.5184404</v>
      </c>
      <c r="AY17">
        <v>-1.0748508000000001</v>
      </c>
      <c r="AZ17">
        <v>-0.59605901999999999</v>
      </c>
      <c r="BA17">
        <v>-0.17563177999999999</v>
      </c>
      <c r="BB17">
        <v>0.12688977000000001</v>
      </c>
      <c r="BC17">
        <v>0.29495864999999999</v>
      </c>
      <c r="BD17">
        <v>0.33839219999999998</v>
      </c>
      <c r="BE17">
        <v>0.30822264999999999</v>
      </c>
      <c r="BF17">
        <v>0.25571567000000001</v>
      </c>
      <c r="BG17">
        <v>0.23311288999999999</v>
      </c>
      <c r="BH17">
        <v>0.25391926999999997</v>
      </c>
      <c r="BI17">
        <v>0.32034135000000002</v>
      </c>
      <c r="BJ17">
        <v>0.42665439999999999</v>
      </c>
      <c r="BK17">
        <v>0.54458605999999998</v>
      </c>
      <c r="BL17">
        <v>0.64476889000000004</v>
      </c>
      <c r="BM17">
        <v>0.70868640999999999</v>
      </c>
      <c r="BN17">
        <v>0.73480135000000002</v>
      </c>
      <c r="BO17">
        <v>0.72623037999999995</v>
      </c>
      <c r="BP17">
        <v>0.69575673000000005</v>
      </c>
      <c r="BQ17">
        <v>0.66190225000000003</v>
      </c>
      <c r="BR17">
        <v>0.61407911999999998</v>
      </c>
      <c r="BS17">
        <v>0.55097216000000004</v>
      </c>
      <c r="BT17">
        <v>0.47722119000000002</v>
      </c>
      <c r="BU17">
        <v>0.38805738000000001</v>
      </c>
      <c r="BV17">
        <v>0.29647434</v>
      </c>
      <c r="BW17">
        <v>0.20816855000000001</v>
      </c>
      <c r="BX17">
        <v>0.11577606</v>
      </c>
      <c r="BY17">
        <v>3.6389530000000003E-2</v>
      </c>
      <c r="BZ17">
        <v>-3.3451254999999999E-2</v>
      </c>
      <c r="CA17">
        <v>-0.10227045</v>
      </c>
      <c r="CB17">
        <v>-0.16412067</v>
      </c>
      <c r="CC17">
        <v>-0.21923972999999999</v>
      </c>
      <c r="CD17">
        <v>-0.25849599000000001</v>
      </c>
      <c r="CE17">
        <v>-0.27581288999999998</v>
      </c>
      <c r="CF17">
        <v>-0.28080021999999999</v>
      </c>
      <c r="CG17">
        <v>-0.27053951999999998</v>
      </c>
      <c r="CH17">
        <v>-0.25562939000000001</v>
      </c>
      <c r="CI17">
        <v>-0.23786713000000001</v>
      </c>
      <c r="CJ17">
        <v>-0.21810049000000001</v>
      </c>
      <c r="CK17">
        <v>-0.19234472999999999</v>
      </c>
      <c r="CL17">
        <v>-0.16979987999999999</v>
      </c>
      <c r="CM17">
        <v>-0.15278125000000001</v>
      </c>
      <c r="CN17">
        <v>-0.1451173</v>
      </c>
      <c r="CO17">
        <v>-0.14257418999999999</v>
      </c>
      <c r="CP17">
        <v>-0.14776338999999999</v>
      </c>
      <c r="CQ17">
        <v>-0.15706054999999999</v>
      </c>
      <c r="CR17">
        <v>-0.16951922</v>
      </c>
      <c r="CS17">
        <v>-0.17266503</v>
      </c>
      <c r="CT17">
        <v>-0.18068433</v>
      </c>
      <c r="CU17">
        <v>-0.18092511999999999</v>
      </c>
      <c r="CV17">
        <v>-0.17324371999999999</v>
      </c>
      <c r="CW17">
        <v>-0.16061555</v>
      </c>
      <c r="CX17">
        <v>-0.14581648999999999</v>
      </c>
      <c r="CY17">
        <v>-0.13435374</v>
      </c>
      <c r="CZ17">
        <v>-0.12990788</v>
      </c>
      <c r="DA17">
        <v>-0.12883647000000001</v>
      </c>
      <c r="DB17">
        <v>-0.12258719999999999</v>
      </c>
      <c r="DC17">
        <v>-0.12638870999999999</v>
      </c>
      <c r="DD17">
        <v>-0.11815191</v>
      </c>
      <c r="DE17">
        <v>-0.11429159</v>
      </c>
      <c r="DF17">
        <v>-0.1070985</v>
      </c>
      <c r="DG17">
        <v>-0.10758793</v>
      </c>
      <c r="DH17">
        <v>-0.10692436</v>
      </c>
      <c r="DI17">
        <v>-0.10301604</v>
      </c>
      <c r="DJ17">
        <v>-0.10388797</v>
      </c>
      <c r="DK17">
        <v>-9.9021896999999998E-2</v>
      </c>
      <c r="DL17">
        <v>-9.4019063E-2</v>
      </c>
      <c r="DM17">
        <v>-8.6525968999999994E-2</v>
      </c>
      <c r="DN17">
        <v>-7.4885546999999997E-2</v>
      </c>
      <c r="DO17">
        <v>-6.8050764999999999E-2</v>
      </c>
      <c r="DP17">
        <v>-6.7082942000000007E-2</v>
      </c>
      <c r="DQ17">
        <v>-7.1619652000000006E-2</v>
      </c>
      <c r="DR17">
        <v>-8.1303343E-2</v>
      </c>
      <c r="DS17">
        <v>-8.2310474999999994E-2</v>
      </c>
      <c r="DT17">
        <v>-8.8535659000000003E-2</v>
      </c>
      <c r="DU17">
        <v>-8.7278306E-2</v>
      </c>
      <c r="DV17">
        <v>-8.2845508999999998E-2</v>
      </c>
      <c r="DW17">
        <v>-7.9570018000000006E-2</v>
      </c>
      <c r="DX17">
        <v>-7.9052836000000001E-2</v>
      </c>
      <c r="DY17">
        <v>-7.5425020999999995E-2</v>
      </c>
      <c r="DZ17">
        <v>-6.9113351000000003E-2</v>
      </c>
      <c r="EA17">
        <v>-6.7200936000000003E-2</v>
      </c>
      <c r="EB17">
        <v>-7.1940549000000006E-2</v>
      </c>
      <c r="EC17">
        <v>-8.3604506999999995E-2</v>
      </c>
      <c r="ED17">
        <v>-9.6516207000000007E-2</v>
      </c>
      <c r="EE17">
        <v>-0.10093031</v>
      </c>
      <c r="EF17">
        <v>-0.10298008</v>
      </c>
      <c r="EG17">
        <v>-0.10453185</v>
      </c>
      <c r="EH17">
        <v>-0.11001368</v>
      </c>
      <c r="EI17">
        <v>-0.11653173999999999</v>
      </c>
      <c r="EJ17">
        <v>-0.1190623</v>
      </c>
      <c r="EK17">
        <v>-0.12575795000000001</v>
      </c>
      <c r="EL17">
        <v>-0.13304056</v>
      </c>
      <c r="EM17">
        <v>-0.14055187</v>
      </c>
      <c r="EN17">
        <v>-0.13968399000000001</v>
      </c>
      <c r="EO17">
        <v>-0.14022804999999999</v>
      </c>
      <c r="EP17">
        <v>-0.13916945</v>
      </c>
      <c r="EQ17">
        <v>-0.13586885000000001</v>
      </c>
      <c r="ER17">
        <v>-0.12747285</v>
      </c>
      <c r="ES17">
        <v>-0.10767815999999999</v>
      </c>
      <c r="ET17">
        <v>-0.10227482</v>
      </c>
      <c r="EU17">
        <v>-8.7812334000000006E-2</v>
      </c>
      <c r="EV17">
        <v>-7.8011356000000004E-2</v>
      </c>
      <c r="EW17">
        <v>-7.2900273000000002E-2</v>
      </c>
      <c r="EX17">
        <v>-6.8831964999999995E-2</v>
      </c>
      <c r="EY17">
        <v>-6.6113271000000001E-2</v>
      </c>
      <c r="EZ17">
        <v>-7.1618429999999997E-2</v>
      </c>
      <c r="FA17">
        <v>-8.0043218999999999E-2</v>
      </c>
      <c r="FB17">
        <v>-9.1376870999999998E-2</v>
      </c>
      <c r="FC17">
        <v>-0.10509299</v>
      </c>
      <c r="FD17">
        <v>-0.11415396999999999</v>
      </c>
      <c r="FE17">
        <v>-0.11274559000000001</v>
      </c>
      <c r="FF17">
        <v>-0.10649296</v>
      </c>
      <c r="FG17">
        <v>-0.10249709999999999</v>
      </c>
      <c r="FH17">
        <v>-0.10483729999999999</v>
      </c>
      <c r="FI17">
        <v>-0.11343894</v>
      </c>
      <c r="FJ17">
        <v>-0.12509349</v>
      </c>
      <c r="FK17">
        <v>-0.13049786999999999</v>
      </c>
      <c r="FL17">
        <v>-0.12399228</v>
      </c>
      <c r="FM17">
        <v>-0.12275461</v>
      </c>
      <c r="FN17">
        <v>-0.12276430000000001</v>
      </c>
      <c r="FO17">
        <v>-0.12511078</v>
      </c>
      <c r="FP17">
        <v>-0.13469519999999999</v>
      </c>
      <c r="FQ17">
        <v>-0.14128423000000001</v>
      </c>
      <c r="FR17">
        <v>-0.14424624</v>
      </c>
      <c r="FS17">
        <v>-0.14361136999999999</v>
      </c>
      <c r="FT17">
        <v>-0.13530846999999999</v>
      </c>
      <c r="FU17">
        <v>-0.12168452</v>
      </c>
      <c r="FV17">
        <v>-9.8376378E-2</v>
      </c>
      <c r="FW17">
        <v>-8.7260201999999995E-2</v>
      </c>
      <c r="FX17">
        <v>-8.2635991000000006E-2</v>
      </c>
      <c r="FY17">
        <v>-8.7554126999999995E-2</v>
      </c>
      <c r="FZ17">
        <v>-8.9924529000000003E-2</v>
      </c>
      <c r="GA17">
        <v>-9.3431525000000001E-2</v>
      </c>
      <c r="GB17">
        <v>-0.10554262</v>
      </c>
      <c r="GC17">
        <v>-0.10993557</v>
      </c>
    </row>
    <row r="18" spans="2:185" x14ac:dyDescent="0.4">
      <c r="B18" t="s">
        <v>61</v>
      </c>
      <c r="C18">
        <v>4.7283776E-2</v>
      </c>
      <c r="D18">
        <v>3.8946405000000003E-2</v>
      </c>
      <c r="E18">
        <v>4.2675655E-2</v>
      </c>
      <c r="F18">
        <v>5.4739296E-2</v>
      </c>
      <c r="G18">
        <v>6.8930447000000006E-2</v>
      </c>
      <c r="H18">
        <v>6.9104060999999994E-2</v>
      </c>
      <c r="I18">
        <v>5.9657618000000003E-2</v>
      </c>
      <c r="J18">
        <v>5.1773804999999999E-2</v>
      </c>
      <c r="K18">
        <v>5.3051621E-2</v>
      </c>
      <c r="L18">
        <v>6.3769795000000004E-2</v>
      </c>
      <c r="M18">
        <v>7.1543537000000004E-2</v>
      </c>
      <c r="N18">
        <v>6.9559081999999994E-2</v>
      </c>
      <c r="O18">
        <v>5.5976550999999999E-2</v>
      </c>
      <c r="P18">
        <v>4.1834458999999997E-2</v>
      </c>
      <c r="Q18">
        <v>2.3338059000000001E-2</v>
      </c>
      <c r="R18">
        <v>1.1805204999999999E-2</v>
      </c>
      <c r="S18">
        <v>9.1986059999999998E-3</v>
      </c>
      <c r="T18">
        <v>3.6141414000000001E-3</v>
      </c>
      <c r="U18">
        <v>-8.6802803000000008E-3</v>
      </c>
      <c r="V18">
        <v>-1.7754902999999999E-2</v>
      </c>
      <c r="W18">
        <v>-1.8032346000000001E-2</v>
      </c>
      <c r="X18">
        <v>-4.9230033000000001E-3</v>
      </c>
      <c r="Y18">
        <v>1.1658688E-2</v>
      </c>
      <c r="Z18">
        <v>3.2002900000000001E-2</v>
      </c>
      <c r="AA18">
        <v>4.0460832000000002E-2</v>
      </c>
      <c r="AB18">
        <v>3.5521395999999997E-2</v>
      </c>
      <c r="AC18">
        <v>3.2313619000000002E-2</v>
      </c>
      <c r="AD18">
        <v>3.3986017E-2</v>
      </c>
      <c r="AE18">
        <v>4.7888017999999997E-2</v>
      </c>
      <c r="AF18">
        <v>5.9798323E-2</v>
      </c>
      <c r="AG18">
        <v>6.6834039999999997E-2</v>
      </c>
      <c r="AH18">
        <v>5.7810858E-2</v>
      </c>
      <c r="AI18">
        <v>4.1062034999999997E-2</v>
      </c>
      <c r="AJ18">
        <v>1.5108274999999999E-2</v>
      </c>
      <c r="AK18">
        <v>-4.2391919E-2</v>
      </c>
      <c r="AL18">
        <v>-0.14164978</v>
      </c>
      <c r="AM18">
        <v>-0.27038636999999999</v>
      </c>
      <c r="AN18">
        <v>-0.34710099999999999</v>
      </c>
      <c r="AO18">
        <v>-0.29176033000000001</v>
      </c>
      <c r="AP18">
        <v>-0.20596344999999999</v>
      </c>
      <c r="AQ18">
        <v>-0.27589828</v>
      </c>
      <c r="AR18">
        <v>-0.55028098999999997</v>
      </c>
      <c r="AS18">
        <v>-0.92863828000000004</v>
      </c>
      <c r="AT18">
        <v>-1.2585112000000001</v>
      </c>
      <c r="AU18">
        <v>-1.3947376</v>
      </c>
      <c r="AV18">
        <v>-1.3055220999999999</v>
      </c>
      <c r="AW18">
        <v>-1.0355901000000001</v>
      </c>
      <c r="AX18">
        <v>-0.67663532000000004</v>
      </c>
      <c r="AY18">
        <v>-0.34663501000000002</v>
      </c>
      <c r="AZ18">
        <v>-0.10721899999999999</v>
      </c>
      <c r="BA18">
        <v>2.5394666999999999E-2</v>
      </c>
      <c r="BB18">
        <v>6.5250649999999993E-2</v>
      </c>
      <c r="BC18">
        <v>5.3433936000000001E-2</v>
      </c>
      <c r="BD18">
        <v>8.0748107000000006E-3</v>
      </c>
      <c r="BE18">
        <v>-4.2554054000000001E-2</v>
      </c>
      <c r="BF18">
        <v>-8.5799484999999995E-2</v>
      </c>
      <c r="BG18">
        <v>-9.4081119000000005E-2</v>
      </c>
      <c r="BH18">
        <v>-7.0497818000000004E-2</v>
      </c>
      <c r="BI18">
        <v>-1.8637854999999998E-2</v>
      </c>
      <c r="BJ18">
        <v>4.9764477000000001E-2</v>
      </c>
      <c r="BK18">
        <v>0.11469783</v>
      </c>
      <c r="BL18">
        <v>0.17125947999999999</v>
      </c>
      <c r="BM18">
        <v>0.20887995000000001</v>
      </c>
      <c r="BN18">
        <v>0.22222148999999999</v>
      </c>
      <c r="BO18">
        <v>0.21002153000000001</v>
      </c>
      <c r="BP18">
        <v>0.17747508000000001</v>
      </c>
      <c r="BQ18">
        <v>0.12467691</v>
      </c>
      <c r="BR18">
        <v>5.6606252000000003E-2</v>
      </c>
      <c r="BS18">
        <v>-1.4177375000000001E-2</v>
      </c>
      <c r="BT18">
        <v>-5.8364320999999997E-2</v>
      </c>
      <c r="BU18">
        <v>-8.7970428000000003E-2</v>
      </c>
      <c r="BV18">
        <v>-0.11324652</v>
      </c>
      <c r="BW18">
        <v>-0.14467151</v>
      </c>
      <c r="BX18">
        <v>-0.18521608000000001</v>
      </c>
      <c r="BY18">
        <v>-0.2201921</v>
      </c>
      <c r="BZ18">
        <v>-0.25104388999999999</v>
      </c>
      <c r="CA18">
        <v>-0.27308491000000001</v>
      </c>
      <c r="CB18">
        <v>-0.28131357000000001</v>
      </c>
      <c r="CC18">
        <v>-0.28816575</v>
      </c>
      <c r="CD18">
        <v>-0.28011838</v>
      </c>
      <c r="CE18">
        <v>-0.26804712000000003</v>
      </c>
      <c r="CF18">
        <v>-0.2369725</v>
      </c>
      <c r="CG18">
        <v>-0.20014007</v>
      </c>
      <c r="CH18">
        <v>-0.15816906</v>
      </c>
      <c r="CI18">
        <v>-0.13502763000000001</v>
      </c>
      <c r="CJ18">
        <v>-0.12455954</v>
      </c>
      <c r="CK18">
        <v>-0.1126597</v>
      </c>
      <c r="CL18">
        <v>-0.10045692000000001</v>
      </c>
      <c r="CM18">
        <v>-8.8716604000000004E-2</v>
      </c>
      <c r="CN18">
        <v>-7.9619281E-2</v>
      </c>
      <c r="CO18">
        <v>-7.6571546000000004E-2</v>
      </c>
      <c r="CP18">
        <v>-7.9986811000000005E-2</v>
      </c>
      <c r="CQ18">
        <v>-8.3368070000000002E-2</v>
      </c>
      <c r="CR18">
        <v>-8.3958320000000003E-2</v>
      </c>
      <c r="CS18">
        <v>-6.8288974000000002E-2</v>
      </c>
      <c r="CT18">
        <v>-6.1147667000000003E-2</v>
      </c>
      <c r="CU18">
        <v>-5.5267558000000001E-2</v>
      </c>
      <c r="CV18">
        <v>-5.7041001000000001E-2</v>
      </c>
      <c r="CW18">
        <v>-5.4486156000000001E-2</v>
      </c>
      <c r="CX18">
        <v>-4.2495295000000002E-2</v>
      </c>
      <c r="CY18">
        <v>-2.4626394999999999E-2</v>
      </c>
      <c r="CZ18">
        <v>-1.3691418E-2</v>
      </c>
      <c r="DA18">
        <v>-7.6562399000000003E-3</v>
      </c>
      <c r="DB18">
        <v>-5.1040384000000001E-3</v>
      </c>
      <c r="DC18">
        <v>-8.1355739E-3</v>
      </c>
      <c r="DD18">
        <v>-5.6296265999999998E-3</v>
      </c>
      <c r="DE18">
        <v>-3.4449957000000001E-4</v>
      </c>
      <c r="DF18">
        <v>4.8771305000000001E-3</v>
      </c>
      <c r="DG18">
        <v>-3.5123986000000001E-3</v>
      </c>
      <c r="DH18">
        <v>-1.1611623E-2</v>
      </c>
      <c r="DI18">
        <v>-2.0160219E-2</v>
      </c>
      <c r="DJ18">
        <v>-3.0958043000000001E-2</v>
      </c>
      <c r="DK18">
        <v>-3.0702244E-2</v>
      </c>
      <c r="DL18">
        <v>-2.5923618999999998E-2</v>
      </c>
      <c r="DM18">
        <v>-2.3924918999999999E-2</v>
      </c>
      <c r="DN18">
        <v>-3.1063187999999999E-2</v>
      </c>
      <c r="DO18">
        <v>-3.6558702999999998E-2</v>
      </c>
      <c r="DP18">
        <v>-3.6791611000000002E-2</v>
      </c>
      <c r="DQ18">
        <v>-2.7546833999999999E-2</v>
      </c>
      <c r="DR18">
        <v>-2.0084457E-2</v>
      </c>
      <c r="DS18">
        <v>-1.6158219000000001E-2</v>
      </c>
      <c r="DT18">
        <v>-2.8151155000000001E-2</v>
      </c>
      <c r="DU18">
        <v>-4.5306310000000002E-2</v>
      </c>
      <c r="DV18">
        <v>-5.0971080000000002E-2</v>
      </c>
      <c r="DW18">
        <v>-4.8032883999999998E-2</v>
      </c>
      <c r="DX18">
        <v>-4.2484805E-2</v>
      </c>
      <c r="DY18">
        <v>-3.6549717000000002E-2</v>
      </c>
      <c r="DZ18">
        <v>-3.7909798000000001E-2</v>
      </c>
      <c r="EA18">
        <v>-4.9518738E-2</v>
      </c>
      <c r="EB18">
        <v>-4.9110550000000003E-2</v>
      </c>
      <c r="EC18">
        <v>-3.7317678E-2</v>
      </c>
      <c r="ED18">
        <v>-2.8845301E-2</v>
      </c>
      <c r="EE18">
        <v>-2.9640630000000001E-2</v>
      </c>
      <c r="EF18">
        <v>-4.0597051000000002E-2</v>
      </c>
      <c r="EG18">
        <v>-5.8646350999999999E-2</v>
      </c>
      <c r="EH18">
        <v>-7.0153921999999994E-2</v>
      </c>
      <c r="EI18">
        <v>-7.1898884999999996E-2</v>
      </c>
      <c r="EJ18">
        <v>-6.7713312999999997E-2</v>
      </c>
      <c r="EK18">
        <v>-7.6837382999999995E-2</v>
      </c>
      <c r="EL18">
        <v>-8.8658876999999997E-2</v>
      </c>
      <c r="EM18">
        <v>-0.10275585</v>
      </c>
      <c r="EN18">
        <v>-0.10267179</v>
      </c>
      <c r="EO18">
        <v>-9.8086745000000003E-2</v>
      </c>
      <c r="EP18">
        <v>-8.6542986000000002E-2</v>
      </c>
      <c r="EQ18">
        <v>-7.7582790999999998E-2</v>
      </c>
      <c r="ER18">
        <v>-8.2192301999999995E-2</v>
      </c>
      <c r="ES18">
        <v>-8.4742798999999994E-2</v>
      </c>
      <c r="ET18">
        <v>-8.9762731999999998E-2</v>
      </c>
      <c r="EU18">
        <v>-7.1694343999999993E-2</v>
      </c>
      <c r="EV18">
        <v>-3.8809046E-2</v>
      </c>
      <c r="EW18">
        <v>-1.7443111000000001E-2</v>
      </c>
      <c r="EX18">
        <v>-1.3362778000000001E-2</v>
      </c>
      <c r="EY18">
        <v>-2.3979622999999999E-2</v>
      </c>
      <c r="EZ18">
        <v>-3.7139367E-2</v>
      </c>
      <c r="FA18">
        <v>-4.0476851000000001E-2</v>
      </c>
      <c r="FB18">
        <v>-3.5499944999999998E-2</v>
      </c>
      <c r="FC18">
        <v>-3.8133409E-2</v>
      </c>
      <c r="FD18">
        <v>-4.6617087000000001E-2</v>
      </c>
      <c r="FE18">
        <v>-5.2565802000000002E-2</v>
      </c>
      <c r="FF18">
        <v>-5.1477878999999997E-2</v>
      </c>
      <c r="FG18">
        <v>-4.5296024999999997E-2</v>
      </c>
      <c r="FH18">
        <v>-3.6737889000000003E-2</v>
      </c>
      <c r="FI18">
        <v>-3.2960620000000003E-2</v>
      </c>
      <c r="FJ18">
        <v>-3.9743669000000002E-2</v>
      </c>
      <c r="FK18">
        <v>-4.5296273999999997E-2</v>
      </c>
      <c r="FL18">
        <v>-4.1662600000000001E-2</v>
      </c>
      <c r="FM18">
        <v>-4.4225380000000002E-2</v>
      </c>
      <c r="FN18">
        <v>-4.2565260000000001E-2</v>
      </c>
      <c r="FO18">
        <v>-4.6591014E-2</v>
      </c>
      <c r="FP18">
        <v>-6.2452234000000002E-2</v>
      </c>
      <c r="FQ18">
        <v>-8.2733511999999995E-2</v>
      </c>
      <c r="FR18">
        <v>-9.9609733000000006E-2</v>
      </c>
      <c r="FS18">
        <v>-0.10163017000000001</v>
      </c>
      <c r="FT18">
        <v>-9.3122213999999995E-2</v>
      </c>
      <c r="FU18">
        <v>-8.8385439999999996E-2</v>
      </c>
      <c r="FV18">
        <v>-8.5435197000000004E-2</v>
      </c>
      <c r="FW18">
        <v>-9.4793469000000005E-2</v>
      </c>
      <c r="FX18">
        <v>-9.9078789E-2</v>
      </c>
      <c r="FY18">
        <v>-0.10603738</v>
      </c>
      <c r="FZ18">
        <v>-0.10127498</v>
      </c>
      <c r="GA18">
        <v>-0.10990183000000001</v>
      </c>
      <c r="GB18">
        <v>-0.12588418000000001</v>
      </c>
      <c r="GC18">
        <v>-0.14405227000000001</v>
      </c>
    </row>
    <row r="19" spans="2:185" x14ac:dyDescent="0.4">
      <c r="B19" t="s">
        <v>62</v>
      </c>
      <c r="C19">
        <v>2.8065911999999998E-2</v>
      </c>
      <c r="D19">
        <v>2.4077626000000001E-2</v>
      </c>
      <c r="E19">
        <v>2.6689359999999999E-2</v>
      </c>
      <c r="F19">
        <v>2.5220655000000002E-2</v>
      </c>
      <c r="G19">
        <v>2.1272699999999999E-2</v>
      </c>
      <c r="H19">
        <v>8.1921796999999998E-3</v>
      </c>
      <c r="I19">
        <v>-3.6885294E-3</v>
      </c>
      <c r="J19">
        <v>-1.0296091E-2</v>
      </c>
      <c r="K19">
        <v>-5.0424691000000004E-3</v>
      </c>
      <c r="L19">
        <v>6.3784443999999997E-3</v>
      </c>
      <c r="M19">
        <v>1.4971669E-2</v>
      </c>
      <c r="N19">
        <v>2.3113733000000001E-2</v>
      </c>
      <c r="O19">
        <v>2.8108945E-2</v>
      </c>
      <c r="P19">
        <v>3.5144117000000002E-2</v>
      </c>
      <c r="Q19">
        <v>2.9172569999999998E-2</v>
      </c>
      <c r="R19">
        <v>2.0579422E-2</v>
      </c>
      <c r="S19">
        <v>1.4120341E-2</v>
      </c>
      <c r="T19">
        <v>5.611436E-3</v>
      </c>
      <c r="U19">
        <v>-4.0147468000000002E-4</v>
      </c>
      <c r="V19">
        <v>-6.7838565000000002E-3</v>
      </c>
      <c r="W19">
        <v>-1.0926072E-2</v>
      </c>
      <c r="X19">
        <v>-1.5624776E-2</v>
      </c>
      <c r="Y19">
        <v>-1.9572197999999999E-2</v>
      </c>
      <c r="Z19">
        <v>-1.5875325999999999E-2</v>
      </c>
      <c r="AA19">
        <v>-6.6161127999999998E-3</v>
      </c>
      <c r="AB19">
        <v>4.0013137999999997E-3</v>
      </c>
      <c r="AC19">
        <v>1.7909186000000001E-2</v>
      </c>
      <c r="AD19">
        <v>2.4204448E-2</v>
      </c>
      <c r="AE19">
        <v>3.1174699E-2</v>
      </c>
      <c r="AF19">
        <v>3.5496775000000001E-2</v>
      </c>
      <c r="AG19">
        <v>3.8326047000000002E-2</v>
      </c>
      <c r="AH19">
        <v>3.4073997000000002E-2</v>
      </c>
      <c r="AI19">
        <v>2.3094743000000001E-2</v>
      </c>
      <c r="AJ19">
        <v>5.1328776999999999E-3</v>
      </c>
      <c r="AK19">
        <v>-3.2210249000000003E-2</v>
      </c>
      <c r="AL19">
        <v>-7.9730518E-2</v>
      </c>
      <c r="AM19">
        <v>-0.12583551000000001</v>
      </c>
      <c r="AN19">
        <v>-0.1129405</v>
      </c>
      <c r="AO19">
        <v>6.9567235000000003E-3</v>
      </c>
      <c r="AP19">
        <v>0.13894609999999999</v>
      </c>
      <c r="AQ19">
        <v>0.12173444</v>
      </c>
      <c r="AR19">
        <v>-8.0097578000000003E-2</v>
      </c>
      <c r="AS19">
        <v>-0.38314387</v>
      </c>
      <c r="AT19">
        <v>-0.68370724000000005</v>
      </c>
      <c r="AU19">
        <v>-0.86938941000000003</v>
      </c>
      <c r="AV19">
        <v>-0.90259272000000002</v>
      </c>
      <c r="AW19">
        <v>-0.79853350000000001</v>
      </c>
      <c r="AX19">
        <v>-0.58793061999999996</v>
      </c>
      <c r="AY19">
        <v>-0.3429893</v>
      </c>
      <c r="AZ19">
        <v>-0.11271626999999999</v>
      </c>
      <c r="BA19">
        <v>8.7009086999999999E-2</v>
      </c>
      <c r="BB19">
        <v>0.2387978</v>
      </c>
      <c r="BC19">
        <v>0.36640388000000002</v>
      </c>
      <c r="BD19">
        <v>0.46818417000000001</v>
      </c>
      <c r="BE19">
        <v>0.54625045999999999</v>
      </c>
      <c r="BF19">
        <v>0.58249903000000003</v>
      </c>
      <c r="BG19">
        <v>0.57687390000000005</v>
      </c>
      <c r="BH19">
        <v>0.52105813999999995</v>
      </c>
      <c r="BI19">
        <v>0.43590667999999999</v>
      </c>
      <c r="BJ19">
        <v>0.34015641000000002</v>
      </c>
      <c r="BK19">
        <v>0.25407480999999998</v>
      </c>
      <c r="BL19">
        <v>0.18552086000000001</v>
      </c>
      <c r="BM19">
        <v>0.14483335999999999</v>
      </c>
      <c r="BN19">
        <v>0.1191806</v>
      </c>
      <c r="BO19">
        <v>0.10786941999999999</v>
      </c>
      <c r="BP19">
        <v>0.11001327</v>
      </c>
      <c r="BQ19">
        <v>0.11834869000000001</v>
      </c>
      <c r="BR19">
        <v>0.11778571</v>
      </c>
      <c r="BS19">
        <v>9.8644494999999999E-2</v>
      </c>
      <c r="BT19">
        <v>7.6240599000000006E-2</v>
      </c>
      <c r="BU19">
        <v>3.5716258000000001E-2</v>
      </c>
      <c r="BV19">
        <v>-2.1401136000000001E-3</v>
      </c>
      <c r="BW19">
        <v>-4.6498540999999997E-2</v>
      </c>
      <c r="BX19">
        <v>-8.7407849999999995E-2</v>
      </c>
      <c r="BY19">
        <v>-0.11624362000000001</v>
      </c>
      <c r="BZ19">
        <v>-0.13960722</v>
      </c>
      <c r="CA19">
        <v>-0.15301213999999999</v>
      </c>
      <c r="CB19">
        <v>-0.14589026999999999</v>
      </c>
      <c r="CC19">
        <v>-0.13315368999999999</v>
      </c>
      <c r="CD19">
        <v>-9.2522301000000001E-2</v>
      </c>
      <c r="CE19">
        <v>-5.2771053999999998E-2</v>
      </c>
      <c r="CF19">
        <v>4.3291221E-3</v>
      </c>
      <c r="CG19">
        <v>6.0915481E-2</v>
      </c>
      <c r="CH19">
        <v>0.12871604</v>
      </c>
      <c r="CI19">
        <v>0.19025217999999999</v>
      </c>
      <c r="CJ19">
        <v>0.25286508000000002</v>
      </c>
      <c r="CK19">
        <v>0.31532452</v>
      </c>
      <c r="CL19">
        <v>0.37150323000000002</v>
      </c>
      <c r="CM19">
        <v>0.41484109000000002</v>
      </c>
      <c r="CN19">
        <v>0.44452884999999998</v>
      </c>
      <c r="CO19">
        <v>0.46293581</v>
      </c>
      <c r="CP19">
        <v>0.47299972000000001</v>
      </c>
      <c r="CQ19">
        <v>0.48027340000000002</v>
      </c>
      <c r="CR19">
        <v>0.48463877999999999</v>
      </c>
      <c r="CS19">
        <v>0.50187808</v>
      </c>
      <c r="CT19">
        <v>0.50709671000000001</v>
      </c>
      <c r="CU19">
        <v>0.51783626999999999</v>
      </c>
      <c r="CV19">
        <v>0.52512424999999996</v>
      </c>
      <c r="CW19">
        <v>0.53044933000000005</v>
      </c>
      <c r="CX19">
        <v>0.53503268999999998</v>
      </c>
      <c r="CY19">
        <v>0.53687989999999997</v>
      </c>
      <c r="CZ19">
        <v>0.53643918000000002</v>
      </c>
      <c r="DA19">
        <v>0.54601973000000004</v>
      </c>
      <c r="DB19">
        <v>0.54665421999999997</v>
      </c>
      <c r="DC19">
        <v>0.54630833999999995</v>
      </c>
      <c r="DD19">
        <v>0.53754508000000001</v>
      </c>
      <c r="DE19">
        <v>0.52407247000000001</v>
      </c>
      <c r="DF19">
        <v>0.50621526999999999</v>
      </c>
      <c r="DG19">
        <v>0.47993799999999998</v>
      </c>
      <c r="DH19">
        <v>0.46169999</v>
      </c>
      <c r="DI19">
        <v>0.43949013999999997</v>
      </c>
      <c r="DJ19">
        <v>0.40562677000000003</v>
      </c>
      <c r="DK19">
        <v>0.37148234000000002</v>
      </c>
      <c r="DL19">
        <v>0.34413897999999998</v>
      </c>
      <c r="DM19">
        <v>0.32181536999999999</v>
      </c>
      <c r="DN19">
        <v>0.30184335000000001</v>
      </c>
      <c r="DO19">
        <v>0.28575736000000002</v>
      </c>
      <c r="DP19">
        <v>0.27081074999999999</v>
      </c>
      <c r="DQ19">
        <v>0.25618488</v>
      </c>
      <c r="DR19">
        <v>0.24050168999999999</v>
      </c>
      <c r="DS19">
        <v>0.22412343000000001</v>
      </c>
      <c r="DT19">
        <v>0.2051771</v>
      </c>
      <c r="DU19">
        <v>0.18398829</v>
      </c>
      <c r="DV19">
        <v>0.16537557999999999</v>
      </c>
      <c r="DW19">
        <v>0.14013033</v>
      </c>
      <c r="DX19">
        <v>0.10880159</v>
      </c>
      <c r="DY19">
        <v>8.4105991000000005E-2</v>
      </c>
      <c r="DZ19">
        <v>5.9986985999999999E-2</v>
      </c>
      <c r="EA19">
        <v>3.0467758000000001E-2</v>
      </c>
      <c r="EB19">
        <v>1.4245499E-2</v>
      </c>
      <c r="EC19">
        <v>-1.8620016000000001E-3</v>
      </c>
      <c r="ED19">
        <v>-1.4119764E-2</v>
      </c>
      <c r="EE19">
        <v>-1.9629714999999999E-2</v>
      </c>
      <c r="EF19">
        <v>-2.4587495000000001E-2</v>
      </c>
      <c r="EG19">
        <v>-3.6899979999999999E-2</v>
      </c>
      <c r="EH19">
        <v>-5.1800701999999997E-2</v>
      </c>
      <c r="EI19">
        <v>-6.4901203000000005E-2</v>
      </c>
      <c r="EJ19">
        <v>-7.4240795999999998E-2</v>
      </c>
      <c r="EK19">
        <v>-9.1155766999999999E-2</v>
      </c>
      <c r="EL19">
        <v>-0.1038681</v>
      </c>
      <c r="EM19">
        <v>-0.11478172</v>
      </c>
      <c r="EN19">
        <v>-0.1241944</v>
      </c>
      <c r="EO19">
        <v>-0.14171450999999999</v>
      </c>
      <c r="EP19">
        <v>-0.156995</v>
      </c>
      <c r="EQ19">
        <v>-0.16149847000000001</v>
      </c>
      <c r="ER19">
        <v>-0.16464052000000001</v>
      </c>
      <c r="ES19">
        <v>-0.15793233000000001</v>
      </c>
      <c r="ET19">
        <v>-0.16541047</v>
      </c>
      <c r="EU19">
        <v>-0.16828750000000001</v>
      </c>
      <c r="EV19">
        <v>-0.15899590999999999</v>
      </c>
      <c r="EW19">
        <v>-0.15333384</v>
      </c>
      <c r="EX19">
        <v>-0.14708897000000001</v>
      </c>
      <c r="EY19">
        <v>-0.1416588</v>
      </c>
      <c r="EZ19">
        <v>-0.14253119</v>
      </c>
      <c r="FA19">
        <v>-0.14870474</v>
      </c>
      <c r="FB19">
        <v>-0.14993683999999999</v>
      </c>
      <c r="FC19">
        <v>-0.15641722</v>
      </c>
      <c r="FD19">
        <v>-0.15431610000000001</v>
      </c>
      <c r="FE19">
        <v>-0.14235790000000001</v>
      </c>
      <c r="FF19">
        <v>-0.12585413000000001</v>
      </c>
      <c r="FG19">
        <v>-0.11282602999999999</v>
      </c>
      <c r="FH19">
        <v>-0.10692183</v>
      </c>
      <c r="FI19">
        <v>-0.10331957</v>
      </c>
      <c r="FJ19">
        <v>-0.10193381</v>
      </c>
      <c r="FK19">
        <v>-0.1008831</v>
      </c>
      <c r="FL19">
        <v>-9.9129758999999998E-2</v>
      </c>
      <c r="FM19">
        <v>-0.10311592999999999</v>
      </c>
      <c r="FN19">
        <v>-0.10762402</v>
      </c>
      <c r="FO19">
        <v>-0.11150875</v>
      </c>
      <c r="FP19">
        <v>-0.12023971999999999</v>
      </c>
      <c r="FQ19">
        <v>-0.1294805</v>
      </c>
      <c r="FR19">
        <v>-0.14272604999999999</v>
      </c>
      <c r="FS19">
        <v>-0.14153927999999999</v>
      </c>
      <c r="FT19">
        <v>-0.13688222</v>
      </c>
      <c r="FU19">
        <v>-0.12503602</v>
      </c>
      <c r="FV19">
        <v>-0.10476207999999999</v>
      </c>
      <c r="FW19">
        <v>-8.9830867999999994E-2</v>
      </c>
      <c r="FX19">
        <v>-7.5305045000000001E-2</v>
      </c>
      <c r="FY19">
        <v>-7.3192909E-2</v>
      </c>
      <c r="FZ19">
        <v>-6.6885993000000005E-2</v>
      </c>
      <c r="GA19">
        <v>-7.9049610000000006E-2</v>
      </c>
      <c r="GB19">
        <v>-8.9655160999999997E-2</v>
      </c>
      <c r="GC19">
        <v>-0.10503511</v>
      </c>
    </row>
    <row r="20" spans="2:185" x14ac:dyDescent="0.4">
      <c r="B20" t="s">
        <v>63</v>
      </c>
      <c r="C20">
        <v>4.5276350999999999E-2</v>
      </c>
      <c r="D20">
        <v>4.1403602999999997E-2</v>
      </c>
      <c r="E20">
        <v>4.6056031999999997E-2</v>
      </c>
      <c r="F20">
        <v>4.4604123000000002E-2</v>
      </c>
      <c r="G20">
        <v>3.9641573999999999E-2</v>
      </c>
      <c r="H20">
        <v>2.1657368E-2</v>
      </c>
      <c r="I20">
        <v>7.4758432000000003E-3</v>
      </c>
      <c r="J20">
        <v>-1.1217365000000001E-3</v>
      </c>
      <c r="K20">
        <v>2.6452427000000001E-3</v>
      </c>
      <c r="L20">
        <v>1.5721634000000002E-2</v>
      </c>
      <c r="M20">
        <v>2.1861179000000001E-2</v>
      </c>
      <c r="N20">
        <v>2.9427912000000001E-2</v>
      </c>
      <c r="O20">
        <v>3.1180490000000002E-2</v>
      </c>
      <c r="P20">
        <v>3.6884836999999997E-2</v>
      </c>
      <c r="Q20">
        <v>2.6727378E-2</v>
      </c>
      <c r="R20">
        <v>1.7184857000000001E-2</v>
      </c>
      <c r="S20">
        <v>8.3366167000000005E-3</v>
      </c>
      <c r="T20">
        <v>-8.4516833999999999E-3</v>
      </c>
      <c r="U20">
        <v>-2.4573211000000001E-2</v>
      </c>
      <c r="V20">
        <v>-4.2065088E-2</v>
      </c>
      <c r="W20">
        <v>-5.4193970000000001E-2</v>
      </c>
      <c r="X20">
        <v>-6.1687339000000001E-2</v>
      </c>
      <c r="Y20">
        <v>-6.4585305999999995E-2</v>
      </c>
      <c r="Z20">
        <v>-5.9966433999999999E-2</v>
      </c>
      <c r="AA20">
        <v>-4.9652237000000002E-2</v>
      </c>
      <c r="AB20">
        <v>-3.6967779999999999E-2</v>
      </c>
      <c r="AC20">
        <v>-2.1505211999999999E-2</v>
      </c>
      <c r="AD20">
        <v>-1.4149649E-2</v>
      </c>
      <c r="AE20">
        <v>-4.4546550999999997E-3</v>
      </c>
      <c r="AF20">
        <v>2.8053246999999999E-3</v>
      </c>
      <c r="AG20">
        <v>8.5347071000000004E-3</v>
      </c>
      <c r="AH20">
        <v>8.7284343000000007E-3</v>
      </c>
      <c r="AI20">
        <v>-1.3863358000000001E-3</v>
      </c>
      <c r="AJ20">
        <v>-1.2896967000000001E-2</v>
      </c>
      <c r="AK20">
        <v>-3.5452842999999998E-2</v>
      </c>
      <c r="AL20">
        <v>-4.8834343000000002E-2</v>
      </c>
      <c r="AM20">
        <v>-4.3771206999999999E-2</v>
      </c>
      <c r="AN20">
        <v>3.4448389000000003E-2</v>
      </c>
      <c r="AO20">
        <v>0.18232097</v>
      </c>
      <c r="AP20">
        <v>0.26609188</v>
      </c>
      <c r="AQ20">
        <v>0.17501922</v>
      </c>
      <c r="AR20">
        <v>-5.0925676000000003E-2</v>
      </c>
      <c r="AS20">
        <v>-0.27188393</v>
      </c>
      <c r="AT20">
        <v>-0.35871588999999998</v>
      </c>
      <c r="AU20">
        <v>-0.22891158</v>
      </c>
      <c r="AV20">
        <v>5.8477967999999998E-2</v>
      </c>
      <c r="AW20">
        <v>0.37274902999999998</v>
      </c>
      <c r="AX20">
        <v>0.59551149999999997</v>
      </c>
      <c r="AY20">
        <v>0.64547109999999996</v>
      </c>
      <c r="AZ20">
        <v>0.52370781</v>
      </c>
      <c r="BA20">
        <v>0.32187106999999998</v>
      </c>
      <c r="BB20">
        <v>0.12451106000000001</v>
      </c>
      <c r="BC20">
        <v>3.3067676999999997E-2</v>
      </c>
      <c r="BD20">
        <v>6.7330413000000006E-2</v>
      </c>
      <c r="BE20">
        <v>0.19857617</v>
      </c>
      <c r="BF20">
        <v>0.34510564999999999</v>
      </c>
      <c r="BG20">
        <v>0.44682598000000001</v>
      </c>
      <c r="BH20">
        <v>0.45391023000000003</v>
      </c>
      <c r="BI20">
        <v>0.37613015999999999</v>
      </c>
      <c r="BJ20">
        <v>0.23694925</v>
      </c>
      <c r="BK20">
        <v>7.6227501000000003E-2</v>
      </c>
      <c r="BL20">
        <v>-7.7276586999999994E-2</v>
      </c>
      <c r="BM20">
        <v>-0.1969716</v>
      </c>
      <c r="BN20">
        <v>-0.29568917</v>
      </c>
      <c r="BO20">
        <v>-0.37348732000000001</v>
      </c>
      <c r="BP20">
        <v>-0.42736948000000002</v>
      </c>
      <c r="BQ20">
        <v>-0.46273368999999998</v>
      </c>
      <c r="BR20">
        <v>-0.47777286000000002</v>
      </c>
      <c r="BS20">
        <v>-0.48398503999999998</v>
      </c>
      <c r="BT20">
        <v>-0.46829071999999999</v>
      </c>
      <c r="BU20">
        <v>-0.45481737999999999</v>
      </c>
      <c r="BV20">
        <v>-0.43200928</v>
      </c>
      <c r="BW20">
        <v>-0.42223876999999999</v>
      </c>
      <c r="BX20">
        <v>-0.40411787999999998</v>
      </c>
      <c r="BY20">
        <v>-0.37205540999999998</v>
      </c>
      <c r="BZ20">
        <v>-0.33527750000000001</v>
      </c>
      <c r="CA20">
        <v>-0.28524213999999998</v>
      </c>
      <c r="CB20">
        <v>-0.21949297000000001</v>
      </c>
      <c r="CC20">
        <v>-0.16215684999999999</v>
      </c>
      <c r="CD20">
        <v>-8.8123590000000002E-2</v>
      </c>
      <c r="CE20">
        <v>-3.2300836999999999E-2</v>
      </c>
      <c r="CF20">
        <v>4.3891802000000001E-2</v>
      </c>
      <c r="CG20">
        <v>0.10703991</v>
      </c>
      <c r="CH20">
        <v>0.18112832000000001</v>
      </c>
      <c r="CI20">
        <v>0.24169077999999999</v>
      </c>
      <c r="CJ20">
        <v>0.30121850999999999</v>
      </c>
      <c r="CK20">
        <v>0.36414607999999998</v>
      </c>
      <c r="CL20">
        <v>0.42332476000000002</v>
      </c>
      <c r="CM20">
        <v>0.47023129000000002</v>
      </c>
      <c r="CN20">
        <v>0.50550609999999996</v>
      </c>
      <c r="CO20">
        <v>0.53206675999999997</v>
      </c>
      <c r="CP20">
        <v>0.55465418</v>
      </c>
      <c r="CQ20">
        <v>0.57904332999999997</v>
      </c>
      <c r="CR20">
        <v>0.60379338000000005</v>
      </c>
      <c r="CS20">
        <v>0.63853943000000002</v>
      </c>
      <c r="CT20">
        <v>0.65454066</v>
      </c>
      <c r="CU20">
        <v>0.67171948999999997</v>
      </c>
      <c r="CV20">
        <v>0.67648178000000003</v>
      </c>
      <c r="CW20">
        <v>0.67928898000000004</v>
      </c>
      <c r="CX20">
        <v>0.68200152999999997</v>
      </c>
      <c r="CY20">
        <v>0.68234419999999996</v>
      </c>
      <c r="CZ20">
        <v>0.67887640000000005</v>
      </c>
      <c r="DA20">
        <v>0.68293148000000004</v>
      </c>
      <c r="DB20">
        <v>0.66933852000000005</v>
      </c>
      <c r="DC20">
        <v>0.66259431999999996</v>
      </c>
      <c r="DD20">
        <v>0.64427108</v>
      </c>
      <c r="DE20">
        <v>0.62456798999999996</v>
      </c>
      <c r="DF20">
        <v>0.59654485999999995</v>
      </c>
      <c r="DG20">
        <v>0.55610925</v>
      </c>
      <c r="DH20">
        <v>0.53026426000000004</v>
      </c>
      <c r="DI20">
        <v>0.50429773</v>
      </c>
      <c r="DJ20">
        <v>0.47440391999999998</v>
      </c>
      <c r="DK20">
        <v>0.44917383999999999</v>
      </c>
      <c r="DL20">
        <v>0.43200651000000001</v>
      </c>
      <c r="DM20">
        <v>0.41476959000000002</v>
      </c>
      <c r="DN20">
        <v>0.39733329000000001</v>
      </c>
      <c r="DO20">
        <v>0.38707095000000002</v>
      </c>
      <c r="DP20">
        <v>0.37762447999999998</v>
      </c>
      <c r="DQ20">
        <v>0.36969986999999999</v>
      </c>
      <c r="DR20">
        <v>0.35882251999999998</v>
      </c>
      <c r="DS20">
        <v>0.34271488</v>
      </c>
      <c r="DT20">
        <v>0.32114914</v>
      </c>
      <c r="DU20">
        <v>0.29180938000000001</v>
      </c>
      <c r="DV20">
        <v>0.26768267000000001</v>
      </c>
      <c r="DW20">
        <v>0.23626839999999999</v>
      </c>
      <c r="DX20">
        <v>0.19488901</v>
      </c>
      <c r="DY20">
        <v>0.16429804000000001</v>
      </c>
      <c r="DZ20">
        <v>0.13222721000000001</v>
      </c>
      <c r="EA20">
        <v>9.8617993000000001E-2</v>
      </c>
      <c r="EB20">
        <v>8.7898253999999995E-2</v>
      </c>
      <c r="EC20">
        <v>8.0563225000000002E-2</v>
      </c>
      <c r="ED20">
        <v>6.7398466000000004E-2</v>
      </c>
      <c r="EE20">
        <v>5.1307569999999997E-2</v>
      </c>
      <c r="EF20">
        <v>3.2650128E-2</v>
      </c>
      <c r="EG20">
        <v>5.0477856000000002E-3</v>
      </c>
      <c r="EH20">
        <v>-2.1039414999999999E-2</v>
      </c>
      <c r="EI20">
        <v>-4.4266894000000001E-2</v>
      </c>
      <c r="EJ20">
        <v>-6.7828655000000002E-2</v>
      </c>
      <c r="EK20">
        <v>-0.10132962</v>
      </c>
      <c r="EL20">
        <v>-0.12440118</v>
      </c>
      <c r="EM20">
        <v>-0.13851067</v>
      </c>
      <c r="EN20">
        <v>-0.14363210000000001</v>
      </c>
      <c r="EO20">
        <v>-0.15559408</v>
      </c>
      <c r="EP20">
        <v>-0.16542409</v>
      </c>
      <c r="EQ20">
        <v>-0.17094766</v>
      </c>
      <c r="ER20">
        <v>-0.18182823000000001</v>
      </c>
      <c r="ES20">
        <v>-0.18113174000000001</v>
      </c>
      <c r="ET20">
        <v>-0.18917935999999999</v>
      </c>
      <c r="EU20">
        <v>-0.19632635000000001</v>
      </c>
      <c r="EV20">
        <v>-0.18320344</v>
      </c>
      <c r="EW20">
        <v>-0.18068518</v>
      </c>
      <c r="EX20">
        <v>-0.18156958000000001</v>
      </c>
      <c r="EY20">
        <v>-0.18405989</v>
      </c>
      <c r="EZ20">
        <v>-0.18276629</v>
      </c>
      <c r="FA20">
        <v>-0.17962003000000001</v>
      </c>
      <c r="FB20">
        <v>-0.16430528</v>
      </c>
      <c r="FC20">
        <v>-0.15515316000000001</v>
      </c>
      <c r="FD20">
        <v>-0.14399650999999999</v>
      </c>
      <c r="FE20">
        <v>-0.13076001000000001</v>
      </c>
      <c r="FF20">
        <v>-0.1152219</v>
      </c>
      <c r="FG20">
        <v>-0.10119984</v>
      </c>
      <c r="FH20">
        <v>-9.0678497999999996E-2</v>
      </c>
      <c r="FI20">
        <v>-7.7503525000000004E-2</v>
      </c>
      <c r="FJ20">
        <v>-6.6842861000000003E-2</v>
      </c>
      <c r="FK20">
        <v>-5.6634139E-2</v>
      </c>
      <c r="FL20">
        <v>-4.7387466000000003E-2</v>
      </c>
      <c r="FM20">
        <v>-4.4418957000000002E-2</v>
      </c>
      <c r="FN20">
        <v>-4.2708874000000001E-2</v>
      </c>
      <c r="FO20">
        <v>-3.8091104000000001E-2</v>
      </c>
      <c r="FP20">
        <v>-3.5322200999999998E-2</v>
      </c>
      <c r="FQ20">
        <v>-3.5453286000000001E-2</v>
      </c>
      <c r="FR20">
        <v>-4.6428314999999998E-2</v>
      </c>
      <c r="FS20">
        <v>-3.8268170999999997E-2</v>
      </c>
      <c r="FT20">
        <v>-2.9831590000000002E-2</v>
      </c>
      <c r="FU20">
        <v>-2.0392126999999999E-2</v>
      </c>
      <c r="FV20">
        <v>-8.3991586999999993E-3</v>
      </c>
      <c r="FW20">
        <v>-1.8946351E-3</v>
      </c>
      <c r="FX20">
        <v>1.2325350000000001E-2</v>
      </c>
      <c r="FY20">
        <v>1.6631816000000001E-2</v>
      </c>
      <c r="FZ20">
        <v>3.5504289000000001E-2</v>
      </c>
      <c r="GA20">
        <v>2.5470095000000002E-2</v>
      </c>
      <c r="GB20">
        <v>1.6768793000000001E-2</v>
      </c>
      <c r="GC20">
        <v>-7.0938850000000003E-3</v>
      </c>
    </row>
    <row r="21" spans="2:185" x14ac:dyDescent="0.4">
      <c r="B21" t="s">
        <v>64</v>
      </c>
      <c r="C21">
        <v>5.7185501E-2</v>
      </c>
      <c r="D21">
        <v>6.0169976E-2</v>
      </c>
      <c r="E21">
        <v>6.6869869999999998E-2</v>
      </c>
      <c r="F21">
        <v>5.7558036999999999E-2</v>
      </c>
      <c r="G21">
        <v>4.3474435999999998E-2</v>
      </c>
      <c r="H21">
        <v>1.8797043999999999E-2</v>
      </c>
      <c r="I21">
        <v>4.7594806999999998E-3</v>
      </c>
      <c r="J21">
        <v>-3.1829786000000001E-3</v>
      </c>
      <c r="K21">
        <v>1.7857254000000001E-3</v>
      </c>
      <c r="L21">
        <v>1.3498174E-2</v>
      </c>
      <c r="M21">
        <v>1.6330219999999999E-2</v>
      </c>
      <c r="N21">
        <v>2.9192908E-2</v>
      </c>
      <c r="O21">
        <v>3.9064861999999999E-2</v>
      </c>
      <c r="P21">
        <v>5.4135580000000003E-2</v>
      </c>
      <c r="Q21">
        <v>4.6637620999999997E-2</v>
      </c>
      <c r="R21">
        <v>3.3996124000000003E-2</v>
      </c>
      <c r="S21">
        <v>1.9783424000000001E-2</v>
      </c>
      <c r="T21">
        <v>3.3871998000000001E-4</v>
      </c>
      <c r="U21">
        <v>-1.0564609000000001E-2</v>
      </c>
      <c r="V21">
        <v>-2.5238060999999999E-2</v>
      </c>
      <c r="W21">
        <v>-3.8183987000000003E-2</v>
      </c>
      <c r="X21">
        <v>-5.3662478999999999E-2</v>
      </c>
      <c r="Y21">
        <v>-6.5656133000000005E-2</v>
      </c>
      <c r="Z21">
        <v>-6.9508970000000003E-2</v>
      </c>
      <c r="AA21">
        <v>-5.9032924000000001E-2</v>
      </c>
      <c r="AB21">
        <v>-4.1812394000000003E-2</v>
      </c>
      <c r="AC21">
        <v>-1.9139972000000002E-2</v>
      </c>
      <c r="AD21">
        <v>-7.8464112999999999E-3</v>
      </c>
      <c r="AE21">
        <v>3.1528722000000002E-3</v>
      </c>
      <c r="AF21">
        <v>9.7710751000000002E-3</v>
      </c>
      <c r="AG21">
        <v>1.7087183999999998E-2</v>
      </c>
      <c r="AH21">
        <v>2.6413164999999999E-2</v>
      </c>
      <c r="AI21">
        <v>3.2222572999999997E-2</v>
      </c>
      <c r="AJ21">
        <v>3.9062824000000003E-2</v>
      </c>
      <c r="AK21">
        <v>3.7928768000000002E-2</v>
      </c>
      <c r="AL21">
        <v>5.4221537E-2</v>
      </c>
      <c r="AM21">
        <v>8.4845155000000005E-2</v>
      </c>
      <c r="AN21">
        <v>0.14996941</v>
      </c>
      <c r="AO21">
        <v>0.24661801999999999</v>
      </c>
      <c r="AP21">
        <v>0.29739851</v>
      </c>
      <c r="AQ21">
        <v>0.22603086999999999</v>
      </c>
      <c r="AR21">
        <v>6.6425770999999995E-2</v>
      </c>
      <c r="AS21">
        <v>-6.4427501999999998E-2</v>
      </c>
      <c r="AT21">
        <v>-7.0279725000000001E-2</v>
      </c>
      <c r="AU21">
        <v>9.3077213000000006E-2</v>
      </c>
      <c r="AV21">
        <v>0.34085726999999999</v>
      </c>
      <c r="AW21">
        <v>0.53655863000000004</v>
      </c>
      <c r="AX21">
        <v>0.59597743000000003</v>
      </c>
      <c r="AY21">
        <v>0.48851335000000001</v>
      </c>
      <c r="AZ21">
        <v>0.26040664000000002</v>
      </c>
      <c r="BA21">
        <v>3.1847267999999998E-2</v>
      </c>
      <c r="BB21">
        <v>-0.11202954</v>
      </c>
      <c r="BC21">
        <v>-8.3137459999999996E-2</v>
      </c>
      <c r="BD21">
        <v>0.11573112000000001</v>
      </c>
      <c r="BE21">
        <v>0.41837963</v>
      </c>
      <c r="BF21">
        <v>0.70076941999999998</v>
      </c>
      <c r="BG21">
        <v>0.86906499000000004</v>
      </c>
      <c r="BH21">
        <v>0.86037982000000002</v>
      </c>
      <c r="BI21">
        <v>0.69464254000000003</v>
      </c>
      <c r="BJ21">
        <v>0.42621797</v>
      </c>
      <c r="BK21">
        <v>0.12859799999999999</v>
      </c>
      <c r="BL21">
        <v>-0.14589780999999999</v>
      </c>
      <c r="BM21">
        <v>-0.35106722000000001</v>
      </c>
      <c r="BN21">
        <v>-0.50745362000000005</v>
      </c>
      <c r="BO21">
        <v>-0.61516762000000003</v>
      </c>
      <c r="BP21">
        <v>-0.67710482999999999</v>
      </c>
      <c r="BQ21">
        <v>-0.70389699999999999</v>
      </c>
      <c r="BR21">
        <v>-0.70702308000000003</v>
      </c>
      <c r="BS21">
        <v>-0.71065091999999996</v>
      </c>
      <c r="BT21">
        <v>-0.70483839999999998</v>
      </c>
      <c r="BU21">
        <v>-0.71170502999999996</v>
      </c>
      <c r="BV21">
        <v>-0.70546734</v>
      </c>
      <c r="BW21">
        <v>-0.71001117999999996</v>
      </c>
      <c r="BX21">
        <v>-0.69346452000000003</v>
      </c>
      <c r="BY21">
        <v>-0.65601777999999999</v>
      </c>
      <c r="BZ21">
        <v>-0.61402224999999999</v>
      </c>
      <c r="CA21">
        <v>-0.55799036999999996</v>
      </c>
      <c r="CB21">
        <v>-0.48085486999999999</v>
      </c>
      <c r="CC21">
        <v>-0.40531188000000001</v>
      </c>
      <c r="CD21">
        <v>-0.30348610999999998</v>
      </c>
      <c r="CE21">
        <v>-0.22179832999999999</v>
      </c>
      <c r="CF21">
        <v>-0.11789276</v>
      </c>
      <c r="CG21">
        <v>-3.3484671000000001E-2</v>
      </c>
      <c r="CH21">
        <v>6.8989365999999996E-2</v>
      </c>
      <c r="CI21">
        <v>0.16546549999999999</v>
      </c>
      <c r="CJ21">
        <v>0.26955362999999999</v>
      </c>
      <c r="CK21">
        <v>0.38201621000000002</v>
      </c>
      <c r="CL21">
        <v>0.48430103000000002</v>
      </c>
      <c r="CM21">
        <v>0.56337881000000001</v>
      </c>
      <c r="CN21">
        <v>0.62092406</v>
      </c>
      <c r="CO21">
        <v>0.66842042999999995</v>
      </c>
      <c r="CP21">
        <v>0.71059101999999996</v>
      </c>
      <c r="CQ21">
        <v>0.75105500000000003</v>
      </c>
      <c r="CR21">
        <v>0.78665459000000004</v>
      </c>
      <c r="CS21">
        <v>0.82475209000000005</v>
      </c>
      <c r="CT21">
        <v>0.84140157999999998</v>
      </c>
      <c r="CU21">
        <v>0.86637127000000003</v>
      </c>
      <c r="CV21">
        <v>0.88011086000000005</v>
      </c>
      <c r="CW21">
        <v>0.88809174000000002</v>
      </c>
      <c r="CX21">
        <v>0.89095097999999995</v>
      </c>
      <c r="CY21">
        <v>0.87923454999999995</v>
      </c>
      <c r="CZ21">
        <v>0.85708487</v>
      </c>
      <c r="DA21">
        <v>0.84954004999999999</v>
      </c>
      <c r="DB21">
        <v>0.82429516000000003</v>
      </c>
      <c r="DC21">
        <v>0.8158263</v>
      </c>
      <c r="DD21">
        <v>0.78854685999999996</v>
      </c>
      <c r="DE21">
        <v>0.75615299000000002</v>
      </c>
      <c r="DF21">
        <v>0.71404414999999999</v>
      </c>
      <c r="DG21">
        <v>0.66487867</v>
      </c>
      <c r="DH21">
        <v>0.64060366000000002</v>
      </c>
      <c r="DI21">
        <v>0.61846303999999996</v>
      </c>
      <c r="DJ21">
        <v>0.58720452000000001</v>
      </c>
      <c r="DK21">
        <v>0.55274111000000004</v>
      </c>
      <c r="DL21">
        <v>0.52654135000000002</v>
      </c>
      <c r="DM21">
        <v>0.50196492999999998</v>
      </c>
      <c r="DN21">
        <v>0.48356870000000002</v>
      </c>
      <c r="DO21">
        <v>0.47508528999999999</v>
      </c>
      <c r="DP21">
        <v>0.46844274000000002</v>
      </c>
      <c r="DQ21">
        <v>0.45780601999999998</v>
      </c>
      <c r="DR21">
        <v>0.44643843</v>
      </c>
      <c r="DS21">
        <v>0.43065807</v>
      </c>
      <c r="DT21">
        <v>0.41187537000000002</v>
      </c>
      <c r="DU21">
        <v>0.37970292999999999</v>
      </c>
      <c r="DV21">
        <v>0.3475492</v>
      </c>
      <c r="DW21">
        <v>0.30238991999999998</v>
      </c>
      <c r="DX21">
        <v>0.24566968</v>
      </c>
      <c r="DY21">
        <v>0.2034706</v>
      </c>
      <c r="DZ21">
        <v>0.15930675999999999</v>
      </c>
      <c r="EA21">
        <v>0.11100796</v>
      </c>
      <c r="EB21">
        <v>8.0465063000000003E-2</v>
      </c>
      <c r="EC21">
        <v>4.7281969E-2</v>
      </c>
      <c r="ED21">
        <v>5.1286882000000002E-3</v>
      </c>
      <c r="EE21">
        <v>-3.3369019999999999E-2</v>
      </c>
      <c r="EF21">
        <v>-6.4598314000000004E-2</v>
      </c>
      <c r="EG21">
        <v>-9.8424821999999995E-2</v>
      </c>
      <c r="EH21">
        <v>-0.12925626000000001</v>
      </c>
      <c r="EI21">
        <v>-0.15777956000000001</v>
      </c>
      <c r="EJ21">
        <v>-0.19171657</v>
      </c>
      <c r="EK21">
        <v>-0.2298798</v>
      </c>
      <c r="EL21">
        <v>-0.24980536</v>
      </c>
      <c r="EM21">
        <v>-0.25349160999999998</v>
      </c>
      <c r="EN21">
        <v>-0.25564796000000001</v>
      </c>
      <c r="EO21">
        <v>-0.27312887000000002</v>
      </c>
      <c r="EP21">
        <v>-0.29331501999999998</v>
      </c>
      <c r="EQ21">
        <v>-0.30953260999999999</v>
      </c>
      <c r="ER21">
        <v>-0.33045626</v>
      </c>
      <c r="ES21">
        <v>-0.33672446</v>
      </c>
      <c r="ET21">
        <v>-0.35163950999999999</v>
      </c>
      <c r="EU21">
        <v>-0.37040240000000002</v>
      </c>
      <c r="EV21">
        <v>-0.36560735</v>
      </c>
      <c r="EW21">
        <v>-0.37230133999999998</v>
      </c>
      <c r="EX21">
        <v>-0.37829014999999999</v>
      </c>
      <c r="EY21">
        <v>-0.38360471000000002</v>
      </c>
      <c r="EZ21">
        <v>-0.38255885000000001</v>
      </c>
      <c r="FA21">
        <v>-0.38388984999999998</v>
      </c>
      <c r="FB21">
        <v>-0.37222692000000002</v>
      </c>
      <c r="FC21">
        <v>-0.36250684</v>
      </c>
      <c r="FD21">
        <v>-0.34102832999999999</v>
      </c>
      <c r="FE21">
        <v>-0.31079599000000002</v>
      </c>
      <c r="FF21">
        <v>-0.27902395000000002</v>
      </c>
      <c r="FG21">
        <v>-0.25481989999999999</v>
      </c>
      <c r="FH21">
        <v>-0.2444509</v>
      </c>
      <c r="FI21">
        <v>-0.22779615</v>
      </c>
      <c r="FJ21">
        <v>-0.20561314</v>
      </c>
      <c r="FK21">
        <v>-0.18388382</v>
      </c>
      <c r="FL21">
        <v>-0.16534904</v>
      </c>
      <c r="FM21">
        <v>-0.16052580999999999</v>
      </c>
      <c r="FN21">
        <v>-0.15913630000000001</v>
      </c>
      <c r="FO21">
        <v>-0.14256245000000001</v>
      </c>
      <c r="FP21">
        <v>-0.12036403</v>
      </c>
      <c r="FQ21">
        <v>-9.5912605999999997E-2</v>
      </c>
      <c r="FR21">
        <v>-8.9781865000000002E-2</v>
      </c>
      <c r="FS21">
        <v>-6.7691363000000004E-2</v>
      </c>
      <c r="FT21">
        <v>-5.4406174000000002E-2</v>
      </c>
      <c r="FU21">
        <v>-3.8039236999999997E-2</v>
      </c>
      <c r="FV21">
        <v>-1.5747589999999999E-2</v>
      </c>
      <c r="FW21">
        <v>3.8395211999999999E-3</v>
      </c>
      <c r="FX21">
        <v>2.929588E-2</v>
      </c>
      <c r="FY21">
        <v>3.8075647999999997E-2</v>
      </c>
      <c r="FZ21">
        <v>5.8646168999999998E-2</v>
      </c>
      <c r="GA21">
        <v>4.8243213E-2</v>
      </c>
      <c r="GB21">
        <v>4.7943885999999998E-2</v>
      </c>
      <c r="GC21">
        <v>3.2845099000000003E-2</v>
      </c>
    </row>
    <row r="22" spans="2:185" x14ac:dyDescent="0.4">
      <c r="B22" t="s">
        <v>65</v>
      </c>
      <c r="C22">
        <v>1.2124579999999999E-2</v>
      </c>
      <c r="D22">
        <v>4.3748487000000004E-3</v>
      </c>
      <c r="E22">
        <v>5.4870754999999998E-3</v>
      </c>
      <c r="F22">
        <v>2.9899762000000002E-3</v>
      </c>
      <c r="G22">
        <v>2.8177571999999998E-3</v>
      </c>
      <c r="H22">
        <v>-9.5868735000000007E-3</v>
      </c>
      <c r="I22">
        <v>-2.4945904000000001E-2</v>
      </c>
      <c r="J22">
        <v>-4.2118333000000001E-2</v>
      </c>
      <c r="K22">
        <v>-4.8189729000000001E-2</v>
      </c>
      <c r="L22">
        <v>-3.6832693999999999E-2</v>
      </c>
      <c r="M22">
        <v>-2.5326068E-2</v>
      </c>
      <c r="N22">
        <v>-7.5552133000000004E-3</v>
      </c>
      <c r="O22">
        <v>1.4569584E-4</v>
      </c>
      <c r="P22">
        <v>5.3297704999999999E-3</v>
      </c>
      <c r="Q22">
        <v>-1.6165991999999999E-4</v>
      </c>
      <c r="R22">
        <v>4.5719264999999999E-4</v>
      </c>
      <c r="S22">
        <v>2.7256595999999998E-3</v>
      </c>
      <c r="T22">
        <v>-3.4771145000000001E-3</v>
      </c>
      <c r="U22">
        <v>-1.3715453000000001E-2</v>
      </c>
      <c r="V22">
        <v>-3.1889717999999997E-2</v>
      </c>
      <c r="W22">
        <v>-4.4702302999999999E-2</v>
      </c>
      <c r="X22">
        <v>-5.0563771E-2</v>
      </c>
      <c r="Y22">
        <v>-5.1226776000000002E-2</v>
      </c>
      <c r="Z22">
        <v>-4.9729466E-2</v>
      </c>
      <c r="AA22">
        <v>-4.5249756000000002E-2</v>
      </c>
      <c r="AB22">
        <v>-3.8979102000000002E-2</v>
      </c>
      <c r="AC22">
        <v>-2.7316013E-2</v>
      </c>
      <c r="AD22">
        <v>-1.7288517E-2</v>
      </c>
      <c r="AE22">
        <v>5.0634477999999996E-4</v>
      </c>
      <c r="AF22">
        <v>1.0352052E-2</v>
      </c>
      <c r="AG22">
        <v>1.3290844E-2</v>
      </c>
      <c r="AH22">
        <v>1.1033721999999999E-2</v>
      </c>
      <c r="AI22">
        <v>9.9069317999999993E-3</v>
      </c>
      <c r="AJ22">
        <v>1.2458696E-2</v>
      </c>
      <c r="AK22">
        <v>9.4063114000000007E-3</v>
      </c>
      <c r="AL22">
        <v>9.9811311999999999E-3</v>
      </c>
      <c r="AM22">
        <v>1.6616255E-2</v>
      </c>
      <c r="AN22">
        <v>7.2210765999999996E-2</v>
      </c>
      <c r="AO22">
        <v>0.18679652999999999</v>
      </c>
      <c r="AP22">
        <v>0.26729298000000001</v>
      </c>
      <c r="AQ22">
        <v>0.23395579</v>
      </c>
      <c r="AR22">
        <v>0.10816476</v>
      </c>
      <c r="AS22">
        <v>-1.0533391E-2</v>
      </c>
      <c r="AT22">
        <v>-4.5707776999999998E-2</v>
      </c>
      <c r="AU22">
        <v>2.9207626E-2</v>
      </c>
      <c r="AV22">
        <v>0.13807929999999999</v>
      </c>
      <c r="AW22">
        <v>0.1743992</v>
      </c>
      <c r="AX22">
        <v>9.1087572000000006E-2</v>
      </c>
      <c r="AY22">
        <v>-0.10517192</v>
      </c>
      <c r="AZ22">
        <v>-0.34287455999999999</v>
      </c>
      <c r="BA22">
        <v>-0.50583738</v>
      </c>
      <c r="BB22">
        <v>-0.53068291999999995</v>
      </c>
      <c r="BC22">
        <v>-0.37963179000000002</v>
      </c>
      <c r="BD22">
        <v>-8.8811710000000002E-2</v>
      </c>
      <c r="BE22">
        <v>0.25882670000000002</v>
      </c>
      <c r="BF22">
        <v>0.55648607000000005</v>
      </c>
      <c r="BG22">
        <v>0.73454189000000003</v>
      </c>
      <c r="BH22">
        <v>0.76361447999999998</v>
      </c>
      <c r="BI22">
        <v>0.65368903</v>
      </c>
      <c r="BJ22">
        <v>0.44670810999999999</v>
      </c>
      <c r="BK22">
        <v>0.19410932</v>
      </c>
      <c r="BL22">
        <v>-5.5948316999999997E-2</v>
      </c>
      <c r="BM22">
        <v>-0.24755706</v>
      </c>
      <c r="BN22">
        <v>-0.38424981000000002</v>
      </c>
      <c r="BO22">
        <v>-0.45826343000000003</v>
      </c>
      <c r="BP22">
        <v>-0.48038619999999999</v>
      </c>
      <c r="BQ22">
        <v>-0.46772656000000001</v>
      </c>
      <c r="BR22">
        <v>-0.44319343999999999</v>
      </c>
      <c r="BS22">
        <v>-0.41703549000000001</v>
      </c>
      <c r="BT22">
        <v>-0.38045638999999998</v>
      </c>
      <c r="BU22">
        <v>-0.35785299999999998</v>
      </c>
      <c r="BV22">
        <v>-0.33372012000000001</v>
      </c>
      <c r="BW22">
        <v>-0.33259203999999998</v>
      </c>
      <c r="BX22">
        <v>-0.32831535000000001</v>
      </c>
      <c r="BY22">
        <v>-0.31469407999999999</v>
      </c>
      <c r="BZ22">
        <v>-0.28805326999999997</v>
      </c>
      <c r="CA22">
        <v>-0.24578352000000001</v>
      </c>
      <c r="CB22">
        <v>-0.18774197000000001</v>
      </c>
      <c r="CC22">
        <v>-0.13383497</v>
      </c>
      <c r="CD22">
        <v>-6.9395921999999999E-2</v>
      </c>
      <c r="CE22">
        <v>-1.453744E-2</v>
      </c>
      <c r="CF22">
        <v>6.5632701000000002E-2</v>
      </c>
      <c r="CG22">
        <v>0.13971406</v>
      </c>
      <c r="CH22">
        <v>0.22764798</v>
      </c>
      <c r="CI22">
        <v>0.30444333000000001</v>
      </c>
      <c r="CJ22">
        <v>0.38069656000000002</v>
      </c>
      <c r="CK22">
        <v>0.46259484000000001</v>
      </c>
      <c r="CL22">
        <v>0.54501617000000002</v>
      </c>
      <c r="CM22">
        <v>0.62087554</v>
      </c>
      <c r="CN22">
        <v>0.68143958000000004</v>
      </c>
      <c r="CO22">
        <v>0.72697705000000001</v>
      </c>
      <c r="CP22">
        <v>0.74917005999999997</v>
      </c>
      <c r="CQ22">
        <v>0.76540136000000003</v>
      </c>
      <c r="CR22">
        <v>0.77665192000000005</v>
      </c>
      <c r="CS22">
        <v>0.79604989000000004</v>
      </c>
      <c r="CT22">
        <v>0.80124282999999996</v>
      </c>
      <c r="CU22">
        <v>0.80790554999999997</v>
      </c>
      <c r="CV22">
        <v>0.80218226000000004</v>
      </c>
      <c r="CW22">
        <v>0.79502808999999997</v>
      </c>
      <c r="CX22">
        <v>0.79041081999999996</v>
      </c>
      <c r="CY22">
        <v>0.78198635999999999</v>
      </c>
      <c r="CZ22">
        <v>0.76635951000000002</v>
      </c>
      <c r="DA22">
        <v>0.76074635999999995</v>
      </c>
      <c r="DB22">
        <v>0.72661483000000004</v>
      </c>
      <c r="DC22">
        <v>0.70616645</v>
      </c>
      <c r="DD22">
        <v>0.67697035999999999</v>
      </c>
      <c r="DE22">
        <v>0.65443832000000002</v>
      </c>
      <c r="DF22">
        <v>0.62868100000000005</v>
      </c>
      <c r="DG22">
        <v>0.58502829000000001</v>
      </c>
      <c r="DH22">
        <v>0.55450891999999996</v>
      </c>
      <c r="DI22">
        <v>0.51910197999999996</v>
      </c>
      <c r="DJ22">
        <v>0.48701522000000003</v>
      </c>
      <c r="DK22">
        <v>0.46158927999999999</v>
      </c>
      <c r="DL22">
        <v>0.44579127000000002</v>
      </c>
      <c r="DM22">
        <v>0.42729020000000001</v>
      </c>
      <c r="DN22">
        <v>0.40796441</v>
      </c>
      <c r="DO22">
        <v>0.39090567999999998</v>
      </c>
      <c r="DP22">
        <v>0.38108131000000001</v>
      </c>
      <c r="DQ22">
        <v>0.37723025999999998</v>
      </c>
      <c r="DR22">
        <v>0.37260112000000001</v>
      </c>
      <c r="DS22">
        <v>0.35712727999999999</v>
      </c>
      <c r="DT22">
        <v>0.33388937000000002</v>
      </c>
      <c r="DU22">
        <v>0.29791846999999999</v>
      </c>
      <c r="DV22">
        <v>0.27060714000000002</v>
      </c>
      <c r="DW22">
        <v>0.24118626000000001</v>
      </c>
      <c r="DX22">
        <v>0.20470058999999999</v>
      </c>
      <c r="DY22">
        <v>0.17408710999999999</v>
      </c>
      <c r="DZ22">
        <v>0.13003010000000001</v>
      </c>
      <c r="EA22">
        <v>7.3267928999999996E-2</v>
      </c>
      <c r="EB22">
        <v>3.9809875000000002E-2</v>
      </c>
      <c r="EC22">
        <v>1.3042168999999999E-2</v>
      </c>
      <c r="ED22">
        <v>-1.0171238000000001E-2</v>
      </c>
      <c r="EE22">
        <v>-3.7825715000000003E-2</v>
      </c>
      <c r="EF22">
        <v>-6.9111608000000005E-2</v>
      </c>
      <c r="EG22">
        <v>-0.10110344</v>
      </c>
      <c r="EH22">
        <v>-0.12514259</v>
      </c>
      <c r="EI22">
        <v>-0.13396493000000001</v>
      </c>
      <c r="EJ22">
        <v>-0.13845300999999999</v>
      </c>
      <c r="EK22">
        <v>-0.15282032000000001</v>
      </c>
      <c r="EL22">
        <v>-0.16801125</v>
      </c>
      <c r="EM22">
        <v>-0.17778867000000001</v>
      </c>
      <c r="EN22">
        <v>-0.18486667000000001</v>
      </c>
      <c r="EO22">
        <v>-0.19364236000000001</v>
      </c>
      <c r="EP22">
        <v>-0.20496689000000001</v>
      </c>
      <c r="EQ22">
        <v>-0.21873912000000001</v>
      </c>
      <c r="ER22">
        <v>-0.24557288999999999</v>
      </c>
      <c r="ES22">
        <v>-0.26555771</v>
      </c>
      <c r="ET22">
        <v>-0.28885256999999998</v>
      </c>
      <c r="EU22">
        <v>-0.3111546</v>
      </c>
      <c r="EV22">
        <v>-0.31055355000000001</v>
      </c>
      <c r="EW22">
        <v>-0.31917000000000001</v>
      </c>
      <c r="EX22">
        <v>-0.33038685000000001</v>
      </c>
      <c r="EY22">
        <v>-0.33890554000000001</v>
      </c>
      <c r="EZ22">
        <v>-0.33732644000000001</v>
      </c>
      <c r="FA22">
        <v>-0.33018130000000001</v>
      </c>
      <c r="FB22">
        <v>-0.31753095999999997</v>
      </c>
      <c r="FC22">
        <v>-0.30958374999999999</v>
      </c>
      <c r="FD22">
        <v>-0.30577439000000001</v>
      </c>
      <c r="FE22">
        <v>-0.30302237999999998</v>
      </c>
      <c r="FF22">
        <v>-0.29351726</v>
      </c>
      <c r="FG22">
        <v>-0.27406122999999999</v>
      </c>
      <c r="FH22">
        <v>-0.2601347</v>
      </c>
      <c r="FI22">
        <v>-0.24640941999999999</v>
      </c>
      <c r="FJ22">
        <v>-0.23242725</v>
      </c>
      <c r="FK22">
        <v>-0.22759201000000001</v>
      </c>
      <c r="FL22">
        <v>-0.21808182000000001</v>
      </c>
      <c r="FM22">
        <v>-0.19949422999999999</v>
      </c>
      <c r="FN22">
        <v>-0.18140534</v>
      </c>
      <c r="FO22">
        <v>-0.15263689999999999</v>
      </c>
      <c r="FP22">
        <v>-0.13446364999999999</v>
      </c>
      <c r="FQ22">
        <v>-0.12344925</v>
      </c>
      <c r="FR22">
        <v>-0.12933409000000001</v>
      </c>
      <c r="FS22">
        <v>-0.11204016</v>
      </c>
      <c r="FT22">
        <v>-9.8769157999999996E-2</v>
      </c>
      <c r="FU22">
        <v>-8.5312203000000003E-2</v>
      </c>
      <c r="FV22">
        <v>-7.4127472999999999E-2</v>
      </c>
      <c r="FW22">
        <v>-7.2921224000000007E-2</v>
      </c>
      <c r="FX22">
        <v>-6.4535289999999995E-2</v>
      </c>
      <c r="FY22">
        <v>-5.6545119999999997E-2</v>
      </c>
      <c r="FZ22">
        <v>-3.8651891000000001E-2</v>
      </c>
      <c r="GA22">
        <v>-4.4834249E-2</v>
      </c>
      <c r="GB22">
        <v>-4.7496282000000001E-2</v>
      </c>
      <c r="GC22">
        <v>-6.7404397000000005E-2</v>
      </c>
    </row>
    <row r="23" spans="2:185" x14ac:dyDescent="0.4">
      <c r="B23" t="s">
        <v>66</v>
      </c>
      <c r="C23">
        <v>1.254865E-2</v>
      </c>
      <c r="D23">
        <v>-7.3676760999999997E-3</v>
      </c>
      <c r="E23">
        <v>-1.3542803000000001E-2</v>
      </c>
      <c r="F23">
        <v>-3.4063230000000002E-3</v>
      </c>
      <c r="G23">
        <v>1.9361877999999999E-2</v>
      </c>
      <c r="H23">
        <v>2.8200370999999998E-2</v>
      </c>
      <c r="I23">
        <v>2.3441626E-2</v>
      </c>
      <c r="J23">
        <v>6.0267126999999998E-3</v>
      </c>
      <c r="K23">
        <v>-7.673292E-3</v>
      </c>
      <c r="L23">
        <v>-6.3409364999999997E-4</v>
      </c>
      <c r="M23">
        <v>1.2317365E-2</v>
      </c>
      <c r="N23">
        <v>2.1378643999999999E-2</v>
      </c>
      <c r="O23">
        <v>1.4976804999999999E-2</v>
      </c>
      <c r="P23">
        <v>1.4700742E-4</v>
      </c>
      <c r="Q23">
        <v>-1.6690185E-2</v>
      </c>
      <c r="R23">
        <v>-1.5667671000000001E-2</v>
      </c>
      <c r="S23">
        <v>-6.3713071999999997E-3</v>
      </c>
      <c r="T23">
        <v>-8.2819806000000006E-3</v>
      </c>
      <c r="U23">
        <v>-2.1224545000000001E-2</v>
      </c>
      <c r="V23">
        <v>-4.3553736000000003E-2</v>
      </c>
      <c r="W23">
        <v>-5.2589367999999997E-2</v>
      </c>
      <c r="X23">
        <v>-4.1411891999999999E-2</v>
      </c>
      <c r="Y23">
        <v>-1.339283E-2</v>
      </c>
      <c r="Z23">
        <v>8.2202964000000003E-3</v>
      </c>
      <c r="AA23">
        <v>1.6622297000000001E-2</v>
      </c>
      <c r="AB23">
        <v>1.1255064E-2</v>
      </c>
      <c r="AC23">
        <v>1.0250515000000001E-3</v>
      </c>
      <c r="AD23">
        <v>9.9152908999999997E-4</v>
      </c>
      <c r="AE23">
        <v>2.0660693000000001E-2</v>
      </c>
      <c r="AF23">
        <v>3.6583870999999997E-2</v>
      </c>
      <c r="AG23">
        <v>3.7080823999999998E-2</v>
      </c>
      <c r="AH23">
        <v>2.8302765000000001E-2</v>
      </c>
      <c r="AI23">
        <v>1.987792E-2</v>
      </c>
      <c r="AJ23">
        <v>2.4640494999999998E-2</v>
      </c>
      <c r="AK23">
        <v>2.7597703000000001E-2</v>
      </c>
      <c r="AL23">
        <v>2.1373027999999999E-2</v>
      </c>
      <c r="AM23">
        <v>-8.1603369000000005E-3</v>
      </c>
      <c r="AN23">
        <v>-1.6822482999999999E-2</v>
      </c>
      <c r="AO23">
        <v>1.8658188999999999E-2</v>
      </c>
      <c r="AP23">
        <v>1.2725533000000001E-2</v>
      </c>
      <c r="AQ23">
        <v>-0.11042578</v>
      </c>
      <c r="AR23">
        <v>-0.32200614</v>
      </c>
      <c r="AS23">
        <v>-0.49198413000000002</v>
      </c>
      <c r="AT23">
        <v>-0.50477678000000004</v>
      </c>
      <c r="AU23">
        <v>-0.33380969999999999</v>
      </c>
      <c r="AV23">
        <v>-7.5572394000000001E-2</v>
      </c>
      <c r="AW23">
        <v>0.1128456</v>
      </c>
      <c r="AX23">
        <v>0.12434406000000001</v>
      </c>
      <c r="AY23">
        <v>-7.2034880999999995E-2</v>
      </c>
      <c r="AZ23">
        <v>-0.39895824000000002</v>
      </c>
      <c r="BA23">
        <v>-0.71283370000000001</v>
      </c>
      <c r="BB23">
        <v>-0.8986035</v>
      </c>
      <c r="BC23">
        <v>-0.88879377000000004</v>
      </c>
      <c r="BD23">
        <v>-0.70964282999999995</v>
      </c>
      <c r="BE23">
        <v>-0.43958214000000001</v>
      </c>
      <c r="BF23">
        <v>-0.17430149</v>
      </c>
      <c r="BG23">
        <v>2.9318633E-2</v>
      </c>
      <c r="BH23">
        <v>0.14509273</v>
      </c>
      <c r="BI23">
        <v>0.16955322</v>
      </c>
      <c r="BJ23">
        <v>0.11313376999999999</v>
      </c>
      <c r="BK23">
        <v>-6.0545820999999998E-3</v>
      </c>
      <c r="BL23">
        <v>-0.15737469000000001</v>
      </c>
      <c r="BM23">
        <v>-0.28891292000000002</v>
      </c>
      <c r="BN23">
        <v>-0.39128077</v>
      </c>
      <c r="BO23">
        <v>-0.45131411999999999</v>
      </c>
      <c r="BP23">
        <v>-0.48005626000000001</v>
      </c>
      <c r="BQ23">
        <v>-0.49744349999999998</v>
      </c>
      <c r="BR23">
        <v>-0.50887251</v>
      </c>
      <c r="BS23">
        <v>-0.50896715999999997</v>
      </c>
      <c r="BT23">
        <v>-0.47860205</v>
      </c>
      <c r="BU23">
        <v>-0.43547492999999998</v>
      </c>
      <c r="BV23">
        <v>-0.38393654999999999</v>
      </c>
      <c r="BW23">
        <v>-0.36049031999999998</v>
      </c>
      <c r="BX23">
        <v>-0.34527254000000002</v>
      </c>
      <c r="BY23">
        <v>-0.32439565999999997</v>
      </c>
      <c r="BZ23">
        <v>-0.28671419999999997</v>
      </c>
      <c r="CA23">
        <v>-0.2295876</v>
      </c>
      <c r="CB23">
        <v>-0.16446568</v>
      </c>
      <c r="CC23">
        <v>-0.11787135</v>
      </c>
      <c r="CD23">
        <v>-8.3074413E-2</v>
      </c>
      <c r="CE23">
        <v>-6.5169065999999998E-2</v>
      </c>
      <c r="CF23">
        <v>-2.1653663E-2</v>
      </c>
      <c r="CG23">
        <v>2.7014574E-2</v>
      </c>
      <c r="CH23">
        <v>8.8173345E-2</v>
      </c>
      <c r="CI23">
        <v>0.12410285</v>
      </c>
      <c r="CJ23">
        <v>0.1464316</v>
      </c>
      <c r="CK23">
        <v>0.16544418</v>
      </c>
      <c r="CL23">
        <v>0.19808806000000001</v>
      </c>
      <c r="CM23">
        <v>0.23974825</v>
      </c>
      <c r="CN23">
        <v>0.28182200000000002</v>
      </c>
      <c r="CO23">
        <v>0.30748208999999999</v>
      </c>
      <c r="CP23">
        <v>0.31347728000000002</v>
      </c>
      <c r="CQ23">
        <v>0.31361544000000002</v>
      </c>
      <c r="CR23">
        <v>0.32270884999999999</v>
      </c>
      <c r="CS23">
        <v>0.34884736</v>
      </c>
      <c r="CT23">
        <v>0.36607163999999998</v>
      </c>
      <c r="CU23">
        <v>0.37123983999999999</v>
      </c>
      <c r="CV23">
        <v>0.35100745999999999</v>
      </c>
      <c r="CW23">
        <v>0.32580601999999997</v>
      </c>
      <c r="CX23">
        <v>0.31169396999999999</v>
      </c>
      <c r="CY23">
        <v>0.30751821000000001</v>
      </c>
      <c r="CZ23">
        <v>0.29997625999999999</v>
      </c>
      <c r="DA23">
        <v>0.29089561000000003</v>
      </c>
      <c r="DB23">
        <v>0.25226468000000002</v>
      </c>
      <c r="DC23">
        <v>0.22156260999999999</v>
      </c>
      <c r="DD23">
        <v>0.19498666000000001</v>
      </c>
      <c r="DE23">
        <v>0.18691567000000001</v>
      </c>
      <c r="DF23">
        <v>0.17555467999999999</v>
      </c>
      <c r="DG23">
        <v>0.14485603999999999</v>
      </c>
      <c r="DH23">
        <v>0.10974730000000001</v>
      </c>
      <c r="DI23">
        <v>7.3587297999999995E-2</v>
      </c>
      <c r="DJ23">
        <v>5.3313881E-2</v>
      </c>
      <c r="DK23">
        <v>5.6125358E-2</v>
      </c>
      <c r="DL23">
        <v>7.1337655E-2</v>
      </c>
      <c r="DM23">
        <v>7.3122783999999996E-2</v>
      </c>
      <c r="DN23">
        <v>6.1759122E-2</v>
      </c>
      <c r="DO23">
        <v>4.8135298999999999E-2</v>
      </c>
      <c r="DP23">
        <v>4.8436154000000002E-2</v>
      </c>
      <c r="DQ23">
        <v>6.4853444999999996E-2</v>
      </c>
      <c r="DR23">
        <v>8.3732307000000006E-2</v>
      </c>
      <c r="DS23">
        <v>8.4063343999999998E-2</v>
      </c>
      <c r="DT23">
        <v>6.2554337000000002E-2</v>
      </c>
      <c r="DU23">
        <v>2.8784975000000001E-2</v>
      </c>
      <c r="DV23">
        <v>1.4343231999999999E-2</v>
      </c>
      <c r="DW23">
        <v>1.481088E-2</v>
      </c>
      <c r="DX23">
        <v>2.0737248999999999E-2</v>
      </c>
      <c r="DY23">
        <v>2.0411090999999999E-2</v>
      </c>
      <c r="DZ23">
        <v>-2.4727001E-3</v>
      </c>
      <c r="EA23">
        <v>-4.0765330000000002E-2</v>
      </c>
      <c r="EB23">
        <v>-5.3561781000000003E-2</v>
      </c>
      <c r="EC23">
        <v>-5.0660614E-2</v>
      </c>
      <c r="ED23">
        <v>-3.7618455000000002E-2</v>
      </c>
      <c r="EE23">
        <v>-4.3855275999999999E-2</v>
      </c>
      <c r="EF23">
        <v>-6.5032071999999996E-2</v>
      </c>
      <c r="EG23">
        <v>-9.6724451000000003E-2</v>
      </c>
      <c r="EH23">
        <v>-0.11161509999999999</v>
      </c>
      <c r="EI23">
        <v>-0.1056526</v>
      </c>
      <c r="EJ23">
        <v>-9.1459825999999994E-2</v>
      </c>
      <c r="EK23">
        <v>-9.4832182000000001E-2</v>
      </c>
      <c r="EL23">
        <v>-0.10498767000000001</v>
      </c>
      <c r="EM23">
        <v>-0.11599278</v>
      </c>
      <c r="EN23">
        <v>-0.11657587</v>
      </c>
      <c r="EO23">
        <v>-0.10619310999999999</v>
      </c>
      <c r="EP23">
        <v>-9.6924468999999999E-2</v>
      </c>
      <c r="EQ23">
        <v>-9.8427683000000002E-2</v>
      </c>
      <c r="ER23">
        <v>-0.12808146000000001</v>
      </c>
      <c r="ES23">
        <v>-0.16063482000000001</v>
      </c>
      <c r="ET23">
        <v>-0.18551745</v>
      </c>
      <c r="EU23">
        <v>-0.19958448000000001</v>
      </c>
      <c r="EV23">
        <v>-0.18806094000000001</v>
      </c>
      <c r="EW23">
        <v>-0.19367892</v>
      </c>
      <c r="EX23">
        <v>-0.21591357999999999</v>
      </c>
      <c r="EY23">
        <v>-0.24149925999999999</v>
      </c>
      <c r="EZ23">
        <v>-0.24944730000000001</v>
      </c>
      <c r="FA23">
        <v>-0.23347113</v>
      </c>
      <c r="FB23">
        <v>-0.20361675000000001</v>
      </c>
      <c r="FC23">
        <v>-0.18849484999999999</v>
      </c>
      <c r="FD23">
        <v>-0.19692746</v>
      </c>
      <c r="FE23">
        <v>-0.22046813000000001</v>
      </c>
      <c r="FF23">
        <v>-0.23833650000000001</v>
      </c>
      <c r="FG23">
        <v>-0.23845485</v>
      </c>
      <c r="FH23">
        <v>-0.2266987</v>
      </c>
      <c r="FI23">
        <v>-0.21355895999999999</v>
      </c>
      <c r="FJ23">
        <v>-0.20771429</v>
      </c>
      <c r="FK23">
        <v>-0.20821795000000001</v>
      </c>
      <c r="FL23">
        <v>-0.20363669000000001</v>
      </c>
      <c r="FM23">
        <v>-0.18138799</v>
      </c>
      <c r="FN23">
        <v>-0.14824884999999999</v>
      </c>
      <c r="FO23">
        <v>-0.11396349</v>
      </c>
      <c r="FP23">
        <v>-0.10216769000000001</v>
      </c>
      <c r="FQ23">
        <v>-0.10666034000000001</v>
      </c>
      <c r="FR23">
        <v>-0.11999696</v>
      </c>
      <c r="FS23">
        <v>-0.10910411</v>
      </c>
      <c r="FT23">
        <v>-9.2851557000000001E-2</v>
      </c>
      <c r="FU23">
        <v>-8.8742330999999994E-2</v>
      </c>
      <c r="FV23">
        <v>-0.10401328999999999</v>
      </c>
      <c r="FW23">
        <v>-0.13307585999999999</v>
      </c>
      <c r="FX23">
        <v>-0.14868622000000001</v>
      </c>
      <c r="FY23">
        <v>-0.14903973000000001</v>
      </c>
      <c r="FZ23">
        <v>-0.12565567999999999</v>
      </c>
      <c r="GA23">
        <v>-0.11405459</v>
      </c>
      <c r="GB23">
        <v>-0.11084767</v>
      </c>
      <c r="GC23">
        <v>-0.13402929999999999</v>
      </c>
    </row>
    <row r="24" spans="2:185" x14ac:dyDescent="0.4">
      <c r="B24" t="s">
        <v>67</v>
      </c>
      <c r="C24">
        <v>-2.7150602999999999E-2</v>
      </c>
      <c r="D24">
        <v>-3.2142184999999997E-2</v>
      </c>
      <c r="E24">
        <v>-3.2155238000000003E-2</v>
      </c>
      <c r="F24">
        <v>-3.5669375000000003E-2</v>
      </c>
      <c r="G24">
        <v>-3.6692969999999998E-2</v>
      </c>
      <c r="H24">
        <v>-3.8420714000000002E-2</v>
      </c>
      <c r="I24">
        <v>-3.5419567999999998E-2</v>
      </c>
      <c r="J24">
        <v>-3.7387750999999997E-2</v>
      </c>
      <c r="K24">
        <v>-4.3684899999999999E-2</v>
      </c>
      <c r="L24">
        <v>-4.8379365000000001E-2</v>
      </c>
      <c r="M24">
        <v>-4.7882423E-2</v>
      </c>
      <c r="N24">
        <v>-4.2675767000000003E-2</v>
      </c>
      <c r="O24">
        <v>-3.3032183E-2</v>
      </c>
      <c r="P24">
        <v>-2.4594360999999999E-2</v>
      </c>
      <c r="Q24">
        <v>-2.2309704E-2</v>
      </c>
      <c r="R24">
        <v>-2.2411245999999999E-2</v>
      </c>
      <c r="S24">
        <v>-2.3921456000000001E-2</v>
      </c>
      <c r="T24">
        <v>-2.3893670999999998E-2</v>
      </c>
      <c r="U24">
        <v>-1.7487283999999999E-2</v>
      </c>
      <c r="V24">
        <v>-1.0022601000000001E-2</v>
      </c>
      <c r="W24">
        <v>1.5246811E-3</v>
      </c>
      <c r="X24">
        <v>1.1965142E-2</v>
      </c>
      <c r="Y24">
        <v>2.7740608999999999E-2</v>
      </c>
      <c r="Z24">
        <v>3.6417469000000001E-2</v>
      </c>
      <c r="AA24">
        <v>4.7414191000000001E-2</v>
      </c>
      <c r="AB24">
        <v>5.6054775000000001E-2</v>
      </c>
      <c r="AC24">
        <v>5.4178901000000002E-2</v>
      </c>
      <c r="AD24">
        <v>4.4532983999999998E-2</v>
      </c>
      <c r="AE24">
        <v>3.935077E-2</v>
      </c>
      <c r="AF24">
        <v>3.8329060999999998E-2</v>
      </c>
      <c r="AG24">
        <v>3.8294981999999998E-2</v>
      </c>
      <c r="AH24">
        <v>4.8549312999999997E-2</v>
      </c>
      <c r="AI24">
        <v>5.5847477E-2</v>
      </c>
      <c r="AJ24">
        <v>5.8359168000000003E-2</v>
      </c>
      <c r="AK24">
        <v>3.9899837E-2</v>
      </c>
      <c r="AL24">
        <v>5.9934695999999997E-3</v>
      </c>
      <c r="AM24">
        <v>-3.5681869999999997E-2</v>
      </c>
      <c r="AN24">
        <v>-3.9060980000000002E-2</v>
      </c>
      <c r="AO24">
        <v>4.7059715000000002E-2</v>
      </c>
      <c r="AP24">
        <v>0.14283977</v>
      </c>
      <c r="AQ24">
        <v>9.9909819999999996E-2</v>
      </c>
      <c r="AR24">
        <v>-0.12978122</v>
      </c>
      <c r="AS24">
        <v>-0.44577977000000002</v>
      </c>
      <c r="AT24">
        <v>-0.73995542999999997</v>
      </c>
      <c r="AU24">
        <v>-0.95244485000000001</v>
      </c>
      <c r="AV24">
        <v>-1.0739590000000001</v>
      </c>
      <c r="AW24">
        <v>-1.1378239000000001</v>
      </c>
      <c r="AX24">
        <v>-1.1462173</v>
      </c>
      <c r="AY24">
        <v>-1.1142590000000001</v>
      </c>
      <c r="AZ24">
        <v>-1.0400476000000001</v>
      </c>
      <c r="BA24">
        <v>-0.91307377999999995</v>
      </c>
      <c r="BB24">
        <v>-0.74260979999999999</v>
      </c>
      <c r="BC24">
        <v>-0.53187406000000004</v>
      </c>
      <c r="BD24">
        <v>-0.30257880999999998</v>
      </c>
      <c r="BE24">
        <v>-8.0269574999999996E-2</v>
      </c>
      <c r="BF24">
        <v>0.1058766</v>
      </c>
      <c r="BG24">
        <v>0.24138127000000001</v>
      </c>
      <c r="BH24">
        <v>0.32081503</v>
      </c>
      <c r="BI24">
        <v>0.35570385999999998</v>
      </c>
      <c r="BJ24">
        <v>0.36447503999999997</v>
      </c>
      <c r="BK24">
        <v>0.36103970000000002</v>
      </c>
      <c r="BL24">
        <v>0.34653294000000001</v>
      </c>
      <c r="BM24">
        <v>0.34132951</v>
      </c>
      <c r="BN24">
        <v>0.33515513000000002</v>
      </c>
      <c r="BO24">
        <v>0.33389804000000001</v>
      </c>
      <c r="BP24">
        <v>0.34474513000000001</v>
      </c>
      <c r="BQ24">
        <v>0.35907620000000001</v>
      </c>
      <c r="BR24">
        <v>0.36547988999999997</v>
      </c>
      <c r="BS24">
        <v>0.35434284999999999</v>
      </c>
      <c r="BT24">
        <v>0.32493538</v>
      </c>
      <c r="BU24">
        <v>0.27128344999999998</v>
      </c>
      <c r="BV24">
        <v>0.21810192</v>
      </c>
      <c r="BW24">
        <v>0.15975492999999999</v>
      </c>
      <c r="BX24">
        <v>0.11476967</v>
      </c>
      <c r="BY24">
        <v>7.9575120999999999E-2</v>
      </c>
      <c r="BZ24">
        <v>4.7736674999999999E-2</v>
      </c>
      <c r="CA24">
        <v>1.9225361E-2</v>
      </c>
      <c r="CB24">
        <v>3.8205292000000001E-3</v>
      </c>
      <c r="CC24">
        <v>-3.5718860999999998E-3</v>
      </c>
      <c r="CD24">
        <v>2.8300697E-3</v>
      </c>
      <c r="CE24">
        <v>9.4859712000000002E-3</v>
      </c>
      <c r="CF24">
        <v>2.8848585E-2</v>
      </c>
      <c r="CG24">
        <v>4.6402354E-2</v>
      </c>
      <c r="CH24">
        <v>7.6981678999999997E-2</v>
      </c>
      <c r="CI24">
        <v>0.10902158000000001</v>
      </c>
      <c r="CJ24">
        <v>0.14945923999999999</v>
      </c>
      <c r="CK24">
        <v>0.1857174</v>
      </c>
      <c r="CL24">
        <v>0.2237642</v>
      </c>
      <c r="CM24">
        <v>0.25082265999999998</v>
      </c>
      <c r="CN24">
        <v>0.27241989999999999</v>
      </c>
      <c r="CO24">
        <v>0.27911227999999999</v>
      </c>
      <c r="CP24">
        <v>0.28069758</v>
      </c>
      <c r="CQ24">
        <v>0.27613479000000002</v>
      </c>
      <c r="CR24">
        <v>0.26830894</v>
      </c>
      <c r="CS24">
        <v>0.26596594000000001</v>
      </c>
      <c r="CT24">
        <v>0.25881105999999998</v>
      </c>
      <c r="CU24">
        <v>0.25998979999999999</v>
      </c>
      <c r="CV24">
        <v>0.25595765999999998</v>
      </c>
      <c r="CW24">
        <v>0.25083566000000002</v>
      </c>
      <c r="CX24">
        <v>0.24035150999999999</v>
      </c>
      <c r="CY24">
        <v>0.22371241</v>
      </c>
      <c r="CZ24">
        <v>0.20228381000000001</v>
      </c>
      <c r="DA24">
        <v>0.19372728</v>
      </c>
      <c r="DB24">
        <v>0.17841718000000001</v>
      </c>
      <c r="DC24">
        <v>0.17208998</v>
      </c>
      <c r="DD24">
        <v>0.15810911</v>
      </c>
      <c r="DE24">
        <v>0.14331633999999999</v>
      </c>
      <c r="DF24">
        <v>0.11835495</v>
      </c>
      <c r="DG24">
        <v>9.4891592999999996E-2</v>
      </c>
      <c r="DH24">
        <v>8.2103305000000001E-2</v>
      </c>
      <c r="DI24">
        <v>7.7903791999999999E-2</v>
      </c>
      <c r="DJ24">
        <v>7.6050162000000004E-2</v>
      </c>
      <c r="DK24">
        <v>7.2874336999999997E-2</v>
      </c>
      <c r="DL24">
        <v>7.4841804999999997E-2</v>
      </c>
      <c r="DM24">
        <v>7.5690209999999994E-2</v>
      </c>
      <c r="DN24">
        <v>8.2571246000000001E-2</v>
      </c>
      <c r="DO24">
        <v>9.0504661E-2</v>
      </c>
      <c r="DP24">
        <v>0.10037411</v>
      </c>
      <c r="DQ24">
        <v>0.10854303</v>
      </c>
      <c r="DR24">
        <v>0.11599254000000001</v>
      </c>
      <c r="DS24">
        <v>0.11651102000000001</v>
      </c>
      <c r="DT24">
        <v>0.1140756</v>
      </c>
      <c r="DU24">
        <v>0.10566884999999999</v>
      </c>
      <c r="DV24">
        <v>0.10705195000000001</v>
      </c>
      <c r="DW24">
        <v>0.10337014</v>
      </c>
      <c r="DX24">
        <v>0.10151643</v>
      </c>
      <c r="DY24">
        <v>0.10185455</v>
      </c>
      <c r="DZ24">
        <v>9.7035496999999998E-2</v>
      </c>
      <c r="EA24">
        <v>8.3134851999999995E-2</v>
      </c>
      <c r="EB24">
        <v>7.4763969E-2</v>
      </c>
      <c r="EC24">
        <v>5.8594856000000001E-2</v>
      </c>
      <c r="ED24">
        <v>5.1926669000000002E-2</v>
      </c>
      <c r="EE24">
        <v>4.6769954000000002E-2</v>
      </c>
      <c r="EF24">
        <v>4.8107735999999998E-2</v>
      </c>
      <c r="EG24">
        <v>4.5988704999999998E-2</v>
      </c>
      <c r="EH24">
        <v>4.9383756000000001E-2</v>
      </c>
      <c r="EI24">
        <v>5.4941735999999998E-2</v>
      </c>
      <c r="EJ24">
        <v>6.3839993999999997E-2</v>
      </c>
      <c r="EK24">
        <v>6.7459159000000005E-2</v>
      </c>
      <c r="EL24">
        <v>7.7097759000000002E-2</v>
      </c>
      <c r="EM24">
        <v>8.7308168000000005E-2</v>
      </c>
      <c r="EN24">
        <v>8.7764747000000004E-2</v>
      </c>
      <c r="EO24">
        <v>8.2689955999999995E-2</v>
      </c>
      <c r="EP24">
        <v>6.7112594999999997E-2</v>
      </c>
      <c r="EQ24">
        <v>5.5155899000000001E-2</v>
      </c>
      <c r="ER24">
        <v>3.7037450999999999E-2</v>
      </c>
      <c r="ES24">
        <v>2.2333448999999998E-2</v>
      </c>
      <c r="ET24">
        <v>3.7911911000000002E-3</v>
      </c>
      <c r="EU24">
        <v>-2.463452E-2</v>
      </c>
      <c r="EV24">
        <v>-4.7086111999999999E-2</v>
      </c>
      <c r="EW24">
        <v>-7.0742384000000005E-2</v>
      </c>
      <c r="EX24">
        <v>-8.5810564000000006E-2</v>
      </c>
      <c r="EY24">
        <v>-9.3005262000000005E-2</v>
      </c>
      <c r="EZ24">
        <v>-9.5236375999999998E-2</v>
      </c>
      <c r="FA24">
        <v>-9.8140687000000004E-2</v>
      </c>
      <c r="FB24">
        <v>-0.10421146000000001</v>
      </c>
      <c r="FC24">
        <v>-0.11890215</v>
      </c>
      <c r="FD24">
        <v>-0.13093887000000001</v>
      </c>
      <c r="FE24">
        <v>-0.14375471000000001</v>
      </c>
      <c r="FF24">
        <v>-0.15413015999999999</v>
      </c>
      <c r="FG24">
        <v>-0.16149779</v>
      </c>
      <c r="FH24">
        <v>-0.17166244999999999</v>
      </c>
      <c r="FI24">
        <v>-0.17989145000000001</v>
      </c>
      <c r="FJ24">
        <v>-0.177398</v>
      </c>
      <c r="FK24">
        <v>-0.16805895000000001</v>
      </c>
      <c r="FL24">
        <v>-0.15758173</v>
      </c>
      <c r="FM24">
        <v>-0.14027354</v>
      </c>
      <c r="FN24">
        <v>-0.12282329</v>
      </c>
      <c r="FO24">
        <v>-0.10466074</v>
      </c>
      <c r="FP24">
        <v>-8.6654589000000004E-2</v>
      </c>
      <c r="FQ24">
        <v>-7.2065525000000005E-2</v>
      </c>
      <c r="FR24">
        <v>-6.6601753E-2</v>
      </c>
      <c r="FS24">
        <v>-6.2974750999999995E-2</v>
      </c>
      <c r="FT24">
        <v>-6.5144367999999994E-2</v>
      </c>
      <c r="FU24">
        <v>-7.0163131000000004E-2</v>
      </c>
      <c r="FV24">
        <v>-7.3862418999999999E-2</v>
      </c>
      <c r="FW24">
        <v>-7.6365775999999996E-2</v>
      </c>
      <c r="FX24">
        <v>-7.8403926999999998E-2</v>
      </c>
      <c r="FY24">
        <v>-8.9873478000000007E-2</v>
      </c>
      <c r="FZ24">
        <v>-9.7237661000000003E-2</v>
      </c>
      <c r="GA24">
        <v>-0.10132586</v>
      </c>
      <c r="GB24">
        <v>-9.5561750000000001E-2</v>
      </c>
      <c r="GC24">
        <v>-8.9365086999999996E-2</v>
      </c>
    </row>
    <row r="25" spans="2:185" x14ac:dyDescent="0.4">
      <c r="B25" t="s">
        <v>68</v>
      </c>
      <c r="C25">
        <v>-2.8414557E-2</v>
      </c>
      <c r="D25">
        <v>-2.4094673E-2</v>
      </c>
      <c r="E25">
        <v>-3.0568656E-2</v>
      </c>
      <c r="F25">
        <v>-4.3688431E-2</v>
      </c>
      <c r="G25">
        <v>-4.852733E-2</v>
      </c>
      <c r="H25">
        <v>-3.7908163000000002E-2</v>
      </c>
      <c r="I25">
        <v>-1.4879163000000001E-2</v>
      </c>
      <c r="J25">
        <v>-3.1148649E-3</v>
      </c>
      <c r="K25">
        <v>-1.9156310999999999E-2</v>
      </c>
      <c r="L25">
        <v>-4.6862333999999999E-2</v>
      </c>
      <c r="M25">
        <v>-6.1818350000000001E-2</v>
      </c>
      <c r="N25">
        <v>-5.8232177000000003E-2</v>
      </c>
      <c r="O25">
        <v>-4.0049574999999997E-2</v>
      </c>
      <c r="P25">
        <v>-3.1277253999999997E-2</v>
      </c>
      <c r="Q25">
        <v>-3.5521842999999997E-2</v>
      </c>
      <c r="R25">
        <v>-4.5253071999999998E-2</v>
      </c>
      <c r="S25">
        <v>-4.7424651999999998E-2</v>
      </c>
      <c r="T25">
        <v>-3.6076121000000003E-2</v>
      </c>
      <c r="U25">
        <v>-1.4372576E-2</v>
      </c>
      <c r="V25">
        <v>6.6444514999999997E-3</v>
      </c>
      <c r="W25">
        <v>2.1679944999999999E-2</v>
      </c>
      <c r="X25">
        <v>2.8908815000000001E-2</v>
      </c>
      <c r="Y25">
        <v>4.6296436000000003E-2</v>
      </c>
      <c r="Z25">
        <v>6.5564595000000003E-2</v>
      </c>
      <c r="AA25">
        <v>9.0720437000000001E-2</v>
      </c>
      <c r="AB25">
        <v>0.10642194000000001</v>
      </c>
      <c r="AC25">
        <v>9.5619835E-2</v>
      </c>
      <c r="AD25">
        <v>7.2629914000000004E-2</v>
      </c>
      <c r="AE25">
        <v>6.3255048999999994E-2</v>
      </c>
      <c r="AF25">
        <v>7.2659284000000005E-2</v>
      </c>
      <c r="AG25">
        <v>8.9155926999999996E-2</v>
      </c>
      <c r="AH25">
        <v>0.11294414999999999</v>
      </c>
      <c r="AI25">
        <v>0.11688733</v>
      </c>
      <c r="AJ25">
        <v>0.10337946000000001</v>
      </c>
      <c r="AK25">
        <v>6.5357462000000005E-2</v>
      </c>
      <c r="AL25">
        <v>-1.4142572E-3</v>
      </c>
      <c r="AM25">
        <v>-0.10904632</v>
      </c>
      <c r="AN25">
        <v>-0.22788353</v>
      </c>
      <c r="AO25">
        <v>-0.28298037999999998</v>
      </c>
      <c r="AP25">
        <v>-0.30499812999999998</v>
      </c>
      <c r="AQ25">
        <v>-0.43263625999999999</v>
      </c>
      <c r="AR25">
        <v>-0.73381620999999997</v>
      </c>
      <c r="AS25">
        <v>-1.0924733</v>
      </c>
      <c r="AT25">
        <v>-1.3595151000000001</v>
      </c>
      <c r="AU25">
        <v>-1.4981694000000001</v>
      </c>
      <c r="AV25">
        <v>-1.5198796000000001</v>
      </c>
      <c r="AW25">
        <v>-1.4475517</v>
      </c>
      <c r="AX25">
        <v>-1.3039467</v>
      </c>
      <c r="AY25">
        <v>-1.1368312</v>
      </c>
      <c r="AZ25">
        <v>-0.98475497999999995</v>
      </c>
      <c r="BA25">
        <v>-0.87026172999999996</v>
      </c>
      <c r="BB25">
        <v>-0.79060817000000005</v>
      </c>
      <c r="BC25">
        <v>-0.72332536999999997</v>
      </c>
      <c r="BD25">
        <v>-0.65513383999999997</v>
      </c>
      <c r="BE25">
        <v>-0.58092177</v>
      </c>
      <c r="BF25">
        <v>-0.51191759000000003</v>
      </c>
      <c r="BG25">
        <v>-0.43972762999999998</v>
      </c>
      <c r="BH25">
        <v>-0.34685263</v>
      </c>
      <c r="BI25">
        <v>-0.22470026000000001</v>
      </c>
      <c r="BJ25">
        <v>-6.9037810000000005E-2</v>
      </c>
      <c r="BK25">
        <v>9.4899929999999993E-2</v>
      </c>
      <c r="BL25">
        <v>0.23598859</v>
      </c>
      <c r="BM25">
        <v>0.33616607999999998</v>
      </c>
      <c r="BN25">
        <v>0.38220409</v>
      </c>
      <c r="BO25">
        <v>0.38755476</v>
      </c>
      <c r="BP25">
        <v>0.37719195999999999</v>
      </c>
      <c r="BQ25">
        <v>0.34939182000000002</v>
      </c>
      <c r="BR25">
        <v>0.3084076</v>
      </c>
      <c r="BS25">
        <v>0.24347738999999999</v>
      </c>
      <c r="BT25">
        <v>0.16452945999999999</v>
      </c>
      <c r="BU25">
        <v>8.7620645999999996E-2</v>
      </c>
      <c r="BV25">
        <v>3.0774299000000001E-2</v>
      </c>
      <c r="BW25">
        <v>-1.0510431000000001E-2</v>
      </c>
      <c r="BX25">
        <v>-4.0949091E-2</v>
      </c>
      <c r="BY25">
        <v>-7.7387555999999996E-2</v>
      </c>
      <c r="BZ25">
        <v>-0.12081894</v>
      </c>
      <c r="CA25">
        <v>-0.16244106999999999</v>
      </c>
      <c r="CB25">
        <v>-0.18531294000000001</v>
      </c>
      <c r="CC25">
        <v>-0.18913411999999999</v>
      </c>
      <c r="CD25">
        <v>-0.18966450000000001</v>
      </c>
      <c r="CE25">
        <v>-0.19647609999999999</v>
      </c>
      <c r="CF25">
        <v>-0.20543501</v>
      </c>
      <c r="CG25">
        <v>-0.21463612000000001</v>
      </c>
      <c r="CH25">
        <v>-0.19909673999999999</v>
      </c>
      <c r="CI25">
        <v>-0.17784093000000001</v>
      </c>
      <c r="CJ25">
        <v>-0.15573888</v>
      </c>
      <c r="CK25">
        <v>-0.15506405000000001</v>
      </c>
      <c r="CL25">
        <v>-0.16757976999999999</v>
      </c>
      <c r="CM25">
        <v>-0.18585382</v>
      </c>
      <c r="CN25">
        <v>-0.18771188999999999</v>
      </c>
      <c r="CO25">
        <v>-0.18450493000000001</v>
      </c>
      <c r="CP25">
        <v>-0.17776749</v>
      </c>
      <c r="CQ25">
        <v>-0.18566661000000001</v>
      </c>
      <c r="CR25">
        <v>-0.20797576000000001</v>
      </c>
      <c r="CS25">
        <v>-0.23107883000000001</v>
      </c>
      <c r="CT25">
        <v>-0.24558356000000001</v>
      </c>
      <c r="CU25">
        <v>-0.24129975000000001</v>
      </c>
      <c r="CV25">
        <v>-0.24318105000000001</v>
      </c>
      <c r="CW25">
        <v>-0.25630336999999997</v>
      </c>
      <c r="CX25">
        <v>-0.28635179999999999</v>
      </c>
      <c r="CY25">
        <v>-0.32150778000000002</v>
      </c>
      <c r="CZ25">
        <v>-0.34638751000000001</v>
      </c>
      <c r="DA25">
        <v>-0.35010529000000001</v>
      </c>
      <c r="DB25">
        <v>-0.34981414999999999</v>
      </c>
      <c r="DC25">
        <v>-0.35102797000000002</v>
      </c>
      <c r="DD25">
        <v>-0.36549284999999998</v>
      </c>
      <c r="DE25">
        <v>-0.37875344999999999</v>
      </c>
      <c r="DF25">
        <v>-0.39475995000000003</v>
      </c>
      <c r="DG25">
        <v>-0.40412551000000002</v>
      </c>
      <c r="DH25">
        <v>-0.40484389999999998</v>
      </c>
      <c r="DI25">
        <v>-0.40364077999999998</v>
      </c>
      <c r="DJ25">
        <v>-0.39942369</v>
      </c>
      <c r="DK25">
        <v>-0.39105393999999999</v>
      </c>
      <c r="DL25">
        <v>-0.36729743999999998</v>
      </c>
      <c r="DM25">
        <v>-0.32963600999999998</v>
      </c>
      <c r="DN25">
        <v>-0.29080105000000001</v>
      </c>
      <c r="DO25">
        <v>-0.2590017</v>
      </c>
      <c r="DP25">
        <v>-0.24303946000000001</v>
      </c>
      <c r="DQ25">
        <v>-0.22863820000000001</v>
      </c>
      <c r="DR25">
        <v>-0.20373969</v>
      </c>
      <c r="DS25">
        <v>-0.16944371</v>
      </c>
      <c r="DT25">
        <v>-0.13620913000000001</v>
      </c>
      <c r="DU25">
        <v>-0.11970702</v>
      </c>
      <c r="DV25">
        <v>-0.10411218</v>
      </c>
      <c r="DW25">
        <v>-9.2158444000000006E-2</v>
      </c>
      <c r="DX25">
        <v>-6.5549395999999996E-2</v>
      </c>
      <c r="DY25">
        <v>-2.7067860999999999E-2</v>
      </c>
      <c r="DZ25">
        <v>8.9636091000000005E-3</v>
      </c>
      <c r="EA25">
        <v>2.537963E-2</v>
      </c>
      <c r="EB25">
        <v>2.6931625000000001E-2</v>
      </c>
      <c r="EC25">
        <v>1.8539653999999999E-2</v>
      </c>
      <c r="ED25">
        <v>2.5866126999999999E-2</v>
      </c>
      <c r="EE25">
        <v>3.5588250000000002E-2</v>
      </c>
      <c r="EF25">
        <v>5.5417306999999999E-2</v>
      </c>
      <c r="EG25">
        <v>6.3282072999999994E-2</v>
      </c>
      <c r="EH25">
        <v>6.4634374999999994E-2</v>
      </c>
      <c r="EI25">
        <v>6.6176757000000003E-2</v>
      </c>
      <c r="EJ25">
        <v>8.0959252999999995E-2</v>
      </c>
      <c r="EK25">
        <v>0.10371117000000001</v>
      </c>
      <c r="EL25">
        <v>0.13426130999999999</v>
      </c>
      <c r="EM25">
        <v>0.15348031000000001</v>
      </c>
      <c r="EN25">
        <v>0.14800680999999999</v>
      </c>
      <c r="EO25">
        <v>0.13867251999999999</v>
      </c>
      <c r="EP25">
        <v>0.12726696000000001</v>
      </c>
      <c r="EQ25">
        <v>0.13005938</v>
      </c>
      <c r="ER25">
        <v>0.12823166999999999</v>
      </c>
      <c r="ES25">
        <v>0.11493056</v>
      </c>
      <c r="ET25">
        <v>9.1496340999999995E-2</v>
      </c>
      <c r="EU25">
        <v>5.3144275999999997E-2</v>
      </c>
      <c r="EV25">
        <v>2.8236206999999999E-2</v>
      </c>
      <c r="EW25">
        <v>1.8719449999999999E-2</v>
      </c>
      <c r="EX25">
        <v>1.8231904E-2</v>
      </c>
      <c r="EY25">
        <v>1.1348242E-2</v>
      </c>
      <c r="EZ25">
        <v>-4.5189475999999999E-3</v>
      </c>
      <c r="FA25">
        <v>-1.9671245E-2</v>
      </c>
      <c r="FB25">
        <v>-3.3409726000000001E-2</v>
      </c>
      <c r="FC25">
        <v>-3.7733030000000001E-2</v>
      </c>
      <c r="FD25">
        <v>-3.7207916000000001E-2</v>
      </c>
      <c r="FE25">
        <v>-5.3440018999999998E-2</v>
      </c>
      <c r="FF25">
        <v>-8.9946680000000001E-2</v>
      </c>
      <c r="FG25">
        <v>-0.12661900000000001</v>
      </c>
      <c r="FH25">
        <v>-0.15089519000000001</v>
      </c>
      <c r="FI25">
        <v>-0.15230194</v>
      </c>
      <c r="FJ25">
        <v>-0.13536839000000001</v>
      </c>
      <c r="FK25">
        <v>-0.11885101000000001</v>
      </c>
      <c r="FL25">
        <v>-0.1202068</v>
      </c>
      <c r="FM25">
        <v>-0.12808586999999999</v>
      </c>
      <c r="FN25">
        <v>-0.12576817000000001</v>
      </c>
      <c r="FO25">
        <v>-0.1116253</v>
      </c>
      <c r="FP25">
        <v>-8.7476789999999999E-2</v>
      </c>
      <c r="FQ25">
        <v>-7.0844606000000004E-2</v>
      </c>
      <c r="FR25">
        <v>-7.2242721999999995E-2</v>
      </c>
      <c r="FS25">
        <v>-8.9661159000000004E-2</v>
      </c>
      <c r="FT25">
        <v>-0.10255411</v>
      </c>
      <c r="FU25">
        <v>-0.1071295</v>
      </c>
      <c r="FV25">
        <v>-0.11023867</v>
      </c>
      <c r="FW25">
        <v>-0.12206564</v>
      </c>
      <c r="FX25">
        <v>-0.15106659</v>
      </c>
      <c r="FY25">
        <v>-0.19391227</v>
      </c>
      <c r="FZ25">
        <v>-0.22445825</v>
      </c>
      <c r="GA25">
        <v>-0.22434865000000001</v>
      </c>
      <c r="GB25">
        <v>-0.19906177999999999</v>
      </c>
      <c r="GC25">
        <v>-0.17355295000000001</v>
      </c>
    </row>
    <row r="26" spans="2:185" x14ac:dyDescent="0.4">
      <c r="B26" t="s">
        <v>69</v>
      </c>
      <c r="C26">
        <v>-3.4545697E-2</v>
      </c>
      <c r="D26">
        <v>-6.6144794000000007E-2</v>
      </c>
      <c r="E26">
        <v>-7.6705121000000001E-2</v>
      </c>
      <c r="F26">
        <v>-5.8706297999999997E-2</v>
      </c>
      <c r="G26">
        <v>-3.0275541999999999E-2</v>
      </c>
      <c r="H26">
        <v>-2.0918835E-2</v>
      </c>
      <c r="I26">
        <v>-3.3841482999999999E-2</v>
      </c>
      <c r="J26">
        <v>-5.8583308000000001E-2</v>
      </c>
      <c r="K26">
        <v>-7.3398821000000003E-2</v>
      </c>
      <c r="L26">
        <v>-6.3087827999999999E-2</v>
      </c>
      <c r="M26">
        <v>-3.2558429999999999E-2</v>
      </c>
      <c r="N26">
        <v>-1.8480251999999999E-2</v>
      </c>
      <c r="O26">
        <v>-2.6036805999999999E-2</v>
      </c>
      <c r="P26">
        <v>-4.7500095999999999E-2</v>
      </c>
      <c r="Q26">
        <v>-4.9415141000000003E-2</v>
      </c>
      <c r="R26">
        <v>-2.5041643999999998E-2</v>
      </c>
      <c r="S26">
        <v>5.4805981999999998E-3</v>
      </c>
      <c r="T26">
        <v>1.9062391000000001E-2</v>
      </c>
      <c r="U26">
        <v>1.2625381999999999E-2</v>
      </c>
      <c r="V26">
        <v>4.7329590000000001E-3</v>
      </c>
      <c r="W26">
        <v>1.9218663E-2</v>
      </c>
      <c r="X26">
        <v>5.7290058999999997E-2</v>
      </c>
      <c r="Y26">
        <v>0.10884623</v>
      </c>
      <c r="Z26">
        <v>0.13087674999999999</v>
      </c>
      <c r="AA26">
        <v>0.12489976</v>
      </c>
      <c r="AB26">
        <v>0.1035703</v>
      </c>
      <c r="AC26">
        <v>8.4555811999999994E-2</v>
      </c>
      <c r="AD26">
        <v>9.0906977999999999E-2</v>
      </c>
      <c r="AE26">
        <v>0.11916336</v>
      </c>
      <c r="AF26">
        <v>0.13491175999999999</v>
      </c>
      <c r="AG26">
        <v>0.1198983</v>
      </c>
      <c r="AH26">
        <v>0.10450155</v>
      </c>
      <c r="AI26">
        <v>9.8855562999999994E-2</v>
      </c>
      <c r="AJ26">
        <v>0.11213177000000001</v>
      </c>
      <c r="AK26">
        <v>0.10482182</v>
      </c>
      <c r="AL26">
        <v>3.4389696999999997E-2</v>
      </c>
      <c r="AM26">
        <v>-0.11786389</v>
      </c>
      <c r="AN26">
        <v>-0.29084805000000002</v>
      </c>
      <c r="AO26">
        <v>-0.31489899999999998</v>
      </c>
      <c r="AP26">
        <v>-0.17232488000000001</v>
      </c>
      <c r="AQ26">
        <v>-0.10288696999999999</v>
      </c>
      <c r="AR26">
        <v>-0.32667241000000002</v>
      </c>
      <c r="AS26">
        <v>-0.79652721000000004</v>
      </c>
      <c r="AT26">
        <v>-1.3288274</v>
      </c>
      <c r="AU26">
        <v>-1.7597684</v>
      </c>
      <c r="AV26">
        <v>-1.9690856999999999</v>
      </c>
      <c r="AW26">
        <v>-1.9518336999999999</v>
      </c>
      <c r="AX26">
        <v>-1.7472156000000001</v>
      </c>
      <c r="AY26">
        <v>-1.4421854999999999</v>
      </c>
      <c r="AZ26">
        <v>-1.1078235999999999</v>
      </c>
      <c r="BA26">
        <v>-0.78768163999999996</v>
      </c>
      <c r="BB26">
        <v>-0.51734917999999996</v>
      </c>
      <c r="BC26">
        <v>-0.32396208999999998</v>
      </c>
      <c r="BD26">
        <v>-0.22157830000000001</v>
      </c>
      <c r="BE26">
        <v>-0.19527979000000001</v>
      </c>
      <c r="BF26">
        <v>-0.19468482000000001</v>
      </c>
      <c r="BG26">
        <v>-0.15235934000000001</v>
      </c>
      <c r="BH26">
        <v>-2.5957839999999999E-2</v>
      </c>
      <c r="BI26">
        <v>0.16391331000000001</v>
      </c>
      <c r="BJ26">
        <v>0.37293496999999998</v>
      </c>
      <c r="BK26">
        <v>0.54777109999999996</v>
      </c>
      <c r="BL26">
        <v>0.66805457999999995</v>
      </c>
      <c r="BM26">
        <v>0.76022345000000002</v>
      </c>
      <c r="BN26">
        <v>0.83498949</v>
      </c>
      <c r="BO26">
        <v>0.88748473000000005</v>
      </c>
      <c r="BP26">
        <v>0.90207857000000002</v>
      </c>
      <c r="BQ26">
        <v>0.86965585000000001</v>
      </c>
      <c r="BR26">
        <v>0.80414384999999999</v>
      </c>
      <c r="BS26">
        <v>0.73788648999999995</v>
      </c>
      <c r="BT26">
        <v>0.69312567000000003</v>
      </c>
      <c r="BU26">
        <v>0.65831465</v>
      </c>
      <c r="BV26">
        <v>0.61403799000000003</v>
      </c>
      <c r="BW26">
        <v>0.53563302999999995</v>
      </c>
      <c r="BX26">
        <v>0.44093901000000002</v>
      </c>
      <c r="BY26">
        <v>0.35384276999999997</v>
      </c>
      <c r="BZ26">
        <v>0.28974524000000002</v>
      </c>
      <c r="CA26">
        <v>0.24135192</v>
      </c>
      <c r="CB26">
        <v>0.18823682999999999</v>
      </c>
      <c r="CC26">
        <v>0.11751308000000001</v>
      </c>
      <c r="CD26">
        <v>3.4605190000000001E-2</v>
      </c>
      <c r="CE26">
        <v>-2.6076340999999999E-2</v>
      </c>
      <c r="CF26">
        <v>-4.7948167E-2</v>
      </c>
      <c r="CG26">
        <v>-3.0524176E-2</v>
      </c>
      <c r="CH26">
        <v>-9.9167562999999993E-3</v>
      </c>
      <c r="CI26">
        <v>-1.4995786000000001E-2</v>
      </c>
      <c r="CJ26">
        <v>-3.7720854999999998E-2</v>
      </c>
      <c r="CK26">
        <v>-6.5395310999999998E-2</v>
      </c>
      <c r="CL26">
        <v>-6.2503642999999998E-2</v>
      </c>
      <c r="CM26">
        <v>-4.2188343000000003E-2</v>
      </c>
      <c r="CN26">
        <v>-2.5161596000000001E-2</v>
      </c>
      <c r="CO26">
        <v>-4.9879223E-2</v>
      </c>
      <c r="CP26">
        <v>-9.3255832999999996E-2</v>
      </c>
      <c r="CQ26">
        <v>-0.14108441999999999</v>
      </c>
      <c r="CR26">
        <v>-0.16085928999999999</v>
      </c>
      <c r="CS26">
        <v>-0.15518777</v>
      </c>
      <c r="CT26">
        <v>-0.16111893999999999</v>
      </c>
      <c r="CU26">
        <v>-0.18926525</v>
      </c>
      <c r="CV26">
        <v>-0.2410544</v>
      </c>
      <c r="CW26">
        <v>-0.28111553</v>
      </c>
      <c r="CX26">
        <v>-0.29150643999999998</v>
      </c>
      <c r="CY26">
        <v>-0.27509781999999999</v>
      </c>
      <c r="CZ26">
        <v>-0.25770908999999997</v>
      </c>
      <c r="DA26">
        <v>-0.26150149</v>
      </c>
      <c r="DB26">
        <v>-0.28801164000000001</v>
      </c>
      <c r="DC26">
        <v>-0.31686360000000002</v>
      </c>
      <c r="DD26">
        <v>-0.32318090999999999</v>
      </c>
      <c r="DE26">
        <v>-0.30525759000000002</v>
      </c>
      <c r="DF26">
        <v>-0.29693538000000003</v>
      </c>
      <c r="DG26">
        <v>-0.30508506000000002</v>
      </c>
      <c r="DH26">
        <v>-0.32876343000000002</v>
      </c>
      <c r="DI26">
        <v>-0.34560703999999998</v>
      </c>
      <c r="DJ26">
        <v>-0.32899049000000002</v>
      </c>
      <c r="DK26">
        <v>-0.27763494999999999</v>
      </c>
      <c r="DL26">
        <v>-0.2187839</v>
      </c>
      <c r="DM26">
        <v>-0.18379450999999999</v>
      </c>
      <c r="DN26">
        <v>-0.17405771</v>
      </c>
      <c r="DO26">
        <v>-0.17083113999999999</v>
      </c>
      <c r="DP26">
        <v>-0.14707643000000001</v>
      </c>
      <c r="DQ26">
        <v>-0.10057064</v>
      </c>
      <c r="DR26">
        <v>-5.4421472999999998E-2</v>
      </c>
      <c r="DS26">
        <v>-3.7095953000000001E-2</v>
      </c>
      <c r="DT26">
        <v>-4.9182925000000002E-2</v>
      </c>
      <c r="DU26">
        <v>-6.8498253999999995E-2</v>
      </c>
      <c r="DV26">
        <v>-5.2539662000000001E-2</v>
      </c>
      <c r="DW26">
        <v>-1.0624758999999999E-2</v>
      </c>
      <c r="DX26">
        <v>3.9217267E-2</v>
      </c>
      <c r="DY26">
        <v>6.1419624999999999E-2</v>
      </c>
      <c r="DZ26">
        <v>4.7605189999999999E-2</v>
      </c>
      <c r="EA26">
        <v>2.2094978000000001E-2</v>
      </c>
      <c r="EB26">
        <v>2.1295942000000002E-2</v>
      </c>
      <c r="EC26">
        <v>3.7904128000000002E-2</v>
      </c>
      <c r="ED26">
        <v>7.7367455000000002E-2</v>
      </c>
      <c r="EE26">
        <v>8.6616083999999996E-2</v>
      </c>
      <c r="EF26">
        <v>7.3279343999999996E-2</v>
      </c>
      <c r="EG26">
        <v>4.7607615999999998E-2</v>
      </c>
      <c r="EH26">
        <v>4.7396366000000002E-2</v>
      </c>
      <c r="EI26">
        <v>7.7325419000000006E-2</v>
      </c>
      <c r="EJ26">
        <v>0.12217432</v>
      </c>
      <c r="EK26">
        <v>0.14478037999999999</v>
      </c>
      <c r="EL26">
        <v>0.14203078</v>
      </c>
      <c r="EM26">
        <v>0.12568610999999999</v>
      </c>
      <c r="EN26">
        <v>0.11298079</v>
      </c>
      <c r="EO26">
        <v>0.13189644</v>
      </c>
      <c r="EP26">
        <v>0.14352085000000001</v>
      </c>
      <c r="EQ26">
        <v>0.13735852000000001</v>
      </c>
      <c r="ER26">
        <v>0.10039149999999999</v>
      </c>
      <c r="ES26">
        <v>5.7842760999999999E-2</v>
      </c>
      <c r="ET26">
        <v>4.5282360000000001E-2</v>
      </c>
      <c r="EU26">
        <v>5.4820828000000002E-2</v>
      </c>
      <c r="EV26">
        <v>7.0551708000000005E-2</v>
      </c>
      <c r="EW26">
        <v>6.5582304999999994E-2</v>
      </c>
      <c r="EX26">
        <v>3.4949771999999997E-2</v>
      </c>
      <c r="EY26">
        <v>1.4088728000000001E-3</v>
      </c>
      <c r="EZ26">
        <v>-1.3692018E-2</v>
      </c>
      <c r="FA26">
        <v>3.1560237999999998E-3</v>
      </c>
      <c r="FB26">
        <v>2.4776428999999999E-2</v>
      </c>
      <c r="FC26">
        <v>2.1665182000000002E-2</v>
      </c>
      <c r="FD26">
        <v>-9.5551656999999998E-3</v>
      </c>
      <c r="FE26">
        <v>-5.1973092999999998E-2</v>
      </c>
      <c r="FF26">
        <v>-8.4829247999999996E-2</v>
      </c>
      <c r="FG26">
        <v>-8.5183516000000001E-2</v>
      </c>
      <c r="FH26">
        <v>-7.1883105000000003E-2</v>
      </c>
      <c r="FI26">
        <v>-7.5196944000000002E-2</v>
      </c>
      <c r="FJ26">
        <v>-9.6682249999999997E-2</v>
      </c>
      <c r="FK26">
        <v>-0.12155589999999999</v>
      </c>
      <c r="FL26">
        <v>-0.13042577</v>
      </c>
      <c r="FM26">
        <v>-0.10049711</v>
      </c>
      <c r="FN26">
        <v>-5.6845422999999999E-2</v>
      </c>
      <c r="FO26">
        <v>-3.8347742999999997E-2</v>
      </c>
      <c r="FP26">
        <v>-5.5269952999999997E-2</v>
      </c>
      <c r="FQ26">
        <v>-8.3572373000000005E-2</v>
      </c>
      <c r="FR26">
        <v>-9.6952677000000001E-2</v>
      </c>
      <c r="FS26">
        <v>-8.5579983999999998E-2</v>
      </c>
      <c r="FT26">
        <v>-6.5454781000000004E-2</v>
      </c>
      <c r="FU26">
        <v>-6.9029585000000004E-2</v>
      </c>
      <c r="FV26">
        <v>-0.10653435999999999</v>
      </c>
      <c r="FW26">
        <v>-0.15291697000000001</v>
      </c>
      <c r="FX26">
        <v>-0.17477356999999999</v>
      </c>
      <c r="FY26">
        <v>-0.16730133999999999</v>
      </c>
      <c r="FZ26">
        <v>-0.13976793000000001</v>
      </c>
      <c r="GA26">
        <v>-0.1188736</v>
      </c>
      <c r="GB26">
        <v>-0.12758638999999999</v>
      </c>
      <c r="GC26">
        <v>-0.14666891000000001</v>
      </c>
    </row>
    <row r="27" spans="2:185" x14ac:dyDescent="0.4">
      <c r="B27" t="s">
        <v>70</v>
      </c>
      <c r="C27">
        <v>4.4011085999999998E-2</v>
      </c>
      <c r="D27">
        <v>4.4634711000000001E-2</v>
      </c>
      <c r="E27">
        <v>4.6795018000000001E-2</v>
      </c>
      <c r="F27">
        <v>4.9773943000000001E-2</v>
      </c>
      <c r="G27">
        <v>5.0140510999999999E-2</v>
      </c>
      <c r="H27">
        <v>4.7974769E-2</v>
      </c>
      <c r="I27">
        <v>4.6518516000000003E-2</v>
      </c>
      <c r="J27">
        <v>5.3402860000000003E-2</v>
      </c>
      <c r="K27">
        <v>6.7507729000000002E-2</v>
      </c>
      <c r="L27">
        <v>7.1847267000000006E-2</v>
      </c>
      <c r="M27">
        <v>7.0218474000000003E-2</v>
      </c>
      <c r="N27">
        <v>5.7675358000000003E-2</v>
      </c>
      <c r="O27">
        <v>4.1603457000000003E-2</v>
      </c>
      <c r="P27">
        <v>2.6930704999999999E-2</v>
      </c>
      <c r="Q27">
        <v>2.0297181000000001E-2</v>
      </c>
      <c r="R27">
        <v>1.4820155E-2</v>
      </c>
      <c r="S27">
        <v>1.1098032000000001E-2</v>
      </c>
      <c r="T27">
        <v>1.5562235000000001E-2</v>
      </c>
      <c r="U27">
        <v>1.8101190999999999E-2</v>
      </c>
      <c r="V27">
        <v>2.2425687E-2</v>
      </c>
      <c r="W27">
        <v>2.4810418000000001E-2</v>
      </c>
      <c r="X27">
        <v>2.6086668E-2</v>
      </c>
      <c r="Y27">
        <v>2.7327236000000001E-2</v>
      </c>
      <c r="Z27">
        <v>3.5286471E-2</v>
      </c>
      <c r="AA27">
        <v>3.9155554000000002E-2</v>
      </c>
      <c r="AB27">
        <v>3.8552836E-2</v>
      </c>
      <c r="AC27">
        <v>3.5397060000000001E-2</v>
      </c>
      <c r="AD27">
        <v>3.0754987000000001E-2</v>
      </c>
      <c r="AE27">
        <v>2.3839483000000002E-2</v>
      </c>
      <c r="AF27">
        <v>1.7976309999999999E-2</v>
      </c>
      <c r="AG27">
        <v>1.9547524E-2</v>
      </c>
      <c r="AH27">
        <v>1.2297447E-2</v>
      </c>
      <c r="AI27">
        <v>4.2641255999999999E-3</v>
      </c>
      <c r="AJ27">
        <v>-2.4368399999999998E-2</v>
      </c>
      <c r="AK27">
        <v>-7.3368511999999997E-2</v>
      </c>
      <c r="AL27">
        <v>-0.13951057</v>
      </c>
      <c r="AM27">
        <v>-0.17696348000000001</v>
      </c>
      <c r="AN27">
        <v>-0.11601557999999999</v>
      </c>
      <c r="AO27">
        <v>9.2508428000000004E-2</v>
      </c>
      <c r="AP27">
        <v>0.26232119999999998</v>
      </c>
      <c r="AQ27">
        <v>0.13120744000000001</v>
      </c>
      <c r="AR27">
        <v>-0.27698401</v>
      </c>
      <c r="AS27">
        <v>-0.79289675000000004</v>
      </c>
      <c r="AT27">
        <v>-1.2891135</v>
      </c>
      <c r="AU27">
        <v>-1.6686078</v>
      </c>
      <c r="AV27">
        <v>-1.8513819</v>
      </c>
      <c r="AW27">
        <v>-1.7985717000000001</v>
      </c>
      <c r="AX27">
        <v>-1.5299701999999999</v>
      </c>
      <c r="AY27">
        <v>-1.1275043</v>
      </c>
      <c r="AZ27">
        <v>-0.66491728999999999</v>
      </c>
      <c r="BA27">
        <v>-0.23094352000000001</v>
      </c>
      <c r="BB27">
        <v>0.11455388</v>
      </c>
      <c r="BC27">
        <v>0.32243453999999999</v>
      </c>
      <c r="BD27">
        <v>0.39593761999999999</v>
      </c>
      <c r="BE27">
        <v>0.37224691999999998</v>
      </c>
      <c r="BF27">
        <v>0.30788130000000002</v>
      </c>
      <c r="BG27">
        <v>0.25570514999999999</v>
      </c>
      <c r="BH27">
        <v>0.25425139000000002</v>
      </c>
      <c r="BI27">
        <v>0.31017798000000002</v>
      </c>
      <c r="BJ27">
        <v>0.41768824999999998</v>
      </c>
      <c r="BK27">
        <v>0.55040823999999999</v>
      </c>
      <c r="BL27">
        <v>0.67399675000000003</v>
      </c>
      <c r="BM27">
        <v>0.75807952999999995</v>
      </c>
      <c r="BN27">
        <v>0.79822766999999994</v>
      </c>
      <c r="BO27">
        <v>0.79276460000000004</v>
      </c>
      <c r="BP27">
        <v>0.74477380999999998</v>
      </c>
      <c r="BQ27">
        <v>0.68225849000000005</v>
      </c>
      <c r="BR27">
        <v>0.60970879</v>
      </c>
      <c r="BS27">
        <v>0.54102671000000002</v>
      </c>
      <c r="BT27">
        <v>0.47184967999999999</v>
      </c>
      <c r="BU27">
        <v>0.40320655999999999</v>
      </c>
      <c r="BV27">
        <v>0.32974618999999999</v>
      </c>
      <c r="BW27">
        <v>0.26622367000000002</v>
      </c>
      <c r="BX27">
        <v>0.19622606000000001</v>
      </c>
      <c r="BY27">
        <v>0.12604746</v>
      </c>
      <c r="BZ27">
        <v>6.1372083000000001E-2</v>
      </c>
      <c r="CA27">
        <v>-7.9349651999999996E-3</v>
      </c>
      <c r="CB27">
        <v>-7.6026498999999997E-2</v>
      </c>
      <c r="CC27">
        <v>-0.12948856</v>
      </c>
      <c r="CD27">
        <v>-0.17677622000000001</v>
      </c>
      <c r="CE27">
        <v>-0.20250575000000001</v>
      </c>
      <c r="CF27">
        <v>-0.2339994</v>
      </c>
      <c r="CG27">
        <v>-0.24917769000000001</v>
      </c>
      <c r="CH27">
        <v>-0.27022541</v>
      </c>
      <c r="CI27">
        <v>-0.28220128999999999</v>
      </c>
      <c r="CJ27">
        <v>-0.29124190999999999</v>
      </c>
      <c r="CK27">
        <v>-0.29463682000000002</v>
      </c>
      <c r="CL27">
        <v>-0.29443525999999998</v>
      </c>
      <c r="CM27">
        <v>-0.28987125000000002</v>
      </c>
      <c r="CN27">
        <v>-0.28784320000000002</v>
      </c>
      <c r="CO27">
        <v>-0.28292309999999998</v>
      </c>
      <c r="CP27">
        <v>-0.28267920000000002</v>
      </c>
      <c r="CQ27">
        <v>-0.28694847000000001</v>
      </c>
      <c r="CR27">
        <v>-0.29381204</v>
      </c>
      <c r="CS27">
        <v>-0.30235447999999998</v>
      </c>
      <c r="CT27">
        <v>-0.30517625999999998</v>
      </c>
      <c r="CU27">
        <v>-0.31037875999999998</v>
      </c>
      <c r="CV27">
        <v>-0.30975988999999998</v>
      </c>
      <c r="CW27">
        <v>-0.30939251000000001</v>
      </c>
      <c r="CX27">
        <v>-0.30536443000000002</v>
      </c>
      <c r="CY27">
        <v>-0.29824093000000002</v>
      </c>
      <c r="CZ27">
        <v>-0.28439212000000003</v>
      </c>
      <c r="DA27">
        <v>-0.27161448999999999</v>
      </c>
      <c r="DB27">
        <v>-0.24765061999999999</v>
      </c>
      <c r="DC27">
        <v>-0.23513858000000001</v>
      </c>
      <c r="DD27">
        <v>-0.21278405</v>
      </c>
      <c r="DE27">
        <v>-0.19460881999999999</v>
      </c>
      <c r="DF27">
        <v>-0.1718539</v>
      </c>
      <c r="DG27">
        <v>-0.15468371</v>
      </c>
      <c r="DH27">
        <v>-0.14919873</v>
      </c>
      <c r="DI27">
        <v>-0.14661103</v>
      </c>
      <c r="DJ27">
        <v>-0.14053313000000001</v>
      </c>
      <c r="DK27">
        <v>-0.12799940000000001</v>
      </c>
      <c r="DL27">
        <v>-0.11883481999999999</v>
      </c>
      <c r="DM27">
        <v>-0.10940065</v>
      </c>
      <c r="DN27">
        <v>-0.10130014</v>
      </c>
      <c r="DO27">
        <v>-0.10179352999999999</v>
      </c>
      <c r="DP27">
        <v>-0.10359848000000001</v>
      </c>
      <c r="DQ27">
        <v>-0.10981181</v>
      </c>
      <c r="DR27">
        <v>-0.11799721000000001</v>
      </c>
      <c r="DS27">
        <v>-0.12215534</v>
      </c>
      <c r="DT27">
        <v>-0.12834414999999999</v>
      </c>
      <c r="DU27">
        <v>-0.12629884</v>
      </c>
      <c r="DV27">
        <v>-0.12349381</v>
      </c>
      <c r="DW27">
        <v>-0.11664357</v>
      </c>
      <c r="DX27">
        <v>-0.10712677</v>
      </c>
      <c r="DY27">
        <v>-0.10205152000000001</v>
      </c>
      <c r="DZ27">
        <v>-9.5672585000000004E-2</v>
      </c>
      <c r="EA27">
        <v>-8.4514871000000005E-2</v>
      </c>
      <c r="EB27">
        <v>-8.1563510000000006E-2</v>
      </c>
      <c r="EC27">
        <v>-8.5456610000000002E-2</v>
      </c>
      <c r="ED27">
        <v>-9.2449806999999995E-2</v>
      </c>
      <c r="EE27">
        <v>-8.9499130999999996E-2</v>
      </c>
      <c r="EF27">
        <v>-8.3960420999999993E-2</v>
      </c>
      <c r="EG27">
        <v>-6.7976929000000005E-2</v>
      </c>
      <c r="EH27">
        <v>-5.7562153999999997E-2</v>
      </c>
      <c r="EI27">
        <v>-5.1108572999999997E-2</v>
      </c>
      <c r="EJ27">
        <v>-4.8600457999999999E-2</v>
      </c>
      <c r="EK27">
        <v>-5.0667282000000001E-2</v>
      </c>
      <c r="EL27">
        <v>-5.9102211000000002E-2</v>
      </c>
      <c r="EM27">
        <v>-7.0767596000000002E-2</v>
      </c>
      <c r="EN27">
        <v>-7.6581239999999995E-2</v>
      </c>
      <c r="EO27">
        <v>-7.5505368000000003E-2</v>
      </c>
      <c r="EP27">
        <v>-6.8630843999999996E-2</v>
      </c>
      <c r="EQ27">
        <v>-6.0267492999999998E-2</v>
      </c>
      <c r="ER27">
        <v>-4.1823885999999998E-2</v>
      </c>
      <c r="ES27">
        <v>-2.3180649000000001E-2</v>
      </c>
      <c r="ET27">
        <v>-8.6040748E-3</v>
      </c>
      <c r="EU27">
        <v>9.4955079000000001E-3</v>
      </c>
      <c r="EV27">
        <v>1.0448435000000001E-2</v>
      </c>
      <c r="EW27">
        <v>1.3257464E-2</v>
      </c>
      <c r="EX27">
        <v>1.6423086E-2</v>
      </c>
      <c r="EY27">
        <v>2.07846E-2</v>
      </c>
      <c r="EZ27">
        <v>1.9680051E-2</v>
      </c>
      <c r="FA27">
        <v>1.5697392000000001E-2</v>
      </c>
      <c r="FB27">
        <v>6.1282469000000003E-3</v>
      </c>
      <c r="FC27">
        <v>-1.5630042000000001E-3</v>
      </c>
      <c r="FD27">
        <v>-5.6971484000000001E-3</v>
      </c>
      <c r="FE27">
        <v>-3.5061675999999999E-3</v>
      </c>
      <c r="FF27">
        <v>2.7201856000000002E-3</v>
      </c>
      <c r="FG27">
        <v>7.1268245000000001E-3</v>
      </c>
      <c r="FH27">
        <v>9.0212859000000003E-3</v>
      </c>
      <c r="FI27">
        <v>5.7564191999999997E-3</v>
      </c>
      <c r="FJ27">
        <v>4.2669144000000003E-3</v>
      </c>
      <c r="FK27">
        <v>6.0068554999999999E-3</v>
      </c>
      <c r="FL27">
        <v>1.0475455E-2</v>
      </c>
      <c r="FM27">
        <v>5.7132420999999999E-3</v>
      </c>
      <c r="FN27">
        <v>-6.7543871999999998E-3</v>
      </c>
      <c r="FO27">
        <v>-2.1479463000000001E-2</v>
      </c>
      <c r="FP27">
        <v>-4.1282509000000002E-2</v>
      </c>
      <c r="FQ27">
        <v>-5.1405488999999999E-2</v>
      </c>
      <c r="FR27">
        <v>-4.8400324000000002E-2</v>
      </c>
      <c r="FS27">
        <v>-4.2212300000000001E-2</v>
      </c>
      <c r="FT27">
        <v>-2.9636549000000002E-2</v>
      </c>
      <c r="FU27">
        <v>-1.2253737000000001E-2</v>
      </c>
      <c r="FV27">
        <v>1.0977516E-2</v>
      </c>
      <c r="FW27">
        <v>2.7577311E-2</v>
      </c>
      <c r="FX27">
        <v>3.5040072999999998E-2</v>
      </c>
      <c r="FY27">
        <v>3.7470613E-2</v>
      </c>
      <c r="FZ27">
        <v>2.9523429E-2</v>
      </c>
      <c r="GA27">
        <v>2.9163573000000002E-2</v>
      </c>
      <c r="GB27">
        <v>2.0967895E-2</v>
      </c>
      <c r="GC27">
        <v>2.2238342000000001E-2</v>
      </c>
    </row>
    <row r="28" spans="2:185" x14ac:dyDescent="0.4">
      <c r="B28" t="s">
        <v>71</v>
      </c>
      <c r="C28">
        <v>6.2163061999999998E-2</v>
      </c>
      <c r="D28">
        <v>6.1867308000000003E-2</v>
      </c>
      <c r="E28">
        <v>6.1322256999999998E-2</v>
      </c>
      <c r="F28">
        <v>6.3948058000000002E-2</v>
      </c>
      <c r="G28">
        <v>6.9068924000000004E-2</v>
      </c>
      <c r="H28">
        <v>7.7685802999999998E-2</v>
      </c>
      <c r="I28">
        <v>8.6305357999999999E-2</v>
      </c>
      <c r="J28">
        <v>9.7329273999999993E-2</v>
      </c>
      <c r="K28">
        <v>0.10530369000000001</v>
      </c>
      <c r="L28">
        <v>0.10356578</v>
      </c>
      <c r="M28">
        <v>9.4888441000000004E-2</v>
      </c>
      <c r="N28">
        <v>7.6860956999999994E-2</v>
      </c>
      <c r="O28">
        <v>5.7617034999999997E-2</v>
      </c>
      <c r="P28">
        <v>4.1349838999999999E-2</v>
      </c>
      <c r="Q28">
        <v>2.9486634000000001E-2</v>
      </c>
      <c r="R28">
        <v>1.8264119999999998E-2</v>
      </c>
      <c r="S28">
        <v>5.8105262E-3</v>
      </c>
      <c r="T28">
        <v>-1.0487003E-3</v>
      </c>
      <c r="U28">
        <v>-6.3134059000000001E-3</v>
      </c>
      <c r="V28">
        <v>-3.1047192999999998E-3</v>
      </c>
      <c r="W28">
        <v>2.6063280999999998E-3</v>
      </c>
      <c r="X28">
        <v>1.0195656000000001E-2</v>
      </c>
      <c r="Y28">
        <v>1.5098545E-2</v>
      </c>
      <c r="Z28">
        <v>2.5467072E-2</v>
      </c>
      <c r="AA28">
        <v>3.1400055000000003E-2</v>
      </c>
      <c r="AB28">
        <v>3.5459492000000002E-2</v>
      </c>
      <c r="AC28">
        <v>3.6296539000000003E-2</v>
      </c>
      <c r="AD28">
        <v>3.7051822999999998E-2</v>
      </c>
      <c r="AE28">
        <v>3.6482997000000003E-2</v>
      </c>
      <c r="AF28">
        <v>3.6916625000000002E-2</v>
      </c>
      <c r="AG28">
        <v>4.2500883000000003E-2</v>
      </c>
      <c r="AH28">
        <v>4.1065734E-2</v>
      </c>
      <c r="AI28">
        <v>3.2928720000000002E-2</v>
      </c>
      <c r="AJ28">
        <v>-1.6107449E-4</v>
      </c>
      <c r="AK28">
        <v>-6.5088122999999998E-2</v>
      </c>
      <c r="AL28">
        <v>-0.17576518999999999</v>
      </c>
      <c r="AM28">
        <v>-0.31661888999999999</v>
      </c>
      <c r="AN28">
        <v>-0.42375573999999999</v>
      </c>
      <c r="AO28">
        <v>-0.44557211000000002</v>
      </c>
      <c r="AP28">
        <v>-0.46137789000000001</v>
      </c>
      <c r="AQ28">
        <v>-0.56620842000000005</v>
      </c>
      <c r="AR28">
        <v>-0.72419411</v>
      </c>
      <c r="AS28">
        <v>-0.83968662999999999</v>
      </c>
      <c r="AT28">
        <v>-0.83292049000000001</v>
      </c>
      <c r="AU28">
        <v>-0.67786521</v>
      </c>
      <c r="AV28">
        <v>-0.40369769999999999</v>
      </c>
      <c r="AW28">
        <v>-7.1851470000000001E-2</v>
      </c>
      <c r="AX28">
        <v>0.2370389</v>
      </c>
      <c r="AY28">
        <v>0.45467824000000001</v>
      </c>
      <c r="AZ28">
        <v>0.56406807999999997</v>
      </c>
      <c r="BA28">
        <v>0.56651169000000001</v>
      </c>
      <c r="BB28">
        <v>0.49931916999999998</v>
      </c>
      <c r="BC28">
        <v>0.39417088</v>
      </c>
      <c r="BD28">
        <v>0.28221539000000001</v>
      </c>
      <c r="BE28">
        <v>0.18114951000000001</v>
      </c>
      <c r="BF28">
        <v>9.6424318999999994E-2</v>
      </c>
      <c r="BG28">
        <v>2.876894E-2</v>
      </c>
      <c r="BH28">
        <v>-2.027818E-2</v>
      </c>
      <c r="BI28">
        <v>-5.1117118000000003E-2</v>
      </c>
      <c r="BJ28">
        <v>-6.4360118999999993E-2</v>
      </c>
      <c r="BK28">
        <v>-6.5054319999999999E-2</v>
      </c>
      <c r="BL28">
        <v>-5.8578297000000001E-2</v>
      </c>
      <c r="BM28">
        <v>-6.4473144999999996E-2</v>
      </c>
      <c r="BN28">
        <v>-8.3131678000000001E-2</v>
      </c>
      <c r="BO28">
        <v>-0.11875705</v>
      </c>
      <c r="BP28">
        <v>-0.16944223999999999</v>
      </c>
      <c r="BQ28">
        <v>-0.22363932</v>
      </c>
      <c r="BR28">
        <v>-0.27304271000000002</v>
      </c>
      <c r="BS28">
        <v>-0.31381816000000001</v>
      </c>
      <c r="BT28">
        <v>-0.34272175999999999</v>
      </c>
      <c r="BU28">
        <v>-0.35653168000000002</v>
      </c>
      <c r="BV28">
        <v>-0.36962341999999998</v>
      </c>
      <c r="BW28">
        <v>-0.37139681000000002</v>
      </c>
      <c r="BX28">
        <v>-0.37245265</v>
      </c>
      <c r="BY28">
        <v>-0.37368878999999999</v>
      </c>
      <c r="BZ28">
        <v>-0.37476704</v>
      </c>
      <c r="CA28">
        <v>-0.37778303000000002</v>
      </c>
      <c r="CB28">
        <v>-0.38036387999999999</v>
      </c>
      <c r="CC28">
        <v>-0.37506308999999999</v>
      </c>
      <c r="CD28">
        <v>-0.36422026000000002</v>
      </c>
      <c r="CE28">
        <v>-0.34265002999999999</v>
      </c>
      <c r="CF28">
        <v>-0.32546458</v>
      </c>
      <c r="CG28">
        <v>-0.30607076999999999</v>
      </c>
      <c r="CH28">
        <v>-0.29049617</v>
      </c>
      <c r="CI28">
        <v>-0.27464392999999998</v>
      </c>
      <c r="CJ28">
        <v>-0.26439297</v>
      </c>
      <c r="CK28">
        <v>-0.25603059</v>
      </c>
      <c r="CL28">
        <v>-0.25423797999999997</v>
      </c>
      <c r="CM28">
        <v>-0.25376806000000002</v>
      </c>
      <c r="CN28">
        <v>-0.25263560000000002</v>
      </c>
      <c r="CO28">
        <v>-0.24288617000000001</v>
      </c>
      <c r="CP28">
        <v>-0.22862436999999999</v>
      </c>
      <c r="CQ28">
        <v>-0.21312469000000001</v>
      </c>
      <c r="CR28">
        <v>-0.20090537</v>
      </c>
      <c r="CS28">
        <v>-0.19384915999999999</v>
      </c>
      <c r="CT28">
        <v>-0.18377821</v>
      </c>
      <c r="CU28">
        <v>-0.17251430000000001</v>
      </c>
      <c r="CV28">
        <v>-0.15810803000000001</v>
      </c>
      <c r="CW28">
        <v>-0.14199956</v>
      </c>
      <c r="CX28">
        <v>-0.12879631999999999</v>
      </c>
      <c r="CY28">
        <v>-0.11508446</v>
      </c>
      <c r="CZ28">
        <v>-0.10054631</v>
      </c>
      <c r="DA28">
        <v>-9.0135894999999994E-2</v>
      </c>
      <c r="DB28">
        <v>-7.3252492000000002E-2</v>
      </c>
      <c r="DC28">
        <v>-6.4743577999999996E-2</v>
      </c>
      <c r="DD28">
        <v>-5.3773079000000001E-2</v>
      </c>
      <c r="DE28">
        <v>-4.7985910999999999E-2</v>
      </c>
      <c r="DF28">
        <v>-4.0858243000000002E-2</v>
      </c>
      <c r="DG28">
        <v>-3.3526562000000003E-2</v>
      </c>
      <c r="DH28">
        <v>-2.9251066999999999E-2</v>
      </c>
      <c r="DI28">
        <v>-2.4945888999999999E-2</v>
      </c>
      <c r="DJ28">
        <v>-2.7838582000000001E-2</v>
      </c>
      <c r="DK28">
        <v>-3.5012342000000002E-2</v>
      </c>
      <c r="DL28">
        <v>-4.1874424E-2</v>
      </c>
      <c r="DM28">
        <v>-4.5685373000000001E-2</v>
      </c>
      <c r="DN28">
        <v>-4.6251211E-2</v>
      </c>
      <c r="DO28">
        <v>-4.4372032999999998E-2</v>
      </c>
      <c r="DP28">
        <v>-4.5189119999999999E-2</v>
      </c>
      <c r="DQ28">
        <v>-4.8240863000000002E-2</v>
      </c>
      <c r="DR28">
        <v>-5.4277896999999999E-2</v>
      </c>
      <c r="DS28">
        <v>-5.8736280000000002E-2</v>
      </c>
      <c r="DT28">
        <v>-6.3141755999999993E-2</v>
      </c>
      <c r="DU28">
        <v>-6.0271136000000003E-2</v>
      </c>
      <c r="DV28">
        <v>-5.4671522E-2</v>
      </c>
      <c r="DW28">
        <v>-5.2226386999999999E-2</v>
      </c>
      <c r="DX28">
        <v>-5.0547282999999998E-2</v>
      </c>
      <c r="DY28">
        <v>-4.9331463999999998E-2</v>
      </c>
      <c r="DZ28">
        <v>-4.1669138000000001E-2</v>
      </c>
      <c r="EA28">
        <v>-2.6791408999999999E-2</v>
      </c>
      <c r="EB28">
        <v>-1.6165580999999998E-2</v>
      </c>
      <c r="EC28">
        <v>-6.5989815999999996E-3</v>
      </c>
      <c r="ED28">
        <v>-3.2081609000000001E-3</v>
      </c>
      <c r="EE28">
        <v>6.3965766000000004E-4</v>
      </c>
      <c r="EF28">
        <v>5.3222640000000002E-3</v>
      </c>
      <c r="EG28">
        <v>1.2210222999999999E-2</v>
      </c>
      <c r="EH28">
        <v>1.5004427000000001E-2</v>
      </c>
      <c r="EI28">
        <v>1.5506057E-2</v>
      </c>
      <c r="EJ28">
        <v>1.3881978999999999E-2</v>
      </c>
      <c r="EK28">
        <v>1.0371772E-2</v>
      </c>
      <c r="EL28">
        <v>5.9156286999999998E-3</v>
      </c>
      <c r="EM28">
        <v>-1.2713290000000001E-3</v>
      </c>
      <c r="EN28">
        <v>-4.4859326E-3</v>
      </c>
      <c r="EO28">
        <v>-1.2670294E-2</v>
      </c>
      <c r="EP28">
        <v>-1.4660391E-2</v>
      </c>
      <c r="EQ28">
        <v>-1.1846654E-2</v>
      </c>
      <c r="ER28">
        <v>6.3403899999999998E-4</v>
      </c>
      <c r="ES28">
        <v>1.4614212E-2</v>
      </c>
      <c r="ET28">
        <v>3.3019739999999999E-2</v>
      </c>
      <c r="EU28">
        <v>5.4967294999999999E-2</v>
      </c>
      <c r="EV28">
        <v>7.0666804999999999E-2</v>
      </c>
      <c r="EW28">
        <v>8.6386329999999997E-2</v>
      </c>
      <c r="EX28">
        <v>9.9027148999999995E-2</v>
      </c>
      <c r="EY28">
        <v>0.10263087</v>
      </c>
      <c r="EZ28">
        <v>9.8916896000000004E-2</v>
      </c>
      <c r="FA28">
        <v>9.5482006999999994E-2</v>
      </c>
      <c r="FB28">
        <v>9.0268641999999996E-2</v>
      </c>
      <c r="FC28">
        <v>8.6721918999999995E-2</v>
      </c>
      <c r="FD28">
        <v>8.5867605999999999E-2</v>
      </c>
      <c r="FE28">
        <v>8.8019243999999996E-2</v>
      </c>
      <c r="FF28">
        <v>9.2375256000000003E-2</v>
      </c>
      <c r="FG28">
        <v>9.3876637999999998E-2</v>
      </c>
      <c r="FH28">
        <v>0.10041482</v>
      </c>
      <c r="FI28">
        <v>0.10787032000000001</v>
      </c>
      <c r="FJ28">
        <v>0.11495205999999999</v>
      </c>
      <c r="FK28">
        <v>0.12706034999999999</v>
      </c>
      <c r="FL28">
        <v>0.13663691</v>
      </c>
      <c r="FM28">
        <v>0.13444616000000001</v>
      </c>
      <c r="FN28">
        <v>0.12579001000000001</v>
      </c>
      <c r="FO28">
        <v>0.11421549</v>
      </c>
      <c r="FP28">
        <v>9.9081694999999997E-2</v>
      </c>
      <c r="FQ28">
        <v>8.9167132999999996E-2</v>
      </c>
      <c r="FR28">
        <v>8.6680337999999996E-2</v>
      </c>
      <c r="FS28">
        <v>8.5620053000000002E-2</v>
      </c>
      <c r="FT28">
        <v>8.9363321999999995E-2</v>
      </c>
      <c r="FU28">
        <v>9.5751165999999999E-2</v>
      </c>
      <c r="FV28">
        <v>0.104181</v>
      </c>
      <c r="FW28">
        <v>0.10694806</v>
      </c>
      <c r="FX28">
        <v>0.10597486</v>
      </c>
      <c r="FY28">
        <v>0.10261695999999999</v>
      </c>
      <c r="FZ28">
        <v>9.6448860999999997E-2</v>
      </c>
      <c r="GA28">
        <v>9.4519876000000003E-2</v>
      </c>
      <c r="GB28">
        <v>8.6291872000000006E-2</v>
      </c>
      <c r="GC28">
        <v>8.0541409999999994E-2</v>
      </c>
    </row>
    <row r="29" spans="2:185" x14ac:dyDescent="0.4">
      <c r="B29" t="s">
        <v>72</v>
      </c>
      <c r="C29" s="70">
        <v>3.5600664000000001E-5</v>
      </c>
      <c r="D29">
        <v>-1.3512714E-2</v>
      </c>
      <c r="E29">
        <v>-1.3315260000000001E-2</v>
      </c>
      <c r="F29">
        <v>-7.5340195E-4</v>
      </c>
      <c r="G29">
        <v>1.3153333E-2</v>
      </c>
      <c r="H29">
        <v>1.7300088000000002E-2</v>
      </c>
      <c r="I29">
        <v>5.1529477000000004E-3</v>
      </c>
      <c r="J29">
        <v>-9.5588258000000002E-3</v>
      </c>
      <c r="K29">
        <v>-7.6566841E-3</v>
      </c>
      <c r="L29">
        <v>7.1292975999999999E-3</v>
      </c>
      <c r="M29">
        <v>3.0696609999999999E-2</v>
      </c>
      <c r="N29">
        <v>4.154418E-2</v>
      </c>
      <c r="O29">
        <v>3.4959719E-2</v>
      </c>
      <c r="P29">
        <v>1.8088399000000002E-2</v>
      </c>
      <c r="Q29">
        <v>5.9447889000000002E-3</v>
      </c>
      <c r="R29">
        <v>6.2030065000000002E-3</v>
      </c>
      <c r="S29">
        <v>1.5688982000000001E-2</v>
      </c>
      <c r="T29">
        <v>2.3203779000000001E-2</v>
      </c>
      <c r="U29">
        <v>1.7610160999999999E-2</v>
      </c>
      <c r="V29">
        <v>2.6546002000000001E-3</v>
      </c>
      <c r="W29">
        <v>-5.8452636000000001E-3</v>
      </c>
      <c r="X29">
        <v>-3.5066825999999999E-3</v>
      </c>
      <c r="Y29">
        <v>2.1388063000000001E-3</v>
      </c>
      <c r="Z29">
        <v>8.4630772000000003E-3</v>
      </c>
      <c r="AA29">
        <v>3.9734267999999998E-3</v>
      </c>
      <c r="AB29">
        <v>-4.5259278000000002E-3</v>
      </c>
      <c r="AC29">
        <v>-5.0375107999999997E-3</v>
      </c>
      <c r="AD29">
        <v>3.0492393000000001E-3</v>
      </c>
      <c r="AE29">
        <v>1.3927237E-2</v>
      </c>
      <c r="AF29">
        <v>1.7676951E-2</v>
      </c>
      <c r="AG29">
        <v>6.5141977E-3</v>
      </c>
      <c r="AH29">
        <v>-1.8802435999999999E-2</v>
      </c>
      <c r="AI29">
        <v>-3.7203867000000002E-2</v>
      </c>
      <c r="AJ29">
        <v>-5.518207E-2</v>
      </c>
      <c r="AK29">
        <v>-7.5856469999999995E-2</v>
      </c>
      <c r="AL29">
        <v>-0.10972353</v>
      </c>
      <c r="AM29">
        <v>-0.1496188</v>
      </c>
      <c r="AN29">
        <v>-0.14119717000000001</v>
      </c>
      <c r="AO29">
        <v>-2.9496139000000001E-2</v>
      </c>
      <c r="AP29">
        <v>0.12073211</v>
      </c>
      <c r="AQ29">
        <v>0.17413966</v>
      </c>
      <c r="AR29">
        <v>0.1074148</v>
      </c>
      <c r="AS29">
        <v>-2.1691214E-2</v>
      </c>
      <c r="AT29">
        <v>-0.15873086</v>
      </c>
      <c r="AU29">
        <v>-0.24996878</v>
      </c>
      <c r="AV29">
        <v>-0.27025970999999999</v>
      </c>
      <c r="AW29">
        <v>-0.21879393</v>
      </c>
      <c r="AX29">
        <v>-0.11499579</v>
      </c>
      <c r="AY29">
        <v>7.482552E-3</v>
      </c>
      <c r="AZ29">
        <v>0.14648865</v>
      </c>
      <c r="BA29">
        <v>0.29953523999999998</v>
      </c>
      <c r="BB29">
        <v>0.46567955999999999</v>
      </c>
      <c r="BC29">
        <v>0.62118202</v>
      </c>
      <c r="BD29">
        <v>0.74156392000000004</v>
      </c>
      <c r="BE29">
        <v>0.80260432000000004</v>
      </c>
      <c r="BF29">
        <v>0.79725665000000001</v>
      </c>
      <c r="BG29">
        <v>0.73966843000000004</v>
      </c>
      <c r="BH29">
        <v>0.65430056999999997</v>
      </c>
      <c r="BI29">
        <v>0.56012534999999997</v>
      </c>
      <c r="BJ29">
        <v>0.46162522</v>
      </c>
      <c r="BK29">
        <v>0.36121139000000002</v>
      </c>
      <c r="BL29">
        <v>0.27576666999999999</v>
      </c>
      <c r="BM29">
        <v>0.20904724</v>
      </c>
      <c r="BN29">
        <v>0.16463478000000001</v>
      </c>
      <c r="BO29">
        <v>0.14569245</v>
      </c>
      <c r="BP29">
        <v>0.12925002999999999</v>
      </c>
      <c r="BQ29">
        <v>0.11904234</v>
      </c>
      <c r="BR29">
        <v>0.1006517</v>
      </c>
      <c r="BS29">
        <v>9.2110232E-2</v>
      </c>
      <c r="BT29">
        <v>9.7650602000000003E-2</v>
      </c>
      <c r="BU29">
        <v>0.10930810000000001</v>
      </c>
      <c r="BV29">
        <v>0.11031613</v>
      </c>
      <c r="BW29">
        <v>9.3408442999999994E-2</v>
      </c>
      <c r="BX29">
        <v>6.1569723999999999E-2</v>
      </c>
      <c r="BY29">
        <v>2.6310422999999999E-2</v>
      </c>
      <c r="BZ29">
        <v>8.2813781000000003E-3</v>
      </c>
      <c r="CA29">
        <v>9.1024349000000003E-4</v>
      </c>
      <c r="CB29">
        <v>-2.8505675000000002E-3</v>
      </c>
      <c r="CC29">
        <v>-1.0471113000000001E-2</v>
      </c>
      <c r="CD29">
        <v>-1.6524969E-2</v>
      </c>
      <c r="CE29">
        <v>-8.6996676000000005E-3</v>
      </c>
      <c r="CF29">
        <v>1.2014545E-2</v>
      </c>
      <c r="CG29">
        <v>4.9965698000000003E-2</v>
      </c>
      <c r="CH29">
        <v>8.6538374000000001E-2</v>
      </c>
      <c r="CI29">
        <v>0.12122834</v>
      </c>
      <c r="CJ29">
        <v>0.14539956000000001</v>
      </c>
      <c r="CK29">
        <v>0.17498204000000001</v>
      </c>
      <c r="CL29">
        <v>0.21442600000000001</v>
      </c>
      <c r="CM29">
        <v>0.26379752000000001</v>
      </c>
      <c r="CN29">
        <v>0.29981079999999999</v>
      </c>
      <c r="CO29">
        <v>0.31642434000000003</v>
      </c>
      <c r="CP29">
        <v>0.31551698</v>
      </c>
      <c r="CQ29">
        <v>0.31602841999999998</v>
      </c>
      <c r="CR29">
        <v>0.32553226000000002</v>
      </c>
      <c r="CS29">
        <v>0.34608051000000001</v>
      </c>
      <c r="CT29">
        <v>0.36694378</v>
      </c>
      <c r="CU29">
        <v>0.37532341000000002</v>
      </c>
      <c r="CV29">
        <v>0.37050255999999998</v>
      </c>
      <c r="CW29">
        <v>0.36315444000000002</v>
      </c>
      <c r="CX29">
        <v>0.36786049999999998</v>
      </c>
      <c r="CY29">
        <v>0.38417456</v>
      </c>
      <c r="CZ29">
        <v>0.40688255000000001</v>
      </c>
      <c r="DA29">
        <v>0.41619395999999997</v>
      </c>
      <c r="DB29">
        <v>0.41727734</v>
      </c>
      <c r="DC29">
        <v>0.41111492999999999</v>
      </c>
      <c r="DD29">
        <v>0.42014121999999998</v>
      </c>
      <c r="DE29">
        <v>0.42851272000000001</v>
      </c>
      <c r="DF29">
        <v>0.43865156</v>
      </c>
      <c r="DG29">
        <v>0.43598890000000001</v>
      </c>
      <c r="DH29">
        <v>0.41467588999999999</v>
      </c>
      <c r="DI29">
        <v>0.38580864999999998</v>
      </c>
      <c r="DJ29">
        <v>0.35999435000000002</v>
      </c>
      <c r="DK29">
        <v>0.34346235000000003</v>
      </c>
      <c r="DL29">
        <v>0.32829359000000002</v>
      </c>
      <c r="DM29">
        <v>0.30409913999999999</v>
      </c>
      <c r="DN29">
        <v>0.26758887999999997</v>
      </c>
      <c r="DO29">
        <v>0.23617100999999999</v>
      </c>
      <c r="DP29">
        <v>0.21605155000000001</v>
      </c>
      <c r="DQ29">
        <v>0.20750377</v>
      </c>
      <c r="DR29">
        <v>0.20088807</v>
      </c>
      <c r="DS29">
        <v>0.18703549999999999</v>
      </c>
      <c r="DT29">
        <v>0.15963052</v>
      </c>
      <c r="DU29">
        <v>0.13367258000000001</v>
      </c>
      <c r="DV29">
        <v>0.11368963999999999</v>
      </c>
      <c r="DW29">
        <v>0.10533163</v>
      </c>
      <c r="DX29">
        <v>0.1020464</v>
      </c>
      <c r="DY29">
        <v>8.7528586000000005E-2</v>
      </c>
      <c r="DZ29">
        <v>6.4294173999999996E-2</v>
      </c>
      <c r="EA29">
        <v>4.5801491E-2</v>
      </c>
      <c r="EB29">
        <v>3.9096436999999998E-2</v>
      </c>
      <c r="EC29">
        <v>4.0372811000000002E-2</v>
      </c>
      <c r="ED29">
        <v>4.7913786E-2</v>
      </c>
      <c r="EE29">
        <v>4.7237009000000003E-2</v>
      </c>
      <c r="EF29">
        <v>3.4245681E-2</v>
      </c>
      <c r="EG29">
        <v>1.9415371000000001E-2</v>
      </c>
      <c r="EH29">
        <v>1.2762213E-2</v>
      </c>
      <c r="EI29">
        <v>1.6234274999999999E-2</v>
      </c>
      <c r="EJ29">
        <v>2.0842677E-2</v>
      </c>
      <c r="EK29">
        <v>1.0214986000000001E-2</v>
      </c>
      <c r="EL29">
        <v>-1.3714960999999999E-2</v>
      </c>
      <c r="EM29">
        <v>-4.7685273E-2</v>
      </c>
      <c r="EN29">
        <v>-6.9440669999999996E-2</v>
      </c>
      <c r="EO29">
        <v>-8.8469176999999996E-2</v>
      </c>
      <c r="EP29">
        <v>-9.6708946000000004E-2</v>
      </c>
      <c r="EQ29">
        <v>-0.10369883000000001</v>
      </c>
      <c r="ER29">
        <v>-0.11696769</v>
      </c>
      <c r="ES29">
        <v>-0.1253397</v>
      </c>
      <c r="ET29">
        <v>-0.12540586000000001</v>
      </c>
      <c r="EU29">
        <v>-0.10861744</v>
      </c>
      <c r="EV29">
        <v>-8.5516966999999999E-2</v>
      </c>
      <c r="EW29">
        <v>-7.0156767999999994E-2</v>
      </c>
      <c r="EX29">
        <v>-7.0240252000000003E-2</v>
      </c>
      <c r="EY29">
        <v>-7.5418971000000001E-2</v>
      </c>
      <c r="EZ29">
        <v>-8.5045188999999993E-2</v>
      </c>
      <c r="FA29">
        <v>-8.0157860999999997E-2</v>
      </c>
      <c r="FB29">
        <v>-7.4950203000000007E-2</v>
      </c>
      <c r="FC29">
        <v>-7.5695156999999999E-2</v>
      </c>
      <c r="FD29">
        <v>-8.1060506000000004E-2</v>
      </c>
      <c r="FE29">
        <v>-8.6160376999999996E-2</v>
      </c>
      <c r="FF29">
        <v>-7.5997308E-2</v>
      </c>
      <c r="FG29">
        <v>-5.9664644000000003E-2</v>
      </c>
      <c r="FH29">
        <v>-3.3613487999999997E-2</v>
      </c>
      <c r="FI29">
        <v>-2.0330788999999998E-2</v>
      </c>
      <c r="FJ29">
        <v>-2.1492532000000002E-2</v>
      </c>
      <c r="FK29">
        <v>-2.5125792000000001E-2</v>
      </c>
      <c r="FL29">
        <v>-2.1923304000000001E-2</v>
      </c>
      <c r="FM29">
        <v>-1.598921E-2</v>
      </c>
      <c r="FN29">
        <v>4.0278997E-4</v>
      </c>
      <c r="FO29">
        <v>3.4705347000000002E-3</v>
      </c>
      <c r="FP29">
        <v>-7.5284521999999998E-3</v>
      </c>
      <c r="FQ29">
        <v>-1.6977007999999998E-2</v>
      </c>
      <c r="FR29">
        <v>-1.5655481999999998E-2</v>
      </c>
      <c r="FS29">
        <v>7.0946226000000003E-3</v>
      </c>
      <c r="FT29">
        <v>3.4438643999999997E-2</v>
      </c>
      <c r="FU29">
        <v>5.8881346000000001E-2</v>
      </c>
      <c r="FV29">
        <v>7.1273564999999997E-2</v>
      </c>
      <c r="FW29">
        <v>7.0218935999999996E-2</v>
      </c>
      <c r="FX29">
        <v>6.9950140999999993E-2</v>
      </c>
      <c r="FY29">
        <v>8.1462628999999995E-2</v>
      </c>
      <c r="FZ29">
        <v>9.1305106999999996E-2</v>
      </c>
      <c r="GA29">
        <v>9.0457498999999997E-2</v>
      </c>
      <c r="GB29">
        <v>7.2475389000000001E-2</v>
      </c>
      <c r="GC29">
        <v>5.3246456999999997E-2</v>
      </c>
    </row>
    <row r="30" spans="2:185" x14ac:dyDescent="0.4">
      <c r="B30" t="s">
        <v>73</v>
      </c>
      <c r="C30">
        <v>3.8459353000000002E-2</v>
      </c>
      <c r="D30">
        <v>4.3642409E-2</v>
      </c>
      <c r="E30">
        <v>4.9249884000000001E-2</v>
      </c>
      <c r="F30">
        <v>4.9231733999999999E-2</v>
      </c>
      <c r="G30">
        <v>4.5793198E-2</v>
      </c>
      <c r="H30">
        <v>4.0040322000000003E-2</v>
      </c>
      <c r="I30">
        <v>3.9988271999999998E-2</v>
      </c>
      <c r="J30">
        <v>4.3481897999999998E-2</v>
      </c>
      <c r="K30">
        <v>5.0735790000000003E-2</v>
      </c>
      <c r="L30">
        <v>5.7481915000000001E-2</v>
      </c>
      <c r="M30">
        <v>5.5195816000000002E-2</v>
      </c>
      <c r="N30">
        <v>5.3763262999999999E-2</v>
      </c>
      <c r="O30">
        <v>5.0479110000000001E-2</v>
      </c>
      <c r="P30">
        <v>5.0126113E-2</v>
      </c>
      <c r="Q30">
        <v>4.3354873000000002E-2</v>
      </c>
      <c r="R30">
        <v>3.5031187999999998E-2</v>
      </c>
      <c r="S30">
        <v>2.0123136999999999E-2</v>
      </c>
      <c r="T30">
        <v>4.3225447E-3</v>
      </c>
      <c r="U30">
        <v>-7.4919071000000004E-3</v>
      </c>
      <c r="V30">
        <v>-1.8570461999999999E-2</v>
      </c>
      <c r="W30">
        <v>-2.5395478999999999E-2</v>
      </c>
      <c r="X30">
        <v>-3.4004655000000002E-2</v>
      </c>
      <c r="Y30">
        <v>-4.2944953000000001E-2</v>
      </c>
      <c r="Z30">
        <v>-4.6211753000000001E-2</v>
      </c>
      <c r="AA30">
        <v>-4.3085888000000003E-2</v>
      </c>
      <c r="AB30">
        <v>-3.4844874999999997E-2</v>
      </c>
      <c r="AC30">
        <v>-2.5320209999999999E-2</v>
      </c>
      <c r="AD30">
        <v>-2.0472477999999999E-2</v>
      </c>
      <c r="AE30">
        <v>-2.0812728999999999E-2</v>
      </c>
      <c r="AF30">
        <v>-2.2523291000000001E-2</v>
      </c>
      <c r="AG30">
        <v>-1.9612895000000002E-2</v>
      </c>
      <c r="AH30">
        <v>-1.7862920000000001E-2</v>
      </c>
      <c r="AI30">
        <v>-1.9833412000000002E-2</v>
      </c>
      <c r="AJ30">
        <v>-3.2143696999999999E-2</v>
      </c>
      <c r="AK30">
        <v>-4.8777780999999999E-2</v>
      </c>
      <c r="AL30">
        <v>-4.9448135999999997E-2</v>
      </c>
      <c r="AM30">
        <v>-1.5446234E-2</v>
      </c>
      <c r="AN30">
        <v>8.4702604000000001E-2</v>
      </c>
      <c r="AO30">
        <v>0.20979096</v>
      </c>
      <c r="AP30">
        <v>0.26918206</v>
      </c>
      <c r="AQ30">
        <v>0.25390917000000002</v>
      </c>
      <c r="AR30">
        <v>0.24456339999999999</v>
      </c>
      <c r="AS30">
        <v>0.32184094000000002</v>
      </c>
      <c r="AT30">
        <v>0.50796752999999994</v>
      </c>
      <c r="AU30">
        <v>0.77585541999999996</v>
      </c>
      <c r="AV30">
        <v>1.045833</v>
      </c>
      <c r="AW30">
        <v>1.2233871000000001</v>
      </c>
      <c r="AX30">
        <v>1.2488035</v>
      </c>
      <c r="AY30">
        <v>1.1285202999999999</v>
      </c>
      <c r="AZ30">
        <v>0.92031151</v>
      </c>
      <c r="BA30">
        <v>0.71072113999999997</v>
      </c>
      <c r="BB30">
        <v>0.56198769999999998</v>
      </c>
      <c r="BC30">
        <v>0.51602440999999999</v>
      </c>
      <c r="BD30">
        <v>0.56825024000000002</v>
      </c>
      <c r="BE30">
        <v>0.67433345</v>
      </c>
      <c r="BF30">
        <v>0.76053643000000004</v>
      </c>
      <c r="BG30">
        <v>0.76862865999999996</v>
      </c>
      <c r="BH30">
        <v>0.67275912000000004</v>
      </c>
      <c r="BI30">
        <v>0.48764119</v>
      </c>
      <c r="BJ30">
        <v>0.25269469999999999</v>
      </c>
      <c r="BK30">
        <v>1.6245117E-2</v>
      </c>
      <c r="BL30">
        <v>-0.19110758999999999</v>
      </c>
      <c r="BM30">
        <v>-0.35757565000000002</v>
      </c>
      <c r="BN30">
        <v>-0.48906660000000002</v>
      </c>
      <c r="BO30">
        <v>-0.58467585</v>
      </c>
      <c r="BP30">
        <v>-0.64617360000000001</v>
      </c>
      <c r="BQ30">
        <v>-0.67514556999999997</v>
      </c>
      <c r="BR30">
        <v>-0.66743450999999998</v>
      </c>
      <c r="BS30">
        <v>-0.63790714999999998</v>
      </c>
      <c r="BT30">
        <v>-0.59373825999999996</v>
      </c>
      <c r="BU30">
        <v>-0.54364460999999997</v>
      </c>
      <c r="BV30">
        <v>-0.49042583000000001</v>
      </c>
      <c r="BW30">
        <v>-0.44374570000000002</v>
      </c>
      <c r="BX30">
        <v>-0.39239531999999999</v>
      </c>
      <c r="BY30">
        <v>-0.34284818</v>
      </c>
      <c r="BZ30">
        <v>-0.29972714</v>
      </c>
      <c r="CA30">
        <v>-0.25923905000000003</v>
      </c>
      <c r="CB30">
        <v>-0.21417214000000001</v>
      </c>
      <c r="CC30">
        <v>-0.16431941</v>
      </c>
      <c r="CD30">
        <v>-0.10249893</v>
      </c>
      <c r="CE30">
        <v>-4.8775106999999998E-2</v>
      </c>
      <c r="CF30">
        <v>4.1439692E-3</v>
      </c>
      <c r="CG30">
        <v>4.4586676999999998E-2</v>
      </c>
      <c r="CH30">
        <v>8.6697593000000003E-2</v>
      </c>
      <c r="CI30">
        <v>0.13119464</v>
      </c>
      <c r="CJ30">
        <v>0.18023759</v>
      </c>
      <c r="CK30">
        <v>0.23388627000000001</v>
      </c>
      <c r="CL30">
        <v>0.27906977999999999</v>
      </c>
      <c r="CM30">
        <v>0.31183335000000001</v>
      </c>
      <c r="CN30">
        <v>0.33117964999999999</v>
      </c>
      <c r="CO30">
        <v>0.35485038000000002</v>
      </c>
      <c r="CP30">
        <v>0.38150056999999998</v>
      </c>
      <c r="CQ30">
        <v>0.41384828000000001</v>
      </c>
      <c r="CR30">
        <v>0.44557917000000002</v>
      </c>
      <c r="CS30">
        <v>0.47331548000000001</v>
      </c>
      <c r="CT30">
        <v>0.49496614999999999</v>
      </c>
      <c r="CU30">
        <v>0.51803582999999997</v>
      </c>
      <c r="CV30">
        <v>0.53781003000000005</v>
      </c>
      <c r="CW30">
        <v>0.55763726999999996</v>
      </c>
      <c r="CX30">
        <v>0.56971430999999995</v>
      </c>
      <c r="CY30">
        <v>0.57226372000000003</v>
      </c>
      <c r="CZ30">
        <v>0.57328343000000004</v>
      </c>
      <c r="DA30">
        <v>0.57592606999999996</v>
      </c>
      <c r="DB30">
        <v>0.57821387000000002</v>
      </c>
      <c r="DC30">
        <v>0.58090025000000001</v>
      </c>
      <c r="DD30">
        <v>0.57259141999999996</v>
      </c>
      <c r="DE30">
        <v>0.55505115000000005</v>
      </c>
      <c r="DF30">
        <v>0.52975570999999999</v>
      </c>
      <c r="DG30">
        <v>0.50256747000000002</v>
      </c>
      <c r="DH30">
        <v>0.48156437000000002</v>
      </c>
      <c r="DI30">
        <v>0.46165928000000001</v>
      </c>
      <c r="DJ30">
        <v>0.43492275000000002</v>
      </c>
      <c r="DK30">
        <v>0.40303043</v>
      </c>
      <c r="DL30">
        <v>0.37156033999999999</v>
      </c>
      <c r="DM30">
        <v>0.34461245000000001</v>
      </c>
      <c r="DN30">
        <v>0.32613057000000001</v>
      </c>
      <c r="DO30">
        <v>0.31390709</v>
      </c>
      <c r="DP30">
        <v>0.30420572000000001</v>
      </c>
      <c r="DQ30">
        <v>0.28776446</v>
      </c>
      <c r="DR30">
        <v>0.27201110000000001</v>
      </c>
      <c r="DS30">
        <v>0.25363480999999999</v>
      </c>
      <c r="DT30">
        <v>0.24185519999999999</v>
      </c>
      <c r="DU30">
        <v>0.22642903</v>
      </c>
      <c r="DV30">
        <v>0.20975522999999999</v>
      </c>
      <c r="DW30">
        <v>0.18609510000000001</v>
      </c>
      <c r="DX30">
        <v>0.15863811999999999</v>
      </c>
      <c r="DY30">
        <v>0.13851923999999999</v>
      </c>
      <c r="DZ30">
        <v>0.12644620000000001</v>
      </c>
      <c r="EA30">
        <v>0.11911650999999999</v>
      </c>
      <c r="EB30">
        <v>0.11920585</v>
      </c>
      <c r="EC30">
        <v>0.11533346999999999</v>
      </c>
      <c r="ED30">
        <v>0.10222605</v>
      </c>
      <c r="EE30">
        <v>9.3982189999999993E-2</v>
      </c>
      <c r="EF30">
        <v>8.6087801000000005E-2</v>
      </c>
      <c r="EG30">
        <v>8.1018962E-2</v>
      </c>
      <c r="EH30">
        <v>7.1970746000000002E-2</v>
      </c>
      <c r="EI30">
        <v>5.9875409999999997E-2</v>
      </c>
      <c r="EJ30">
        <v>3.8064244999999997E-2</v>
      </c>
      <c r="EK30">
        <v>1.4246040999999999E-2</v>
      </c>
      <c r="EL30">
        <v>-2.0998470000000002E-3</v>
      </c>
      <c r="EM30">
        <v>-1.1057765000000001E-2</v>
      </c>
      <c r="EN30">
        <v>-1.6310682999999999E-2</v>
      </c>
      <c r="EO30">
        <v>-3.2863389999999999E-2</v>
      </c>
      <c r="EP30">
        <v>-5.0668909999999998E-2</v>
      </c>
      <c r="EQ30">
        <v>-6.7383683999999999E-2</v>
      </c>
      <c r="ER30">
        <v>-7.7038056999999993E-2</v>
      </c>
      <c r="ES30">
        <v>-8.1361152000000006E-2</v>
      </c>
      <c r="ET30">
        <v>-8.7105117999999995E-2</v>
      </c>
      <c r="EU30">
        <v>-9.1955245000000005E-2</v>
      </c>
      <c r="EV30">
        <v>-9.3533277999999997E-2</v>
      </c>
      <c r="EW30">
        <v>-9.590137E-2</v>
      </c>
      <c r="EX30">
        <v>-9.2473991000000005E-2</v>
      </c>
      <c r="EY30">
        <v>-8.7037340000000005E-2</v>
      </c>
      <c r="EZ30">
        <v>-8.3310923999999995E-2</v>
      </c>
      <c r="FA30">
        <v>-8.4983832999999995E-2</v>
      </c>
      <c r="FB30">
        <v>-8.4756568000000004E-2</v>
      </c>
      <c r="FC30">
        <v>-8.8472359E-2</v>
      </c>
      <c r="FD30">
        <v>-8.4572800000000004E-2</v>
      </c>
      <c r="FE30">
        <v>-7.3193543E-2</v>
      </c>
      <c r="FF30">
        <v>-6.0121510000000003E-2</v>
      </c>
      <c r="FG30">
        <v>-5.3197849999999998E-2</v>
      </c>
      <c r="FH30">
        <v>-4.6168905000000003E-2</v>
      </c>
      <c r="FI30">
        <v>-3.4888949000000002E-2</v>
      </c>
      <c r="FJ30">
        <v>-1.7182445000000001E-2</v>
      </c>
      <c r="FK30">
        <v>3.5808249000000001E-3</v>
      </c>
      <c r="FL30">
        <v>1.5906093999999999E-2</v>
      </c>
      <c r="FM30">
        <v>2.0328321999999999E-2</v>
      </c>
      <c r="FN30">
        <v>1.8954941999999999E-2</v>
      </c>
      <c r="FO30">
        <v>2.7545324E-2</v>
      </c>
      <c r="FP30">
        <v>3.983565E-2</v>
      </c>
      <c r="FQ30">
        <v>5.5902563000000002E-2</v>
      </c>
      <c r="FR30">
        <v>6.9280020999999997E-2</v>
      </c>
      <c r="FS30">
        <v>8.737056E-2</v>
      </c>
      <c r="FT30">
        <v>9.6775860000000005E-2</v>
      </c>
      <c r="FU30">
        <v>0.11001232</v>
      </c>
      <c r="FV30">
        <v>0.12665907000000001</v>
      </c>
      <c r="FW30">
        <v>0.13958861</v>
      </c>
      <c r="FX30">
        <v>0.15360974999999999</v>
      </c>
      <c r="FY30">
        <v>0.15936508999999999</v>
      </c>
      <c r="FZ30">
        <v>0.16398919000000001</v>
      </c>
      <c r="GA30">
        <v>0.15572928</v>
      </c>
      <c r="GB30">
        <v>0.15099156999999999</v>
      </c>
      <c r="GC30">
        <v>0.14125252999999999</v>
      </c>
    </row>
    <row r="31" spans="2:185" x14ac:dyDescent="0.4">
      <c r="B31" t="s">
        <v>74</v>
      </c>
      <c r="C31">
        <v>1.2926625000000001E-2</v>
      </c>
      <c r="D31">
        <v>1.6694931E-2</v>
      </c>
      <c r="E31">
        <v>2.2470575E-2</v>
      </c>
      <c r="F31">
        <v>2.1920267E-2</v>
      </c>
      <c r="G31">
        <v>1.9612029E-2</v>
      </c>
      <c r="H31">
        <v>1.3396411E-2</v>
      </c>
      <c r="I31">
        <v>1.0485546E-2</v>
      </c>
      <c r="J31">
        <v>1.041156E-2</v>
      </c>
      <c r="K31">
        <v>1.6032388000000002E-2</v>
      </c>
      <c r="L31">
        <v>2.5499342000000001E-2</v>
      </c>
      <c r="M31">
        <v>3.1581879E-2</v>
      </c>
      <c r="N31">
        <v>4.4579327000000002E-2</v>
      </c>
      <c r="O31">
        <v>5.5875055E-2</v>
      </c>
      <c r="P31">
        <v>6.8955809000000007E-2</v>
      </c>
      <c r="Q31">
        <v>7.0805578999999993E-2</v>
      </c>
      <c r="R31">
        <v>6.7201309000000001E-2</v>
      </c>
      <c r="S31">
        <v>5.6272707999999998E-2</v>
      </c>
      <c r="T31">
        <v>4.0816154E-2</v>
      </c>
      <c r="U31">
        <v>2.7584113E-2</v>
      </c>
      <c r="V31">
        <v>1.2677014E-2</v>
      </c>
      <c r="W31">
        <v>-3.4670043000000002E-3</v>
      </c>
      <c r="X31">
        <v>-2.1260886E-2</v>
      </c>
      <c r="Y31">
        <v>-3.8583754999999997E-2</v>
      </c>
      <c r="Z31">
        <v>-4.8122010999999999E-2</v>
      </c>
      <c r="AA31">
        <v>-4.7008543999999999E-2</v>
      </c>
      <c r="AB31">
        <v>-3.7948704999999999E-2</v>
      </c>
      <c r="AC31">
        <v>-2.6246619999999998E-2</v>
      </c>
      <c r="AD31">
        <v>-2.0144644999999999E-2</v>
      </c>
      <c r="AE31">
        <v>-1.9304819000000001E-2</v>
      </c>
      <c r="AF31">
        <v>-2.0094694999999999E-2</v>
      </c>
      <c r="AG31">
        <v>-1.9797427999999999E-2</v>
      </c>
      <c r="AH31">
        <v>-1.7860830000000001E-2</v>
      </c>
      <c r="AI31">
        <v>-1.6806987999999998E-2</v>
      </c>
      <c r="AJ31">
        <v>-1.9838347999999999E-2</v>
      </c>
      <c r="AK31">
        <v>-2.3784508999999999E-2</v>
      </c>
      <c r="AL31">
        <v>-2.255721E-3</v>
      </c>
      <c r="AM31">
        <v>5.9439350000000002E-2</v>
      </c>
      <c r="AN31">
        <v>0.19213784</v>
      </c>
      <c r="AO31">
        <v>0.35985559</v>
      </c>
      <c r="AP31">
        <v>0.49050114</v>
      </c>
      <c r="AQ31">
        <v>0.58534275999999996</v>
      </c>
      <c r="AR31">
        <v>0.69884407999999998</v>
      </c>
      <c r="AS31">
        <v>0.86369658000000005</v>
      </c>
      <c r="AT31">
        <v>1.0644404999999999</v>
      </c>
      <c r="AU31">
        <v>1.2521958</v>
      </c>
      <c r="AV31">
        <v>1.3554679000000001</v>
      </c>
      <c r="AW31">
        <v>1.3132737000000001</v>
      </c>
      <c r="AX31">
        <v>1.1215668000000001</v>
      </c>
      <c r="AY31">
        <v>0.83850080000000005</v>
      </c>
      <c r="AZ31">
        <v>0.55212640999999996</v>
      </c>
      <c r="BA31">
        <v>0.36020803000000001</v>
      </c>
      <c r="BB31">
        <v>0.30708423000000001</v>
      </c>
      <c r="BC31">
        <v>0.40312724999999999</v>
      </c>
      <c r="BD31">
        <v>0.60614592</v>
      </c>
      <c r="BE31">
        <v>0.83799045999999999</v>
      </c>
      <c r="BF31">
        <v>1.0075772000000001</v>
      </c>
      <c r="BG31">
        <v>1.0496981000000001</v>
      </c>
      <c r="BH31">
        <v>0.94478589000000002</v>
      </c>
      <c r="BI31">
        <v>0.72524917</v>
      </c>
      <c r="BJ31">
        <v>0.44193852</v>
      </c>
      <c r="BK31">
        <v>0.15477598000000001</v>
      </c>
      <c r="BL31">
        <v>-9.4551012000000004E-2</v>
      </c>
      <c r="BM31">
        <v>-0.28600803000000002</v>
      </c>
      <c r="BN31">
        <v>-0.43036845000000001</v>
      </c>
      <c r="BO31">
        <v>-0.52631134000000002</v>
      </c>
      <c r="BP31">
        <v>-0.57812565999999999</v>
      </c>
      <c r="BQ31">
        <v>-0.59380984000000003</v>
      </c>
      <c r="BR31">
        <v>-0.57992416999999996</v>
      </c>
      <c r="BS31">
        <v>-0.55145621</v>
      </c>
      <c r="BT31">
        <v>-0.50943828000000002</v>
      </c>
      <c r="BU31">
        <v>-0.46450954999999999</v>
      </c>
      <c r="BV31">
        <v>-0.41072360000000002</v>
      </c>
      <c r="BW31">
        <v>-0.36280978000000003</v>
      </c>
      <c r="BX31">
        <v>-0.30436461999999997</v>
      </c>
      <c r="BY31">
        <v>-0.24458679999999999</v>
      </c>
      <c r="BZ31">
        <v>-0.19027625000000001</v>
      </c>
      <c r="CA31">
        <v>-0.13415817999999999</v>
      </c>
      <c r="CB31">
        <v>-7.2417617000000004E-2</v>
      </c>
      <c r="CC31">
        <v>-1.1105817E-2</v>
      </c>
      <c r="CD31">
        <v>5.9044395E-2</v>
      </c>
      <c r="CE31">
        <v>0.11587168</v>
      </c>
      <c r="CF31">
        <v>0.17857048</v>
      </c>
      <c r="CG31">
        <v>0.22738448</v>
      </c>
      <c r="CH31">
        <v>0.27919954000000002</v>
      </c>
      <c r="CI31">
        <v>0.33117202000000001</v>
      </c>
      <c r="CJ31">
        <v>0.38610717999999999</v>
      </c>
      <c r="CK31">
        <v>0.45031554000000001</v>
      </c>
      <c r="CL31">
        <v>0.50954783000000003</v>
      </c>
      <c r="CM31">
        <v>0.55942196</v>
      </c>
      <c r="CN31">
        <v>0.59879844999999998</v>
      </c>
      <c r="CO31">
        <v>0.63621616000000003</v>
      </c>
      <c r="CP31">
        <v>0.67469347000000002</v>
      </c>
      <c r="CQ31">
        <v>0.71370721000000004</v>
      </c>
      <c r="CR31">
        <v>0.75091410000000003</v>
      </c>
      <c r="CS31">
        <v>0.78489465000000003</v>
      </c>
      <c r="CT31">
        <v>0.80767834000000005</v>
      </c>
      <c r="CU31">
        <v>0.83107573000000001</v>
      </c>
      <c r="CV31">
        <v>0.84297407000000002</v>
      </c>
      <c r="CW31">
        <v>0.84972084000000003</v>
      </c>
      <c r="CX31">
        <v>0.84667837999999995</v>
      </c>
      <c r="CY31">
        <v>0.83492643</v>
      </c>
      <c r="CZ31">
        <v>0.82063204000000001</v>
      </c>
      <c r="DA31">
        <v>0.81312925000000003</v>
      </c>
      <c r="DB31">
        <v>0.80106896000000005</v>
      </c>
      <c r="DC31">
        <v>0.79582350999999996</v>
      </c>
      <c r="DD31">
        <v>0.77733772999999995</v>
      </c>
      <c r="DE31">
        <v>0.75090449999999997</v>
      </c>
      <c r="DF31">
        <v>0.71884864999999998</v>
      </c>
      <c r="DG31">
        <v>0.68546134000000003</v>
      </c>
      <c r="DH31">
        <v>0.66043823999999995</v>
      </c>
      <c r="DI31">
        <v>0.63534933000000005</v>
      </c>
      <c r="DJ31">
        <v>0.60272861</v>
      </c>
      <c r="DK31">
        <v>0.5658704</v>
      </c>
      <c r="DL31">
        <v>0.53338397000000004</v>
      </c>
      <c r="DM31">
        <v>0.49910589999999999</v>
      </c>
      <c r="DN31">
        <v>0.47511103999999998</v>
      </c>
      <c r="DO31">
        <v>0.45927435</v>
      </c>
      <c r="DP31">
        <v>0.44658807</v>
      </c>
      <c r="DQ31">
        <v>0.42583331000000002</v>
      </c>
      <c r="DR31">
        <v>0.40590015000000002</v>
      </c>
      <c r="DS31">
        <v>0.38157421000000002</v>
      </c>
      <c r="DT31">
        <v>0.35955875999999998</v>
      </c>
      <c r="DU31">
        <v>0.33098251000000001</v>
      </c>
      <c r="DV31">
        <v>0.29955533000000001</v>
      </c>
      <c r="DW31">
        <v>0.26371938</v>
      </c>
      <c r="DX31">
        <v>0.22612869999999999</v>
      </c>
      <c r="DY31">
        <v>0.19690484</v>
      </c>
      <c r="DZ31">
        <v>0.16915711999999999</v>
      </c>
      <c r="EA31">
        <v>0.14424293999999999</v>
      </c>
      <c r="EB31">
        <v>0.12552749999999999</v>
      </c>
      <c r="EC31">
        <v>0.10655081</v>
      </c>
      <c r="ED31">
        <v>7.5002394999999999E-2</v>
      </c>
      <c r="EE31">
        <v>4.8034225E-2</v>
      </c>
      <c r="EF31">
        <v>2.3049422999999999E-2</v>
      </c>
      <c r="EG31">
        <v>-1.3132348E-3</v>
      </c>
      <c r="EH31">
        <v>-2.4329772E-2</v>
      </c>
      <c r="EI31">
        <v>-4.5643351999999998E-2</v>
      </c>
      <c r="EJ31">
        <v>-6.9675139999999997E-2</v>
      </c>
      <c r="EK31">
        <v>-9.2316747000000005E-2</v>
      </c>
      <c r="EL31">
        <v>-0.10462111</v>
      </c>
      <c r="EM31">
        <v>-0.10840887</v>
      </c>
      <c r="EN31">
        <v>-0.11156579</v>
      </c>
      <c r="EO31">
        <v>-0.12940566000000001</v>
      </c>
      <c r="EP31">
        <v>-0.14841694999999999</v>
      </c>
      <c r="EQ31">
        <v>-0.16617197</v>
      </c>
      <c r="ER31">
        <v>-0.18426024999999999</v>
      </c>
      <c r="ES31">
        <v>-0.19833042000000001</v>
      </c>
      <c r="ET31">
        <v>-0.21532327000000001</v>
      </c>
      <c r="EU31">
        <v>-0.23708166</v>
      </c>
      <c r="EV31">
        <v>-0.24563149000000001</v>
      </c>
      <c r="EW31">
        <v>-0.25646242000000002</v>
      </c>
      <c r="EX31">
        <v>-0.26011419000000002</v>
      </c>
      <c r="EY31">
        <v>-0.26050319999999999</v>
      </c>
      <c r="EZ31">
        <v>-0.25602027999999999</v>
      </c>
      <c r="FA31">
        <v>-0.25574701999999999</v>
      </c>
      <c r="FB31">
        <v>-0.25243616000000002</v>
      </c>
      <c r="FC31">
        <v>-0.24984659000000001</v>
      </c>
      <c r="FD31">
        <v>-0.24059074</v>
      </c>
      <c r="FE31">
        <v>-0.22460827</v>
      </c>
      <c r="FF31">
        <v>-0.20592225</v>
      </c>
      <c r="FG31">
        <v>-0.19135057999999999</v>
      </c>
      <c r="FH31">
        <v>-0.17664012000000001</v>
      </c>
      <c r="FI31">
        <v>-0.15858833</v>
      </c>
      <c r="FJ31">
        <v>-0.13348512000000001</v>
      </c>
      <c r="FK31">
        <v>-0.10832406999999999</v>
      </c>
      <c r="FL31">
        <v>-9.0528749000000006E-2</v>
      </c>
      <c r="FM31">
        <v>-7.8724778999999995E-2</v>
      </c>
      <c r="FN31">
        <v>-6.8543769000000004E-2</v>
      </c>
      <c r="FO31">
        <v>-4.6716585999999997E-2</v>
      </c>
      <c r="FP31">
        <v>-2.0436210999999999E-2</v>
      </c>
      <c r="FQ31">
        <v>5.0977981000000002E-3</v>
      </c>
      <c r="FR31">
        <v>1.9801723E-2</v>
      </c>
      <c r="FS31">
        <v>4.0836434999999997E-2</v>
      </c>
      <c r="FT31">
        <v>5.6598332000000001E-2</v>
      </c>
      <c r="FU31">
        <v>7.8342154999999997E-2</v>
      </c>
      <c r="FV31">
        <v>0.10187109</v>
      </c>
      <c r="FW31">
        <v>0.11995125</v>
      </c>
      <c r="FX31">
        <v>0.13920666000000001</v>
      </c>
      <c r="FY31">
        <v>0.14944941</v>
      </c>
      <c r="FZ31">
        <v>0.16115056</v>
      </c>
      <c r="GA31">
        <v>0.15825184</v>
      </c>
      <c r="GB31">
        <v>0.15925121</v>
      </c>
      <c r="GC31">
        <v>0.15226147000000001</v>
      </c>
    </row>
    <row r="32" spans="2:185" x14ac:dyDescent="0.4">
      <c r="B32" t="s">
        <v>75</v>
      </c>
      <c r="C32">
        <v>-2.2269227999999999E-2</v>
      </c>
      <c r="D32">
        <v>-2.1664594999999998E-2</v>
      </c>
      <c r="E32">
        <v>-1.8585652000000001E-2</v>
      </c>
      <c r="F32">
        <v>-1.9958658000000001E-2</v>
      </c>
      <c r="G32">
        <v>-2.0907731999999998E-2</v>
      </c>
      <c r="H32">
        <v>-2.5300058E-2</v>
      </c>
      <c r="I32">
        <v>-2.6651997E-2</v>
      </c>
      <c r="J32">
        <v>-2.5685620999999999E-2</v>
      </c>
      <c r="K32">
        <v>-2.1755762000000001E-2</v>
      </c>
      <c r="L32">
        <v>-1.5990405999999999E-2</v>
      </c>
      <c r="M32">
        <v>-1.0911921999999999E-2</v>
      </c>
      <c r="N32">
        <v>-6.2852166999999997E-4</v>
      </c>
      <c r="O32">
        <v>8.8413004E-3</v>
      </c>
      <c r="P32">
        <v>1.8835320999999999E-2</v>
      </c>
      <c r="Q32">
        <v>2.1817884999999999E-2</v>
      </c>
      <c r="R32">
        <v>2.0779366000000001E-2</v>
      </c>
      <c r="S32">
        <v>1.4729406E-2</v>
      </c>
      <c r="T32">
        <v>4.7888593E-3</v>
      </c>
      <c r="U32">
        <v>-9.1398314999999999E-4</v>
      </c>
      <c r="V32">
        <v>-9.2870295000000002E-3</v>
      </c>
      <c r="W32">
        <v>-1.8218905000000001E-2</v>
      </c>
      <c r="X32">
        <v>-3.0185744E-2</v>
      </c>
      <c r="Y32">
        <v>-4.1215404999999997E-2</v>
      </c>
      <c r="Z32">
        <v>-5.1637158000000002E-2</v>
      </c>
      <c r="AA32">
        <v>-5.5667332999999999E-2</v>
      </c>
      <c r="AB32">
        <v>-5.3119711999999999E-2</v>
      </c>
      <c r="AC32">
        <v>-4.7954327999999997E-2</v>
      </c>
      <c r="AD32">
        <v>-4.2243291000000002E-2</v>
      </c>
      <c r="AE32">
        <v>-3.8171772E-2</v>
      </c>
      <c r="AF32">
        <v>-3.5271835000000001E-2</v>
      </c>
      <c r="AG32">
        <v>-3.4265260999999998E-2</v>
      </c>
      <c r="AH32">
        <v>-3.4750529000000002E-2</v>
      </c>
      <c r="AI32">
        <v>-3.8180973E-2</v>
      </c>
      <c r="AJ32">
        <v>-4.5275729000000001E-2</v>
      </c>
      <c r="AK32">
        <v>-4.9211646999999997E-2</v>
      </c>
      <c r="AL32">
        <v>-2.4942895E-2</v>
      </c>
      <c r="AM32">
        <v>4.7182835999999999E-2</v>
      </c>
      <c r="AN32">
        <v>0.19623583999999999</v>
      </c>
      <c r="AO32">
        <v>0.38088453</v>
      </c>
      <c r="AP32">
        <v>0.51530235999999996</v>
      </c>
      <c r="AQ32">
        <v>0.60000646000000002</v>
      </c>
      <c r="AR32">
        <v>0.70242453000000005</v>
      </c>
      <c r="AS32">
        <v>0.86836975999999999</v>
      </c>
      <c r="AT32">
        <v>1.0670607999999999</v>
      </c>
      <c r="AU32">
        <v>1.2112919</v>
      </c>
      <c r="AV32">
        <v>1.2130125</v>
      </c>
      <c r="AW32">
        <v>1.0233224999999999</v>
      </c>
      <c r="AX32">
        <v>0.67028080999999995</v>
      </c>
      <c r="AY32">
        <v>0.25375149000000002</v>
      </c>
      <c r="AZ32">
        <v>-0.10763212</v>
      </c>
      <c r="BA32">
        <v>-0.30654671999999999</v>
      </c>
      <c r="BB32">
        <v>-0.30635381</v>
      </c>
      <c r="BC32">
        <v>-0.12300849</v>
      </c>
      <c r="BD32">
        <v>0.17837264999999999</v>
      </c>
      <c r="BE32">
        <v>0.50122845000000005</v>
      </c>
      <c r="BF32">
        <v>0.75137317000000003</v>
      </c>
      <c r="BG32">
        <v>0.86333293</v>
      </c>
      <c r="BH32">
        <v>0.82281828000000001</v>
      </c>
      <c r="BI32">
        <v>0.66170852999999996</v>
      </c>
      <c r="BJ32">
        <v>0.42939207000000001</v>
      </c>
      <c r="BK32">
        <v>0.18334985000000001</v>
      </c>
      <c r="BL32">
        <v>-3.9179738999999998E-2</v>
      </c>
      <c r="BM32">
        <v>-0.21029201</v>
      </c>
      <c r="BN32">
        <v>-0.33214694</v>
      </c>
      <c r="BO32">
        <v>-0.40140631999999998</v>
      </c>
      <c r="BP32">
        <v>-0.42424237999999997</v>
      </c>
      <c r="BQ32">
        <v>-0.41140112000000001</v>
      </c>
      <c r="BR32">
        <v>-0.37304010999999998</v>
      </c>
      <c r="BS32">
        <v>-0.32541814000000002</v>
      </c>
      <c r="BT32">
        <v>-0.27509660000000002</v>
      </c>
      <c r="BU32">
        <v>-0.22955628</v>
      </c>
      <c r="BV32">
        <v>-0.18163517000000001</v>
      </c>
      <c r="BW32">
        <v>-0.14288049999999999</v>
      </c>
      <c r="BX32">
        <v>-9.7894973999999996E-2</v>
      </c>
      <c r="BY32">
        <v>-5.5283672999999998E-2</v>
      </c>
      <c r="BZ32">
        <v>-1.8472829999999999E-2</v>
      </c>
      <c r="CA32">
        <v>1.8630078000000001E-2</v>
      </c>
      <c r="CB32">
        <v>6.1306636999999997E-2</v>
      </c>
      <c r="CC32">
        <v>0.10473797</v>
      </c>
      <c r="CD32">
        <v>0.15497628999999999</v>
      </c>
      <c r="CE32">
        <v>0.19664954000000001</v>
      </c>
      <c r="CF32">
        <v>0.24043663000000001</v>
      </c>
      <c r="CG32">
        <v>0.27769890000000003</v>
      </c>
      <c r="CH32">
        <v>0.32019836000000002</v>
      </c>
      <c r="CI32">
        <v>0.36798996</v>
      </c>
      <c r="CJ32">
        <v>0.42334247000000003</v>
      </c>
      <c r="CK32">
        <v>0.48251264999999999</v>
      </c>
      <c r="CL32">
        <v>0.53447264000000005</v>
      </c>
      <c r="CM32">
        <v>0.57668704000000004</v>
      </c>
      <c r="CN32">
        <v>0.60977661999999999</v>
      </c>
      <c r="CO32">
        <v>0.64143777000000002</v>
      </c>
      <c r="CP32">
        <v>0.67179257000000003</v>
      </c>
      <c r="CQ32">
        <v>0.70232998999999996</v>
      </c>
      <c r="CR32">
        <v>0.72913826000000004</v>
      </c>
      <c r="CS32">
        <v>0.75189119999999998</v>
      </c>
      <c r="CT32">
        <v>0.76740025999999995</v>
      </c>
      <c r="CU32">
        <v>0.78056216</v>
      </c>
      <c r="CV32">
        <v>0.78493756000000003</v>
      </c>
      <c r="CW32">
        <v>0.78471177999999997</v>
      </c>
      <c r="CX32">
        <v>0.77545797999999999</v>
      </c>
      <c r="CY32">
        <v>0.75778144999999997</v>
      </c>
      <c r="CZ32">
        <v>0.73743725000000004</v>
      </c>
      <c r="DA32">
        <v>0.72419626000000004</v>
      </c>
      <c r="DB32">
        <v>0.70512991999999997</v>
      </c>
      <c r="DC32">
        <v>0.69069307999999996</v>
      </c>
      <c r="DD32">
        <v>0.66460669000000006</v>
      </c>
      <c r="DE32">
        <v>0.63450419999999996</v>
      </c>
      <c r="DF32">
        <v>0.60340941000000003</v>
      </c>
      <c r="DG32">
        <v>0.57166808999999996</v>
      </c>
      <c r="DH32">
        <v>0.54467213000000003</v>
      </c>
      <c r="DI32">
        <v>0.51543099000000003</v>
      </c>
      <c r="DJ32">
        <v>0.48437386999999998</v>
      </c>
      <c r="DK32">
        <v>0.45373701999999999</v>
      </c>
      <c r="DL32">
        <v>0.43084401</v>
      </c>
      <c r="DM32">
        <v>0.40961914999999999</v>
      </c>
      <c r="DN32">
        <v>0.39758568999999999</v>
      </c>
      <c r="DO32">
        <v>0.38880688000000002</v>
      </c>
      <c r="DP32">
        <v>0.38147491</v>
      </c>
      <c r="DQ32">
        <v>0.36915007</v>
      </c>
      <c r="DR32">
        <v>0.35793322</v>
      </c>
      <c r="DS32">
        <v>0.34235302000000001</v>
      </c>
      <c r="DT32">
        <v>0.32638096999999999</v>
      </c>
      <c r="DU32">
        <v>0.30505221999999999</v>
      </c>
      <c r="DV32">
        <v>0.28080863</v>
      </c>
      <c r="DW32">
        <v>0.25438038000000002</v>
      </c>
      <c r="DX32">
        <v>0.22585109</v>
      </c>
      <c r="DY32">
        <v>0.20385501</v>
      </c>
      <c r="DZ32">
        <v>0.18338296000000001</v>
      </c>
      <c r="EA32">
        <v>0.16561644</v>
      </c>
      <c r="EB32">
        <v>0.14899003999999999</v>
      </c>
      <c r="EC32">
        <v>0.12805572000000001</v>
      </c>
      <c r="ED32">
        <v>0.10183626</v>
      </c>
      <c r="EE32">
        <v>7.8942685999999998E-2</v>
      </c>
      <c r="EF32">
        <v>5.8396693E-2</v>
      </c>
      <c r="EG32">
        <v>4.1949738E-2</v>
      </c>
      <c r="EH32">
        <v>2.4483554000000001E-2</v>
      </c>
      <c r="EI32">
        <v>8.9236572000000007E-3</v>
      </c>
      <c r="EJ32">
        <v>-1.0069836E-2</v>
      </c>
      <c r="EK32">
        <v>-2.5628733000000001E-2</v>
      </c>
      <c r="EL32">
        <v>-3.3467572000000001E-2</v>
      </c>
      <c r="EM32">
        <v>-3.3183925000000003E-2</v>
      </c>
      <c r="EN32">
        <v>-3.4047607000000001E-2</v>
      </c>
      <c r="EO32">
        <v>-4.3487261999999999E-2</v>
      </c>
      <c r="EP32">
        <v>-5.5812154000000003E-2</v>
      </c>
      <c r="EQ32">
        <v>-6.8827868E-2</v>
      </c>
      <c r="ER32">
        <v>-8.7762475000000006E-2</v>
      </c>
      <c r="ES32">
        <v>-0.10907392</v>
      </c>
      <c r="ET32">
        <v>-0.13676652</v>
      </c>
      <c r="EU32">
        <v>-0.17025392</v>
      </c>
      <c r="EV32">
        <v>-0.19316781</v>
      </c>
      <c r="EW32">
        <v>-0.21156328999999999</v>
      </c>
      <c r="EX32">
        <v>-0.22086871999999999</v>
      </c>
      <c r="EY32">
        <v>-0.22012240999999999</v>
      </c>
      <c r="EZ32">
        <v>-0.21568833000000001</v>
      </c>
      <c r="FA32">
        <v>-0.21417537</v>
      </c>
      <c r="FB32">
        <v>-0.2118485</v>
      </c>
      <c r="FC32">
        <v>-0.21139002000000001</v>
      </c>
      <c r="FD32">
        <v>-0.20890912</v>
      </c>
      <c r="FE32">
        <v>-0.2030921</v>
      </c>
      <c r="FF32">
        <v>-0.19571543</v>
      </c>
      <c r="FG32">
        <v>-0.19417546999999999</v>
      </c>
      <c r="FH32">
        <v>-0.19164929</v>
      </c>
      <c r="FI32">
        <v>-0.18354808</v>
      </c>
      <c r="FJ32">
        <v>-0.16489888999999999</v>
      </c>
      <c r="FK32">
        <v>-0.14238438</v>
      </c>
      <c r="FL32">
        <v>-0.1250491</v>
      </c>
      <c r="FM32">
        <v>-0.10565094999999999</v>
      </c>
      <c r="FN32">
        <v>-8.9657158000000001E-2</v>
      </c>
      <c r="FO32">
        <v>-6.5022654999999999E-2</v>
      </c>
      <c r="FP32">
        <v>-4.2047527000000001E-2</v>
      </c>
      <c r="FQ32">
        <v>-2.1329115999999999E-2</v>
      </c>
      <c r="FR32">
        <v>-1.3988095000000001E-2</v>
      </c>
      <c r="FS32">
        <v>-4.0654261000000001E-3</v>
      </c>
      <c r="FT32">
        <v>-1.8661144E-3</v>
      </c>
      <c r="FU32">
        <v>6.9885668000000001E-3</v>
      </c>
      <c r="FV32">
        <v>1.8991819E-2</v>
      </c>
      <c r="FW32">
        <v>3.0231059000000001E-2</v>
      </c>
      <c r="FX32">
        <v>4.0645006999999997E-2</v>
      </c>
      <c r="FY32">
        <v>4.6849887999999999E-2</v>
      </c>
      <c r="FZ32">
        <v>5.2582454000000001E-2</v>
      </c>
      <c r="GA32">
        <v>5.2731584999999997E-2</v>
      </c>
      <c r="GB32">
        <v>5.9658188000000001E-2</v>
      </c>
      <c r="GC32">
        <v>6.0925934000000001E-2</v>
      </c>
    </row>
    <row r="33" spans="2:185" x14ac:dyDescent="0.4">
      <c r="B33" t="s">
        <v>76</v>
      </c>
      <c r="C33">
        <v>-1.6620264999999999E-2</v>
      </c>
      <c r="D33">
        <v>-1.6778603E-2</v>
      </c>
      <c r="E33">
        <v>-1.7071915999999999E-2</v>
      </c>
      <c r="F33">
        <v>-1.4487582000000001E-2</v>
      </c>
      <c r="G33">
        <v>-9.3666770999999999E-3</v>
      </c>
      <c r="H33">
        <v>-3.9629959999999999E-3</v>
      </c>
      <c r="I33">
        <v>1.8989698E-3</v>
      </c>
      <c r="J33">
        <v>7.4002529000000003E-3</v>
      </c>
      <c r="K33">
        <v>8.8520431999999996E-3</v>
      </c>
      <c r="L33">
        <v>9.3969246000000003E-3</v>
      </c>
      <c r="M33">
        <v>1.3870459E-2</v>
      </c>
      <c r="N33">
        <v>1.9551224999999998E-2</v>
      </c>
      <c r="O33">
        <v>2.8342818999999998E-2</v>
      </c>
      <c r="P33">
        <v>3.1565602999999998E-2</v>
      </c>
      <c r="Q33">
        <v>3.0014915E-2</v>
      </c>
      <c r="R33">
        <v>2.5302082E-2</v>
      </c>
      <c r="S33">
        <v>1.4757345999999999E-2</v>
      </c>
      <c r="T33">
        <v>4.3269703E-3</v>
      </c>
      <c r="U33">
        <v>-3.0990872E-3</v>
      </c>
      <c r="V33">
        <v>-1.0952068000000001E-2</v>
      </c>
      <c r="W33">
        <v>-1.6357086999999999E-2</v>
      </c>
      <c r="X33">
        <v>-2.1022057E-2</v>
      </c>
      <c r="Y33">
        <v>-2.1879215E-2</v>
      </c>
      <c r="Z33">
        <v>-2.1558454000000001E-2</v>
      </c>
      <c r="AA33">
        <v>-1.9464044E-2</v>
      </c>
      <c r="AB33">
        <v>-1.6436447999999999E-2</v>
      </c>
      <c r="AC33">
        <v>-2.0553867999999999E-2</v>
      </c>
      <c r="AD33">
        <v>-2.1652950000000001E-2</v>
      </c>
      <c r="AE33">
        <v>-2.1203489999999998E-2</v>
      </c>
      <c r="AF33">
        <v>-1.6508806000000001E-2</v>
      </c>
      <c r="AG33">
        <v>-1.341739E-2</v>
      </c>
      <c r="AH33">
        <v>-7.5625320999999999E-3</v>
      </c>
      <c r="AI33">
        <v>-2.6438137999999999E-3</v>
      </c>
      <c r="AJ33">
        <v>1.7088074E-3</v>
      </c>
      <c r="AK33">
        <v>1.5579971E-2</v>
      </c>
      <c r="AL33">
        <v>4.5334886999999997E-2</v>
      </c>
      <c r="AM33">
        <v>8.3937831000000004E-2</v>
      </c>
      <c r="AN33">
        <v>0.12052023000000001</v>
      </c>
      <c r="AO33">
        <v>0.11714798999999999</v>
      </c>
      <c r="AP33">
        <v>3.4100830999999998E-2</v>
      </c>
      <c r="AQ33">
        <v>-7.1284561999999996E-2</v>
      </c>
      <c r="AR33">
        <v>-7.7368617000000001E-2</v>
      </c>
      <c r="AS33">
        <v>0.10280305000000001</v>
      </c>
      <c r="AT33">
        <v>0.45996209999999998</v>
      </c>
      <c r="AU33">
        <v>0.87296295000000002</v>
      </c>
      <c r="AV33">
        <v>1.1865167999999999</v>
      </c>
      <c r="AW33">
        <v>1.2653272</v>
      </c>
      <c r="AX33">
        <v>1.0635161</v>
      </c>
      <c r="AY33">
        <v>0.64226620999999995</v>
      </c>
      <c r="AZ33">
        <v>0.13821304000000001</v>
      </c>
      <c r="BA33">
        <v>-0.29585867999999999</v>
      </c>
      <c r="BB33">
        <v>-0.55351072999999995</v>
      </c>
      <c r="BC33">
        <v>-0.59678315999999998</v>
      </c>
      <c r="BD33">
        <v>-0.45282301000000003</v>
      </c>
      <c r="BE33">
        <v>-0.2088691</v>
      </c>
      <c r="BF33">
        <v>3.3605151E-2</v>
      </c>
      <c r="BG33">
        <v>0.19065061</v>
      </c>
      <c r="BH33">
        <v>0.23300581000000001</v>
      </c>
      <c r="BI33">
        <v>0.16494360999999999</v>
      </c>
      <c r="BJ33">
        <v>2.2381379999999999E-2</v>
      </c>
      <c r="BK33">
        <v>-0.15363415</v>
      </c>
      <c r="BL33">
        <v>-0.32897636000000002</v>
      </c>
      <c r="BM33">
        <v>-0.47750389999999998</v>
      </c>
      <c r="BN33">
        <v>-0.58920079000000003</v>
      </c>
      <c r="BO33">
        <v>-0.65922051999999998</v>
      </c>
      <c r="BP33">
        <v>-0.69161481000000002</v>
      </c>
      <c r="BQ33">
        <v>-0.69448352000000002</v>
      </c>
      <c r="BR33">
        <v>-0.67227912000000001</v>
      </c>
      <c r="BS33">
        <v>-0.63197386</v>
      </c>
      <c r="BT33">
        <v>-0.57828151999999999</v>
      </c>
      <c r="BU33">
        <v>-0.51370256999999997</v>
      </c>
      <c r="BV33">
        <v>-0.44317185999999997</v>
      </c>
      <c r="BW33">
        <v>-0.37113905000000003</v>
      </c>
      <c r="BX33">
        <v>-0.29661641</v>
      </c>
      <c r="BY33">
        <v>-0.22694094000000001</v>
      </c>
      <c r="BZ33">
        <v>-0.16517954000000001</v>
      </c>
      <c r="CA33">
        <v>-0.11228479</v>
      </c>
      <c r="CB33">
        <v>-6.5532319000000006E-2</v>
      </c>
      <c r="CC33">
        <v>-1.9081134E-2</v>
      </c>
      <c r="CD33">
        <v>1.9175719000000001E-2</v>
      </c>
      <c r="CE33">
        <v>5.4039825E-2</v>
      </c>
      <c r="CF33">
        <v>8.1318117999999995E-2</v>
      </c>
      <c r="CG33">
        <v>0.10694321</v>
      </c>
      <c r="CH33">
        <v>0.13266189</v>
      </c>
      <c r="CI33">
        <v>0.16042244</v>
      </c>
      <c r="CJ33">
        <v>0.18735519</v>
      </c>
      <c r="CK33">
        <v>0.20921238</v>
      </c>
      <c r="CL33">
        <v>0.22716211</v>
      </c>
      <c r="CM33">
        <v>0.24071944000000001</v>
      </c>
      <c r="CN33">
        <v>0.25485191000000001</v>
      </c>
      <c r="CO33">
        <v>0.27297798000000001</v>
      </c>
      <c r="CP33">
        <v>0.29493936999999998</v>
      </c>
      <c r="CQ33">
        <v>0.31607318000000001</v>
      </c>
      <c r="CR33">
        <v>0.33530812999999998</v>
      </c>
      <c r="CS33">
        <v>0.35001639000000001</v>
      </c>
      <c r="CT33">
        <v>0.36534541999999998</v>
      </c>
      <c r="CU33">
        <v>0.37734415999999998</v>
      </c>
      <c r="CV33">
        <v>0.38141412000000002</v>
      </c>
      <c r="CW33">
        <v>0.38182893000000001</v>
      </c>
      <c r="CX33">
        <v>0.37376407</v>
      </c>
      <c r="CY33">
        <v>0.35863857999999998</v>
      </c>
      <c r="CZ33">
        <v>0.34170210000000001</v>
      </c>
      <c r="DA33">
        <v>0.32481131000000002</v>
      </c>
      <c r="DB33">
        <v>0.30413634000000001</v>
      </c>
      <c r="DC33">
        <v>0.27958687999999998</v>
      </c>
      <c r="DD33">
        <v>0.24815461</v>
      </c>
      <c r="DE33">
        <v>0.21341744000000001</v>
      </c>
      <c r="DF33">
        <v>0.17754231000000001</v>
      </c>
      <c r="DG33">
        <v>0.14710404999999999</v>
      </c>
      <c r="DH33">
        <v>0.1221125</v>
      </c>
      <c r="DI33">
        <v>0.1054971</v>
      </c>
      <c r="DJ33">
        <v>9.7514755999999994E-2</v>
      </c>
      <c r="DK33">
        <v>9.1247468999999998E-2</v>
      </c>
      <c r="DL33">
        <v>8.8944882000000003E-2</v>
      </c>
      <c r="DM33">
        <v>8.8361196000000003E-2</v>
      </c>
      <c r="DN33">
        <v>9.3108930000000006E-2</v>
      </c>
      <c r="DO33">
        <v>0.10239901</v>
      </c>
      <c r="DP33">
        <v>0.11148484</v>
      </c>
      <c r="DQ33">
        <v>0.11658099</v>
      </c>
      <c r="DR33">
        <v>0.11606350999999999</v>
      </c>
      <c r="DS33">
        <v>0.11313537</v>
      </c>
      <c r="DT33">
        <v>0.10637016000000001</v>
      </c>
      <c r="DU33">
        <v>0.10026073000000001</v>
      </c>
      <c r="DV33">
        <v>9.9774398E-2</v>
      </c>
      <c r="DW33">
        <v>9.9715590000000007E-2</v>
      </c>
      <c r="DX33">
        <v>0.10578274999999999</v>
      </c>
      <c r="DY33">
        <v>0.11450707</v>
      </c>
      <c r="DZ33">
        <v>0.12620803999999999</v>
      </c>
      <c r="EA33">
        <v>0.13799117999999999</v>
      </c>
      <c r="EB33">
        <v>0.14964257</v>
      </c>
      <c r="EC33">
        <v>0.15781856</v>
      </c>
      <c r="ED33">
        <v>0.16407791999999999</v>
      </c>
      <c r="EE33">
        <v>0.16491446000000001</v>
      </c>
      <c r="EF33">
        <v>0.16314253000000001</v>
      </c>
      <c r="EG33">
        <v>0.16012779999999999</v>
      </c>
      <c r="EH33">
        <v>0.15628801</v>
      </c>
      <c r="EI33">
        <v>0.15146555</v>
      </c>
      <c r="EJ33">
        <v>0.14476943</v>
      </c>
      <c r="EK33">
        <v>0.14371034999999999</v>
      </c>
      <c r="EL33">
        <v>0.14768339999999999</v>
      </c>
      <c r="EM33">
        <v>0.15630972000000001</v>
      </c>
      <c r="EN33">
        <v>0.16666793999999999</v>
      </c>
      <c r="EO33">
        <v>0.17252848000000001</v>
      </c>
      <c r="EP33">
        <v>0.16979577000000001</v>
      </c>
      <c r="EQ33">
        <v>0.16319364</v>
      </c>
      <c r="ER33">
        <v>0.15128771999999999</v>
      </c>
      <c r="ES33">
        <v>0.13311069</v>
      </c>
      <c r="ET33">
        <v>0.1175464</v>
      </c>
      <c r="EU33">
        <v>9.6913576000000001E-2</v>
      </c>
      <c r="EV33">
        <v>7.9613522000000006E-2</v>
      </c>
      <c r="EW33">
        <v>6.4681991999999994E-2</v>
      </c>
      <c r="EX33">
        <v>5.5810763999999999E-2</v>
      </c>
      <c r="EY33">
        <v>5.3341887999999997E-2</v>
      </c>
      <c r="EZ33">
        <v>5.3946104000000002E-2</v>
      </c>
      <c r="FA33">
        <v>5.9865963000000001E-2</v>
      </c>
      <c r="FB33">
        <v>6.2980533000000005E-2</v>
      </c>
      <c r="FC33">
        <v>6.1360120999999997E-2</v>
      </c>
      <c r="FD33">
        <v>5.3759794999999999E-2</v>
      </c>
      <c r="FE33">
        <v>3.9809934999999998E-2</v>
      </c>
      <c r="FF33">
        <v>2.2394244000000001E-2</v>
      </c>
      <c r="FG33">
        <v>7.1729146999999997E-3</v>
      </c>
      <c r="FH33">
        <v>2.0438311999999999E-3</v>
      </c>
      <c r="FI33">
        <v>6.7204656000000003E-3</v>
      </c>
      <c r="FJ33">
        <v>2.4590362000000001E-2</v>
      </c>
      <c r="FK33">
        <v>4.7333716999999997E-2</v>
      </c>
      <c r="FL33">
        <v>6.1164189000000001E-2</v>
      </c>
      <c r="FM33">
        <v>7.8906924000000003E-2</v>
      </c>
      <c r="FN33">
        <v>9.6947907999999999E-2</v>
      </c>
      <c r="FO33">
        <v>0.11669528999999999</v>
      </c>
      <c r="FP33">
        <v>0.13061917000000001</v>
      </c>
      <c r="FQ33">
        <v>0.14143375</v>
      </c>
      <c r="FR33">
        <v>0.14295062</v>
      </c>
      <c r="FS33">
        <v>0.14059503000000001</v>
      </c>
      <c r="FT33">
        <v>0.13632069999999999</v>
      </c>
      <c r="FU33">
        <v>0.13330839999999999</v>
      </c>
      <c r="FV33">
        <v>0.12710091000000001</v>
      </c>
      <c r="FW33">
        <v>0.12049477</v>
      </c>
      <c r="FX33">
        <v>0.11465524000000001</v>
      </c>
      <c r="FY33">
        <v>0.1124436</v>
      </c>
      <c r="FZ33">
        <v>0.11339578</v>
      </c>
      <c r="GA33">
        <v>0.12531605000000001</v>
      </c>
      <c r="GB33">
        <v>0.13739572</v>
      </c>
      <c r="GC33">
        <v>0.14312267000000001</v>
      </c>
    </row>
    <row r="34" spans="2:185" x14ac:dyDescent="0.4">
      <c r="B34" t="s">
        <v>77</v>
      </c>
      <c r="C34">
        <v>-4.2840614999999999E-2</v>
      </c>
      <c r="D34">
        <v>-4.1809928000000003E-2</v>
      </c>
      <c r="E34">
        <v>-4.1746776999999999E-2</v>
      </c>
      <c r="F34">
        <v>-4.1865925999999998E-2</v>
      </c>
      <c r="G34">
        <v>-4.3229904E-2</v>
      </c>
      <c r="H34">
        <v>-4.5113585999999997E-2</v>
      </c>
      <c r="I34">
        <v>-4.8487416999999998E-2</v>
      </c>
      <c r="J34">
        <v>-5.3260150999999999E-2</v>
      </c>
      <c r="K34">
        <v>-5.9613377000000002E-2</v>
      </c>
      <c r="L34">
        <v>-6.4550906000000005E-2</v>
      </c>
      <c r="M34">
        <v>-5.7738200000000003E-2</v>
      </c>
      <c r="N34">
        <v>-4.5909184999999998E-2</v>
      </c>
      <c r="O34">
        <v>-3.0202823E-2</v>
      </c>
      <c r="P34">
        <v>-2.1481855000000001E-2</v>
      </c>
      <c r="Q34">
        <v>-1.1915831E-2</v>
      </c>
      <c r="R34">
        <v>-5.7529379000000004E-3</v>
      </c>
      <c r="S34">
        <v>-4.9048690000000001E-3</v>
      </c>
      <c r="T34">
        <v>-2.0139096000000001E-3</v>
      </c>
      <c r="U34">
        <v>3.2826839000000001E-3</v>
      </c>
      <c r="V34">
        <v>5.9299124E-3</v>
      </c>
      <c r="W34">
        <v>8.5355779000000007E-3</v>
      </c>
      <c r="X34">
        <v>7.9323434999999994E-3</v>
      </c>
      <c r="Y34">
        <v>1.0456085E-2</v>
      </c>
      <c r="Z34">
        <v>8.4540042999999999E-3</v>
      </c>
      <c r="AA34">
        <v>9.5353937000000003E-3</v>
      </c>
      <c r="AB34">
        <v>9.7223315000000005E-3</v>
      </c>
      <c r="AC34">
        <v>5.1247259E-3</v>
      </c>
      <c r="AD34">
        <v>2.5209754000000001E-3</v>
      </c>
      <c r="AE34">
        <v>3.9917099999999998E-4</v>
      </c>
      <c r="AF34">
        <v>2.5440901999999998E-3</v>
      </c>
      <c r="AG34">
        <v>5.2180131999999997E-3</v>
      </c>
      <c r="AH34">
        <v>1.4557188E-2</v>
      </c>
      <c r="AI34">
        <v>2.5360932999999999E-2</v>
      </c>
      <c r="AJ34">
        <v>2.3840189000000001E-2</v>
      </c>
      <c r="AK34">
        <v>4.6998313999999999E-3</v>
      </c>
      <c r="AL34">
        <v>-3.2856688000000002E-2</v>
      </c>
      <c r="AM34">
        <v>-7.5464061999999998E-2</v>
      </c>
      <c r="AN34">
        <v>-8.1089169000000003E-2</v>
      </c>
      <c r="AO34">
        <v>-2.9033626999999998E-3</v>
      </c>
      <c r="AP34">
        <v>8.1017978000000004E-2</v>
      </c>
      <c r="AQ34">
        <v>7.0586762999999997E-2</v>
      </c>
      <c r="AR34">
        <v>-3.8649824E-3</v>
      </c>
      <c r="AS34">
        <v>-6.0362604E-2</v>
      </c>
      <c r="AT34">
        <v>-8.7955653999999994E-2</v>
      </c>
      <c r="AU34">
        <v>-0.14154452000000001</v>
      </c>
      <c r="AV34">
        <v>-0.25506236999999998</v>
      </c>
      <c r="AW34">
        <v>-0.44338497999999998</v>
      </c>
      <c r="AX34">
        <v>-0.67641914000000003</v>
      </c>
      <c r="AY34">
        <v>-0.89685988000000005</v>
      </c>
      <c r="AZ34">
        <v>-1.0339822000000001</v>
      </c>
      <c r="BA34">
        <v>-1.0430397</v>
      </c>
      <c r="BB34">
        <v>-0.91646194000000003</v>
      </c>
      <c r="BC34">
        <v>-0.69147146000000004</v>
      </c>
      <c r="BD34">
        <v>-0.41745441999999999</v>
      </c>
      <c r="BE34">
        <v>-0.15511036</v>
      </c>
      <c r="BF34">
        <v>5.3212222000000003E-2</v>
      </c>
      <c r="BG34">
        <v>0.18108524000000001</v>
      </c>
      <c r="BH34">
        <v>0.24299344</v>
      </c>
      <c r="BI34">
        <v>0.25299390999999999</v>
      </c>
      <c r="BJ34">
        <v>0.23965438</v>
      </c>
      <c r="BK34">
        <v>0.22050834999999999</v>
      </c>
      <c r="BL34">
        <v>0.20043280999999999</v>
      </c>
      <c r="BM34">
        <v>0.19015862</v>
      </c>
      <c r="BN34">
        <v>0.18902062</v>
      </c>
      <c r="BO34">
        <v>0.19614074000000001</v>
      </c>
      <c r="BP34">
        <v>0.20725537999999999</v>
      </c>
      <c r="BQ34">
        <v>0.21833485</v>
      </c>
      <c r="BR34">
        <v>0.22347744999999999</v>
      </c>
      <c r="BS34">
        <v>0.22377446000000001</v>
      </c>
      <c r="BT34">
        <v>0.21199862999999999</v>
      </c>
      <c r="BU34">
        <v>0.19304188999999999</v>
      </c>
      <c r="BV34">
        <v>0.17308055999999999</v>
      </c>
      <c r="BW34">
        <v>0.15428955999999999</v>
      </c>
      <c r="BX34">
        <v>0.14261373999999999</v>
      </c>
      <c r="BY34">
        <v>0.13161971</v>
      </c>
      <c r="BZ34">
        <v>0.12434528</v>
      </c>
      <c r="CA34">
        <v>0.11376155</v>
      </c>
      <c r="CB34">
        <v>9.9047556999999994E-2</v>
      </c>
      <c r="CC34">
        <v>8.8871449000000005E-2</v>
      </c>
      <c r="CD34">
        <v>7.3169931999999993E-2</v>
      </c>
      <c r="CE34">
        <v>6.7162766999999998E-2</v>
      </c>
      <c r="CF34">
        <v>5.8341384000000003E-2</v>
      </c>
      <c r="CG34">
        <v>5.9226524000000003E-2</v>
      </c>
      <c r="CH34">
        <v>6.3733554999999997E-2</v>
      </c>
      <c r="CI34">
        <v>7.7650934000000005E-2</v>
      </c>
      <c r="CJ34">
        <v>9.5537074E-2</v>
      </c>
      <c r="CK34">
        <v>0.11095078</v>
      </c>
      <c r="CL34">
        <v>0.12857626</v>
      </c>
      <c r="CM34">
        <v>0.14813920999999999</v>
      </c>
      <c r="CN34">
        <v>0.16748676000000001</v>
      </c>
      <c r="CO34">
        <v>0.18298228</v>
      </c>
      <c r="CP34">
        <v>0.19439329</v>
      </c>
      <c r="CQ34">
        <v>0.20015197000000001</v>
      </c>
      <c r="CR34">
        <v>0.20420846000000001</v>
      </c>
      <c r="CS34">
        <v>0.20387863000000001</v>
      </c>
      <c r="CT34">
        <v>0.20891208999999999</v>
      </c>
      <c r="CU34">
        <v>0.20964229000000001</v>
      </c>
      <c r="CV34">
        <v>0.20587881999999999</v>
      </c>
      <c r="CW34">
        <v>0.19823736</v>
      </c>
      <c r="CX34">
        <v>0.18480094999999999</v>
      </c>
      <c r="CY34">
        <v>0.169459</v>
      </c>
      <c r="CZ34">
        <v>0.15412134</v>
      </c>
      <c r="DA34">
        <v>0.14052543000000001</v>
      </c>
      <c r="DB34">
        <v>0.12910621999999999</v>
      </c>
      <c r="DC34">
        <v>0.11521373</v>
      </c>
      <c r="DD34">
        <v>0.10119423</v>
      </c>
      <c r="DE34">
        <v>8.1950754000000001E-2</v>
      </c>
      <c r="DF34">
        <v>6.2201168000000001E-2</v>
      </c>
      <c r="DG34">
        <v>4.5788381000000003E-2</v>
      </c>
      <c r="DH34">
        <v>2.7971567999999999E-2</v>
      </c>
      <c r="DI34">
        <v>1.4129581E-2</v>
      </c>
      <c r="DJ34">
        <v>7.8339037000000004E-3</v>
      </c>
      <c r="DK34">
        <v>6.5937857000000002E-3</v>
      </c>
      <c r="DL34">
        <v>1.20876E-2</v>
      </c>
      <c r="DM34">
        <v>1.9414226E-2</v>
      </c>
      <c r="DN34">
        <v>3.3120133000000003E-2</v>
      </c>
      <c r="DO34">
        <v>4.5731793999999999E-2</v>
      </c>
      <c r="DP34">
        <v>6.0092769999999997E-2</v>
      </c>
      <c r="DQ34">
        <v>7.0711270000000007E-2</v>
      </c>
      <c r="DR34">
        <v>7.6808489999999993E-2</v>
      </c>
      <c r="DS34">
        <v>7.5949459999999996E-2</v>
      </c>
      <c r="DT34">
        <v>6.9337301000000004E-2</v>
      </c>
      <c r="DU34">
        <v>6.6082604000000003E-2</v>
      </c>
      <c r="DV34">
        <v>6.4647629999999998E-2</v>
      </c>
      <c r="DW34">
        <v>6.8622357999999994E-2</v>
      </c>
      <c r="DX34">
        <v>7.8906379999999998E-2</v>
      </c>
      <c r="DY34">
        <v>8.6914620999999997E-2</v>
      </c>
      <c r="DZ34">
        <v>9.7854175000000002E-2</v>
      </c>
      <c r="EA34">
        <v>0.10983878</v>
      </c>
      <c r="EB34">
        <v>0.1158893</v>
      </c>
      <c r="EC34">
        <v>0.11449565</v>
      </c>
      <c r="ED34">
        <v>0.11526169999999999</v>
      </c>
      <c r="EE34">
        <v>0.11866625</v>
      </c>
      <c r="EF34">
        <v>0.12134301</v>
      </c>
      <c r="EG34">
        <v>0.12844309000000001</v>
      </c>
      <c r="EH34">
        <v>0.13662209</v>
      </c>
      <c r="EI34">
        <v>0.14451691999999999</v>
      </c>
      <c r="EJ34">
        <v>0.15269366000000001</v>
      </c>
      <c r="EK34">
        <v>0.16440082</v>
      </c>
      <c r="EL34">
        <v>0.1726567</v>
      </c>
      <c r="EM34">
        <v>0.18096127000000001</v>
      </c>
      <c r="EN34">
        <v>0.18082729</v>
      </c>
      <c r="EO34">
        <v>0.18017437</v>
      </c>
      <c r="EP34">
        <v>0.17129401999999999</v>
      </c>
      <c r="EQ34">
        <v>0.15935299999999999</v>
      </c>
      <c r="ER34">
        <v>0.14239971000000001</v>
      </c>
      <c r="ES34">
        <v>0.11798831999999999</v>
      </c>
      <c r="ET34">
        <v>9.6192530999999998E-2</v>
      </c>
      <c r="EU34">
        <v>7.2026125999999996E-2</v>
      </c>
      <c r="EV34">
        <v>4.4329409E-2</v>
      </c>
      <c r="EW34">
        <v>2.4057884000000002E-2</v>
      </c>
      <c r="EX34">
        <v>1.0061821E-2</v>
      </c>
      <c r="EY34">
        <v>3.3778285E-3</v>
      </c>
      <c r="EZ34">
        <v>-2.9944694000000002E-3</v>
      </c>
      <c r="FA34">
        <v>-6.0348533999999999E-3</v>
      </c>
      <c r="FB34">
        <v>-1.4384773999999999E-2</v>
      </c>
      <c r="FC34">
        <v>-2.3737272E-2</v>
      </c>
      <c r="FD34">
        <v>-3.4916441999999999E-2</v>
      </c>
      <c r="FE34">
        <v>-5.0298943999999998E-2</v>
      </c>
      <c r="FF34">
        <v>-6.5989285999999994E-2</v>
      </c>
      <c r="FG34">
        <v>-8.1954837000000003E-2</v>
      </c>
      <c r="FH34">
        <v>-9.0803221000000003E-2</v>
      </c>
      <c r="FI34">
        <v>-9.5035717000000006E-2</v>
      </c>
      <c r="FJ34">
        <v>-8.5430801000000001E-2</v>
      </c>
      <c r="FK34">
        <v>-7.2202653000000006E-2</v>
      </c>
      <c r="FL34">
        <v>-6.4042143999999995E-2</v>
      </c>
      <c r="FM34">
        <v>-4.8281788999999999E-2</v>
      </c>
      <c r="FN34">
        <v>-3.1211698E-2</v>
      </c>
      <c r="FO34">
        <v>-1.2715147E-2</v>
      </c>
      <c r="FP34">
        <v>4.3406490999999998E-3</v>
      </c>
      <c r="FQ34">
        <v>2.3028501999999999E-2</v>
      </c>
      <c r="FR34">
        <v>3.7958304999999998E-2</v>
      </c>
      <c r="FS34">
        <v>4.4632271000000001E-2</v>
      </c>
      <c r="FT34">
        <v>4.6642470999999998E-2</v>
      </c>
      <c r="FU34">
        <v>4.7736406000000002E-2</v>
      </c>
      <c r="FV34">
        <v>4.6817156999999998E-2</v>
      </c>
      <c r="FW34">
        <v>4.4874780000000003E-2</v>
      </c>
      <c r="FX34">
        <v>3.9870853999999997E-2</v>
      </c>
      <c r="FY34">
        <v>3.7933337999999997E-2</v>
      </c>
      <c r="FZ34">
        <v>2.976767E-2</v>
      </c>
      <c r="GA34">
        <v>3.6898222000000001E-2</v>
      </c>
      <c r="GB34">
        <v>4.5242455000000001E-2</v>
      </c>
      <c r="GC34">
        <v>5.5447888000000001E-2</v>
      </c>
    </row>
    <row r="35" spans="2:185" x14ac:dyDescent="0.4">
      <c r="B35" t="s">
        <v>78</v>
      </c>
      <c r="C35">
        <v>-4.0001277000000002E-2</v>
      </c>
      <c r="D35">
        <v>-3.0545749000000001E-2</v>
      </c>
      <c r="E35">
        <v>-3.3202950000000002E-2</v>
      </c>
      <c r="F35">
        <v>-4.7082475999999998E-2</v>
      </c>
      <c r="G35">
        <v>-5.8770739000000002E-2</v>
      </c>
      <c r="H35">
        <v>-5.3183146000000001E-2</v>
      </c>
      <c r="I35">
        <v>-3.6588572E-2</v>
      </c>
      <c r="J35">
        <v>-2.3430164999999999E-2</v>
      </c>
      <c r="K35">
        <v>-2.5568822000000001E-2</v>
      </c>
      <c r="L35">
        <v>-3.8446330000000001E-2</v>
      </c>
      <c r="M35">
        <v>-4.2913903000000003E-2</v>
      </c>
      <c r="N35">
        <v>-4.9984667000000003E-2</v>
      </c>
      <c r="O35">
        <v>-5.3029041999999998E-2</v>
      </c>
      <c r="P35">
        <v>-6.0741514000000003E-2</v>
      </c>
      <c r="Q35">
        <v>-5.8554943999999998E-2</v>
      </c>
      <c r="R35">
        <v>-5.3632732000000002E-2</v>
      </c>
      <c r="S35">
        <v>-5.6120623000000001E-2</v>
      </c>
      <c r="T35">
        <v>-5.8525677999999998E-2</v>
      </c>
      <c r="U35">
        <v>-6.1631854999999999E-2</v>
      </c>
      <c r="V35">
        <v>-5.8201645000000003E-2</v>
      </c>
      <c r="W35">
        <v>-4.4460422999999999E-2</v>
      </c>
      <c r="X35">
        <v>-3.1454597000000001E-2</v>
      </c>
      <c r="Y35">
        <v>-6.7675262999999999E-3</v>
      </c>
      <c r="Z35">
        <v>2.0470537E-2</v>
      </c>
      <c r="AA35">
        <v>3.9109710999999998E-2</v>
      </c>
      <c r="AB35">
        <v>3.9667252E-2</v>
      </c>
      <c r="AC35">
        <v>1.76837E-2</v>
      </c>
      <c r="AD35">
        <v>-3.3135960999999998E-3</v>
      </c>
      <c r="AE35">
        <v>-1.5533991E-2</v>
      </c>
      <c r="AF35">
        <v>-1.0122180999999999E-2</v>
      </c>
      <c r="AG35">
        <v>3.9204783000000003E-3</v>
      </c>
      <c r="AH35">
        <v>2.4535824000000001E-2</v>
      </c>
      <c r="AI35">
        <v>2.6310693E-2</v>
      </c>
      <c r="AJ35">
        <v>8.7728723999999994E-3</v>
      </c>
      <c r="AK35">
        <v>-1.1574997E-3</v>
      </c>
      <c r="AL35">
        <v>2.0318348E-2</v>
      </c>
      <c r="AM35">
        <v>9.4589062000000002E-2</v>
      </c>
      <c r="AN35">
        <v>0.19881697000000001</v>
      </c>
      <c r="AO35">
        <v>0.20908362</v>
      </c>
      <c r="AP35">
        <v>4.1282053999999999E-2</v>
      </c>
      <c r="AQ35">
        <v>-0.19912252</v>
      </c>
      <c r="AR35">
        <v>-0.42425554999999998</v>
      </c>
      <c r="AS35">
        <v>-0.57672590000000001</v>
      </c>
      <c r="AT35">
        <v>-0.5978812</v>
      </c>
      <c r="AU35">
        <v>-0.51441519999999996</v>
      </c>
      <c r="AV35">
        <v>-0.39461373999999999</v>
      </c>
      <c r="AW35">
        <v>-0.29790594999999997</v>
      </c>
      <c r="AX35">
        <v>-0.28767419</v>
      </c>
      <c r="AY35">
        <v>-0.35720249999999998</v>
      </c>
      <c r="AZ35">
        <v>-0.48084304</v>
      </c>
      <c r="BA35">
        <v>-0.61709088000000001</v>
      </c>
      <c r="BB35">
        <v>-0.71028243999999996</v>
      </c>
      <c r="BC35">
        <v>-0.74332737999999998</v>
      </c>
      <c r="BD35">
        <v>-0.71363502999999995</v>
      </c>
      <c r="BE35">
        <v>-0.64386958000000005</v>
      </c>
      <c r="BF35">
        <v>-0.56699692999999995</v>
      </c>
      <c r="BG35">
        <v>-0.49578392999999998</v>
      </c>
      <c r="BH35">
        <v>-0.42383220999999999</v>
      </c>
      <c r="BI35">
        <v>-0.35623687999999998</v>
      </c>
      <c r="BJ35">
        <v>-0.28199801000000002</v>
      </c>
      <c r="BK35">
        <v>-0.20376448</v>
      </c>
      <c r="BL35">
        <v>-0.12237615</v>
      </c>
      <c r="BM35">
        <v>-4.7727864000000002E-2</v>
      </c>
      <c r="BN35">
        <v>2.5145379999999998E-2</v>
      </c>
      <c r="BO35">
        <v>8.1231131999999998E-2</v>
      </c>
      <c r="BP35">
        <v>0.1096601</v>
      </c>
      <c r="BQ35">
        <v>0.10379528</v>
      </c>
      <c r="BR35">
        <v>7.3035814000000004E-2</v>
      </c>
      <c r="BS35">
        <v>2.7102238000000001E-2</v>
      </c>
      <c r="BT35">
        <v>-2.5528779000000001E-2</v>
      </c>
      <c r="BU35">
        <v>-5.4420516000000002E-2</v>
      </c>
      <c r="BV35">
        <v>-7.2243847E-2</v>
      </c>
      <c r="BW35">
        <v>-7.2349629999999998E-2</v>
      </c>
      <c r="BX35">
        <v>-6.9848075999999995E-2</v>
      </c>
      <c r="BY35">
        <v>-7.9472318E-2</v>
      </c>
      <c r="BZ35">
        <v>-8.9988731000000002E-2</v>
      </c>
      <c r="CA35">
        <v>-9.5324829E-2</v>
      </c>
      <c r="CB35">
        <v>-9.9797896999999997E-2</v>
      </c>
      <c r="CC35">
        <v>-9.4237483999999996E-2</v>
      </c>
      <c r="CD35">
        <v>-0.10207819999999999</v>
      </c>
      <c r="CE35">
        <v>-0.10438517</v>
      </c>
      <c r="CF35">
        <v>-0.10723240000000001</v>
      </c>
      <c r="CG35">
        <v>-8.5994683000000002E-2</v>
      </c>
      <c r="CH35">
        <v>-6.7959376000000002E-2</v>
      </c>
      <c r="CI35">
        <v>-5.7339318E-2</v>
      </c>
      <c r="CJ35">
        <v>-6.0337691999999998E-2</v>
      </c>
      <c r="CK35">
        <v>-7.4089840000000004E-2</v>
      </c>
      <c r="CL35">
        <v>-9.5984094000000006E-2</v>
      </c>
      <c r="CM35">
        <v>-0.11484927</v>
      </c>
      <c r="CN35">
        <v>-0.13593174999999999</v>
      </c>
      <c r="CO35">
        <v>-0.16333863000000001</v>
      </c>
      <c r="CP35">
        <v>-0.18450765</v>
      </c>
      <c r="CQ35">
        <v>-0.19603121000000001</v>
      </c>
      <c r="CR35">
        <v>-0.20642463999999999</v>
      </c>
      <c r="CS35">
        <v>-0.21675812</v>
      </c>
      <c r="CT35">
        <v>-0.23215577000000001</v>
      </c>
      <c r="CU35">
        <v>-0.25686163000000001</v>
      </c>
      <c r="CV35">
        <v>-0.27278709000000001</v>
      </c>
      <c r="CW35">
        <v>-0.29509848</v>
      </c>
      <c r="CX35">
        <v>-0.31408411000000003</v>
      </c>
      <c r="CY35">
        <v>-0.33018449</v>
      </c>
      <c r="CZ35">
        <v>-0.33334553</v>
      </c>
      <c r="DA35">
        <v>-0.34039485000000003</v>
      </c>
      <c r="DB35">
        <v>-0.35149746999999998</v>
      </c>
      <c r="DC35">
        <v>-0.38688837999999998</v>
      </c>
      <c r="DD35">
        <v>-0.42849541000000002</v>
      </c>
      <c r="DE35">
        <v>-0.46488044000000001</v>
      </c>
      <c r="DF35">
        <v>-0.49223064999999999</v>
      </c>
      <c r="DG35">
        <v>-0.50569516000000003</v>
      </c>
      <c r="DH35">
        <v>-0.52256632000000003</v>
      </c>
      <c r="DI35">
        <v>-0.52656906999999997</v>
      </c>
      <c r="DJ35">
        <v>-0.51454979000000001</v>
      </c>
      <c r="DK35">
        <v>-0.49299704999999999</v>
      </c>
      <c r="DL35">
        <v>-0.46213135</v>
      </c>
      <c r="DM35">
        <v>-0.42704171000000002</v>
      </c>
      <c r="DN35">
        <v>-0.38931006000000001</v>
      </c>
      <c r="DO35">
        <v>-0.36804995000000001</v>
      </c>
      <c r="DP35">
        <v>-0.35149917000000003</v>
      </c>
      <c r="DQ35">
        <v>-0.33806177999999998</v>
      </c>
      <c r="DR35">
        <v>-0.31697400999999997</v>
      </c>
      <c r="DS35">
        <v>-0.27032250000000002</v>
      </c>
      <c r="DT35">
        <v>-0.23388829999999999</v>
      </c>
      <c r="DU35">
        <v>-0.20187451000000001</v>
      </c>
      <c r="DV35">
        <v>-0.18408622999999999</v>
      </c>
      <c r="DW35">
        <v>-0.17404712999999999</v>
      </c>
      <c r="DX35">
        <v>-0.14829218</v>
      </c>
      <c r="DY35">
        <v>-0.12178042</v>
      </c>
      <c r="DZ35">
        <v>-8.3697245000000003E-2</v>
      </c>
      <c r="EA35">
        <v>-4.4808994999999997E-2</v>
      </c>
      <c r="EB35">
        <v>-1.9791618E-2</v>
      </c>
      <c r="EC35">
        <v>-1.0543146999999999E-2</v>
      </c>
      <c r="ED35">
        <v>4.1997665999999999E-3</v>
      </c>
      <c r="EE35">
        <v>1.6931972999999999E-2</v>
      </c>
      <c r="EF35">
        <v>2.6755912E-2</v>
      </c>
      <c r="EG35">
        <v>3.6579736000000002E-2</v>
      </c>
      <c r="EH35">
        <v>4.6188611999999997E-2</v>
      </c>
      <c r="EI35">
        <v>5.7251575999999998E-2</v>
      </c>
      <c r="EJ35">
        <v>7.2487286999999997E-2</v>
      </c>
      <c r="EK35">
        <v>8.4013230999999994E-2</v>
      </c>
      <c r="EL35">
        <v>8.6518324999999993E-2</v>
      </c>
      <c r="EM35">
        <v>8.5060008000000006E-2</v>
      </c>
      <c r="EN35">
        <v>7.5302652999999997E-2</v>
      </c>
      <c r="EO35">
        <v>8.5099451000000007E-2</v>
      </c>
      <c r="EP35">
        <v>9.2899613000000006E-2</v>
      </c>
      <c r="EQ35">
        <v>0.10325081999999999</v>
      </c>
      <c r="ER35">
        <v>0.10917627000000001</v>
      </c>
      <c r="ES35">
        <v>9.9290557000000002E-2</v>
      </c>
      <c r="ET35">
        <v>9.1668769999999997E-2</v>
      </c>
      <c r="EU35">
        <v>7.5016952999999997E-2</v>
      </c>
      <c r="EV35">
        <v>5.7092878999999999E-2</v>
      </c>
      <c r="EW35">
        <v>5.0072989999999998E-2</v>
      </c>
      <c r="EX35">
        <v>4.2521596000000002E-2</v>
      </c>
      <c r="EY35">
        <v>3.8554709E-2</v>
      </c>
      <c r="EZ35">
        <v>2.4723958000000001E-2</v>
      </c>
      <c r="FA35">
        <v>1.3333642E-2</v>
      </c>
      <c r="FB35">
        <v>-8.6634471999999995E-4</v>
      </c>
      <c r="FC35">
        <v>-7.5011853999999998E-3</v>
      </c>
      <c r="FD35">
        <v>-1.3375794E-2</v>
      </c>
      <c r="FE35">
        <v>-3.1511504000000003E-2</v>
      </c>
      <c r="FF35">
        <v>-5.2278772000000001E-2</v>
      </c>
      <c r="FG35">
        <v>-5.4825461999999998E-2</v>
      </c>
      <c r="FH35">
        <v>-4.7357731E-2</v>
      </c>
      <c r="FI35">
        <v>-3.6564357999999998E-2</v>
      </c>
      <c r="FJ35">
        <v>-4.4934100999999997E-2</v>
      </c>
      <c r="FK35">
        <v>-5.2013759E-2</v>
      </c>
      <c r="FL35">
        <v>-6.1767246999999997E-2</v>
      </c>
      <c r="FM35">
        <v>-4.9682878E-2</v>
      </c>
      <c r="FN35">
        <v>-2.7243070000000001E-2</v>
      </c>
      <c r="FO35">
        <v>-4.4836258E-3</v>
      </c>
      <c r="FP35">
        <v>1.0106478E-2</v>
      </c>
      <c r="FQ35">
        <v>2.2357587000000002E-2</v>
      </c>
      <c r="FR35">
        <v>1.8860900999999999E-2</v>
      </c>
      <c r="FS35">
        <v>1.1060004E-2</v>
      </c>
      <c r="FT35">
        <v>8.4086535E-3</v>
      </c>
      <c r="FU35">
        <v>1.7647838000000001E-3</v>
      </c>
      <c r="FV35">
        <v>-9.5883328E-3</v>
      </c>
      <c r="FW35">
        <v>-3.6503844000000001E-2</v>
      </c>
      <c r="FX35">
        <v>-5.9899676999999998E-2</v>
      </c>
      <c r="FY35">
        <v>-7.1000300000000002E-2</v>
      </c>
      <c r="FZ35">
        <v>-6.7285947999999998E-2</v>
      </c>
      <c r="GA35">
        <v>-4.2831384E-2</v>
      </c>
      <c r="GB35">
        <v>-2.0882286E-2</v>
      </c>
      <c r="GC35">
        <v>-4.2397175000000002E-3</v>
      </c>
    </row>
    <row r="36" spans="2:185" x14ac:dyDescent="0.4">
      <c r="B36" t="s">
        <v>79</v>
      </c>
      <c r="C36">
        <v>5.9983364999999997E-2</v>
      </c>
      <c r="D36">
        <v>6.7636139999999997E-2</v>
      </c>
      <c r="E36">
        <v>6.6176623000000004E-2</v>
      </c>
      <c r="F36">
        <v>6.6098243000000001E-2</v>
      </c>
      <c r="G36">
        <v>6.6057473000000005E-2</v>
      </c>
      <c r="H36">
        <v>7.3541424999999994E-2</v>
      </c>
      <c r="I36">
        <v>7.8534506000000004E-2</v>
      </c>
      <c r="J36">
        <v>8.5126013E-2</v>
      </c>
      <c r="K36">
        <v>8.8392242999999995E-2</v>
      </c>
      <c r="L36">
        <v>7.7208757000000003E-2</v>
      </c>
      <c r="M36">
        <v>6.5332427999999998E-2</v>
      </c>
      <c r="N36">
        <v>4.9745835000000002E-2</v>
      </c>
      <c r="O36">
        <v>3.3249818E-2</v>
      </c>
      <c r="P36">
        <v>1.8117214E-2</v>
      </c>
      <c r="Q36">
        <v>1.4635665000000001E-2</v>
      </c>
      <c r="R36">
        <v>1.1810352E-2</v>
      </c>
      <c r="S36">
        <v>1.0342812E-2</v>
      </c>
      <c r="T36">
        <v>1.7290771E-2</v>
      </c>
      <c r="U36">
        <v>2.2877491999999999E-2</v>
      </c>
      <c r="V36">
        <v>3.1076545000000001E-2</v>
      </c>
      <c r="W36">
        <v>3.2517998999999999E-2</v>
      </c>
      <c r="X36">
        <v>3.3059697999999998E-2</v>
      </c>
      <c r="Y36">
        <v>3.2169591999999997E-2</v>
      </c>
      <c r="Z36">
        <v>3.6884956000000003E-2</v>
      </c>
      <c r="AA36">
        <v>3.9532006000000001E-2</v>
      </c>
      <c r="AB36">
        <v>4.1737470999999998E-2</v>
      </c>
      <c r="AC36">
        <v>3.6218435E-2</v>
      </c>
      <c r="AD36">
        <v>3.2093524999999998E-2</v>
      </c>
      <c r="AE36">
        <v>2.4808298999999999E-2</v>
      </c>
      <c r="AF36">
        <v>2.0792238000000001E-2</v>
      </c>
      <c r="AG36">
        <v>2.4126377000000001E-2</v>
      </c>
      <c r="AH36">
        <v>2.2752998E-2</v>
      </c>
      <c r="AI36">
        <v>1.6952366999999999E-2</v>
      </c>
      <c r="AJ36">
        <v>-1.0123284E-2</v>
      </c>
      <c r="AK36">
        <v>-5.5190753000000002E-2</v>
      </c>
      <c r="AL36">
        <v>-0.14538530999999999</v>
      </c>
      <c r="AM36">
        <v>-0.27588907000000001</v>
      </c>
      <c r="AN36">
        <v>-0.4357338</v>
      </c>
      <c r="AO36">
        <v>-0.55378740999999998</v>
      </c>
      <c r="AP36">
        <v>-0.62029146999999996</v>
      </c>
      <c r="AQ36">
        <v>-0.75006729000000005</v>
      </c>
      <c r="AR36">
        <v>-0.99327527999999998</v>
      </c>
      <c r="AS36">
        <v>-1.293156</v>
      </c>
      <c r="AT36">
        <v>-1.5322003</v>
      </c>
      <c r="AU36">
        <v>-1.6398339</v>
      </c>
      <c r="AV36">
        <v>-1.5757646999999999</v>
      </c>
      <c r="AW36">
        <v>-1.3484179999999999</v>
      </c>
      <c r="AX36">
        <v>-1.0298768</v>
      </c>
      <c r="AY36">
        <v>-0.70295357999999997</v>
      </c>
      <c r="AZ36">
        <v>-0.42357781999999999</v>
      </c>
      <c r="BA36">
        <v>-0.24836280999999999</v>
      </c>
      <c r="BB36">
        <v>-0.1725806</v>
      </c>
      <c r="BC36">
        <v>-0.1969514</v>
      </c>
      <c r="BD36">
        <v>-0.28880179</v>
      </c>
      <c r="BE36">
        <v>-0.41012755000000001</v>
      </c>
      <c r="BF36">
        <v>-0.51347613000000003</v>
      </c>
      <c r="BG36">
        <v>-0.56249665999999998</v>
      </c>
      <c r="BH36">
        <v>-0.53419517999999999</v>
      </c>
      <c r="BI36">
        <v>-0.44023563999999998</v>
      </c>
      <c r="BJ36">
        <v>-0.29409229999999997</v>
      </c>
      <c r="BK36">
        <v>-0.12524099999999999</v>
      </c>
      <c r="BL36">
        <v>4.0781538999999999E-2</v>
      </c>
      <c r="BM36">
        <v>0.16684777000000001</v>
      </c>
      <c r="BN36">
        <v>0.25474811000000003</v>
      </c>
      <c r="BO36">
        <v>0.30201360999999999</v>
      </c>
      <c r="BP36">
        <v>0.30345299999999997</v>
      </c>
      <c r="BQ36">
        <v>0.27910593</v>
      </c>
      <c r="BR36">
        <v>0.24722034000000001</v>
      </c>
      <c r="BS36">
        <v>0.21631466999999999</v>
      </c>
      <c r="BT36">
        <v>0.18944024000000001</v>
      </c>
      <c r="BU36">
        <v>0.17218542000000001</v>
      </c>
      <c r="BV36">
        <v>0.14624425999999999</v>
      </c>
      <c r="BW36">
        <v>0.13698117000000001</v>
      </c>
      <c r="BX36">
        <v>0.11675358</v>
      </c>
      <c r="BY36">
        <v>8.6058915E-2</v>
      </c>
      <c r="BZ36">
        <v>5.6341982999999998E-2</v>
      </c>
      <c r="CA36">
        <v>2.9006764000000001E-2</v>
      </c>
      <c r="CB36" s="70">
        <v>-4.2380962000000002E-5</v>
      </c>
      <c r="CC36">
        <v>-1.9168564999999999E-2</v>
      </c>
      <c r="CD36">
        <v>-5.3157661000000002E-2</v>
      </c>
      <c r="CE36">
        <v>-7.5625196000000006E-2</v>
      </c>
      <c r="CF36">
        <v>-0.12232675</v>
      </c>
      <c r="CG36">
        <v>-0.16218144000000001</v>
      </c>
      <c r="CH36">
        <v>-0.21862530999999999</v>
      </c>
      <c r="CI36">
        <v>-0.26823360000000002</v>
      </c>
      <c r="CJ36">
        <v>-0.32419005000000001</v>
      </c>
      <c r="CK36">
        <v>-0.38664144</v>
      </c>
      <c r="CL36">
        <v>-0.45581859000000002</v>
      </c>
      <c r="CM36">
        <v>-0.51817966000000004</v>
      </c>
      <c r="CN36">
        <v>-0.56831324000000005</v>
      </c>
      <c r="CO36">
        <v>-0.59977144000000004</v>
      </c>
      <c r="CP36">
        <v>-0.61768084999999995</v>
      </c>
      <c r="CQ36">
        <v>-0.63569158000000003</v>
      </c>
      <c r="CR36">
        <v>-0.65353614000000004</v>
      </c>
      <c r="CS36">
        <v>-0.68253766999999999</v>
      </c>
      <c r="CT36">
        <v>-0.69691574999999994</v>
      </c>
      <c r="CU36">
        <v>-0.70770615000000003</v>
      </c>
      <c r="CV36">
        <v>-0.70274174</v>
      </c>
      <c r="CW36">
        <v>-0.70042455000000003</v>
      </c>
      <c r="CX36">
        <v>-0.69056879999999998</v>
      </c>
      <c r="CY36">
        <v>-0.67943310999999995</v>
      </c>
      <c r="CZ36">
        <v>-0.66280735000000002</v>
      </c>
      <c r="DA36">
        <v>-0.65733516000000003</v>
      </c>
      <c r="DB36">
        <v>-0.64221649999999997</v>
      </c>
      <c r="DC36">
        <v>-0.64608180999999998</v>
      </c>
      <c r="DD36">
        <v>-0.64119554000000001</v>
      </c>
      <c r="DE36">
        <v>-0.64115356999999995</v>
      </c>
      <c r="DF36">
        <v>-0.63383787999999996</v>
      </c>
      <c r="DG36">
        <v>-0.61560488000000002</v>
      </c>
      <c r="DH36">
        <v>-0.60136228999999997</v>
      </c>
      <c r="DI36">
        <v>-0.58116334999999997</v>
      </c>
      <c r="DJ36">
        <v>-0.55603099</v>
      </c>
      <c r="DK36">
        <v>-0.53137076000000005</v>
      </c>
      <c r="DL36">
        <v>-0.51305120999999998</v>
      </c>
      <c r="DM36">
        <v>-0.49637734999999999</v>
      </c>
      <c r="DN36">
        <v>-0.48268213999999998</v>
      </c>
      <c r="DO36">
        <v>-0.47289114999999998</v>
      </c>
      <c r="DP36">
        <v>-0.46999239999999998</v>
      </c>
      <c r="DQ36">
        <v>-0.46694936999999997</v>
      </c>
      <c r="DR36">
        <v>-0.46324858000000002</v>
      </c>
      <c r="DS36">
        <v>-0.44433089999999997</v>
      </c>
      <c r="DT36">
        <v>-0.42191085</v>
      </c>
      <c r="DU36">
        <v>-0.39164980999999999</v>
      </c>
      <c r="DV36">
        <v>-0.36853366999999998</v>
      </c>
      <c r="DW36">
        <v>-0.34337752999999999</v>
      </c>
      <c r="DX36">
        <v>-0.31204396000000001</v>
      </c>
      <c r="DY36">
        <v>-0.28650099000000001</v>
      </c>
      <c r="DZ36">
        <v>-0.25435087000000001</v>
      </c>
      <c r="EA36">
        <v>-0.21324067999999999</v>
      </c>
      <c r="EB36">
        <v>-0.19435326999999999</v>
      </c>
      <c r="EC36">
        <v>-0.17425814000000001</v>
      </c>
      <c r="ED36">
        <v>-0.16226082999999999</v>
      </c>
      <c r="EE36">
        <v>-0.15162146000000001</v>
      </c>
      <c r="EF36">
        <v>-0.14213017999999999</v>
      </c>
      <c r="EG36">
        <v>-0.12876587</v>
      </c>
      <c r="EH36">
        <v>-0.12337602</v>
      </c>
      <c r="EI36">
        <v>-0.12045741</v>
      </c>
      <c r="EJ36">
        <v>-0.11204673</v>
      </c>
      <c r="EK36">
        <v>-9.6638791000000002E-2</v>
      </c>
      <c r="EL36">
        <v>-8.1071101000000007E-2</v>
      </c>
      <c r="EM36">
        <v>-6.7952237999999998E-2</v>
      </c>
      <c r="EN36">
        <v>-5.5415019000000003E-2</v>
      </c>
      <c r="EO36">
        <v>-3.4764103999999997E-2</v>
      </c>
      <c r="EP36">
        <v>-7.7763763000000003E-3</v>
      </c>
      <c r="EQ36">
        <v>2.5482746000000001E-2</v>
      </c>
      <c r="ER36">
        <v>6.9354065000000006E-2</v>
      </c>
      <c r="ES36">
        <v>0.10281253999999999</v>
      </c>
      <c r="ET36">
        <v>0.13678406000000001</v>
      </c>
      <c r="EU36">
        <v>0.16556457999999999</v>
      </c>
      <c r="EV36">
        <v>0.1725574</v>
      </c>
      <c r="EW36">
        <v>0.18851577999999999</v>
      </c>
      <c r="EX36">
        <v>0.20356311999999999</v>
      </c>
      <c r="EY36">
        <v>0.21045747000000001</v>
      </c>
      <c r="EZ36">
        <v>0.21316682000000001</v>
      </c>
      <c r="FA36">
        <v>0.21707505999999999</v>
      </c>
      <c r="FB36">
        <v>0.21581312</v>
      </c>
      <c r="FC36">
        <v>0.22274010999999999</v>
      </c>
      <c r="FD36">
        <v>0.22991236000000001</v>
      </c>
      <c r="FE36">
        <v>0.23417908000000001</v>
      </c>
      <c r="FF36">
        <v>0.23401968000000001</v>
      </c>
      <c r="FG36">
        <v>0.23589008</v>
      </c>
      <c r="FH36">
        <v>0.23743138999999999</v>
      </c>
      <c r="FI36">
        <v>0.2414058</v>
      </c>
      <c r="FJ36">
        <v>0.23741227000000001</v>
      </c>
      <c r="FK36">
        <v>0.23087388</v>
      </c>
      <c r="FL36">
        <v>0.2155463</v>
      </c>
      <c r="FM36">
        <v>0.18676032000000001</v>
      </c>
      <c r="FN36">
        <v>0.15945897000000001</v>
      </c>
      <c r="FO36">
        <v>0.12984873</v>
      </c>
      <c r="FP36">
        <v>0.10180523</v>
      </c>
      <c r="FQ36">
        <v>9.0909131000000004E-2</v>
      </c>
      <c r="FR36">
        <v>9.3088440999999994E-2</v>
      </c>
      <c r="FS36">
        <v>8.9746803E-2</v>
      </c>
      <c r="FT36">
        <v>9.4537496999999998E-2</v>
      </c>
      <c r="FU36">
        <v>0.10287283</v>
      </c>
      <c r="FV36">
        <v>0.10885749</v>
      </c>
      <c r="FW36">
        <v>0.11287957</v>
      </c>
      <c r="FX36">
        <v>0.10478179</v>
      </c>
      <c r="FY36">
        <v>0.10075434</v>
      </c>
      <c r="FZ36">
        <v>8.9674703999999994E-2</v>
      </c>
      <c r="GA36">
        <v>0.10250752</v>
      </c>
      <c r="GB36">
        <v>0.1115898</v>
      </c>
      <c r="GC36">
        <v>0.13235174</v>
      </c>
    </row>
    <row r="37" spans="2:185" x14ac:dyDescent="0.4">
      <c r="B37" t="s">
        <v>80</v>
      </c>
      <c r="C37">
        <v>-3.9395178000000003E-3</v>
      </c>
      <c r="D37">
        <v>8.9795317000000003E-4</v>
      </c>
      <c r="E37">
        <v>3.4766528000000001E-4</v>
      </c>
      <c r="F37">
        <v>3.1764579E-3</v>
      </c>
      <c r="G37">
        <v>6.1174756999999996E-3</v>
      </c>
      <c r="H37">
        <v>1.7505229000000001E-2</v>
      </c>
      <c r="I37">
        <v>2.8213801E-2</v>
      </c>
      <c r="J37">
        <v>3.6823500000000002E-2</v>
      </c>
      <c r="K37">
        <v>4.1041574999999997E-2</v>
      </c>
      <c r="L37">
        <v>3.4768879000000003E-2</v>
      </c>
      <c r="M37">
        <v>3.0457537999999999E-2</v>
      </c>
      <c r="N37">
        <v>2.3351042999999998E-2</v>
      </c>
      <c r="O37">
        <v>1.6598603E-2</v>
      </c>
      <c r="P37">
        <v>5.8854464E-3</v>
      </c>
      <c r="Q37">
        <v>3.6793221000000001E-3</v>
      </c>
      <c r="R37" s="70">
        <v>-6.4291648999999993E-5</v>
      </c>
      <c r="S37">
        <v>-1.9668125999999998E-3</v>
      </c>
      <c r="T37">
        <v>9.8768099999999998E-3</v>
      </c>
      <c r="U37">
        <v>2.0670075E-2</v>
      </c>
      <c r="V37">
        <v>2.9563052999999999E-2</v>
      </c>
      <c r="W37">
        <v>2.7958851E-2</v>
      </c>
      <c r="X37">
        <v>2.0808525000000001E-2</v>
      </c>
      <c r="Y37">
        <v>1.2332470999999999E-2</v>
      </c>
      <c r="Z37">
        <v>1.2559897E-2</v>
      </c>
      <c r="AA37">
        <v>1.2925117999999999E-2</v>
      </c>
      <c r="AB37">
        <v>1.0093107E-2</v>
      </c>
      <c r="AC37">
        <v>2.2995856E-3</v>
      </c>
      <c r="AD37">
        <v>-3.4447948E-3</v>
      </c>
      <c r="AE37">
        <v>-1.5417584999999999E-2</v>
      </c>
      <c r="AF37">
        <v>-2.6516560000000002E-2</v>
      </c>
      <c r="AG37">
        <v>-3.0305067000000002E-2</v>
      </c>
      <c r="AH37">
        <v>-4.1728533999999998E-2</v>
      </c>
      <c r="AI37">
        <v>-4.7788464000000003E-2</v>
      </c>
      <c r="AJ37">
        <v>-5.6468221999999998E-2</v>
      </c>
      <c r="AK37">
        <v>-4.2723539999999997E-2</v>
      </c>
      <c r="AL37">
        <v>-4.0376242000000001E-3</v>
      </c>
      <c r="AM37">
        <v>6.7371054999999999E-2</v>
      </c>
      <c r="AN37">
        <v>0.13033205</v>
      </c>
      <c r="AO37">
        <v>0.14391193999999999</v>
      </c>
      <c r="AP37">
        <v>5.1115695000000003E-2</v>
      </c>
      <c r="AQ37">
        <v>-0.18632887000000001</v>
      </c>
      <c r="AR37">
        <v>-0.45717226999999999</v>
      </c>
      <c r="AS37">
        <v>-0.72032863000000003</v>
      </c>
      <c r="AT37">
        <v>-0.99276763000000001</v>
      </c>
      <c r="AU37">
        <v>-1.2634162</v>
      </c>
      <c r="AV37">
        <v>-1.4526542</v>
      </c>
      <c r="AW37">
        <v>-1.4764693</v>
      </c>
      <c r="AX37">
        <v>-1.3167865999999999</v>
      </c>
      <c r="AY37">
        <v>-1.0125952</v>
      </c>
      <c r="AZ37">
        <v>-0.62690115000000002</v>
      </c>
      <c r="BA37">
        <v>-0.25881653999999998</v>
      </c>
      <c r="BB37">
        <v>3.3748996000000003E-2</v>
      </c>
      <c r="BC37">
        <v>0.19603680000000001</v>
      </c>
      <c r="BD37">
        <v>0.23880777</v>
      </c>
      <c r="BE37">
        <v>0.19275837000000001</v>
      </c>
      <c r="BF37">
        <v>0.11506956</v>
      </c>
      <c r="BG37">
        <v>4.7531713000000003E-2</v>
      </c>
      <c r="BH37">
        <v>3.6602173000000002E-2</v>
      </c>
      <c r="BI37">
        <v>8.8616520000000004E-2</v>
      </c>
      <c r="BJ37">
        <v>0.19801414000000001</v>
      </c>
      <c r="BK37">
        <v>0.33740502999999999</v>
      </c>
      <c r="BL37">
        <v>0.47152497999999998</v>
      </c>
      <c r="BM37">
        <v>0.56521237000000002</v>
      </c>
      <c r="BN37">
        <v>0.62125450000000004</v>
      </c>
      <c r="BO37">
        <v>0.64269370000000003</v>
      </c>
      <c r="BP37">
        <v>0.62886076999999996</v>
      </c>
      <c r="BQ37">
        <v>0.61076390999999997</v>
      </c>
      <c r="BR37">
        <v>0.58561300999999999</v>
      </c>
      <c r="BS37">
        <v>0.56716067000000003</v>
      </c>
      <c r="BT37">
        <v>0.54136543999999998</v>
      </c>
      <c r="BU37">
        <v>0.51649009999999995</v>
      </c>
      <c r="BV37">
        <v>0.47979074999999999</v>
      </c>
      <c r="BW37">
        <v>0.45234889</v>
      </c>
      <c r="BX37">
        <v>0.41257506999999999</v>
      </c>
      <c r="BY37">
        <v>0.35991996999999998</v>
      </c>
      <c r="BZ37">
        <v>0.30571195000000001</v>
      </c>
      <c r="CA37">
        <v>0.24333988000000001</v>
      </c>
      <c r="CB37">
        <v>0.17186366</v>
      </c>
      <c r="CC37">
        <v>0.11093210000000001</v>
      </c>
      <c r="CD37">
        <v>3.6330041E-2</v>
      </c>
      <c r="CE37">
        <v>-2.2804826E-2</v>
      </c>
      <c r="CF37">
        <v>-9.8273217999999996E-2</v>
      </c>
      <c r="CG37">
        <v>-0.15288204</v>
      </c>
      <c r="CH37">
        <v>-0.21453014000000001</v>
      </c>
      <c r="CI37">
        <v>-0.25631216000000001</v>
      </c>
      <c r="CJ37">
        <v>-0.29682388999999998</v>
      </c>
      <c r="CK37">
        <v>-0.34017440999999998</v>
      </c>
      <c r="CL37">
        <v>-0.38378769000000001</v>
      </c>
      <c r="CM37">
        <v>-0.41642057999999998</v>
      </c>
      <c r="CN37">
        <v>-0.44247757999999998</v>
      </c>
      <c r="CO37">
        <v>-0.45462939000000002</v>
      </c>
      <c r="CP37">
        <v>-0.46376329999999999</v>
      </c>
      <c r="CQ37">
        <v>-0.47442609000000002</v>
      </c>
      <c r="CR37">
        <v>-0.48530421000000001</v>
      </c>
      <c r="CS37">
        <v>-0.50415909000000003</v>
      </c>
      <c r="CT37">
        <v>-0.50204842999999999</v>
      </c>
      <c r="CU37">
        <v>-0.50060742999999996</v>
      </c>
      <c r="CV37">
        <v>-0.48942024000000001</v>
      </c>
      <c r="CW37">
        <v>-0.48509848</v>
      </c>
      <c r="CX37">
        <v>-0.47923835999999997</v>
      </c>
      <c r="CY37">
        <v>-0.46445062999999998</v>
      </c>
      <c r="CZ37">
        <v>-0.43593857000000003</v>
      </c>
      <c r="DA37">
        <v>-0.41251585000000002</v>
      </c>
      <c r="DB37">
        <v>-0.37688911000000003</v>
      </c>
      <c r="DC37">
        <v>-0.35539137999999998</v>
      </c>
      <c r="DD37">
        <v>-0.32702967999999999</v>
      </c>
      <c r="DE37">
        <v>-0.30008790000000002</v>
      </c>
      <c r="DF37">
        <v>-0.26417452000000002</v>
      </c>
      <c r="DG37">
        <v>-0.22548947999999999</v>
      </c>
      <c r="DH37">
        <v>-0.20265802999999999</v>
      </c>
      <c r="DI37">
        <v>-0.19250821000000001</v>
      </c>
      <c r="DJ37">
        <v>-0.18576482</v>
      </c>
      <c r="DK37">
        <v>-0.18015492999999999</v>
      </c>
      <c r="DL37">
        <v>-0.17811537999999999</v>
      </c>
      <c r="DM37">
        <v>-0.16994992</v>
      </c>
      <c r="DN37">
        <v>-0.16408797</v>
      </c>
      <c r="DO37">
        <v>-0.17096041000000001</v>
      </c>
      <c r="DP37">
        <v>-0.17982481</v>
      </c>
      <c r="DQ37">
        <v>-0.18862176</v>
      </c>
      <c r="DR37">
        <v>-0.18928774000000001</v>
      </c>
      <c r="DS37">
        <v>-0.18340287999999999</v>
      </c>
      <c r="DT37">
        <v>-0.17670737</v>
      </c>
      <c r="DU37">
        <v>-0.16565672000000001</v>
      </c>
      <c r="DV37">
        <v>-0.16668975</v>
      </c>
      <c r="DW37">
        <v>-0.16558677999999999</v>
      </c>
      <c r="DX37">
        <v>-0.16022676</v>
      </c>
      <c r="DY37">
        <v>-0.15872473000000001</v>
      </c>
      <c r="DZ37">
        <v>-0.15347379</v>
      </c>
      <c r="EA37">
        <v>-0.13828335999999999</v>
      </c>
      <c r="EB37">
        <v>-0.14073953</v>
      </c>
      <c r="EC37">
        <v>-0.14687152000000001</v>
      </c>
      <c r="ED37">
        <v>-0.14951339</v>
      </c>
      <c r="EE37">
        <v>-0.13589266</v>
      </c>
      <c r="EF37">
        <v>-0.12104405999999999</v>
      </c>
      <c r="EG37">
        <v>-9.5298611000000005E-2</v>
      </c>
      <c r="EH37">
        <v>-8.0374517000000006E-2</v>
      </c>
      <c r="EI37">
        <v>-7.2848557999999994E-2</v>
      </c>
      <c r="EJ37">
        <v>-6.8452350999999995E-2</v>
      </c>
      <c r="EK37">
        <v>-5.9582517000000002E-2</v>
      </c>
      <c r="EL37">
        <v>-5.5251452999999999E-2</v>
      </c>
      <c r="EM37">
        <v>-5.6481588999999999E-2</v>
      </c>
      <c r="EN37">
        <v>-5.5456378000000001E-2</v>
      </c>
      <c r="EO37">
        <v>-4.7652673E-2</v>
      </c>
      <c r="EP37">
        <v>-3.3169124000000001E-2</v>
      </c>
      <c r="EQ37">
        <v>-1.6833752E-2</v>
      </c>
      <c r="ER37">
        <v>1.4047758E-2</v>
      </c>
      <c r="ES37">
        <v>3.3631828000000002E-2</v>
      </c>
      <c r="ET37">
        <v>5.5036053000000001E-2</v>
      </c>
      <c r="EU37">
        <v>7.7247760999999998E-2</v>
      </c>
      <c r="EV37">
        <v>8.0510109999999996E-2</v>
      </c>
      <c r="EW37">
        <v>9.6176713999999996E-2</v>
      </c>
      <c r="EX37">
        <v>0.1105286</v>
      </c>
      <c r="EY37">
        <v>0.11941305000000001</v>
      </c>
      <c r="EZ37">
        <v>0.11823163</v>
      </c>
      <c r="FA37">
        <v>0.11052182000000001</v>
      </c>
      <c r="FB37">
        <v>9.7809114000000003E-2</v>
      </c>
      <c r="FC37">
        <v>9.8898567000000007E-2</v>
      </c>
      <c r="FD37">
        <v>0.10415347</v>
      </c>
      <c r="FE37">
        <v>0.11252548</v>
      </c>
      <c r="FF37">
        <v>0.11827878999999999</v>
      </c>
      <c r="FG37">
        <v>0.11942741</v>
      </c>
      <c r="FH37">
        <v>0.12043746</v>
      </c>
      <c r="FI37">
        <v>0.11903585999999999</v>
      </c>
      <c r="FJ37">
        <v>0.1211207</v>
      </c>
      <c r="FK37">
        <v>0.11636412</v>
      </c>
      <c r="FL37">
        <v>0.10738219</v>
      </c>
      <c r="FM37">
        <v>9.0230502000000004E-2</v>
      </c>
      <c r="FN37">
        <v>7.1204378999999998E-2</v>
      </c>
      <c r="FO37">
        <v>5.2357852000000003E-2</v>
      </c>
      <c r="FP37">
        <v>3.3200568999999999E-2</v>
      </c>
      <c r="FQ37">
        <v>2.0311149000000001E-2</v>
      </c>
      <c r="FR37">
        <v>2.0168459E-2</v>
      </c>
      <c r="FS37">
        <v>1.6200539E-2</v>
      </c>
      <c r="FT37">
        <v>2.1527345999999999E-2</v>
      </c>
      <c r="FU37">
        <v>3.7564124999999997E-2</v>
      </c>
      <c r="FV37">
        <v>5.8612309000000001E-2</v>
      </c>
      <c r="FW37">
        <v>7.5657181000000004E-2</v>
      </c>
      <c r="FX37">
        <v>7.9973987999999996E-2</v>
      </c>
      <c r="FY37">
        <v>8.5842146999999994E-2</v>
      </c>
      <c r="FZ37">
        <v>7.8079887000000001E-2</v>
      </c>
      <c r="GA37">
        <v>9.0136163000000005E-2</v>
      </c>
      <c r="GB37">
        <v>9.7291574000000006E-2</v>
      </c>
      <c r="GC37">
        <v>0.11155427</v>
      </c>
    </row>
    <row r="38" spans="2:185" x14ac:dyDescent="0.4">
      <c r="B38" t="s">
        <v>81</v>
      </c>
      <c r="C38">
        <v>4.6877328000000003E-2</v>
      </c>
      <c r="D38">
        <v>5.7331554999999999E-2</v>
      </c>
      <c r="E38">
        <v>6.4561500999999993E-2</v>
      </c>
      <c r="F38">
        <v>7.6005853999999998E-2</v>
      </c>
      <c r="G38">
        <v>8.6309381000000004E-2</v>
      </c>
      <c r="H38">
        <v>0.10215966</v>
      </c>
      <c r="I38">
        <v>0.11821787</v>
      </c>
      <c r="J38">
        <v>0.13701297000000001</v>
      </c>
      <c r="K38">
        <v>0.14815550999999999</v>
      </c>
      <c r="L38">
        <v>0.14677035999999999</v>
      </c>
      <c r="M38">
        <v>0.14182581</v>
      </c>
      <c r="N38">
        <v>0.12988566000000001</v>
      </c>
      <c r="O38">
        <v>0.11457059999999999</v>
      </c>
      <c r="P38">
        <v>9.3513779000000005E-2</v>
      </c>
      <c r="Q38">
        <v>7.8654125000000005E-2</v>
      </c>
      <c r="R38">
        <v>6.3745752000000003E-2</v>
      </c>
      <c r="S38">
        <v>5.2305944E-2</v>
      </c>
      <c r="T38">
        <v>5.4293301000000002E-2</v>
      </c>
      <c r="U38">
        <v>6.0279886999999997E-2</v>
      </c>
      <c r="V38">
        <v>7.0484443999999993E-2</v>
      </c>
      <c r="W38">
        <v>7.8712322000000001E-2</v>
      </c>
      <c r="X38">
        <v>8.3675861000000004E-2</v>
      </c>
      <c r="Y38">
        <v>8.5548542000000005E-2</v>
      </c>
      <c r="Z38">
        <v>9.0974688999999997E-2</v>
      </c>
      <c r="AA38">
        <v>9.3958273999999994E-2</v>
      </c>
      <c r="AB38">
        <v>9.7524955999999996E-2</v>
      </c>
      <c r="AC38">
        <v>9.4072685000000003E-2</v>
      </c>
      <c r="AD38">
        <v>9.4013020000000003E-2</v>
      </c>
      <c r="AE38">
        <v>8.6529307E-2</v>
      </c>
      <c r="AF38">
        <v>7.7415346999999995E-2</v>
      </c>
      <c r="AG38">
        <v>7.4966333999999996E-2</v>
      </c>
      <c r="AH38">
        <v>7.1208172E-2</v>
      </c>
      <c r="AI38">
        <v>7.7168599000000004E-2</v>
      </c>
      <c r="AJ38">
        <v>8.3733699999999994E-2</v>
      </c>
      <c r="AK38">
        <v>0.10729548</v>
      </c>
      <c r="AL38">
        <v>0.12893772000000001</v>
      </c>
      <c r="AM38">
        <v>0.12078166</v>
      </c>
      <c r="AN38">
        <v>7.2687917000000002E-4</v>
      </c>
      <c r="AO38">
        <v>-0.29208240000000002</v>
      </c>
      <c r="AP38">
        <v>-0.67196918000000005</v>
      </c>
      <c r="AQ38">
        <v>-0.95514010999999999</v>
      </c>
      <c r="AR38">
        <v>-0.97286760999999999</v>
      </c>
      <c r="AS38">
        <v>-0.69907551999999995</v>
      </c>
      <c r="AT38">
        <v>-0.22356917000000001</v>
      </c>
      <c r="AU38">
        <v>0.31044402999999998</v>
      </c>
      <c r="AV38">
        <v>0.79950463999999999</v>
      </c>
      <c r="AW38">
        <v>1.1834351000000001</v>
      </c>
      <c r="AX38">
        <v>1.4147883999999999</v>
      </c>
      <c r="AY38">
        <v>1.4895185</v>
      </c>
      <c r="AZ38">
        <v>1.4336331</v>
      </c>
      <c r="BA38">
        <v>1.2662389999999999</v>
      </c>
      <c r="BB38">
        <v>1.0361400999999999</v>
      </c>
      <c r="BC38">
        <v>0.76328134999999997</v>
      </c>
      <c r="BD38">
        <v>0.49006388000000001</v>
      </c>
      <c r="BE38">
        <v>0.23840873000000001</v>
      </c>
      <c r="BF38">
        <v>3.1390677999999998E-2</v>
      </c>
      <c r="BG38">
        <v>-0.13273066</v>
      </c>
      <c r="BH38">
        <v>-0.25003829999999999</v>
      </c>
      <c r="BI38">
        <v>-0.33092864999999999</v>
      </c>
      <c r="BJ38">
        <v>-0.38537853999999999</v>
      </c>
      <c r="BK38">
        <v>-0.41941714000000002</v>
      </c>
      <c r="BL38">
        <v>-0.43828826999999998</v>
      </c>
      <c r="BM38">
        <v>-0.46429628000000001</v>
      </c>
      <c r="BN38">
        <v>-0.48660999999999999</v>
      </c>
      <c r="BO38">
        <v>-0.51252412999999997</v>
      </c>
      <c r="BP38">
        <v>-0.54371566000000005</v>
      </c>
      <c r="BQ38">
        <v>-0.57397931999999996</v>
      </c>
      <c r="BR38">
        <v>-0.59550393000000001</v>
      </c>
      <c r="BS38">
        <v>-0.60335552999999997</v>
      </c>
      <c r="BT38">
        <v>-0.60247605999999998</v>
      </c>
      <c r="BU38">
        <v>-0.58094656</v>
      </c>
      <c r="BV38">
        <v>-0.55774497999999995</v>
      </c>
      <c r="BW38">
        <v>-0.51813936000000005</v>
      </c>
      <c r="BX38">
        <v>-0.47849809999999998</v>
      </c>
      <c r="BY38">
        <v>-0.44798781999999998</v>
      </c>
      <c r="BZ38">
        <v>-0.42178421999999999</v>
      </c>
      <c r="CA38">
        <v>-0.40399489</v>
      </c>
      <c r="CB38">
        <v>-0.39486492000000001</v>
      </c>
      <c r="CC38">
        <v>-0.37892779999999998</v>
      </c>
      <c r="CD38">
        <v>-0.37189081000000002</v>
      </c>
      <c r="CE38">
        <v>-0.35563621000000001</v>
      </c>
      <c r="CF38">
        <v>-0.35729527</v>
      </c>
      <c r="CG38">
        <v>-0.35749361000000002</v>
      </c>
      <c r="CH38">
        <v>-0.37225913999999999</v>
      </c>
      <c r="CI38">
        <v>-0.38044533000000003</v>
      </c>
      <c r="CJ38">
        <v>-0.39315792999999999</v>
      </c>
      <c r="CK38">
        <v>-0.40733536999999997</v>
      </c>
      <c r="CL38">
        <v>-0.42677301000000001</v>
      </c>
      <c r="CM38">
        <v>-0.44161159</v>
      </c>
      <c r="CN38">
        <v>-0.44957944999999999</v>
      </c>
      <c r="CO38">
        <v>-0.44526312000000001</v>
      </c>
      <c r="CP38">
        <v>-0.43053891999999999</v>
      </c>
      <c r="CQ38">
        <v>-0.41249185999999999</v>
      </c>
      <c r="CR38">
        <v>-0.39611818999999998</v>
      </c>
      <c r="CS38">
        <v>-0.39192513000000001</v>
      </c>
      <c r="CT38">
        <v>-0.37315503</v>
      </c>
      <c r="CU38">
        <v>-0.35503038999999997</v>
      </c>
      <c r="CV38">
        <v>-0.33049055999999999</v>
      </c>
      <c r="CW38">
        <v>-0.30798220999999998</v>
      </c>
      <c r="CX38">
        <v>-0.29198888000000001</v>
      </c>
      <c r="CY38">
        <v>-0.27279708000000003</v>
      </c>
      <c r="CZ38">
        <v>-0.24930342</v>
      </c>
      <c r="DA38">
        <v>-0.23300282999999999</v>
      </c>
      <c r="DB38">
        <v>-0.20511538000000001</v>
      </c>
      <c r="DC38">
        <v>-0.18844469999999999</v>
      </c>
      <c r="DD38">
        <v>-0.16950870000000001</v>
      </c>
      <c r="DE38">
        <v>-0.15751977</v>
      </c>
      <c r="DF38">
        <v>-0.14067771000000001</v>
      </c>
      <c r="DG38">
        <v>-0.11457168</v>
      </c>
      <c r="DH38">
        <v>-9.6871182E-2</v>
      </c>
      <c r="DI38">
        <v>-8.0041282000000005E-2</v>
      </c>
      <c r="DJ38">
        <v>-6.6375493999999993E-2</v>
      </c>
      <c r="DK38">
        <v>-6.0957550999999999E-2</v>
      </c>
      <c r="DL38">
        <v>-6.1576473999999999E-2</v>
      </c>
      <c r="DM38">
        <v>-6.5044634000000004E-2</v>
      </c>
      <c r="DN38">
        <v>-6.5876885999999996E-2</v>
      </c>
      <c r="DO38">
        <v>-7.0551470000000005E-2</v>
      </c>
      <c r="DP38">
        <v>-8.1313625E-2</v>
      </c>
      <c r="DQ38">
        <v>-9.5635593000000005E-2</v>
      </c>
      <c r="DR38">
        <v>-0.10712937</v>
      </c>
      <c r="DS38">
        <v>-0.11345893999999999</v>
      </c>
      <c r="DT38">
        <v>-0.11493798</v>
      </c>
      <c r="DU38">
        <v>-0.10570296999999999</v>
      </c>
      <c r="DV38">
        <v>-0.10288994999999999</v>
      </c>
      <c r="DW38">
        <v>-9.7004980000000005E-2</v>
      </c>
      <c r="DX38">
        <v>-8.8451645999999995E-2</v>
      </c>
      <c r="DY38">
        <v>-8.3251484000000001E-2</v>
      </c>
      <c r="DZ38">
        <v>-7.3316886999999997E-2</v>
      </c>
      <c r="EA38">
        <v>-5.0515529000000003E-2</v>
      </c>
      <c r="EB38">
        <v>-4.3102708000000003E-2</v>
      </c>
      <c r="EC38">
        <v>-3.7812012999999998E-2</v>
      </c>
      <c r="ED38">
        <v>-3.7924495000000003E-2</v>
      </c>
      <c r="EE38">
        <v>-3.6571423999999998E-2</v>
      </c>
      <c r="EF38">
        <v>-3.0860115E-2</v>
      </c>
      <c r="EG38">
        <v>-1.4772558999999999E-2</v>
      </c>
      <c r="EH38">
        <v>-1.4124914E-3</v>
      </c>
      <c r="EI38">
        <v>8.6215548000000003E-3</v>
      </c>
      <c r="EJ38">
        <v>1.4401608E-2</v>
      </c>
      <c r="EK38">
        <v>2.4513571000000001E-2</v>
      </c>
      <c r="EL38">
        <v>2.7479511000000002E-2</v>
      </c>
      <c r="EM38">
        <v>2.6168196000000001E-2</v>
      </c>
      <c r="EN38">
        <v>2.6902796999999999E-2</v>
      </c>
      <c r="EO38">
        <v>2.6687183999999999E-2</v>
      </c>
      <c r="EP38">
        <v>3.3666883000000002E-2</v>
      </c>
      <c r="EQ38">
        <v>4.4302896000000001E-2</v>
      </c>
      <c r="ER38">
        <v>6.8300523000000002E-2</v>
      </c>
      <c r="ES38">
        <v>8.5800841000000003E-2</v>
      </c>
      <c r="ET38">
        <v>0.10867786</v>
      </c>
      <c r="EU38">
        <v>0.12817486</v>
      </c>
      <c r="EV38">
        <v>0.13535026</v>
      </c>
      <c r="EW38">
        <v>0.15233685</v>
      </c>
      <c r="EX38">
        <v>0.16874744999999999</v>
      </c>
      <c r="EY38">
        <v>0.18137886</v>
      </c>
      <c r="EZ38">
        <v>0.18788816</v>
      </c>
      <c r="FA38">
        <v>0.19033779000000001</v>
      </c>
      <c r="FB38">
        <v>0.18732077</v>
      </c>
      <c r="FC38">
        <v>0.18769199</v>
      </c>
      <c r="FD38">
        <v>0.18961900000000001</v>
      </c>
      <c r="FE38">
        <v>0.19596912</v>
      </c>
      <c r="FF38">
        <v>0.20548875999999999</v>
      </c>
      <c r="FG38">
        <v>0.21346483999999999</v>
      </c>
      <c r="FH38">
        <v>0.22575682</v>
      </c>
      <c r="FI38">
        <v>0.23666508</v>
      </c>
      <c r="FJ38">
        <v>0.2458698</v>
      </c>
      <c r="FK38">
        <v>0.25537279000000002</v>
      </c>
      <c r="FL38">
        <v>0.25337683999999999</v>
      </c>
      <c r="FM38">
        <v>0.23951748</v>
      </c>
      <c r="FN38">
        <v>0.21814449</v>
      </c>
      <c r="FO38">
        <v>0.19492476</v>
      </c>
      <c r="FP38">
        <v>0.17169327000000001</v>
      </c>
      <c r="FQ38">
        <v>0.15767508999999999</v>
      </c>
      <c r="FR38">
        <v>0.15565710999999999</v>
      </c>
      <c r="FS38">
        <v>0.15033978000000001</v>
      </c>
      <c r="FT38">
        <v>0.14982682</v>
      </c>
      <c r="FU38">
        <v>0.15571222000000001</v>
      </c>
      <c r="FV38">
        <v>0.16420618000000001</v>
      </c>
      <c r="FW38">
        <v>0.17228325</v>
      </c>
      <c r="FX38">
        <v>0.17189368999999999</v>
      </c>
      <c r="FY38">
        <v>0.1709251</v>
      </c>
      <c r="FZ38">
        <v>0.15868671000000001</v>
      </c>
      <c r="GA38">
        <v>0.15991104</v>
      </c>
      <c r="GB38">
        <v>0.15753433</v>
      </c>
      <c r="GC38">
        <v>0.16096758999999999</v>
      </c>
    </row>
    <row r="39" spans="2:185" x14ac:dyDescent="0.4">
      <c r="B39" t="s">
        <v>82</v>
      </c>
      <c r="C39">
        <v>-2.2593083E-2</v>
      </c>
      <c r="D39">
        <v>-2.0755773000000002E-2</v>
      </c>
      <c r="E39">
        <v>-1.7849469999999999E-2</v>
      </c>
      <c r="F39">
        <v>-7.9355481999999998E-3</v>
      </c>
      <c r="G39">
        <v>2.6042024E-3</v>
      </c>
      <c r="H39">
        <v>1.5900069999999999E-2</v>
      </c>
      <c r="I39">
        <v>2.2156255E-2</v>
      </c>
      <c r="J39">
        <v>2.6491766999999999E-2</v>
      </c>
      <c r="K39">
        <v>3.0612521E-2</v>
      </c>
      <c r="L39">
        <v>3.1869724000000002E-2</v>
      </c>
      <c r="M39">
        <v>3.4964241E-2</v>
      </c>
      <c r="N39">
        <v>3.4270852999999997E-2</v>
      </c>
      <c r="O39">
        <v>3.0593940999999999E-2</v>
      </c>
      <c r="P39">
        <v>2.0767765000000001E-2</v>
      </c>
      <c r="Q39">
        <v>1.4006128E-2</v>
      </c>
      <c r="R39">
        <v>6.1241224999999998E-3</v>
      </c>
      <c r="S39">
        <v>5.2266807000000005E-4</v>
      </c>
      <c r="T39">
        <v>4.8928428E-3</v>
      </c>
      <c r="U39">
        <v>9.9984658999999997E-3</v>
      </c>
      <c r="V39">
        <v>1.3827201000000001E-2</v>
      </c>
      <c r="W39">
        <v>1.2626899E-2</v>
      </c>
      <c r="X39">
        <v>8.0224071000000001E-3</v>
      </c>
      <c r="Y39">
        <v>1.1087842000000001E-3</v>
      </c>
      <c r="Z39">
        <v>-4.0144771000000003E-3</v>
      </c>
      <c r="AA39">
        <v>-1.2642443999999999E-2</v>
      </c>
      <c r="AB39">
        <v>-2.0634942E-2</v>
      </c>
      <c r="AC39">
        <v>-2.6952710000000001E-2</v>
      </c>
      <c r="AD39">
        <v>-2.5680682E-2</v>
      </c>
      <c r="AE39">
        <v>-3.0307245999999999E-2</v>
      </c>
      <c r="AF39">
        <v>-3.6406234000000003E-2</v>
      </c>
      <c r="AG39">
        <v>-4.0545598000000002E-2</v>
      </c>
      <c r="AH39">
        <v>-4.9103342000000001E-2</v>
      </c>
      <c r="AI39">
        <v>-5.2912604000000002E-2</v>
      </c>
      <c r="AJ39">
        <v>-7.0267625E-2</v>
      </c>
      <c r="AK39">
        <v>-9.4607666000000007E-2</v>
      </c>
      <c r="AL39">
        <v>-0.13569740999999999</v>
      </c>
      <c r="AM39">
        <v>-0.17816468999999999</v>
      </c>
      <c r="AN39">
        <v>-0.18453997</v>
      </c>
      <c r="AO39">
        <v>-0.10708942</v>
      </c>
      <c r="AP39">
        <v>4.1345205000000003E-2</v>
      </c>
      <c r="AQ39">
        <v>0.19093914000000001</v>
      </c>
      <c r="AR39">
        <v>0.32602017999999999</v>
      </c>
      <c r="AS39">
        <v>0.43344547999999999</v>
      </c>
      <c r="AT39">
        <v>0.47969729</v>
      </c>
      <c r="AU39">
        <v>0.43417159</v>
      </c>
      <c r="AV39">
        <v>0.33633481999999998</v>
      </c>
      <c r="AW39">
        <v>0.24791042999999999</v>
      </c>
      <c r="AX39">
        <v>0.20611768999999999</v>
      </c>
      <c r="AY39">
        <v>0.23490150000000001</v>
      </c>
      <c r="AZ39">
        <v>0.33153336999999999</v>
      </c>
      <c r="BA39">
        <v>0.45672067999999999</v>
      </c>
      <c r="BB39">
        <v>0.58299666999999999</v>
      </c>
      <c r="BC39">
        <v>0.66398126000000002</v>
      </c>
      <c r="BD39">
        <v>0.69142294000000004</v>
      </c>
      <c r="BE39">
        <v>0.66500968000000005</v>
      </c>
      <c r="BF39">
        <v>0.60255860999999999</v>
      </c>
      <c r="BG39">
        <v>0.51313955</v>
      </c>
      <c r="BH39">
        <v>0.42257842000000001</v>
      </c>
      <c r="BI39">
        <v>0.34117708000000002</v>
      </c>
      <c r="BJ39">
        <v>0.26938367000000002</v>
      </c>
      <c r="BK39">
        <v>0.2113585</v>
      </c>
      <c r="BL39">
        <v>0.16606417000000001</v>
      </c>
      <c r="BM39">
        <v>0.12333418</v>
      </c>
      <c r="BN39">
        <v>9.338399E-2</v>
      </c>
      <c r="BO39">
        <v>7.8036167000000004E-2</v>
      </c>
      <c r="BP39">
        <v>7.1344829999999998E-2</v>
      </c>
      <c r="BQ39">
        <v>8.1014327999999997E-2</v>
      </c>
      <c r="BR39">
        <v>0.10280015000000001</v>
      </c>
      <c r="BS39">
        <v>0.13973218000000001</v>
      </c>
      <c r="BT39">
        <v>0.17380787</v>
      </c>
      <c r="BU39">
        <v>0.21083146</v>
      </c>
      <c r="BV39">
        <v>0.23448595</v>
      </c>
      <c r="BW39">
        <v>0.25429036999999999</v>
      </c>
      <c r="BX39">
        <v>0.26140359000000002</v>
      </c>
      <c r="BY39">
        <v>0.25202092999999998</v>
      </c>
      <c r="BZ39">
        <v>0.23720654999999999</v>
      </c>
      <c r="CA39">
        <v>0.21515349</v>
      </c>
      <c r="CB39">
        <v>0.18459617</v>
      </c>
      <c r="CC39">
        <v>0.16063668</v>
      </c>
      <c r="CD39">
        <v>0.13298911999999999</v>
      </c>
      <c r="CE39">
        <v>0.11507265</v>
      </c>
      <c r="CF39">
        <v>8.6047686999999998E-2</v>
      </c>
      <c r="CG39">
        <v>6.7251465999999996E-2</v>
      </c>
      <c r="CH39">
        <v>4.4191077000000002E-2</v>
      </c>
      <c r="CI39">
        <v>3.5757322000000001E-2</v>
      </c>
      <c r="CJ39">
        <v>2.8484048000000001E-2</v>
      </c>
      <c r="CK39">
        <v>2.4821370999999998E-2</v>
      </c>
      <c r="CL39">
        <v>2.288194E-2</v>
      </c>
      <c r="CM39">
        <v>2.7164901000000002E-2</v>
      </c>
      <c r="CN39">
        <v>2.9304384999999999E-2</v>
      </c>
      <c r="CO39">
        <v>3.4039699E-2</v>
      </c>
      <c r="CP39">
        <v>3.5442472000000003E-2</v>
      </c>
      <c r="CQ39">
        <v>3.9707221000000001E-2</v>
      </c>
      <c r="CR39">
        <v>4.6111882E-2</v>
      </c>
      <c r="CS39">
        <v>5.0200921000000003E-2</v>
      </c>
      <c r="CT39">
        <v>6.5904006000000001E-2</v>
      </c>
      <c r="CU39">
        <v>7.6692693000000006E-2</v>
      </c>
      <c r="CV39">
        <v>8.7035119999999994E-2</v>
      </c>
      <c r="CW39">
        <v>9.6883252000000003E-2</v>
      </c>
      <c r="CX39">
        <v>0.10317443</v>
      </c>
      <c r="CY39">
        <v>0.11354300000000001</v>
      </c>
      <c r="CZ39">
        <v>0.12834696000000001</v>
      </c>
      <c r="DA39">
        <v>0.13959408000000001</v>
      </c>
      <c r="DB39">
        <v>0.15972589000000001</v>
      </c>
      <c r="DC39">
        <v>0.17639195999999999</v>
      </c>
      <c r="DD39">
        <v>0.20077602999999999</v>
      </c>
      <c r="DE39">
        <v>0.22266707999999999</v>
      </c>
      <c r="DF39">
        <v>0.24953258</v>
      </c>
      <c r="DG39">
        <v>0.27437475</v>
      </c>
      <c r="DH39">
        <v>0.28072971000000002</v>
      </c>
      <c r="DI39">
        <v>0.27598587000000002</v>
      </c>
      <c r="DJ39">
        <v>0.26622233000000001</v>
      </c>
      <c r="DK39">
        <v>0.24967369</v>
      </c>
      <c r="DL39">
        <v>0.22818010999999999</v>
      </c>
      <c r="DM39">
        <v>0.20495822</v>
      </c>
      <c r="DN39">
        <v>0.18281755</v>
      </c>
      <c r="DO39">
        <v>0.15820282999999999</v>
      </c>
      <c r="DP39">
        <v>0.13558185</v>
      </c>
      <c r="DQ39">
        <v>0.11353119</v>
      </c>
      <c r="DR39">
        <v>9.8306157000000005E-2</v>
      </c>
      <c r="DS39">
        <v>8.5896812000000003E-2</v>
      </c>
      <c r="DT39">
        <v>7.6852693999999999E-2</v>
      </c>
      <c r="DU39">
        <v>7.4434280000000005E-2</v>
      </c>
      <c r="DV39">
        <v>6.5369612999999993E-2</v>
      </c>
      <c r="DW39">
        <v>5.8329093999999998E-2</v>
      </c>
      <c r="DX39">
        <v>5.1633581999999997E-2</v>
      </c>
      <c r="DY39">
        <v>3.9080504000000002E-2</v>
      </c>
      <c r="DZ39">
        <v>2.9774135E-2</v>
      </c>
      <c r="EA39">
        <v>2.9091823999999999E-2</v>
      </c>
      <c r="EB39">
        <v>2.0129445999999999E-2</v>
      </c>
      <c r="EC39">
        <v>1.1256977E-2</v>
      </c>
      <c r="ED39">
        <v>2.2533360999999999E-3</v>
      </c>
      <c r="EE39">
        <v>2.6985083000000002E-3</v>
      </c>
      <c r="EF39">
        <v>1.6547536999999999E-3</v>
      </c>
      <c r="EG39">
        <v>9.9475915000000002E-3</v>
      </c>
      <c r="EH39">
        <v>1.2920671999999999E-2</v>
      </c>
      <c r="EI39">
        <v>1.4629822000000001E-2</v>
      </c>
      <c r="EJ39">
        <v>1.2363236E-2</v>
      </c>
      <c r="EK39">
        <v>1.1248401E-2</v>
      </c>
      <c r="EL39">
        <v>2.3123241999999998E-3</v>
      </c>
      <c r="EM39">
        <v>-1.0076919E-2</v>
      </c>
      <c r="EN39">
        <v>-1.8806270999999999E-2</v>
      </c>
      <c r="EO39">
        <v>-2.6107526999999998E-2</v>
      </c>
      <c r="EP39">
        <v>-2.7274592E-2</v>
      </c>
      <c r="EQ39">
        <v>-2.7818837999999999E-2</v>
      </c>
      <c r="ER39">
        <v>-2.0018620000000001E-2</v>
      </c>
      <c r="ES39">
        <v>-1.8378836999999999E-2</v>
      </c>
      <c r="ET39">
        <v>-1.0854523E-2</v>
      </c>
      <c r="EU39">
        <v>1.2146079E-3</v>
      </c>
      <c r="EV39">
        <v>3.4245334000000001E-3</v>
      </c>
      <c r="EW39">
        <v>1.3301467000000001E-2</v>
      </c>
      <c r="EX39">
        <v>2.1684851000000002E-2</v>
      </c>
      <c r="EY39">
        <v>2.6935592000000001E-2</v>
      </c>
      <c r="EZ39">
        <v>2.5336510999999999E-2</v>
      </c>
      <c r="FA39">
        <v>2.2328800999999999E-2</v>
      </c>
      <c r="FB39">
        <v>1.6203891000000002E-2</v>
      </c>
      <c r="FC39">
        <v>1.681013E-2</v>
      </c>
      <c r="FD39">
        <v>2.0327924000000001E-2</v>
      </c>
      <c r="FE39">
        <v>2.9061548E-2</v>
      </c>
      <c r="FF39">
        <v>4.0094419999999999E-2</v>
      </c>
      <c r="FG39">
        <v>4.6194389000000002E-2</v>
      </c>
      <c r="FH39">
        <v>5.4891049999999997E-2</v>
      </c>
      <c r="FI39">
        <v>5.6740130999999999E-2</v>
      </c>
      <c r="FJ39">
        <v>6.0281172000000001E-2</v>
      </c>
      <c r="FK39">
        <v>6.2041085000000003E-2</v>
      </c>
      <c r="FL39">
        <v>5.8915131000000003E-2</v>
      </c>
      <c r="FM39">
        <v>5.6899466000000003E-2</v>
      </c>
      <c r="FN39">
        <v>5.1793090999999999E-2</v>
      </c>
      <c r="FO39">
        <v>4.8769541E-2</v>
      </c>
      <c r="FP39">
        <v>4.5440253E-2</v>
      </c>
      <c r="FQ39">
        <v>4.8120863999999999E-2</v>
      </c>
      <c r="FR39">
        <v>6.1332921999999998E-2</v>
      </c>
      <c r="FS39">
        <v>7.4272088999999999E-2</v>
      </c>
      <c r="FT39">
        <v>8.7487257999999998E-2</v>
      </c>
      <c r="FU39">
        <v>0.10501377000000001</v>
      </c>
      <c r="FV39">
        <v>0.12033592</v>
      </c>
      <c r="FW39">
        <v>0.12871320999999999</v>
      </c>
      <c r="FX39">
        <v>0.13035603000000001</v>
      </c>
      <c r="FY39">
        <v>0.13666629999999999</v>
      </c>
      <c r="FZ39">
        <v>0.12993847</v>
      </c>
      <c r="GA39">
        <v>0.13248931999999999</v>
      </c>
      <c r="GB39">
        <v>0.13014071999999999</v>
      </c>
      <c r="GC39">
        <v>0.1303858</v>
      </c>
    </row>
    <row r="40" spans="2:185" x14ac:dyDescent="0.4">
      <c r="B40" t="s">
        <v>83</v>
      </c>
      <c r="C40">
        <v>-1.4031169E-2</v>
      </c>
      <c r="D40">
        <v>-6.4774076000000003E-3</v>
      </c>
      <c r="E40">
        <v>-1.6101717000000001E-3</v>
      </c>
      <c r="F40">
        <v>2.2760752999999999E-3</v>
      </c>
      <c r="G40">
        <v>3.8627801000000002E-3</v>
      </c>
      <c r="H40">
        <v>9.4350436999999995E-3</v>
      </c>
      <c r="I40">
        <v>1.555253E-2</v>
      </c>
      <c r="J40">
        <v>2.3206586000000001E-2</v>
      </c>
      <c r="K40">
        <v>2.991535E-2</v>
      </c>
      <c r="L40">
        <v>3.3016513999999997E-2</v>
      </c>
      <c r="M40">
        <v>3.4097045999999999E-2</v>
      </c>
      <c r="N40">
        <v>3.4744173000000003E-2</v>
      </c>
      <c r="O40">
        <v>3.3867713000000001E-2</v>
      </c>
      <c r="P40">
        <v>2.8037934E-2</v>
      </c>
      <c r="Q40">
        <v>2.0852195E-2</v>
      </c>
      <c r="R40">
        <v>9.1206068000000001E-3</v>
      </c>
      <c r="S40">
        <v>-6.2429104000000001E-3</v>
      </c>
      <c r="T40">
        <v>-1.5767206999999998E-2</v>
      </c>
      <c r="U40">
        <v>-1.9209470999999999E-2</v>
      </c>
      <c r="V40">
        <v>-2.0673905999999999E-2</v>
      </c>
      <c r="W40">
        <v>-2.6312275E-2</v>
      </c>
      <c r="X40">
        <v>-3.5146214000000002E-2</v>
      </c>
      <c r="Y40">
        <v>-4.7167476E-2</v>
      </c>
      <c r="Z40">
        <v>-5.2813991999999997E-2</v>
      </c>
      <c r="AA40">
        <v>-5.6454174000000003E-2</v>
      </c>
      <c r="AB40">
        <v>-5.5383578000000003E-2</v>
      </c>
      <c r="AC40">
        <v>-5.4533462999999997E-2</v>
      </c>
      <c r="AD40">
        <v>-5.5975619999999997E-2</v>
      </c>
      <c r="AE40">
        <v>-6.3607155999999998E-2</v>
      </c>
      <c r="AF40">
        <v>-6.8127519999999997E-2</v>
      </c>
      <c r="AG40">
        <v>-6.4934351000000001E-2</v>
      </c>
      <c r="AH40">
        <v>-6.0812871999999997E-2</v>
      </c>
      <c r="AI40">
        <v>-5.8945596000000003E-2</v>
      </c>
      <c r="AJ40">
        <v>-7.3647983E-2</v>
      </c>
      <c r="AK40">
        <v>-9.2196560999999996E-2</v>
      </c>
      <c r="AL40">
        <v>-0.10678437</v>
      </c>
      <c r="AM40">
        <v>-9.8860048000000006E-2</v>
      </c>
      <c r="AN40">
        <v>-5.0295521000000003E-2</v>
      </c>
      <c r="AO40">
        <v>1.1042356E-2</v>
      </c>
      <c r="AP40">
        <v>7.0718146999999995E-2</v>
      </c>
      <c r="AQ40">
        <v>0.20817116999999999</v>
      </c>
      <c r="AR40">
        <v>0.49132766999999999</v>
      </c>
      <c r="AS40">
        <v>0.90127069000000004</v>
      </c>
      <c r="AT40">
        <v>1.3503958</v>
      </c>
      <c r="AU40">
        <v>1.7317688</v>
      </c>
      <c r="AV40">
        <v>1.9837001999999999</v>
      </c>
      <c r="AW40">
        <v>2.0796687999999999</v>
      </c>
      <c r="AX40">
        <v>2.0198705000000001</v>
      </c>
      <c r="AY40">
        <v>1.8533849</v>
      </c>
      <c r="AZ40">
        <v>1.6368050999999999</v>
      </c>
      <c r="BA40">
        <v>1.416814</v>
      </c>
      <c r="BB40">
        <v>1.2333689000000001</v>
      </c>
      <c r="BC40">
        <v>1.094571</v>
      </c>
      <c r="BD40">
        <v>1.0087841</v>
      </c>
      <c r="BE40">
        <v>0.95289939999999995</v>
      </c>
      <c r="BF40">
        <v>0.89764714000000001</v>
      </c>
      <c r="BG40">
        <v>0.79805011000000003</v>
      </c>
      <c r="BH40">
        <v>0.64508188</v>
      </c>
      <c r="BI40">
        <v>0.44361559</v>
      </c>
      <c r="BJ40">
        <v>0.21022426999999999</v>
      </c>
      <c r="BK40">
        <v>-2.0122318E-2</v>
      </c>
      <c r="BL40">
        <v>-0.22955856999999999</v>
      </c>
      <c r="BM40">
        <v>-0.40917575</v>
      </c>
      <c r="BN40">
        <v>-0.55522484000000005</v>
      </c>
      <c r="BO40">
        <v>-0.65674060999999995</v>
      </c>
      <c r="BP40">
        <v>-0.71951365</v>
      </c>
      <c r="BQ40">
        <v>-0.73914259999999998</v>
      </c>
      <c r="BR40">
        <v>-0.71935183000000003</v>
      </c>
      <c r="BS40">
        <v>-0.66471272999999997</v>
      </c>
      <c r="BT40">
        <v>-0.59578496000000003</v>
      </c>
      <c r="BU40">
        <v>-0.51053356999999999</v>
      </c>
      <c r="BV40">
        <v>-0.42666525</v>
      </c>
      <c r="BW40">
        <v>-0.34301764000000001</v>
      </c>
      <c r="BX40">
        <v>-0.26517152999999999</v>
      </c>
      <c r="BY40">
        <v>-0.20599324999999999</v>
      </c>
      <c r="BZ40">
        <v>-0.16207579</v>
      </c>
      <c r="CA40">
        <v>-0.12822436000000001</v>
      </c>
      <c r="CB40">
        <v>-0.10092149</v>
      </c>
      <c r="CC40">
        <v>-6.6044412999999996E-2</v>
      </c>
      <c r="CD40">
        <v>-3.0081476999999999E-2</v>
      </c>
      <c r="CE40">
        <v>3.0899588000000001E-3</v>
      </c>
      <c r="CF40">
        <v>2.2748198000000001E-2</v>
      </c>
      <c r="CG40">
        <v>3.466934E-2</v>
      </c>
      <c r="CH40">
        <v>4.0752519000000001E-2</v>
      </c>
      <c r="CI40">
        <v>5.6383035999999997E-2</v>
      </c>
      <c r="CJ40">
        <v>7.4228130000000003E-2</v>
      </c>
      <c r="CK40">
        <v>9.4527647000000006E-2</v>
      </c>
      <c r="CL40">
        <v>0.1075697</v>
      </c>
      <c r="CM40">
        <v>0.11561766</v>
      </c>
      <c r="CN40">
        <v>0.12045567</v>
      </c>
      <c r="CO40">
        <v>0.13194114000000001</v>
      </c>
      <c r="CP40">
        <v>0.14900770999999999</v>
      </c>
      <c r="CQ40">
        <v>0.17392521999999999</v>
      </c>
      <c r="CR40">
        <v>0.19774765999999999</v>
      </c>
      <c r="CS40">
        <v>0.21296439</v>
      </c>
      <c r="CT40">
        <v>0.23452555</v>
      </c>
      <c r="CU40">
        <v>0.2560077</v>
      </c>
      <c r="CV40">
        <v>0.27684340000000002</v>
      </c>
      <c r="CW40">
        <v>0.29693592000000002</v>
      </c>
      <c r="CX40">
        <v>0.30764338000000002</v>
      </c>
      <c r="CY40">
        <v>0.31603833999999997</v>
      </c>
      <c r="CZ40">
        <v>0.32645755999999998</v>
      </c>
      <c r="DA40">
        <v>0.33929458000000001</v>
      </c>
      <c r="DB40">
        <v>0.35770859999999999</v>
      </c>
      <c r="DC40">
        <v>0.37117565000000002</v>
      </c>
      <c r="DD40">
        <v>0.38200541999999998</v>
      </c>
      <c r="DE40">
        <v>0.38163042000000003</v>
      </c>
      <c r="DF40">
        <v>0.38421129999999998</v>
      </c>
      <c r="DG40">
        <v>0.39060947000000001</v>
      </c>
      <c r="DH40">
        <v>0.39098232999999999</v>
      </c>
      <c r="DI40">
        <v>0.38770702000000001</v>
      </c>
      <c r="DJ40">
        <v>0.37789013999999999</v>
      </c>
      <c r="DK40">
        <v>0.357124</v>
      </c>
      <c r="DL40">
        <v>0.33295825000000001</v>
      </c>
      <c r="DM40">
        <v>0.30759462999999998</v>
      </c>
      <c r="DN40">
        <v>0.29021201000000002</v>
      </c>
      <c r="DO40">
        <v>0.27425023999999998</v>
      </c>
      <c r="DP40">
        <v>0.26137402999999998</v>
      </c>
      <c r="DQ40">
        <v>0.24109386999999999</v>
      </c>
      <c r="DR40">
        <v>0.22659214</v>
      </c>
      <c r="DS40">
        <v>0.21432752999999999</v>
      </c>
      <c r="DT40">
        <v>0.20828405</v>
      </c>
      <c r="DU40">
        <v>0.20544596000000001</v>
      </c>
      <c r="DV40">
        <v>0.19489042000000001</v>
      </c>
      <c r="DW40">
        <v>0.17877377999999999</v>
      </c>
      <c r="DX40">
        <v>0.16603135999999999</v>
      </c>
      <c r="DY40">
        <v>0.15782504</v>
      </c>
      <c r="DZ40">
        <v>0.15608591999999999</v>
      </c>
      <c r="EA40">
        <v>0.16445736999999999</v>
      </c>
      <c r="EB40">
        <v>0.16186871999999999</v>
      </c>
      <c r="EC40">
        <v>0.15463157999999999</v>
      </c>
      <c r="ED40">
        <v>0.13802853000000001</v>
      </c>
      <c r="EE40">
        <v>0.13036925999999999</v>
      </c>
      <c r="EF40">
        <v>0.12551323</v>
      </c>
      <c r="EG40">
        <v>0.12668895999999999</v>
      </c>
      <c r="EH40">
        <v>0.12275735</v>
      </c>
      <c r="EI40">
        <v>0.11425468</v>
      </c>
      <c r="EJ40">
        <v>0.10077105</v>
      </c>
      <c r="EK40">
        <v>9.1086267999999998E-2</v>
      </c>
      <c r="EL40">
        <v>8.5589825999999994E-2</v>
      </c>
      <c r="EM40">
        <v>8.1035808000000001E-2</v>
      </c>
      <c r="EN40">
        <v>7.8159012E-2</v>
      </c>
      <c r="EO40">
        <v>6.7671560000000006E-2</v>
      </c>
      <c r="EP40">
        <v>6.2871724000000004E-2</v>
      </c>
      <c r="EQ40">
        <v>6.1074323999999999E-2</v>
      </c>
      <c r="ER40">
        <v>6.5784641000000005E-2</v>
      </c>
      <c r="ES40">
        <v>6.7053004999999999E-2</v>
      </c>
      <c r="ET40">
        <v>7.0987403000000004E-2</v>
      </c>
      <c r="EU40">
        <v>7.3041893999999996E-2</v>
      </c>
      <c r="EV40">
        <v>6.9416188000000004E-2</v>
      </c>
      <c r="EW40">
        <v>7.3662795000000003E-2</v>
      </c>
      <c r="EX40">
        <v>8.6711793999999995E-2</v>
      </c>
      <c r="EY40">
        <v>9.6435085000000004E-2</v>
      </c>
      <c r="EZ40">
        <v>0.10184867</v>
      </c>
      <c r="FA40">
        <v>9.7948171000000001E-2</v>
      </c>
      <c r="FB40">
        <v>8.6245440000000007E-2</v>
      </c>
      <c r="FC40">
        <v>8.2312360000000001E-2</v>
      </c>
      <c r="FD40">
        <v>8.4054291000000003E-2</v>
      </c>
      <c r="FE40">
        <v>8.9161508E-2</v>
      </c>
      <c r="FF40">
        <v>9.7974575999999994E-2</v>
      </c>
      <c r="FG40">
        <v>9.9103965000000002E-2</v>
      </c>
      <c r="FH40">
        <v>0.10781366000000001</v>
      </c>
      <c r="FI40">
        <v>0.1174674</v>
      </c>
      <c r="FJ40">
        <v>0.13257427999999999</v>
      </c>
      <c r="FK40">
        <v>0.14950943</v>
      </c>
      <c r="FL40">
        <v>0.15359864000000001</v>
      </c>
      <c r="FM40">
        <v>0.15214649999999999</v>
      </c>
      <c r="FN40">
        <v>0.14667930000000001</v>
      </c>
      <c r="FO40">
        <v>0.1504354</v>
      </c>
      <c r="FP40">
        <v>0.16027612999999999</v>
      </c>
      <c r="FQ40">
        <v>0.17453144000000001</v>
      </c>
      <c r="FR40">
        <v>0.19230235000000001</v>
      </c>
      <c r="FS40">
        <v>0.20622723000000001</v>
      </c>
      <c r="FT40">
        <v>0.21482486000000001</v>
      </c>
      <c r="FU40">
        <v>0.23034230999999999</v>
      </c>
      <c r="FV40">
        <v>0.24456628999999999</v>
      </c>
      <c r="FW40">
        <v>0.25400718999999999</v>
      </c>
      <c r="FX40">
        <v>0.25579551</v>
      </c>
      <c r="FY40">
        <v>0.25677412999999999</v>
      </c>
      <c r="FZ40">
        <v>0.24985568</v>
      </c>
      <c r="GA40">
        <v>0.24732636</v>
      </c>
      <c r="GB40">
        <v>0.24654440999999999</v>
      </c>
      <c r="GC40">
        <v>0.24851997000000001</v>
      </c>
    </row>
    <row r="41" spans="2:185" x14ac:dyDescent="0.4">
      <c r="B41" t="s">
        <v>84</v>
      </c>
      <c r="C41">
        <v>-2.6618289000000001E-3</v>
      </c>
      <c r="D41">
        <v>-1.8118152999999999E-3</v>
      </c>
      <c r="E41">
        <v>-9.2246091999999996E-4</v>
      </c>
      <c r="F41">
        <v>-1.4005511999999999E-3</v>
      </c>
      <c r="G41">
        <v>-1.4907523E-3</v>
      </c>
      <c r="H41">
        <v>2.967099E-3</v>
      </c>
      <c r="I41">
        <v>6.0845632000000004E-3</v>
      </c>
      <c r="J41">
        <v>1.1593241000000001E-2</v>
      </c>
      <c r="K41">
        <v>1.4586589E-2</v>
      </c>
      <c r="L41">
        <v>1.5638462999999998E-2</v>
      </c>
      <c r="M41">
        <v>1.9171437E-2</v>
      </c>
      <c r="N41">
        <v>2.6428264E-2</v>
      </c>
      <c r="O41">
        <v>3.5021312999999998E-2</v>
      </c>
      <c r="P41">
        <v>4.1913822000000003E-2</v>
      </c>
      <c r="Q41">
        <v>4.4908035999999998E-2</v>
      </c>
      <c r="R41">
        <v>4.3382943E-2</v>
      </c>
      <c r="S41">
        <v>3.3247343999999998E-2</v>
      </c>
      <c r="T41">
        <v>2.2165488000000001E-2</v>
      </c>
      <c r="U41">
        <v>9.5573822000000006E-3</v>
      </c>
      <c r="V41">
        <v>1.7625074000000001E-3</v>
      </c>
      <c r="W41">
        <v>-9.4500239999999996E-3</v>
      </c>
      <c r="X41">
        <v>-2.3985791999999999E-2</v>
      </c>
      <c r="Y41">
        <v>-4.0770590000000002E-2</v>
      </c>
      <c r="Z41">
        <v>-5.9294782999999997E-2</v>
      </c>
      <c r="AA41">
        <v>-7.3859587000000004E-2</v>
      </c>
      <c r="AB41">
        <v>-8.4686749000000006E-2</v>
      </c>
      <c r="AC41">
        <v>-9.2092715000000006E-2</v>
      </c>
      <c r="AD41">
        <v>-9.2210360000000005E-2</v>
      </c>
      <c r="AE41">
        <v>-9.6452072E-2</v>
      </c>
      <c r="AF41">
        <v>-9.5478483000000003E-2</v>
      </c>
      <c r="AG41">
        <v>-8.5805966999999997E-2</v>
      </c>
      <c r="AH41">
        <v>-6.8964809000000002E-2</v>
      </c>
      <c r="AI41">
        <v>-5.4872148000000003E-2</v>
      </c>
      <c r="AJ41">
        <v>-6.5499663E-2</v>
      </c>
      <c r="AK41">
        <v>-0.1190562</v>
      </c>
      <c r="AL41">
        <v>-0.23535009000000001</v>
      </c>
      <c r="AM41">
        <v>-0.41661220999999998</v>
      </c>
      <c r="AN41">
        <v>-0.60391676000000005</v>
      </c>
      <c r="AO41">
        <v>-0.69439649999999997</v>
      </c>
      <c r="AP41">
        <v>-0.58616835</v>
      </c>
      <c r="AQ41">
        <v>-0.23804877999999999</v>
      </c>
      <c r="AR41">
        <v>0.27220928999999999</v>
      </c>
      <c r="AS41">
        <v>0.79262876999999998</v>
      </c>
      <c r="AT41">
        <v>1.2030441999999999</v>
      </c>
      <c r="AU41">
        <v>1.4124304999999999</v>
      </c>
      <c r="AV41">
        <v>1.4177225</v>
      </c>
      <c r="AW41">
        <v>1.2484492</v>
      </c>
      <c r="AX41">
        <v>0.95696086000000002</v>
      </c>
      <c r="AY41">
        <v>0.64388025000000004</v>
      </c>
      <c r="AZ41">
        <v>0.37940773</v>
      </c>
      <c r="BA41">
        <v>0.21423784000000001</v>
      </c>
      <c r="BB41">
        <v>0.16925393</v>
      </c>
      <c r="BC41">
        <v>0.22395704999999999</v>
      </c>
      <c r="BD41">
        <v>0.33975524000000001</v>
      </c>
      <c r="BE41">
        <v>0.46334502</v>
      </c>
      <c r="BF41">
        <v>0.54408908</v>
      </c>
      <c r="BG41">
        <v>0.52865529</v>
      </c>
      <c r="BH41">
        <v>0.41395029</v>
      </c>
      <c r="BI41">
        <v>0.21251297</v>
      </c>
      <c r="BJ41">
        <v>-3.9814047999999998E-2</v>
      </c>
      <c r="BK41">
        <v>-0.29937019999999998</v>
      </c>
      <c r="BL41">
        <v>-0.52642345000000001</v>
      </c>
      <c r="BM41">
        <v>-0.70851116999999997</v>
      </c>
      <c r="BN41">
        <v>-0.83390545999999999</v>
      </c>
      <c r="BO41">
        <v>-0.90639782000000002</v>
      </c>
      <c r="BP41">
        <v>-0.93002432999999995</v>
      </c>
      <c r="BQ41">
        <v>-0.91137117000000001</v>
      </c>
      <c r="BR41">
        <v>-0.85834986000000002</v>
      </c>
      <c r="BS41">
        <v>-0.78278552999999995</v>
      </c>
      <c r="BT41">
        <v>-0.69185841000000003</v>
      </c>
      <c r="BU41">
        <v>-0.59299833000000002</v>
      </c>
      <c r="BV41">
        <v>-0.49563003</v>
      </c>
      <c r="BW41">
        <v>-0.40354124000000002</v>
      </c>
      <c r="BX41">
        <v>-0.31610783999999997</v>
      </c>
      <c r="BY41">
        <v>-0.24775752000000001</v>
      </c>
      <c r="BZ41">
        <v>-0.18965475000000001</v>
      </c>
      <c r="CA41">
        <v>-0.14241202</v>
      </c>
      <c r="CB41">
        <v>-0.10122693000000001</v>
      </c>
      <c r="CC41">
        <v>-5.5474888999999999E-2</v>
      </c>
      <c r="CD41">
        <v>-1.4200594E-2</v>
      </c>
      <c r="CE41">
        <v>2.6190549E-2</v>
      </c>
      <c r="CF41">
        <v>5.0849578999999999E-2</v>
      </c>
      <c r="CG41">
        <v>6.5311677999999998E-2</v>
      </c>
      <c r="CH41">
        <v>7.1994326999999997E-2</v>
      </c>
      <c r="CI41">
        <v>8.5813037999999994E-2</v>
      </c>
      <c r="CJ41">
        <v>0.10294944</v>
      </c>
      <c r="CK41">
        <v>0.12805203000000001</v>
      </c>
      <c r="CL41">
        <v>0.15026987</v>
      </c>
      <c r="CM41">
        <v>0.16362090000000001</v>
      </c>
      <c r="CN41">
        <v>0.17887686</v>
      </c>
      <c r="CO41">
        <v>0.19116563</v>
      </c>
      <c r="CP41">
        <v>0.21412307</v>
      </c>
      <c r="CQ41">
        <v>0.24087475</v>
      </c>
      <c r="CR41">
        <v>0.27072733999999998</v>
      </c>
      <c r="CS41">
        <v>0.29255787</v>
      </c>
      <c r="CT41">
        <v>0.31305397000000001</v>
      </c>
      <c r="CU41">
        <v>0.33094507000000001</v>
      </c>
      <c r="CV41">
        <v>0.33806779999999997</v>
      </c>
      <c r="CW41">
        <v>0.35020936000000003</v>
      </c>
      <c r="CX41">
        <v>0.35163757000000001</v>
      </c>
      <c r="CY41">
        <v>0.35686761</v>
      </c>
      <c r="CZ41">
        <v>0.36256376000000001</v>
      </c>
      <c r="DA41">
        <v>0.36149018999999999</v>
      </c>
      <c r="DB41">
        <v>0.36869015999999999</v>
      </c>
      <c r="DC41">
        <v>0.37457570000000001</v>
      </c>
      <c r="DD41">
        <v>0.37840822000000002</v>
      </c>
      <c r="DE41">
        <v>0.37729484000000002</v>
      </c>
      <c r="DF41">
        <v>0.37538695</v>
      </c>
      <c r="DG41">
        <v>0.38223257999999999</v>
      </c>
      <c r="DH41">
        <v>0.37979006999999998</v>
      </c>
      <c r="DI41">
        <v>0.37371752000000003</v>
      </c>
      <c r="DJ41">
        <v>0.36103898000000001</v>
      </c>
      <c r="DK41">
        <v>0.34567383000000002</v>
      </c>
      <c r="DL41">
        <v>0.32654396000000002</v>
      </c>
      <c r="DM41">
        <v>0.30122039</v>
      </c>
      <c r="DN41">
        <v>0.28393507000000001</v>
      </c>
      <c r="DO41">
        <v>0.26634850999999998</v>
      </c>
      <c r="DP41">
        <v>0.25394784999999997</v>
      </c>
      <c r="DQ41">
        <v>0.23565127999999999</v>
      </c>
      <c r="DR41">
        <v>0.22283009000000001</v>
      </c>
      <c r="DS41">
        <v>0.20603940000000001</v>
      </c>
      <c r="DT41">
        <v>0.1952952</v>
      </c>
      <c r="DU41">
        <v>0.17847882000000001</v>
      </c>
      <c r="DV41">
        <v>0.15439159</v>
      </c>
      <c r="DW41">
        <v>0.13138957000000001</v>
      </c>
      <c r="DX41">
        <v>0.11110154999999999</v>
      </c>
      <c r="DY41">
        <v>9.4125143999999994E-2</v>
      </c>
      <c r="DZ41">
        <v>8.2191928999999997E-2</v>
      </c>
      <c r="EA41">
        <v>7.8955918999999999E-2</v>
      </c>
      <c r="EB41">
        <v>6.7340291999999996E-2</v>
      </c>
      <c r="EC41">
        <v>5.8212709000000001E-2</v>
      </c>
      <c r="ED41">
        <v>2.8498920000000001E-2</v>
      </c>
      <c r="EE41">
        <v>4.2280833999999998E-3</v>
      </c>
      <c r="EF41">
        <v>-1.9448480000000001E-2</v>
      </c>
      <c r="EG41">
        <v>-3.4479082000000001E-2</v>
      </c>
      <c r="EH41">
        <v>-4.8080046000000001E-2</v>
      </c>
      <c r="EI41">
        <v>-6.6000976000000003E-2</v>
      </c>
      <c r="EJ41">
        <v>-8.3148703000000004E-2</v>
      </c>
      <c r="EK41">
        <v>-9.619569E-2</v>
      </c>
      <c r="EL41">
        <v>-0.10308787</v>
      </c>
      <c r="EM41">
        <v>-0.10501508</v>
      </c>
      <c r="EN41">
        <v>-0.1059889</v>
      </c>
      <c r="EO41">
        <v>-0.11970496999999999</v>
      </c>
      <c r="EP41">
        <v>-0.12902664999999999</v>
      </c>
      <c r="EQ41">
        <v>-0.13683735</v>
      </c>
      <c r="ER41">
        <v>-0.14059104</v>
      </c>
      <c r="ES41">
        <v>-0.14432891</v>
      </c>
      <c r="ET41">
        <v>-0.14332755</v>
      </c>
      <c r="EU41">
        <v>-0.14660065999999999</v>
      </c>
      <c r="EV41">
        <v>-0.14982313</v>
      </c>
      <c r="EW41">
        <v>-0.15595654</v>
      </c>
      <c r="EX41">
        <v>-0.15563573</v>
      </c>
      <c r="EY41">
        <v>-0.15854663999999999</v>
      </c>
      <c r="EZ41">
        <v>-0.15980444999999999</v>
      </c>
      <c r="FA41">
        <v>-0.16361608</v>
      </c>
      <c r="FB41">
        <v>-0.17143226</v>
      </c>
      <c r="FC41">
        <v>-0.17447819000000001</v>
      </c>
      <c r="FD41">
        <v>-0.16996104000000001</v>
      </c>
      <c r="FE41">
        <v>-0.15919314000000001</v>
      </c>
      <c r="FF41">
        <v>-0.14432991000000001</v>
      </c>
      <c r="FG41">
        <v>-0.13229527999999999</v>
      </c>
      <c r="FH41">
        <v>-0.11646537</v>
      </c>
      <c r="FI41">
        <v>-0.10581169</v>
      </c>
      <c r="FJ41">
        <v>-8.1464060000000005E-2</v>
      </c>
      <c r="FK41">
        <v>-5.6759175000000002E-2</v>
      </c>
      <c r="FL41">
        <v>-4.0116305999999997E-2</v>
      </c>
      <c r="FM41">
        <v>-2.4753029999999999E-2</v>
      </c>
      <c r="FN41">
        <v>-1.1878788E-2</v>
      </c>
      <c r="FO41">
        <v>3.6127683999999998E-3</v>
      </c>
      <c r="FP41">
        <v>2.5514769999999999E-2</v>
      </c>
      <c r="FQ41">
        <v>4.6640404000000003E-2</v>
      </c>
      <c r="FR41">
        <v>6.9234475000000004E-2</v>
      </c>
      <c r="FS41">
        <v>8.5909768999999997E-2</v>
      </c>
      <c r="FT41">
        <v>0.10384704</v>
      </c>
      <c r="FU41">
        <v>0.12531788999999999</v>
      </c>
      <c r="FV41">
        <v>0.14766025999999999</v>
      </c>
      <c r="FW41">
        <v>0.16226570000000001</v>
      </c>
      <c r="FX41">
        <v>0.17351038999999999</v>
      </c>
      <c r="FY41">
        <v>0.17949471</v>
      </c>
      <c r="FZ41">
        <v>0.17847361</v>
      </c>
      <c r="GA41">
        <v>0.18109181999999999</v>
      </c>
      <c r="GB41">
        <v>0.17938103</v>
      </c>
      <c r="GC41">
        <v>0.18103427</v>
      </c>
    </row>
    <row r="42" spans="2:185" x14ac:dyDescent="0.4">
      <c r="B42" t="s">
        <v>85</v>
      </c>
      <c r="C42">
        <v>-3.6168064999999999E-2</v>
      </c>
      <c r="D42">
        <v>-4.071901E-2</v>
      </c>
      <c r="E42">
        <v>-4.1626102999999998E-2</v>
      </c>
      <c r="F42">
        <v>-3.4848914000000002E-2</v>
      </c>
      <c r="G42">
        <v>-2.7480772000000001E-2</v>
      </c>
      <c r="H42">
        <v>-2.3948840999999998E-2</v>
      </c>
      <c r="I42">
        <v>-2.8198862000000002E-2</v>
      </c>
      <c r="J42">
        <v>-3.2674770999999998E-2</v>
      </c>
      <c r="K42">
        <v>-3.2853E-2</v>
      </c>
      <c r="L42">
        <v>-2.6362172999999999E-2</v>
      </c>
      <c r="M42">
        <v>-1.5419096E-2</v>
      </c>
      <c r="N42">
        <v>-7.4055524999999999E-3</v>
      </c>
      <c r="O42">
        <v>-4.0795783999999996E-3</v>
      </c>
      <c r="P42">
        <v>-4.963187E-3</v>
      </c>
      <c r="Q42">
        <v>6.3962239000000002E-4</v>
      </c>
      <c r="R42">
        <v>9.4255990999999994E-3</v>
      </c>
      <c r="S42">
        <v>1.5285572000000001E-2</v>
      </c>
      <c r="T42">
        <v>1.7670972E-2</v>
      </c>
      <c r="U42">
        <v>1.5870606999999998E-2</v>
      </c>
      <c r="V42">
        <v>7.5011393000000001E-3</v>
      </c>
      <c r="W42" s="70">
        <v>4.8785154999999999E-6</v>
      </c>
      <c r="X42">
        <v>-6.8000526999999998E-3</v>
      </c>
      <c r="Y42">
        <v>-1.2758261E-2</v>
      </c>
      <c r="Z42">
        <v>-2.3058722E-2</v>
      </c>
      <c r="AA42">
        <v>-3.5424630999999998E-2</v>
      </c>
      <c r="AB42">
        <v>-4.6224926E-2</v>
      </c>
      <c r="AC42">
        <v>-5.2650057E-2</v>
      </c>
      <c r="AD42">
        <v>-4.8397168999999997E-2</v>
      </c>
      <c r="AE42">
        <v>-4.7297511E-2</v>
      </c>
      <c r="AF42">
        <v>-4.9228512000000002E-2</v>
      </c>
      <c r="AG42">
        <v>-5.9231250999999999E-2</v>
      </c>
      <c r="AH42">
        <v>-7.0679127999999994E-2</v>
      </c>
      <c r="AI42">
        <v>-7.6458178000000002E-2</v>
      </c>
      <c r="AJ42">
        <v>-7.6567917999999999E-2</v>
      </c>
      <c r="AK42">
        <v>-5.5166837000000003E-2</v>
      </c>
      <c r="AL42">
        <v>4.7165369999999998E-3</v>
      </c>
      <c r="AM42">
        <v>0.12216922</v>
      </c>
      <c r="AN42">
        <v>0.29144174</v>
      </c>
      <c r="AO42">
        <v>0.45538466999999999</v>
      </c>
      <c r="AP42">
        <v>0.62149571999999997</v>
      </c>
      <c r="AQ42">
        <v>0.88093250999999995</v>
      </c>
      <c r="AR42">
        <v>1.2703929</v>
      </c>
      <c r="AS42">
        <v>1.7116355000000001</v>
      </c>
      <c r="AT42">
        <v>2.0638660999999998</v>
      </c>
      <c r="AU42">
        <v>2.1840703000000001</v>
      </c>
      <c r="AV42">
        <v>2.0305355</v>
      </c>
      <c r="AW42">
        <v>1.64025</v>
      </c>
      <c r="AX42">
        <v>1.1035773</v>
      </c>
      <c r="AY42">
        <v>0.56460851000000001</v>
      </c>
      <c r="AZ42">
        <v>0.14887254</v>
      </c>
      <c r="BA42">
        <v>-7.3816172999999999E-2</v>
      </c>
      <c r="BB42">
        <v>-8.9953378000000001E-2</v>
      </c>
      <c r="BC42">
        <v>4.6367429000000002E-2</v>
      </c>
      <c r="BD42">
        <v>0.26543095999999999</v>
      </c>
      <c r="BE42">
        <v>0.48162969999999999</v>
      </c>
      <c r="BF42">
        <v>0.63426106999999998</v>
      </c>
      <c r="BG42">
        <v>0.67928504999999995</v>
      </c>
      <c r="BH42">
        <v>0.61849242000000004</v>
      </c>
      <c r="BI42">
        <v>0.47394866000000002</v>
      </c>
      <c r="BJ42">
        <v>0.2764104</v>
      </c>
      <c r="BK42">
        <v>6.5135396999999998E-2</v>
      </c>
      <c r="BL42">
        <v>-0.12259812</v>
      </c>
      <c r="BM42">
        <v>-0.26416730999999999</v>
      </c>
      <c r="BN42">
        <v>-0.34790452999999999</v>
      </c>
      <c r="BO42">
        <v>-0.37639454</v>
      </c>
      <c r="BP42">
        <v>-0.36724430000000002</v>
      </c>
      <c r="BQ42">
        <v>-0.33080873</v>
      </c>
      <c r="BR42">
        <v>-0.27533965999999999</v>
      </c>
      <c r="BS42">
        <v>-0.20370538999999999</v>
      </c>
      <c r="BT42">
        <v>-0.12631011</v>
      </c>
      <c r="BU42">
        <v>-4.1559756000000003E-2</v>
      </c>
      <c r="BV42">
        <v>3.8597039999999999E-2</v>
      </c>
      <c r="BW42">
        <v>0.10716274000000001</v>
      </c>
      <c r="BX42">
        <v>0.1691791</v>
      </c>
      <c r="BY42">
        <v>0.21671328000000001</v>
      </c>
      <c r="BZ42">
        <v>0.25760418000000002</v>
      </c>
      <c r="CA42">
        <v>0.29005849</v>
      </c>
      <c r="CB42">
        <v>0.30912137000000001</v>
      </c>
      <c r="CC42">
        <v>0.32008987999999999</v>
      </c>
      <c r="CD42">
        <v>0.32150753999999998</v>
      </c>
      <c r="CE42">
        <v>0.32367586999999998</v>
      </c>
      <c r="CF42">
        <v>0.32009649000000001</v>
      </c>
      <c r="CG42">
        <v>0.32019323</v>
      </c>
      <c r="CH42">
        <v>0.31706053000000001</v>
      </c>
      <c r="CI42">
        <v>0.31908286000000002</v>
      </c>
      <c r="CJ42">
        <v>0.32131869000000002</v>
      </c>
      <c r="CK42">
        <v>0.32647507999999997</v>
      </c>
      <c r="CL42">
        <v>0.33646401999999997</v>
      </c>
      <c r="CM42">
        <v>0.35106426000000002</v>
      </c>
      <c r="CN42">
        <v>0.36413664000000001</v>
      </c>
      <c r="CO42">
        <v>0.37668248999999998</v>
      </c>
      <c r="CP42">
        <v>0.38751116000000002</v>
      </c>
      <c r="CQ42">
        <v>0.40339070999999999</v>
      </c>
      <c r="CR42">
        <v>0.42597812000000002</v>
      </c>
      <c r="CS42">
        <v>0.44382346</v>
      </c>
      <c r="CT42">
        <v>0.46390724</v>
      </c>
      <c r="CU42">
        <v>0.47124358999999999</v>
      </c>
      <c r="CV42">
        <v>0.47343828999999998</v>
      </c>
      <c r="CW42">
        <v>0.47374767000000001</v>
      </c>
      <c r="CX42">
        <v>0.47151145</v>
      </c>
      <c r="CY42">
        <v>0.46960551</v>
      </c>
      <c r="CZ42">
        <v>0.46647778000000001</v>
      </c>
      <c r="DA42">
        <v>0.45680627000000001</v>
      </c>
      <c r="DB42">
        <v>0.44647123999999999</v>
      </c>
      <c r="DC42">
        <v>0.43500232999999999</v>
      </c>
      <c r="DD42">
        <v>0.42616341000000002</v>
      </c>
      <c r="DE42">
        <v>0.41731909</v>
      </c>
      <c r="DF42">
        <v>0.40946028000000001</v>
      </c>
      <c r="DG42">
        <v>0.39949304000000002</v>
      </c>
      <c r="DH42">
        <v>0.37923836999999999</v>
      </c>
      <c r="DI42">
        <v>0.35981265000000001</v>
      </c>
      <c r="DJ42">
        <v>0.34616839999999999</v>
      </c>
      <c r="DK42">
        <v>0.33653197000000001</v>
      </c>
      <c r="DL42">
        <v>0.3280575</v>
      </c>
      <c r="DM42">
        <v>0.31202331</v>
      </c>
      <c r="DN42">
        <v>0.29613769000000001</v>
      </c>
      <c r="DO42">
        <v>0.28028521000000001</v>
      </c>
      <c r="DP42">
        <v>0.27098601999999999</v>
      </c>
      <c r="DQ42">
        <v>0.25907176999999998</v>
      </c>
      <c r="DR42">
        <v>0.24916679</v>
      </c>
      <c r="DS42">
        <v>0.23132786</v>
      </c>
      <c r="DT42">
        <v>0.21363298999999999</v>
      </c>
      <c r="DU42">
        <v>0.20242088</v>
      </c>
      <c r="DV42">
        <v>0.19168780999999999</v>
      </c>
      <c r="DW42">
        <v>0.19154599</v>
      </c>
      <c r="DX42">
        <v>0.19248559000000001</v>
      </c>
      <c r="DY42">
        <v>0.18470578000000001</v>
      </c>
      <c r="DZ42">
        <v>0.17707813999999999</v>
      </c>
      <c r="EA42">
        <v>0.17639756000000001</v>
      </c>
      <c r="EB42">
        <v>0.17403182</v>
      </c>
      <c r="EC42">
        <v>0.17061591000000001</v>
      </c>
      <c r="ED42">
        <v>0.16129409</v>
      </c>
      <c r="EE42">
        <v>0.14690252000000001</v>
      </c>
      <c r="EF42">
        <v>0.12992018</v>
      </c>
      <c r="EG42">
        <v>0.11889897000000001</v>
      </c>
      <c r="EH42">
        <v>0.11288218999999999</v>
      </c>
      <c r="EI42">
        <v>0.11140679000000001</v>
      </c>
      <c r="EJ42">
        <v>0.10667206</v>
      </c>
      <c r="EK42">
        <v>0.10237306</v>
      </c>
      <c r="EL42">
        <v>9.2302963000000002E-2</v>
      </c>
      <c r="EM42">
        <v>8.5801974000000003E-2</v>
      </c>
      <c r="EN42">
        <v>8.3198524999999995E-2</v>
      </c>
      <c r="EO42">
        <v>8.1625581000000003E-2</v>
      </c>
      <c r="EP42">
        <v>7.9561934000000001E-2</v>
      </c>
      <c r="EQ42">
        <v>7.0349812999999997E-2</v>
      </c>
      <c r="ER42">
        <v>5.8391374000000003E-2</v>
      </c>
      <c r="ES42">
        <v>3.6613873999999998E-2</v>
      </c>
      <c r="ET42">
        <v>1.9974208E-2</v>
      </c>
      <c r="EU42">
        <v>3.4877122000000001E-3</v>
      </c>
      <c r="EV42">
        <v>-1.3900539E-2</v>
      </c>
      <c r="EW42">
        <v>-2.8355104999999999E-2</v>
      </c>
      <c r="EX42">
        <v>-3.8969528000000003E-2</v>
      </c>
      <c r="EY42">
        <v>-4.1886527E-2</v>
      </c>
      <c r="EZ42">
        <v>-3.8319672999999999E-2</v>
      </c>
      <c r="FA42">
        <v>-3.2675937000000002E-2</v>
      </c>
      <c r="FB42">
        <v>-3.1627270999999998E-2</v>
      </c>
      <c r="FC42">
        <v>-3.2857987999999998E-2</v>
      </c>
      <c r="FD42">
        <v>-4.1690655E-2</v>
      </c>
      <c r="FE42">
        <v>-4.8480026000000002E-2</v>
      </c>
      <c r="FF42">
        <v>-4.8925530000000002E-2</v>
      </c>
      <c r="FG42">
        <v>-4.7224141999999997E-2</v>
      </c>
      <c r="FH42">
        <v>-3.4831653999999997E-2</v>
      </c>
      <c r="FI42">
        <v>-2.4625846999999999E-2</v>
      </c>
      <c r="FJ42">
        <v>-1.0267645000000001E-2</v>
      </c>
      <c r="FK42">
        <v>5.0063798999999999E-3</v>
      </c>
      <c r="FL42">
        <v>1.9391354E-2</v>
      </c>
      <c r="FM42">
        <v>4.3505563999999997E-2</v>
      </c>
      <c r="FN42">
        <v>6.5922163000000006E-2</v>
      </c>
      <c r="FO42">
        <v>8.6550384999999994E-2</v>
      </c>
      <c r="FP42">
        <v>9.9240728E-2</v>
      </c>
      <c r="FQ42">
        <v>0.10995775000000001</v>
      </c>
      <c r="FR42">
        <v>0.12175882</v>
      </c>
      <c r="FS42">
        <v>0.13412637999999999</v>
      </c>
      <c r="FT42">
        <v>0.14350528000000001</v>
      </c>
      <c r="FU42">
        <v>0.15483215</v>
      </c>
      <c r="FV42">
        <v>0.15733078</v>
      </c>
      <c r="FW42">
        <v>0.16006245999999999</v>
      </c>
      <c r="FX42">
        <v>0.16142581</v>
      </c>
      <c r="FY42">
        <v>0.17462969</v>
      </c>
      <c r="FZ42">
        <v>0.18152683999999999</v>
      </c>
      <c r="GA42">
        <v>0.19267395000000001</v>
      </c>
      <c r="GB42">
        <v>0.19919998999999999</v>
      </c>
      <c r="GC42">
        <v>0.20362938999999999</v>
      </c>
    </row>
    <row r="43" spans="2:185" x14ac:dyDescent="0.4">
      <c r="B43" t="s">
        <v>86</v>
      </c>
      <c r="C43">
        <v>-4.5596088999999999E-2</v>
      </c>
      <c r="D43">
        <v>-3.8049947000000001E-2</v>
      </c>
      <c r="E43">
        <v>-3.6901697999999997E-2</v>
      </c>
      <c r="F43">
        <v>-3.7428252000000002E-2</v>
      </c>
      <c r="G43">
        <v>-3.7623581000000003E-2</v>
      </c>
      <c r="H43">
        <v>-3.0168035999999999E-2</v>
      </c>
      <c r="I43">
        <v>-2.1511847000000001E-2</v>
      </c>
      <c r="J43">
        <v>-1.3551338E-2</v>
      </c>
      <c r="K43">
        <v>-1.3902856999999999E-2</v>
      </c>
      <c r="L43">
        <v>-2.0128613E-2</v>
      </c>
      <c r="M43">
        <v>-2.3803411E-2</v>
      </c>
      <c r="N43">
        <v>-2.2065416000000001E-2</v>
      </c>
      <c r="O43">
        <v>-1.5495335000000001E-2</v>
      </c>
      <c r="P43">
        <v>-1.1393349000000001E-2</v>
      </c>
      <c r="Q43">
        <v>-6.3878101999999999E-3</v>
      </c>
      <c r="R43">
        <v>-6.2805194999999998E-3</v>
      </c>
      <c r="S43">
        <v>-1.340131E-2</v>
      </c>
      <c r="T43">
        <v>-1.9656565000000001E-2</v>
      </c>
      <c r="U43">
        <v>-2.2049103E-2</v>
      </c>
      <c r="V43">
        <v>-2.7066389E-2</v>
      </c>
      <c r="W43">
        <v>-3.3455044000000003E-2</v>
      </c>
      <c r="X43">
        <v>-4.2662572000000003E-2</v>
      </c>
      <c r="Y43">
        <v>-5.2305206999999999E-2</v>
      </c>
      <c r="Z43">
        <v>-5.8776296999999998E-2</v>
      </c>
      <c r="AA43">
        <v>-6.1234350999999999E-2</v>
      </c>
      <c r="AB43">
        <v>-5.8653473999999997E-2</v>
      </c>
      <c r="AC43">
        <v>-5.810485E-2</v>
      </c>
      <c r="AD43">
        <v>-5.5697981000000001E-2</v>
      </c>
      <c r="AE43">
        <v>-5.7061992999999998E-2</v>
      </c>
      <c r="AF43">
        <v>-5.7990272000000002E-2</v>
      </c>
      <c r="AG43">
        <v>-5.6278881000000003E-2</v>
      </c>
      <c r="AH43">
        <v>-5.1307388000000002E-2</v>
      </c>
      <c r="AI43">
        <v>-4.2800038999999998E-2</v>
      </c>
      <c r="AJ43">
        <v>-3.2684218000000001E-2</v>
      </c>
      <c r="AK43">
        <v>-6.1957338000000004E-3</v>
      </c>
      <c r="AL43">
        <v>3.9229669000000002E-2</v>
      </c>
      <c r="AM43">
        <v>8.7842173999999995E-2</v>
      </c>
      <c r="AN43">
        <v>8.6898035999999998E-2</v>
      </c>
      <c r="AO43">
        <v>-4.8084333999999999E-2</v>
      </c>
      <c r="AP43">
        <v>-0.25671026000000002</v>
      </c>
      <c r="AQ43">
        <v>-0.26766406999999998</v>
      </c>
      <c r="AR43">
        <v>0.10922898</v>
      </c>
      <c r="AS43">
        <v>0.82558297999999997</v>
      </c>
      <c r="AT43">
        <v>1.6614878</v>
      </c>
      <c r="AU43">
        <v>2.3505737999999998</v>
      </c>
      <c r="AV43">
        <v>2.7043254000000001</v>
      </c>
      <c r="AW43">
        <v>2.6576966999999998</v>
      </c>
      <c r="AX43">
        <v>2.2518615999999998</v>
      </c>
      <c r="AY43">
        <v>1.6385666000000001</v>
      </c>
      <c r="AZ43">
        <v>0.98682510999999995</v>
      </c>
      <c r="BA43">
        <v>0.42999488000000002</v>
      </c>
      <c r="BB43">
        <v>5.3245567000000001E-2</v>
      </c>
      <c r="BC43">
        <v>-0.14334768000000001</v>
      </c>
      <c r="BD43">
        <v>-0.18582125999999999</v>
      </c>
      <c r="BE43">
        <v>-0.14713010000000001</v>
      </c>
      <c r="BF43">
        <v>-9.3521215000000005E-2</v>
      </c>
      <c r="BG43">
        <v>-9.605851E-2</v>
      </c>
      <c r="BH43">
        <v>-0.16979662000000001</v>
      </c>
      <c r="BI43">
        <v>-0.31266119999999997</v>
      </c>
      <c r="BJ43">
        <v>-0.49882104999999999</v>
      </c>
      <c r="BK43">
        <v>-0.68944877000000004</v>
      </c>
      <c r="BL43">
        <v>-0.85891216999999997</v>
      </c>
      <c r="BM43">
        <v>-0.99198425000000001</v>
      </c>
      <c r="BN43">
        <v>-1.0822560000000001</v>
      </c>
      <c r="BO43">
        <v>-1.1281208</v>
      </c>
      <c r="BP43">
        <v>-1.1377906</v>
      </c>
      <c r="BQ43">
        <v>-1.1162205999999999</v>
      </c>
      <c r="BR43">
        <v>-1.0680376</v>
      </c>
      <c r="BS43">
        <v>-0.99785471000000003</v>
      </c>
      <c r="BT43">
        <v>-0.92216151999999996</v>
      </c>
      <c r="BU43">
        <v>-0.83388793000000005</v>
      </c>
      <c r="BV43">
        <v>-0.74306070999999996</v>
      </c>
      <c r="BW43">
        <v>-0.64206165000000004</v>
      </c>
      <c r="BX43">
        <v>-0.53421152000000005</v>
      </c>
      <c r="BY43">
        <v>-0.43803166999999998</v>
      </c>
      <c r="BZ43">
        <v>-0.35473987000000001</v>
      </c>
      <c r="CA43">
        <v>-0.28376013</v>
      </c>
      <c r="CB43">
        <v>-0.22667772999999999</v>
      </c>
      <c r="CC43">
        <v>-0.17101994000000001</v>
      </c>
      <c r="CD43">
        <v>-0.13061167000000001</v>
      </c>
      <c r="CE43">
        <v>-9.5324084000000003E-2</v>
      </c>
      <c r="CF43">
        <v>-7.6153799999999994E-2</v>
      </c>
      <c r="CG43">
        <v>-6.4279913999999994E-2</v>
      </c>
      <c r="CH43">
        <v>-5.9997703999999999E-2</v>
      </c>
      <c r="CI43">
        <v>-5.0902865999999998E-2</v>
      </c>
      <c r="CJ43">
        <v>-4.4778275999999999E-2</v>
      </c>
      <c r="CK43">
        <v>-4.3656542999999999E-2</v>
      </c>
      <c r="CL43">
        <v>-5.1594526000000002E-2</v>
      </c>
      <c r="CM43">
        <v>-6.0034227000000003E-2</v>
      </c>
      <c r="CN43">
        <v>-6.0946713999999999E-2</v>
      </c>
      <c r="CO43">
        <v>-5.0872638999999997E-2</v>
      </c>
      <c r="CP43">
        <v>-2.9928290999999999E-2</v>
      </c>
      <c r="CQ43">
        <v>-1.5400192E-3</v>
      </c>
      <c r="CR43">
        <v>2.7018756000000001E-2</v>
      </c>
      <c r="CS43">
        <v>4.0274589999999999E-2</v>
      </c>
      <c r="CT43">
        <v>6.1628092000000002E-2</v>
      </c>
      <c r="CU43">
        <v>7.5932384000000006E-2</v>
      </c>
      <c r="CV43">
        <v>8.8667660999999995E-2</v>
      </c>
      <c r="CW43">
        <v>9.6719839000000002E-2</v>
      </c>
      <c r="CX43">
        <v>9.5319815000000002E-2</v>
      </c>
      <c r="CY43">
        <v>8.8807441000000001E-2</v>
      </c>
      <c r="CZ43">
        <v>8.1171453000000005E-2</v>
      </c>
      <c r="DA43">
        <v>7.3220833999999999E-2</v>
      </c>
      <c r="DB43">
        <v>6.8042323000000002E-2</v>
      </c>
      <c r="DC43">
        <v>5.9411824000000002E-2</v>
      </c>
      <c r="DD43">
        <v>4.7676634000000002E-2</v>
      </c>
      <c r="DE43">
        <v>2.8388044000000001E-2</v>
      </c>
      <c r="DF43">
        <v>1.2222903E-2</v>
      </c>
      <c r="DG43">
        <v>3.4378145000000001E-3</v>
      </c>
      <c r="DH43">
        <v>-5.6739416999999999E-3</v>
      </c>
      <c r="DI43">
        <v>-7.3633416999999996E-3</v>
      </c>
      <c r="DJ43">
        <v>-4.8177480000000002E-3</v>
      </c>
      <c r="DK43">
        <v>-1.5738766999999999E-3</v>
      </c>
      <c r="DL43">
        <v>2.5887771E-3</v>
      </c>
      <c r="DM43">
        <v>5.8740130999999996E-3</v>
      </c>
      <c r="DN43">
        <v>1.8137377E-2</v>
      </c>
      <c r="DO43">
        <v>3.2744065000000003E-2</v>
      </c>
      <c r="DP43">
        <v>4.6829524999999997E-2</v>
      </c>
      <c r="DQ43">
        <v>4.9632631000000003E-2</v>
      </c>
      <c r="DR43">
        <v>5.0529055000000003E-2</v>
      </c>
      <c r="DS43">
        <v>4.8581491999999997E-2</v>
      </c>
      <c r="DT43">
        <v>5.1460552999999999E-2</v>
      </c>
      <c r="DU43">
        <v>5.8647695999999999E-2</v>
      </c>
      <c r="DV43">
        <v>6.5023533999999994E-2</v>
      </c>
      <c r="DW43">
        <v>7.1574762E-2</v>
      </c>
      <c r="DX43">
        <v>8.2540870000000002E-2</v>
      </c>
      <c r="DY43">
        <v>9.6417508999999998E-2</v>
      </c>
      <c r="DZ43">
        <v>0.1167436</v>
      </c>
      <c r="EA43">
        <v>0.14681596999999999</v>
      </c>
      <c r="EB43">
        <v>0.16444734</v>
      </c>
      <c r="EC43">
        <v>0.17549138</v>
      </c>
      <c r="ED43">
        <v>0.17723506999999999</v>
      </c>
      <c r="EE43">
        <v>0.18277842</v>
      </c>
      <c r="EF43">
        <v>0.18815288999999999</v>
      </c>
      <c r="EG43">
        <v>0.19878949000000001</v>
      </c>
      <c r="EH43">
        <v>0.20675922999999999</v>
      </c>
      <c r="EI43">
        <v>0.20784548999999999</v>
      </c>
      <c r="EJ43">
        <v>0.20160525000000001</v>
      </c>
      <c r="EK43">
        <v>0.20299755</v>
      </c>
      <c r="EL43">
        <v>0.20668188000000001</v>
      </c>
      <c r="EM43">
        <v>0.21259226000000001</v>
      </c>
      <c r="EN43">
        <v>0.21657422000000001</v>
      </c>
      <c r="EO43">
        <v>0.21649656</v>
      </c>
      <c r="EP43">
        <v>0.21473959000000001</v>
      </c>
      <c r="EQ43">
        <v>0.20982808999999999</v>
      </c>
      <c r="ER43">
        <v>0.2081887</v>
      </c>
      <c r="ES43">
        <v>0.19901119</v>
      </c>
      <c r="ET43">
        <v>0.19479320999999999</v>
      </c>
      <c r="EU43">
        <v>0.18485498</v>
      </c>
      <c r="EV43">
        <v>0.16872706000000001</v>
      </c>
      <c r="EW43">
        <v>0.16205306</v>
      </c>
      <c r="EX43">
        <v>0.16353757999999999</v>
      </c>
      <c r="EY43">
        <v>0.16828074000000001</v>
      </c>
      <c r="EZ43">
        <v>0.17512274999999999</v>
      </c>
      <c r="FA43">
        <v>0.17798741000000001</v>
      </c>
      <c r="FB43">
        <v>0.17296607999999999</v>
      </c>
      <c r="FC43">
        <v>0.17141419999999999</v>
      </c>
      <c r="FD43">
        <v>0.16744274000000001</v>
      </c>
      <c r="FE43">
        <v>0.16082378</v>
      </c>
      <c r="FF43">
        <v>0.15573930999999999</v>
      </c>
      <c r="FG43">
        <v>0.14293811000000001</v>
      </c>
      <c r="FH43">
        <v>0.14159319000000001</v>
      </c>
      <c r="FI43">
        <v>0.14795083000000001</v>
      </c>
      <c r="FJ43">
        <v>0.16646395999999999</v>
      </c>
      <c r="FK43">
        <v>0.18863611999999999</v>
      </c>
      <c r="FL43">
        <v>0.20222512000000001</v>
      </c>
      <c r="FM43">
        <v>0.21654613</v>
      </c>
      <c r="FN43">
        <v>0.22545734000000001</v>
      </c>
      <c r="FO43">
        <v>0.23908984999999999</v>
      </c>
      <c r="FP43">
        <v>0.25426145999999999</v>
      </c>
      <c r="FQ43">
        <v>0.26671821000000001</v>
      </c>
      <c r="FR43">
        <v>0.27430207000000001</v>
      </c>
      <c r="FS43">
        <v>0.27075753000000002</v>
      </c>
      <c r="FT43">
        <v>0.26055929</v>
      </c>
      <c r="FU43">
        <v>0.25403999999999999</v>
      </c>
      <c r="FV43">
        <v>0.244536</v>
      </c>
      <c r="FW43">
        <v>0.23858430999999999</v>
      </c>
      <c r="FX43">
        <v>0.23087912999999999</v>
      </c>
      <c r="FY43">
        <v>0.22786075</v>
      </c>
      <c r="FZ43">
        <v>0.21903213999999999</v>
      </c>
      <c r="GA43">
        <v>0.22104447999999999</v>
      </c>
      <c r="GB43">
        <v>0.22830681999999999</v>
      </c>
      <c r="GC43">
        <v>0.23603552999999999</v>
      </c>
    </row>
    <row r="44" spans="2:185" x14ac:dyDescent="0.4">
      <c r="B44" t="s">
        <v>87</v>
      </c>
      <c r="C44">
        <v>-8.2217238999999998E-2</v>
      </c>
      <c r="D44">
        <v>-7.9118094999999999E-2</v>
      </c>
      <c r="E44">
        <v>-8.1446603000000006E-2</v>
      </c>
      <c r="F44">
        <v>-8.0006569999999999E-2</v>
      </c>
      <c r="G44">
        <v>-7.9956606E-2</v>
      </c>
      <c r="H44">
        <v>-7.4125804000000003E-2</v>
      </c>
      <c r="I44">
        <v>-7.1187228000000005E-2</v>
      </c>
      <c r="J44">
        <v>-6.9358706000000006E-2</v>
      </c>
      <c r="K44">
        <v>-7.0739872999999995E-2</v>
      </c>
      <c r="L44">
        <v>-7.5733110000000006E-2</v>
      </c>
      <c r="M44">
        <v>-6.9559090000000004E-2</v>
      </c>
      <c r="N44">
        <v>-6.0506488999999997E-2</v>
      </c>
      <c r="O44">
        <v>-4.7245804000000002E-2</v>
      </c>
      <c r="P44">
        <v>-3.8572315000000003E-2</v>
      </c>
      <c r="Q44">
        <v>-2.2626882000000001E-2</v>
      </c>
      <c r="R44">
        <v>-1.0755181000000001E-2</v>
      </c>
      <c r="S44">
        <v>-2.6772650999999999E-3</v>
      </c>
      <c r="T44">
        <v>7.4096396999999998E-3</v>
      </c>
      <c r="U44">
        <v>1.5778594E-2</v>
      </c>
      <c r="V44">
        <v>1.7334662000000001E-2</v>
      </c>
      <c r="W44">
        <v>1.4141572999999999E-2</v>
      </c>
      <c r="X44">
        <v>3.2197040999999999E-3</v>
      </c>
      <c r="Y44">
        <v>-7.2210012000000004E-3</v>
      </c>
      <c r="Z44">
        <v>-1.9180711E-2</v>
      </c>
      <c r="AA44">
        <v>-2.7320791000000001E-2</v>
      </c>
      <c r="AB44">
        <v>-3.5359296999999998E-2</v>
      </c>
      <c r="AC44">
        <v>-4.2457535999999997E-2</v>
      </c>
      <c r="AD44">
        <v>-4.1391338999999999E-2</v>
      </c>
      <c r="AE44">
        <v>-4.3611336000000001E-2</v>
      </c>
      <c r="AF44">
        <v>-4.3470304000000001E-2</v>
      </c>
      <c r="AG44">
        <v>-4.4116917999999998E-2</v>
      </c>
      <c r="AH44">
        <v>-4.3136407000000002E-2</v>
      </c>
      <c r="AI44">
        <v>-3.8646637999999997E-2</v>
      </c>
      <c r="AJ44">
        <v>-4.5548356999999998E-2</v>
      </c>
      <c r="AK44">
        <v>-6.1874500999999998E-2</v>
      </c>
      <c r="AL44">
        <v>-0.10015742</v>
      </c>
      <c r="AM44">
        <v>-0.15434016</v>
      </c>
      <c r="AN44">
        <v>-0.20387722999999999</v>
      </c>
      <c r="AO44">
        <v>-0.21099454000000001</v>
      </c>
      <c r="AP44">
        <v>-0.16898247999999999</v>
      </c>
      <c r="AQ44">
        <v>-5.9510365000000003E-2</v>
      </c>
      <c r="AR44">
        <v>0.16771728</v>
      </c>
      <c r="AS44">
        <v>0.47806373000000002</v>
      </c>
      <c r="AT44">
        <v>0.73925054000000001</v>
      </c>
      <c r="AU44">
        <v>0.79437047000000005</v>
      </c>
      <c r="AV44">
        <v>0.60773425999999997</v>
      </c>
      <c r="AW44">
        <v>0.23110378000000001</v>
      </c>
      <c r="AX44">
        <v>-0.23678516999999999</v>
      </c>
      <c r="AY44">
        <v>-0.66594838999999995</v>
      </c>
      <c r="AZ44">
        <v>-0.95567047999999999</v>
      </c>
      <c r="BA44">
        <v>-1.0693656</v>
      </c>
      <c r="BB44">
        <v>-1.0164112000000001</v>
      </c>
      <c r="BC44">
        <v>-0.86754149000000003</v>
      </c>
      <c r="BD44">
        <v>-0.68064862000000004</v>
      </c>
      <c r="BE44">
        <v>-0.51313138000000003</v>
      </c>
      <c r="BF44">
        <v>-0.39230715999999999</v>
      </c>
      <c r="BG44">
        <v>-0.33568838000000001</v>
      </c>
      <c r="BH44">
        <v>-0.3139303</v>
      </c>
      <c r="BI44">
        <v>-0.31434971</v>
      </c>
      <c r="BJ44">
        <v>-0.31372540999999998</v>
      </c>
      <c r="BK44">
        <v>-0.29980707000000001</v>
      </c>
      <c r="BL44">
        <v>-0.27095771000000002</v>
      </c>
      <c r="BM44">
        <v>-0.22814725</v>
      </c>
      <c r="BN44">
        <v>-0.16850757999999999</v>
      </c>
      <c r="BO44">
        <v>-9.7483351999999995E-2</v>
      </c>
      <c r="BP44">
        <v>-3.0229295E-2</v>
      </c>
      <c r="BQ44">
        <v>3.2043128999999997E-2</v>
      </c>
      <c r="BR44">
        <v>8.3454355999999993E-2</v>
      </c>
      <c r="BS44">
        <v>0.13031007</v>
      </c>
      <c r="BT44">
        <v>0.15900581999999999</v>
      </c>
      <c r="BU44">
        <v>0.18537925</v>
      </c>
      <c r="BV44">
        <v>0.20272519</v>
      </c>
      <c r="BW44">
        <v>0.22650032</v>
      </c>
      <c r="BX44">
        <v>0.24803011</v>
      </c>
      <c r="BY44">
        <v>0.25982788000000001</v>
      </c>
      <c r="BZ44">
        <v>0.26928431000000003</v>
      </c>
      <c r="CA44">
        <v>0.26821080000000003</v>
      </c>
      <c r="CB44">
        <v>0.25079486000000001</v>
      </c>
      <c r="CC44">
        <v>0.23418850999999999</v>
      </c>
      <c r="CD44">
        <v>0.19804294</v>
      </c>
      <c r="CE44">
        <v>0.17122535</v>
      </c>
      <c r="CF44">
        <v>0.12533467000000001</v>
      </c>
      <c r="CG44">
        <v>9.2456706E-2</v>
      </c>
      <c r="CH44">
        <v>5.5430882000000001E-2</v>
      </c>
      <c r="CI44">
        <v>3.3023315999999997E-2</v>
      </c>
      <c r="CJ44">
        <v>1.3505698999999999E-2</v>
      </c>
      <c r="CK44">
        <v>-6.1940029000000004E-3</v>
      </c>
      <c r="CL44">
        <v>-2.1858231999999998E-2</v>
      </c>
      <c r="CM44">
        <v>-2.7495393999999999E-2</v>
      </c>
      <c r="CN44">
        <v>-2.7992713999999998E-2</v>
      </c>
      <c r="CO44">
        <v>-2.2445617000000001E-2</v>
      </c>
      <c r="CP44">
        <v>-1.5760867000000001E-2</v>
      </c>
      <c r="CQ44">
        <v>-8.0171097000000004E-3</v>
      </c>
      <c r="CR44">
        <v>6.1971648000000001E-4</v>
      </c>
      <c r="CS44">
        <v>-3.6475753999999998E-3</v>
      </c>
      <c r="CT44">
        <v>3.9991586999999999E-3</v>
      </c>
      <c r="CU44">
        <v>-1.5037017000000001E-3</v>
      </c>
      <c r="CV44">
        <v>-4.5612407999999997E-3</v>
      </c>
      <c r="CW44">
        <v>-1.0277417E-2</v>
      </c>
      <c r="CX44">
        <v>-1.680477E-2</v>
      </c>
      <c r="CY44">
        <v>-2.3551326000000001E-2</v>
      </c>
      <c r="CZ44">
        <v>-2.6899316999999999E-2</v>
      </c>
      <c r="DA44">
        <v>-3.6964942000000001E-2</v>
      </c>
      <c r="DB44">
        <v>-3.9888497000000002E-2</v>
      </c>
      <c r="DC44">
        <v>-5.0476572999999997E-2</v>
      </c>
      <c r="DD44">
        <v>-5.6618221000000003E-2</v>
      </c>
      <c r="DE44">
        <v>-6.5889887999999994E-2</v>
      </c>
      <c r="DF44">
        <v>-6.9166495999999994E-2</v>
      </c>
      <c r="DG44">
        <v>-6.7825623000000002E-2</v>
      </c>
      <c r="DH44">
        <v>-7.7492966999999996E-2</v>
      </c>
      <c r="DI44">
        <v>-8.8346243000000005E-2</v>
      </c>
      <c r="DJ44">
        <v>-9.1653727000000004E-2</v>
      </c>
      <c r="DK44">
        <v>-9.3383119000000001E-2</v>
      </c>
      <c r="DL44">
        <v>-9.3426324000000005E-2</v>
      </c>
      <c r="DM44">
        <v>-8.6750828000000002E-2</v>
      </c>
      <c r="DN44">
        <v>-7.6320237999999999E-2</v>
      </c>
      <c r="DO44">
        <v>-6.6818937999999994E-2</v>
      </c>
      <c r="DP44">
        <v>-5.6672737000000001E-2</v>
      </c>
      <c r="DQ44">
        <v>-5.0274894000000001E-2</v>
      </c>
      <c r="DR44">
        <v>-4.5369711E-2</v>
      </c>
      <c r="DS44">
        <v>-4.1296322000000003E-2</v>
      </c>
      <c r="DT44">
        <v>-3.7144600999999999E-2</v>
      </c>
      <c r="DU44">
        <v>-2.6086239000000001E-2</v>
      </c>
      <c r="DV44">
        <v>-2.0213689999999999E-2</v>
      </c>
      <c r="DW44">
        <v>-7.9642598999999994E-3</v>
      </c>
      <c r="DX44">
        <v>9.0528213999999992E-3</v>
      </c>
      <c r="DY44">
        <v>1.96927E-2</v>
      </c>
      <c r="DZ44">
        <v>3.5806487999999997E-2</v>
      </c>
      <c r="EA44">
        <v>5.8704714999999998E-2</v>
      </c>
      <c r="EB44">
        <v>7.0495710000000003E-2</v>
      </c>
      <c r="EC44">
        <v>8.0171712000000006E-2</v>
      </c>
      <c r="ED44">
        <v>9.1511524999999996E-2</v>
      </c>
      <c r="EE44">
        <v>0.10844006</v>
      </c>
      <c r="EF44">
        <v>0.12017290999999999</v>
      </c>
      <c r="EG44">
        <v>0.13809761000000001</v>
      </c>
      <c r="EH44">
        <v>0.15054149999999999</v>
      </c>
      <c r="EI44">
        <v>0.15809709999999999</v>
      </c>
      <c r="EJ44">
        <v>0.16041279999999999</v>
      </c>
      <c r="EK44">
        <v>0.17219271999999999</v>
      </c>
      <c r="EL44">
        <v>0.17522774999999999</v>
      </c>
      <c r="EM44">
        <v>0.17569308</v>
      </c>
      <c r="EN44">
        <v>0.16976806999999999</v>
      </c>
      <c r="EO44">
        <v>0.17030281</v>
      </c>
      <c r="EP44">
        <v>0.16506124</v>
      </c>
      <c r="EQ44">
        <v>0.15594021999999999</v>
      </c>
      <c r="ER44">
        <v>0.14883468</v>
      </c>
      <c r="ES44">
        <v>0.13117999999999999</v>
      </c>
      <c r="ET44">
        <v>0.12101646000000001</v>
      </c>
      <c r="EU44">
        <v>0.11286891</v>
      </c>
      <c r="EV44">
        <v>9.6635677000000003E-2</v>
      </c>
      <c r="EW44">
        <v>9.1894670999999997E-2</v>
      </c>
      <c r="EX44">
        <v>9.072993E-2</v>
      </c>
      <c r="EY44">
        <v>9.6472121999999993E-2</v>
      </c>
      <c r="EZ44">
        <v>9.7770317999999995E-2</v>
      </c>
      <c r="FA44">
        <v>9.9861182000000007E-2</v>
      </c>
      <c r="FB44">
        <v>9.3967183999999995E-2</v>
      </c>
      <c r="FC44">
        <v>9.1872624999999999E-2</v>
      </c>
      <c r="FD44">
        <v>8.6148836000000006E-2</v>
      </c>
      <c r="FE44">
        <v>7.6951011999999999E-2</v>
      </c>
      <c r="FF44">
        <v>6.3890450000000001E-2</v>
      </c>
      <c r="FG44">
        <v>4.7379281000000002E-2</v>
      </c>
      <c r="FH44">
        <v>3.9948235999999998E-2</v>
      </c>
      <c r="FI44">
        <v>3.3065386000000002E-2</v>
      </c>
      <c r="FJ44">
        <v>3.8546654999999999E-2</v>
      </c>
      <c r="FK44">
        <v>4.6582195999999999E-2</v>
      </c>
      <c r="FL44">
        <v>5.2961240999999999E-2</v>
      </c>
      <c r="FM44">
        <v>6.8322279E-2</v>
      </c>
      <c r="FN44">
        <v>8.7836012000000005E-2</v>
      </c>
      <c r="FO44">
        <v>0.10680868</v>
      </c>
      <c r="FP44">
        <v>0.11941954</v>
      </c>
      <c r="FQ44">
        <v>0.13083881</v>
      </c>
      <c r="FR44">
        <v>0.14110634</v>
      </c>
      <c r="FS44">
        <v>0.13831577</v>
      </c>
      <c r="FT44">
        <v>0.13362958999999999</v>
      </c>
      <c r="FU44">
        <v>0.13183613</v>
      </c>
      <c r="FV44">
        <v>0.12757128000000001</v>
      </c>
      <c r="FW44">
        <v>0.12683897999999999</v>
      </c>
      <c r="FX44">
        <v>0.12235904</v>
      </c>
      <c r="FY44">
        <v>0.13067970000000001</v>
      </c>
      <c r="FZ44">
        <v>0.12640066</v>
      </c>
      <c r="GA44">
        <v>0.14031613000000001</v>
      </c>
      <c r="GB44">
        <v>0.14880924000000001</v>
      </c>
      <c r="GC44">
        <v>0.1624573</v>
      </c>
    </row>
    <row r="45" spans="2:185" x14ac:dyDescent="0.4">
      <c r="B45" t="s">
        <v>88</v>
      </c>
      <c r="C45">
        <v>-6.7328184999999999E-2</v>
      </c>
      <c r="D45">
        <v>-6.189004E-2</v>
      </c>
      <c r="E45">
        <v>-6.7185543E-2</v>
      </c>
      <c r="F45">
        <v>-6.7609131000000003E-2</v>
      </c>
      <c r="G45">
        <v>-6.6635996000000003E-2</v>
      </c>
      <c r="H45">
        <v>-5.8161157999999998E-2</v>
      </c>
      <c r="I45">
        <v>-5.3496554000000002E-2</v>
      </c>
      <c r="J45">
        <v>-5.0833995999999999E-2</v>
      </c>
      <c r="K45">
        <v>-5.7998481999999997E-2</v>
      </c>
      <c r="L45">
        <v>-7.3339842000000002E-2</v>
      </c>
      <c r="M45">
        <v>-7.9505429000000002E-2</v>
      </c>
      <c r="N45">
        <v>-7.8875645999999994E-2</v>
      </c>
      <c r="O45">
        <v>-6.9903075999999995E-2</v>
      </c>
      <c r="P45">
        <v>-6.3167833000000007E-2</v>
      </c>
      <c r="Q45">
        <v>-4.9422598999999998E-2</v>
      </c>
      <c r="R45">
        <v>-4.0085912000000001E-2</v>
      </c>
      <c r="S45">
        <v>-3.4553713999999999E-2</v>
      </c>
      <c r="T45">
        <v>-2.6458820000000001E-2</v>
      </c>
      <c r="U45">
        <v>-1.9354235000000001E-2</v>
      </c>
      <c r="V45">
        <v>-1.2543699E-2</v>
      </c>
      <c r="W45">
        <v>-8.2333953999999994E-3</v>
      </c>
      <c r="X45">
        <v>-7.0854424999999997E-3</v>
      </c>
      <c r="Y45">
        <v>-2.8413243000000002E-3</v>
      </c>
      <c r="Z45">
        <v>2.6662190999999998E-4</v>
      </c>
      <c r="AA45">
        <v>3.4606840999999999E-3</v>
      </c>
      <c r="AB45">
        <v>2.3699785000000002E-3</v>
      </c>
      <c r="AC45">
        <v>-5.8857448999999999E-3</v>
      </c>
      <c r="AD45">
        <v>-7.2998380999999999E-3</v>
      </c>
      <c r="AE45">
        <v>-1.0177408000000001E-2</v>
      </c>
      <c r="AF45">
        <v>-8.5727973000000006E-3</v>
      </c>
      <c r="AG45">
        <v>-4.6798949999999999E-3</v>
      </c>
      <c r="AH45">
        <v>4.8324051000000002E-3</v>
      </c>
      <c r="AI45">
        <v>1.7893102000000001E-2</v>
      </c>
      <c r="AJ45">
        <v>3.1537820000000001E-2</v>
      </c>
      <c r="AK45">
        <v>4.8252485999999997E-2</v>
      </c>
      <c r="AL45">
        <v>3.2745939000000002E-2</v>
      </c>
      <c r="AM45">
        <v>-5.3684454E-2</v>
      </c>
      <c r="AN45">
        <v>-0.27358370999999998</v>
      </c>
      <c r="AO45">
        <v>-0.61703843000000003</v>
      </c>
      <c r="AP45">
        <v>-0.97052497000000004</v>
      </c>
      <c r="AQ45">
        <v>-1.1575040999999999</v>
      </c>
      <c r="AR45">
        <v>-1.057552</v>
      </c>
      <c r="AS45">
        <v>-0.69236821000000004</v>
      </c>
      <c r="AT45">
        <v>-0.18120706</v>
      </c>
      <c r="AU45">
        <v>0.27441876999999998</v>
      </c>
      <c r="AV45">
        <v>0.53408253000000006</v>
      </c>
      <c r="AW45">
        <v>0.53681325999999996</v>
      </c>
      <c r="AX45">
        <v>0.28855616000000001</v>
      </c>
      <c r="AY45">
        <v>-0.10142341000000001</v>
      </c>
      <c r="AZ45">
        <v>-0.50963897000000002</v>
      </c>
      <c r="BA45">
        <v>-0.84697573999999998</v>
      </c>
      <c r="BB45">
        <v>-1.0550580000000001</v>
      </c>
      <c r="BC45">
        <v>-1.1538581999999999</v>
      </c>
      <c r="BD45">
        <v>-1.171036</v>
      </c>
      <c r="BE45">
        <v>-1.1535428999999999</v>
      </c>
      <c r="BF45">
        <v>-1.1294625</v>
      </c>
      <c r="BG45">
        <v>-1.1205497</v>
      </c>
      <c r="BH45">
        <v>-1.1029395</v>
      </c>
      <c r="BI45">
        <v>-1.0760932999999999</v>
      </c>
      <c r="BJ45">
        <v>-1.0212718000000001</v>
      </c>
      <c r="BK45">
        <v>-0.93762159</v>
      </c>
      <c r="BL45">
        <v>-0.82942110000000002</v>
      </c>
      <c r="BM45">
        <v>-0.71612613999999997</v>
      </c>
      <c r="BN45">
        <v>-0.59651774000000002</v>
      </c>
      <c r="BO45">
        <v>-0.49246189000000001</v>
      </c>
      <c r="BP45">
        <v>-0.41852876999999999</v>
      </c>
      <c r="BQ45">
        <v>-0.37912980000000002</v>
      </c>
      <c r="BR45">
        <v>-0.36655957</v>
      </c>
      <c r="BS45">
        <v>-0.3712877</v>
      </c>
      <c r="BT45">
        <v>-0.38914710000000002</v>
      </c>
      <c r="BU45">
        <v>-0.39555305000000002</v>
      </c>
      <c r="BV45">
        <v>-0.39632173999999998</v>
      </c>
      <c r="BW45">
        <v>-0.36958661999999998</v>
      </c>
      <c r="BX45">
        <v>-0.32943672000000002</v>
      </c>
      <c r="BY45">
        <v>-0.29146918999999999</v>
      </c>
      <c r="BZ45">
        <v>-0.25228599000000002</v>
      </c>
      <c r="CA45">
        <v>-0.22044337999999999</v>
      </c>
      <c r="CB45">
        <v>-0.20320323000000001</v>
      </c>
      <c r="CC45">
        <v>-0.18220465</v>
      </c>
      <c r="CD45">
        <v>-0.18485847</v>
      </c>
      <c r="CE45">
        <v>-0.17942585</v>
      </c>
      <c r="CF45">
        <v>-0.19738331000000001</v>
      </c>
      <c r="CG45">
        <v>-0.20894760000000001</v>
      </c>
      <c r="CH45">
        <v>-0.23676647000000001</v>
      </c>
      <c r="CI45">
        <v>-0.26012670999999998</v>
      </c>
      <c r="CJ45">
        <v>-0.29071324999999998</v>
      </c>
      <c r="CK45">
        <v>-0.32758178999999998</v>
      </c>
      <c r="CL45">
        <v>-0.36489111000000002</v>
      </c>
      <c r="CM45">
        <v>-0.39375564000000002</v>
      </c>
      <c r="CN45">
        <v>-0.41171506000000002</v>
      </c>
      <c r="CO45">
        <v>-0.41735375000000002</v>
      </c>
      <c r="CP45">
        <v>-0.40993991000000002</v>
      </c>
      <c r="CQ45">
        <v>-0.40085068000000001</v>
      </c>
      <c r="CR45">
        <v>-0.39081174000000002</v>
      </c>
      <c r="CS45">
        <v>-0.39325702000000001</v>
      </c>
      <c r="CT45">
        <v>-0.37978434999999999</v>
      </c>
      <c r="CU45">
        <v>-0.37413794</v>
      </c>
      <c r="CV45">
        <v>-0.36181068</v>
      </c>
      <c r="CW45">
        <v>-0.35728988</v>
      </c>
      <c r="CX45">
        <v>-0.35796186000000002</v>
      </c>
      <c r="CY45">
        <v>-0.36624797999999997</v>
      </c>
      <c r="CZ45">
        <v>-0.37256810000000001</v>
      </c>
      <c r="DA45">
        <v>-0.39151051999999997</v>
      </c>
      <c r="DB45">
        <v>-0.39930302000000001</v>
      </c>
      <c r="DC45">
        <v>-0.42067346</v>
      </c>
      <c r="DD45">
        <v>-0.44264755</v>
      </c>
      <c r="DE45">
        <v>-0.46586495999999999</v>
      </c>
      <c r="DF45">
        <v>-0.48257765000000002</v>
      </c>
      <c r="DG45">
        <v>-0.48270070999999998</v>
      </c>
      <c r="DH45">
        <v>-0.48602033</v>
      </c>
      <c r="DI45">
        <v>-0.48581484000000003</v>
      </c>
      <c r="DJ45">
        <v>-0.47725767000000002</v>
      </c>
      <c r="DK45">
        <v>-0.46788542999999999</v>
      </c>
      <c r="DL45">
        <v>-0.46098956000000002</v>
      </c>
      <c r="DM45">
        <v>-0.4490248</v>
      </c>
      <c r="DN45">
        <v>-0.43378544000000002</v>
      </c>
      <c r="DO45">
        <v>-0.41259994999999999</v>
      </c>
      <c r="DP45">
        <v>-0.39122719</v>
      </c>
      <c r="DQ45">
        <v>-0.37034452000000001</v>
      </c>
      <c r="DR45">
        <v>-0.35301429000000001</v>
      </c>
      <c r="DS45">
        <v>-0.33050621000000002</v>
      </c>
      <c r="DT45">
        <v>-0.30565228999999999</v>
      </c>
      <c r="DU45">
        <v>-0.2740379</v>
      </c>
      <c r="DV45">
        <v>-0.24503978000000001</v>
      </c>
      <c r="DW45">
        <v>-0.21178211</v>
      </c>
      <c r="DX45">
        <v>-0.173372</v>
      </c>
      <c r="DY45">
        <v>-0.13990493000000001</v>
      </c>
      <c r="DZ45">
        <v>-0.1028512</v>
      </c>
      <c r="EA45">
        <v>-5.5559549E-2</v>
      </c>
      <c r="EB45">
        <v>-2.5835319999999998E-2</v>
      </c>
      <c r="EC45">
        <v>2.2120448000000001E-3</v>
      </c>
      <c r="ED45">
        <v>2.9142273999999999E-2</v>
      </c>
      <c r="EE45">
        <v>5.4213438000000003E-2</v>
      </c>
      <c r="EF45">
        <v>7.9434536E-2</v>
      </c>
      <c r="EG45">
        <v>0.10299824</v>
      </c>
      <c r="EH45">
        <v>0.12142248</v>
      </c>
      <c r="EI45">
        <v>0.13156359000000001</v>
      </c>
      <c r="EJ45">
        <v>0.13573806999999999</v>
      </c>
      <c r="EK45">
        <v>0.15349657999999999</v>
      </c>
      <c r="EL45">
        <v>0.16302422999999999</v>
      </c>
      <c r="EM45">
        <v>0.16610309000000001</v>
      </c>
      <c r="EN45">
        <v>0.15843877000000001</v>
      </c>
      <c r="EO45">
        <v>0.15920751999999999</v>
      </c>
      <c r="EP45">
        <v>0.15785141</v>
      </c>
      <c r="EQ45">
        <v>0.15973108</v>
      </c>
      <c r="ER45">
        <v>0.16971960999999999</v>
      </c>
      <c r="ES45">
        <v>0.17087406999999999</v>
      </c>
      <c r="ET45">
        <v>0.18265877999999999</v>
      </c>
      <c r="EU45">
        <v>0.18867695000000001</v>
      </c>
      <c r="EV45">
        <v>0.17975873000000001</v>
      </c>
      <c r="EW45">
        <v>0.17971972</v>
      </c>
      <c r="EX45">
        <v>0.18290809</v>
      </c>
      <c r="EY45">
        <v>0.18831491</v>
      </c>
      <c r="EZ45">
        <v>0.19236967999999999</v>
      </c>
      <c r="FA45">
        <v>0.20061822000000001</v>
      </c>
      <c r="FB45">
        <v>0.2011966</v>
      </c>
      <c r="FC45">
        <v>0.20509651000000001</v>
      </c>
      <c r="FD45">
        <v>0.20035425000000001</v>
      </c>
      <c r="FE45">
        <v>0.18444944999999999</v>
      </c>
      <c r="FF45">
        <v>0.16022755</v>
      </c>
      <c r="FG45">
        <v>0.13723552</v>
      </c>
      <c r="FH45">
        <v>0.13088736000000001</v>
      </c>
      <c r="FI45">
        <v>0.13430336000000001</v>
      </c>
      <c r="FJ45">
        <v>0.14049321000000001</v>
      </c>
      <c r="FK45">
        <v>0.15027924000000001</v>
      </c>
      <c r="FL45">
        <v>0.15181294000000001</v>
      </c>
      <c r="FM45">
        <v>0.15406343</v>
      </c>
      <c r="FN45">
        <v>0.15805844999999999</v>
      </c>
      <c r="FO45">
        <v>0.15937904999999999</v>
      </c>
      <c r="FP45">
        <v>0.15869026</v>
      </c>
      <c r="FQ45">
        <v>0.16710488000000001</v>
      </c>
      <c r="FR45">
        <v>0.17564799</v>
      </c>
      <c r="FS45">
        <v>0.16749775</v>
      </c>
      <c r="FT45">
        <v>0.15639539</v>
      </c>
      <c r="FU45">
        <v>0.14151922</v>
      </c>
      <c r="FV45">
        <v>0.12328720999999999</v>
      </c>
      <c r="FW45">
        <v>0.11078022</v>
      </c>
      <c r="FX45">
        <v>9.5033802000000001E-2</v>
      </c>
      <c r="FY45">
        <v>9.0139277000000004E-2</v>
      </c>
      <c r="FZ45">
        <v>7.7829905000000005E-2</v>
      </c>
      <c r="GA45">
        <v>8.8422744999999997E-2</v>
      </c>
      <c r="GB45">
        <v>9.3324958999999999E-2</v>
      </c>
      <c r="GC45">
        <v>0.10790118999999999</v>
      </c>
    </row>
    <row r="46" spans="2:185" x14ac:dyDescent="0.4">
      <c r="B46" t="s">
        <v>89</v>
      </c>
      <c r="C46">
        <v>-0.11999478</v>
      </c>
      <c r="D46">
        <v>-0.11793073</v>
      </c>
      <c r="E46">
        <v>-0.12552384</v>
      </c>
      <c r="F46">
        <v>-0.12908378000000001</v>
      </c>
      <c r="G46">
        <v>-0.1344572</v>
      </c>
      <c r="H46">
        <v>-0.13245541999999999</v>
      </c>
      <c r="I46">
        <v>-0.13191322999999999</v>
      </c>
      <c r="J46">
        <v>-0.13170460000000001</v>
      </c>
      <c r="K46">
        <v>-0.13416892</v>
      </c>
      <c r="L46">
        <v>-0.14174624</v>
      </c>
      <c r="M46">
        <v>-0.13771196999999999</v>
      </c>
      <c r="N46">
        <v>-0.12806608</v>
      </c>
      <c r="O46">
        <v>-0.11350331</v>
      </c>
      <c r="P46">
        <v>-9.9181980000000003E-2</v>
      </c>
      <c r="Q46">
        <v>-7.6513006999999994E-2</v>
      </c>
      <c r="R46">
        <v>-6.0551371E-2</v>
      </c>
      <c r="S46">
        <v>-4.8544899000000002E-2</v>
      </c>
      <c r="T46">
        <v>-3.250625E-2</v>
      </c>
      <c r="U46">
        <v>-1.6606731E-2</v>
      </c>
      <c r="V46">
        <v>-3.0624834000000001E-3</v>
      </c>
      <c r="W46">
        <v>6.1765537000000002E-3</v>
      </c>
      <c r="X46">
        <v>8.5777538000000007E-3</v>
      </c>
      <c r="Y46">
        <v>1.3429027E-2</v>
      </c>
      <c r="Z46">
        <v>1.7072501E-2</v>
      </c>
      <c r="AA46">
        <v>2.0621967000000001E-2</v>
      </c>
      <c r="AB46">
        <v>1.5636489E-2</v>
      </c>
      <c r="AC46">
        <v>2.3053314E-3</v>
      </c>
      <c r="AD46">
        <v>-5.4885973000000001E-3</v>
      </c>
      <c r="AE46">
        <v>-1.4656486999999999E-2</v>
      </c>
      <c r="AF46">
        <v>-1.4889629E-2</v>
      </c>
      <c r="AG46">
        <v>-5.6575267000000002E-3</v>
      </c>
      <c r="AH46">
        <v>1.2419487999999999E-2</v>
      </c>
      <c r="AI46">
        <v>2.975061E-2</v>
      </c>
      <c r="AJ46">
        <v>2.0270825999999999E-2</v>
      </c>
      <c r="AK46">
        <v>-4.1873331999999999E-2</v>
      </c>
      <c r="AL46">
        <v>-0.21275477000000001</v>
      </c>
      <c r="AM46">
        <v>-0.51197546999999999</v>
      </c>
      <c r="AN46">
        <v>-0.89212798999999998</v>
      </c>
      <c r="AO46">
        <v>-1.1235539999999999</v>
      </c>
      <c r="AP46">
        <v>-0.98836005000000005</v>
      </c>
      <c r="AQ46">
        <v>-0.64851588000000004</v>
      </c>
      <c r="AR46">
        <v>-0.44922012</v>
      </c>
      <c r="AS46">
        <v>-0.53379703000000001</v>
      </c>
      <c r="AT46">
        <v>-0.81477385999999996</v>
      </c>
      <c r="AU46">
        <v>-1.1897694999999999</v>
      </c>
      <c r="AV46">
        <v>-1.5483043000000001</v>
      </c>
      <c r="AW46">
        <v>-1.8119839</v>
      </c>
      <c r="AX46">
        <v>-1.9552029</v>
      </c>
      <c r="AY46">
        <v>-1.961514</v>
      </c>
      <c r="AZ46">
        <v>-1.8272866999999999</v>
      </c>
      <c r="BA46">
        <v>-1.5894735</v>
      </c>
      <c r="BB46">
        <v>-1.2936456000000001</v>
      </c>
      <c r="BC46">
        <v>-1.0135829000000001</v>
      </c>
      <c r="BD46">
        <v>-0.78747343999999997</v>
      </c>
      <c r="BE46">
        <v>-0.63703476999999997</v>
      </c>
      <c r="BF46">
        <v>-0.55025011000000001</v>
      </c>
      <c r="BG46">
        <v>-0.49622884</v>
      </c>
      <c r="BH46">
        <v>-0.41878015000000002</v>
      </c>
      <c r="BI46">
        <v>-0.30401915000000002</v>
      </c>
      <c r="BJ46">
        <v>-0.1361713</v>
      </c>
      <c r="BK46">
        <v>6.6530369000000006E-2</v>
      </c>
      <c r="BL46">
        <v>0.27086981999999998</v>
      </c>
      <c r="BM46">
        <v>0.45009496999999998</v>
      </c>
      <c r="BN46">
        <v>0.59622735000000004</v>
      </c>
      <c r="BO46">
        <v>0.69830501</v>
      </c>
      <c r="BP46">
        <v>0.75122040999999995</v>
      </c>
      <c r="BQ46">
        <v>0.77455293999999997</v>
      </c>
      <c r="BR46">
        <v>0.76911949999999996</v>
      </c>
      <c r="BS46">
        <v>0.74634135000000001</v>
      </c>
      <c r="BT46">
        <v>0.70557517000000003</v>
      </c>
      <c r="BU46">
        <v>0.66728586000000001</v>
      </c>
      <c r="BV46">
        <v>0.62766272000000001</v>
      </c>
      <c r="BW46">
        <v>0.60944217000000001</v>
      </c>
      <c r="BX46">
        <v>0.59154408999999997</v>
      </c>
      <c r="BY46">
        <v>0.56542641000000005</v>
      </c>
      <c r="BZ46">
        <v>0.53652935999999996</v>
      </c>
      <c r="CA46">
        <v>0.49315177999999998</v>
      </c>
      <c r="CB46">
        <v>0.42861633999999998</v>
      </c>
      <c r="CC46">
        <v>0.36673769000000001</v>
      </c>
      <c r="CD46">
        <v>0.28453043</v>
      </c>
      <c r="CE46">
        <v>0.21847595</v>
      </c>
      <c r="CF46">
        <v>0.13664978999999999</v>
      </c>
      <c r="CG46">
        <v>7.8492886999999997E-2</v>
      </c>
      <c r="CH46">
        <v>1.4979097E-2</v>
      </c>
      <c r="CI46">
        <v>-3.1105245E-2</v>
      </c>
      <c r="CJ46">
        <v>-7.6264776000000006E-2</v>
      </c>
      <c r="CK46">
        <v>-0.12644668000000001</v>
      </c>
      <c r="CL46">
        <v>-0.17275344000000001</v>
      </c>
      <c r="CM46">
        <v>-0.20858787000000001</v>
      </c>
      <c r="CN46">
        <v>-0.23992352</v>
      </c>
      <c r="CO46">
        <v>-0.26384580000000002</v>
      </c>
      <c r="CP46">
        <v>-0.28476760000000001</v>
      </c>
      <c r="CQ46">
        <v>-0.30861366000000001</v>
      </c>
      <c r="CR46">
        <v>-0.32813361000000002</v>
      </c>
      <c r="CS46">
        <v>-0.3548114</v>
      </c>
      <c r="CT46">
        <v>-0.36531907000000002</v>
      </c>
      <c r="CU46">
        <v>-0.38848983999999998</v>
      </c>
      <c r="CV46">
        <v>-0.40679130000000002</v>
      </c>
      <c r="CW46">
        <v>-0.43148291</v>
      </c>
      <c r="CX46">
        <v>-0.45070934000000001</v>
      </c>
      <c r="CY46">
        <v>-0.47075304000000001</v>
      </c>
      <c r="CZ46">
        <v>-0.48348540000000001</v>
      </c>
      <c r="DA46">
        <v>-0.50280594999999995</v>
      </c>
      <c r="DB46">
        <v>-0.50696098999999994</v>
      </c>
      <c r="DC46">
        <v>-0.52597510999999997</v>
      </c>
      <c r="DD46">
        <v>-0.53734802999999998</v>
      </c>
      <c r="DE46">
        <v>-0.54994231000000005</v>
      </c>
      <c r="DF46">
        <v>-0.55306900000000003</v>
      </c>
      <c r="DG46">
        <v>-0.54619925999999996</v>
      </c>
      <c r="DH46">
        <v>-0.54494834000000003</v>
      </c>
      <c r="DI46">
        <v>-0.54940069000000002</v>
      </c>
      <c r="DJ46">
        <v>-0.54615723999999999</v>
      </c>
      <c r="DK46">
        <v>-0.5336014</v>
      </c>
      <c r="DL46">
        <v>-0.51958530999999997</v>
      </c>
      <c r="DM46">
        <v>-0.49403863999999997</v>
      </c>
      <c r="DN46">
        <v>-0.46607187</v>
      </c>
      <c r="DO46">
        <v>-0.44041132999999999</v>
      </c>
      <c r="DP46">
        <v>-0.41204506000000002</v>
      </c>
      <c r="DQ46">
        <v>-0.38104272</v>
      </c>
      <c r="DR46">
        <v>-0.35042420000000002</v>
      </c>
      <c r="DS46">
        <v>-0.31451741</v>
      </c>
      <c r="DT46">
        <v>-0.27861759000000003</v>
      </c>
      <c r="DU46">
        <v>-0.23778084999999999</v>
      </c>
      <c r="DV46">
        <v>-0.20621975000000001</v>
      </c>
      <c r="DW46">
        <v>-0.17005016000000001</v>
      </c>
      <c r="DX46">
        <v>-0.12840286000000001</v>
      </c>
      <c r="DY46">
        <v>-8.9296690999999997E-2</v>
      </c>
      <c r="DZ46">
        <v>-4.7934259999999999E-2</v>
      </c>
      <c r="EA46">
        <v>2.0214162999999999E-3</v>
      </c>
      <c r="EB46">
        <v>3.0133330999999999E-2</v>
      </c>
      <c r="EC46">
        <v>4.8721038000000001E-2</v>
      </c>
      <c r="ED46">
        <v>6.8376586000000003E-2</v>
      </c>
      <c r="EE46">
        <v>9.5425487000000003E-2</v>
      </c>
      <c r="EF46">
        <v>0.12235706</v>
      </c>
      <c r="EG46">
        <v>0.15751086</v>
      </c>
      <c r="EH46">
        <v>0.19080665999999999</v>
      </c>
      <c r="EI46">
        <v>0.22076471</v>
      </c>
      <c r="EJ46">
        <v>0.24408986999999999</v>
      </c>
      <c r="EK46">
        <v>0.27699843000000002</v>
      </c>
      <c r="EL46">
        <v>0.29637349000000002</v>
      </c>
      <c r="EM46">
        <v>0.30305910000000003</v>
      </c>
      <c r="EN46">
        <v>0.29303434</v>
      </c>
      <c r="EO46">
        <v>0.29253465000000001</v>
      </c>
      <c r="EP46">
        <v>0.28637310999999999</v>
      </c>
      <c r="EQ46">
        <v>0.28017202000000002</v>
      </c>
      <c r="ER46">
        <v>0.28241512000000002</v>
      </c>
      <c r="ES46">
        <v>0.27418795000000001</v>
      </c>
      <c r="ET46">
        <v>0.27521887</v>
      </c>
      <c r="EU46">
        <v>0.27668899000000002</v>
      </c>
      <c r="EV46">
        <v>0.25887876999999998</v>
      </c>
      <c r="EW46">
        <v>0.25375747999999998</v>
      </c>
      <c r="EX46">
        <v>0.25282449000000001</v>
      </c>
      <c r="EY46">
        <v>0.25746721</v>
      </c>
      <c r="EZ46">
        <v>0.25878799000000002</v>
      </c>
      <c r="FA46">
        <v>0.25754389</v>
      </c>
      <c r="FB46">
        <v>0.24621588</v>
      </c>
      <c r="FC46">
        <v>0.23858199999999999</v>
      </c>
      <c r="FD46">
        <v>0.22548798</v>
      </c>
      <c r="FE46">
        <v>0.20746776</v>
      </c>
      <c r="FF46">
        <v>0.1824384</v>
      </c>
      <c r="FG46">
        <v>0.15447272000000001</v>
      </c>
      <c r="FH46">
        <v>0.14051087000000001</v>
      </c>
      <c r="FI46">
        <v>0.13479050000000001</v>
      </c>
      <c r="FJ46">
        <v>0.14026637</v>
      </c>
      <c r="FK46">
        <v>0.14732687</v>
      </c>
      <c r="FL46">
        <v>0.15526965000000001</v>
      </c>
      <c r="FM46">
        <v>0.16050681</v>
      </c>
      <c r="FN46">
        <v>0.16225211</v>
      </c>
      <c r="FO46">
        <v>0.15706681</v>
      </c>
      <c r="FP46">
        <v>0.14788388</v>
      </c>
      <c r="FQ46">
        <v>0.14766388999999999</v>
      </c>
      <c r="FR46">
        <v>0.15426001</v>
      </c>
      <c r="FS46">
        <v>0.1466596</v>
      </c>
      <c r="FT46">
        <v>0.14324509999999999</v>
      </c>
      <c r="FU46">
        <v>0.13956716999999999</v>
      </c>
      <c r="FV46">
        <v>0.13447949000000001</v>
      </c>
      <c r="FW46">
        <v>0.13042681</v>
      </c>
      <c r="FX46">
        <v>0.11915505999999999</v>
      </c>
      <c r="FY46">
        <v>0.11485244</v>
      </c>
      <c r="FZ46">
        <v>9.9207051000000004E-2</v>
      </c>
      <c r="GA46">
        <v>0.10652431</v>
      </c>
      <c r="GB46">
        <v>0.10986152</v>
      </c>
      <c r="GC46">
        <v>0.12444205</v>
      </c>
    </row>
    <row r="47" spans="2:185" x14ac:dyDescent="0.4">
      <c r="B47" t="s">
        <v>90</v>
      </c>
      <c r="C47">
        <v>-2.9449973000000001E-3</v>
      </c>
      <c r="D47">
        <v>-4.7786425999999998E-4</v>
      </c>
      <c r="E47">
        <v>-7.0171588999999998E-3</v>
      </c>
      <c r="F47">
        <v>-6.5366653999999998E-3</v>
      </c>
      <c r="G47">
        <v>-1.7771899000000001E-3</v>
      </c>
      <c r="H47">
        <v>1.4978839000000001E-2</v>
      </c>
      <c r="I47">
        <v>3.1680490999999998E-2</v>
      </c>
      <c r="J47">
        <v>4.4218656000000002E-2</v>
      </c>
      <c r="K47">
        <v>5.0436254999999999E-2</v>
      </c>
      <c r="L47">
        <v>4.1722596000000001E-2</v>
      </c>
      <c r="M47">
        <v>3.5777204E-2</v>
      </c>
      <c r="N47">
        <v>3.0857993E-2</v>
      </c>
      <c r="O47">
        <v>2.6261751999999999E-2</v>
      </c>
      <c r="P47">
        <v>1.5831398E-2</v>
      </c>
      <c r="Q47">
        <v>1.3650548E-2</v>
      </c>
      <c r="R47">
        <v>7.9214517000000002E-3</v>
      </c>
      <c r="S47">
        <v>1.752464E-3</v>
      </c>
      <c r="T47">
        <v>9.6793333000000006E-3</v>
      </c>
      <c r="U47">
        <v>1.6223677999999998E-2</v>
      </c>
      <c r="V47">
        <v>1.8925134E-2</v>
      </c>
      <c r="W47">
        <v>1.1965193000000001E-2</v>
      </c>
      <c r="X47">
        <v>6.9071026999999998E-4</v>
      </c>
      <c r="Y47">
        <v>-1.1177417E-2</v>
      </c>
      <c r="Z47">
        <v>-1.8206855000000001E-2</v>
      </c>
      <c r="AA47">
        <v>-2.5987000999999999E-2</v>
      </c>
      <c r="AB47">
        <v>-3.1838722999999999E-2</v>
      </c>
      <c r="AC47">
        <v>-3.5641339000000001E-2</v>
      </c>
      <c r="AD47">
        <v>-3.2029133000000001E-2</v>
      </c>
      <c r="AE47">
        <v>-3.2555580000000001E-2</v>
      </c>
      <c r="AF47">
        <v>-3.1007462999999999E-2</v>
      </c>
      <c r="AG47">
        <v>-2.4954585000000001E-2</v>
      </c>
      <c r="AH47">
        <v>-2.8865252000000001E-2</v>
      </c>
      <c r="AI47">
        <v>-3.3621997000000001E-2</v>
      </c>
      <c r="AJ47">
        <v>-5.0520628999999997E-2</v>
      </c>
      <c r="AK47">
        <v>-6.2684506000000001E-2</v>
      </c>
      <c r="AL47">
        <v>-8.1991843999999994E-2</v>
      </c>
      <c r="AM47">
        <v>-8.8647656000000005E-2</v>
      </c>
      <c r="AN47">
        <v>-8.4799847999999997E-2</v>
      </c>
      <c r="AO47">
        <v>-8.8191598999999996E-2</v>
      </c>
      <c r="AP47">
        <v>-0.136153</v>
      </c>
      <c r="AQ47">
        <v>-0.21119899</v>
      </c>
      <c r="AR47">
        <v>-0.35967156</v>
      </c>
      <c r="AS47">
        <v>-0.67767542999999997</v>
      </c>
      <c r="AT47">
        <v>-1.0999095000000001</v>
      </c>
      <c r="AU47">
        <v>-1.5086554999999999</v>
      </c>
      <c r="AV47">
        <v>-1.7711033</v>
      </c>
      <c r="AW47">
        <v>-1.7969668000000001</v>
      </c>
      <c r="AX47">
        <v>-1.6076391000000001</v>
      </c>
      <c r="AY47">
        <v>-1.2623401000000001</v>
      </c>
      <c r="AZ47">
        <v>-0.84759258999999998</v>
      </c>
      <c r="BA47">
        <v>-0.47226337000000002</v>
      </c>
      <c r="BB47">
        <v>-0.18729912000000001</v>
      </c>
      <c r="BC47">
        <v>-3.7763725999999997E-2</v>
      </c>
      <c r="BD47">
        <v>-4.7655036000000001E-3</v>
      </c>
      <c r="BE47">
        <v>-5.3708806999999997E-2</v>
      </c>
      <c r="BF47">
        <v>-0.11866707</v>
      </c>
      <c r="BG47">
        <v>-0.15819173</v>
      </c>
      <c r="BH47">
        <v>-0.12647934</v>
      </c>
      <c r="BI47">
        <v>-2.6551675E-2</v>
      </c>
      <c r="BJ47">
        <v>0.13085896999999999</v>
      </c>
      <c r="BK47">
        <v>0.31348288000000002</v>
      </c>
      <c r="BL47">
        <v>0.48490167000000001</v>
      </c>
      <c r="BM47">
        <v>0.61133289000000002</v>
      </c>
      <c r="BN47">
        <v>0.69832587000000002</v>
      </c>
      <c r="BO47">
        <v>0.74949681999999995</v>
      </c>
      <c r="BP47">
        <v>0.75610834000000005</v>
      </c>
      <c r="BQ47">
        <v>0.75703012999999997</v>
      </c>
      <c r="BR47">
        <v>0.75170755</v>
      </c>
      <c r="BS47">
        <v>0.75833695999999995</v>
      </c>
      <c r="BT47">
        <v>0.75325536999999998</v>
      </c>
      <c r="BU47">
        <v>0.75175846000000002</v>
      </c>
      <c r="BV47">
        <v>0.73339140000000003</v>
      </c>
      <c r="BW47">
        <v>0.73035740999999998</v>
      </c>
      <c r="BX47">
        <v>0.71210556999999997</v>
      </c>
      <c r="BY47">
        <v>0.67365198999999998</v>
      </c>
      <c r="BZ47">
        <v>0.62909006999999995</v>
      </c>
      <c r="CA47">
        <v>0.57389855000000001</v>
      </c>
      <c r="CB47">
        <v>0.50034398000000002</v>
      </c>
      <c r="CC47">
        <v>0.43166505999999999</v>
      </c>
      <c r="CD47">
        <v>0.33763847000000002</v>
      </c>
      <c r="CE47">
        <v>0.25365557999999999</v>
      </c>
      <c r="CF47">
        <v>0.14308990999999999</v>
      </c>
      <c r="CG47">
        <v>5.2686508999999999E-2</v>
      </c>
      <c r="CH47">
        <v>-5.2429594000000003E-2</v>
      </c>
      <c r="CI47">
        <v>-0.13696096999999999</v>
      </c>
      <c r="CJ47">
        <v>-0.22131297</v>
      </c>
      <c r="CK47">
        <v>-0.31045011</v>
      </c>
      <c r="CL47">
        <v>-0.39821714000000002</v>
      </c>
      <c r="CM47">
        <v>-0.46838793000000001</v>
      </c>
      <c r="CN47">
        <v>-0.52911030999999997</v>
      </c>
      <c r="CO47">
        <v>-0.56925654000000003</v>
      </c>
      <c r="CP47">
        <v>-0.60117178999999998</v>
      </c>
      <c r="CQ47">
        <v>-0.63133894999999995</v>
      </c>
      <c r="CR47">
        <v>-0.65835529999999998</v>
      </c>
      <c r="CS47">
        <v>-0.69573271000000003</v>
      </c>
      <c r="CT47">
        <v>-0.70544910000000005</v>
      </c>
      <c r="CU47">
        <v>-0.71863436999999997</v>
      </c>
      <c r="CV47">
        <v>-0.70832693999999996</v>
      </c>
      <c r="CW47">
        <v>-0.70853447999999997</v>
      </c>
      <c r="CX47">
        <v>-0.69929724999999998</v>
      </c>
      <c r="CY47">
        <v>-0.68270642000000004</v>
      </c>
      <c r="CZ47">
        <v>-0.65490996999999995</v>
      </c>
      <c r="DA47">
        <v>-0.63873272999999997</v>
      </c>
      <c r="DB47">
        <v>-0.61219573000000005</v>
      </c>
      <c r="DC47">
        <v>-0.60052264</v>
      </c>
      <c r="DD47">
        <v>-0.58214938999999999</v>
      </c>
      <c r="DE47">
        <v>-0.56670237000000001</v>
      </c>
      <c r="DF47">
        <v>-0.53935396999999996</v>
      </c>
      <c r="DG47">
        <v>-0.50312745999999997</v>
      </c>
      <c r="DH47">
        <v>-0.47902318999999999</v>
      </c>
      <c r="DI47">
        <v>-0.46564591</v>
      </c>
      <c r="DJ47">
        <v>-0.44982760999999999</v>
      </c>
      <c r="DK47">
        <v>-0.43303912999999999</v>
      </c>
      <c r="DL47">
        <v>-0.42469712999999998</v>
      </c>
      <c r="DM47">
        <v>-0.40929842</v>
      </c>
      <c r="DN47">
        <v>-0.39839393000000001</v>
      </c>
      <c r="DO47">
        <v>-0.40037941999999999</v>
      </c>
      <c r="DP47">
        <v>-0.40435395000000002</v>
      </c>
      <c r="DQ47">
        <v>-0.40564003999999998</v>
      </c>
      <c r="DR47">
        <v>-0.40058386000000001</v>
      </c>
      <c r="DS47">
        <v>-0.38284447999999999</v>
      </c>
      <c r="DT47">
        <v>-0.36349865999999997</v>
      </c>
      <c r="DU47">
        <v>-0.33645870999999999</v>
      </c>
      <c r="DV47">
        <v>-0.32332506999999999</v>
      </c>
      <c r="DW47">
        <v>-0.30652415999999999</v>
      </c>
      <c r="DX47">
        <v>-0.28312424000000003</v>
      </c>
      <c r="DY47">
        <v>-0.26641886999999997</v>
      </c>
      <c r="DZ47">
        <v>-0.24560849000000001</v>
      </c>
      <c r="EA47">
        <v>-0.21219236</v>
      </c>
      <c r="EB47">
        <v>-0.20327353000000001</v>
      </c>
      <c r="EC47">
        <v>-0.19941788999999999</v>
      </c>
      <c r="ED47">
        <v>-0.18929604</v>
      </c>
      <c r="EE47">
        <v>-0.16769254</v>
      </c>
      <c r="EF47">
        <v>-0.14651884000000001</v>
      </c>
      <c r="EG47">
        <v>-0.11222144000000001</v>
      </c>
      <c r="EH47">
        <v>-8.7679423000000006E-2</v>
      </c>
      <c r="EI47">
        <v>-6.8218819999999999E-2</v>
      </c>
      <c r="EJ47">
        <v>-5.3196612999999997E-2</v>
      </c>
      <c r="EK47">
        <v>-2.5905905E-2</v>
      </c>
      <c r="EL47">
        <v>-7.9557020000000003E-3</v>
      </c>
      <c r="EM47">
        <v>-2.8811904999999998E-3</v>
      </c>
      <c r="EN47">
        <v>-1.2891854999999999E-3</v>
      </c>
      <c r="EO47">
        <v>1.4526317E-2</v>
      </c>
      <c r="EP47">
        <v>3.7325631999999997E-2</v>
      </c>
      <c r="EQ47">
        <v>5.7926983000000001E-2</v>
      </c>
      <c r="ER47">
        <v>9.7186357000000001E-2</v>
      </c>
      <c r="ES47">
        <v>0.12282848</v>
      </c>
      <c r="ET47">
        <v>0.15649012000000001</v>
      </c>
      <c r="EU47">
        <v>0.18773375</v>
      </c>
      <c r="EV47">
        <v>0.19081735999999999</v>
      </c>
      <c r="EW47">
        <v>0.20542851000000001</v>
      </c>
      <c r="EX47">
        <v>0.21762756999999999</v>
      </c>
      <c r="EY47">
        <v>0.22759399999999999</v>
      </c>
      <c r="EZ47">
        <v>0.23040958</v>
      </c>
      <c r="FA47">
        <v>0.22855212</v>
      </c>
      <c r="FB47">
        <v>0.21736731000000001</v>
      </c>
      <c r="FC47">
        <v>0.21806043</v>
      </c>
      <c r="FD47">
        <v>0.21809036000000001</v>
      </c>
      <c r="FE47">
        <v>0.21411717999999999</v>
      </c>
      <c r="FF47">
        <v>0.20498964</v>
      </c>
      <c r="FG47">
        <v>0.19686893999999999</v>
      </c>
      <c r="FH47">
        <v>0.18723894999999999</v>
      </c>
      <c r="FI47">
        <v>0.17983857</v>
      </c>
      <c r="FJ47">
        <v>0.16698468999999999</v>
      </c>
      <c r="FK47">
        <v>0.14420441000000001</v>
      </c>
      <c r="FL47">
        <v>0.12196441</v>
      </c>
      <c r="FM47">
        <v>9.1138616000000006E-2</v>
      </c>
      <c r="FN47">
        <v>6.4974949000000004E-2</v>
      </c>
      <c r="FO47">
        <v>4.0587336000000002E-2</v>
      </c>
      <c r="FP47">
        <v>1.8402969000000002E-2</v>
      </c>
      <c r="FQ47">
        <v>5.218884E-3</v>
      </c>
      <c r="FR47">
        <v>4.8985080999999998E-3</v>
      </c>
      <c r="FS47">
        <v>-4.0342583999999999E-3</v>
      </c>
      <c r="FT47">
        <v>-3.5396270000000001E-3</v>
      </c>
      <c r="FU47">
        <v>5.2398955000000002E-3</v>
      </c>
      <c r="FV47">
        <v>1.1764046E-2</v>
      </c>
      <c r="FW47">
        <v>2.0493085000000001E-2</v>
      </c>
      <c r="FX47">
        <v>1.8368430000000002E-2</v>
      </c>
      <c r="FY47">
        <v>2.7006233000000001E-2</v>
      </c>
      <c r="FZ47">
        <v>2.1136973E-2</v>
      </c>
      <c r="GA47">
        <v>3.9222638999999997E-2</v>
      </c>
      <c r="GB47">
        <v>5.5245179999999998E-2</v>
      </c>
      <c r="GC47">
        <v>8.1340915999999999E-2</v>
      </c>
    </row>
    <row r="48" spans="2:185" x14ac:dyDescent="0.4">
      <c r="B48" t="s">
        <v>91</v>
      </c>
      <c r="C48">
        <v>1.5066137E-2</v>
      </c>
      <c r="D48">
        <v>3.0012997E-2</v>
      </c>
      <c r="E48">
        <v>3.6672596000000002E-2</v>
      </c>
      <c r="F48">
        <v>4.8117964999999999E-2</v>
      </c>
      <c r="G48">
        <v>5.8238155999999999E-2</v>
      </c>
      <c r="H48">
        <v>7.1654588000000005E-2</v>
      </c>
      <c r="I48">
        <v>8.2296333999999999E-2</v>
      </c>
      <c r="J48">
        <v>8.9694642000000005E-2</v>
      </c>
      <c r="K48">
        <v>8.7668179999999998E-2</v>
      </c>
      <c r="L48">
        <v>7.1329497000000006E-2</v>
      </c>
      <c r="M48">
        <v>4.8002843000000003E-2</v>
      </c>
      <c r="N48">
        <v>2.0938677999999999E-2</v>
      </c>
      <c r="O48">
        <v>-3.6430934000000002E-3</v>
      </c>
      <c r="P48">
        <v>-2.7492616000000001E-2</v>
      </c>
      <c r="Q48">
        <v>-3.5170662999999998E-2</v>
      </c>
      <c r="R48">
        <v>-4.1434508000000002E-2</v>
      </c>
      <c r="S48">
        <v>-4.3884445000000001E-2</v>
      </c>
      <c r="T48">
        <v>-3.7733613999999999E-2</v>
      </c>
      <c r="U48">
        <v>-3.3318370999999999E-2</v>
      </c>
      <c r="V48">
        <v>-2.9247826000000001E-2</v>
      </c>
      <c r="W48">
        <v>-3.4279667E-2</v>
      </c>
      <c r="X48">
        <v>-4.3012219999999997E-2</v>
      </c>
      <c r="Y48">
        <v>-5.3537636999999999E-2</v>
      </c>
      <c r="Z48">
        <v>-6.1712690000000001E-2</v>
      </c>
      <c r="AA48">
        <v>-7.2430528999999994E-2</v>
      </c>
      <c r="AB48">
        <v>-7.6569765999999997E-2</v>
      </c>
      <c r="AC48">
        <v>-7.625585E-2</v>
      </c>
      <c r="AD48">
        <v>-6.5994456000000007E-2</v>
      </c>
      <c r="AE48">
        <v>-6.3708431999999995E-2</v>
      </c>
      <c r="AF48">
        <v>-6.4407296000000003E-2</v>
      </c>
      <c r="AG48">
        <v>-5.9707269E-2</v>
      </c>
      <c r="AH48">
        <v>-5.4362629000000003E-2</v>
      </c>
      <c r="AI48">
        <v>-4.3660216000000002E-2</v>
      </c>
      <c r="AJ48">
        <v>-3.8459998000000002E-2</v>
      </c>
      <c r="AK48">
        <v>-1.5395193E-2</v>
      </c>
      <c r="AL48">
        <v>-3.8729499E-3</v>
      </c>
      <c r="AM48">
        <v>-1.8861091E-2</v>
      </c>
      <c r="AN48">
        <v>-0.14511119</v>
      </c>
      <c r="AO48">
        <v>-0.42775228999999998</v>
      </c>
      <c r="AP48">
        <v>-0.7630403</v>
      </c>
      <c r="AQ48">
        <v>-0.98843998</v>
      </c>
      <c r="AR48">
        <v>-0.96054035000000004</v>
      </c>
      <c r="AS48">
        <v>-0.65802567999999995</v>
      </c>
      <c r="AT48">
        <v>-0.16793589</v>
      </c>
      <c r="AU48">
        <v>0.33882645</v>
      </c>
      <c r="AV48">
        <v>0.77068179999999997</v>
      </c>
      <c r="AW48">
        <v>1.0809696</v>
      </c>
      <c r="AX48">
        <v>1.2367721</v>
      </c>
      <c r="AY48">
        <v>1.2557068</v>
      </c>
      <c r="AZ48">
        <v>1.1632141</v>
      </c>
      <c r="BA48">
        <v>0.96840369999999998</v>
      </c>
      <c r="BB48">
        <v>0.70831358</v>
      </c>
      <c r="BC48">
        <v>0.39256045000000001</v>
      </c>
      <c r="BD48">
        <v>6.9408475999999997E-2</v>
      </c>
      <c r="BE48">
        <v>-0.23427903999999999</v>
      </c>
      <c r="BF48">
        <v>-0.4715628</v>
      </c>
      <c r="BG48">
        <v>-0.63629603000000001</v>
      </c>
      <c r="BH48">
        <v>-0.71633601000000002</v>
      </c>
      <c r="BI48">
        <v>-0.73299086000000002</v>
      </c>
      <c r="BJ48">
        <v>-0.70496528999999997</v>
      </c>
      <c r="BK48">
        <v>-0.64785336999999998</v>
      </c>
      <c r="BL48">
        <v>-0.57843745000000002</v>
      </c>
      <c r="BM48">
        <v>-0.51996671999999999</v>
      </c>
      <c r="BN48">
        <v>-0.46105089999999999</v>
      </c>
      <c r="BO48">
        <v>-0.40701133</v>
      </c>
      <c r="BP48">
        <v>-0.36679237999999997</v>
      </c>
      <c r="BQ48">
        <v>-0.33669281000000001</v>
      </c>
      <c r="BR48">
        <v>-0.30139774000000003</v>
      </c>
      <c r="BS48">
        <v>-0.26017761</v>
      </c>
      <c r="BT48">
        <v>-0.23326446000000001</v>
      </c>
      <c r="BU48">
        <v>-0.19848405</v>
      </c>
      <c r="BV48">
        <v>-0.17467582000000001</v>
      </c>
      <c r="BW48">
        <v>-0.13442549000000001</v>
      </c>
      <c r="BX48">
        <v>-9.8924323999999994E-2</v>
      </c>
      <c r="BY48">
        <v>-7.5562513999999997E-2</v>
      </c>
      <c r="BZ48">
        <v>-6.1369053999999999E-2</v>
      </c>
      <c r="CA48">
        <v>-5.3479802E-2</v>
      </c>
      <c r="CB48">
        <v>-6.3146450000000007E-2</v>
      </c>
      <c r="CC48">
        <v>-6.7468322999999997E-2</v>
      </c>
      <c r="CD48">
        <v>-9.3977994999999995E-2</v>
      </c>
      <c r="CE48">
        <v>-0.11393797999999999</v>
      </c>
      <c r="CF48">
        <v>-0.1664843</v>
      </c>
      <c r="CG48">
        <v>-0.21819279</v>
      </c>
      <c r="CH48">
        <v>-0.29662823999999999</v>
      </c>
      <c r="CI48">
        <v>-0.36086627999999998</v>
      </c>
      <c r="CJ48">
        <v>-0.42394917999999998</v>
      </c>
      <c r="CK48">
        <v>-0.48501429000000001</v>
      </c>
      <c r="CL48">
        <v>-0.54946404999999998</v>
      </c>
      <c r="CM48">
        <v>-0.60093713000000004</v>
      </c>
      <c r="CN48">
        <v>-0.64428580000000002</v>
      </c>
      <c r="CO48">
        <v>-0.66904311999999999</v>
      </c>
      <c r="CP48">
        <v>-0.68443644000000003</v>
      </c>
      <c r="CQ48">
        <v>-0.69579296999999996</v>
      </c>
      <c r="CR48">
        <v>-0.70127826999999998</v>
      </c>
      <c r="CS48">
        <v>-0.71317631000000004</v>
      </c>
      <c r="CT48">
        <v>-0.69233447000000004</v>
      </c>
      <c r="CU48">
        <v>-0.67226189000000003</v>
      </c>
      <c r="CV48">
        <v>-0.63342679000000002</v>
      </c>
      <c r="CW48">
        <v>-0.6019544</v>
      </c>
      <c r="CX48">
        <v>-0.57179283999999997</v>
      </c>
      <c r="CY48">
        <v>-0.54318040999999995</v>
      </c>
      <c r="CZ48">
        <v>-0.50559348000000004</v>
      </c>
      <c r="DA48">
        <v>-0.48105046000000001</v>
      </c>
      <c r="DB48">
        <v>-0.43962866</v>
      </c>
      <c r="DC48">
        <v>-0.40932941</v>
      </c>
      <c r="DD48">
        <v>-0.37600833</v>
      </c>
      <c r="DE48">
        <v>-0.3481631</v>
      </c>
      <c r="DF48">
        <v>-0.31829711999999999</v>
      </c>
      <c r="DG48">
        <v>-0.27286124</v>
      </c>
      <c r="DH48">
        <v>-0.24096577</v>
      </c>
      <c r="DI48">
        <v>-0.21027894</v>
      </c>
      <c r="DJ48">
        <v>-0.18109035000000001</v>
      </c>
      <c r="DK48">
        <v>-0.17105542000000001</v>
      </c>
      <c r="DL48">
        <v>-0.17729665</v>
      </c>
      <c r="DM48">
        <v>-0.18423445999999999</v>
      </c>
      <c r="DN48">
        <v>-0.19029182</v>
      </c>
      <c r="DO48">
        <v>-0.20105176999999999</v>
      </c>
      <c r="DP48">
        <v>-0.21171007</v>
      </c>
      <c r="DQ48">
        <v>-0.22355451000000001</v>
      </c>
      <c r="DR48">
        <v>-0.22921635000000001</v>
      </c>
      <c r="DS48">
        <v>-0.22752744999999999</v>
      </c>
      <c r="DT48">
        <v>-0.21556634999999999</v>
      </c>
      <c r="DU48">
        <v>-0.19651896999999999</v>
      </c>
      <c r="DV48">
        <v>-0.19323482</v>
      </c>
      <c r="DW48">
        <v>-0.19264734</v>
      </c>
      <c r="DX48">
        <v>-0.18936805000000001</v>
      </c>
      <c r="DY48">
        <v>-0.19224258999999999</v>
      </c>
      <c r="DZ48">
        <v>-0.18782968999999999</v>
      </c>
      <c r="EA48">
        <v>-0.16615784</v>
      </c>
      <c r="EB48">
        <v>-0.16637123000000001</v>
      </c>
      <c r="EC48">
        <v>-0.16796057</v>
      </c>
      <c r="ED48">
        <v>-0.17433074000000001</v>
      </c>
      <c r="EE48">
        <v>-0.17815276999999999</v>
      </c>
      <c r="EF48">
        <v>-0.17977203</v>
      </c>
      <c r="EG48">
        <v>-0.1677321</v>
      </c>
      <c r="EH48">
        <v>-0.16405194000000001</v>
      </c>
      <c r="EI48">
        <v>-0.15208726</v>
      </c>
      <c r="EJ48">
        <v>-0.14609005</v>
      </c>
      <c r="EK48">
        <v>-0.12509661999999999</v>
      </c>
      <c r="EL48">
        <v>-0.11642912</v>
      </c>
      <c r="EM48">
        <v>-0.10848173999999999</v>
      </c>
      <c r="EN48">
        <v>-0.10265169</v>
      </c>
      <c r="EO48">
        <v>-8.4093027000000001E-2</v>
      </c>
      <c r="EP48">
        <v>-5.9292745000000001E-2</v>
      </c>
      <c r="EQ48">
        <v>-3.6523531999999997E-2</v>
      </c>
      <c r="ER48">
        <v>8.2207387000000007E-3</v>
      </c>
      <c r="ES48">
        <v>3.9749610999999997E-2</v>
      </c>
      <c r="ET48">
        <v>8.5020572000000003E-2</v>
      </c>
      <c r="EU48">
        <v>0.12805864</v>
      </c>
      <c r="EV48">
        <v>0.14094532000000001</v>
      </c>
      <c r="EW48">
        <v>0.16631873</v>
      </c>
      <c r="EX48">
        <v>0.19200259</v>
      </c>
      <c r="EY48">
        <v>0.2112318</v>
      </c>
      <c r="EZ48">
        <v>0.23088785000000001</v>
      </c>
      <c r="FA48">
        <v>0.24507608</v>
      </c>
      <c r="FB48">
        <v>0.25454508999999997</v>
      </c>
      <c r="FC48">
        <v>0.26704526000000001</v>
      </c>
      <c r="FD48">
        <v>0.27215418000000002</v>
      </c>
      <c r="FE48">
        <v>0.27900016</v>
      </c>
      <c r="FF48">
        <v>0.27621426999999998</v>
      </c>
      <c r="FG48">
        <v>0.27438795999999999</v>
      </c>
      <c r="FH48">
        <v>0.26806047999999999</v>
      </c>
      <c r="FI48">
        <v>0.25931265999999997</v>
      </c>
      <c r="FJ48">
        <v>0.23998207999999999</v>
      </c>
      <c r="FK48">
        <v>0.22186035000000001</v>
      </c>
      <c r="FL48">
        <v>0.19783472999999999</v>
      </c>
      <c r="FM48">
        <v>0.17129976</v>
      </c>
      <c r="FN48">
        <v>0.13636529</v>
      </c>
      <c r="FO48">
        <v>0.10356261</v>
      </c>
      <c r="FP48">
        <v>7.5265571000000003E-2</v>
      </c>
      <c r="FQ48">
        <v>6.1611217000000003E-2</v>
      </c>
      <c r="FR48">
        <v>6.7237518999999996E-2</v>
      </c>
      <c r="FS48">
        <v>6.0148439999999997E-2</v>
      </c>
      <c r="FT48">
        <v>5.7443044999999998E-2</v>
      </c>
      <c r="FU48">
        <v>5.7217023999999998E-2</v>
      </c>
      <c r="FV48">
        <v>5.9437003000000002E-2</v>
      </c>
      <c r="FW48">
        <v>6.7062556999999995E-2</v>
      </c>
      <c r="FX48">
        <v>6.9674075000000002E-2</v>
      </c>
      <c r="FY48">
        <v>8.0573699999999998E-2</v>
      </c>
      <c r="FZ48">
        <v>7.3569432000000004E-2</v>
      </c>
      <c r="GA48">
        <v>8.9073382000000006E-2</v>
      </c>
      <c r="GB48">
        <v>0.10188258</v>
      </c>
      <c r="GC48">
        <v>0.1224452</v>
      </c>
    </row>
    <row r="49" spans="2:185" x14ac:dyDescent="0.4">
      <c r="B49" t="s">
        <v>92</v>
      </c>
      <c r="C49">
        <v>-1.8067434E-2</v>
      </c>
      <c r="D49">
        <v>-1.2068051E-2</v>
      </c>
      <c r="E49">
        <v>-1.2250205E-2</v>
      </c>
      <c r="F49">
        <v>-8.5498867999999999E-3</v>
      </c>
      <c r="G49">
        <v>-5.7984198999999998E-3</v>
      </c>
      <c r="H49">
        <v>6.9329305999999997E-3</v>
      </c>
      <c r="I49">
        <v>1.5194497E-2</v>
      </c>
      <c r="J49">
        <v>2.1239220999999999E-2</v>
      </c>
      <c r="K49">
        <v>2.3493592000000001E-2</v>
      </c>
      <c r="L49">
        <v>1.8045155E-2</v>
      </c>
      <c r="M49">
        <v>1.4902634E-2</v>
      </c>
      <c r="N49">
        <v>9.7901961000000006E-3</v>
      </c>
      <c r="O49">
        <v>2.8684407000000001E-3</v>
      </c>
      <c r="P49">
        <v>-9.6432418000000006E-3</v>
      </c>
      <c r="Q49">
        <v>-1.3166895E-2</v>
      </c>
      <c r="R49">
        <v>-1.6461980000000001E-2</v>
      </c>
      <c r="S49">
        <v>-1.6996992999999998E-2</v>
      </c>
      <c r="T49">
        <v>-4.1518034000000001E-3</v>
      </c>
      <c r="U49">
        <v>5.7543734999999999E-3</v>
      </c>
      <c r="V49">
        <v>7.8327217999999994E-3</v>
      </c>
      <c r="W49">
        <v>-3.2580897999999999E-3</v>
      </c>
      <c r="X49">
        <v>-2.2706186E-2</v>
      </c>
      <c r="Y49">
        <v>-4.2108785000000003E-2</v>
      </c>
      <c r="Z49">
        <v>-5.2992653000000001E-2</v>
      </c>
      <c r="AA49">
        <v>-5.9375469E-2</v>
      </c>
      <c r="AB49">
        <v>-6.1812222E-2</v>
      </c>
      <c r="AC49">
        <v>-6.3129677999999995E-2</v>
      </c>
      <c r="AD49">
        <v>-5.6727380000000001E-2</v>
      </c>
      <c r="AE49">
        <v>-5.7614948999999999E-2</v>
      </c>
      <c r="AF49">
        <v>-5.9437706999999999E-2</v>
      </c>
      <c r="AG49">
        <v>-5.6860156000000002E-2</v>
      </c>
      <c r="AH49">
        <v>-6.1880275999999998E-2</v>
      </c>
      <c r="AI49">
        <v>-6.4815736999999998E-2</v>
      </c>
      <c r="AJ49">
        <v>-8.1521287999999997E-2</v>
      </c>
      <c r="AK49">
        <v>-9.6220516000000006E-2</v>
      </c>
      <c r="AL49">
        <v>-0.11871064000000001</v>
      </c>
      <c r="AM49">
        <v>-0.13473544000000001</v>
      </c>
      <c r="AN49">
        <v>-0.14458995999999999</v>
      </c>
      <c r="AO49">
        <v>-0.12798734</v>
      </c>
      <c r="AP49">
        <v>-4.0117390000000003E-2</v>
      </c>
      <c r="AQ49">
        <v>0.11547897999999999</v>
      </c>
      <c r="AR49">
        <v>0.31510486999999998</v>
      </c>
      <c r="AS49">
        <v>0.49354413000000003</v>
      </c>
      <c r="AT49">
        <v>0.57107406999999999</v>
      </c>
      <c r="AU49">
        <v>0.48921769999999998</v>
      </c>
      <c r="AV49">
        <v>0.30859068000000001</v>
      </c>
      <c r="AW49">
        <v>0.14425795999999999</v>
      </c>
      <c r="AX49">
        <v>5.9888691000000001E-2</v>
      </c>
      <c r="AY49">
        <v>9.5260538000000006E-2</v>
      </c>
      <c r="AZ49">
        <v>0.22400421000000001</v>
      </c>
      <c r="BA49">
        <v>0.36650133000000001</v>
      </c>
      <c r="BB49">
        <v>0.47146398</v>
      </c>
      <c r="BC49">
        <v>0.47930482000000002</v>
      </c>
      <c r="BD49">
        <v>0.39939999999999998</v>
      </c>
      <c r="BE49">
        <v>0.25917158000000001</v>
      </c>
      <c r="BF49">
        <v>0.10779335</v>
      </c>
      <c r="BG49">
        <v>-2.8316577999999998E-2</v>
      </c>
      <c r="BH49">
        <v>-0.11116859</v>
      </c>
      <c r="BI49">
        <v>-0.13892019999999999</v>
      </c>
      <c r="BJ49">
        <v>-0.12080655999999999</v>
      </c>
      <c r="BK49">
        <v>-7.1489044000000002E-2</v>
      </c>
      <c r="BL49">
        <v>-9.3246205000000002E-3</v>
      </c>
      <c r="BM49">
        <v>4.1612029000000002E-2</v>
      </c>
      <c r="BN49">
        <v>9.4423762999999994E-2</v>
      </c>
      <c r="BO49">
        <v>0.15197176000000001</v>
      </c>
      <c r="BP49">
        <v>0.20318982999999999</v>
      </c>
      <c r="BQ49">
        <v>0.26338652000000001</v>
      </c>
      <c r="BR49">
        <v>0.32611835</v>
      </c>
      <c r="BS49">
        <v>0.39724302</v>
      </c>
      <c r="BT49">
        <v>0.44865355000000001</v>
      </c>
      <c r="BU49">
        <v>0.49746773</v>
      </c>
      <c r="BV49">
        <v>0.52597766999999995</v>
      </c>
      <c r="BW49">
        <v>0.55526273999999998</v>
      </c>
      <c r="BX49">
        <v>0.56759071000000005</v>
      </c>
      <c r="BY49">
        <v>0.55479223</v>
      </c>
      <c r="BZ49">
        <v>0.53091884</v>
      </c>
      <c r="CA49">
        <v>0.49572464999999999</v>
      </c>
      <c r="CB49">
        <v>0.44349134000000001</v>
      </c>
      <c r="CC49">
        <v>0.39321777000000002</v>
      </c>
      <c r="CD49">
        <v>0.32279702999999998</v>
      </c>
      <c r="CE49">
        <v>0.25938307999999999</v>
      </c>
      <c r="CF49">
        <v>0.16983699999999999</v>
      </c>
      <c r="CG49">
        <v>9.2225254000000007E-2</v>
      </c>
      <c r="CH49">
        <v>4.4483724000000001E-3</v>
      </c>
      <c r="CI49">
        <v>-5.8872796999999998E-2</v>
      </c>
      <c r="CJ49">
        <v>-0.11733784</v>
      </c>
      <c r="CK49">
        <v>-0.17116935999999999</v>
      </c>
      <c r="CL49">
        <v>-0.22155996</v>
      </c>
      <c r="CM49">
        <v>-0.25558471999999999</v>
      </c>
      <c r="CN49">
        <v>-0.28304863000000002</v>
      </c>
      <c r="CO49">
        <v>-0.29887119000000001</v>
      </c>
      <c r="CP49">
        <v>-0.31052098</v>
      </c>
      <c r="CQ49">
        <v>-0.31590130999999999</v>
      </c>
      <c r="CR49">
        <v>-0.31632736</v>
      </c>
      <c r="CS49">
        <v>-0.32388993999999999</v>
      </c>
      <c r="CT49">
        <v>-0.30806719999999999</v>
      </c>
      <c r="CU49">
        <v>-0.29842587999999998</v>
      </c>
      <c r="CV49">
        <v>-0.28099307000000001</v>
      </c>
      <c r="CW49">
        <v>-0.27179676000000003</v>
      </c>
      <c r="CX49">
        <v>-0.26497006000000001</v>
      </c>
      <c r="CY49">
        <v>-0.24819563</v>
      </c>
      <c r="CZ49">
        <v>-0.21884131000000001</v>
      </c>
      <c r="DA49">
        <v>-0.19331867</v>
      </c>
      <c r="DB49">
        <v>-0.15474014</v>
      </c>
      <c r="DC49">
        <v>-0.1224388</v>
      </c>
      <c r="DD49">
        <v>-8.2704193999999995E-2</v>
      </c>
      <c r="DE49">
        <v>-4.5712765000000002E-2</v>
      </c>
      <c r="DF49">
        <v>2.1589071999999999E-3</v>
      </c>
      <c r="DG49">
        <v>5.3838436000000003E-2</v>
      </c>
      <c r="DH49">
        <v>8.1481196000000006E-2</v>
      </c>
      <c r="DI49">
        <v>9.0749814999999998E-2</v>
      </c>
      <c r="DJ49">
        <v>9.1348900999999996E-2</v>
      </c>
      <c r="DK49">
        <v>8.3132534999999994E-2</v>
      </c>
      <c r="DL49">
        <v>6.6103406000000003E-2</v>
      </c>
      <c r="DM49">
        <v>5.2406955999999998E-2</v>
      </c>
      <c r="DN49">
        <v>3.5048343000000003E-2</v>
      </c>
      <c r="DO49">
        <v>7.7297916E-3</v>
      </c>
      <c r="DP49">
        <v>-2.1451978E-2</v>
      </c>
      <c r="DQ49">
        <v>-4.8999044999999998E-2</v>
      </c>
      <c r="DR49">
        <v>-6.4140864000000006E-2</v>
      </c>
      <c r="DS49">
        <v>-7.1770072000000004E-2</v>
      </c>
      <c r="DT49">
        <v>-7.2251141000000005E-2</v>
      </c>
      <c r="DU49">
        <v>-6.5594739999999999E-2</v>
      </c>
      <c r="DV49">
        <v>-7.4872523999999996E-2</v>
      </c>
      <c r="DW49">
        <v>-7.9662054999999996E-2</v>
      </c>
      <c r="DX49">
        <v>-8.2818583000000001E-2</v>
      </c>
      <c r="DY49">
        <v>-9.2692599000000001E-2</v>
      </c>
      <c r="DZ49">
        <v>-9.8081618999999995E-2</v>
      </c>
      <c r="EA49">
        <v>-9.3582033999999995E-2</v>
      </c>
      <c r="EB49">
        <v>-0.10774431</v>
      </c>
      <c r="EC49">
        <v>-0.12243</v>
      </c>
      <c r="ED49">
        <v>-0.13073920999999999</v>
      </c>
      <c r="EE49">
        <v>-0.12660304999999999</v>
      </c>
      <c r="EF49">
        <v>-0.12164532</v>
      </c>
      <c r="EG49">
        <v>-0.10452172999999999</v>
      </c>
      <c r="EH49">
        <v>-9.5916881999999995E-2</v>
      </c>
      <c r="EI49">
        <v>-8.8616312000000003E-2</v>
      </c>
      <c r="EJ49">
        <v>-8.2537374999999996E-2</v>
      </c>
      <c r="EK49">
        <v>-6.7306295000000002E-2</v>
      </c>
      <c r="EL49">
        <v>-6.0787816000000001E-2</v>
      </c>
      <c r="EM49">
        <v>-5.8772198999999997E-2</v>
      </c>
      <c r="EN49">
        <v>-5.8366563000000003E-2</v>
      </c>
      <c r="EO49">
        <v>-5.0501170999999997E-2</v>
      </c>
      <c r="EP49">
        <v>-3.2876711000000003E-2</v>
      </c>
      <c r="EQ49">
        <v>-1.3098014E-2</v>
      </c>
      <c r="ER49">
        <v>2.1774280999999999E-2</v>
      </c>
      <c r="ES49">
        <v>4.3309028999999999E-2</v>
      </c>
      <c r="ET49">
        <v>6.9677963999999995E-2</v>
      </c>
      <c r="EU49">
        <v>9.5051101999999998E-2</v>
      </c>
      <c r="EV49">
        <v>0.10063498</v>
      </c>
      <c r="EW49">
        <v>0.12155630000000001</v>
      </c>
      <c r="EX49">
        <v>0.14013149999999999</v>
      </c>
      <c r="EY49">
        <v>0.15678703999999999</v>
      </c>
      <c r="EZ49">
        <v>0.16449788000000001</v>
      </c>
      <c r="FA49">
        <v>0.16527401</v>
      </c>
      <c r="FB49">
        <v>0.16016345000000001</v>
      </c>
      <c r="FC49">
        <v>0.16760805000000001</v>
      </c>
      <c r="FD49">
        <v>0.17447062999999999</v>
      </c>
      <c r="FE49">
        <v>0.18272793000000001</v>
      </c>
      <c r="FF49">
        <v>0.18595002999999999</v>
      </c>
      <c r="FG49">
        <v>0.18246967</v>
      </c>
      <c r="FH49">
        <v>0.17777623000000001</v>
      </c>
      <c r="FI49">
        <v>0.16894645999999999</v>
      </c>
      <c r="FJ49">
        <v>0.16135906999999999</v>
      </c>
      <c r="FK49">
        <v>0.14817891</v>
      </c>
      <c r="FL49">
        <v>0.13420707000000001</v>
      </c>
      <c r="FM49">
        <v>0.12108732</v>
      </c>
      <c r="FN49">
        <v>0.10590366</v>
      </c>
      <c r="FO49">
        <v>9.3866124999999995E-2</v>
      </c>
      <c r="FP49">
        <v>8.4528819000000005E-2</v>
      </c>
      <c r="FQ49">
        <v>7.9696052000000003E-2</v>
      </c>
      <c r="FR49">
        <v>8.5373959999999999E-2</v>
      </c>
      <c r="FS49">
        <v>8.5723214000000006E-2</v>
      </c>
      <c r="FT49">
        <v>9.0563372000000003E-2</v>
      </c>
      <c r="FU49">
        <v>0.10624182</v>
      </c>
      <c r="FV49">
        <v>0.12153184</v>
      </c>
      <c r="FW49">
        <v>0.13501251</v>
      </c>
      <c r="FX49">
        <v>0.13634901999999999</v>
      </c>
      <c r="FY49">
        <v>0.14350887000000001</v>
      </c>
      <c r="FZ49">
        <v>0.13575719</v>
      </c>
      <c r="GA49">
        <v>0.14871432000000001</v>
      </c>
      <c r="GB49">
        <v>0.16181464000000001</v>
      </c>
      <c r="GC49">
        <v>0.17979698</v>
      </c>
    </row>
    <row r="50" spans="2:185" x14ac:dyDescent="0.4">
      <c r="B50" t="s">
        <v>93</v>
      </c>
      <c r="C50">
        <v>3.5563562E-2</v>
      </c>
      <c r="D50">
        <v>4.9629692000000003E-2</v>
      </c>
      <c r="E50">
        <v>5.1669236E-2</v>
      </c>
      <c r="F50">
        <v>5.7152815000000003E-2</v>
      </c>
      <c r="G50">
        <v>6.353955E-2</v>
      </c>
      <c r="H50">
        <v>8.1482410000000005E-2</v>
      </c>
      <c r="I50">
        <v>9.5505223E-2</v>
      </c>
      <c r="J50">
        <v>0.10441212</v>
      </c>
      <c r="K50">
        <v>0.10698625</v>
      </c>
      <c r="L50">
        <v>9.8986118999999997E-2</v>
      </c>
      <c r="M50">
        <v>9.4932787000000005E-2</v>
      </c>
      <c r="N50">
        <v>9.1802916999999998E-2</v>
      </c>
      <c r="O50">
        <v>8.6991324999999994E-2</v>
      </c>
      <c r="P50">
        <v>7.2420134999999997E-2</v>
      </c>
      <c r="Q50">
        <v>6.1461202999999999E-2</v>
      </c>
      <c r="R50">
        <v>5.0445456E-2</v>
      </c>
      <c r="S50">
        <v>3.8161434000000001E-2</v>
      </c>
      <c r="T50">
        <v>3.7056806999999997E-2</v>
      </c>
      <c r="U50">
        <v>3.5839792000000002E-2</v>
      </c>
      <c r="V50">
        <v>3.0874861E-2</v>
      </c>
      <c r="W50">
        <v>1.9863743E-2</v>
      </c>
      <c r="X50">
        <v>7.8416661999999998E-3</v>
      </c>
      <c r="Y50">
        <v>-4.0942560999999997E-3</v>
      </c>
      <c r="Z50">
        <v>-8.2153408000000001E-3</v>
      </c>
      <c r="AA50">
        <v>-1.4407968E-2</v>
      </c>
      <c r="AB50">
        <v>-1.6579434000000001E-2</v>
      </c>
      <c r="AC50">
        <v>-1.9444164E-2</v>
      </c>
      <c r="AD50">
        <v>-1.7641421000000001E-2</v>
      </c>
      <c r="AE50">
        <v>-2.2431735000000001E-2</v>
      </c>
      <c r="AF50">
        <v>-2.5575115999999998E-2</v>
      </c>
      <c r="AG50">
        <v>-2.8845748000000001E-2</v>
      </c>
      <c r="AH50">
        <v>-3.1831420999999999E-2</v>
      </c>
      <c r="AI50">
        <v>-1.9357414999999999E-2</v>
      </c>
      <c r="AJ50">
        <v>2.1877388000000001E-2</v>
      </c>
      <c r="AK50">
        <v>0.13161331000000001</v>
      </c>
      <c r="AL50">
        <v>0.31481229999999999</v>
      </c>
      <c r="AM50">
        <v>0.52590406000000001</v>
      </c>
      <c r="AN50">
        <v>0.56583064999999999</v>
      </c>
      <c r="AO50">
        <v>0.2352445</v>
      </c>
      <c r="AP50">
        <v>-0.23235559</v>
      </c>
      <c r="AQ50">
        <v>-0.37261485999999999</v>
      </c>
      <c r="AR50">
        <v>7.0672132999999998E-3</v>
      </c>
      <c r="AS50">
        <v>0.75834274000000002</v>
      </c>
      <c r="AT50">
        <v>1.5996543000000001</v>
      </c>
      <c r="AU50">
        <v>2.2874854</v>
      </c>
      <c r="AV50">
        <v>2.7210765000000001</v>
      </c>
      <c r="AW50">
        <v>2.9198588999999999</v>
      </c>
      <c r="AX50">
        <v>2.9127185</v>
      </c>
      <c r="AY50">
        <v>2.7717149000000001</v>
      </c>
      <c r="AZ50">
        <v>2.5481555</v>
      </c>
      <c r="BA50">
        <v>2.2603772000000002</v>
      </c>
      <c r="BB50">
        <v>1.9458131000000001</v>
      </c>
      <c r="BC50">
        <v>1.6002902999999999</v>
      </c>
      <c r="BD50">
        <v>1.267139</v>
      </c>
      <c r="BE50">
        <v>0.95120800000000005</v>
      </c>
      <c r="BF50">
        <v>0.66580492000000002</v>
      </c>
      <c r="BG50">
        <v>0.39680188999999999</v>
      </c>
      <c r="BH50">
        <v>0.14710224999999999</v>
      </c>
      <c r="BI50">
        <v>-8.5579774999999997E-2</v>
      </c>
      <c r="BJ50">
        <v>-0.30648711000000001</v>
      </c>
      <c r="BK50">
        <v>-0.50675428</v>
      </c>
      <c r="BL50">
        <v>-0.67798460000000005</v>
      </c>
      <c r="BM50">
        <v>-0.83368224000000002</v>
      </c>
      <c r="BN50">
        <v>-0.95093762999999998</v>
      </c>
      <c r="BO50">
        <v>-1.0261198</v>
      </c>
      <c r="BP50">
        <v>-1.0685623</v>
      </c>
      <c r="BQ50">
        <v>-1.0736241</v>
      </c>
      <c r="BR50">
        <v>-1.0480507999999999</v>
      </c>
      <c r="BS50">
        <v>-0.99195736999999995</v>
      </c>
      <c r="BT50">
        <v>-0.92822271999999995</v>
      </c>
      <c r="BU50">
        <v>-0.83824390000000004</v>
      </c>
      <c r="BV50">
        <v>-0.74497782999999995</v>
      </c>
      <c r="BW50">
        <v>-0.64080857999999996</v>
      </c>
      <c r="BX50">
        <v>-0.54409730000000001</v>
      </c>
      <c r="BY50">
        <v>-0.47885177000000001</v>
      </c>
      <c r="BZ50">
        <v>-0.43048763000000001</v>
      </c>
      <c r="CA50">
        <v>-0.39467338000000002</v>
      </c>
      <c r="CB50">
        <v>-0.37039533000000002</v>
      </c>
      <c r="CC50">
        <v>-0.33840919000000003</v>
      </c>
      <c r="CD50">
        <v>-0.31971979</v>
      </c>
      <c r="CE50">
        <v>-0.30403244000000001</v>
      </c>
      <c r="CF50">
        <v>-0.31348965000000001</v>
      </c>
      <c r="CG50">
        <v>-0.32591872999999999</v>
      </c>
      <c r="CH50">
        <v>-0.34747839000000003</v>
      </c>
      <c r="CI50">
        <v>-0.35710525999999998</v>
      </c>
      <c r="CJ50">
        <v>-0.37489644</v>
      </c>
      <c r="CK50">
        <v>-0.39621245999999999</v>
      </c>
      <c r="CL50">
        <v>-0.42321596</v>
      </c>
      <c r="CM50">
        <v>-0.44263306000000002</v>
      </c>
      <c r="CN50">
        <v>-0.45710247999999998</v>
      </c>
      <c r="CO50">
        <v>-0.45770019000000001</v>
      </c>
      <c r="CP50">
        <v>-0.44925565000000001</v>
      </c>
      <c r="CQ50">
        <v>-0.43428546000000001</v>
      </c>
      <c r="CR50">
        <v>-0.41555405000000001</v>
      </c>
      <c r="CS50">
        <v>-0.40241945000000001</v>
      </c>
      <c r="CT50">
        <v>-0.37104899000000002</v>
      </c>
      <c r="CU50">
        <v>-0.34532139000000001</v>
      </c>
      <c r="CV50">
        <v>-0.31642225000000002</v>
      </c>
      <c r="CW50">
        <v>-0.29889350999999997</v>
      </c>
      <c r="CX50">
        <v>-0.2872017</v>
      </c>
      <c r="CY50">
        <v>-0.26860148</v>
      </c>
      <c r="CZ50">
        <v>-0.24025151</v>
      </c>
      <c r="DA50">
        <v>-0.21800706</v>
      </c>
      <c r="DB50">
        <v>-0.18594200999999999</v>
      </c>
      <c r="DC50">
        <v>-0.16169818999999999</v>
      </c>
      <c r="DD50">
        <v>-0.13501465000000001</v>
      </c>
      <c r="DE50">
        <v>-0.11076344</v>
      </c>
      <c r="DF50">
        <v>-7.5636945999999997E-2</v>
      </c>
      <c r="DG50">
        <v>-3.3103026000000001E-2</v>
      </c>
      <c r="DH50">
        <v>-6.6176723000000003E-3</v>
      </c>
      <c r="DI50">
        <v>8.2532717000000002E-3</v>
      </c>
      <c r="DJ50">
        <v>1.2766222000000001E-2</v>
      </c>
      <c r="DK50">
        <v>4.5997952000000003E-3</v>
      </c>
      <c r="DL50">
        <v>-5.5785788999999997E-3</v>
      </c>
      <c r="DM50">
        <v>-1.8907252999999999E-2</v>
      </c>
      <c r="DN50">
        <v>-3.0282660999999999E-2</v>
      </c>
      <c r="DO50">
        <v>-4.1881353000000003E-2</v>
      </c>
      <c r="DP50">
        <v>-5.9220657000000003E-2</v>
      </c>
      <c r="DQ50">
        <v>-7.4336766999999998E-2</v>
      </c>
      <c r="DR50">
        <v>-8.2320742000000002E-2</v>
      </c>
      <c r="DS50">
        <v>-8.5606605000000002E-2</v>
      </c>
      <c r="DT50">
        <v>-8.5865468E-2</v>
      </c>
      <c r="DU50">
        <v>-7.8612751999999994E-2</v>
      </c>
      <c r="DV50">
        <v>-8.1575803000000002E-2</v>
      </c>
      <c r="DW50">
        <v>-8.7219767000000004E-2</v>
      </c>
      <c r="DX50">
        <v>-8.1606023E-2</v>
      </c>
      <c r="DY50">
        <v>-7.8433819000000002E-2</v>
      </c>
      <c r="DZ50">
        <v>-6.9278352000000001E-2</v>
      </c>
      <c r="EA50">
        <v>-4.7947722999999998E-2</v>
      </c>
      <c r="EB50">
        <v>-4.5827813000000002E-2</v>
      </c>
      <c r="EC50">
        <v>-4.5767620000000002E-2</v>
      </c>
      <c r="ED50">
        <v>-4.8585563999999998E-2</v>
      </c>
      <c r="EE50">
        <v>-4.4170688999999999E-2</v>
      </c>
      <c r="EF50">
        <v>-3.7838981000000001E-2</v>
      </c>
      <c r="EG50">
        <v>-2.6795201000000001E-2</v>
      </c>
      <c r="EH50">
        <v>-1.7681563000000001E-2</v>
      </c>
      <c r="EI50">
        <v>-1.3978736E-2</v>
      </c>
      <c r="EJ50">
        <v>-1.4134145000000001E-2</v>
      </c>
      <c r="EK50">
        <v>2.9490789999999998E-3</v>
      </c>
      <c r="EL50">
        <v>1.3848111E-2</v>
      </c>
      <c r="EM50">
        <v>1.6481511000000001E-2</v>
      </c>
      <c r="EN50">
        <v>1.5509981000000001E-2</v>
      </c>
      <c r="EO50">
        <v>1.3580478E-2</v>
      </c>
      <c r="EP50">
        <v>2.0848841999999999E-2</v>
      </c>
      <c r="EQ50">
        <v>2.8228499000000001E-2</v>
      </c>
      <c r="ER50">
        <v>4.8563778000000002E-2</v>
      </c>
      <c r="ES50">
        <v>5.4890595E-2</v>
      </c>
      <c r="ET50">
        <v>6.6264703999999994E-2</v>
      </c>
      <c r="EU50">
        <v>7.9260826000000006E-2</v>
      </c>
      <c r="EV50">
        <v>8.2652077000000004E-2</v>
      </c>
      <c r="EW50">
        <v>9.2569902999999995E-2</v>
      </c>
      <c r="EX50">
        <v>0.10839248</v>
      </c>
      <c r="EY50">
        <v>0.11493701000000001</v>
      </c>
      <c r="EZ50">
        <v>0.11236053</v>
      </c>
      <c r="FA50">
        <v>0.10859109</v>
      </c>
      <c r="FB50">
        <v>0.10229222</v>
      </c>
      <c r="FC50">
        <v>0.10961325</v>
      </c>
      <c r="FD50">
        <v>0.11913574</v>
      </c>
      <c r="FE50">
        <v>0.12210772</v>
      </c>
      <c r="FF50">
        <v>0.12486282</v>
      </c>
      <c r="FG50">
        <v>0.12436775999999999</v>
      </c>
      <c r="FH50">
        <v>0.13127506</v>
      </c>
      <c r="FI50">
        <v>0.14109737999999999</v>
      </c>
      <c r="FJ50">
        <v>0.14835276999999999</v>
      </c>
      <c r="FK50">
        <v>0.14933787000000001</v>
      </c>
      <c r="FL50">
        <v>0.13692378999999999</v>
      </c>
      <c r="FM50">
        <v>0.12234028</v>
      </c>
      <c r="FN50">
        <v>0.11065637</v>
      </c>
      <c r="FO50">
        <v>0.10578369</v>
      </c>
      <c r="FP50">
        <v>0.10852678</v>
      </c>
      <c r="FQ50">
        <v>0.11301468000000001</v>
      </c>
      <c r="FR50">
        <v>0.12001767000000001</v>
      </c>
      <c r="FS50">
        <v>0.11987659000000001</v>
      </c>
      <c r="FT50">
        <v>0.1196222</v>
      </c>
      <c r="FU50">
        <v>0.12764679000000001</v>
      </c>
      <c r="FV50">
        <v>0.13461972999999999</v>
      </c>
      <c r="FW50">
        <v>0.14057373000000001</v>
      </c>
      <c r="FX50">
        <v>0.13747522000000001</v>
      </c>
      <c r="FY50">
        <v>0.14097235</v>
      </c>
      <c r="FZ50">
        <v>0.13370647999999999</v>
      </c>
      <c r="GA50">
        <v>0.14000272999999999</v>
      </c>
      <c r="GB50">
        <v>0.14617184</v>
      </c>
      <c r="GC50">
        <v>0.15349260000000001</v>
      </c>
    </row>
    <row r="51" spans="2:185" x14ac:dyDescent="0.4">
      <c r="B51" t="s">
        <v>94</v>
      </c>
      <c r="C51">
        <v>-6.3609264999999998E-2</v>
      </c>
      <c r="D51">
        <v>-5.1378854000000002E-2</v>
      </c>
      <c r="E51">
        <v>-4.8935823000000003E-2</v>
      </c>
      <c r="F51">
        <v>-4.6054049999999999E-2</v>
      </c>
      <c r="G51">
        <v>-4.2921781999999999E-2</v>
      </c>
      <c r="H51">
        <v>-3.2145429000000003E-2</v>
      </c>
      <c r="I51">
        <v>-2.2731595E-2</v>
      </c>
      <c r="J51">
        <v>-1.1946907999999999E-2</v>
      </c>
      <c r="K51">
        <v>-4.0484541000000004E-3</v>
      </c>
      <c r="L51">
        <v>-2.4497450999999998E-4</v>
      </c>
      <c r="M51">
        <v>2.7047860999999999E-3</v>
      </c>
      <c r="N51">
        <v>7.6705035999999997E-3</v>
      </c>
      <c r="O51">
        <v>1.4268355999999999E-2</v>
      </c>
      <c r="P51">
        <v>1.545244E-2</v>
      </c>
      <c r="Q51">
        <v>1.8321870000000001E-2</v>
      </c>
      <c r="R51">
        <v>1.6478224E-2</v>
      </c>
      <c r="S51">
        <v>4.207049E-3</v>
      </c>
      <c r="T51">
        <v>-2.6178714E-3</v>
      </c>
      <c r="U51">
        <v>-9.5248194000000005E-3</v>
      </c>
      <c r="V51">
        <v>-1.3222744E-2</v>
      </c>
      <c r="W51">
        <v>-2.5742360999999998E-2</v>
      </c>
      <c r="X51">
        <v>-4.4080697000000002E-2</v>
      </c>
      <c r="Y51">
        <v>-6.8632066000000005E-2</v>
      </c>
      <c r="Z51">
        <v>-8.7273948000000004E-2</v>
      </c>
      <c r="AA51">
        <v>-0.10007720000000001</v>
      </c>
      <c r="AB51">
        <v>-0.10824707</v>
      </c>
      <c r="AC51">
        <v>-0.11758132</v>
      </c>
      <c r="AD51">
        <v>-0.11854006</v>
      </c>
      <c r="AE51">
        <v>-0.13027404000000001</v>
      </c>
      <c r="AF51">
        <v>-0.14522136999999999</v>
      </c>
      <c r="AG51">
        <v>-0.15796103</v>
      </c>
      <c r="AH51">
        <v>-0.1752543</v>
      </c>
      <c r="AI51">
        <v>-0.17286313</v>
      </c>
      <c r="AJ51">
        <v>-0.15245944</v>
      </c>
      <c r="AK51">
        <v>-5.2593540000000001E-2</v>
      </c>
      <c r="AL51">
        <v>0.16965375999999999</v>
      </c>
      <c r="AM51">
        <v>0.51586407000000001</v>
      </c>
      <c r="AN51">
        <v>0.84457552000000002</v>
      </c>
      <c r="AO51">
        <v>0.96739936000000004</v>
      </c>
      <c r="AP51">
        <v>1.0413326999999999</v>
      </c>
      <c r="AQ51">
        <v>1.3687260000000001</v>
      </c>
      <c r="AR51">
        <v>2.0012162</v>
      </c>
      <c r="AS51">
        <v>2.7152367000000002</v>
      </c>
      <c r="AT51">
        <v>3.2493254999999999</v>
      </c>
      <c r="AU51">
        <v>3.4504201000000001</v>
      </c>
      <c r="AV51">
        <v>3.3401662999999999</v>
      </c>
      <c r="AW51">
        <v>3.0373309000000002</v>
      </c>
      <c r="AX51">
        <v>2.6547866</v>
      </c>
      <c r="AY51">
        <v>2.3132331000000002</v>
      </c>
      <c r="AZ51">
        <v>2.0496303999999999</v>
      </c>
      <c r="BA51">
        <v>1.8585011</v>
      </c>
      <c r="BB51">
        <v>1.7156861000000001</v>
      </c>
      <c r="BC51">
        <v>1.5789887</v>
      </c>
      <c r="BD51">
        <v>1.4444562999999999</v>
      </c>
      <c r="BE51">
        <v>1.3076919</v>
      </c>
      <c r="BF51">
        <v>1.1581570000000001</v>
      </c>
      <c r="BG51">
        <v>0.97614628000000003</v>
      </c>
      <c r="BH51">
        <v>0.76270545000000001</v>
      </c>
      <c r="BI51">
        <v>0.52317983000000001</v>
      </c>
      <c r="BJ51">
        <v>0.26743447999999997</v>
      </c>
      <c r="BK51">
        <v>2.9682329E-2</v>
      </c>
      <c r="BL51">
        <v>-0.18117657000000001</v>
      </c>
      <c r="BM51">
        <v>-0.35261497000000003</v>
      </c>
      <c r="BN51">
        <v>-0.46747907999999999</v>
      </c>
      <c r="BO51">
        <v>-0.52759129000000005</v>
      </c>
      <c r="BP51">
        <v>-0.55105256999999996</v>
      </c>
      <c r="BQ51">
        <v>-0.52883482000000004</v>
      </c>
      <c r="BR51">
        <v>-0.47308812</v>
      </c>
      <c r="BS51">
        <v>-0.38560355000000002</v>
      </c>
      <c r="BT51">
        <v>-0.28639116999999997</v>
      </c>
      <c r="BU51">
        <v>-0.17104915000000001</v>
      </c>
      <c r="BV51">
        <v>-6.0560599E-2</v>
      </c>
      <c r="BW51">
        <v>5.6846213E-2</v>
      </c>
      <c r="BX51">
        <v>0.16539751</v>
      </c>
      <c r="BY51">
        <v>0.24847965</v>
      </c>
      <c r="BZ51">
        <v>0.30349495999999998</v>
      </c>
      <c r="CA51">
        <v>0.33910772</v>
      </c>
      <c r="CB51">
        <v>0.35583453999999998</v>
      </c>
      <c r="CC51">
        <v>0.37576072999999999</v>
      </c>
      <c r="CD51">
        <v>0.38125205000000001</v>
      </c>
      <c r="CE51">
        <v>0.38524946999999998</v>
      </c>
      <c r="CF51">
        <v>0.36304881999999999</v>
      </c>
      <c r="CG51">
        <v>0.33621055</v>
      </c>
      <c r="CH51">
        <v>0.30241799000000003</v>
      </c>
      <c r="CI51">
        <v>0.27407547999999998</v>
      </c>
      <c r="CJ51">
        <v>0.24926569000000001</v>
      </c>
      <c r="CK51">
        <v>0.22868735000000001</v>
      </c>
      <c r="CL51">
        <v>0.19817757999999999</v>
      </c>
      <c r="CM51">
        <v>0.17114583999999999</v>
      </c>
      <c r="CN51">
        <v>0.14948613999999999</v>
      </c>
      <c r="CO51">
        <v>0.14423308000000001</v>
      </c>
      <c r="CP51">
        <v>0.14458612000000001</v>
      </c>
      <c r="CQ51">
        <v>0.14671439</v>
      </c>
      <c r="CR51">
        <v>0.15660323000000001</v>
      </c>
      <c r="CS51">
        <v>0.14875036</v>
      </c>
      <c r="CT51">
        <v>0.15536470999999999</v>
      </c>
      <c r="CU51">
        <v>0.15334751999999999</v>
      </c>
      <c r="CV51">
        <v>0.16338716</v>
      </c>
      <c r="CW51">
        <v>0.17055269000000001</v>
      </c>
      <c r="CX51">
        <v>0.16502607999999999</v>
      </c>
      <c r="CY51">
        <v>0.17024563000000001</v>
      </c>
      <c r="CZ51">
        <v>0.17438273000000001</v>
      </c>
      <c r="DA51">
        <v>0.18377879</v>
      </c>
      <c r="DB51">
        <v>0.20075953999999999</v>
      </c>
      <c r="DC51">
        <v>0.22203086</v>
      </c>
      <c r="DD51">
        <v>0.24543723000000001</v>
      </c>
      <c r="DE51">
        <v>0.25092157999999998</v>
      </c>
      <c r="DF51">
        <v>0.27570111000000003</v>
      </c>
      <c r="DG51">
        <v>0.30224347000000001</v>
      </c>
      <c r="DH51">
        <v>0.32170331000000002</v>
      </c>
      <c r="DI51">
        <v>0.32588989000000002</v>
      </c>
      <c r="DJ51">
        <v>0.33173075000000002</v>
      </c>
      <c r="DK51">
        <v>0.33013132000000001</v>
      </c>
      <c r="DL51">
        <v>0.32131436000000002</v>
      </c>
      <c r="DM51">
        <v>0.31422853000000001</v>
      </c>
      <c r="DN51">
        <v>0.31259610999999998</v>
      </c>
      <c r="DO51">
        <v>0.30362212999999999</v>
      </c>
      <c r="DP51">
        <v>0.29521364</v>
      </c>
      <c r="DQ51">
        <v>0.27818987000000001</v>
      </c>
      <c r="DR51">
        <v>0.26229628999999999</v>
      </c>
      <c r="DS51">
        <v>0.25006157000000001</v>
      </c>
      <c r="DT51">
        <v>0.24494050000000001</v>
      </c>
      <c r="DU51">
        <v>0.24693297</v>
      </c>
      <c r="DV51">
        <v>0.23597355</v>
      </c>
      <c r="DW51">
        <v>0.22694285</v>
      </c>
      <c r="DX51">
        <v>0.2184411</v>
      </c>
      <c r="DY51">
        <v>0.21186795999999999</v>
      </c>
      <c r="DZ51">
        <v>0.21722937</v>
      </c>
      <c r="EA51">
        <v>0.22485917999999999</v>
      </c>
      <c r="EB51">
        <v>0.22376207000000001</v>
      </c>
      <c r="EC51">
        <v>0.21300487000000001</v>
      </c>
      <c r="ED51">
        <v>0.20206726</v>
      </c>
      <c r="EE51">
        <v>0.19129671000000001</v>
      </c>
      <c r="EF51">
        <v>0.18599713000000001</v>
      </c>
      <c r="EG51">
        <v>0.19543783000000001</v>
      </c>
      <c r="EH51">
        <v>0.19529057</v>
      </c>
      <c r="EI51">
        <v>0.19326873</v>
      </c>
      <c r="EJ51">
        <v>0.18784723</v>
      </c>
      <c r="EK51">
        <v>0.19055422999999999</v>
      </c>
      <c r="EL51">
        <v>0.19314469000000001</v>
      </c>
      <c r="EM51">
        <v>0.19551921999999999</v>
      </c>
      <c r="EN51">
        <v>0.18911091999999999</v>
      </c>
      <c r="EO51">
        <v>0.19043618000000001</v>
      </c>
      <c r="EP51">
        <v>0.18235798</v>
      </c>
      <c r="EQ51">
        <v>0.18177952</v>
      </c>
      <c r="ER51">
        <v>0.19431324</v>
      </c>
      <c r="ES51">
        <v>0.18370871</v>
      </c>
      <c r="ET51">
        <v>0.18748412</v>
      </c>
      <c r="EU51">
        <v>0.18394060000000001</v>
      </c>
      <c r="EV51">
        <v>0.16590177</v>
      </c>
      <c r="EW51">
        <v>0.16463844</v>
      </c>
      <c r="EX51">
        <v>0.16900398999999999</v>
      </c>
      <c r="EY51">
        <v>0.16991761</v>
      </c>
      <c r="EZ51">
        <v>0.17268948000000001</v>
      </c>
      <c r="FA51">
        <v>0.16293146999999999</v>
      </c>
      <c r="FB51">
        <v>0.14812130000000001</v>
      </c>
      <c r="FC51">
        <v>0.14901038999999999</v>
      </c>
      <c r="FD51">
        <v>0.15186736000000001</v>
      </c>
      <c r="FE51">
        <v>0.16622476</v>
      </c>
      <c r="FF51">
        <v>0.17184430000000001</v>
      </c>
      <c r="FG51">
        <v>0.16775221000000001</v>
      </c>
      <c r="FH51">
        <v>0.16977821000000001</v>
      </c>
      <c r="FI51">
        <v>0.17193757000000001</v>
      </c>
      <c r="FJ51">
        <v>0.17766320999999999</v>
      </c>
      <c r="FK51">
        <v>0.18762717000000001</v>
      </c>
      <c r="FL51">
        <v>0.17970459</v>
      </c>
      <c r="FM51">
        <v>0.18162589000000001</v>
      </c>
      <c r="FN51">
        <v>0.17734273</v>
      </c>
      <c r="FO51">
        <v>0.18575707</v>
      </c>
      <c r="FP51">
        <v>0.20461133000000001</v>
      </c>
      <c r="FQ51">
        <v>0.22266530000000001</v>
      </c>
      <c r="FR51">
        <v>0.25167679999999998</v>
      </c>
      <c r="FS51">
        <v>0.25411430000000002</v>
      </c>
      <c r="FT51">
        <v>0.25494235999999998</v>
      </c>
      <c r="FU51">
        <v>0.25390193</v>
      </c>
      <c r="FV51">
        <v>0.25194314000000001</v>
      </c>
      <c r="FW51">
        <v>0.25475126999999997</v>
      </c>
      <c r="FX51">
        <v>0.25047964</v>
      </c>
      <c r="FY51">
        <v>0.25259020999999998</v>
      </c>
      <c r="FZ51">
        <v>0.24335000000000001</v>
      </c>
      <c r="GA51">
        <v>0.25466456999999998</v>
      </c>
      <c r="GB51">
        <v>0.25962025</v>
      </c>
      <c r="GC51">
        <v>0.27619004000000003</v>
      </c>
    </row>
    <row r="52" spans="2:185" x14ac:dyDescent="0.4">
      <c r="B52" t="s">
        <v>95</v>
      </c>
      <c r="C52">
        <v>-6.9592603000000003E-2</v>
      </c>
      <c r="D52">
        <v>-7.0085681999999996E-2</v>
      </c>
      <c r="E52">
        <v>-7.3934816E-2</v>
      </c>
      <c r="F52">
        <v>-7.1422792999999998E-2</v>
      </c>
      <c r="G52">
        <v>-6.7639938999999996E-2</v>
      </c>
      <c r="H52">
        <v>-5.7605714000000002E-2</v>
      </c>
      <c r="I52">
        <v>-5.4294333E-2</v>
      </c>
      <c r="J52">
        <v>-5.4005976999999997E-2</v>
      </c>
      <c r="K52">
        <v>-5.7713173E-2</v>
      </c>
      <c r="L52">
        <v>-6.0987547000000003E-2</v>
      </c>
      <c r="M52">
        <v>-5.2664730999999999E-2</v>
      </c>
      <c r="N52">
        <v>-3.8801569000000001E-2</v>
      </c>
      <c r="O52">
        <v>-2.2996582000000002E-2</v>
      </c>
      <c r="P52">
        <v>-1.6356865000000002E-2</v>
      </c>
      <c r="Q52">
        <v>-5.1182140999999999E-3</v>
      </c>
      <c r="R52">
        <v>-2.3084481999999999E-4</v>
      </c>
      <c r="S52">
        <v>-1.5052382E-3</v>
      </c>
      <c r="T52">
        <v>2.0288258E-4</v>
      </c>
      <c r="U52">
        <v>3.9291233000000002E-3</v>
      </c>
      <c r="V52">
        <v>4.5567658000000002E-3</v>
      </c>
      <c r="W52">
        <v>1.185141E-3</v>
      </c>
      <c r="X52">
        <v>-9.1819734999999993E-3</v>
      </c>
      <c r="Y52">
        <v>-2.3505715999999999E-2</v>
      </c>
      <c r="Z52">
        <v>-4.2688664000000001E-2</v>
      </c>
      <c r="AA52">
        <v>-6.0849572999999997E-2</v>
      </c>
      <c r="AB52">
        <v>-7.4748859000000001E-2</v>
      </c>
      <c r="AC52">
        <v>-8.6385764000000004E-2</v>
      </c>
      <c r="AD52">
        <v>-8.8023907999999998E-2</v>
      </c>
      <c r="AE52">
        <v>-9.5101036E-2</v>
      </c>
      <c r="AF52">
        <v>-0.10010523</v>
      </c>
      <c r="AG52">
        <v>-0.10266182</v>
      </c>
      <c r="AH52">
        <v>-0.10046144999999999</v>
      </c>
      <c r="AI52">
        <v>-8.7553120999999998E-2</v>
      </c>
      <c r="AJ52">
        <v>-7.9269871000000006E-2</v>
      </c>
      <c r="AK52">
        <v>-6.4967266999999995E-2</v>
      </c>
      <c r="AL52">
        <v>-5.6710646000000003E-2</v>
      </c>
      <c r="AM52">
        <v>-5.9465907999999998E-2</v>
      </c>
      <c r="AN52">
        <v>-0.10860362</v>
      </c>
      <c r="AO52">
        <v>-0.19217090000000001</v>
      </c>
      <c r="AP52">
        <v>-0.10003388000000001</v>
      </c>
      <c r="AQ52">
        <v>0.37817514000000002</v>
      </c>
      <c r="AR52">
        <v>1.1803477</v>
      </c>
      <c r="AS52">
        <v>2.0279577</v>
      </c>
      <c r="AT52">
        <v>2.6279895</v>
      </c>
      <c r="AU52">
        <v>2.7906100999999999</v>
      </c>
      <c r="AV52">
        <v>2.5386555</v>
      </c>
      <c r="AW52">
        <v>2.0247231000000001</v>
      </c>
      <c r="AX52">
        <v>1.4097770000000001</v>
      </c>
      <c r="AY52">
        <v>0.86344933999999995</v>
      </c>
      <c r="AZ52">
        <v>0.47479513000000001</v>
      </c>
      <c r="BA52">
        <v>0.24871004999999999</v>
      </c>
      <c r="BB52">
        <v>0.15955639999999999</v>
      </c>
      <c r="BC52">
        <v>0.13343120999999999</v>
      </c>
      <c r="BD52">
        <v>0.13317297</v>
      </c>
      <c r="BE52">
        <v>0.12116409</v>
      </c>
      <c r="BF52">
        <v>8.8470093999999999E-2</v>
      </c>
      <c r="BG52">
        <v>1.3890265000000001E-2</v>
      </c>
      <c r="BH52">
        <v>-8.7823345999999997E-2</v>
      </c>
      <c r="BI52">
        <v>-0.20793813</v>
      </c>
      <c r="BJ52">
        <v>-0.33414146</v>
      </c>
      <c r="BK52">
        <v>-0.44638875</v>
      </c>
      <c r="BL52">
        <v>-0.52956599000000004</v>
      </c>
      <c r="BM52">
        <v>-0.58085560999999997</v>
      </c>
      <c r="BN52">
        <v>-0.58951675999999997</v>
      </c>
      <c r="BO52">
        <v>-0.55690967999999996</v>
      </c>
      <c r="BP52">
        <v>-0.50347346000000004</v>
      </c>
      <c r="BQ52">
        <v>-0.42987185999999999</v>
      </c>
      <c r="BR52">
        <v>-0.34449151</v>
      </c>
      <c r="BS52">
        <v>-0.24568377</v>
      </c>
      <c r="BT52">
        <v>-0.15654169000000001</v>
      </c>
      <c r="BU52">
        <v>-5.9315014999999999E-2</v>
      </c>
      <c r="BV52">
        <v>2.7307755999999999E-2</v>
      </c>
      <c r="BW52">
        <v>0.11479294</v>
      </c>
      <c r="BX52">
        <v>0.19209773999999999</v>
      </c>
      <c r="BY52">
        <v>0.24829572</v>
      </c>
      <c r="BZ52">
        <v>0.29283276000000003</v>
      </c>
      <c r="CA52">
        <v>0.32218796</v>
      </c>
      <c r="CB52">
        <v>0.32739657</v>
      </c>
      <c r="CC52">
        <v>0.32978636</v>
      </c>
      <c r="CD52">
        <v>0.31355470000000002</v>
      </c>
      <c r="CE52">
        <v>0.30020799999999997</v>
      </c>
      <c r="CF52">
        <v>0.26244125000000001</v>
      </c>
      <c r="CG52">
        <v>0.22792433000000001</v>
      </c>
      <c r="CH52">
        <v>0.18057781000000001</v>
      </c>
      <c r="CI52">
        <v>0.14924397</v>
      </c>
      <c r="CJ52">
        <v>0.12256847</v>
      </c>
      <c r="CK52">
        <v>9.9861390999999994E-2</v>
      </c>
      <c r="CL52">
        <v>7.7933177000000006E-2</v>
      </c>
      <c r="CM52">
        <v>6.1395380999999999E-2</v>
      </c>
      <c r="CN52">
        <v>4.8301487999999997E-2</v>
      </c>
      <c r="CO52">
        <v>4.3619286E-2</v>
      </c>
      <c r="CP52">
        <v>4.4234514000000003E-2</v>
      </c>
      <c r="CQ52">
        <v>5.5089694000000002E-2</v>
      </c>
      <c r="CR52">
        <v>7.0898689000000001E-2</v>
      </c>
      <c r="CS52">
        <v>7.3172002999999999E-2</v>
      </c>
      <c r="CT52">
        <v>8.4514840999999993E-2</v>
      </c>
      <c r="CU52">
        <v>7.7936328999999999E-2</v>
      </c>
      <c r="CV52">
        <v>7.1771257000000005E-2</v>
      </c>
      <c r="CW52">
        <v>6.6328391E-2</v>
      </c>
      <c r="CX52">
        <v>5.9958771000000001E-2</v>
      </c>
      <c r="CY52">
        <v>5.7903270999999999E-2</v>
      </c>
      <c r="CZ52">
        <v>6.1364639999999998E-2</v>
      </c>
      <c r="DA52">
        <v>5.9131805000000003E-2</v>
      </c>
      <c r="DB52">
        <v>6.7216000999999997E-2</v>
      </c>
      <c r="DC52">
        <v>7.3386744000000004E-2</v>
      </c>
      <c r="DD52">
        <v>8.6826033999999996E-2</v>
      </c>
      <c r="DE52">
        <v>9.9864222000000002E-2</v>
      </c>
      <c r="DF52">
        <v>0.12065662000000001</v>
      </c>
      <c r="DG52">
        <v>0.14681928</v>
      </c>
      <c r="DH52">
        <v>0.15894869</v>
      </c>
      <c r="DI52">
        <v>0.16521596999999999</v>
      </c>
      <c r="DJ52">
        <v>0.17250558999999999</v>
      </c>
      <c r="DK52">
        <v>0.17417664999999999</v>
      </c>
      <c r="DL52">
        <v>0.17235792</v>
      </c>
      <c r="DM52">
        <v>0.17015092000000001</v>
      </c>
      <c r="DN52">
        <v>0.16913745999999999</v>
      </c>
      <c r="DO52">
        <v>0.16485272000000001</v>
      </c>
      <c r="DP52">
        <v>0.16246263999999999</v>
      </c>
      <c r="DQ52">
        <v>0.15723421000000001</v>
      </c>
      <c r="DR52">
        <v>0.15515973</v>
      </c>
      <c r="DS52">
        <v>0.15195784000000001</v>
      </c>
      <c r="DT52">
        <v>0.15281249999999999</v>
      </c>
      <c r="DU52">
        <v>0.1633646</v>
      </c>
      <c r="DV52">
        <v>0.16410451000000001</v>
      </c>
      <c r="DW52">
        <v>0.17297472</v>
      </c>
      <c r="DX52">
        <v>0.18195650999999999</v>
      </c>
      <c r="DY52">
        <v>0.1787347</v>
      </c>
      <c r="DZ52">
        <v>0.17977628000000001</v>
      </c>
      <c r="EA52">
        <v>0.19044496</v>
      </c>
      <c r="EB52">
        <v>0.18936565999999999</v>
      </c>
      <c r="EC52">
        <v>0.18614797</v>
      </c>
      <c r="ED52">
        <v>0.18301672999999999</v>
      </c>
      <c r="EE52">
        <v>0.18161753</v>
      </c>
      <c r="EF52">
        <v>0.18142038999999999</v>
      </c>
      <c r="EG52">
        <v>0.18992357000000001</v>
      </c>
      <c r="EH52">
        <v>0.19212751</v>
      </c>
      <c r="EI52">
        <v>0.19207258999999999</v>
      </c>
      <c r="EJ52">
        <v>0.18700379</v>
      </c>
      <c r="EK52">
        <v>0.18889527</v>
      </c>
      <c r="EL52">
        <v>0.18220422</v>
      </c>
      <c r="EM52">
        <v>0.17532745999999999</v>
      </c>
      <c r="EN52">
        <v>0.16578218</v>
      </c>
      <c r="EO52">
        <v>0.15891010999999999</v>
      </c>
      <c r="EP52">
        <v>0.15121039999999999</v>
      </c>
      <c r="EQ52">
        <v>0.13955836999999999</v>
      </c>
      <c r="ER52">
        <v>0.13392861</v>
      </c>
      <c r="ES52">
        <v>0.11826059999999999</v>
      </c>
      <c r="ET52">
        <v>0.11425066</v>
      </c>
      <c r="EU52">
        <v>0.10923263</v>
      </c>
      <c r="EV52">
        <v>9.2155768999999998E-2</v>
      </c>
      <c r="EW52">
        <v>8.3861105000000005E-2</v>
      </c>
      <c r="EX52">
        <v>8.2138546000000007E-2</v>
      </c>
      <c r="EY52">
        <v>8.6037329999999995E-2</v>
      </c>
      <c r="EZ52">
        <v>8.8666580999999994E-2</v>
      </c>
      <c r="FA52">
        <v>8.5514045999999996E-2</v>
      </c>
      <c r="FB52">
        <v>7.6328657999999994E-2</v>
      </c>
      <c r="FC52">
        <v>7.6597519000000003E-2</v>
      </c>
      <c r="FD52">
        <v>7.7536791999999993E-2</v>
      </c>
      <c r="FE52">
        <v>7.9669215000000002E-2</v>
      </c>
      <c r="FF52">
        <v>7.8932397000000001E-2</v>
      </c>
      <c r="FG52">
        <v>7.4171282000000005E-2</v>
      </c>
      <c r="FH52">
        <v>7.7346086999999994E-2</v>
      </c>
      <c r="FI52">
        <v>8.0089852000000003E-2</v>
      </c>
      <c r="FJ52">
        <v>9.3696586999999998E-2</v>
      </c>
      <c r="FK52">
        <v>0.10613427</v>
      </c>
      <c r="FL52">
        <v>0.11388740999999999</v>
      </c>
      <c r="FM52">
        <v>0.12783194000000001</v>
      </c>
      <c r="FN52">
        <v>0.13824049999999999</v>
      </c>
      <c r="FO52">
        <v>0.14650793000000001</v>
      </c>
      <c r="FP52">
        <v>0.15237373000000001</v>
      </c>
      <c r="FQ52">
        <v>0.15745136000000001</v>
      </c>
      <c r="FR52">
        <v>0.16681682</v>
      </c>
      <c r="FS52">
        <v>0.16650984999999999</v>
      </c>
      <c r="FT52">
        <v>0.16159398999999999</v>
      </c>
      <c r="FU52">
        <v>0.16190826999999999</v>
      </c>
      <c r="FV52">
        <v>0.15631804999999999</v>
      </c>
      <c r="FW52">
        <v>0.15584199000000001</v>
      </c>
      <c r="FX52">
        <v>0.1528582</v>
      </c>
      <c r="FY52">
        <v>0.16238122999999999</v>
      </c>
      <c r="FZ52">
        <v>0.15852564999999999</v>
      </c>
      <c r="GA52">
        <v>0.17232779000000001</v>
      </c>
      <c r="GB52">
        <v>0.18617891</v>
      </c>
      <c r="GC52">
        <v>0.20523635000000001</v>
      </c>
    </row>
    <row r="53" spans="2:185" x14ac:dyDescent="0.4">
      <c r="B53" t="s">
        <v>96</v>
      </c>
      <c r="C53">
        <v>-6.4238145999999996E-2</v>
      </c>
      <c r="D53">
        <v>-6.0287240999999998E-2</v>
      </c>
      <c r="E53">
        <v>-6.2216151999999997E-2</v>
      </c>
      <c r="F53">
        <v>-5.6353542999999999E-2</v>
      </c>
      <c r="G53">
        <v>-4.8956707000000002E-2</v>
      </c>
      <c r="H53">
        <v>-3.3188338999999997E-2</v>
      </c>
      <c r="I53">
        <v>-2.2356460000000002E-2</v>
      </c>
      <c r="J53">
        <v>-1.0715713999999999E-2</v>
      </c>
      <c r="K53">
        <v>-5.0298640999999998E-3</v>
      </c>
      <c r="L53">
        <v>-6.9463611999999999E-3</v>
      </c>
      <c r="M53">
        <v>-4.5631583999999996E-3</v>
      </c>
      <c r="N53">
        <v>-3.6413076000000001E-3</v>
      </c>
      <c r="O53">
        <v>-4.5134160000000001E-3</v>
      </c>
      <c r="P53">
        <v>-9.0044084999999999E-3</v>
      </c>
      <c r="Q53">
        <v>-4.9406913E-4</v>
      </c>
      <c r="R53">
        <v>7.2418335000000002E-3</v>
      </c>
      <c r="S53">
        <v>1.0988077000000001E-2</v>
      </c>
      <c r="T53">
        <v>1.8129306000000001E-2</v>
      </c>
      <c r="U53">
        <v>2.2487387000000001E-2</v>
      </c>
      <c r="V53">
        <v>2.4182195E-2</v>
      </c>
      <c r="W53">
        <v>2.1317605E-2</v>
      </c>
      <c r="X53">
        <v>1.3380237999999999E-2</v>
      </c>
      <c r="Y53">
        <v>-1.2617117000000001E-4</v>
      </c>
      <c r="Z53">
        <v>-1.7123586E-2</v>
      </c>
      <c r="AA53">
        <v>-3.6111089999999998E-2</v>
      </c>
      <c r="AB53">
        <v>-5.1584183999999998E-2</v>
      </c>
      <c r="AC53">
        <v>-6.3916354999999994E-2</v>
      </c>
      <c r="AD53">
        <v>-6.3309333999999995E-2</v>
      </c>
      <c r="AE53">
        <v>-6.6949174E-2</v>
      </c>
      <c r="AF53">
        <v>-7.1011819000000004E-2</v>
      </c>
      <c r="AG53">
        <v>-7.4728324999999998E-2</v>
      </c>
      <c r="AH53">
        <v>-7.0977807000000004E-2</v>
      </c>
      <c r="AI53">
        <v>-4.8716272999999997E-2</v>
      </c>
      <c r="AJ53">
        <v>-1.3946442E-2</v>
      </c>
      <c r="AK53">
        <v>5.0562574999999998E-2</v>
      </c>
      <c r="AL53">
        <v>0.1098855</v>
      </c>
      <c r="AM53">
        <v>0.11520708</v>
      </c>
      <c r="AN53">
        <v>-6.5707497000000004E-2</v>
      </c>
      <c r="AO53">
        <v>-0.54849844999999997</v>
      </c>
      <c r="AP53">
        <v>-1.0894463999999999</v>
      </c>
      <c r="AQ53">
        <v>-1.1571461000000001</v>
      </c>
      <c r="AR53">
        <v>-0.49044469000000002</v>
      </c>
      <c r="AS53">
        <v>0.71274238999999995</v>
      </c>
      <c r="AT53">
        <v>2.0413964</v>
      </c>
      <c r="AU53">
        <v>3.0777809999999999</v>
      </c>
      <c r="AV53">
        <v>3.6046534000000001</v>
      </c>
      <c r="AW53">
        <v>3.5963554000000002</v>
      </c>
      <c r="AX53">
        <v>3.1458154</v>
      </c>
      <c r="AY53">
        <v>2.4519880000000001</v>
      </c>
      <c r="AZ53">
        <v>1.7045026000000001</v>
      </c>
      <c r="BA53">
        <v>1.0251802999999999</v>
      </c>
      <c r="BB53">
        <v>0.48600557</v>
      </c>
      <c r="BC53">
        <v>6.7308254999999997E-2</v>
      </c>
      <c r="BD53">
        <v>-0.24497186000000001</v>
      </c>
      <c r="BE53">
        <v>-0.49144131000000002</v>
      </c>
      <c r="BF53">
        <v>-0.68862820000000002</v>
      </c>
      <c r="BG53">
        <v>-0.86837726999999998</v>
      </c>
      <c r="BH53">
        <v>-1.0226122</v>
      </c>
      <c r="BI53">
        <v>-1.1616393</v>
      </c>
      <c r="BJ53">
        <v>-1.2805511000000001</v>
      </c>
      <c r="BK53">
        <v>-1.3691739999999999</v>
      </c>
      <c r="BL53">
        <v>-1.4174434</v>
      </c>
      <c r="BM53">
        <v>-1.4348936000000001</v>
      </c>
      <c r="BN53">
        <v>-1.4112552</v>
      </c>
      <c r="BO53">
        <v>-1.3601152000000001</v>
      </c>
      <c r="BP53">
        <v>-1.3063020000000001</v>
      </c>
      <c r="BQ53">
        <v>-1.2550011999999999</v>
      </c>
      <c r="BR53">
        <v>-1.2042347</v>
      </c>
      <c r="BS53">
        <v>-1.1469111000000001</v>
      </c>
      <c r="BT53">
        <v>-1.0935189000000001</v>
      </c>
      <c r="BU53">
        <v>-1.0168779999999999</v>
      </c>
      <c r="BV53">
        <v>-0.93755728000000005</v>
      </c>
      <c r="BW53">
        <v>-0.83495056999999995</v>
      </c>
      <c r="BX53">
        <v>-0.72780215999999998</v>
      </c>
      <c r="BY53">
        <v>-0.63270329999999997</v>
      </c>
      <c r="BZ53">
        <v>-0.54502647999999998</v>
      </c>
      <c r="CA53">
        <v>-0.46861359000000002</v>
      </c>
      <c r="CB53">
        <v>-0.41629456999999997</v>
      </c>
      <c r="CC53">
        <v>-0.36373165000000002</v>
      </c>
      <c r="CD53">
        <v>-0.34104961</v>
      </c>
      <c r="CE53">
        <v>-0.31409666000000003</v>
      </c>
      <c r="CF53">
        <v>-0.32051458999999999</v>
      </c>
      <c r="CG53">
        <v>-0.32763550000000002</v>
      </c>
      <c r="CH53">
        <v>-0.35553852000000002</v>
      </c>
      <c r="CI53">
        <v>-0.37869113999999998</v>
      </c>
      <c r="CJ53">
        <v>-0.40979344000000001</v>
      </c>
      <c r="CK53">
        <v>-0.44284663000000002</v>
      </c>
      <c r="CL53">
        <v>-0.47854540000000001</v>
      </c>
      <c r="CM53">
        <v>-0.50261389999999995</v>
      </c>
      <c r="CN53">
        <v>-0.51651077999999995</v>
      </c>
      <c r="CO53">
        <v>-0.51386821000000005</v>
      </c>
      <c r="CP53">
        <v>-0.50068562999999999</v>
      </c>
      <c r="CQ53">
        <v>-0.47980830000000002</v>
      </c>
      <c r="CR53">
        <v>-0.45394753999999998</v>
      </c>
      <c r="CS53">
        <v>-0.44451582000000001</v>
      </c>
      <c r="CT53">
        <v>-0.41842842000000002</v>
      </c>
      <c r="CU53">
        <v>-0.40931111999999997</v>
      </c>
      <c r="CV53">
        <v>-0.39379027</v>
      </c>
      <c r="CW53">
        <v>-0.38278108999999999</v>
      </c>
      <c r="CX53">
        <v>-0.37308151000000001</v>
      </c>
      <c r="CY53">
        <v>-0.36162844</v>
      </c>
      <c r="CZ53">
        <v>-0.34485057000000002</v>
      </c>
      <c r="DA53">
        <v>-0.34154912999999998</v>
      </c>
      <c r="DB53">
        <v>-0.32740659</v>
      </c>
      <c r="DC53">
        <v>-0.32489812000000001</v>
      </c>
      <c r="DD53">
        <v>-0.32093480000000002</v>
      </c>
      <c r="DE53">
        <v>-0.32050988000000002</v>
      </c>
      <c r="DF53">
        <v>-0.31495204999999998</v>
      </c>
      <c r="DG53">
        <v>-0.29770659999999999</v>
      </c>
      <c r="DH53">
        <v>-0.28854036</v>
      </c>
      <c r="DI53">
        <v>-0.27366853000000002</v>
      </c>
      <c r="DJ53">
        <v>-0.24919398000000001</v>
      </c>
      <c r="DK53">
        <v>-0.23019969000000001</v>
      </c>
      <c r="DL53">
        <v>-0.2198744</v>
      </c>
      <c r="DM53">
        <v>-0.2113585</v>
      </c>
      <c r="DN53">
        <v>-0.20180904999999999</v>
      </c>
      <c r="DO53">
        <v>-0.18715293999999999</v>
      </c>
      <c r="DP53">
        <v>-0.17367874</v>
      </c>
      <c r="DQ53">
        <v>-0.16274443</v>
      </c>
      <c r="DR53">
        <v>-0.15487774000000001</v>
      </c>
      <c r="DS53">
        <v>-0.14577258000000001</v>
      </c>
      <c r="DT53">
        <v>-0.13460869</v>
      </c>
      <c r="DU53">
        <v>-0.11185119</v>
      </c>
      <c r="DV53">
        <v>-9.4782568999999997E-2</v>
      </c>
      <c r="DW53">
        <v>-7.0879549E-2</v>
      </c>
      <c r="DX53">
        <v>-4.1912351E-2</v>
      </c>
      <c r="DY53">
        <v>-2.1911157000000001E-2</v>
      </c>
      <c r="DZ53">
        <v>4.4173296000000004E-3</v>
      </c>
      <c r="EA53">
        <v>4.7475453000000001E-2</v>
      </c>
      <c r="EB53">
        <v>7.4278124000000001E-2</v>
      </c>
      <c r="EC53">
        <v>0.10121553</v>
      </c>
      <c r="ED53">
        <v>0.12437847</v>
      </c>
      <c r="EE53">
        <v>0.14319623000000001</v>
      </c>
      <c r="EF53">
        <v>0.15797306999999999</v>
      </c>
      <c r="EG53">
        <v>0.17765138</v>
      </c>
      <c r="EH53">
        <v>0.19284362999999999</v>
      </c>
      <c r="EI53">
        <v>0.20379746000000001</v>
      </c>
      <c r="EJ53">
        <v>0.20713878999999999</v>
      </c>
      <c r="EK53">
        <v>0.22402436000000001</v>
      </c>
      <c r="EL53">
        <v>0.22912061</v>
      </c>
      <c r="EM53">
        <v>0.22919640999999999</v>
      </c>
      <c r="EN53">
        <v>0.22329840000000001</v>
      </c>
      <c r="EO53">
        <v>0.22105417999999999</v>
      </c>
      <c r="EP53">
        <v>0.21994905000000001</v>
      </c>
      <c r="EQ53">
        <v>0.21357007</v>
      </c>
      <c r="ER53">
        <v>0.21687788999999999</v>
      </c>
      <c r="ES53">
        <v>0.20702988</v>
      </c>
      <c r="ET53">
        <v>0.21289912</v>
      </c>
      <c r="EU53">
        <v>0.21543330999999999</v>
      </c>
      <c r="EV53">
        <v>0.20427959000000001</v>
      </c>
      <c r="EW53">
        <v>0.20363592999999999</v>
      </c>
      <c r="EX53">
        <v>0.20651467000000001</v>
      </c>
      <c r="EY53">
        <v>0.21600797999999999</v>
      </c>
      <c r="EZ53">
        <v>0.22571965999999999</v>
      </c>
      <c r="FA53">
        <v>0.23815949</v>
      </c>
      <c r="FB53">
        <v>0.24289413000000001</v>
      </c>
      <c r="FC53">
        <v>0.24983617999999999</v>
      </c>
      <c r="FD53">
        <v>0.24769026</v>
      </c>
      <c r="FE53">
        <v>0.24147304999999999</v>
      </c>
      <c r="FF53">
        <v>0.23407956999999999</v>
      </c>
      <c r="FG53">
        <v>0.22707959</v>
      </c>
      <c r="FH53">
        <v>0.23075456999999999</v>
      </c>
      <c r="FI53">
        <v>0.23483534</v>
      </c>
      <c r="FJ53">
        <v>0.23745029000000001</v>
      </c>
      <c r="FK53">
        <v>0.24178126</v>
      </c>
      <c r="FL53">
        <v>0.24080703000000001</v>
      </c>
      <c r="FM53">
        <v>0.24558421999999999</v>
      </c>
      <c r="FN53">
        <v>0.25097217999999999</v>
      </c>
      <c r="FO53">
        <v>0.25370097000000003</v>
      </c>
      <c r="FP53">
        <v>0.25257689</v>
      </c>
      <c r="FQ53">
        <v>0.25359741000000002</v>
      </c>
      <c r="FR53">
        <v>0.25475474999999997</v>
      </c>
      <c r="FS53">
        <v>0.24226033999999999</v>
      </c>
      <c r="FT53">
        <v>0.22735894000000001</v>
      </c>
      <c r="FU53">
        <v>0.21549294999999999</v>
      </c>
      <c r="FV53">
        <v>0.19896848</v>
      </c>
      <c r="FW53">
        <v>0.19339761</v>
      </c>
      <c r="FX53">
        <v>0.18580865999999999</v>
      </c>
      <c r="FY53">
        <v>0.18985203</v>
      </c>
      <c r="FZ53">
        <v>0.18008627999999999</v>
      </c>
      <c r="GA53">
        <v>0.18995119999999999</v>
      </c>
      <c r="GB53">
        <v>0.19402032</v>
      </c>
      <c r="GC53">
        <v>0.20725387000000001</v>
      </c>
    </row>
    <row r="54" spans="2:185" x14ac:dyDescent="0.4">
      <c r="B54" t="s">
        <v>97</v>
      </c>
      <c r="C54">
        <v>-0.11710387</v>
      </c>
      <c r="D54">
        <v>-0.11746117</v>
      </c>
      <c r="E54">
        <v>-0.12832062</v>
      </c>
      <c r="F54">
        <v>-0.12971714000000001</v>
      </c>
      <c r="G54">
        <v>-0.12996614000000001</v>
      </c>
      <c r="H54">
        <v>-0.11644943000000001</v>
      </c>
      <c r="I54">
        <v>-0.10789225</v>
      </c>
      <c r="J54">
        <v>-0.10372112999999999</v>
      </c>
      <c r="K54">
        <v>-0.10565772</v>
      </c>
      <c r="L54">
        <v>-0.11261280999999999</v>
      </c>
      <c r="M54">
        <v>-0.10664269</v>
      </c>
      <c r="N54">
        <v>-9.5289834000000004E-2</v>
      </c>
      <c r="O54">
        <v>-8.0184631000000006E-2</v>
      </c>
      <c r="P54">
        <v>-7.0882640999999996E-2</v>
      </c>
      <c r="Q54">
        <v>-4.7508422000000002E-2</v>
      </c>
      <c r="R54">
        <v>-2.8375682999999999E-2</v>
      </c>
      <c r="S54">
        <v>-1.0073395000000001E-2</v>
      </c>
      <c r="T54">
        <v>1.2909408000000001E-2</v>
      </c>
      <c r="U54">
        <v>2.9354571999999999E-2</v>
      </c>
      <c r="V54">
        <v>3.3509005000000001E-2</v>
      </c>
      <c r="W54">
        <v>2.428663E-2</v>
      </c>
      <c r="X54">
        <v>7.0015616000000001E-3</v>
      </c>
      <c r="Y54">
        <v>-1.0879421E-2</v>
      </c>
      <c r="Z54">
        <v>-2.6217621E-2</v>
      </c>
      <c r="AA54">
        <v>-3.4653079000000003E-2</v>
      </c>
      <c r="AB54">
        <v>-4.4899098999999998E-2</v>
      </c>
      <c r="AC54">
        <v>-5.1796812999999997E-2</v>
      </c>
      <c r="AD54">
        <v>-4.9876548E-2</v>
      </c>
      <c r="AE54">
        <v>-5.3724833E-2</v>
      </c>
      <c r="AF54">
        <v>-5.4027381999999999E-2</v>
      </c>
      <c r="AG54">
        <v>-4.9397256E-2</v>
      </c>
      <c r="AH54">
        <v>-4.4242132000000003E-2</v>
      </c>
      <c r="AI54">
        <v>-3.4282316E-2</v>
      </c>
      <c r="AJ54">
        <v>-4.452325E-2</v>
      </c>
      <c r="AK54">
        <v>-7.1932099999999999E-2</v>
      </c>
      <c r="AL54">
        <v>-0.15655594</v>
      </c>
      <c r="AM54">
        <v>-0.28995263999999998</v>
      </c>
      <c r="AN54">
        <v>-0.45971113000000002</v>
      </c>
      <c r="AO54">
        <v>-0.60044633999999997</v>
      </c>
      <c r="AP54">
        <v>-0.57745807999999998</v>
      </c>
      <c r="AQ54">
        <v>-0.24854876000000001</v>
      </c>
      <c r="AR54">
        <v>0.33934435000000002</v>
      </c>
      <c r="AS54">
        <v>0.90890265000000003</v>
      </c>
      <c r="AT54">
        <v>1.2169402</v>
      </c>
      <c r="AU54">
        <v>1.1315594</v>
      </c>
      <c r="AV54">
        <v>0.70674722999999995</v>
      </c>
      <c r="AW54">
        <v>0.10154326</v>
      </c>
      <c r="AX54">
        <v>-0.51163190999999997</v>
      </c>
      <c r="AY54">
        <v>-0.96998209000000002</v>
      </c>
      <c r="AZ54">
        <v>-1.1968395000000001</v>
      </c>
      <c r="BA54">
        <v>-1.2199671000000001</v>
      </c>
      <c r="BB54">
        <v>-1.1076992999999999</v>
      </c>
      <c r="BC54">
        <v>-0.97568684999999999</v>
      </c>
      <c r="BD54">
        <v>-0.88713151000000001</v>
      </c>
      <c r="BE54">
        <v>-0.88099813000000005</v>
      </c>
      <c r="BF54">
        <v>-0.92673123000000002</v>
      </c>
      <c r="BG54">
        <v>-0.99811154999999996</v>
      </c>
      <c r="BH54">
        <v>-1.0259398</v>
      </c>
      <c r="BI54">
        <v>-0.99205982999999998</v>
      </c>
      <c r="BJ54">
        <v>-0.88437206000000002</v>
      </c>
      <c r="BK54">
        <v>-0.71335130999999996</v>
      </c>
      <c r="BL54">
        <v>-0.50882006000000002</v>
      </c>
      <c r="BM54">
        <v>-0.30165028999999999</v>
      </c>
      <c r="BN54">
        <v>-9.4208508999999996E-2</v>
      </c>
      <c r="BO54">
        <v>9.7800716999999995E-2</v>
      </c>
      <c r="BP54">
        <v>0.25026461</v>
      </c>
      <c r="BQ54">
        <v>0.37805664999999999</v>
      </c>
      <c r="BR54">
        <v>0.46984112</v>
      </c>
      <c r="BS54">
        <v>0.54404569000000003</v>
      </c>
      <c r="BT54">
        <v>0.58227777000000003</v>
      </c>
      <c r="BU54">
        <v>0.61846352000000004</v>
      </c>
      <c r="BV54">
        <v>0.63875526000000005</v>
      </c>
      <c r="BW54">
        <v>0.67227029999999999</v>
      </c>
      <c r="BX54">
        <v>0.69321871000000002</v>
      </c>
      <c r="BY54">
        <v>0.69528139</v>
      </c>
      <c r="BZ54">
        <v>0.69110488999999997</v>
      </c>
      <c r="CA54">
        <v>0.67235606999999997</v>
      </c>
      <c r="CB54">
        <v>0.62482631</v>
      </c>
      <c r="CC54">
        <v>0.57934450999999998</v>
      </c>
      <c r="CD54">
        <v>0.49426889000000002</v>
      </c>
      <c r="CE54">
        <v>0.41685525000000001</v>
      </c>
      <c r="CF54">
        <v>0.30743077000000002</v>
      </c>
      <c r="CG54">
        <v>0.21613957</v>
      </c>
      <c r="CH54">
        <v>0.11331245</v>
      </c>
      <c r="CI54">
        <v>3.3371224999999997E-2</v>
      </c>
      <c r="CJ54">
        <v>-4.3466049999999999E-2</v>
      </c>
      <c r="CK54">
        <v>-0.11953191000000001</v>
      </c>
      <c r="CL54">
        <v>-0.18287036000000001</v>
      </c>
      <c r="CM54">
        <v>-0.22164844</v>
      </c>
      <c r="CN54">
        <v>-0.24826595000000001</v>
      </c>
      <c r="CO54">
        <v>-0.25497615000000001</v>
      </c>
      <c r="CP54">
        <v>-0.26027118999999999</v>
      </c>
      <c r="CQ54">
        <v>-0.26408076000000003</v>
      </c>
      <c r="CR54">
        <v>-0.26219553000000001</v>
      </c>
      <c r="CS54">
        <v>-0.27960601000000002</v>
      </c>
      <c r="CT54">
        <v>-0.27203146</v>
      </c>
      <c r="CU54">
        <v>-0.28505605000000001</v>
      </c>
      <c r="CV54">
        <v>-0.28495595000000001</v>
      </c>
      <c r="CW54">
        <v>-0.29536590000000001</v>
      </c>
      <c r="CX54">
        <v>-0.30234125000000001</v>
      </c>
      <c r="CY54">
        <v>-0.30512747000000001</v>
      </c>
      <c r="CZ54">
        <v>-0.29828854999999999</v>
      </c>
      <c r="DA54">
        <v>-0.30593836000000002</v>
      </c>
      <c r="DB54">
        <v>-0.29814327000000002</v>
      </c>
      <c r="DC54">
        <v>-0.30179655999999999</v>
      </c>
      <c r="DD54">
        <v>-0.29576769000000003</v>
      </c>
      <c r="DE54">
        <v>-0.28910089</v>
      </c>
      <c r="DF54">
        <v>-0.27188897000000001</v>
      </c>
      <c r="DG54">
        <v>-0.25126228</v>
      </c>
      <c r="DH54">
        <v>-0.24791820000000001</v>
      </c>
      <c r="DI54">
        <v>-0.25669944</v>
      </c>
      <c r="DJ54">
        <v>-0.25803763000000002</v>
      </c>
      <c r="DK54">
        <v>-0.25622988000000002</v>
      </c>
      <c r="DL54">
        <v>-0.26344028000000003</v>
      </c>
      <c r="DM54">
        <v>-0.26083403999999999</v>
      </c>
      <c r="DN54">
        <v>-0.25928611000000001</v>
      </c>
      <c r="DO54">
        <v>-0.26146322</v>
      </c>
      <c r="DP54">
        <v>-0.26082825999999998</v>
      </c>
      <c r="DQ54">
        <v>-0.25625377999999999</v>
      </c>
      <c r="DR54">
        <v>-0.25009164</v>
      </c>
      <c r="DS54">
        <v>-0.2335991</v>
      </c>
      <c r="DT54">
        <v>-0.21278739999999999</v>
      </c>
      <c r="DU54">
        <v>-0.17656077000000001</v>
      </c>
      <c r="DV54">
        <v>-0.15384823</v>
      </c>
      <c r="DW54">
        <v>-0.12324567</v>
      </c>
      <c r="DX54">
        <v>-8.9303851000000004E-2</v>
      </c>
      <c r="DY54">
        <v>-6.8504386E-2</v>
      </c>
      <c r="DZ54">
        <v>-4.5134522000000003E-2</v>
      </c>
      <c r="EA54">
        <v>-6.5651423999999996E-3</v>
      </c>
      <c r="EB54">
        <v>1.1235665000000001E-2</v>
      </c>
      <c r="EC54">
        <v>3.1894654000000001E-2</v>
      </c>
      <c r="ED54">
        <v>5.9571143E-2</v>
      </c>
      <c r="EE54">
        <v>0.10157442</v>
      </c>
      <c r="EF54">
        <v>0.13827109000000001</v>
      </c>
      <c r="EG54">
        <v>0.18385679999999999</v>
      </c>
      <c r="EH54">
        <v>0.21855590999999999</v>
      </c>
      <c r="EI54">
        <v>0.24266246</v>
      </c>
      <c r="EJ54">
        <v>0.25368726000000003</v>
      </c>
      <c r="EK54">
        <v>0.2796593</v>
      </c>
      <c r="EL54">
        <v>0.28561753000000001</v>
      </c>
      <c r="EM54">
        <v>0.27922243000000002</v>
      </c>
      <c r="EN54">
        <v>0.26131555000000001</v>
      </c>
      <c r="EO54">
        <v>0.25572821000000001</v>
      </c>
      <c r="EP54">
        <v>0.25125659</v>
      </c>
      <c r="EQ54">
        <v>0.243007</v>
      </c>
      <c r="ER54">
        <v>0.2491633</v>
      </c>
      <c r="ES54">
        <v>0.24050102000000001</v>
      </c>
      <c r="ET54">
        <v>0.24671786000000001</v>
      </c>
      <c r="EU54">
        <v>0.25392260999999999</v>
      </c>
      <c r="EV54">
        <v>0.24237014000000001</v>
      </c>
      <c r="EW54">
        <v>0.24778739999999999</v>
      </c>
      <c r="EX54">
        <v>0.25385159000000002</v>
      </c>
      <c r="EY54">
        <v>0.26622698</v>
      </c>
      <c r="EZ54">
        <v>0.27379069</v>
      </c>
      <c r="FA54">
        <v>0.27818420999999999</v>
      </c>
      <c r="FB54">
        <v>0.27156006999999999</v>
      </c>
      <c r="FC54">
        <v>0.27566591000000001</v>
      </c>
      <c r="FD54">
        <v>0.27496353000000001</v>
      </c>
      <c r="FE54">
        <v>0.26939496000000002</v>
      </c>
      <c r="FF54">
        <v>0.25490412000000001</v>
      </c>
      <c r="FG54">
        <v>0.23746982</v>
      </c>
      <c r="FH54">
        <v>0.22978688999999999</v>
      </c>
      <c r="FI54">
        <v>0.22883286999999999</v>
      </c>
      <c r="FJ54">
        <v>0.23286614999999999</v>
      </c>
      <c r="FK54">
        <v>0.23243263</v>
      </c>
      <c r="FL54">
        <v>0.23502076999999999</v>
      </c>
      <c r="FM54">
        <v>0.24211168</v>
      </c>
      <c r="FN54">
        <v>0.25700939</v>
      </c>
      <c r="FO54">
        <v>0.26688576000000003</v>
      </c>
      <c r="FP54">
        <v>0.27031860000000002</v>
      </c>
      <c r="FQ54">
        <v>0.27020714000000001</v>
      </c>
      <c r="FR54">
        <v>0.27044248999999998</v>
      </c>
      <c r="FS54">
        <v>0.24998638000000001</v>
      </c>
      <c r="FT54">
        <v>0.23066084000000001</v>
      </c>
      <c r="FU54">
        <v>0.2163938</v>
      </c>
      <c r="FV54">
        <v>0.20254575999999999</v>
      </c>
      <c r="FW54">
        <v>0.20177771</v>
      </c>
      <c r="FX54">
        <v>0.19956262</v>
      </c>
      <c r="FY54">
        <v>0.21948501000000001</v>
      </c>
      <c r="FZ54">
        <v>0.22421476000000001</v>
      </c>
      <c r="GA54">
        <v>0.25231901000000001</v>
      </c>
      <c r="GB54">
        <v>0.27147767</v>
      </c>
      <c r="GC54">
        <v>0.29571101</v>
      </c>
    </row>
    <row r="55" spans="2:185" x14ac:dyDescent="0.4">
      <c r="B55" t="s">
        <v>98</v>
      </c>
      <c r="C55">
        <v>-4.4846624000000002E-2</v>
      </c>
      <c r="D55">
        <v>-4.1130655000000002E-2</v>
      </c>
      <c r="E55">
        <v>-5.0325549999999997E-2</v>
      </c>
      <c r="F55">
        <v>-5.1842656000000001E-2</v>
      </c>
      <c r="G55">
        <v>-5.2959051E-2</v>
      </c>
      <c r="H55">
        <v>-4.4092603000000001E-2</v>
      </c>
      <c r="I55">
        <v>-3.8714881999999999E-2</v>
      </c>
      <c r="J55">
        <v>-3.7134357E-2</v>
      </c>
      <c r="K55">
        <v>-4.3329726999999998E-2</v>
      </c>
      <c r="L55">
        <v>-6.0990455999999998E-2</v>
      </c>
      <c r="M55">
        <v>-6.9612928000000004E-2</v>
      </c>
      <c r="N55">
        <v>-7.2232678999999994E-2</v>
      </c>
      <c r="O55">
        <v>-6.8930134000000004E-2</v>
      </c>
      <c r="P55">
        <v>-6.1774748999999997E-2</v>
      </c>
      <c r="Q55">
        <v>-3.7258461E-2</v>
      </c>
      <c r="R55">
        <v>-1.2409508E-2</v>
      </c>
      <c r="S55">
        <v>9.5263225999999996E-3</v>
      </c>
      <c r="T55">
        <v>2.9766452999999998E-2</v>
      </c>
      <c r="U55">
        <v>4.1608669000000001E-2</v>
      </c>
      <c r="V55">
        <v>5.0695363E-2</v>
      </c>
      <c r="W55">
        <v>5.4199073E-2</v>
      </c>
      <c r="X55">
        <v>5.3705201000000001E-2</v>
      </c>
      <c r="Y55">
        <v>4.9991470000000003E-2</v>
      </c>
      <c r="Z55">
        <v>4.0608481000000002E-2</v>
      </c>
      <c r="AA55">
        <v>2.9593880999999999E-2</v>
      </c>
      <c r="AB55">
        <v>1.7030857999999999E-2</v>
      </c>
      <c r="AC55">
        <v>4.7011444999999997E-3</v>
      </c>
      <c r="AD55">
        <v>5.5873603999999997E-3</v>
      </c>
      <c r="AE55">
        <v>9.2475396000000001E-3</v>
      </c>
      <c r="AF55">
        <v>2.2400731E-2</v>
      </c>
      <c r="AG55">
        <v>3.9287448000000003E-2</v>
      </c>
      <c r="AH55">
        <v>5.7505392000000002E-2</v>
      </c>
      <c r="AI55">
        <v>7.0438667999999996E-2</v>
      </c>
      <c r="AJ55">
        <v>5.6277453999999998E-2</v>
      </c>
      <c r="AK55">
        <v>7.8833522000000007E-3</v>
      </c>
      <c r="AL55">
        <v>-0.12439926</v>
      </c>
      <c r="AM55">
        <v>-0.34023808999999999</v>
      </c>
      <c r="AN55">
        <v>-0.61243504000000004</v>
      </c>
      <c r="AO55">
        <v>-0.83112531999999995</v>
      </c>
      <c r="AP55">
        <v>-0.93320733</v>
      </c>
      <c r="AQ55">
        <v>-0.91078912999999995</v>
      </c>
      <c r="AR55">
        <v>-0.76597636999999996</v>
      </c>
      <c r="AS55">
        <v>-0.55111741999999997</v>
      </c>
      <c r="AT55">
        <v>-0.32654873000000001</v>
      </c>
      <c r="AU55">
        <v>-0.19012944000000001</v>
      </c>
      <c r="AV55">
        <v>-0.18104406000000001</v>
      </c>
      <c r="AW55">
        <v>-0.28892701999999998</v>
      </c>
      <c r="AX55">
        <v>-0.49000174000000002</v>
      </c>
      <c r="AY55">
        <v>-0.71287714999999996</v>
      </c>
      <c r="AZ55">
        <v>-0.88847977</v>
      </c>
      <c r="BA55">
        <v>-0.99862266</v>
      </c>
      <c r="BB55">
        <v>-1.0300189</v>
      </c>
      <c r="BC55">
        <v>-1.0245217</v>
      </c>
      <c r="BD55">
        <v>-1.0077581</v>
      </c>
      <c r="BE55">
        <v>-1.0081618999999999</v>
      </c>
      <c r="BF55">
        <v>-1.0209352</v>
      </c>
      <c r="BG55">
        <v>-1.0334147</v>
      </c>
      <c r="BH55">
        <v>-1.0027391000000001</v>
      </c>
      <c r="BI55">
        <v>-0.92867809999999995</v>
      </c>
      <c r="BJ55">
        <v>-0.80457097</v>
      </c>
      <c r="BK55">
        <v>-0.64382523000000003</v>
      </c>
      <c r="BL55">
        <v>-0.46264052</v>
      </c>
      <c r="BM55">
        <v>-0.29211724</v>
      </c>
      <c r="BN55">
        <v>-0.13055421</v>
      </c>
      <c r="BO55">
        <v>7.0351967999999999E-3</v>
      </c>
      <c r="BP55">
        <v>9.9844262000000003E-2</v>
      </c>
      <c r="BQ55">
        <v>0.15754209</v>
      </c>
      <c r="BR55">
        <v>0.1882074</v>
      </c>
      <c r="BS55">
        <v>0.19920336999999999</v>
      </c>
      <c r="BT55">
        <v>0.19063093</v>
      </c>
      <c r="BU55">
        <v>0.19544909999999999</v>
      </c>
      <c r="BV55">
        <v>0.19712219</v>
      </c>
      <c r="BW55">
        <v>0.22921560999999999</v>
      </c>
      <c r="BX55">
        <v>0.26126534000000001</v>
      </c>
      <c r="BY55">
        <v>0.28078621999999998</v>
      </c>
      <c r="BZ55">
        <v>0.29767065999999998</v>
      </c>
      <c r="CA55">
        <v>0.30779090999999997</v>
      </c>
      <c r="CB55">
        <v>0.29717144000000001</v>
      </c>
      <c r="CC55">
        <v>0.28761156999999998</v>
      </c>
      <c r="CD55">
        <v>0.24376196999999999</v>
      </c>
      <c r="CE55">
        <v>0.20966999</v>
      </c>
      <c r="CF55">
        <v>0.14395975</v>
      </c>
      <c r="CG55">
        <v>8.5469491999999994E-2</v>
      </c>
      <c r="CH55">
        <v>7.1514999000000003E-3</v>
      </c>
      <c r="CI55">
        <v>-5.8924104999999997E-2</v>
      </c>
      <c r="CJ55">
        <v>-0.13119030000000001</v>
      </c>
      <c r="CK55">
        <v>-0.21167654999999999</v>
      </c>
      <c r="CL55">
        <v>-0.29140523000000002</v>
      </c>
      <c r="CM55">
        <v>-0.35552186000000002</v>
      </c>
      <c r="CN55">
        <v>-0.40531572999999999</v>
      </c>
      <c r="CO55">
        <v>-0.43522674</v>
      </c>
      <c r="CP55">
        <v>-0.45619267000000002</v>
      </c>
      <c r="CQ55">
        <v>-0.47699650999999998</v>
      </c>
      <c r="CR55">
        <v>-0.49429873000000002</v>
      </c>
      <c r="CS55">
        <v>-0.52340597</v>
      </c>
      <c r="CT55">
        <v>-0.52421194000000004</v>
      </c>
      <c r="CU55">
        <v>-0.53438096999999996</v>
      </c>
      <c r="CV55">
        <v>-0.52801156000000005</v>
      </c>
      <c r="CW55">
        <v>-0.53362191000000003</v>
      </c>
      <c r="CX55">
        <v>-0.53421050000000003</v>
      </c>
      <c r="CY55">
        <v>-0.53954053000000002</v>
      </c>
      <c r="CZ55">
        <v>-0.54060858000000001</v>
      </c>
      <c r="DA55">
        <v>-0.55789511999999997</v>
      </c>
      <c r="DB55">
        <v>-0.55947495000000003</v>
      </c>
      <c r="DC55">
        <v>-0.57593833999999999</v>
      </c>
      <c r="DD55">
        <v>-0.58572166999999997</v>
      </c>
      <c r="DE55">
        <v>-0.59382999000000003</v>
      </c>
      <c r="DF55">
        <v>-0.59474431999999999</v>
      </c>
      <c r="DG55">
        <v>-0.58025199000000005</v>
      </c>
      <c r="DH55">
        <v>-0.57105410000000001</v>
      </c>
      <c r="DI55">
        <v>-0.56430888000000001</v>
      </c>
      <c r="DJ55">
        <v>-0.55280364000000004</v>
      </c>
      <c r="DK55">
        <v>-0.5457921</v>
      </c>
      <c r="DL55">
        <v>-0.54666685999999998</v>
      </c>
      <c r="DM55">
        <v>-0.53415566999999997</v>
      </c>
      <c r="DN55">
        <v>-0.51792490000000002</v>
      </c>
      <c r="DO55">
        <v>-0.49331245000000001</v>
      </c>
      <c r="DP55">
        <v>-0.46891572999999998</v>
      </c>
      <c r="DQ55">
        <v>-0.44707008999999998</v>
      </c>
      <c r="DR55">
        <v>-0.42811576000000001</v>
      </c>
      <c r="DS55">
        <v>-0.39773214000000001</v>
      </c>
      <c r="DT55">
        <v>-0.35764349000000001</v>
      </c>
      <c r="DU55">
        <v>-0.30445209000000001</v>
      </c>
      <c r="DV55">
        <v>-0.26183807999999997</v>
      </c>
      <c r="DW55">
        <v>-0.21769832</v>
      </c>
      <c r="DX55">
        <v>-0.16848634000000001</v>
      </c>
      <c r="DY55">
        <v>-0.12723511000000001</v>
      </c>
      <c r="DZ55">
        <v>-8.0465808999999999E-2</v>
      </c>
      <c r="EA55">
        <v>-1.8346379999999999E-2</v>
      </c>
      <c r="EB55">
        <v>1.8467480000000001E-2</v>
      </c>
      <c r="EC55">
        <v>5.6180526000000001E-2</v>
      </c>
      <c r="ED55">
        <v>8.8369331999999995E-2</v>
      </c>
      <c r="EE55">
        <v>0.11498944</v>
      </c>
      <c r="EF55">
        <v>0.13783871</v>
      </c>
      <c r="EG55">
        <v>0.16541564</v>
      </c>
      <c r="EH55">
        <v>0.18874378999999999</v>
      </c>
      <c r="EI55">
        <v>0.20809366000000001</v>
      </c>
      <c r="EJ55">
        <v>0.22282932999999999</v>
      </c>
      <c r="EK55">
        <v>0.25395816999999998</v>
      </c>
      <c r="EL55">
        <v>0.27081335000000001</v>
      </c>
      <c r="EM55">
        <v>0.27386772999999998</v>
      </c>
      <c r="EN55">
        <v>0.26240236</v>
      </c>
      <c r="EO55">
        <v>0.26043302000000002</v>
      </c>
      <c r="EP55">
        <v>0.25957715999999997</v>
      </c>
      <c r="EQ55">
        <v>0.25768935999999998</v>
      </c>
      <c r="ER55">
        <v>0.27305299</v>
      </c>
      <c r="ES55">
        <v>0.27954014999999999</v>
      </c>
      <c r="ET55">
        <v>0.30198574</v>
      </c>
      <c r="EU55">
        <v>0.32061577000000002</v>
      </c>
      <c r="EV55">
        <v>0.31474584</v>
      </c>
      <c r="EW55">
        <v>0.31874018999999998</v>
      </c>
      <c r="EX55">
        <v>0.32025909000000002</v>
      </c>
      <c r="EY55">
        <v>0.32288518999999999</v>
      </c>
      <c r="EZ55">
        <v>0.32488474000000001</v>
      </c>
      <c r="FA55">
        <v>0.33186597000000001</v>
      </c>
      <c r="FB55">
        <v>0.32930034000000002</v>
      </c>
      <c r="FC55">
        <v>0.33126196000000002</v>
      </c>
      <c r="FD55">
        <v>0.32432777000000002</v>
      </c>
      <c r="FE55">
        <v>0.30828759</v>
      </c>
      <c r="FF55">
        <v>0.28320446999999999</v>
      </c>
      <c r="FG55">
        <v>0.26375421999999998</v>
      </c>
      <c r="FH55">
        <v>0.25666731999999998</v>
      </c>
      <c r="FI55">
        <v>0.25250574999999997</v>
      </c>
      <c r="FJ55">
        <v>0.24585678999999999</v>
      </c>
      <c r="FK55">
        <v>0.24107490000000001</v>
      </c>
      <c r="FL55">
        <v>0.23642014</v>
      </c>
      <c r="FM55">
        <v>0.23101326999999999</v>
      </c>
      <c r="FN55">
        <v>0.22508959000000001</v>
      </c>
      <c r="FO55">
        <v>0.21609155999999999</v>
      </c>
      <c r="FP55">
        <v>0.20977615999999999</v>
      </c>
      <c r="FQ55">
        <v>0.21551639</v>
      </c>
      <c r="FR55">
        <v>0.22827621000000001</v>
      </c>
      <c r="FS55">
        <v>0.22249595999999999</v>
      </c>
      <c r="FT55">
        <v>0.21562290000000001</v>
      </c>
      <c r="FU55">
        <v>0.20653558</v>
      </c>
      <c r="FV55">
        <v>0.18940062999999999</v>
      </c>
      <c r="FW55">
        <v>0.18223134999999999</v>
      </c>
      <c r="FX55">
        <v>0.16665772000000001</v>
      </c>
      <c r="FY55">
        <v>0.16220741</v>
      </c>
      <c r="FZ55">
        <v>0.14456165000000001</v>
      </c>
      <c r="GA55">
        <v>0.15472590999999999</v>
      </c>
      <c r="GB55">
        <v>0.16113976999999999</v>
      </c>
      <c r="GC55">
        <v>0.18091357999999999</v>
      </c>
    </row>
    <row r="56" spans="2:185" x14ac:dyDescent="0.4">
      <c r="B56" t="s">
        <v>99</v>
      </c>
      <c r="C56">
        <v>-2.9372195E-2</v>
      </c>
      <c r="D56">
        <v>-9.1731668999999998E-3</v>
      </c>
      <c r="E56">
        <v>-6.7142284999999998E-3</v>
      </c>
      <c r="F56">
        <v>-4.2799976999999996E-3</v>
      </c>
      <c r="G56">
        <v>2.9459313000000003E-4</v>
      </c>
      <c r="H56">
        <v>2.037156E-2</v>
      </c>
      <c r="I56">
        <v>4.0723401999999999E-2</v>
      </c>
      <c r="J56">
        <v>5.4066284999999999E-2</v>
      </c>
      <c r="K56">
        <v>5.3173654000000001E-2</v>
      </c>
      <c r="L56">
        <v>3.9919416999999999E-2</v>
      </c>
      <c r="M56">
        <v>2.8292169999999998E-2</v>
      </c>
      <c r="N56">
        <v>2.3358687999999999E-2</v>
      </c>
      <c r="O56">
        <v>1.7371917000000001E-2</v>
      </c>
      <c r="P56">
        <v>3.6222120000000001E-3</v>
      </c>
      <c r="Q56">
        <v>-8.0060259999999994E-3</v>
      </c>
      <c r="R56">
        <v>-2.3580871999999999E-2</v>
      </c>
      <c r="S56">
        <v>-3.4707992999999999E-2</v>
      </c>
      <c r="T56">
        <v>-2.9638385E-2</v>
      </c>
      <c r="U56">
        <v>-2.2318643999999999E-2</v>
      </c>
      <c r="V56">
        <v>-1.8007525999999999E-2</v>
      </c>
      <c r="W56">
        <v>-3.1877186000000002E-2</v>
      </c>
      <c r="X56">
        <v>-5.0483007000000003E-2</v>
      </c>
      <c r="Y56">
        <v>-7.1936293999999998E-2</v>
      </c>
      <c r="Z56">
        <v>-7.9517334999999995E-2</v>
      </c>
      <c r="AA56">
        <v>-8.9370145999999998E-2</v>
      </c>
      <c r="AB56">
        <v>-9.1566785999999997E-2</v>
      </c>
      <c r="AC56">
        <v>-9.6306643999999997E-2</v>
      </c>
      <c r="AD56">
        <v>-9.4435467999999995E-2</v>
      </c>
      <c r="AE56">
        <v>-9.8273255000000004E-2</v>
      </c>
      <c r="AF56">
        <v>-0.10475851999999999</v>
      </c>
      <c r="AG56">
        <v>-0.11100942</v>
      </c>
      <c r="AH56">
        <v>-0.12940772</v>
      </c>
      <c r="AI56">
        <v>-0.13050818</v>
      </c>
      <c r="AJ56">
        <v>-7.4751339999999999E-2</v>
      </c>
      <c r="AK56">
        <v>0.12967856</v>
      </c>
      <c r="AL56">
        <v>0.53303646999999998</v>
      </c>
      <c r="AM56">
        <v>1.1010065</v>
      </c>
      <c r="AN56">
        <v>1.5149585999999999</v>
      </c>
      <c r="AO56">
        <v>1.3326093999999999</v>
      </c>
      <c r="AP56">
        <v>0.71495646000000002</v>
      </c>
      <c r="AQ56">
        <v>0.27156555999999998</v>
      </c>
      <c r="AR56">
        <v>0.31518728000000001</v>
      </c>
      <c r="AS56">
        <v>0.74126071000000004</v>
      </c>
      <c r="AT56">
        <v>1.2925663999999999</v>
      </c>
      <c r="AU56">
        <v>1.7362671000000001</v>
      </c>
      <c r="AV56">
        <v>2.0059938000000002</v>
      </c>
      <c r="AW56">
        <v>2.1480062000000002</v>
      </c>
      <c r="AX56">
        <v>2.1792908</v>
      </c>
      <c r="AY56">
        <v>2.1463592</v>
      </c>
      <c r="AZ56">
        <v>2.0509267000000002</v>
      </c>
      <c r="BA56">
        <v>1.8665527</v>
      </c>
      <c r="BB56">
        <v>1.6147701000000001</v>
      </c>
      <c r="BC56">
        <v>1.2891436999999999</v>
      </c>
      <c r="BD56">
        <v>0.95328968999999997</v>
      </c>
      <c r="BE56">
        <v>0.62781118999999996</v>
      </c>
      <c r="BF56">
        <v>0.35452306</v>
      </c>
      <c r="BG56">
        <v>0.12724845000000001</v>
      </c>
      <c r="BH56">
        <v>-4.0095706000000002E-2</v>
      </c>
      <c r="BI56">
        <v>-0.15879187</v>
      </c>
      <c r="BJ56">
        <v>-0.24768705999999999</v>
      </c>
      <c r="BK56">
        <v>-0.31083601999999999</v>
      </c>
      <c r="BL56">
        <v>-0.35888608999999999</v>
      </c>
      <c r="BM56">
        <v>-0.41555428999999999</v>
      </c>
      <c r="BN56">
        <v>-0.45395501999999999</v>
      </c>
      <c r="BO56">
        <v>-0.47208187000000001</v>
      </c>
      <c r="BP56">
        <v>-0.47832140000000001</v>
      </c>
      <c r="BQ56">
        <v>-0.46664470000000002</v>
      </c>
      <c r="BR56">
        <v>-0.44051700999999999</v>
      </c>
      <c r="BS56">
        <v>-0.40410977999999997</v>
      </c>
      <c r="BT56">
        <v>-0.38110550999999998</v>
      </c>
      <c r="BU56">
        <v>-0.33700912999999999</v>
      </c>
      <c r="BV56">
        <v>-0.29112577000000001</v>
      </c>
      <c r="BW56">
        <v>-0.2203756</v>
      </c>
      <c r="BX56">
        <v>-0.15178058999999999</v>
      </c>
      <c r="BY56">
        <v>-0.10858907</v>
      </c>
      <c r="BZ56">
        <v>-8.0780245000000001E-2</v>
      </c>
      <c r="CA56">
        <v>-6.2990642999999999E-2</v>
      </c>
      <c r="CB56">
        <v>-6.0421545E-2</v>
      </c>
      <c r="CC56">
        <v>-5.0947874999999997E-2</v>
      </c>
      <c r="CD56">
        <v>-6.6665657000000003E-2</v>
      </c>
      <c r="CE56">
        <v>-8.5777572999999996E-2</v>
      </c>
      <c r="CF56">
        <v>-0.14204051000000001</v>
      </c>
      <c r="CG56">
        <v>-0.19695607000000001</v>
      </c>
      <c r="CH56">
        <v>-0.26954897999999999</v>
      </c>
      <c r="CI56">
        <v>-0.31798883999999999</v>
      </c>
      <c r="CJ56">
        <v>-0.37289580999999999</v>
      </c>
      <c r="CK56">
        <v>-0.43462116000000001</v>
      </c>
      <c r="CL56">
        <v>-0.50389068999999997</v>
      </c>
      <c r="CM56">
        <v>-0.55889188999999995</v>
      </c>
      <c r="CN56">
        <v>-0.60210633000000002</v>
      </c>
      <c r="CO56">
        <v>-0.62739109999999998</v>
      </c>
      <c r="CP56">
        <v>-0.64421998999999996</v>
      </c>
      <c r="CQ56">
        <v>-0.66196971999999998</v>
      </c>
      <c r="CR56">
        <v>-0.67436503999999997</v>
      </c>
      <c r="CS56">
        <v>-0.69646806000000006</v>
      </c>
      <c r="CT56">
        <v>-0.68415426999999995</v>
      </c>
      <c r="CU56">
        <v>-0.66942650000000004</v>
      </c>
      <c r="CV56">
        <v>-0.63706046000000005</v>
      </c>
      <c r="CW56">
        <v>-0.61850618999999996</v>
      </c>
      <c r="CX56">
        <v>-0.60445755999999995</v>
      </c>
      <c r="CY56">
        <v>-0.58481485</v>
      </c>
      <c r="CZ56">
        <v>-0.54589986999999995</v>
      </c>
      <c r="DA56">
        <v>-0.51273024</v>
      </c>
      <c r="DB56">
        <v>-0.46561635000000001</v>
      </c>
      <c r="DC56">
        <v>-0.43403344999999999</v>
      </c>
      <c r="DD56">
        <v>-0.40419876999999999</v>
      </c>
      <c r="DE56">
        <v>-0.37572473000000001</v>
      </c>
      <c r="DF56">
        <v>-0.33434743</v>
      </c>
      <c r="DG56">
        <v>-0.27352393000000003</v>
      </c>
      <c r="DH56">
        <v>-0.23132098000000001</v>
      </c>
      <c r="DI56">
        <v>-0.20253767</v>
      </c>
      <c r="DJ56">
        <v>-0.17771803999999999</v>
      </c>
      <c r="DK56">
        <v>-0.16747980000000001</v>
      </c>
      <c r="DL56">
        <v>-0.16441184</v>
      </c>
      <c r="DM56">
        <v>-0.15873851999999999</v>
      </c>
      <c r="DN56">
        <v>-0.15839733</v>
      </c>
      <c r="DO56">
        <v>-0.16616703999999999</v>
      </c>
      <c r="DP56">
        <v>-0.18441871000000001</v>
      </c>
      <c r="DQ56">
        <v>-0.19703834000000001</v>
      </c>
      <c r="DR56">
        <v>-0.19893538999999999</v>
      </c>
      <c r="DS56">
        <v>-0.18702257999999999</v>
      </c>
      <c r="DT56">
        <v>-0.16356967</v>
      </c>
      <c r="DU56">
        <v>-0.14006177</v>
      </c>
      <c r="DV56">
        <v>-0.14032695000000001</v>
      </c>
      <c r="DW56">
        <v>-0.14987017</v>
      </c>
      <c r="DX56">
        <v>-0.14814916</v>
      </c>
      <c r="DY56">
        <v>-0.14988412000000001</v>
      </c>
      <c r="DZ56">
        <v>-0.14385886000000001</v>
      </c>
      <c r="EA56">
        <v>-0.1199534</v>
      </c>
      <c r="EB56">
        <v>-0.12324965</v>
      </c>
      <c r="EC56">
        <v>-0.13032277</v>
      </c>
      <c r="ED56">
        <v>-0.13052986999999999</v>
      </c>
      <c r="EE56">
        <v>-0.12537441999999999</v>
      </c>
      <c r="EF56">
        <v>-0.11285289</v>
      </c>
      <c r="EG56">
        <v>-9.4728850000000003E-2</v>
      </c>
      <c r="EH56">
        <v>-8.6644232000000002E-2</v>
      </c>
      <c r="EI56">
        <v>-7.7001668999999995E-2</v>
      </c>
      <c r="EJ56">
        <v>-6.7923865999999999E-2</v>
      </c>
      <c r="EK56">
        <v>-3.6620530999999998E-2</v>
      </c>
      <c r="EL56">
        <v>-1.2135711E-2</v>
      </c>
      <c r="EM56">
        <v>7.6146353999999999E-4</v>
      </c>
      <c r="EN56">
        <v>-3.6656303999999998E-4</v>
      </c>
      <c r="EO56">
        <v>-1.6194696000000001E-3</v>
      </c>
      <c r="EP56">
        <v>1.1361664E-2</v>
      </c>
      <c r="EQ56">
        <v>2.5645139000000001E-2</v>
      </c>
      <c r="ER56">
        <v>5.9925247000000001E-2</v>
      </c>
      <c r="ES56">
        <v>7.1077786000000004E-2</v>
      </c>
      <c r="ET56">
        <v>8.7495617999999997E-2</v>
      </c>
      <c r="EU56">
        <v>9.7199938999999999E-2</v>
      </c>
      <c r="EV56">
        <v>9.2800572999999997E-2</v>
      </c>
      <c r="EW56">
        <v>0.10526507</v>
      </c>
      <c r="EX56">
        <v>0.12309863</v>
      </c>
      <c r="EY56">
        <v>0.13585417</v>
      </c>
      <c r="EZ56">
        <v>0.13747676</v>
      </c>
      <c r="FA56">
        <v>0.13858904</v>
      </c>
      <c r="FB56">
        <v>0.14172634000000001</v>
      </c>
      <c r="FC56">
        <v>0.16351645000000001</v>
      </c>
      <c r="FD56">
        <v>0.18041861000000001</v>
      </c>
      <c r="FE56">
        <v>0.18598866</v>
      </c>
      <c r="FF56">
        <v>0.17493311</v>
      </c>
      <c r="FG56">
        <v>0.15865941</v>
      </c>
      <c r="FH56">
        <v>0.14233601000000001</v>
      </c>
      <c r="FI56">
        <v>0.13517787000000001</v>
      </c>
      <c r="FJ56">
        <v>0.12627669</v>
      </c>
      <c r="FK56">
        <v>0.11300813</v>
      </c>
      <c r="FL56">
        <v>8.6249501000000006E-2</v>
      </c>
      <c r="FM56">
        <v>6.1110250999999997E-2</v>
      </c>
      <c r="FN56">
        <v>3.5981484000000001E-2</v>
      </c>
      <c r="FO56">
        <v>2.4317766000000001E-2</v>
      </c>
      <c r="FP56">
        <v>1.7326925E-2</v>
      </c>
      <c r="FQ56">
        <v>1.3557334000000001E-2</v>
      </c>
      <c r="FR56">
        <v>1.4474348999999999E-2</v>
      </c>
      <c r="FS56">
        <v>3.0723288999999999E-3</v>
      </c>
      <c r="FT56">
        <v>-4.3834759999999999E-3</v>
      </c>
      <c r="FU56">
        <v>-1.2652696000000001E-3</v>
      </c>
      <c r="FV56">
        <v>2.8896606999999999E-3</v>
      </c>
      <c r="FW56">
        <v>4.8257400999999998E-3</v>
      </c>
      <c r="FX56">
        <v>-4.8728390000000003E-3</v>
      </c>
      <c r="FY56">
        <v>-7.5884908000000001E-3</v>
      </c>
      <c r="FZ56">
        <v>-1.9440249E-2</v>
      </c>
      <c r="GA56">
        <v>-2.8503732999999999E-3</v>
      </c>
      <c r="GB56">
        <v>1.7132917000000001E-2</v>
      </c>
      <c r="GC56">
        <v>4.2742624999999999E-2</v>
      </c>
    </row>
    <row r="57" spans="2:185" x14ac:dyDescent="0.4">
      <c r="B57" t="s">
        <v>100</v>
      </c>
      <c r="C57">
        <v>-2.5414025E-2</v>
      </c>
      <c r="D57">
        <v>-1.7771762E-2</v>
      </c>
      <c r="E57">
        <v>-1.8270273E-2</v>
      </c>
      <c r="F57">
        <v>-1.3168483E-2</v>
      </c>
      <c r="G57">
        <v>-9.1586112999999993E-3</v>
      </c>
      <c r="H57">
        <v>3.0654387E-3</v>
      </c>
      <c r="I57">
        <v>1.0973379E-2</v>
      </c>
      <c r="J57">
        <v>2.0266079999999999E-2</v>
      </c>
      <c r="K57">
        <v>2.8901652999999999E-2</v>
      </c>
      <c r="L57">
        <v>3.1112305999999999E-2</v>
      </c>
      <c r="M57">
        <v>3.3784170000000002E-2</v>
      </c>
      <c r="N57">
        <v>3.1833313000000002E-2</v>
      </c>
      <c r="O57">
        <v>2.5599528E-2</v>
      </c>
      <c r="P57">
        <v>1.3552804999999999E-2</v>
      </c>
      <c r="Q57">
        <v>1.4605085E-2</v>
      </c>
      <c r="R57">
        <v>1.3359085999999999E-2</v>
      </c>
      <c r="S57">
        <v>8.5842413999999995E-3</v>
      </c>
      <c r="T57">
        <v>1.1544901999999999E-2</v>
      </c>
      <c r="U57">
        <v>1.4697755999999999E-2</v>
      </c>
      <c r="V57">
        <v>1.7060794000000001E-2</v>
      </c>
      <c r="W57">
        <v>1.2894118E-2</v>
      </c>
      <c r="X57">
        <v>4.0751626000000004E-3</v>
      </c>
      <c r="Y57">
        <v>-1.297324E-2</v>
      </c>
      <c r="Z57">
        <v>-3.2318395E-2</v>
      </c>
      <c r="AA57">
        <v>-5.6465297999999997E-2</v>
      </c>
      <c r="AB57">
        <v>-7.5429975999999996E-2</v>
      </c>
      <c r="AC57">
        <v>-9.0105726999999997E-2</v>
      </c>
      <c r="AD57">
        <v>-8.8702708000000005E-2</v>
      </c>
      <c r="AE57">
        <v>-9.2799827000000001E-2</v>
      </c>
      <c r="AF57">
        <v>-9.8169275E-2</v>
      </c>
      <c r="AG57">
        <v>-9.8993740999999996E-2</v>
      </c>
      <c r="AH57">
        <v>-9.5276295999999996E-2</v>
      </c>
      <c r="AI57">
        <v>-6.8814836000000004E-2</v>
      </c>
      <c r="AJ57">
        <v>-2.9811845999999999E-2</v>
      </c>
      <c r="AK57">
        <v>5.0997584999999998E-2</v>
      </c>
      <c r="AL57">
        <v>0.14681168</v>
      </c>
      <c r="AM57">
        <v>0.20963179000000001</v>
      </c>
      <c r="AN57">
        <v>0.10712083</v>
      </c>
      <c r="AO57">
        <v>-0.15136722999999999</v>
      </c>
      <c r="AP57">
        <v>-0.20339552</v>
      </c>
      <c r="AQ57">
        <v>0.24747509000000001</v>
      </c>
      <c r="AR57">
        <v>1.0971081</v>
      </c>
      <c r="AS57">
        <v>1.9970464999999999</v>
      </c>
      <c r="AT57">
        <v>2.6462865</v>
      </c>
      <c r="AU57">
        <v>2.8973439000000001</v>
      </c>
      <c r="AV57">
        <v>2.8219132</v>
      </c>
      <c r="AW57">
        <v>2.5845373</v>
      </c>
      <c r="AX57">
        <v>2.3000603000000002</v>
      </c>
      <c r="AY57">
        <v>2.0570593000000001</v>
      </c>
      <c r="AZ57">
        <v>1.8708648999999999</v>
      </c>
      <c r="BA57">
        <v>1.6978601</v>
      </c>
      <c r="BB57">
        <v>1.5183076</v>
      </c>
      <c r="BC57">
        <v>1.2884244</v>
      </c>
      <c r="BD57">
        <v>1.0322217</v>
      </c>
      <c r="BE57">
        <v>0.76630485000000004</v>
      </c>
      <c r="BF57">
        <v>0.53073400000000004</v>
      </c>
      <c r="BG57">
        <v>0.32167178000000002</v>
      </c>
      <c r="BH57">
        <v>0.15400032999999999</v>
      </c>
      <c r="BI57">
        <v>1.1336577E-2</v>
      </c>
      <c r="BJ57">
        <v>-0.11947987</v>
      </c>
      <c r="BK57">
        <v>-0.23335211</v>
      </c>
      <c r="BL57">
        <v>-0.32716994999999999</v>
      </c>
      <c r="BM57">
        <v>-0.41104814000000001</v>
      </c>
      <c r="BN57">
        <v>-0.46508424999999998</v>
      </c>
      <c r="BO57">
        <v>-0.48974010000000001</v>
      </c>
      <c r="BP57">
        <v>-0.50297057999999994</v>
      </c>
      <c r="BQ57">
        <v>-0.49658394</v>
      </c>
      <c r="BR57">
        <v>-0.46734986000000001</v>
      </c>
      <c r="BS57">
        <v>-0.41000691</v>
      </c>
      <c r="BT57">
        <v>-0.35360739000000002</v>
      </c>
      <c r="BU57">
        <v>-0.27303507999999999</v>
      </c>
      <c r="BV57">
        <v>-0.19491649</v>
      </c>
      <c r="BW57">
        <v>-9.7297907000000003E-2</v>
      </c>
      <c r="BX57">
        <v>-4.4984734000000004E-3</v>
      </c>
      <c r="BY57">
        <v>7.0173204000000003E-2</v>
      </c>
      <c r="BZ57">
        <v>0.13074480999999999</v>
      </c>
      <c r="CA57">
        <v>0.17613007</v>
      </c>
      <c r="CB57">
        <v>0.19227347</v>
      </c>
      <c r="CC57">
        <v>0.20554006</v>
      </c>
      <c r="CD57">
        <v>0.19071110999999999</v>
      </c>
      <c r="CE57">
        <v>0.17670174999999999</v>
      </c>
      <c r="CF57">
        <v>0.12780142</v>
      </c>
      <c r="CG57">
        <v>7.7845289999999998E-2</v>
      </c>
      <c r="CH57">
        <v>7.9695918000000001E-3</v>
      </c>
      <c r="CI57">
        <v>-4.7860662999999998E-2</v>
      </c>
      <c r="CJ57">
        <v>-0.10495794999999999</v>
      </c>
      <c r="CK57">
        <v>-0.16044902999999999</v>
      </c>
      <c r="CL57">
        <v>-0.21674979999999999</v>
      </c>
      <c r="CM57">
        <v>-0.25880855000000003</v>
      </c>
      <c r="CN57">
        <v>-0.29448914999999998</v>
      </c>
      <c r="CO57">
        <v>-0.31780669</v>
      </c>
      <c r="CP57">
        <v>-0.33525258000000002</v>
      </c>
      <c r="CQ57">
        <v>-0.34588658999999999</v>
      </c>
      <c r="CR57">
        <v>-0.34971443000000002</v>
      </c>
      <c r="CS57">
        <v>-0.36930956999999998</v>
      </c>
      <c r="CT57">
        <v>-0.37225485000000003</v>
      </c>
      <c r="CU57">
        <v>-0.38439753999999998</v>
      </c>
      <c r="CV57">
        <v>-0.38447529000000003</v>
      </c>
      <c r="CW57">
        <v>-0.38630122</v>
      </c>
      <c r="CX57">
        <v>-0.38607039999999998</v>
      </c>
      <c r="CY57">
        <v>-0.37873479999999998</v>
      </c>
      <c r="CZ57">
        <v>-0.36513725000000002</v>
      </c>
      <c r="DA57">
        <v>-0.36016709000000002</v>
      </c>
      <c r="DB57">
        <v>-0.34135926</v>
      </c>
      <c r="DC57">
        <v>-0.32172721999999998</v>
      </c>
      <c r="DD57">
        <v>-0.29069244999999999</v>
      </c>
      <c r="DE57">
        <v>-0.25605917</v>
      </c>
      <c r="DF57">
        <v>-0.21375272000000001</v>
      </c>
      <c r="DG57">
        <v>-0.16364038</v>
      </c>
      <c r="DH57">
        <v>-0.13620603000000001</v>
      </c>
      <c r="DI57">
        <v>-0.1141727</v>
      </c>
      <c r="DJ57">
        <v>-8.8000185999999994E-2</v>
      </c>
      <c r="DK57">
        <v>-6.9536783000000005E-2</v>
      </c>
      <c r="DL57">
        <v>-6.1627875999999998E-2</v>
      </c>
      <c r="DM57">
        <v>-5.6225630999999998E-2</v>
      </c>
      <c r="DN57">
        <v>-5.4746955999999999E-2</v>
      </c>
      <c r="DO57">
        <v>-5.6501890999999999E-2</v>
      </c>
      <c r="DP57">
        <v>-5.9073410999999999E-2</v>
      </c>
      <c r="DQ57">
        <v>-6.2379900000000002E-2</v>
      </c>
      <c r="DR57">
        <v>-6.4681015999999994E-2</v>
      </c>
      <c r="DS57">
        <v>-6.2129796000000001E-2</v>
      </c>
      <c r="DT57">
        <v>-5.3770617E-2</v>
      </c>
      <c r="DU57">
        <v>-3.4912239999999997E-2</v>
      </c>
      <c r="DV57">
        <v>-2.7944575999999999E-2</v>
      </c>
      <c r="DW57">
        <v>-1.7918180999999998E-2</v>
      </c>
      <c r="DX57">
        <v>-5.5988221000000003E-3</v>
      </c>
      <c r="DY57">
        <v>-4.5726424999999998E-3</v>
      </c>
      <c r="DZ57">
        <v>2.4044210999999999E-3</v>
      </c>
      <c r="EA57">
        <v>2.6086473999999998E-2</v>
      </c>
      <c r="EB57">
        <v>3.2256714999999998E-2</v>
      </c>
      <c r="EC57">
        <v>3.4306957999999999E-2</v>
      </c>
      <c r="ED57">
        <v>3.5928439E-2</v>
      </c>
      <c r="EE57">
        <v>3.7984785E-2</v>
      </c>
      <c r="EF57">
        <v>4.4027022999999998E-2</v>
      </c>
      <c r="EG57">
        <v>6.3950225999999999E-2</v>
      </c>
      <c r="EH57">
        <v>7.8264788000000002E-2</v>
      </c>
      <c r="EI57">
        <v>9.2398427000000005E-2</v>
      </c>
      <c r="EJ57">
        <v>9.7461827000000001E-2</v>
      </c>
      <c r="EK57">
        <v>0.11384216</v>
      </c>
      <c r="EL57">
        <v>0.11908493000000001</v>
      </c>
      <c r="EM57">
        <v>0.11847921</v>
      </c>
      <c r="EN57">
        <v>0.11484086</v>
      </c>
      <c r="EO57">
        <v>0.11453228</v>
      </c>
      <c r="EP57">
        <v>0.11710619999999999</v>
      </c>
      <c r="EQ57">
        <v>0.11235399</v>
      </c>
      <c r="ER57">
        <v>0.1215895</v>
      </c>
      <c r="ES57">
        <v>0.11855534</v>
      </c>
      <c r="ET57">
        <v>0.13184931999999999</v>
      </c>
      <c r="EU57">
        <v>0.14316366999999999</v>
      </c>
      <c r="EV57">
        <v>0.13769877</v>
      </c>
      <c r="EW57">
        <v>0.14148910000000001</v>
      </c>
      <c r="EX57">
        <v>0.14492991999999999</v>
      </c>
      <c r="EY57">
        <v>0.14960039999999999</v>
      </c>
      <c r="EZ57">
        <v>0.15021464000000001</v>
      </c>
      <c r="FA57">
        <v>0.14857498999999999</v>
      </c>
      <c r="FB57">
        <v>0.14295469</v>
      </c>
      <c r="FC57">
        <v>0.14556798000000001</v>
      </c>
      <c r="FD57">
        <v>0.14652783999999999</v>
      </c>
      <c r="FE57">
        <v>0.14722985</v>
      </c>
      <c r="FF57">
        <v>0.14296448</v>
      </c>
      <c r="FG57">
        <v>0.13587742999999999</v>
      </c>
      <c r="FH57">
        <v>0.13135324000000001</v>
      </c>
      <c r="FI57">
        <v>0.12605026</v>
      </c>
      <c r="FJ57">
        <v>0.11841211</v>
      </c>
      <c r="FK57">
        <v>0.10877832</v>
      </c>
      <c r="FL57">
        <v>9.4118892999999995E-2</v>
      </c>
      <c r="FM57">
        <v>8.2693017999999993E-2</v>
      </c>
      <c r="FN57">
        <v>7.0349671000000003E-2</v>
      </c>
      <c r="FO57">
        <v>6.1216481000000003E-2</v>
      </c>
      <c r="FP57">
        <v>5.5943999000000001E-2</v>
      </c>
      <c r="FQ57">
        <v>5.9142422E-2</v>
      </c>
      <c r="FR57">
        <v>7.0161908999999995E-2</v>
      </c>
      <c r="FS57">
        <v>6.9365210999999996E-2</v>
      </c>
      <c r="FT57">
        <v>5.9752583999999997E-2</v>
      </c>
      <c r="FU57">
        <v>5.5551976000000003E-2</v>
      </c>
      <c r="FV57">
        <v>4.2823251E-2</v>
      </c>
      <c r="FW57">
        <v>3.7934995999999999E-2</v>
      </c>
      <c r="FX57">
        <v>3.0741741999999999E-2</v>
      </c>
      <c r="FY57">
        <v>3.9662067000000002E-2</v>
      </c>
      <c r="FZ57">
        <v>3.5108805E-2</v>
      </c>
      <c r="GA57">
        <v>4.9501284999999999E-2</v>
      </c>
      <c r="GB57">
        <v>6.0855093999999998E-2</v>
      </c>
      <c r="GC57">
        <v>8.1310808999999998E-2</v>
      </c>
    </row>
    <row r="58" spans="2:185" x14ac:dyDescent="0.4">
      <c r="B58" t="s">
        <v>101</v>
      </c>
      <c r="C58">
        <v>-9.8838829000000003E-2</v>
      </c>
      <c r="D58">
        <v>-9.7580858000000006E-2</v>
      </c>
      <c r="E58">
        <v>-0.10323955</v>
      </c>
      <c r="F58">
        <v>-9.7806646999999997E-2</v>
      </c>
      <c r="G58">
        <v>-9.1258629999999993E-2</v>
      </c>
      <c r="H58">
        <v>-7.3929980000000006E-2</v>
      </c>
      <c r="I58">
        <v>-6.3898802000000005E-2</v>
      </c>
      <c r="J58">
        <v>-5.5476546000000002E-2</v>
      </c>
      <c r="K58">
        <v>-5.1165279000000001E-2</v>
      </c>
      <c r="L58">
        <v>-5.0456196000000002E-2</v>
      </c>
      <c r="M58">
        <v>-4.3604235999999998E-2</v>
      </c>
      <c r="N58">
        <v>-3.5584698999999997E-2</v>
      </c>
      <c r="O58">
        <v>-2.9200891E-2</v>
      </c>
      <c r="P58">
        <v>-2.9801389000000001E-2</v>
      </c>
      <c r="Q58">
        <v>-1.5501979000000001E-2</v>
      </c>
      <c r="R58">
        <v>-2.7244308000000002E-3</v>
      </c>
      <c r="S58">
        <v>5.4777004000000004E-3</v>
      </c>
      <c r="T58">
        <v>1.8713674E-2</v>
      </c>
      <c r="U58">
        <v>2.9318769000000001E-2</v>
      </c>
      <c r="V58">
        <v>3.4441605E-2</v>
      </c>
      <c r="W58">
        <v>2.8828057000000001E-2</v>
      </c>
      <c r="X58">
        <v>1.5255922E-2</v>
      </c>
      <c r="Y58">
        <v>-4.8856799999999999E-3</v>
      </c>
      <c r="Z58">
        <v>-2.7943932000000001E-2</v>
      </c>
      <c r="AA58">
        <v>-5.3202751999999999E-2</v>
      </c>
      <c r="AB58">
        <v>-7.8792661E-2</v>
      </c>
      <c r="AC58">
        <v>-9.8945013999999998E-2</v>
      </c>
      <c r="AD58">
        <v>-0.10390102</v>
      </c>
      <c r="AE58">
        <v>-0.11196734</v>
      </c>
      <c r="AF58">
        <v>-0.11999257000000001</v>
      </c>
      <c r="AG58">
        <v>-0.12736036000000001</v>
      </c>
      <c r="AH58">
        <v>-0.13516966999999999</v>
      </c>
      <c r="AI58">
        <v>-0.12368408</v>
      </c>
      <c r="AJ58">
        <v>-9.7099147999999996E-2</v>
      </c>
      <c r="AK58">
        <v>-2.5754221000000001E-2</v>
      </c>
      <c r="AL58">
        <v>6.9416396000000005E-2</v>
      </c>
      <c r="AM58">
        <v>0.15393156</v>
      </c>
      <c r="AN58">
        <v>9.9266759999999996E-2</v>
      </c>
      <c r="AO58">
        <v>-0.11964219</v>
      </c>
      <c r="AP58">
        <v>-0.12859954000000001</v>
      </c>
      <c r="AQ58">
        <v>0.42237269999999999</v>
      </c>
      <c r="AR58">
        <v>1.4210745</v>
      </c>
      <c r="AS58">
        <v>2.4679343999999999</v>
      </c>
      <c r="AT58">
        <v>3.2014048000000002</v>
      </c>
      <c r="AU58">
        <v>3.4213003999999998</v>
      </c>
      <c r="AV58">
        <v>3.1767162999999998</v>
      </c>
      <c r="AW58">
        <v>2.6520077999999998</v>
      </c>
      <c r="AX58">
        <v>2.0248330000000001</v>
      </c>
      <c r="AY58">
        <v>1.4597747000000001</v>
      </c>
      <c r="AZ58">
        <v>1.0303153</v>
      </c>
      <c r="BA58">
        <v>0.72155720000000001</v>
      </c>
      <c r="BB58">
        <v>0.50827770999999999</v>
      </c>
      <c r="BC58">
        <v>0.31979819999999998</v>
      </c>
      <c r="BD58">
        <v>0.14296060999999999</v>
      </c>
      <c r="BE58">
        <v>-3.8269958999999999E-2</v>
      </c>
      <c r="BF58">
        <v>-0.19869724999999999</v>
      </c>
      <c r="BG58">
        <v>-0.34320357000000001</v>
      </c>
      <c r="BH58">
        <v>-0.44408354</v>
      </c>
      <c r="BI58">
        <v>-0.50775128999999997</v>
      </c>
      <c r="BJ58">
        <v>-0.54380291999999997</v>
      </c>
      <c r="BK58">
        <v>-0.55385583999999999</v>
      </c>
      <c r="BL58">
        <v>-0.54530555000000003</v>
      </c>
      <c r="BM58">
        <v>-0.53128098999999995</v>
      </c>
      <c r="BN58">
        <v>-0.4962357</v>
      </c>
      <c r="BO58">
        <v>-0.44568258999999999</v>
      </c>
      <c r="BP58">
        <v>-0.40043452000000002</v>
      </c>
      <c r="BQ58">
        <v>-0.35106631999999999</v>
      </c>
      <c r="BR58">
        <v>-0.29838621999999998</v>
      </c>
      <c r="BS58">
        <v>-0.23076100999999999</v>
      </c>
      <c r="BT58">
        <v>-0.17338449</v>
      </c>
      <c r="BU58">
        <v>-9.5439404000000005E-2</v>
      </c>
      <c r="BV58">
        <v>-2.0384558000000001E-2</v>
      </c>
      <c r="BW58">
        <v>7.1799225999999994E-2</v>
      </c>
      <c r="BX58">
        <v>0.15452125999999999</v>
      </c>
      <c r="BY58">
        <v>0.21800169</v>
      </c>
      <c r="BZ58">
        <v>0.27149351999999999</v>
      </c>
      <c r="CA58">
        <v>0.31212278999999998</v>
      </c>
      <c r="CB58">
        <v>0.32278573999999999</v>
      </c>
      <c r="CC58">
        <v>0.33042440000000001</v>
      </c>
      <c r="CD58">
        <v>0.30064595</v>
      </c>
      <c r="CE58">
        <v>0.27214292000000001</v>
      </c>
      <c r="CF58">
        <v>0.21017938999999999</v>
      </c>
      <c r="CG58">
        <v>0.15355884</v>
      </c>
      <c r="CH58">
        <v>8.0386265999999998E-2</v>
      </c>
      <c r="CI58">
        <v>2.4539946E-2</v>
      </c>
      <c r="CJ58">
        <v>-3.4290832E-2</v>
      </c>
      <c r="CK58">
        <v>-9.3804814E-2</v>
      </c>
      <c r="CL58">
        <v>-0.15088971000000001</v>
      </c>
      <c r="CM58">
        <v>-0.19019178</v>
      </c>
      <c r="CN58">
        <v>-0.22165528000000001</v>
      </c>
      <c r="CO58">
        <v>-0.23747394999999999</v>
      </c>
      <c r="CP58">
        <v>-0.25115254999999997</v>
      </c>
      <c r="CQ58">
        <v>-0.25922561</v>
      </c>
      <c r="CR58">
        <v>-0.26161772</v>
      </c>
      <c r="CS58">
        <v>-0.28222789999999998</v>
      </c>
      <c r="CT58">
        <v>-0.28367274999999997</v>
      </c>
      <c r="CU58">
        <v>-0.30299454999999997</v>
      </c>
      <c r="CV58">
        <v>-0.31053408999999998</v>
      </c>
      <c r="CW58">
        <v>-0.3241367</v>
      </c>
      <c r="CX58">
        <v>-0.33651345999999999</v>
      </c>
      <c r="CY58">
        <v>-0.33831862000000001</v>
      </c>
      <c r="CZ58">
        <v>-0.33256732999999999</v>
      </c>
      <c r="DA58">
        <v>-0.33572449999999998</v>
      </c>
      <c r="DB58">
        <v>-0.32470462</v>
      </c>
      <c r="DC58">
        <v>-0.31562807999999998</v>
      </c>
      <c r="DD58">
        <v>-0.29532101999999999</v>
      </c>
      <c r="DE58">
        <v>-0.27152084999999998</v>
      </c>
      <c r="DF58">
        <v>-0.23638196</v>
      </c>
      <c r="DG58">
        <v>-0.19514823000000001</v>
      </c>
      <c r="DH58">
        <v>-0.17592397000000001</v>
      </c>
      <c r="DI58">
        <v>-0.16777541000000001</v>
      </c>
      <c r="DJ58">
        <v>-0.15304003999999999</v>
      </c>
      <c r="DK58">
        <v>-0.13858469000000001</v>
      </c>
      <c r="DL58">
        <v>-0.13176782000000001</v>
      </c>
      <c r="DM58">
        <v>-0.12435511</v>
      </c>
      <c r="DN58">
        <v>-0.11937325</v>
      </c>
      <c r="DO58">
        <v>-0.11906216</v>
      </c>
      <c r="DP58">
        <v>-0.1172189</v>
      </c>
      <c r="DQ58">
        <v>-0.11334321999999999</v>
      </c>
      <c r="DR58">
        <v>-0.10857723</v>
      </c>
      <c r="DS58">
        <v>-9.9711156999999995E-2</v>
      </c>
      <c r="DT58">
        <v>-8.9281805000000006E-2</v>
      </c>
      <c r="DU58">
        <v>-6.4911969E-2</v>
      </c>
      <c r="DV58">
        <v>-5.5404982999999998E-2</v>
      </c>
      <c r="DW58">
        <v>-3.4041461000000002E-2</v>
      </c>
      <c r="DX58">
        <v>-7.7077578999999998E-3</v>
      </c>
      <c r="DY58">
        <v>6.5677295999999998E-3</v>
      </c>
      <c r="DZ58">
        <v>2.5994916999999999E-2</v>
      </c>
      <c r="EA58">
        <v>5.7586338000000001E-2</v>
      </c>
      <c r="EB58">
        <v>7.1560197000000006E-2</v>
      </c>
      <c r="EC58">
        <v>8.5543207999999996E-2</v>
      </c>
      <c r="ED58">
        <v>0.10331948000000001</v>
      </c>
      <c r="EE58">
        <v>0.12659050999999999</v>
      </c>
      <c r="EF58">
        <v>0.1450572</v>
      </c>
      <c r="EG58">
        <v>0.17342325</v>
      </c>
      <c r="EH58">
        <v>0.19167951</v>
      </c>
      <c r="EI58">
        <v>0.20405596000000001</v>
      </c>
      <c r="EJ58">
        <v>0.20601441000000001</v>
      </c>
      <c r="EK58">
        <v>0.21970353000000001</v>
      </c>
      <c r="EL58">
        <v>0.21680339000000001</v>
      </c>
      <c r="EM58">
        <v>0.20881115</v>
      </c>
      <c r="EN58">
        <v>0.19726357999999999</v>
      </c>
      <c r="EO58">
        <v>0.19481771000000001</v>
      </c>
      <c r="EP58">
        <v>0.19389002</v>
      </c>
      <c r="EQ58">
        <v>0.18301619999999999</v>
      </c>
      <c r="ER58">
        <v>0.18175963000000001</v>
      </c>
      <c r="ES58">
        <v>0.16448658999999999</v>
      </c>
      <c r="ET58">
        <v>0.16380422</v>
      </c>
      <c r="EU58">
        <v>0.16429675999999999</v>
      </c>
      <c r="EV58">
        <v>0.15082039</v>
      </c>
      <c r="EW58">
        <v>0.15256328999999999</v>
      </c>
      <c r="EX58">
        <v>0.15423481</v>
      </c>
      <c r="EY58">
        <v>0.16072048</v>
      </c>
      <c r="EZ58">
        <v>0.16361423999999999</v>
      </c>
      <c r="FA58">
        <v>0.16287477</v>
      </c>
      <c r="FB58">
        <v>0.15513124</v>
      </c>
      <c r="FC58">
        <v>0.15716898000000001</v>
      </c>
      <c r="FD58">
        <v>0.15453815000000001</v>
      </c>
      <c r="FE58">
        <v>0.14960107</v>
      </c>
      <c r="FF58">
        <v>0.13928370000000001</v>
      </c>
      <c r="FG58">
        <v>0.12958438999999999</v>
      </c>
      <c r="FH58">
        <v>0.12630078</v>
      </c>
      <c r="FI58">
        <v>0.12510085000000001</v>
      </c>
      <c r="FJ58">
        <v>0.12411915</v>
      </c>
      <c r="FK58">
        <v>0.11971806</v>
      </c>
      <c r="FL58">
        <v>0.11380216</v>
      </c>
      <c r="FM58">
        <v>0.11467022</v>
      </c>
      <c r="FN58">
        <v>0.11660907</v>
      </c>
      <c r="FO58">
        <v>0.11964096</v>
      </c>
      <c r="FP58">
        <v>0.12118806999999999</v>
      </c>
      <c r="FQ58">
        <v>0.12404545</v>
      </c>
      <c r="FR58">
        <v>0.12973962999999999</v>
      </c>
      <c r="FS58">
        <v>0.12095359999999999</v>
      </c>
      <c r="FT58">
        <v>0.10469623</v>
      </c>
      <c r="FU58">
        <v>9.3145393000000007E-2</v>
      </c>
      <c r="FV58">
        <v>7.3675170999999998E-2</v>
      </c>
      <c r="FW58">
        <v>6.5332196999999995E-2</v>
      </c>
      <c r="FX58">
        <v>5.5353720000000002E-2</v>
      </c>
      <c r="FY58">
        <v>6.5272070000000001E-2</v>
      </c>
      <c r="FZ58">
        <v>5.9322557999999997E-2</v>
      </c>
      <c r="GA58">
        <v>7.3911994999999994E-2</v>
      </c>
      <c r="GB58">
        <v>8.6335159999999994E-2</v>
      </c>
      <c r="GC58">
        <v>0.10828243</v>
      </c>
    </row>
    <row r="59" spans="2:185" x14ac:dyDescent="0.4">
      <c r="B59" t="s">
        <v>102</v>
      </c>
      <c r="C59">
        <v>3.5811562000000001E-4</v>
      </c>
      <c r="D59">
        <v>1.1189375E-2</v>
      </c>
      <c r="E59">
        <v>1.0197184E-2</v>
      </c>
      <c r="F59">
        <v>1.5578531E-2</v>
      </c>
      <c r="G59">
        <v>1.901328E-2</v>
      </c>
      <c r="H59">
        <v>3.0530959E-2</v>
      </c>
      <c r="I59">
        <v>3.718105E-2</v>
      </c>
      <c r="J59">
        <v>4.2455184999999999E-2</v>
      </c>
      <c r="K59">
        <v>4.3439932000000001E-2</v>
      </c>
      <c r="L59">
        <v>3.8098749000000001E-2</v>
      </c>
      <c r="M59">
        <v>3.4754578000000001E-2</v>
      </c>
      <c r="N59">
        <v>3.2441276999999998E-2</v>
      </c>
      <c r="O59">
        <v>2.7882291E-2</v>
      </c>
      <c r="P59">
        <v>1.7359390999999998E-2</v>
      </c>
      <c r="Q59">
        <v>1.7181156E-2</v>
      </c>
      <c r="R59">
        <v>1.5194331E-2</v>
      </c>
      <c r="S59">
        <v>1.1877637999999999E-2</v>
      </c>
      <c r="T59">
        <v>2.0097844E-2</v>
      </c>
      <c r="U59">
        <v>2.5049210999999998E-2</v>
      </c>
      <c r="V59">
        <v>2.4922284999999999E-2</v>
      </c>
      <c r="W59">
        <v>1.633954E-2</v>
      </c>
      <c r="X59">
        <v>5.7158935999999999E-3</v>
      </c>
      <c r="Y59">
        <v>-7.7847009999999998E-3</v>
      </c>
      <c r="Z59">
        <v>-1.8231645000000001E-2</v>
      </c>
      <c r="AA59">
        <v>-3.3119562999999998E-2</v>
      </c>
      <c r="AB59">
        <v>-4.4553820000000001E-2</v>
      </c>
      <c r="AC59">
        <v>-4.8542090000000003E-2</v>
      </c>
      <c r="AD59">
        <v>-3.8470127E-2</v>
      </c>
      <c r="AE59">
        <v>-2.9987969999999999E-2</v>
      </c>
      <c r="AF59">
        <v>-2.3411458E-2</v>
      </c>
      <c r="AG59">
        <v>-1.1873341000000001E-2</v>
      </c>
      <c r="AH59">
        <v>-7.6023875999999997E-3</v>
      </c>
      <c r="AI59">
        <v>6.4107328999999996E-3</v>
      </c>
      <c r="AJ59">
        <v>1.233676E-2</v>
      </c>
      <c r="AK59">
        <v>2.3721617E-2</v>
      </c>
      <c r="AL59">
        <v>4.7963312999999997E-3</v>
      </c>
      <c r="AM59">
        <v>-4.6253390999999998E-2</v>
      </c>
      <c r="AN59">
        <v>-0.15666342</v>
      </c>
      <c r="AO59">
        <v>-0.27051806</v>
      </c>
      <c r="AP59">
        <v>-0.25817454000000001</v>
      </c>
      <c r="AQ59">
        <v>-6.6957465999999993E-2</v>
      </c>
      <c r="AR59">
        <v>0.18990879999999999</v>
      </c>
      <c r="AS59">
        <v>0.33162238999999999</v>
      </c>
      <c r="AT59">
        <v>0.29987571000000002</v>
      </c>
      <c r="AU59">
        <v>0.1135056</v>
      </c>
      <c r="AV59">
        <v>-0.10308746000000001</v>
      </c>
      <c r="AW59">
        <v>-0.22795977000000001</v>
      </c>
      <c r="AX59">
        <v>-0.23429947000000001</v>
      </c>
      <c r="AY59">
        <v>-0.12076721</v>
      </c>
      <c r="AZ59">
        <v>5.8609783999999998E-2</v>
      </c>
      <c r="BA59">
        <v>0.22101000000000001</v>
      </c>
      <c r="BB59">
        <v>0.32486769999999998</v>
      </c>
      <c r="BC59">
        <v>0.32424897000000003</v>
      </c>
      <c r="BD59">
        <v>0.24056467000000001</v>
      </c>
      <c r="BE59">
        <v>0.10502219</v>
      </c>
      <c r="BF59">
        <v>-1.8570036000000002E-2</v>
      </c>
      <c r="BG59">
        <v>-0.10925863</v>
      </c>
      <c r="BH59">
        <v>-0.13144098000000001</v>
      </c>
      <c r="BI59">
        <v>-0.10164113</v>
      </c>
      <c r="BJ59">
        <v>-3.6447022000000003E-2</v>
      </c>
      <c r="BK59">
        <v>4.7009206999999997E-2</v>
      </c>
      <c r="BL59">
        <v>0.13264897</v>
      </c>
      <c r="BM59">
        <v>0.20041308999999999</v>
      </c>
      <c r="BN59">
        <v>0.26609000999999999</v>
      </c>
      <c r="BO59">
        <v>0.32605714000000002</v>
      </c>
      <c r="BP59">
        <v>0.36396724000000003</v>
      </c>
      <c r="BQ59">
        <v>0.39904031000000001</v>
      </c>
      <c r="BR59">
        <v>0.43507570000000001</v>
      </c>
      <c r="BS59">
        <v>0.48259974</v>
      </c>
      <c r="BT59">
        <v>0.51304715999999995</v>
      </c>
      <c r="BU59">
        <v>0.54996860000000003</v>
      </c>
      <c r="BV59">
        <v>0.57317757999999996</v>
      </c>
      <c r="BW59">
        <v>0.61221367000000004</v>
      </c>
      <c r="BX59">
        <v>0.63489114999999996</v>
      </c>
      <c r="BY59">
        <v>0.63916134999999996</v>
      </c>
      <c r="BZ59">
        <v>0.63739937999999996</v>
      </c>
      <c r="CA59">
        <v>0.62774443999999996</v>
      </c>
      <c r="CB59">
        <v>0.59098452000000001</v>
      </c>
      <c r="CC59">
        <v>0.55332415999999995</v>
      </c>
      <c r="CD59">
        <v>0.48115277000000001</v>
      </c>
      <c r="CE59">
        <v>0.41023648000000001</v>
      </c>
      <c r="CF59">
        <v>0.30626586</v>
      </c>
      <c r="CG59">
        <v>0.21488537999999999</v>
      </c>
      <c r="CH59">
        <v>0.10117993</v>
      </c>
      <c r="CI59">
        <v>7.4121309000000002E-3</v>
      </c>
      <c r="CJ59">
        <v>-8.3482228000000006E-2</v>
      </c>
      <c r="CK59">
        <v>-0.17409773000000001</v>
      </c>
      <c r="CL59">
        <v>-0.25914948999999998</v>
      </c>
      <c r="CM59">
        <v>-0.32442176</v>
      </c>
      <c r="CN59">
        <v>-0.38609627000000002</v>
      </c>
      <c r="CO59">
        <v>-0.43016565000000001</v>
      </c>
      <c r="CP59">
        <v>-0.46932822000000002</v>
      </c>
      <c r="CQ59">
        <v>-0.50131935000000005</v>
      </c>
      <c r="CR59">
        <v>-0.52016174999999998</v>
      </c>
      <c r="CS59">
        <v>-0.54886972999999994</v>
      </c>
      <c r="CT59">
        <v>-0.55068189000000001</v>
      </c>
      <c r="CU59">
        <v>-0.56220846999999996</v>
      </c>
      <c r="CV59">
        <v>-0.55971961999999997</v>
      </c>
      <c r="CW59">
        <v>-0.56917119000000005</v>
      </c>
      <c r="CX59">
        <v>-0.57122386000000003</v>
      </c>
      <c r="CY59">
        <v>-0.56188541999999997</v>
      </c>
      <c r="CZ59">
        <v>-0.53848845000000001</v>
      </c>
      <c r="DA59">
        <v>-0.52448660000000003</v>
      </c>
      <c r="DB59">
        <v>-0.49764192000000002</v>
      </c>
      <c r="DC59">
        <v>-0.47823515999999999</v>
      </c>
      <c r="DD59">
        <v>-0.44679898000000001</v>
      </c>
      <c r="DE59">
        <v>-0.40887952</v>
      </c>
      <c r="DF59">
        <v>-0.36189737999999999</v>
      </c>
      <c r="DG59">
        <v>-0.30713773</v>
      </c>
      <c r="DH59">
        <v>-0.27602446000000003</v>
      </c>
      <c r="DI59">
        <v>-0.25855287999999998</v>
      </c>
      <c r="DJ59">
        <v>-0.23765644</v>
      </c>
      <c r="DK59">
        <v>-0.22247432</v>
      </c>
      <c r="DL59">
        <v>-0.22004022000000001</v>
      </c>
      <c r="DM59">
        <v>-0.21483882000000001</v>
      </c>
      <c r="DN59">
        <v>-0.21793008</v>
      </c>
      <c r="DO59">
        <v>-0.2275556</v>
      </c>
      <c r="DP59">
        <v>-0.23537696999999999</v>
      </c>
      <c r="DQ59">
        <v>-0.23684582000000001</v>
      </c>
      <c r="DR59">
        <v>-0.2338587</v>
      </c>
      <c r="DS59">
        <v>-0.22133473000000001</v>
      </c>
      <c r="DT59">
        <v>-0.20441641999999999</v>
      </c>
      <c r="DU59">
        <v>-0.17917601999999999</v>
      </c>
      <c r="DV59">
        <v>-0.16965047</v>
      </c>
      <c r="DW59">
        <v>-0.15602522999999999</v>
      </c>
      <c r="DX59">
        <v>-0.14531922</v>
      </c>
      <c r="DY59">
        <v>-0.14503780999999999</v>
      </c>
      <c r="DZ59">
        <v>-0.14079659</v>
      </c>
      <c r="EA59">
        <v>-0.11799933</v>
      </c>
      <c r="EB59">
        <v>-0.11393833</v>
      </c>
      <c r="EC59">
        <v>-0.11032947</v>
      </c>
      <c r="ED59">
        <v>-0.10412476</v>
      </c>
      <c r="EE59">
        <v>-9.0602711000000002E-2</v>
      </c>
      <c r="EF59">
        <v>-7.6948099000000006E-2</v>
      </c>
      <c r="EG59">
        <v>-4.7719209999999998E-2</v>
      </c>
      <c r="EH59">
        <v>-2.6671541999999999E-2</v>
      </c>
      <c r="EI59">
        <v>-3.9771214000000003E-4</v>
      </c>
      <c r="EJ59">
        <v>1.7044720999999999E-2</v>
      </c>
      <c r="EK59">
        <v>4.6271975999999999E-2</v>
      </c>
      <c r="EL59">
        <v>5.9722468000000001E-2</v>
      </c>
      <c r="EM59">
        <v>6.3478439999999997E-2</v>
      </c>
      <c r="EN59">
        <v>6.6456794999999999E-2</v>
      </c>
      <c r="EO59">
        <v>8.0519959000000002E-2</v>
      </c>
      <c r="EP59">
        <v>0.10202613000000001</v>
      </c>
      <c r="EQ59">
        <v>0.11176294000000001</v>
      </c>
      <c r="ER59">
        <v>0.13937189999999999</v>
      </c>
      <c r="ES59">
        <v>0.15148807</v>
      </c>
      <c r="ET59">
        <v>0.17806710000000001</v>
      </c>
      <c r="EU59">
        <v>0.21034053</v>
      </c>
      <c r="EV59">
        <v>0.21573073000000001</v>
      </c>
      <c r="EW59">
        <v>0.23591502</v>
      </c>
      <c r="EX59">
        <v>0.24869366000000001</v>
      </c>
      <c r="EY59">
        <v>0.25663427</v>
      </c>
      <c r="EZ59">
        <v>0.25917229000000003</v>
      </c>
      <c r="FA59">
        <v>0.25638538999999999</v>
      </c>
      <c r="FB59">
        <v>0.24877468999999999</v>
      </c>
      <c r="FC59">
        <v>0.24957074000000001</v>
      </c>
      <c r="FD59">
        <v>0.24612614999999999</v>
      </c>
      <c r="FE59">
        <v>0.24102320999999999</v>
      </c>
      <c r="FF59">
        <v>0.22592883999999999</v>
      </c>
      <c r="FG59">
        <v>0.21165079000000001</v>
      </c>
      <c r="FH59">
        <v>0.19199821</v>
      </c>
      <c r="FI59">
        <v>0.17338513</v>
      </c>
      <c r="FJ59">
        <v>0.14871018</v>
      </c>
      <c r="FK59">
        <v>0.12105863</v>
      </c>
      <c r="FL59">
        <v>9.6949376000000004E-2</v>
      </c>
      <c r="FM59">
        <v>7.8239419000000004E-2</v>
      </c>
      <c r="FN59">
        <v>5.9528935999999998E-2</v>
      </c>
      <c r="FO59">
        <v>4.6287294E-2</v>
      </c>
      <c r="FP59">
        <v>2.9827958000000002E-2</v>
      </c>
      <c r="FQ59">
        <v>1.7853063999999998E-2</v>
      </c>
      <c r="FR59">
        <v>1.5063754E-2</v>
      </c>
      <c r="FS59">
        <v>-2.5375830999999999E-4</v>
      </c>
      <c r="FT59">
        <v>-1.6827490000000001E-2</v>
      </c>
      <c r="FU59">
        <v>-2.7420610000000002E-2</v>
      </c>
      <c r="FV59">
        <v>-4.0068205000000003E-2</v>
      </c>
      <c r="FW59">
        <v>-4.2343691000000003E-2</v>
      </c>
      <c r="FX59">
        <v>-4.4182613000000003E-2</v>
      </c>
      <c r="FY59">
        <v>-2.7190619999999999E-2</v>
      </c>
      <c r="FZ59">
        <v>-2.3877441999999999E-2</v>
      </c>
      <c r="GA59">
        <v>6.4751936999999998E-4</v>
      </c>
      <c r="GB59">
        <v>2.256644E-2</v>
      </c>
      <c r="GC59">
        <v>4.7126815000000002E-2</v>
      </c>
    </row>
    <row r="60" spans="2:185" x14ac:dyDescent="0.4">
      <c r="B60" t="s">
        <v>103</v>
      </c>
      <c r="C60">
        <v>-2.2094625999999999E-2</v>
      </c>
      <c r="D60">
        <v>-6.9743673999999997E-3</v>
      </c>
      <c r="E60">
        <v>7.2857579000000002E-3</v>
      </c>
      <c r="F60">
        <v>2.6906658E-2</v>
      </c>
      <c r="G60">
        <v>3.0025328E-2</v>
      </c>
      <c r="H60">
        <v>2.6906848000000001E-2</v>
      </c>
      <c r="I60">
        <v>1.6426599E-2</v>
      </c>
      <c r="J60">
        <v>1.6279062E-2</v>
      </c>
      <c r="K60">
        <v>2.3856369999999998E-2</v>
      </c>
      <c r="L60">
        <v>2.3641105999999999E-2</v>
      </c>
      <c r="M60">
        <v>1.7593101E-2</v>
      </c>
      <c r="N60">
        <v>3.3999754000000001E-3</v>
      </c>
      <c r="O60">
        <v>-8.1955473999999993E-3</v>
      </c>
      <c r="P60">
        <v>-1.1086333E-2</v>
      </c>
      <c r="Q60">
        <v>5.8345146999999997E-3</v>
      </c>
      <c r="R60">
        <v>1.6156176000000001E-2</v>
      </c>
      <c r="S60">
        <v>1.1187687E-2</v>
      </c>
      <c r="T60">
        <v>4.7072386000000001E-3</v>
      </c>
      <c r="U60">
        <v>-1.3971261999999999E-3</v>
      </c>
      <c r="V60">
        <v>5.7286070999999997E-3</v>
      </c>
      <c r="W60">
        <v>1.7373729000000001E-2</v>
      </c>
      <c r="X60">
        <v>2.5056338000000001E-2</v>
      </c>
      <c r="Y60">
        <v>1.2896069E-2</v>
      </c>
      <c r="Z60">
        <v>-1.3680741999999999E-2</v>
      </c>
      <c r="AA60">
        <v>-4.3204419000000001E-2</v>
      </c>
      <c r="AB60">
        <v>-5.6806720999999998E-2</v>
      </c>
      <c r="AC60">
        <v>-5.3735289999999998E-2</v>
      </c>
      <c r="AD60">
        <v>-3.5294372999999997E-2</v>
      </c>
      <c r="AE60">
        <v>-3.2940998999999999E-2</v>
      </c>
      <c r="AF60">
        <v>-4.9070890999999998E-2</v>
      </c>
      <c r="AG60">
        <v>-7.1936280000000005E-2</v>
      </c>
      <c r="AH60">
        <v>-9.1745146E-2</v>
      </c>
      <c r="AI60">
        <v>-7.5107567E-2</v>
      </c>
      <c r="AJ60">
        <v>-1.0634530999999999E-2</v>
      </c>
      <c r="AK60">
        <v>0.16790231</v>
      </c>
      <c r="AL60">
        <v>0.48838171000000002</v>
      </c>
      <c r="AM60">
        <v>0.95127260999999996</v>
      </c>
      <c r="AN60">
        <v>1.318514</v>
      </c>
      <c r="AO60">
        <v>1.2865930000000001</v>
      </c>
      <c r="AP60">
        <v>1.0262414</v>
      </c>
      <c r="AQ60">
        <v>0.91371964999999999</v>
      </c>
      <c r="AR60">
        <v>1.0312082</v>
      </c>
      <c r="AS60">
        <v>1.2244393</v>
      </c>
      <c r="AT60">
        <v>1.3578962999999999</v>
      </c>
      <c r="AU60">
        <v>1.3464</v>
      </c>
      <c r="AV60">
        <v>1.2272367</v>
      </c>
      <c r="AW60">
        <v>1.083369</v>
      </c>
      <c r="AX60">
        <v>0.94813108000000001</v>
      </c>
      <c r="AY60">
        <v>0.86301059000000002</v>
      </c>
      <c r="AZ60">
        <v>0.83342910000000003</v>
      </c>
      <c r="BA60">
        <v>0.80835794999999999</v>
      </c>
      <c r="BB60">
        <v>0.76205873000000002</v>
      </c>
      <c r="BC60">
        <v>0.64622349000000001</v>
      </c>
      <c r="BD60">
        <v>0.48083076000000002</v>
      </c>
      <c r="BE60">
        <v>0.29350822999999998</v>
      </c>
      <c r="BF60">
        <v>0.14532814999999999</v>
      </c>
      <c r="BG60">
        <v>4.9716633000000003E-2</v>
      </c>
      <c r="BH60">
        <v>2.0670237000000001E-2</v>
      </c>
      <c r="BI60">
        <v>2.4646985999999999E-2</v>
      </c>
      <c r="BJ60">
        <v>3.7043501E-2</v>
      </c>
      <c r="BK60">
        <v>5.5703133000000002E-2</v>
      </c>
      <c r="BL60">
        <v>8.5357793000000001E-2</v>
      </c>
      <c r="BM60">
        <v>0.1045162</v>
      </c>
      <c r="BN60">
        <v>0.12707156999999999</v>
      </c>
      <c r="BO60">
        <v>0.13981236999999999</v>
      </c>
      <c r="BP60">
        <v>0.12134083</v>
      </c>
      <c r="BQ60">
        <v>9.7741789999999995E-2</v>
      </c>
      <c r="BR60">
        <v>9.2088521000000007E-2</v>
      </c>
      <c r="BS60">
        <v>0.11293272</v>
      </c>
      <c r="BT60">
        <v>0.13031045999999999</v>
      </c>
      <c r="BU60">
        <v>0.16084382</v>
      </c>
      <c r="BV60">
        <v>0.17588654000000001</v>
      </c>
      <c r="BW60">
        <v>0.21693270000000001</v>
      </c>
      <c r="BX60">
        <v>0.26355371</v>
      </c>
      <c r="BY60">
        <v>0.31156393999999998</v>
      </c>
      <c r="BZ60">
        <v>0.35693007999999998</v>
      </c>
      <c r="CA60">
        <v>0.38679861999999998</v>
      </c>
      <c r="CB60">
        <v>0.37372419000000001</v>
      </c>
      <c r="CC60">
        <v>0.35273685999999999</v>
      </c>
      <c r="CD60">
        <v>0.30693369999999998</v>
      </c>
      <c r="CE60">
        <v>0.27943113000000003</v>
      </c>
      <c r="CF60">
        <v>0.21853264999999999</v>
      </c>
      <c r="CG60">
        <v>0.15360457999999999</v>
      </c>
      <c r="CH60">
        <v>4.9317367000000001E-2</v>
      </c>
      <c r="CI60">
        <v>-4.5415957E-2</v>
      </c>
      <c r="CJ60">
        <v>-0.13591832000000001</v>
      </c>
      <c r="CK60">
        <v>-0.21588528000000001</v>
      </c>
      <c r="CL60">
        <v>-0.28881847999999999</v>
      </c>
      <c r="CM60">
        <v>-0.34964305000000001</v>
      </c>
      <c r="CN60">
        <v>-0.41422166999999999</v>
      </c>
      <c r="CO60">
        <v>-0.46549376999999997</v>
      </c>
      <c r="CP60">
        <v>-0.50399375000000002</v>
      </c>
      <c r="CQ60">
        <v>-0.52604687000000006</v>
      </c>
      <c r="CR60">
        <v>-0.53475850999999996</v>
      </c>
      <c r="CS60">
        <v>-0.56599611000000005</v>
      </c>
      <c r="CT60">
        <v>-0.58681481999999996</v>
      </c>
      <c r="CU60">
        <v>-0.62474078</v>
      </c>
      <c r="CV60">
        <v>-0.63762783999999995</v>
      </c>
      <c r="CW60">
        <v>-0.64630765000000001</v>
      </c>
      <c r="CX60">
        <v>-0.64021212000000005</v>
      </c>
      <c r="CY60">
        <v>-0.63688022</v>
      </c>
      <c r="CZ60">
        <v>-0.64006090000000004</v>
      </c>
      <c r="DA60">
        <v>-0.66056764000000001</v>
      </c>
      <c r="DB60">
        <v>-0.65731083999999995</v>
      </c>
      <c r="DC60">
        <v>-0.63984370000000002</v>
      </c>
      <c r="DD60">
        <v>-0.60594278999999995</v>
      </c>
      <c r="DE60">
        <v>-0.57093912000000002</v>
      </c>
      <c r="DF60">
        <v>-0.54119223000000005</v>
      </c>
      <c r="DG60">
        <v>-0.50370168999999998</v>
      </c>
      <c r="DH60">
        <v>-0.47510055000000001</v>
      </c>
      <c r="DI60">
        <v>-0.43725196</v>
      </c>
      <c r="DJ60">
        <v>-0.38765302000000001</v>
      </c>
      <c r="DK60">
        <v>-0.35170131999999998</v>
      </c>
      <c r="DL60">
        <v>-0.34591883000000001</v>
      </c>
      <c r="DM60">
        <v>-0.34723662999999999</v>
      </c>
      <c r="DN60">
        <v>-0.34538945999999998</v>
      </c>
      <c r="DO60">
        <v>-0.32896175999999999</v>
      </c>
      <c r="DP60">
        <v>-0.3073881</v>
      </c>
      <c r="DQ60">
        <v>-0.28796133000000002</v>
      </c>
      <c r="DR60">
        <v>-0.28299972000000001</v>
      </c>
      <c r="DS60">
        <v>-0.27945249999999999</v>
      </c>
      <c r="DT60">
        <v>-0.26374972000000002</v>
      </c>
      <c r="DU60">
        <v>-0.22078075999999999</v>
      </c>
      <c r="DV60">
        <v>-0.18400088000000001</v>
      </c>
      <c r="DW60">
        <v>-0.14940242000000001</v>
      </c>
      <c r="DX60">
        <v>-0.12629314</v>
      </c>
      <c r="DY60">
        <v>-0.12863235000000001</v>
      </c>
      <c r="DZ60">
        <v>-0.12097792</v>
      </c>
      <c r="EA60">
        <v>-8.2305714000000002E-2</v>
      </c>
      <c r="EB60">
        <v>-5.3311769000000002E-2</v>
      </c>
      <c r="EC60">
        <v>-3.0333427999999999E-2</v>
      </c>
      <c r="ED60">
        <v>-2.0102575000000001E-2</v>
      </c>
      <c r="EE60">
        <v>-1.9242410000000001E-2</v>
      </c>
      <c r="EF60">
        <v>-1.1340205000000001E-2</v>
      </c>
      <c r="EG60">
        <v>2.0990168999999999E-2</v>
      </c>
      <c r="EH60">
        <v>5.3602636000000002E-2</v>
      </c>
      <c r="EI60">
        <v>8.4503605999999995E-2</v>
      </c>
      <c r="EJ60">
        <v>9.4027772999999995E-2</v>
      </c>
      <c r="EK60">
        <v>0.10972806</v>
      </c>
      <c r="EL60">
        <v>0.11515618</v>
      </c>
      <c r="EM60">
        <v>0.12447308999999999</v>
      </c>
      <c r="EN60">
        <v>0.13576796999999999</v>
      </c>
      <c r="EO60">
        <v>0.14687123999999999</v>
      </c>
      <c r="EP60">
        <v>0.14731581999999999</v>
      </c>
      <c r="EQ60">
        <v>0.12997891</v>
      </c>
      <c r="ER60">
        <v>0.13396636000000001</v>
      </c>
      <c r="ES60">
        <v>0.13921875</v>
      </c>
      <c r="ET60">
        <v>0.16981615</v>
      </c>
      <c r="EU60">
        <v>0.19912133000000001</v>
      </c>
      <c r="EV60">
        <v>0.19729947</v>
      </c>
      <c r="EW60">
        <v>0.19601784999999999</v>
      </c>
      <c r="EX60">
        <v>0.19569549</v>
      </c>
      <c r="EY60">
        <v>0.21105413000000001</v>
      </c>
      <c r="EZ60">
        <v>0.23357636000000001</v>
      </c>
      <c r="FA60">
        <v>0.24861927</v>
      </c>
      <c r="FB60">
        <v>0.23989658</v>
      </c>
      <c r="FC60">
        <v>0.22222362000000001</v>
      </c>
      <c r="FD60">
        <v>0.20537920000000001</v>
      </c>
      <c r="FE60">
        <v>0.20067412000000001</v>
      </c>
      <c r="FF60">
        <v>0.19712092000000001</v>
      </c>
      <c r="FG60">
        <v>0.19468779999999999</v>
      </c>
      <c r="FH60">
        <v>0.17851610000000001</v>
      </c>
      <c r="FI60">
        <v>0.15399716999999999</v>
      </c>
      <c r="FJ60">
        <v>0.124379</v>
      </c>
      <c r="FK60">
        <v>0.10341758</v>
      </c>
      <c r="FL60">
        <v>9.6005387999999997E-2</v>
      </c>
      <c r="FM60">
        <v>8.7440169999999998E-2</v>
      </c>
      <c r="FN60">
        <v>6.9475978999999993E-2</v>
      </c>
      <c r="FO60">
        <v>4.3376922999999998E-2</v>
      </c>
      <c r="FP60">
        <v>1.9795736000000001E-2</v>
      </c>
      <c r="FQ60">
        <v>1.7689737000000001E-2</v>
      </c>
      <c r="FR60">
        <v>3.1970046000000002E-2</v>
      </c>
      <c r="FS60">
        <v>2.8439585E-2</v>
      </c>
      <c r="FT60">
        <v>5.9413271999999998E-3</v>
      </c>
      <c r="FU60">
        <v>-1.9117507999999998E-2</v>
      </c>
      <c r="FV60">
        <v>-4.6018429E-2</v>
      </c>
      <c r="FW60">
        <v>-4.4389416000000001E-2</v>
      </c>
      <c r="FX60">
        <v>-3.4579593999999998E-2</v>
      </c>
      <c r="FY60">
        <v>-8.9949257999999994E-3</v>
      </c>
      <c r="FZ60">
        <v>-1.286961E-2</v>
      </c>
      <c r="GA60">
        <v>-8.6158187999999993E-3</v>
      </c>
      <c r="GB60">
        <v>-7.9724323000000003E-3</v>
      </c>
      <c r="GC60">
        <v>1.6850074999999999E-2</v>
      </c>
    </row>
    <row r="61" spans="2:185" x14ac:dyDescent="0.4">
      <c r="B61" t="s">
        <v>104</v>
      </c>
      <c r="C61">
        <v>-6.2492032000000003E-2</v>
      </c>
      <c r="D61">
        <v>-6.3687331999999999E-2</v>
      </c>
      <c r="E61">
        <v>-6.9540136000000002E-2</v>
      </c>
      <c r="F61">
        <v>-5.9623866999999997E-2</v>
      </c>
      <c r="G61">
        <v>-4.9907457000000002E-2</v>
      </c>
      <c r="H61">
        <v>-3.3816256000000003E-2</v>
      </c>
      <c r="I61">
        <v>-2.7828036E-2</v>
      </c>
      <c r="J61">
        <v>-2.4269217999999999E-2</v>
      </c>
      <c r="K61">
        <v>-2.3425719000000001E-2</v>
      </c>
      <c r="L61">
        <v>-2.7661735E-2</v>
      </c>
      <c r="M61">
        <v>-2.9287176000000002E-2</v>
      </c>
      <c r="N61">
        <v>-3.3800770000000001E-2</v>
      </c>
      <c r="O61">
        <v>-4.0643885999999997E-2</v>
      </c>
      <c r="P61">
        <v>-4.6405311999999997E-2</v>
      </c>
      <c r="Q61">
        <v>-3.1032034999999999E-2</v>
      </c>
      <c r="R61">
        <v>-1.4317712E-2</v>
      </c>
      <c r="S61">
        <v>-1.0313162000000001E-3</v>
      </c>
      <c r="T61">
        <v>1.1176963999999999E-2</v>
      </c>
      <c r="U61">
        <v>1.6217519999999999E-2</v>
      </c>
      <c r="V61">
        <v>2.0187261000000001E-2</v>
      </c>
      <c r="W61">
        <v>2.2875464000000002E-2</v>
      </c>
      <c r="X61">
        <v>2.610819E-2</v>
      </c>
      <c r="Y61">
        <v>2.0463810999999998E-2</v>
      </c>
      <c r="Z61">
        <v>6.2802177999999997E-3</v>
      </c>
      <c r="AA61">
        <v>-1.5866208999999999E-2</v>
      </c>
      <c r="AB61">
        <v>-3.3869668999999998E-2</v>
      </c>
      <c r="AC61">
        <v>-3.9281495E-2</v>
      </c>
      <c r="AD61">
        <v>-2.5249886999999999E-2</v>
      </c>
      <c r="AE61">
        <v>-1.5084469E-2</v>
      </c>
      <c r="AF61">
        <v>-1.4199903E-2</v>
      </c>
      <c r="AG61">
        <v>-2.4403527000000001E-2</v>
      </c>
      <c r="AH61">
        <v>-4.0184598000000002E-2</v>
      </c>
      <c r="AI61">
        <v>-2.7768342000000001E-2</v>
      </c>
      <c r="AJ61">
        <v>3.2135189000000002E-2</v>
      </c>
      <c r="AK61">
        <v>0.20062837</v>
      </c>
      <c r="AL61">
        <v>0.47481251000000002</v>
      </c>
      <c r="AM61">
        <v>0.81422614999999998</v>
      </c>
      <c r="AN61">
        <v>0.96854739999999995</v>
      </c>
      <c r="AO61">
        <v>0.68766760999999998</v>
      </c>
      <c r="AP61">
        <v>0.23902670000000001</v>
      </c>
      <c r="AQ61">
        <v>9.2730060000000003E-2</v>
      </c>
      <c r="AR61">
        <v>0.38550377000000002</v>
      </c>
      <c r="AS61">
        <v>0.93447416999999999</v>
      </c>
      <c r="AT61">
        <v>1.4924819</v>
      </c>
      <c r="AU61">
        <v>1.8581249</v>
      </c>
      <c r="AV61">
        <v>1.9796205</v>
      </c>
      <c r="AW61">
        <v>1.8992186</v>
      </c>
      <c r="AX61">
        <v>1.6670195999999999</v>
      </c>
      <c r="AY61">
        <v>1.3740768000000001</v>
      </c>
      <c r="AZ61">
        <v>1.0888749</v>
      </c>
      <c r="BA61">
        <v>0.82543920999999998</v>
      </c>
      <c r="BB61">
        <v>0.59869265999999999</v>
      </c>
      <c r="BC61">
        <v>0.36985077999999999</v>
      </c>
      <c r="BD61">
        <v>0.14309226</v>
      </c>
      <c r="BE61">
        <v>-8.4976732999999999E-2</v>
      </c>
      <c r="BF61">
        <v>-0.27430125999999999</v>
      </c>
      <c r="BG61">
        <v>-0.41671142</v>
      </c>
      <c r="BH61">
        <v>-0.48173934000000002</v>
      </c>
      <c r="BI61">
        <v>-0.49007791000000001</v>
      </c>
      <c r="BJ61">
        <v>-0.46370541999999998</v>
      </c>
      <c r="BK61">
        <v>-0.41926572000000001</v>
      </c>
      <c r="BL61">
        <v>-0.36540654</v>
      </c>
      <c r="BM61">
        <v>-0.32322171</v>
      </c>
      <c r="BN61">
        <v>-0.27135148999999997</v>
      </c>
      <c r="BO61">
        <v>-0.22148860000000001</v>
      </c>
      <c r="BP61">
        <v>-0.20011414999999999</v>
      </c>
      <c r="BQ61">
        <v>-0.19529866000000001</v>
      </c>
      <c r="BR61">
        <v>-0.19265983</v>
      </c>
      <c r="BS61">
        <v>-0.17349740999999999</v>
      </c>
      <c r="BT61">
        <v>-0.15335554000000001</v>
      </c>
      <c r="BU61">
        <v>-0.10590639</v>
      </c>
      <c r="BV61">
        <v>-6.2795116999999998E-2</v>
      </c>
      <c r="BW61">
        <v>5.6765386999999999E-3</v>
      </c>
      <c r="BX61">
        <v>6.9464109999999996E-2</v>
      </c>
      <c r="BY61">
        <v>0.1237214</v>
      </c>
      <c r="BZ61">
        <v>0.17585239999999999</v>
      </c>
      <c r="CA61">
        <v>0.21988636</v>
      </c>
      <c r="CB61">
        <v>0.23099689000000001</v>
      </c>
      <c r="CC61">
        <v>0.23810908</v>
      </c>
      <c r="CD61">
        <v>0.20638003999999999</v>
      </c>
      <c r="CE61">
        <v>0.18163534000000001</v>
      </c>
      <c r="CF61">
        <v>0.12612983999999999</v>
      </c>
      <c r="CG61">
        <v>7.3225968000000002E-2</v>
      </c>
      <c r="CH61">
        <v>-9.6239633999999994E-3</v>
      </c>
      <c r="CI61">
        <v>-8.5722804E-2</v>
      </c>
      <c r="CJ61">
        <v>-0.17005458000000001</v>
      </c>
      <c r="CK61">
        <v>-0.25464055000000002</v>
      </c>
      <c r="CL61">
        <v>-0.33141026000000001</v>
      </c>
      <c r="CM61">
        <v>-0.38514131000000001</v>
      </c>
      <c r="CN61">
        <v>-0.42924427999999998</v>
      </c>
      <c r="CO61">
        <v>-0.45768114999999998</v>
      </c>
      <c r="CP61">
        <v>-0.48436510999999999</v>
      </c>
      <c r="CQ61">
        <v>-0.50770110000000002</v>
      </c>
      <c r="CR61">
        <v>-0.52032113000000002</v>
      </c>
      <c r="CS61">
        <v>-0.54969305000000002</v>
      </c>
      <c r="CT61">
        <v>-0.55480450000000003</v>
      </c>
      <c r="CU61">
        <v>-0.57568920000000001</v>
      </c>
      <c r="CV61">
        <v>-0.57814865999999998</v>
      </c>
      <c r="CW61">
        <v>-0.58799177000000002</v>
      </c>
      <c r="CX61">
        <v>-0.58567172000000001</v>
      </c>
      <c r="CY61">
        <v>-0.57688229999999996</v>
      </c>
      <c r="CZ61">
        <v>-0.56686400999999997</v>
      </c>
      <c r="DA61">
        <v>-0.57938730999999999</v>
      </c>
      <c r="DB61">
        <v>-0.57825839999999995</v>
      </c>
      <c r="DC61">
        <v>-0.57735312000000005</v>
      </c>
      <c r="DD61">
        <v>-0.56027293</v>
      </c>
      <c r="DE61">
        <v>-0.53760903999999998</v>
      </c>
      <c r="DF61">
        <v>-0.50919515000000004</v>
      </c>
      <c r="DG61">
        <v>-0.47332408999999998</v>
      </c>
      <c r="DH61">
        <v>-0.45482185000000003</v>
      </c>
      <c r="DI61">
        <v>-0.43767640000000002</v>
      </c>
      <c r="DJ61">
        <v>-0.40649679</v>
      </c>
      <c r="DK61">
        <v>-0.37460437000000002</v>
      </c>
      <c r="DL61">
        <v>-0.35725075000000001</v>
      </c>
      <c r="DM61">
        <v>-0.33985399999999999</v>
      </c>
      <c r="DN61">
        <v>-0.32821929</v>
      </c>
      <c r="DO61">
        <v>-0.31534847999999999</v>
      </c>
      <c r="DP61">
        <v>-0.29817626000000003</v>
      </c>
      <c r="DQ61">
        <v>-0.27862814000000002</v>
      </c>
      <c r="DR61">
        <v>-0.26183149</v>
      </c>
      <c r="DS61">
        <v>-0.24105737999999999</v>
      </c>
      <c r="DT61">
        <v>-0.21432355</v>
      </c>
      <c r="DU61">
        <v>-0.17368502999999999</v>
      </c>
      <c r="DV61">
        <v>-0.13959232999999999</v>
      </c>
      <c r="DW61">
        <v>-0.1005124</v>
      </c>
      <c r="DX61">
        <v>-5.9267338000000003E-2</v>
      </c>
      <c r="DY61">
        <v>-3.5900480999999998E-2</v>
      </c>
      <c r="DZ61">
        <v>-1.1448778999999999E-2</v>
      </c>
      <c r="EA61">
        <v>3.2777522000000003E-2</v>
      </c>
      <c r="EB61">
        <v>6.2046994000000001E-2</v>
      </c>
      <c r="EC61">
        <v>9.2973954999999997E-2</v>
      </c>
      <c r="ED61">
        <v>0.12125954</v>
      </c>
      <c r="EE61">
        <v>0.13849673000000001</v>
      </c>
      <c r="EF61">
        <v>0.15222917</v>
      </c>
      <c r="EG61">
        <v>0.17689705</v>
      </c>
      <c r="EH61">
        <v>0.20168236</v>
      </c>
      <c r="EI61">
        <v>0.22572676999999999</v>
      </c>
      <c r="EJ61">
        <v>0.23826597999999999</v>
      </c>
      <c r="EK61">
        <v>0.25788796000000003</v>
      </c>
      <c r="EL61">
        <v>0.26207677000000001</v>
      </c>
      <c r="EM61">
        <v>0.25568457999999999</v>
      </c>
      <c r="EN61">
        <v>0.24769627999999999</v>
      </c>
      <c r="EO61">
        <v>0.24879122000000001</v>
      </c>
      <c r="EP61">
        <v>0.24967787999999999</v>
      </c>
      <c r="EQ61">
        <v>0.23881670999999999</v>
      </c>
      <c r="ER61">
        <v>0.24285466999999999</v>
      </c>
      <c r="ES61">
        <v>0.23563856999999999</v>
      </c>
      <c r="ET61">
        <v>0.25286067000000001</v>
      </c>
      <c r="EU61">
        <v>0.27372581000000001</v>
      </c>
      <c r="EV61">
        <v>0.27371015999999998</v>
      </c>
      <c r="EW61">
        <v>0.28033993000000001</v>
      </c>
      <c r="EX61">
        <v>0.28514811000000001</v>
      </c>
      <c r="EY61">
        <v>0.29311662999999999</v>
      </c>
      <c r="EZ61">
        <v>0.30292608999999998</v>
      </c>
      <c r="FA61">
        <v>0.31769576999999999</v>
      </c>
      <c r="FB61">
        <v>0.32066765000000003</v>
      </c>
      <c r="FC61">
        <v>0.32393029000000001</v>
      </c>
      <c r="FD61">
        <v>0.31711813999999999</v>
      </c>
      <c r="FE61">
        <v>0.30731565</v>
      </c>
      <c r="FF61">
        <v>0.29281420000000002</v>
      </c>
      <c r="FG61">
        <v>0.28637480999999998</v>
      </c>
      <c r="FH61">
        <v>0.28113523000000001</v>
      </c>
      <c r="FI61">
        <v>0.27270135000000001</v>
      </c>
      <c r="FJ61">
        <v>0.25252107000000001</v>
      </c>
      <c r="FK61">
        <v>0.23036374000000001</v>
      </c>
      <c r="FL61">
        <v>0.21436194</v>
      </c>
      <c r="FM61">
        <v>0.20547251</v>
      </c>
      <c r="FN61">
        <v>0.20389251</v>
      </c>
      <c r="FO61">
        <v>0.19711769000000001</v>
      </c>
      <c r="FP61">
        <v>0.18540018999999999</v>
      </c>
      <c r="FQ61">
        <v>0.17651470999999999</v>
      </c>
      <c r="FR61">
        <v>0.17691058000000001</v>
      </c>
      <c r="FS61">
        <v>0.16238552000000001</v>
      </c>
      <c r="FT61">
        <v>0.14488002999999999</v>
      </c>
      <c r="FU61">
        <v>0.12517880000000001</v>
      </c>
      <c r="FV61">
        <v>9.7372196999999994E-2</v>
      </c>
      <c r="FW61">
        <v>8.7489910000000004E-2</v>
      </c>
      <c r="FX61">
        <v>7.9676344999999996E-2</v>
      </c>
      <c r="FY61">
        <v>9.4457857000000006E-2</v>
      </c>
      <c r="FZ61">
        <v>9.5369361E-2</v>
      </c>
      <c r="GA61">
        <v>0.11198204</v>
      </c>
      <c r="GB61">
        <v>0.11908095</v>
      </c>
      <c r="GC61">
        <v>0.13487312000000001</v>
      </c>
    </row>
    <row r="62" spans="2:185" x14ac:dyDescent="0.4">
      <c r="B62" t="s">
        <v>105</v>
      </c>
      <c r="C62">
        <v>2.4026717999999999E-2</v>
      </c>
      <c r="D62">
        <v>3.3160510999999997E-2</v>
      </c>
      <c r="E62">
        <v>3.0506359E-2</v>
      </c>
      <c r="F62">
        <v>3.1944989999999999E-2</v>
      </c>
      <c r="G62">
        <v>3.2751516000000001E-2</v>
      </c>
      <c r="H62">
        <v>4.3151438E-2</v>
      </c>
      <c r="I62">
        <v>5.2547588999999999E-2</v>
      </c>
      <c r="J62">
        <v>6.1375245000000002E-2</v>
      </c>
      <c r="K62">
        <v>6.3275843999999998E-2</v>
      </c>
      <c r="L62">
        <v>5.1550429000000002E-2</v>
      </c>
      <c r="M62">
        <v>4.2315532000000003E-2</v>
      </c>
      <c r="N62">
        <v>3.6675355999999999E-2</v>
      </c>
      <c r="O62">
        <v>3.4929622E-2</v>
      </c>
      <c r="P62">
        <v>3.2196722999999997E-2</v>
      </c>
      <c r="Q62">
        <v>3.9788789999999997E-2</v>
      </c>
      <c r="R62">
        <v>4.0696118000000003E-2</v>
      </c>
      <c r="S62">
        <v>3.9481383000000002E-2</v>
      </c>
      <c r="T62">
        <v>4.6403374999999997E-2</v>
      </c>
      <c r="U62">
        <v>5.1129673E-2</v>
      </c>
      <c r="V62">
        <v>5.3250222999999999E-2</v>
      </c>
      <c r="W62">
        <v>5.1341261999999999E-2</v>
      </c>
      <c r="X62">
        <v>4.6743527E-2</v>
      </c>
      <c r="Y62">
        <v>3.7648096999999998E-2</v>
      </c>
      <c r="Z62">
        <v>2.9389421999999998E-2</v>
      </c>
      <c r="AA62">
        <v>2.0148860000000001E-2</v>
      </c>
      <c r="AB62">
        <v>1.4335113E-2</v>
      </c>
      <c r="AC62">
        <v>1.0410588E-2</v>
      </c>
      <c r="AD62">
        <v>1.8268915E-2</v>
      </c>
      <c r="AE62">
        <v>2.5995020000000001E-2</v>
      </c>
      <c r="AF62">
        <v>3.7966732000000003E-2</v>
      </c>
      <c r="AG62">
        <v>5.4650645999999997E-2</v>
      </c>
      <c r="AH62">
        <v>6.5362035999999998E-2</v>
      </c>
      <c r="AI62">
        <v>7.8038573E-2</v>
      </c>
      <c r="AJ62">
        <v>7.7777422999999998E-2</v>
      </c>
      <c r="AK62">
        <v>6.7832305999999995E-2</v>
      </c>
      <c r="AL62">
        <v>1.3059203E-2</v>
      </c>
      <c r="AM62">
        <v>-8.9606590999999999E-2</v>
      </c>
      <c r="AN62">
        <v>-0.24495259999999999</v>
      </c>
      <c r="AO62">
        <v>-0.37602588999999997</v>
      </c>
      <c r="AP62">
        <v>-0.36761381999999998</v>
      </c>
      <c r="AQ62">
        <v>-0.24411005</v>
      </c>
      <c r="AR62">
        <v>-0.13724789000000001</v>
      </c>
      <c r="AS62">
        <v>-0.16280088000000001</v>
      </c>
      <c r="AT62">
        <v>-0.30460991999999998</v>
      </c>
      <c r="AU62">
        <v>-0.50246798999999998</v>
      </c>
      <c r="AV62">
        <v>-0.65827334000000004</v>
      </c>
      <c r="AW62">
        <v>-0.69404851999999995</v>
      </c>
      <c r="AX62">
        <v>-0.62382614999999997</v>
      </c>
      <c r="AY62">
        <v>-0.47150159000000003</v>
      </c>
      <c r="AZ62">
        <v>-0.28492221000000001</v>
      </c>
      <c r="BA62">
        <v>-0.12778167000000001</v>
      </c>
      <c r="BB62">
        <v>-1.9565327E-2</v>
      </c>
      <c r="BC62">
        <v>6.4210417000000004E-3</v>
      </c>
      <c r="BD62">
        <v>-3.1647968999999998E-2</v>
      </c>
      <c r="BE62">
        <v>-0.11338891</v>
      </c>
      <c r="BF62">
        <v>-0.18768677</v>
      </c>
      <c r="BG62">
        <v>-0.22884776000000001</v>
      </c>
      <c r="BH62">
        <v>-0.20013547000000001</v>
      </c>
      <c r="BI62">
        <v>-0.11507402</v>
      </c>
      <c r="BJ62">
        <v>9.9718627000000004E-3</v>
      </c>
      <c r="BK62">
        <v>0.15051965</v>
      </c>
      <c r="BL62">
        <v>0.28337917000000001</v>
      </c>
      <c r="BM62">
        <v>0.37422997000000002</v>
      </c>
      <c r="BN62">
        <v>0.43591899000000001</v>
      </c>
      <c r="BO62">
        <v>0.46886545000000002</v>
      </c>
      <c r="BP62">
        <v>0.46397009</v>
      </c>
      <c r="BQ62">
        <v>0.45005822000000001</v>
      </c>
      <c r="BR62">
        <v>0.43819296000000002</v>
      </c>
      <c r="BS62">
        <v>0.43826047000000001</v>
      </c>
      <c r="BT62">
        <v>0.42595201999999999</v>
      </c>
      <c r="BU62">
        <v>0.43262952999999998</v>
      </c>
      <c r="BV62">
        <v>0.43346246999999999</v>
      </c>
      <c r="BW62">
        <v>0.46356114999999998</v>
      </c>
      <c r="BX62">
        <v>0.48740180999999999</v>
      </c>
      <c r="BY62">
        <v>0.50023996999999998</v>
      </c>
      <c r="BZ62">
        <v>0.50690639000000004</v>
      </c>
      <c r="CA62">
        <v>0.50483805000000004</v>
      </c>
      <c r="CB62">
        <v>0.47993102999999998</v>
      </c>
      <c r="CC62">
        <v>0.45515174000000003</v>
      </c>
      <c r="CD62">
        <v>0.39501535999999998</v>
      </c>
      <c r="CE62">
        <v>0.33724952000000002</v>
      </c>
      <c r="CF62">
        <v>0.24668877</v>
      </c>
      <c r="CG62">
        <v>0.16767037000000001</v>
      </c>
      <c r="CH62">
        <v>6.7181319000000003E-2</v>
      </c>
      <c r="CI62">
        <v>-1.5007237E-2</v>
      </c>
      <c r="CJ62">
        <v>-9.9771149000000003E-2</v>
      </c>
      <c r="CK62">
        <v>-0.18926208</v>
      </c>
      <c r="CL62">
        <v>-0.27798151999999998</v>
      </c>
      <c r="CM62">
        <v>-0.35120434</v>
      </c>
      <c r="CN62">
        <v>-0.41385651000000001</v>
      </c>
      <c r="CO62">
        <v>-0.45848513000000002</v>
      </c>
      <c r="CP62">
        <v>-0.49960575000000002</v>
      </c>
      <c r="CQ62">
        <v>-0.54008025000000004</v>
      </c>
      <c r="CR62">
        <v>-0.57517218999999997</v>
      </c>
      <c r="CS62">
        <v>-0.62205946000000001</v>
      </c>
      <c r="CT62">
        <v>-0.63964902999999995</v>
      </c>
      <c r="CU62">
        <v>-0.66548949000000002</v>
      </c>
      <c r="CV62">
        <v>-0.67532939000000003</v>
      </c>
      <c r="CW62">
        <v>-0.70030289999999995</v>
      </c>
      <c r="CX62">
        <v>-0.71477515000000003</v>
      </c>
      <c r="CY62">
        <v>-0.73092926000000003</v>
      </c>
      <c r="CZ62">
        <v>-0.73499835000000002</v>
      </c>
      <c r="DA62">
        <v>-0.75182658000000002</v>
      </c>
      <c r="DB62">
        <v>-0.75671858000000003</v>
      </c>
      <c r="DC62">
        <v>-0.75916081999999996</v>
      </c>
      <c r="DD62">
        <v>-0.75102305000000003</v>
      </c>
      <c r="DE62">
        <v>-0.73278533999999995</v>
      </c>
      <c r="DF62">
        <v>-0.70667833000000002</v>
      </c>
      <c r="DG62">
        <v>-0.66662138999999998</v>
      </c>
      <c r="DH62">
        <v>-0.63830644000000003</v>
      </c>
      <c r="DI62">
        <v>-0.61568993000000005</v>
      </c>
      <c r="DJ62">
        <v>-0.58381366999999995</v>
      </c>
      <c r="DK62">
        <v>-0.55553830000000004</v>
      </c>
      <c r="DL62">
        <v>-0.54230617999999997</v>
      </c>
      <c r="DM62">
        <v>-0.52142995999999997</v>
      </c>
      <c r="DN62">
        <v>-0.50376301999999995</v>
      </c>
      <c r="DO62">
        <v>-0.492062</v>
      </c>
      <c r="DP62">
        <v>-0.48426932</v>
      </c>
      <c r="DQ62">
        <v>-0.47602808000000002</v>
      </c>
      <c r="DR62">
        <v>-0.46416125000000003</v>
      </c>
      <c r="DS62">
        <v>-0.43744834999999999</v>
      </c>
      <c r="DT62">
        <v>-0.39735374000000001</v>
      </c>
      <c r="DU62">
        <v>-0.34707651</v>
      </c>
      <c r="DV62">
        <v>-0.30563625999999999</v>
      </c>
      <c r="DW62">
        <v>-0.26962319000000001</v>
      </c>
      <c r="DX62">
        <v>-0.23212340000000001</v>
      </c>
      <c r="DY62">
        <v>-0.20653870999999999</v>
      </c>
      <c r="DZ62">
        <v>-0.17704866999999999</v>
      </c>
      <c r="EA62">
        <v>-0.13124393000000001</v>
      </c>
      <c r="EB62">
        <v>-0.10510578</v>
      </c>
      <c r="EC62">
        <v>-8.3614997999999996E-2</v>
      </c>
      <c r="ED62">
        <v>-5.9778194999999999E-2</v>
      </c>
      <c r="EE62">
        <v>-3.9057149999999999E-2</v>
      </c>
      <c r="EF62">
        <v>-2.2403922E-2</v>
      </c>
      <c r="EG62">
        <v>2.6169177000000001E-3</v>
      </c>
      <c r="EH62">
        <v>1.8318689999999999E-2</v>
      </c>
      <c r="EI62">
        <v>3.4450981999999998E-2</v>
      </c>
      <c r="EJ62">
        <v>4.3374397000000002E-2</v>
      </c>
      <c r="EK62">
        <v>6.6444888999999993E-2</v>
      </c>
      <c r="EL62">
        <v>8.2543030000000003E-2</v>
      </c>
      <c r="EM62">
        <v>8.8634617999999998E-2</v>
      </c>
      <c r="EN62">
        <v>8.8837065000000007E-2</v>
      </c>
      <c r="EO62">
        <v>9.5949300000000001E-2</v>
      </c>
      <c r="EP62">
        <v>0.10717305000000001</v>
      </c>
      <c r="EQ62">
        <v>0.11225287</v>
      </c>
      <c r="ER62">
        <v>0.13511435999999999</v>
      </c>
      <c r="ES62">
        <v>0.14494914</v>
      </c>
      <c r="ET62">
        <v>0.16817038000000001</v>
      </c>
      <c r="EU62">
        <v>0.19135221999999999</v>
      </c>
      <c r="EV62">
        <v>0.19133088000000001</v>
      </c>
      <c r="EW62">
        <v>0.20231472</v>
      </c>
      <c r="EX62">
        <v>0.21358516999999999</v>
      </c>
      <c r="EY62">
        <v>0.22514096</v>
      </c>
      <c r="EZ62">
        <v>0.23561056999999999</v>
      </c>
      <c r="FA62">
        <v>0.24233942</v>
      </c>
      <c r="FB62">
        <v>0.23868739999999999</v>
      </c>
      <c r="FC62">
        <v>0.23836568</v>
      </c>
      <c r="FD62">
        <v>0.23614779</v>
      </c>
      <c r="FE62">
        <v>0.22760804000000001</v>
      </c>
      <c r="FF62">
        <v>0.21317622</v>
      </c>
      <c r="FG62">
        <v>0.20031168999999999</v>
      </c>
      <c r="FH62">
        <v>0.18404456999999999</v>
      </c>
      <c r="FI62">
        <v>0.17134795</v>
      </c>
      <c r="FJ62">
        <v>0.15031384</v>
      </c>
      <c r="FK62">
        <v>0.12785543999999999</v>
      </c>
      <c r="FL62">
        <v>0.11248772999999999</v>
      </c>
      <c r="FM62">
        <v>9.2334642999999994E-2</v>
      </c>
      <c r="FN62">
        <v>7.5332901999999993E-2</v>
      </c>
      <c r="FO62">
        <v>5.6440320000000002E-2</v>
      </c>
      <c r="FP62">
        <v>4.2153295E-2</v>
      </c>
      <c r="FQ62">
        <v>3.6510679999999997E-2</v>
      </c>
      <c r="FR62">
        <v>4.043778E-2</v>
      </c>
      <c r="FS62">
        <v>2.9082819999999999E-2</v>
      </c>
      <c r="FT62">
        <v>1.7051408000000001E-2</v>
      </c>
      <c r="FU62">
        <v>1.1780255E-2</v>
      </c>
      <c r="FV62">
        <v>1.2970021E-3</v>
      </c>
      <c r="FW62">
        <v>2.1332244000000001E-3</v>
      </c>
      <c r="FX62">
        <v>-1.0616442999999999E-3</v>
      </c>
      <c r="FY62">
        <v>3.6861857E-3</v>
      </c>
      <c r="FZ62">
        <v>-5.7737925000000004E-3</v>
      </c>
      <c r="GA62">
        <v>5.6643016000000003E-3</v>
      </c>
      <c r="GB62">
        <v>1.6911692999999998E-2</v>
      </c>
      <c r="GC62">
        <v>3.9677854999999998E-2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C62"/>
  <sheetViews>
    <sheetView workbookViewId="0">
      <selection activeCell="G16" sqref="G16"/>
    </sheetView>
  </sheetViews>
  <sheetFormatPr defaultRowHeight="17.399999999999999" x14ac:dyDescent="0.4"/>
  <cols>
    <col min="2" max="2" width="11.3984375" customWidth="1"/>
  </cols>
  <sheetData>
    <row r="2" spans="2:185" x14ac:dyDescent="0.4">
      <c r="B2" t="s">
        <v>45</v>
      </c>
      <c r="C2">
        <v>-0.100689655172414</v>
      </c>
      <c r="D2">
        <v>-9.7931034482758597E-2</v>
      </c>
      <c r="E2">
        <v>-9.5172413793103497E-2</v>
      </c>
      <c r="F2">
        <v>-9.24137931034483E-2</v>
      </c>
      <c r="G2">
        <v>-8.9655172413793199E-2</v>
      </c>
      <c r="H2">
        <v>-8.6896551724138002E-2</v>
      </c>
      <c r="I2">
        <v>-8.4137931034482902E-2</v>
      </c>
      <c r="J2">
        <v>-8.1379310344827704E-2</v>
      </c>
      <c r="K2">
        <v>-7.8620689655172396E-2</v>
      </c>
      <c r="L2">
        <v>-7.5862068965517296E-2</v>
      </c>
      <c r="M2">
        <v>-7.3103448275862098E-2</v>
      </c>
      <c r="N2">
        <v>-7.0344827586206998E-2</v>
      </c>
      <c r="O2">
        <v>-6.7586206896551801E-2</v>
      </c>
      <c r="P2">
        <v>-6.4827586206896701E-2</v>
      </c>
      <c r="Q2">
        <v>-6.2068965517241503E-2</v>
      </c>
      <c r="R2">
        <v>-5.9310344827586202E-2</v>
      </c>
      <c r="S2">
        <v>-5.6551724137931102E-2</v>
      </c>
      <c r="T2">
        <v>-5.3793103448275897E-2</v>
      </c>
      <c r="U2">
        <v>-5.1034482758620797E-2</v>
      </c>
      <c r="V2">
        <v>-4.82758620689656E-2</v>
      </c>
      <c r="W2">
        <v>-4.55172413793105E-2</v>
      </c>
      <c r="X2">
        <v>-4.2758620689655198E-2</v>
      </c>
      <c r="Y2">
        <v>-0.04</v>
      </c>
      <c r="Z2">
        <v>-3.7241379310344901E-2</v>
      </c>
      <c r="AA2">
        <v>-3.4482758620689703E-2</v>
      </c>
      <c r="AB2">
        <v>-3.1724137931034603E-2</v>
      </c>
      <c r="AC2">
        <v>-2.8965517241379399E-2</v>
      </c>
      <c r="AD2">
        <v>-2.6206896551724299E-2</v>
      </c>
      <c r="AE2">
        <v>-2.3448275862069001E-2</v>
      </c>
      <c r="AF2">
        <v>-2.06896551724138E-2</v>
      </c>
      <c r="AG2">
        <v>-1.79310344827587E-2</v>
      </c>
      <c r="AH2">
        <v>-1.51724137931035E-2</v>
      </c>
      <c r="AI2">
        <v>-1.24137931034484E-2</v>
      </c>
      <c r="AJ2">
        <v>-9.6551724137932098E-3</v>
      </c>
      <c r="AK2">
        <v>-6.8965517241380602E-3</v>
      </c>
      <c r="AL2">
        <v>-4.13793103448279E-3</v>
      </c>
      <c r="AM2">
        <v>-1.3793103448276299E-3</v>
      </c>
      <c r="AN2">
        <v>1.3793103448276299E-3</v>
      </c>
      <c r="AO2">
        <v>4.13793103448279E-3</v>
      </c>
      <c r="AP2">
        <v>6.8965517241380602E-3</v>
      </c>
      <c r="AQ2">
        <v>9.6551724137932098E-3</v>
      </c>
      <c r="AR2">
        <v>1.24137931034484E-2</v>
      </c>
      <c r="AS2">
        <v>1.51724137931035E-2</v>
      </c>
      <c r="AT2">
        <v>1.79310344827587E-2</v>
      </c>
      <c r="AU2">
        <v>2.06896551724138E-2</v>
      </c>
      <c r="AV2">
        <v>2.3448275862069001E-2</v>
      </c>
      <c r="AW2">
        <v>2.6206896551724299E-2</v>
      </c>
      <c r="AX2">
        <v>2.8965517241379399E-2</v>
      </c>
      <c r="AY2">
        <v>3.1724137931034603E-2</v>
      </c>
      <c r="AZ2">
        <v>3.4482758620689703E-2</v>
      </c>
      <c r="BA2">
        <v>3.7241379310344901E-2</v>
      </c>
      <c r="BB2">
        <v>0.04</v>
      </c>
      <c r="BC2">
        <v>4.2758620689655198E-2</v>
      </c>
      <c r="BD2">
        <v>4.55172413793105E-2</v>
      </c>
      <c r="BE2">
        <v>4.82758620689656E-2</v>
      </c>
      <c r="BF2">
        <v>5.1034482758620797E-2</v>
      </c>
      <c r="BG2">
        <v>5.3793103448275897E-2</v>
      </c>
      <c r="BH2">
        <v>5.6551724137931102E-2</v>
      </c>
      <c r="BI2">
        <v>5.9310344827586202E-2</v>
      </c>
      <c r="BJ2">
        <v>6.2068965517241503E-2</v>
      </c>
      <c r="BK2">
        <v>6.4827586206896701E-2</v>
      </c>
      <c r="BL2">
        <v>6.7586206896551801E-2</v>
      </c>
      <c r="BM2">
        <v>7.0344827586206998E-2</v>
      </c>
      <c r="BN2">
        <v>7.3103448275862098E-2</v>
      </c>
      <c r="BO2">
        <v>7.5862068965517296E-2</v>
      </c>
      <c r="BP2">
        <v>7.8620689655172396E-2</v>
      </c>
      <c r="BQ2">
        <v>8.1379310344827704E-2</v>
      </c>
      <c r="BR2">
        <v>8.4137931034482902E-2</v>
      </c>
      <c r="BS2">
        <v>8.6896551724138002E-2</v>
      </c>
      <c r="BT2">
        <v>8.9655172413793199E-2</v>
      </c>
      <c r="BU2">
        <v>9.24137931034483E-2</v>
      </c>
      <c r="BV2">
        <v>9.5172413793103497E-2</v>
      </c>
      <c r="BW2">
        <v>9.7931034482758597E-2</v>
      </c>
      <c r="BX2">
        <v>0.100689655172414</v>
      </c>
      <c r="BY2">
        <v>0.10344827586206901</v>
      </c>
      <c r="BZ2">
        <v>0.10620689655172399</v>
      </c>
      <c r="CA2">
        <v>0.108965517241379</v>
      </c>
      <c r="CB2">
        <v>0.111724137931035</v>
      </c>
      <c r="CC2">
        <v>0.11448275862069</v>
      </c>
      <c r="CD2">
        <v>0.11724137931034501</v>
      </c>
      <c r="CE2">
        <v>0.12</v>
      </c>
      <c r="CF2">
        <v>0.122758620689655</v>
      </c>
      <c r="CG2">
        <v>0.12551724137931</v>
      </c>
      <c r="CH2">
        <v>0.12827586206896599</v>
      </c>
      <c r="CI2">
        <v>0.13103448275862101</v>
      </c>
      <c r="CJ2">
        <v>0.133793103448276</v>
      </c>
      <c r="CK2">
        <v>0.13655172413793101</v>
      </c>
      <c r="CL2">
        <v>0.139310344827586</v>
      </c>
      <c r="CM2">
        <v>0.14206896551724099</v>
      </c>
      <c r="CN2">
        <v>0.14482758620689701</v>
      </c>
      <c r="CO2">
        <v>0.147586206896552</v>
      </c>
      <c r="CP2">
        <v>0.15034482758620701</v>
      </c>
      <c r="CQ2">
        <v>0.153103448275862</v>
      </c>
      <c r="CR2">
        <v>0.15586206896551699</v>
      </c>
      <c r="CS2">
        <v>0.15862068965517301</v>
      </c>
      <c r="CT2">
        <v>0.161379310344828</v>
      </c>
      <c r="CU2">
        <v>0.16413793103448299</v>
      </c>
      <c r="CV2">
        <v>0.166896551724138</v>
      </c>
      <c r="CW2">
        <v>0.16965517241379299</v>
      </c>
      <c r="CX2">
        <v>0.17241379310344801</v>
      </c>
      <c r="CY2">
        <v>0.175172413793104</v>
      </c>
      <c r="CZ2">
        <v>0.17793103448275899</v>
      </c>
      <c r="DA2">
        <v>0.180689655172414</v>
      </c>
      <c r="DB2">
        <v>0.18344827586206899</v>
      </c>
      <c r="DC2">
        <v>0.18620689655172401</v>
      </c>
      <c r="DD2">
        <v>0.188965517241379</v>
      </c>
      <c r="DE2">
        <v>0.19172413793103499</v>
      </c>
      <c r="DF2">
        <v>0.19448275862069</v>
      </c>
      <c r="DG2">
        <v>0.19724137931034499</v>
      </c>
      <c r="DH2">
        <v>0.2</v>
      </c>
      <c r="DI2">
        <v>0.202758620689655</v>
      </c>
      <c r="DJ2">
        <v>0.20551724137930999</v>
      </c>
      <c r="DK2">
        <v>0.20827586206896601</v>
      </c>
      <c r="DL2">
        <v>0.21103448275862099</v>
      </c>
      <c r="DM2">
        <v>0.21379310344827601</v>
      </c>
      <c r="DN2">
        <v>0.216551724137931</v>
      </c>
      <c r="DO2">
        <v>0.21931034482758599</v>
      </c>
      <c r="DP2">
        <v>0.22206896551724101</v>
      </c>
      <c r="DQ2">
        <v>0.224827586206897</v>
      </c>
      <c r="DR2">
        <v>0.22758620689655201</v>
      </c>
      <c r="DS2">
        <v>0.230344827586207</v>
      </c>
      <c r="DT2">
        <v>0.23310344827586199</v>
      </c>
      <c r="DU2">
        <v>0.23586206896551701</v>
      </c>
      <c r="DV2">
        <v>0.238620689655172</v>
      </c>
      <c r="DW2">
        <v>0.24137931034482801</v>
      </c>
      <c r="DX2">
        <v>0.244137931034483</v>
      </c>
      <c r="DY2">
        <v>0.24689655172413799</v>
      </c>
      <c r="DZ2">
        <v>0.24965517241379301</v>
      </c>
      <c r="EA2">
        <v>0.25241379310344803</v>
      </c>
      <c r="EB2">
        <v>0.25517241379310401</v>
      </c>
      <c r="EC2">
        <v>0.257931034482759</v>
      </c>
      <c r="ED2">
        <v>0.26068965517241399</v>
      </c>
      <c r="EE2">
        <v>0.26344827586206898</v>
      </c>
      <c r="EF2">
        <v>0.26620689655172403</v>
      </c>
      <c r="EG2">
        <v>0.26896551724137902</v>
      </c>
      <c r="EH2">
        <v>0.271724137931035</v>
      </c>
      <c r="EI2">
        <v>0.27448275862068999</v>
      </c>
      <c r="EJ2">
        <v>0.27724137931034498</v>
      </c>
      <c r="EK2">
        <v>0.28000000000000003</v>
      </c>
      <c r="EL2">
        <v>0.28275862068965502</v>
      </c>
      <c r="EM2">
        <v>0.28551724137931001</v>
      </c>
      <c r="EN2">
        <v>0.28827586206896599</v>
      </c>
      <c r="EO2">
        <v>0.29103448275862098</v>
      </c>
      <c r="EP2">
        <v>0.29379310344827603</v>
      </c>
      <c r="EQ2">
        <v>0.29655172413793102</v>
      </c>
      <c r="ER2">
        <v>0.29931034482758601</v>
      </c>
      <c r="ES2">
        <v>0.30206896551724099</v>
      </c>
      <c r="ET2">
        <v>0.30482758620689698</v>
      </c>
      <c r="EU2">
        <v>0.30758620689655197</v>
      </c>
      <c r="EV2">
        <v>0.31034482758620702</v>
      </c>
      <c r="EW2">
        <v>0.31310344827586201</v>
      </c>
      <c r="EX2">
        <v>0.315862068965517</v>
      </c>
      <c r="EY2">
        <v>0.31862068965517198</v>
      </c>
      <c r="EZ2">
        <v>0.32137931034482797</v>
      </c>
      <c r="FA2">
        <v>0.32413793103448302</v>
      </c>
      <c r="FB2">
        <v>0.32689655172413801</v>
      </c>
      <c r="FC2">
        <v>0.329655172413793</v>
      </c>
      <c r="FD2">
        <v>0.33241379310344799</v>
      </c>
      <c r="FE2">
        <v>0.33517241379310397</v>
      </c>
      <c r="FF2">
        <v>0.33793103448275902</v>
      </c>
      <c r="FG2">
        <v>0.34068965517241401</v>
      </c>
      <c r="FH2">
        <v>0.343448275862069</v>
      </c>
      <c r="FI2">
        <v>0.34620689655172399</v>
      </c>
      <c r="FJ2">
        <v>0.34896551724137898</v>
      </c>
      <c r="FK2">
        <v>0.35172413793103502</v>
      </c>
      <c r="FL2">
        <v>0.35448275862069001</v>
      </c>
      <c r="FM2">
        <v>0.357241379310345</v>
      </c>
      <c r="FN2">
        <v>0.36</v>
      </c>
      <c r="FO2">
        <v>0.36275862068965498</v>
      </c>
      <c r="FP2">
        <v>0.36551724137931002</v>
      </c>
      <c r="FQ2">
        <v>0.36827586206896601</v>
      </c>
      <c r="FR2">
        <v>0.371034482758621</v>
      </c>
      <c r="FS2">
        <v>0.37379310344827599</v>
      </c>
      <c r="FT2">
        <v>0.37655172413793098</v>
      </c>
      <c r="FU2">
        <v>0.37931034482758602</v>
      </c>
      <c r="FV2">
        <v>0.38206896551724101</v>
      </c>
      <c r="FW2">
        <v>0.384827586206897</v>
      </c>
      <c r="FX2">
        <v>0.38758620689655199</v>
      </c>
      <c r="FY2">
        <v>0.39034482758620698</v>
      </c>
      <c r="FZ2">
        <v>0.39310344827586202</v>
      </c>
      <c r="GA2">
        <v>0.39586206896551701</v>
      </c>
      <c r="GB2">
        <v>0.398620689655173</v>
      </c>
      <c r="GC2">
        <v>0.40137931034482799</v>
      </c>
    </row>
    <row r="3" spans="2:185" x14ac:dyDescent="0.4">
      <c r="B3" t="s">
        <v>46</v>
      </c>
      <c r="C3">
        <v>7.1918435000000003E-2</v>
      </c>
      <c r="D3">
        <v>8.4607676000000007E-2</v>
      </c>
      <c r="E3">
        <v>7.9543061999999998E-2</v>
      </c>
      <c r="F3">
        <v>8.4750265000000005E-2</v>
      </c>
      <c r="G3">
        <v>9.0439327E-2</v>
      </c>
      <c r="H3">
        <v>0.11030838</v>
      </c>
      <c r="I3">
        <v>0.14269551999999999</v>
      </c>
      <c r="J3">
        <v>0.14639916</v>
      </c>
      <c r="K3">
        <v>0.13235653999999999</v>
      </c>
      <c r="L3">
        <v>8.2918256999999995E-2</v>
      </c>
      <c r="M3">
        <v>4.479358E-2</v>
      </c>
      <c r="N3">
        <v>1.0568332999999999E-2</v>
      </c>
      <c r="O3">
        <v>6.1026856E-4</v>
      </c>
      <c r="P3">
        <v>8.5912318999999994E-3</v>
      </c>
      <c r="Q3">
        <v>4.4429343000000003E-2</v>
      </c>
      <c r="R3">
        <v>6.5758980999999994E-2</v>
      </c>
      <c r="S3">
        <v>6.3954197000000004E-2</v>
      </c>
      <c r="T3">
        <v>5.9717092999999999E-2</v>
      </c>
      <c r="U3">
        <v>5.3297609000000003E-2</v>
      </c>
      <c r="V3">
        <v>6.0761765000000002E-2</v>
      </c>
      <c r="W3">
        <v>7.5923316000000005E-2</v>
      </c>
      <c r="X3">
        <v>8.1630409000000001E-2</v>
      </c>
      <c r="Y3">
        <v>9.5530911999999996E-2</v>
      </c>
      <c r="Z3">
        <v>8.7709687999999994E-2</v>
      </c>
      <c r="AA3">
        <v>7.6803236999999996E-2</v>
      </c>
      <c r="AB3">
        <v>5.9696235E-2</v>
      </c>
      <c r="AC3">
        <v>3.5205342000000001E-2</v>
      </c>
      <c r="AD3">
        <v>2.4509663000000001E-2</v>
      </c>
      <c r="AE3">
        <v>7.1991327999999999E-3</v>
      </c>
      <c r="AF3">
        <v>-7.3088249000000001E-3</v>
      </c>
      <c r="AG3">
        <v>-6.5655814999999998E-3</v>
      </c>
      <c r="AH3">
        <v>3.8709272000000003E-2</v>
      </c>
      <c r="AI3">
        <v>7.4650570999999999E-2</v>
      </c>
      <c r="AJ3">
        <v>7.1137435999999998E-2</v>
      </c>
      <c r="AK3">
        <v>-1.90419E-2</v>
      </c>
      <c r="AL3">
        <v>-0.21886875</v>
      </c>
      <c r="AM3">
        <v>-0.48730654000000001</v>
      </c>
      <c r="AN3">
        <v>-0.65352213000000003</v>
      </c>
      <c r="AO3">
        <v>-0.50546961999999995</v>
      </c>
      <c r="AP3">
        <v>-0.17039607000000001</v>
      </c>
      <c r="AQ3">
        <v>-1.4703383E-2</v>
      </c>
      <c r="AR3">
        <v>-0.21820812000000001</v>
      </c>
      <c r="AS3">
        <v>-0.75274187000000004</v>
      </c>
      <c r="AT3">
        <v>-1.4711782</v>
      </c>
      <c r="AU3">
        <v>-2.1150123999999999</v>
      </c>
      <c r="AV3">
        <v>-2.4673463999999998</v>
      </c>
      <c r="AW3">
        <v>-2.3842232000000001</v>
      </c>
      <c r="AX3">
        <v>-1.858735</v>
      </c>
      <c r="AY3">
        <v>-1.0858890999999999</v>
      </c>
      <c r="AZ3">
        <v>-0.27632775999999998</v>
      </c>
      <c r="BA3">
        <v>0.35869569000000001</v>
      </c>
      <c r="BB3">
        <v>0.79709392999999995</v>
      </c>
      <c r="BC3">
        <v>1.0317369999999999</v>
      </c>
      <c r="BD3">
        <v>1.1123235</v>
      </c>
      <c r="BE3">
        <v>1.1044601999999999</v>
      </c>
      <c r="BF3">
        <v>1.0658444</v>
      </c>
      <c r="BG3">
        <v>1.0556205999999999</v>
      </c>
      <c r="BH3">
        <v>1.0359825</v>
      </c>
      <c r="BI3">
        <v>1.0097560999999999</v>
      </c>
      <c r="BJ3">
        <v>0.96338480999999998</v>
      </c>
      <c r="BK3">
        <v>0.91706650999999995</v>
      </c>
      <c r="BL3">
        <v>0.8593092</v>
      </c>
      <c r="BM3">
        <v>0.83382577000000002</v>
      </c>
      <c r="BN3">
        <v>0.84224021000000004</v>
      </c>
      <c r="BO3">
        <v>0.89591050000000005</v>
      </c>
      <c r="BP3">
        <v>0.95438761000000005</v>
      </c>
      <c r="BQ3">
        <v>1.0569953999999999</v>
      </c>
      <c r="BR3">
        <v>1.1810213000000001</v>
      </c>
      <c r="BS3">
        <v>1.2828013</v>
      </c>
      <c r="BT3">
        <v>1.3544314</v>
      </c>
      <c r="BU3">
        <v>1.3630926999999999</v>
      </c>
      <c r="BV3">
        <v>1.2821819000000001</v>
      </c>
      <c r="BW3">
        <v>1.1062276</v>
      </c>
      <c r="BX3">
        <v>0.85597962000000005</v>
      </c>
      <c r="BY3">
        <v>0.57709109999999997</v>
      </c>
      <c r="BZ3">
        <v>0.27191871000000001</v>
      </c>
      <c r="CA3">
        <v>-1.9209884E-2</v>
      </c>
      <c r="CB3">
        <v>-0.27080879000000002</v>
      </c>
      <c r="CC3">
        <v>-0.46821854000000002</v>
      </c>
      <c r="CD3">
        <v>-0.60657209000000001</v>
      </c>
      <c r="CE3">
        <v>-0.70476848000000003</v>
      </c>
      <c r="CF3">
        <v>-0.73942934999999999</v>
      </c>
      <c r="CG3">
        <v>-0.71755630000000004</v>
      </c>
      <c r="CH3">
        <v>-0.64628147999999996</v>
      </c>
      <c r="CI3">
        <v>-0.55400574000000002</v>
      </c>
      <c r="CJ3">
        <v>-0.45255815999999999</v>
      </c>
      <c r="CK3">
        <v>-0.32234129</v>
      </c>
      <c r="CL3">
        <v>-0.18737945</v>
      </c>
      <c r="CM3">
        <v>-5.4877217999999998E-2</v>
      </c>
      <c r="CN3">
        <v>8.9210956999999994E-2</v>
      </c>
      <c r="CO3">
        <v>0.20700695</v>
      </c>
      <c r="CP3">
        <v>0.33147021999999998</v>
      </c>
      <c r="CQ3">
        <v>0.43775353</v>
      </c>
      <c r="CR3">
        <v>0.48798591000000002</v>
      </c>
      <c r="CS3">
        <v>0.49240431000000001</v>
      </c>
      <c r="CT3">
        <v>0.44740184999999999</v>
      </c>
      <c r="CU3">
        <v>0.40824556000000001</v>
      </c>
      <c r="CV3">
        <v>0.35730863000000002</v>
      </c>
      <c r="CW3">
        <v>0.32700044</v>
      </c>
      <c r="CX3">
        <v>0.29353189000000002</v>
      </c>
      <c r="CY3">
        <v>0.23347692</v>
      </c>
      <c r="CZ3">
        <v>0.16713708999999999</v>
      </c>
      <c r="DA3">
        <v>8.2413613999999996E-2</v>
      </c>
      <c r="DB3">
        <v>1.3717841999999999E-2</v>
      </c>
      <c r="DC3">
        <v>-8.0118068000000001E-2</v>
      </c>
      <c r="DD3">
        <v>-0.14852382</v>
      </c>
      <c r="DE3">
        <v>-0.23052537000000001</v>
      </c>
      <c r="DF3">
        <v>-0.28899109000000001</v>
      </c>
      <c r="DG3">
        <v>-0.34749882999999998</v>
      </c>
      <c r="DH3">
        <v>-0.39326862000000001</v>
      </c>
      <c r="DI3">
        <v>-0.43561288999999997</v>
      </c>
      <c r="DJ3">
        <v>-0.45566401000000001</v>
      </c>
      <c r="DK3">
        <v>-0.46199208000000003</v>
      </c>
      <c r="DL3">
        <v>-0.47228610999999998</v>
      </c>
      <c r="DM3">
        <v>-0.49314090999999999</v>
      </c>
      <c r="DN3">
        <v>-0.49197847</v>
      </c>
      <c r="DO3">
        <v>-0.48632347999999997</v>
      </c>
      <c r="DP3">
        <v>-0.48839887999999998</v>
      </c>
      <c r="DQ3">
        <v>-0.50295453999999995</v>
      </c>
      <c r="DR3">
        <v>-0.51404041</v>
      </c>
      <c r="DS3">
        <v>-0.52225315999999999</v>
      </c>
      <c r="DT3">
        <v>-0.54000294000000004</v>
      </c>
      <c r="DU3">
        <v>-0.57268584</v>
      </c>
      <c r="DV3">
        <v>-0.60085719999999998</v>
      </c>
      <c r="DW3">
        <v>-0.63387059999999995</v>
      </c>
      <c r="DX3">
        <v>-0.66029959999999999</v>
      </c>
      <c r="DY3">
        <v>-0.6782977</v>
      </c>
      <c r="DZ3">
        <v>-0.69186586000000005</v>
      </c>
      <c r="EA3">
        <v>-0.71321213000000006</v>
      </c>
      <c r="EB3">
        <v>-0.74159854999999997</v>
      </c>
      <c r="EC3">
        <v>-0.77473449999999999</v>
      </c>
      <c r="ED3">
        <v>-0.81593400000000005</v>
      </c>
      <c r="EE3">
        <v>-0.88283138999999999</v>
      </c>
      <c r="EF3">
        <v>-0.92738496999999998</v>
      </c>
      <c r="EG3">
        <v>-0.97808187999999996</v>
      </c>
      <c r="EH3">
        <v>-1.017398</v>
      </c>
      <c r="EI3">
        <v>-1.0745648000000001</v>
      </c>
      <c r="EJ3">
        <v>-1.1296200999999999</v>
      </c>
      <c r="EK3">
        <v>-1.1757221</v>
      </c>
      <c r="EL3">
        <v>-1.1988692999999999</v>
      </c>
      <c r="EM3">
        <v>-1.2300717000000001</v>
      </c>
      <c r="EN3">
        <v>-1.2592281000000001</v>
      </c>
      <c r="EO3">
        <v>-1.2925009999999999</v>
      </c>
      <c r="EP3">
        <v>-1.3154455</v>
      </c>
      <c r="EQ3">
        <v>-1.3084506</v>
      </c>
      <c r="ER3">
        <v>-1.2732726000000001</v>
      </c>
      <c r="ES3">
        <v>-1.2229494999999999</v>
      </c>
      <c r="ET3">
        <v>-1.1763716</v>
      </c>
      <c r="EU3">
        <v>-1.1370788000000001</v>
      </c>
      <c r="EV3">
        <v>-1.1033272999999999</v>
      </c>
      <c r="EW3">
        <v>-1.0882155</v>
      </c>
      <c r="EX3">
        <v>-1.0809044000000001</v>
      </c>
      <c r="EY3">
        <v>-1.0635174999999999</v>
      </c>
      <c r="EZ3">
        <v>-1.0316974999999999</v>
      </c>
      <c r="FA3">
        <v>-0.99379671000000003</v>
      </c>
      <c r="FB3">
        <v>-0.95432729000000005</v>
      </c>
      <c r="FC3">
        <v>-0.90907477999999997</v>
      </c>
      <c r="FD3">
        <v>-0.85213642999999994</v>
      </c>
      <c r="FE3">
        <v>-0.79001266000000003</v>
      </c>
      <c r="FF3">
        <v>-0.72728442999999998</v>
      </c>
      <c r="FG3">
        <v>-0.68921935999999995</v>
      </c>
      <c r="FH3">
        <v>-0.64590406</v>
      </c>
      <c r="FI3">
        <v>-0.61659246999999995</v>
      </c>
      <c r="FJ3">
        <v>-0.58057778999999998</v>
      </c>
      <c r="FK3">
        <v>-0.53978782999999997</v>
      </c>
      <c r="FL3">
        <v>-0.48172148999999997</v>
      </c>
      <c r="FM3">
        <v>-0.45561101999999998</v>
      </c>
      <c r="FN3">
        <v>-0.44232105999999999</v>
      </c>
      <c r="FO3">
        <v>-0.45004665999999999</v>
      </c>
      <c r="FP3">
        <v>-0.46102559999999998</v>
      </c>
      <c r="FQ3">
        <v>-0.48421544</v>
      </c>
      <c r="FR3">
        <v>-0.50209945</v>
      </c>
      <c r="FS3">
        <v>-0.49069420000000002</v>
      </c>
      <c r="FT3">
        <v>-0.48224717</v>
      </c>
      <c r="FU3">
        <v>-0.46335157999999999</v>
      </c>
      <c r="FV3">
        <v>-0.44705762999999998</v>
      </c>
      <c r="FW3">
        <v>-0.43214630999999998</v>
      </c>
      <c r="FX3">
        <v>-0.43868622000000002</v>
      </c>
      <c r="FY3">
        <v>-0.44988555000000002</v>
      </c>
      <c r="FZ3">
        <v>-0.49548718000000003</v>
      </c>
      <c r="GA3">
        <v>-0.49868860999999998</v>
      </c>
      <c r="GB3">
        <v>-0.50152266000000001</v>
      </c>
      <c r="GC3">
        <v>-0.47173949999999998</v>
      </c>
    </row>
    <row r="4" spans="2:185" x14ac:dyDescent="0.4">
      <c r="B4" t="s">
        <v>47</v>
      </c>
      <c r="C4">
        <v>6.9493643999999993E-2</v>
      </c>
      <c r="D4">
        <v>6.6952660999999997E-2</v>
      </c>
      <c r="E4">
        <v>5.4090168000000001E-2</v>
      </c>
      <c r="F4">
        <v>5.7282596999999998E-2</v>
      </c>
      <c r="G4">
        <v>5.7791377999999997E-2</v>
      </c>
      <c r="H4">
        <v>6.4556897000000002E-2</v>
      </c>
      <c r="I4">
        <v>8.5744701000000006E-2</v>
      </c>
      <c r="J4">
        <v>9.3114330999999995E-2</v>
      </c>
      <c r="K4">
        <v>0.10066043</v>
      </c>
      <c r="L4">
        <v>8.1828311000000001E-2</v>
      </c>
      <c r="M4">
        <v>6.9296986000000005E-2</v>
      </c>
      <c r="N4">
        <v>4.8408341000000001E-2</v>
      </c>
      <c r="O4">
        <v>3.6230981000000002E-2</v>
      </c>
      <c r="P4">
        <v>3.1711022999999998E-2</v>
      </c>
      <c r="Q4">
        <v>5.1249266000000002E-2</v>
      </c>
      <c r="R4">
        <v>6.5048695000000004E-2</v>
      </c>
      <c r="S4">
        <v>6.7690626000000004E-2</v>
      </c>
      <c r="T4">
        <v>7.0692167E-2</v>
      </c>
      <c r="U4">
        <v>7.3651596999999999E-2</v>
      </c>
      <c r="V4">
        <v>8.7386011999999999E-2</v>
      </c>
      <c r="W4">
        <v>0.10455125999999999</v>
      </c>
      <c r="X4">
        <v>0.1070807</v>
      </c>
      <c r="Y4">
        <v>0.11430356999999999</v>
      </c>
      <c r="Z4">
        <v>9.3438506000000005E-2</v>
      </c>
      <c r="AA4">
        <v>6.8653688000000004E-2</v>
      </c>
      <c r="AB4">
        <v>4.6731691999999998E-2</v>
      </c>
      <c r="AC4">
        <v>2.9547325999999999E-2</v>
      </c>
      <c r="AD4">
        <v>3.2537583000000002E-2</v>
      </c>
      <c r="AE4">
        <v>3.5213414999999998E-2</v>
      </c>
      <c r="AF4">
        <v>4.5859415000000001E-2</v>
      </c>
      <c r="AG4">
        <v>5.8377482000000001E-2</v>
      </c>
      <c r="AH4">
        <v>8.8952071999999993E-2</v>
      </c>
      <c r="AI4">
        <v>8.4224619000000001E-2</v>
      </c>
      <c r="AJ4">
        <v>3.9796303999999998E-2</v>
      </c>
      <c r="AK4">
        <v>-7.4207208999999996E-2</v>
      </c>
      <c r="AL4">
        <v>-0.28012532000000001</v>
      </c>
      <c r="AM4">
        <v>-0.54161893999999999</v>
      </c>
      <c r="AN4">
        <v>-0.68859303000000005</v>
      </c>
      <c r="AO4">
        <v>-0.51314585999999995</v>
      </c>
      <c r="AP4">
        <v>-0.16808282999999999</v>
      </c>
      <c r="AQ4">
        <v>-2.9869605E-2</v>
      </c>
      <c r="AR4">
        <v>-0.25416142000000003</v>
      </c>
      <c r="AS4">
        <v>-0.7947883</v>
      </c>
      <c r="AT4">
        <v>-1.492848</v>
      </c>
      <c r="AU4">
        <v>-2.0911539000000001</v>
      </c>
      <c r="AV4">
        <v>-2.3826315</v>
      </c>
      <c r="AW4">
        <v>-2.2476322999999998</v>
      </c>
      <c r="AX4">
        <v>-1.6920820000000001</v>
      </c>
      <c r="AY4">
        <v>-0.92399441999999998</v>
      </c>
      <c r="AZ4">
        <v>-0.16571944999999999</v>
      </c>
      <c r="BA4">
        <v>0.36353484000000003</v>
      </c>
      <c r="BB4">
        <v>0.6437602</v>
      </c>
      <c r="BC4">
        <v>0.70109969000000005</v>
      </c>
      <c r="BD4">
        <v>0.63565117000000004</v>
      </c>
      <c r="BE4">
        <v>0.56324642999999996</v>
      </c>
      <c r="BF4">
        <v>0.55489986999999996</v>
      </c>
      <c r="BG4">
        <v>0.64655750999999995</v>
      </c>
      <c r="BH4">
        <v>0.77151716000000004</v>
      </c>
      <c r="BI4">
        <v>0.89898162999999998</v>
      </c>
      <c r="BJ4">
        <v>0.98427635000000002</v>
      </c>
      <c r="BK4">
        <v>1.0312889000000001</v>
      </c>
      <c r="BL4">
        <v>1.0339693000000001</v>
      </c>
      <c r="BM4">
        <v>1.0391864</v>
      </c>
      <c r="BN4">
        <v>1.0538622</v>
      </c>
      <c r="BO4">
        <v>1.1042038999999999</v>
      </c>
      <c r="BP4">
        <v>1.1642306</v>
      </c>
      <c r="BQ4">
        <v>1.2719996</v>
      </c>
      <c r="BR4">
        <v>1.3867480000000001</v>
      </c>
      <c r="BS4">
        <v>1.4490700000000001</v>
      </c>
      <c r="BT4">
        <v>1.4548973000000001</v>
      </c>
      <c r="BU4">
        <v>1.3945873</v>
      </c>
      <c r="BV4">
        <v>1.2691309</v>
      </c>
      <c r="BW4">
        <v>1.0835562000000001</v>
      </c>
      <c r="BX4">
        <v>0.83722889</v>
      </c>
      <c r="BY4">
        <v>0.56694447999999997</v>
      </c>
      <c r="BZ4">
        <v>0.26689529000000001</v>
      </c>
      <c r="CA4">
        <v>-2.8428081000000001E-2</v>
      </c>
      <c r="CB4">
        <v>-0.29549681999999999</v>
      </c>
      <c r="CC4">
        <v>-0.50908308999999996</v>
      </c>
      <c r="CD4">
        <v>-0.65275174000000002</v>
      </c>
      <c r="CE4">
        <v>-0.73986297999999995</v>
      </c>
      <c r="CF4">
        <v>-0.76170479999999996</v>
      </c>
      <c r="CG4">
        <v>-0.73667324000000001</v>
      </c>
      <c r="CH4">
        <v>-0.68076468000000001</v>
      </c>
      <c r="CI4">
        <v>-0.59895169999999998</v>
      </c>
      <c r="CJ4">
        <v>-0.49198702</v>
      </c>
      <c r="CK4">
        <v>-0.34492909999999999</v>
      </c>
      <c r="CL4">
        <v>-0.19777065999999999</v>
      </c>
      <c r="CM4">
        <v>-6.5776862000000005E-2</v>
      </c>
      <c r="CN4">
        <v>7.5901895999999996E-2</v>
      </c>
      <c r="CO4">
        <v>0.19152533999999999</v>
      </c>
      <c r="CP4">
        <v>0.31055664999999999</v>
      </c>
      <c r="CQ4">
        <v>0.41143468</v>
      </c>
      <c r="CR4">
        <v>0.47217198999999999</v>
      </c>
      <c r="CS4">
        <v>0.51632266999999998</v>
      </c>
      <c r="CT4">
        <v>0.52539259000000005</v>
      </c>
      <c r="CU4">
        <v>0.52334303000000004</v>
      </c>
      <c r="CV4">
        <v>0.48688540000000002</v>
      </c>
      <c r="CW4">
        <v>0.44940542999999999</v>
      </c>
      <c r="CX4">
        <v>0.39784132999999999</v>
      </c>
      <c r="CY4">
        <v>0.32160959</v>
      </c>
      <c r="CZ4">
        <v>0.24839263</v>
      </c>
      <c r="DA4">
        <v>0.17301079999999999</v>
      </c>
      <c r="DB4">
        <v>0.12322059</v>
      </c>
      <c r="DC4">
        <v>4.8750165999999998E-2</v>
      </c>
      <c r="DD4">
        <v>-7.7968402999999999E-3</v>
      </c>
      <c r="DE4">
        <v>-9.7246915000000003E-2</v>
      </c>
      <c r="DF4">
        <v>-0.17425536999999999</v>
      </c>
      <c r="DG4">
        <v>-0.25650793</v>
      </c>
      <c r="DH4">
        <v>-0.31741416</v>
      </c>
      <c r="DI4">
        <v>-0.36013698999999999</v>
      </c>
      <c r="DJ4">
        <v>-0.37229896000000001</v>
      </c>
      <c r="DK4">
        <v>-0.37441286000000001</v>
      </c>
      <c r="DL4">
        <v>-0.38569071999999999</v>
      </c>
      <c r="DM4">
        <v>-0.40747923000000003</v>
      </c>
      <c r="DN4">
        <v>-0.40908578000000001</v>
      </c>
      <c r="DO4">
        <v>-0.41012736999999999</v>
      </c>
      <c r="DP4">
        <v>-0.41884180999999998</v>
      </c>
      <c r="DQ4">
        <v>-0.43503617999999999</v>
      </c>
      <c r="DR4">
        <v>-0.44575089000000001</v>
      </c>
      <c r="DS4">
        <v>-0.44750234</v>
      </c>
      <c r="DT4">
        <v>-0.44738709999999998</v>
      </c>
      <c r="DU4">
        <v>-0.46745788999999999</v>
      </c>
      <c r="DV4">
        <v>-0.49647391000000002</v>
      </c>
      <c r="DW4">
        <v>-0.54166663000000004</v>
      </c>
      <c r="DX4">
        <v>-0.58306879</v>
      </c>
      <c r="DY4">
        <v>-0.61165773999999995</v>
      </c>
      <c r="DZ4">
        <v>-0.63435160999999995</v>
      </c>
      <c r="EA4">
        <v>-0.66872931000000002</v>
      </c>
      <c r="EB4">
        <v>-0.71645557999999998</v>
      </c>
      <c r="EC4">
        <v>-0.76908308000000003</v>
      </c>
      <c r="ED4">
        <v>-0.82390589000000003</v>
      </c>
      <c r="EE4">
        <v>-0.90209645000000005</v>
      </c>
      <c r="EF4">
        <v>-0.95880198000000005</v>
      </c>
      <c r="EG4">
        <v>-1.0226094999999999</v>
      </c>
      <c r="EH4">
        <v>-1.0748260999999999</v>
      </c>
      <c r="EI4">
        <v>-1.1429069999999999</v>
      </c>
      <c r="EJ4">
        <v>-1.2073916</v>
      </c>
      <c r="EK4">
        <v>-1.2574338</v>
      </c>
      <c r="EL4">
        <v>-1.2785515999999999</v>
      </c>
      <c r="EM4">
        <v>-1.3024719</v>
      </c>
      <c r="EN4">
        <v>-1.3149036999999999</v>
      </c>
      <c r="EO4">
        <v>-1.3329858999999999</v>
      </c>
      <c r="EP4">
        <v>-1.3592952</v>
      </c>
      <c r="EQ4">
        <v>-1.37521</v>
      </c>
      <c r="ER4">
        <v>-1.3765082</v>
      </c>
      <c r="ES4">
        <v>-1.3604879000000001</v>
      </c>
      <c r="ET4">
        <v>-1.3394360999999999</v>
      </c>
      <c r="EU4">
        <v>-1.3144567</v>
      </c>
      <c r="EV4">
        <v>-1.2847884999999999</v>
      </c>
      <c r="EW4">
        <v>-1.2579416000000001</v>
      </c>
      <c r="EX4">
        <v>-1.2343812999999999</v>
      </c>
      <c r="EY4">
        <v>-1.2037373</v>
      </c>
      <c r="EZ4">
        <v>-1.1671497</v>
      </c>
      <c r="FA4">
        <v>-1.1199228000000001</v>
      </c>
      <c r="FB4">
        <v>-1.0662035000000001</v>
      </c>
      <c r="FC4">
        <v>-1.0107523</v>
      </c>
      <c r="FD4">
        <v>-0.94682193000000003</v>
      </c>
      <c r="FE4">
        <v>-0.87763159999999996</v>
      </c>
      <c r="FF4">
        <v>-0.81647599000000004</v>
      </c>
      <c r="FG4">
        <v>-0.78514885999999995</v>
      </c>
      <c r="FH4">
        <v>-0.75348669000000001</v>
      </c>
      <c r="FI4">
        <v>-0.72976834000000002</v>
      </c>
      <c r="FJ4">
        <v>-0.69126827000000002</v>
      </c>
      <c r="FK4">
        <v>-0.64630072999999999</v>
      </c>
      <c r="FL4">
        <v>-0.58772594</v>
      </c>
      <c r="FM4">
        <v>-0.56411027999999996</v>
      </c>
      <c r="FN4">
        <v>-0.55159586999999999</v>
      </c>
      <c r="FO4">
        <v>-0.55309838</v>
      </c>
      <c r="FP4">
        <v>-0.54367304000000005</v>
      </c>
      <c r="FQ4">
        <v>-0.53482085000000001</v>
      </c>
      <c r="FR4">
        <v>-0.52581924000000002</v>
      </c>
      <c r="FS4">
        <v>-0.50603187000000005</v>
      </c>
      <c r="FT4">
        <v>-0.50983566000000002</v>
      </c>
      <c r="FU4">
        <v>-0.5117197</v>
      </c>
      <c r="FV4">
        <v>-0.51645112000000004</v>
      </c>
      <c r="FW4">
        <v>-0.51088518000000005</v>
      </c>
      <c r="FX4">
        <v>-0.50852339999999996</v>
      </c>
      <c r="FY4">
        <v>-0.48844132000000001</v>
      </c>
      <c r="FZ4">
        <v>-0.49575417999999999</v>
      </c>
      <c r="GA4">
        <v>-0.47223762000000002</v>
      </c>
      <c r="GB4">
        <v>-0.46879630999999999</v>
      </c>
      <c r="GC4">
        <v>-0.44822970000000001</v>
      </c>
    </row>
    <row r="5" spans="2:185" x14ac:dyDescent="0.4">
      <c r="B5" t="s">
        <v>48</v>
      </c>
      <c r="C5">
        <v>2.2961934999999999E-2</v>
      </c>
      <c r="D5">
        <v>1.7757649E-2</v>
      </c>
      <c r="E5">
        <v>1.2597735000000001E-2</v>
      </c>
      <c r="F5">
        <v>3.1986016999999999E-2</v>
      </c>
      <c r="G5">
        <v>5.1674705000000001E-2</v>
      </c>
      <c r="H5">
        <v>7.3367878999999997E-2</v>
      </c>
      <c r="I5">
        <v>9.0806893999999999E-2</v>
      </c>
      <c r="J5">
        <v>6.8826272999999993E-2</v>
      </c>
      <c r="K5">
        <v>3.5875466000000002E-2</v>
      </c>
      <c r="L5">
        <v>-5.0371625000000001E-3</v>
      </c>
      <c r="M5">
        <v>6.7000912000000001E-4</v>
      </c>
      <c r="N5">
        <v>3.2242767999999998E-2</v>
      </c>
      <c r="O5">
        <v>7.2792030999999993E-2</v>
      </c>
      <c r="P5">
        <v>9.7363137000000002E-2</v>
      </c>
      <c r="Q5">
        <v>0.11265292</v>
      </c>
      <c r="R5">
        <v>9.9497579000000003E-2</v>
      </c>
      <c r="S5">
        <v>6.6909678E-2</v>
      </c>
      <c r="T5">
        <v>3.7385981999999998E-2</v>
      </c>
      <c r="U5">
        <v>2.3800702999999999E-2</v>
      </c>
      <c r="V5">
        <v>4.0302228000000002E-2</v>
      </c>
      <c r="W5">
        <v>6.9108955999999999E-2</v>
      </c>
      <c r="X5">
        <v>7.4676633000000006E-2</v>
      </c>
      <c r="Y5">
        <v>7.3566890999999995E-2</v>
      </c>
      <c r="Z5">
        <v>4.2290039000000001E-2</v>
      </c>
      <c r="AA5">
        <v>1.6527507E-2</v>
      </c>
      <c r="AB5">
        <v>8.823717E-3</v>
      </c>
      <c r="AC5">
        <v>1.8855566000000001E-2</v>
      </c>
      <c r="AD5">
        <v>4.8233776999999999E-2</v>
      </c>
      <c r="AE5">
        <v>6.2298678000000003E-2</v>
      </c>
      <c r="AF5">
        <v>6.9192633000000003E-2</v>
      </c>
      <c r="AG5">
        <v>6.3382193000000003E-2</v>
      </c>
      <c r="AH5">
        <v>6.4614146999999997E-2</v>
      </c>
      <c r="AI5">
        <v>4.2345147999999999E-2</v>
      </c>
      <c r="AJ5">
        <v>1.1761067E-2</v>
      </c>
      <c r="AK5">
        <v>-6.8900578000000004E-2</v>
      </c>
      <c r="AL5">
        <v>-0.24724156</v>
      </c>
      <c r="AM5">
        <v>-0.50177640000000001</v>
      </c>
      <c r="AN5">
        <v>-0.66080433000000005</v>
      </c>
      <c r="AO5">
        <v>-0.50132262999999999</v>
      </c>
      <c r="AP5">
        <v>-0.15076226000000001</v>
      </c>
      <c r="AQ5">
        <v>2.1318958999999998E-3</v>
      </c>
      <c r="AR5">
        <v>-0.22810755999999999</v>
      </c>
      <c r="AS5">
        <v>-0.78799182000000001</v>
      </c>
      <c r="AT5">
        <v>-1.4961816999999999</v>
      </c>
      <c r="AU5">
        <v>-2.0943208000000002</v>
      </c>
      <c r="AV5">
        <v>-2.3847971000000001</v>
      </c>
      <c r="AW5">
        <v>-2.2767997000000002</v>
      </c>
      <c r="AX5">
        <v>-1.7942137</v>
      </c>
      <c r="AY5">
        <v>-1.1439071000000001</v>
      </c>
      <c r="AZ5">
        <v>-0.52774553999999996</v>
      </c>
      <c r="BA5">
        <v>-9.1899789999999995E-2</v>
      </c>
      <c r="BB5">
        <v>0.21742827000000001</v>
      </c>
      <c r="BC5">
        <v>0.4345966</v>
      </c>
      <c r="BD5">
        <v>0.57617795000000005</v>
      </c>
      <c r="BE5">
        <v>0.66411376</v>
      </c>
      <c r="BF5">
        <v>0.72697323999999997</v>
      </c>
      <c r="BG5">
        <v>0.81810218000000001</v>
      </c>
      <c r="BH5">
        <v>0.91028237000000001</v>
      </c>
      <c r="BI5">
        <v>1.0045310999999999</v>
      </c>
      <c r="BJ5">
        <v>1.0590529</v>
      </c>
      <c r="BK5">
        <v>1.0752587</v>
      </c>
      <c r="BL5">
        <v>1.0375909999999999</v>
      </c>
      <c r="BM5">
        <v>0.99341630999999997</v>
      </c>
      <c r="BN5">
        <v>0.95976859000000003</v>
      </c>
      <c r="BO5">
        <v>0.98371428000000005</v>
      </c>
      <c r="BP5">
        <v>1.0416299</v>
      </c>
      <c r="BQ5">
        <v>1.1624038000000001</v>
      </c>
      <c r="BR5">
        <v>1.2878041</v>
      </c>
      <c r="BS5">
        <v>1.3456558999999999</v>
      </c>
      <c r="BT5">
        <v>1.3340536000000001</v>
      </c>
      <c r="BU5">
        <v>1.2626275</v>
      </c>
      <c r="BV5">
        <v>1.1487297000000001</v>
      </c>
      <c r="BW5">
        <v>1.0013628000000001</v>
      </c>
      <c r="BX5">
        <v>0.81530583000000001</v>
      </c>
      <c r="BY5">
        <v>0.61267811000000005</v>
      </c>
      <c r="BZ5">
        <v>0.36690899999999999</v>
      </c>
      <c r="CA5">
        <v>9.7395822000000007E-2</v>
      </c>
      <c r="CB5">
        <v>-0.16631581000000001</v>
      </c>
      <c r="CC5">
        <v>-0.39781876999999999</v>
      </c>
      <c r="CD5">
        <v>-0.57664048999999995</v>
      </c>
      <c r="CE5">
        <v>-0.70607734</v>
      </c>
      <c r="CF5">
        <v>-0.76715772999999998</v>
      </c>
      <c r="CG5">
        <v>-0.76485491000000005</v>
      </c>
      <c r="CH5">
        <v>-0.71402096999999998</v>
      </c>
      <c r="CI5">
        <v>-0.63200997999999997</v>
      </c>
      <c r="CJ5">
        <v>-0.52604048999999997</v>
      </c>
      <c r="CK5">
        <v>-0.38170144</v>
      </c>
      <c r="CL5">
        <v>-0.22591718999999999</v>
      </c>
      <c r="CM5">
        <v>-6.7094147000000007E-2</v>
      </c>
      <c r="CN5">
        <v>9.8511234000000003E-2</v>
      </c>
      <c r="CO5">
        <v>0.21503948000000001</v>
      </c>
      <c r="CP5">
        <v>0.31334496000000001</v>
      </c>
      <c r="CQ5">
        <v>0.37922352999999998</v>
      </c>
      <c r="CR5">
        <v>0.40252041999999999</v>
      </c>
      <c r="CS5">
        <v>0.40907383000000003</v>
      </c>
      <c r="CT5">
        <v>0.39624688000000002</v>
      </c>
      <c r="CU5">
        <v>0.39404075999999999</v>
      </c>
      <c r="CV5">
        <v>0.37881937999999998</v>
      </c>
      <c r="CW5">
        <v>0.36059919000000001</v>
      </c>
      <c r="CX5">
        <v>0.31768033000000001</v>
      </c>
      <c r="CY5">
        <v>0.25111738</v>
      </c>
      <c r="CZ5">
        <v>0.19795345</v>
      </c>
      <c r="DA5">
        <v>0.14602873</v>
      </c>
      <c r="DB5">
        <v>0.10407566</v>
      </c>
      <c r="DC5">
        <v>2.1905040000000001E-2</v>
      </c>
      <c r="DD5">
        <v>-4.5570030999999997E-2</v>
      </c>
      <c r="DE5">
        <v>-0.13300264000000001</v>
      </c>
      <c r="DF5">
        <v>-0.20396418999999999</v>
      </c>
      <c r="DG5">
        <v>-0.29149422000000003</v>
      </c>
      <c r="DH5">
        <v>-0.38986336999999999</v>
      </c>
      <c r="DI5">
        <v>-0.48335605999999998</v>
      </c>
      <c r="DJ5">
        <v>-0.52929543999999995</v>
      </c>
      <c r="DK5">
        <v>-0.53928328000000003</v>
      </c>
      <c r="DL5">
        <v>-0.54173958</v>
      </c>
      <c r="DM5">
        <v>-0.54791467999999999</v>
      </c>
      <c r="DN5">
        <v>-0.53421319</v>
      </c>
      <c r="DO5">
        <v>-0.52893679999999998</v>
      </c>
      <c r="DP5">
        <v>-0.53230149000000004</v>
      </c>
      <c r="DQ5">
        <v>-0.54520922999999999</v>
      </c>
      <c r="DR5">
        <v>-0.55975622000000003</v>
      </c>
      <c r="DS5">
        <v>-0.56569409000000004</v>
      </c>
      <c r="DT5">
        <v>-0.55869590999999996</v>
      </c>
      <c r="DU5">
        <v>-0.55592715999999998</v>
      </c>
      <c r="DV5">
        <v>-0.55964046999999995</v>
      </c>
      <c r="DW5">
        <v>-0.59182053999999995</v>
      </c>
      <c r="DX5">
        <v>-0.63312727000000002</v>
      </c>
      <c r="DY5">
        <v>-0.65329521999999995</v>
      </c>
      <c r="DZ5">
        <v>-0.65553980999999995</v>
      </c>
      <c r="EA5">
        <v>-0.66635721999999997</v>
      </c>
      <c r="EB5">
        <v>-0.68385070999999997</v>
      </c>
      <c r="EC5">
        <v>-0.70943117</v>
      </c>
      <c r="ED5">
        <v>-0.75078814999999999</v>
      </c>
      <c r="EE5">
        <v>-0.82872920999999999</v>
      </c>
      <c r="EF5">
        <v>-0.89268320999999995</v>
      </c>
      <c r="EG5">
        <v>-0.97227114000000003</v>
      </c>
      <c r="EH5">
        <v>-1.0500860999999999</v>
      </c>
      <c r="EI5">
        <v>-1.1386604</v>
      </c>
      <c r="EJ5">
        <v>-1.1964113000000001</v>
      </c>
      <c r="EK5">
        <v>-1.2086169</v>
      </c>
      <c r="EL5">
        <v>-1.1769863</v>
      </c>
      <c r="EM5">
        <v>-1.1516241</v>
      </c>
      <c r="EN5">
        <v>-1.1438253</v>
      </c>
      <c r="EO5">
        <v>-1.1733022</v>
      </c>
      <c r="EP5">
        <v>-1.2246467000000001</v>
      </c>
      <c r="EQ5">
        <v>-1.2599043000000001</v>
      </c>
      <c r="ER5">
        <v>-1.2726672000000001</v>
      </c>
      <c r="ES5">
        <v>-1.2683678</v>
      </c>
      <c r="ET5">
        <v>-1.2670691000000001</v>
      </c>
      <c r="EU5">
        <v>-1.259884</v>
      </c>
      <c r="EV5">
        <v>-1.2341367999999999</v>
      </c>
      <c r="EW5">
        <v>-1.1958886</v>
      </c>
      <c r="EX5">
        <v>-1.1550814</v>
      </c>
      <c r="EY5">
        <v>-1.1102407000000001</v>
      </c>
      <c r="EZ5">
        <v>-1.0747895999999999</v>
      </c>
      <c r="FA5">
        <v>-1.0492549</v>
      </c>
      <c r="FB5">
        <v>-1.0195464999999999</v>
      </c>
      <c r="FC5">
        <v>-0.97225130000000004</v>
      </c>
      <c r="FD5">
        <v>-0.91074920000000004</v>
      </c>
      <c r="FE5">
        <v>-0.85272663999999998</v>
      </c>
      <c r="FF5">
        <v>-0.81245392999999999</v>
      </c>
      <c r="FG5">
        <v>-0.79506951999999997</v>
      </c>
      <c r="FH5">
        <v>-0.75532686999999998</v>
      </c>
      <c r="FI5">
        <v>-0.71000463000000003</v>
      </c>
      <c r="FJ5">
        <v>-0.66092538999999995</v>
      </c>
      <c r="FK5">
        <v>-0.63004886999999998</v>
      </c>
      <c r="FL5">
        <v>-0.60185652999999995</v>
      </c>
      <c r="FM5">
        <v>-0.6109308</v>
      </c>
      <c r="FN5">
        <v>-0.62300038000000002</v>
      </c>
      <c r="FO5">
        <v>-0.64223105000000003</v>
      </c>
      <c r="FP5">
        <v>-0.63921457999999998</v>
      </c>
      <c r="FQ5">
        <v>-0.61989039000000001</v>
      </c>
      <c r="FR5">
        <v>-0.58233201999999995</v>
      </c>
      <c r="FS5">
        <v>-0.52771336000000002</v>
      </c>
      <c r="FT5">
        <v>-0.50143313</v>
      </c>
      <c r="FU5">
        <v>-0.47929316999999999</v>
      </c>
      <c r="FV5">
        <v>-0.46858516</v>
      </c>
      <c r="FW5">
        <v>-0.46642715000000001</v>
      </c>
      <c r="FX5">
        <v>-0.48916506999999998</v>
      </c>
      <c r="FY5">
        <v>-0.51223445000000001</v>
      </c>
      <c r="FZ5">
        <v>-0.56468611999999996</v>
      </c>
      <c r="GA5">
        <v>-0.56476587</v>
      </c>
      <c r="GB5">
        <v>-0.54820155999999998</v>
      </c>
      <c r="GC5">
        <v>-0.49217895</v>
      </c>
    </row>
    <row r="6" spans="2:185" x14ac:dyDescent="0.4">
      <c r="B6" t="s">
        <v>49</v>
      </c>
      <c r="C6">
        <v>3.9189084999999999E-2</v>
      </c>
      <c r="D6">
        <v>4.7607411000000002E-2</v>
      </c>
      <c r="E6">
        <v>3.5088792000000001E-2</v>
      </c>
      <c r="F6">
        <v>3.3891451000000003E-2</v>
      </c>
      <c r="G6">
        <v>3.0454082E-2</v>
      </c>
      <c r="H6">
        <v>3.5212498000000002E-2</v>
      </c>
      <c r="I6">
        <v>6.0579091000000002E-2</v>
      </c>
      <c r="J6">
        <v>7.7547900000000003E-2</v>
      </c>
      <c r="K6">
        <v>9.8700686999999995E-2</v>
      </c>
      <c r="L6">
        <v>0.10011354</v>
      </c>
      <c r="M6">
        <v>0.10421848</v>
      </c>
      <c r="N6">
        <v>9.5581404999999994E-2</v>
      </c>
      <c r="O6">
        <v>8.9814104000000006E-2</v>
      </c>
      <c r="P6">
        <v>8.6836896999999996E-2</v>
      </c>
      <c r="Q6">
        <v>9.6449114000000002E-2</v>
      </c>
      <c r="R6">
        <v>9.4493717000000005E-2</v>
      </c>
      <c r="S6">
        <v>8.2353710999999996E-2</v>
      </c>
      <c r="T6">
        <v>7.3284938999999993E-2</v>
      </c>
      <c r="U6">
        <v>6.7918545999999996E-2</v>
      </c>
      <c r="V6">
        <v>6.9777339999999993E-2</v>
      </c>
      <c r="W6">
        <v>7.3323093000000006E-2</v>
      </c>
      <c r="X6">
        <v>6.9092355999999994E-2</v>
      </c>
      <c r="Y6">
        <v>7.3724790999999998E-2</v>
      </c>
      <c r="Z6">
        <v>5.8579337000000002E-2</v>
      </c>
      <c r="AA6">
        <v>4.3688454000000002E-2</v>
      </c>
      <c r="AB6">
        <v>2.8064838000000002E-2</v>
      </c>
      <c r="AC6">
        <v>1.7539775000000001E-2</v>
      </c>
      <c r="AD6">
        <v>2.7315071E-2</v>
      </c>
      <c r="AE6">
        <v>3.8285591000000001E-2</v>
      </c>
      <c r="AF6">
        <v>5.3896661999999998E-2</v>
      </c>
      <c r="AG6">
        <v>6.7089252000000002E-2</v>
      </c>
      <c r="AH6">
        <v>9.7321287000000006E-2</v>
      </c>
      <c r="AI6">
        <v>9.8802872E-2</v>
      </c>
      <c r="AJ6">
        <v>6.0230959000000001E-2</v>
      </c>
      <c r="AK6">
        <v>-4.591684E-2</v>
      </c>
      <c r="AL6">
        <v>-0.23389766000000001</v>
      </c>
      <c r="AM6">
        <v>-0.45143712000000003</v>
      </c>
      <c r="AN6">
        <v>-0.54055982999999996</v>
      </c>
      <c r="AO6">
        <v>-0.33329657000000001</v>
      </c>
      <c r="AP6">
        <v>-1.3160584000000001E-3</v>
      </c>
      <c r="AQ6">
        <v>9.6345887000000005E-2</v>
      </c>
      <c r="AR6">
        <v>-0.17019686000000001</v>
      </c>
      <c r="AS6">
        <v>-0.73340528999999999</v>
      </c>
      <c r="AT6">
        <v>-1.4142528999999999</v>
      </c>
      <c r="AU6">
        <v>-1.9583223999999999</v>
      </c>
      <c r="AV6">
        <v>-2.1788723000000001</v>
      </c>
      <c r="AW6">
        <v>-1.9869608000000001</v>
      </c>
      <c r="AX6">
        <v>-1.4170167</v>
      </c>
      <c r="AY6">
        <v>-0.67880797000000004</v>
      </c>
      <c r="AZ6">
        <v>1.6554078E-2</v>
      </c>
      <c r="BA6">
        <v>0.45871364999999997</v>
      </c>
      <c r="BB6">
        <v>0.61579715999999995</v>
      </c>
      <c r="BC6">
        <v>0.52377260000000003</v>
      </c>
      <c r="BD6">
        <v>0.32174179000000003</v>
      </c>
      <c r="BE6">
        <v>0.17553294</v>
      </c>
      <c r="BF6">
        <v>0.17011908000000001</v>
      </c>
      <c r="BG6">
        <v>0.31715271</v>
      </c>
      <c r="BH6">
        <v>0.51660143999999997</v>
      </c>
      <c r="BI6">
        <v>0.70639728999999996</v>
      </c>
      <c r="BJ6">
        <v>0.83413475999999998</v>
      </c>
      <c r="BK6">
        <v>0.90707391999999998</v>
      </c>
      <c r="BL6">
        <v>0.91386330000000005</v>
      </c>
      <c r="BM6">
        <v>0.90943021000000002</v>
      </c>
      <c r="BN6">
        <v>0.92073088999999997</v>
      </c>
      <c r="BO6">
        <v>0.96919107000000004</v>
      </c>
      <c r="BP6">
        <v>1.0251101</v>
      </c>
      <c r="BQ6">
        <v>1.1041036</v>
      </c>
      <c r="BR6">
        <v>1.1608588</v>
      </c>
      <c r="BS6">
        <v>1.1564319999999999</v>
      </c>
      <c r="BT6">
        <v>1.1018447</v>
      </c>
      <c r="BU6">
        <v>1.0001209</v>
      </c>
      <c r="BV6">
        <v>0.83902787999999995</v>
      </c>
      <c r="BW6">
        <v>0.62129778000000002</v>
      </c>
      <c r="BX6">
        <v>0.35869171999999999</v>
      </c>
      <c r="BY6">
        <v>0.10624342000000001</v>
      </c>
      <c r="BZ6">
        <v>-0.13590015</v>
      </c>
      <c r="CA6">
        <v>-0.34008977000000001</v>
      </c>
      <c r="CB6">
        <v>-0.50152892000000004</v>
      </c>
      <c r="CC6">
        <v>-0.60567026999999996</v>
      </c>
      <c r="CD6">
        <v>-0.64408010000000004</v>
      </c>
      <c r="CE6">
        <v>-0.64139168999999996</v>
      </c>
      <c r="CF6">
        <v>-0.59369539999999998</v>
      </c>
      <c r="CG6">
        <v>-0.51381706999999999</v>
      </c>
      <c r="CH6">
        <v>-0.41909586999999998</v>
      </c>
      <c r="CI6">
        <v>-0.29860788999999999</v>
      </c>
      <c r="CJ6">
        <v>-0.16596997999999999</v>
      </c>
      <c r="CK6">
        <v>-5.3430153000000001E-3</v>
      </c>
      <c r="CL6">
        <v>0.15122683000000001</v>
      </c>
      <c r="CM6">
        <v>0.28888088000000001</v>
      </c>
      <c r="CN6">
        <v>0.41466357999999998</v>
      </c>
      <c r="CO6">
        <v>0.50246161</v>
      </c>
      <c r="CP6">
        <v>0.58910286000000001</v>
      </c>
      <c r="CQ6">
        <v>0.66916955</v>
      </c>
      <c r="CR6">
        <v>0.72232163000000005</v>
      </c>
      <c r="CS6">
        <v>0.77371829999999997</v>
      </c>
      <c r="CT6">
        <v>0.80426109000000001</v>
      </c>
      <c r="CU6">
        <v>0.82845866999999995</v>
      </c>
      <c r="CV6">
        <v>0.81325537000000003</v>
      </c>
      <c r="CW6">
        <v>0.78667414000000002</v>
      </c>
      <c r="CX6">
        <v>0.73928755999999995</v>
      </c>
      <c r="CY6">
        <v>0.66216158999999997</v>
      </c>
      <c r="CZ6">
        <v>0.58151673999999998</v>
      </c>
      <c r="DA6">
        <v>0.49606821000000001</v>
      </c>
      <c r="DB6">
        <v>0.43651416999999998</v>
      </c>
      <c r="DC6">
        <v>0.35270583999999999</v>
      </c>
      <c r="DD6">
        <v>0.29593610999999997</v>
      </c>
      <c r="DE6">
        <v>0.21183631999999999</v>
      </c>
      <c r="DF6">
        <v>0.15394332999999999</v>
      </c>
      <c r="DG6">
        <v>9.3287892999999997E-2</v>
      </c>
      <c r="DH6">
        <v>5.8371469000000002E-2</v>
      </c>
      <c r="DI6">
        <v>3.3127334000000001E-2</v>
      </c>
      <c r="DJ6">
        <v>3.4882255000000001E-2</v>
      </c>
      <c r="DK6">
        <v>3.8908549000000001E-2</v>
      </c>
      <c r="DL6">
        <v>3.2656684999999998E-2</v>
      </c>
      <c r="DM6">
        <v>1.6429998000000001E-2</v>
      </c>
      <c r="DN6">
        <v>1.7136464000000001E-2</v>
      </c>
      <c r="DO6">
        <v>1.8821012000000002E-2</v>
      </c>
      <c r="DP6">
        <v>9.9663696999999999E-3</v>
      </c>
      <c r="DQ6">
        <v>-1.2397470000000001E-2</v>
      </c>
      <c r="DR6">
        <v>-4.3388858000000002E-2</v>
      </c>
      <c r="DS6">
        <v>-7.9511620000000005E-2</v>
      </c>
      <c r="DT6">
        <v>-0.1132155</v>
      </c>
      <c r="DU6">
        <v>-0.15008108000000001</v>
      </c>
      <c r="DV6">
        <v>-0.17563814999999999</v>
      </c>
      <c r="DW6">
        <v>-0.21244325</v>
      </c>
      <c r="DX6">
        <v>-0.25181311000000001</v>
      </c>
      <c r="DY6">
        <v>-0.2897554</v>
      </c>
      <c r="DZ6">
        <v>-0.32959598000000001</v>
      </c>
      <c r="EA6">
        <v>-0.37338357999999999</v>
      </c>
      <c r="EB6">
        <v>-0.43055411999999998</v>
      </c>
      <c r="EC6">
        <v>-0.48461092</v>
      </c>
      <c r="ED6">
        <v>-0.53067642000000004</v>
      </c>
      <c r="EE6">
        <v>-0.59752022999999999</v>
      </c>
      <c r="EF6">
        <v>-0.64124316000000003</v>
      </c>
      <c r="EG6">
        <v>-0.69341611999999997</v>
      </c>
      <c r="EH6">
        <v>-0.73692358000000002</v>
      </c>
      <c r="EI6">
        <v>-0.79644316000000004</v>
      </c>
      <c r="EJ6">
        <v>-0.86061728000000004</v>
      </c>
      <c r="EK6">
        <v>-0.93027610000000005</v>
      </c>
      <c r="EL6">
        <v>-0.98387497999999995</v>
      </c>
      <c r="EM6">
        <v>-1.0542621999999999</v>
      </c>
      <c r="EN6">
        <v>-1.1009996</v>
      </c>
      <c r="EO6">
        <v>-1.1399584</v>
      </c>
      <c r="EP6">
        <v>-1.1730328000000001</v>
      </c>
      <c r="EQ6">
        <v>-1.1845652</v>
      </c>
      <c r="ER6">
        <v>-1.172226</v>
      </c>
      <c r="ES6">
        <v>-1.1367718</v>
      </c>
      <c r="ET6">
        <v>-1.0970743999999999</v>
      </c>
      <c r="EU6">
        <v>-1.0559133999999999</v>
      </c>
      <c r="EV6">
        <v>-1.0121591000000001</v>
      </c>
      <c r="EW6">
        <v>-0.97313826999999997</v>
      </c>
      <c r="EX6">
        <v>-0.94417167000000002</v>
      </c>
      <c r="EY6">
        <v>-0.91693705000000003</v>
      </c>
      <c r="EZ6">
        <v>-0.89141124000000005</v>
      </c>
      <c r="FA6">
        <v>-0.85909091999999998</v>
      </c>
      <c r="FB6">
        <v>-0.81931233000000003</v>
      </c>
      <c r="FC6">
        <v>-0.77623003999999995</v>
      </c>
      <c r="FD6">
        <v>-0.71740817999999995</v>
      </c>
      <c r="FE6">
        <v>-0.64984936000000004</v>
      </c>
      <c r="FF6">
        <v>-0.58401954</v>
      </c>
      <c r="FG6">
        <v>-0.52667934000000005</v>
      </c>
      <c r="FH6">
        <v>-0.46762579999999998</v>
      </c>
      <c r="FI6">
        <v>-0.41821426</v>
      </c>
      <c r="FJ6">
        <v>-0.37096333999999997</v>
      </c>
      <c r="FK6">
        <v>-0.34432858</v>
      </c>
      <c r="FL6">
        <v>-0.32288429000000002</v>
      </c>
      <c r="FM6">
        <v>-0.33230472</v>
      </c>
      <c r="FN6">
        <v>-0.33769547999999999</v>
      </c>
      <c r="FO6">
        <v>-0.33552277000000003</v>
      </c>
      <c r="FP6">
        <v>-0.32123736000000003</v>
      </c>
      <c r="FQ6">
        <v>-0.30797099999999999</v>
      </c>
      <c r="FR6">
        <v>-0.29726538000000002</v>
      </c>
      <c r="FS6">
        <v>-0.28678979999999998</v>
      </c>
      <c r="FT6">
        <v>-0.30708386999999998</v>
      </c>
      <c r="FU6">
        <v>-0.33186871000000001</v>
      </c>
      <c r="FV6">
        <v>-0.35445270000000001</v>
      </c>
      <c r="FW6">
        <v>-0.35425182999999999</v>
      </c>
      <c r="FX6">
        <v>-0.34899851999999998</v>
      </c>
      <c r="FY6">
        <v>-0.32474774000000001</v>
      </c>
      <c r="FZ6">
        <v>-0.33285224000000002</v>
      </c>
      <c r="GA6">
        <v>-0.32475894999999999</v>
      </c>
      <c r="GB6">
        <v>-0.34106404000000001</v>
      </c>
      <c r="GC6">
        <v>-0.34290116999999998</v>
      </c>
    </row>
    <row r="7" spans="2:185" x14ac:dyDescent="0.4">
      <c r="B7" t="s">
        <v>50</v>
      </c>
      <c r="C7">
        <v>5.3344733999999998E-2</v>
      </c>
      <c r="D7">
        <v>5.3060233999999998E-2</v>
      </c>
      <c r="E7">
        <v>3.9890848E-2</v>
      </c>
      <c r="F7">
        <v>4.2277048999999997E-2</v>
      </c>
      <c r="G7">
        <v>4.3535508000000001E-2</v>
      </c>
      <c r="H7">
        <v>4.8769116000000001E-2</v>
      </c>
      <c r="I7">
        <v>7.0012949000000005E-2</v>
      </c>
      <c r="J7">
        <v>7.6686002000000003E-2</v>
      </c>
      <c r="K7">
        <v>8.4044970999999996E-2</v>
      </c>
      <c r="L7">
        <v>7.3691562000000002E-2</v>
      </c>
      <c r="M7">
        <v>7.2154701000000002E-2</v>
      </c>
      <c r="N7">
        <v>6.5324462999999999E-2</v>
      </c>
      <c r="O7">
        <v>6.3712768000000003E-2</v>
      </c>
      <c r="P7">
        <v>6.5870389000000001E-2</v>
      </c>
      <c r="Q7">
        <v>8.084964E-2</v>
      </c>
      <c r="R7">
        <v>8.5848129999999995E-2</v>
      </c>
      <c r="S7">
        <v>8.3296269000000006E-2</v>
      </c>
      <c r="T7">
        <v>8.1787958999999993E-2</v>
      </c>
      <c r="U7">
        <v>8.0226882999999999E-2</v>
      </c>
      <c r="V7">
        <v>7.9544357999999996E-2</v>
      </c>
      <c r="W7">
        <v>7.9088672999999998E-2</v>
      </c>
      <c r="X7">
        <v>7.4060634E-2</v>
      </c>
      <c r="Y7">
        <v>8.0995395999999997E-2</v>
      </c>
      <c r="Z7">
        <v>7.0175170999999995E-2</v>
      </c>
      <c r="AA7">
        <v>6.0351233999999997E-2</v>
      </c>
      <c r="AB7">
        <v>5.0219033000000003E-2</v>
      </c>
      <c r="AC7">
        <v>4.3978937000000003E-2</v>
      </c>
      <c r="AD7">
        <v>5.6498333999999997E-2</v>
      </c>
      <c r="AE7">
        <v>6.7605786000000001E-2</v>
      </c>
      <c r="AF7">
        <v>8.0994158999999996E-2</v>
      </c>
      <c r="AG7">
        <v>8.4927954E-2</v>
      </c>
      <c r="AH7">
        <v>9.9615984000000005E-2</v>
      </c>
      <c r="AI7">
        <v>8.5910111999999997E-2</v>
      </c>
      <c r="AJ7">
        <v>4.7368184000000001E-2</v>
      </c>
      <c r="AK7">
        <v>-3.8869619000000001E-2</v>
      </c>
      <c r="AL7">
        <v>-0.18564627</v>
      </c>
      <c r="AM7">
        <v>-0.34924938999999999</v>
      </c>
      <c r="AN7">
        <v>-0.39095881999999998</v>
      </c>
      <c r="AO7">
        <v>-0.17458056</v>
      </c>
      <c r="AP7">
        <v>0.11091471</v>
      </c>
      <c r="AQ7">
        <v>0.13068806999999999</v>
      </c>
      <c r="AR7">
        <v>-0.19785526000000001</v>
      </c>
      <c r="AS7">
        <v>-0.77865004999999998</v>
      </c>
      <c r="AT7">
        <v>-1.4285091999999999</v>
      </c>
      <c r="AU7">
        <v>-1.9094437</v>
      </c>
      <c r="AV7">
        <v>-2.0682763999999998</v>
      </c>
      <c r="AW7">
        <v>-1.8539215</v>
      </c>
      <c r="AX7">
        <v>-1.3251369</v>
      </c>
      <c r="AY7">
        <v>-0.69387019000000005</v>
      </c>
      <c r="AZ7">
        <v>-0.15315334</v>
      </c>
      <c r="BA7">
        <v>0.13160743999999999</v>
      </c>
      <c r="BB7">
        <v>0.18357809999999999</v>
      </c>
      <c r="BC7">
        <v>8.1247738999999999E-2</v>
      </c>
      <c r="BD7">
        <v>-4.0307436000000002E-2</v>
      </c>
      <c r="BE7">
        <v>-5.6601240999999997E-2</v>
      </c>
      <c r="BF7">
        <v>7.4149757999999996E-2</v>
      </c>
      <c r="BG7">
        <v>0.33508608000000001</v>
      </c>
      <c r="BH7">
        <v>0.61608565000000004</v>
      </c>
      <c r="BI7">
        <v>0.85306662</v>
      </c>
      <c r="BJ7">
        <v>0.99302387000000003</v>
      </c>
      <c r="BK7">
        <v>1.0501876000000001</v>
      </c>
      <c r="BL7">
        <v>1.0273899</v>
      </c>
      <c r="BM7">
        <v>0.98972607000000001</v>
      </c>
      <c r="BN7">
        <v>0.96712547999999998</v>
      </c>
      <c r="BO7">
        <v>0.97284095999999998</v>
      </c>
      <c r="BP7">
        <v>0.97858953000000004</v>
      </c>
      <c r="BQ7">
        <v>1.0066329999999999</v>
      </c>
      <c r="BR7">
        <v>1.0226052999999999</v>
      </c>
      <c r="BS7">
        <v>0.98922527000000005</v>
      </c>
      <c r="BT7">
        <v>0.91756552000000002</v>
      </c>
      <c r="BU7">
        <v>0.81005006999999996</v>
      </c>
      <c r="BV7">
        <v>0.65680676999999998</v>
      </c>
      <c r="BW7">
        <v>0.45802053999999998</v>
      </c>
      <c r="BX7">
        <v>0.21299708000000001</v>
      </c>
      <c r="BY7">
        <v>-3.1207120000000001E-2</v>
      </c>
      <c r="BZ7">
        <v>-0.27460495000000001</v>
      </c>
      <c r="CA7">
        <v>-0.48300374000000001</v>
      </c>
      <c r="CB7">
        <v>-0.64668625999999996</v>
      </c>
      <c r="CC7">
        <v>-0.75265824999999997</v>
      </c>
      <c r="CD7">
        <v>-0.79568017000000002</v>
      </c>
      <c r="CE7">
        <v>-0.79814702000000004</v>
      </c>
      <c r="CF7">
        <v>-0.75237529999999997</v>
      </c>
      <c r="CG7">
        <v>-0.66949219000000004</v>
      </c>
      <c r="CH7">
        <v>-0.57098859999999996</v>
      </c>
      <c r="CI7">
        <v>-0.44039494000000001</v>
      </c>
      <c r="CJ7">
        <v>-0.29287975999999999</v>
      </c>
      <c r="CK7">
        <v>-0.11195758</v>
      </c>
      <c r="CL7">
        <v>7.1580036999999999E-2</v>
      </c>
      <c r="CM7">
        <v>0.24266088</v>
      </c>
      <c r="CN7">
        <v>0.41323357999999999</v>
      </c>
      <c r="CO7">
        <v>0.54900461</v>
      </c>
      <c r="CP7">
        <v>0.67684811</v>
      </c>
      <c r="CQ7">
        <v>0.78782421000000002</v>
      </c>
      <c r="CR7">
        <v>0.85996026000000003</v>
      </c>
      <c r="CS7">
        <v>0.92188530999999996</v>
      </c>
      <c r="CT7">
        <v>0.96056843000000003</v>
      </c>
      <c r="CU7">
        <v>0.99359350999999996</v>
      </c>
      <c r="CV7">
        <v>0.99033302000000001</v>
      </c>
      <c r="CW7">
        <v>0.97835123999999996</v>
      </c>
      <c r="CX7">
        <v>0.94341743</v>
      </c>
      <c r="CY7">
        <v>0.87893695000000005</v>
      </c>
      <c r="CZ7">
        <v>0.80688148999999998</v>
      </c>
      <c r="DA7">
        <v>0.72502880999999997</v>
      </c>
      <c r="DB7">
        <v>0.66303772000000005</v>
      </c>
      <c r="DC7">
        <v>0.56859201000000004</v>
      </c>
      <c r="DD7">
        <v>0.49571112000000001</v>
      </c>
      <c r="DE7">
        <v>0.39179069</v>
      </c>
      <c r="DF7">
        <v>0.317384</v>
      </c>
      <c r="DG7">
        <v>0.23893711000000001</v>
      </c>
      <c r="DH7">
        <v>0.18473643000000001</v>
      </c>
      <c r="DI7">
        <v>0.14140883000000001</v>
      </c>
      <c r="DJ7">
        <v>0.13266188000000001</v>
      </c>
      <c r="DK7">
        <v>0.13831863999999999</v>
      </c>
      <c r="DL7">
        <v>0.14059200999999999</v>
      </c>
      <c r="DM7">
        <v>0.13529113000000001</v>
      </c>
      <c r="DN7">
        <v>0.13853303</v>
      </c>
      <c r="DO7">
        <v>0.13177597999999999</v>
      </c>
      <c r="DP7">
        <v>0.10924291999999999</v>
      </c>
      <c r="DQ7">
        <v>7.8012369999999998E-2</v>
      </c>
      <c r="DR7">
        <v>4.3826154999999999E-2</v>
      </c>
      <c r="DS7">
        <v>9.3081220999999999E-3</v>
      </c>
      <c r="DT7">
        <v>-2.3964698999999999E-2</v>
      </c>
      <c r="DU7">
        <v>-6.8569086000000001E-2</v>
      </c>
      <c r="DV7">
        <v>-0.11056091</v>
      </c>
      <c r="DW7">
        <v>-0.16421074999999999</v>
      </c>
      <c r="DX7">
        <v>-0.21690261</v>
      </c>
      <c r="DY7">
        <v>-0.26750579000000002</v>
      </c>
      <c r="DZ7">
        <v>-0.31936019999999998</v>
      </c>
      <c r="EA7">
        <v>-0.37234411000000001</v>
      </c>
      <c r="EB7">
        <v>-0.43812310999999998</v>
      </c>
      <c r="EC7">
        <v>-0.50390111999999998</v>
      </c>
      <c r="ED7">
        <v>-0.56570494000000004</v>
      </c>
      <c r="EE7">
        <v>-0.65294021000000002</v>
      </c>
      <c r="EF7">
        <v>-0.71681832999999995</v>
      </c>
      <c r="EG7">
        <v>-0.78208016999999996</v>
      </c>
      <c r="EH7">
        <v>-0.83520042999999999</v>
      </c>
      <c r="EI7">
        <v>-0.90185177000000005</v>
      </c>
      <c r="EJ7">
        <v>-0.97307646000000003</v>
      </c>
      <c r="EK7">
        <v>-1.0427314000000001</v>
      </c>
      <c r="EL7">
        <v>-1.0900095000000001</v>
      </c>
      <c r="EM7">
        <v>-1.1503878999999999</v>
      </c>
      <c r="EN7">
        <v>-1.1863965000000001</v>
      </c>
      <c r="EO7">
        <v>-1.2184086999999999</v>
      </c>
      <c r="EP7">
        <v>-1.2476510999999999</v>
      </c>
      <c r="EQ7">
        <v>-1.2571213999999999</v>
      </c>
      <c r="ER7">
        <v>-1.2520312</v>
      </c>
      <c r="ES7">
        <v>-1.2342008</v>
      </c>
      <c r="ET7">
        <v>-1.2173252999999999</v>
      </c>
      <c r="EU7">
        <v>-1.1948547</v>
      </c>
      <c r="EV7">
        <v>-1.1655979999999999</v>
      </c>
      <c r="EW7">
        <v>-1.1303242</v>
      </c>
      <c r="EX7">
        <v>-1.0935185000000001</v>
      </c>
      <c r="EY7">
        <v>-1.0456003</v>
      </c>
      <c r="EZ7">
        <v>-0.99505347</v>
      </c>
      <c r="FA7">
        <v>-0.93902200000000002</v>
      </c>
      <c r="FB7">
        <v>-0.88006633999999995</v>
      </c>
      <c r="FC7">
        <v>-0.82356828000000004</v>
      </c>
      <c r="FD7">
        <v>-0.76001536999999997</v>
      </c>
      <c r="FE7">
        <v>-0.6959573</v>
      </c>
      <c r="FF7">
        <v>-0.63949984000000004</v>
      </c>
      <c r="FG7">
        <v>-0.59282422000000001</v>
      </c>
      <c r="FH7">
        <v>-0.54636741</v>
      </c>
      <c r="FI7">
        <v>-0.50237339999999997</v>
      </c>
      <c r="FJ7">
        <v>-0.45367925999999997</v>
      </c>
      <c r="FK7">
        <v>-0.41669615999999998</v>
      </c>
      <c r="FL7">
        <v>-0.37610220999999999</v>
      </c>
      <c r="FM7">
        <v>-0.36472100000000002</v>
      </c>
      <c r="FN7">
        <v>-0.35377723</v>
      </c>
      <c r="FO7">
        <v>-0.34566124999999998</v>
      </c>
      <c r="FP7">
        <v>-0.33114901000000002</v>
      </c>
      <c r="FQ7">
        <v>-0.32010812</v>
      </c>
      <c r="FR7">
        <v>-0.31179243000000001</v>
      </c>
      <c r="FS7">
        <v>-0.29969763999999999</v>
      </c>
      <c r="FT7">
        <v>-0.31269088</v>
      </c>
      <c r="FU7">
        <v>-0.32403165</v>
      </c>
      <c r="FV7">
        <v>-0.33717078</v>
      </c>
      <c r="FW7">
        <v>-0.33240286000000002</v>
      </c>
      <c r="FX7">
        <v>-0.32977116000000001</v>
      </c>
      <c r="FY7">
        <v>-0.30771902000000001</v>
      </c>
      <c r="FZ7">
        <v>-0.31601386999999997</v>
      </c>
      <c r="GA7">
        <v>-0.30369859999999999</v>
      </c>
      <c r="GB7">
        <v>-0.31524943999999999</v>
      </c>
      <c r="GC7">
        <v>-0.31271574000000002</v>
      </c>
    </row>
    <row r="8" spans="2:185" x14ac:dyDescent="0.4">
      <c r="B8" t="s">
        <v>51</v>
      </c>
      <c r="C8">
        <v>0.11315748</v>
      </c>
      <c r="D8">
        <v>9.5518827000000001E-2</v>
      </c>
      <c r="E8">
        <v>5.3154423999999999E-2</v>
      </c>
      <c r="F8">
        <v>2.4192869999999998E-2</v>
      </c>
      <c r="G8">
        <v>3.5555501999999998E-3</v>
      </c>
      <c r="H8">
        <v>4.6512619999999998E-3</v>
      </c>
      <c r="I8">
        <v>2.8829674999999999E-2</v>
      </c>
      <c r="J8">
        <v>4.3583113999999999E-2</v>
      </c>
      <c r="K8">
        <v>6.4898916000000001E-2</v>
      </c>
      <c r="L8">
        <v>7.5668648000000005E-2</v>
      </c>
      <c r="M8">
        <v>9.4545907999999998E-2</v>
      </c>
      <c r="N8">
        <v>9.6433379E-2</v>
      </c>
      <c r="O8">
        <v>8.4130212999999995E-2</v>
      </c>
      <c r="P8">
        <v>6.7846924000000003E-2</v>
      </c>
      <c r="Q8">
        <v>7.1635023000000006E-2</v>
      </c>
      <c r="R8">
        <v>7.5421184000000002E-2</v>
      </c>
      <c r="S8">
        <v>7.8124396999999998E-2</v>
      </c>
      <c r="T8">
        <v>8.6011677999999994E-2</v>
      </c>
      <c r="U8">
        <v>9.9144108999999994E-2</v>
      </c>
      <c r="V8">
        <v>0.10708264000000001</v>
      </c>
      <c r="W8">
        <v>0.10419341999999999</v>
      </c>
      <c r="X8">
        <v>8.7926305999999996E-2</v>
      </c>
      <c r="Y8">
        <v>8.2463204999999998E-2</v>
      </c>
      <c r="Z8">
        <v>6.3343919999999998E-2</v>
      </c>
      <c r="AA8">
        <v>4.9161691E-2</v>
      </c>
      <c r="AB8">
        <v>4.0403657000000003E-2</v>
      </c>
      <c r="AC8">
        <v>3.8207520000000002E-2</v>
      </c>
      <c r="AD8">
        <v>5.5194892000000002E-2</v>
      </c>
      <c r="AE8">
        <v>7.0201233000000002E-2</v>
      </c>
      <c r="AF8">
        <v>9.0627208000000001E-2</v>
      </c>
      <c r="AG8">
        <v>0.10394950999999999</v>
      </c>
      <c r="AH8">
        <v>0.12434792</v>
      </c>
      <c r="AI8">
        <v>0.10996727000000001</v>
      </c>
      <c r="AJ8">
        <v>7.0497072999999993E-2</v>
      </c>
      <c r="AK8">
        <v>-2.0732196000000001E-2</v>
      </c>
      <c r="AL8">
        <v>-0.18169028000000001</v>
      </c>
      <c r="AM8">
        <v>-0.36593481999999999</v>
      </c>
      <c r="AN8">
        <v>-0.43177148999999998</v>
      </c>
      <c r="AO8">
        <v>-0.22817993</v>
      </c>
      <c r="AP8">
        <v>7.7474690999999998E-2</v>
      </c>
      <c r="AQ8">
        <v>0.13697034</v>
      </c>
      <c r="AR8">
        <v>-0.16557927</v>
      </c>
      <c r="AS8">
        <v>-0.74964719999999996</v>
      </c>
      <c r="AT8">
        <v>-1.4243307000000001</v>
      </c>
      <c r="AU8">
        <v>-1.940062</v>
      </c>
      <c r="AV8">
        <v>-2.1293833000000002</v>
      </c>
      <c r="AW8">
        <v>-1.9294743999999999</v>
      </c>
      <c r="AX8">
        <v>-1.4038553</v>
      </c>
      <c r="AY8">
        <v>-0.77145397999999998</v>
      </c>
      <c r="AZ8">
        <v>-0.23847189999999999</v>
      </c>
      <c r="BA8">
        <v>3.1191742000000001E-2</v>
      </c>
      <c r="BB8">
        <v>7.8784510000000002E-2</v>
      </c>
      <c r="BC8">
        <v>7.4316462999999998E-3</v>
      </c>
      <c r="BD8">
        <v>-5.1404458E-2</v>
      </c>
      <c r="BE8">
        <v>1.0732840000000001E-3</v>
      </c>
      <c r="BF8">
        <v>0.18453358</v>
      </c>
      <c r="BG8">
        <v>0.47184377999999999</v>
      </c>
      <c r="BH8">
        <v>0.75214844999999997</v>
      </c>
      <c r="BI8">
        <v>0.96711767000000004</v>
      </c>
      <c r="BJ8">
        <v>1.0766498</v>
      </c>
      <c r="BK8">
        <v>1.1053036000000001</v>
      </c>
      <c r="BL8">
        <v>1.0643058999999999</v>
      </c>
      <c r="BM8">
        <v>1.0237122999999999</v>
      </c>
      <c r="BN8">
        <v>1.0098844</v>
      </c>
      <c r="BO8">
        <v>1.0279050000000001</v>
      </c>
      <c r="BP8">
        <v>1.0380387</v>
      </c>
      <c r="BQ8">
        <v>1.0600243</v>
      </c>
      <c r="BR8">
        <v>1.0698287</v>
      </c>
      <c r="BS8">
        <v>1.0392984999999999</v>
      </c>
      <c r="BT8">
        <v>0.97933835000000002</v>
      </c>
      <c r="BU8">
        <v>0.88921380000000005</v>
      </c>
      <c r="BV8">
        <v>0.75949096999999999</v>
      </c>
      <c r="BW8">
        <v>0.59231204000000004</v>
      </c>
      <c r="BX8">
        <v>0.37301140999999999</v>
      </c>
      <c r="BY8">
        <v>0.13786548000000001</v>
      </c>
      <c r="BZ8">
        <v>-0.10910681</v>
      </c>
      <c r="CA8">
        <v>-0.32693028000000002</v>
      </c>
      <c r="CB8">
        <v>-0.50050408000000002</v>
      </c>
      <c r="CC8">
        <v>-0.61458301999999998</v>
      </c>
      <c r="CD8">
        <v>-0.66369230000000001</v>
      </c>
      <c r="CE8">
        <v>-0.67354166999999998</v>
      </c>
      <c r="CF8">
        <v>-0.64305544000000003</v>
      </c>
      <c r="CG8">
        <v>-0.58754890999999998</v>
      </c>
      <c r="CH8">
        <v>-0.51756144000000004</v>
      </c>
      <c r="CI8">
        <v>-0.41315031000000002</v>
      </c>
      <c r="CJ8">
        <v>-0.28622910000000001</v>
      </c>
      <c r="CK8">
        <v>-0.12091486999999999</v>
      </c>
      <c r="CL8">
        <v>4.7987409000000002E-2</v>
      </c>
      <c r="CM8">
        <v>0.20356258999999999</v>
      </c>
      <c r="CN8">
        <v>0.36012762999999998</v>
      </c>
      <c r="CO8">
        <v>0.48394933000000001</v>
      </c>
      <c r="CP8">
        <v>0.60093123000000004</v>
      </c>
      <c r="CQ8">
        <v>0.69719052000000004</v>
      </c>
      <c r="CR8">
        <v>0.75930989000000004</v>
      </c>
      <c r="CS8">
        <v>0.81722254000000005</v>
      </c>
      <c r="CT8">
        <v>0.85510302000000005</v>
      </c>
      <c r="CU8">
        <v>0.88650929999999994</v>
      </c>
      <c r="CV8">
        <v>0.88562750999999995</v>
      </c>
      <c r="CW8">
        <v>0.87950486000000005</v>
      </c>
      <c r="CX8">
        <v>0.85552841000000002</v>
      </c>
      <c r="CY8">
        <v>0.80548881999999999</v>
      </c>
      <c r="CZ8">
        <v>0.74840361</v>
      </c>
      <c r="DA8">
        <v>0.68111891000000002</v>
      </c>
      <c r="DB8">
        <v>0.62556791</v>
      </c>
      <c r="DC8">
        <v>0.52917831999999998</v>
      </c>
      <c r="DD8">
        <v>0.44604853</v>
      </c>
      <c r="DE8">
        <v>0.33561391000000002</v>
      </c>
      <c r="DF8">
        <v>0.25463095000000002</v>
      </c>
      <c r="DG8">
        <v>0.17483719</v>
      </c>
      <c r="DH8">
        <v>0.11540578</v>
      </c>
      <c r="DI8">
        <v>6.0899116000000003E-2</v>
      </c>
      <c r="DJ8">
        <v>3.1970910999999998E-2</v>
      </c>
      <c r="DK8">
        <v>1.8166449000000001E-2</v>
      </c>
      <c r="DL8">
        <v>1.2132156999999999E-2</v>
      </c>
      <c r="DM8">
        <v>8.7035671000000002E-3</v>
      </c>
      <c r="DN8">
        <v>1.2639281E-2</v>
      </c>
      <c r="DO8">
        <v>2.7802399999999998E-3</v>
      </c>
      <c r="DP8">
        <v>-2.0547589000000002E-2</v>
      </c>
      <c r="DQ8">
        <v>-3.9652139000000003E-2</v>
      </c>
      <c r="DR8">
        <v>-6.0237933E-2</v>
      </c>
      <c r="DS8">
        <v>-9.1392100000000004E-2</v>
      </c>
      <c r="DT8">
        <v>-0.13112539000000001</v>
      </c>
      <c r="DU8">
        <v>-0.17906839999999999</v>
      </c>
      <c r="DV8">
        <v>-0.21248586</v>
      </c>
      <c r="DW8">
        <v>-0.24448334999999999</v>
      </c>
      <c r="DX8">
        <v>-0.26987252</v>
      </c>
      <c r="DY8">
        <v>-0.29095357999999999</v>
      </c>
      <c r="DZ8">
        <v>-0.32083544000000003</v>
      </c>
      <c r="EA8">
        <v>-0.36204666000000002</v>
      </c>
      <c r="EB8">
        <v>-0.41423258000000002</v>
      </c>
      <c r="EC8">
        <v>-0.46752691000000002</v>
      </c>
      <c r="ED8">
        <v>-0.51753872999999995</v>
      </c>
      <c r="EE8">
        <v>-0.59834337000000004</v>
      </c>
      <c r="EF8">
        <v>-0.66374040000000001</v>
      </c>
      <c r="EG8">
        <v>-0.72760701000000005</v>
      </c>
      <c r="EH8">
        <v>-0.76636713999999995</v>
      </c>
      <c r="EI8">
        <v>-0.81056362000000004</v>
      </c>
      <c r="EJ8">
        <v>-0.85860347999999997</v>
      </c>
      <c r="EK8">
        <v>-0.90359895999999995</v>
      </c>
      <c r="EL8">
        <v>-0.93345719999999999</v>
      </c>
      <c r="EM8">
        <v>-0.97926396000000004</v>
      </c>
      <c r="EN8">
        <v>-1.0049565</v>
      </c>
      <c r="EO8">
        <v>-1.0236757999999999</v>
      </c>
      <c r="EP8">
        <v>-1.0358191999999999</v>
      </c>
      <c r="EQ8">
        <v>-1.0342275000000001</v>
      </c>
      <c r="ER8">
        <v>-1.0339373000000001</v>
      </c>
      <c r="ES8">
        <v>-1.0333954000000001</v>
      </c>
      <c r="ET8">
        <v>-1.0340834000000001</v>
      </c>
      <c r="EU8">
        <v>-1.0235274000000001</v>
      </c>
      <c r="EV8">
        <v>-1.0066344</v>
      </c>
      <c r="EW8">
        <v>-0.99029427999999997</v>
      </c>
      <c r="EX8">
        <v>-0.97474073999999999</v>
      </c>
      <c r="EY8">
        <v>-0.94433277999999998</v>
      </c>
      <c r="EZ8">
        <v>-0.89771663999999995</v>
      </c>
      <c r="FA8">
        <v>-0.83220028999999995</v>
      </c>
      <c r="FB8">
        <v>-0.76024376999999999</v>
      </c>
      <c r="FC8">
        <v>-0.69565659999999996</v>
      </c>
      <c r="FD8">
        <v>-0.62836396999999999</v>
      </c>
      <c r="FE8">
        <v>-0.56410724000000001</v>
      </c>
      <c r="FF8">
        <v>-0.51126324999999995</v>
      </c>
      <c r="FG8">
        <v>-0.47988926999999998</v>
      </c>
      <c r="FH8">
        <v>-0.45826706</v>
      </c>
      <c r="FI8">
        <v>-0.43688389999999999</v>
      </c>
      <c r="FJ8">
        <v>-0.39881977000000002</v>
      </c>
      <c r="FK8">
        <v>-0.35597648999999998</v>
      </c>
      <c r="FL8">
        <v>-0.30516851</v>
      </c>
      <c r="FM8">
        <v>-0.29277077000000001</v>
      </c>
      <c r="FN8">
        <v>-0.29446971</v>
      </c>
      <c r="FO8">
        <v>-0.30528501000000002</v>
      </c>
      <c r="FP8">
        <v>-0.30644459000000002</v>
      </c>
      <c r="FQ8">
        <v>-0.31625235000000002</v>
      </c>
      <c r="FR8">
        <v>-0.32735776999999999</v>
      </c>
      <c r="FS8">
        <v>-0.32721465999999999</v>
      </c>
      <c r="FT8">
        <v>-0.34357271</v>
      </c>
      <c r="FU8">
        <v>-0.34889178999999998</v>
      </c>
      <c r="FV8">
        <v>-0.34524724000000001</v>
      </c>
      <c r="FW8">
        <v>-0.32136893</v>
      </c>
      <c r="FX8">
        <v>-0.30142563999999999</v>
      </c>
      <c r="FY8">
        <v>-0.26974839</v>
      </c>
      <c r="FZ8">
        <v>-0.27431046999999997</v>
      </c>
      <c r="GA8">
        <v>-0.26196226</v>
      </c>
      <c r="GB8">
        <v>-0.28045263999999998</v>
      </c>
      <c r="GC8">
        <v>-0.29070958000000002</v>
      </c>
    </row>
    <row r="9" spans="2:185" x14ac:dyDescent="0.4">
      <c r="B9" t="s">
        <v>52</v>
      </c>
      <c r="C9">
        <v>9.2891753000000007E-3</v>
      </c>
      <c r="D9">
        <v>1.1031528000000001E-2</v>
      </c>
      <c r="E9">
        <v>1.4419315E-2</v>
      </c>
      <c r="F9">
        <v>4.3738335000000003E-2</v>
      </c>
      <c r="G9">
        <v>7.5337171999999994E-2</v>
      </c>
      <c r="H9">
        <v>0.10516006</v>
      </c>
      <c r="I9">
        <v>0.1226255</v>
      </c>
      <c r="J9">
        <v>0.11574014000000001</v>
      </c>
      <c r="K9">
        <v>0.1083113</v>
      </c>
      <c r="L9">
        <v>7.7902160999999998E-2</v>
      </c>
      <c r="M9">
        <v>5.1398218000000002E-2</v>
      </c>
      <c r="N9">
        <v>2.6109552000000001E-2</v>
      </c>
      <c r="O9">
        <v>2.4414616E-2</v>
      </c>
      <c r="P9">
        <v>3.5282776000000002E-2</v>
      </c>
      <c r="Q9">
        <v>4.1269082999999998E-2</v>
      </c>
      <c r="R9">
        <v>1.6671465999999999E-2</v>
      </c>
      <c r="S9">
        <v>-2.2724401000000002E-2</v>
      </c>
      <c r="T9">
        <v>-4.5120860999999998E-2</v>
      </c>
      <c r="U9">
        <v>-4.5105696000000001E-2</v>
      </c>
      <c r="V9">
        <v>-6.1648982000000003E-3</v>
      </c>
      <c r="W9">
        <v>5.1372598999999998E-2</v>
      </c>
      <c r="X9">
        <v>9.6777796999999999E-2</v>
      </c>
      <c r="Y9">
        <v>0.1229321</v>
      </c>
      <c r="Z9">
        <v>9.9355294999999996E-2</v>
      </c>
      <c r="AA9">
        <v>5.4447107000000002E-2</v>
      </c>
      <c r="AB9">
        <v>9.4319377000000003E-3</v>
      </c>
      <c r="AC9">
        <v>-2.6307343E-2</v>
      </c>
      <c r="AD9">
        <v>-2.9746437000000001E-2</v>
      </c>
      <c r="AE9">
        <v>-2.1167040000000002E-2</v>
      </c>
      <c r="AF9">
        <v>-4.2625307000000003E-3</v>
      </c>
      <c r="AG9">
        <v>4.9154756999999995E-4</v>
      </c>
      <c r="AH9">
        <v>1.3813384999999999E-2</v>
      </c>
      <c r="AI9">
        <v>1.8797904000000001E-2</v>
      </c>
      <c r="AJ9">
        <v>1.4142808999999999E-2</v>
      </c>
      <c r="AK9">
        <v>-2.7405463000000001E-2</v>
      </c>
      <c r="AL9">
        <v>-0.13609015999999999</v>
      </c>
      <c r="AM9">
        <v>-0.30257398000000002</v>
      </c>
      <c r="AN9">
        <v>-0.42385244</v>
      </c>
      <c r="AO9">
        <v>-0.32789055</v>
      </c>
      <c r="AP9">
        <v>-6.7758477999999997E-2</v>
      </c>
      <c r="AQ9">
        <v>5.5641881999999997E-2</v>
      </c>
      <c r="AR9">
        <v>-0.12701937999999999</v>
      </c>
      <c r="AS9">
        <v>-0.59593278000000005</v>
      </c>
      <c r="AT9">
        <v>-1.2224953999999999</v>
      </c>
      <c r="AU9">
        <v>-1.7939084000000001</v>
      </c>
      <c r="AV9">
        <v>-2.1172354000000002</v>
      </c>
      <c r="AW9">
        <v>-2.0881262</v>
      </c>
      <c r="AX9">
        <v>-1.7372869</v>
      </c>
      <c r="AY9">
        <v>-1.2312715000000001</v>
      </c>
      <c r="AZ9">
        <v>-0.67781674999999997</v>
      </c>
      <c r="BA9">
        <v>-0.10168131</v>
      </c>
      <c r="BB9">
        <v>0.56331635000000002</v>
      </c>
      <c r="BC9">
        <v>1.2249342999999999</v>
      </c>
      <c r="BD9">
        <v>1.7146288000000001</v>
      </c>
      <c r="BE9">
        <v>1.9270491999999999</v>
      </c>
      <c r="BF9">
        <v>1.8872911999999999</v>
      </c>
      <c r="BG9">
        <v>1.7103075000000001</v>
      </c>
      <c r="BH9">
        <v>1.4793768</v>
      </c>
      <c r="BI9">
        <v>1.2719684</v>
      </c>
      <c r="BJ9">
        <v>1.1048673</v>
      </c>
      <c r="BK9">
        <v>0.96582668999999999</v>
      </c>
      <c r="BL9">
        <v>0.82699495999999995</v>
      </c>
      <c r="BM9">
        <v>0.71860981000000002</v>
      </c>
      <c r="BN9">
        <v>0.66118180999999998</v>
      </c>
      <c r="BO9">
        <v>0.66944276999999996</v>
      </c>
      <c r="BP9">
        <v>0.70746564999999995</v>
      </c>
      <c r="BQ9">
        <v>0.78654723999999998</v>
      </c>
      <c r="BR9">
        <v>0.84740537000000005</v>
      </c>
      <c r="BS9">
        <v>0.84695547999999998</v>
      </c>
      <c r="BT9">
        <v>0.81553887999999997</v>
      </c>
      <c r="BU9">
        <v>0.74965786999999995</v>
      </c>
      <c r="BV9">
        <v>0.63888942999999998</v>
      </c>
      <c r="BW9">
        <v>0.48028409</v>
      </c>
      <c r="BX9">
        <v>0.28902060000000002</v>
      </c>
      <c r="BY9">
        <v>0.10222763999999999</v>
      </c>
      <c r="BZ9">
        <v>-7.8536965E-2</v>
      </c>
      <c r="CA9">
        <v>-0.23640335000000001</v>
      </c>
      <c r="CB9">
        <v>-0.37241342999999999</v>
      </c>
      <c r="CC9">
        <v>-0.49343960999999997</v>
      </c>
      <c r="CD9">
        <v>-0.59231168000000001</v>
      </c>
      <c r="CE9">
        <v>-0.67773229000000001</v>
      </c>
      <c r="CF9">
        <v>-0.71422856999999995</v>
      </c>
      <c r="CG9">
        <v>-0.70667802999999996</v>
      </c>
      <c r="CH9">
        <v>-0.66511458000000001</v>
      </c>
      <c r="CI9">
        <v>-0.61371273000000004</v>
      </c>
      <c r="CJ9">
        <v>-0.55493115999999998</v>
      </c>
      <c r="CK9">
        <v>-0.45639594999999999</v>
      </c>
      <c r="CL9">
        <v>-0.34742305000000001</v>
      </c>
      <c r="CM9">
        <v>-0.23263586</v>
      </c>
      <c r="CN9">
        <v>-0.11565219</v>
      </c>
      <c r="CO9">
        <v>-8.0708646999999994E-3</v>
      </c>
      <c r="CP9">
        <v>0.12344418</v>
      </c>
      <c r="CQ9">
        <v>0.25555359999999999</v>
      </c>
      <c r="CR9">
        <v>0.35695162000000003</v>
      </c>
      <c r="CS9">
        <v>0.41960159000000002</v>
      </c>
      <c r="CT9">
        <v>0.42478727999999999</v>
      </c>
      <c r="CU9">
        <v>0.39798637999999997</v>
      </c>
      <c r="CV9">
        <v>0.32834509000000001</v>
      </c>
      <c r="CW9">
        <v>0.26939657</v>
      </c>
      <c r="CX9">
        <v>0.22368202000000001</v>
      </c>
      <c r="CY9">
        <v>0.18582351999999999</v>
      </c>
      <c r="CZ9">
        <v>0.17748506</v>
      </c>
      <c r="DA9">
        <v>0.17832185</v>
      </c>
      <c r="DB9">
        <v>0.17434653999999999</v>
      </c>
      <c r="DC9">
        <v>0.12064388</v>
      </c>
      <c r="DD9">
        <v>5.9236183999999997E-2</v>
      </c>
      <c r="DE9">
        <v>-2.3104267000000001E-2</v>
      </c>
      <c r="DF9">
        <v>-8.5531615000000005E-2</v>
      </c>
      <c r="DG9">
        <v>-0.14434445000000001</v>
      </c>
      <c r="DH9">
        <v>-0.19338189</v>
      </c>
      <c r="DI9">
        <v>-0.23119527000000001</v>
      </c>
      <c r="DJ9">
        <v>-0.24202599</v>
      </c>
      <c r="DK9">
        <v>-0.24548186</v>
      </c>
      <c r="DL9">
        <v>-0.25854263</v>
      </c>
      <c r="DM9">
        <v>-0.28077802000000002</v>
      </c>
      <c r="DN9">
        <v>-0.27759351999999998</v>
      </c>
      <c r="DO9">
        <v>-0.25855773999999998</v>
      </c>
      <c r="DP9">
        <v>-0.24650304000000001</v>
      </c>
      <c r="DQ9">
        <v>-0.25377670000000002</v>
      </c>
      <c r="DR9">
        <v>-0.26966855000000001</v>
      </c>
      <c r="DS9">
        <v>-0.28072184</v>
      </c>
      <c r="DT9">
        <v>-0.29686719</v>
      </c>
      <c r="DU9">
        <v>-0.32343009</v>
      </c>
      <c r="DV9">
        <v>-0.34486336000000001</v>
      </c>
      <c r="DW9">
        <v>-0.37451589000000002</v>
      </c>
      <c r="DX9">
        <v>-0.40128034000000001</v>
      </c>
      <c r="DY9">
        <v>-0.41691529999999999</v>
      </c>
      <c r="DZ9">
        <v>-0.41538965999999999</v>
      </c>
      <c r="EA9">
        <v>-0.41153636999999998</v>
      </c>
      <c r="EB9">
        <v>-0.41298383</v>
      </c>
      <c r="EC9">
        <v>-0.40711614000000002</v>
      </c>
      <c r="ED9">
        <v>-0.40265608000000003</v>
      </c>
      <c r="EE9">
        <v>-0.42795264999999999</v>
      </c>
      <c r="EF9">
        <v>-0.46102401999999998</v>
      </c>
      <c r="EG9">
        <v>-0.50518410999999996</v>
      </c>
      <c r="EH9">
        <v>-0.54215312000000004</v>
      </c>
      <c r="EI9">
        <v>-0.59471702999999998</v>
      </c>
      <c r="EJ9">
        <v>-0.64289932999999999</v>
      </c>
      <c r="EK9">
        <v>-0.68052709</v>
      </c>
      <c r="EL9">
        <v>-0.69614929000000003</v>
      </c>
      <c r="EM9">
        <v>-0.71903901999999997</v>
      </c>
      <c r="EN9">
        <v>-0.73741210000000001</v>
      </c>
      <c r="EO9">
        <v>-0.75405717000000005</v>
      </c>
      <c r="EP9">
        <v>-0.77424473000000005</v>
      </c>
      <c r="EQ9">
        <v>-0.78317510999999995</v>
      </c>
      <c r="ER9">
        <v>-0.77107727999999998</v>
      </c>
      <c r="ES9">
        <v>-0.73074888999999998</v>
      </c>
      <c r="ET9">
        <v>-0.67564928999999996</v>
      </c>
      <c r="EU9">
        <v>-0.61786872000000004</v>
      </c>
      <c r="EV9">
        <v>-0.55603652999999997</v>
      </c>
      <c r="EW9">
        <v>-0.50853282</v>
      </c>
      <c r="EX9">
        <v>-0.47601059000000001</v>
      </c>
      <c r="EY9">
        <v>-0.45592864999999999</v>
      </c>
      <c r="EZ9">
        <v>-0.43147816999999999</v>
      </c>
      <c r="FA9">
        <v>-0.40955355999999998</v>
      </c>
      <c r="FB9">
        <v>-0.39154085999999999</v>
      </c>
      <c r="FC9">
        <v>-0.37783139999999998</v>
      </c>
      <c r="FD9">
        <v>-0.36015924999999999</v>
      </c>
      <c r="FE9">
        <v>-0.33569243999999998</v>
      </c>
      <c r="FF9">
        <v>-0.30469424000000001</v>
      </c>
      <c r="FG9">
        <v>-0.28204163999999998</v>
      </c>
      <c r="FH9">
        <v>-0.24480679999999999</v>
      </c>
      <c r="FI9">
        <v>-0.21205999</v>
      </c>
      <c r="FJ9">
        <v>-0.17683194999999999</v>
      </c>
      <c r="FK9">
        <v>-0.14803148999999999</v>
      </c>
      <c r="FL9">
        <v>-0.11831529</v>
      </c>
      <c r="FM9">
        <v>-0.11677177</v>
      </c>
      <c r="FN9">
        <v>-0.12194647</v>
      </c>
      <c r="FO9">
        <v>-0.14504391999999999</v>
      </c>
      <c r="FP9">
        <v>-0.17641076</v>
      </c>
      <c r="FQ9">
        <v>-0.21573459</v>
      </c>
      <c r="FR9">
        <v>-0.24314295999999999</v>
      </c>
      <c r="FS9">
        <v>-0.24311763</v>
      </c>
      <c r="FT9">
        <v>-0.23652075</v>
      </c>
      <c r="FU9">
        <v>-0.20897275000000001</v>
      </c>
      <c r="FV9">
        <v>-0.17903807999999999</v>
      </c>
      <c r="FW9">
        <v>-0.15961539999999999</v>
      </c>
      <c r="FX9">
        <v>-0.17280508999999999</v>
      </c>
      <c r="FY9">
        <v>-0.20979123</v>
      </c>
      <c r="FZ9">
        <v>-0.28376040000000002</v>
      </c>
      <c r="GA9">
        <v>-0.33002657000000002</v>
      </c>
      <c r="GB9">
        <v>-0.35657483000000001</v>
      </c>
      <c r="GC9">
        <v>-0.34401575000000001</v>
      </c>
    </row>
    <row r="10" spans="2:185" x14ac:dyDescent="0.4">
      <c r="B10" t="s">
        <v>53</v>
      </c>
      <c r="C10">
        <v>3.0998811000000001E-2</v>
      </c>
      <c r="D10">
        <v>2.7061268999999999E-2</v>
      </c>
      <c r="E10">
        <v>8.8400085999999992E-3</v>
      </c>
      <c r="F10">
        <v>1.428479E-2</v>
      </c>
      <c r="G10">
        <v>2.4529194000000001E-2</v>
      </c>
      <c r="H10">
        <v>4.9467821000000002E-2</v>
      </c>
      <c r="I10">
        <v>8.5350311999999998E-2</v>
      </c>
      <c r="J10">
        <v>0.10570726</v>
      </c>
      <c r="K10">
        <v>0.12551335</v>
      </c>
      <c r="L10">
        <v>0.13468002000000001</v>
      </c>
      <c r="M10">
        <v>0.14367785</v>
      </c>
      <c r="N10">
        <v>0.13488676999999999</v>
      </c>
      <c r="O10">
        <v>0.11402149</v>
      </c>
      <c r="P10">
        <v>8.7417996999999997E-2</v>
      </c>
      <c r="Q10">
        <v>5.8854381999999997E-2</v>
      </c>
      <c r="R10">
        <v>2.4547307000000001E-2</v>
      </c>
      <c r="S10">
        <v>-2.0946952000000001E-4</v>
      </c>
      <c r="T10">
        <v>-9.1492175E-4</v>
      </c>
      <c r="U10">
        <v>1.1319835E-2</v>
      </c>
      <c r="V10">
        <v>2.0236947000000002E-2</v>
      </c>
      <c r="W10">
        <v>1.7678177E-2</v>
      </c>
      <c r="X10">
        <v>3.2083901999999998E-3</v>
      </c>
      <c r="Y10">
        <v>1.0496724000000001E-2</v>
      </c>
      <c r="Z10">
        <v>1.8002101999999999E-2</v>
      </c>
      <c r="AA10">
        <v>3.5732619E-2</v>
      </c>
      <c r="AB10">
        <v>4.4302817000000001E-2</v>
      </c>
      <c r="AC10">
        <v>4.0203559999999999E-2</v>
      </c>
      <c r="AD10">
        <v>4.1234471000000002E-2</v>
      </c>
      <c r="AE10">
        <v>3.5635757999999997E-2</v>
      </c>
      <c r="AF10">
        <v>3.3055473000000002E-2</v>
      </c>
      <c r="AG10">
        <v>2.4468436999999999E-2</v>
      </c>
      <c r="AH10">
        <v>3.4254461999999999E-2</v>
      </c>
      <c r="AI10">
        <v>3.0630358E-2</v>
      </c>
      <c r="AJ10">
        <v>1.2833262E-2</v>
      </c>
      <c r="AK10">
        <v>-3.2833754999999999E-2</v>
      </c>
      <c r="AL10">
        <v>-0.11706825999999999</v>
      </c>
      <c r="AM10">
        <v>-0.22750682</v>
      </c>
      <c r="AN10">
        <v>-0.28123348999999997</v>
      </c>
      <c r="AO10">
        <v>-0.15769018000000001</v>
      </c>
      <c r="AP10">
        <v>4.6306251999999999E-2</v>
      </c>
      <c r="AQ10">
        <v>5.9178258999999997E-2</v>
      </c>
      <c r="AR10">
        <v>-0.22090389999999999</v>
      </c>
      <c r="AS10">
        <v>-0.73178476000000003</v>
      </c>
      <c r="AT10">
        <v>-1.3116722000000001</v>
      </c>
      <c r="AU10">
        <v>-1.7480747999999999</v>
      </c>
      <c r="AV10">
        <v>-1.9115838999999999</v>
      </c>
      <c r="AW10">
        <v>-1.7443103</v>
      </c>
      <c r="AX10">
        <v>-1.2718951000000001</v>
      </c>
      <c r="AY10">
        <v>-0.64863998</v>
      </c>
      <c r="AZ10">
        <v>-3.9954264000000003E-2</v>
      </c>
      <c r="BA10">
        <v>0.36691308</v>
      </c>
      <c r="BB10">
        <v>0.51945518999999996</v>
      </c>
      <c r="BC10">
        <v>0.44567803</v>
      </c>
      <c r="BD10">
        <v>0.28691918</v>
      </c>
      <c r="BE10">
        <v>0.20981827</v>
      </c>
      <c r="BF10">
        <v>0.28452557000000001</v>
      </c>
      <c r="BG10">
        <v>0.48589887999999998</v>
      </c>
      <c r="BH10">
        <v>0.71048993000000005</v>
      </c>
      <c r="BI10">
        <v>0.89847577000000001</v>
      </c>
      <c r="BJ10">
        <v>1.0131431</v>
      </c>
      <c r="BK10">
        <v>1.0729630999999999</v>
      </c>
      <c r="BL10">
        <v>1.0816220000000001</v>
      </c>
      <c r="BM10">
        <v>1.0798991</v>
      </c>
      <c r="BN10">
        <v>1.0711507</v>
      </c>
      <c r="BO10">
        <v>1.0498307</v>
      </c>
      <c r="BP10">
        <v>0.99275720000000001</v>
      </c>
      <c r="BQ10">
        <v>0.93353474000000003</v>
      </c>
      <c r="BR10">
        <v>0.85679764000000003</v>
      </c>
      <c r="BS10">
        <v>0.75122339000000005</v>
      </c>
      <c r="BT10">
        <v>0.64231992000000004</v>
      </c>
      <c r="BU10">
        <v>0.54360752999999995</v>
      </c>
      <c r="BV10">
        <v>0.44211562999999998</v>
      </c>
      <c r="BW10">
        <v>0.32691196</v>
      </c>
      <c r="BX10">
        <v>0.18263858999999999</v>
      </c>
      <c r="BY10">
        <v>2.3964675000000001E-2</v>
      </c>
      <c r="BZ10">
        <v>-0.16244254999999999</v>
      </c>
      <c r="CA10">
        <v>-0.35221114999999997</v>
      </c>
      <c r="CB10">
        <v>-0.51516729999999999</v>
      </c>
      <c r="CC10">
        <v>-0.61707895999999995</v>
      </c>
      <c r="CD10">
        <v>-0.63846480999999999</v>
      </c>
      <c r="CE10">
        <v>-0.60401052</v>
      </c>
      <c r="CF10">
        <v>-0.52128363</v>
      </c>
      <c r="CG10">
        <v>-0.41565563999999999</v>
      </c>
      <c r="CH10">
        <v>-0.30754510000000002</v>
      </c>
      <c r="CI10">
        <v>-0.18169332999999999</v>
      </c>
      <c r="CJ10">
        <v>-5.3451452000000003E-2</v>
      </c>
      <c r="CK10">
        <v>8.3186134999999994E-2</v>
      </c>
      <c r="CL10">
        <v>0.19937962000000001</v>
      </c>
      <c r="CM10">
        <v>0.29500973000000003</v>
      </c>
      <c r="CN10">
        <v>0.38463235000000001</v>
      </c>
      <c r="CO10">
        <v>0.44826671000000001</v>
      </c>
      <c r="CP10">
        <v>0.51804488999999998</v>
      </c>
      <c r="CQ10">
        <v>0.58217472000000003</v>
      </c>
      <c r="CR10">
        <v>0.62187773000000002</v>
      </c>
      <c r="CS10">
        <v>0.66510796999999999</v>
      </c>
      <c r="CT10">
        <v>0.69776671999999995</v>
      </c>
      <c r="CU10">
        <v>0.72654045</v>
      </c>
      <c r="CV10">
        <v>0.72696691999999996</v>
      </c>
      <c r="CW10">
        <v>0.72572196</v>
      </c>
      <c r="CX10">
        <v>0.71231805999999998</v>
      </c>
      <c r="CY10">
        <v>0.65835582999999998</v>
      </c>
      <c r="CZ10">
        <v>0.58273660999999999</v>
      </c>
      <c r="DA10">
        <v>0.48973843</v>
      </c>
      <c r="DB10">
        <v>0.41279020999999999</v>
      </c>
      <c r="DC10">
        <v>0.32528551999999999</v>
      </c>
      <c r="DD10">
        <v>0.27365436999999998</v>
      </c>
      <c r="DE10">
        <v>0.21035480000000001</v>
      </c>
      <c r="DF10">
        <v>0.17376974000000001</v>
      </c>
      <c r="DG10">
        <v>0.12774837</v>
      </c>
      <c r="DH10">
        <v>9.8129719000000004E-2</v>
      </c>
      <c r="DI10">
        <v>7.9300261999999996E-2</v>
      </c>
      <c r="DJ10">
        <v>9.2441618000000003E-2</v>
      </c>
      <c r="DK10">
        <v>0.11263094999999999</v>
      </c>
      <c r="DL10">
        <v>0.12511858000000001</v>
      </c>
      <c r="DM10">
        <v>0.12069344</v>
      </c>
      <c r="DN10">
        <v>0.11387468000000001</v>
      </c>
      <c r="DO10">
        <v>8.8063732000000006E-2</v>
      </c>
      <c r="DP10">
        <v>3.9629642E-2</v>
      </c>
      <c r="DQ10">
        <v>-1.96028E-2</v>
      </c>
      <c r="DR10">
        <v>-7.3798232000000005E-2</v>
      </c>
      <c r="DS10">
        <v>-0.10127659</v>
      </c>
      <c r="DT10">
        <v>-0.1058661</v>
      </c>
      <c r="DU10">
        <v>-0.11484179</v>
      </c>
      <c r="DV10">
        <v>-0.12247679</v>
      </c>
      <c r="DW10">
        <v>-0.14913230999999999</v>
      </c>
      <c r="DX10">
        <v>-0.17901565</v>
      </c>
      <c r="DY10">
        <v>-0.20747868999999999</v>
      </c>
      <c r="DZ10">
        <v>-0.22740650000000001</v>
      </c>
      <c r="EA10">
        <v>-0.24306774</v>
      </c>
      <c r="EB10">
        <v>-0.27880937</v>
      </c>
      <c r="EC10">
        <v>-0.32038172999999998</v>
      </c>
      <c r="ED10">
        <v>-0.36829268999999998</v>
      </c>
      <c r="EE10">
        <v>-0.44273221000000001</v>
      </c>
      <c r="EF10">
        <v>-0.48697656</v>
      </c>
      <c r="EG10">
        <v>-0.51520115</v>
      </c>
      <c r="EH10">
        <v>-0.51656782999999995</v>
      </c>
      <c r="EI10">
        <v>-0.52882463000000002</v>
      </c>
      <c r="EJ10">
        <v>-0.55386013000000001</v>
      </c>
      <c r="EK10">
        <v>-0.59957910000000003</v>
      </c>
      <c r="EL10">
        <v>-0.64496010999999998</v>
      </c>
      <c r="EM10">
        <v>-0.70472734999999997</v>
      </c>
      <c r="EN10">
        <v>-0.74307495000000001</v>
      </c>
      <c r="EO10">
        <v>-0.77564341000000003</v>
      </c>
      <c r="EP10">
        <v>-0.81540661999999997</v>
      </c>
      <c r="EQ10">
        <v>-0.84533685000000003</v>
      </c>
      <c r="ER10">
        <v>-0.85783355999999999</v>
      </c>
      <c r="ES10">
        <v>-0.83924096999999998</v>
      </c>
      <c r="ET10">
        <v>-0.80354011000000003</v>
      </c>
      <c r="EU10">
        <v>-0.76594525999999996</v>
      </c>
      <c r="EV10">
        <v>-0.72585480999999996</v>
      </c>
      <c r="EW10">
        <v>-0.69276530000000003</v>
      </c>
      <c r="EX10">
        <v>-0.66312515999999999</v>
      </c>
      <c r="EY10">
        <v>-0.62813806999999999</v>
      </c>
      <c r="EZ10">
        <v>-0.58969176000000001</v>
      </c>
      <c r="FA10">
        <v>-0.54155677999999996</v>
      </c>
      <c r="FB10">
        <v>-0.49140260000000002</v>
      </c>
      <c r="FC10">
        <v>-0.45240544999999999</v>
      </c>
      <c r="FD10">
        <v>-0.41112422999999998</v>
      </c>
      <c r="FE10">
        <v>-0.37238117999999998</v>
      </c>
      <c r="FF10">
        <v>-0.33861198999999997</v>
      </c>
      <c r="FG10">
        <v>-0.29918692000000002</v>
      </c>
      <c r="FH10">
        <v>-0.25164660999999999</v>
      </c>
      <c r="FI10">
        <v>-0.20869847999999999</v>
      </c>
      <c r="FJ10">
        <v>-0.17255206000000001</v>
      </c>
      <c r="FK10">
        <v>-0.16060584999999999</v>
      </c>
      <c r="FL10">
        <v>-0.15672380999999999</v>
      </c>
      <c r="FM10">
        <v>-0.18269642999999999</v>
      </c>
      <c r="FN10">
        <v>-0.20708372999999999</v>
      </c>
      <c r="FO10">
        <v>-0.21944208000000001</v>
      </c>
      <c r="FP10">
        <v>-0.21508991999999999</v>
      </c>
      <c r="FQ10">
        <v>-0.20404417999999999</v>
      </c>
      <c r="FR10">
        <v>-0.19526067</v>
      </c>
      <c r="FS10">
        <v>-0.19090213</v>
      </c>
      <c r="FT10">
        <v>-0.21930400999999999</v>
      </c>
      <c r="FU10">
        <v>-0.25357049999999998</v>
      </c>
      <c r="FV10">
        <v>-0.28602256999999998</v>
      </c>
      <c r="FW10">
        <v>-0.28827584000000001</v>
      </c>
      <c r="FX10">
        <v>-0.28040486999999997</v>
      </c>
      <c r="FY10">
        <v>-0.25606275000000001</v>
      </c>
      <c r="FZ10">
        <v>-0.25412690999999998</v>
      </c>
      <c r="GA10">
        <v>-0.23494849000000001</v>
      </c>
      <c r="GB10">
        <v>-0.23702641999999999</v>
      </c>
      <c r="GC10">
        <v>-0.23851332</v>
      </c>
    </row>
    <row r="11" spans="2:185" x14ac:dyDescent="0.4">
      <c r="B11" t="s">
        <v>54</v>
      </c>
      <c r="C11">
        <v>2.6686339E-2</v>
      </c>
      <c r="D11">
        <v>2.9318612000000001E-2</v>
      </c>
      <c r="E11">
        <v>2.1080332E-2</v>
      </c>
      <c r="F11">
        <v>2.7666264999999999E-2</v>
      </c>
      <c r="G11">
        <v>3.4382245999999998E-2</v>
      </c>
      <c r="H11">
        <v>4.6785678999999997E-2</v>
      </c>
      <c r="I11">
        <v>7.6991177999999993E-2</v>
      </c>
      <c r="J11">
        <v>9.3044533999999998E-2</v>
      </c>
      <c r="K11">
        <v>0.1038705</v>
      </c>
      <c r="L11">
        <v>9.6770123E-2</v>
      </c>
      <c r="M11">
        <v>9.4677634999999996E-2</v>
      </c>
      <c r="N11">
        <v>8.6268492000000002E-2</v>
      </c>
      <c r="O11">
        <v>8.0456130000000001E-2</v>
      </c>
      <c r="P11">
        <v>7.7578135000000006E-2</v>
      </c>
      <c r="Q11">
        <v>8.3270386000000002E-2</v>
      </c>
      <c r="R11">
        <v>8.0779753999999995E-2</v>
      </c>
      <c r="S11">
        <v>7.6148719000000004E-2</v>
      </c>
      <c r="T11">
        <v>7.7500701000000005E-2</v>
      </c>
      <c r="U11">
        <v>7.8528024000000002E-2</v>
      </c>
      <c r="V11">
        <v>7.1296713999999997E-2</v>
      </c>
      <c r="W11">
        <v>5.7916831000000002E-2</v>
      </c>
      <c r="X11">
        <v>4.7628332000000002E-2</v>
      </c>
      <c r="Y11">
        <v>5.5759758E-2</v>
      </c>
      <c r="Z11">
        <v>5.4040350000000001E-2</v>
      </c>
      <c r="AA11">
        <v>5.5830340999999999E-2</v>
      </c>
      <c r="AB11">
        <v>5.2980613000000003E-2</v>
      </c>
      <c r="AC11">
        <v>4.7909878000000003E-2</v>
      </c>
      <c r="AD11">
        <v>5.6764472000000003E-2</v>
      </c>
      <c r="AE11">
        <v>6.4410619000000002E-2</v>
      </c>
      <c r="AF11">
        <v>7.5565710999999994E-2</v>
      </c>
      <c r="AG11">
        <v>7.6723263E-2</v>
      </c>
      <c r="AH11">
        <v>8.3766519999999997E-2</v>
      </c>
      <c r="AI11">
        <v>7.0669926999999993E-2</v>
      </c>
      <c r="AJ11">
        <v>4.6004832000000002E-2</v>
      </c>
      <c r="AK11">
        <v>4.4115954000000001E-3</v>
      </c>
      <c r="AL11">
        <v>-5.8964970999999998E-2</v>
      </c>
      <c r="AM11">
        <v>-0.12213245</v>
      </c>
      <c r="AN11">
        <v>-0.12220671</v>
      </c>
      <c r="AO11">
        <v>8.3750662999999993E-3</v>
      </c>
      <c r="AP11">
        <v>0.14344698</v>
      </c>
      <c r="AQ11">
        <v>4.8582513000000001E-2</v>
      </c>
      <c r="AR11">
        <v>-0.30516493</v>
      </c>
      <c r="AS11">
        <v>-0.81277436000000003</v>
      </c>
      <c r="AT11">
        <v>-1.308238</v>
      </c>
      <c r="AU11">
        <v>-1.6077243000000001</v>
      </c>
      <c r="AV11">
        <v>-1.6290325000000001</v>
      </c>
      <c r="AW11">
        <v>-1.3853146999999999</v>
      </c>
      <c r="AX11">
        <v>-0.95888119999999999</v>
      </c>
      <c r="AY11">
        <v>-0.51964014999999997</v>
      </c>
      <c r="AZ11">
        <v>-0.18091786000000001</v>
      </c>
      <c r="BA11">
        <v>-3.3549718999999999E-2</v>
      </c>
      <c r="BB11">
        <v>-2.7285297999999999E-2</v>
      </c>
      <c r="BC11">
        <v>-8.7023376999999999E-2</v>
      </c>
      <c r="BD11">
        <v>-0.11140899</v>
      </c>
      <c r="BE11">
        <v>-1.7036213000000001E-2</v>
      </c>
      <c r="BF11">
        <v>0.19415578</v>
      </c>
      <c r="BG11">
        <v>0.47684193000000002</v>
      </c>
      <c r="BH11">
        <v>0.72996985999999997</v>
      </c>
      <c r="BI11">
        <v>0.90556002000000002</v>
      </c>
      <c r="BJ11">
        <v>0.97703331999999998</v>
      </c>
      <c r="BK11">
        <v>0.97891967999999996</v>
      </c>
      <c r="BL11">
        <v>0.92454535000000004</v>
      </c>
      <c r="BM11">
        <v>0.87676513</v>
      </c>
      <c r="BN11">
        <v>0.85107332000000002</v>
      </c>
      <c r="BO11">
        <v>0.83789122000000005</v>
      </c>
      <c r="BP11">
        <v>0.80622934999999996</v>
      </c>
      <c r="BQ11">
        <v>0.77230167000000005</v>
      </c>
      <c r="BR11">
        <v>0.71460396000000004</v>
      </c>
      <c r="BS11">
        <v>0.61241621000000002</v>
      </c>
      <c r="BT11">
        <v>0.48837182000000001</v>
      </c>
      <c r="BU11">
        <v>0.35164752999999999</v>
      </c>
      <c r="BV11">
        <v>0.19599365999999999</v>
      </c>
      <c r="BW11">
        <v>1.9743772E-2</v>
      </c>
      <c r="BX11">
        <v>-0.17904814999999999</v>
      </c>
      <c r="BY11">
        <v>-0.3656044</v>
      </c>
      <c r="BZ11">
        <v>-0.54504395000000005</v>
      </c>
      <c r="CA11">
        <v>-0.68582248999999995</v>
      </c>
      <c r="CB11">
        <v>-0.77519481999999995</v>
      </c>
      <c r="CC11">
        <v>-0.79924123999999996</v>
      </c>
      <c r="CD11">
        <v>-0.75569885999999997</v>
      </c>
      <c r="CE11">
        <v>-0.67336059000000004</v>
      </c>
      <c r="CF11">
        <v>-0.55305731000000002</v>
      </c>
      <c r="CG11">
        <v>-0.41033486000000002</v>
      </c>
      <c r="CH11">
        <v>-0.26803129999999997</v>
      </c>
      <c r="CI11">
        <v>-0.10320048</v>
      </c>
      <c r="CJ11">
        <v>6.0227825999999998E-2</v>
      </c>
      <c r="CK11">
        <v>0.23844478</v>
      </c>
      <c r="CL11">
        <v>0.40740420999999999</v>
      </c>
      <c r="CM11">
        <v>0.56303585</v>
      </c>
      <c r="CN11">
        <v>0.71677749999999996</v>
      </c>
      <c r="CO11">
        <v>0.84465033</v>
      </c>
      <c r="CP11">
        <v>0.96746385000000001</v>
      </c>
      <c r="CQ11">
        <v>1.0759323999999999</v>
      </c>
      <c r="CR11">
        <v>1.1469855</v>
      </c>
      <c r="CS11">
        <v>1.2051333</v>
      </c>
      <c r="CT11">
        <v>1.2413026</v>
      </c>
      <c r="CU11">
        <v>1.2714270000000001</v>
      </c>
      <c r="CV11">
        <v>1.2684652000000001</v>
      </c>
      <c r="CW11">
        <v>1.2621062999999999</v>
      </c>
      <c r="CX11">
        <v>1.2384169</v>
      </c>
      <c r="CY11">
        <v>1.1854262</v>
      </c>
      <c r="CZ11">
        <v>1.1167206000000001</v>
      </c>
      <c r="DA11">
        <v>1.0297982999999999</v>
      </c>
      <c r="DB11">
        <v>0.95759028000000002</v>
      </c>
      <c r="DC11">
        <v>0.85515790999999997</v>
      </c>
      <c r="DD11">
        <v>0.77075094</v>
      </c>
      <c r="DE11">
        <v>0.65888071000000004</v>
      </c>
      <c r="DF11">
        <v>0.58480918000000004</v>
      </c>
      <c r="DG11">
        <v>0.5128085</v>
      </c>
      <c r="DH11">
        <v>0.46520096</v>
      </c>
      <c r="DI11">
        <v>0.42480837999999999</v>
      </c>
      <c r="DJ11">
        <v>0.41610788999999998</v>
      </c>
      <c r="DK11">
        <v>0.42246959000000001</v>
      </c>
      <c r="DL11">
        <v>0.42850742000000003</v>
      </c>
      <c r="DM11">
        <v>0.42791393</v>
      </c>
      <c r="DN11">
        <v>0.42834013999999998</v>
      </c>
      <c r="DO11">
        <v>0.40972408999999999</v>
      </c>
      <c r="DP11">
        <v>0.36347392000000001</v>
      </c>
      <c r="DQ11">
        <v>0.30131577999999998</v>
      </c>
      <c r="DR11">
        <v>0.23724476</v>
      </c>
      <c r="DS11">
        <v>0.18524262</v>
      </c>
      <c r="DT11">
        <v>0.14743893</v>
      </c>
      <c r="DU11">
        <v>0.10830604000000001</v>
      </c>
      <c r="DV11">
        <v>7.2355351999999998E-2</v>
      </c>
      <c r="DW11">
        <v>2.4767816000000002E-2</v>
      </c>
      <c r="DX11">
        <v>-2.2320209000000001E-2</v>
      </c>
      <c r="DY11">
        <v>-7.5005740000000001E-2</v>
      </c>
      <c r="DZ11">
        <v>-0.13278587</v>
      </c>
      <c r="EA11">
        <v>-0.18516731</v>
      </c>
      <c r="EB11">
        <v>-0.24988236999999999</v>
      </c>
      <c r="EC11">
        <v>-0.30665799999999999</v>
      </c>
      <c r="ED11">
        <v>-0.35416740000000002</v>
      </c>
      <c r="EE11">
        <v>-0.41962635999999998</v>
      </c>
      <c r="EF11">
        <v>-0.46395301999999999</v>
      </c>
      <c r="EG11">
        <v>-0.50835109000000001</v>
      </c>
      <c r="EH11">
        <v>-0.54278815000000002</v>
      </c>
      <c r="EI11">
        <v>-0.59041226000000002</v>
      </c>
      <c r="EJ11">
        <v>-0.64635896999999998</v>
      </c>
      <c r="EK11">
        <v>-0.70933705999999996</v>
      </c>
      <c r="EL11">
        <v>-0.75611812</v>
      </c>
      <c r="EM11">
        <v>-0.81981367000000005</v>
      </c>
      <c r="EN11">
        <v>-0.85876441000000003</v>
      </c>
      <c r="EO11">
        <v>-0.89600122000000004</v>
      </c>
      <c r="EP11">
        <v>-0.93308371000000001</v>
      </c>
      <c r="EQ11">
        <v>-0.95290147999999997</v>
      </c>
      <c r="ER11">
        <v>-0.95502805999999996</v>
      </c>
      <c r="ES11">
        <v>-0.93762696000000001</v>
      </c>
      <c r="ET11">
        <v>-0.91383468999999995</v>
      </c>
      <c r="EU11">
        <v>-0.88305891000000003</v>
      </c>
      <c r="EV11">
        <v>-0.84768993000000004</v>
      </c>
      <c r="EW11">
        <v>-0.80998718999999997</v>
      </c>
      <c r="EX11">
        <v>-0.77537215000000004</v>
      </c>
      <c r="EY11">
        <v>-0.73194605000000001</v>
      </c>
      <c r="EZ11">
        <v>-0.68709671000000005</v>
      </c>
      <c r="FA11">
        <v>-0.63537036999999996</v>
      </c>
      <c r="FB11">
        <v>-0.58112067000000001</v>
      </c>
      <c r="FC11">
        <v>-0.53333467000000001</v>
      </c>
      <c r="FD11">
        <v>-0.47960907000000003</v>
      </c>
      <c r="FE11">
        <v>-0.42844747999999999</v>
      </c>
      <c r="FF11">
        <v>-0.38698408000000001</v>
      </c>
      <c r="FG11">
        <v>-0.35041589000000001</v>
      </c>
      <c r="FH11">
        <v>-0.31850742999999998</v>
      </c>
      <c r="FI11">
        <v>-0.2877593</v>
      </c>
      <c r="FJ11">
        <v>-0.25383603999999999</v>
      </c>
      <c r="FK11">
        <v>-0.23128535</v>
      </c>
      <c r="FL11">
        <v>-0.20389942999999999</v>
      </c>
      <c r="FM11">
        <v>-0.19750366999999999</v>
      </c>
      <c r="FN11">
        <v>-0.19029415</v>
      </c>
      <c r="FO11">
        <v>-0.18156917</v>
      </c>
      <c r="FP11">
        <v>-0.17195447999999999</v>
      </c>
      <c r="FQ11">
        <v>-0.17011629</v>
      </c>
      <c r="FR11">
        <v>-0.17334440000000001</v>
      </c>
      <c r="FS11">
        <v>-0.17558620999999999</v>
      </c>
      <c r="FT11">
        <v>-0.19548185000000001</v>
      </c>
      <c r="FU11">
        <v>-0.21353815000000001</v>
      </c>
      <c r="FV11">
        <v>-0.23056637999999999</v>
      </c>
      <c r="FW11">
        <v>-0.23002586</v>
      </c>
      <c r="FX11">
        <v>-0.23165873000000001</v>
      </c>
      <c r="FY11">
        <v>-0.21822569</v>
      </c>
      <c r="FZ11">
        <v>-0.22856307000000001</v>
      </c>
      <c r="GA11">
        <v>-0.22343742999999999</v>
      </c>
      <c r="GB11">
        <v>-0.23907803999999999</v>
      </c>
      <c r="GC11">
        <v>-0.24534502999999999</v>
      </c>
    </row>
    <row r="12" spans="2:185" x14ac:dyDescent="0.4">
      <c r="B12" t="s">
        <v>55</v>
      </c>
      <c r="C12">
        <v>2.8006354000000001E-2</v>
      </c>
      <c r="D12">
        <v>2.5071363999999999E-2</v>
      </c>
      <c r="E12">
        <v>9.7486936000000003E-3</v>
      </c>
      <c r="F12">
        <v>8.8254353000000001E-3</v>
      </c>
      <c r="G12">
        <v>8.4174126000000002E-3</v>
      </c>
      <c r="H12">
        <v>1.2628343E-2</v>
      </c>
      <c r="I12">
        <v>3.4450475000000001E-2</v>
      </c>
      <c r="J12">
        <v>4.3428319999999999E-2</v>
      </c>
      <c r="K12">
        <v>5.2477386000000001E-2</v>
      </c>
      <c r="L12">
        <v>4.9780600000000001E-2</v>
      </c>
      <c r="M12">
        <v>5.3747214000000001E-2</v>
      </c>
      <c r="N12">
        <v>5.0337884999999999E-2</v>
      </c>
      <c r="O12">
        <v>4.8526969000000003E-2</v>
      </c>
      <c r="P12">
        <v>4.9716539999999997E-2</v>
      </c>
      <c r="Q12">
        <v>6.2247634000000003E-2</v>
      </c>
      <c r="R12">
        <v>6.8134322999999997E-2</v>
      </c>
      <c r="S12">
        <v>7.0899225999999996E-2</v>
      </c>
      <c r="T12">
        <v>7.4318692000000006E-2</v>
      </c>
      <c r="U12">
        <v>7.7533215000000003E-2</v>
      </c>
      <c r="V12">
        <v>7.4170657000000001E-2</v>
      </c>
      <c r="W12">
        <v>6.6397375999999994E-2</v>
      </c>
      <c r="X12">
        <v>5.8565613000000002E-2</v>
      </c>
      <c r="Y12">
        <v>6.4130119999999999E-2</v>
      </c>
      <c r="Z12">
        <v>5.6112545999999999E-2</v>
      </c>
      <c r="AA12">
        <v>5.1377442000000002E-2</v>
      </c>
      <c r="AB12">
        <v>4.5221690000000002E-2</v>
      </c>
      <c r="AC12">
        <v>4.1643929000000003E-2</v>
      </c>
      <c r="AD12">
        <v>5.2197680000000003E-2</v>
      </c>
      <c r="AE12">
        <v>6.0823370000000002E-2</v>
      </c>
      <c r="AF12">
        <v>7.4032076000000002E-2</v>
      </c>
      <c r="AG12">
        <v>7.6188146999999998E-2</v>
      </c>
      <c r="AH12">
        <v>8.3017147999999999E-2</v>
      </c>
      <c r="AI12">
        <v>6.6405802999999999E-2</v>
      </c>
      <c r="AJ12">
        <v>4.2956109999999999E-2</v>
      </c>
      <c r="AK12">
        <v>1.1698234E-2</v>
      </c>
      <c r="AL12">
        <v>-2.4581955999999999E-2</v>
      </c>
      <c r="AM12">
        <v>-3.9211850999999999E-2</v>
      </c>
      <c r="AN12">
        <v>1.5996383999999999E-2</v>
      </c>
      <c r="AO12">
        <v>0.16979656000000001</v>
      </c>
      <c r="AP12">
        <v>0.26305515000000002</v>
      </c>
      <c r="AQ12">
        <v>7.5181723000000006E-2</v>
      </c>
      <c r="AR12">
        <v>-0.37398379999999998</v>
      </c>
      <c r="AS12">
        <v>-0.93168764999999998</v>
      </c>
      <c r="AT12">
        <v>-1.4048563999999999</v>
      </c>
      <c r="AU12">
        <v>-1.6129085999999999</v>
      </c>
      <c r="AV12">
        <v>-1.5026299000000001</v>
      </c>
      <c r="AW12">
        <v>-1.1426299</v>
      </c>
      <c r="AX12">
        <v>-0.67629397000000002</v>
      </c>
      <c r="AY12">
        <v>-0.31021482</v>
      </c>
      <c r="AZ12">
        <v>-0.15505637</v>
      </c>
      <c r="BA12">
        <v>-0.25436019999999998</v>
      </c>
      <c r="BB12">
        <v>-0.48745301000000002</v>
      </c>
      <c r="BC12">
        <v>-0.71708636999999997</v>
      </c>
      <c r="BD12">
        <v>-0.80867106</v>
      </c>
      <c r="BE12">
        <v>-0.68090534000000003</v>
      </c>
      <c r="BF12">
        <v>-0.36274534000000003</v>
      </c>
      <c r="BG12">
        <v>6.0256324999999999E-2</v>
      </c>
      <c r="BH12">
        <v>0.44709659000000002</v>
      </c>
      <c r="BI12">
        <v>0.72166741000000001</v>
      </c>
      <c r="BJ12">
        <v>0.84291506000000005</v>
      </c>
      <c r="BK12">
        <v>0.85126608999999998</v>
      </c>
      <c r="BL12">
        <v>0.77224576</v>
      </c>
      <c r="BM12">
        <v>0.68270564</v>
      </c>
      <c r="BN12">
        <v>0.61815953000000001</v>
      </c>
      <c r="BO12">
        <v>0.57785386000000005</v>
      </c>
      <c r="BP12">
        <v>0.53624105</v>
      </c>
      <c r="BQ12">
        <v>0.50474375000000005</v>
      </c>
      <c r="BR12">
        <v>0.45668751000000002</v>
      </c>
      <c r="BS12">
        <v>0.36245139999999998</v>
      </c>
      <c r="BT12">
        <v>0.24251030000000001</v>
      </c>
      <c r="BU12">
        <v>0.10284819000000001</v>
      </c>
      <c r="BV12">
        <v>-6.2174670000000001E-2</v>
      </c>
      <c r="BW12">
        <v>-0.25183269000000003</v>
      </c>
      <c r="BX12">
        <v>-0.46428080999999999</v>
      </c>
      <c r="BY12">
        <v>-0.65670448999999997</v>
      </c>
      <c r="BZ12">
        <v>-0.82882345000000002</v>
      </c>
      <c r="CA12">
        <v>-0.94762731</v>
      </c>
      <c r="CB12">
        <v>-1.0096297000000001</v>
      </c>
      <c r="CC12">
        <v>-1.0049669999999999</v>
      </c>
      <c r="CD12">
        <v>-0.93592209000000004</v>
      </c>
      <c r="CE12">
        <v>-0.82659674000000005</v>
      </c>
      <c r="CF12">
        <v>-0.67713051999999996</v>
      </c>
      <c r="CG12">
        <v>-0.49981283999999998</v>
      </c>
      <c r="CH12">
        <v>-0.32194915000000002</v>
      </c>
      <c r="CI12">
        <v>-0.11973507999999999</v>
      </c>
      <c r="CJ12">
        <v>8.2324885E-2</v>
      </c>
      <c r="CK12">
        <v>0.30181938000000003</v>
      </c>
      <c r="CL12">
        <v>0.51603072999999999</v>
      </c>
      <c r="CM12">
        <v>0.71626347000000001</v>
      </c>
      <c r="CN12">
        <v>0.91020696999999995</v>
      </c>
      <c r="CO12">
        <v>1.0689443000000001</v>
      </c>
      <c r="CP12">
        <v>1.2095689999999999</v>
      </c>
      <c r="CQ12">
        <v>1.3314531999999999</v>
      </c>
      <c r="CR12">
        <v>1.4110819999999999</v>
      </c>
      <c r="CS12">
        <v>1.4775882</v>
      </c>
      <c r="CT12">
        <v>1.5243727</v>
      </c>
      <c r="CU12">
        <v>1.5661607</v>
      </c>
      <c r="CV12">
        <v>1.5744815999999999</v>
      </c>
      <c r="CW12">
        <v>1.5738105</v>
      </c>
      <c r="CX12">
        <v>1.5505100000000001</v>
      </c>
      <c r="CY12">
        <v>1.4979171</v>
      </c>
      <c r="CZ12">
        <v>1.4287780999999999</v>
      </c>
      <c r="DA12">
        <v>1.3389257999999999</v>
      </c>
      <c r="DB12">
        <v>1.2624834</v>
      </c>
      <c r="DC12">
        <v>1.1503356</v>
      </c>
      <c r="DD12">
        <v>1.0522555</v>
      </c>
      <c r="DE12">
        <v>0.91967398</v>
      </c>
      <c r="DF12">
        <v>0.82261556000000002</v>
      </c>
      <c r="DG12">
        <v>0.72899740999999996</v>
      </c>
      <c r="DH12">
        <v>0.66659539999999995</v>
      </c>
      <c r="DI12">
        <v>0.61594300999999996</v>
      </c>
      <c r="DJ12">
        <v>0.59732949999999996</v>
      </c>
      <c r="DK12">
        <v>0.59278238000000005</v>
      </c>
      <c r="DL12">
        <v>0.58455276</v>
      </c>
      <c r="DM12">
        <v>0.57016098000000004</v>
      </c>
      <c r="DN12">
        <v>0.55894851999999995</v>
      </c>
      <c r="DO12">
        <v>0.53631972999999999</v>
      </c>
      <c r="DP12">
        <v>0.49553984000000001</v>
      </c>
      <c r="DQ12">
        <v>0.44427052</v>
      </c>
      <c r="DR12">
        <v>0.38702971000000003</v>
      </c>
      <c r="DS12">
        <v>0.33183762</v>
      </c>
      <c r="DT12">
        <v>0.28211554999999999</v>
      </c>
      <c r="DU12">
        <v>0.22511083000000001</v>
      </c>
      <c r="DV12">
        <v>0.17061382999999999</v>
      </c>
      <c r="DW12">
        <v>0.10818073</v>
      </c>
      <c r="DX12">
        <v>5.3915508000000001E-2</v>
      </c>
      <c r="DY12">
        <v>-3.0830171000000001E-4</v>
      </c>
      <c r="DZ12">
        <v>-5.8052252999999998E-2</v>
      </c>
      <c r="EA12">
        <v>-0.11129928</v>
      </c>
      <c r="EB12">
        <v>-0.18097970999999999</v>
      </c>
      <c r="EC12">
        <v>-0.24661350000000001</v>
      </c>
      <c r="ED12">
        <v>-0.30314896000000002</v>
      </c>
      <c r="EE12">
        <v>-0.37748894</v>
      </c>
      <c r="EF12">
        <v>-0.43112138</v>
      </c>
      <c r="EG12">
        <v>-0.48881108000000001</v>
      </c>
      <c r="EH12">
        <v>-0.53970456</v>
      </c>
      <c r="EI12">
        <v>-0.60492455999999994</v>
      </c>
      <c r="EJ12">
        <v>-0.67718756000000002</v>
      </c>
      <c r="EK12">
        <v>-0.75011134000000002</v>
      </c>
      <c r="EL12">
        <v>-0.80215579000000004</v>
      </c>
      <c r="EM12">
        <v>-0.86970979000000004</v>
      </c>
      <c r="EN12">
        <v>-0.91151815999999997</v>
      </c>
      <c r="EO12">
        <v>-0.95170127999999998</v>
      </c>
      <c r="EP12">
        <v>-0.99068350000000005</v>
      </c>
      <c r="EQ12">
        <v>-1.0086326999999999</v>
      </c>
      <c r="ER12">
        <v>-1.0075574</v>
      </c>
      <c r="ES12">
        <v>-0.98576885000000003</v>
      </c>
      <c r="ET12">
        <v>-0.95746618999999999</v>
      </c>
      <c r="EU12">
        <v>-0.92115926999999997</v>
      </c>
      <c r="EV12">
        <v>-0.88212835999999994</v>
      </c>
      <c r="EW12">
        <v>-0.84287780999999995</v>
      </c>
      <c r="EX12">
        <v>-0.80964935000000005</v>
      </c>
      <c r="EY12">
        <v>-0.76515966999999996</v>
      </c>
      <c r="EZ12">
        <v>-0.71625625999999998</v>
      </c>
      <c r="FA12">
        <v>-0.65947992</v>
      </c>
      <c r="FB12">
        <v>-0.60349786000000005</v>
      </c>
      <c r="FC12">
        <v>-0.55833571999999998</v>
      </c>
      <c r="FD12">
        <v>-0.50960928000000005</v>
      </c>
      <c r="FE12">
        <v>-0.4637655</v>
      </c>
      <c r="FF12">
        <v>-0.42364076000000001</v>
      </c>
      <c r="FG12">
        <v>-0.38487231999999999</v>
      </c>
      <c r="FH12">
        <v>-0.35323587000000001</v>
      </c>
      <c r="FI12">
        <v>-0.31989341999999998</v>
      </c>
      <c r="FJ12">
        <v>-0.28114985999999997</v>
      </c>
      <c r="FK12">
        <v>-0.25035640999999997</v>
      </c>
      <c r="FL12">
        <v>-0.21542749999999999</v>
      </c>
      <c r="FM12">
        <v>-0.2057348</v>
      </c>
      <c r="FN12">
        <v>-0.19802362000000001</v>
      </c>
      <c r="FO12">
        <v>-0.1927738</v>
      </c>
      <c r="FP12">
        <v>-0.18770166999999999</v>
      </c>
      <c r="FQ12">
        <v>-0.18829425</v>
      </c>
      <c r="FR12">
        <v>-0.19405369</v>
      </c>
      <c r="FS12">
        <v>-0.19834471000000001</v>
      </c>
      <c r="FT12">
        <v>-0.22289406</v>
      </c>
      <c r="FU12">
        <v>-0.24407519</v>
      </c>
      <c r="FV12">
        <v>-0.26242840000000001</v>
      </c>
      <c r="FW12">
        <v>-0.25824796999999999</v>
      </c>
      <c r="FX12">
        <v>-0.25721021999999999</v>
      </c>
      <c r="FY12">
        <v>-0.24008594</v>
      </c>
      <c r="FZ12">
        <v>-0.24903386999999999</v>
      </c>
      <c r="GA12">
        <v>-0.24350995</v>
      </c>
      <c r="GB12">
        <v>-0.26021284</v>
      </c>
      <c r="GC12">
        <v>-0.26390657000000001</v>
      </c>
    </row>
    <row r="13" spans="2:185" x14ac:dyDescent="0.4">
      <c r="B13" t="s">
        <v>56</v>
      </c>
      <c r="C13">
        <v>2.3486624000000001E-2</v>
      </c>
      <c r="D13">
        <v>2.3941519000000001E-2</v>
      </c>
      <c r="E13">
        <v>1.4585921999999999E-2</v>
      </c>
      <c r="F13">
        <v>1.7693662999999998E-2</v>
      </c>
      <c r="G13">
        <v>1.250094E-2</v>
      </c>
      <c r="H13">
        <v>5.6737949999999997E-3</v>
      </c>
      <c r="I13">
        <v>1.2033858E-2</v>
      </c>
      <c r="J13">
        <v>1.0650069999999999E-2</v>
      </c>
      <c r="K13">
        <v>1.8753503000000001E-2</v>
      </c>
      <c r="L13">
        <v>2.2504300000000001E-2</v>
      </c>
      <c r="M13">
        <v>3.5766399999999997E-2</v>
      </c>
      <c r="N13">
        <v>4.4490005999999999E-2</v>
      </c>
      <c r="O13">
        <v>4.9512821999999998E-2</v>
      </c>
      <c r="P13">
        <v>5.2172850999999999E-2</v>
      </c>
      <c r="Q13">
        <v>6.1557498000000002E-2</v>
      </c>
      <c r="R13">
        <v>6.4257689000000007E-2</v>
      </c>
      <c r="S13">
        <v>6.4345053999999999E-2</v>
      </c>
      <c r="T13">
        <v>6.0046456999999998E-2</v>
      </c>
      <c r="U13">
        <v>5.174873E-2</v>
      </c>
      <c r="V13">
        <v>3.5950496999999998E-2</v>
      </c>
      <c r="W13">
        <v>1.9034645999999999E-2</v>
      </c>
      <c r="X13">
        <v>8.0342013E-3</v>
      </c>
      <c r="Y13">
        <v>1.5745980999999999E-2</v>
      </c>
      <c r="Z13">
        <v>1.405678E-2</v>
      </c>
      <c r="AA13">
        <v>1.6084515000000001E-2</v>
      </c>
      <c r="AB13">
        <v>1.8679028E-2</v>
      </c>
      <c r="AC13">
        <v>2.4820381999999998E-2</v>
      </c>
      <c r="AD13">
        <v>4.2565714999999997E-2</v>
      </c>
      <c r="AE13">
        <v>5.371774E-2</v>
      </c>
      <c r="AF13">
        <v>6.3867591000000001E-2</v>
      </c>
      <c r="AG13">
        <v>5.8125317000000003E-2</v>
      </c>
      <c r="AH13">
        <v>5.4059020999999999E-2</v>
      </c>
      <c r="AI13">
        <v>2.8943581999999999E-2</v>
      </c>
      <c r="AJ13">
        <v>3.4216272000000001E-3</v>
      </c>
      <c r="AK13">
        <v>-2.4410799E-2</v>
      </c>
      <c r="AL13">
        <v>-5.1708810000000001E-2</v>
      </c>
      <c r="AM13">
        <v>-5.2394807000000002E-2</v>
      </c>
      <c r="AN13">
        <v>2.1567415E-2</v>
      </c>
      <c r="AO13">
        <v>0.19971862000000001</v>
      </c>
      <c r="AP13">
        <v>0.32920762999999997</v>
      </c>
      <c r="AQ13">
        <v>0.18039300999999999</v>
      </c>
      <c r="AR13">
        <v>-0.24266467999999999</v>
      </c>
      <c r="AS13">
        <v>-0.79111575999999995</v>
      </c>
      <c r="AT13">
        <v>-1.2695966999999999</v>
      </c>
      <c r="AU13">
        <v>-1.5028494999999999</v>
      </c>
      <c r="AV13">
        <v>-1.4406633</v>
      </c>
      <c r="AW13">
        <v>-1.1458119</v>
      </c>
      <c r="AX13">
        <v>-0.74545627999999997</v>
      </c>
      <c r="AY13">
        <v>-0.43187699000000002</v>
      </c>
      <c r="AZ13">
        <v>-0.32085833000000002</v>
      </c>
      <c r="BA13">
        <v>-0.47115445</v>
      </c>
      <c r="BB13">
        <v>-0.78323960000000004</v>
      </c>
      <c r="BC13">
        <v>-1.1138356</v>
      </c>
      <c r="BD13">
        <v>-1.2949698000000001</v>
      </c>
      <c r="BE13">
        <v>-1.2095263999999999</v>
      </c>
      <c r="BF13">
        <v>-0.86487424000000002</v>
      </c>
      <c r="BG13">
        <v>-0.35201660000000001</v>
      </c>
      <c r="BH13">
        <v>0.16540076000000001</v>
      </c>
      <c r="BI13">
        <v>0.58309674</v>
      </c>
      <c r="BJ13">
        <v>0.83660036000000004</v>
      </c>
      <c r="BK13">
        <v>0.94930415999999995</v>
      </c>
      <c r="BL13">
        <v>0.94251353000000004</v>
      </c>
      <c r="BM13">
        <v>0.89148700000000003</v>
      </c>
      <c r="BN13">
        <v>0.83467566999999998</v>
      </c>
      <c r="BO13">
        <v>0.77985232999999998</v>
      </c>
      <c r="BP13">
        <v>0.70461529000000001</v>
      </c>
      <c r="BQ13">
        <v>0.62843740000000003</v>
      </c>
      <c r="BR13">
        <v>0.53891462000000001</v>
      </c>
      <c r="BS13">
        <v>0.42567318999999998</v>
      </c>
      <c r="BT13">
        <v>0.31636944</v>
      </c>
      <c r="BU13">
        <v>0.21798735999999999</v>
      </c>
      <c r="BV13">
        <v>0.1173772</v>
      </c>
      <c r="BW13">
        <v>2.5487448999999998E-3</v>
      </c>
      <c r="BX13">
        <v>-0.14290201999999999</v>
      </c>
      <c r="BY13">
        <v>-0.28539592000000003</v>
      </c>
      <c r="BZ13">
        <v>-0.42270562</v>
      </c>
      <c r="CA13">
        <v>-0.52010632000000001</v>
      </c>
      <c r="CB13">
        <v>-0.57684546999999997</v>
      </c>
      <c r="CC13">
        <v>-0.58682822999999995</v>
      </c>
      <c r="CD13">
        <v>-0.55013387999999996</v>
      </c>
      <c r="CE13">
        <v>-0.48590424999999998</v>
      </c>
      <c r="CF13">
        <v>-0.39207788999999998</v>
      </c>
      <c r="CG13">
        <v>-0.27981519999999999</v>
      </c>
      <c r="CH13">
        <v>-0.16862758999999999</v>
      </c>
      <c r="CI13">
        <v>-3.1225541999999998E-2</v>
      </c>
      <c r="CJ13">
        <v>0.1120329</v>
      </c>
      <c r="CK13">
        <v>0.27710867</v>
      </c>
      <c r="CL13">
        <v>0.43893567</v>
      </c>
      <c r="CM13">
        <v>0.58824867000000003</v>
      </c>
      <c r="CN13">
        <v>0.73354339999999996</v>
      </c>
      <c r="CO13">
        <v>0.84682661000000004</v>
      </c>
      <c r="CP13">
        <v>0.94984453999999996</v>
      </c>
      <c r="CQ13">
        <v>1.0414013</v>
      </c>
      <c r="CR13">
        <v>1.1051601</v>
      </c>
      <c r="CS13">
        <v>1.1674340000000001</v>
      </c>
      <c r="CT13">
        <v>1.2162579</v>
      </c>
      <c r="CU13">
        <v>1.2605031</v>
      </c>
      <c r="CV13">
        <v>1.2725991999999999</v>
      </c>
      <c r="CW13">
        <v>1.2743688</v>
      </c>
      <c r="CX13">
        <v>1.2559114</v>
      </c>
      <c r="CY13">
        <v>1.20807</v>
      </c>
      <c r="CZ13">
        <v>1.1415815</v>
      </c>
      <c r="DA13">
        <v>1.0556293000000001</v>
      </c>
      <c r="DB13">
        <v>0.98762738999999999</v>
      </c>
      <c r="DC13">
        <v>0.89122908999999995</v>
      </c>
      <c r="DD13">
        <v>0.80862683000000002</v>
      </c>
      <c r="DE13">
        <v>0.69384283000000002</v>
      </c>
      <c r="DF13">
        <v>0.60968940999999999</v>
      </c>
      <c r="DG13">
        <v>0.52727221999999996</v>
      </c>
      <c r="DH13">
        <v>0.47131714000000002</v>
      </c>
      <c r="DI13">
        <v>0.42751771</v>
      </c>
      <c r="DJ13">
        <v>0.41376781000000001</v>
      </c>
      <c r="DK13">
        <v>0.41342332999999998</v>
      </c>
      <c r="DL13">
        <v>0.40931264000000001</v>
      </c>
      <c r="DM13">
        <v>0.39670404999999997</v>
      </c>
      <c r="DN13">
        <v>0.38541108000000002</v>
      </c>
      <c r="DO13">
        <v>0.36204471999999999</v>
      </c>
      <c r="DP13">
        <v>0.32358086000000003</v>
      </c>
      <c r="DQ13">
        <v>0.28215727000000002</v>
      </c>
      <c r="DR13">
        <v>0.24094357</v>
      </c>
      <c r="DS13">
        <v>0.19836305000000001</v>
      </c>
      <c r="DT13">
        <v>0.15833549</v>
      </c>
      <c r="DU13">
        <v>0.1115628</v>
      </c>
      <c r="DV13">
        <v>7.1997329999999998E-2</v>
      </c>
      <c r="DW13">
        <v>3.0929709E-2</v>
      </c>
      <c r="DX13">
        <v>4.6602703999999999E-4</v>
      </c>
      <c r="DY13">
        <v>-2.7508122999999999E-2</v>
      </c>
      <c r="DZ13">
        <v>-5.7899858999999998E-2</v>
      </c>
      <c r="EA13">
        <v>-8.8598839999999998E-2</v>
      </c>
      <c r="EB13">
        <v>-0.13488986</v>
      </c>
      <c r="EC13">
        <v>-0.18350393000000001</v>
      </c>
      <c r="ED13">
        <v>-0.22669332</v>
      </c>
      <c r="EE13">
        <v>-0.29071739000000002</v>
      </c>
      <c r="EF13">
        <v>-0.33220245999999998</v>
      </c>
      <c r="EG13">
        <v>-0.37435429999999997</v>
      </c>
      <c r="EH13">
        <v>-0.40899643000000002</v>
      </c>
      <c r="EI13">
        <v>-0.45918024000000002</v>
      </c>
      <c r="EJ13">
        <v>-0.52002512999999995</v>
      </c>
      <c r="EK13">
        <v>-0.58356237</v>
      </c>
      <c r="EL13">
        <v>-0.62953866000000003</v>
      </c>
      <c r="EM13">
        <v>-0.69114511999999995</v>
      </c>
      <c r="EN13">
        <v>-0.73071920999999995</v>
      </c>
      <c r="EO13">
        <v>-0.76727277000000005</v>
      </c>
      <c r="EP13">
        <v>-0.80247902999999998</v>
      </c>
      <c r="EQ13">
        <v>-0.81826341000000002</v>
      </c>
      <c r="ER13">
        <v>-0.82109266999999997</v>
      </c>
      <c r="ES13">
        <v>-0.81034523000000003</v>
      </c>
      <c r="ET13">
        <v>-0.79692428999999998</v>
      </c>
      <c r="EU13">
        <v>-0.77450048999999999</v>
      </c>
      <c r="EV13">
        <v>-0.74999470000000001</v>
      </c>
      <c r="EW13">
        <v>-0.72591901000000003</v>
      </c>
      <c r="EX13">
        <v>-0.70619684000000005</v>
      </c>
      <c r="EY13">
        <v>-0.67361230000000005</v>
      </c>
      <c r="EZ13">
        <v>-0.63496231999999997</v>
      </c>
      <c r="FA13">
        <v>-0.58579683000000005</v>
      </c>
      <c r="FB13">
        <v>-0.53438567999999997</v>
      </c>
      <c r="FC13">
        <v>-0.49344510000000003</v>
      </c>
      <c r="FD13">
        <v>-0.45316668999999998</v>
      </c>
      <c r="FE13">
        <v>-0.41702445999999999</v>
      </c>
      <c r="FF13">
        <v>-0.38425207</v>
      </c>
      <c r="FG13">
        <v>-0.35092892999999997</v>
      </c>
      <c r="FH13">
        <v>-0.32202163</v>
      </c>
      <c r="FI13">
        <v>-0.29021168000000003</v>
      </c>
      <c r="FJ13">
        <v>-0.25148906999999998</v>
      </c>
      <c r="FK13">
        <v>-0.22393901999999999</v>
      </c>
      <c r="FL13">
        <v>-0.19890157999999999</v>
      </c>
      <c r="FM13">
        <v>-0.20093448</v>
      </c>
      <c r="FN13">
        <v>-0.20338675000000001</v>
      </c>
      <c r="FO13">
        <v>-0.20628324000000001</v>
      </c>
      <c r="FP13">
        <v>-0.19951260000000001</v>
      </c>
      <c r="FQ13">
        <v>-0.19466886</v>
      </c>
      <c r="FR13">
        <v>-0.19152722999999999</v>
      </c>
      <c r="FS13">
        <v>-0.18837859000000001</v>
      </c>
      <c r="FT13">
        <v>-0.2100842</v>
      </c>
      <c r="FU13">
        <v>-0.22870287</v>
      </c>
      <c r="FV13">
        <v>-0.24595700000000001</v>
      </c>
      <c r="FW13">
        <v>-0.24032980000000001</v>
      </c>
      <c r="FX13">
        <v>-0.22928778999999999</v>
      </c>
      <c r="FY13">
        <v>-0.19289619999999999</v>
      </c>
      <c r="FZ13">
        <v>-0.18190582</v>
      </c>
      <c r="GA13">
        <v>-0.16445504</v>
      </c>
      <c r="GB13">
        <v>-0.18105784</v>
      </c>
      <c r="GC13">
        <v>-0.19474389</v>
      </c>
    </row>
    <row r="14" spans="2:185" x14ac:dyDescent="0.4">
      <c r="B14" t="s">
        <v>57</v>
      </c>
      <c r="C14">
        <v>6.9534450999999997E-2</v>
      </c>
      <c r="D14">
        <v>9.4246975999999996E-2</v>
      </c>
      <c r="E14">
        <v>9.0498902000000006E-2</v>
      </c>
      <c r="F14">
        <v>8.2642308999999997E-2</v>
      </c>
      <c r="G14">
        <v>5.6547872999999999E-2</v>
      </c>
      <c r="H14">
        <v>3.7414581000000002E-2</v>
      </c>
      <c r="I14">
        <v>3.5463873E-2</v>
      </c>
      <c r="J14">
        <v>2.6240415999999999E-2</v>
      </c>
      <c r="K14">
        <v>2.7499579E-2</v>
      </c>
      <c r="L14">
        <v>2.6850448999999998E-2</v>
      </c>
      <c r="M14">
        <v>3.3595826000000002E-2</v>
      </c>
      <c r="N14">
        <v>3.4456212E-2</v>
      </c>
      <c r="O14">
        <v>3.3725809000000002E-2</v>
      </c>
      <c r="P14">
        <v>4.2890176000000002E-2</v>
      </c>
      <c r="Q14">
        <v>7.2386801000000001E-2</v>
      </c>
      <c r="R14">
        <v>9.4907022999999993E-2</v>
      </c>
      <c r="S14">
        <v>0.10437398000000001</v>
      </c>
      <c r="T14">
        <v>9.2247516000000002E-2</v>
      </c>
      <c r="U14">
        <v>7.1036682000000004E-2</v>
      </c>
      <c r="V14">
        <v>4.9417295E-2</v>
      </c>
      <c r="W14">
        <v>3.8749415000000002E-2</v>
      </c>
      <c r="X14">
        <v>3.5444692E-2</v>
      </c>
      <c r="Y14">
        <v>4.8114385000000003E-2</v>
      </c>
      <c r="Z14">
        <v>4.5036002999999998E-2</v>
      </c>
      <c r="AA14">
        <v>4.0011864000000001E-2</v>
      </c>
      <c r="AB14">
        <v>4.2470953999999998E-2</v>
      </c>
      <c r="AC14">
        <v>5.3074072999999999E-2</v>
      </c>
      <c r="AD14">
        <v>6.9876090000000002E-2</v>
      </c>
      <c r="AE14">
        <v>6.8119219999999994E-2</v>
      </c>
      <c r="AF14">
        <v>6.2295713000000003E-2</v>
      </c>
      <c r="AG14">
        <v>3.9873876000000003E-2</v>
      </c>
      <c r="AH14">
        <v>2.1936400000000002E-2</v>
      </c>
      <c r="AI14">
        <v>-6.8951199999999998E-4</v>
      </c>
      <c r="AJ14">
        <v>-4.3649952999999997E-3</v>
      </c>
      <c r="AK14">
        <v>-8.4965396999999998E-3</v>
      </c>
      <c r="AL14">
        <v>-2.3280669E-2</v>
      </c>
      <c r="AM14">
        <v>-3.4687858000000002E-2</v>
      </c>
      <c r="AN14">
        <v>-7.8317989000000008E-3</v>
      </c>
      <c r="AO14">
        <v>0.10679400999999999</v>
      </c>
      <c r="AP14">
        <v>0.2201582</v>
      </c>
      <c r="AQ14">
        <v>0.10685623</v>
      </c>
      <c r="AR14">
        <v>-0.27776128</v>
      </c>
      <c r="AS14">
        <v>-0.82624549000000003</v>
      </c>
      <c r="AT14">
        <v>-1.3684442000000001</v>
      </c>
      <c r="AU14">
        <v>-1.7315787</v>
      </c>
      <c r="AV14">
        <v>-1.8380808</v>
      </c>
      <c r="AW14">
        <v>-1.6865851000000001</v>
      </c>
      <c r="AX14">
        <v>-1.3472691999999999</v>
      </c>
      <c r="AY14">
        <v>-0.97054470000000004</v>
      </c>
      <c r="AZ14">
        <v>-0.68392432000000003</v>
      </c>
      <c r="BA14">
        <v>-0.58065211999999999</v>
      </c>
      <c r="BB14">
        <v>-0.61633121999999996</v>
      </c>
      <c r="BC14">
        <v>-0.70226639999999996</v>
      </c>
      <c r="BD14">
        <v>-0.70824569000000004</v>
      </c>
      <c r="BE14">
        <v>-0.53421545000000004</v>
      </c>
      <c r="BF14">
        <v>-0.17937575</v>
      </c>
      <c r="BG14">
        <v>0.28071787999999998</v>
      </c>
      <c r="BH14">
        <v>0.71203452</v>
      </c>
      <c r="BI14">
        <v>1.0349575</v>
      </c>
      <c r="BJ14">
        <v>1.1956218000000001</v>
      </c>
      <c r="BK14">
        <v>1.2085963</v>
      </c>
      <c r="BL14">
        <v>1.1067176000000001</v>
      </c>
      <c r="BM14">
        <v>0.98258924000000003</v>
      </c>
      <c r="BN14">
        <v>0.88139385000000003</v>
      </c>
      <c r="BO14">
        <v>0.80748951000000002</v>
      </c>
      <c r="BP14">
        <v>0.72206091999999999</v>
      </c>
      <c r="BQ14">
        <v>0.63665627999999996</v>
      </c>
      <c r="BR14">
        <v>0.54611421000000004</v>
      </c>
      <c r="BS14">
        <v>0.45365064999999999</v>
      </c>
      <c r="BT14">
        <v>0.38100110999999998</v>
      </c>
      <c r="BU14">
        <v>0.32674751000000002</v>
      </c>
      <c r="BV14">
        <v>0.27431348</v>
      </c>
      <c r="BW14">
        <v>0.20685793</v>
      </c>
      <c r="BX14">
        <v>9.2907444000000006E-2</v>
      </c>
      <c r="BY14">
        <v>-4.4275828000000003E-2</v>
      </c>
      <c r="BZ14">
        <v>-0.1962759</v>
      </c>
      <c r="CA14">
        <v>-0.32581939999999998</v>
      </c>
      <c r="CB14">
        <v>-0.43473539</v>
      </c>
      <c r="CC14">
        <v>-0.51571995000000004</v>
      </c>
      <c r="CD14">
        <v>-0.56009304999999998</v>
      </c>
      <c r="CE14">
        <v>-0.57934684000000003</v>
      </c>
      <c r="CF14">
        <v>-0.56203765000000006</v>
      </c>
      <c r="CG14">
        <v>-0.51832420000000001</v>
      </c>
      <c r="CH14">
        <v>-0.46204698</v>
      </c>
      <c r="CI14">
        <v>-0.37123978000000002</v>
      </c>
      <c r="CJ14">
        <v>-0.25719966999999999</v>
      </c>
      <c r="CK14">
        <v>-0.10125809</v>
      </c>
      <c r="CL14">
        <v>6.2176768E-2</v>
      </c>
      <c r="CM14">
        <v>0.21861008000000001</v>
      </c>
      <c r="CN14">
        <v>0.37666886999999999</v>
      </c>
      <c r="CO14">
        <v>0.50173937999999996</v>
      </c>
      <c r="CP14">
        <v>0.61150431999999999</v>
      </c>
      <c r="CQ14">
        <v>0.69391930000000002</v>
      </c>
      <c r="CR14">
        <v>0.74202727999999996</v>
      </c>
      <c r="CS14">
        <v>0.78675245999999999</v>
      </c>
      <c r="CT14">
        <v>0.82231008999999999</v>
      </c>
      <c r="CU14">
        <v>0.85866218999999999</v>
      </c>
      <c r="CV14">
        <v>0.87177627999999996</v>
      </c>
      <c r="CW14">
        <v>0.88170123</v>
      </c>
      <c r="CX14">
        <v>0.88401364999999998</v>
      </c>
      <c r="CY14">
        <v>0.86601448000000003</v>
      </c>
      <c r="CZ14">
        <v>0.82752024999999996</v>
      </c>
      <c r="DA14">
        <v>0.76737893000000001</v>
      </c>
      <c r="DB14">
        <v>0.71766936999999997</v>
      </c>
      <c r="DC14">
        <v>0.63700497</v>
      </c>
      <c r="DD14">
        <v>0.55725259000000005</v>
      </c>
      <c r="DE14">
        <v>0.4425579</v>
      </c>
      <c r="DF14">
        <v>0.35000472999999999</v>
      </c>
      <c r="DG14">
        <v>0.25987396000000001</v>
      </c>
      <c r="DH14">
        <v>0.19045475000000001</v>
      </c>
      <c r="DI14">
        <v>0.13583741999999999</v>
      </c>
      <c r="DJ14">
        <v>0.11435737</v>
      </c>
      <c r="DK14">
        <v>0.11783953</v>
      </c>
      <c r="DL14">
        <v>0.12853518</v>
      </c>
      <c r="DM14">
        <v>0.12531479000000001</v>
      </c>
      <c r="DN14">
        <v>0.10660741</v>
      </c>
      <c r="DO14">
        <v>5.3035524000000001E-2</v>
      </c>
      <c r="DP14">
        <v>-3.6864757999999997E-2</v>
      </c>
      <c r="DQ14">
        <v>-0.11935446</v>
      </c>
      <c r="DR14">
        <v>-0.17106217000000001</v>
      </c>
      <c r="DS14">
        <v>-0.19358138999999999</v>
      </c>
      <c r="DT14">
        <v>-0.19470507000000001</v>
      </c>
      <c r="DU14">
        <v>-0.18940997000000001</v>
      </c>
      <c r="DV14">
        <v>-0.17893706000000001</v>
      </c>
      <c r="DW14">
        <v>-0.18038253000000001</v>
      </c>
      <c r="DX14">
        <v>-0.18806998</v>
      </c>
      <c r="DY14">
        <v>-0.20136604999999999</v>
      </c>
      <c r="DZ14">
        <v>-0.21800384</v>
      </c>
      <c r="EA14">
        <v>-0.23231352999999999</v>
      </c>
      <c r="EB14">
        <v>-0.25310838000000002</v>
      </c>
      <c r="EC14">
        <v>-0.28158390999999999</v>
      </c>
      <c r="ED14">
        <v>-0.31330638999999999</v>
      </c>
      <c r="EE14">
        <v>-0.36704424000000002</v>
      </c>
      <c r="EF14">
        <v>-0.39713198</v>
      </c>
      <c r="EG14">
        <v>-0.42281455000000001</v>
      </c>
      <c r="EH14">
        <v>-0.43842166999999999</v>
      </c>
      <c r="EI14">
        <v>-0.46833797999999999</v>
      </c>
      <c r="EJ14">
        <v>-0.51138585999999997</v>
      </c>
      <c r="EK14">
        <v>-0.55386400000000002</v>
      </c>
      <c r="EL14">
        <v>-0.57801055999999995</v>
      </c>
      <c r="EM14">
        <v>-0.61050265999999997</v>
      </c>
      <c r="EN14">
        <v>-0.62540388000000002</v>
      </c>
      <c r="EO14">
        <v>-0.64015387999999995</v>
      </c>
      <c r="EP14">
        <v>-0.66205298999999995</v>
      </c>
      <c r="EQ14">
        <v>-0.67433262000000005</v>
      </c>
      <c r="ER14">
        <v>-0.68409233999999997</v>
      </c>
      <c r="ES14">
        <v>-0.68801939000000001</v>
      </c>
      <c r="ET14">
        <v>-0.68992078000000001</v>
      </c>
      <c r="EU14">
        <v>-0.67342394999999999</v>
      </c>
      <c r="EV14">
        <v>-0.65178667999999995</v>
      </c>
      <c r="EW14">
        <v>-0.63818335999999998</v>
      </c>
      <c r="EX14">
        <v>-0.62976860999999995</v>
      </c>
      <c r="EY14">
        <v>-0.59912133000000001</v>
      </c>
      <c r="EZ14">
        <v>-0.54696971000000005</v>
      </c>
      <c r="FA14">
        <v>-0.47605007999999999</v>
      </c>
      <c r="FB14">
        <v>-0.40922915999999998</v>
      </c>
      <c r="FC14">
        <v>-0.36768248999999997</v>
      </c>
      <c r="FD14">
        <v>-0.33810556000000003</v>
      </c>
      <c r="FE14">
        <v>-0.31002456</v>
      </c>
      <c r="FF14">
        <v>-0.27816370000000001</v>
      </c>
      <c r="FG14">
        <v>-0.25387674999999998</v>
      </c>
      <c r="FH14">
        <v>-0.2349695</v>
      </c>
      <c r="FI14">
        <v>-0.20772186000000001</v>
      </c>
      <c r="FJ14">
        <v>-0.17028213</v>
      </c>
      <c r="FK14">
        <v>-0.14481068999999999</v>
      </c>
      <c r="FL14">
        <v>-0.13120586000000001</v>
      </c>
      <c r="FM14">
        <v>-0.15642956</v>
      </c>
      <c r="FN14">
        <v>-0.18911311</v>
      </c>
      <c r="FO14">
        <v>-0.22059163000000001</v>
      </c>
      <c r="FP14">
        <v>-0.22267361999999999</v>
      </c>
      <c r="FQ14">
        <v>-0.21624024</v>
      </c>
      <c r="FR14">
        <v>-0.20758066999999999</v>
      </c>
      <c r="FS14">
        <v>-0.19436987</v>
      </c>
      <c r="FT14">
        <v>-0.20098996</v>
      </c>
      <c r="FU14">
        <v>-0.20038851999999999</v>
      </c>
      <c r="FV14">
        <v>-0.19925234</v>
      </c>
      <c r="FW14">
        <v>-0.17782998</v>
      </c>
      <c r="FX14">
        <v>-0.14555919</v>
      </c>
      <c r="FY14">
        <v>-9.2304601999999999E-2</v>
      </c>
      <c r="FZ14">
        <v>-8.0721967000000006E-2</v>
      </c>
      <c r="GA14">
        <v>-8.4544569E-2</v>
      </c>
      <c r="GB14">
        <v>-0.13767267999999999</v>
      </c>
      <c r="GC14">
        <v>-0.19065334</v>
      </c>
    </row>
    <row r="15" spans="2:185" x14ac:dyDescent="0.4">
      <c r="B15" t="s">
        <v>58</v>
      </c>
      <c r="C15">
        <v>7.3546722999999994E-2</v>
      </c>
      <c r="D15">
        <v>0.10576919999999999</v>
      </c>
      <c r="E15">
        <v>0.11167244</v>
      </c>
      <c r="F15">
        <v>0.10989061</v>
      </c>
      <c r="G15">
        <v>9.3760930000000006E-2</v>
      </c>
      <c r="H15">
        <v>8.0533005000000005E-2</v>
      </c>
      <c r="I15">
        <v>5.9659447999999997E-2</v>
      </c>
      <c r="J15">
        <v>2.2081412000000002E-2</v>
      </c>
      <c r="K15">
        <v>-1.0609115000000001E-2</v>
      </c>
      <c r="L15">
        <v>-4.0802639000000002E-2</v>
      </c>
      <c r="M15">
        <v>-4.5830488000000003E-2</v>
      </c>
      <c r="N15">
        <v>-2.7800248999999999E-2</v>
      </c>
      <c r="O15">
        <v>1.6695651999999998E-2</v>
      </c>
      <c r="P15">
        <v>7.9244725000000002E-2</v>
      </c>
      <c r="Q15">
        <v>0.13809405</v>
      </c>
      <c r="R15">
        <v>0.16441916000000001</v>
      </c>
      <c r="S15">
        <v>0.17069353000000001</v>
      </c>
      <c r="T15">
        <v>0.16020392</v>
      </c>
      <c r="U15">
        <v>0.13931447</v>
      </c>
      <c r="V15">
        <v>0.11567872999999999</v>
      </c>
      <c r="W15">
        <v>0.10576797</v>
      </c>
      <c r="X15">
        <v>9.6761920000000001E-2</v>
      </c>
      <c r="Y15">
        <v>8.9501381000000005E-2</v>
      </c>
      <c r="Z15">
        <v>5.2826843999999998E-2</v>
      </c>
      <c r="AA15">
        <v>5.0737936999999999E-3</v>
      </c>
      <c r="AB15">
        <v>-2.6260394999999999E-2</v>
      </c>
      <c r="AC15">
        <v>-3.1170594999999999E-2</v>
      </c>
      <c r="AD15">
        <v>-6.4698472E-3</v>
      </c>
      <c r="AE15">
        <v>1.5590150000000001E-2</v>
      </c>
      <c r="AF15">
        <v>3.6783583000000002E-2</v>
      </c>
      <c r="AG15">
        <v>4.4801537000000002E-2</v>
      </c>
      <c r="AH15">
        <v>6.8025119999999994E-2</v>
      </c>
      <c r="AI15">
        <v>8.2990065000000002E-2</v>
      </c>
      <c r="AJ15">
        <v>8.7993518000000007E-2</v>
      </c>
      <c r="AK15">
        <v>2.9664955999999999E-2</v>
      </c>
      <c r="AL15">
        <v>-0.12580644999999999</v>
      </c>
      <c r="AM15">
        <v>-0.34916532</v>
      </c>
      <c r="AN15">
        <v>-0.51049453</v>
      </c>
      <c r="AO15">
        <v>-0.41698128000000001</v>
      </c>
      <c r="AP15">
        <v>-0.15274894</v>
      </c>
      <c r="AQ15">
        <v>-5.4027520000000002E-2</v>
      </c>
      <c r="AR15">
        <v>-0.27462186999999999</v>
      </c>
      <c r="AS15">
        <v>-0.75598472000000005</v>
      </c>
      <c r="AT15">
        <v>-1.3371221</v>
      </c>
      <c r="AU15">
        <v>-1.8049244</v>
      </c>
      <c r="AV15">
        <v>-1.9936081999999999</v>
      </c>
      <c r="AW15">
        <v>-1.8138837999999999</v>
      </c>
      <c r="AX15">
        <v>-1.299641</v>
      </c>
      <c r="AY15">
        <v>-0.65012192999999996</v>
      </c>
      <c r="AZ15">
        <v>-0.10079443</v>
      </c>
      <c r="BA15">
        <v>0.17710683999999999</v>
      </c>
      <c r="BB15">
        <v>0.22334896000000001</v>
      </c>
      <c r="BC15">
        <v>0.15629752</v>
      </c>
      <c r="BD15">
        <v>0.10144739999999999</v>
      </c>
      <c r="BE15">
        <v>0.11999558</v>
      </c>
      <c r="BF15">
        <v>0.20961901999999999</v>
      </c>
      <c r="BG15">
        <v>0.34538844000000002</v>
      </c>
      <c r="BH15">
        <v>0.46207353000000001</v>
      </c>
      <c r="BI15">
        <v>0.55103754999999999</v>
      </c>
      <c r="BJ15">
        <v>0.59751843999999998</v>
      </c>
      <c r="BK15">
        <v>0.61777234000000003</v>
      </c>
      <c r="BL15">
        <v>0.61346352000000004</v>
      </c>
      <c r="BM15">
        <v>0.60646772000000004</v>
      </c>
      <c r="BN15">
        <v>0.61101061000000001</v>
      </c>
      <c r="BO15">
        <v>0.65279436000000002</v>
      </c>
      <c r="BP15">
        <v>0.71368593000000002</v>
      </c>
      <c r="BQ15">
        <v>0.80110091000000005</v>
      </c>
      <c r="BR15">
        <v>0.88424568999999997</v>
      </c>
      <c r="BS15">
        <v>0.93452882999999998</v>
      </c>
      <c r="BT15">
        <v>0.9689489</v>
      </c>
      <c r="BU15">
        <v>0.97526067000000005</v>
      </c>
      <c r="BV15">
        <v>0.93061154999999995</v>
      </c>
      <c r="BW15">
        <v>0.83428930999999995</v>
      </c>
      <c r="BX15">
        <v>0.67269312999999997</v>
      </c>
      <c r="BY15">
        <v>0.47748934999999998</v>
      </c>
      <c r="BZ15">
        <v>0.25667176000000003</v>
      </c>
      <c r="CA15">
        <v>3.8715772000000002E-2</v>
      </c>
      <c r="CB15">
        <v>-0.15785861000000001</v>
      </c>
      <c r="CC15">
        <v>-0.30089673</v>
      </c>
      <c r="CD15">
        <v>-0.38238995999999997</v>
      </c>
      <c r="CE15">
        <v>-0.42931011000000002</v>
      </c>
      <c r="CF15">
        <v>-0.44131100000000001</v>
      </c>
      <c r="CG15">
        <v>-0.43228160999999998</v>
      </c>
      <c r="CH15">
        <v>-0.41237154999999998</v>
      </c>
      <c r="CI15">
        <v>-0.37308437</v>
      </c>
      <c r="CJ15">
        <v>-0.31538135</v>
      </c>
      <c r="CK15">
        <v>-0.21907218000000001</v>
      </c>
      <c r="CL15">
        <v>-0.11107549</v>
      </c>
      <c r="CM15">
        <v>-4.9468758999999998E-3</v>
      </c>
      <c r="CN15">
        <v>0.10249969</v>
      </c>
      <c r="CO15">
        <v>0.16675097999999999</v>
      </c>
      <c r="CP15">
        <v>0.20412372000000001</v>
      </c>
      <c r="CQ15">
        <v>0.20893031000000001</v>
      </c>
      <c r="CR15">
        <v>0.19953306000000001</v>
      </c>
      <c r="CS15">
        <v>0.20312530000000001</v>
      </c>
      <c r="CT15">
        <v>0.21850917</v>
      </c>
      <c r="CU15">
        <v>0.24980229000000001</v>
      </c>
      <c r="CV15">
        <v>0.28992572</v>
      </c>
      <c r="CW15">
        <v>0.33461940000000001</v>
      </c>
      <c r="CX15">
        <v>0.36730444000000001</v>
      </c>
      <c r="CY15">
        <v>0.36254935999999999</v>
      </c>
      <c r="CZ15">
        <v>0.32788922999999998</v>
      </c>
      <c r="DA15">
        <v>0.26464352000000002</v>
      </c>
      <c r="DB15">
        <v>0.19688190999999999</v>
      </c>
      <c r="DC15">
        <v>0.11399334</v>
      </c>
      <c r="DD15">
        <v>5.3057365000000002E-2</v>
      </c>
      <c r="DE15">
        <v>-2.1950936000000001E-2</v>
      </c>
      <c r="DF15">
        <v>-8.3844841000000003E-2</v>
      </c>
      <c r="DG15">
        <v>-0.15135283999999999</v>
      </c>
      <c r="DH15">
        <v>-0.22696068999999999</v>
      </c>
      <c r="DI15">
        <v>-0.29815233000000002</v>
      </c>
      <c r="DJ15">
        <v>-0.34881735000000003</v>
      </c>
      <c r="DK15">
        <v>-0.36924198000000003</v>
      </c>
      <c r="DL15">
        <v>-0.37701689999999999</v>
      </c>
      <c r="DM15">
        <v>-0.37719163</v>
      </c>
      <c r="DN15">
        <v>-0.36616078000000002</v>
      </c>
      <c r="DO15">
        <v>-0.35931923999999998</v>
      </c>
      <c r="DP15">
        <v>-0.37456657999999998</v>
      </c>
      <c r="DQ15">
        <v>-0.38011873000000002</v>
      </c>
      <c r="DR15">
        <v>-0.37746370000000001</v>
      </c>
      <c r="DS15">
        <v>-0.36236212000000001</v>
      </c>
      <c r="DT15">
        <v>-0.35360809999999998</v>
      </c>
      <c r="DU15">
        <v>-0.35542825</v>
      </c>
      <c r="DV15">
        <v>-0.35620185999999998</v>
      </c>
      <c r="DW15">
        <v>-0.34861341000000001</v>
      </c>
      <c r="DX15">
        <v>-0.32280861999999999</v>
      </c>
      <c r="DY15">
        <v>-0.27246430999999999</v>
      </c>
      <c r="DZ15">
        <v>-0.22680423</v>
      </c>
      <c r="EA15">
        <v>-0.20876328999999999</v>
      </c>
      <c r="EB15">
        <v>-0.21807873</v>
      </c>
      <c r="EC15">
        <v>-0.25534456999999999</v>
      </c>
      <c r="ED15">
        <v>-0.30325833000000002</v>
      </c>
      <c r="EE15">
        <v>-0.3676683</v>
      </c>
      <c r="EF15">
        <v>-0.41507173000000003</v>
      </c>
      <c r="EG15">
        <v>-0.46832647999999999</v>
      </c>
      <c r="EH15">
        <v>-0.50381136000000004</v>
      </c>
      <c r="EI15">
        <v>-0.53009951</v>
      </c>
      <c r="EJ15">
        <v>-0.54002368000000001</v>
      </c>
      <c r="EK15">
        <v>-0.53236002000000004</v>
      </c>
      <c r="EL15">
        <v>-0.52054798999999996</v>
      </c>
      <c r="EM15">
        <v>-0.52405464999999996</v>
      </c>
      <c r="EN15">
        <v>-0.52537935999999996</v>
      </c>
      <c r="EO15">
        <v>-0.52465331999999998</v>
      </c>
      <c r="EP15">
        <v>-0.53420144000000003</v>
      </c>
      <c r="EQ15">
        <v>-0.55034899999999998</v>
      </c>
      <c r="ER15">
        <v>-0.572689</v>
      </c>
      <c r="ES15">
        <v>-0.58575851000000001</v>
      </c>
      <c r="ET15">
        <v>-0.59901589</v>
      </c>
      <c r="EU15">
        <v>-0.60358959000000001</v>
      </c>
      <c r="EV15">
        <v>-0.60229546</v>
      </c>
      <c r="EW15">
        <v>-0.59720463000000001</v>
      </c>
      <c r="EX15">
        <v>-0.58355939000000001</v>
      </c>
      <c r="EY15">
        <v>-0.56126803000000003</v>
      </c>
      <c r="EZ15">
        <v>-0.52808630000000001</v>
      </c>
      <c r="FA15">
        <v>-0.47634547999999999</v>
      </c>
      <c r="FB15">
        <v>-0.41783758999999998</v>
      </c>
      <c r="FC15">
        <v>-0.36939170999999998</v>
      </c>
      <c r="FD15">
        <v>-0.33050528000000001</v>
      </c>
      <c r="FE15">
        <v>-0.30314437</v>
      </c>
      <c r="FF15">
        <v>-0.28807517999999999</v>
      </c>
      <c r="FG15">
        <v>-0.29226344999999998</v>
      </c>
      <c r="FH15">
        <v>-0.27548811000000001</v>
      </c>
      <c r="FI15">
        <v>-0.23266286999999999</v>
      </c>
      <c r="FJ15">
        <v>-0.17909423999999999</v>
      </c>
      <c r="FK15">
        <v>-0.13866313</v>
      </c>
      <c r="FL15">
        <v>-0.1220811</v>
      </c>
      <c r="FM15">
        <v>-0.15955718999999999</v>
      </c>
      <c r="FN15">
        <v>-0.2002961</v>
      </c>
      <c r="FO15">
        <v>-0.24412391</v>
      </c>
      <c r="FP15">
        <v>-0.25451659999999998</v>
      </c>
      <c r="FQ15">
        <v>-0.24548891</v>
      </c>
      <c r="FR15">
        <v>-0.22059481</v>
      </c>
      <c r="FS15">
        <v>-0.195243</v>
      </c>
      <c r="FT15">
        <v>-0.20742190999999999</v>
      </c>
      <c r="FU15">
        <v>-0.22528829</v>
      </c>
      <c r="FV15">
        <v>-0.23884609000000001</v>
      </c>
      <c r="FW15">
        <v>-0.23380171999999999</v>
      </c>
      <c r="FX15">
        <v>-0.21624419</v>
      </c>
      <c r="FY15">
        <v>-0.19550988</v>
      </c>
      <c r="FZ15">
        <v>-0.20655808000000001</v>
      </c>
      <c r="GA15">
        <v>-0.20729797</v>
      </c>
      <c r="GB15">
        <v>-0.22448756</v>
      </c>
      <c r="GC15">
        <v>-0.21957962</v>
      </c>
    </row>
    <row r="16" spans="2:185" x14ac:dyDescent="0.4">
      <c r="B16" t="s">
        <v>59</v>
      </c>
      <c r="C16">
        <v>-1.5273876E-2</v>
      </c>
      <c r="D16">
        <v>-7.9597291000000001E-3</v>
      </c>
      <c r="E16">
        <v>-1.4325124E-2</v>
      </c>
      <c r="F16">
        <v>-1.1381389E-2</v>
      </c>
      <c r="G16">
        <v>-8.0506800000000004E-4</v>
      </c>
      <c r="H16">
        <v>3.0936493999999998E-2</v>
      </c>
      <c r="I16">
        <v>5.5561873999999997E-2</v>
      </c>
      <c r="J16">
        <v>7.4380994000000006E-2</v>
      </c>
      <c r="K16">
        <v>8.3637923000000003E-2</v>
      </c>
      <c r="L16">
        <v>7.3074109999999998E-2</v>
      </c>
      <c r="M16">
        <v>5.3500459E-2</v>
      </c>
      <c r="N16">
        <v>2.6825170999999998E-2</v>
      </c>
      <c r="O16">
        <v>-3.4116252999999998E-3</v>
      </c>
      <c r="P16">
        <v>-2.144913E-2</v>
      </c>
      <c r="Q16">
        <v>-2.8088734000000001E-2</v>
      </c>
      <c r="R16">
        <v>-4.0719576E-2</v>
      </c>
      <c r="S16">
        <v>-5.8646455E-2</v>
      </c>
      <c r="T16">
        <v>-8.2766383999999998E-2</v>
      </c>
      <c r="U16">
        <v>-9.2368394000000006E-2</v>
      </c>
      <c r="V16">
        <v>-8.9801110000000003E-2</v>
      </c>
      <c r="W16">
        <v>-5.6024060000000001E-2</v>
      </c>
      <c r="X16">
        <v>-2.5830187000000001E-2</v>
      </c>
      <c r="Y16">
        <v>-6.1423407000000001E-4</v>
      </c>
      <c r="Z16">
        <v>1.6813798000000001E-2</v>
      </c>
      <c r="AA16">
        <v>2.5322212E-2</v>
      </c>
      <c r="AB16">
        <v>2.1479017999999999E-2</v>
      </c>
      <c r="AC16">
        <v>1.9399303999999999E-2</v>
      </c>
      <c r="AD16">
        <v>2.3505156999999999E-2</v>
      </c>
      <c r="AE16">
        <v>3.0965567999999999E-2</v>
      </c>
      <c r="AF16">
        <v>3.5178181000000003E-2</v>
      </c>
      <c r="AG16">
        <v>3.6257084000000002E-2</v>
      </c>
      <c r="AH16">
        <v>5.2039571E-2</v>
      </c>
      <c r="AI16">
        <v>6.1097986999999999E-2</v>
      </c>
      <c r="AJ16">
        <v>4.3938801E-2</v>
      </c>
      <c r="AK16">
        <v>-3.0406214000000001E-2</v>
      </c>
      <c r="AL16">
        <v>-0.20663392999999999</v>
      </c>
      <c r="AM16">
        <v>-0.46192013999999998</v>
      </c>
      <c r="AN16">
        <v>-0.66044890999999994</v>
      </c>
      <c r="AO16">
        <v>-0.58637404000000004</v>
      </c>
      <c r="AP16">
        <v>-0.26518342</v>
      </c>
      <c r="AQ16">
        <v>-2.9118557E-2</v>
      </c>
      <c r="AR16">
        <v>-0.10302654</v>
      </c>
      <c r="AS16">
        <v>-0.49099283999999999</v>
      </c>
      <c r="AT16">
        <v>-1.0671204000000001</v>
      </c>
      <c r="AU16">
        <v>-1.6355485000000001</v>
      </c>
      <c r="AV16">
        <v>-1.9867033999999999</v>
      </c>
      <c r="AW16">
        <v>-1.9605637</v>
      </c>
      <c r="AX16">
        <v>-1.5243722</v>
      </c>
      <c r="AY16">
        <v>-0.78077573</v>
      </c>
      <c r="AZ16">
        <v>4.9853756999999999E-2</v>
      </c>
      <c r="BA16">
        <v>0.78270733000000003</v>
      </c>
      <c r="BB16">
        <v>1.3274893999999999</v>
      </c>
      <c r="BC16">
        <v>1.6363970000000001</v>
      </c>
      <c r="BD16">
        <v>1.7333616999999999</v>
      </c>
      <c r="BE16">
        <v>1.6429910999999999</v>
      </c>
      <c r="BF16">
        <v>1.4462268</v>
      </c>
      <c r="BG16">
        <v>1.2067330999999999</v>
      </c>
      <c r="BH16">
        <v>0.99172473000000005</v>
      </c>
      <c r="BI16">
        <v>0.81736200999999997</v>
      </c>
      <c r="BJ16">
        <v>0.69991826999999995</v>
      </c>
      <c r="BK16">
        <v>0.61151396999999996</v>
      </c>
      <c r="BL16">
        <v>0.55163371999999999</v>
      </c>
      <c r="BM16">
        <v>0.51063037</v>
      </c>
      <c r="BN16">
        <v>0.48138787999999999</v>
      </c>
      <c r="BO16">
        <v>0.45564370999999998</v>
      </c>
      <c r="BP16">
        <v>0.43584212999999999</v>
      </c>
      <c r="BQ16">
        <v>0.43393573000000002</v>
      </c>
      <c r="BR16">
        <v>0.45599473000000001</v>
      </c>
      <c r="BS16">
        <v>0.50125027</v>
      </c>
      <c r="BT16">
        <v>0.56986243000000003</v>
      </c>
      <c r="BU16">
        <v>0.63187963000000003</v>
      </c>
      <c r="BV16">
        <v>0.65463245000000003</v>
      </c>
      <c r="BW16">
        <v>0.61761396999999996</v>
      </c>
      <c r="BX16">
        <v>0.50083261999999995</v>
      </c>
      <c r="BY16">
        <v>0.31377399</v>
      </c>
      <c r="BZ16">
        <v>5.7210526999999997E-2</v>
      </c>
      <c r="CA16">
        <v>-0.21594922</v>
      </c>
      <c r="CB16">
        <v>-0.47582215</v>
      </c>
      <c r="CC16">
        <v>-0.69775438000000001</v>
      </c>
      <c r="CD16">
        <v>-0.86596322000000003</v>
      </c>
      <c r="CE16">
        <v>-0.97434127000000004</v>
      </c>
      <c r="CF16">
        <v>-1.0054962999999999</v>
      </c>
      <c r="CG16">
        <v>-0.98674028999999996</v>
      </c>
      <c r="CH16">
        <v>-0.93840389999999996</v>
      </c>
      <c r="CI16">
        <v>-0.88107175000000004</v>
      </c>
      <c r="CJ16">
        <v>-0.82330084000000003</v>
      </c>
      <c r="CK16">
        <v>-0.75757956999999998</v>
      </c>
      <c r="CL16">
        <v>-0.70114613000000003</v>
      </c>
      <c r="CM16">
        <v>-0.65547686999999999</v>
      </c>
      <c r="CN16">
        <v>-0.62117135999999995</v>
      </c>
      <c r="CO16">
        <v>-0.59908700000000004</v>
      </c>
      <c r="CP16">
        <v>-0.57227128999999999</v>
      </c>
      <c r="CQ16">
        <v>-0.54536414</v>
      </c>
      <c r="CR16">
        <v>-0.51137191000000004</v>
      </c>
      <c r="CS16">
        <v>-0.48296623999999999</v>
      </c>
      <c r="CT16">
        <v>-0.47201416000000002</v>
      </c>
      <c r="CU16">
        <v>-0.47562971999999998</v>
      </c>
      <c r="CV16">
        <v>-0.48784989000000001</v>
      </c>
      <c r="CW16">
        <v>-0.51163959999999997</v>
      </c>
      <c r="CX16">
        <v>-0.53032166000000003</v>
      </c>
      <c r="CY16">
        <v>-0.57380682000000005</v>
      </c>
      <c r="CZ16">
        <v>-0.61632191999999997</v>
      </c>
      <c r="DA16">
        <v>-0.62961924000000002</v>
      </c>
      <c r="DB16">
        <v>-0.63708955</v>
      </c>
      <c r="DC16">
        <v>-0.63600730999999999</v>
      </c>
      <c r="DD16">
        <v>-0.64267569999999996</v>
      </c>
      <c r="DE16">
        <v>-0.65950184999999995</v>
      </c>
      <c r="DF16">
        <v>-0.68178629999999996</v>
      </c>
      <c r="DG16">
        <v>-0.69424980999999997</v>
      </c>
      <c r="DH16">
        <v>-0.70357990000000004</v>
      </c>
      <c r="DI16">
        <v>-0.69506734999999997</v>
      </c>
      <c r="DJ16">
        <v>-0.68564879999999995</v>
      </c>
      <c r="DK16">
        <v>-0.67877381999999997</v>
      </c>
      <c r="DL16">
        <v>-0.66254895999999996</v>
      </c>
      <c r="DM16">
        <v>-0.65266913000000004</v>
      </c>
      <c r="DN16">
        <v>-0.65982258000000005</v>
      </c>
      <c r="DO16">
        <v>-0.66718376000000001</v>
      </c>
      <c r="DP16">
        <v>-0.67787014999999995</v>
      </c>
      <c r="DQ16">
        <v>-0.65671891000000004</v>
      </c>
      <c r="DR16">
        <v>-0.60851860000000002</v>
      </c>
      <c r="DS16">
        <v>-0.52821152999999998</v>
      </c>
      <c r="DT16">
        <v>-0.46602100000000002</v>
      </c>
      <c r="DU16">
        <v>-0.41219076999999998</v>
      </c>
      <c r="DV16">
        <v>-0.37019711999999999</v>
      </c>
      <c r="DW16">
        <v>-0.35154038999999998</v>
      </c>
      <c r="DX16">
        <v>-0.34835249000000001</v>
      </c>
      <c r="DY16">
        <v>-0.33639177999999997</v>
      </c>
      <c r="DZ16">
        <v>-0.32384235</v>
      </c>
      <c r="EA16">
        <v>-0.31883577000000002</v>
      </c>
      <c r="EB16">
        <v>-0.32586559999999998</v>
      </c>
      <c r="EC16">
        <v>-0.33830010999999999</v>
      </c>
      <c r="ED16">
        <v>-0.35818594999999998</v>
      </c>
      <c r="EE16">
        <v>-0.38578746000000003</v>
      </c>
      <c r="EF16">
        <v>-0.41326559000000002</v>
      </c>
      <c r="EG16">
        <v>-0.44734573</v>
      </c>
      <c r="EH16">
        <v>-0.47446295999999999</v>
      </c>
      <c r="EI16">
        <v>-0.50800329</v>
      </c>
      <c r="EJ16">
        <v>-0.54711377999999999</v>
      </c>
      <c r="EK16">
        <v>-0.57481265000000004</v>
      </c>
      <c r="EL16">
        <v>-0.59355550999999995</v>
      </c>
      <c r="EM16">
        <v>-0.60777455999999996</v>
      </c>
      <c r="EN16">
        <v>-0.61801176999999996</v>
      </c>
      <c r="EO16">
        <v>-0.61277532999999995</v>
      </c>
      <c r="EP16">
        <v>-0.59391521999999997</v>
      </c>
      <c r="EQ16">
        <v>-0.56077014999999997</v>
      </c>
      <c r="ER16">
        <v>-0.53661292999999999</v>
      </c>
      <c r="ES16">
        <v>-0.51071577999999995</v>
      </c>
      <c r="ET16">
        <v>-0.50586140000000002</v>
      </c>
      <c r="EU16">
        <v>-0.50710564999999996</v>
      </c>
      <c r="EV16">
        <v>-0.49372110000000002</v>
      </c>
      <c r="EW16">
        <v>-0.46319242999999999</v>
      </c>
      <c r="EX16">
        <v>-0.40908750999999999</v>
      </c>
      <c r="EY16">
        <v>-0.35756141000000002</v>
      </c>
      <c r="EZ16">
        <v>-0.30594115999999999</v>
      </c>
      <c r="FA16">
        <v>-0.27296308000000002</v>
      </c>
      <c r="FB16">
        <v>-0.26766792</v>
      </c>
      <c r="FC16">
        <v>-0.27805071999999997</v>
      </c>
      <c r="FD16">
        <v>-0.27889633000000003</v>
      </c>
      <c r="FE16">
        <v>-0.27684575</v>
      </c>
      <c r="FF16">
        <v>-0.26856386999999998</v>
      </c>
      <c r="FG16">
        <v>-0.25845393999999999</v>
      </c>
      <c r="FH16">
        <v>-0.22788532</v>
      </c>
      <c r="FI16">
        <v>-0.19799727</v>
      </c>
      <c r="FJ16">
        <v>-0.18974853</v>
      </c>
      <c r="FK16">
        <v>-0.18280647999999999</v>
      </c>
      <c r="FL16">
        <v>-0.18944098000000001</v>
      </c>
      <c r="FM16">
        <v>-0.20879522</v>
      </c>
      <c r="FN16">
        <v>-0.22117279000000001</v>
      </c>
      <c r="FO16">
        <v>-0.23851068</v>
      </c>
      <c r="FP16">
        <v>-0.24423465</v>
      </c>
      <c r="FQ16">
        <v>-0.25069275000000002</v>
      </c>
      <c r="FR16">
        <v>-0.2526564</v>
      </c>
      <c r="FS16">
        <v>-0.25310211999999999</v>
      </c>
      <c r="FT16">
        <v>-0.25877826999999998</v>
      </c>
      <c r="FU16">
        <v>-0.25137653999999998</v>
      </c>
      <c r="FV16">
        <v>-0.24979898</v>
      </c>
      <c r="FW16">
        <v>-0.26810503000000002</v>
      </c>
      <c r="FX16">
        <v>-0.28186283000000001</v>
      </c>
      <c r="FY16">
        <v>-0.29880369000000001</v>
      </c>
      <c r="FZ16">
        <v>-0.31105043999999998</v>
      </c>
      <c r="GA16">
        <v>-0.31029259999999997</v>
      </c>
      <c r="GB16">
        <v>-0.31290916000000002</v>
      </c>
      <c r="GC16">
        <v>-0.31697837000000001</v>
      </c>
    </row>
    <row r="17" spans="2:185" x14ac:dyDescent="0.4">
      <c r="B17" t="s">
        <v>60</v>
      </c>
      <c r="C17">
        <v>-1.8682486999999999E-3</v>
      </c>
      <c r="D17">
        <v>-1.2199096E-2</v>
      </c>
      <c r="E17">
        <v>-3.3384445999999998E-2</v>
      </c>
      <c r="F17">
        <v>-3.3732742000000003E-2</v>
      </c>
      <c r="G17">
        <v>-1.9582250999999998E-2</v>
      </c>
      <c r="H17">
        <v>2.4061088000000001E-2</v>
      </c>
      <c r="I17">
        <v>6.7047089000000004E-2</v>
      </c>
      <c r="J17">
        <v>9.1277926999999995E-2</v>
      </c>
      <c r="K17">
        <v>8.7352424999999997E-2</v>
      </c>
      <c r="L17">
        <v>5.0111852999999998E-2</v>
      </c>
      <c r="M17">
        <v>1.5113013E-2</v>
      </c>
      <c r="N17">
        <v>5.1971221999999996E-4</v>
      </c>
      <c r="O17">
        <v>2.6141799000000002E-3</v>
      </c>
      <c r="P17">
        <v>9.4443262000000004E-3</v>
      </c>
      <c r="Q17">
        <v>9.9866884000000006E-3</v>
      </c>
      <c r="R17">
        <v>-1.0864881E-2</v>
      </c>
      <c r="S17">
        <v>-4.2290527000000001E-2</v>
      </c>
      <c r="T17">
        <v>-6.8001128999999993E-2</v>
      </c>
      <c r="U17">
        <v>-7.6229124999999995E-2</v>
      </c>
      <c r="V17">
        <v>-7.3635547999999995E-2</v>
      </c>
      <c r="W17">
        <v>-5.2924037E-2</v>
      </c>
      <c r="X17">
        <v>-3.6122045999999998E-2</v>
      </c>
      <c r="Y17">
        <v>-2.0876638999999999E-2</v>
      </c>
      <c r="Z17">
        <v>-9.4176465999999993E-3</v>
      </c>
      <c r="AA17">
        <v>7.9681976000000009E-3</v>
      </c>
      <c r="AB17">
        <v>2.2269833999999999E-2</v>
      </c>
      <c r="AC17">
        <v>4.2212497000000002E-2</v>
      </c>
      <c r="AD17">
        <v>7.5446784000000003E-2</v>
      </c>
      <c r="AE17">
        <v>0.10201786</v>
      </c>
      <c r="AF17">
        <v>0.10457339</v>
      </c>
      <c r="AG17">
        <v>7.8684195999999998E-2</v>
      </c>
      <c r="AH17">
        <v>5.1463059999999998E-2</v>
      </c>
      <c r="AI17">
        <v>2.4957002999999998E-2</v>
      </c>
      <c r="AJ17">
        <v>-5.7263784E-3</v>
      </c>
      <c r="AK17">
        <v>-7.3030605999999998E-2</v>
      </c>
      <c r="AL17">
        <v>-0.21076149</v>
      </c>
      <c r="AM17">
        <v>-0.38063775999999999</v>
      </c>
      <c r="AN17">
        <v>-0.45998528999999999</v>
      </c>
      <c r="AO17">
        <v>-0.31073228000000003</v>
      </c>
      <c r="AP17">
        <v>-3.9562758000000003E-2</v>
      </c>
      <c r="AQ17">
        <v>6.0346472999999998E-2</v>
      </c>
      <c r="AR17">
        <v>-0.11393621</v>
      </c>
      <c r="AS17">
        <v>-0.51996887000000003</v>
      </c>
      <c r="AT17">
        <v>-1.0514019999999999</v>
      </c>
      <c r="AU17">
        <v>-1.5365053</v>
      </c>
      <c r="AV17">
        <v>-1.7988572</v>
      </c>
      <c r="AW17">
        <v>-1.7206140000000001</v>
      </c>
      <c r="AX17">
        <v>-1.3114245</v>
      </c>
      <c r="AY17">
        <v>-0.6900925</v>
      </c>
      <c r="AZ17">
        <v>-1.8296041999999998E-2</v>
      </c>
      <c r="BA17">
        <v>0.58624845999999997</v>
      </c>
      <c r="BB17">
        <v>1.0713543000000001</v>
      </c>
      <c r="BC17">
        <v>1.3998999999999999</v>
      </c>
      <c r="BD17">
        <v>1.5847203999999999</v>
      </c>
      <c r="BE17">
        <v>1.6223173</v>
      </c>
      <c r="BF17">
        <v>1.5542860999999999</v>
      </c>
      <c r="BG17">
        <v>1.4232942</v>
      </c>
      <c r="BH17">
        <v>1.2721990000000001</v>
      </c>
      <c r="BI17">
        <v>1.1236873999999999</v>
      </c>
      <c r="BJ17">
        <v>0.99002283999999996</v>
      </c>
      <c r="BK17">
        <v>0.85180073999999995</v>
      </c>
      <c r="BL17">
        <v>0.71708846000000004</v>
      </c>
      <c r="BM17">
        <v>0.59848034000000006</v>
      </c>
      <c r="BN17">
        <v>0.51328260000000003</v>
      </c>
      <c r="BO17">
        <v>0.46659485000000001</v>
      </c>
      <c r="BP17">
        <v>0.44008508000000002</v>
      </c>
      <c r="BQ17">
        <v>0.43579953999999999</v>
      </c>
      <c r="BR17">
        <v>0.44648560999999998</v>
      </c>
      <c r="BS17">
        <v>0.45739933999999999</v>
      </c>
      <c r="BT17">
        <v>0.45681703000000001</v>
      </c>
      <c r="BU17">
        <v>0.41178828000000001</v>
      </c>
      <c r="BV17">
        <v>0.31755130999999998</v>
      </c>
      <c r="BW17">
        <v>0.17817316999999999</v>
      </c>
      <c r="BX17">
        <v>-2.8639948000000002E-3</v>
      </c>
      <c r="BY17">
        <v>-0.21338397000000001</v>
      </c>
      <c r="BZ17">
        <v>-0.45014821999999999</v>
      </c>
      <c r="CA17">
        <v>-0.66850715999999999</v>
      </c>
      <c r="CB17">
        <v>-0.85135411999999999</v>
      </c>
      <c r="CC17">
        <v>-0.99031532</v>
      </c>
      <c r="CD17">
        <v>-1.0809819000000001</v>
      </c>
      <c r="CE17">
        <v>-1.1367086</v>
      </c>
      <c r="CF17">
        <v>-1.1475407</v>
      </c>
      <c r="CG17">
        <v>-1.1277250000000001</v>
      </c>
      <c r="CH17">
        <v>-1.0789275</v>
      </c>
      <c r="CI17">
        <v>-1.0114475000000001</v>
      </c>
      <c r="CJ17">
        <v>-0.93530272999999997</v>
      </c>
      <c r="CK17">
        <v>-0.84454733000000004</v>
      </c>
      <c r="CL17">
        <v>-0.75939475999999995</v>
      </c>
      <c r="CM17">
        <v>-0.67781663000000003</v>
      </c>
      <c r="CN17">
        <v>-0.60549575</v>
      </c>
      <c r="CO17">
        <v>-0.53863441999999995</v>
      </c>
      <c r="CP17">
        <v>-0.45625418000000001</v>
      </c>
      <c r="CQ17">
        <v>-0.35973638000000002</v>
      </c>
      <c r="CR17">
        <v>-0.26506379000000002</v>
      </c>
      <c r="CS17">
        <v>-0.19665120999999999</v>
      </c>
      <c r="CT17">
        <v>-0.15865886000000001</v>
      </c>
      <c r="CU17">
        <v>-0.12841788000000001</v>
      </c>
      <c r="CV17">
        <v>-0.11891291</v>
      </c>
      <c r="CW17">
        <v>-0.1239782</v>
      </c>
      <c r="CX17">
        <v>-0.1312625</v>
      </c>
      <c r="CY17">
        <v>-0.15269408000000001</v>
      </c>
      <c r="CZ17">
        <v>-0.17131735000000001</v>
      </c>
      <c r="DA17">
        <v>-0.17808387000000001</v>
      </c>
      <c r="DB17">
        <v>-0.18624650000000001</v>
      </c>
      <c r="DC17">
        <v>-0.19619777999999999</v>
      </c>
      <c r="DD17">
        <v>-0.20612754999999999</v>
      </c>
      <c r="DE17">
        <v>-0.22344151000000001</v>
      </c>
      <c r="DF17">
        <v>-0.24150640000000001</v>
      </c>
      <c r="DG17">
        <v>-0.25457122999999998</v>
      </c>
      <c r="DH17">
        <v>-0.26678531999999999</v>
      </c>
      <c r="DI17">
        <v>-0.26397786000000001</v>
      </c>
      <c r="DJ17">
        <v>-0.25313285000000002</v>
      </c>
      <c r="DK17">
        <v>-0.23795266000000001</v>
      </c>
      <c r="DL17">
        <v>-0.22641227999999999</v>
      </c>
      <c r="DM17">
        <v>-0.23554289</v>
      </c>
      <c r="DN17">
        <v>-0.26477492000000002</v>
      </c>
      <c r="DO17">
        <v>-0.29198751000000001</v>
      </c>
      <c r="DP17">
        <v>-0.30571097000000003</v>
      </c>
      <c r="DQ17">
        <v>-0.28758723000000003</v>
      </c>
      <c r="DR17">
        <v>-0.25530030999999997</v>
      </c>
      <c r="DS17">
        <v>-0.21158115999999999</v>
      </c>
      <c r="DT17">
        <v>-0.18035667999999999</v>
      </c>
      <c r="DU17">
        <v>-0.15613088</v>
      </c>
      <c r="DV17">
        <v>-0.14072177</v>
      </c>
      <c r="DW17">
        <v>-0.14464183</v>
      </c>
      <c r="DX17">
        <v>-0.15686446000000001</v>
      </c>
      <c r="DY17">
        <v>-0.16233853000000001</v>
      </c>
      <c r="DZ17">
        <v>-0.15489696</v>
      </c>
      <c r="EA17">
        <v>-0.13317938000000001</v>
      </c>
      <c r="EB17">
        <v>-0.11276431000000001</v>
      </c>
      <c r="EC17">
        <v>-9.5790252000000006E-2</v>
      </c>
      <c r="ED17">
        <v>-9.6896238999999995E-2</v>
      </c>
      <c r="EE17">
        <v>-0.11555654</v>
      </c>
      <c r="EF17">
        <v>-0.13982064</v>
      </c>
      <c r="EG17">
        <v>-0.16973434000000001</v>
      </c>
      <c r="EH17">
        <v>-0.19702438</v>
      </c>
      <c r="EI17">
        <v>-0.24152272999999999</v>
      </c>
      <c r="EJ17">
        <v>-0.28775402999999999</v>
      </c>
      <c r="EK17">
        <v>-0.31272671000000002</v>
      </c>
      <c r="EL17">
        <v>-0.31374899000000001</v>
      </c>
      <c r="EM17">
        <v>-0.30889174000000003</v>
      </c>
      <c r="EN17">
        <v>-0.31119715999999997</v>
      </c>
      <c r="EO17">
        <v>-0.31673181</v>
      </c>
      <c r="EP17">
        <v>-0.32701668</v>
      </c>
      <c r="EQ17">
        <v>-0.31845965999999998</v>
      </c>
      <c r="ER17">
        <v>-0.29510161000000001</v>
      </c>
      <c r="ES17">
        <v>-0.25001231000000002</v>
      </c>
      <c r="ET17">
        <v>-0.20731816</v>
      </c>
      <c r="EU17">
        <v>-0.16896712999999999</v>
      </c>
      <c r="EV17">
        <v>-0.14274326000000001</v>
      </c>
      <c r="EW17">
        <v>-0.13495354000000001</v>
      </c>
      <c r="EX17">
        <v>-0.12729549000000001</v>
      </c>
      <c r="EY17">
        <v>-0.12096044</v>
      </c>
      <c r="EZ17">
        <v>-0.10010888</v>
      </c>
      <c r="FA17">
        <v>-7.9541944000000003E-2</v>
      </c>
      <c r="FB17">
        <v>-6.4142689000000003E-2</v>
      </c>
      <c r="FC17">
        <v>-4.9118828000000003E-2</v>
      </c>
      <c r="FD17">
        <v>-2.502542E-2</v>
      </c>
      <c r="FE17">
        <v>-4.3325322000000001E-3</v>
      </c>
      <c r="FF17">
        <v>1.7326490999999999E-2</v>
      </c>
      <c r="FG17">
        <v>2.9407755000000001E-2</v>
      </c>
      <c r="FH17">
        <v>3.9689193999999997E-2</v>
      </c>
      <c r="FI17">
        <v>3.9942696999999999E-2</v>
      </c>
      <c r="FJ17">
        <v>3.9249833999999997E-2</v>
      </c>
      <c r="FK17">
        <v>5.6632791000000002E-2</v>
      </c>
      <c r="FL17">
        <v>7.3484315999999994E-2</v>
      </c>
      <c r="FM17">
        <v>6.9759414000000006E-2</v>
      </c>
      <c r="FN17">
        <v>5.9393343000000001E-2</v>
      </c>
      <c r="FO17">
        <v>3.0069169E-2</v>
      </c>
      <c r="FP17">
        <v>-3.8382236000000002E-3</v>
      </c>
      <c r="FQ17">
        <v>-4.2023803999999998E-2</v>
      </c>
      <c r="FR17">
        <v>-7.5418890000000002E-2</v>
      </c>
      <c r="FS17">
        <v>-9.5213829999999999E-2</v>
      </c>
      <c r="FT17">
        <v>-0.11027395</v>
      </c>
      <c r="FU17">
        <v>-0.11415690000000001</v>
      </c>
      <c r="FV17">
        <v>-0.12449932</v>
      </c>
      <c r="FW17">
        <v>-0.13219842000000001</v>
      </c>
      <c r="FX17">
        <v>-0.12419426</v>
      </c>
      <c r="FY17">
        <v>-0.11942029999999999</v>
      </c>
      <c r="FZ17">
        <v>-0.12591498000000001</v>
      </c>
      <c r="GA17">
        <v>-0.13449311</v>
      </c>
      <c r="GB17">
        <v>-0.15869284</v>
      </c>
      <c r="GC17">
        <v>-0.17535592999999999</v>
      </c>
    </row>
    <row r="18" spans="2:185" x14ac:dyDescent="0.4">
      <c r="B18" t="s">
        <v>61</v>
      </c>
      <c r="C18">
        <v>-1.2962537999999999E-2</v>
      </c>
      <c r="D18">
        <v>8.7089213000000002E-3</v>
      </c>
      <c r="E18">
        <v>3.2718785E-2</v>
      </c>
      <c r="F18">
        <v>5.3639323000000003E-2</v>
      </c>
      <c r="G18">
        <v>4.7757267999999999E-2</v>
      </c>
      <c r="H18">
        <v>4.4893395000000003E-2</v>
      </c>
      <c r="I18">
        <v>5.2204925999999999E-2</v>
      </c>
      <c r="J18">
        <v>6.8746865000000004E-2</v>
      </c>
      <c r="K18">
        <v>9.9354266999999996E-2</v>
      </c>
      <c r="L18">
        <v>0.11802667</v>
      </c>
      <c r="M18">
        <v>0.11738106</v>
      </c>
      <c r="N18">
        <v>8.5574082999999995E-2</v>
      </c>
      <c r="O18">
        <v>3.2979302000000002E-2</v>
      </c>
      <c r="P18">
        <v>-1.3600897000000001E-2</v>
      </c>
      <c r="Q18">
        <v>-3.8333341E-2</v>
      </c>
      <c r="R18">
        <v>-4.3520227000000002E-2</v>
      </c>
      <c r="S18">
        <v>-3.4405819999999997E-2</v>
      </c>
      <c r="T18">
        <v>-2.2146458000000001E-2</v>
      </c>
      <c r="U18">
        <v>-1.5913528999999999E-2</v>
      </c>
      <c r="V18">
        <v>-1.4488564000000001E-2</v>
      </c>
      <c r="W18">
        <v>-2.3848420999999999E-3</v>
      </c>
      <c r="X18">
        <v>1.6381059E-2</v>
      </c>
      <c r="Y18">
        <v>4.1005310000000003E-2</v>
      </c>
      <c r="Z18">
        <v>5.1683306999999998E-2</v>
      </c>
      <c r="AA18">
        <v>5.3685941000000001E-2</v>
      </c>
      <c r="AB18">
        <v>3.3587064999999999E-2</v>
      </c>
      <c r="AC18">
        <v>3.2615627000000002E-3</v>
      </c>
      <c r="AD18">
        <v>-1.1136589000000001E-2</v>
      </c>
      <c r="AE18">
        <v>-1.1862675E-2</v>
      </c>
      <c r="AF18">
        <v>-1.2776675999999999E-3</v>
      </c>
      <c r="AG18">
        <v>1.0238937E-2</v>
      </c>
      <c r="AH18">
        <v>2.5241809E-2</v>
      </c>
      <c r="AI18">
        <v>1.3649071E-2</v>
      </c>
      <c r="AJ18">
        <v>-3.4849106999999997E-2</v>
      </c>
      <c r="AK18">
        <v>-0.13079368999999999</v>
      </c>
      <c r="AL18">
        <v>-0.29018231999999999</v>
      </c>
      <c r="AM18">
        <v>-0.47897908</v>
      </c>
      <c r="AN18">
        <v>-0.56821257000000003</v>
      </c>
      <c r="AO18">
        <v>-0.40536484</v>
      </c>
      <c r="AP18">
        <v>-9.3290381000000006E-2</v>
      </c>
      <c r="AQ18">
        <v>8.3827658999999999E-2</v>
      </c>
      <c r="AR18">
        <v>-1.3645179E-2</v>
      </c>
      <c r="AS18">
        <v>-0.35672082999999999</v>
      </c>
      <c r="AT18">
        <v>-0.80847972999999995</v>
      </c>
      <c r="AU18">
        <v>-1.1934106</v>
      </c>
      <c r="AV18">
        <v>-1.372463</v>
      </c>
      <c r="AW18">
        <v>-1.2642405000000001</v>
      </c>
      <c r="AX18">
        <v>-0.85884947</v>
      </c>
      <c r="AY18">
        <v>-0.27039026999999999</v>
      </c>
      <c r="AZ18">
        <v>0.32138666999999999</v>
      </c>
      <c r="BA18">
        <v>0.74417960999999999</v>
      </c>
      <c r="BB18">
        <v>0.93849276999999998</v>
      </c>
      <c r="BC18">
        <v>0.94140917000000002</v>
      </c>
      <c r="BD18">
        <v>0.88191485000000003</v>
      </c>
      <c r="BE18">
        <v>0.86135381</v>
      </c>
      <c r="BF18">
        <v>0.90520274999999994</v>
      </c>
      <c r="BG18">
        <v>0.96622986</v>
      </c>
      <c r="BH18">
        <v>0.97883551999999996</v>
      </c>
      <c r="BI18">
        <v>0.91741538</v>
      </c>
      <c r="BJ18">
        <v>0.79580848999999998</v>
      </c>
      <c r="BK18">
        <v>0.65428454000000003</v>
      </c>
      <c r="BL18">
        <v>0.52268921999999995</v>
      </c>
      <c r="BM18">
        <v>0.43417504000000001</v>
      </c>
      <c r="BN18">
        <v>0.38766973999999998</v>
      </c>
      <c r="BO18">
        <v>0.37448898000000003</v>
      </c>
      <c r="BP18">
        <v>0.37230137000000002</v>
      </c>
      <c r="BQ18">
        <v>0.38350022</v>
      </c>
      <c r="BR18">
        <v>0.38624429999999998</v>
      </c>
      <c r="BS18">
        <v>0.36947089</v>
      </c>
      <c r="BT18">
        <v>0.34792867</v>
      </c>
      <c r="BU18">
        <v>0.31393194000000002</v>
      </c>
      <c r="BV18">
        <v>0.23969755000000001</v>
      </c>
      <c r="BW18">
        <v>0.10905337</v>
      </c>
      <c r="BX18">
        <v>-6.6348180000000007E-2</v>
      </c>
      <c r="BY18">
        <v>-0.25240654000000001</v>
      </c>
      <c r="BZ18">
        <v>-0.43920441999999998</v>
      </c>
      <c r="CA18">
        <v>-0.60225773000000005</v>
      </c>
      <c r="CB18">
        <v>-0.73232775999999999</v>
      </c>
      <c r="CC18">
        <v>-0.81386143</v>
      </c>
      <c r="CD18">
        <v>-0.84855205</v>
      </c>
      <c r="CE18">
        <v>-0.85458445999999999</v>
      </c>
      <c r="CF18">
        <v>-0.81983143000000003</v>
      </c>
      <c r="CG18">
        <v>-0.75408500000000001</v>
      </c>
      <c r="CH18">
        <v>-0.66831439999999998</v>
      </c>
      <c r="CI18">
        <v>-0.57044625000000004</v>
      </c>
      <c r="CJ18">
        <v>-0.48110460999999999</v>
      </c>
      <c r="CK18">
        <v>-0.39286733000000001</v>
      </c>
      <c r="CL18">
        <v>-0.31968486000000002</v>
      </c>
      <c r="CM18">
        <v>-0.25331205000000001</v>
      </c>
      <c r="CN18">
        <v>-0.18961876999999999</v>
      </c>
      <c r="CO18">
        <v>-0.13042210000000001</v>
      </c>
      <c r="CP18">
        <v>-6.2376714999999999E-2</v>
      </c>
      <c r="CQ18">
        <v>2.8770470999999998E-3</v>
      </c>
      <c r="CR18">
        <v>5.1773067999999998E-2</v>
      </c>
      <c r="CS18">
        <v>9.6166939000000007E-2</v>
      </c>
      <c r="CT18">
        <v>0.13095897000000001</v>
      </c>
      <c r="CU18">
        <v>0.1592662</v>
      </c>
      <c r="CV18">
        <v>0.16677822</v>
      </c>
      <c r="CW18">
        <v>0.16849280999999999</v>
      </c>
      <c r="CX18">
        <v>0.17072517000000001</v>
      </c>
      <c r="CY18">
        <v>0.15174818000000001</v>
      </c>
      <c r="CZ18">
        <v>0.11686995999999999</v>
      </c>
      <c r="DA18">
        <v>7.3509066999999997E-2</v>
      </c>
      <c r="DB18">
        <v>3.7726059999999999E-2</v>
      </c>
      <c r="DC18">
        <v>5.5505815000000003E-3</v>
      </c>
      <c r="DD18">
        <v>-4.1072289E-3</v>
      </c>
      <c r="DE18">
        <v>-1.3296003000000001E-2</v>
      </c>
      <c r="DF18">
        <v>-5.2939815999999999E-3</v>
      </c>
      <c r="DG18">
        <v>3.8279414000000002E-3</v>
      </c>
      <c r="DH18">
        <v>9.2876674999999992E-3</v>
      </c>
      <c r="DI18">
        <v>9.1898412999999995E-3</v>
      </c>
      <c r="DJ18">
        <v>1.1821194E-2</v>
      </c>
      <c r="DK18">
        <v>1.2936802000000001E-2</v>
      </c>
      <c r="DL18">
        <v>1.0052247E-2</v>
      </c>
      <c r="DM18">
        <v>2.8232601000000002E-3</v>
      </c>
      <c r="DN18">
        <v>1.2128943999999999E-2</v>
      </c>
      <c r="DO18">
        <v>3.8271542999999998E-2</v>
      </c>
      <c r="DP18">
        <v>5.2610323000000001E-2</v>
      </c>
      <c r="DQ18">
        <v>4.6501383E-2</v>
      </c>
      <c r="DR18">
        <v>3.0691050000000001E-2</v>
      </c>
      <c r="DS18">
        <v>2.9602123000000001E-2</v>
      </c>
      <c r="DT18">
        <v>2.9208044999999998E-2</v>
      </c>
      <c r="DU18">
        <v>2.6797558999999999E-2</v>
      </c>
      <c r="DV18">
        <v>3.2451641000000003E-2</v>
      </c>
      <c r="DW18">
        <v>3.1022050999999998E-2</v>
      </c>
      <c r="DX18">
        <v>2.5566467999999998E-2</v>
      </c>
      <c r="DY18">
        <v>1.1121182E-2</v>
      </c>
      <c r="DZ18">
        <v>-9.4990265000000004E-3</v>
      </c>
      <c r="EA18">
        <v>-2.5412058000000001E-2</v>
      </c>
      <c r="EB18">
        <v>-4.9764309E-2</v>
      </c>
      <c r="EC18">
        <v>-7.9372786000000001E-2</v>
      </c>
      <c r="ED18">
        <v>-0.10894863</v>
      </c>
      <c r="EE18">
        <v>-0.13190930000000001</v>
      </c>
      <c r="EF18">
        <v>-0.12668185000000001</v>
      </c>
      <c r="EG18">
        <v>-0.11812902</v>
      </c>
      <c r="EH18">
        <v>-0.1063804</v>
      </c>
      <c r="EI18">
        <v>-0.10849989</v>
      </c>
      <c r="EJ18">
        <v>-0.12209135</v>
      </c>
      <c r="EK18">
        <v>-0.15246466</v>
      </c>
      <c r="EL18">
        <v>-0.19042945999999999</v>
      </c>
      <c r="EM18">
        <v>-0.24450511</v>
      </c>
      <c r="EN18">
        <v>-0.28739047000000001</v>
      </c>
      <c r="EO18">
        <v>-0.31750578000000002</v>
      </c>
      <c r="EP18">
        <v>-0.33987200000000001</v>
      </c>
      <c r="EQ18">
        <v>-0.34702253</v>
      </c>
      <c r="ER18">
        <v>-0.33502162000000002</v>
      </c>
      <c r="ES18">
        <v>-0.30009343999999999</v>
      </c>
      <c r="ET18">
        <v>-0.25912064000000001</v>
      </c>
      <c r="EU18">
        <v>-0.21663099999999999</v>
      </c>
      <c r="EV18">
        <v>-0.17169680000000001</v>
      </c>
      <c r="EW18">
        <v>-0.14294897000000001</v>
      </c>
      <c r="EX18">
        <v>-0.12932785999999999</v>
      </c>
      <c r="EY18">
        <v>-0.12595344</v>
      </c>
      <c r="EZ18">
        <v>-0.11785147999999999</v>
      </c>
      <c r="FA18">
        <v>-0.10509056999999999</v>
      </c>
      <c r="FB18">
        <v>-9.7589269000000006E-2</v>
      </c>
      <c r="FC18">
        <v>-9.5089435999999999E-2</v>
      </c>
      <c r="FD18">
        <v>-8.1489660000000005E-2</v>
      </c>
      <c r="FE18">
        <v>-6.2419385000000001E-2</v>
      </c>
      <c r="FF18">
        <v>-3.9722542999999999E-2</v>
      </c>
      <c r="FG18">
        <v>-1.7364853999999999E-2</v>
      </c>
      <c r="FH18">
        <v>1.0006043999999999E-3</v>
      </c>
      <c r="FI18">
        <v>-2.9860793000000001E-3</v>
      </c>
      <c r="FJ18">
        <v>-2.5285487999999998E-2</v>
      </c>
      <c r="FK18">
        <v>-4.8224403999999998E-2</v>
      </c>
      <c r="FL18">
        <v>-6.3229731999999997E-2</v>
      </c>
      <c r="FM18">
        <v>-7.6858125999999999E-2</v>
      </c>
      <c r="FN18">
        <v>-7.6453030000000005E-2</v>
      </c>
      <c r="FO18">
        <v>-7.1732789000000005E-2</v>
      </c>
      <c r="FP18">
        <v>-6.7327029999999996E-2</v>
      </c>
      <c r="FQ18">
        <v>-7.2596952000000006E-2</v>
      </c>
      <c r="FR18">
        <v>-7.3664486000000001E-2</v>
      </c>
      <c r="FS18">
        <v>-7.3593094999999997E-2</v>
      </c>
      <c r="FT18">
        <v>-9.4229444999999995E-2</v>
      </c>
      <c r="FU18">
        <v>-0.12612528000000001</v>
      </c>
      <c r="FV18">
        <v>-0.16443624000000001</v>
      </c>
      <c r="FW18">
        <v>-0.19175901000000001</v>
      </c>
      <c r="FX18">
        <v>-0.19912857</v>
      </c>
      <c r="FY18">
        <v>-0.1956031</v>
      </c>
      <c r="FZ18">
        <v>-0.20346976999999999</v>
      </c>
      <c r="GA18">
        <v>-0.19890761000000001</v>
      </c>
      <c r="GB18">
        <v>-0.19189231000000001</v>
      </c>
      <c r="GC18">
        <v>-0.17814047999999999</v>
      </c>
    </row>
    <row r="19" spans="2:185" x14ac:dyDescent="0.4">
      <c r="B19" t="s">
        <v>62</v>
      </c>
      <c r="C19">
        <v>6.2340949E-2</v>
      </c>
      <c r="D19">
        <v>7.2193838999999996E-2</v>
      </c>
      <c r="E19">
        <v>7.1034700000000006E-2</v>
      </c>
      <c r="F19">
        <v>7.1118346999999998E-2</v>
      </c>
      <c r="G19">
        <v>5.9117362E-2</v>
      </c>
      <c r="H19">
        <v>4.8789404000000001E-2</v>
      </c>
      <c r="I19">
        <v>5.3686391999999999E-2</v>
      </c>
      <c r="J19">
        <v>5.9002644999999999E-2</v>
      </c>
      <c r="K19">
        <v>6.9087631999999996E-2</v>
      </c>
      <c r="L19">
        <v>7.1982823000000001E-2</v>
      </c>
      <c r="M19">
        <v>7.0713833000000004E-2</v>
      </c>
      <c r="N19">
        <v>5.3428244E-2</v>
      </c>
      <c r="O19">
        <v>3.0259451E-2</v>
      </c>
      <c r="P19">
        <v>1.0470892000000001E-2</v>
      </c>
      <c r="Q19">
        <v>1.9726333999999998E-3</v>
      </c>
      <c r="R19">
        <v>-1.0530632E-3</v>
      </c>
      <c r="S19">
        <v>3.1254692000000001E-3</v>
      </c>
      <c r="T19">
        <v>1.3724577999999999E-2</v>
      </c>
      <c r="U19">
        <v>2.1763557999999999E-2</v>
      </c>
      <c r="V19">
        <v>2.0861101999999999E-2</v>
      </c>
      <c r="W19">
        <v>1.6622095999999999E-2</v>
      </c>
      <c r="X19">
        <v>1.6716141E-2</v>
      </c>
      <c r="Y19">
        <v>2.9202407E-2</v>
      </c>
      <c r="Z19">
        <v>3.5412504999999997E-2</v>
      </c>
      <c r="AA19">
        <v>3.9881400999999997E-2</v>
      </c>
      <c r="AB19">
        <v>3.3061097999999997E-2</v>
      </c>
      <c r="AC19">
        <v>1.5430643000000001E-2</v>
      </c>
      <c r="AD19">
        <v>5.4628871999999997E-3</v>
      </c>
      <c r="AE19">
        <v>2.4582712999999998E-3</v>
      </c>
      <c r="AF19">
        <v>1.056665E-2</v>
      </c>
      <c r="AG19">
        <v>2.0238816999999999E-2</v>
      </c>
      <c r="AH19">
        <v>3.4776873999999999E-2</v>
      </c>
      <c r="AI19">
        <v>3.3540214999999998E-2</v>
      </c>
      <c r="AJ19">
        <v>1.0786004E-2</v>
      </c>
      <c r="AK19">
        <v>-4.0789098000000003E-2</v>
      </c>
      <c r="AL19">
        <v>-0.12756672999999999</v>
      </c>
      <c r="AM19">
        <v>-0.22248538000000001</v>
      </c>
      <c r="AN19">
        <v>-0.24085364000000001</v>
      </c>
      <c r="AO19">
        <v>-9.5850012999999998E-2</v>
      </c>
      <c r="AP19">
        <v>8.9062423000000002E-2</v>
      </c>
      <c r="AQ19">
        <v>8.8895245999999997E-2</v>
      </c>
      <c r="AR19">
        <v>-0.12782565000000001</v>
      </c>
      <c r="AS19">
        <v>-0.47451925</v>
      </c>
      <c r="AT19">
        <v>-0.82355325999999995</v>
      </c>
      <c r="AU19">
        <v>-1.0477774</v>
      </c>
      <c r="AV19">
        <v>-1.0943962</v>
      </c>
      <c r="AW19">
        <v>-0.96945493999999999</v>
      </c>
      <c r="AX19">
        <v>-0.70299487999999999</v>
      </c>
      <c r="AY19">
        <v>-0.37478014999999998</v>
      </c>
      <c r="AZ19">
        <v>-4.4618699999999997E-2</v>
      </c>
      <c r="BA19">
        <v>0.20986225999999999</v>
      </c>
      <c r="BB19">
        <v>0.38086038999999999</v>
      </c>
      <c r="BC19">
        <v>0.48761258000000002</v>
      </c>
      <c r="BD19">
        <v>0.57820976000000002</v>
      </c>
      <c r="BE19">
        <v>0.69328314000000002</v>
      </c>
      <c r="BF19">
        <v>0.81782639000000001</v>
      </c>
      <c r="BG19">
        <v>0.91885441999999995</v>
      </c>
      <c r="BH19">
        <v>0.95622015000000005</v>
      </c>
      <c r="BI19">
        <v>0.92857986999999997</v>
      </c>
      <c r="BJ19">
        <v>0.84871112999999998</v>
      </c>
      <c r="BK19">
        <v>0.76175261000000005</v>
      </c>
      <c r="BL19">
        <v>0.67804545000000005</v>
      </c>
      <c r="BM19">
        <v>0.63166021999999999</v>
      </c>
      <c r="BN19">
        <v>0.61056076999999997</v>
      </c>
      <c r="BO19">
        <v>0.59599506999999996</v>
      </c>
      <c r="BP19">
        <v>0.56968783999999995</v>
      </c>
      <c r="BQ19">
        <v>0.54110908999999996</v>
      </c>
      <c r="BR19">
        <v>0.49568205999999998</v>
      </c>
      <c r="BS19">
        <v>0.42078357999999999</v>
      </c>
      <c r="BT19">
        <v>0.33154073000000001</v>
      </c>
      <c r="BU19">
        <v>0.23663350999999999</v>
      </c>
      <c r="BV19">
        <v>0.12872955</v>
      </c>
      <c r="BW19">
        <v>1.3017349E-4</v>
      </c>
      <c r="BX19">
        <v>-0.14851227</v>
      </c>
      <c r="BY19">
        <v>-0.29679718999999999</v>
      </c>
      <c r="BZ19">
        <v>-0.44343811</v>
      </c>
      <c r="CA19">
        <v>-0.56315345000000006</v>
      </c>
      <c r="CB19">
        <v>-0.64039689</v>
      </c>
      <c r="CC19">
        <v>-0.66135781999999999</v>
      </c>
      <c r="CD19">
        <v>-0.62719380999999996</v>
      </c>
      <c r="CE19">
        <v>-0.56151879000000005</v>
      </c>
      <c r="CF19">
        <v>-0.46532332999999998</v>
      </c>
      <c r="CG19">
        <v>-0.35172355</v>
      </c>
      <c r="CH19">
        <v>-0.23527880000000001</v>
      </c>
      <c r="CI19">
        <v>-0.10057618</v>
      </c>
      <c r="CJ19">
        <v>2.8674537E-2</v>
      </c>
      <c r="CK19">
        <v>0.16099167</v>
      </c>
      <c r="CL19">
        <v>0.27875455999999998</v>
      </c>
      <c r="CM19">
        <v>0.38705716000000001</v>
      </c>
      <c r="CN19">
        <v>0.49669296000000002</v>
      </c>
      <c r="CO19">
        <v>0.59677672000000004</v>
      </c>
      <c r="CP19">
        <v>0.69844567999999996</v>
      </c>
      <c r="CQ19">
        <v>0.79267465999999998</v>
      </c>
      <c r="CR19">
        <v>0.86399239000000005</v>
      </c>
      <c r="CS19">
        <v>0.92700576999999995</v>
      </c>
      <c r="CT19">
        <v>0.97337830000000003</v>
      </c>
      <c r="CU19">
        <v>1.0064371999999999</v>
      </c>
      <c r="CV19">
        <v>1.0111308999999999</v>
      </c>
      <c r="CW19">
        <v>1.0098175</v>
      </c>
      <c r="CX19">
        <v>0.99783379000000005</v>
      </c>
      <c r="CY19">
        <v>0.96398729000000005</v>
      </c>
      <c r="CZ19">
        <v>0.91597872999999996</v>
      </c>
      <c r="DA19">
        <v>0.85300611999999998</v>
      </c>
      <c r="DB19">
        <v>0.79686283999999996</v>
      </c>
      <c r="DC19">
        <v>0.72436820999999996</v>
      </c>
      <c r="DD19">
        <v>0.66850233000000003</v>
      </c>
      <c r="DE19">
        <v>0.60528057999999996</v>
      </c>
      <c r="DF19">
        <v>0.57493453999999999</v>
      </c>
      <c r="DG19">
        <v>0.5479967</v>
      </c>
      <c r="DH19">
        <v>0.52884131999999995</v>
      </c>
      <c r="DI19">
        <v>0.50736760999999997</v>
      </c>
      <c r="DJ19">
        <v>0.49742537999999997</v>
      </c>
      <c r="DK19">
        <v>0.48820952000000001</v>
      </c>
      <c r="DL19">
        <v>0.47449659999999999</v>
      </c>
      <c r="DM19">
        <v>0.45422950000000001</v>
      </c>
      <c r="DN19">
        <v>0.43959966</v>
      </c>
      <c r="DO19">
        <v>0.41925445</v>
      </c>
      <c r="DP19">
        <v>0.38380849</v>
      </c>
      <c r="DQ19">
        <v>0.33770061000000001</v>
      </c>
      <c r="DR19">
        <v>0.2942979</v>
      </c>
      <c r="DS19">
        <v>0.26585269</v>
      </c>
      <c r="DT19">
        <v>0.24669124000000001</v>
      </c>
      <c r="DU19">
        <v>0.22634213</v>
      </c>
      <c r="DV19">
        <v>0.20663272999999999</v>
      </c>
      <c r="DW19">
        <v>0.17801818</v>
      </c>
      <c r="DX19">
        <v>0.15183066000000001</v>
      </c>
      <c r="DY19">
        <v>0.12469146</v>
      </c>
      <c r="DZ19">
        <v>9.7228728E-2</v>
      </c>
      <c r="EA19">
        <v>7.7457540000000005E-2</v>
      </c>
      <c r="EB19">
        <v>4.7600441E-2</v>
      </c>
      <c r="EC19">
        <v>2.3193684999999999E-2</v>
      </c>
      <c r="ED19">
        <v>4.7811731000000001E-3</v>
      </c>
      <c r="EE19">
        <v>-2.2208773000000001E-2</v>
      </c>
      <c r="EF19">
        <v>-3.1354307999999997E-2</v>
      </c>
      <c r="EG19">
        <v>-3.294855E-2</v>
      </c>
      <c r="EH19">
        <v>-2.1877865999999999E-2</v>
      </c>
      <c r="EI19">
        <v>-1.9176537E-2</v>
      </c>
      <c r="EJ19">
        <v>-2.8426828000000001E-2</v>
      </c>
      <c r="EK19">
        <v>-5.4708726999999999E-2</v>
      </c>
      <c r="EL19">
        <v>-8.1326476999999994E-2</v>
      </c>
      <c r="EM19">
        <v>-0.12534769000000001</v>
      </c>
      <c r="EN19">
        <v>-0.15702437999999999</v>
      </c>
      <c r="EO19">
        <v>-0.19141697999999999</v>
      </c>
      <c r="EP19">
        <v>-0.22763030000000001</v>
      </c>
      <c r="EQ19">
        <v>-0.25248696999999998</v>
      </c>
      <c r="ER19">
        <v>-0.26110885</v>
      </c>
      <c r="ES19">
        <v>-0.24844359999999999</v>
      </c>
      <c r="ET19">
        <v>-0.22259747999999999</v>
      </c>
      <c r="EU19">
        <v>-0.19175111</v>
      </c>
      <c r="EV19">
        <v>-0.16372465999999999</v>
      </c>
      <c r="EW19">
        <v>-0.14241551</v>
      </c>
      <c r="EX19">
        <v>-0.12930821000000001</v>
      </c>
      <c r="EY19">
        <v>-0.12046301</v>
      </c>
      <c r="EZ19">
        <v>-0.11446812000000001</v>
      </c>
      <c r="FA19">
        <v>-0.10295406999999999</v>
      </c>
      <c r="FB19">
        <v>-8.9251570000000002E-2</v>
      </c>
      <c r="FC19">
        <v>-7.6696641999999995E-2</v>
      </c>
      <c r="FD19">
        <v>-5.7603693999999997E-2</v>
      </c>
      <c r="FE19">
        <v>-3.6050278999999998E-2</v>
      </c>
      <c r="FF19">
        <v>-1.324441E-2</v>
      </c>
      <c r="FG19">
        <v>1.2340478E-2</v>
      </c>
      <c r="FH19">
        <v>3.4640315999999997E-2</v>
      </c>
      <c r="FI19">
        <v>4.6786737000000002E-2</v>
      </c>
      <c r="FJ19">
        <v>4.9533233000000003E-2</v>
      </c>
      <c r="FK19">
        <v>3.9723273000000003E-2</v>
      </c>
      <c r="FL19">
        <v>3.0843433E-2</v>
      </c>
      <c r="FM19">
        <v>1.4001925E-2</v>
      </c>
      <c r="FN19">
        <v>3.9808895000000002E-3</v>
      </c>
      <c r="FO19">
        <v>1.4704258999999999E-3</v>
      </c>
      <c r="FP19">
        <v>2.3796453999999998E-3</v>
      </c>
      <c r="FQ19">
        <v>-4.3267384000000002E-3</v>
      </c>
      <c r="FR19">
        <v>-1.3675990000000001E-2</v>
      </c>
      <c r="FS19">
        <v>-1.9332327E-2</v>
      </c>
      <c r="FT19">
        <v>-3.1375274000000002E-2</v>
      </c>
      <c r="FU19">
        <v>-4.4277552999999997E-2</v>
      </c>
      <c r="FV19">
        <v>-5.5534311000000003E-2</v>
      </c>
      <c r="FW19">
        <v>-5.6737322E-2</v>
      </c>
      <c r="FX19">
        <v>-5.7105809E-2</v>
      </c>
      <c r="FY19">
        <v>-5.3757630000000001E-2</v>
      </c>
      <c r="FZ19">
        <v>-6.8421513000000003E-2</v>
      </c>
      <c r="GA19">
        <v>-7.2835654E-2</v>
      </c>
      <c r="GB19">
        <v>-8.3105764999999998E-2</v>
      </c>
      <c r="GC19">
        <v>-8.7051027000000003E-2</v>
      </c>
    </row>
    <row r="20" spans="2:185" x14ac:dyDescent="0.4">
      <c r="B20" t="s">
        <v>63</v>
      </c>
      <c r="C20">
        <v>2.5167080000000001E-2</v>
      </c>
      <c r="D20">
        <v>2.7553819E-2</v>
      </c>
      <c r="E20">
        <v>1.9082746000000001E-2</v>
      </c>
      <c r="F20">
        <v>1.5924437E-2</v>
      </c>
      <c r="G20">
        <v>9.5497081000000001E-3</v>
      </c>
      <c r="H20">
        <v>5.2708737000000004E-3</v>
      </c>
      <c r="I20">
        <v>1.8941634999999998E-2</v>
      </c>
      <c r="J20">
        <v>2.9634606000000001E-2</v>
      </c>
      <c r="K20">
        <v>4.0307312999999997E-2</v>
      </c>
      <c r="L20">
        <v>4.2596373999999999E-2</v>
      </c>
      <c r="M20">
        <v>4.4028729000000003E-2</v>
      </c>
      <c r="N20">
        <v>3.4973931E-2</v>
      </c>
      <c r="O20">
        <v>2.5123611000000001E-2</v>
      </c>
      <c r="P20">
        <v>1.7040792999999999E-2</v>
      </c>
      <c r="Q20">
        <v>1.7789533E-2</v>
      </c>
      <c r="R20">
        <v>1.9179360999999999E-2</v>
      </c>
      <c r="S20">
        <v>2.2032245999999998E-2</v>
      </c>
      <c r="T20">
        <v>2.9548926E-2</v>
      </c>
      <c r="U20">
        <v>3.6360033E-2</v>
      </c>
      <c r="V20">
        <v>3.4627102E-2</v>
      </c>
      <c r="W20">
        <v>2.3781179999999999E-2</v>
      </c>
      <c r="X20">
        <v>1.5022595E-2</v>
      </c>
      <c r="Y20">
        <v>1.4667243E-2</v>
      </c>
      <c r="Z20">
        <v>5.3141391999999999E-3</v>
      </c>
      <c r="AA20">
        <v>1.3702305E-4</v>
      </c>
      <c r="AB20">
        <v>-6.5332716000000004E-3</v>
      </c>
      <c r="AC20">
        <v>-1.4063200999999999E-2</v>
      </c>
      <c r="AD20">
        <v>-1.1993527E-2</v>
      </c>
      <c r="AE20">
        <v>-8.5628312000000009E-3</v>
      </c>
      <c r="AF20">
        <v>1.0539494999999999E-3</v>
      </c>
      <c r="AG20">
        <v>7.7980543000000001E-3</v>
      </c>
      <c r="AH20">
        <v>1.8307263000000001E-2</v>
      </c>
      <c r="AI20">
        <v>1.2889863999999999E-2</v>
      </c>
      <c r="AJ20">
        <v>-7.4124257000000001E-3</v>
      </c>
      <c r="AK20">
        <v>-4.5283888000000001E-2</v>
      </c>
      <c r="AL20">
        <v>-0.10066404</v>
      </c>
      <c r="AM20">
        <v>-0.14249725999999999</v>
      </c>
      <c r="AN20">
        <v>-9.8312356000000004E-2</v>
      </c>
      <c r="AO20">
        <v>7.3784105000000003E-2</v>
      </c>
      <c r="AP20">
        <v>0.20965244999999999</v>
      </c>
      <c r="AQ20">
        <v>0.11623712999999999</v>
      </c>
      <c r="AR20">
        <v>-0.17535276999999999</v>
      </c>
      <c r="AS20">
        <v>-0.52379047999999995</v>
      </c>
      <c r="AT20">
        <v>-0.77194887000000001</v>
      </c>
      <c r="AU20">
        <v>-0.80804116000000004</v>
      </c>
      <c r="AV20">
        <v>-0.64341937999999999</v>
      </c>
      <c r="AW20">
        <v>-0.38533952999999999</v>
      </c>
      <c r="AX20">
        <v>-0.15378720000000001</v>
      </c>
      <c r="AY20">
        <v>-5.9797436000000002E-2</v>
      </c>
      <c r="AZ20">
        <v>-0.10437421</v>
      </c>
      <c r="BA20">
        <v>-0.25476018</v>
      </c>
      <c r="BB20">
        <v>-0.40034621999999997</v>
      </c>
      <c r="BC20">
        <v>-0.45526820000000001</v>
      </c>
      <c r="BD20">
        <v>-0.37268477999999999</v>
      </c>
      <c r="BE20">
        <v>-0.14942753</v>
      </c>
      <c r="BF20">
        <v>0.14059374999999999</v>
      </c>
      <c r="BG20">
        <v>0.41568180999999998</v>
      </c>
      <c r="BH20">
        <v>0.59414946999999996</v>
      </c>
      <c r="BI20">
        <v>0.66318076999999998</v>
      </c>
      <c r="BJ20">
        <v>0.63812292000000004</v>
      </c>
      <c r="BK20">
        <v>0.58372884999999997</v>
      </c>
      <c r="BL20">
        <v>0.51796597</v>
      </c>
      <c r="BM20">
        <v>0.48630399000000002</v>
      </c>
      <c r="BN20">
        <v>0.48653900999999999</v>
      </c>
      <c r="BO20">
        <v>0.49418299999999998</v>
      </c>
      <c r="BP20">
        <v>0.48189147999999998</v>
      </c>
      <c r="BQ20">
        <v>0.45299706000000001</v>
      </c>
      <c r="BR20">
        <v>0.38933076999999999</v>
      </c>
      <c r="BS20">
        <v>0.27986138999999999</v>
      </c>
      <c r="BT20">
        <v>0.147755</v>
      </c>
      <c r="BU20">
        <v>7.7806311000000001E-3</v>
      </c>
      <c r="BV20">
        <v>-0.13255621000000001</v>
      </c>
      <c r="BW20">
        <v>-0.26917106000000002</v>
      </c>
      <c r="BX20">
        <v>-0.39280838000000001</v>
      </c>
      <c r="BY20">
        <v>-0.48176056</v>
      </c>
      <c r="BZ20">
        <v>-0.54149181000000002</v>
      </c>
      <c r="CA20">
        <v>-0.55801856999999999</v>
      </c>
      <c r="CB20">
        <v>-0.53289794999999995</v>
      </c>
      <c r="CC20">
        <v>-0.46327993000000001</v>
      </c>
      <c r="CD20">
        <v>-0.35369300999999997</v>
      </c>
      <c r="CE20">
        <v>-0.22231250999999999</v>
      </c>
      <c r="CF20">
        <v>-7.1856268000000001E-2</v>
      </c>
      <c r="CG20">
        <v>9.0005524000000003E-2</v>
      </c>
      <c r="CH20">
        <v>0.24238949000000001</v>
      </c>
      <c r="CI20">
        <v>0.40791305999999999</v>
      </c>
      <c r="CJ20">
        <v>0.56501721999999999</v>
      </c>
      <c r="CK20">
        <v>0.72440958</v>
      </c>
      <c r="CL20">
        <v>0.87238002000000003</v>
      </c>
      <c r="CM20">
        <v>1.0069262000000001</v>
      </c>
      <c r="CN20">
        <v>1.1344916</v>
      </c>
      <c r="CO20">
        <v>1.2411426000000001</v>
      </c>
      <c r="CP20">
        <v>1.3360654999999999</v>
      </c>
      <c r="CQ20">
        <v>1.4198055000000001</v>
      </c>
      <c r="CR20">
        <v>1.4727429000000001</v>
      </c>
      <c r="CS20">
        <v>1.5177989000000001</v>
      </c>
      <c r="CT20">
        <v>1.5494368999999999</v>
      </c>
      <c r="CU20">
        <v>1.5765004</v>
      </c>
      <c r="CV20">
        <v>1.5790405000000001</v>
      </c>
      <c r="CW20">
        <v>1.5763830000000001</v>
      </c>
      <c r="CX20">
        <v>1.5581471</v>
      </c>
      <c r="CY20">
        <v>1.5163114</v>
      </c>
      <c r="CZ20">
        <v>1.4587015999999999</v>
      </c>
      <c r="DA20">
        <v>1.3792853</v>
      </c>
      <c r="DB20">
        <v>1.309936</v>
      </c>
      <c r="DC20">
        <v>1.2174377000000001</v>
      </c>
      <c r="DD20">
        <v>1.139999</v>
      </c>
      <c r="DE20">
        <v>1.0427413999999999</v>
      </c>
      <c r="DF20">
        <v>0.97636758999999995</v>
      </c>
      <c r="DG20">
        <v>0.91071862000000003</v>
      </c>
      <c r="DH20">
        <v>0.86471604999999996</v>
      </c>
      <c r="DI20">
        <v>0.82548392000000004</v>
      </c>
      <c r="DJ20">
        <v>0.80813204999999999</v>
      </c>
      <c r="DK20">
        <v>0.80019819999999997</v>
      </c>
      <c r="DL20">
        <v>0.78697145000000002</v>
      </c>
      <c r="DM20">
        <v>0.77133346000000003</v>
      </c>
      <c r="DN20">
        <v>0.76141356999999998</v>
      </c>
      <c r="DO20">
        <v>0.74189906999999999</v>
      </c>
      <c r="DP20">
        <v>0.70684170999999996</v>
      </c>
      <c r="DQ20">
        <v>0.65763587000000001</v>
      </c>
      <c r="DR20">
        <v>0.60409564000000004</v>
      </c>
      <c r="DS20">
        <v>0.55332744</v>
      </c>
      <c r="DT20">
        <v>0.51221870999999997</v>
      </c>
      <c r="DU20">
        <v>0.46794489</v>
      </c>
      <c r="DV20">
        <v>0.42628424999999998</v>
      </c>
      <c r="DW20">
        <v>0.37973487</v>
      </c>
      <c r="DX20">
        <v>0.34031454</v>
      </c>
      <c r="DY20">
        <v>0.29801387000000001</v>
      </c>
      <c r="DZ20">
        <v>0.25297998999999999</v>
      </c>
      <c r="EA20">
        <v>0.21510385000000001</v>
      </c>
      <c r="EB20">
        <v>0.16482963</v>
      </c>
      <c r="EC20">
        <v>0.12001318</v>
      </c>
      <c r="ED20">
        <v>8.5388279999999997E-2</v>
      </c>
      <c r="EE20">
        <v>3.9230462000000001E-2</v>
      </c>
      <c r="EF20">
        <v>9.0743368000000008E-3</v>
      </c>
      <c r="EG20">
        <v>-1.9921082999999999E-2</v>
      </c>
      <c r="EH20">
        <v>-4.1579504000000003E-2</v>
      </c>
      <c r="EI20">
        <v>-7.4597820999999995E-2</v>
      </c>
      <c r="EJ20">
        <v>-0.11616736</v>
      </c>
      <c r="EK20">
        <v>-0.16810243999999999</v>
      </c>
      <c r="EL20">
        <v>-0.21069767</v>
      </c>
      <c r="EM20">
        <v>-0.26841828000000001</v>
      </c>
      <c r="EN20">
        <v>-0.30895686</v>
      </c>
      <c r="EO20">
        <v>-0.35088825000000001</v>
      </c>
      <c r="EP20">
        <v>-0.39193538</v>
      </c>
      <c r="EQ20">
        <v>-0.41838047</v>
      </c>
      <c r="ER20">
        <v>-0.42686184999999999</v>
      </c>
      <c r="ES20">
        <v>-0.41757354000000002</v>
      </c>
      <c r="ET20">
        <v>-0.39906582000000002</v>
      </c>
      <c r="EU20">
        <v>-0.37400772999999998</v>
      </c>
      <c r="EV20">
        <v>-0.34555447</v>
      </c>
      <c r="EW20">
        <v>-0.31919389999999997</v>
      </c>
      <c r="EX20">
        <v>-0.29830718000000001</v>
      </c>
      <c r="EY20">
        <v>-0.27353597000000002</v>
      </c>
      <c r="EZ20">
        <v>-0.25108677000000001</v>
      </c>
      <c r="FA20">
        <v>-0.22396832999999999</v>
      </c>
      <c r="FB20">
        <v>-0.19782947000000001</v>
      </c>
      <c r="FC20">
        <v>-0.17842920000000001</v>
      </c>
      <c r="FD20">
        <v>-0.15518605999999999</v>
      </c>
      <c r="FE20">
        <v>-0.13282368</v>
      </c>
      <c r="FF20">
        <v>-0.11341013</v>
      </c>
      <c r="FG20">
        <v>-9.0953268000000004E-2</v>
      </c>
      <c r="FH20">
        <v>-7.4031629000000002E-2</v>
      </c>
      <c r="FI20">
        <v>-5.9036523E-2</v>
      </c>
      <c r="FJ20">
        <v>-4.4561502000000003E-2</v>
      </c>
      <c r="FK20">
        <v>-4.1227587000000003E-2</v>
      </c>
      <c r="FL20">
        <v>-3.4162476999999997E-2</v>
      </c>
      <c r="FM20">
        <v>-4.0616509000000002E-2</v>
      </c>
      <c r="FN20">
        <v>-4.6264738E-2</v>
      </c>
      <c r="FO20">
        <v>-4.6623655E-2</v>
      </c>
      <c r="FP20">
        <v>-4.6356334999999999E-2</v>
      </c>
      <c r="FQ20">
        <v>-5.0948835999999997E-2</v>
      </c>
      <c r="FR20">
        <v>-5.9419884999999999E-2</v>
      </c>
      <c r="FS20">
        <v>-6.5265878999999999E-2</v>
      </c>
      <c r="FT20">
        <v>-8.1409201E-2</v>
      </c>
      <c r="FU20">
        <v>-9.9364139000000004E-2</v>
      </c>
      <c r="FV20">
        <v>-0.11490251</v>
      </c>
      <c r="FW20">
        <v>-0.11477825</v>
      </c>
      <c r="FX20">
        <v>-0.11766066999999999</v>
      </c>
      <c r="FY20">
        <v>-0.11154034</v>
      </c>
      <c r="FZ20">
        <v>-0.12198774</v>
      </c>
      <c r="GA20">
        <v>-0.12219314000000001</v>
      </c>
      <c r="GB20">
        <v>-0.13297871</v>
      </c>
      <c r="GC20">
        <v>-0.13386856</v>
      </c>
    </row>
    <row r="21" spans="2:185" x14ac:dyDescent="0.4">
      <c r="B21" t="s">
        <v>64</v>
      </c>
      <c r="C21">
        <v>2.2342546000000001E-2</v>
      </c>
      <c r="D21">
        <v>2.1242278E-2</v>
      </c>
      <c r="E21">
        <v>1.0710061999999999E-2</v>
      </c>
      <c r="F21">
        <v>6.7100138000000002E-3</v>
      </c>
      <c r="G21">
        <v>1.7654995E-3</v>
      </c>
      <c r="H21">
        <v>-6.0108621000000001E-3</v>
      </c>
      <c r="I21">
        <v>-1.9567763E-3</v>
      </c>
      <c r="J21">
        <v>-5.7426202000000004E-3</v>
      </c>
      <c r="K21">
        <v>-6.7932755000000003E-3</v>
      </c>
      <c r="L21">
        <v>-9.4035473000000005E-3</v>
      </c>
      <c r="M21">
        <v>-2.6846817000000002E-3</v>
      </c>
      <c r="N21">
        <v>8.3275134000000001E-4</v>
      </c>
      <c r="O21">
        <v>7.0440549999999996E-3</v>
      </c>
      <c r="P21">
        <v>1.3599139999999999E-2</v>
      </c>
      <c r="Q21">
        <v>2.6310854000000002E-2</v>
      </c>
      <c r="R21">
        <v>3.5774805E-2</v>
      </c>
      <c r="S21">
        <v>4.5939460000000001E-2</v>
      </c>
      <c r="T21">
        <v>5.5857781000000002E-2</v>
      </c>
      <c r="U21">
        <v>6.4451933000000003E-2</v>
      </c>
      <c r="V21">
        <v>6.2801562000000005E-2</v>
      </c>
      <c r="W21">
        <v>5.2745458000000002E-2</v>
      </c>
      <c r="X21">
        <v>4.4436167999999998E-2</v>
      </c>
      <c r="Y21">
        <v>4.2153443999999998E-2</v>
      </c>
      <c r="Z21">
        <v>2.7324880999999999E-2</v>
      </c>
      <c r="AA21">
        <v>1.6636585999999998E-2</v>
      </c>
      <c r="AB21">
        <v>7.4198726000000003E-3</v>
      </c>
      <c r="AC21">
        <v>2.7142179E-3</v>
      </c>
      <c r="AD21">
        <v>1.0002677999999999E-2</v>
      </c>
      <c r="AE21">
        <v>1.7182151E-2</v>
      </c>
      <c r="AF21">
        <v>2.7354969E-2</v>
      </c>
      <c r="AG21">
        <v>2.7812783000000001E-2</v>
      </c>
      <c r="AH21">
        <v>2.6543381000000001E-2</v>
      </c>
      <c r="AI21">
        <v>9.4800358999999994E-3</v>
      </c>
      <c r="AJ21">
        <v>-4.3384023000000004E-3</v>
      </c>
      <c r="AK21">
        <v>-2.5942621E-3</v>
      </c>
      <c r="AL21">
        <v>2.7225947E-2</v>
      </c>
      <c r="AM21">
        <v>0.10610292</v>
      </c>
      <c r="AN21">
        <v>0.24683526</v>
      </c>
      <c r="AO21">
        <v>0.40968144000000001</v>
      </c>
      <c r="AP21">
        <v>0.41801843</v>
      </c>
      <c r="AQ21">
        <v>0.14165132</v>
      </c>
      <c r="AR21">
        <v>-0.28907614999999998</v>
      </c>
      <c r="AS21">
        <v>-0.66045368000000004</v>
      </c>
      <c r="AT21">
        <v>-0.79731560000000001</v>
      </c>
      <c r="AU21">
        <v>-0.63033240999999995</v>
      </c>
      <c r="AV21">
        <v>-0.25752649</v>
      </c>
      <c r="AW21">
        <v>0.10435021999999999</v>
      </c>
      <c r="AX21">
        <v>0.26229340000000001</v>
      </c>
      <c r="AY21">
        <v>0.11198392</v>
      </c>
      <c r="AZ21">
        <v>-0.26841347999999998</v>
      </c>
      <c r="BA21">
        <v>-0.74430311000000005</v>
      </c>
      <c r="BB21">
        <v>-1.1221118999999999</v>
      </c>
      <c r="BC21">
        <v>-1.2769732</v>
      </c>
      <c r="BD21">
        <v>-1.1750784999999999</v>
      </c>
      <c r="BE21">
        <v>-0.85424071999999995</v>
      </c>
      <c r="BF21">
        <v>-0.4321236</v>
      </c>
      <c r="BG21">
        <v>-2.5109357999999998E-2</v>
      </c>
      <c r="BH21">
        <v>0.2664589</v>
      </c>
      <c r="BI21">
        <v>0.41910418999999999</v>
      </c>
      <c r="BJ21">
        <v>0.44682619000000001</v>
      </c>
      <c r="BK21">
        <v>0.41630232</v>
      </c>
      <c r="BL21">
        <v>0.35649039999999999</v>
      </c>
      <c r="BM21">
        <v>0.32168670999999999</v>
      </c>
      <c r="BN21">
        <v>0.32065498999999997</v>
      </c>
      <c r="BO21">
        <v>0.32681745000000001</v>
      </c>
      <c r="BP21">
        <v>0.30949923000000001</v>
      </c>
      <c r="BQ21">
        <v>0.25831082</v>
      </c>
      <c r="BR21">
        <v>0.15313736</v>
      </c>
      <c r="BS21">
        <v>-1.6546885000000001E-2</v>
      </c>
      <c r="BT21">
        <v>-0.21694641000000001</v>
      </c>
      <c r="BU21">
        <v>-0.42525497000000001</v>
      </c>
      <c r="BV21">
        <v>-0.61942076999999995</v>
      </c>
      <c r="BW21">
        <v>-0.78466599999999997</v>
      </c>
      <c r="BX21">
        <v>-0.91053324999999996</v>
      </c>
      <c r="BY21">
        <v>-0.97011769000000003</v>
      </c>
      <c r="BZ21">
        <v>-0.96862274000000004</v>
      </c>
      <c r="CA21">
        <v>-0.90090603000000002</v>
      </c>
      <c r="CB21">
        <v>-0.78665112999999998</v>
      </c>
      <c r="CC21">
        <v>-0.63213777999999998</v>
      </c>
      <c r="CD21">
        <v>-0.44944825999999999</v>
      </c>
      <c r="CE21">
        <v>-0.25371708999999998</v>
      </c>
      <c r="CF21">
        <v>-4.8724610000000002E-2</v>
      </c>
      <c r="CG21">
        <v>0.16553335</v>
      </c>
      <c r="CH21">
        <v>0.36861273999999999</v>
      </c>
      <c r="CI21">
        <v>0.58794254000000001</v>
      </c>
      <c r="CJ21">
        <v>0.80105090000000001</v>
      </c>
      <c r="CK21">
        <v>1.0223249999999999</v>
      </c>
      <c r="CL21">
        <v>1.2399374000000001</v>
      </c>
      <c r="CM21">
        <v>1.4445597999999999</v>
      </c>
      <c r="CN21">
        <v>1.6367381000000001</v>
      </c>
      <c r="CO21">
        <v>1.7943903000000001</v>
      </c>
      <c r="CP21">
        <v>1.9246763</v>
      </c>
      <c r="CQ21">
        <v>2.0346894</v>
      </c>
      <c r="CR21">
        <v>2.1067399999999998</v>
      </c>
      <c r="CS21">
        <v>2.1652578999999998</v>
      </c>
      <c r="CT21">
        <v>2.2074908999999998</v>
      </c>
      <c r="CU21">
        <v>2.2406096</v>
      </c>
      <c r="CV21">
        <v>2.2493644000000002</v>
      </c>
      <c r="CW21">
        <v>2.2497573000000002</v>
      </c>
      <c r="CX21">
        <v>2.2303177999999999</v>
      </c>
      <c r="CY21">
        <v>2.1853894999999999</v>
      </c>
      <c r="CZ21">
        <v>2.1156578000000001</v>
      </c>
      <c r="DA21">
        <v>2.0130286000000002</v>
      </c>
      <c r="DB21">
        <v>1.9112606999999999</v>
      </c>
      <c r="DC21">
        <v>1.7788295999999999</v>
      </c>
      <c r="DD21">
        <v>1.6587775</v>
      </c>
      <c r="DE21">
        <v>1.5159902999999999</v>
      </c>
      <c r="DF21">
        <v>1.4074608</v>
      </c>
      <c r="DG21">
        <v>1.3043079</v>
      </c>
      <c r="DH21">
        <v>1.2285744999999999</v>
      </c>
      <c r="DI21">
        <v>1.1658328</v>
      </c>
      <c r="DJ21">
        <v>1.1301057000000001</v>
      </c>
      <c r="DK21">
        <v>1.1106510000000001</v>
      </c>
      <c r="DL21">
        <v>1.0866897</v>
      </c>
      <c r="DM21">
        <v>1.0591656</v>
      </c>
      <c r="DN21">
        <v>1.0306063999999999</v>
      </c>
      <c r="DO21">
        <v>0.99106287999999998</v>
      </c>
      <c r="DP21">
        <v>0.93679606999999998</v>
      </c>
      <c r="DQ21">
        <v>0.87234723999999997</v>
      </c>
      <c r="DR21">
        <v>0.80237084999999997</v>
      </c>
      <c r="DS21">
        <v>0.73070771000000001</v>
      </c>
      <c r="DT21">
        <v>0.66672248000000001</v>
      </c>
      <c r="DU21">
        <v>0.60209840999999997</v>
      </c>
      <c r="DV21">
        <v>0.54350120000000002</v>
      </c>
      <c r="DW21">
        <v>0.48872134</v>
      </c>
      <c r="DX21">
        <v>0.44983669999999998</v>
      </c>
      <c r="DY21">
        <v>0.41146547</v>
      </c>
      <c r="DZ21">
        <v>0.36949816000000002</v>
      </c>
      <c r="EA21">
        <v>0.33309939999999999</v>
      </c>
      <c r="EB21">
        <v>0.28110524999999997</v>
      </c>
      <c r="EC21">
        <v>0.23535966999999999</v>
      </c>
      <c r="ED21">
        <v>0.20143783000000001</v>
      </c>
      <c r="EE21">
        <v>0.15665941999999999</v>
      </c>
      <c r="EF21">
        <v>0.12356592</v>
      </c>
      <c r="EG21">
        <v>8.4162510999999995E-2</v>
      </c>
      <c r="EH21">
        <v>4.7509085E-2</v>
      </c>
      <c r="EI21">
        <v>-1.4911111999999999E-3</v>
      </c>
      <c r="EJ21">
        <v>-5.6832111999999997E-2</v>
      </c>
      <c r="EK21">
        <v>-0.11626516000000001</v>
      </c>
      <c r="EL21">
        <v>-0.16532962000000001</v>
      </c>
      <c r="EM21">
        <v>-0.22906344000000001</v>
      </c>
      <c r="EN21">
        <v>-0.27333366999999997</v>
      </c>
      <c r="EO21">
        <v>-0.31636688000000002</v>
      </c>
      <c r="EP21">
        <v>-0.35395737999999999</v>
      </c>
      <c r="EQ21">
        <v>-0.37528208000000002</v>
      </c>
      <c r="ER21">
        <v>-0.38071093</v>
      </c>
      <c r="ES21">
        <v>-0.36951286</v>
      </c>
      <c r="ET21">
        <v>-0.35164048999999997</v>
      </c>
      <c r="EU21">
        <v>-0.32595902999999998</v>
      </c>
      <c r="EV21">
        <v>-0.29689874999999999</v>
      </c>
      <c r="EW21">
        <v>-0.26981512000000002</v>
      </c>
      <c r="EX21">
        <v>-0.25021553000000002</v>
      </c>
      <c r="EY21">
        <v>-0.22525363000000001</v>
      </c>
      <c r="EZ21">
        <v>-0.20162664</v>
      </c>
      <c r="FA21">
        <v>-0.17294013999999999</v>
      </c>
      <c r="FB21">
        <v>-0.14719693</v>
      </c>
      <c r="FC21">
        <v>-0.13176504999999999</v>
      </c>
      <c r="FD21">
        <v>-0.11446215</v>
      </c>
      <c r="FE21">
        <v>-0.10052864</v>
      </c>
      <c r="FF21">
        <v>-8.8505766999999999E-2</v>
      </c>
      <c r="FG21">
        <v>-7.0387705999999994E-2</v>
      </c>
      <c r="FH21">
        <v>-6.2514685E-2</v>
      </c>
      <c r="FI21">
        <v>-5.2839509999999999E-2</v>
      </c>
      <c r="FJ21">
        <v>-4.1791487000000002E-2</v>
      </c>
      <c r="FK21">
        <v>-3.7215706000000001E-2</v>
      </c>
      <c r="FL21">
        <v>-2.6248224000000001E-2</v>
      </c>
      <c r="FM21">
        <v>-2.6814021E-2</v>
      </c>
      <c r="FN21">
        <v>-2.8432319000000001E-2</v>
      </c>
      <c r="FO21">
        <v>-2.8071687000000001E-2</v>
      </c>
      <c r="FP21">
        <v>-3.2199733000000001E-2</v>
      </c>
      <c r="FQ21">
        <v>-4.2712106999999999E-2</v>
      </c>
      <c r="FR21">
        <v>-5.8672201E-2</v>
      </c>
      <c r="FS21">
        <v>-7.1621484999999999E-2</v>
      </c>
      <c r="FT21">
        <v>-9.3179948999999998E-2</v>
      </c>
      <c r="FU21">
        <v>-0.11367346</v>
      </c>
      <c r="FV21">
        <v>-0.12991934999999999</v>
      </c>
      <c r="FW21">
        <v>-0.12948092999999999</v>
      </c>
      <c r="FX21">
        <v>-0.13287756000000001</v>
      </c>
      <c r="FY21">
        <v>-0.12442803</v>
      </c>
      <c r="FZ21">
        <v>-0.13146136999999999</v>
      </c>
      <c r="GA21">
        <v>-0.13177356000000001</v>
      </c>
      <c r="GB21">
        <v>-0.1465679</v>
      </c>
      <c r="GC21">
        <v>-0.14858893000000001</v>
      </c>
    </row>
    <row r="22" spans="2:185" x14ac:dyDescent="0.4">
      <c r="B22" t="s">
        <v>65</v>
      </c>
      <c r="C22">
        <v>1.9245321000000001E-4</v>
      </c>
      <c r="D22">
        <v>-5.8616572000000002E-3</v>
      </c>
      <c r="E22">
        <v>-1.653396E-2</v>
      </c>
      <c r="F22">
        <v>-1.9410971999999999E-2</v>
      </c>
      <c r="G22">
        <v>-2.4989363000000001E-2</v>
      </c>
      <c r="H22">
        <v>-3.3944308999999999E-2</v>
      </c>
      <c r="I22">
        <v>-3.0948183000000001E-2</v>
      </c>
      <c r="J22">
        <v>-3.1578485000000003E-2</v>
      </c>
      <c r="K22">
        <v>-2.5179798E-2</v>
      </c>
      <c r="L22">
        <v>-1.8891775999999999E-2</v>
      </c>
      <c r="M22">
        <v>-4.1531976000000002E-3</v>
      </c>
      <c r="N22">
        <v>7.5422591000000004E-3</v>
      </c>
      <c r="O22">
        <v>1.6868876000000001E-2</v>
      </c>
      <c r="P22">
        <v>2.2125500999999999E-2</v>
      </c>
      <c r="Q22">
        <v>2.925995E-2</v>
      </c>
      <c r="R22">
        <v>3.0414665E-2</v>
      </c>
      <c r="S22">
        <v>3.1203877000000001E-2</v>
      </c>
      <c r="T22">
        <v>2.9035991000000001E-2</v>
      </c>
      <c r="U22">
        <v>2.67967E-2</v>
      </c>
      <c r="V22">
        <v>1.9949693000000001E-2</v>
      </c>
      <c r="W22">
        <v>1.1046040999999999E-2</v>
      </c>
      <c r="X22">
        <v>6.1325062999999999E-3</v>
      </c>
      <c r="Y22">
        <v>8.5539668999999995E-3</v>
      </c>
      <c r="Z22">
        <v>2.1962015999999998E-3</v>
      </c>
      <c r="AA22">
        <v>-2.0037102999999998E-3</v>
      </c>
      <c r="AB22">
        <v>-4.6637518999999997E-3</v>
      </c>
      <c r="AC22">
        <v>-4.8119738E-3</v>
      </c>
      <c r="AD22">
        <v>1.8194912E-3</v>
      </c>
      <c r="AE22">
        <v>5.178134E-3</v>
      </c>
      <c r="AF22">
        <v>9.4646337000000007E-3</v>
      </c>
      <c r="AG22">
        <v>4.5311874999999996E-3</v>
      </c>
      <c r="AH22">
        <v>-1.6495577000000001E-3</v>
      </c>
      <c r="AI22">
        <v>-2.3380376000000001E-2</v>
      </c>
      <c r="AJ22">
        <v>-4.4745948000000001E-2</v>
      </c>
      <c r="AK22">
        <v>-6.0176282999999997E-2</v>
      </c>
      <c r="AL22">
        <v>-5.7289357999999999E-2</v>
      </c>
      <c r="AM22">
        <v>-4.8118248000000004E-3</v>
      </c>
      <c r="AN22">
        <v>0.13206501000000001</v>
      </c>
      <c r="AO22">
        <v>0.31656525000000002</v>
      </c>
      <c r="AP22">
        <v>0.36281413000000001</v>
      </c>
      <c r="AQ22">
        <v>0.12471867</v>
      </c>
      <c r="AR22">
        <v>-0.27594828999999998</v>
      </c>
      <c r="AS22">
        <v>-0.62466376999999995</v>
      </c>
      <c r="AT22">
        <v>-0.74729007000000003</v>
      </c>
      <c r="AU22">
        <v>-0.58475482000000001</v>
      </c>
      <c r="AV22">
        <v>-0.24235367999999999</v>
      </c>
      <c r="AW22">
        <v>7.3204406E-2</v>
      </c>
      <c r="AX22">
        <v>0.18317269999999999</v>
      </c>
      <c r="AY22">
        <v>-9.0094701999999995E-3</v>
      </c>
      <c r="AZ22">
        <v>-0.43980723999999999</v>
      </c>
      <c r="BA22">
        <v>-0.99142461999999998</v>
      </c>
      <c r="BB22">
        <v>-1.4836411</v>
      </c>
      <c r="BC22">
        <v>-1.7757272</v>
      </c>
      <c r="BD22">
        <v>-1.7941400999999999</v>
      </c>
      <c r="BE22">
        <v>-1.5324184000000001</v>
      </c>
      <c r="BF22">
        <v>-1.0792736000000001</v>
      </c>
      <c r="BG22">
        <v>-0.55267173000000003</v>
      </c>
      <c r="BH22">
        <v>-8.2453481999999995E-2</v>
      </c>
      <c r="BI22">
        <v>0.26615371999999998</v>
      </c>
      <c r="BJ22">
        <v>0.46495110000000001</v>
      </c>
      <c r="BK22">
        <v>0.54849619000000005</v>
      </c>
      <c r="BL22">
        <v>0.53935754000000002</v>
      </c>
      <c r="BM22">
        <v>0.49756843000000001</v>
      </c>
      <c r="BN22">
        <v>0.44723949000000002</v>
      </c>
      <c r="BO22">
        <v>0.38356793</v>
      </c>
      <c r="BP22">
        <v>0.29105019999999998</v>
      </c>
      <c r="BQ22">
        <v>0.17504064999999999</v>
      </c>
      <c r="BR22">
        <v>3.4500383000000003E-2</v>
      </c>
      <c r="BS22">
        <v>-0.12890995999999999</v>
      </c>
      <c r="BT22">
        <v>-0.28521480999999999</v>
      </c>
      <c r="BU22">
        <v>-0.42094508000000003</v>
      </c>
      <c r="BV22">
        <v>-0.52662027</v>
      </c>
      <c r="BW22">
        <v>-0.60085772999999998</v>
      </c>
      <c r="BX22">
        <v>-0.65493953000000005</v>
      </c>
      <c r="BY22">
        <v>-0.67112994000000004</v>
      </c>
      <c r="BZ22">
        <v>-0.65492897999999999</v>
      </c>
      <c r="CA22">
        <v>-0.59635919000000004</v>
      </c>
      <c r="CB22">
        <v>-0.51036495000000004</v>
      </c>
      <c r="CC22">
        <v>-0.40076694000000002</v>
      </c>
      <c r="CD22">
        <v>-0.27357659000000001</v>
      </c>
      <c r="CE22">
        <v>-0.14017937999999999</v>
      </c>
      <c r="CF22" s="70">
        <v>8.6515646999999997E-5</v>
      </c>
      <c r="CG22">
        <v>0.1451827</v>
      </c>
      <c r="CH22">
        <v>0.27869095999999999</v>
      </c>
      <c r="CI22">
        <v>0.42488431999999998</v>
      </c>
      <c r="CJ22">
        <v>0.56421792999999998</v>
      </c>
      <c r="CK22">
        <v>0.71222006999999998</v>
      </c>
      <c r="CL22">
        <v>0.85720885000000002</v>
      </c>
      <c r="CM22">
        <v>0.99416386999999995</v>
      </c>
      <c r="CN22">
        <v>1.1301291</v>
      </c>
      <c r="CO22">
        <v>1.2429569</v>
      </c>
      <c r="CP22">
        <v>1.3440441999999999</v>
      </c>
      <c r="CQ22">
        <v>1.4348603</v>
      </c>
      <c r="CR22">
        <v>1.5025828999999999</v>
      </c>
      <c r="CS22">
        <v>1.5663172000000001</v>
      </c>
      <c r="CT22">
        <v>1.6198220000000001</v>
      </c>
      <c r="CU22">
        <v>1.6652665</v>
      </c>
      <c r="CV22">
        <v>1.6867163000000001</v>
      </c>
      <c r="CW22">
        <v>1.6967452000000001</v>
      </c>
      <c r="CX22">
        <v>1.6860980000000001</v>
      </c>
      <c r="CY22">
        <v>1.6484121</v>
      </c>
      <c r="CZ22">
        <v>1.5866195000000001</v>
      </c>
      <c r="DA22">
        <v>1.4987367</v>
      </c>
      <c r="DB22">
        <v>1.4182473</v>
      </c>
      <c r="DC22">
        <v>1.3156536000000001</v>
      </c>
      <c r="DD22">
        <v>1.2231783000000001</v>
      </c>
      <c r="DE22">
        <v>1.1096476</v>
      </c>
      <c r="DF22">
        <v>1.0229839999999999</v>
      </c>
      <c r="DG22">
        <v>0.94136702999999999</v>
      </c>
      <c r="DH22">
        <v>0.88044959</v>
      </c>
      <c r="DI22">
        <v>0.82932013000000004</v>
      </c>
      <c r="DJ22">
        <v>0.79871862999999999</v>
      </c>
      <c r="DK22">
        <v>0.77995616000000001</v>
      </c>
      <c r="DL22">
        <v>0.75692892000000001</v>
      </c>
      <c r="DM22">
        <v>0.73015540999999995</v>
      </c>
      <c r="DN22">
        <v>0.70495384999999999</v>
      </c>
      <c r="DO22">
        <v>0.67234563999999997</v>
      </c>
      <c r="DP22">
        <v>0.63168997000000005</v>
      </c>
      <c r="DQ22">
        <v>0.58938438000000004</v>
      </c>
      <c r="DR22">
        <v>0.54496937999999995</v>
      </c>
      <c r="DS22">
        <v>0.49695172999999998</v>
      </c>
      <c r="DT22">
        <v>0.45363863999999998</v>
      </c>
      <c r="DU22">
        <v>0.41086727000000001</v>
      </c>
      <c r="DV22">
        <v>0.37387188999999998</v>
      </c>
      <c r="DW22">
        <v>0.34225150999999998</v>
      </c>
      <c r="DX22">
        <v>0.32323200000000002</v>
      </c>
      <c r="DY22">
        <v>0.30537412000000003</v>
      </c>
      <c r="DZ22">
        <v>0.28737267999999999</v>
      </c>
      <c r="EA22">
        <v>0.27319856999999997</v>
      </c>
      <c r="EB22">
        <v>0.24962693</v>
      </c>
      <c r="EC22">
        <v>0.23002697999999999</v>
      </c>
      <c r="ED22">
        <v>0.21873908</v>
      </c>
      <c r="EE22">
        <v>0.19521401999999999</v>
      </c>
      <c r="EF22">
        <v>0.18060967</v>
      </c>
      <c r="EG22">
        <v>0.15825468000000001</v>
      </c>
      <c r="EH22">
        <v>0.13671949999999999</v>
      </c>
      <c r="EI22">
        <v>0.10396005</v>
      </c>
      <c r="EJ22">
        <v>6.4424260999999997E-2</v>
      </c>
      <c r="EK22">
        <v>2.1204308000000002E-2</v>
      </c>
      <c r="EL22">
        <v>-1.5512434E-2</v>
      </c>
      <c r="EM22">
        <v>-6.9685339999999998E-2</v>
      </c>
      <c r="EN22">
        <v>-0.11173946</v>
      </c>
      <c r="EO22">
        <v>-0.15459685000000001</v>
      </c>
      <c r="EP22">
        <v>-0.19493563</v>
      </c>
      <c r="EQ22">
        <v>-0.22413337</v>
      </c>
      <c r="ER22">
        <v>-0.24211393</v>
      </c>
      <c r="ES22">
        <v>-0.24649861000000001</v>
      </c>
      <c r="ET22">
        <v>-0.24671025999999999</v>
      </c>
      <c r="EU22">
        <v>-0.23939240000000001</v>
      </c>
      <c r="EV22">
        <v>-0.23224016</v>
      </c>
      <c r="EW22">
        <v>-0.22685778000000001</v>
      </c>
      <c r="EX22">
        <v>-0.22481205000000001</v>
      </c>
      <c r="EY22">
        <v>-0.21194336</v>
      </c>
      <c r="EZ22">
        <v>-0.19516159999999999</v>
      </c>
      <c r="FA22">
        <v>-0.17098674</v>
      </c>
      <c r="FB22">
        <v>-0.14634691</v>
      </c>
      <c r="FC22">
        <v>-0.13281209999999999</v>
      </c>
      <c r="FD22">
        <v>-0.12182654</v>
      </c>
      <c r="FE22">
        <v>-0.11417183</v>
      </c>
      <c r="FF22">
        <v>-0.10462058</v>
      </c>
      <c r="FG22">
        <v>-8.6100637999999993E-2</v>
      </c>
      <c r="FH22">
        <v>-7.2352766999999998E-2</v>
      </c>
      <c r="FI22">
        <v>-5.5005870999999998E-2</v>
      </c>
      <c r="FJ22">
        <v>-3.3717278000000003E-2</v>
      </c>
      <c r="FK22">
        <v>-2.0819946999999998E-2</v>
      </c>
      <c r="FL22">
        <v>-7.0014251E-3</v>
      </c>
      <c r="FM22">
        <v>-8.821087E-3</v>
      </c>
      <c r="FN22">
        <v>-1.2471237E-2</v>
      </c>
      <c r="FO22">
        <v>-1.5364589E-2</v>
      </c>
      <c r="FP22">
        <v>-1.5283021000000001E-2</v>
      </c>
      <c r="FQ22">
        <v>-1.8804611999999998E-2</v>
      </c>
      <c r="FR22">
        <v>-2.3232965000000001E-2</v>
      </c>
      <c r="FS22">
        <v>-2.4320115999999999E-2</v>
      </c>
      <c r="FT22">
        <v>-3.8911022000000003E-2</v>
      </c>
      <c r="FU22">
        <v>-5.2441880000000003E-2</v>
      </c>
      <c r="FV22">
        <v>-6.2650843999999997E-2</v>
      </c>
      <c r="FW22">
        <v>-5.7953335000000002E-2</v>
      </c>
      <c r="FX22">
        <v>-5.4817631999999998E-2</v>
      </c>
      <c r="FY22">
        <v>-3.6913082E-2</v>
      </c>
      <c r="FZ22">
        <v>-3.2831889000000003E-2</v>
      </c>
      <c r="GA22">
        <v>-2.4148243E-2</v>
      </c>
      <c r="GB22">
        <v>-3.7257488999999998E-2</v>
      </c>
      <c r="GC22">
        <v>-4.8394039E-2</v>
      </c>
    </row>
    <row r="23" spans="2:185" x14ac:dyDescent="0.4">
      <c r="B23" t="s">
        <v>66</v>
      </c>
      <c r="C23">
        <v>-2.4466198000000002E-2</v>
      </c>
      <c r="D23">
        <v>-3.1450104E-2</v>
      </c>
      <c r="E23">
        <v>-3.8135930999999998E-2</v>
      </c>
      <c r="F23">
        <v>-3.5518507999999997E-2</v>
      </c>
      <c r="G23">
        <v>-3.7815916999999998E-2</v>
      </c>
      <c r="H23">
        <v>-4.1609279999999998E-2</v>
      </c>
      <c r="I23">
        <v>-4.1458073999999998E-2</v>
      </c>
      <c r="J23">
        <v>-4.4429913000000001E-2</v>
      </c>
      <c r="K23">
        <v>-3.5839035999999998E-2</v>
      </c>
      <c r="L23">
        <v>-1.9635934000000001E-2</v>
      </c>
      <c r="M23">
        <v>5.1063667E-3</v>
      </c>
      <c r="N23">
        <v>3.0589808E-2</v>
      </c>
      <c r="O23">
        <v>5.0351351000000003E-2</v>
      </c>
      <c r="P23">
        <v>6.3341662000000007E-2</v>
      </c>
      <c r="Q23">
        <v>7.3010600999999994E-2</v>
      </c>
      <c r="R23">
        <v>7.1957767000000006E-2</v>
      </c>
      <c r="S23">
        <v>6.6020690000000007E-2</v>
      </c>
      <c r="T23">
        <v>5.0918650000000003E-2</v>
      </c>
      <c r="U23">
        <v>3.7967081999999999E-2</v>
      </c>
      <c r="V23">
        <v>2.4519619999999999E-2</v>
      </c>
      <c r="W23">
        <v>8.4848935E-3</v>
      </c>
      <c r="X23">
        <v>-1.2165184000000001E-2</v>
      </c>
      <c r="Y23">
        <v>-2.8103407E-2</v>
      </c>
      <c r="Z23">
        <v>-4.4280600000000003E-2</v>
      </c>
      <c r="AA23">
        <v>-4.8616252999999998E-2</v>
      </c>
      <c r="AB23">
        <v>-4.1197557000000003E-2</v>
      </c>
      <c r="AC23">
        <v>-2.5036994E-2</v>
      </c>
      <c r="AD23">
        <v>-8.1227850000000004E-3</v>
      </c>
      <c r="AE23">
        <v>-1.1813856000000001E-3</v>
      </c>
      <c r="AF23">
        <v>1.8765819000000001E-3</v>
      </c>
      <c r="AG23">
        <v>-7.6332144000000003E-3</v>
      </c>
      <c r="AH23">
        <v>-1.9311307E-2</v>
      </c>
      <c r="AI23">
        <v>-4.4453333999999997E-2</v>
      </c>
      <c r="AJ23">
        <v>-7.2631784000000005E-2</v>
      </c>
      <c r="AK23">
        <v>-0.10427502</v>
      </c>
      <c r="AL23">
        <v>-0.13874243</v>
      </c>
      <c r="AM23">
        <v>-0.15331209000000001</v>
      </c>
      <c r="AN23">
        <v>-0.10021558</v>
      </c>
      <c r="AO23">
        <v>2.8860150000000001E-2</v>
      </c>
      <c r="AP23">
        <v>9.7449638000000005E-2</v>
      </c>
      <c r="AQ23">
        <v>-4.5948386000000001E-2</v>
      </c>
      <c r="AR23">
        <v>-0.34722196999999999</v>
      </c>
      <c r="AS23">
        <v>-0.64436656000000003</v>
      </c>
      <c r="AT23">
        <v>-0.77894001999999996</v>
      </c>
      <c r="AU23">
        <v>-0.68428975000000003</v>
      </c>
      <c r="AV23">
        <v>-0.43056428000000002</v>
      </c>
      <c r="AW23">
        <v>-0.17117183999999999</v>
      </c>
      <c r="AX23">
        <v>-4.1315679000000001E-2</v>
      </c>
      <c r="AY23">
        <v>-0.12248438</v>
      </c>
      <c r="AZ23">
        <v>-0.39906483999999998</v>
      </c>
      <c r="BA23">
        <v>-0.81753229999999999</v>
      </c>
      <c r="BB23">
        <v>-1.2577372</v>
      </c>
      <c r="BC23">
        <v>-1.5931705</v>
      </c>
      <c r="BD23">
        <v>-1.7105006</v>
      </c>
      <c r="BE23">
        <v>-1.5613840000000001</v>
      </c>
      <c r="BF23">
        <v>-1.1985116</v>
      </c>
      <c r="BG23">
        <v>-0.73134631000000005</v>
      </c>
      <c r="BH23">
        <v>-0.29356417000000001</v>
      </c>
      <c r="BI23">
        <v>4.0418836999999999E-2</v>
      </c>
      <c r="BJ23">
        <v>0.23541069000000001</v>
      </c>
      <c r="BK23">
        <v>0.31627661000000001</v>
      </c>
      <c r="BL23">
        <v>0.31601581000000001</v>
      </c>
      <c r="BM23">
        <v>0.28730810000000001</v>
      </c>
      <c r="BN23">
        <v>0.25344178000000001</v>
      </c>
      <c r="BO23">
        <v>0.21531217999999999</v>
      </c>
      <c r="BP23">
        <v>0.16132120999999999</v>
      </c>
      <c r="BQ23">
        <v>0.10077641</v>
      </c>
      <c r="BR23">
        <v>3.3222350999999997E-2</v>
      </c>
      <c r="BS23">
        <v>-3.8739529000000002E-2</v>
      </c>
      <c r="BT23">
        <v>-9.8288565999999994E-2</v>
      </c>
      <c r="BU23">
        <v>-0.14675621999999999</v>
      </c>
      <c r="BV23">
        <v>-0.18796824000000001</v>
      </c>
      <c r="BW23">
        <v>-0.22515758999999999</v>
      </c>
      <c r="BX23">
        <v>-0.27036616000000002</v>
      </c>
      <c r="BY23">
        <v>-0.3029134</v>
      </c>
      <c r="BZ23">
        <v>-0.32011490999999997</v>
      </c>
      <c r="CA23">
        <v>-0.30636289999999999</v>
      </c>
      <c r="CB23">
        <v>-0.27560987999999997</v>
      </c>
      <c r="CC23">
        <v>-0.22465903000000001</v>
      </c>
      <c r="CD23">
        <v>-0.15823594999999999</v>
      </c>
      <c r="CE23">
        <v>-8.5543141000000003E-2</v>
      </c>
      <c r="CF23">
        <v>-8.7905666000000007E-3</v>
      </c>
      <c r="CG23">
        <v>6.5836430000000001E-2</v>
      </c>
      <c r="CH23">
        <v>0.12854835000000001</v>
      </c>
      <c r="CI23">
        <v>0.19837157</v>
      </c>
      <c r="CJ23">
        <v>0.25877835999999999</v>
      </c>
      <c r="CK23">
        <v>0.32121113000000001</v>
      </c>
      <c r="CL23">
        <v>0.37480855000000002</v>
      </c>
      <c r="CM23">
        <v>0.41862347999999999</v>
      </c>
      <c r="CN23">
        <v>0.46225749999999999</v>
      </c>
      <c r="CO23">
        <v>0.49251743999999997</v>
      </c>
      <c r="CP23">
        <v>0.52445149000000002</v>
      </c>
      <c r="CQ23">
        <v>0.56529569999999996</v>
      </c>
      <c r="CR23">
        <v>0.6083172</v>
      </c>
      <c r="CS23">
        <v>0.66432743999999999</v>
      </c>
      <c r="CT23">
        <v>0.72072035000000001</v>
      </c>
      <c r="CU23">
        <v>0.77174573999999996</v>
      </c>
      <c r="CV23">
        <v>0.80837362999999995</v>
      </c>
      <c r="CW23">
        <v>0.83649479999999998</v>
      </c>
      <c r="CX23">
        <v>0.84920013000000005</v>
      </c>
      <c r="CY23">
        <v>0.83222240000000003</v>
      </c>
      <c r="CZ23">
        <v>0.79181939000000001</v>
      </c>
      <c r="DA23">
        <v>0.73692237999999999</v>
      </c>
      <c r="DB23">
        <v>0.69788044999999999</v>
      </c>
      <c r="DC23">
        <v>0.65197592999999998</v>
      </c>
      <c r="DD23">
        <v>0.61277543999999995</v>
      </c>
      <c r="DE23">
        <v>0.55339521000000003</v>
      </c>
      <c r="DF23">
        <v>0.50559211000000004</v>
      </c>
      <c r="DG23">
        <v>0.46036187000000001</v>
      </c>
      <c r="DH23">
        <v>0.42287520000000001</v>
      </c>
      <c r="DI23">
        <v>0.39303765000000002</v>
      </c>
      <c r="DJ23">
        <v>0.37484698999999999</v>
      </c>
      <c r="DK23">
        <v>0.36110395000000001</v>
      </c>
      <c r="DL23">
        <v>0.34319493000000001</v>
      </c>
      <c r="DM23">
        <v>0.32266876</v>
      </c>
      <c r="DN23">
        <v>0.31011676999999999</v>
      </c>
      <c r="DO23">
        <v>0.30193146999999998</v>
      </c>
      <c r="DP23">
        <v>0.29625489999999999</v>
      </c>
      <c r="DQ23">
        <v>0.29730995999999998</v>
      </c>
      <c r="DR23">
        <v>0.29681394</v>
      </c>
      <c r="DS23">
        <v>0.28918328999999998</v>
      </c>
      <c r="DT23">
        <v>0.27804729</v>
      </c>
      <c r="DU23">
        <v>0.26546883999999998</v>
      </c>
      <c r="DV23">
        <v>0.25921591999999999</v>
      </c>
      <c r="DW23">
        <v>0.25755592999999999</v>
      </c>
      <c r="DX23">
        <v>0.26270737999999999</v>
      </c>
      <c r="DY23">
        <v>0.26684442000000003</v>
      </c>
      <c r="DZ23">
        <v>0.2700263</v>
      </c>
      <c r="EA23">
        <v>0.27508201999999998</v>
      </c>
      <c r="EB23">
        <v>0.27671291999999997</v>
      </c>
      <c r="EC23">
        <v>0.27754437999999998</v>
      </c>
      <c r="ED23">
        <v>0.28221571000000001</v>
      </c>
      <c r="EE23">
        <v>0.27706835000000002</v>
      </c>
      <c r="EF23">
        <v>0.27685744000000001</v>
      </c>
      <c r="EG23">
        <v>0.26815530999999998</v>
      </c>
      <c r="EH23">
        <v>0.26034221000000002</v>
      </c>
      <c r="EI23">
        <v>0.24094570000000001</v>
      </c>
      <c r="EJ23">
        <v>0.21267071000000001</v>
      </c>
      <c r="EK23">
        <v>0.1814685</v>
      </c>
      <c r="EL23">
        <v>0.15122297000000001</v>
      </c>
      <c r="EM23">
        <v>0.10591447</v>
      </c>
      <c r="EN23">
        <v>6.7395568000000003E-2</v>
      </c>
      <c r="EO23">
        <v>3.0797523E-2</v>
      </c>
      <c r="EP23">
        <v>-7.3259817000000003E-3</v>
      </c>
      <c r="EQ23">
        <v>-4.3010305999999998E-2</v>
      </c>
      <c r="ER23">
        <v>-7.2311625000000004E-2</v>
      </c>
      <c r="ES23">
        <v>-8.8399395000000006E-2</v>
      </c>
      <c r="ET23">
        <v>-9.9378616000000003E-2</v>
      </c>
      <c r="EU23">
        <v>-0.10605135</v>
      </c>
      <c r="EV23">
        <v>-0.11632565</v>
      </c>
      <c r="EW23">
        <v>-0.12878992</v>
      </c>
      <c r="EX23">
        <v>-0.14001811</v>
      </c>
      <c r="EY23">
        <v>-0.13558619</v>
      </c>
      <c r="EZ23">
        <v>-0.11898158</v>
      </c>
      <c r="FA23">
        <v>-8.8556415999999999E-2</v>
      </c>
      <c r="FB23">
        <v>-5.4961540000000003E-2</v>
      </c>
      <c r="FC23">
        <v>-3.694281E-2</v>
      </c>
      <c r="FD23">
        <v>-3.0506337000000001E-2</v>
      </c>
      <c r="FE23">
        <v>-2.8998757E-2</v>
      </c>
      <c r="FF23">
        <v>-2.0699250999999998E-2</v>
      </c>
      <c r="FG23">
        <v>-4.0159035000000001E-3</v>
      </c>
      <c r="FH23">
        <v>1.2301795000000001E-2</v>
      </c>
      <c r="FI23">
        <v>3.3502601E-2</v>
      </c>
      <c r="FJ23">
        <v>5.6245758999999999E-2</v>
      </c>
      <c r="FK23">
        <v>6.7741520999999999E-2</v>
      </c>
      <c r="FL23">
        <v>7.0260777999999996E-2</v>
      </c>
      <c r="FM23">
        <v>5.4083357999999998E-2</v>
      </c>
      <c r="FN23">
        <v>3.9611283999999997E-2</v>
      </c>
      <c r="FO23">
        <v>2.7222178999999999E-2</v>
      </c>
      <c r="FP23">
        <v>2.8521360999999999E-2</v>
      </c>
      <c r="FQ23">
        <v>3.1124012999999999E-2</v>
      </c>
      <c r="FR23">
        <v>3.3442259000000002E-2</v>
      </c>
      <c r="FS23">
        <v>3.3480097E-2</v>
      </c>
      <c r="FT23">
        <v>1.1433288999999999E-2</v>
      </c>
      <c r="FU23">
        <v>-1.0650774E-2</v>
      </c>
      <c r="FV23">
        <v>-2.9619810999999999E-2</v>
      </c>
      <c r="FW23">
        <v>-3.3941772000000002E-2</v>
      </c>
      <c r="FX23">
        <v>-3.1366747E-2</v>
      </c>
      <c r="FY23">
        <v>-1.0452652E-2</v>
      </c>
      <c r="FZ23">
        <v>5.4168886999999997E-3</v>
      </c>
      <c r="GA23">
        <v>2.4817408999999999E-2</v>
      </c>
      <c r="GB23">
        <v>1.6440507E-2</v>
      </c>
      <c r="GC23">
        <v>-2.8692009E-3</v>
      </c>
    </row>
    <row r="24" spans="2:185" x14ac:dyDescent="0.4">
      <c r="B24" t="s">
        <v>67</v>
      </c>
      <c r="C24">
        <v>3.2909118000000001E-2</v>
      </c>
      <c r="D24">
        <v>3.8597121999999998E-2</v>
      </c>
      <c r="E24">
        <v>3.6653098000000002E-2</v>
      </c>
      <c r="F24">
        <v>3.9765857000000002E-2</v>
      </c>
      <c r="G24">
        <v>3.2362372E-2</v>
      </c>
      <c r="H24">
        <v>1.8131840999999999E-2</v>
      </c>
      <c r="I24">
        <v>-9.5648589000000006E-3</v>
      </c>
      <c r="J24">
        <v>-4.2987559000000002E-2</v>
      </c>
      <c r="K24">
        <v>-5.7405262999999998E-2</v>
      </c>
      <c r="L24">
        <v>-4.7538179999999999E-2</v>
      </c>
      <c r="M24">
        <v>-1.5258242E-2</v>
      </c>
      <c r="N24">
        <v>2.5088251999999998E-2</v>
      </c>
      <c r="O24">
        <v>5.7453724999999997E-2</v>
      </c>
      <c r="P24">
        <v>7.8630148999999996E-2</v>
      </c>
      <c r="Q24">
        <v>9.0835646000000006E-2</v>
      </c>
      <c r="R24">
        <v>9.0525499999999995E-2</v>
      </c>
      <c r="S24">
        <v>9.2627279000000007E-2</v>
      </c>
      <c r="T24">
        <v>8.3527602000000006E-2</v>
      </c>
      <c r="U24">
        <v>7.8381917999999995E-2</v>
      </c>
      <c r="V24">
        <v>6.3720926999999997E-2</v>
      </c>
      <c r="W24">
        <v>5.1352251000000002E-2</v>
      </c>
      <c r="X24">
        <v>3.8522731999999997E-2</v>
      </c>
      <c r="Y24">
        <v>3.6108300000000003E-2</v>
      </c>
      <c r="Z24">
        <v>3.2579713000000003E-2</v>
      </c>
      <c r="AA24">
        <v>3.2531696999999998E-2</v>
      </c>
      <c r="AB24">
        <v>3.7931100000000002E-2</v>
      </c>
      <c r="AC24">
        <v>4.7604359999999998E-2</v>
      </c>
      <c r="AD24">
        <v>5.4043181000000003E-2</v>
      </c>
      <c r="AE24">
        <v>4.9163937999999997E-2</v>
      </c>
      <c r="AF24">
        <v>4.1884031000000002E-2</v>
      </c>
      <c r="AG24">
        <v>3.1817331999999997E-2</v>
      </c>
      <c r="AH24">
        <v>2.9332699E-2</v>
      </c>
      <c r="AI24">
        <v>1.6471454999999999E-2</v>
      </c>
      <c r="AJ24">
        <v>-2.0540098000000001E-3</v>
      </c>
      <c r="AK24">
        <v>-3.6936588999999999E-2</v>
      </c>
      <c r="AL24">
        <v>-9.5554173000000006E-2</v>
      </c>
      <c r="AM24">
        <v>-0.15798664000000001</v>
      </c>
      <c r="AN24">
        <v>-0.16819503999999999</v>
      </c>
      <c r="AO24">
        <v>-7.6387115000000005E-2</v>
      </c>
      <c r="AP24">
        <v>1.5960129E-2</v>
      </c>
      <c r="AQ24">
        <v>-8.8664866999999994E-2</v>
      </c>
      <c r="AR24">
        <v>-0.38727908999999999</v>
      </c>
      <c r="AS24">
        <v>-0.75628686000000001</v>
      </c>
      <c r="AT24">
        <v>-1.0547728999999999</v>
      </c>
      <c r="AU24">
        <v>-1.1929097</v>
      </c>
      <c r="AV24">
        <v>-1.172879</v>
      </c>
      <c r="AW24">
        <v>-1.039261</v>
      </c>
      <c r="AX24">
        <v>-0.85152346000000001</v>
      </c>
      <c r="AY24">
        <v>-0.67596126000000001</v>
      </c>
      <c r="AZ24">
        <v>-0.56504642999999999</v>
      </c>
      <c r="BA24">
        <v>-0.53927784999999995</v>
      </c>
      <c r="BB24">
        <v>-0.56526368999999999</v>
      </c>
      <c r="BC24">
        <v>-0.59349262999999997</v>
      </c>
      <c r="BD24">
        <v>-0.55329673999999995</v>
      </c>
      <c r="BE24">
        <v>-0.41684219</v>
      </c>
      <c r="BF24">
        <v>-0.20167748999999999</v>
      </c>
      <c r="BG24">
        <v>3.8023311999999997E-2</v>
      </c>
      <c r="BH24">
        <v>0.24361134000000001</v>
      </c>
      <c r="BI24">
        <v>0.37907313999999998</v>
      </c>
      <c r="BJ24">
        <v>0.42707106</v>
      </c>
      <c r="BK24">
        <v>0.40810794</v>
      </c>
      <c r="BL24">
        <v>0.36364438999999998</v>
      </c>
      <c r="BM24">
        <v>0.32874203000000002</v>
      </c>
      <c r="BN24">
        <v>0.31387295999999998</v>
      </c>
      <c r="BO24">
        <v>0.31784230000000002</v>
      </c>
      <c r="BP24">
        <v>0.32329214000000001</v>
      </c>
      <c r="BQ24">
        <v>0.31986200999999997</v>
      </c>
      <c r="BR24">
        <v>0.30198237</v>
      </c>
      <c r="BS24">
        <v>0.26489647999999999</v>
      </c>
      <c r="BT24">
        <v>0.2132396</v>
      </c>
      <c r="BU24">
        <v>0.14561377</v>
      </c>
      <c r="BV24">
        <v>6.4396686999999994E-2</v>
      </c>
      <c r="BW24">
        <v>-1.6588530000000001E-2</v>
      </c>
      <c r="BX24">
        <v>-0.10921675</v>
      </c>
      <c r="BY24">
        <v>-0.19638998999999999</v>
      </c>
      <c r="BZ24">
        <v>-0.27800465000000002</v>
      </c>
      <c r="CA24">
        <v>-0.34504270999999997</v>
      </c>
      <c r="CB24">
        <v>-0.41552066999999998</v>
      </c>
      <c r="CC24">
        <v>-0.47238912999999999</v>
      </c>
      <c r="CD24">
        <v>-0.50747328999999997</v>
      </c>
      <c r="CE24">
        <v>-0.52378999999999998</v>
      </c>
      <c r="CF24">
        <v>-0.51598221</v>
      </c>
      <c r="CG24">
        <v>-0.49325266000000001</v>
      </c>
      <c r="CH24">
        <v>-0.46647546000000001</v>
      </c>
      <c r="CI24">
        <v>-0.42478248000000002</v>
      </c>
      <c r="CJ24">
        <v>-0.38559520000000003</v>
      </c>
      <c r="CK24">
        <v>-0.34079522000000001</v>
      </c>
      <c r="CL24">
        <v>-0.30077695999999998</v>
      </c>
      <c r="CM24">
        <v>-0.25799659000000003</v>
      </c>
      <c r="CN24">
        <v>-0.19548451999999999</v>
      </c>
      <c r="CO24">
        <v>-0.13470557</v>
      </c>
      <c r="CP24">
        <v>-7.6204627999999996E-2</v>
      </c>
      <c r="CQ24">
        <v>-2.7462120999999999E-2</v>
      </c>
      <c r="CR24">
        <v>1.6192782999999999E-2</v>
      </c>
      <c r="CS24">
        <v>6.7210615000000001E-2</v>
      </c>
      <c r="CT24">
        <v>0.11299273</v>
      </c>
      <c r="CU24">
        <v>0.14975409000000001</v>
      </c>
      <c r="CV24">
        <v>0.18976703</v>
      </c>
      <c r="CW24">
        <v>0.23511209</v>
      </c>
      <c r="CX24">
        <v>0.27527239999999997</v>
      </c>
      <c r="CY24">
        <v>0.28379047000000002</v>
      </c>
      <c r="CZ24">
        <v>0.26687199</v>
      </c>
      <c r="DA24">
        <v>0.24318962999999999</v>
      </c>
      <c r="DB24">
        <v>0.22802671999999999</v>
      </c>
      <c r="DC24">
        <v>0.21102782</v>
      </c>
      <c r="DD24">
        <v>0.19302838</v>
      </c>
      <c r="DE24">
        <v>0.15447448</v>
      </c>
      <c r="DF24">
        <v>0.11872367</v>
      </c>
      <c r="DG24">
        <v>8.8017053999999997E-2</v>
      </c>
      <c r="DH24">
        <v>4.6932562999999997E-2</v>
      </c>
      <c r="DI24">
        <v>9.6564758999999993E-3</v>
      </c>
      <c r="DJ24">
        <v>-1.5097286999999999E-2</v>
      </c>
      <c r="DK24">
        <v>-2.761394E-2</v>
      </c>
      <c r="DL24">
        <v>-4.2050164000000001E-2</v>
      </c>
      <c r="DM24">
        <v>-6.7875877000000001E-2</v>
      </c>
      <c r="DN24">
        <v>-9.0957901999999993E-2</v>
      </c>
      <c r="DO24">
        <v>-0.10515684</v>
      </c>
      <c r="DP24">
        <v>-0.11956348</v>
      </c>
      <c r="DQ24">
        <v>-0.11896749</v>
      </c>
      <c r="DR24">
        <v>-0.10828474</v>
      </c>
      <c r="DS24">
        <v>-7.9765864000000006E-2</v>
      </c>
      <c r="DT24">
        <v>-5.1478714000000002E-2</v>
      </c>
      <c r="DU24">
        <v>-1.814878E-2</v>
      </c>
      <c r="DV24">
        <v>1.7145253999999999E-2</v>
      </c>
      <c r="DW24">
        <v>4.8382170000000002E-2</v>
      </c>
      <c r="DX24">
        <v>6.8780175999999998E-2</v>
      </c>
      <c r="DY24">
        <v>8.7117880999999994E-2</v>
      </c>
      <c r="DZ24">
        <v>0.10830954</v>
      </c>
      <c r="EA24">
        <v>0.13630037</v>
      </c>
      <c r="EB24">
        <v>0.16845009999999999</v>
      </c>
      <c r="EC24">
        <v>0.19953609</v>
      </c>
      <c r="ED24">
        <v>0.22061227</v>
      </c>
      <c r="EE24">
        <v>0.21953051000000001</v>
      </c>
      <c r="EF24">
        <v>0.20689527999999999</v>
      </c>
      <c r="EG24">
        <v>0.18016455000000001</v>
      </c>
      <c r="EH24">
        <v>0.16104284999999999</v>
      </c>
      <c r="EI24">
        <v>0.1474338</v>
      </c>
      <c r="EJ24">
        <v>0.13982441000000001</v>
      </c>
      <c r="EK24">
        <v>0.14413330999999999</v>
      </c>
      <c r="EL24">
        <v>0.14771877</v>
      </c>
      <c r="EM24">
        <v>0.14586010999999999</v>
      </c>
      <c r="EN24">
        <v>0.14645468</v>
      </c>
      <c r="EO24">
        <v>0.1413915</v>
      </c>
      <c r="EP24">
        <v>0.11841508000000001</v>
      </c>
      <c r="EQ24">
        <v>8.3975262999999994E-2</v>
      </c>
      <c r="ER24">
        <v>4.1279767000000002E-2</v>
      </c>
      <c r="ES24">
        <v>1.1836096000000001E-2</v>
      </c>
      <c r="ET24">
        <v>-1.3212882E-2</v>
      </c>
      <c r="EU24">
        <v>-2.5236465E-2</v>
      </c>
      <c r="EV24">
        <v>-3.5531781999999998E-2</v>
      </c>
      <c r="EW24">
        <v>-4.4497736000000003E-2</v>
      </c>
      <c r="EX24">
        <v>-5.1101249000000001E-2</v>
      </c>
      <c r="EY24">
        <v>-5.2252437999999998E-2</v>
      </c>
      <c r="EZ24">
        <v>-4.2673584000000001E-2</v>
      </c>
      <c r="FA24">
        <v>-1.9442319999999999E-2</v>
      </c>
      <c r="FB24">
        <v>1.492539E-2</v>
      </c>
      <c r="FC24">
        <v>3.8159645999999998E-2</v>
      </c>
      <c r="FD24">
        <v>4.8672660999999999E-2</v>
      </c>
      <c r="FE24">
        <v>4.9757774999999997E-2</v>
      </c>
      <c r="FF24">
        <v>6.5616495999999996E-2</v>
      </c>
      <c r="FG24">
        <v>8.9267082999999997E-2</v>
      </c>
      <c r="FH24">
        <v>0.118771</v>
      </c>
      <c r="FI24">
        <v>0.15832294999999999</v>
      </c>
      <c r="FJ24">
        <v>0.19299123000000001</v>
      </c>
      <c r="FK24">
        <v>0.20752282</v>
      </c>
      <c r="FL24">
        <v>0.19737007000000001</v>
      </c>
      <c r="FM24">
        <v>0.16050180999999999</v>
      </c>
      <c r="FN24">
        <v>0.13112219999999999</v>
      </c>
      <c r="FO24">
        <v>0.10319398</v>
      </c>
      <c r="FP24">
        <v>9.2463478000000002E-2</v>
      </c>
      <c r="FQ24">
        <v>7.7783829999999998E-2</v>
      </c>
      <c r="FR24">
        <v>6.9501444999999995E-2</v>
      </c>
      <c r="FS24">
        <v>7.2231397000000003E-2</v>
      </c>
      <c r="FT24">
        <v>6.0231133999999999E-2</v>
      </c>
      <c r="FU24">
        <v>5.6644090000000001E-2</v>
      </c>
      <c r="FV24">
        <v>4.9927432000000001E-2</v>
      </c>
      <c r="FW24">
        <v>4.3653960999999998E-2</v>
      </c>
      <c r="FX24">
        <v>4.0922128000000002E-2</v>
      </c>
      <c r="FY24">
        <v>4.2100575000000001E-2</v>
      </c>
      <c r="FZ24">
        <v>3.9679619999999999E-2</v>
      </c>
      <c r="GA24">
        <v>4.5762050999999998E-2</v>
      </c>
      <c r="GB24">
        <v>2.8979392999999999E-2</v>
      </c>
      <c r="GC24">
        <v>-1.2476281E-3</v>
      </c>
    </row>
    <row r="25" spans="2:185" x14ac:dyDescent="0.4">
      <c r="B25" t="s">
        <v>68</v>
      </c>
      <c r="C25">
        <v>1.6834252E-3</v>
      </c>
      <c r="D25">
        <v>6.1631337999999997E-3</v>
      </c>
      <c r="E25">
        <v>2.1475388000000002E-2</v>
      </c>
      <c r="F25">
        <v>3.8221276999999998E-2</v>
      </c>
      <c r="G25">
        <v>3.1915541999999998E-2</v>
      </c>
      <c r="H25">
        <v>1.8293048999999999E-2</v>
      </c>
      <c r="I25">
        <v>-6.4953398000000004E-3</v>
      </c>
      <c r="J25">
        <v>-2.8340938999999999E-2</v>
      </c>
      <c r="K25">
        <v>-3.9719325E-2</v>
      </c>
      <c r="L25">
        <v>-4.1073021000000001E-2</v>
      </c>
      <c r="M25">
        <v>-2.6479474999999999E-2</v>
      </c>
      <c r="N25">
        <v>-2.8876640999999999E-3</v>
      </c>
      <c r="O25">
        <v>2.4118796000000001E-2</v>
      </c>
      <c r="P25">
        <v>6.3702777000000002E-2</v>
      </c>
      <c r="Q25">
        <v>0.10794591000000001</v>
      </c>
      <c r="R25">
        <v>0.13228671</v>
      </c>
      <c r="S25">
        <v>0.15620500000000001</v>
      </c>
      <c r="T25">
        <v>0.16801775999999999</v>
      </c>
      <c r="U25">
        <v>0.16892855000000001</v>
      </c>
      <c r="V25">
        <v>0.14286268999999999</v>
      </c>
      <c r="W25">
        <v>0.11140458</v>
      </c>
      <c r="X25">
        <v>7.1217284000000006E-2</v>
      </c>
      <c r="Y25">
        <v>4.4997166999999998E-2</v>
      </c>
      <c r="Z25">
        <v>3.6792900000000003E-2</v>
      </c>
      <c r="AA25">
        <v>3.1845211999999998E-2</v>
      </c>
      <c r="AB25">
        <v>2.2797732000000001E-2</v>
      </c>
      <c r="AC25">
        <v>2.2862973000000002E-2</v>
      </c>
      <c r="AD25">
        <v>2.2067929E-2</v>
      </c>
      <c r="AE25">
        <v>1.5158291000000001E-2</v>
      </c>
      <c r="AF25">
        <v>1.5377643999999999E-2</v>
      </c>
      <c r="AG25">
        <v>2.5313213000000001E-2</v>
      </c>
      <c r="AH25">
        <v>4.9919578999999999E-2</v>
      </c>
      <c r="AI25">
        <v>5.4972421E-2</v>
      </c>
      <c r="AJ25">
        <v>4.5428893999999997E-2</v>
      </c>
      <c r="AK25">
        <v>2.1723177E-2</v>
      </c>
      <c r="AL25">
        <v>-3.6573890999999997E-2</v>
      </c>
      <c r="AM25">
        <v>-0.14910872</v>
      </c>
      <c r="AN25">
        <v>-0.27682521999999998</v>
      </c>
      <c r="AO25">
        <v>-0.30675679</v>
      </c>
      <c r="AP25">
        <v>-0.24282203999999999</v>
      </c>
      <c r="AQ25">
        <v>-0.27030894</v>
      </c>
      <c r="AR25">
        <v>-0.45993176000000002</v>
      </c>
      <c r="AS25">
        <v>-0.73967421</v>
      </c>
      <c r="AT25">
        <v>-1.0087090000000001</v>
      </c>
      <c r="AU25">
        <v>-1.1755515000000001</v>
      </c>
      <c r="AV25">
        <v>-1.1813555</v>
      </c>
      <c r="AW25">
        <v>-1.0423514</v>
      </c>
      <c r="AX25">
        <v>-0.83044516999999995</v>
      </c>
      <c r="AY25">
        <v>-0.61967170000000005</v>
      </c>
      <c r="AZ25">
        <v>-0.47547983999999999</v>
      </c>
      <c r="BA25">
        <v>-0.38806756999999997</v>
      </c>
      <c r="BB25">
        <v>-0.28895642999999999</v>
      </c>
      <c r="BC25">
        <v>-0.14892189</v>
      </c>
      <c r="BD25">
        <v>2.0382447000000001E-2</v>
      </c>
      <c r="BE25">
        <v>0.17871834</v>
      </c>
      <c r="BF25">
        <v>0.29966173000000002</v>
      </c>
      <c r="BG25">
        <v>0.36493677000000002</v>
      </c>
      <c r="BH25">
        <v>0.36105451</v>
      </c>
      <c r="BI25">
        <v>0.29320350000000001</v>
      </c>
      <c r="BJ25">
        <v>0.1845202</v>
      </c>
      <c r="BK25">
        <v>7.3050885999999995E-2</v>
      </c>
      <c r="BL25">
        <v>1.009932E-2</v>
      </c>
      <c r="BM25">
        <v>1.9856005999999999E-2</v>
      </c>
      <c r="BN25">
        <v>0.10552195</v>
      </c>
      <c r="BO25">
        <v>0.25803285999999998</v>
      </c>
      <c r="BP25">
        <v>0.42572897999999998</v>
      </c>
      <c r="BQ25">
        <v>0.54856550999999998</v>
      </c>
      <c r="BR25">
        <v>0.58711564999999999</v>
      </c>
      <c r="BS25">
        <v>0.53452259000000002</v>
      </c>
      <c r="BT25">
        <v>0.43224052000000002</v>
      </c>
      <c r="BU25">
        <v>0.32593724000000002</v>
      </c>
      <c r="BV25">
        <v>0.22405306999999999</v>
      </c>
      <c r="BW25">
        <v>0.14021142</v>
      </c>
      <c r="BX25">
        <v>6.3774480999999994E-2</v>
      </c>
      <c r="BY25">
        <v>-3.4403141999999999E-3</v>
      </c>
      <c r="BZ25">
        <v>-8.5461660999999994E-2</v>
      </c>
      <c r="CA25">
        <v>-0.17110165999999999</v>
      </c>
      <c r="CB25">
        <v>-0.25440752999999999</v>
      </c>
      <c r="CC25">
        <v>-0.30547193</v>
      </c>
      <c r="CD25">
        <v>-0.34484442999999998</v>
      </c>
      <c r="CE25">
        <v>-0.39382275999999999</v>
      </c>
      <c r="CF25">
        <v>-0.43807604999999999</v>
      </c>
      <c r="CG25">
        <v>-0.46406826000000001</v>
      </c>
      <c r="CH25">
        <v>-0.47454000000000002</v>
      </c>
      <c r="CI25">
        <v>-0.47666060999999998</v>
      </c>
      <c r="CJ25">
        <v>-0.48903542999999999</v>
      </c>
      <c r="CK25">
        <v>-0.49551567000000002</v>
      </c>
      <c r="CL25">
        <v>-0.50988840999999996</v>
      </c>
      <c r="CM25">
        <v>-0.54015391999999995</v>
      </c>
      <c r="CN25">
        <v>-0.56301862000000003</v>
      </c>
      <c r="CO25">
        <v>-0.57232344000000002</v>
      </c>
      <c r="CP25">
        <v>-0.57326966999999995</v>
      </c>
      <c r="CQ25">
        <v>-0.57992398999999994</v>
      </c>
      <c r="CR25">
        <v>-0.56945157000000002</v>
      </c>
      <c r="CS25">
        <v>-0.53112245000000002</v>
      </c>
      <c r="CT25">
        <v>-0.47949620999999998</v>
      </c>
      <c r="CU25">
        <v>-0.43251490999999997</v>
      </c>
      <c r="CV25">
        <v>-0.39087409000000001</v>
      </c>
      <c r="CW25">
        <v>-0.36512399000000001</v>
      </c>
      <c r="CX25">
        <v>-0.34475136000000001</v>
      </c>
      <c r="CY25">
        <v>-0.34118298000000002</v>
      </c>
      <c r="CZ25">
        <v>-0.35147545000000002</v>
      </c>
      <c r="DA25">
        <v>-0.35696169999999999</v>
      </c>
      <c r="DB25">
        <v>-0.35609429999999997</v>
      </c>
      <c r="DC25">
        <v>-0.34181361999999998</v>
      </c>
      <c r="DD25">
        <v>-0.31836157999999998</v>
      </c>
      <c r="DE25">
        <v>-0.32505620000000002</v>
      </c>
      <c r="DF25">
        <v>-0.36098015</v>
      </c>
      <c r="DG25">
        <v>-0.40168417000000001</v>
      </c>
      <c r="DH25">
        <v>-0.45536219999999999</v>
      </c>
      <c r="DI25">
        <v>-0.50670338000000004</v>
      </c>
      <c r="DJ25">
        <v>-0.56238633000000005</v>
      </c>
      <c r="DK25">
        <v>-0.60567510000000002</v>
      </c>
      <c r="DL25">
        <v>-0.61800259000000002</v>
      </c>
      <c r="DM25">
        <v>-0.59934109000000002</v>
      </c>
      <c r="DN25">
        <v>-0.55430000999999995</v>
      </c>
      <c r="DO25">
        <v>-0.48669180000000001</v>
      </c>
      <c r="DP25">
        <v>-0.42480603</v>
      </c>
      <c r="DQ25">
        <v>-0.35537034000000001</v>
      </c>
      <c r="DR25">
        <v>-0.29342464000000001</v>
      </c>
      <c r="DS25">
        <v>-0.22876748</v>
      </c>
      <c r="DT25">
        <v>-0.19177217999999999</v>
      </c>
      <c r="DU25">
        <v>-0.1648009</v>
      </c>
      <c r="DV25">
        <v>-0.13703414999999999</v>
      </c>
      <c r="DW25">
        <v>-9.1349057999999997E-2</v>
      </c>
      <c r="DX25">
        <v>-3.3809367999999999E-2</v>
      </c>
      <c r="DY25">
        <v>3.0377923000000001E-2</v>
      </c>
      <c r="DZ25">
        <v>8.0018401000000003E-2</v>
      </c>
      <c r="EA25">
        <v>0.11086422</v>
      </c>
      <c r="EB25">
        <v>0.11547481</v>
      </c>
      <c r="EC25">
        <v>9.5225208000000006E-2</v>
      </c>
      <c r="ED25">
        <v>6.2633834999999999E-2</v>
      </c>
      <c r="EE25">
        <v>3.1493880000000002E-2</v>
      </c>
      <c r="EF25">
        <v>9.3079618999999999E-3</v>
      </c>
      <c r="EG25">
        <v>-1.1294943999999999E-2</v>
      </c>
      <c r="EH25">
        <v>-1.3874004000000001E-2</v>
      </c>
      <c r="EI25">
        <v>-9.7012846000000003E-3</v>
      </c>
      <c r="EJ25">
        <v>-1.0072474999999999E-3</v>
      </c>
      <c r="EK25">
        <v>4.7259972999999997E-3</v>
      </c>
      <c r="EL25">
        <v>-7.7065374000000004E-3</v>
      </c>
      <c r="EM25">
        <v>-3.3495758E-2</v>
      </c>
      <c r="EN25">
        <v>-5.9292056000000003E-2</v>
      </c>
      <c r="EO25">
        <v>-7.9125768999999999E-2</v>
      </c>
      <c r="EP25">
        <v>-0.10256427</v>
      </c>
      <c r="EQ25">
        <v>-0.12100536000000001</v>
      </c>
      <c r="ER25">
        <v>-0.13719642000000001</v>
      </c>
      <c r="ES25">
        <v>-0.14227677999999999</v>
      </c>
      <c r="ET25">
        <v>-0.15174702000000001</v>
      </c>
      <c r="EU25">
        <v>-0.15775391</v>
      </c>
      <c r="EV25">
        <v>-0.16962258999999999</v>
      </c>
      <c r="EW25">
        <v>-0.19677739999999999</v>
      </c>
      <c r="EX25">
        <v>-0.2261456</v>
      </c>
      <c r="EY25">
        <v>-0.23409817999999999</v>
      </c>
      <c r="EZ25">
        <v>-0.21141623000000001</v>
      </c>
      <c r="FA25">
        <v>-0.18438776000000001</v>
      </c>
      <c r="FB25">
        <v>-0.16395833000000001</v>
      </c>
      <c r="FC25">
        <v>-0.14139336</v>
      </c>
      <c r="FD25">
        <v>-9.9704258000000004E-2</v>
      </c>
      <c r="FE25">
        <v>-5.2622333E-2</v>
      </c>
      <c r="FF25">
        <v>1.5955380000000001E-3</v>
      </c>
      <c r="FG25">
        <v>3.8245271999999997E-2</v>
      </c>
      <c r="FH25">
        <v>7.2747602999999994E-2</v>
      </c>
      <c r="FI25">
        <v>9.6937619000000003E-2</v>
      </c>
      <c r="FJ25">
        <v>0.10212816</v>
      </c>
      <c r="FK25">
        <v>9.3162984000000004E-2</v>
      </c>
      <c r="FL25">
        <v>6.3426912000000002E-2</v>
      </c>
      <c r="FM25">
        <v>2.1900715000000001E-2</v>
      </c>
      <c r="FN25">
        <v>1.6622629E-2</v>
      </c>
      <c r="FO25">
        <v>1.9154669999999999E-2</v>
      </c>
      <c r="FP25">
        <v>2.1472341999999998E-2</v>
      </c>
      <c r="FQ25">
        <v>-3.4057025000000002E-3</v>
      </c>
      <c r="FR25">
        <v>-4.0696415999999999E-2</v>
      </c>
      <c r="FS25">
        <v>-6.5581597000000005E-2</v>
      </c>
      <c r="FT25">
        <v>-8.5420682999999997E-2</v>
      </c>
      <c r="FU25">
        <v>-8.1698439999999997E-2</v>
      </c>
      <c r="FV25">
        <v>-8.4464638999999994E-2</v>
      </c>
      <c r="FW25">
        <v>-8.9859121E-2</v>
      </c>
      <c r="FX25">
        <v>-7.5010753999999999E-2</v>
      </c>
      <c r="FY25">
        <v>-4.9323763999999999E-2</v>
      </c>
      <c r="FZ25">
        <v>-2.6845345E-2</v>
      </c>
      <c r="GA25">
        <v>-1.0479934E-2</v>
      </c>
      <c r="GB25">
        <v>-8.4411352999999995E-3</v>
      </c>
      <c r="GC25">
        <v>-4.1467585000000001E-3</v>
      </c>
    </row>
    <row r="26" spans="2:185" x14ac:dyDescent="0.4">
      <c r="B26" t="s">
        <v>69</v>
      </c>
      <c r="C26">
        <v>2.5701482000000001E-2</v>
      </c>
      <c r="D26">
        <v>-5.6954976000000001E-3</v>
      </c>
      <c r="E26">
        <v>-3.4011099000000003E-2</v>
      </c>
      <c r="F26">
        <v>-3.6579367000000002E-2</v>
      </c>
      <c r="G26">
        <v>-3.5978167999999998E-2</v>
      </c>
      <c r="H26">
        <v>-2.3695615999999999E-2</v>
      </c>
      <c r="I26">
        <v>-2.3110887E-2</v>
      </c>
      <c r="J26">
        <v>-2.4617991999999998E-2</v>
      </c>
      <c r="K26">
        <v>-1.1036769E-2</v>
      </c>
      <c r="L26">
        <v>6.2262692000000005E-4</v>
      </c>
      <c r="M26">
        <v>2.0420535E-2</v>
      </c>
      <c r="N26">
        <v>3.693461E-2</v>
      </c>
      <c r="O26">
        <v>4.4457939000000002E-2</v>
      </c>
      <c r="P26">
        <v>4.2341679E-2</v>
      </c>
      <c r="Q26">
        <v>4.4718939999999999E-2</v>
      </c>
      <c r="R26">
        <v>4.6687350000000002E-2</v>
      </c>
      <c r="S26">
        <v>6.2374100000000002E-2</v>
      </c>
      <c r="T26">
        <v>7.1111090000000002E-2</v>
      </c>
      <c r="U26">
        <v>8.4961295000000006E-2</v>
      </c>
      <c r="V26">
        <v>0.10140026000000001</v>
      </c>
      <c r="W26">
        <v>0.13551219</v>
      </c>
      <c r="X26">
        <v>0.14702322000000001</v>
      </c>
      <c r="Y26">
        <v>0.14114456</v>
      </c>
      <c r="Z26">
        <v>0.12265587999999999</v>
      </c>
      <c r="AA26">
        <v>0.11456777</v>
      </c>
      <c r="AB26">
        <v>9.8895973999999998E-2</v>
      </c>
      <c r="AC26">
        <v>7.8086852999999998E-2</v>
      </c>
      <c r="AD26">
        <v>6.5692440000000005E-2</v>
      </c>
      <c r="AE26">
        <v>5.7479071999999999E-2</v>
      </c>
      <c r="AF26">
        <v>6.6465608999999995E-2</v>
      </c>
      <c r="AG26">
        <v>7.0393576999999999E-2</v>
      </c>
      <c r="AH26">
        <v>7.5668982999999995E-2</v>
      </c>
      <c r="AI26">
        <v>7.5519851999999998E-2</v>
      </c>
      <c r="AJ26">
        <v>4.9874402999999998E-2</v>
      </c>
      <c r="AK26">
        <v>2.4426604000000001E-2</v>
      </c>
      <c r="AL26">
        <v>-4.0964317E-2</v>
      </c>
      <c r="AM26">
        <v>-0.11793401000000001</v>
      </c>
      <c r="AN26">
        <v>-0.17594428000000001</v>
      </c>
      <c r="AO26">
        <v>-0.15232367999999999</v>
      </c>
      <c r="AP26">
        <v>-4.4751267999999997E-2</v>
      </c>
      <c r="AQ26">
        <v>-7.1770064999999994E-2</v>
      </c>
      <c r="AR26">
        <v>-0.36983888999999998</v>
      </c>
      <c r="AS26">
        <v>-0.89559728000000005</v>
      </c>
      <c r="AT26">
        <v>-1.4958102</v>
      </c>
      <c r="AU26">
        <v>-1.9933571000000001</v>
      </c>
      <c r="AV26">
        <v>-2.2248483000000001</v>
      </c>
      <c r="AW26">
        <v>-2.1085023999999999</v>
      </c>
      <c r="AX26">
        <v>-1.6759105999999999</v>
      </c>
      <c r="AY26">
        <v>-1.0613813000000001</v>
      </c>
      <c r="AZ26">
        <v>-0.45966848999999999</v>
      </c>
      <c r="BA26">
        <v>-1.5268269999999999E-3</v>
      </c>
      <c r="BB26">
        <v>0.26538869999999998</v>
      </c>
      <c r="BC26">
        <v>0.39252620999999999</v>
      </c>
      <c r="BD26">
        <v>0.42818638999999997</v>
      </c>
      <c r="BE26">
        <v>0.40620440000000002</v>
      </c>
      <c r="BF26">
        <v>0.37533903000000002</v>
      </c>
      <c r="BG26">
        <v>0.36973125000000001</v>
      </c>
      <c r="BH26">
        <v>0.37368166000000003</v>
      </c>
      <c r="BI26">
        <v>0.39936825999999997</v>
      </c>
      <c r="BJ26">
        <v>0.43503785</v>
      </c>
      <c r="BK26">
        <v>0.45331558999999999</v>
      </c>
      <c r="BL26">
        <v>0.48171081999999998</v>
      </c>
      <c r="BM26">
        <v>0.50021075999999998</v>
      </c>
      <c r="BN26">
        <v>0.53080457000000003</v>
      </c>
      <c r="BO26">
        <v>0.59648447999999998</v>
      </c>
      <c r="BP26">
        <v>0.67849230999999999</v>
      </c>
      <c r="BQ26">
        <v>0.77382618000000003</v>
      </c>
      <c r="BR26">
        <v>0.86392570000000002</v>
      </c>
      <c r="BS26">
        <v>0.96427642999999996</v>
      </c>
      <c r="BT26">
        <v>1.0374802000000001</v>
      </c>
      <c r="BU26">
        <v>1.0988713999999999</v>
      </c>
      <c r="BV26">
        <v>1.1055528999999999</v>
      </c>
      <c r="BW26">
        <v>1.0551200000000001</v>
      </c>
      <c r="BX26">
        <v>0.91864573999999999</v>
      </c>
      <c r="BY26">
        <v>0.73345517999999998</v>
      </c>
      <c r="BZ26">
        <v>0.49732587</v>
      </c>
      <c r="CA26">
        <v>0.24882404999999999</v>
      </c>
      <c r="CB26">
        <v>8.5762580999999994E-3</v>
      </c>
      <c r="CC26">
        <v>-0.19631481000000001</v>
      </c>
      <c r="CD26">
        <v>-0.37907647999999999</v>
      </c>
      <c r="CE26">
        <v>-0.53077388000000003</v>
      </c>
      <c r="CF26">
        <v>-0.62384766000000003</v>
      </c>
      <c r="CG26">
        <v>-0.68405943999999996</v>
      </c>
      <c r="CH26">
        <v>-0.70985686999999997</v>
      </c>
      <c r="CI26">
        <v>-0.71622585999999999</v>
      </c>
      <c r="CJ26">
        <v>-0.73678600999999999</v>
      </c>
      <c r="CK26">
        <v>-0.74828726000000001</v>
      </c>
      <c r="CL26">
        <v>-0.76264279999999995</v>
      </c>
      <c r="CM26">
        <v>-0.76782273999999995</v>
      </c>
      <c r="CN26">
        <v>-0.75006497000000005</v>
      </c>
      <c r="CO26">
        <v>-0.72588819000000004</v>
      </c>
      <c r="CP26">
        <v>-0.67962800999999995</v>
      </c>
      <c r="CQ26">
        <v>-0.66293268999999999</v>
      </c>
      <c r="CR26">
        <v>-0.68066490000000002</v>
      </c>
      <c r="CS26">
        <v>-0.69383227999999997</v>
      </c>
      <c r="CT26">
        <v>-0.70621060999999996</v>
      </c>
      <c r="CU26">
        <v>-0.69641763000000001</v>
      </c>
      <c r="CV26">
        <v>-0.67134934999999996</v>
      </c>
      <c r="CW26">
        <v>-0.67842941999999995</v>
      </c>
      <c r="CX26">
        <v>-0.69761603999999999</v>
      </c>
      <c r="CY26">
        <v>-0.71452581999999998</v>
      </c>
      <c r="CZ26">
        <v>-0.71759278000000004</v>
      </c>
      <c r="DA26">
        <v>-0.69230068</v>
      </c>
      <c r="DB26">
        <v>-0.69406347999999995</v>
      </c>
      <c r="DC26">
        <v>-0.72785692999999996</v>
      </c>
      <c r="DD26">
        <v>-0.76305418999999997</v>
      </c>
      <c r="DE26">
        <v>-0.82477814000000005</v>
      </c>
      <c r="DF26">
        <v>-0.87856287</v>
      </c>
      <c r="DG26">
        <v>-0.92717463</v>
      </c>
      <c r="DH26">
        <v>-0.97636031999999995</v>
      </c>
      <c r="DI26">
        <v>-0.99707310999999998</v>
      </c>
      <c r="DJ26">
        <v>-1.0121743999999999</v>
      </c>
      <c r="DK26">
        <v>-1.0137594999999999</v>
      </c>
      <c r="DL26">
        <v>-0.98691803</v>
      </c>
      <c r="DM26">
        <v>-0.96288770000000001</v>
      </c>
      <c r="DN26">
        <v>-0.93411398000000001</v>
      </c>
      <c r="DO26">
        <v>-0.89322555000000003</v>
      </c>
      <c r="DP26">
        <v>-0.85840243000000005</v>
      </c>
      <c r="DQ26">
        <v>-0.80187255000000002</v>
      </c>
      <c r="DR26">
        <v>-0.76793712000000003</v>
      </c>
      <c r="DS26">
        <v>-0.70300733999999998</v>
      </c>
      <c r="DT26">
        <v>-0.63728516999999996</v>
      </c>
      <c r="DU26">
        <v>-0.54857069000000003</v>
      </c>
      <c r="DV26">
        <v>-0.46169409</v>
      </c>
      <c r="DW26">
        <v>-0.39244303000000003</v>
      </c>
      <c r="DX26">
        <v>-0.33293244</v>
      </c>
      <c r="DY26">
        <v>-0.29116335999999998</v>
      </c>
      <c r="DZ26">
        <v>-0.25421052999999999</v>
      </c>
      <c r="EA26">
        <v>-0.22212187999999999</v>
      </c>
      <c r="EB26">
        <v>-0.17870601</v>
      </c>
      <c r="EC26">
        <v>-0.17172161</v>
      </c>
      <c r="ED26">
        <v>-0.18017812</v>
      </c>
      <c r="EE26">
        <v>-0.18242507999999999</v>
      </c>
      <c r="EF26">
        <v>-0.19495335</v>
      </c>
      <c r="EG26">
        <v>-0.21747738</v>
      </c>
      <c r="EH26">
        <v>-0.26845962000000001</v>
      </c>
      <c r="EI26">
        <v>-0.32172870999999997</v>
      </c>
      <c r="EJ26">
        <v>-0.36475486000000001</v>
      </c>
      <c r="EK26">
        <v>-0.37785316000000002</v>
      </c>
      <c r="EL26">
        <v>-0.37535742</v>
      </c>
      <c r="EM26">
        <v>-0.35388060999999998</v>
      </c>
      <c r="EN26">
        <v>-0.31533339999999999</v>
      </c>
      <c r="EO26">
        <v>-0.28551111000000001</v>
      </c>
      <c r="EP26">
        <v>-0.28254747000000002</v>
      </c>
      <c r="EQ26">
        <v>-0.27827391000000001</v>
      </c>
      <c r="ER26">
        <v>-0.29090637000000003</v>
      </c>
      <c r="ES26">
        <v>-0.30741735999999997</v>
      </c>
      <c r="ET26">
        <v>-0.34805976999999999</v>
      </c>
      <c r="EU26">
        <v>-0.37700581999999999</v>
      </c>
      <c r="EV26">
        <v>-0.40239080999999999</v>
      </c>
      <c r="EW26">
        <v>-0.40930592999999998</v>
      </c>
      <c r="EX26">
        <v>-0.39903613999999998</v>
      </c>
      <c r="EY26">
        <v>-0.38715038000000002</v>
      </c>
      <c r="EZ26">
        <v>-0.35072997</v>
      </c>
      <c r="FA26">
        <v>-0.3095077</v>
      </c>
      <c r="FB26">
        <v>-0.28986505000000001</v>
      </c>
      <c r="FC26">
        <v>-0.29610937999999998</v>
      </c>
      <c r="FD26">
        <v>-0.27547702000000002</v>
      </c>
      <c r="FE26">
        <v>-0.24101691</v>
      </c>
      <c r="FF26">
        <v>-0.20707460999999999</v>
      </c>
      <c r="FG26">
        <v>-0.17460664000000001</v>
      </c>
      <c r="FH26">
        <v>-0.14480029</v>
      </c>
      <c r="FI26">
        <v>-0.11485989000000001</v>
      </c>
      <c r="FJ26">
        <v>-8.0141148999999995E-2</v>
      </c>
      <c r="FK26">
        <v>-4.2131182000000003E-2</v>
      </c>
      <c r="FL26">
        <v>-2.660922E-3</v>
      </c>
      <c r="FM26">
        <v>7.9923839999999999E-3</v>
      </c>
      <c r="FN26">
        <v>-7.9286011000000004E-4</v>
      </c>
      <c r="FO26">
        <v>-4.7014358999999999E-2</v>
      </c>
      <c r="FP26">
        <v>-8.3792171999999998E-2</v>
      </c>
      <c r="FQ26">
        <v>-0.11060387000000001</v>
      </c>
      <c r="FR26">
        <v>-0.12674530000000001</v>
      </c>
      <c r="FS26">
        <v>-0.13735475</v>
      </c>
      <c r="FT26">
        <v>-0.17183862999999999</v>
      </c>
      <c r="FU26">
        <v>-0.1774665</v>
      </c>
      <c r="FV26">
        <v>-0.18624164000000001</v>
      </c>
      <c r="FW26">
        <v>-0.18442628</v>
      </c>
      <c r="FX26">
        <v>-0.1558879</v>
      </c>
      <c r="FY26">
        <v>-0.15130136999999999</v>
      </c>
      <c r="FZ26">
        <v>-0.15020299000000001</v>
      </c>
      <c r="GA26">
        <v>-0.14449081999999999</v>
      </c>
      <c r="GB26">
        <v>-0.15100986999999999</v>
      </c>
      <c r="GC26">
        <v>-0.14993276</v>
      </c>
    </row>
    <row r="27" spans="2:185" x14ac:dyDescent="0.4">
      <c r="B27" t="s">
        <v>70</v>
      </c>
      <c r="C27">
        <v>-2.0340402E-2</v>
      </c>
      <c r="D27">
        <v>-8.1985815999999993E-3</v>
      </c>
      <c r="E27">
        <v>-1.9217924E-3</v>
      </c>
      <c r="F27">
        <v>5.4537236999999995E-4</v>
      </c>
      <c r="G27">
        <v>-8.3183281999999999E-4</v>
      </c>
      <c r="H27">
        <v>1.6306441000000001E-2</v>
      </c>
      <c r="I27">
        <v>3.5056959999999998E-2</v>
      </c>
      <c r="J27">
        <v>5.2525461000000002E-2</v>
      </c>
      <c r="K27">
        <v>5.2579384E-2</v>
      </c>
      <c r="L27">
        <v>3.7311189000000002E-2</v>
      </c>
      <c r="M27">
        <v>2.3823736000000002E-2</v>
      </c>
      <c r="N27">
        <v>1.7275718999999998E-2</v>
      </c>
      <c r="O27">
        <v>7.0448020000000002E-3</v>
      </c>
      <c r="P27">
        <v>-1.1385472E-3</v>
      </c>
      <c r="Q27">
        <v>-1.0867116E-2</v>
      </c>
      <c r="R27">
        <v>-3.1759365999999997E-2</v>
      </c>
      <c r="S27">
        <v>-5.9559461000000001E-2</v>
      </c>
      <c r="T27">
        <v>-8.7112226000000001E-2</v>
      </c>
      <c r="U27">
        <v>-9.5667488999999994E-2</v>
      </c>
      <c r="V27">
        <v>-9.0339109000000001E-2</v>
      </c>
      <c r="W27">
        <v>-6.4113103000000005E-2</v>
      </c>
      <c r="X27">
        <v>-3.4751496999999999E-2</v>
      </c>
      <c r="Y27">
        <v>-3.9293319000000002E-3</v>
      </c>
      <c r="Z27">
        <v>2.5019737E-2</v>
      </c>
      <c r="AA27">
        <v>4.0582414999999997E-2</v>
      </c>
      <c r="AB27">
        <v>3.5019793E-2</v>
      </c>
      <c r="AC27">
        <v>2.6665378E-2</v>
      </c>
      <c r="AD27">
        <v>3.4299448000000003E-2</v>
      </c>
      <c r="AE27">
        <v>5.6441970000000001E-2</v>
      </c>
      <c r="AF27">
        <v>6.9880216999999994E-2</v>
      </c>
      <c r="AG27">
        <v>6.0285404000000001E-2</v>
      </c>
      <c r="AH27">
        <v>3.7241660000000003E-2</v>
      </c>
      <c r="AI27">
        <v>1.0418049E-2</v>
      </c>
      <c r="AJ27">
        <v>-2.2118941E-2</v>
      </c>
      <c r="AK27">
        <v>-6.8860679999999994E-2</v>
      </c>
      <c r="AL27">
        <v>-0.13778277999999999</v>
      </c>
      <c r="AM27">
        <v>-0.19459430999999999</v>
      </c>
      <c r="AN27">
        <v>-0.16887331</v>
      </c>
      <c r="AO27">
        <v>5.3609459000000001E-4</v>
      </c>
      <c r="AP27">
        <v>0.15861543</v>
      </c>
      <c r="AQ27">
        <v>8.3041795000000002E-2</v>
      </c>
      <c r="AR27">
        <v>-0.18323486999999999</v>
      </c>
      <c r="AS27">
        <v>-0.53760492999999998</v>
      </c>
      <c r="AT27">
        <v>-0.93175894000000004</v>
      </c>
      <c r="AU27">
        <v>-1.2924199000000001</v>
      </c>
      <c r="AV27">
        <v>-1.5046457</v>
      </c>
      <c r="AW27">
        <v>-1.4643993</v>
      </c>
      <c r="AX27">
        <v>-1.1608902999999999</v>
      </c>
      <c r="AY27">
        <v>-0.65504127999999995</v>
      </c>
      <c r="AZ27">
        <v>-6.1600692999999998E-2</v>
      </c>
      <c r="BA27">
        <v>0.55087447</v>
      </c>
      <c r="BB27">
        <v>1.1095550000000001</v>
      </c>
      <c r="BC27">
        <v>1.5351636</v>
      </c>
      <c r="BD27">
        <v>1.7864689</v>
      </c>
      <c r="BE27">
        <v>1.8320919</v>
      </c>
      <c r="BF27">
        <v>1.7147402</v>
      </c>
      <c r="BG27">
        <v>1.4974373999999999</v>
      </c>
      <c r="BH27">
        <v>1.2695322</v>
      </c>
      <c r="BI27">
        <v>1.071231</v>
      </c>
      <c r="BJ27">
        <v>0.92190247999999997</v>
      </c>
      <c r="BK27">
        <v>0.79562104</v>
      </c>
      <c r="BL27">
        <v>0.68628091000000002</v>
      </c>
      <c r="BM27">
        <v>0.58264881000000002</v>
      </c>
      <c r="BN27">
        <v>0.48825206999999998</v>
      </c>
      <c r="BO27">
        <v>0.40458459000000002</v>
      </c>
      <c r="BP27">
        <v>0.33473860999999999</v>
      </c>
      <c r="BQ27">
        <v>0.27062565</v>
      </c>
      <c r="BR27">
        <v>0.21080914000000001</v>
      </c>
      <c r="BS27">
        <v>0.1636167</v>
      </c>
      <c r="BT27">
        <v>0.13309600999999999</v>
      </c>
      <c r="BU27">
        <v>9.8705754000000007E-2</v>
      </c>
      <c r="BV27">
        <v>4.4743784000000002E-2</v>
      </c>
      <c r="BW27">
        <v>-3.1554817999999998E-2</v>
      </c>
      <c r="BX27">
        <v>-0.13070011000000001</v>
      </c>
      <c r="BY27">
        <v>-0.26014536999999999</v>
      </c>
      <c r="BZ27">
        <v>-0.42637306000000003</v>
      </c>
      <c r="CA27">
        <v>-0.60183333999999999</v>
      </c>
      <c r="CB27">
        <v>-0.76603149999999998</v>
      </c>
      <c r="CC27">
        <v>-0.90260600999999996</v>
      </c>
      <c r="CD27">
        <v>-1.0038237999999999</v>
      </c>
      <c r="CE27">
        <v>-1.0694792</v>
      </c>
      <c r="CF27">
        <v>-1.0887827000000001</v>
      </c>
      <c r="CG27">
        <v>-1.0787047999999999</v>
      </c>
      <c r="CH27">
        <v>-1.0519894000000001</v>
      </c>
      <c r="CI27">
        <v>-1.0213661999999999</v>
      </c>
      <c r="CJ27">
        <v>-0.99014758999999997</v>
      </c>
      <c r="CK27">
        <v>-0.95470129999999997</v>
      </c>
      <c r="CL27">
        <v>-0.92344892000000001</v>
      </c>
      <c r="CM27">
        <v>-0.89053749999999998</v>
      </c>
      <c r="CN27">
        <v>-0.85426049999999998</v>
      </c>
      <c r="CO27">
        <v>-0.80245602000000005</v>
      </c>
      <c r="CP27">
        <v>-0.73352081000000002</v>
      </c>
      <c r="CQ27">
        <v>-0.65215385000000003</v>
      </c>
      <c r="CR27">
        <v>-0.56586736000000004</v>
      </c>
      <c r="CS27">
        <v>-0.50068676000000001</v>
      </c>
      <c r="CT27">
        <v>-0.46077833000000001</v>
      </c>
      <c r="CU27">
        <v>-0.43638524000000001</v>
      </c>
      <c r="CV27">
        <v>-0.42112886999999999</v>
      </c>
      <c r="CW27">
        <v>-0.41920677000000001</v>
      </c>
      <c r="CX27">
        <v>-0.42064822000000002</v>
      </c>
      <c r="CY27">
        <v>-0.43329212</v>
      </c>
      <c r="CZ27">
        <v>-0.43831082999999998</v>
      </c>
      <c r="DA27">
        <v>-0.41783744</v>
      </c>
      <c r="DB27">
        <v>-0.40307292</v>
      </c>
      <c r="DC27">
        <v>-0.37939188000000001</v>
      </c>
      <c r="DD27">
        <v>-0.36010110000000001</v>
      </c>
      <c r="DE27">
        <v>-0.33727983</v>
      </c>
      <c r="DF27">
        <v>-0.32626757000000001</v>
      </c>
      <c r="DG27">
        <v>-0.31305459000000002</v>
      </c>
      <c r="DH27">
        <v>-0.30351742999999998</v>
      </c>
      <c r="DI27">
        <v>-0.27673122</v>
      </c>
      <c r="DJ27">
        <v>-0.24804588999999999</v>
      </c>
      <c r="DK27">
        <v>-0.22313467000000001</v>
      </c>
      <c r="DL27">
        <v>-0.20479306999999999</v>
      </c>
      <c r="DM27">
        <v>-0.20394910999999999</v>
      </c>
      <c r="DN27">
        <v>-0.22111053999999999</v>
      </c>
      <c r="DO27">
        <v>-0.22914256</v>
      </c>
      <c r="DP27">
        <v>-0.22296847</v>
      </c>
      <c r="DQ27">
        <v>-0.18924911</v>
      </c>
      <c r="DR27">
        <v>-0.14550716999999999</v>
      </c>
      <c r="DS27">
        <v>-8.9183903999999994E-2</v>
      </c>
      <c r="DT27">
        <v>-4.7671020000000001E-2</v>
      </c>
      <c r="DU27">
        <v>-1.4082699000000001E-2</v>
      </c>
      <c r="DV27">
        <v>8.8843255999999995E-3</v>
      </c>
      <c r="DW27">
        <v>2.5477625E-2</v>
      </c>
      <c r="DX27">
        <v>4.3459128999999999E-2</v>
      </c>
      <c r="DY27">
        <v>6.8379997999999997E-2</v>
      </c>
      <c r="DZ27">
        <v>9.1078870000000006E-2</v>
      </c>
      <c r="EA27">
        <v>0.10893398999999999</v>
      </c>
      <c r="EB27">
        <v>0.11320824</v>
      </c>
      <c r="EC27">
        <v>0.10698522000000001</v>
      </c>
      <c r="ED27">
        <v>9.0935244999999998E-2</v>
      </c>
      <c r="EE27">
        <v>7.7784665000000003E-2</v>
      </c>
      <c r="EF27">
        <v>6.4090438E-2</v>
      </c>
      <c r="EG27">
        <v>4.8088781999999997E-2</v>
      </c>
      <c r="EH27">
        <v>3.1465404000000002E-2</v>
      </c>
      <c r="EI27">
        <v>1.1402152E-2</v>
      </c>
      <c r="EJ27">
        <v>-1.043528E-2</v>
      </c>
      <c r="EK27">
        <v>-2.4288543999999999E-2</v>
      </c>
      <c r="EL27">
        <v>-3.6137462000000002E-2</v>
      </c>
      <c r="EM27">
        <v>-4.6224777000000002E-2</v>
      </c>
      <c r="EN27">
        <v>-5.7517148999999997E-2</v>
      </c>
      <c r="EO27">
        <v>-5.6079838E-2</v>
      </c>
      <c r="EP27">
        <v>-4.1280571000000002E-2</v>
      </c>
      <c r="EQ27">
        <v>-1.0166735999999999E-2</v>
      </c>
      <c r="ER27">
        <v>1.4419293999999999E-2</v>
      </c>
      <c r="ES27">
        <v>3.3013951E-2</v>
      </c>
      <c r="ET27">
        <v>3.9141212000000002E-2</v>
      </c>
      <c r="EU27">
        <v>5.2899743999999999E-2</v>
      </c>
      <c r="EV27">
        <v>8.0991789999999994E-2</v>
      </c>
      <c r="EW27">
        <v>0.11185449</v>
      </c>
      <c r="EX27">
        <v>0.14011808000000001</v>
      </c>
      <c r="EY27">
        <v>0.14233950000000001</v>
      </c>
      <c r="EZ27">
        <v>0.13520445</v>
      </c>
      <c r="FA27">
        <v>0.12738933</v>
      </c>
      <c r="FB27">
        <v>0.12989333</v>
      </c>
      <c r="FC27">
        <v>0.15090387999999999</v>
      </c>
      <c r="FD27">
        <v>0.18605575999999999</v>
      </c>
      <c r="FE27">
        <v>0.21111499</v>
      </c>
      <c r="FF27">
        <v>0.22245939000000001</v>
      </c>
      <c r="FG27">
        <v>0.21483187000000001</v>
      </c>
      <c r="FH27">
        <v>0.19982351000000001</v>
      </c>
      <c r="FI27">
        <v>0.18244962000000001</v>
      </c>
      <c r="FJ27">
        <v>0.16859002000000001</v>
      </c>
      <c r="FK27">
        <v>0.18351649</v>
      </c>
      <c r="FL27">
        <v>0.20384200999999999</v>
      </c>
      <c r="FM27">
        <v>0.21669036</v>
      </c>
      <c r="FN27">
        <v>0.2124895</v>
      </c>
      <c r="FO27">
        <v>0.17968829</v>
      </c>
      <c r="FP27">
        <v>0.13837864</v>
      </c>
      <c r="FQ27">
        <v>9.6842326000000006E-2</v>
      </c>
      <c r="FR27">
        <v>6.6824025999999995E-2</v>
      </c>
      <c r="FS27">
        <v>5.0232377000000002E-2</v>
      </c>
      <c r="FT27">
        <v>4.2626373000000002E-2</v>
      </c>
      <c r="FU27">
        <v>3.5150405000000003E-2</v>
      </c>
      <c r="FV27">
        <v>2.0827584E-2</v>
      </c>
      <c r="FW27">
        <v>1.0212205E-2</v>
      </c>
      <c r="FX27">
        <v>2.4641053999999999E-2</v>
      </c>
      <c r="FY27">
        <v>3.5996418000000002E-2</v>
      </c>
      <c r="FZ27">
        <v>4.2192630000000002E-2</v>
      </c>
      <c r="GA27">
        <v>3.5069257E-2</v>
      </c>
      <c r="GB27">
        <v>1.9587856000000001E-2</v>
      </c>
      <c r="GC27">
        <v>-3.9947102999999999E-3</v>
      </c>
    </row>
    <row r="28" spans="2:185" x14ac:dyDescent="0.4">
      <c r="B28" t="s">
        <v>71</v>
      </c>
      <c r="C28">
        <v>8.5865529000000006E-3</v>
      </c>
      <c r="D28">
        <v>1.5359594000000001E-2</v>
      </c>
      <c r="E28">
        <v>2.3858239999999999E-2</v>
      </c>
      <c r="F28">
        <v>3.3898062999999999E-2</v>
      </c>
      <c r="G28">
        <v>3.6928844000000002E-2</v>
      </c>
      <c r="H28">
        <v>5.3008918000000002E-2</v>
      </c>
      <c r="I28">
        <v>7.3032677000000004E-2</v>
      </c>
      <c r="J28">
        <v>9.4953775000000004E-2</v>
      </c>
      <c r="K28">
        <v>0.10778672</v>
      </c>
      <c r="L28">
        <v>0.10802272</v>
      </c>
      <c r="M28">
        <v>9.3475133000000002E-2</v>
      </c>
      <c r="N28">
        <v>6.5657668000000002E-2</v>
      </c>
      <c r="O28">
        <v>2.2516609999999999E-2</v>
      </c>
      <c r="P28">
        <v>-2.2646632E-2</v>
      </c>
      <c r="Q28">
        <v>-6.0667331999999997E-2</v>
      </c>
      <c r="R28">
        <v>-7.8852236000000006E-2</v>
      </c>
      <c r="S28">
        <v>-7.8740761000000006E-2</v>
      </c>
      <c r="T28">
        <v>-7.0991278000000005E-2</v>
      </c>
      <c r="U28">
        <v>-6.2993832E-2</v>
      </c>
      <c r="V28">
        <v>-5.7080741999999997E-2</v>
      </c>
      <c r="W28">
        <v>-4.3429632000000003E-2</v>
      </c>
      <c r="X28">
        <v>-2.8066036999999999E-2</v>
      </c>
      <c r="Y28">
        <v>-1.1167619E-2</v>
      </c>
      <c r="Z28">
        <v>6.1473459999999997E-3</v>
      </c>
      <c r="AA28">
        <v>1.864155E-2</v>
      </c>
      <c r="AB28">
        <v>1.663485E-2</v>
      </c>
      <c r="AC28">
        <v>7.9649594000000008E-3</v>
      </c>
      <c r="AD28">
        <v>-1.7910459E-4</v>
      </c>
      <c r="AE28">
        <v>-1.0930336000000001E-2</v>
      </c>
      <c r="AF28">
        <v>-2.911335E-2</v>
      </c>
      <c r="AG28">
        <v>-4.5361601000000001E-2</v>
      </c>
      <c r="AH28">
        <v>-4.4846438000000002E-2</v>
      </c>
      <c r="AI28">
        <v>-3.6550737999999999E-2</v>
      </c>
      <c r="AJ28">
        <v>-5.0781116000000001E-2</v>
      </c>
      <c r="AK28">
        <v>-0.11396597</v>
      </c>
      <c r="AL28">
        <v>-0.24338040999999999</v>
      </c>
      <c r="AM28">
        <v>-0.41100529000000002</v>
      </c>
      <c r="AN28">
        <v>-0.50867099000000005</v>
      </c>
      <c r="AO28">
        <v>-0.41331244</v>
      </c>
      <c r="AP28">
        <v>-0.1939698</v>
      </c>
      <c r="AQ28">
        <v>-2.5147383999999998E-2</v>
      </c>
      <c r="AR28">
        <v>1.7658643000000002E-2</v>
      </c>
      <c r="AS28">
        <v>-5.4640005999999998E-2</v>
      </c>
      <c r="AT28">
        <v>-0.19571099</v>
      </c>
      <c r="AU28">
        <v>-0.34964087999999999</v>
      </c>
      <c r="AV28">
        <v>-0.45192122000000001</v>
      </c>
      <c r="AW28">
        <v>-0.45458125999999999</v>
      </c>
      <c r="AX28">
        <v>-0.33274880000000001</v>
      </c>
      <c r="AY28">
        <v>-9.8457745999999999E-2</v>
      </c>
      <c r="AZ28">
        <v>0.18586737</v>
      </c>
      <c r="BA28">
        <v>0.46541259000000001</v>
      </c>
      <c r="BB28">
        <v>0.70593715000000001</v>
      </c>
      <c r="BC28">
        <v>0.89411998000000004</v>
      </c>
      <c r="BD28">
        <v>1.0317282999999999</v>
      </c>
      <c r="BE28">
        <v>1.1083689999999999</v>
      </c>
      <c r="BF28">
        <v>1.1204242</v>
      </c>
      <c r="BG28">
        <v>1.0585127000000001</v>
      </c>
      <c r="BH28">
        <v>0.94871718000000005</v>
      </c>
      <c r="BI28">
        <v>0.82173562</v>
      </c>
      <c r="BJ28">
        <v>0.70791590000000004</v>
      </c>
      <c r="BK28">
        <v>0.61539710000000003</v>
      </c>
      <c r="BL28">
        <v>0.53352474999999999</v>
      </c>
      <c r="BM28">
        <v>0.45320511000000002</v>
      </c>
      <c r="BN28">
        <v>0.36469483000000003</v>
      </c>
      <c r="BO28">
        <v>0.26472353999999998</v>
      </c>
      <c r="BP28">
        <v>0.16508149999999999</v>
      </c>
      <c r="BQ28">
        <v>8.0382228E-2</v>
      </c>
      <c r="BR28">
        <v>9.2565995000000005E-3</v>
      </c>
      <c r="BS28">
        <v>-4.9426182999999999E-2</v>
      </c>
      <c r="BT28">
        <v>-8.4263063999999999E-2</v>
      </c>
      <c r="BU28">
        <v>-9.9858209000000003E-2</v>
      </c>
      <c r="BV28">
        <v>-0.11972567000000001</v>
      </c>
      <c r="BW28">
        <v>-0.16955906000000001</v>
      </c>
      <c r="BX28">
        <v>-0.24854575000000001</v>
      </c>
      <c r="BY28">
        <v>-0.35094163</v>
      </c>
      <c r="BZ28">
        <v>-0.46938369000000002</v>
      </c>
      <c r="CA28">
        <v>-0.58600235000000001</v>
      </c>
      <c r="CB28">
        <v>-0.68506968000000001</v>
      </c>
      <c r="CC28">
        <v>-0.75990884999999997</v>
      </c>
      <c r="CD28">
        <v>-0.80782401999999998</v>
      </c>
      <c r="CE28">
        <v>-0.82811475000000001</v>
      </c>
      <c r="CF28">
        <v>-0.82070065000000003</v>
      </c>
      <c r="CG28">
        <v>-0.79842555999999998</v>
      </c>
      <c r="CH28">
        <v>-0.76897930999999997</v>
      </c>
      <c r="CI28">
        <v>-0.7310527</v>
      </c>
      <c r="CJ28">
        <v>-0.69226109999999996</v>
      </c>
      <c r="CK28">
        <v>-0.64632993999999999</v>
      </c>
      <c r="CL28">
        <v>-0.59218895000000005</v>
      </c>
      <c r="CM28">
        <v>-0.53331006000000003</v>
      </c>
      <c r="CN28">
        <v>-0.48010728000000003</v>
      </c>
      <c r="CO28">
        <v>-0.43553071999999998</v>
      </c>
      <c r="CP28">
        <v>-0.39548209000000001</v>
      </c>
      <c r="CQ28">
        <v>-0.34578966999999999</v>
      </c>
      <c r="CR28">
        <v>-0.28948012000000001</v>
      </c>
      <c r="CS28">
        <v>-0.23645864</v>
      </c>
      <c r="CT28">
        <v>-0.19481619</v>
      </c>
      <c r="CU28">
        <v>-0.17764382000000001</v>
      </c>
      <c r="CV28">
        <v>-0.18262705000000001</v>
      </c>
      <c r="CW28">
        <v>-0.19535446000000001</v>
      </c>
      <c r="CX28">
        <v>-0.19962049000000001</v>
      </c>
      <c r="CY28">
        <v>-0.20627555</v>
      </c>
      <c r="CZ28">
        <v>-0.21341509</v>
      </c>
      <c r="DA28">
        <v>-0.2071306</v>
      </c>
      <c r="DB28">
        <v>-0.19264437000000001</v>
      </c>
      <c r="DC28">
        <v>-0.16015735</v>
      </c>
      <c r="DD28">
        <v>-0.11410907000000001</v>
      </c>
      <c r="DE28">
        <v>-6.6196172999999997E-2</v>
      </c>
      <c r="DF28">
        <v>-2.6291970000000001E-2</v>
      </c>
      <c r="DG28">
        <v>7.1281004000000002E-3</v>
      </c>
      <c r="DH28">
        <v>3.2503456E-2</v>
      </c>
      <c r="DI28">
        <v>6.7044153999999995E-2</v>
      </c>
      <c r="DJ28">
        <v>0.10836221</v>
      </c>
      <c r="DK28">
        <v>0.14547244000000001</v>
      </c>
      <c r="DL28">
        <v>0.17263455999999999</v>
      </c>
      <c r="DM28">
        <v>0.18695477999999999</v>
      </c>
      <c r="DN28">
        <v>0.19382306999999999</v>
      </c>
      <c r="DO28">
        <v>0.20108196</v>
      </c>
      <c r="DP28">
        <v>0.19515951000000001</v>
      </c>
      <c r="DQ28">
        <v>0.18628096999999999</v>
      </c>
      <c r="DR28">
        <v>0.19467027000000001</v>
      </c>
      <c r="DS28">
        <v>0.22910178</v>
      </c>
      <c r="DT28">
        <v>0.26659384000000003</v>
      </c>
      <c r="DU28">
        <v>0.30142089999999999</v>
      </c>
      <c r="DV28">
        <v>0.33442575000000002</v>
      </c>
      <c r="DW28">
        <v>0.36043449999999999</v>
      </c>
      <c r="DX28">
        <v>0.37544915000000001</v>
      </c>
      <c r="DY28">
        <v>0.37761708999999999</v>
      </c>
      <c r="DZ28">
        <v>0.36849344000000001</v>
      </c>
      <c r="EA28">
        <v>0.35570952</v>
      </c>
      <c r="EB28">
        <v>0.32861304000000002</v>
      </c>
      <c r="EC28">
        <v>0.30017334000000001</v>
      </c>
      <c r="ED28">
        <v>0.27646672999999999</v>
      </c>
      <c r="EE28">
        <v>0.25772752999999998</v>
      </c>
      <c r="EF28">
        <v>0.24524166</v>
      </c>
      <c r="EG28">
        <v>0.23884204000000001</v>
      </c>
      <c r="EH28">
        <v>0.24342336000000001</v>
      </c>
      <c r="EI28">
        <v>0.25283878999999998</v>
      </c>
      <c r="EJ28">
        <v>0.25902668000000001</v>
      </c>
      <c r="EK28">
        <v>0.2550444</v>
      </c>
      <c r="EL28">
        <v>0.24399245</v>
      </c>
      <c r="EM28">
        <v>0.22346932999999999</v>
      </c>
      <c r="EN28">
        <v>0.20160633</v>
      </c>
      <c r="EO28">
        <v>0.18355167999999999</v>
      </c>
      <c r="EP28">
        <v>0.17174527000000001</v>
      </c>
      <c r="EQ28">
        <v>0.17635402</v>
      </c>
      <c r="ER28">
        <v>0.19425008999999999</v>
      </c>
      <c r="ES28">
        <v>0.21777015999999999</v>
      </c>
      <c r="ET28">
        <v>0.23189393999999999</v>
      </c>
      <c r="EU28">
        <v>0.23821481</v>
      </c>
      <c r="EV28">
        <v>0.24080560000000001</v>
      </c>
      <c r="EW28">
        <v>0.23565934999999999</v>
      </c>
      <c r="EX28">
        <v>0.23420003</v>
      </c>
      <c r="EY28">
        <v>0.23332665999999999</v>
      </c>
      <c r="EZ28">
        <v>0.24075472000000001</v>
      </c>
      <c r="FA28">
        <v>0.25370662999999999</v>
      </c>
      <c r="FB28">
        <v>0.25340021000000001</v>
      </c>
      <c r="FC28">
        <v>0.23954421000000001</v>
      </c>
      <c r="FD28">
        <v>0.22417893</v>
      </c>
      <c r="FE28">
        <v>0.21358000999999999</v>
      </c>
      <c r="FF28">
        <v>0.21033640000000001</v>
      </c>
      <c r="FG28">
        <v>0.20935643000000001</v>
      </c>
      <c r="FH28">
        <v>0.20686299</v>
      </c>
      <c r="FI28">
        <v>0.20077302999999999</v>
      </c>
      <c r="FJ28">
        <v>0.18649573999999999</v>
      </c>
      <c r="FK28">
        <v>0.17657816000000001</v>
      </c>
      <c r="FL28">
        <v>0.15901539000000001</v>
      </c>
      <c r="FM28">
        <v>0.13945959999999999</v>
      </c>
      <c r="FN28">
        <v>0.12649104999999999</v>
      </c>
      <c r="FO28">
        <v>0.11855947</v>
      </c>
      <c r="FP28">
        <v>0.11051232</v>
      </c>
      <c r="FQ28">
        <v>9.4313099999999997E-2</v>
      </c>
      <c r="FR28">
        <v>7.7306612999999996E-2</v>
      </c>
      <c r="FS28">
        <v>6.4899004999999996E-2</v>
      </c>
      <c r="FT28">
        <v>5.1355794000000003E-2</v>
      </c>
      <c r="FU28">
        <v>3.6142301000000002E-2</v>
      </c>
      <c r="FV28">
        <v>2.4756782000000001E-2</v>
      </c>
      <c r="FW28">
        <v>1.4809175000000001E-2</v>
      </c>
      <c r="FX28">
        <v>1.0391177999999999E-2</v>
      </c>
      <c r="FY28">
        <v>1.7830551E-3</v>
      </c>
      <c r="FZ28">
        <v>-1.0881821000000001E-3</v>
      </c>
      <c r="GA28">
        <v>5.3268285000000002E-3</v>
      </c>
      <c r="GB28">
        <v>1.8649854E-2</v>
      </c>
      <c r="GC28">
        <v>2.9930819000000001E-2</v>
      </c>
    </row>
    <row r="29" spans="2:185" x14ac:dyDescent="0.4">
      <c r="B29" t="s">
        <v>72</v>
      </c>
      <c r="C29">
        <v>7.4510954000000004E-2</v>
      </c>
      <c r="D29">
        <v>8.3598784999999995E-2</v>
      </c>
      <c r="E29">
        <v>8.3898931999999996E-2</v>
      </c>
      <c r="F29">
        <v>7.3507375999999999E-2</v>
      </c>
      <c r="G29">
        <v>5.3515263E-2</v>
      </c>
      <c r="H29">
        <v>3.4112938000000002E-2</v>
      </c>
      <c r="I29">
        <v>2.3337067999999999E-2</v>
      </c>
      <c r="J29">
        <v>1.9152412000000001E-2</v>
      </c>
      <c r="K29">
        <v>1.5887469000000001E-2</v>
      </c>
      <c r="L29">
        <v>1.3095386000000001E-2</v>
      </c>
      <c r="M29">
        <v>3.3706260999999999E-3</v>
      </c>
      <c r="N29">
        <v>-1.6994385000000001E-2</v>
      </c>
      <c r="O29">
        <v>-4.1437703999999999E-2</v>
      </c>
      <c r="P29">
        <v>-6.1471051999999998E-2</v>
      </c>
      <c r="Q29">
        <v>-7.2098999999999996E-2</v>
      </c>
      <c r="R29">
        <v>-6.8885981999999998E-2</v>
      </c>
      <c r="S29">
        <v>-5.7710051999999998E-2</v>
      </c>
      <c r="T29">
        <v>-4.4494100000000002E-2</v>
      </c>
      <c r="U29">
        <v>-3.4212485000000001E-2</v>
      </c>
      <c r="V29">
        <v>-3.1207647000000002E-2</v>
      </c>
      <c r="W29">
        <v>-3.0089135999999999E-2</v>
      </c>
      <c r="X29">
        <v>-2.2294877000000001E-2</v>
      </c>
      <c r="Y29">
        <v>-1.2072184999999999E-2</v>
      </c>
      <c r="Z29">
        <v>-6.5430189000000001E-3</v>
      </c>
      <c r="AA29">
        <v>-5.3009815000000004E-3</v>
      </c>
      <c r="AB29">
        <v>-1.0534837999999999E-2</v>
      </c>
      <c r="AC29">
        <v>-2.2573780000000002E-2</v>
      </c>
      <c r="AD29">
        <v>-3.3270273000000003E-2</v>
      </c>
      <c r="AE29">
        <v>-3.6750771000000002E-2</v>
      </c>
      <c r="AF29">
        <v>-3.3285337999999998E-2</v>
      </c>
      <c r="AG29">
        <v>-2.5419840999999999E-2</v>
      </c>
      <c r="AH29">
        <v>-1.9045355E-2</v>
      </c>
      <c r="AI29">
        <v>-1.6060789999999998E-2</v>
      </c>
      <c r="AJ29">
        <v>-2.7387185000000001E-2</v>
      </c>
      <c r="AK29">
        <v>-5.8950602999999997E-2</v>
      </c>
      <c r="AL29">
        <v>-0.11631975999999999</v>
      </c>
      <c r="AM29">
        <v>-0.18080156999999999</v>
      </c>
      <c r="AN29">
        <v>-0.18479477</v>
      </c>
      <c r="AO29">
        <v>-6.8032256999999999E-2</v>
      </c>
      <c r="AP29">
        <v>6.8712420999999996E-2</v>
      </c>
      <c r="AQ29">
        <v>9.1374292999999995E-2</v>
      </c>
      <c r="AR29">
        <v>1.4784953E-2</v>
      </c>
      <c r="AS29">
        <v>-8.9398168E-2</v>
      </c>
      <c r="AT29">
        <v>-0.16811676</v>
      </c>
      <c r="AU29">
        <v>-0.20201436</v>
      </c>
      <c r="AV29">
        <v>-0.20527069000000001</v>
      </c>
      <c r="AW29">
        <v>-0.20964031</v>
      </c>
      <c r="AX29">
        <v>-0.21903851999999999</v>
      </c>
      <c r="AY29">
        <v>-0.21197994000000001</v>
      </c>
      <c r="AZ29">
        <v>-0.14431511999999999</v>
      </c>
      <c r="BA29">
        <v>9.885971700000001E-4</v>
      </c>
      <c r="BB29">
        <v>0.21378005</v>
      </c>
      <c r="BC29">
        <v>0.46647211999999999</v>
      </c>
      <c r="BD29">
        <v>0.71347033999999998</v>
      </c>
      <c r="BE29">
        <v>0.90692322999999997</v>
      </c>
      <c r="BF29">
        <v>0.99895542999999998</v>
      </c>
      <c r="BG29">
        <v>0.97691011000000005</v>
      </c>
      <c r="BH29">
        <v>0.87941623000000002</v>
      </c>
      <c r="BI29">
        <v>0.75639045000000005</v>
      </c>
      <c r="BJ29">
        <v>0.64897382000000003</v>
      </c>
      <c r="BK29">
        <v>0.58532393000000005</v>
      </c>
      <c r="BL29">
        <v>0.55081104999999997</v>
      </c>
      <c r="BM29">
        <v>0.53816730000000002</v>
      </c>
      <c r="BN29">
        <v>0.52471142999999998</v>
      </c>
      <c r="BO29">
        <v>0.4919211</v>
      </c>
      <c r="BP29">
        <v>0.43779126000000002</v>
      </c>
      <c r="BQ29">
        <v>0.36261644999999998</v>
      </c>
      <c r="BR29">
        <v>0.26629233000000002</v>
      </c>
      <c r="BS29">
        <v>0.15543908000000001</v>
      </c>
      <c r="BT29">
        <v>4.5217185999999999E-2</v>
      </c>
      <c r="BU29">
        <v>-5.5100600999999999E-2</v>
      </c>
      <c r="BV29">
        <v>-0.13893472000000001</v>
      </c>
      <c r="BW29">
        <v>-0.21344215999999999</v>
      </c>
      <c r="BX29">
        <v>-0.27377321999999998</v>
      </c>
      <c r="BY29">
        <v>-0.32655841000000002</v>
      </c>
      <c r="BZ29">
        <v>-0.36935182999999999</v>
      </c>
      <c r="CA29">
        <v>-0.39968293999999999</v>
      </c>
      <c r="CB29">
        <v>-0.41306078000000002</v>
      </c>
      <c r="CC29">
        <v>-0.40946415000000003</v>
      </c>
      <c r="CD29">
        <v>-0.38626632</v>
      </c>
      <c r="CE29">
        <v>-0.34774210999999999</v>
      </c>
      <c r="CF29">
        <v>-0.29558574999999998</v>
      </c>
      <c r="CG29">
        <v>-0.22956528000000001</v>
      </c>
      <c r="CH29">
        <v>-0.15933801</v>
      </c>
      <c r="CI29">
        <v>-7.6202877000000002E-2</v>
      </c>
      <c r="CJ29">
        <v>8.2420259999999995E-3</v>
      </c>
      <c r="CK29">
        <v>9.2225953999999999E-2</v>
      </c>
      <c r="CL29">
        <v>0.17379963000000001</v>
      </c>
      <c r="CM29">
        <v>0.25562614</v>
      </c>
      <c r="CN29">
        <v>0.33734310000000001</v>
      </c>
      <c r="CO29">
        <v>0.41941055999999999</v>
      </c>
      <c r="CP29">
        <v>0.49552748000000002</v>
      </c>
      <c r="CQ29">
        <v>0.57045192</v>
      </c>
      <c r="CR29">
        <v>0.62947976999999999</v>
      </c>
      <c r="CS29">
        <v>0.67624127999999994</v>
      </c>
      <c r="CT29">
        <v>0.71406376000000005</v>
      </c>
      <c r="CU29">
        <v>0.74121409999999999</v>
      </c>
      <c r="CV29">
        <v>0.75469582999999996</v>
      </c>
      <c r="CW29">
        <v>0.76277596000000003</v>
      </c>
      <c r="CX29">
        <v>0.76571012000000005</v>
      </c>
      <c r="CY29">
        <v>0.76200908000000001</v>
      </c>
      <c r="CZ29">
        <v>0.75078738</v>
      </c>
      <c r="DA29">
        <v>0.73175358999999995</v>
      </c>
      <c r="DB29">
        <v>0.71254050999999996</v>
      </c>
      <c r="DC29">
        <v>0.69185299</v>
      </c>
      <c r="DD29">
        <v>0.68043785999999995</v>
      </c>
      <c r="DE29">
        <v>0.67055308999999996</v>
      </c>
      <c r="DF29">
        <v>0.67410188999999998</v>
      </c>
      <c r="DG29">
        <v>0.67757922000000004</v>
      </c>
      <c r="DH29">
        <v>0.67847263999999996</v>
      </c>
      <c r="DI29">
        <v>0.67323195999999996</v>
      </c>
      <c r="DJ29">
        <v>0.67025577999999997</v>
      </c>
      <c r="DK29">
        <v>0.66464436000000005</v>
      </c>
      <c r="DL29">
        <v>0.65231574000000003</v>
      </c>
      <c r="DM29">
        <v>0.63532423999999998</v>
      </c>
      <c r="DN29">
        <v>0.61995864000000001</v>
      </c>
      <c r="DO29">
        <v>0.60299902999999999</v>
      </c>
      <c r="DP29">
        <v>0.58478408999999998</v>
      </c>
      <c r="DQ29">
        <v>0.55806087999999998</v>
      </c>
      <c r="DR29">
        <v>0.53477549999999996</v>
      </c>
      <c r="DS29">
        <v>0.51798856000000004</v>
      </c>
      <c r="DT29">
        <v>0.51148051000000005</v>
      </c>
      <c r="DU29">
        <v>0.50470804999999996</v>
      </c>
      <c r="DV29">
        <v>0.49765542000000001</v>
      </c>
      <c r="DW29">
        <v>0.48663225999999998</v>
      </c>
      <c r="DX29">
        <v>0.48198497000000001</v>
      </c>
      <c r="DY29">
        <v>0.47596315</v>
      </c>
      <c r="DZ29">
        <v>0.46743785999999998</v>
      </c>
      <c r="EA29">
        <v>0.46133822000000002</v>
      </c>
      <c r="EB29">
        <v>0.44304398</v>
      </c>
      <c r="EC29">
        <v>0.42823863000000001</v>
      </c>
      <c r="ED29">
        <v>0.41917109000000002</v>
      </c>
      <c r="EE29">
        <v>0.41408457999999998</v>
      </c>
      <c r="EF29">
        <v>0.41756573000000002</v>
      </c>
      <c r="EG29">
        <v>0.42887455000000002</v>
      </c>
      <c r="EH29">
        <v>0.44605020000000001</v>
      </c>
      <c r="EI29">
        <v>0.46415835999999999</v>
      </c>
      <c r="EJ29">
        <v>0.47798260999999997</v>
      </c>
      <c r="EK29">
        <v>0.47978937999999999</v>
      </c>
      <c r="EL29">
        <v>0.47580950999999999</v>
      </c>
      <c r="EM29">
        <v>0.46216801000000002</v>
      </c>
      <c r="EN29">
        <v>0.44629255000000001</v>
      </c>
      <c r="EO29">
        <v>0.42451575000000003</v>
      </c>
      <c r="EP29">
        <v>0.40272712999999999</v>
      </c>
      <c r="EQ29">
        <v>0.38876455999999998</v>
      </c>
      <c r="ER29">
        <v>0.38463950000000002</v>
      </c>
      <c r="ES29">
        <v>0.38889161</v>
      </c>
      <c r="ET29">
        <v>0.39684777999999998</v>
      </c>
      <c r="EU29">
        <v>0.40596347999999999</v>
      </c>
      <c r="EV29">
        <v>0.41168743000000002</v>
      </c>
      <c r="EW29">
        <v>0.40735415000000003</v>
      </c>
      <c r="EX29">
        <v>0.39689608999999998</v>
      </c>
      <c r="EY29">
        <v>0.38300078999999998</v>
      </c>
      <c r="EZ29">
        <v>0.36498367999999998</v>
      </c>
      <c r="FA29">
        <v>0.34978165999999999</v>
      </c>
      <c r="FB29">
        <v>0.33451623000000003</v>
      </c>
      <c r="FC29">
        <v>0.32170643999999998</v>
      </c>
      <c r="FD29">
        <v>0.31126627000000001</v>
      </c>
      <c r="FE29">
        <v>0.30223053999999999</v>
      </c>
      <c r="FF29">
        <v>0.29666373000000001</v>
      </c>
      <c r="FG29">
        <v>0.29837914999999998</v>
      </c>
      <c r="FH29">
        <v>0.29656947</v>
      </c>
      <c r="FI29">
        <v>0.29114980000000001</v>
      </c>
      <c r="FJ29">
        <v>0.28120980000000001</v>
      </c>
      <c r="FK29">
        <v>0.26542911000000002</v>
      </c>
      <c r="FL29">
        <v>0.24715897000000001</v>
      </c>
      <c r="FM29">
        <v>0.22875296000000001</v>
      </c>
      <c r="FN29">
        <v>0.21053948</v>
      </c>
      <c r="FO29">
        <v>0.20036203</v>
      </c>
      <c r="FP29">
        <v>0.19079524</v>
      </c>
      <c r="FQ29">
        <v>0.18261583000000001</v>
      </c>
      <c r="FR29">
        <v>0.17493889000000001</v>
      </c>
      <c r="FS29">
        <v>0.16855833000000001</v>
      </c>
      <c r="FT29">
        <v>0.16504355000000001</v>
      </c>
      <c r="FU29">
        <v>0.15936404000000001</v>
      </c>
      <c r="FV29">
        <v>0.15681489000000001</v>
      </c>
      <c r="FW29">
        <v>0.15790989999999999</v>
      </c>
      <c r="FX29">
        <v>0.15491313000000001</v>
      </c>
      <c r="FY29">
        <v>0.15147176000000001</v>
      </c>
      <c r="FZ29">
        <v>0.14637837000000001</v>
      </c>
      <c r="GA29">
        <v>0.14186642999999999</v>
      </c>
      <c r="GB29">
        <v>0.14251986</v>
      </c>
      <c r="GC29">
        <v>0.14664078999999999</v>
      </c>
    </row>
    <row r="30" spans="2:185" x14ac:dyDescent="0.4">
      <c r="B30" t="s">
        <v>73</v>
      </c>
      <c r="C30">
        <v>2.0654999E-2</v>
      </c>
      <c r="D30">
        <v>2.1221879999999999E-2</v>
      </c>
      <c r="E30">
        <v>1.6163799999999999E-2</v>
      </c>
      <c r="F30">
        <v>5.5298092999999998E-3</v>
      </c>
      <c r="G30">
        <v>-7.5806431000000002E-3</v>
      </c>
      <c r="H30">
        <v>-2.2494978999999998E-2</v>
      </c>
      <c r="I30">
        <v>-2.7234461000000001E-2</v>
      </c>
      <c r="J30">
        <v>-2.7751675E-2</v>
      </c>
      <c r="K30">
        <v>-2.8549966999999999E-2</v>
      </c>
      <c r="L30">
        <v>-2.7207201E-2</v>
      </c>
      <c r="M30">
        <v>-2.7216239E-2</v>
      </c>
      <c r="N30">
        <v>-3.1682706999999997E-2</v>
      </c>
      <c r="O30">
        <v>-3.5924352999999999E-2</v>
      </c>
      <c r="P30">
        <v>-4.0844384999999997E-2</v>
      </c>
      <c r="Q30">
        <v>-4.2261976999999999E-2</v>
      </c>
      <c r="R30">
        <v>-3.4621461999999999E-2</v>
      </c>
      <c r="S30">
        <v>-2.3068206000000001E-2</v>
      </c>
      <c r="T30">
        <v>-8.5703684000000002E-3</v>
      </c>
      <c r="U30">
        <v>4.2102807000000001E-3</v>
      </c>
      <c r="V30">
        <v>7.5589864999999999E-3</v>
      </c>
      <c r="W30">
        <v>-2.6524623000000001E-3</v>
      </c>
      <c r="X30">
        <v>-1.099229E-2</v>
      </c>
      <c r="Y30">
        <v>-1.8933142E-2</v>
      </c>
      <c r="Z30">
        <v>-3.0448616000000001E-2</v>
      </c>
      <c r="AA30">
        <v>-3.6655805999999999E-2</v>
      </c>
      <c r="AB30">
        <v>-3.9104681000000002E-2</v>
      </c>
      <c r="AC30">
        <v>-4.0023155999999997E-2</v>
      </c>
      <c r="AD30">
        <v>-4.0417366000000003E-2</v>
      </c>
      <c r="AE30">
        <v>-3.8106612999999998E-2</v>
      </c>
      <c r="AF30">
        <v>-3.2234779999999998E-2</v>
      </c>
      <c r="AG30">
        <v>-2.5316690999999999E-2</v>
      </c>
      <c r="AH30">
        <v>-2.2861930999999999E-2</v>
      </c>
      <c r="AI30">
        <v>-2.4953251999999999E-2</v>
      </c>
      <c r="AJ30">
        <v>-3.3614755000000003E-2</v>
      </c>
      <c r="AK30">
        <v>-3.6649770999999998E-2</v>
      </c>
      <c r="AL30">
        <v>-2.2867819000000001E-2</v>
      </c>
      <c r="AM30">
        <v>2.8550951000000001E-2</v>
      </c>
      <c r="AN30">
        <v>0.13808449</v>
      </c>
      <c r="AO30">
        <v>0.2671634</v>
      </c>
      <c r="AP30">
        <v>0.29998538000000002</v>
      </c>
      <c r="AQ30">
        <v>0.21365444</v>
      </c>
      <c r="AR30">
        <v>0.10390886000000001</v>
      </c>
      <c r="AS30">
        <v>7.6138525999999998E-2</v>
      </c>
      <c r="AT30">
        <v>0.18337563000000001</v>
      </c>
      <c r="AU30">
        <v>0.39167473000000003</v>
      </c>
      <c r="AV30">
        <v>0.5925743</v>
      </c>
      <c r="AW30">
        <v>0.64491474999999998</v>
      </c>
      <c r="AX30">
        <v>0.48855871000000001</v>
      </c>
      <c r="AY30">
        <v>0.16430212999999999</v>
      </c>
      <c r="AZ30">
        <v>-0.18285953999999999</v>
      </c>
      <c r="BA30">
        <v>-0.42654106000000003</v>
      </c>
      <c r="BB30">
        <v>-0.48892247999999999</v>
      </c>
      <c r="BC30">
        <v>-0.36351767000000001</v>
      </c>
      <c r="BD30">
        <v>-0.11519047</v>
      </c>
      <c r="BE30">
        <v>0.16968142999999999</v>
      </c>
      <c r="BF30">
        <v>0.3861675</v>
      </c>
      <c r="BG30">
        <v>0.47924243999999999</v>
      </c>
      <c r="BH30">
        <v>0.45618740000000002</v>
      </c>
      <c r="BI30">
        <v>0.36911616000000003</v>
      </c>
      <c r="BJ30">
        <v>0.27048158999999999</v>
      </c>
      <c r="BK30">
        <v>0.21043813</v>
      </c>
      <c r="BL30">
        <v>0.18475354999999999</v>
      </c>
      <c r="BM30">
        <v>0.19211201</v>
      </c>
      <c r="BN30">
        <v>0.20871012</v>
      </c>
      <c r="BO30">
        <v>0.20506555000000001</v>
      </c>
      <c r="BP30">
        <v>0.16870352999999999</v>
      </c>
      <c r="BQ30">
        <v>9.4021647999999999E-2</v>
      </c>
      <c r="BR30">
        <v>-2.1851795E-2</v>
      </c>
      <c r="BS30">
        <v>-0.16930803999999999</v>
      </c>
      <c r="BT30">
        <v>-0.32107973000000001</v>
      </c>
      <c r="BU30">
        <v>-0.45555027999999997</v>
      </c>
      <c r="BV30">
        <v>-0.54775678999999999</v>
      </c>
      <c r="BW30">
        <v>-0.59567004000000001</v>
      </c>
      <c r="BX30">
        <v>-0.58585655999999997</v>
      </c>
      <c r="BY30">
        <v>-0.52470046000000004</v>
      </c>
      <c r="BZ30">
        <v>-0.42129228000000002</v>
      </c>
      <c r="CA30">
        <v>-0.29169694000000002</v>
      </c>
      <c r="CB30">
        <v>-0.15303522</v>
      </c>
      <c r="CC30">
        <v>-1.4472100999999999E-2</v>
      </c>
      <c r="CD30">
        <v>0.11828964</v>
      </c>
      <c r="CE30">
        <v>0.24477140999999999</v>
      </c>
      <c r="CF30">
        <v>0.35985634</v>
      </c>
      <c r="CG30">
        <v>0.47269561999999998</v>
      </c>
      <c r="CH30">
        <v>0.57507103999999998</v>
      </c>
      <c r="CI30">
        <v>0.68767953000000004</v>
      </c>
      <c r="CJ30">
        <v>0.80277293999999999</v>
      </c>
      <c r="CK30">
        <v>0.91802024999999998</v>
      </c>
      <c r="CL30">
        <v>1.0295516</v>
      </c>
      <c r="CM30">
        <v>1.1303666000000001</v>
      </c>
      <c r="CN30">
        <v>1.2170837999999999</v>
      </c>
      <c r="CO30">
        <v>1.2879674000000001</v>
      </c>
      <c r="CP30">
        <v>1.3381561</v>
      </c>
      <c r="CQ30">
        <v>1.3816847000000001</v>
      </c>
      <c r="CR30">
        <v>1.4039022999999999</v>
      </c>
      <c r="CS30">
        <v>1.4175894</v>
      </c>
      <c r="CT30">
        <v>1.4274743999999999</v>
      </c>
      <c r="CU30">
        <v>1.4313477999999999</v>
      </c>
      <c r="CV30">
        <v>1.4277610000000001</v>
      </c>
      <c r="CW30">
        <v>1.4227350000000001</v>
      </c>
      <c r="CX30">
        <v>1.4103546</v>
      </c>
      <c r="CY30">
        <v>1.3912374999999999</v>
      </c>
      <c r="CZ30">
        <v>1.3634558999999999</v>
      </c>
      <c r="DA30">
        <v>1.3200722</v>
      </c>
      <c r="DB30">
        <v>1.2785378000000001</v>
      </c>
      <c r="DC30">
        <v>1.2272304000000001</v>
      </c>
      <c r="DD30">
        <v>1.1842722999999999</v>
      </c>
      <c r="DE30">
        <v>1.1359220000000001</v>
      </c>
      <c r="DF30">
        <v>1.1047632000000001</v>
      </c>
      <c r="DG30">
        <v>1.0745548</v>
      </c>
      <c r="DH30">
        <v>1.0538631999999999</v>
      </c>
      <c r="DI30">
        <v>1.0331197000000001</v>
      </c>
      <c r="DJ30">
        <v>1.0222248</v>
      </c>
      <c r="DK30">
        <v>1.0146348000000001</v>
      </c>
      <c r="DL30">
        <v>0.99924367999999997</v>
      </c>
      <c r="DM30">
        <v>0.98273325</v>
      </c>
      <c r="DN30">
        <v>0.97025852999999995</v>
      </c>
      <c r="DO30">
        <v>0.95460224000000005</v>
      </c>
      <c r="DP30">
        <v>0.93596690999999999</v>
      </c>
      <c r="DQ30">
        <v>0.90292459999999997</v>
      </c>
      <c r="DR30">
        <v>0.86769037999999998</v>
      </c>
      <c r="DS30">
        <v>0.82794917000000001</v>
      </c>
      <c r="DT30">
        <v>0.79847866000000001</v>
      </c>
      <c r="DU30">
        <v>0.76787472000000001</v>
      </c>
      <c r="DV30">
        <v>0.74210441000000005</v>
      </c>
      <c r="DW30">
        <v>0.71618813000000003</v>
      </c>
      <c r="DX30">
        <v>0.70008676999999997</v>
      </c>
      <c r="DY30">
        <v>0.68050009</v>
      </c>
      <c r="DZ30">
        <v>0.65597832</v>
      </c>
      <c r="EA30">
        <v>0.63501704000000003</v>
      </c>
      <c r="EB30">
        <v>0.60233884999999998</v>
      </c>
      <c r="EC30">
        <v>0.57458335000000005</v>
      </c>
      <c r="ED30">
        <v>0.55506330999999998</v>
      </c>
      <c r="EE30">
        <v>0.53760070000000004</v>
      </c>
      <c r="EF30">
        <v>0.52850085000000002</v>
      </c>
      <c r="EG30">
        <v>0.52466100000000004</v>
      </c>
      <c r="EH30">
        <v>0.52397448000000002</v>
      </c>
      <c r="EI30">
        <v>0.51967841000000004</v>
      </c>
      <c r="EJ30">
        <v>0.51153420999999999</v>
      </c>
      <c r="EK30">
        <v>0.49170351000000001</v>
      </c>
      <c r="EL30">
        <v>0.46946207000000001</v>
      </c>
      <c r="EM30">
        <v>0.43792896999999997</v>
      </c>
      <c r="EN30">
        <v>0.40972602000000002</v>
      </c>
      <c r="EO30">
        <v>0.37743133000000001</v>
      </c>
      <c r="EP30">
        <v>0.34773082</v>
      </c>
      <c r="EQ30">
        <v>0.32579517000000002</v>
      </c>
      <c r="ER30">
        <v>0.31898069000000001</v>
      </c>
      <c r="ES30">
        <v>0.32381265999999997</v>
      </c>
      <c r="ET30">
        <v>0.33602845999999997</v>
      </c>
      <c r="EU30">
        <v>0.35012469000000002</v>
      </c>
      <c r="EV30">
        <v>0.36306405000000003</v>
      </c>
      <c r="EW30">
        <v>0.36727252999999999</v>
      </c>
      <c r="EX30">
        <v>0.36192763</v>
      </c>
      <c r="EY30">
        <v>0.35476583</v>
      </c>
      <c r="EZ30">
        <v>0.33890947999999999</v>
      </c>
      <c r="FA30">
        <v>0.32578877000000001</v>
      </c>
      <c r="FB30">
        <v>0.31238735000000001</v>
      </c>
      <c r="FC30">
        <v>0.30010143</v>
      </c>
      <c r="FD30">
        <v>0.29066044000000002</v>
      </c>
      <c r="FE30">
        <v>0.28148675000000001</v>
      </c>
      <c r="FF30">
        <v>0.27189267</v>
      </c>
      <c r="FG30">
        <v>0.26774657000000002</v>
      </c>
      <c r="FH30">
        <v>0.25415078000000002</v>
      </c>
      <c r="FI30">
        <v>0.23808077</v>
      </c>
      <c r="FJ30">
        <v>0.22154799</v>
      </c>
      <c r="FK30">
        <v>0.19885691999999999</v>
      </c>
      <c r="FL30">
        <v>0.17865581999999999</v>
      </c>
      <c r="FM30">
        <v>0.16060980999999999</v>
      </c>
      <c r="FN30">
        <v>0.14230475000000001</v>
      </c>
      <c r="FO30">
        <v>0.13377116999999999</v>
      </c>
      <c r="FP30">
        <v>0.12273390000000001</v>
      </c>
      <c r="FQ30">
        <v>0.11594794</v>
      </c>
      <c r="FR30">
        <v>0.10742617</v>
      </c>
      <c r="FS30">
        <v>9.8868117000000005E-2</v>
      </c>
      <c r="FT30">
        <v>9.0648986000000001E-2</v>
      </c>
      <c r="FU30">
        <v>7.7115855999999997E-2</v>
      </c>
      <c r="FV30">
        <v>6.6978737999999996E-2</v>
      </c>
      <c r="FW30">
        <v>6.6232674000000005E-2</v>
      </c>
      <c r="FX30">
        <v>6.1037454999999997E-2</v>
      </c>
      <c r="FY30">
        <v>6.0157437000000001E-2</v>
      </c>
      <c r="FZ30">
        <v>5.8186371000000001E-2</v>
      </c>
      <c r="GA30">
        <v>5.5372315999999998E-2</v>
      </c>
      <c r="GB30">
        <v>5.4395784000000003E-2</v>
      </c>
      <c r="GC30">
        <v>6.1458501999999998E-2</v>
      </c>
    </row>
    <row r="31" spans="2:185" x14ac:dyDescent="0.4">
      <c r="B31" t="s">
        <v>74</v>
      </c>
      <c r="C31">
        <v>8.0209718999999999E-3</v>
      </c>
      <c r="D31">
        <v>4.9258679999999999E-3</v>
      </c>
      <c r="E31">
        <v>-2.6707078999999999E-3</v>
      </c>
      <c r="F31">
        <v>-1.3075883E-2</v>
      </c>
      <c r="G31">
        <v>-2.3766911000000002E-2</v>
      </c>
      <c r="H31">
        <v>-4.0910024000000003E-2</v>
      </c>
      <c r="I31">
        <v>-4.9577858000000002E-2</v>
      </c>
      <c r="J31">
        <v>-5.6506302000000001E-2</v>
      </c>
      <c r="K31">
        <v>-6.1590560000000003E-2</v>
      </c>
      <c r="L31">
        <v>-6.1985113000000001E-2</v>
      </c>
      <c r="M31">
        <v>-5.7705797000000003E-2</v>
      </c>
      <c r="N31">
        <v>-5.3953323999999997E-2</v>
      </c>
      <c r="O31">
        <v>-4.6406489000000002E-2</v>
      </c>
      <c r="P31">
        <v>-4.0099055000000002E-2</v>
      </c>
      <c r="Q31">
        <v>-3.2034442000000003E-2</v>
      </c>
      <c r="R31">
        <v>-2.1436172999999999E-2</v>
      </c>
      <c r="S31">
        <v>-7.6830405999999997E-3</v>
      </c>
      <c r="T31">
        <v>7.8699226000000008E-3</v>
      </c>
      <c r="U31">
        <v>2.5164524000000001E-2</v>
      </c>
      <c r="V31">
        <v>3.3750873000000001E-2</v>
      </c>
      <c r="W31">
        <v>2.9152961000000002E-2</v>
      </c>
      <c r="X31">
        <v>2.2546732999999999E-2</v>
      </c>
      <c r="Y31">
        <v>1.2661192E-2</v>
      </c>
      <c r="Z31">
        <v>-4.8392321999999998E-3</v>
      </c>
      <c r="AA31">
        <v>-1.5975613E-2</v>
      </c>
      <c r="AB31">
        <v>-2.3005952999999999E-2</v>
      </c>
      <c r="AC31">
        <v>-2.5156872E-2</v>
      </c>
      <c r="AD31">
        <v>-2.3897199000000001E-2</v>
      </c>
      <c r="AE31">
        <v>-2.0797429999999999E-2</v>
      </c>
      <c r="AF31">
        <v>-1.7119609000000001E-2</v>
      </c>
      <c r="AG31">
        <v>-1.6032396000000001E-2</v>
      </c>
      <c r="AH31">
        <v>-2.0438201999999999E-2</v>
      </c>
      <c r="AI31">
        <v>-3.0289263E-2</v>
      </c>
      <c r="AJ31">
        <v>-3.5651423000000002E-2</v>
      </c>
      <c r="AK31">
        <v>-1.5690177999999999E-2</v>
      </c>
      <c r="AL31">
        <v>5.4583303999999999E-2</v>
      </c>
      <c r="AM31">
        <v>0.20136961</v>
      </c>
      <c r="AN31">
        <v>0.41477652999999998</v>
      </c>
      <c r="AO31">
        <v>0.58073264000000002</v>
      </c>
      <c r="AP31">
        <v>0.54612296999999999</v>
      </c>
      <c r="AQ31">
        <v>0.33086905</v>
      </c>
      <c r="AR31">
        <v>0.11973651</v>
      </c>
      <c r="AS31">
        <v>8.1874795E-2</v>
      </c>
      <c r="AT31">
        <v>0.28355755999999999</v>
      </c>
      <c r="AU31">
        <v>0.65351318999999997</v>
      </c>
      <c r="AV31">
        <v>0.99757211999999995</v>
      </c>
      <c r="AW31">
        <v>1.0852025999999999</v>
      </c>
      <c r="AX31">
        <v>0.80594993000000004</v>
      </c>
      <c r="AY31">
        <v>0.22454952</v>
      </c>
      <c r="AZ31">
        <v>-0.43281659</v>
      </c>
      <c r="BA31">
        <v>-0.95256459999999998</v>
      </c>
      <c r="BB31">
        <v>-1.1964808</v>
      </c>
      <c r="BC31">
        <v>-1.1473635</v>
      </c>
      <c r="BD31">
        <v>-0.89326996000000003</v>
      </c>
      <c r="BE31">
        <v>-0.55577743000000002</v>
      </c>
      <c r="BF31">
        <v>-0.26424339000000002</v>
      </c>
      <c r="BG31">
        <v>-8.7676130000000005E-2</v>
      </c>
      <c r="BH31">
        <v>-2.5934058999999999E-2</v>
      </c>
      <c r="BI31">
        <v>-3.1184970999999999E-2</v>
      </c>
      <c r="BJ31">
        <v>-5.2481717999999997E-2</v>
      </c>
      <c r="BK31">
        <v>-3.9830497999999999E-2</v>
      </c>
      <c r="BL31">
        <v>3.249282E-3</v>
      </c>
      <c r="BM31">
        <v>7.2504304000000006E-2</v>
      </c>
      <c r="BN31">
        <v>0.14642055000000001</v>
      </c>
      <c r="BO31">
        <v>0.18441851000000001</v>
      </c>
      <c r="BP31">
        <v>0.16689167999999999</v>
      </c>
      <c r="BQ31">
        <v>7.9605542000000001E-2</v>
      </c>
      <c r="BR31">
        <v>-7.9044260000000005E-2</v>
      </c>
      <c r="BS31">
        <v>-0.29733551000000003</v>
      </c>
      <c r="BT31">
        <v>-0.53280603999999998</v>
      </c>
      <c r="BU31">
        <v>-0.74919462000000003</v>
      </c>
      <c r="BV31">
        <v>-0.90316247999999999</v>
      </c>
      <c r="BW31">
        <v>-0.97443694000000003</v>
      </c>
      <c r="BX31">
        <v>-0.94786561000000003</v>
      </c>
      <c r="BY31">
        <v>-0.82891822000000004</v>
      </c>
      <c r="BZ31">
        <v>-0.63918984000000001</v>
      </c>
      <c r="CA31">
        <v>-0.40831611000000001</v>
      </c>
      <c r="CB31">
        <v>-0.17418719999999999</v>
      </c>
      <c r="CC31">
        <v>4.7243748000000002E-2</v>
      </c>
      <c r="CD31">
        <v>0.24370067000000001</v>
      </c>
      <c r="CE31">
        <v>0.41771647000000001</v>
      </c>
      <c r="CF31">
        <v>0.56855303000000001</v>
      </c>
      <c r="CG31">
        <v>0.71099734000000003</v>
      </c>
      <c r="CH31">
        <v>0.83948856999999999</v>
      </c>
      <c r="CI31">
        <v>0.97793132000000005</v>
      </c>
      <c r="CJ31">
        <v>1.1182246</v>
      </c>
      <c r="CK31">
        <v>1.2625485999999999</v>
      </c>
      <c r="CL31">
        <v>1.4076365</v>
      </c>
      <c r="CM31">
        <v>1.5428715</v>
      </c>
      <c r="CN31">
        <v>1.6653399</v>
      </c>
      <c r="CO31">
        <v>1.7647362</v>
      </c>
      <c r="CP31">
        <v>1.8362436</v>
      </c>
      <c r="CQ31">
        <v>1.8937520000000001</v>
      </c>
      <c r="CR31">
        <v>1.9227402</v>
      </c>
      <c r="CS31">
        <v>1.9403573999999999</v>
      </c>
      <c r="CT31">
        <v>1.9523010999999999</v>
      </c>
      <c r="CU31">
        <v>1.9588028</v>
      </c>
      <c r="CV31">
        <v>1.9581485000000001</v>
      </c>
      <c r="CW31">
        <v>1.9554341</v>
      </c>
      <c r="CX31">
        <v>1.9397968000000001</v>
      </c>
      <c r="CY31">
        <v>1.9093583999999999</v>
      </c>
      <c r="CZ31">
        <v>1.8607526999999999</v>
      </c>
      <c r="DA31">
        <v>1.7872372999999999</v>
      </c>
      <c r="DB31">
        <v>1.7104987</v>
      </c>
      <c r="DC31">
        <v>1.6183548000000001</v>
      </c>
      <c r="DD31">
        <v>1.5343465999999999</v>
      </c>
      <c r="DE31">
        <v>1.4449533000000001</v>
      </c>
      <c r="DF31">
        <v>1.3785257</v>
      </c>
      <c r="DG31">
        <v>1.3197395000000001</v>
      </c>
      <c r="DH31">
        <v>1.2774665000000001</v>
      </c>
      <c r="DI31">
        <v>1.2413479000000001</v>
      </c>
      <c r="DJ31">
        <v>1.2190384000000001</v>
      </c>
      <c r="DK31">
        <v>1.2063311000000001</v>
      </c>
      <c r="DL31">
        <v>1.1879242999999999</v>
      </c>
      <c r="DM31">
        <v>1.1684441999999999</v>
      </c>
      <c r="DN31">
        <v>1.1467452</v>
      </c>
      <c r="DO31">
        <v>1.1197906</v>
      </c>
      <c r="DP31">
        <v>1.0872093</v>
      </c>
      <c r="DQ31">
        <v>1.043552</v>
      </c>
      <c r="DR31">
        <v>0.99640793000000005</v>
      </c>
      <c r="DS31">
        <v>0.94236726000000004</v>
      </c>
      <c r="DT31">
        <v>0.89841055999999997</v>
      </c>
      <c r="DU31">
        <v>0.85804820000000004</v>
      </c>
      <c r="DV31">
        <v>0.82553178000000005</v>
      </c>
      <c r="DW31">
        <v>0.79752034000000005</v>
      </c>
      <c r="DX31">
        <v>0.78312605999999996</v>
      </c>
      <c r="DY31">
        <v>0.76590603999999995</v>
      </c>
      <c r="DZ31">
        <v>0.74456137</v>
      </c>
      <c r="EA31">
        <v>0.72726696999999996</v>
      </c>
      <c r="EB31">
        <v>0.69822282000000002</v>
      </c>
      <c r="EC31">
        <v>0.67519361</v>
      </c>
      <c r="ED31">
        <v>0.65913027999999996</v>
      </c>
      <c r="EE31">
        <v>0.64083599999999996</v>
      </c>
      <c r="EF31">
        <v>0.62461102000000002</v>
      </c>
      <c r="EG31">
        <v>0.60657567000000001</v>
      </c>
      <c r="EH31">
        <v>0.58773500000000001</v>
      </c>
      <c r="EI31">
        <v>0.56387865999999998</v>
      </c>
      <c r="EJ31">
        <v>0.53772312</v>
      </c>
      <c r="EK31">
        <v>0.51012528000000001</v>
      </c>
      <c r="EL31">
        <v>0.48482499000000001</v>
      </c>
      <c r="EM31">
        <v>0.44969418999999999</v>
      </c>
      <c r="EN31">
        <v>0.41835809000000002</v>
      </c>
      <c r="EO31">
        <v>0.38370144</v>
      </c>
      <c r="EP31">
        <v>0.35334578</v>
      </c>
      <c r="EQ31">
        <v>0.33203375000000002</v>
      </c>
      <c r="ER31">
        <v>0.32507807</v>
      </c>
      <c r="ES31">
        <v>0.33097419</v>
      </c>
      <c r="ET31">
        <v>0.34250092999999998</v>
      </c>
      <c r="EU31">
        <v>0.35539773000000002</v>
      </c>
      <c r="EV31">
        <v>0.36639178</v>
      </c>
      <c r="EW31">
        <v>0.37050055999999998</v>
      </c>
      <c r="EX31">
        <v>0.36605272</v>
      </c>
      <c r="EY31">
        <v>0.36306032999999999</v>
      </c>
      <c r="EZ31">
        <v>0.35287650999999998</v>
      </c>
      <c r="FA31">
        <v>0.34410462000000003</v>
      </c>
      <c r="FB31">
        <v>0.33265900999999998</v>
      </c>
      <c r="FC31">
        <v>0.31734189000000002</v>
      </c>
      <c r="FD31">
        <v>0.30257245999999999</v>
      </c>
      <c r="FE31">
        <v>0.28619725000000001</v>
      </c>
      <c r="FF31">
        <v>0.26921414999999999</v>
      </c>
      <c r="FG31">
        <v>0.25894347000000001</v>
      </c>
      <c r="FH31">
        <v>0.2383219</v>
      </c>
      <c r="FI31">
        <v>0.21895493999999999</v>
      </c>
      <c r="FJ31">
        <v>0.20118167000000001</v>
      </c>
      <c r="FK31">
        <v>0.17935182</v>
      </c>
      <c r="FL31">
        <v>0.16259791000000001</v>
      </c>
      <c r="FM31">
        <v>0.14843555999999999</v>
      </c>
      <c r="FN31">
        <v>0.13364363000000001</v>
      </c>
      <c r="FO31">
        <v>0.12584271999999999</v>
      </c>
      <c r="FP31">
        <v>0.11406640999999999</v>
      </c>
      <c r="FQ31">
        <v>0.10443052</v>
      </c>
      <c r="FR31">
        <v>9.1699295E-2</v>
      </c>
      <c r="FS31">
        <v>7.8338981000000002E-2</v>
      </c>
      <c r="FT31">
        <v>6.3186765000000006E-2</v>
      </c>
      <c r="FU31">
        <v>4.3779433E-2</v>
      </c>
      <c r="FV31">
        <v>2.6687054000000002E-2</v>
      </c>
      <c r="FW31">
        <v>2.0595819000000001E-2</v>
      </c>
      <c r="FX31">
        <v>9.4096483999999998E-3</v>
      </c>
      <c r="FY31">
        <v>6.2491856999999998E-3</v>
      </c>
      <c r="FZ31">
        <v>3.5330357000000001E-3</v>
      </c>
      <c r="GA31">
        <v>3.8565766999999998E-3</v>
      </c>
      <c r="GB31">
        <v>3.9672046000000004E-3</v>
      </c>
      <c r="GC31">
        <v>1.3947932E-2</v>
      </c>
    </row>
    <row r="32" spans="2:185" x14ac:dyDescent="0.4">
      <c r="B32" t="s">
        <v>75</v>
      </c>
      <c r="C32">
        <v>-2.4578886000000001E-2</v>
      </c>
      <c r="D32">
        <v>-3.6012266000000001E-2</v>
      </c>
      <c r="E32">
        <v>-4.7995504000000001E-2</v>
      </c>
      <c r="F32">
        <v>-6.0146797000000002E-2</v>
      </c>
      <c r="G32">
        <v>-6.9476268999999993E-2</v>
      </c>
      <c r="H32">
        <v>-8.4019363E-2</v>
      </c>
      <c r="I32">
        <v>-9.0259514999999998E-2</v>
      </c>
      <c r="J32">
        <v>-9.3755551000000006E-2</v>
      </c>
      <c r="K32">
        <v>-9.3010551999999996E-2</v>
      </c>
      <c r="L32">
        <v>-8.6081407999999998E-2</v>
      </c>
      <c r="M32">
        <v>-7.2914093999999999E-2</v>
      </c>
      <c r="N32">
        <v>-5.7542346000000001E-2</v>
      </c>
      <c r="O32">
        <v>-4.0400404000000001E-2</v>
      </c>
      <c r="P32">
        <v>-2.7231403000000001E-2</v>
      </c>
      <c r="Q32">
        <v>-1.6093031000000001E-2</v>
      </c>
      <c r="R32">
        <v>-6.3769105000000001E-3</v>
      </c>
      <c r="S32">
        <v>3.7815457000000001E-3</v>
      </c>
      <c r="T32">
        <v>1.1165322E-2</v>
      </c>
      <c r="U32">
        <v>1.7368859E-2</v>
      </c>
      <c r="V32">
        <v>1.7774387999999999E-2</v>
      </c>
      <c r="W32">
        <v>9.0253864999999996E-3</v>
      </c>
      <c r="X32">
        <v>1.6388923E-3</v>
      </c>
      <c r="Y32">
        <v>-6.7380065999999997E-3</v>
      </c>
      <c r="Z32">
        <v>-1.7990183E-2</v>
      </c>
      <c r="AA32">
        <v>-2.5907530000000002E-2</v>
      </c>
      <c r="AB32">
        <v>-3.0347051E-2</v>
      </c>
      <c r="AC32">
        <v>-3.3086813999999999E-2</v>
      </c>
      <c r="AD32">
        <v>-3.6933071999999997E-2</v>
      </c>
      <c r="AE32">
        <v>-4.0373579E-2</v>
      </c>
      <c r="AF32">
        <v>-4.3965757000000001E-2</v>
      </c>
      <c r="AG32">
        <v>-4.9283924999999999E-2</v>
      </c>
      <c r="AH32">
        <v>-6.0881826999999999E-2</v>
      </c>
      <c r="AI32">
        <v>-7.7334582999999998E-2</v>
      </c>
      <c r="AJ32">
        <v>-8.9589639999999998E-2</v>
      </c>
      <c r="AK32">
        <v>-7.8036822000000006E-2</v>
      </c>
      <c r="AL32">
        <v>-1.9111583000000001E-2</v>
      </c>
      <c r="AM32">
        <v>0.1146993</v>
      </c>
      <c r="AN32">
        <v>0.32476968000000001</v>
      </c>
      <c r="AO32">
        <v>0.50192165</v>
      </c>
      <c r="AP32">
        <v>0.48211038000000001</v>
      </c>
      <c r="AQ32">
        <v>0.26815218000000002</v>
      </c>
      <c r="AR32">
        <v>6.2027539999999999E-2</v>
      </c>
      <c r="AS32">
        <v>6.0031660000000001E-2</v>
      </c>
      <c r="AT32">
        <v>0.33239654000000002</v>
      </c>
      <c r="AU32">
        <v>0.78899335999999998</v>
      </c>
      <c r="AV32">
        <v>1.2088181</v>
      </c>
      <c r="AW32">
        <v>1.3416271</v>
      </c>
      <c r="AX32">
        <v>1.0618136</v>
      </c>
      <c r="AY32">
        <v>0.42024445999999999</v>
      </c>
      <c r="AZ32">
        <v>-0.37215614000000002</v>
      </c>
      <c r="BA32">
        <v>-1.1046100000000001</v>
      </c>
      <c r="BB32">
        <v>-1.6188606999999999</v>
      </c>
      <c r="BC32">
        <v>-1.8490089000000001</v>
      </c>
      <c r="BD32">
        <v>-1.8249526</v>
      </c>
      <c r="BE32">
        <v>-1.6128061</v>
      </c>
      <c r="BF32">
        <v>-1.3113729000000001</v>
      </c>
      <c r="BG32">
        <v>-0.99662572000000005</v>
      </c>
      <c r="BH32">
        <v>-0.71405320999999999</v>
      </c>
      <c r="BI32">
        <v>-0.47648110999999999</v>
      </c>
      <c r="BJ32">
        <v>-0.28535387000000001</v>
      </c>
      <c r="BK32">
        <v>-0.12500665999999999</v>
      </c>
      <c r="BL32">
        <v>-1.7966817999999999E-3</v>
      </c>
      <c r="BM32">
        <v>8.8961095000000004E-2</v>
      </c>
      <c r="BN32">
        <v>0.14081431999999999</v>
      </c>
      <c r="BO32">
        <v>0.13750747999999999</v>
      </c>
      <c r="BP32">
        <v>7.8277417000000002E-2</v>
      </c>
      <c r="BQ32">
        <v>-4.1146348999999999E-2</v>
      </c>
      <c r="BR32">
        <v>-0.20808524</v>
      </c>
      <c r="BS32">
        <v>-0.40438139000000001</v>
      </c>
      <c r="BT32">
        <v>-0.59749865999999996</v>
      </c>
      <c r="BU32">
        <v>-0.76236928000000004</v>
      </c>
      <c r="BV32">
        <v>-0.86335008999999996</v>
      </c>
      <c r="BW32">
        <v>-0.88670819999999995</v>
      </c>
      <c r="BX32">
        <v>-0.82937883999999995</v>
      </c>
      <c r="BY32">
        <v>-0.69553089000000001</v>
      </c>
      <c r="BZ32">
        <v>-0.50135766999999998</v>
      </c>
      <c r="CA32">
        <v>-0.27323148000000003</v>
      </c>
      <c r="CB32">
        <v>-4.5986526E-2</v>
      </c>
      <c r="CC32">
        <v>0.16433813999999999</v>
      </c>
      <c r="CD32">
        <v>0.34562045000000002</v>
      </c>
      <c r="CE32">
        <v>0.49743962000000003</v>
      </c>
      <c r="CF32">
        <v>0.61556953000000003</v>
      </c>
      <c r="CG32">
        <v>0.70867789000000003</v>
      </c>
      <c r="CH32">
        <v>0.77778356999999998</v>
      </c>
      <c r="CI32">
        <v>0.84552974000000003</v>
      </c>
      <c r="CJ32">
        <v>0.90698140999999999</v>
      </c>
      <c r="CK32">
        <v>0.96913563999999996</v>
      </c>
      <c r="CL32">
        <v>1.0327691000000001</v>
      </c>
      <c r="CM32">
        <v>1.0930393</v>
      </c>
      <c r="CN32">
        <v>1.1545745999999999</v>
      </c>
      <c r="CO32">
        <v>1.208547</v>
      </c>
      <c r="CP32">
        <v>1.2557267000000001</v>
      </c>
      <c r="CQ32">
        <v>1.3033353000000001</v>
      </c>
      <c r="CR32">
        <v>1.3415948</v>
      </c>
      <c r="CS32">
        <v>1.3780527</v>
      </c>
      <c r="CT32">
        <v>1.4135565000000001</v>
      </c>
      <c r="CU32">
        <v>1.4436042</v>
      </c>
      <c r="CV32">
        <v>1.4687992000000001</v>
      </c>
      <c r="CW32">
        <v>1.4882978</v>
      </c>
      <c r="CX32">
        <v>1.4928135</v>
      </c>
      <c r="CY32">
        <v>1.4816632999999999</v>
      </c>
      <c r="CZ32">
        <v>1.4507307</v>
      </c>
      <c r="DA32">
        <v>1.3979733000000001</v>
      </c>
      <c r="DB32">
        <v>1.3434060999999999</v>
      </c>
      <c r="DC32">
        <v>1.2764496000000001</v>
      </c>
      <c r="DD32">
        <v>1.2097850999999999</v>
      </c>
      <c r="DE32">
        <v>1.1365411999999999</v>
      </c>
      <c r="DF32">
        <v>1.0754982</v>
      </c>
      <c r="DG32">
        <v>1.0214194999999999</v>
      </c>
      <c r="DH32">
        <v>0.97993249000000004</v>
      </c>
      <c r="DI32">
        <v>0.94381844999999998</v>
      </c>
      <c r="DJ32">
        <v>0.91863883000000002</v>
      </c>
      <c r="DK32">
        <v>0.90327466000000001</v>
      </c>
      <c r="DL32">
        <v>0.88540286000000001</v>
      </c>
      <c r="DM32">
        <v>0.86728161999999998</v>
      </c>
      <c r="DN32">
        <v>0.84977502000000005</v>
      </c>
      <c r="DO32">
        <v>0.82949722000000004</v>
      </c>
      <c r="DP32">
        <v>0.80890541999999999</v>
      </c>
      <c r="DQ32">
        <v>0.78222227</v>
      </c>
      <c r="DR32">
        <v>0.75209831999999999</v>
      </c>
      <c r="DS32">
        <v>0.71490609999999999</v>
      </c>
      <c r="DT32">
        <v>0.68899714999999995</v>
      </c>
      <c r="DU32">
        <v>0.66989379999999998</v>
      </c>
      <c r="DV32">
        <v>0.65707170999999998</v>
      </c>
      <c r="DW32">
        <v>0.65106445999999996</v>
      </c>
      <c r="DX32">
        <v>0.65466791000000002</v>
      </c>
      <c r="DY32">
        <v>0.65598725999999996</v>
      </c>
      <c r="DZ32">
        <v>0.65890592000000003</v>
      </c>
      <c r="EA32">
        <v>0.66595227000000001</v>
      </c>
      <c r="EB32">
        <v>0.66675472000000002</v>
      </c>
      <c r="EC32">
        <v>0.67080879000000004</v>
      </c>
      <c r="ED32">
        <v>0.67829198000000002</v>
      </c>
      <c r="EE32">
        <v>0.68323122999999997</v>
      </c>
      <c r="EF32">
        <v>0.6868071</v>
      </c>
      <c r="EG32">
        <v>0.68546569000000002</v>
      </c>
      <c r="EH32">
        <v>0.68075269000000005</v>
      </c>
      <c r="EI32">
        <v>0.67091381999999999</v>
      </c>
      <c r="EJ32">
        <v>0.65651119000000002</v>
      </c>
      <c r="EK32">
        <v>0.63761371</v>
      </c>
      <c r="EL32">
        <v>0.61668794999999998</v>
      </c>
      <c r="EM32">
        <v>0.58579165</v>
      </c>
      <c r="EN32">
        <v>0.55308884000000003</v>
      </c>
      <c r="EO32">
        <v>0.5141831</v>
      </c>
      <c r="EP32">
        <v>0.47637114000000003</v>
      </c>
      <c r="EQ32">
        <v>0.44072266999999998</v>
      </c>
      <c r="ER32">
        <v>0.41411543000000001</v>
      </c>
      <c r="ES32">
        <v>0.39434665000000002</v>
      </c>
      <c r="ET32">
        <v>0.37708184</v>
      </c>
      <c r="EU32">
        <v>0.36344736999999999</v>
      </c>
      <c r="EV32">
        <v>0.35039487000000002</v>
      </c>
      <c r="EW32">
        <v>0.33849924999999997</v>
      </c>
      <c r="EX32">
        <v>0.32540451999999997</v>
      </c>
      <c r="EY32">
        <v>0.31507795999999999</v>
      </c>
      <c r="EZ32">
        <v>0.30109605</v>
      </c>
      <c r="FA32">
        <v>0.28937828999999998</v>
      </c>
      <c r="FB32">
        <v>0.27698933999999997</v>
      </c>
      <c r="FC32">
        <v>0.26023117000000001</v>
      </c>
      <c r="FD32">
        <v>0.24251765</v>
      </c>
      <c r="FE32">
        <v>0.22622010000000001</v>
      </c>
      <c r="FF32">
        <v>0.21375857000000001</v>
      </c>
      <c r="FG32">
        <v>0.20988482</v>
      </c>
      <c r="FH32">
        <v>0.19999896</v>
      </c>
      <c r="FI32">
        <v>0.19424205</v>
      </c>
      <c r="FJ32">
        <v>0.1922816</v>
      </c>
      <c r="FK32">
        <v>0.18836919999999999</v>
      </c>
      <c r="FL32">
        <v>0.18692929</v>
      </c>
      <c r="FM32">
        <v>0.18557419</v>
      </c>
      <c r="FN32">
        <v>0.18161843999999999</v>
      </c>
      <c r="FO32">
        <v>0.18145048999999999</v>
      </c>
      <c r="FP32">
        <v>0.18013422000000001</v>
      </c>
      <c r="FQ32">
        <v>0.17764664999999999</v>
      </c>
      <c r="FR32">
        <v>0.17187741000000001</v>
      </c>
      <c r="FS32">
        <v>0.16356802000000001</v>
      </c>
      <c r="FT32">
        <v>0.15156797999999999</v>
      </c>
      <c r="FU32">
        <v>0.13688779000000001</v>
      </c>
      <c r="FV32">
        <v>0.12452170999999999</v>
      </c>
      <c r="FW32">
        <v>0.12128833999999999</v>
      </c>
      <c r="FX32">
        <v>0.11554483</v>
      </c>
      <c r="FY32">
        <v>0.11697882</v>
      </c>
      <c r="FZ32">
        <v>0.11831316</v>
      </c>
      <c r="GA32">
        <v>0.11882228</v>
      </c>
      <c r="GB32">
        <v>0.1146543</v>
      </c>
      <c r="GC32">
        <v>0.11436597</v>
      </c>
    </row>
    <row r="33" spans="2:185" x14ac:dyDescent="0.4">
      <c r="B33" t="s">
        <v>76</v>
      </c>
      <c r="C33">
        <v>-7.8180782000000004E-2</v>
      </c>
      <c r="D33">
        <v>-9.3293956999999997E-2</v>
      </c>
      <c r="E33">
        <v>-0.10431805</v>
      </c>
      <c r="F33">
        <v>-0.1117018</v>
      </c>
      <c r="G33">
        <v>-0.11713899</v>
      </c>
      <c r="H33">
        <v>-0.12311742000000001</v>
      </c>
      <c r="I33">
        <v>-0.12271907</v>
      </c>
      <c r="J33">
        <v>-0.11652315000000001</v>
      </c>
      <c r="K33">
        <v>-0.10294861</v>
      </c>
      <c r="L33">
        <v>-8.1395498999999996E-2</v>
      </c>
      <c r="M33">
        <v>-5.8751370999999997E-2</v>
      </c>
      <c r="N33">
        <v>-3.3178151000000003E-2</v>
      </c>
      <c r="O33">
        <v>-9.1006466999999994E-3</v>
      </c>
      <c r="P33">
        <v>1.0279369E-2</v>
      </c>
      <c r="Q33">
        <v>2.4444586000000001E-2</v>
      </c>
      <c r="R33">
        <v>3.2707117000000001E-2</v>
      </c>
      <c r="S33">
        <v>3.5733502E-2</v>
      </c>
      <c r="T33">
        <v>3.1312883E-2</v>
      </c>
      <c r="U33">
        <v>2.5367661999999999E-2</v>
      </c>
      <c r="V33">
        <v>1.5441731E-2</v>
      </c>
      <c r="W33">
        <v>-5.0701352000000004E-4</v>
      </c>
      <c r="X33">
        <v>-1.7095619999999999E-2</v>
      </c>
      <c r="Y33">
        <v>-3.5589069000000001E-2</v>
      </c>
      <c r="Z33">
        <v>-5.0275858E-2</v>
      </c>
      <c r="AA33">
        <v>-5.8123148999999999E-2</v>
      </c>
      <c r="AB33">
        <v>-6.0684676999999999E-2</v>
      </c>
      <c r="AC33">
        <v>-5.7972897000000002E-2</v>
      </c>
      <c r="AD33">
        <v>-5.8699999000000003E-2</v>
      </c>
      <c r="AE33">
        <v>-6.2077953999999998E-2</v>
      </c>
      <c r="AF33">
        <v>-6.5206795999999997E-2</v>
      </c>
      <c r="AG33">
        <v>-6.7399569000000006E-2</v>
      </c>
      <c r="AH33">
        <v>-6.9769301000000006E-2</v>
      </c>
      <c r="AI33">
        <v>-7.3239474999999998E-2</v>
      </c>
      <c r="AJ33">
        <v>-7.9181500000000002E-2</v>
      </c>
      <c r="AK33">
        <v>-7.9059951000000003E-2</v>
      </c>
      <c r="AL33">
        <v>-6.4914054999999998E-2</v>
      </c>
      <c r="AM33">
        <v>-3.3553659999999999E-2</v>
      </c>
      <c r="AN33">
        <v>1.0814546E-2</v>
      </c>
      <c r="AO33">
        <v>2.6992628000000001E-2</v>
      </c>
      <c r="AP33">
        <v>-5.3475163999999999E-2</v>
      </c>
      <c r="AQ33">
        <v>-0.21201342000000001</v>
      </c>
      <c r="AR33">
        <v>-0.31638970999999999</v>
      </c>
      <c r="AS33">
        <v>-0.23052344</v>
      </c>
      <c r="AT33">
        <v>9.9179490999999995E-2</v>
      </c>
      <c r="AU33">
        <v>0.58821827000000004</v>
      </c>
      <c r="AV33">
        <v>1.0427434</v>
      </c>
      <c r="AW33">
        <v>1.2365326000000001</v>
      </c>
      <c r="AX33">
        <v>1.0481691</v>
      </c>
      <c r="AY33">
        <v>0.51068603999999995</v>
      </c>
      <c r="AZ33">
        <v>-0.21336638999999999</v>
      </c>
      <c r="BA33">
        <v>-0.94391619999999998</v>
      </c>
      <c r="BB33">
        <v>-1.5322606999999999</v>
      </c>
      <c r="BC33">
        <v>-1.8942509000000001</v>
      </c>
      <c r="BD33">
        <v>-2.0126344999999999</v>
      </c>
      <c r="BE33">
        <v>-1.9172229999999999</v>
      </c>
      <c r="BF33">
        <v>-1.6811271000000001</v>
      </c>
      <c r="BG33">
        <v>-1.3802572</v>
      </c>
      <c r="BH33">
        <v>-1.0782369000000001</v>
      </c>
      <c r="BI33">
        <v>-0.80613303000000003</v>
      </c>
      <c r="BJ33">
        <v>-0.58065968999999995</v>
      </c>
      <c r="BK33">
        <v>-0.39955044000000001</v>
      </c>
      <c r="BL33">
        <v>-0.26014431999999998</v>
      </c>
      <c r="BM33">
        <v>-0.16239490000000001</v>
      </c>
      <c r="BN33">
        <v>-0.10751133</v>
      </c>
      <c r="BO33">
        <v>-9.9100283999999997E-2</v>
      </c>
      <c r="BP33">
        <v>-0.13276114</v>
      </c>
      <c r="BQ33">
        <v>-0.20652746</v>
      </c>
      <c r="BR33">
        <v>-0.30858131999999999</v>
      </c>
      <c r="BS33">
        <v>-0.42447084000000002</v>
      </c>
      <c r="BT33">
        <v>-0.53627574</v>
      </c>
      <c r="BU33">
        <v>-0.63071537</v>
      </c>
      <c r="BV33">
        <v>-0.67920290999999999</v>
      </c>
      <c r="BW33">
        <v>-0.66940253999999999</v>
      </c>
      <c r="BX33">
        <v>-0.60139792999999997</v>
      </c>
      <c r="BY33">
        <v>-0.47912466999999997</v>
      </c>
      <c r="BZ33">
        <v>-0.31638491000000002</v>
      </c>
      <c r="CA33">
        <v>-0.13083217</v>
      </c>
      <c r="CB33">
        <v>4.7004029000000003E-2</v>
      </c>
      <c r="CC33">
        <v>0.20749524</v>
      </c>
      <c r="CD33">
        <v>0.33843234</v>
      </c>
      <c r="CE33">
        <v>0.44070846000000002</v>
      </c>
      <c r="CF33">
        <v>0.50744378999999995</v>
      </c>
      <c r="CG33">
        <v>0.53949380000000002</v>
      </c>
      <c r="CH33">
        <v>0.54062091999999995</v>
      </c>
      <c r="CI33">
        <v>0.52764648000000003</v>
      </c>
      <c r="CJ33">
        <v>0.50043631</v>
      </c>
      <c r="CK33">
        <v>0.46521386999999997</v>
      </c>
      <c r="CL33">
        <v>0.42858784999999999</v>
      </c>
      <c r="CM33">
        <v>0.39339914999999998</v>
      </c>
      <c r="CN33">
        <v>0.36415558999999997</v>
      </c>
      <c r="CO33">
        <v>0.33859423</v>
      </c>
      <c r="CP33">
        <v>0.31772241000000001</v>
      </c>
      <c r="CQ33">
        <v>0.31249186000000001</v>
      </c>
      <c r="CR33">
        <v>0.32074243000000002</v>
      </c>
      <c r="CS33">
        <v>0.34331402</v>
      </c>
      <c r="CT33">
        <v>0.37522048000000002</v>
      </c>
      <c r="CU33">
        <v>0.40953007000000002</v>
      </c>
      <c r="CV33">
        <v>0.44950694000000002</v>
      </c>
      <c r="CW33">
        <v>0.48727986000000001</v>
      </c>
      <c r="CX33">
        <v>0.51828748000000002</v>
      </c>
      <c r="CY33">
        <v>0.53524046999999997</v>
      </c>
      <c r="CZ33">
        <v>0.53685647000000003</v>
      </c>
      <c r="DA33">
        <v>0.52791290999999996</v>
      </c>
      <c r="DB33">
        <v>0.52612519000000002</v>
      </c>
      <c r="DC33">
        <v>0.52433759000000002</v>
      </c>
      <c r="DD33">
        <v>0.52089101000000004</v>
      </c>
      <c r="DE33">
        <v>0.50740379000000002</v>
      </c>
      <c r="DF33">
        <v>0.48439695999999999</v>
      </c>
      <c r="DG33">
        <v>0.45565098999999998</v>
      </c>
      <c r="DH33">
        <v>0.42224747000000001</v>
      </c>
      <c r="DI33">
        <v>0.39452862999999999</v>
      </c>
      <c r="DJ33">
        <v>0.37492236000000001</v>
      </c>
      <c r="DK33">
        <v>0.36285131999999998</v>
      </c>
      <c r="DL33">
        <v>0.35144120000000001</v>
      </c>
      <c r="DM33">
        <v>0.34603843000000001</v>
      </c>
      <c r="DN33">
        <v>0.35094853999999998</v>
      </c>
      <c r="DO33">
        <v>0.36692181000000001</v>
      </c>
      <c r="DP33">
        <v>0.39404752999999998</v>
      </c>
      <c r="DQ33">
        <v>0.42120868</v>
      </c>
      <c r="DR33">
        <v>0.44012373999999999</v>
      </c>
      <c r="DS33">
        <v>0.44633365000000003</v>
      </c>
      <c r="DT33">
        <v>0.45559809000000001</v>
      </c>
      <c r="DU33">
        <v>0.47286992999999999</v>
      </c>
      <c r="DV33">
        <v>0.49985554999999998</v>
      </c>
      <c r="DW33">
        <v>0.53391003999999997</v>
      </c>
      <c r="DX33">
        <v>0.57070237000000001</v>
      </c>
      <c r="DY33">
        <v>0.60053217000000003</v>
      </c>
      <c r="DZ33">
        <v>0.62828737000000001</v>
      </c>
      <c r="EA33">
        <v>0.65347058000000002</v>
      </c>
      <c r="EB33">
        <v>0.6753093</v>
      </c>
      <c r="EC33">
        <v>0.69253147000000004</v>
      </c>
      <c r="ED33">
        <v>0.71063542000000002</v>
      </c>
      <c r="EE33">
        <v>0.72811437000000001</v>
      </c>
      <c r="EF33">
        <v>0.74036491000000004</v>
      </c>
      <c r="EG33">
        <v>0.74486774</v>
      </c>
      <c r="EH33">
        <v>0.74658435999999995</v>
      </c>
      <c r="EI33">
        <v>0.74285972</v>
      </c>
      <c r="EJ33">
        <v>0.73334032000000005</v>
      </c>
      <c r="EK33">
        <v>0.71861105999999997</v>
      </c>
      <c r="EL33">
        <v>0.69913775</v>
      </c>
      <c r="EM33">
        <v>0.67248850999999998</v>
      </c>
      <c r="EN33">
        <v>0.64224612999999997</v>
      </c>
      <c r="EO33">
        <v>0.60623484999999999</v>
      </c>
      <c r="EP33">
        <v>0.56627976999999996</v>
      </c>
      <c r="EQ33">
        <v>0.51955008999999996</v>
      </c>
      <c r="ER33">
        <v>0.47491868999999998</v>
      </c>
      <c r="ES33">
        <v>0.43495025999999998</v>
      </c>
      <c r="ET33">
        <v>0.40135874999999999</v>
      </c>
      <c r="EU33">
        <v>0.37230277000000001</v>
      </c>
      <c r="EV33">
        <v>0.34685367</v>
      </c>
      <c r="EW33">
        <v>0.32647928999999998</v>
      </c>
      <c r="EX33">
        <v>0.31030393000000001</v>
      </c>
      <c r="EY33">
        <v>0.30125355999999998</v>
      </c>
      <c r="EZ33">
        <v>0.29529907999999999</v>
      </c>
      <c r="FA33">
        <v>0.29524141999999998</v>
      </c>
      <c r="FB33">
        <v>0.29492748000000002</v>
      </c>
      <c r="FC33">
        <v>0.28474938999999999</v>
      </c>
      <c r="FD33">
        <v>0.26739996999999999</v>
      </c>
      <c r="FE33">
        <v>0.25155470000000002</v>
      </c>
      <c r="FF33">
        <v>0.24529566999999999</v>
      </c>
      <c r="FG33">
        <v>0.24907507000000001</v>
      </c>
      <c r="FH33">
        <v>0.25321937</v>
      </c>
      <c r="FI33">
        <v>0.26177435999999998</v>
      </c>
      <c r="FJ33">
        <v>0.26995533999999999</v>
      </c>
      <c r="FK33">
        <v>0.27284086000000002</v>
      </c>
      <c r="FL33">
        <v>0.26986352000000002</v>
      </c>
      <c r="FM33">
        <v>0.26072394999999998</v>
      </c>
      <c r="FN33">
        <v>0.25008088000000001</v>
      </c>
      <c r="FO33">
        <v>0.24150847</v>
      </c>
      <c r="FP33">
        <v>0.23832149999999999</v>
      </c>
      <c r="FQ33">
        <v>0.23595627</v>
      </c>
      <c r="FR33">
        <v>0.23400235</v>
      </c>
      <c r="FS33">
        <v>0.22961834</v>
      </c>
      <c r="FT33">
        <v>0.21467133999999999</v>
      </c>
      <c r="FU33">
        <v>0.19552991</v>
      </c>
      <c r="FV33">
        <v>0.17487828</v>
      </c>
      <c r="FW33">
        <v>0.15969502999999999</v>
      </c>
      <c r="FX33">
        <v>0.14415297999999999</v>
      </c>
      <c r="FY33">
        <v>0.13519269</v>
      </c>
      <c r="FZ33">
        <v>0.13549006999999999</v>
      </c>
      <c r="GA33">
        <v>0.13696468000000001</v>
      </c>
      <c r="GB33">
        <v>0.13166240000000001</v>
      </c>
      <c r="GC33">
        <v>0.12230267</v>
      </c>
    </row>
    <row r="34" spans="2:185" x14ac:dyDescent="0.4">
      <c r="B34" t="s">
        <v>77</v>
      </c>
      <c r="C34">
        <v>-5.6402829000000002E-2</v>
      </c>
      <c r="D34">
        <v>-6.9437711999999999E-2</v>
      </c>
      <c r="E34">
        <v>-7.6192357000000002E-2</v>
      </c>
      <c r="F34">
        <v>-7.9486549000000004E-2</v>
      </c>
      <c r="G34">
        <v>-8.3479859000000003E-2</v>
      </c>
      <c r="H34">
        <v>-8.6515874000000006E-2</v>
      </c>
      <c r="I34">
        <v>-9.1510973999999995E-2</v>
      </c>
      <c r="J34">
        <v>-9.5872335000000003E-2</v>
      </c>
      <c r="K34">
        <v>-9.6802606999999999E-2</v>
      </c>
      <c r="L34">
        <v>-8.9615889000000004E-2</v>
      </c>
      <c r="M34">
        <v>-7.5260549999999996E-2</v>
      </c>
      <c r="N34">
        <v>-4.7594227000000003E-2</v>
      </c>
      <c r="O34">
        <v>-1.4971547E-2</v>
      </c>
      <c r="P34">
        <v>1.6465680999999999E-2</v>
      </c>
      <c r="Q34">
        <v>3.8779835999999998E-2</v>
      </c>
      <c r="R34">
        <v>4.7702525000000003E-2</v>
      </c>
      <c r="S34">
        <v>5.1716196999999998E-2</v>
      </c>
      <c r="T34">
        <v>4.3077029000000003E-2</v>
      </c>
      <c r="U34">
        <v>3.5126559000000002E-2</v>
      </c>
      <c r="V34">
        <v>2.4114363E-2</v>
      </c>
      <c r="W34">
        <v>1.8627126000000001E-2</v>
      </c>
      <c r="X34">
        <v>1.2253925000000001E-2</v>
      </c>
      <c r="Y34">
        <v>3.5502899000000002E-3</v>
      </c>
      <c r="Z34">
        <v>6.1938963999999997E-4</v>
      </c>
      <c r="AA34">
        <v>5.8149552E-4</v>
      </c>
      <c r="AB34">
        <v>2.6421878000000001E-4</v>
      </c>
      <c r="AC34">
        <v>-3.4659903E-4</v>
      </c>
      <c r="AD34">
        <v>-3.7433141999999998E-3</v>
      </c>
      <c r="AE34">
        <v>-7.4384422E-3</v>
      </c>
      <c r="AF34">
        <v>-1.0724071E-2</v>
      </c>
      <c r="AG34">
        <v>-1.3795346999999999E-2</v>
      </c>
      <c r="AH34">
        <v>-1.6858096999999999E-2</v>
      </c>
      <c r="AI34">
        <v>-2.2729347E-2</v>
      </c>
      <c r="AJ34">
        <v>-3.3133524999999997E-2</v>
      </c>
      <c r="AK34">
        <v>-4.9872450999999998E-2</v>
      </c>
      <c r="AL34">
        <v>-6.5949827000000003E-2</v>
      </c>
      <c r="AM34">
        <v>-6.9507733000000002E-2</v>
      </c>
      <c r="AN34">
        <v>-4.1933305999999997E-2</v>
      </c>
      <c r="AO34">
        <v>-6.6027556999999999E-3</v>
      </c>
      <c r="AP34">
        <v>-6.8725764999999994E-2</v>
      </c>
      <c r="AQ34">
        <v>-0.28260645000000001</v>
      </c>
      <c r="AR34">
        <v>-0.51196151999999995</v>
      </c>
      <c r="AS34">
        <v>-0.60718369000000005</v>
      </c>
      <c r="AT34">
        <v>-0.51556796000000005</v>
      </c>
      <c r="AU34">
        <v>-0.28963137</v>
      </c>
      <c r="AV34">
        <v>-4.8381849999999997E-2</v>
      </c>
      <c r="AW34">
        <v>7.9822741000000003E-2</v>
      </c>
      <c r="AX34">
        <v>1.9040089E-2</v>
      </c>
      <c r="AY34">
        <v>-0.19959558999999999</v>
      </c>
      <c r="AZ34">
        <v>-0.49761820000000001</v>
      </c>
      <c r="BA34">
        <v>-0.79541963000000004</v>
      </c>
      <c r="BB34">
        <v>-1.043625</v>
      </c>
      <c r="BC34">
        <v>-1.205155</v>
      </c>
      <c r="BD34">
        <v>-1.2601519999999999</v>
      </c>
      <c r="BE34">
        <v>-1.2205268</v>
      </c>
      <c r="BF34">
        <v>-1.1067619</v>
      </c>
      <c r="BG34">
        <v>-0.95558732999999996</v>
      </c>
      <c r="BH34">
        <v>-0.78809291000000004</v>
      </c>
      <c r="BI34">
        <v>-0.61786991000000002</v>
      </c>
      <c r="BJ34">
        <v>-0.45122474000000001</v>
      </c>
      <c r="BK34">
        <v>-0.30348435000000001</v>
      </c>
      <c r="BL34">
        <v>-0.16835581999999999</v>
      </c>
      <c r="BM34">
        <v>-5.2681356999999998E-2</v>
      </c>
      <c r="BN34">
        <v>3.8195197E-2</v>
      </c>
      <c r="BO34">
        <v>9.8725206999999995E-2</v>
      </c>
      <c r="BP34">
        <v>0.12835619000000001</v>
      </c>
      <c r="BQ34">
        <v>0.11262527999999999</v>
      </c>
      <c r="BR34">
        <v>6.0122891999999997E-2</v>
      </c>
      <c r="BS34">
        <v>-1.8527437000000001E-2</v>
      </c>
      <c r="BT34">
        <v>-0.11850088</v>
      </c>
      <c r="BU34">
        <v>-0.23478553999999999</v>
      </c>
      <c r="BV34">
        <v>-0.34311712</v>
      </c>
      <c r="BW34">
        <v>-0.41698669999999999</v>
      </c>
      <c r="BX34">
        <v>-0.45759842000000001</v>
      </c>
      <c r="BY34">
        <v>-0.46284472999999998</v>
      </c>
      <c r="BZ34">
        <v>-0.43842849</v>
      </c>
      <c r="CA34">
        <v>-0.39236613999999997</v>
      </c>
      <c r="CB34">
        <v>-0.34626171</v>
      </c>
      <c r="CC34">
        <v>-0.29922837000000002</v>
      </c>
      <c r="CD34">
        <v>-0.25555192999999998</v>
      </c>
      <c r="CE34">
        <v>-0.22083523999999999</v>
      </c>
      <c r="CF34">
        <v>-0.20543288000000001</v>
      </c>
      <c r="CG34">
        <v>-0.21514654</v>
      </c>
      <c r="CH34">
        <v>-0.24683886999999999</v>
      </c>
      <c r="CI34">
        <v>-0.28778147999999998</v>
      </c>
      <c r="CJ34">
        <v>-0.34190621999999998</v>
      </c>
      <c r="CK34">
        <v>-0.40206408999999999</v>
      </c>
      <c r="CL34">
        <v>-0.45641798</v>
      </c>
      <c r="CM34">
        <v>-0.49404865999999997</v>
      </c>
      <c r="CN34">
        <v>-0.50823938999999996</v>
      </c>
      <c r="CO34">
        <v>-0.50869953999999995</v>
      </c>
      <c r="CP34">
        <v>-0.50161891999999997</v>
      </c>
      <c r="CQ34">
        <v>-0.48339429</v>
      </c>
      <c r="CR34">
        <v>-0.44705384999999997</v>
      </c>
      <c r="CS34">
        <v>-0.39828228999999998</v>
      </c>
      <c r="CT34">
        <v>-0.34211882999999998</v>
      </c>
      <c r="CU34">
        <v>-0.28217073999999998</v>
      </c>
      <c r="CV34">
        <v>-0.20648263</v>
      </c>
      <c r="CW34">
        <v>-0.12847130000000001</v>
      </c>
      <c r="CX34">
        <v>-5.5571172000000002E-2</v>
      </c>
      <c r="CY34">
        <v>-7.0495604999999996E-3</v>
      </c>
      <c r="CZ34">
        <v>1.7214578000000001E-2</v>
      </c>
      <c r="DA34">
        <v>3.4982104E-2</v>
      </c>
      <c r="DB34">
        <v>5.4505120999999997E-2</v>
      </c>
      <c r="DC34">
        <v>8.2243918999999999E-2</v>
      </c>
      <c r="DD34">
        <v>0.10497452</v>
      </c>
      <c r="DE34">
        <v>0.11621343000000001</v>
      </c>
      <c r="DF34">
        <v>0.10870177</v>
      </c>
      <c r="DG34">
        <v>9.3972676000000005E-2</v>
      </c>
      <c r="DH34">
        <v>6.3141212000000002E-2</v>
      </c>
      <c r="DI34">
        <v>3.7583195E-2</v>
      </c>
      <c r="DJ34">
        <v>1.8455181000000001E-2</v>
      </c>
      <c r="DK34">
        <v>9.3754706999999993E-3</v>
      </c>
      <c r="DL34">
        <v>5.2653593000000004E-3</v>
      </c>
      <c r="DM34">
        <v>1.0592450000000001E-3</v>
      </c>
      <c r="DN34">
        <v>3.71705E-3</v>
      </c>
      <c r="DO34">
        <v>2.5317929999999999E-2</v>
      </c>
      <c r="DP34">
        <v>5.9191193000000003E-2</v>
      </c>
      <c r="DQ34">
        <v>9.8726697000000002E-2</v>
      </c>
      <c r="DR34">
        <v>0.12878591</v>
      </c>
      <c r="DS34">
        <v>0.15594336</v>
      </c>
      <c r="DT34">
        <v>0.18374193</v>
      </c>
      <c r="DU34">
        <v>0.22658650999999999</v>
      </c>
      <c r="DV34">
        <v>0.27661057999999999</v>
      </c>
      <c r="DW34">
        <v>0.33426639000000002</v>
      </c>
      <c r="DX34">
        <v>0.38736838000000001</v>
      </c>
      <c r="DY34">
        <v>0.43298078000000001</v>
      </c>
      <c r="DZ34">
        <v>0.47678338999999997</v>
      </c>
      <c r="EA34">
        <v>0.52000809000000003</v>
      </c>
      <c r="EB34">
        <v>0.56494856000000004</v>
      </c>
      <c r="EC34">
        <v>0.60506344000000001</v>
      </c>
      <c r="ED34">
        <v>0.63928556000000003</v>
      </c>
      <c r="EE34">
        <v>0.67136817999999998</v>
      </c>
      <c r="EF34">
        <v>0.69193643000000005</v>
      </c>
      <c r="EG34">
        <v>0.70109957000000001</v>
      </c>
      <c r="EH34">
        <v>0.70477652999999996</v>
      </c>
      <c r="EI34">
        <v>0.70662320000000001</v>
      </c>
      <c r="EJ34">
        <v>0.70602465000000003</v>
      </c>
      <c r="EK34">
        <v>0.70843851999999996</v>
      </c>
      <c r="EL34">
        <v>0.70600229999999997</v>
      </c>
      <c r="EM34">
        <v>0.70216721000000004</v>
      </c>
      <c r="EN34">
        <v>0.69182867000000003</v>
      </c>
      <c r="EO34">
        <v>0.67147332000000004</v>
      </c>
      <c r="EP34">
        <v>0.63865280000000002</v>
      </c>
      <c r="EQ34">
        <v>0.59296179000000004</v>
      </c>
      <c r="ER34">
        <v>0.53921585999999999</v>
      </c>
      <c r="ES34">
        <v>0.48875817999999999</v>
      </c>
      <c r="ET34">
        <v>0.44382143000000002</v>
      </c>
      <c r="EU34">
        <v>0.41094318000000002</v>
      </c>
      <c r="EV34">
        <v>0.38943689999999997</v>
      </c>
      <c r="EW34">
        <v>0.38078847999999998</v>
      </c>
      <c r="EX34">
        <v>0.37538265999999998</v>
      </c>
      <c r="EY34">
        <v>0.36243871</v>
      </c>
      <c r="EZ34">
        <v>0.34690058000000001</v>
      </c>
      <c r="FA34">
        <v>0.33167255000000001</v>
      </c>
      <c r="FB34">
        <v>0.31881741000000002</v>
      </c>
      <c r="FC34">
        <v>0.30438229</v>
      </c>
      <c r="FD34">
        <v>0.29606491000000001</v>
      </c>
      <c r="FE34">
        <v>0.30046721999999998</v>
      </c>
      <c r="FF34">
        <v>0.32149839000000002</v>
      </c>
      <c r="FG34">
        <v>0.34679504999999999</v>
      </c>
      <c r="FH34">
        <v>0.3695232</v>
      </c>
      <c r="FI34">
        <v>0.38741895999999998</v>
      </c>
      <c r="FJ34">
        <v>0.39927688</v>
      </c>
      <c r="FK34">
        <v>0.40572849</v>
      </c>
      <c r="FL34">
        <v>0.40287855</v>
      </c>
      <c r="FM34">
        <v>0.38850679999999999</v>
      </c>
      <c r="FN34">
        <v>0.37273484000000001</v>
      </c>
      <c r="FO34">
        <v>0.35557738</v>
      </c>
      <c r="FP34">
        <v>0.35137984</v>
      </c>
      <c r="FQ34">
        <v>0.35183283999999998</v>
      </c>
      <c r="FR34">
        <v>0.35882866000000002</v>
      </c>
      <c r="FS34">
        <v>0.36177113999999999</v>
      </c>
      <c r="FT34">
        <v>0.34526899</v>
      </c>
      <c r="FU34">
        <v>0.32398709999999997</v>
      </c>
      <c r="FV34">
        <v>0.30230912999999998</v>
      </c>
      <c r="FW34">
        <v>0.28334871</v>
      </c>
      <c r="FX34">
        <v>0.26566213</v>
      </c>
      <c r="FY34">
        <v>0.24702525</v>
      </c>
      <c r="FZ34">
        <v>0.23986072999999999</v>
      </c>
      <c r="GA34">
        <v>0.23416308999999999</v>
      </c>
      <c r="GB34">
        <v>0.22703888999999999</v>
      </c>
      <c r="GC34">
        <v>0.21730969999999999</v>
      </c>
    </row>
    <row r="35" spans="2:185" x14ac:dyDescent="0.4">
      <c r="B35" t="s">
        <v>78</v>
      </c>
      <c r="C35">
        <v>-4.6971212999999998E-2</v>
      </c>
      <c r="D35">
        <v>-9.4717636999999993E-2</v>
      </c>
      <c r="E35">
        <v>-0.12326027000000001</v>
      </c>
      <c r="F35">
        <v>-0.13215963999999999</v>
      </c>
      <c r="G35">
        <v>-0.13410354999999999</v>
      </c>
      <c r="H35">
        <v>-0.13329068999999999</v>
      </c>
      <c r="I35">
        <v>-0.13932407999999999</v>
      </c>
      <c r="J35">
        <v>-0.13219402999999999</v>
      </c>
      <c r="K35">
        <v>-9.8417013999999997E-2</v>
      </c>
      <c r="L35">
        <v>-4.5540883999999997E-2</v>
      </c>
      <c r="M35">
        <v>-3.8856241999999999E-3</v>
      </c>
      <c r="N35">
        <v>1.498509E-2</v>
      </c>
      <c r="O35">
        <v>1.840375E-2</v>
      </c>
      <c r="P35">
        <v>1.6887387E-2</v>
      </c>
      <c r="Q35">
        <v>1.9532339999999999E-2</v>
      </c>
      <c r="R35">
        <v>2.5829021000000001E-2</v>
      </c>
      <c r="S35">
        <v>5.3798940000000003E-2</v>
      </c>
      <c r="T35">
        <v>7.2622440999999996E-2</v>
      </c>
      <c r="U35">
        <v>7.2660975000000003E-2</v>
      </c>
      <c r="V35">
        <v>4.6428881999999998E-2</v>
      </c>
      <c r="W35">
        <v>1.664529E-2</v>
      </c>
      <c r="X35">
        <v>-2.2258362E-2</v>
      </c>
      <c r="Y35">
        <v>-6.2663338999999998E-2</v>
      </c>
      <c r="Z35">
        <v>-7.3414682999999994E-2</v>
      </c>
      <c r="AA35">
        <v>-5.8649040999999999E-2</v>
      </c>
      <c r="AB35">
        <v>-3.0232102E-2</v>
      </c>
      <c r="AC35">
        <v>9.9929301000000002E-3</v>
      </c>
      <c r="AD35">
        <v>3.8266491E-2</v>
      </c>
      <c r="AE35">
        <v>5.2448779000000001E-2</v>
      </c>
      <c r="AF35">
        <v>4.6465218000000003E-2</v>
      </c>
      <c r="AG35">
        <v>3.2272111999999999E-2</v>
      </c>
      <c r="AH35">
        <v>1.9509843999999998E-2</v>
      </c>
      <c r="AI35">
        <v>-2.0507770000000002E-3</v>
      </c>
      <c r="AJ35">
        <v>-3.3719391000000001E-2</v>
      </c>
      <c r="AK35">
        <v>-9.6572175999999996E-2</v>
      </c>
      <c r="AL35">
        <v>-0.19628292</v>
      </c>
      <c r="AM35">
        <v>-0.31376943000000002</v>
      </c>
      <c r="AN35">
        <v>-0.39999494000000002</v>
      </c>
      <c r="AO35">
        <v>-0.39995976999999999</v>
      </c>
      <c r="AP35">
        <v>-0.34972161000000002</v>
      </c>
      <c r="AQ35">
        <v>-0.3487632</v>
      </c>
      <c r="AR35">
        <v>-0.40743553999999998</v>
      </c>
      <c r="AS35">
        <v>-0.46440512</v>
      </c>
      <c r="AT35">
        <v>-0.46711180000000002</v>
      </c>
      <c r="AU35">
        <v>-0.41096872000000001</v>
      </c>
      <c r="AV35">
        <v>-0.31329678999999999</v>
      </c>
      <c r="AW35">
        <v>-0.22392106000000001</v>
      </c>
      <c r="AX35">
        <v>-0.21678974000000001</v>
      </c>
      <c r="AY35">
        <v>-0.31422758000000001</v>
      </c>
      <c r="AZ35">
        <v>-0.50178420999999995</v>
      </c>
      <c r="BA35">
        <v>-0.67456985000000003</v>
      </c>
      <c r="BB35">
        <v>-0.73496169</v>
      </c>
      <c r="BC35">
        <v>-0.66057557</v>
      </c>
      <c r="BD35">
        <v>-0.52080590000000004</v>
      </c>
      <c r="BE35">
        <v>-0.41004780000000002</v>
      </c>
      <c r="BF35">
        <v>-0.36828586000000002</v>
      </c>
      <c r="BG35">
        <v>-0.38385224000000001</v>
      </c>
      <c r="BH35">
        <v>-0.41931363999999999</v>
      </c>
      <c r="BI35">
        <v>-0.45273042000000002</v>
      </c>
      <c r="BJ35">
        <v>-0.46389311999999999</v>
      </c>
      <c r="BK35">
        <v>-0.42959218999999998</v>
      </c>
      <c r="BL35">
        <v>-0.32116707999999999</v>
      </c>
      <c r="BM35">
        <v>-0.16519132</v>
      </c>
      <c r="BN35">
        <v>-5.1258212999999995E-4</v>
      </c>
      <c r="BO35">
        <v>0.15817440999999999</v>
      </c>
      <c r="BP35">
        <v>0.29663845999999999</v>
      </c>
      <c r="BQ35">
        <v>0.36699410999999998</v>
      </c>
      <c r="BR35">
        <v>0.35308986999999997</v>
      </c>
      <c r="BS35">
        <v>0.2737464</v>
      </c>
      <c r="BT35">
        <v>0.15966177000000001</v>
      </c>
      <c r="BU35">
        <v>3.6615275000000003E-2</v>
      </c>
      <c r="BV35">
        <v>-8.4361679999999994E-2</v>
      </c>
      <c r="BW35">
        <v>-0.16691042</v>
      </c>
      <c r="BX35">
        <v>-0.20330743000000001</v>
      </c>
      <c r="BY35">
        <v>-0.18743443000000001</v>
      </c>
      <c r="BZ35">
        <v>-0.12884055</v>
      </c>
      <c r="CA35">
        <v>-5.2201059000000001E-2</v>
      </c>
      <c r="CB35">
        <v>3.9411350000000001E-3</v>
      </c>
      <c r="CC35">
        <v>2.6367334999999999E-2</v>
      </c>
      <c r="CD35">
        <v>-9.9893928999999996E-3</v>
      </c>
      <c r="CE35">
        <v>-9.1546743999999999E-2</v>
      </c>
      <c r="CF35">
        <v>-0.18679808000000001</v>
      </c>
      <c r="CG35">
        <v>-0.27358937</v>
      </c>
      <c r="CH35">
        <v>-0.34893923999999998</v>
      </c>
      <c r="CI35">
        <v>-0.42880833000000002</v>
      </c>
      <c r="CJ35">
        <v>-0.52617866000000002</v>
      </c>
      <c r="CK35">
        <v>-0.62123035999999998</v>
      </c>
      <c r="CL35">
        <v>-0.70449662000000002</v>
      </c>
      <c r="CM35">
        <v>-0.77929300000000001</v>
      </c>
      <c r="CN35">
        <v>-0.84604365000000004</v>
      </c>
      <c r="CO35">
        <v>-0.89148216999999996</v>
      </c>
      <c r="CP35">
        <v>-0.90720659000000003</v>
      </c>
      <c r="CQ35">
        <v>-0.89917784999999995</v>
      </c>
      <c r="CR35">
        <v>-0.86329376999999996</v>
      </c>
      <c r="CS35">
        <v>-0.81675344999999999</v>
      </c>
      <c r="CT35">
        <v>-0.77240156999999998</v>
      </c>
      <c r="CU35">
        <v>-0.74274903999999997</v>
      </c>
      <c r="CV35">
        <v>-0.71559404999999998</v>
      </c>
      <c r="CW35">
        <v>-0.71068131999999995</v>
      </c>
      <c r="CX35">
        <v>-0.70258503999999999</v>
      </c>
      <c r="CY35">
        <v>-0.69090914999999997</v>
      </c>
      <c r="CZ35">
        <v>-0.67175746000000003</v>
      </c>
      <c r="DA35">
        <v>-0.61326444000000002</v>
      </c>
      <c r="DB35">
        <v>-0.53849809999999998</v>
      </c>
      <c r="DC35">
        <v>-0.47170194999999998</v>
      </c>
      <c r="DD35">
        <v>-0.44911203</v>
      </c>
      <c r="DE35">
        <v>-0.45863551000000002</v>
      </c>
      <c r="DF35">
        <v>-0.48976824000000002</v>
      </c>
      <c r="DG35">
        <v>-0.49501896000000001</v>
      </c>
      <c r="DH35">
        <v>-0.49806175000000003</v>
      </c>
      <c r="DI35">
        <v>-0.50347244999999996</v>
      </c>
      <c r="DJ35">
        <v>-0.52158694999999999</v>
      </c>
      <c r="DK35">
        <v>-0.53288740000000001</v>
      </c>
      <c r="DL35">
        <v>-0.52279931000000002</v>
      </c>
      <c r="DM35">
        <v>-0.49312096999999999</v>
      </c>
      <c r="DN35">
        <v>-0.4597367</v>
      </c>
      <c r="DO35">
        <v>-0.42150673</v>
      </c>
      <c r="DP35">
        <v>-0.37791883999999998</v>
      </c>
      <c r="DQ35">
        <v>-0.29452619000000002</v>
      </c>
      <c r="DR35">
        <v>-0.18850591999999999</v>
      </c>
      <c r="DS35">
        <v>-7.7986442000000003E-2</v>
      </c>
      <c r="DT35">
        <v>-9.4464431000000001E-3</v>
      </c>
      <c r="DU35">
        <v>3.4992638999999999E-2</v>
      </c>
      <c r="DV35">
        <v>6.4872405999999994E-2</v>
      </c>
      <c r="DW35">
        <v>0.11074612</v>
      </c>
      <c r="DX35">
        <v>0.17017958</v>
      </c>
      <c r="DY35">
        <v>0.24275567000000001</v>
      </c>
      <c r="DZ35">
        <v>0.30475735999999998</v>
      </c>
      <c r="EA35">
        <v>0.34860992000000002</v>
      </c>
      <c r="EB35">
        <v>0.38693926000000001</v>
      </c>
      <c r="EC35">
        <v>0.41170554999999998</v>
      </c>
      <c r="ED35">
        <v>0.42492011000000002</v>
      </c>
      <c r="EE35">
        <v>0.43664944</v>
      </c>
      <c r="EF35">
        <v>0.43990484000000002</v>
      </c>
      <c r="EG35">
        <v>0.43320777999999999</v>
      </c>
      <c r="EH35">
        <v>0.42417054999999998</v>
      </c>
      <c r="EI35">
        <v>0.41109227999999998</v>
      </c>
      <c r="EJ35">
        <v>0.39191809</v>
      </c>
      <c r="EK35">
        <v>0.38044158</v>
      </c>
      <c r="EL35">
        <v>0.35760631999999998</v>
      </c>
      <c r="EM35">
        <v>0.32585153</v>
      </c>
      <c r="EN35">
        <v>0.29015473000000003</v>
      </c>
      <c r="EO35">
        <v>0.25924191000000002</v>
      </c>
      <c r="EP35">
        <v>0.23206605</v>
      </c>
      <c r="EQ35">
        <v>0.20744213</v>
      </c>
      <c r="ER35">
        <v>0.18511934999999999</v>
      </c>
      <c r="ES35">
        <v>0.17351373</v>
      </c>
      <c r="ET35">
        <v>0.17107033999999999</v>
      </c>
      <c r="EU35">
        <v>0.16629547</v>
      </c>
      <c r="EV35">
        <v>0.14424428</v>
      </c>
      <c r="EW35">
        <v>0.10907954</v>
      </c>
      <c r="EX35">
        <v>7.9215839999999996E-2</v>
      </c>
      <c r="EY35">
        <v>7.2259857999999996E-2</v>
      </c>
      <c r="EZ35">
        <v>0.10358455</v>
      </c>
      <c r="FA35">
        <v>0.15002446999999999</v>
      </c>
      <c r="FB35">
        <v>0.19494729999999999</v>
      </c>
      <c r="FC35">
        <v>0.20322733000000001</v>
      </c>
      <c r="FD35">
        <v>0.18048275</v>
      </c>
      <c r="FE35">
        <v>0.14366746</v>
      </c>
      <c r="FF35">
        <v>0.12232713000000001</v>
      </c>
      <c r="FG35">
        <v>0.11620896999999999</v>
      </c>
      <c r="FH35">
        <v>0.14369272</v>
      </c>
      <c r="FI35">
        <v>0.19596688000000001</v>
      </c>
      <c r="FJ35">
        <v>0.23931383000000001</v>
      </c>
      <c r="FK35">
        <v>0.26712628999999999</v>
      </c>
      <c r="FL35">
        <v>0.2683779</v>
      </c>
      <c r="FM35">
        <v>0.26639557000000003</v>
      </c>
      <c r="FN35">
        <v>0.28523399999999999</v>
      </c>
      <c r="FO35">
        <v>0.30311421</v>
      </c>
      <c r="FP35">
        <v>0.30529444999999999</v>
      </c>
      <c r="FQ35">
        <v>0.27014881000000002</v>
      </c>
      <c r="FR35">
        <v>0.22031750999999999</v>
      </c>
      <c r="FS35">
        <v>0.18486173</v>
      </c>
      <c r="FT35">
        <v>0.1669004</v>
      </c>
      <c r="FU35">
        <v>0.1641582</v>
      </c>
      <c r="FV35">
        <v>0.16006571</v>
      </c>
      <c r="FW35">
        <v>0.15787419999999999</v>
      </c>
      <c r="FX35">
        <v>0.17371481999999999</v>
      </c>
      <c r="FY35">
        <v>0.17876299000000001</v>
      </c>
      <c r="FZ35">
        <v>0.17510793999999999</v>
      </c>
      <c r="GA35">
        <v>0.16342644000000001</v>
      </c>
      <c r="GB35">
        <v>0.14267552999999999</v>
      </c>
      <c r="GC35">
        <v>0.1001035</v>
      </c>
    </row>
    <row r="36" spans="2:185" x14ac:dyDescent="0.4">
      <c r="B36" t="s">
        <v>79</v>
      </c>
      <c r="C36">
        <v>-3.5548999999999997E-2</v>
      </c>
      <c r="D36">
        <v>-2.2639655000000002E-2</v>
      </c>
      <c r="E36">
        <v>-8.5083181000000004E-3</v>
      </c>
      <c r="F36">
        <v>1.9366652E-3</v>
      </c>
      <c r="G36">
        <v>1.2814605E-2</v>
      </c>
      <c r="H36">
        <v>3.9826213999999999E-2</v>
      </c>
      <c r="I36">
        <v>5.9260502E-2</v>
      </c>
      <c r="J36">
        <v>8.1124856999999995E-2</v>
      </c>
      <c r="K36">
        <v>8.583723E-2</v>
      </c>
      <c r="L36">
        <v>7.2934970000000002E-2</v>
      </c>
      <c r="M36">
        <v>5.2069313999999998E-2</v>
      </c>
      <c r="N36">
        <v>4.0688361999999999E-2</v>
      </c>
      <c r="O36">
        <v>2.5013726E-2</v>
      </c>
      <c r="P36">
        <v>1.2477164000000001E-2</v>
      </c>
      <c r="Q36">
        <v>-7.3663037999999997E-3</v>
      </c>
      <c r="R36">
        <v>-2.7956142999999999E-2</v>
      </c>
      <c r="S36">
        <v>-3.4991991E-2</v>
      </c>
      <c r="T36">
        <v>-4.4182937999999998E-2</v>
      </c>
      <c r="U36">
        <v>-5.3185411000000002E-2</v>
      </c>
      <c r="V36">
        <v>-7.0751719000000005E-2</v>
      </c>
      <c r="W36">
        <v>-7.4154450999999996E-2</v>
      </c>
      <c r="X36">
        <v>-7.3291302000000003E-2</v>
      </c>
      <c r="Y36">
        <v>-6.6151179000000004E-2</v>
      </c>
      <c r="Z36">
        <v>-4.3091628999999999E-2</v>
      </c>
      <c r="AA36">
        <v>-2.5646973E-2</v>
      </c>
      <c r="AB36">
        <v>-2.0773889E-2</v>
      </c>
      <c r="AC36">
        <v>-1.8411526000000001E-2</v>
      </c>
      <c r="AD36">
        <v>-2.0011619000000001E-2</v>
      </c>
      <c r="AE36">
        <v>-2.2784403000000002E-2</v>
      </c>
      <c r="AF36">
        <v>-2.9037539000000001E-2</v>
      </c>
      <c r="AG36">
        <v>-2.8752409E-2</v>
      </c>
      <c r="AH36">
        <v>-1.5076819E-2</v>
      </c>
      <c r="AI36">
        <v>9.4627215999999997E-3</v>
      </c>
      <c r="AJ36">
        <v>2.8528797000000002E-2</v>
      </c>
      <c r="AK36">
        <v>1.5968810999999999E-2</v>
      </c>
      <c r="AL36">
        <v>-4.2891226999999997E-2</v>
      </c>
      <c r="AM36">
        <v>-0.14107127</v>
      </c>
      <c r="AN36">
        <v>-0.25647344999999999</v>
      </c>
      <c r="AO36">
        <v>-0.31375249999999999</v>
      </c>
      <c r="AP36">
        <v>-0.26105240000000002</v>
      </c>
      <c r="AQ36">
        <v>-0.18894855999999999</v>
      </c>
      <c r="AR36">
        <v>-0.21241298</v>
      </c>
      <c r="AS36">
        <v>-0.38315576000000001</v>
      </c>
      <c r="AT36">
        <v>-0.66618120999999997</v>
      </c>
      <c r="AU36">
        <v>-0.97580551999999998</v>
      </c>
      <c r="AV36">
        <v>-1.1823815</v>
      </c>
      <c r="AW36">
        <v>-1.1673808000000001</v>
      </c>
      <c r="AX36">
        <v>-0.89397055000000003</v>
      </c>
      <c r="AY36">
        <v>-0.39701214000000001</v>
      </c>
      <c r="AZ36">
        <v>0.17840174</v>
      </c>
      <c r="BA36">
        <v>0.73830605000000005</v>
      </c>
      <c r="BB36">
        <v>1.1889489</v>
      </c>
      <c r="BC36">
        <v>1.4723265000000001</v>
      </c>
      <c r="BD36">
        <v>1.5709422</v>
      </c>
      <c r="BE36">
        <v>1.4715825</v>
      </c>
      <c r="BF36">
        <v>1.2341831000000001</v>
      </c>
      <c r="BG36">
        <v>0.92268806999999997</v>
      </c>
      <c r="BH36">
        <v>0.62251471999999997</v>
      </c>
      <c r="BI36">
        <v>0.36820859</v>
      </c>
      <c r="BJ36">
        <v>0.19658945999999999</v>
      </c>
      <c r="BK36">
        <v>8.2542515999999996E-2</v>
      </c>
      <c r="BL36">
        <v>1.9741570999999999E-2</v>
      </c>
      <c r="BM36">
        <v>-2.6311194999999999E-2</v>
      </c>
      <c r="BN36">
        <v>-6.0443721999999998E-2</v>
      </c>
      <c r="BO36">
        <v>-6.9081612000000001E-2</v>
      </c>
      <c r="BP36">
        <v>-2.7117932000000001E-2</v>
      </c>
      <c r="BQ36">
        <v>5.0039611999999997E-2</v>
      </c>
      <c r="BR36">
        <v>0.15532671000000001</v>
      </c>
      <c r="BS36">
        <v>0.28703019000000002</v>
      </c>
      <c r="BT36">
        <v>0.41963275999999999</v>
      </c>
      <c r="BU36">
        <v>0.53464299000000004</v>
      </c>
      <c r="BV36">
        <v>0.61457717000000001</v>
      </c>
      <c r="BW36">
        <v>0.65193349</v>
      </c>
      <c r="BX36">
        <v>0.62844425000000004</v>
      </c>
      <c r="BY36">
        <v>0.54681246999999999</v>
      </c>
      <c r="BZ36">
        <v>0.41570646</v>
      </c>
      <c r="CA36">
        <v>0.26485249</v>
      </c>
      <c r="CB36">
        <v>0.11164076000000001</v>
      </c>
      <c r="CC36">
        <v>-3.2748036000000001E-2</v>
      </c>
      <c r="CD36">
        <v>-0.15512365</v>
      </c>
      <c r="CE36">
        <v>-0.25220740000000003</v>
      </c>
      <c r="CF36">
        <v>-0.32042872999999999</v>
      </c>
      <c r="CG36">
        <v>-0.37444532000000003</v>
      </c>
      <c r="CH36">
        <v>-0.41216129000000001</v>
      </c>
      <c r="CI36">
        <v>-0.44735733</v>
      </c>
      <c r="CJ36">
        <v>-0.48333162000000002</v>
      </c>
      <c r="CK36">
        <v>-0.52160722000000004</v>
      </c>
      <c r="CL36">
        <v>-0.56296705999999996</v>
      </c>
      <c r="CM36">
        <v>-0.59746133999999995</v>
      </c>
      <c r="CN36">
        <v>-0.63253897000000003</v>
      </c>
      <c r="CO36">
        <v>-0.66008942999999998</v>
      </c>
      <c r="CP36">
        <v>-0.68975335000000004</v>
      </c>
      <c r="CQ36">
        <v>-0.73371958999999998</v>
      </c>
      <c r="CR36">
        <v>-0.76642770000000005</v>
      </c>
      <c r="CS36">
        <v>-0.80149406000000001</v>
      </c>
      <c r="CT36">
        <v>-0.83305644999999995</v>
      </c>
      <c r="CU36">
        <v>-0.87259328000000003</v>
      </c>
      <c r="CV36">
        <v>-0.92035091000000002</v>
      </c>
      <c r="CW36">
        <v>-0.99277638999999995</v>
      </c>
      <c r="CX36">
        <v>-1.0528944</v>
      </c>
      <c r="CY36">
        <v>-1.1009625000000001</v>
      </c>
      <c r="CZ36">
        <v>-1.1344026</v>
      </c>
      <c r="DA36">
        <v>-1.140136</v>
      </c>
      <c r="DB36">
        <v>-1.1510450999999999</v>
      </c>
      <c r="DC36">
        <v>-1.1334356999999999</v>
      </c>
      <c r="DD36">
        <v>-1.1237858999999999</v>
      </c>
      <c r="DE36">
        <v>-1.0970991999999999</v>
      </c>
      <c r="DF36">
        <v>-1.0837709</v>
      </c>
      <c r="DG36">
        <v>-1.0547869999999999</v>
      </c>
      <c r="DH36">
        <v>-1.0259655000000001</v>
      </c>
      <c r="DI36">
        <v>-0.97827142</v>
      </c>
      <c r="DJ36">
        <v>-0.94160372000000003</v>
      </c>
      <c r="DK36">
        <v>-0.91441625000000004</v>
      </c>
      <c r="DL36">
        <v>-0.88273513000000003</v>
      </c>
      <c r="DM36">
        <v>-0.84807831</v>
      </c>
      <c r="DN36">
        <v>-0.81438111999999996</v>
      </c>
      <c r="DO36">
        <v>-0.76199585000000003</v>
      </c>
      <c r="DP36">
        <v>-0.70405625999999999</v>
      </c>
      <c r="DQ36">
        <v>-0.63037335999999999</v>
      </c>
      <c r="DR36">
        <v>-0.56360465000000004</v>
      </c>
      <c r="DS36">
        <v>-0.49568814</v>
      </c>
      <c r="DT36">
        <v>-0.45553586000000001</v>
      </c>
      <c r="DU36">
        <v>-0.41643481999999998</v>
      </c>
      <c r="DV36">
        <v>-0.38435057</v>
      </c>
      <c r="DW36">
        <v>-0.35288751000000002</v>
      </c>
      <c r="DX36">
        <v>-0.33570620000000001</v>
      </c>
      <c r="DY36">
        <v>-0.31639560999999999</v>
      </c>
      <c r="DZ36">
        <v>-0.30388506999999998</v>
      </c>
      <c r="EA36">
        <v>-0.30730300999999999</v>
      </c>
      <c r="EB36">
        <v>-0.32047482999999999</v>
      </c>
      <c r="EC36">
        <v>-0.34756946999999999</v>
      </c>
      <c r="ED36">
        <v>-0.37979034</v>
      </c>
      <c r="EE36">
        <v>-0.39160772999999999</v>
      </c>
      <c r="EF36">
        <v>-0.39868119000000002</v>
      </c>
      <c r="EG36">
        <v>-0.40345645000000002</v>
      </c>
      <c r="EH36">
        <v>-0.41407102000000001</v>
      </c>
      <c r="EI36">
        <v>-0.43157839999999997</v>
      </c>
      <c r="EJ36">
        <v>-0.45390648</v>
      </c>
      <c r="EK36">
        <v>-0.47378387999999999</v>
      </c>
      <c r="EL36">
        <v>-0.49340367000000002</v>
      </c>
      <c r="EM36">
        <v>-0.49065921000000001</v>
      </c>
      <c r="EN36">
        <v>-0.48058096</v>
      </c>
      <c r="EO36">
        <v>-0.45776602999999999</v>
      </c>
      <c r="EP36">
        <v>-0.42996710999999999</v>
      </c>
      <c r="EQ36">
        <v>-0.40133879</v>
      </c>
      <c r="ER36">
        <v>-0.38897565000000001</v>
      </c>
      <c r="ES36">
        <v>-0.38192311000000001</v>
      </c>
      <c r="ET36">
        <v>-0.38489601000000001</v>
      </c>
      <c r="EU36">
        <v>-0.38232917</v>
      </c>
      <c r="EV36">
        <v>-0.37288320000000003</v>
      </c>
      <c r="EW36">
        <v>-0.35125129999999999</v>
      </c>
      <c r="EX36">
        <v>-0.31352484000000003</v>
      </c>
      <c r="EY36">
        <v>-0.28880634999999999</v>
      </c>
      <c r="EZ36">
        <v>-0.26352545999999999</v>
      </c>
      <c r="FA36">
        <v>-0.23812886</v>
      </c>
      <c r="FB36">
        <v>-0.20374148</v>
      </c>
      <c r="FC36">
        <v>-0.16010866000000001</v>
      </c>
      <c r="FD36">
        <v>-0.11492059</v>
      </c>
      <c r="FE36">
        <v>-8.7350211999999997E-2</v>
      </c>
      <c r="FF36">
        <v>-7.7899053999999995E-2</v>
      </c>
      <c r="FG36">
        <v>-8.4420360999999999E-2</v>
      </c>
      <c r="FH36">
        <v>-8.7071374000000007E-2</v>
      </c>
      <c r="FI36">
        <v>-9.1410406E-2</v>
      </c>
      <c r="FJ36">
        <v>-0.1130531</v>
      </c>
      <c r="FK36">
        <v>-0.12456449</v>
      </c>
      <c r="FL36">
        <v>-0.13384196000000001</v>
      </c>
      <c r="FM36">
        <v>-0.13129078</v>
      </c>
      <c r="FN36">
        <v>-0.12215222000000001</v>
      </c>
      <c r="FO36">
        <v>-0.12920064000000001</v>
      </c>
      <c r="FP36">
        <v>-0.13994458000000001</v>
      </c>
      <c r="FQ36">
        <v>-0.156193</v>
      </c>
      <c r="FR36">
        <v>-0.16476932</v>
      </c>
      <c r="FS36">
        <v>-0.17113059999999999</v>
      </c>
      <c r="FT36">
        <v>-0.17594224</v>
      </c>
      <c r="FU36">
        <v>-0.18219568999999999</v>
      </c>
      <c r="FV36">
        <v>-0.19803952999999999</v>
      </c>
      <c r="FW36">
        <v>-0.23256187</v>
      </c>
      <c r="FX36">
        <v>-0.24472493000000001</v>
      </c>
      <c r="FY36">
        <v>-0.26389441000000002</v>
      </c>
      <c r="FZ36">
        <v>-0.27460831000000002</v>
      </c>
      <c r="GA36">
        <v>-0.28557866999999998</v>
      </c>
      <c r="GB36">
        <v>-0.28479460000000001</v>
      </c>
      <c r="GC36">
        <v>-0.29667681000000001</v>
      </c>
    </row>
    <row r="37" spans="2:185" x14ac:dyDescent="0.4">
      <c r="B37" t="s">
        <v>80</v>
      </c>
      <c r="C37">
        <v>-4.7172210999999999E-2</v>
      </c>
      <c r="D37">
        <v>-2.0262816999999999E-2</v>
      </c>
      <c r="E37">
        <v>9.2318048999999996E-3</v>
      </c>
      <c r="F37">
        <v>3.2139279E-2</v>
      </c>
      <c r="G37">
        <v>5.0157845E-2</v>
      </c>
      <c r="H37">
        <v>6.7877986000000001E-2</v>
      </c>
      <c r="I37">
        <v>7.0130564000000006E-2</v>
      </c>
      <c r="J37">
        <v>6.9409980999999996E-2</v>
      </c>
      <c r="K37">
        <v>5.4178532000000001E-2</v>
      </c>
      <c r="L37">
        <v>3.5899356E-2</v>
      </c>
      <c r="M37">
        <v>1.8136349E-2</v>
      </c>
      <c r="N37">
        <v>8.4625295999999992E-3</v>
      </c>
      <c r="O37">
        <v>-6.9205187999999999E-3</v>
      </c>
      <c r="P37">
        <v>-2.5077618999999999E-2</v>
      </c>
      <c r="Q37">
        <v>-4.9083400999999999E-2</v>
      </c>
      <c r="R37">
        <v>-6.9946066000000001E-2</v>
      </c>
      <c r="S37">
        <v>-8.2021169000000005E-2</v>
      </c>
      <c r="T37">
        <v>-8.9250415999999999E-2</v>
      </c>
      <c r="U37">
        <v>-8.6115896999999997E-2</v>
      </c>
      <c r="V37">
        <v>-7.5697250999999993E-2</v>
      </c>
      <c r="W37">
        <v>-5.0869475999999997E-2</v>
      </c>
      <c r="X37">
        <v>-2.304339E-2</v>
      </c>
      <c r="Y37">
        <v>-3.1885911999999998E-3</v>
      </c>
      <c r="Z37">
        <v>1.4720146999999999E-2</v>
      </c>
      <c r="AA37">
        <v>1.6443586E-2</v>
      </c>
      <c r="AB37">
        <v>8.8631231000000001E-3</v>
      </c>
      <c r="AC37">
        <v>-1.5350008E-4</v>
      </c>
      <c r="AD37">
        <v>-8.1380727000000003E-3</v>
      </c>
      <c r="AE37">
        <v>-1.0200918999999999E-2</v>
      </c>
      <c r="AF37">
        <v>-1.4236056E-2</v>
      </c>
      <c r="AG37">
        <v>-1.8671232999999999E-2</v>
      </c>
      <c r="AH37">
        <v>-2.7465125999999999E-2</v>
      </c>
      <c r="AI37">
        <v>-2.5892110999999999E-2</v>
      </c>
      <c r="AJ37">
        <v>-1.1240244999999999E-2</v>
      </c>
      <c r="AK37">
        <v>2.0976788999999999E-2</v>
      </c>
      <c r="AL37">
        <v>6.8601101999999997E-2</v>
      </c>
      <c r="AM37">
        <v>0.11889561</v>
      </c>
      <c r="AN37">
        <v>0.12261564</v>
      </c>
      <c r="AO37">
        <v>4.9485695000000003E-2</v>
      </c>
      <c r="AP37">
        <v>-7.5105578000000006E-2</v>
      </c>
      <c r="AQ37">
        <v>-0.18391774999999999</v>
      </c>
      <c r="AR37">
        <v>-0.22686592</v>
      </c>
      <c r="AS37">
        <v>-0.28418452</v>
      </c>
      <c r="AT37">
        <v>-0.43070298000000001</v>
      </c>
      <c r="AU37">
        <v>-0.65225995000000003</v>
      </c>
      <c r="AV37">
        <v>-0.85713792</v>
      </c>
      <c r="AW37">
        <v>-0.93067007999999996</v>
      </c>
      <c r="AX37">
        <v>-0.80915481</v>
      </c>
      <c r="AY37">
        <v>-0.47390300000000002</v>
      </c>
      <c r="AZ37">
        <v>-1.7893015E-3</v>
      </c>
      <c r="BA37">
        <v>0.53864186999999997</v>
      </c>
      <c r="BB37">
        <v>1.0359130000000001</v>
      </c>
      <c r="BC37">
        <v>1.4055905</v>
      </c>
      <c r="BD37">
        <v>1.6020745999999999</v>
      </c>
      <c r="BE37">
        <v>1.606886</v>
      </c>
      <c r="BF37">
        <v>1.4631867000000001</v>
      </c>
      <c r="BG37">
        <v>1.2246071999999999</v>
      </c>
      <c r="BH37">
        <v>0.97849708999999996</v>
      </c>
      <c r="BI37">
        <v>0.76808905999999999</v>
      </c>
      <c r="BJ37">
        <v>0.62575769000000003</v>
      </c>
      <c r="BK37">
        <v>0.53213692000000001</v>
      </c>
      <c r="BL37">
        <v>0.47128856000000002</v>
      </c>
      <c r="BM37">
        <v>0.41319555000000002</v>
      </c>
      <c r="BN37">
        <v>0.34258881000000002</v>
      </c>
      <c r="BO37">
        <v>0.26261643000000001</v>
      </c>
      <c r="BP37">
        <v>0.19828334</v>
      </c>
      <c r="BQ37">
        <v>0.14839252999999999</v>
      </c>
      <c r="BR37">
        <v>0.12906161999999999</v>
      </c>
      <c r="BS37">
        <v>0.15146303</v>
      </c>
      <c r="BT37">
        <v>0.18973920999999999</v>
      </c>
      <c r="BU37">
        <v>0.21978769000000001</v>
      </c>
      <c r="BV37">
        <v>0.22528635999999999</v>
      </c>
      <c r="BW37">
        <v>0.20263297999999999</v>
      </c>
      <c r="BX37">
        <v>0.15157345</v>
      </c>
      <c r="BY37">
        <v>6.7810744000000006E-2</v>
      </c>
      <c r="BZ37">
        <v>-3.9321388999999998E-2</v>
      </c>
      <c r="CA37">
        <v>-0.15609255</v>
      </c>
      <c r="CB37">
        <v>-0.2702193</v>
      </c>
      <c r="CC37">
        <v>-0.38230264000000003</v>
      </c>
      <c r="CD37">
        <v>-0.48171142</v>
      </c>
      <c r="CE37">
        <v>-0.56421666999999998</v>
      </c>
      <c r="CF37">
        <v>-0.62679284999999996</v>
      </c>
      <c r="CG37">
        <v>-0.67499918000000003</v>
      </c>
      <c r="CH37">
        <v>-0.70999652000000002</v>
      </c>
      <c r="CI37">
        <v>-0.74617522999999997</v>
      </c>
      <c r="CJ37">
        <v>-0.78037202000000006</v>
      </c>
      <c r="CK37">
        <v>-0.81357455000000001</v>
      </c>
      <c r="CL37">
        <v>-0.83904296</v>
      </c>
      <c r="CM37">
        <v>-0.84887332000000004</v>
      </c>
      <c r="CN37">
        <v>-0.85539776000000001</v>
      </c>
      <c r="CO37">
        <v>-0.85007440999999995</v>
      </c>
      <c r="CP37">
        <v>-0.84582268999999999</v>
      </c>
      <c r="CQ37">
        <v>-0.84238928999999996</v>
      </c>
      <c r="CR37">
        <v>-0.82289100000000004</v>
      </c>
      <c r="CS37">
        <v>-0.80605119000000003</v>
      </c>
      <c r="CT37">
        <v>-0.78965014</v>
      </c>
      <c r="CU37">
        <v>-0.77920078999999998</v>
      </c>
      <c r="CV37">
        <v>-0.77100486000000001</v>
      </c>
      <c r="CW37">
        <v>-0.77585625999999996</v>
      </c>
      <c r="CX37">
        <v>-0.77962445999999996</v>
      </c>
      <c r="CY37">
        <v>-0.77750951000000001</v>
      </c>
      <c r="CZ37">
        <v>-0.76665603999999998</v>
      </c>
      <c r="DA37">
        <v>-0.73634756000000001</v>
      </c>
      <c r="DB37">
        <v>-0.71650058000000005</v>
      </c>
      <c r="DC37">
        <v>-0.67419118</v>
      </c>
      <c r="DD37">
        <v>-0.63896381999999996</v>
      </c>
      <c r="DE37">
        <v>-0.58513605999999996</v>
      </c>
      <c r="DF37">
        <v>-0.53512322999999995</v>
      </c>
      <c r="DG37">
        <v>-0.47364065</v>
      </c>
      <c r="DH37">
        <v>-0.41876784</v>
      </c>
      <c r="DI37">
        <v>-0.36526125999999998</v>
      </c>
      <c r="DJ37">
        <v>-0.33302735999999999</v>
      </c>
      <c r="DK37">
        <v>-0.31737136999999999</v>
      </c>
      <c r="DL37">
        <v>-0.30318194999999998</v>
      </c>
      <c r="DM37">
        <v>-0.29093012000000001</v>
      </c>
      <c r="DN37">
        <v>-0.28460278999999999</v>
      </c>
      <c r="DO37">
        <v>-0.26993313000000002</v>
      </c>
      <c r="DP37">
        <v>-0.24824336</v>
      </c>
      <c r="DQ37">
        <v>-0.21575685</v>
      </c>
      <c r="DR37">
        <v>-0.18056805000000001</v>
      </c>
      <c r="DS37">
        <v>-0.13877939</v>
      </c>
      <c r="DT37">
        <v>-0.10692094000000001</v>
      </c>
      <c r="DU37">
        <v>-7.5910917999999994E-2</v>
      </c>
      <c r="DV37">
        <v>-5.0861716000000001E-2</v>
      </c>
      <c r="DW37">
        <v>-2.6679555000000001E-2</v>
      </c>
      <c r="DX37">
        <v>-1.1904341000000001E-2</v>
      </c>
      <c r="DY37">
        <v>3.6527307000000001E-3</v>
      </c>
      <c r="DZ37">
        <v>1.4760097999999999E-2</v>
      </c>
      <c r="EA37">
        <v>2.0802299999999999E-2</v>
      </c>
      <c r="EB37">
        <v>2.3641565999999999E-2</v>
      </c>
      <c r="EC37">
        <v>2.0809688E-2</v>
      </c>
      <c r="ED37">
        <v>1.4441956000000001E-2</v>
      </c>
      <c r="EE37">
        <v>1.5838588000000001E-2</v>
      </c>
      <c r="EF37">
        <v>1.2592294E-2</v>
      </c>
      <c r="EG37">
        <v>1.4366085000000001E-2</v>
      </c>
      <c r="EH37">
        <v>1.5423253E-2</v>
      </c>
      <c r="EI37">
        <v>2.2408741999999999E-2</v>
      </c>
      <c r="EJ37">
        <v>2.9070203999999999E-2</v>
      </c>
      <c r="EK37">
        <v>3.5673901000000001E-2</v>
      </c>
      <c r="EL37">
        <v>3.9535849999999997E-2</v>
      </c>
      <c r="EM37">
        <v>5.7447735E-2</v>
      </c>
      <c r="EN37">
        <v>7.6347536999999993E-2</v>
      </c>
      <c r="EO37">
        <v>0.1043357</v>
      </c>
      <c r="EP37">
        <v>0.13686669000000001</v>
      </c>
      <c r="EQ37">
        <v>0.169517</v>
      </c>
      <c r="ER37">
        <v>0.18793219</v>
      </c>
      <c r="ES37">
        <v>0.19572529</v>
      </c>
      <c r="ET37">
        <v>0.19509003999999999</v>
      </c>
      <c r="EU37">
        <v>0.19557189999999999</v>
      </c>
      <c r="EV37">
        <v>0.19779516999999999</v>
      </c>
      <c r="EW37">
        <v>0.20153899</v>
      </c>
      <c r="EX37">
        <v>0.21299517000000001</v>
      </c>
      <c r="EY37">
        <v>0.21240997</v>
      </c>
      <c r="EZ37">
        <v>0.21200981999999999</v>
      </c>
      <c r="FA37">
        <v>0.21200514000000001</v>
      </c>
      <c r="FB37">
        <v>0.21656840999999999</v>
      </c>
      <c r="FC37">
        <v>0.22899412999999999</v>
      </c>
      <c r="FD37">
        <v>0.24337951999999999</v>
      </c>
      <c r="FE37">
        <v>0.25253557999999998</v>
      </c>
      <c r="FF37">
        <v>0.25308391000000002</v>
      </c>
      <c r="FG37">
        <v>0.23933239000000001</v>
      </c>
      <c r="FH37">
        <v>0.22083100999999999</v>
      </c>
      <c r="FI37">
        <v>0.20217666000000001</v>
      </c>
      <c r="FJ37">
        <v>0.18077262999999999</v>
      </c>
      <c r="FK37">
        <v>0.17412511999999999</v>
      </c>
      <c r="FL37">
        <v>0.16914777</v>
      </c>
      <c r="FM37">
        <v>0.17379712999999999</v>
      </c>
      <c r="FN37">
        <v>0.17929444999999999</v>
      </c>
      <c r="FO37">
        <v>0.17893999999999999</v>
      </c>
      <c r="FP37">
        <v>0.17246306</v>
      </c>
      <c r="FQ37">
        <v>0.16098575000000001</v>
      </c>
      <c r="FR37">
        <v>0.15140174000000001</v>
      </c>
      <c r="FS37">
        <v>0.13862554999999999</v>
      </c>
      <c r="FT37">
        <v>0.13335997999999999</v>
      </c>
      <c r="FU37">
        <v>0.12694216999999999</v>
      </c>
      <c r="FV37">
        <v>0.11905031000000001</v>
      </c>
      <c r="FW37">
        <v>9.7907468999999997E-2</v>
      </c>
      <c r="FX37">
        <v>8.7107404999999999E-2</v>
      </c>
      <c r="FY37">
        <v>7.0953823999999999E-2</v>
      </c>
      <c r="FZ37">
        <v>6.9088988000000004E-2</v>
      </c>
      <c r="GA37">
        <v>6.7371934999999994E-2</v>
      </c>
      <c r="GB37">
        <v>7.8780933999999997E-2</v>
      </c>
      <c r="GC37">
        <v>8.0119275000000004E-2</v>
      </c>
    </row>
    <row r="38" spans="2:185" x14ac:dyDescent="0.4">
      <c r="B38" t="s">
        <v>81</v>
      </c>
      <c r="C38">
        <v>1.0849795000000001E-2</v>
      </c>
      <c r="D38">
        <v>1.4843543000000001E-2</v>
      </c>
      <c r="E38">
        <v>2.1915759999999999E-2</v>
      </c>
      <c r="F38">
        <v>2.3635060999999999E-2</v>
      </c>
      <c r="G38">
        <v>2.6020689E-2</v>
      </c>
      <c r="H38">
        <v>3.1754593999999997E-2</v>
      </c>
      <c r="I38">
        <v>3.0985736999999999E-2</v>
      </c>
      <c r="J38">
        <v>3.4761444000000002E-2</v>
      </c>
      <c r="K38">
        <v>3.1255226999999997E-2</v>
      </c>
      <c r="L38">
        <v>2.8636162999999999E-2</v>
      </c>
      <c r="M38">
        <v>1.7378870000000001E-2</v>
      </c>
      <c r="N38">
        <v>5.5888895999999999E-3</v>
      </c>
      <c r="O38">
        <v>-5.5661349999999998E-3</v>
      </c>
      <c r="P38">
        <v>-1.2668791E-2</v>
      </c>
      <c r="Q38">
        <v>-2.2537496000000001E-2</v>
      </c>
      <c r="R38">
        <v>-2.5214983E-2</v>
      </c>
      <c r="S38">
        <v>-2.6624110999999999E-2</v>
      </c>
      <c r="T38">
        <v>-2.5576834E-2</v>
      </c>
      <c r="U38">
        <v>-2.7513823E-2</v>
      </c>
      <c r="V38">
        <v>-3.1296379999999999E-2</v>
      </c>
      <c r="W38">
        <v>-3.5547349999999998E-2</v>
      </c>
      <c r="X38">
        <v>-3.0336795E-2</v>
      </c>
      <c r="Y38">
        <v>-2.7561144999999999E-2</v>
      </c>
      <c r="Z38">
        <v>-2.4095682E-2</v>
      </c>
      <c r="AA38">
        <v>-2.8418219000000002E-2</v>
      </c>
      <c r="AB38">
        <v>-3.6201577999999998E-2</v>
      </c>
      <c r="AC38">
        <v>-4.5951098000000003E-2</v>
      </c>
      <c r="AD38">
        <v>-5.7384527999999997E-2</v>
      </c>
      <c r="AE38">
        <v>-6.1955120000000002E-2</v>
      </c>
      <c r="AF38">
        <v>-6.3340655999999995E-2</v>
      </c>
      <c r="AG38">
        <v>-6.0149780999999999E-2</v>
      </c>
      <c r="AH38">
        <v>-6.0014027999999997E-2</v>
      </c>
      <c r="AI38">
        <v>-4.5338955E-2</v>
      </c>
      <c r="AJ38">
        <v>-2.3132637000000001E-2</v>
      </c>
      <c r="AK38">
        <v>1.0984008E-2</v>
      </c>
      <c r="AL38">
        <v>4.5899286999999997E-2</v>
      </c>
      <c r="AM38">
        <v>5.1324252000000001E-2</v>
      </c>
      <c r="AN38">
        <v>-2.0284725E-2</v>
      </c>
      <c r="AO38">
        <v>-0.15736061000000001</v>
      </c>
      <c r="AP38">
        <v>-0.24358289999999999</v>
      </c>
      <c r="AQ38">
        <v>-0.18762514</v>
      </c>
      <c r="AR38">
        <v>-1.3817769000000001E-2</v>
      </c>
      <c r="AS38">
        <v>0.19726199999999999</v>
      </c>
      <c r="AT38">
        <v>0.35972786000000001</v>
      </c>
      <c r="AU38">
        <v>0.41311488000000002</v>
      </c>
      <c r="AV38">
        <v>0.36566648000000002</v>
      </c>
      <c r="AW38">
        <v>0.26071646999999998</v>
      </c>
      <c r="AX38">
        <v>0.15689844999999999</v>
      </c>
      <c r="AY38">
        <v>0.11328296</v>
      </c>
      <c r="AZ38">
        <v>0.14843735</v>
      </c>
      <c r="BA38">
        <v>0.27207956</v>
      </c>
      <c r="BB38">
        <v>0.43864589999999998</v>
      </c>
      <c r="BC38">
        <v>0.60390520000000003</v>
      </c>
      <c r="BD38">
        <v>0.72515965000000004</v>
      </c>
      <c r="BE38">
        <v>0.76694006000000003</v>
      </c>
      <c r="BF38">
        <v>0.72155482000000004</v>
      </c>
      <c r="BG38">
        <v>0.60403233999999995</v>
      </c>
      <c r="BH38">
        <v>0.47072290999999999</v>
      </c>
      <c r="BI38">
        <v>0.35551155000000001</v>
      </c>
      <c r="BJ38">
        <v>0.27759855999999999</v>
      </c>
      <c r="BK38">
        <v>0.22637594999999999</v>
      </c>
      <c r="BL38">
        <v>0.18315949000000001</v>
      </c>
      <c r="BM38">
        <v>0.12612149</v>
      </c>
      <c r="BN38">
        <v>4.758954E-2</v>
      </c>
      <c r="BO38">
        <v>-4.6232006999999999E-2</v>
      </c>
      <c r="BP38">
        <v>-0.1343509</v>
      </c>
      <c r="BQ38">
        <v>-0.21345939999999999</v>
      </c>
      <c r="BR38">
        <v>-0.27328655000000002</v>
      </c>
      <c r="BS38">
        <v>-0.30186345999999997</v>
      </c>
      <c r="BT38">
        <v>-0.30510833999999998</v>
      </c>
      <c r="BU38">
        <v>-0.29100329000000003</v>
      </c>
      <c r="BV38">
        <v>-0.26187687999999998</v>
      </c>
      <c r="BW38">
        <v>-0.23084584</v>
      </c>
      <c r="BX38">
        <v>-0.19692604</v>
      </c>
      <c r="BY38">
        <v>-0.1843081</v>
      </c>
      <c r="BZ38">
        <v>-0.18762625999999999</v>
      </c>
      <c r="CA38">
        <v>-0.20846239</v>
      </c>
      <c r="CB38">
        <v>-0.23704745999999999</v>
      </c>
      <c r="CC38">
        <v>-0.27399974999999999</v>
      </c>
      <c r="CD38">
        <v>-0.31135120999999999</v>
      </c>
      <c r="CE38">
        <v>-0.34360677000000001</v>
      </c>
      <c r="CF38">
        <v>-0.37255052</v>
      </c>
      <c r="CG38">
        <v>-0.38977253000000001</v>
      </c>
      <c r="CH38">
        <v>-0.39248934000000002</v>
      </c>
      <c r="CI38">
        <v>-0.38910784999999998</v>
      </c>
      <c r="CJ38">
        <v>-0.38401684000000003</v>
      </c>
      <c r="CK38">
        <v>-0.39499318999999999</v>
      </c>
      <c r="CL38">
        <v>-0.41477591000000003</v>
      </c>
      <c r="CM38">
        <v>-0.43393000999999998</v>
      </c>
      <c r="CN38">
        <v>-0.45662424000000001</v>
      </c>
      <c r="CO38">
        <v>-0.46368587</v>
      </c>
      <c r="CP38">
        <v>-0.47093424</v>
      </c>
      <c r="CQ38">
        <v>-0.47326413000000001</v>
      </c>
      <c r="CR38">
        <v>-0.46735439000000001</v>
      </c>
      <c r="CS38">
        <v>-0.46551922000000001</v>
      </c>
      <c r="CT38">
        <v>-0.46084346999999998</v>
      </c>
      <c r="CU38">
        <v>-0.46292335000000001</v>
      </c>
      <c r="CV38">
        <v>-0.46769275999999999</v>
      </c>
      <c r="CW38">
        <v>-0.47792699999999999</v>
      </c>
      <c r="CX38">
        <v>-0.48445913000000002</v>
      </c>
      <c r="CY38">
        <v>-0.47925603</v>
      </c>
      <c r="CZ38">
        <v>-0.46253619000000001</v>
      </c>
      <c r="DA38">
        <v>-0.42793733</v>
      </c>
      <c r="DB38">
        <v>-0.39176840000000002</v>
      </c>
      <c r="DC38">
        <v>-0.33587732999999997</v>
      </c>
      <c r="DD38">
        <v>-0.28334972000000003</v>
      </c>
      <c r="DE38">
        <v>-0.21840084000000001</v>
      </c>
      <c r="DF38">
        <v>-0.16081550999999999</v>
      </c>
      <c r="DG38">
        <v>-0.10203725</v>
      </c>
      <c r="DH38">
        <v>-5.1596521999999999E-2</v>
      </c>
      <c r="DI38">
        <v>-7.4205966999999996E-3</v>
      </c>
      <c r="DJ38">
        <v>2.3915717E-2</v>
      </c>
      <c r="DK38">
        <v>4.3796174E-2</v>
      </c>
      <c r="DL38">
        <v>6.0058466999999997E-2</v>
      </c>
      <c r="DM38">
        <v>7.7237658000000001E-2</v>
      </c>
      <c r="DN38">
        <v>9.2863931999999996E-2</v>
      </c>
      <c r="DO38">
        <v>0.11275091</v>
      </c>
      <c r="DP38">
        <v>0.1391115</v>
      </c>
      <c r="DQ38">
        <v>0.16192406000000001</v>
      </c>
      <c r="DR38">
        <v>0.18279152000000001</v>
      </c>
      <c r="DS38">
        <v>0.19862983000000001</v>
      </c>
      <c r="DT38">
        <v>0.21452309</v>
      </c>
      <c r="DU38">
        <v>0.22840382000000001</v>
      </c>
      <c r="DV38">
        <v>0.24284122999999999</v>
      </c>
      <c r="DW38">
        <v>0.25619289000000001</v>
      </c>
      <c r="DX38">
        <v>0.26893684000000001</v>
      </c>
      <c r="DY38">
        <v>0.28138793000000001</v>
      </c>
      <c r="DZ38">
        <v>0.28928882</v>
      </c>
      <c r="EA38">
        <v>0.2914775</v>
      </c>
      <c r="EB38">
        <v>0.28375694000000001</v>
      </c>
      <c r="EC38">
        <v>0.26988604999999999</v>
      </c>
      <c r="ED38">
        <v>0.25457484000000002</v>
      </c>
      <c r="EE38">
        <v>0.24660756</v>
      </c>
      <c r="EF38">
        <v>0.23599302999999999</v>
      </c>
      <c r="EG38">
        <v>0.23714983000000001</v>
      </c>
      <c r="EH38">
        <v>0.24511906999999999</v>
      </c>
      <c r="EI38">
        <v>0.26195048999999998</v>
      </c>
      <c r="EJ38">
        <v>0.27988982000000001</v>
      </c>
      <c r="EK38">
        <v>0.28961793000000002</v>
      </c>
      <c r="EL38">
        <v>0.29488191000000002</v>
      </c>
      <c r="EM38">
        <v>0.30913197999999997</v>
      </c>
      <c r="EN38">
        <v>0.31934223</v>
      </c>
      <c r="EO38">
        <v>0.33106369000000002</v>
      </c>
      <c r="EP38">
        <v>0.34521984999999999</v>
      </c>
      <c r="EQ38">
        <v>0.36122261999999999</v>
      </c>
      <c r="ER38">
        <v>0.37479645</v>
      </c>
      <c r="ES38">
        <v>0.38508524999999999</v>
      </c>
      <c r="ET38">
        <v>0.39444578000000002</v>
      </c>
      <c r="EU38">
        <v>0.39965421000000001</v>
      </c>
      <c r="EV38">
        <v>0.39816745999999997</v>
      </c>
      <c r="EW38">
        <v>0.38342196000000001</v>
      </c>
      <c r="EX38">
        <v>0.36653352</v>
      </c>
      <c r="EY38">
        <v>0.34650069</v>
      </c>
      <c r="EZ38">
        <v>0.32653307999999998</v>
      </c>
      <c r="FA38">
        <v>0.31184652000000002</v>
      </c>
      <c r="FB38">
        <v>0.30224373999999998</v>
      </c>
      <c r="FC38">
        <v>0.29942112999999998</v>
      </c>
      <c r="FD38">
        <v>0.29276459999999999</v>
      </c>
      <c r="FE38">
        <v>0.28318673</v>
      </c>
      <c r="FF38">
        <v>0.27294963999999999</v>
      </c>
      <c r="FG38">
        <v>0.26004242999999999</v>
      </c>
      <c r="FH38">
        <v>0.24266884999999999</v>
      </c>
      <c r="FI38">
        <v>0.22450133999999999</v>
      </c>
      <c r="FJ38">
        <v>0.20044076</v>
      </c>
      <c r="FK38">
        <v>0.17810388999999999</v>
      </c>
      <c r="FL38">
        <v>0.15343063000000001</v>
      </c>
      <c r="FM38">
        <v>0.1405738</v>
      </c>
      <c r="FN38">
        <v>0.12821366000000001</v>
      </c>
      <c r="FO38">
        <v>0.12248713999999999</v>
      </c>
      <c r="FP38">
        <v>0.11363897000000001</v>
      </c>
      <c r="FQ38">
        <v>0.10949618999999999</v>
      </c>
      <c r="FR38">
        <v>0.10562816</v>
      </c>
      <c r="FS38">
        <v>0.10261483</v>
      </c>
      <c r="FT38">
        <v>0.11139327</v>
      </c>
      <c r="FU38">
        <v>0.11416823</v>
      </c>
      <c r="FV38">
        <v>0.11065409</v>
      </c>
      <c r="FW38">
        <v>9.3493788999999994E-2</v>
      </c>
      <c r="FX38">
        <v>7.7109075999999999E-2</v>
      </c>
      <c r="FY38">
        <v>6.1410535000000002E-2</v>
      </c>
      <c r="FZ38">
        <v>6.2385588999999998E-2</v>
      </c>
      <c r="GA38">
        <v>6.2291409999999998E-2</v>
      </c>
      <c r="GB38">
        <v>7.9954340999999998E-2</v>
      </c>
      <c r="GC38">
        <v>9.4559394000000005E-2</v>
      </c>
    </row>
    <row r="39" spans="2:185" x14ac:dyDescent="0.4">
      <c r="B39" t="s">
        <v>82</v>
      </c>
      <c r="C39">
        <v>2.7543858000000001E-2</v>
      </c>
      <c r="D39">
        <v>2.796527E-2</v>
      </c>
      <c r="E39">
        <v>3.1706743000000003E-2</v>
      </c>
      <c r="F39">
        <v>2.5166480000000001E-2</v>
      </c>
      <c r="G39">
        <v>1.9399113999999999E-2</v>
      </c>
      <c r="H39">
        <v>1.2154801E-2</v>
      </c>
      <c r="I39">
        <v>5.7780035E-3</v>
      </c>
      <c r="J39">
        <v>5.8222571000000004E-3</v>
      </c>
      <c r="K39">
        <v>-2.0609589000000002E-3</v>
      </c>
      <c r="L39">
        <v>-6.6338787E-3</v>
      </c>
      <c r="M39">
        <v>-1.658923E-2</v>
      </c>
      <c r="N39">
        <v>-2.7509855E-2</v>
      </c>
      <c r="O39">
        <v>-3.6375958E-2</v>
      </c>
      <c r="P39">
        <v>-4.5723643000000001E-2</v>
      </c>
      <c r="Q39">
        <v>-5.6290723000000001E-2</v>
      </c>
      <c r="R39">
        <v>-5.3970444999999999E-2</v>
      </c>
      <c r="S39">
        <v>-4.7422737E-2</v>
      </c>
      <c r="T39">
        <v>-3.6682218000000003E-2</v>
      </c>
      <c r="U39">
        <v>-2.7624419000000001E-2</v>
      </c>
      <c r="V39">
        <v>-2.2330283999999999E-2</v>
      </c>
      <c r="W39">
        <v>-2.5377551000000002E-2</v>
      </c>
      <c r="X39">
        <v>-2.0566754E-2</v>
      </c>
      <c r="Y39">
        <v>-1.9077817E-2</v>
      </c>
      <c r="Z39">
        <v>-1.7743981999999998E-2</v>
      </c>
      <c r="AA39">
        <v>-2.1418465000000001E-2</v>
      </c>
      <c r="AB39">
        <v>-2.3301019999999999E-2</v>
      </c>
      <c r="AC39">
        <v>-2.9805761E-2</v>
      </c>
      <c r="AD39">
        <v>-4.0309101E-2</v>
      </c>
      <c r="AE39">
        <v>-4.1330218000000002E-2</v>
      </c>
      <c r="AF39">
        <v>-3.7767599999999998E-2</v>
      </c>
      <c r="AG39">
        <v>-2.8143218000000001E-2</v>
      </c>
      <c r="AH39">
        <v>-3.2043743999999999E-2</v>
      </c>
      <c r="AI39">
        <v>-3.1175774999999999E-2</v>
      </c>
      <c r="AJ39">
        <v>-3.5646870999999997E-2</v>
      </c>
      <c r="AK39">
        <v>-3.8617589000000001E-2</v>
      </c>
      <c r="AL39">
        <v>-3.7075157999999997E-2</v>
      </c>
      <c r="AM39">
        <v>-2.5818964E-2</v>
      </c>
      <c r="AN39">
        <v>1.2644318E-2</v>
      </c>
      <c r="AO39">
        <v>8.7470754999999997E-2</v>
      </c>
      <c r="AP39">
        <v>0.16696617</v>
      </c>
      <c r="AQ39">
        <v>0.24875057</v>
      </c>
      <c r="AR39">
        <v>0.36014437999999999</v>
      </c>
      <c r="AS39">
        <v>0.49682947999999999</v>
      </c>
      <c r="AT39">
        <v>0.60879612000000005</v>
      </c>
      <c r="AU39">
        <v>0.63543450999999995</v>
      </c>
      <c r="AV39">
        <v>0.55372619999999995</v>
      </c>
      <c r="AW39">
        <v>0.37845266</v>
      </c>
      <c r="AX39">
        <v>0.16751010999999999</v>
      </c>
      <c r="AY39">
        <v>3.7184518000000001E-3</v>
      </c>
      <c r="AZ39">
        <v>-3.5773285000000002E-2</v>
      </c>
      <c r="BA39">
        <v>7.6878950000000001E-2</v>
      </c>
      <c r="BB39">
        <v>0.28841990000000001</v>
      </c>
      <c r="BC39">
        <v>0.54197812000000001</v>
      </c>
      <c r="BD39">
        <v>0.76195341000000005</v>
      </c>
      <c r="BE39">
        <v>0.89644151999999999</v>
      </c>
      <c r="BF39">
        <v>0.91587894999999997</v>
      </c>
      <c r="BG39">
        <v>0.83139574999999999</v>
      </c>
      <c r="BH39">
        <v>0.70978110999999999</v>
      </c>
      <c r="BI39">
        <v>0.59905147999999997</v>
      </c>
      <c r="BJ39">
        <v>0.52712274000000003</v>
      </c>
      <c r="BK39">
        <v>0.49552058999999998</v>
      </c>
      <c r="BL39">
        <v>0.47560291999999998</v>
      </c>
      <c r="BM39">
        <v>0.44494548</v>
      </c>
      <c r="BN39">
        <v>0.38621583999999998</v>
      </c>
      <c r="BO39">
        <v>0.29580128</v>
      </c>
      <c r="BP39">
        <v>0.19297837000000001</v>
      </c>
      <c r="BQ39">
        <v>7.6577461999999999E-2</v>
      </c>
      <c r="BR39">
        <v>-3.7056710999999999E-2</v>
      </c>
      <c r="BS39">
        <v>-0.12859951999999999</v>
      </c>
      <c r="BT39">
        <v>-0.19633334999999999</v>
      </c>
      <c r="BU39">
        <v>-0.23738654000000001</v>
      </c>
      <c r="BV39">
        <v>-0.24146444</v>
      </c>
      <c r="BW39">
        <v>-0.22233421</v>
      </c>
      <c r="BX39">
        <v>-0.17602898</v>
      </c>
      <c r="BY39">
        <v>-0.13009903</v>
      </c>
      <c r="BZ39">
        <v>-7.9601429000000001E-2</v>
      </c>
      <c r="CA39">
        <v>-3.9954233999999998E-2</v>
      </c>
      <c r="CB39">
        <v>-5.7972162000000001E-3</v>
      </c>
      <c r="CC39">
        <v>1.1825525E-2</v>
      </c>
      <c r="CD39">
        <v>2.2002289000000001E-2</v>
      </c>
      <c r="CE39">
        <v>2.9192527999999999E-2</v>
      </c>
      <c r="CF39">
        <v>2.7728181000000001E-2</v>
      </c>
      <c r="CG39">
        <v>2.9086633000000001E-2</v>
      </c>
      <c r="CH39">
        <v>3.6033724000000003E-2</v>
      </c>
      <c r="CI39">
        <v>4.9984552000000002E-2</v>
      </c>
      <c r="CJ39">
        <v>6.9392279000000001E-2</v>
      </c>
      <c r="CK39">
        <v>7.8329407000000004E-2</v>
      </c>
      <c r="CL39">
        <v>8.3817787000000005E-2</v>
      </c>
      <c r="CM39">
        <v>8.8935486999999994E-2</v>
      </c>
      <c r="CN39">
        <v>9.1098599000000002E-2</v>
      </c>
      <c r="CO39">
        <v>0.10509063</v>
      </c>
      <c r="CP39">
        <v>0.11477677999999999</v>
      </c>
      <c r="CQ39">
        <v>0.12903085</v>
      </c>
      <c r="CR39">
        <v>0.14281435000000001</v>
      </c>
      <c r="CS39">
        <v>0.14977312000000001</v>
      </c>
      <c r="CT39">
        <v>0.16163549999999999</v>
      </c>
      <c r="CU39">
        <v>0.16989364000000001</v>
      </c>
      <c r="CV39">
        <v>0.18048023999999999</v>
      </c>
      <c r="CW39">
        <v>0.18926401000000001</v>
      </c>
      <c r="CX39">
        <v>0.19336249999999999</v>
      </c>
      <c r="CY39">
        <v>0.20638137000000001</v>
      </c>
      <c r="CZ39">
        <v>0.22075328</v>
      </c>
      <c r="DA39">
        <v>0.23719966000000001</v>
      </c>
      <c r="DB39">
        <v>0.24998662999999999</v>
      </c>
      <c r="DC39">
        <v>0.27300345999999998</v>
      </c>
      <c r="DD39">
        <v>0.29417881000000001</v>
      </c>
      <c r="DE39">
        <v>0.33014041</v>
      </c>
      <c r="DF39">
        <v>0.37143852999999999</v>
      </c>
      <c r="DG39">
        <v>0.41772505999999998</v>
      </c>
      <c r="DH39">
        <v>0.45983552999999999</v>
      </c>
      <c r="DI39">
        <v>0.48813902999999997</v>
      </c>
      <c r="DJ39">
        <v>0.50701015999999999</v>
      </c>
      <c r="DK39">
        <v>0.51731466999999998</v>
      </c>
      <c r="DL39">
        <v>0.52060401000000001</v>
      </c>
      <c r="DM39">
        <v>0.52065187999999996</v>
      </c>
      <c r="DN39">
        <v>0.51802837999999995</v>
      </c>
      <c r="DO39">
        <v>0.50909585000000002</v>
      </c>
      <c r="DP39">
        <v>0.50501907000000001</v>
      </c>
      <c r="DQ39">
        <v>0.49038296999999997</v>
      </c>
      <c r="DR39">
        <v>0.48017144</v>
      </c>
      <c r="DS39">
        <v>0.46518111000000001</v>
      </c>
      <c r="DT39">
        <v>0.46114248000000002</v>
      </c>
      <c r="DU39">
        <v>0.45436290000000001</v>
      </c>
      <c r="DV39">
        <v>0.44590855000000001</v>
      </c>
      <c r="DW39">
        <v>0.43720934</v>
      </c>
      <c r="DX39">
        <v>0.43584963999999998</v>
      </c>
      <c r="DY39">
        <v>0.43544596000000002</v>
      </c>
      <c r="DZ39">
        <v>0.43397307000000002</v>
      </c>
      <c r="EA39">
        <v>0.43417633</v>
      </c>
      <c r="EB39">
        <v>0.42815036000000001</v>
      </c>
      <c r="EC39">
        <v>0.42699464999999998</v>
      </c>
      <c r="ED39">
        <v>0.43005395000000002</v>
      </c>
      <c r="EE39">
        <v>0.44025350000000002</v>
      </c>
      <c r="EF39">
        <v>0.44816738</v>
      </c>
      <c r="EG39">
        <v>0.46592987000000002</v>
      </c>
      <c r="EH39">
        <v>0.48358655</v>
      </c>
      <c r="EI39">
        <v>0.51186847999999996</v>
      </c>
      <c r="EJ39">
        <v>0.54470532999999999</v>
      </c>
      <c r="EK39">
        <v>0.57063388999999998</v>
      </c>
      <c r="EL39">
        <v>0.59019893000000001</v>
      </c>
      <c r="EM39">
        <v>0.61347216000000004</v>
      </c>
      <c r="EN39">
        <v>0.62699413000000004</v>
      </c>
      <c r="EO39">
        <v>0.63660866000000005</v>
      </c>
      <c r="EP39">
        <v>0.64772903999999998</v>
      </c>
      <c r="EQ39">
        <v>0.65802329999999998</v>
      </c>
      <c r="ER39">
        <v>0.66771334000000004</v>
      </c>
      <c r="ES39">
        <v>0.67316818</v>
      </c>
      <c r="ET39">
        <v>0.67585653000000001</v>
      </c>
      <c r="EU39">
        <v>0.67658770000000001</v>
      </c>
      <c r="EV39">
        <v>0.67237186000000004</v>
      </c>
      <c r="EW39">
        <v>0.65812999000000005</v>
      </c>
      <c r="EX39">
        <v>0.63989483999999996</v>
      </c>
      <c r="EY39">
        <v>0.61554383999999995</v>
      </c>
      <c r="EZ39">
        <v>0.58037459999999996</v>
      </c>
      <c r="FA39">
        <v>0.54499125000000004</v>
      </c>
      <c r="FB39">
        <v>0.51218653000000003</v>
      </c>
      <c r="FC39">
        <v>0.48830607999999998</v>
      </c>
      <c r="FD39">
        <v>0.46209306</v>
      </c>
      <c r="FE39">
        <v>0.43687108000000002</v>
      </c>
      <c r="FF39">
        <v>0.41559738000000002</v>
      </c>
      <c r="FG39">
        <v>0.39999806999999998</v>
      </c>
      <c r="FH39">
        <v>0.37820235000000002</v>
      </c>
      <c r="FI39">
        <v>0.35479209</v>
      </c>
      <c r="FJ39">
        <v>0.33142464999999999</v>
      </c>
      <c r="FK39">
        <v>0.30492601000000003</v>
      </c>
      <c r="FL39">
        <v>0.27682832000000002</v>
      </c>
      <c r="FM39">
        <v>0.26318076000000001</v>
      </c>
      <c r="FN39">
        <v>0.24482696000000001</v>
      </c>
      <c r="FO39">
        <v>0.23756174999999999</v>
      </c>
      <c r="FP39">
        <v>0.22641312</v>
      </c>
      <c r="FQ39">
        <v>0.22334657999999999</v>
      </c>
      <c r="FR39">
        <v>0.22078173000000001</v>
      </c>
      <c r="FS39">
        <v>0.21746829000000001</v>
      </c>
      <c r="FT39">
        <v>0.22920731999999999</v>
      </c>
      <c r="FU39">
        <v>0.23528226999999999</v>
      </c>
      <c r="FV39">
        <v>0.24225748999999999</v>
      </c>
      <c r="FW39">
        <v>0.24292257</v>
      </c>
      <c r="FX39">
        <v>0.23533272999999999</v>
      </c>
      <c r="FY39">
        <v>0.22672746999999999</v>
      </c>
      <c r="FZ39">
        <v>0.23101318000000001</v>
      </c>
      <c r="GA39">
        <v>0.22992304999999999</v>
      </c>
      <c r="GB39">
        <v>0.24393612000000001</v>
      </c>
      <c r="GC39">
        <v>0.257633</v>
      </c>
    </row>
    <row r="40" spans="2:185" x14ac:dyDescent="0.4">
      <c r="B40" t="s">
        <v>83</v>
      </c>
      <c r="C40">
        <v>-4.5426635E-4</v>
      </c>
      <c r="D40">
        <v>5.3112289999999996E-4</v>
      </c>
      <c r="E40">
        <v>5.2949288000000002E-3</v>
      </c>
      <c r="F40">
        <v>-2.0031519000000002E-3</v>
      </c>
      <c r="G40">
        <v>-1.0073122E-2</v>
      </c>
      <c r="H40">
        <v>-2.1974951E-2</v>
      </c>
      <c r="I40">
        <v>-2.9794171000000001E-2</v>
      </c>
      <c r="J40">
        <v>-2.9480203999999999E-2</v>
      </c>
      <c r="K40">
        <v>-3.4171834999999998E-2</v>
      </c>
      <c r="L40">
        <v>-3.3821426000000002E-2</v>
      </c>
      <c r="M40">
        <v>-3.8783230000000002E-2</v>
      </c>
      <c r="N40">
        <v>-4.4363650999999997E-2</v>
      </c>
      <c r="O40">
        <v>-4.5237980999999997E-2</v>
      </c>
      <c r="P40">
        <v>-4.5970957999999999E-2</v>
      </c>
      <c r="Q40">
        <v>-4.7226812999999999E-2</v>
      </c>
      <c r="R40">
        <v>-3.5388809E-2</v>
      </c>
      <c r="S40">
        <v>-2.2726603000000001E-2</v>
      </c>
      <c r="T40">
        <v>-6.4499116999999998E-3</v>
      </c>
      <c r="U40">
        <v>7.0352545000000001E-3</v>
      </c>
      <c r="V40">
        <v>1.5243728E-2</v>
      </c>
      <c r="W40">
        <v>6.7622656999999997E-3</v>
      </c>
      <c r="X40">
        <v>1.9293082999999999E-3</v>
      </c>
      <c r="Y40">
        <v>-7.6906023999999996E-3</v>
      </c>
      <c r="Z40">
        <v>-1.7672159E-2</v>
      </c>
      <c r="AA40">
        <v>-2.6151977E-2</v>
      </c>
      <c r="AB40">
        <v>-2.941216E-2</v>
      </c>
      <c r="AC40">
        <v>-3.1654485000000003E-2</v>
      </c>
      <c r="AD40">
        <v>-3.9135400000000001E-2</v>
      </c>
      <c r="AE40">
        <v>-4.1133888E-2</v>
      </c>
      <c r="AF40">
        <v>-4.0287402E-2</v>
      </c>
      <c r="AG40">
        <v>-3.3697583000000003E-2</v>
      </c>
      <c r="AH40">
        <v>-3.8360710999999999E-2</v>
      </c>
      <c r="AI40">
        <v>-3.7445348000000003E-2</v>
      </c>
      <c r="AJ40">
        <v>-3.6296229999999999E-2</v>
      </c>
      <c r="AK40">
        <v>-8.1230746999999999E-3</v>
      </c>
      <c r="AL40">
        <v>7.2466119999999995E-2</v>
      </c>
      <c r="AM40">
        <v>0.22208339999999999</v>
      </c>
      <c r="AN40">
        <v>0.42180809000000002</v>
      </c>
      <c r="AO40">
        <v>0.56869577999999998</v>
      </c>
      <c r="AP40">
        <v>0.60371392999999995</v>
      </c>
      <c r="AQ40">
        <v>0.65004784000000004</v>
      </c>
      <c r="AR40">
        <v>0.81033474000000005</v>
      </c>
      <c r="AS40">
        <v>1.0886475</v>
      </c>
      <c r="AT40">
        <v>1.4095416000000001</v>
      </c>
      <c r="AU40">
        <v>1.6435183</v>
      </c>
      <c r="AV40">
        <v>1.6841824000000001</v>
      </c>
      <c r="AW40">
        <v>1.4694537999999999</v>
      </c>
      <c r="AX40">
        <v>1.0455642000000001</v>
      </c>
      <c r="AY40">
        <v>0.54031609999999997</v>
      </c>
      <c r="AZ40">
        <v>0.12304064000000001</v>
      </c>
      <c r="BA40">
        <v>-9.8044060000000002E-2</v>
      </c>
      <c r="BB40">
        <v>-0.11885742000000001</v>
      </c>
      <c r="BC40">
        <v>1.8008566E-2</v>
      </c>
      <c r="BD40">
        <v>0.22017612</v>
      </c>
      <c r="BE40">
        <v>0.40617561000000002</v>
      </c>
      <c r="BF40">
        <v>0.50546795</v>
      </c>
      <c r="BG40">
        <v>0.49975753000000001</v>
      </c>
      <c r="BH40">
        <v>0.43160224000000003</v>
      </c>
      <c r="BI40">
        <v>0.34765938000000002</v>
      </c>
      <c r="BJ40">
        <v>0.27808624999999998</v>
      </c>
      <c r="BK40">
        <v>0.23657288000000001</v>
      </c>
      <c r="BL40">
        <v>0.20178193</v>
      </c>
      <c r="BM40">
        <v>0.15464631000000001</v>
      </c>
      <c r="BN40">
        <v>8.0321081000000003E-2</v>
      </c>
      <c r="BO40">
        <v>-3.0037396000000001E-2</v>
      </c>
      <c r="BP40">
        <v>-0.15974179999999999</v>
      </c>
      <c r="BQ40">
        <v>-0.30373356000000001</v>
      </c>
      <c r="BR40">
        <v>-0.44576453999999999</v>
      </c>
      <c r="BS40">
        <v>-0.56621003000000003</v>
      </c>
      <c r="BT40">
        <v>-0.65274947999999999</v>
      </c>
      <c r="BU40">
        <v>-0.69330442000000003</v>
      </c>
      <c r="BV40">
        <v>-0.66504669000000005</v>
      </c>
      <c r="BW40">
        <v>-0.58160191999999999</v>
      </c>
      <c r="BX40">
        <v>-0.43506690999999997</v>
      </c>
      <c r="BY40">
        <v>-0.25964835000000003</v>
      </c>
      <c r="BZ40">
        <v>-6.2500447000000001E-2</v>
      </c>
      <c r="CA40">
        <v>0.12608021</v>
      </c>
      <c r="CB40">
        <v>0.29637340000000001</v>
      </c>
      <c r="CC40">
        <v>0.43342935999999999</v>
      </c>
      <c r="CD40">
        <v>0.53802961000000005</v>
      </c>
      <c r="CE40">
        <v>0.62013346000000003</v>
      </c>
      <c r="CF40">
        <v>0.67154091999999999</v>
      </c>
      <c r="CG40">
        <v>0.70873439000000005</v>
      </c>
      <c r="CH40">
        <v>0.73536794999999999</v>
      </c>
      <c r="CI40">
        <v>0.76373517999999996</v>
      </c>
      <c r="CJ40">
        <v>0.79696268000000003</v>
      </c>
      <c r="CK40">
        <v>0.81793987999999995</v>
      </c>
      <c r="CL40">
        <v>0.83332163000000004</v>
      </c>
      <c r="CM40">
        <v>0.84092449999999996</v>
      </c>
      <c r="CN40">
        <v>0.83693445</v>
      </c>
      <c r="CO40">
        <v>0.83361304000000003</v>
      </c>
      <c r="CP40">
        <v>0.81464398000000005</v>
      </c>
      <c r="CQ40">
        <v>0.79723697999999998</v>
      </c>
      <c r="CR40">
        <v>0.77379483000000004</v>
      </c>
      <c r="CS40">
        <v>0.74474024999999999</v>
      </c>
      <c r="CT40">
        <v>0.72186952999999998</v>
      </c>
      <c r="CU40">
        <v>0.69490974999999999</v>
      </c>
      <c r="CV40">
        <v>0.67471718999999997</v>
      </c>
      <c r="CW40">
        <v>0.6592536</v>
      </c>
      <c r="CX40">
        <v>0.64329331999999995</v>
      </c>
      <c r="CY40">
        <v>0.63871020000000001</v>
      </c>
      <c r="CZ40">
        <v>0.63616300000000003</v>
      </c>
      <c r="DA40">
        <v>0.63148260000000001</v>
      </c>
      <c r="DB40">
        <v>0.63111103000000002</v>
      </c>
      <c r="DC40">
        <v>0.63928728999999995</v>
      </c>
      <c r="DD40">
        <v>0.65025549999999999</v>
      </c>
      <c r="DE40">
        <v>0.67028809</v>
      </c>
      <c r="DF40">
        <v>0.69237660999999995</v>
      </c>
      <c r="DG40">
        <v>0.71443789999999996</v>
      </c>
      <c r="DH40">
        <v>0.73900085999999998</v>
      </c>
      <c r="DI40">
        <v>0.75608151999999995</v>
      </c>
      <c r="DJ40">
        <v>0.77082264</v>
      </c>
      <c r="DK40">
        <v>0.78035407999999995</v>
      </c>
      <c r="DL40">
        <v>0.78103906000000001</v>
      </c>
      <c r="DM40">
        <v>0.78141176999999995</v>
      </c>
      <c r="DN40">
        <v>0.77978128000000002</v>
      </c>
      <c r="DO40">
        <v>0.77052975000000001</v>
      </c>
      <c r="DP40">
        <v>0.76413255999999996</v>
      </c>
      <c r="DQ40">
        <v>0.74054337000000003</v>
      </c>
      <c r="DR40">
        <v>0.71936524000000002</v>
      </c>
      <c r="DS40">
        <v>0.68812096</v>
      </c>
      <c r="DT40">
        <v>0.67040372000000004</v>
      </c>
      <c r="DU40">
        <v>0.65053970000000005</v>
      </c>
      <c r="DV40">
        <v>0.63367456</v>
      </c>
      <c r="DW40">
        <v>0.61795246999999998</v>
      </c>
      <c r="DX40">
        <v>0.61285495999999995</v>
      </c>
      <c r="DY40">
        <v>0.60390120999999997</v>
      </c>
      <c r="DZ40">
        <v>0.58981048999999997</v>
      </c>
      <c r="EA40">
        <v>0.57781506000000005</v>
      </c>
      <c r="EB40">
        <v>0.55884641000000002</v>
      </c>
      <c r="EC40">
        <v>0.54520314999999997</v>
      </c>
      <c r="ED40">
        <v>0.53834099000000002</v>
      </c>
      <c r="EE40">
        <v>0.54189812999999998</v>
      </c>
      <c r="EF40">
        <v>0.54750973000000003</v>
      </c>
      <c r="EG40">
        <v>0.56324445999999995</v>
      </c>
      <c r="EH40">
        <v>0.57905149</v>
      </c>
      <c r="EI40">
        <v>0.60058659000000003</v>
      </c>
      <c r="EJ40">
        <v>0.62517422</v>
      </c>
      <c r="EK40">
        <v>0.64139365999999998</v>
      </c>
      <c r="EL40">
        <v>0.65162301</v>
      </c>
      <c r="EM40">
        <v>0.66373431999999999</v>
      </c>
      <c r="EN40">
        <v>0.67109507000000002</v>
      </c>
      <c r="EO40">
        <v>0.67531549999999996</v>
      </c>
      <c r="EP40">
        <v>0.68218290999999998</v>
      </c>
      <c r="EQ40">
        <v>0.68652767000000003</v>
      </c>
      <c r="ER40">
        <v>0.69504630999999995</v>
      </c>
      <c r="ES40">
        <v>0.70338582999999999</v>
      </c>
      <c r="ET40">
        <v>0.71266019000000003</v>
      </c>
      <c r="EU40">
        <v>0.71833128000000002</v>
      </c>
      <c r="EV40">
        <v>0.71907330000000003</v>
      </c>
      <c r="EW40">
        <v>0.70865011</v>
      </c>
      <c r="EX40">
        <v>0.68942159000000003</v>
      </c>
      <c r="EY40">
        <v>0.66674577999999995</v>
      </c>
      <c r="EZ40">
        <v>0.63083416000000003</v>
      </c>
      <c r="FA40">
        <v>0.59600454999999997</v>
      </c>
      <c r="FB40">
        <v>0.56191725000000003</v>
      </c>
      <c r="FC40">
        <v>0.53369193999999998</v>
      </c>
      <c r="FD40">
        <v>0.50304603999999997</v>
      </c>
      <c r="FE40">
        <v>0.47225094000000001</v>
      </c>
      <c r="FF40">
        <v>0.44218254000000001</v>
      </c>
      <c r="FG40">
        <v>0.41659193999999999</v>
      </c>
      <c r="FH40">
        <v>0.38080266000000002</v>
      </c>
      <c r="FI40">
        <v>0.34340829</v>
      </c>
      <c r="FJ40">
        <v>0.30828491000000002</v>
      </c>
      <c r="FK40">
        <v>0.27195301999999999</v>
      </c>
      <c r="FL40">
        <v>0.24017856000000001</v>
      </c>
      <c r="FM40">
        <v>0.22589259</v>
      </c>
      <c r="FN40">
        <v>0.20862929999999999</v>
      </c>
      <c r="FO40">
        <v>0.20404190999999999</v>
      </c>
      <c r="FP40">
        <v>0.19264112</v>
      </c>
      <c r="FQ40">
        <v>0.19062098999999999</v>
      </c>
      <c r="FR40">
        <v>0.18535581000000001</v>
      </c>
      <c r="FS40">
        <v>0.17729163000000001</v>
      </c>
      <c r="FT40">
        <v>0.18011305999999999</v>
      </c>
      <c r="FU40">
        <v>0.17566324999999999</v>
      </c>
      <c r="FV40">
        <v>0.17500631999999999</v>
      </c>
      <c r="FW40">
        <v>0.17831649999999999</v>
      </c>
      <c r="FX40">
        <v>0.17517853999999999</v>
      </c>
      <c r="FY40">
        <v>0.17449033</v>
      </c>
      <c r="FZ40">
        <v>0.18613985</v>
      </c>
      <c r="GA40">
        <v>0.18941416</v>
      </c>
      <c r="GB40">
        <v>0.20301811</v>
      </c>
      <c r="GC40">
        <v>0.21880879</v>
      </c>
    </row>
    <row r="41" spans="2:185" x14ac:dyDescent="0.4">
      <c r="B41" t="s">
        <v>84</v>
      </c>
      <c r="C41">
        <v>-8.4208036000000003E-3</v>
      </c>
      <c r="D41">
        <v>-1.5048608999999999E-2</v>
      </c>
      <c r="E41">
        <v>-1.9812587999999999E-2</v>
      </c>
      <c r="F41">
        <v>-3.4450341000000002E-2</v>
      </c>
      <c r="G41">
        <v>-4.5838561E-2</v>
      </c>
      <c r="H41">
        <v>-6.2405812999999997E-2</v>
      </c>
      <c r="I41">
        <v>-7.2379640999999995E-2</v>
      </c>
      <c r="J41">
        <v>-7.5421377999999997E-2</v>
      </c>
      <c r="K41">
        <v>-8.1210315000000005E-2</v>
      </c>
      <c r="L41">
        <v>-7.8640326999999996E-2</v>
      </c>
      <c r="M41">
        <v>-7.4986413000000002E-2</v>
      </c>
      <c r="N41">
        <v>-6.9919861999999999E-2</v>
      </c>
      <c r="O41">
        <v>-5.9670745999999997E-2</v>
      </c>
      <c r="P41">
        <v>-5.3768653E-2</v>
      </c>
      <c r="Q41">
        <v>-5.0638262000000003E-2</v>
      </c>
      <c r="R41">
        <v>-3.9771061000000003E-2</v>
      </c>
      <c r="S41">
        <v>-2.6358794000000001E-2</v>
      </c>
      <c r="T41">
        <v>-9.2442287000000008E-3</v>
      </c>
      <c r="U41">
        <v>8.7405927000000008E-3</v>
      </c>
      <c r="V41">
        <v>2.0275827E-2</v>
      </c>
      <c r="W41">
        <v>1.3704147E-2</v>
      </c>
      <c r="X41">
        <v>7.0394463999999997E-3</v>
      </c>
      <c r="Y41">
        <v>-6.4286059000000003E-3</v>
      </c>
      <c r="Z41">
        <v>-2.0015209999999999E-2</v>
      </c>
      <c r="AA41">
        <v>-2.7398697999999999E-2</v>
      </c>
      <c r="AB41">
        <v>-2.6601227000000002E-2</v>
      </c>
      <c r="AC41">
        <v>-2.2734609999999999E-2</v>
      </c>
      <c r="AD41">
        <v>-2.2029961000000001E-2</v>
      </c>
      <c r="AE41">
        <v>-1.6269479E-2</v>
      </c>
      <c r="AF41">
        <v>-7.4186814E-3</v>
      </c>
      <c r="AG41">
        <v>9.8979016999999996E-3</v>
      </c>
      <c r="AH41">
        <v>2.0426959000000001E-2</v>
      </c>
      <c r="AI41">
        <v>2.8253536999999999E-2</v>
      </c>
      <c r="AJ41">
        <v>1.2908289E-2</v>
      </c>
      <c r="AK41">
        <v>-3.8149613999999998E-2</v>
      </c>
      <c r="AL41">
        <v>-0.14281562</v>
      </c>
      <c r="AM41">
        <v>-0.30688982999999997</v>
      </c>
      <c r="AN41">
        <v>-0.47733187999999999</v>
      </c>
      <c r="AO41">
        <v>-0.57193267000000003</v>
      </c>
      <c r="AP41">
        <v>-0.55319065000000001</v>
      </c>
      <c r="AQ41">
        <v>-0.38061499999999998</v>
      </c>
      <c r="AR41">
        <v>-3.2359081999999997E-2</v>
      </c>
      <c r="AS41">
        <v>0.45801776999999999</v>
      </c>
      <c r="AT41">
        <v>0.99915171000000003</v>
      </c>
      <c r="AU41">
        <v>1.4422588000000001</v>
      </c>
      <c r="AV41">
        <v>1.6343091000000001</v>
      </c>
      <c r="AW41">
        <v>1.4643778999999999</v>
      </c>
      <c r="AX41">
        <v>0.9536559</v>
      </c>
      <c r="AY41">
        <v>0.25366294</v>
      </c>
      <c r="AZ41">
        <v>-0.40278047</v>
      </c>
      <c r="BA41">
        <v>-0.85074413000000004</v>
      </c>
      <c r="BB41">
        <v>-1.0388952</v>
      </c>
      <c r="BC41">
        <v>-0.99561310000000003</v>
      </c>
      <c r="BD41">
        <v>-0.82274228000000005</v>
      </c>
      <c r="BE41">
        <v>-0.61944884</v>
      </c>
      <c r="BF41">
        <v>-0.47336500999999997</v>
      </c>
      <c r="BG41">
        <v>-0.41554355999999998</v>
      </c>
      <c r="BH41">
        <v>-0.41222041999999998</v>
      </c>
      <c r="BI41">
        <v>-0.42397031000000002</v>
      </c>
      <c r="BJ41">
        <v>-0.42135226999999997</v>
      </c>
      <c r="BK41">
        <v>-0.38752537999999997</v>
      </c>
      <c r="BL41">
        <v>-0.34353748000000001</v>
      </c>
      <c r="BM41">
        <v>-0.30977312000000001</v>
      </c>
      <c r="BN41">
        <v>-0.30217692000000002</v>
      </c>
      <c r="BO41">
        <v>-0.34076076999999999</v>
      </c>
      <c r="BP41">
        <v>-0.41455016</v>
      </c>
      <c r="BQ41">
        <v>-0.52817731999999995</v>
      </c>
      <c r="BR41">
        <v>-0.66726034999999995</v>
      </c>
      <c r="BS41">
        <v>-0.81228798999999996</v>
      </c>
      <c r="BT41">
        <v>-0.93913667999999995</v>
      </c>
      <c r="BU41">
        <v>-1.0234696000000001</v>
      </c>
      <c r="BV41">
        <v>-1.0299593</v>
      </c>
      <c r="BW41">
        <v>-0.95481925999999995</v>
      </c>
      <c r="BX41">
        <v>-0.79064595999999998</v>
      </c>
      <c r="BY41">
        <v>-0.56665133999999995</v>
      </c>
      <c r="BZ41">
        <v>-0.29632333</v>
      </c>
      <c r="CA41">
        <v>-2.0961431999999999E-2</v>
      </c>
      <c r="CB41">
        <v>0.23066122999999999</v>
      </c>
      <c r="CC41">
        <v>0.44025150000000002</v>
      </c>
      <c r="CD41">
        <v>0.60173750000000004</v>
      </c>
      <c r="CE41">
        <v>0.72602582000000004</v>
      </c>
      <c r="CF41">
        <v>0.80596864000000001</v>
      </c>
      <c r="CG41">
        <v>0.85991949000000001</v>
      </c>
      <c r="CH41">
        <v>0.89477980000000001</v>
      </c>
      <c r="CI41">
        <v>0.92714483000000003</v>
      </c>
      <c r="CJ41">
        <v>0.96114153000000002</v>
      </c>
      <c r="CK41">
        <v>0.98583335000000005</v>
      </c>
      <c r="CL41">
        <v>1.0084580999999999</v>
      </c>
      <c r="CM41">
        <v>1.0227652</v>
      </c>
      <c r="CN41">
        <v>1.0266991000000001</v>
      </c>
      <c r="CO41">
        <v>1.0254843</v>
      </c>
      <c r="CP41">
        <v>1.0072352</v>
      </c>
      <c r="CQ41">
        <v>0.98998368000000003</v>
      </c>
      <c r="CR41">
        <v>0.96623367000000004</v>
      </c>
      <c r="CS41">
        <v>0.93977522999999996</v>
      </c>
      <c r="CT41">
        <v>0.92330157999999996</v>
      </c>
      <c r="CU41">
        <v>0.90929174000000001</v>
      </c>
      <c r="CV41">
        <v>0.90502483</v>
      </c>
      <c r="CW41">
        <v>0.90738969999999997</v>
      </c>
      <c r="CX41">
        <v>0.90635902000000002</v>
      </c>
      <c r="CY41">
        <v>0.91167306999999997</v>
      </c>
      <c r="CZ41">
        <v>0.91242151999999999</v>
      </c>
      <c r="DA41">
        <v>0.90313631000000005</v>
      </c>
      <c r="DB41">
        <v>0.89240920999999995</v>
      </c>
      <c r="DC41">
        <v>0.88207161000000001</v>
      </c>
      <c r="DD41">
        <v>0.87357569000000002</v>
      </c>
      <c r="DE41">
        <v>0.87208264999999996</v>
      </c>
      <c r="DF41">
        <v>0.87741727000000003</v>
      </c>
      <c r="DG41">
        <v>0.88630438</v>
      </c>
      <c r="DH41">
        <v>0.90037065999999999</v>
      </c>
      <c r="DI41">
        <v>0.91074443000000005</v>
      </c>
      <c r="DJ41">
        <v>0.92184639000000002</v>
      </c>
      <c r="DK41">
        <v>0.93220586000000005</v>
      </c>
      <c r="DL41">
        <v>0.93273300000000003</v>
      </c>
      <c r="DM41">
        <v>0.93278152000000003</v>
      </c>
      <c r="DN41">
        <v>0.92739737</v>
      </c>
      <c r="DO41">
        <v>0.91389107999999997</v>
      </c>
      <c r="DP41">
        <v>0.89932376000000003</v>
      </c>
      <c r="DQ41">
        <v>0.86916225999999996</v>
      </c>
      <c r="DR41">
        <v>0.83914018000000001</v>
      </c>
      <c r="DS41">
        <v>0.79891710999999999</v>
      </c>
      <c r="DT41">
        <v>0.77504265000000006</v>
      </c>
      <c r="DU41">
        <v>0.75234354000000003</v>
      </c>
      <c r="DV41">
        <v>0.73199183000000001</v>
      </c>
      <c r="DW41">
        <v>0.71237439000000002</v>
      </c>
      <c r="DX41">
        <v>0.70301849000000005</v>
      </c>
      <c r="DY41">
        <v>0.68886375</v>
      </c>
      <c r="DZ41">
        <v>0.67517446999999997</v>
      </c>
      <c r="EA41">
        <v>0.66741240000000002</v>
      </c>
      <c r="EB41">
        <v>0.65524638000000002</v>
      </c>
      <c r="EC41">
        <v>0.65000641000000003</v>
      </c>
      <c r="ED41">
        <v>0.65040653999999998</v>
      </c>
      <c r="EE41">
        <v>0.65767580000000003</v>
      </c>
      <c r="EF41">
        <v>0.66153788999999996</v>
      </c>
      <c r="EG41">
        <v>0.67055880999999995</v>
      </c>
      <c r="EH41">
        <v>0.67537290000000005</v>
      </c>
      <c r="EI41">
        <v>0.68474548999999996</v>
      </c>
      <c r="EJ41">
        <v>0.69492465000000003</v>
      </c>
      <c r="EK41">
        <v>0.70078169999999995</v>
      </c>
      <c r="EL41">
        <v>0.70160537999999995</v>
      </c>
      <c r="EM41">
        <v>0.70177679999999998</v>
      </c>
      <c r="EN41">
        <v>0.69960201</v>
      </c>
      <c r="EO41">
        <v>0.69426220999999999</v>
      </c>
      <c r="EP41">
        <v>0.69306809000000003</v>
      </c>
      <c r="EQ41">
        <v>0.69137442000000005</v>
      </c>
      <c r="ER41">
        <v>0.69559013999999997</v>
      </c>
      <c r="ES41">
        <v>0.70272635999999999</v>
      </c>
      <c r="ET41">
        <v>0.70997410999999999</v>
      </c>
      <c r="EU41">
        <v>0.71378565000000005</v>
      </c>
      <c r="EV41">
        <v>0.71379899999999996</v>
      </c>
      <c r="EW41">
        <v>0.70785819999999999</v>
      </c>
      <c r="EX41">
        <v>0.69553387</v>
      </c>
      <c r="EY41">
        <v>0.67988771000000003</v>
      </c>
      <c r="EZ41">
        <v>0.65029806000000001</v>
      </c>
      <c r="FA41">
        <v>0.61690718</v>
      </c>
      <c r="FB41">
        <v>0.57971287000000005</v>
      </c>
      <c r="FC41">
        <v>0.54615122000000005</v>
      </c>
      <c r="FD41">
        <v>0.51109033999999998</v>
      </c>
      <c r="FE41">
        <v>0.47696716</v>
      </c>
      <c r="FF41">
        <v>0.44249335000000001</v>
      </c>
      <c r="FG41">
        <v>0.41379686999999998</v>
      </c>
      <c r="FH41">
        <v>0.37199637000000002</v>
      </c>
      <c r="FI41">
        <v>0.33090808999999999</v>
      </c>
      <c r="FJ41">
        <v>0.29615074000000002</v>
      </c>
      <c r="FK41">
        <v>0.25871453</v>
      </c>
      <c r="FL41">
        <v>0.22441601999999999</v>
      </c>
      <c r="FM41">
        <v>0.20607571</v>
      </c>
      <c r="FN41">
        <v>0.18253510000000001</v>
      </c>
      <c r="FO41">
        <v>0.17343254</v>
      </c>
      <c r="FP41">
        <v>0.16283703999999999</v>
      </c>
      <c r="FQ41">
        <v>0.16202908999999999</v>
      </c>
      <c r="FR41">
        <v>0.15758269999999999</v>
      </c>
      <c r="FS41">
        <v>0.14754528</v>
      </c>
      <c r="FT41">
        <v>0.14468682999999999</v>
      </c>
      <c r="FU41">
        <v>0.13508898</v>
      </c>
      <c r="FV41">
        <v>0.12868257999999999</v>
      </c>
      <c r="FW41">
        <v>0.12868278</v>
      </c>
      <c r="FX41">
        <v>0.12007437999999999</v>
      </c>
      <c r="FY41">
        <v>0.11496249</v>
      </c>
      <c r="FZ41">
        <v>0.1219205</v>
      </c>
      <c r="GA41">
        <v>0.12355665</v>
      </c>
      <c r="GB41">
        <v>0.13646311</v>
      </c>
      <c r="GC41">
        <v>0.15453579000000001</v>
      </c>
    </row>
    <row r="42" spans="2:185" x14ac:dyDescent="0.4">
      <c r="B42" t="s">
        <v>85</v>
      </c>
      <c r="C42">
        <v>-5.280675E-2</v>
      </c>
      <c r="D42">
        <v>-6.0322911E-2</v>
      </c>
      <c r="E42">
        <v>-6.0235604999999998E-2</v>
      </c>
      <c r="F42">
        <v>-6.8030155999999994E-2</v>
      </c>
      <c r="G42">
        <v>-7.4602111999999998E-2</v>
      </c>
      <c r="H42">
        <v>-9.1046936999999994E-2</v>
      </c>
      <c r="I42">
        <v>-0.1017145</v>
      </c>
      <c r="J42">
        <v>-0.10239246</v>
      </c>
      <c r="K42">
        <v>-0.10093418999999999</v>
      </c>
      <c r="L42">
        <v>-9.0222365999999998E-2</v>
      </c>
      <c r="M42">
        <v>-7.9995996999999999E-2</v>
      </c>
      <c r="N42">
        <v>-6.6700436000000002E-2</v>
      </c>
      <c r="O42">
        <v>-4.8830657999999999E-2</v>
      </c>
      <c r="P42">
        <v>-3.6138598000000001E-2</v>
      </c>
      <c r="Q42">
        <v>-2.9422671000000001E-2</v>
      </c>
      <c r="R42">
        <v>-1.9324766E-2</v>
      </c>
      <c r="S42">
        <v>-1.2002222E-2</v>
      </c>
      <c r="T42">
        <v>-4.8092022000000003E-3</v>
      </c>
      <c r="U42">
        <v>3.0987528E-3</v>
      </c>
      <c r="V42">
        <v>9.4961617000000002E-3</v>
      </c>
      <c r="W42">
        <v>2.7901296999999999E-3</v>
      </c>
      <c r="X42">
        <v>-4.3514901999999996E-3</v>
      </c>
      <c r="Y42">
        <v>-1.9638341E-2</v>
      </c>
      <c r="Z42">
        <v>-3.2676902000000001E-2</v>
      </c>
      <c r="AA42">
        <v>-4.1489415000000002E-2</v>
      </c>
      <c r="AB42">
        <v>-4.2370033000000001E-2</v>
      </c>
      <c r="AC42">
        <v>-4.0747463999999997E-2</v>
      </c>
      <c r="AD42">
        <v>-4.7218002000000002E-2</v>
      </c>
      <c r="AE42">
        <v>-5.2375405999999999E-2</v>
      </c>
      <c r="AF42">
        <v>-5.8930665E-2</v>
      </c>
      <c r="AG42">
        <v>-5.954574E-2</v>
      </c>
      <c r="AH42">
        <v>-6.9200507999999994E-2</v>
      </c>
      <c r="AI42">
        <v>-7.3769032999999998E-2</v>
      </c>
      <c r="AJ42">
        <v>-7.4088356999999994E-2</v>
      </c>
      <c r="AK42">
        <v>-4.5354929000000002E-2</v>
      </c>
      <c r="AL42">
        <v>4.0404197000000003E-2</v>
      </c>
      <c r="AM42">
        <v>0.19925172999999999</v>
      </c>
      <c r="AN42">
        <v>0.39749067999999999</v>
      </c>
      <c r="AO42">
        <v>0.50496702999999998</v>
      </c>
      <c r="AP42">
        <v>0.46467893999999998</v>
      </c>
      <c r="AQ42">
        <v>0.43440994999999999</v>
      </c>
      <c r="AR42">
        <v>0.58951741000000002</v>
      </c>
      <c r="AS42">
        <v>0.99085425999999999</v>
      </c>
      <c r="AT42">
        <v>1.5583701000000001</v>
      </c>
      <c r="AU42">
        <v>2.0945488999999999</v>
      </c>
      <c r="AV42">
        <v>2.3774755000000001</v>
      </c>
      <c r="AW42">
        <v>2.2407328999999998</v>
      </c>
      <c r="AX42">
        <v>1.6728411000000001</v>
      </c>
      <c r="AY42">
        <v>0.82347155000000005</v>
      </c>
      <c r="AZ42">
        <v>-6.2982901999999993E-2</v>
      </c>
      <c r="BA42">
        <v>-0.79515230999999997</v>
      </c>
      <c r="BB42">
        <v>-1.2895216</v>
      </c>
      <c r="BC42">
        <v>-1.5351106000000001</v>
      </c>
      <c r="BD42">
        <v>-1.5954872</v>
      </c>
      <c r="BE42">
        <v>-1.5352022999999999</v>
      </c>
      <c r="BF42">
        <v>-1.4225106999999999</v>
      </c>
      <c r="BG42">
        <v>-1.2936695</v>
      </c>
      <c r="BH42">
        <v>-1.1502802000000001</v>
      </c>
      <c r="BI42">
        <v>-0.99242454999999996</v>
      </c>
      <c r="BJ42">
        <v>-0.82529545000000004</v>
      </c>
      <c r="BK42">
        <v>-0.65670139000000005</v>
      </c>
      <c r="BL42">
        <v>-0.50832080999999996</v>
      </c>
      <c r="BM42">
        <v>-0.40236568</v>
      </c>
      <c r="BN42">
        <v>-0.35035013999999998</v>
      </c>
      <c r="BO42">
        <v>-0.36191633000000001</v>
      </c>
      <c r="BP42">
        <v>-0.42102476999999999</v>
      </c>
      <c r="BQ42">
        <v>-0.52903378000000001</v>
      </c>
      <c r="BR42">
        <v>-0.65989595999999995</v>
      </c>
      <c r="BS42">
        <v>-0.79010689000000001</v>
      </c>
      <c r="BT42">
        <v>-0.90173130999999995</v>
      </c>
      <c r="BU42">
        <v>-0.97562218000000001</v>
      </c>
      <c r="BV42">
        <v>-0.97628139999999997</v>
      </c>
      <c r="BW42">
        <v>-0.89597647999999996</v>
      </c>
      <c r="BX42">
        <v>-0.72663807999999996</v>
      </c>
      <c r="BY42">
        <v>-0.49051278999999998</v>
      </c>
      <c r="BZ42">
        <v>-0.20317681000000001</v>
      </c>
      <c r="CA42">
        <v>9.4023295000000007E-2</v>
      </c>
      <c r="CB42">
        <v>0.37009441999999998</v>
      </c>
      <c r="CC42">
        <v>0.60224610999999995</v>
      </c>
      <c r="CD42">
        <v>0.78043300000000004</v>
      </c>
      <c r="CE42">
        <v>0.91120451999999996</v>
      </c>
      <c r="CF42">
        <v>0.98360537999999997</v>
      </c>
      <c r="CG42">
        <v>1.0079688</v>
      </c>
      <c r="CH42">
        <v>0.99326926000000004</v>
      </c>
      <c r="CI42">
        <v>0.95621436999999998</v>
      </c>
      <c r="CJ42">
        <v>0.91098237000000004</v>
      </c>
      <c r="CK42">
        <v>0.85422098999999996</v>
      </c>
      <c r="CL42">
        <v>0.79892087000000001</v>
      </c>
      <c r="CM42">
        <v>0.74355446999999997</v>
      </c>
      <c r="CN42">
        <v>0.68822545000000002</v>
      </c>
      <c r="CO42">
        <v>0.64121169</v>
      </c>
      <c r="CP42">
        <v>0.59348464000000001</v>
      </c>
      <c r="CQ42">
        <v>0.55942386</v>
      </c>
      <c r="CR42">
        <v>0.53508191999999999</v>
      </c>
      <c r="CS42">
        <v>0.51938337000000001</v>
      </c>
      <c r="CT42">
        <v>0.51886569999999999</v>
      </c>
      <c r="CU42">
        <v>0.52539194</v>
      </c>
      <c r="CV42">
        <v>0.54991352999999998</v>
      </c>
      <c r="CW42">
        <v>0.58147609</v>
      </c>
      <c r="CX42">
        <v>0.61006212000000004</v>
      </c>
      <c r="CY42">
        <v>0.64427203</v>
      </c>
      <c r="CZ42">
        <v>0.66935009000000001</v>
      </c>
      <c r="DA42">
        <v>0.68119514000000003</v>
      </c>
      <c r="DB42">
        <v>0.68909496000000003</v>
      </c>
      <c r="DC42">
        <v>0.69516343000000003</v>
      </c>
      <c r="DD42">
        <v>0.69573772</v>
      </c>
      <c r="DE42">
        <v>0.70028990999999996</v>
      </c>
      <c r="DF42">
        <v>0.69916796999999997</v>
      </c>
      <c r="DG42">
        <v>0.69713365999999999</v>
      </c>
      <c r="DH42">
        <v>0.69679206999999999</v>
      </c>
      <c r="DI42">
        <v>0.69320040999999999</v>
      </c>
      <c r="DJ42">
        <v>0.68862020999999995</v>
      </c>
      <c r="DK42">
        <v>0.68268101999999997</v>
      </c>
      <c r="DL42">
        <v>0.66913878999999998</v>
      </c>
      <c r="DM42">
        <v>0.65640514999999999</v>
      </c>
      <c r="DN42">
        <v>0.64394379000000002</v>
      </c>
      <c r="DO42">
        <v>0.62980431000000003</v>
      </c>
      <c r="DP42">
        <v>0.62216055000000003</v>
      </c>
      <c r="DQ42">
        <v>0.60353654999999995</v>
      </c>
      <c r="DR42">
        <v>0.58290845000000002</v>
      </c>
      <c r="DS42">
        <v>0.54927289000000001</v>
      </c>
      <c r="DT42">
        <v>0.53196591000000004</v>
      </c>
      <c r="DU42">
        <v>0.52241360999999997</v>
      </c>
      <c r="DV42">
        <v>0.52008909000000003</v>
      </c>
      <c r="DW42">
        <v>0.52481860000000002</v>
      </c>
      <c r="DX42">
        <v>0.53825383999999998</v>
      </c>
      <c r="DY42">
        <v>0.54875200999999996</v>
      </c>
      <c r="DZ42">
        <v>0.56386661999999999</v>
      </c>
      <c r="EA42">
        <v>0.58461589000000003</v>
      </c>
      <c r="EB42">
        <v>0.60700125000000005</v>
      </c>
      <c r="EC42">
        <v>0.63253539999999997</v>
      </c>
      <c r="ED42">
        <v>0.65958821999999995</v>
      </c>
      <c r="EE42">
        <v>0.69050765000000003</v>
      </c>
      <c r="EF42">
        <v>0.71442169</v>
      </c>
      <c r="EG42">
        <v>0.74005491000000001</v>
      </c>
      <c r="EH42">
        <v>0.76023202999999995</v>
      </c>
      <c r="EI42">
        <v>0.78216766999999998</v>
      </c>
      <c r="EJ42">
        <v>0.80177264999999998</v>
      </c>
      <c r="EK42">
        <v>0.81521410000000005</v>
      </c>
      <c r="EL42">
        <v>0.82245212999999995</v>
      </c>
      <c r="EM42">
        <v>0.82928734999999998</v>
      </c>
      <c r="EN42">
        <v>0.82703614000000003</v>
      </c>
      <c r="EO42">
        <v>0.81681740000000003</v>
      </c>
      <c r="EP42">
        <v>0.80590189000000001</v>
      </c>
      <c r="EQ42">
        <v>0.78795207</v>
      </c>
      <c r="ER42">
        <v>0.77275181000000004</v>
      </c>
      <c r="ES42">
        <v>0.75481111000000001</v>
      </c>
      <c r="ET42">
        <v>0.73836075999999995</v>
      </c>
      <c r="EU42">
        <v>0.72023683999999999</v>
      </c>
      <c r="EV42">
        <v>0.69936204000000002</v>
      </c>
      <c r="EW42">
        <v>0.67849546999999999</v>
      </c>
      <c r="EX42">
        <v>0.65588093000000003</v>
      </c>
      <c r="EY42">
        <v>0.63313693000000004</v>
      </c>
      <c r="EZ42">
        <v>0.60092973999999999</v>
      </c>
      <c r="FA42">
        <v>0.56344640000000001</v>
      </c>
      <c r="FB42">
        <v>0.52194470000000004</v>
      </c>
      <c r="FC42">
        <v>0.48114889999999999</v>
      </c>
      <c r="FD42">
        <v>0.43925291</v>
      </c>
      <c r="FE42">
        <v>0.40240300000000001</v>
      </c>
      <c r="FF42">
        <v>0.37012215999999998</v>
      </c>
      <c r="FG42">
        <v>0.34498441000000002</v>
      </c>
      <c r="FH42">
        <v>0.31208863999999997</v>
      </c>
      <c r="FI42">
        <v>0.28276137000000001</v>
      </c>
      <c r="FJ42">
        <v>0.26146117000000002</v>
      </c>
      <c r="FK42">
        <v>0.24134573000000001</v>
      </c>
      <c r="FL42">
        <v>0.22551041999999999</v>
      </c>
      <c r="FM42">
        <v>0.22416611</v>
      </c>
      <c r="FN42">
        <v>0.21738146</v>
      </c>
      <c r="FO42">
        <v>0.21963727</v>
      </c>
      <c r="FP42">
        <v>0.22060852</v>
      </c>
      <c r="FQ42">
        <v>0.22804679999999999</v>
      </c>
      <c r="FR42">
        <v>0.2331164</v>
      </c>
      <c r="FS42">
        <v>0.22911050999999999</v>
      </c>
      <c r="FT42">
        <v>0.22693706</v>
      </c>
      <c r="FU42">
        <v>0.21572628999999999</v>
      </c>
      <c r="FV42">
        <v>0.20587589000000001</v>
      </c>
      <c r="FW42">
        <v>0.20300393999999999</v>
      </c>
      <c r="FX42">
        <v>0.19715927999999999</v>
      </c>
      <c r="FY42">
        <v>0.19506266999999999</v>
      </c>
      <c r="FZ42">
        <v>0.2041366</v>
      </c>
      <c r="GA42">
        <v>0.20598032999999999</v>
      </c>
      <c r="GB42">
        <v>0.21702212000000001</v>
      </c>
      <c r="GC42">
        <v>0.23066196999999999</v>
      </c>
    </row>
    <row r="43" spans="2:185" x14ac:dyDescent="0.4">
      <c r="B43" t="s">
        <v>86</v>
      </c>
      <c r="C43">
        <v>-0.10469912000000001</v>
      </c>
      <c r="D43">
        <v>-0.11657421</v>
      </c>
      <c r="E43">
        <v>-0.12279063</v>
      </c>
      <c r="F43">
        <v>-0.13679183</v>
      </c>
      <c r="G43">
        <v>-0.14588559000000001</v>
      </c>
      <c r="H43">
        <v>-0.15667904999999999</v>
      </c>
      <c r="I43">
        <v>-0.16007083999999999</v>
      </c>
      <c r="J43">
        <v>-0.15336448</v>
      </c>
      <c r="K43">
        <v>-0.14482743000000001</v>
      </c>
      <c r="L43">
        <v>-0.12676382</v>
      </c>
      <c r="M43">
        <v>-0.11151200999999999</v>
      </c>
      <c r="N43">
        <v>-9.0187906999999998E-2</v>
      </c>
      <c r="O43">
        <v>-6.5910019E-2</v>
      </c>
      <c r="P43">
        <v>-4.7033920999999999E-2</v>
      </c>
      <c r="Q43">
        <v>-3.7483659000000003E-2</v>
      </c>
      <c r="R43">
        <v>-2.7042047999999999E-2</v>
      </c>
      <c r="S43">
        <v>-2.1864977000000001E-2</v>
      </c>
      <c r="T43">
        <v>-1.8700201E-2</v>
      </c>
      <c r="U43">
        <v>-1.8721036999999999E-2</v>
      </c>
      <c r="V43">
        <v>-2.1030587999999999E-2</v>
      </c>
      <c r="W43">
        <v>-3.6741331000000002E-2</v>
      </c>
      <c r="X43">
        <v>-5.3435366999999998E-2</v>
      </c>
      <c r="Y43">
        <v>-7.6741628000000006E-2</v>
      </c>
      <c r="Z43">
        <v>-8.9291445999999997E-2</v>
      </c>
      <c r="AA43">
        <v>-9.4558536999999998E-2</v>
      </c>
      <c r="AB43">
        <v>-9.3573421000000004E-2</v>
      </c>
      <c r="AC43">
        <v>-9.0646498000000006E-2</v>
      </c>
      <c r="AD43">
        <v>-9.8718889000000004E-2</v>
      </c>
      <c r="AE43">
        <v>-0.10680932999999999</v>
      </c>
      <c r="AF43">
        <v>-0.11587878</v>
      </c>
      <c r="AG43">
        <v>-0.1211791</v>
      </c>
      <c r="AH43">
        <v>-0.1370247</v>
      </c>
      <c r="AI43">
        <v>-0.14422823000000001</v>
      </c>
      <c r="AJ43">
        <v>-0.13050601000000001</v>
      </c>
      <c r="AK43">
        <v>-4.8096549000000002E-2</v>
      </c>
      <c r="AL43">
        <v>0.15687276</v>
      </c>
      <c r="AM43">
        <v>0.49485570000000001</v>
      </c>
      <c r="AN43">
        <v>0.85783045999999996</v>
      </c>
      <c r="AO43">
        <v>0.99263208999999997</v>
      </c>
      <c r="AP43">
        <v>0.84745705000000005</v>
      </c>
      <c r="AQ43">
        <v>0.71147126000000005</v>
      </c>
      <c r="AR43">
        <v>0.82839781000000001</v>
      </c>
      <c r="AS43">
        <v>1.2648649999999999</v>
      </c>
      <c r="AT43">
        <v>1.9184722000000001</v>
      </c>
      <c r="AU43">
        <v>2.5566483</v>
      </c>
      <c r="AV43">
        <v>2.9377322000000001</v>
      </c>
      <c r="AW43">
        <v>2.8818315999999999</v>
      </c>
      <c r="AX43">
        <v>2.3627783999999998</v>
      </c>
      <c r="AY43">
        <v>1.5137475</v>
      </c>
      <c r="AZ43">
        <v>0.55160003999999996</v>
      </c>
      <c r="BA43">
        <v>-0.33198770999999999</v>
      </c>
      <c r="BB43">
        <v>-1.0309482000000001</v>
      </c>
      <c r="BC43">
        <v>-1.4983862999999999</v>
      </c>
      <c r="BD43">
        <v>-1.7536541000000001</v>
      </c>
      <c r="BE43">
        <v>-1.8361679</v>
      </c>
      <c r="BF43">
        <v>-1.8009427</v>
      </c>
      <c r="BG43">
        <v>-1.6903664</v>
      </c>
      <c r="BH43">
        <v>-1.5274185</v>
      </c>
      <c r="BI43">
        <v>-1.3314039</v>
      </c>
      <c r="BJ43">
        <v>-1.1215497999999999</v>
      </c>
      <c r="BK43">
        <v>-0.91696173000000003</v>
      </c>
      <c r="BL43">
        <v>-0.73342162</v>
      </c>
      <c r="BM43">
        <v>-0.59910280000000005</v>
      </c>
      <c r="BN43">
        <v>-0.52072739999999995</v>
      </c>
      <c r="BO43">
        <v>-0.49883520999999997</v>
      </c>
      <c r="BP43">
        <v>-0.51471889000000004</v>
      </c>
      <c r="BQ43">
        <v>-0.56936580000000003</v>
      </c>
      <c r="BR43">
        <v>-0.64082205000000003</v>
      </c>
      <c r="BS43">
        <v>-0.70885264999999997</v>
      </c>
      <c r="BT43">
        <v>-0.76325231999999998</v>
      </c>
      <c r="BU43">
        <v>-0.78777551999999995</v>
      </c>
      <c r="BV43">
        <v>-0.74924278</v>
      </c>
      <c r="BW43">
        <v>-0.63760470999999996</v>
      </c>
      <c r="BX43">
        <v>-0.44873285000000002</v>
      </c>
      <c r="BY43">
        <v>-0.21019889</v>
      </c>
      <c r="BZ43">
        <v>6.2672950000000005E-2</v>
      </c>
      <c r="CA43">
        <v>0.33420712000000002</v>
      </c>
      <c r="CB43">
        <v>0.58115541999999998</v>
      </c>
      <c r="CC43">
        <v>0.78706836999999996</v>
      </c>
      <c r="CD43">
        <v>0.93637716999999998</v>
      </c>
      <c r="CE43">
        <v>1.0343481000000001</v>
      </c>
      <c r="CF43">
        <v>1.0661144</v>
      </c>
      <c r="CG43">
        <v>1.0397902000000001</v>
      </c>
      <c r="CH43">
        <v>0.97081368999999995</v>
      </c>
      <c r="CI43">
        <v>0.87215518999999997</v>
      </c>
      <c r="CJ43">
        <v>0.75972353999999997</v>
      </c>
      <c r="CK43">
        <v>0.62707924999999998</v>
      </c>
      <c r="CL43">
        <v>0.49332249</v>
      </c>
      <c r="CM43">
        <v>0.36350002999999997</v>
      </c>
      <c r="CN43">
        <v>0.23980111000000001</v>
      </c>
      <c r="CO43">
        <v>0.13600433000000001</v>
      </c>
      <c r="CP43">
        <v>4.2458679999999999E-2</v>
      </c>
      <c r="CQ43">
        <v>-2.9485127E-2</v>
      </c>
      <c r="CR43">
        <v>-7.6618053000000005E-2</v>
      </c>
      <c r="CS43">
        <v>-0.1042347</v>
      </c>
      <c r="CT43">
        <v>-0.10631525999999999</v>
      </c>
      <c r="CU43">
        <v>-9.3288064000000004E-2</v>
      </c>
      <c r="CV43">
        <v>-5.5195137999999998E-2</v>
      </c>
      <c r="CW43">
        <v>-1.000208E-2</v>
      </c>
      <c r="CX43">
        <v>3.7211947000000002E-2</v>
      </c>
      <c r="CY43">
        <v>9.1716303999999998E-2</v>
      </c>
      <c r="CZ43">
        <v>0.14285672999999999</v>
      </c>
      <c r="DA43">
        <v>0.19009201000000001</v>
      </c>
      <c r="DB43">
        <v>0.23800619000000001</v>
      </c>
      <c r="DC43">
        <v>0.28713485999999999</v>
      </c>
      <c r="DD43">
        <v>0.32380544999999999</v>
      </c>
      <c r="DE43">
        <v>0.36170307000000002</v>
      </c>
      <c r="DF43">
        <v>0.37816703000000002</v>
      </c>
      <c r="DG43">
        <v>0.38674897000000003</v>
      </c>
      <c r="DH43">
        <v>0.38649672000000002</v>
      </c>
      <c r="DI43">
        <v>0.38118687000000001</v>
      </c>
      <c r="DJ43">
        <v>0.36963087</v>
      </c>
      <c r="DK43">
        <v>0.35658062000000001</v>
      </c>
      <c r="DL43">
        <v>0.34348248999999997</v>
      </c>
      <c r="DM43">
        <v>0.33989482999999998</v>
      </c>
      <c r="DN43">
        <v>0.34279992999999997</v>
      </c>
      <c r="DO43">
        <v>0.35075095000000001</v>
      </c>
      <c r="DP43">
        <v>0.37098273999999998</v>
      </c>
      <c r="DQ43">
        <v>0.38594415999999998</v>
      </c>
      <c r="DR43">
        <v>0.39679044000000002</v>
      </c>
      <c r="DS43">
        <v>0.39468965</v>
      </c>
      <c r="DT43">
        <v>0.40422443000000002</v>
      </c>
      <c r="DU43">
        <v>0.42151307999999998</v>
      </c>
      <c r="DV43">
        <v>0.44653093999999999</v>
      </c>
      <c r="DW43">
        <v>0.48120379000000002</v>
      </c>
      <c r="DX43">
        <v>0.52153861999999995</v>
      </c>
      <c r="DY43">
        <v>0.55851728</v>
      </c>
      <c r="DZ43">
        <v>0.59657227999999995</v>
      </c>
      <c r="EA43">
        <v>0.62958926000000004</v>
      </c>
      <c r="EB43">
        <v>0.66377967999999998</v>
      </c>
      <c r="EC43">
        <v>0.69483167000000001</v>
      </c>
      <c r="ED43">
        <v>0.72826838000000005</v>
      </c>
      <c r="EE43">
        <v>0.77164750999999998</v>
      </c>
      <c r="EF43">
        <v>0.80635685000000001</v>
      </c>
      <c r="EG43">
        <v>0.83711106000000002</v>
      </c>
      <c r="EH43">
        <v>0.85666829</v>
      </c>
      <c r="EI43">
        <v>0.87555826000000003</v>
      </c>
      <c r="EJ43">
        <v>0.89258647000000002</v>
      </c>
      <c r="EK43">
        <v>0.90439265999999996</v>
      </c>
      <c r="EL43">
        <v>0.91074823999999999</v>
      </c>
      <c r="EM43">
        <v>0.91751044999999998</v>
      </c>
      <c r="EN43">
        <v>0.91042297999999999</v>
      </c>
      <c r="EO43">
        <v>0.89250213</v>
      </c>
      <c r="EP43">
        <v>0.87203025999999995</v>
      </c>
      <c r="EQ43">
        <v>0.84054768000000002</v>
      </c>
      <c r="ER43">
        <v>0.80790335000000002</v>
      </c>
      <c r="ES43">
        <v>0.76618909999999996</v>
      </c>
      <c r="ET43">
        <v>0.72491996999999997</v>
      </c>
      <c r="EU43">
        <v>0.68111259000000002</v>
      </c>
      <c r="EV43">
        <v>0.64148170000000004</v>
      </c>
      <c r="EW43">
        <v>0.61268997000000003</v>
      </c>
      <c r="EX43">
        <v>0.58996493000000005</v>
      </c>
      <c r="EY43">
        <v>0.56931715999999999</v>
      </c>
      <c r="EZ43">
        <v>0.54298948999999996</v>
      </c>
      <c r="FA43">
        <v>0.51318501999999999</v>
      </c>
      <c r="FB43">
        <v>0.48345575000000002</v>
      </c>
      <c r="FC43">
        <v>0.45597556</v>
      </c>
      <c r="FD43">
        <v>0.42675024</v>
      </c>
      <c r="FE43">
        <v>0.40224012999999997</v>
      </c>
      <c r="FF43">
        <v>0.38280624000000002</v>
      </c>
      <c r="FG43">
        <v>0.36974338000000001</v>
      </c>
      <c r="FH43">
        <v>0.35367963000000002</v>
      </c>
      <c r="FI43">
        <v>0.34195581000000003</v>
      </c>
      <c r="FJ43">
        <v>0.33561718000000001</v>
      </c>
      <c r="FK43">
        <v>0.32889369000000002</v>
      </c>
      <c r="FL43">
        <v>0.31952760000000002</v>
      </c>
      <c r="FM43">
        <v>0.31971532000000003</v>
      </c>
      <c r="FN43">
        <v>0.31779709</v>
      </c>
      <c r="FO43">
        <v>0.32520205000000002</v>
      </c>
      <c r="FP43">
        <v>0.33505225</v>
      </c>
      <c r="FQ43">
        <v>0.34693386999999998</v>
      </c>
      <c r="FR43">
        <v>0.35186982</v>
      </c>
      <c r="FS43">
        <v>0.34370097999999999</v>
      </c>
      <c r="FT43">
        <v>0.33444104000000002</v>
      </c>
      <c r="FU43">
        <v>0.32059646000000003</v>
      </c>
      <c r="FV43">
        <v>0.30821449000000001</v>
      </c>
      <c r="FW43">
        <v>0.29741582</v>
      </c>
      <c r="FX43">
        <v>0.28154662000000003</v>
      </c>
      <c r="FY43">
        <v>0.26388410000000001</v>
      </c>
      <c r="FZ43">
        <v>0.26051730000000001</v>
      </c>
      <c r="GA43">
        <v>0.25031008999999999</v>
      </c>
      <c r="GB43">
        <v>0.25013946999999997</v>
      </c>
      <c r="GC43">
        <v>0.24937994999999999</v>
      </c>
    </row>
    <row r="44" spans="2:185" x14ac:dyDescent="0.4">
      <c r="B44" t="s">
        <v>87</v>
      </c>
      <c r="C44">
        <v>-6.2974840000000004E-2</v>
      </c>
      <c r="D44">
        <v>-7.3316343000000006E-2</v>
      </c>
      <c r="E44">
        <v>-7.5525834999999999E-2</v>
      </c>
      <c r="F44">
        <v>-8.3049401999999994E-2</v>
      </c>
      <c r="G44">
        <v>-8.5798397999999998E-2</v>
      </c>
      <c r="H44">
        <v>-9.4475253999999995E-2</v>
      </c>
      <c r="I44">
        <v>-0.10462059</v>
      </c>
      <c r="J44">
        <v>-0.1068363</v>
      </c>
      <c r="K44">
        <v>-0.1029819</v>
      </c>
      <c r="L44">
        <v>-8.6829728999999994E-2</v>
      </c>
      <c r="M44">
        <v>-7.3594488E-2</v>
      </c>
      <c r="N44">
        <v>-5.5864464000000003E-2</v>
      </c>
      <c r="O44">
        <v>-4.0203999999999997E-2</v>
      </c>
      <c r="P44">
        <v>-2.9623943999999999E-2</v>
      </c>
      <c r="Q44">
        <v>-2.4582487E-2</v>
      </c>
      <c r="R44">
        <v>-1.9169802E-2</v>
      </c>
      <c r="S44">
        <v>-1.2354001999999999E-2</v>
      </c>
      <c r="T44">
        <v>-7.7216773999999998E-3</v>
      </c>
      <c r="U44">
        <v>-4.7659054000000001E-3</v>
      </c>
      <c r="V44">
        <v>-6.0771302999999997E-3</v>
      </c>
      <c r="W44">
        <v>-1.2640871999999999E-2</v>
      </c>
      <c r="X44">
        <v>-2.1546582000000002E-2</v>
      </c>
      <c r="Y44">
        <v>-3.4596175E-2</v>
      </c>
      <c r="Z44">
        <v>-3.1126318E-2</v>
      </c>
      <c r="AA44">
        <v>-2.2129156000000001E-2</v>
      </c>
      <c r="AB44">
        <v>-8.9664011999999998E-3</v>
      </c>
      <c r="AC44">
        <v>1.7256109999999999E-3</v>
      </c>
      <c r="AD44">
        <v>-2.2373374E-3</v>
      </c>
      <c r="AE44">
        <v>-6.267814E-3</v>
      </c>
      <c r="AF44">
        <v>-1.0118726E-2</v>
      </c>
      <c r="AG44">
        <v>-8.8897374999999997E-3</v>
      </c>
      <c r="AH44">
        <v>-1.7279889E-2</v>
      </c>
      <c r="AI44">
        <v>-2.3213871000000001E-2</v>
      </c>
      <c r="AJ44">
        <v>-2.7704995E-2</v>
      </c>
      <c r="AK44">
        <v>-2.7330719E-2</v>
      </c>
      <c r="AL44">
        <v>-6.4993044000000002E-3</v>
      </c>
      <c r="AM44">
        <v>3.04782E-2</v>
      </c>
      <c r="AN44">
        <v>4.8541497000000003E-2</v>
      </c>
      <c r="AO44">
        <v>-3.8047752999999997E-2</v>
      </c>
      <c r="AP44">
        <v>-0.24223046000000001</v>
      </c>
      <c r="AQ44">
        <v>-0.40852927999999999</v>
      </c>
      <c r="AR44">
        <v>-0.36257352999999998</v>
      </c>
      <c r="AS44">
        <v>-4.9514726000000002E-2</v>
      </c>
      <c r="AT44">
        <v>0.43671396000000001</v>
      </c>
      <c r="AU44">
        <v>0.90928774999999995</v>
      </c>
      <c r="AV44">
        <v>1.1915563</v>
      </c>
      <c r="AW44">
        <v>1.1793142999999999</v>
      </c>
      <c r="AX44">
        <v>0.85954076000000001</v>
      </c>
      <c r="AY44">
        <v>0.34652214999999997</v>
      </c>
      <c r="AZ44">
        <v>-0.22540553999999999</v>
      </c>
      <c r="BA44">
        <v>-0.73252910000000004</v>
      </c>
      <c r="BB44">
        <v>-1.1293439000000001</v>
      </c>
      <c r="BC44">
        <v>-1.3982543000000001</v>
      </c>
      <c r="BD44">
        <v>-1.5611892000000001</v>
      </c>
      <c r="BE44">
        <v>-1.6480324</v>
      </c>
      <c r="BF44">
        <v>-1.6727711999999999</v>
      </c>
      <c r="BG44">
        <v>-1.6449716000000001</v>
      </c>
      <c r="BH44">
        <v>-1.5566063000000001</v>
      </c>
      <c r="BI44">
        <v>-1.4172047000000001</v>
      </c>
      <c r="BJ44">
        <v>-1.2355986000000001</v>
      </c>
      <c r="BK44">
        <v>-1.0360172000000001</v>
      </c>
      <c r="BL44">
        <v>-0.82472652000000002</v>
      </c>
      <c r="BM44">
        <v>-0.63264989999999999</v>
      </c>
      <c r="BN44">
        <v>-0.47425129999999999</v>
      </c>
      <c r="BO44">
        <v>-0.356792</v>
      </c>
      <c r="BP44">
        <v>-0.27226031000000001</v>
      </c>
      <c r="BQ44">
        <v>-0.24223052</v>
      </c>
      <c r="BR44">
        <v>-0.24859394000000001</v>
      </c>
      <c r="BS44">
        <v>-0.27400562000000001</v>
      </c>
      <c r="BT44">
        <v>-0.31858617</v>
      </c>
      <c r="BU44">
        <v>-0.36903307000000002</v>
      </c>
      <c r="BV44">
        <v>-0.39737244999999999</v>
      </c>
      <c r="BW44">
        <v>-0.37969354</v>
      </c>
      <c r="BX44">
        <v>-0.31142753000000001</v>
      </c>
      <c r="BY44">
        <v>-0.20608291000000001</v>
      </c>
      <c r="BZ44">
        <v>-6.8714589000000006E-2</v>
      </c>
      <c r="CA44">
        <v>6.7178264000000001E-2</v>
      </c>
      <c r="CB44">
        <v>0.18374752999999999</v>
      </c>
      <c r="CC44">
        <v>0.27102184000000001</v>
      </c>
      <c r="CD44">
        <v>0.31884648999999998</v>
      </c>
      <c r="CE44">
        <v>0.33373678000000001</v>
      </c>
      <c r="CF44">
        <v>0.30399638000000001</v>
      </c>
      <c r="CG44">
        <v>0.23254189</v>
      </c>
      <c r="CH44">
        <v>0.13506213</v>
      </c>
      <c r="CI44">
        <v>1.2437553E-2</v>
      </c>
      <c r="CJ44">
        <v>-0.12105953999999999</v>
      </c>
      <c r="CK44">
        <v>-0.26782981</v>
      </c>
      <c r="CL44">
        <v>-0.40711236000000001</v>
      </c>
      <c r="CM44">
        <v>-0.53137308000000005</v>
      </c>
      <c r="CN44">
        <v>-0.63847721000000002</v>
      </c>
      <c r="CO44">
        <v>-0.71514182999999998</v>
      </c>
      <c r="CP44">
        <v>-0.77134842000000003</v>
      </c>
      <c r="CQ44">
        <v>-0.80345613000000005</v>
      </c>
      <c r="CR44">
        <v>-0.80539386999999996</v>
      </c>
      <c r="CS44">
        <v>-0.79076957999999997</v>
      </c>
      <c r="CT44">
        <v>-0.75793374000000002</v>
      </c>
      <c r="CU44">
        <v>-0.71253973000000004</v>
      </c>
      <c r="CV44">
        <v>-0.64375550000000004</v>
      </c>
      <c r="CW44">
        <v>-0.56876313999999994</v>
      </c>
      <c r="CX44">
        <v>-0.48578152000000002</v>
      </c>
      <c r="CY44">
        <v>-0.39251551000000001</v>
      </c>
      <c r="CZ44">
        <v>-0.30530258999999998</v>
      </c>
      <c r="DA44">
        <v>-0.22825201000000001</v>
      </c>
      <c r="DB44">
        <v>-0.17212895</v>
      </c>
      <c r="DC44">
        <v>-0.11623211</v>
      </c>
      <c r="DD44">
        <v>-7.7278070000000004E-2</v>
      </c>
      <c r="DE44">
        <v>-3.0206494E-2</v>
      </c>
      <c r="DF44">
        <v>-8.5947596999999994E-3</v>
      </c>
      <c r="DG44">
        <v>3.5339973000000002E-3</v>
      </c>
      <c r="DH44">
        <v>-2.5211958999999998E-3</v>
      </c>
      <c r="DI44">
        <v>-1.2977829999999999E-2</v>
      </c>
      <c r="DJ44">
        <v>-3.2876831000000002E-2</v>
      </c>
      <c r="DK44">
        <v>-5.0698361999999997E-2</v>
      </c>
      <c r="DL44">
        <v>-5.8730549999999999E-2</v>
      </c>
      <c r="DM44">
        <v>-5.8981015999999997E-2</v>
      </c>
      <c r="DN44">
        <v>-5.8808077E-2</v>
      </c>
      <c r="DO44">
        <v>-5.3232715E-2</v>
      </c>
      <c r="DP44">
        <v>-3.6715638000000002E-2</v>
      </c>
      <c r="DQ44">
        <v>-1.3236156000000001E-2</v>
      </c>
      <c r="DR44">
        <v>9.3199852999999999E-3</v>
      </c>
      <c r="DS44">
        <v>2.9168489999999998E-2</v>
      </c>
      <c r="DT44">
        <v>5.5287175000000001E-2</v>
      </c>
      <c r="DU44">
        <v>9.6178404999999995E-2</v>
      </c>
      <c r="DV44">
        <v>0.13804209000000001</v>
      </c>
      <c r="DW44">
        <v>0.18718813000000001</v>
      </c>
      <c r="DX44">
        <v>0.23522568999999999</v>
      </c>
      <c r="DY44">
        <v>0.28355637</v>
      </c>
      <c r="DZ44">
        <v>0.33419722000000002</v>
      </c>
      <c r="EA44">
        <v>0.37965873</v>
      </c>
      <c r="EB44">
        <v>0.43271545</v>
      </c>
      <c r="EC44">
        <v>0.4862881</v>
      </c>
      <c r="ED44">
        <v>0.54109209999999996</v>
      </c>
      <c r="EE44">
        <v>0.60655981000000003</v>
      </c>
      <c r="EF44">
        <v>0.65209317</v>
      </c>
      <c r="EG44">
        <v>0.68438792000000004</v>
      </c>
      <c r="EH44">
        <v>0.70159572000000003</v>
      </c>
      <c r="EI44">
        <v>0.72382020999999996</v>
      </c>
      <c r="EJ44">
        <v>0.74670678000000001</v>
      </c>
      <c r="EK44">
        <v>0.77228659</v>
      </c>
      <c r="EL44">
        <v>0.79198444000000001</v>
      </c>
      <c r="EM44">
        <v>0.81236637</v>
      </c>
      <c r="EN44">
        <v>0.81209885999999998</v>
      </c>
      <c r="EO44">
        <v>0.79762805000000003</v>
      </c>
      <c r="EP44">
        <v>0.77744877000000001</v>
      </c>
      <c r="EQ44">
        <v>0.74468433999999994</v>
      </c>
      <c r="ER44">
        <v>0.70844852999999997</v>
      </c>
      <c r="ES44">
        <v>0.66331320999999999</v>
      </c>
      <c r="ET44">
        <v>0.62179297</v>
      </c>
      <c r="EU44">
        <v>0.57761620999999996</v>
      </c>
      <c r="EV44">
        <v>0.53580152999999997</v>
      </c>
      <c r="EW44">
        <v>0.50922942000000004</v>
      </c>
      <c r="EX44">
        <v>0.49228534000000002</v>
      </c>
      <c r="EY44">
        <v>0.47340315999999999</v>
      </c>
      <c r="EZ44">
        <v>0.45308419999999999</v>
      </c>
      <c r="FA44">
        <v>0.4249984</v>
      </c>
      <c r="FB44">
        <v>0.39562279</v>
      </c>
      <c r="FC44">
        <v>0.37024328000000001</v>
      </c>
      <c r="FD44">
        <v>0.34805506000000003</v>
      </c>
      <c r="FE44">
        <v>0.33431008000000001</v>
      </c>
      <c r="FF44">
        <v>0.32772663000000002</v>
      </c>
      <c r="FG44">
        <v>0.32676982999999998</v>
      </c>
      <c r="FH44">
        <v>0.32954475</v>
      </c>
      <c r="FI44">
        <v>0.33417824000000002</v>
      </c>
      <c r="FJ44">
        <v>0.34159332999999997</v>
      </c>
      <c r="FK44">
        <v>0.34813249000000002</v>
      </c>
      <c r="FL44">
        <v>0.34926658999999999</v>
      </c>
      <c r="FM44">
        <v>0.35947238999999997</v>
      </c>
      <c r="FN44">
        <v>0.37134507</v>
      </c>
      <c r="FO44">
        <v>0.38364189999999998</v>
      </c>
      <c r="FP44">
        <v>0.39425367</v>
      </c>
      <c r="FQ44">
        <v>0.40282118</v>
      </c>
      <c r="FR44">
        <v>0.41142410000000001</v>
      </c>
      <c r="FS44">
        <v>0.4109351</v>
      </c>
      <c r="FT44">
        <v>0.41382173</v>
      </c>
      <c r="FU44">
        <v>0.41322574000000001</v>
      </c>
      <c r="FV44">
        <v>0.40717523999999999</v>
      </c>
      <c r="FW44">
        <v>0.38792022999999998</v>
      </c>
      <c r="FX44">
        <v>0.36312475999999999</v>
      </c>
      <c r="FY44">
        <v>0.33260772</v>
      </c>
      <c r="FZ44">
        <v>0.32017722999999998</v>
      </c>
      <c r="GA44">
        <v>0.30074498</v>
      </c>
      <c r="GB44">
        <v>0.29186975999999998</v>
      </c>
      <c r="GC44">
        <v>0.27871802000000001</v>
      </c>
    </row>
    <row r="45" spans="2:185" x14ac:dyDescent="0.4">
      <c r="B45" t="s">
        <v>88</v>
      </c>
      <c r="C45">
        <v>-3.7436835000000002E-2</v>
      </c>
      <c r="D45">
        <v>-5.4201812000000002E-2</v>
      </c>
      <c r="E45">
        <v>-5.9970695999999997E-2</v>
      </c>
      <c r="F45">
        <v>-6.6414423E-2</v>
      </c>
      <c r="G45">
        <v>-6.8989716000000006E-2</v>
      </c>
      <c r="H45">
        <v>-7.5519979000000001E-2</v>
      </c>
      <c r="I45">
        <v>-8.8020451E-2</v>
      </c>
      <c r="J45">
        <v>-8.8801912999999996E-2</v>
      </c>
      <c r="K45">
        <v>-7.9215019999999997E-2</v>
      </c>
      <c r="L45">
        <v>-5.8323502999999999E-2</v>
      </c>
      <c r="M45">
        <v>-4.3368492000000002E-2</v>
      </c>
      <c r="N45">
        <v>-2.4224435999999998E-2</v>
      </c>
      <c r="O45">
        <v>-1.1906026E-2</v>
      </c>
      <c r="P45">
        <v>-2.3448276000000001E-3</v>
      </c>
      <c r="Q45">
        <v>4.3145036000000001E-3</v>
      </c>
      <c r="R45">
        <v>1.1726169999999999E-2</v>
      </c>
      <c r="S45">
        <v>2.3763019999999999E-2</v>
      </c>
      <c r="T45">
        <v>2.9027404E-2</v>
      </c>
      <c r="U45">
        <v>2.5138003999999999E-2</v>
      </c>
      <c r="V45">
        <v>1.3115372E-2</v>
      </c>
      <c r="W45">
        <v>4.5071742000000001E-3</v>
      </c>
      <c r="X45">
        <v>-3.3733740000000002E-3</v>
      </c>
      <c r="Y45">
        <v>-1.7589763000000001E-2</v>
      </c>
      <c r="Z45">
        <v>-1.2053098999999999E-2</v>
      </c>
      <c r="AA45">
        <v>2.0588824999999999E-3</v>
      </c>
      <c r="AB45">
        <v>2.0108348000000002E-2</v>
      </c>
      <c r="AC45">
        <v>4.4285237999999998E-2</v>
      </c>
      <c r="AD45">
        <v>5.2571333999999997E-2</v>
      </c>
      <c r="AE45">
        <v>5.2601821999999999E-2</v>
      </c>
      <c r="AF45">
        <v>4.3140287999999999E-2</v>
      </c>
      <c r="AG45">
        <v>3.5523389000000002E-2</v>
      </c>
      <c r="AH45">
        <v>2.7983170000000002E-2</v>
      </c>
      <c r="AI45">
        <v>2.8510128999999999E-2</v>
      </c>
      <c r="AJ45">
        <v>3.8200288999999998E-2</v>
      </c>
      <c r="AK45">
        <v>5.0012514000000001E-2</v>
      </c>
      <c r="AL45">
        <v>6.6377222999999999E-2</v>
      </c>
      <c r="AM45">
        <v>4.6961863E-2</v>
      </c>
      <c r="AN45">
        <v>-6.5257764999999995E-2</v>
      </c>
      <c r="AO45">
        <v>-0.30568308</v>
      </c>
      <c r="AP45">
        <v>-0.56551843999999996</v>
      </c>
      <c r="AQ45">
        <v>-0.65062611999999997</v>
      </c>
      <c r="AR45">
        <v>-0.48962074999999999</v>
      </c>
      <c r="AS45">
        <v>-0.12079896</v>
      </c>
      <c r="AT45">
        <v>0.34663116999999999</v>
      </c>
      <c r="AU45">
        <v>0.74162470999999996</v>
      </c>
      <c r="AV45">
        <v>0.93096345999999996</v>
      </c>
      <c r="AW45">
        <v>0.85699831999999998</v>
      </c>
      <c r="AX45">
        <v>0.52841353000000002</v>
      </c>
      <c r="AY45">
        <v>6.3449099999999994E-2</v>
      </c>
      <c r="AZ45">
        <v>-0.44386595000000001</v>
      </c>
      <c r="BA45">
        <v>-0.88222544999999997</v>
      </c>
      <c r="BB45">
        <v>-1.214537</v>
      </c>
      <c r="BC45">
        <v>-1.4326004000000001</v>
      </c>
      <c r="BD45">
        <v>-1.5600957</v>
      </c>
      <c r="BE45">
        <v>-1.6357410999999999</v>
      </c>
      <c r="BF45">
        <v>-1.6592695</v>
      </c>
      <c r="BG45">
        <v>-1.6348175</v>
      </c>
      <c r="BH45">
        <v>-1.5496633</v>
      </c>
      <c r="BI45">
        <v>-1.4166448</v>
      </c>
      <c r="BJ45">
        <v>-1.2448779000000001</v>
      </c>
      <c r="BK45">
        <v>-1.0629332</v>
      </c>
      <c r="BL45">
        <v>-0.86078410999999999</v>
      </c>
      <c r="BM45">
        <v>-0.66655766999999999</v>
      </c>
      <c r="BN45">
        <v>-0.48643339000000002</v>
      </c>
      <c r="BO45">
        <v>-0.31860655999999998</v>
      </c>
      <c r="BP45">
        <v>-0.15963505</v>
      </c>
      <c r="BQ45">
        <v>-3.5863451999999997E-2</v>
      </c>
      <c r="BR45">
        <v>5.7740778E-2</v>
      </c>
      <c r="BS45">
        <v>0.13160865999999999</v>
      </c>
      <c r="BT45">
        <v>0.17839864</v>
      </c>
      <c r="BU45">
        <v>0.20455286</v>
      </c>
      <c r="BV45">
        <v>0.22118721999999999</v>
      </c>
      <c r="BW45">
        <v>0.25406679999999998</v>
      </c>
      <c r="BX45">
        <v>0.30840060000000002</v>
      </c>
      <c r="BY45">
        <v>0.3746295</v>
      </c>
      <c r="BZ45">
        <v>0.45006659999999998</v>
      </c>
      <c r="CA45">
        <v>0.51221883000000001</v>
      </c>
      <c r="CB45">
        <v>0.55101054999999999</v>
      </c>
      <c r="CC45">
        <v>0.56234585999999998</v>
      </c>
      <c r="CD45">
        <v>0.53300798000000005</v>
      </c>
      <c r="CE45">
        <v>0.47448799000000003</v>
      </c>
      <c r="CF45">
        <v>0.37998833999999998</v>
      </c>
      <c r="CG45">
        <v>0.25603368999999998</v>
      </c>
      <c r="CH45">
        <v>0.11713402000000001</v>
      </c>
      <c r="CI45">
        <v>-4.5179627999999999E-2</v>
      </c>
      <c r="CJ45">
        <v>-0.21616854999999999</v>
      </c>
      <c r="CK45">
        <v>-0.39607589999999998</v>
      </c>
      <c r="CL45">
        <v>-0.56455898000000004</v>
      </c>
      <c r="CM45">
        <v>-0.71715050999999996</v>
      </c>
      <c r="CN45">
        <v>-0.85745119999999997</v>
      </c>
      <c r="CO45">
        <v>-0.96867608999999999</v>
      </c>
      <c r="CP45">
        <v>-1.0565040000000001</v>
      </c>
      <c r="CQ45">
        <v>-1.1188902999999999</v>
      </c>
      <c r="CR45">
        <v>-1.1422886999999999</v>
      </c>
      <c r="CS45">
        <v>-1.1482034999999999</v>
      </c>
      <c r="CT45">
        <v>-1.1398351</v>
      </c>
      <c r="CU45">
        <v>-1.1243843</v>
      </c>
      <c r="CV45">
        <v>-1.0880015000000001</v>
      </c>
      <c r="CW45">
        <v>-1.0488683999999999</v>
      </c>
      <c r="CX45">
        <v>-0.99256462000000001</v>
      </c>
      <c r="CY45">
        <v>-0.92037296000000002</v>
      </c>
      <c r="CZ45">
        <v>-0.83907931999999996</v>
      </c>
      <c r="DA45">
        <v>-0.74878721999999998</v>
      </c>
      <c r="DB45">
        <v>-0.67454778999999998</v>
      </c>
      <c r="DC45">
        <v>-0.59805350999999995</v>
      </c>
      <c r="DD45">
        <v>-0.54802709999999999</v>
      </c>
      <c r="DE45">
        <v>-0.49529526000000001</v>
      </c>
      <c r="DF45">
        <v>-0.48315366999999998</v>
      </c>
      <c r="DG45">
        <v>-0.48183888000000002</v>
      </c>
      <c r="DH45">
        <v>-0.50110297999999998</v>
      </c>
      <c r="DI45">
        <v>-0.51299077000000004</v>
      </c>
      <c r="DJ45">
        <v>-0.52956228999999999</v>
      </c>
      <c r="DK45">
        <v>-0.53853189999999995</v>
      </c>
      <c r="DL45">
        <v>-0.53070258999999997</v>
      </c>
      <c r="DM45">
        <v>-0.51206487000000001</v>
      </c>
      <c r="DN45">
        <v>-0.48945307999999998</v>
      </c>
      <c r="DO45">
        <v>-0.44728464000000001</v>
      </c>
      <c r="DP45">
        <v>-0.39152730000000002</v>
      </c>
      <c r="DQ45">
        <v>-0.32590225</v>
      </c>
      <c r="DR45">
        <v>-0.26963260999999999</v>
      </c>
      <c r="DS45">
        <v>-0.21584210000000001</v>
      </c>
      <c r="DT45">
        <v>-0.16918512999999999</v>
      </c>
      <c r="DU45">
        <v>-0.10751998</v>
      </c>
      <c r="DV45">
        <v>-4.3923952000000002E-2</v>
      </c>
      <c r="DW45">
        <v>3.0234383E-2</v>
      </c>
      <c r="DX45">
        <v>9.1480858999999998E-2</v>
      </c>
      <c r="DY45">
        <v>0.14576742000000001</v>
      </c>
      <c r="DZ45">
        <v>0.19300991000000001</v>
      </c>
      <c r="EA45">
        <v>0.22891945</v>
      </c>
      <c r="EB45">
        <v>0.27573567999999998</v>
      </c>
      <c r="EC45">
        <v>0.31705042999999999</v>
      </c>
      <c r="ED45">
        <v>0.35132679</v>
      </c>
      <c r="EE45">
        <v>0.39558166</v>
      </c>
      <c r="EF45">
        <v>0.42055126999999998</v>
      </c>
      <c r="EG45">
        <v>0.43707280999999998</v>
      </c>
      <c r="EH45">
        <v>0.4434343</v>
      </c>
      <c r="EI45">
        <v>0.45116784999999998</v>
      </c>
      <c r="EJ45">
        <v>0.45394778000000002</v>
      </c>
      <c r="EK45">
        <v>0.45289998999999997</v>
      </c>
      <c r="EL45">
        <v>0.44487303</v>
      </c>
      <c r="EM45">
        <v>0.44855901999999997</v>
      </c>
      <c r="EN45">
        <v>0.44221266999999997</v>
      </c>
      <c r="EO45">
        <v>0.43187453999999997</v>
      </c>
      <c r="EP45">
        <v>0.42176082999999998</v>
      </c>
      <c r="EQ45">
        <v>0.40153745000000002</v>
      </c>
      <c r="ER45">
        <v>0.37385085000000001</v>
      </c>
      <c r="ES45">
        <v>0.33043832000000001</v>
      </c>
      <c r="ET45">
        <v>0.28872699000000002</v>
      </c>
      <c r="EU45">
        <v>0.24538082999999999</v>
      </c>
      <c r="EV45">
        <v>0.20898557000000001</v>
      </c>
      <c r="EW45">
        <v>0.18899371000000001</v>
      </c>
      <c r="EX45">
        <v>0.17862785</v>
      </c>
      <c r="EY45">
        <v>0.16880004000000001</v>
      </c>
      <c r="EZ45">
        <v>0.16929041</v>
      </c>
      <c r="FA45">
        <v>0.16477995000000001</v>
      </c>
      <c r="FB45">
        <v>0.16179805</v>
      </c>
      <c r="FC45">
        <v>0.15727346</v>
      </c>
      <c r="FD45">
        <v>0.14647889</v>
      </c>
      <c r="FE45">
        <v>0.13504659999999999</v>
      </c>
      <c r="FF45">
        <v>0.13167988</v>
      </c>
      <c r="FG45">
        <v>0.13892065000000001</v>
      </c>
      <c r="FH45">
        <v>0.16270165</v>
      </c>
      <c r="FI45">
        <v>0.18758182000000001</v>
      </c>
      <c r="FJ45">
        <v>0.2055833</v>
      </c>
      <c r="FK45">
        <v>0.21751903</v>
      </c>
      <c r="FL45">
        <v>0.22217575000000001</v>
      </c>
      <c r="FM45">
        <v>0.23534954999999999</v>
      </c>
      <c r="FN45">
        <v>0.25718749000000002</v>
      </c>
      <c r="FO45">
        <v>0.27560064000000001</v>
      </c>
      <c r="FP45">
        <v>0.29379477999999998</v>
      </c>
      <c r="FQ45">
        <v>0.30439851000000001</v>
      </c>
      <c r="FR45">
        <v>0.30786002000000001</v>
      </c>
      <c r="FS45">
        <v>0.29975869999999999</v>
      </c>
      <c r="FT45">
        <v>0.291769</v>
      </c>
      <c r="FU45">
        <v>0.28047997000000002</v>
      </c>
      <c r="FV45">
        <v>0.26549943999999998</v>
      </c>
      <c r="FW45">
        <v>0.24121918000000001</v>
      </c>
      <c r="FX45">
        <v>0.22818675999999999</v>
      </c>
      <c r="FY45">
        <v>0.20485481999999999</v>
      </c>
      <c r="FZ45">
        <v>0.19386448000000001</v>
      </c>
      <c r="GA45">
        <v>0.16573769999999999</v>
      </c>
      <c r="GB45">
        <v>0.14081208000000001</v>
      </c>
      <c r="GC45">
        <v>0.10306199000000001</v>
      </c>
    </row>
    <row r="46" spans="2:185" x14ac:dyDescent="0.4">
      <c r="B46" t="s">
        <v>89</v>
      </c>
      <c r="C46">
        <v>-3.1188196000000001E-2</v>
      </c>
      <c r="D46">
        <v>-6.0279540999999999E-2</v>
      </c>
      <c r="E46">
        <v>-8.0137834000000005E-2</v>
      </c>
      <c r="F46">
        <v>-9.4045818000000003E-2</v>
      </c>
      <c r="G46">
        <v>-9.6161224000000003E-2</v>
      </c>
      <c r="H46">
        <v>-9.1523565000000001E-2</v>
      </c>
      <c r="I46">
        <v>-9.8165363000000005E-2</v>
      </c>
      <c r="J46">
        <v>-9.6129066999999999E-2</v>
      </c>
      <c r="K46">
        <v>-8.1419796000000003E-2</v>
      </c>
      <c r="L46">
        <v>-6.0785878000000002E-2</v>
      </c>
      <c r="M46">
        <v>-5.4649024999999997E-2</v>
      </c>
      <c r="N46">
        <v>-5.5640931999999997E-2</v>
      </c>
      <c r="O46">
        <v>-6.5194212000000001E-2</v>
      </c>
      <c r="P46">
        <v>-6.0909501999999997E-2</v>
      </c>
      <c r="Q46">
        <v>-4.5829768999999999E-2</v>
      </c>
      <c r="R46">
        <v>-3.3054654000000003E-2</v>
      </c>
      <c r="S46">
        <v>-1.4571644E-2</v>
      </c>
      <c r="T46">
        <v>-1.2074374000000001E-2</v>
      </c>
      <c r="U46">
        <v>-1.5551358E-2</v>
      </c>
      <c r="V46">
        <v>-2.8412465000000001E-2</v>
      </c>
      <c r="W46">
        <v>-2.6017413999999999E-2</v>
      </c>
      <c r="X46">
        <v>-3.6111861000000002E-2</v>
      </c>
      <c r="Y46">
        <v>-5.6476328999999999E-2</v>
      </c>
      <c r="Z46">
        <v>-5.0419263999999998E-2</v>
      </c>
      <c r="AA46">
        <v>-2.5859507E-2</v>
      </c>
      <c r="AB46">
        <v>9.0110116000000004E-3</v>
      </c>
      <c r="AC46">
        <v>4.4542252999999997E-2</v>
      </c>
      <c r="AD46">
        <v>5.6363903E-2</v>
      </c>
      <c r="AE46">
        <v>5.7368558E-2</v>
      </c>
      <c r="AF46">
        <v>4.6576984000000002E-2</v>
      </c>
      <c r="AG46">
        <v>3.7954203999999998E-2</v>
      </c>
      <c r="AH46">
        <v>3.3786653999999999E-2</v>
      </c>
      <c r="AI46">
        <v>2.6616280999999999E-2</v>
      </c>
      <c r="AJ46">
        <v>7.4494733000000004E-3</v>
      </c>
      <c r="AK46">
        <v>-4.4439021000000002E-2</v>
      </c>
      <c r="AL46">
        <v>-0.12688039000000001</v>
      </c>
      <c r="AM46">
        <v>-0.24582766</v>
      </c>
      <c r="AN46">
        <v>-0.37743991999999998</v>
      </c>
      <c r="AO46">
        <v>-0.4834927</v>
      </c>
      <c r="AP46">
        <v>-0.51238077999999998</v>
      </c>
      <c r="AQ46">
        <v>-0.47025409000000001</v>
      </c>
      <c r="AR46">
        <v>-0.44246321999999999</v>
      </c>
      <c r="AS46">
        <v>-0.46597590999999999</v>
      </c>
      <c r="AT46">
        <v>-0.49276182000000002</v>
      </c>
      <c r="AU46">
        <v>-0.52375203000000004</v>
      </c>
      <c r="AV46">
        <v>-0.59116310000000005</v>
      </c>
      <c r="AW46">
        <v>-0.70634012999999995</v>
      </c>
      <c r="AX46">
        <v>-0.84963124999999995</v>
      </c>
      <c r="AY46">
        <v>-0.90860361000000001</v>
      </c>
      <c r="AZ46">
        <v>-0.86552547999999996</v>
      </c>
      <c r="BA46">
        <v>-0.72121555000000004</v>
      </c>
      <c r="BB46">
        <v>-0.56028378000000001</v>
      </c>
      <c r="BC46">
        <v>-0.45184389000000003</v>
      </c>
      <c r="BD46">
        <v>-0.43095049000000002</v>
      </c>
      <c r="BE46">
        <v>-0.49542931000000001</v>
      </c>
      <c r="BF46">
        <v>-0.58218175000000005</v>
      </c>
      <c r="BG46">
        <v>-0.65348028999999996</v>
      </c>
      <c r="BH46">
        <v>-0.66868453999999999</v>
      </c>
      <c r="BI46">
        <v>-0.63775062999999999</v>
      </c>
      <c r="BJ46">
        <v>-0.54977560000000003</v>
      </c>
      <c r="BK46">
        <v>-0.43954530000000003</v>
      </c>
      <c r="BL46">
        <v>-0.29487067</v>
      </c>
      <c r="BM46">
        <v>-0.14192258999999999</v>
      </c>
      <c r="BN46">
        <v>1.5053408000000001E-2</v>
      </c>
      <c r="BO46">
        <v>0.18114406</v>
      </c>
      <c r="BP46">
        <v>0.36522356</v>
      </c>
      <c r="BQ46">
        <v>0.54053556999999997</v>
      </c>
      <c r="BR46">
        <v>0.70689499</v>
      </c>
      <c r="BS46">
        <v>0.86204946000000005</v>
      </c>
      <c r="BT46">
        <v>0.97502285</v>
      </c>
      <c r="BU46">
        <v>1.0380887000000001</v>
      </c>
      <c r="BV46">
        <v>1.0561289</v>
      </c>
      <c r="BW46">
        <v>1.0622749</v>
      </c>
      <c r="BX46">
        <v>1.0539293999999999</v>
      </c>
      <c r="BY46">
        <v>1.0327088</v>
      </c>
      <c r="BZ46">
        <v>0.99075036999999999</v>
      </c>
      <c r="CA46">
        <v>0.92567754000000002</v>
      </c>
      <c r="CB46">
        <v>0.83781289999999997</v>
      </c>
      <c r="CC46">
        <v>0.73414992999999995</v>
      </c>
      <c r="CD46">
        <v>0.60768091999999996</v>
      </c>
      <c r="CE46">
        <v>0.46328679</v>
      </c>
      <c r="CF46">
        <v>0.30378526</v>
      </c>
      <c r="CG46">
        <v>0.13288142</v>
      </c>
      <c r="CH46">
        <v>-3.8872410000000003E-2</v>
      </c>
      <c r="CI46">
        <v>-0.21994633999999999</v>
      </c>
      <c r="CJ46">
        <v>-0.39643168000000001</v>
      </c>
      <c r="CK46">
        <v>-0.56189144000000002</v>
      </c>
      <c r="CL46">
        <v>-0.70567679000000005</v>
      </c>
      <c r="CM46">
        <v>-0.83007091</v>
      </c>
      <c r="CN46">
        <v>-0.94129211000000002</v>
      </c>
      <c r="CO46">
        <v>-1.028918</v>
      </c>
      <c r="CP46">
        <v>-1.1018333</v>
      </c>
      <c r="CQ46">
        <v>-1.1764451</v>
      </c>
      <c r="CR46">
        <v>-1.2248186999999999</v>
      </c>
      <c r="CS46">
        <v>-1.2629334000000001</v>
      </c>
      <c r="CT46">
        <v>-1.2934823</v>
      </c>
      <c r="CU46">
        <v>-1.3241658000000001</v>
      </c>
      <c r="CV46">
        <v>-1.332795</v>
      </c>
      <c r="CW46">
        <v>-1.3349816999999999</v>
      </c>
      <c r="CX46">
        <v>-1.3038955000000001</v>
      </c>
      <c r="CY46">
        <v>-1.2490413</v>
      </c>
      <c r="CZ46">
        <v>-1.1816207999999999</v>
      </c>
      <c r="DA46">
        <v>-1.1063966000000001</v>
      </c>
      <c r="DB46">
        <v>-1.0731006000000001</v>
      </c>
      <c r="DC46">
        <v>-1.0521035999999999</v>
      </c>
      <c r="DD46">
        <v>-1.0510107</v>
      </c>
      <c r="DE46">
        <v>-1.0258311</v>
      </c>
      <c r="DF46">
        <v>-1.0200076</v>
      </c>
      <c r="DG46">
        <v>-1.0166208999999999</v>
      </c>
      <c r="DH46">
        <v>-1.0431010999999999</v>
      </c>
      <c r="DI46">
        <v>-1.0642612</v>
      </c>
      <c r="DJ46">
        <v>-1.100096</v>
      </c>
      <c r="DK46">
        <v>-1.1300964</v>
      </c>
      <c r="DL46">
        <v>-1.1294647</v>
      </c>
      <c r="DM46">
        <v>-1.1065613000000001</v>
      </c>
      <c r="DN46">
        <v>-1.0674509000000001</v>
      </c>
      <c r="DO46">
        <v>-0.99759513</v>
      </c>
      <c r="DP46">
        <v>-0.91193592999999995</v>
      </c>
      <c r="DQ46">
        <v>-0.81258797999999999</v>
      </c>
      <c r="DR46">
        <v>-0.73180062000000001</v>
      </c>
      <c r="DS46">
        <v>-0.65447122000000002</v>
      </c>
      <c r="DT46">
        <v>-0.59541875</v>
      </c>
      <c r="DU46">
        <v>-0.51598215000000003</v>
      </c>
      <c r="DV46">
        <v>-0.43834563999999998</v>
      </c>
      <c r="DW46">
        <v>-0.3520337</v>
      </c>
      <c r="DX46">
        <v>-0.29515487000000001</v>
      </c>
      <c r="DY46">
        <v>-0.24872495</v>
      </c>
      <c r="DZ46">
        <v>-0.21027936</v>
      </c>
      <c r="EA46">
        <v>-0.18211979</v>
      </c>
      <c r="EB46">
        <v>-0.14328799</v>
      </c>
      <c r="EC46">
        <v>-0.11088363</v>
      </c>
      <c r="ED46">
        <v>-8.7606325999999998E-2</v>
      </c>
      <c r="EE46">
        <v>-5.3760375999999999E-2</v>
      </c>
      <c r="EF46">
        <v>-3.7769306000000002E-2</v>
      </c>
      <c r="EG46">
        <v>-3.1505167000000001E-2</v>
      </c>
      <c r="EH46">
        <v>-3.6949112999999999E-2</v>
      </c>
      <c r="EI46">
        <v>-4.4189817999999999E-2</v>
      </c>
      <c r="EJ46">
        <v>-5.3259790000000001E-2</v>
      </c>
      <c r="EK46">
        <v>-5.2447420000000002E-2</v>
      </c>
      <c r="EL46">
        <v>-5.4617271000000002E-2</v>
      </c>
      <c r="EM46">
        <v>-4.2788110999999997E-2</v>
      </c>
      <c r="EN46">
        <v>-3.4907512000000002E-2</v>
      </c>
      <c r="EO46">
        <v>-2.0725856000000001E-2</v>
      </c>
      <c r="EP46">
        <v>-6.8942122000000003E-3</v>
      </c>
      <c r="EQ46">
        <v>-1.2068341E-2</v>
      </c>
      <c r="ER46">
        <v>-3.9591700000000001E-2</v>
      </c>
      <c r="ES46">
        <v>-7.8270696000000001E-2</v>
      </c>
      <c r="ET46">
        <v>-0.12043503</v>
      </c>
      <c r="EU46">
        <v>-0.15930701999999999</v>
      </c>
      <c r="EV46">
        <v>-0.1902691</v>
      </c>
      <c r="EW46">
        <v>-0.18991675999999999</v>
      </c>
      <c r="EX46">
        <v>-0.15897733999999999</v>
      </c>
      <c r="EY46">
        <v>-0.12392797999999999</v>
      </c>
      <c r="EZ46">
        <v>-8.2359105000000002E-2</v>
      </c>
      <c r="FA46">
        <v>-6.6580497000000002E-2</v>
      </c>
      <c r="FB46">
        <v>-6.1704810999999998E-2</v>
      </c>
      <c r="FC46">
        <v>-5.9164491E-2</v>
      </c>
      <c r="FD46">
        <v>-5.282684E-2</v>
      </c>
      <c r="FE46">
        <v>-4.2851381000000001E-2</v>
      </c>
      <c r="FF46">
        <v>-1.6305467000000001E-2</v>
      </c>
      <c r="FG46">
        <v>2.583044E-2</v>
      </c>
      <c r="FH46">
        <v>8.4775396000000003E-2</v>
      </c>
      <c r="FI46">
        <v>0.12790412000000001</v>
      </c>
      <c r="FJ46">
        <v>0.15358285999999999</v>
      </c>
      <c r="FK46">
        <v>0.18001603999999999</v>
      </c>
      <c r="FL46">
        <v>0.20304001999999999</v>
      </c>
      <c r="FM46">
        <v>0.23086288999999999</v>
      </c>
      <c r="FN46">
        <v>0.26693904000000002</v>
      </c>
      <c r="FO46">
        <v>0.27925628000000002</v>
      </c>
      <c r="FP46">
        <v>0.27880305</v>
      </c>
      <c r="FQ46">
        <v>0.25703952000000002</v>
      </c>
      <c r="FR46">
        <v>0.2290324</v>
      </c>
      <c r="FS46">
        <v>0.20309410999999999</v>
      </c>
      <c r="FT46">
        <v>0.18432359000000001</v>
      </c>
      <c r="FU46">
        <v>0.17680201000000001</v>
      </c>
      <c r="FV46">
        <v>0.16864058000000001</v>
      </c>
      <c r="FW46">
        <v>0.14419894999999999</v>
      </c>
      <c r="FX46">
        <v>0.13846700000000001</v>
      </c>
      <c r="FY46">
        <v>0.11890855</v>
      </c>
      <c r="FZ46">
        <v>0.1114914</v>
      </c>
      <c r="GA46">
        <v>9.3198478000000001E-2</v>
      </c>
      <c r="GB46">
        <v>7.3061280000000006E-2</v>
      </c>
      <c r="GC46">
        <v>3.0759804000000002E-2</v>
      </c>
    </row>
    <row r="47" spans="2:185" x14ac:dyDescent="0.4">
      <c r="B47" t="s">
        <v>90</v>
      </c>
      <c r="C47">
        <v>-4.7535855000000002E-2</v>
      </c>
      <c r="D47">
        <v>-2.9119599999999999E-2</v>
      </c>
      <c r="E47">
        <v>-7.7084479999999997E-3</v>
      </c>
      <c r="F47">
        <v>5.1612938000000002E-3</v>
      </c>
      <c r="G47">
        <v>1.9597789000000001E-2</v>
      </c>
      <c r="H47">
        <v>3.5889048E-2</v>
      </c>
      <c r="I47">
        <v>3.3902392000000003E-2</v>
      </c>
      <c r="J47">
        <v>3.3502961999999997E-2</v>
      </c>
      <c r="K47">
        <v>2.0593324999999999E-2</v>
      </c>
      <c r="L47">
        <v>7.4681668000000003E-3</v>
      </c>
      <c r="M47">
        <v>-6.7904284000000004E-3</v>
      </c>
      <c r="N47">
        <v>-1.3387001000000001E-2</v>
      </c>
      <c r="O47">
        <v>-2.8529767000000001E-2</v>
      </c>
      <c r="P47">
        <v>-4.8020460000000001E-2</v>
      </c>
      <c r="Q47">
        <v>-8.1367916999999998E-2</v>
      </c>
      <c r="R47">
        <v>-0.11011132999999999</v>
      </c>
      <c r="S47">
        <v>-0.12035762999999999</v>
      </c>
      <c r="T47">
        <v>-0.12233997000000001</v>
      </c>
      <c r="U47">
        <v>-0.11897657</v>
      </c>
      <c r="V47">
        <v>-0.11650781</v>
      </c>
      <c r="W47">
        <v>-0.10187963</v>
      </c>
      <c r="X47">
        <v>-7.9725093999999996E-2</v>
      </c>
      <c r="Y47">
        <v>-5.3517691999999999E-2</v>
      </c>
      <c r="Z47">
        <v>-1.1938189E-2</v>
      </c>
      <c r="AA47">
        <v>1.2944979000000001E-2</v>
      </c>
      <c r="AB47">
        <v>1.3290629999999999E-2</v>
      </c>
      <c r="AC47">
        <v>-3.2150436000000001E-3</v>
      </c>
      <c r="AD47">
        <v>-2.2323009000000001E-2</v>
      </c>
      <c r="AE47">
        <v>-2.2907489999999999E-2</v>
      </c>
      <c r="AF47">
        <v>-1.2287329E-2</v>
      </c>
      <c r="AG47">
        <v>-9.3970244000000003E-4</v>
      </c>
      <c r="AH47">
        <v>-7.9544131000000001E-3</v>
      </c>
      <c r="AI47">
        <v>-2.0284651000000001E-2</v>
      </c>
      <c r="AJ47">
        <v>-3.2236144000000001E-2</v>
      </c>
      <c r="AK47">
        <v>-3.7327359999999997E-2</v>
      </c>
      <c r="AL47">
        <v>-2.1542596000000001E-2</v>
      </c>
      <c r="AM47">
        <v>1.3224418999999999E-2</v>
      </c>
      <c r="AN47">
        <v>4.3183956000000003E-2</v>
      </c>
      <c r="AO47">
        <v>2.8216589E-2</v>
      </c>
      <c r="AP47">
        <v>-3.2748896999999999E-2</v>
      </c>
      <c r="AQ47">
        <v>-7.7148757999999998E-2</v>
      </c>
      <c r="AR47">
        <v>-0.13051156999999999</v>
      </c>
      <c r="AS47">
        <v>-0.26170107999999997</v>
      </c>
      <c r="AT47">
        <v>-0.46238667</v>
      </c>
      <c r="AU47">
        <v>-0.69872796999999998</v>
      </c>
      <c r="AV47">
        <v>-0.91195433999999997</v>
      </c>
      <c r="AW47">
        <v>-1.0284111</v>
      </c>
      <c r="AX47">
        <v>-0.99237812000000003</v>
      </c>
      <c r="AY47">
        <v>-0.72880137</v>
      </c>
      <c r="AZ47">
        <v>-0.25166261000000001</v>
      </c>
      <c r="BA47">
        <v>0.41041075999999999</v>
      </c>
      <c r="BB47">
        <v>1.1059247000000001</v>
      </c>
      <c r="BC47">
        <v>1.6722284999999999</v>
      </c>
      <c r="BD47">
        <v>1.9924407</v>
      </c>
      <c r="BE47">
        <v>2.0108187000000002</v>
      </c>
      <c r="BF47">
        <v>1.7850751</v>
      </c>
      <c r="BG47">
        <v>1.3985884</v>
      </c>
      <c r="BH47">
        <v>0.97630947999999995</v>
      </c>
      <c r="BI47">
        <v>0.59591508000000004</v>
      </c>
      <c r="BJ47">
        <v>0.32953259000000001</v>
      </c>
      <c r="BK47">
        <v>0.16885248</v>
      </c>
      <c r="BL47">
        <v>0.10063271999999999</v>
      </c>
      <c r="BM47">
        <v>6.6052526E-2</v>
      </c>
      <c r="BN47">
        <v>4.1180998000000003E-2</v>
      </c>
      <c r="BO47">
        <v>1.6496373000000002E-2</v>
      </c>
      <c r="BP47">
        <v>1.5583876E-2</v>
      </c>
      <c r="BQ47">
        <v>4.1368961000000003E-2</v>
      </c>
      <c r="BR47">
        <v>0.12466342</v>
      </c>
      <c r="BS47">
        <v>0.27689977999999998</v>
      </c>
      <c r="BT47">
        <v>0.44417191</v>
      </c>
      <c r="BU47">
        <v>0.59276848999999998</v>
      </c>
      <c r="BV47">
        <v>0.69918358000000003</v>
      </c>
      <c r="BW47">
        <v>0.75859290000000001</v>
      </c>
      <c r="BX47">
        <v>0.76970154000000002</v>
      </c>
      <c r="BY47">
        <v>0.73315125999999997</v>
      </c>
      <c r="BZ47">
        <v>0.66141634999999999</v>
      </c>
      <c r="CA47">
        <v>0.57009131000000002</v>
      </c>
      <c r="CB47">
        <v>0.47028217</v>
      </c>
      <c r="CC47">
        <v>0.35693281999999998</v>
      </c>
      <c r="CD47">
        <v>0.22779216999999999</v>
      </c>
      <c r="CE47">
        <v>8.8897265000000003E-2</v>
      </c>
      <c r="CF47">
        <v>-5.2399762000000003E-2</v>
      </c>
      <c r="CG47">
        <v>-0.19012734000000001</v>
      </c>
      <c r="CH47">
        <v>-0.31197386999999999</v>
      </c>
      <c r="CI47">
        <v>-0.43468338000000001</v>
      </c>
      <c r="CJ47">
        <v>-0.54514277</v>
      </c>
      <c r="CK47">
        <v>-0.64857805000000002</v>
      </c>
      <c r="CL47">
        <v>-0.73133128999999997</v>
      </c>
      <c r="CM47">
        <v>-0.78190391999999997</v>
      </c>
      <c r="CN47">
        <v>-0.81865155999999994</v>
      </c>
      <c r="CO47">
        <v>-0.83499235000000005</v>
      </c>
      <c r="CP47">
        <v>-0.85761350000000003</v>
      </c>
      <c r="CQ47">
        <v>-0.89586555999999995</v>
      </c>
      <c r="CR47">
        <v>-0.92196911999999998</v>
      </c>
      <c r="CS47">
        <v>-0.95892411</v>
      </c>
      <c r="CT47">
        <v>-0.99476074999999997</v>
      </c>
      <c r="CU47">
        <v>-1.0340123999999999</v>
      </c>
      <c r="CV47">
        <v>-1.0680791999999999</v>
      </c>
      <c r="CW47">
        <v>-1.1167008</v>
      </c>
      <c r="CX47">
        <v>-1.1548799000000001</v>
      </c>
      <c r="CY47">
        <v>-1.1779546999999999</v>
      </c>
      <c r="CZ47">
        <v>-1.1940246000000001</v>
      </c>
      <c r="DA47">
        <v>-1.2029780999999999</v>
      </c>
      <c r="DB47">
        <v>-1.2374278999999999</v>
      </c>
      <c r="DC47">
        <v>-1.2427277999999999</v>
      </c>
      <c r="DD47">
        <v>-1.2542274</v>
      </c>
      <c r="DE47">
        <v>-1.225244</v>
      </c>
      <c r="DF47">
        <v>-1.1877679000000001</v>
      </c>
      <c r="DG47">
        <v>-1.1215759999999999</v>
      </c>
      <c r="DH47">
        <v>-1.0606484</v>
      </c>
      <c r="DI47">
        <v>-1.0103909</v>
      </c>
      <c r="DJ47">
        <v>-1.0020135999999999</v>
      </c>
      <c r="DK47">
        <v>-1.0175145999999999</v>
      </c>
      <c r="DL47">
        <v>-1.0211492</v>
      </c>
      <c r="DM47">
        <v>-1.0027244</v>
      </c>
      <c r="DN47">
        <v>-0.98007953000000003</v>
      </c>
      <c r="DO47">
        <v>-0.94545995999999999</v>
      </c>
      <c r="DP47">
        <v>-0.89995402000000002</v>
      </c>
      <c r="DQ47">
        <v>-0.82989252000000002</v>
      </c>
      <c r="DR47">
        <v>-0.75578082000000002</v>
      </c>
      <c r="DS47">
        <v>-0.68121332000000001</v>
      </c>
      <c r="DT47">
        <v>-0.63441890000000001</v>
      </c>
      <c r="DU47">
        <v>-0.59576631000000002</v>
      </c>
      <c r="DV47">
        <v>-0.57243149999999998</v>
      </c>
      <c r="DW47">
        <v>-0.54815506999999997</v>
      </c>
      <c r="DX47">
        <v>-0.53948039000000003</v>
      </c>
      <c r="DY47">
        <v>-0.53225314999999995</v>
      </c>
      <c r="DZ47">
        <v>-0.52848410999999995</v>
      </c>
      <c r="EA47">
        <v>-0.52502006000000001</v>
      </c>
      <c r="EB47">
        <v>-0.504884</v>
      </c>
      <c r="EC47">
        <v>-0.47758031000000001</v>
      </c>
      <c r="ED47">
        <v>-0.45086119000000002</v>
      </c>
      <c r="EE47">
        <v>-0.40970883000000002</v>
      </c>
      <c r="EF47">
        <v>-0.38634896000000002</v>
      </c>
      <c r="EG47">
        <v>-0.36892986</v>
      </c>
      <c r="EH47">
        <v>-0.36740771</v>
      </c>
      <c r="EI47">
        <v>-0.36439159999999998</v>
      </c>
      <c r="EJ47">
        <v>-0.36057540999999999</v>
      </c>
      <c r="EK47">
        <v>-0.34807754000000002</v>
      </c>
      <c r="EL47">
        <v>-0.33671974999999998</v>
      </c>
      <c r="EM47">
        <v>-0.30572629000000001</v>
      </c>
      <c r="EN47">
        <v>-0.27768192000000003</v>
      </c>
      <c r="EO47">
        <v>-0.23818336000000001</v>
      </c>
      <c r="EP47">
        <v>-0.19002243999999999</v>
      </c>
      <c r="EQ47">
        <v>-0.14614632999999999</v>
      </c>
      <c r="ER47">
        <v>-0.12178151</v>
      </c>
      <c r="ES47">
        <v>-0.10736521</v>
      </c>
      <c r="ET47">
        <v>-9.6040293999999998E-2</v>
      </c>
      <c r="EU47">
        <v>-8.5510105000000003E-2</v>
      </c>
      <c r="EV47">
        <v>-8.5619099000000004E-2</v>
      </c>
      <c r="EW47">
        <v>-8.7135822000000002E-2</v>
      </c>
      <c r="EX47">
        <v>-7.7197692999999998E-2</v>
      </c>
      <c r="EY47">
        <v>-6.6292346000000002E-2</v>
      </c>
      <c r="EZ47">
        <v>-4.4648348999999997E-2</v>
      </c>
      <c r="FA47">
        <v>-2.6256307999999999E-2</v>
      </c>
      <c r="FB47">
        <v>-7.5222756999999999E-3</v>
      </c>
      <c r="FC47">
        <v>1.6326169000000001E-2</v>
      </c>
      <c r="FD47">
        <v>3.7312903000000001E-2</v>
      </c>
      <c r="FE47">
        <v>4.6605878000000003E-2</v>
      </c>
      <c r="FF47">
        <v>4.3249819000000002E-2</v>
      </c>
      <c r="FG47">
        <v>3.1963088000000001E-2</v>
      </c>
      <c r="FH47">
        <v>2.1001147000000001E-2</v>
      </c>
      <c r="FI47">
        <v>8.8887131000000008E-3</v>
      </c>
      <c r="FJ47">
        <v>-8.9888786999999994E-3</v>
      </c>
      <c r="FK47">
        <v>-8.5681807000000006E-3</v>
      </c>
      <c r="FL47">
        <v>-6.5121533999999998E-3</v>
      </c>
      <c r="FM47">
        <v>1.1652647E-2</v>
      </c>
      <c r="FN47">
        <v>3.1353243000000003E-2</v>
      </c>
      <c r="FO47">
        <v>3.5432040999999997E-2</v>
      </c>
      <c r="FP47">
        <v>3.0343156E-2</v>
      </c>
      <c r="FQ47">
        <v>1.8288225000000002E-2</v>
      </c>
      <c r="FR47">
        <v>2.7946505999999999E-3</v>
      </c>
      <c r="FS47">
        <v>-2.0831506999999999E-2</v>
      </c>
      <c r="FT47">
        <v>-3.0839012999999998E-2</v>
      </c>
      <c r="FU47">
        <v>-3.1559302999999997E-2</v>
      </c>
      <c r="FV47">
        <v>-2.6202488999999999E-2</v>
      </c>
      <c r="FW47">
        <v>-3.6751504999999997E-2</v>
      </c>
      <c r="FX47">
        <v>-4.0268835000000003E-2</v>
      </c>
      <c r="FY47">
        <v>-6.3073679999999993E-2</v>
      </c>
      <c r="FZ47">
        <v>-7.2195671000000003E-2</v>
      </c>
      <c r="GA47">
        <v>-8.1857300999999993E-2</v>
      </c>
      <c r="GB47">
        <v>-6.8830221999999996E-2</v>
      </c>
      <c r="GC47">
        <v>-6.7491770000000006E-2</v>
      </c>
    </row>
    <row r="48" spans="2:185" x14ac:dyDescent="0.4">
      <c r="B48" t="s">
        <v>91</v>
      </c>
      <c r="C48">
        <v>-5.9025273000000003E-2</v>
      </c>
      <c r="D48">
        <v>-3.5704951999999998E-2</v>
      </c>
      <c r="E48">
        <v>7.3272408999999999E-4</v>
      </c>
      <c r="F48">
        <v>2.4633150999999999E-2</v>
      </c>
      <c r="G48">
        <v>4.6849016E-2</v>
      </c>
      <c r="H48">
        <v>6.1078797999999997E-2</v>
      </c>
      <c r="I48">
        <v>5.7902988000000002E-2</v>
      </c>
      <c r="J48">
        <v>6.1729672999999999E-2</v>
      </c>
      <c r="K48">
        <v>5.5251597999999999E-2</v>
      </c>
      <c r="L48">
        <v>5.3148575000000003E-2</v>
      </c>
      <c r="M48">
        <v>4.3848418E-2</v>
      </c>
      <c r="N48">
        <v>4.1556957999999998E-2</v>
      </c>
      <c r="O48">
        <v>3.5374655999999997E-2</v>
      </c>
      <c r="P48">
        <v>2.3495471E-2</v>
      </c>
      <c r="Q48">
        <v>-3.1554018999999998E-3</v>
      </c>
      <c r="R48">
        <v>-1.9121864999999998E-2</v>
      </c>
      <c r="S48">
        <v>-2.991941E-2</v>
      </c>
      <c r="T48">
        <v>-3.3139865999999997E-2</v>
      </c>
      <c r="U48">
        <v>-3.5960908999999999E-2</v>
      </c>
      <c r="V48">
        <v>-3.4038856999999999E-2</v>
      </c>
      <c r="W48">
        <v>-3.3905562E-2</v>
      </c>
      <c r="X48">
        <v>-2.4781493000000002E-2</v>
      </c>
      <c r="Y48">
        <v>-2.0835629000000001E-2</v>
      </c>
      <c r="Z48">
        <v>-8.6117359000000004E-3</v>
      </c>
      <c r="AA48">
        <v>-1.0190395999999999E-2</v>
      </c>
      <c r="AB48">
        <v>-1.7483828999999999E-2</v>
      </c>
      <c r="AC48">
        <v>-2.8491349999999999E-2</v>
      </c>
      <c r="AD48">
        <v>-4.4497039000000002E-2</v>
      </c>
      <c r="AE48">
        <v>-5.0302602000000002E-2</v>
      </c>
      <c r="AF48">
        <v>-4.9092282000000001E-2</v>
      </c>
      <c r="AG48">
        <v>-3.7059470999999997E-2</v>
      </c>
      <c r="AH48">
        <v>-3.2154381000000003E-2</v>
      </c>
      <c r="AI48">
        <v>-1.2297878E-2</v>
      </c>
      <c r="AJ48">
        <v>7.7301603999999999E-3</v>
      </c>
      <c r="AK48">
        <v>2.3043576999999999E-2</v>
      </c>
      <c r="AL48">
        <v>2.6885763E-2</v>
      </c>
      <c r="AM48">
        <v>-1.3302992E-2</v>
      </c>
      <c r="AN48">
        <v>-0.13452558000000001</v>
      </c>
      <c r="AO48">
        <v>-0.32629919000000002</v>
      </c>
      <c r="AP48">
        <v>-0.44261288999999998</v>
      </c>
      <c r="AQ48">
        <v>-0.31177558999999999</v>
      </c>
      <c r="AR48">
        <v>2.6291363000000002E-2</v>
      </c>
      <c r="AS48">
        <v>0.42115659</v>
      </c>
      <c r="AT48">
        <v>0.70750033999999995</v>
      </c>
      <c r="AU48">
        <v>0.77510124000000002</v>
      </c>
      <c r="AV48">
        <v>0.65299516999999996</v>
      </c>
      <c r="AW48">
        <v>0.44164351000000002</v>
      </c>
      <c r="AX48">
        <v>0.25059459000000001</v>
      </c>
      <c r="AY48">
        <v>0.17942807</v>
      </c>
      <c r="AZ48">
        <v>0.23409492000000001</v>
      </c>
      <c r="BA48">
        <v>0.41203925000000002</v>
      </c>
      <c r="BB48">
        <v>0.61604893000000005</v>
      </c>
      <c r="BC48">
        <v>0.77216423000000001</v>
      </c>
      <c r="BD48">
        <v>0.82726604000000004</v>
      </c>
      <c r="BE48">
        <v>0.74986803999999996</v>
      </c>
      <c r="BF48">
        <v>0.56490034</v>
      </c>
      <c r="BG48">
        <v>0.31999627000000003</v>
      </c>
      <c r="BH48">
        <v>9.7081012999999994E-2</v>
      </c>
      <c r="BI48">
        <v>-6.8972036E-2</v>
      </c>
      <c r="BJ48">
        <v>-0.15900174</v>
      </c>
      <c r="BK48">
        <v>-0.19841307</v>
      </c>
      <c r="BL48">
        <v>-0.20323152999999999</v>
      </c>
      <c r="BM48">
        <v>-0.21561988000000001</v>
      </c>
      <c r="BN48">
        <v>-0.24614865</v>
      </c>
      <c r="BO48">
        <v>-0.28312403000000003</v>
      </c>
      <c r="BP48">
        <v>-0.29197877999999999</v>
      </c>
      <c r="BQ48">
        <v>-0.27560371</v>
      </c>
      <c r="BR48">
        <v>-0.22111236000000001</v>
      </c>
      <c r="BS48">
        <v>-0.11972969</v>
      </c>
      <c r="BT48">
        <v>-2.9585212E-3</v>
      </c>
      <c r="BU48">
        <v>0.12018076</v>
      </c>
      <c r="BV48">
        <v>0.23535548000000001</v>
      </c>
      <c r="BW48">
        <v>0.33351399999999998</v>
      </c>
      <c r="BX48">
        <v>0.4196144</v>
      </c>
      <c r="BY48">
        <v>0.46632358000000002</v>
      </c>
      <c r="BZ48">
        <v>0.48826581000000002</v>
      </c>
      <c r="CA48">
        <v>0.48000210999999998</v>
      </c>
      <c r="CB48">
        <v>0.45678255000000001</v>
      </c>
      <c r="CC48">
        <v>0.40837469999999998</v>
      </c>
      <c r="CD48">
        <v>0.34119806000000003</v>
      </c>
      <c r="CE48">
        <v>0.26808214000000002</v>
      </c>
      <c r="CF48">
        <v>0.18248734999999999</v>
      </c>
      <c r="CG48">
        <v>9.2286072999999996E-2</v>
      </c>
      <c r="CH48">
        <v>8.5655087999999997E-3</v>
      </c>
      <c r="CI48">
        <v>-8.4530056000000006E-2</v>
      </c>
      <c r="CJ48">
        <v>-0.16783802</v>
      </c>
      <c r="CK48">
        <v>-0.26563155999999999</v>
      </c>
      <c r="CL48">
        <v>-0.36228514000000001</v>
      </c>
      <c r="CM48">
        <v>-0.4455885</v>
      </c>
      <c r="CN48">
        <v>-0.53448408999999997</v>
      </c>
      <c r="CO48">
        <v>-0.60212695999999999</v>
      </c>
      <c r="CP48">
        <v>-0.67336576999999997</v>
      </c>
      <c r="CQ48">
        <v>-0.74410087000000003</v>
      </c>
      <c r="CR48">
        <v>-0.79133666000000003</v>
      </c>
      <c r="CS48">
        <v>-0.84193485999999995</v>
      </c>
      <c r="CT48">
        <v>-0.88698851999999995</v>
      </c>
      <c r="CU48">
        <v>-0.93332440000000005</v>
      </c>
      <c r="CV48">
        <v>-0.96840382000000003</v>
      </c>
      <c r="CW48">
        <v>-1.0030067</v>
      </c>
      <c r="CX48">
        <v>-1.0295004999999999</v>
      </c>
      <c r="CY48">
        <v>-1.0306055999999999</v>
      </c>
      <c r="CZ48">
        <v>-1.0120457</v>
      </c>
      <c r="DA48">
        <v>-0.97285527000000005</v>
      </c>
      <c r="DB48">
        <v>-0.93798148999999997</v>
      </c>
      <c r="DC48">
        <v>-0.86680668999999999</v>
      </c>
      <c r="DD48">
        <v>-0.80590397000000003</v>
      </c>
      <c r="DE48">
        <v>-0.71474110999999996</v>
      </c>
      <c r="DF48">
        <v>-0.64175475000000004</v>
      </c>
      <c r="DG48">
        <v>-0.56903148000000003</v>
      </c>
      <c r="DH48">
        <v>-0.50327045000000004</v>
      </c>
      <c r="DI48">
        <v>-0.44605818000000003</v>
      </c>
      <c r="DJ48">
        <v>-0.41373366</v>
      </c>
      <c r="DK48">
        <v>-0.40207886999999998</v>
      </c>
      <c r="DL48">
        <v>-0.3922022</v>
      </c>
      <c r="DM48">
        <v>-0.37599864999999999</v>
      </c>
      <c r="DN48">
        <v>-0.36746572999999999</v>
      </c>
      <c r="DO48">
        <v>-0.35618602999999999</v>
      </c>
      <c r="DP48">
        <v>-0.33249541999999999</v>
      </c>
      <c r="DQ48">
        <v>-0.30531808999999999</v>
      </c>
      <c r="DR48">
        <v>-0.27901298000000002</v>
      </c>
      <c r="DS48">
        <v>-0.25942490000000001</v>
      </c>
      <c r="DT48">
        <v>-0.2452676</v>
      </c>
      <c r="DU48">
        <v>-0.23109931</v>
      </c>
      <c r="DV48">
        <v>-0.22051997000000001</v>
      </c>
      <c r="DW48">
        <v>-0.20559326999999999</v>
      </c>
      <c r="DX48">
        <v>-0.2001888</v>
      </c>
      <c r="DY48">
        <v>-0.19934252</v>
      </c>
      <c r="DZ48">
        <v>-0.20347841</v>
      </c>
      <c r="EA48">
        <v>-0.21177813000000001</v>
      </c>
      <c r="EB48">
        <v>-0.20933921999999999</v>
      </c>
      <c r="EC48">
        <v>-0.20540310000000001</v>
      </c>
      <c r="ED48">
        <v>-0.19662172999999999</v>
      </c>
      <c r="EE48">
        <v>-0.16767657999999999</v>
      </c>
      <c r="EF48">
        <v>-0.14945137999999999</v>
      </c>
      <c r="EG48">
        <v>-0.12555923999999999</v>
      </c>
      <c r="EH48">
        <v>-0.10926259000000001</v>
      </c>
      <c r="EI48">
        <v>-7.5032539999999995E-2</v>
      </c>
      <c r="EJ48">
        <v>-2.7105698000000001E-2</v>
      </c>
      <c r="EK48">
        <v>1.9873948999999998E-2</v>
      </c>
      <c r="EL48">
        <v>5.5373851000000002E-2</v>
      </c>
      <c r="EM48">
        <v>0.10527124</v>
      </c>
      <c r="EN48">
        <v>0.14499143</v>
      </c>
      <c r="EO48">
        <v>0.18707028000000001</v>
      </c>
      <c r="EP48">
        <v>0.22938402999999999</v>
      </c>
      <c r="EQ48">
        <v>0.26027328</v>
      </c>
      <c r="ER48">
        <v>0.27716260999999998</v>
      </c>
      <c r="ES48">
        <v>0.27750735999999998</v>
      </c>
      <c r="ET48">
        <v>0.27610498999999999</v>
      </c>
      <c r="EU48">
        <v>0.26933643000000002</v>
      </c>
      <c r="EV48">
        <v>0.25709652999999999</v>
      </c>
      <c r="EW48">
        <v>0.24340028999999999</v>
      </c>
      <c r="EX48">
        <v>0.23273369999999999</v>
      </c>
      <c r="EY48">
        <v>0.21685059000000001</v>
      </c>
      <c r="EZ48">
        <v>0.19666404000000001</v>
      </c>
      <c r="FA48">
        <v>0.17592466000000001</v>
      </c>
      <c r="FB48">
        <v>0.16757443999999999</v>
      </c>
      <c r="FC48">
        <v>0.17552108</v>
      </c>
      <c r="FD48">
        <v>0.17836331</v>
      </c>
      <c r="FE48">
        <v>0.17372804999999999</v>
      </c>
      <c r="FF48">
        <v>0.15670640999999999</v>
      </c>
      <c r="FG48">
        <v>0.13042115000000001</v>
      </c>
      <c r="FH48">
        <v>0.10074018</v>
      </c>
      <c r="FI48">
        <v>7.1564912999999994E-2</v>
      </c>
      <c r="FJ48">
        <v>3.6985117999999997E-2</v>
      </c>
      <c r="FK48">
        <v>1.4223039E-2</v>
      </c>
      <c r="FL48">
        <v>-5.4785375999999997E-3</v>
      </c>
      <c r="FM48">
        <v>5.2279618E-4</v>
      </c>
      <c r="FN48">
        <v>6.3090031000000001E-3</v>
      </c>
      <c r="FO48">
        <v>1.823201E-2</v>
      </c>
      <c r="FP48">
        <v>2.2124340999999999E-2</v>
      </c>
      <c r="FQ48">
        <v>2.7064331E-2</v>
      </c>
      <c r="FR48">
        <v>2.8075259000000002E-2</v>
      </c>
      <c r="FS48">
        <v>2.1232488000000001E-2</v>
      </c>
      <c r="FT48">
        <v>3.5916071000000001E-2</v>
      </c>
      <c r="FU48">
        <v>5.1007614E-2</v>
      </c>
      <c r="FV48">
        <v>7.3221244000000005E-2</v>
      </c>
      <c r="FW48">
        <v>7.7993035000000002E-2</v>
      </c>
      <c r="FX48">
        <v>7.9374596000000006E-2</v>
      </c>
      <c r="FY48">
        <v>6.9028057000000004E-2</v>
      </c>
      <c r="FZ48">
        <v>7.5348905999999993E-2</v>
      </c>
      <c r="GA48">
        <v>6.7819326999999999E-2</v>
      </c>
      <c r="GB48">
        <v>8.1327631999999997E-2</v>
      </c>
      <c r="GC48">
        <v>8.5955388999999993E-2</v>
      </c>
    </row>
    <row r="49" spans="2:185" x14ac:dyDescent="0.4">
      <c r="B49" t="s">
        <v>92</v>
      </c>
      <c r="C49">
        <v>-4.9494552999999997E-2</v>
      </c>
      <c r="D49">
        <v>-3.7329752000000001E-2</v>
      </c>
      <c r="E49">
        <v>-1.1622268999999999E-2</v>
      </c>
      <c r="F49">
        <v>4.4407505E-3</v>
      </c>
      <c r="G49">
        <v>2.5352172999999999E-2</v>
      </c>
      <c r="H49">
        <v>3.8234007E-2</v>
      </c>
      <c r="I49">
        <v>3.8711878999999998E-2</v>
      </c>
      <c r="J49">
        <v>4.2821339999999999E-2</v>
      </c>
      <c r="K49">
        <v>3.2940286999999999E-2</v>
      </c>
      <c r="L49">
        <v>2.7068976000000002E-2</v>
      </c>
      <c r="M49">
        <v>1.5971068000000001E-2</v>
      </c>
      <c r="N49">
        <v>8.2261748999999992E-3</v>
      </c>
      <c r="O49">
        <v>1.1150322E-3</v>
      </c>
      <c r="P49">
        <v>-1.0891163000000001E-2</v>
      </c>
      <c r="Q49">
        <v>-3.1015417999999999E-2</v>
      </c>
      <c r="R49">
        <v>-3.7322525000000002E-2</v>
      </c>
      <c r="S49">
        <v>-4.0649958E-2</v>
      </c>
      <c r="T49">
        <v>-3.9180278999999998E-2</v>
      </c>
      <c r="U49">
        <v>-3.9216503999999999E-2</v>
      </c>
      <c r="V49">
        <v>-3.4389458999999997E-2</v>
      </c>
      <c r="W49">
        <v>-3.1714547000000003E-2</v>
      </c>
      <c r="X49">
        <v>-1.7470903999999999E-2</v>
      </c>
      <c r="Y49">
        <v>-9.0010938999999998E-3</v>
      </c>
      <c r="Z49">
        <v>1.5668379000000001E-3</v>
      </c>
      <c r="AA49">
        <v>-2.3380048000000001E-3</v>
      </c>
      <c r="AB49">
        <v>-5.6605142999999998E-3</v>
      </c>
      <c r="AC49">
        <v>-1.4596688E-2</v>
      </c>
      <c r="AD49">
        <v>-2.9627765E-2</v>
      </c>
      <c r="AE49">
        <v>-3.5809711000000001E-2</v>
      </c>
      <c r="AF49">
        <v>-3.8815177999999999E-2</v>
      </c>
      <c r="AG49">
        <v>-3.2391525999999997E-2</v>
      </c>
      <c r="AH49">
        <v>-4.0933746999999999E-2</v>
      </c>
      <c r="AI49">
        <v>-3.5349789999999999E-2</v>
      </c>
      <c r="AJ49">
        <v>-2.6372481E-2</v>
      </c>
      <c r="AK49">
        <v>-8.9704711000000003E-3</v>
      </c>
      <c r="AL49">
        <v>1.5963030999999999E-2</v>
      </c>
      <c r="AM49">
        <v>3.1519498999999999E-2</v>
      </c>
      <c r="AN49">
        <v>5.0844167999999999E-3</v>
      </c>
      <c r="AO49">
        <v>-7.3022089999999998E-2</v>
      </c>
      <c r="AP49">
        <v>-0.1050518</v>
      </c>
      <c r="AQ49">
        <v>3.1494964E-2</v>
      </c>
      <c r="AR49">
        <v>0.31032043999999998</v>
      </c>
      <c r="AS49">
        <v>0.61573929000000005</v>
      </c>
      <c r="AT49">
        <v>0.80432397</v>
      </c>
      <c r="AU49">
        <v>0.78387004000000005</v>
      </c>
      <c r="AV49">
        <v>0.57851487000000001</v>
      </c>
      <c r="AW49">
        <v>0.29429509999999998</v>
      </c>
      <c r="AX49">
        <v>4.6128038000000003E-2</v>
      </c>
      <c r="AY49">
        <v>-5.8057184999999997E-2</v>
      </c>
      <c r="AZ49">
        <v>1.3062067E-2</v>
      </c>
      <c r="BA49">
        <v>0.24728665999999999</v>
      </c>
      <c r="BB49">
        <v>0.53027451000000003</v>
      </c>
      <c r="BC49">
        <v>0.77901673000000005</v>
      </c>
      <c r="BD49">
        <v>0.92335217999999997</v>
      </c>
      <c r="BE49">
        <v>0.93386446999999995</v>
      </c>
      <c r="BF49">
        <v>0.82272995000000004</v>
      </c>
      <c r="BG49">
        <v>0.63255954000000003</v>
      </c>
      <c r="BH49">
        <v>0.44724554</v>
      </c>
      <c r="BI49">
        <v>0.30439275999999998</v>
      </c>
      <c r="BJ49">
        <v>0.21999901999999999</v>
      </c>
      <c r="BK49">
        <v>0.17581093</v>
      </c>
      <c r="BL49">
        <v>0.14665826000000001</v>
      </c>
      <c r="BM49">
        <v>0.10017563</v>
      </c>
      <c r="BN49">
        <v>2.2914451999999998E-2</v>
      </c>
      <c r="BO49">
        <v>-8.0426253000000003E-2</v>
      </c>
      <c r="BP49">
        <v>-0.17742036</v>
      </c>
      <c r="BQ49">
        <v>-0.26756721999999999</v>
      </c>
      <c r="BR49">
        <v>-0.31928313000000003</v>
      </c>
      <c r="BS49">
        <v>-0.31061208000000001</v>
      </c>
      <c r="BT49">
        <v>-0.26357829999999999</v>
      </c>
      <c r="BU49">
        <v>-0.18392636000000001</v>
      </c>
      <c r="BV49">
        <v>-7.9971544000000006E-2</v>
      </c>
      <c r="BW49">
        <v>3.1482518000000001E-2</v>
      </c>
      <c r="BX49">
        <v>0.14905740000000001</v>
      </c>
      <c r="BY49">
        <v>0.23795398000000001</v>
      </c>
      <c r="BZ49">
        <v>0.31205993999999998</v>
      </c>
      <c r="CA49">
        <v>0.35163650000000002</v>
      </c>
      <c r="CB49">
        <v>0.3676469</v>
      </c>
      <c r="CC49">
        <v>0.34319644999999999</v>
      </c>
      <c r="CD49">
        <v>0.29190892000000002</v>
      </c>
      <c r="CE49">
        <v>0.22906202000000001</v>
      </c>
      <c r="CF49">
        <v>0.15100885999999999</v>
      </c>
      <c r="CG49">
        <v>6.8272828999999993E-2</v>
      </c>
      <c r="CH49">
        <v>-6.4785308E-3</v>
      </c>
      <c r="CI49">
        <v>-8.7575740999999999E-2</v>
      </c>
      <c r="CJ49">
        <v>-0.16115297000000001</v>
      </c>
      <c r="CK49">
        <v>-0.25023028000000003</v>
      </c>
      <c r="CL49">
        <v>-0.33744594</v>
      </c>
      <c r="CM49">
        <v>-0.41243023000000001</v>
      </c>
      <c r="CN49">
        <v>-0.48599091</v>
      </c>
      <c r="CO49">
        <v>-0.53352790999999999</v>
      </c>
      <c r="CP49">
        <v>-0.57867055999999994</v>
      </c>
      <c r="CQ49">
        <v>-0.61490535999999996</v>
      </c>
      <c r="CR49">
        <v>-0.63126199999999999</v>
      </c>
      <c r="CS49">
        <v>-0.64963435999999997</v>
      </c>
      <c r="CT49">
        <v>-0.65932858000000005</v>
      </c>
      <c r="CU49">
        <v>-0.67167670000000002</v>
      </c>
      <c r="CV49">
        <v>-0.67358607000000004</v>
      </c>
      <c r="CW49">
        <v>-0.67261599999999999</v>
      </c>
      <c r="CX49">
        <v>-0.67120849999999999</v>
      </c>
      <c r="CY49">
        <v>-0.64604074</v>
      </c>
      <c r="CZ49">
        <v>-0.60893976999999999</v>
      </c>
      <c r="DA49">
        <v>-0.56019896000000002</v>
      </c>
      <c r="DB49">
        <v>-0.51827663000000002</v>
      </c>
      <c r="DC49">
        <v>-0.44604560999999998</v>
      </c>
      <c r="DD49">
        <v>-0.38139393999999999</v>
      </c>
      <c r="DE49">
        <v>-0.28741926000000001</v>
      </c>
      <c r="DF49">
        <v>-0.19956183</v>
      </c>
      <c r="DG49">
        <v>-0.10992701000000001</v>
      </c>
      <c r="DH49">
        <v>-2.8918821000000001E-2</v>
      </c>
      <c r="DI49">
        <v>3.1191357999999999E-2</v>
      </c>
      <c r="DJ49">
        <v>6.4883395999999996E-2</v>
      </c>
      <c r="DK49">
        <v>7.8481733999999997E-2</v>
      </c>
      <c r="DL49">
        <v>8.4673322999999995E-2</v>
      </c>
      <c r="DM49">
        <v>8.9253202000000004E-2</v>
      </c>
      <c r="DN49">
        <v>8.3583943999999993E-2</v>
      </c>
      <c r="DO49">
        <v>7.1089907999999993E-2</v>
      </c>
      <c r="DP49">
        <v>6.6292681000000006E-2</v>
      </c>
      <c r="DQ49">
        <v>5.6308790999999997E-2</v>
      </c>
      <c r="DR49">
        <v>5.0724309000000002E-2</v>
      </c>
      <c r="DS49">
        <v>3.7348515999999998E-2</v>
      </c>
      <c r="DT49">
        <v>2.7437024000000001E-2</v>
      </c>
      <c r="DU49">
        <v>1.51708E-2</v>
      </c>
      <c r="DV49">
        <v>-1.9340653000000001E-3</v>
      </c>
      <c r="DW49">
        <v>-1.3205856E-2</v>
      </c>
      <c r="DX49">
        <v>-2.2097966E-2</v>
      </c>
      <c r="DY49">
        <v>-2.9247496000000001E-2</v>
      </c>
      <c r="DZ49">
        <v>-3.3964392000000003E-2</v>
      </c>
      <c r="EA49">
        <v>-3.2892268000000002E-2</v>
      </c>
      <c r="EB49">
        <v>-2.1815924E-2</v>
      </c>
      <c r="EC49">
        <v>-1.1326858999999999E-3</v>
      </c>
      <c r="ED49">
        <v>2.3916420000000001E-2</v>
      </c>
      <c r="EE49">
        <v>6.1488572999999998E-2</v>
      </c>
      <c r="EF49">
        <v>8.9590758000000006E-2</v>
      </c>
      <c r="EG49">
        <v>0.12956803</v>
      </c>
      <c r="EH49">
        <v>0.16523404</v>
      </c>
      <c r="EI49">
        <v>0.21782602000000001</v>
      </c>
      <c r="EJ49">
        <v>0.27800274000000003</v>
      </c>
      <c r="EK49">
        <v>0.33339053000000002</v>
      </c>
      <c r="EL49">
        <v>0.37895246999999999</v>
      </c>
      <c r="EM49">
        <v>0.43816829000000002</v>
      </c>
      <c r="EN49">
        <v>0.4871704</v>
      </c>
      <c r="EO49">
        <v>0.53796374999999996</v>
      </c>
      <c r="EP49">
        <v>0.58994150000000001</v>
      </c>
      <c r="EQ49">
        <v>0.62893414000000003</v>
      </c>
      <c r="ER49">
        <v>0.65234314999999998</v>
      </c>
      <c r="ES49">
        <v>0.65463316000000005</v>
      </c>
      <c r="ET49">
        <v>0.65174133000000001</v>
      </c>
      <c r="EU49">
        <v>0.64579903999999999</v>
      </c>
      <c r="EV49">
        <v>0.63744891000000004</v>
      </c>
      <c r="EW49">
        <v>0.62539940999999999</v>
      </c>
      <c r="EX49">
        <v>0.6108169</v>
      </c>
      <c r="EY49">
        <v>0.58419198000000006</v>
      </c>
      <c r="EZ49">
        <v>0.54445398</v>
      </c>
      <c r="FA49">
        <v>0.49971387</v>
      </c>
      <c r="FB49">
        <v>0.45878801000000002</v>
      </c>
      <c r="FC49">
        <v>0.43029472000000002</v>
      </c>
      <c r="FD49">
        <v>0.39620413999999998</v>
      </c>
      <c r="FE49">
        <v>0.36381300999999999</v>
      </c>
      <c r="FF49">
        <v>0.33141103</v>
      </c>
      <c r="FG49">
        <v>0.30076029999999998</v>
      </c>
      <c r="FH49">
        <v>0.26600477</v>
      </c>
      <c r="FI49">
        <v>0.23426695</v>
      </c>
      <c r="FJ49">
        <v>0.20616919</v>
      </c>
      <c r="FK49">
        <v>0.18542665</v>
      </c>
      <c r="FL49">
        <v>0.16432777000000001</v>
      </c>
      <c r="FM49">
        <v>0.16786224999999999</v>
      </c>
      <c r="FN49">
        <v>0.16481457999999999</v>
      </c>
      <c r="FO49">
        <v>0.17119240999999999</v>
      </c>
      <c r="FP49">
        <v>0.17017739000000001</v>
      </c>
      <c r="FQ49">
        <v>0.17901112</v>
      </c>
      <c r="FR49">
        <v>0.19127216999999999</v>
      </c>
      <c r="FS49">
        <v>0.19963774000000001</v>
      </c>
      <c r="FT49">
        <v>0.23056019999999999</v>
      </c>
      <c r="FU49">
        <v>0.25306933999999998</v>
      </c>
      <c r="FV49">
        <v>0.27825072000000001</v>
      </c>
      <c r="FW49">
        <v>0.28826376999999997</v>
      </c>
      <c r="FX49">
        <v>0.28850237000000001</v>
      </c>
      <c r="FY49">
        <v>0.28211886000000003</v>
      </c>
      <c r="FZ49">
        <v>0.29528778999999999</v>
      </c>
      <c r="GA49">
        <v>0.29768931999999998</v>
      </c>
      <c r="GB49">
        <v>0.31988263</v>
      </c>
      <c r="GC49">
        <v>0.33476194999999997</v>
      </c>
    </row>
    <row r="50" spans="2:185" x14ac:dyDescent="0.4">
      <c r="B50" t="s">
        <v>93</v>
      </c>
      <c r="C50">
        <v>-1.3069651999999999E-2</v>
      </c>
      <c r="D50">
        <v>-8.9434561999999999E-3</v>
      </c>
      <c r="E50">
        <v>6.4842561000000003E-3</v>
      </c>
      <c r="F50">
        <v>4.5722443999999998E-3</v>
      </c>
      <c r="G50">
        <v>4.2649619000000001E-3</v>
      </c>
      <c r="H50">
        <v>-4.3512532000000003E-3</v>
      </c>
      <c r="I50">
        <v>-1.5109947E-2</v>
      </c>
      <c r="J50">
        <v>-1.1571302E-2</v>
      </c>
      <c r="K50">
        <v>-1.5907306E-2</v>
      </c>
      <c r="L50">
        <v>-1.3602599999999999E-2</v>
      </c>
      <c r="M50">
        <v>-2.0357421000000001E-2</v>
      </c>
      <c r="N50">
        <v>-2.4504613000000001E-2</v>
      </c>
      <c r="O50">
        <v>-2.2030737000000002E-2</v>
      </c>
      <c r="P50">
        <v>-2.3579432000000001E-2</v>
      </c>
      <c r="Q50">
        <v>-3.4125648000000001E-2</v>
      </c>
      <c r="R50">
        <v>-2.7908083E-2</v>
      </c>
      <c r="S50">
        <v>-2.4808435E-2</v>
      </c>
      <c r="T50">
        <v>-1.6785880999999999E-2</v>
      </c>
      <c r="U50">
        <v>-1.3273549000000001E-2</v>
      </c>
      <c r="V50">
        <v>-7.1160770000000002E-3</v>
      </c>
      <c r="W50">
        <v>-1.7169798E-2</v>
      </c>
      <c r="X50">
        <v>-1.7949658E-2</v>
      </c>
      <c r="Y50">
        <v>-2.5606705E-2</v>
      </c>
      <c r="Z50">
        <v>-2.9987653999999999E-2</v>
      </c>
      <c r="AA50">
        <v>-3.8949369999999997E-2</v>
      </c>
      <c r="AB50">
        <v>-3.9540257000000002E-2</v>
      </c>
      <c r="AC50">
        <v>-4.0804815000000001E-2</v>
      </c>
      <c r="AD50">
        <v>-5.2309565000000002E-2</v>
      </c>
      <c r="AE50">
        <v>-5.8173422000000002E-2</v>
      </c>
      <c r="AF50">
        <v>-6.0040779000000002E-2</v>
      </c>
      <c r="AG50">
        <v>-4.7602436999999997E-2</v>
      </c>
      <c r="AH50">
        <v>-4.4878118000000002E-2</v>
      </c>
      <c r="AI50">
        <v>-1.8756721000000001E-2</v>
      </c>
      <c r="AJ50">
        <v>1.6136026000000001E-2</v>
      </c>
      <c r="AK50">
        <v>7.2962134999999997E-2</v>
      </c>
      <c r="AL50">
        <v>0.14759812</v>
      </c>
      <c r="AM50">
        <v>0.19104414</v>
      </c>
      <c r="AN50">
        <v>0.10883104</v>
      </c>
      <c r="AO50">
        <v>-0.12536158999999999</v>
      </c>
      <c r="AP50">
        <v>-0.27689499000000001</v>
      </c>
      <c r="AQ50">
        <v>-5.2965704000000002E-2</v>
      </c>
      <c r="AR50">
        <v>0.52487289999999998</v>
      </c>
      <c r="AS50">
        <v>1.2431315000000001</v>
      </c>
      <c r="AT50">
        <v>1.8462943999999999</v>
      </c>
      <c r="AU50">
        <v>2.1337115999999998</v>
      </c>
      <c r="AV50">
        <v>2.0636283999999998</v>
      </c>
      <c r="AW50">
        <v>1.7039660000000001</v>
      </c>
      <c r="AX50">
        <v>1.2039154000000001</v>
      </c>
      <c r="AY50">
        <v>0.72782469000000005</v>
      </c>
      <c r="AZ50">
        <v>0.39797926</v>
      </c>
      <c r="BA50">
        <v>0.2605055</v>
      </c>
      <c r="BB50">
        <v>0.24384807</v>
      </c>
      <c r="BC50">
        <v>0.28610407999999998</v>
      </c>
      <c r="BD50">
        <v>0.31448897999999997</v>
      </c>
      <c r="BE50">
        <v>0.29308205999999998</v>
      </c>
      <c r="BF50">
        <v>0.20472190000000001</v>
      </c>
      <c r="BG50">
        <v>6.4786605999999997E-2</v>
      </c>
      <c r="BH50">
        <v>-7.1380995000000003E-2</v>
      </c>
      <c r="BI50">
        <v>-0.18098665999999999</v>
      </c>
      <c r="BJ50">
        <v>-0.25990426999999999</v>
      </c>
      <c r="BK50">
        <v>-0.32097514999999999</v>
      </c>
      <c r="BL50">
        <v>-0.38810757000000001</v>
      </c>
      <c r="BM50">
        <v>-0.49127471</v>
      </c>
      <c r="BN50">
        <v>-0.63422232999999995</v>
      </c>
      <c r="BO50">
        <v>-0.80290835999999999</v>
      </c>
      <c r="BP50">
        <v>-0.95862734000000005</v>
      </c>
      <c r="BQ50">
        <v>-1.0875078</v>
      </c>
      <c r="BR50">
        <v>-1.1584239999999999</v>
      </c>
      <c r="BS50">
        <v>-1.149964</v>
      </c>
      <c r="BT50">
        <v>-1.0750967</v>
      </c>
      <c r="BU50">
        <v>-0.93895209000000002</v>
      </c>
      <c r="BV50">
        <v>-0.74007553000000004</v>
      </c>
      <c r="BW50">
        <v>-0.50765258000000002</v>
      </c>
      <c r="BX50">
        <v>-0.23806368999999999</v>
      </c>
      <c r="BY50">
        <v>1.6677799E-2</v>
      </c>
      <c r="BZ50">
        <v>0.26324587999999999</v>
      </c>
      <c r="CA50">
        <v>0.46566226999999999</v>
      </c>
      <c r="CB50">
        <v>0.62814080999999999</v>
      </c>
      <c r="CC50">
        <v>0.73347258999999998</v>
      </c>
      <c r="CD50">
        <v>0.79420871000000004</v>
      </c>
      <c r="CE50">
        <v>0.82822346999999996</v>
      </c>
      <c r="CF50">
        <v>0.82161479999999998</v>
      </c>
      <c r="CG50">
        <v>0.79009264999999995</v>
      </c>
      <c r="CH50">
        <v>0.74534648999999997</v>
      </c>
      <c r="CI50">
        <v>0.68479334999999997</v>
      </c>
      <c r="CJ50">
        <v>0.62815969999999999</v>
      </c>
      <c r="CK50">
        <v>0.54695696000000005</v>
      </c>
      <c r="CL50">
        <v>0.45854339</v>
      </c>
      <c r="CM50">
        <v>0.36631375999999999</v>
      </c>
      <c r="CN50">
        <v>0.26218091999999998</v>
      </c>
      <c r="CO50">
        <v>0.17309812999999999</v>
      </c>
      <c r="CP50">
        <v>7.6475047000000004E-2</v>
      </c>
      <c r="CQ50">
        <v>-1.1343974999999999E-2</v>
      </c>
      <c r="CR50">
        <v>-8.6657873999999996E-2</v>
      </c>
      <c r="CS50">
        <v>-0.16447798999999999</v>
      </c>
      <c r="CT50">
        <v>-0.22726863999999999</v>
      </c>
      <c r="CU50">
        <v>-0.28768584000000003</v>
      </c>
      <c r="CV50">
        <v>-0.32703360999999997</v>
      </c>
      <c r="CW50">
        <v>-0.35336745000000003</v>
      </c>
      <c r="CX50">
        <v>-0.37370244000000002</v>
      </c>
      <c r="CY50">
        <v>-0.36265033000000002</v>
      </c>
      <c r="CZ50">
        <v>-0.33501734999999999</v>
      </c>
      <c r="DA50">
        <v>-0.29543394000000001</v>
      </c>
      <c r="DB50">
        <v>-0.24944662000000001</v>
      </c>
      <c r="DC50">
        <v>-0.17631896999999999</v>
      </c>
      <c r="DD50">
        <v>-0.10622318</v>
      </c>
      <c r="DE50">
        <v>-1.1458806E-2</v>
      </c>
      <c r="DF50">
        <v>7.2973989000000003E-2</v>
      </c>
      <c r="DG50">
        <v>0.15421750000000001</v>
      </c>
      <c r="DH50">
        <v>0.23360608999999999</v>
      </c>
      <c r="DI50">
        <v>0.29614103000000003</v>
      </c>
      <c r="DJ50">
        <v>0.34049928000000002</v>
      </c>
      <c r="DK50">
        <v>0.36645742999999997</v>
      </c>
      <c r="DL50">
        <v>0.37731910000000002</v>
      </c>
      <c r="DM50">
        <v>0.38784716000000002</v>
      </c>
      <c r="DN50">
        <v>0.39195069999999999</v>
      </c>
      <c r="DO50">
        <v>0.38629891999999999</v>
      </c>
      <c r="DP50">
        <v>0.38924842999999998</v>
      </c>
      <c r="DQ50">
        <v>0.37435650999999998</v>
      </c>
      <c r="DR50">
        <v>0.36156017000000001</v>
      </c>
      <c r="DS50">
        <v>0.33015844</v>
      </c>
      <c r="DT50">
        <v>0.31046063000000002</v>
      </c>
      <c r="DU50">
        <v>0.28646955000000002</v>
      </c>
      <c r="DV50">
        <v>0.26205608000000002</v>
      </c>
      <c r="DW50">
        <v>0.23917820000000001</v>
      </c>
      <c r="DX50">
        <v>0.22197976999999999</v>
      </c>
      <c r="DY50">
        <v>0.20243278000000001</v>
      </c>
      <c r="DZ50">
        <v>0.18364206999999999</v>
      </c>
      <c r="EA50">
        <v>0.1701348</v>
      </c>
      <c r="EB50">
        <v>0.16278380000000001</v>
      </c>
      <c r="EC50">
        <v>0.16273387</v>
      </c>
      <c r="ED50">
        <v>0.16840661000000001</v>
      </c>
      <c r="EE50">
        <v>0.19184678999999999</v>
      </c>
      <c r="EF50">
        <v>0.21423845999999999</v>
      </c>
      <c r="EG50">
        <v>0.25467121999999998</v>
      </c>
      <c r="EH50">
        <v>0.29312840000000001</v>
      </c>
      <c r="EI50">
        <v>0.34717417</v>
      </c>
      <c r="EJ50">
        <v>0.41063061000000001</v>
      </c>
      <c r="EK50">
        <v>0.46724518999999998</v>
      </c>
      <c r="EL50">
        <v>0.51282459000000002</v>
      </c>
      <c r="EM50">
        <v>0.57023734000000004</v>
      </c>
      <c r="EN50">
        <v>0.61596167000000002</v>
      </c>
      <c r="EO50">
        <v>0.65915208999999997</v>
      </c>
      <c r="EP50">
        <v>0.70291214999999996</v>
      </c>
      <c r="EQ50">
        <v>0.73432450999999999</v>
      </c>
      <c r="ER50">
        <v>0.75925642000000004</v>
      </c>
      <c r="ES50">
        <v>0.7703951</v>
      </c>
      <c r="ET50">
        <v>0.77697866999999998</v>
      </c>
      <c r="EU50">
        <v>0.77400941000000001</v>
      </c>
      <c r="EV50">
        <v>0.76350147000000002</v>
      </c>
      <c r="EW50">
        <v>0.74392294999999997</v>
      </c>
      <c r="EX50">
        <v>0.71821760999999995</v>
      </c>
      <c r="EY50">
        <v>0.68818533000000004</v>
      </c>
      <c r="EZ50">
        <v>0.64010412000000005</v>
      </c>
      <c r="FA50">
        <v>0.58843248999999997</v>
      </c>
      <c r="FB50">
        <v>0.53829676000000004</v>
      </c>
      <c r="FC50">
        <v>0.49954643999999998</v>
      </c>
      <c r="FD50">
        <v>0.45401030999999997</v>
      </c>
      <c r="FE50">
        <v>0.40976536000000002</v>
      </c>
      <c r="FF50">
        <v>0.36452180000000001</v>
      </c>
      <c r="FG50">
        <v>0.32281729999999997</v>
      </c>
      <c r="FH50">
        <v>0.27145392000000002</v>
      </c>
      <c r="FI50">
        <v>0.22192411000000001</v>
      </c>
      <c r="FJ50">
        <v>0.17871211000000001</v>
      </c>
      <c r="FK50">
        <v>0.14143724999999999</v>
      </c>
      <c r="FL50">
        <v>0.10723057</v>
      </c>
      <c r="FM50">
        <v>0.10298195</v>
      </c>
      <c r="FN50">
        <v>9.0648620999999999E-2</v>
      </c>
      <c r="FO50">
        <v>9.3878961999999996E-2</v>
      </c>
      <c r="FP50">
        <v>8.8589906999999996E-2</v>
      </c>
      <c r="FQ50">
        <v>0.10119367</v>
      </c>
      <c r="FR50">
        <v>0.11207473</v>
      </c>
      <c r="FS50">
        <v>0.11794542</v>
      </c>
      <c r="FT50">
        <v>0.1443691</v>
      </c>
      <c r="FU50">
        <v>0.16078928000000001</v>
      </c>
      <c r="FV50">
        <v>0.18294071000000001</v>
      </c>
      <c r="FW50">
        <v>0.20212363</v>
      </c>
      <c r="FX50">
        <v>0.20878368999999999</v>
      </c>
      <c r="FY50">
        <v>0.21221271</v>
      </c>
      <c r="FZ50">
        <v>0.23644949000000001</v>
      </c>
      <c r="GA50">
        <v>0.24440806000000001</v>
      </c>
      <c r="GB50">
        <v>0.27230397000000001</v>
      </c>
      <c r="GC50">
        <v>0.29827969999999998</v>
      </c>
    </row>
    <row r="51" spans="2:185" x14ac:dyDescent="0.4">
      <c r="B51" t="s">
        <v>94</v>
      </c>
      <c r="C51">
        <v>-5.511535E-2</v>
      </c>
      <c r="D51">
        <v>-5.8234408000000001E-2</v>
      </c>
      <c r="E51">
        <v>-5.1210671999999999E-2</v>
      </c>
      <c r="F51">
        <v>-6.0425161999999998E-2</v>
      </c>
      <c r="G51">
        <v>-6.5268784999999996E-2</v>
      </c>
      <c r="H51">
        <v>-8.2514293000000002E-2</v>
      </c>
      <c r="I51">
        <v>-9.9620335000000004E-2</v>
      </c>
      <c r="J51">
        <v>-0.10251237000000001</v>
      </c>
      <c r="K51">
        <v>-0.10522531</v>
      </c>
      <c r="L51">
        <v>-9.6140093999999995E-2</v>
      </c>
      <c r="M51">
        <v>-9.1484122000000001E-2</v>
      </c>
      <c r="N51">
        <v>-8.7784356999999993E-2</v>
      </c>
      <c r="O51">
        <v>-8.2087464999999998E-2</v>
      </c>
      <c r="P51">
        <v>-8.5336439E-2</v>
      </c>
      <c r="Q51">
        <v>-9.6511922999999999E-2</v>
      </c>
      <c r="R51">
        <v>-8.8679596999999999E-2</v>
      </c>
      <c r="S51">
        <v>-7.9889469000000005E-2</v>
      </c>
      <c r="T51">
        <v>-6.5536632999999997E-2</v>
      </c>
      <c r="U51">
        <v>-5.3938378000000002E-2</v>
      </c>
      <c r="V51">
        <v>-3.9909649999999998E-2</v>
      </c>
      <c r="W51">
        <v>-4.4743276999999998E-2</v>
      </c>
      <c r="X51">
        <v>-4.5527942000000002E-2</v>
      </c>
      <c r="Y51">
        <v>-5.5020612000000003E-2</v>
      </c>
      <c r="Z51">
        <v>-6.3796571999999996E-2</v>
      </c>
      <c r="AA51">
        <v>-7.3166981000000006E-2</v>
      </c>
      <c r="AB51">
        <v>-7.3111303000000002E-2</v>
      </c>
      <c r="AC51">
        <v>-7.2370878999999999E-2</v>
      </c>
      <c r="AD51">
        <v>-8.1533775000000003E-2</v>
      </c>
      <c r="AE51">
        <v>-8.7557122000000001E-2</v>
      </c>
      <c r="AF51">
        <v>-9.6787073000000001E-2</v>
      </c>
      <c r="AG51">
        <v>-9.9529593999999999E-2</v>
      </c>
      <c r="AH51">
        <v>-0.11690344</v>
      </c>
      <c r="AI51">
        <v>-0.11025245</v>
      </c>
      <c r="AJ51">
        <v>-7.0836440000000001E-2</v>
      </c>
      <c r="AK51">
        <v>5.0739686999999999E-2</v>
      </c>
      <c r="AL51">
        <v>0.29455501000000001</v>
      </c>
      <c r="AM51">
        <v>0.63695626999999999</v>
      </c>
      <c r="AN51">
        <v>0.91620886000000001</v>
      </c>
      <c r="AO51">
        <v>0.92433918000000004</v>
      </c>
      <c r="AP51">
        <v>0.82627362000000004</v>
      </c>
      <c r="AQ51">
        <v>1.0063788</v>
      </c>
      <c r="AR51">
        <v>1.5284932</v>
      </c>
      <c r="AS51">
        <v>2.2178391999999998</v>
      </c>
      <c r="AT51">
        <v>2.8272183000000002</v>
      </c>
      <c r="AU51">
        <v>3.1382666000000001</v>
      </c>
      <c r="AV51">
        <v>3.0646083000000002</v>
      </c>
      <c r="AW51">
        <v>2.6328828</v>
      </c>
      <c r="AX51">
        <v>1.9769516</v>
      </c>
      <c r="AY51">
        <v>1.2793319999999999</v>
      </c>
      <c r="AZ51">
        <v>0.71755486999999996</v>
      </c>
      <c r="BA51">
        <v>0.37320238</v>
      </c>
      <c r="BB51">
        <v>0.20089434</v>
      </c>
      <c r="BC51">
        <v>0.13864588999999999</v>
      </c>
      <c r="BD51">
        <v>9.9404827000000001E-2</v>
      </c>
      <c r="BE51">
        <v>3.4747906000000002E-2</v>
      </c>
      <c r="BF51">
        <v>-8.1831731000000005E-2</v>
      </c>
      <c r="BG51">
        <v>-0.23634937</v>
      </c>
      <c r="BH51">
        <v>-0.37681255000000002</v>
      </c>
      <c r="BI51">
        <v>-0.48250541000000002</v>
      </c>
      <c r="BJ51">
        <v>-0.55385476</v>
      </c>
      <c r="BK51">
        <v>-0.60665404999999994</v>
      </c>
      <c r="BL51">
        <v>-0.66134638000000001</v>
      </c>
      <c r="BM51">
        <v>-0.74595027999999997</v>
      </c>
      <c r="BN51">
        <v>-0.86252379000000001</v>
      </c>
      <c r="BO51">
        <v>-1.0063850000000001</v>
      </c>
      <c r="BP51">
        <v>-1.1433812000000001</v>
      </c>
      <c r="BQ51">
        <v>-1.2650682</v>
      </c>
      <c r="BR51">
        <v>-1.3398296999999999</v>
      </c>
      <c r="BS51">
        <v>-1.3440356</v>
      </c>
      <c r="BT51">
        <v>-1.2825972000000001</v>
      </c>
      <c r="BU51">
        <v>-1.1546506999999999</v>
      </c>
      <c r="BV51">
        <v>-0.94967215999999999</v>
      </c>
      <c r="BW51">
        <v>-0.68638109999999997</v>
      </c>
      <c r="BX51">
        <v>-0.36057626999999998</v>
      </c>
      <c r="BY51">
        <v>-1.8746117E-2</v>
      </c>
      <c r="BZ51">
        <v>0.33741534000000001</v>
      </c>
      <c r="CA51">
        <v>0.65946382000000003</v>
      </c>
      <c r="CB51">
        <v>0.93191999000000003</v>
      </c>
      <c r="CC51">
        <v>1.1314001</v>
      </c>
      <c r="CD51">
        <v>1.2611595</v>
      </c>
      <c r="CE51">
        <v>1.3412405000000001</v>
      </c>
      <c r="CF51">
        <v>1.3603426000000001</v>
      </c>
      <c r="CG51">
        <v>1.3354113000000001</v>
      </c>
      <c r="CH51">
        <v>1.2809761</v>
      </c>
      <c r="CI51">
        <v>1.1993929000000001</v>
      </c>
      <c r="CJ51">
        <v>1.1125605000000001</v>
      </c>
      <c r="CK51">
        <v>1.0001844</v>
      </c>
      <c r="CL51">
        <v>0.88406372</v>
      </c>
      <c r="CM51">
        <v>0.76186246000000002</v>
      </c>
      <c r="CN51">
        <v>0.62643265999999997</v>
      </c>
      <c r="CO51">
        <v>0.49794832</v>
      </c>
      <c r="CP51">
        <v>0.35998529000000001</v>
      </c>
      <c r="CQ51">
        <v>0.23412804000000001</v>
      </c>
      <c r="CR51">
        <v>0.12396303</v>
      </c>
      <c r="CS51">
        <v>2.0989778000000001E-2</v>
      </c>
      <c r="CT51">
        <v>-5.8731601000000001E-2</v>
      </c>
      <c r="CU51">
        <v>-0.12820857999999999</v>
      </c>
      <c r="CV51">
        <v>-0.16926357</v>
      </c>
      <c r="CW51">
        <v>-0.18892666999999999</v>
      </c>
      <c r="CX51">
        <v>-0.19652347000000001</v>
      </c>
      <c r="CY51">
        <v>-0.16882153999999999</v>
      </c>
      <c r="CZ51">
        <v>-0.12656197999999999</v>
      </c>
      <c r="DA51">
        <v>-7.9951703999999998E-2</v>
      </c>
      <c r="DB51">
        <v>-2.9726275999999999E-2</v>
      </c>
      <c r="DC51">
        <v>4.1109714999999998E-2</v>
      </c>
      <c r="DD51">
        <v>0.11428209</v>
      </c>
      <c r="DE51">
        <v>0.21142499000000001</v>
      </c>
      <c r="DF51">
        <v>0.29930680999999998</v>
      </c>
      <c r="DG51">
        <v>0.38306621000000002</v>
      </c>
      <c r="DH51">
        <v>0.46296111000000001</v>
      </c>
      <c r="DI51">
        <v>0.52675402000000004</v>
      </c>
      <c r="DJ51">
        <v>0.57620859000000002</v>
      </c>
      <c r="DK51">
        <v>0.61146283000000001</v>
      </c>
      <c r="DL51">
        <v>0.62836576</v>
      </c>
      <c r="DM51">
        <v>0.63838571</v>
      </c>
      <c r="DN51">
        <v>0.63522690999999998</v>
      </c>
      <c r="DO51">
        <v>0.62208646999999995</v>
      </c>
      <c r="DP51">
        <v>0.61808264000000002</v>
      </c>
      <c r="DQ51">
        <v>0.59586364000000003</v>
      </c>
      <c r="DR51">
        <v>0.57185328000000002</v>
      </c>
      <c r="DS51">
        <v>0.52413058000000001</v>
      </c>
      <c r="DT51">
        <v>0.48911380999999998</v>
      </c>
      <c r="DU51">
        <v>0.45395368000000003</v>
      </c>
      <c r="DV51">
        <v>0.42158069999999997</v>
      </c>
      <c r="DW51">
        <v>0.39431617000000002</v>
      </c>
      <c r="DX51">
        <v>0.37499121000000002</v>
      </c>
      <c r="DY51">
        <v>0.34973598</v>
      </c>
      <c r="DZ51">
        <v>0.32771081000000002</v>
      </c>
      <c r="EA51">
        <v>0.31415573000000002</v>
      </c>
      <c r="EB51">
        <v>0.31328866</v>
      </c>
      <c r="EC51">
        <v>0.32459443999999998</v>
      </c>
      <c r="ED51">
        <v>0.34097323000000002</v>
      </c>
      <c r="EE51">
        <v>0.37395918</v>
      </c>
      <c r="EF51">
        <v>0.40324645999999997</v>
      </c>
      <c r="EG51">
        <v>0.44720143000000001</v>
      </c>
      <c r="EH51">
        <v>0.48823412999999999</v>
      </c>
      <c r="EI51">
        <v>0.54366243000000003</v>
      </c>
      <c r="EJ51">
        <v>0.60651666000000004</v>
      </c>
      <c r="EK51">
        <v>0.66407579000000005</v>
      </c>
      <c r="EL51">
        <v>0.70979828</v>
      </c>
      <c r="EM51">
        <v>0.76693593999999998</v>
      </c>
      <c r="EN51">
        <v>0.81528604000000005</v>
      </c>
      <c r="EO51">
        <v>0.86164320000000005</v>
      </c>
      <c r="EP51">
        <v>0.90980780000000006</v>
      </c>
      <c r="EQ51">
        <v>0.94294255999999999</v>
      </c>
      <c r="ER51">
        <v>0.97060394000000005</v>
      </c>
      <c r="ES51">
        <v>0.98597312000000004</v>
      </c>
      <c r="ET51">
        <v>0.99716079000000002</v>
      </c>
      <c r="EU51">
        <v>0.99880283999999997</v>
      </c>
      <c r="EV51">
        <v>0.99220872000000004</v>
      </c>
      <c r="EW51">
        <v>0.97666383000000001</v>
      </c>
      <c r="EX51">
        <v>0.95068562000000001</v>
      </c>
      <c r="EY51">
        <v>0.91836368999999995</v>
      </c>
      <c r="EZ51">
        <v>0.86609393000000001</v>
      </c>
      <c r="FA51">
        <v>0.80606597999999996</v>
      </c>
      <c r="FB51">
        <v>0.74290133000000003</v>
      </c>
      <c r="FC51">
        <v>0.68795592000000005</v>
      </c>
      <c r="FD51">
        <v>0.62549180000000004</v>
      </c>
      <c r="FE51">
        <v>0.56661015999999997</v>
      </c>
      <c r="FF51">
        <v>0.50606649999999997</v>
      </c>
      <c r="FG51">
        <v>0.45287126</v>
      </c>
      <c r="FH51">
        <v>0.38899621000000001</v>
      </c>
      <c r="FI51">
        <v>0.32556986999999998</v>
      </c>
      <c r="FJ51">
        <v>0.2721056</v>
      </c>
      <c r="FK51">
        <v>0.22330868000000001</v>
      </c>
      <c r="FL51">
        <v>0.18234313999999999</v>
      </c>
      <c r="FM51">
        <v>0.17503901999999999</v>
      </c>
      <c r="FN51">
        <v>0.16124732999999999</v>
      </c>
      <c r="FO51">
        <v>0.16424939</v>
      </c>
      <c r="FP51">
        <v>0.16159767999999999</v>
      </c>
      <c r="FQ51">
        <v>0.17658742999999999</v>
      </c>
      <c r="FR51">
        <v>0.19111191</v>
      </c>
      <c r="FS51">
        <v>0.20150571</v>
      </c>
      <c r="FT51">
        <v>0.22845349000000001</v>
      </c>
      <c r="FU51">
        <v>0.24374029</v>
      </c>
      <c r="FV51">
        <v>0.26273765999999998</v>
      </c>
      <c r="FW51">
        <v>0.28386753999999997</v>
      </c>
      <c r="FX51">
        <v>0.29355985000000001</v>
      </c>
      <c r="FY51">
        <v>0.30620077000000001</v>
      </c>
      <c r="FZ51">
        <v>0.34020614999999998</v>
      </c>
      <c r="GA51">
        <v>0.35671836000000001</v>
      </c>
      <c r="GB51">
        <v>0.38777810000000001</v>
      </c>
      <c r="GC51">
        <v>0.4169001</v>
      </c>
    </row>
    <row r="52" spans="2:185" x14ac:dyDescent="0.4">
      <c r="B52" t="s">
        <v>95</v>
      </c>
      <c r="C52">
        <v>-1.7999043999999999E-2</v>
      </c>
      <c r="D52">
        <v>-2.5099169000000001E-2</v>
      </c>
      <c r="E52">
        <v>-2.2364326E-2</v>
      </c>
      <c r="F52">
        <v>-3.2734301E-2</v>
      </c>
      <c r="G52">
        <v>-3.5310484000000003E-2</v>
      </c>
      <c r="H52">
        <v>-5.0325821999999999E-2</v>
      </c>
      <c r="I52">
        <v>-6.5295063E-2</v>
      </c>
      <c r="J52">
        <v>-6.8372010999999996E-2</v>
      </c>
      <c r="K52">
        <v>-7.0769078999999999E-2</v>
      </c>
      <c r="L52">
        <v>-5.8737218000000001E-2</v>
      </c>
      <c r="M52">
        <v>-5.1572620999999999E-2</v>
      </c>
      <c r="N52">
        <v>-4.2675611000000002E-2</v>
      </c>
      <c r="O52">
        <v>-3.2359365000000001E-2</v>
      </c>
      <c r="P52">
        <v>-3.1129687999999999E-2</v>
      </c>
      <c r="Q52">
        <v>-4.0061808999999997E-2</v>
      </c>
      <c r="R52">
        <v>-3.6620155000000001E-2</v>
      </c>
      <c r="S52">
        <v>-3.5097259999999998E-2</v>
      </c>
      <c r="T52">
        <v>-3.0736774000000001E-2</v>
      </c>
      <c r="U52">
        <v>-3.0633134999999999E-2</v>
      </c>
      <c r="V52">
        <v>-3.0361204999999999E-2</v>
      </c>
      <c r="W52">
        <v>-4.2936272999999997E-2</v>
      </c>
      <c r="X52">
        <v>-4.9617659000000001E-2</v>
      </c>
      <c r="Y52">
        <v>-6.3816479999999995E-2</v>
      </c>
      <c r="Z52">
        <v>-6.9302692999999999E-2</v>
      </c>
      <c r="AA52">
        <v>-7.4180380000000004E-2</v>
      </c>
      <c r="AB52">
        <v>-7.1865789999999999E-2</v>
      </c>
      <c r="AC52">
        <v>-7.0028089000000002E-2</v>
      </c>
      <c r="AD52">
        <v>-7.8315929000000006E-2</v>
      </c>
      <c r="AE52">
        <v>-8.0828406000000005E-2</v>
      </c>
      <c r="AF52">
        <v>-8.4927872000000001E-2</v>
      </c>
      <c r="AG52">
        <v>-7.7205509000000005E-2</v>
      </c>
      <c r="AH52">
        <v>-8.0086804999999997E-2</v>
      </c>
      <c r="AI52">
        <v>-6.0345322E-2</v>
      </c>
      <c r="AJ52">
        <v>-2.5893347000000001E-2</v>
      </c>
      <c r="AK52">
        <v>3.8107640999999998E-2</v>
      </c>
      <c r="AL52">
        <v>0.13754654999999999</v>
      </c>
      <c r="AM52">
        <v>0.23047930999999999</v>
      </c>
      <c r="AN52">
        <v>0.20468615000000001</v>
      </c>
      <c r="AO52">
        <v>-4.5250050999999999E-2</v>
      </c>
      <c r="AP52">
        <v>-0.29919928000000001</v>
      </c>
      <c r="AQ52">
        <v>-0.16343234000000001</v>
      </c>
      <c r="AR52">
        <v>0.43841025</v>
      </c>
      <c r="AS52">
        <v>1.3390531999999999</v>
      </c>
      <c r="AT52">
        <v>2.2629602000000002</v>
      </c>
      <c r="AU52">
        <v>2.9284436999999999</v>
      </c>
      <c r="AV52">
        <v>3.1643686</v>
      </c>
      <c r="AW52">
        <v>2.9369895000000001</v>
      </c>
      <c r="AX52">
        <v>2.3335791000000001</v>
      </c>
      <c r="AY52">
        <v>1.5418117</v>
      </c>
      <c r="AZ52">
        <v>0.76217204000000005</v>
      </c>
      <c r="BA52">
        <v>0.12394162</v>
      </c>
      <c r="BB52">
        <v>-0.36712769000000001</v>
      </c>
      <c r="BC52">
        <v>-0.72976083000000003</v>
      </c>
      <c r="BD52">
        <v>-1.0161802</v>
      </c>
      <c r="BE52">
        <v>-1.2559891999999999</v>
      </c>
      <c r="BF52">
        <v>-1.4631491999999999</v>
      </c>
      <c r="BG52">
        <v>-1.6306902999999999</v>
      </c>
      <c r="BH52">
        <v>-1.7287625</v>
      </c>
      <c r="BI52">
        <v>-1.7598240000000001</v>
      </c>
      <c r="BJ52">
        <v>-1.7352186000000001</v>
      </c>
      <c r="BK52">
        <v>-1.6772214000000001</v>
      </c>
      <c r="BL52">
        <v>-1.6015527000000001</v>
      </c>
      <c r="BM52">
        <v>-1.5436642</v>
      </c>
      <c r="BN52">
        <v>-1.5112287</v>
      </c>
      <c r="BO52">
        <v>-1.5072612999999999</v>
      </c>
      <c r="BP52">
        <v>-1.5049052999999999</v>
      </c>
      <c r="BQ52">
        <v>-1.5109383999999999</v>
      </c>
      <c r="BR52">
        <v>-1.4951985999999999</v>
      </c>
      <c r="BS52">
        <v>-1.4365753000000001</v>
      </c>
      <c r="BT52">
        <v>-1.3422225999999999</v>
      </c>
      <c r="BU52">
        <v>-1.209084</v>
      </c>
      <c r="BV52">
        <v>-1.0191838</v>
      </c>
      <c r="BW52">
        <v>-0.77790665999999997</v>
      </c>
      <c r="BX52">
        <v>-0.48147434</v>
      </c>
      <c r="BY52">
        <v>-0.16381635999999999</v>
      </c>
      <c r="BZ52">
        <v>0.17474518999999999</v>
      </c>
      <c r="CA52">
        <v>0.48809475000000002</v>
      </c>
      <c r="CB52">
        <v>0.76150030000000002</v>
      </c>
      <c r="CC52">
        <v>0.96971368999999996</v>
      </c>
      <c r="CD52">
        <v>1.1064620000000001</v>
      </c>
      <c r="CE52">
        <v>1.1854787</v>
      </c>
      <c r="CF52">
        <v>1.193694</v>
      </c>
      <c r="CG52">
        <v>1.1422547999999999</v>
      </c>
      <c r="CH52">
        <v>1.0508443999999999</v>
      </c>
      <c r="CI52">
        <v>0.91845255999999997</v>
      </c>
      <c r="CJ52">
        <v>0.76979463999999997</v>
      </c>
      <c r="CK52">
        <v>0.5875842</v>
      </c>
      <c r="CL52">
        <v>0.40211517000000002</v>
      </c>
      <c r="CM52">
        <v>0.21839645999999999</v>
      </c>
      <c r="CN52">
        <v>3.4031476999999997E-2</v>
      </c>
      <c r="CO52">
        <v>-0.12711154999999999</v>
      </c>
      <c r="CP52">
        <v>-0.28092964999999998</v>
      </c>
      <c r="CQ52">
        <v>-0.41074869000000003</v>
      </c>
      <c r="CR52">
        <v>-0.50909727999999999</v>
      </c>
      <c r="CS52">
        <v>-0.58797913999999996</v>
      </c>
      <c r="CT52">
        <v>-0.63520849000000001</v>
      </c>
      <c r="CU52">
        <v>-0.66345447000000002</v>
      </c>
      <c r="CV52">
        <v>-0.65585296999999998</v>
      </c>
      <c r="CW52">
        <v>-0.62413812000000002</v>
      </c>
      <c r="CX52">
        <v>-0.57653767</v>
      </c>
      <c r="CY52">
        <v>-0.49149408999999999</v>
      </c>
      <c r="CZ52">
        <v>-0.39552694999999999</v>
      </c>
      <c r="DA52">
        <v>-0.30120905999999997</v>
      </c>
      <c r="DB52">
        <v>-0.21471398</v>
      </c>
      <c r="DC52">
        <v>-0.11597107</v>
      </c>
      <c r="DD52">
        <v>-2.8258378000000001E-2</v>
      </c>
      <c r="DE52">
        <v>7.9283290000000006E-2</v>
      </c>
      <c r="DF52">
        <v>0.16659924000000001</v>
      </c>
      <c r="DG52">
        <v>0.24369217000000001</v>
      </c>
      <c r="DH52">
        <v>0.30653781000000002</v>
      </c>
      <c r="DI52">
        <v>0.34787266999999999</v>
      </c>
      <c r="DJ52">
        <v>0.36958205999999999</v>
      </c>
      <c r="DK52">
        <v>0.37922809000000002</v>
      </c>
      <c r="DL52">
        <v>0.37890181000000001</v>
      </c>
      <c r="DM52">
        <v>0.37704268000000002</v>
      </c>
      <c r="DN52">
        <v>0.36480781000000001</v>
      </c>
      <c r="DO52">
        <v>0.34373241999999998</v>
      </c>
      <c r="DP52">
        <v>0.33169183000000002</v>
      </c>
      <c r="DQ52">
        <v>0.30704706999999998</v>
      </c>
      <c r="DR52">
        <v>0.28138170000000001</v>
      </c>
      <c r="DS52">
        <v>0.23846032</v>
      </c>
      <c r="DT52">
        <v>0.20979312</v>
      </c>
      <c r="DU52">
        <v>0.18640403</v>
      </c>
      <c r="DV52">
        <v>0.16753538000000001</v>
      </c>
      <c r="DW52">
        <v>0.16149259999999999</v>
      </c>
      <c r="DX52">
        <v>0.16561139999999999</v>
      </c>
      <c r="DY52">
        <v>0.16887220999999999</v>
      </c>
      <c r="DZ52">
        <v>0.18137564</v>
      </c>
      <c r="EA52">
        <v>0.20228521999999999</v>
      </c>
      <c r="EB52">
        <v>0.24210359000000001</v>
      </c>
      <c r="EC52">
        <v>0.29121764999999999</v>
      </c>
      <c r="ED52">
        <v>0.34367952000000002</v>
      </c>
      <c r="EE52">
        <v>0.40955827</v>
      </c>
      <c r="EF52">
        <v>0.46072686000000002</v>
      </c>
      <c r="EG52">
        <v>0.51761836000000006</v>
      </c>
      <c r="EH52">
        <v>0.56535363000000005</v>
      </c>
      <c r="EI52">
        <v>0.62709612000000003</v>
      </c>
      <c r="EJ52">
        <v>0.69335966999999998</v>
      </c>
      <c r="EK52">
        <v>0.75390548000000002</v>
      </c>
      <c r="EL52">
        <v>0.80056167</v>
      </c>
      <c r="EM52">
        <v>0.85245817999999995</v>
      </c>
      <c r="EN52">
        <v>0.88889235</v>
      </c>
      <c r="EO52">
        <v>0.92179465000000005</v>
      </c>
      <c r="EP52">
        <v>0.95634549999999996</v>
      </c>
      <c r="EQ52">
        <v>0.97370774000000004</v>
      </c>
      <c r="ER52">
        <v>0.98145705000000005</v>
      </c>
      <c r="ES52">
        <v>0.96740806000000001</v>
      </c>
      <c r="ET52">
        <v>0.95045179000000002</v>
      </c>
      <c r="EU52">
        <v>0.92439210000000005</v>
      </c>
      <c r="EV52">
        <v>0.89402234999999997</v>
      </c>
      <c r="EW52">
        <v>0.86506366999999995</v>
      </c>
      <c r="EX52">
        <v>0.82932698999999999</v>
      </c>
      <c r="EY52">
        <v>0.78861391999999997</v>
      </c>
      <c r="EZ52">
        <v>0.73439401000000004</v>
      </c>
      <c r="FA52">
        <v>0.67174387000000002</v>
      </c>
      <c r="FB52">
        <v>0.60795801999999999</v>
      </c>
      <c r="FC52">
        <v>0.55057829999999996</v>
      </c>
      <c r="FD52">
        <v>0.48414700999999999</v>
      </c>
      <c r="FE52">
        <v>0.42187729000000002</v>
      </c>
      <c r="FF52">
        <v>0.36449435000000002</v>
      </c>
      <c r="FG52">
        <v>0.32103553000000001</v>
      </c>
      <c r="FH52">
        <v>0.27249643000000001</v>
      </c>
      <c r="FI52">
        <v>0.22695193999999999</v>
      </c>
      <c r="FJ52">
        <v>0.18817296999999999</v>
      </c>
      <c r="FK52">
        <v>0.15244917999999999</v>
      </c>
      <c r="FL52">
        <v>0.12495114</v>
      </c>
      <c r="FM52">
        <v>0.13417019999999999</v>
      </c>
      <c r="FN52">
        <v>0.14096360999999999</v>
      </c>
      <c r="FO52">
        <v>0.16004556</v>
      </c>
      <c r="FP52">
        <v>0.17147635</v>
      </c>
      <c r="FQ52">
        <v>0.19281311000000001</v>
      </c>
      <c r="FR52">
        <v>0.21597955999999999</v>
      </c>
      <c r="FS52">
        <v>0.22886535999999999</v>
      </c>
      <c r="FT52">
        <v>0.25645465000000001</v>
      </c>
      <c r="FU52">
        <v>0.27154889999999998</v>
      </c>
      <c r="FV52">
        <v>0.28512483999999999</v>
      </c>
      <c r="FW52">
        <v>0.29595429000000001</v>
      </c>
      <c r="FX52">
        <v>0.29751927</v>
      </c>
      <c r="FY52">
        <v>0.29962122000000002</v>
      </c>
      <c r="FZ52">
        <v>0.32451329000000001</v>
      </c>
      <c r="GA52">
        <v>0.33347362000000003</v>
      </c>
      <c r="GB52">
        <v>0.35672211999999998</v>
      </c>
      <c r="GC52">
        <v>0.37398741000000002</v>
      </c>
    </row>
    <row r="53" spans="2:185" x14ac:dyDescent="0.4">
      <c r="B53" t="s">
        <v>96</v>
      </c>
      <c r="C53">
        <v>-4.1076187E-2</v>
      </c>
      <c r="D53">
        <v>-4.9750384000000002E-2</v>
      </c>
      <c r="E53">
        <v>-5.2964407999999998E-2</v>
      </c>
      <c r="F53">
        <v>-7.2727449E-2</v>
      </c>
      <c r="G53">
        <v>-8.5941880999999998E-2</v>
      </c>
      <c r="H53">
        <v>-0.107546</v>
      </c>
      <c r="I53">
        <v>-0.12961923</v>
      </c>
      <c r="J53">
        <v>-0.13718106999999999</v>
      </c>
      <c r="K53">
        <v>-0.13870937999999999</v>
      </c>
      <c r="L53">
        <v>-0.12161809</v>
      </c>
      <c r="M53">
        <v>-0.11350871999999999</v>
      </c>
      <c r="N53">
        <v>-9.9697560000000005E-2</v>
      </c>
      <c r="O53">
        <v>-8.6663826999999999E-2</v>
      </c>
      <c r="P53">
        <v>-7.9640142999999997E-2</v>
      </c>
      <c r="Q53">
        <v>-8.208973E-2</v>
      </c>
      <c r="R53">
        <v>-7.3614277000000006E-2</v>
      </c>
      <c r="S53">
        <v>-6.6735907999999997E-2</v>
      </c>
      <c r="T53">
        <v>-5.8678727999999999E-2</v>
      </c>
      <c r="U53">
        <v>-6.046224E-2</v>
      </c>
      <c r="V53">
        <v>-6.1158302999999997E-2</v>
      </c>
      <c r="W53">
        <v>-7.0808290999999995E-2</v>
      </c>
      <c r="X53">
        <v>-7.2457156999999994E-2</v>
      </c>
      <c r="Y53">
        <v>-7.9309202999999995E-2</v>
      </c>
      <c r="Z53">
        <v>-6.7888476000000003E-2</v>
      </c>
      <c r="AA53">
        <v>-5.5432985999999997E-2</v>
      </c>
      <c r="AB53">
        <v>-4.2320407999999997E-2</v>
      </c>
      <c r="AC53">
        <v>-3.2568685999999999E-2</v>
      </c>
      <c r="AD53">
        <v>-4.0455244000000001E-2</v>
      </c>
      <c r="AE53">
        <v>-4.7493748000000002E-2</v>
      </c>
      <c r="AF53">
        <v>-5.6041654000000003E-2</v>
      </c>
      <c r="AG53">
        <v>-5.6853712000000001E-2</v>
      </c>
      <c r="AH53">
        <v>-6.7797519000000001E-2</v>
      </c>
      <c r="AI53">
        <v>-4.8042830000000002E-2</v>
      </c>
      <c r="AJ53">
        <v>1.9158995000000002E-2</v>
      </c>
      <c r="AK53">
        <v>0.16524832</v>
      </c>
      <c r="AL53">
        <v>0.41490936</v>
      </c>
      <c r="AM53">
        <v>0.68596137000000001</v>
      </c>
      <c r="AN53">
        <v>0.72989577000000005</v>
      </c>
      <c r="AO53">
        <v>0.26449537000000001</v>
      </c>
      <c r="AP53">
        <v>-0.40367818</v>
      </c>
      <c r="AQ53">
        <v>-0.59135503</v>
      </c>
      <c r="AR53">
        <v>-7.6635017999999999E-2</v>
      </c>
      <c r="AS53">
        <v>0.97099226999999999</v>
      </c>
      <c r="AT53">
        <v>2.176091</v>
      </c>
      <c r="AU53">
        <v>3.1201208</v>
      </c>
      <c r="AV53">
        <v>3.5396036999999998</v>
      </c>
      <c r="AW53">
        <v>3.3620198000000001</v>
      </c>
      <c r="AX53">
        <v>2.6758324999999998</v>
      </c>
      <c r="AY53">
        <v>1.7078701000000001</v>
      </c>
      <c r="AZ53">
        <v>0.67887275999999996</v>
      </c>
      <c r="BA53">
        <v>-0.23040754999999999</v>
      </c>
      <c r="BB53">
        <v>-0.97262740000000003</v>
      </c>
      <c r="BC53">
        <v>-1.5372425000000001</v>
      </c>
      <c r="BD53">
        <v>-1.9584808</v>
      </c>
      <c r="BE53">
        <v>-2.2759366000000001</v>
      </c>
      <c r="BF53">
        <v>-2.5027203999999998</v>
      </c>
      <c r="BG53">
        <v>-2.6391857000000001</v>
      </c>
      <c r="BH53">
        <v>-2.6684090999999999</v>
      </c>
      <c r="BI53">
        <v>-2.6057408</v>
      </c>
      <c r="BJ53">
        <v>-2.4745452000000001</v>
      </c>
      <c r="BK53">
        <v>-2.3144733999999998</v>
      </c>
      <c r="BL53">
        <v>-2.1338192999999999</v>
      </c>
      <c r="BM53">
        <v>-1.9773289000000001</v>
      </c>
      <c r="BN53">
        <v>-1.8465239</v>
      </c>
      <c r="BO53">
        <v>-1.7359397000000001</v>
      </c>
      <c r="BP53">
        <v>-1.6236197000000001</v>
      </c>
      <c r="BQ53">
        <v>-1.5269405</v>
      </c>
      <c r="BR53">
        <v>-1.4253842999999999</v>
      </c>
      <c r="BS53">
        <v>-1.3015155</v>
      </c>
      <c r="BT53">
        <v>-1.1636537</v>
      </c>
      <c r="BU53">
        <v>-1.0036265</v>
      </c>
      <c r="BV53">
        <v>-0.80663830000000003</v>
      </c>
      <c r="BW53">
        <v>-0.57200008999999996</v>
      </c>
      <c r="BX53">
        <v>-0.29808336000000002</v>
      </c>
      <c r="BY53">
        <v>-2.2171785999999999E-2</v>
      </c>
      <c r="BZ53">
        <v>0.26562040999999997</v>
      </c>
      <c r="CA53">
        <v>0.52404552999999998</v>
      </c>
      <c r="CB53">
        <v>0.74303359000000002</v>
      </c>
      <c r="CC53">
        <v>0.90073133000000005</v>
      </c>
      <c r="CD53">
        <v>0.98154669999999999</v>
      </c>
      <c r="CE53">
        <v>1.0068158</v>
      </c>
      <c r="CF53">
        <v>0.96181554000000002</v>
      </c>
      <c r="CG53">
        <v>0.85978025000000002</v>
      </c>
      <c r="CH53">
        <v>0.72253674000000001</v>
      </c>
      <c r="CI53">
        <v>0.53948264999999995</v>
      </c>
      <c r="CJ53">
        <v>0.34324624999999997</v>
      </c>
      <c r="CK53">
        <v>0.11191601</v>
      </c>
      <c r="CL53">
        <v>-0.11833195000000001</v>
      </c>
      <c r="CM53">
        <v>-0.33891254999999998</v>
      </c>
      <c r="CN53">
        <v>-0.55338114999999999</v>
      </c>
      <c r="CO53">
        <v>-0.73389888000000003</v>
      </c>
      <c r="CP53">
        <v>-0.89900696000000002</v>
      </c>
      <c r="CQ53">
        <v>-1.0349348</v>
      </c>
      <c r="CR53">
        <v>-1.1252542000000001</v>
      </c>
      <c r="CS53">
        <v>-1.1874222000000001</v>
      </c>
      <c r="CT53">
        <v>-1.2142177000000001</v>
      </c>
      <c r="CU53">
        <v>-1.2178929999999999</v>
      </c>
      <c r="CV53">
        <v>-1.1858002000000001</v>
      </c>
      <c r="CW53">
        <v>-1.1369187000000001</v>
      </c>
      <c r="CX53">
        <v>-1.0680012999999999</v>
      </c>
      <c r="CY53">
        <v>-0.96021014000000005</v>
      </c>
      <c r="CZ53">
        <v>-0.83417498999999995</v>
      </c>
      <c r="DA53">
        <v>-0.70434337999999996</v>
      </c>
      <c r="DB53">
        <v>-0.58675796000000002</v>
      </c>
      <c r="DC53">
        <v>-0.46105309999999999</v>
      </c>
      <c r="DD53">
        <v>-0.36361167</v>
      </c>
      <c r="DE53">
        <v>-0.25176468000000002</v>
      </c>
      <c r="DF53">
        <v>-0.18180268999999999</v>
      </c>
      <c r="DG53">
        <v>-0.12665372999999999</v>
      </c>
      <c r="DH53">
        <v>-8.9681975999999997E-2</v>
      </c>
      <c r="DI53">
        <v>-6.8581066999999996E-2</v>
      </c>
      <c r="DJ53">
        <v>-7.3237843999999996E-2</v>
      </c>
      <c r="DK53">
        <v>-8.7866262000000001E-2</v>
      </c>
      <c r="DL53">
        <v>-0.10098877000000001</v>
      </c>
      <c r="DM53">
        <v>-0.10519241999999999</v>
      </c>
      <c r="DN53">
        <v>-0.11521342</v>
      </c>
      <c r="DO53">
        <v>-0.12434858999999999</v>
      </c>
      <c r="DP53">
        <v>-0.11783250000000001</v>
      </c>
      <c r="DQ53">
        <v>-0.11044924</v>
      </c>
      <c r="DR53">
        <v>-0.10394638</v>
      </c>
      <c r="DS53">
        <v>-0.10854316999999999</v>
      </c>
      <c r="DT53">
        <v>-0.10674825</v>
      </c>
      <c r="DU53">
        <v>-9.6380904000000003E-2</v>
      </c>
      <c r="DV53">
        <v>-8.1476419999999994E-2</v>
      </c>
      <c r="DW53">
        <v>-4.9665753E-2</v>
      </c>
      <c r="DX53">
        <v>-1.3341511E-2</v>
      </c>
      <c r="DY53">
        <v>2.0393141E-2</v>
      </c>
      <c r="DZ53">
        <v>5.8856718000000002E-2</v>
      </c>
      <c r="EA53">
        <v>9.5098375999999998E-2</v>
      </c>
      <c r="EB53">
        <v>0.15238044000000001</v>
      </c>
      <c r="EC53">
        <v>0.21562741999999999</v>
      </c>
      <c r="ED53">
        <v>0.28421911999999999</v>
      </c>
      <c r="EE53">
        <v>0.37418866000000001</v>
      </c>
      <c r="EF53">
        <v>0.44272636999999998</v>
      </c>
      <c r="EG53">
        <v>0.50728404999999999</v>
      </c>
      <c r="EH53">
        <v>0.55524611000000001</v>
      </c>
      <c r="EI53">
        <v>0.61446213999999999</v>
      </c>
      <c r="EJ53">
        <v>0.67649269000000001</v>
      </c>
      <c r="EK53">
        <v>0.73180520999999998</v>
      </c>
      <c r="EL53">
        <v>0.76960664999999995</v>
      </c>
      <c r="EM53">
        <v>0.81215029999999999</v>
      </c>
      <c r="EN53">
        <v>0.83455842999999996</v>
      </c>
      <c r="EO53">
        <v>0.85267311000000001</v>
      </c>
      <c r="EP53">
        <v>0.87491834000000002</v>
      </c>
      <c r="EQ53">
        <v>0.87755048000000002</v>
      </c>
      <c r="ER53">
        <v>0.86837333000000005</v>
      </c>
      <c r="ES53">
        <v>0.82769000999999998</v>
      </c>
      <c r="ET53">
        <v>0.78440195000000001</v>
      </c>
      <c r="EU53">
        <v>0.72864974000000005</v>
      </c>
      <c r="EV53">
        <v>0.67544477999999997</v>
      </c>
      <c r="EW53">
        <v>0.63551933000000005</v>
      </c>
      <c r="EX53">
        <v>0.59639763999999995</v>
      </c>
      <c r="EY53">
        <v>0.55316871000000001</v>
      </c>
      <c r="EZ53">
        <v>0.50132655999999998</v>
      </c>
      <c r="FA53">
        <v>0.44411281000000002</v>
      </c>
      <c r="FB53">
        <v>0.39586154000000001</v>
      </c>
      <c r="FC53">
        <v>0.36153126000000002</v>
      </c>
      <c r="FD53">
        <v>0.32131746</v>
      </c>
      <c r="FE53">
        <v>0.28486582999999999</v>
      </c>
      <c r="FF53">
        <v>0.25170421999999998</v>
      </c>
      <c r="FG53">
        <v>0.22985330000000001</v>
      </c>
      <c r="FH53">
        <v>0.20998737000000001</v>
      </c>
      <c r="FI53">
        <v>0.19213586999999999</v>
      </c>
      <c r="FJ53">
        <v>0.17662108000000001</v>
      </c>
      <c r="FK53">
        <v>0.16334452999999999</v>
      </c>
      <c r="FL53">
        <v>0.15386437</v>
      </c>
      <c r="FM53">
        <v>0.17602882</v>
      </c>
      <c r="FN53">
        <v>0.20351823999999999</v>
      </c>
      <c r="FO53">
        <v>0.24166708000000001</v>
      </c>
      <c r="FP53">
        <v>0.27282225999999998</v>
      </c>
      <c r="FQ53">
        <v>0.30412289999999997</v>
      </c>
      <c r="FR53">
        <v>0.32843971</v>
      </c>
      <c r="FS53">
        <v>0.33662692</v>
      </c>
      <c r="FT53">
        <v>0.36171573000000001</v>
      </c>
      <c r="FU53">
        <v>0.37670471999999999</v>
      </c>
      <c r="FV53">
        <v>0.38588735000000002</v>
      </c>
      <c r="FW53">
        <v>0.37925965</v>
      </c>
      <c r="FX53">
        <v>0.36323401</v>
      </c>
      <c r="FY53">
        <v>0.33945212000000002</v>
      </c>
      <c r="FZ53">
        <v>0.34037113000000002</v>
      </c>
      <c r="GA53">
        <v>0.32158621999999998</v>
      </c>
      <c r="GB53">
        <v>0.31791346999999998</v>
      </c>
      <c r="GC53">
        <v>0.30322680000000002</v>
      </c>
    </row>
    <row r="54" spans="2:185" x14ac:dyDescent="0.4">
      <c r="B54" t="s">
        <v>97</v>
      </c>
      <c r="C54">
        <v>-8.6829634000000003E-3</v>
      </c>
      <c r="D54">
        <v>-1.9315695000000001E-2</v>
      </c>
      <c r="E54">
        <v>-1.7558891E-2</v>
      </c>
      <c r="F54">
        <v>-2.6199693E-2</v>
      </c>
      <c r="G54">
        <v>-2.621134E-2</v>
      </c>
      <c r="H54">
        <v>-3.8717191999999997E-2</v>
      </c>
      <c r="I54">
        <v>-6.0920186000000001E-2</v>
      </c>
      <c r="J54">
        <v>-7.6013170000000005E-2</v>
      </c>
      <c r="K54">
        <v>-8.7400726999999998E-2</v>
      </c>
      <c r="L54">
        <v>-8.0070637E-2</v>
      </c>
      <c r="M54">
        <v>-8.3467729000000004E-2</v>
      </c>
      <c r="N54">
        <v>-8.3426103000000001E-2</v>
      </c>
      <c r="O54">
        <v>-8.9413709999999993E-2</v>
      </c>
      <c r="P54">
        <v>-9.3950607000000005E-2</v>
      </c>
      <c r="Q54">
        <v>-0.10178225</v>
      </c>
      <c r="R54">
        <v>-0.10502227</v>
      </c>
      <c r="S54">
        <v>-0.10654049</v>
      </c>
      <c r="T54">
        <v>-0.10626876</v>
      </c>
      <c r="U54">
        <v>-0.10762037000000001</v>
      </c>
      <c r="V54">
        <v>-9.9292195999999999E-2</v>
      </c>
      <c r="W54">
        <v>-8.4568224999999997E-2</v>
      </c>
      <c r="X54">
        <v>-6.6455498000000002E-2</v>
      </c>
      <c r="Y54">
        <v>-5.7495903000000001E-2</v>
      </c>
      <c r="Z54">
        <v>-2.6194624999999999E-2</v>
      </c>
      <c r="AA54">
        <v>6.8876225999999997E-3</v>
      </c>
      <c r="AB54">
        <v>4.0307681999999997E-2</v>
      </c>
      <c r="AC54">
        <v>6.7654483000000001E-2</v>
      </c>
      <c r="AD54">
        <v>7.0264220000000002E-2</v>
      </c>
      <c r="AE54">
        <v>6.5875478000000001E-2</v>
      </c>
      <c r="AF54">
        <v>5.1975964999999999E-2</v>
      </c>
      <c r="AG54">
        <v>4.0759042000000002E-2</v>
      </c>
      <c r="AH54">
        <v>1.8382827000000001E-2</v>
      </c>
      <c r="AI54">
        <v>1.5320067E-2</v>
      </c>
      <c r="AJ54">
        <v>3.5175946E-2</v>
      </c>
      <c r="AK54">
        <v>6.8122252999999994E-2</v>
      </c>
      <c r="AL54">
        <v>0.12355221</v>
      </c>
      <c r="AM54">
        <v>0.14645156000000001</v>
      </c>
      <c r="AN54">
        <v>2.5906648000000001E-2</v>
      </c>
      <c r="AO54">
        <v>-0.34746853</v>
      </c>
      <c r="AP54">
        <v>-0.72685498000000004</v>
      </c>
      <c r="AQ54">
        <v>-0.68305773000000003</v>
      </c>
      <c r="AR54">
        <v>-0.19068278</v>
      </c>
      <c r="AS54">
        <v>0.53312552000000002</v>
      </c>
      <c r="AT54">
        <v>1.2404449</v>
      </c>
      <c r="AU54">
        <v>1.6986934</v>
      </c>
      <c r="AV54">
        <v>1.7794524</v>
      </c>
      <c r="AW54">
        <v>1.5044377</v>
      </c>
      <c r="AX54">
        <v>0.96261275000000002</v>
      </c>
      <c r="AY54">
        <v>0.35300579999999998</v>
      </c>
      <c r="AZ54">
        <v>-0.19608971</v>
      </c>
      <c r="BA54">
        <v>-0.59106844999999997</v>
      </c>
      <c r="BB54">
        <v>-0.88166219000000001</v>
      </c>
      <c r="BC54">
        <v>-1.1135440000000001</v>
      </c>
      <c r="BD54">
        <v>-1.3357874000000001</v>
      </c>
      <c r="BE54">
        <v>-1.5773454</v>
      </c>
      <c r="BF54">
        <v>-1.8047462000000001</v>
      </c>
      <c r="BG54">
        <v>-1.9845504</v>
      </c>
      <c r="BH54">
        <v>-2.0726966999999998</v>
      </c>
      <c r="BI54">
        <v>-2.0703391999999998</v>
      </c>
      <c r="BJ54">
        <v>-1.9795141000000001</v>
      </c>
      <c r="BK54">
        <v>-1.8308898</v>
      </c>
      <c r="BL54">
        <v>-1.6187961</v>
      </c>
      <c r="BM54">
        <v>-1.3889925000000001</v>
      </c>
      <c r="BN54">
        <v>-1.1574409000000001</v>
      </c>
      <c r="BO54">
        <v>-0.93631755999999999</v>
      </c>
      <c r="BP54">
        <v>-0.72204113000000003</v>
      </c>
      <c r="BQ54">
        <v>-0.54147160000000005</v>
      </c>
      <c r="BR54">
        <v>-0.37034901999999997</v>
      </c>
      <c r="BS54">
        <v>-0.19218159000000001</v>
      </c>
      <c r="BT54">
        <v>-3.4613407999999998E-2</v>
      </c>
      <c r="BU54">
        <v>0.10486366</v>
      </c>
      <c r="BV54">
        <v>0.2334408</v>
      </c>
      <c r="BW54">
        <v>0.36931037999999999</v>
      </c>
      <c r="BX54">
        <v>0.51546723000000005</v>
      </c>
      <c r="BY54">
        <v>0.64889872000000004</v>
      </c>
      <c r="BZ54">
        <v>0.78030043999999998</v>
      </c>
      <c r="CA54">
        <v>0.87854021999999998</v>
      </c>
      <c r="CB54">
        <v>0.94073963000000005</v>
      </c>
      <c r="CC54">
        <v>0.94972593000000005</v>
      </c>
      <c r="CD54">
        <v>0.89248066999999998</v>
      </c>
      <c r="CE54">
        <v>0.79072671999999999</v>
      </c>
      <c r="CF54">
        <v>0.63458471999999999</v>
      </c>
      <c r="CG54">
        <v>0.43864709000000002</v>
      </c>
      <c r="CH54">
        <v>0.22661434</v>
      </c>
      <c r="CI54">
        <v>-2.1397263E-2</v>
      </c>
      <c r="CJ54">
        <v>-0.27012074000000003</v>
      </c>
      <c r="CK54">
        <v>-0.53700148999999997</v>
      </c>
      <c r="CL54">
        <v>-0.78572649000000006</v>
      </c>
      <c r="CM54">
        <v>-1.0085595000000001</v>
      </c>
      <c r="CN54">
        <v>-1.2138674</v>
      </c>
      <c r="CO54">
        <v>-1.3739969000000001</v>
      </c>
      <c r="CP54">
        <v>-1.5071893999999999</v>
      </c>
      <c r="CQ54">
        <v>-1.6107107000000001</v>
      </c>
      <c r="CR54">
        <v>-1.6712478</v>
      </c>
      <c r="CS54">
        <v>-1.7102717000000001</v>
      </c>
      <c r="CT54">
        <v>-1.7200499</v>
      </c>
      <c r="CU54">
        <v>-1.7024777</v>
      </c>
      <c r="CV54">
        <v>-1.6439649000000001</v>
      </c>
      <c r="CW54">
        <v>-1.5697159999999999</v>
      </c>
      <c r="CX54">
        <v>-1.4757343999999999</v>
      </c>
      <c r="CY54">
        <v>-1.3545429</v>
      </c>
      <c r="CZ54">
        <v>-1.2208554</v>
      </c>
      <c r="DA54">
        <v>-1.0889816000000001</v>
      </c>
      <c r="DB54">
        <v>-0.98559487000000001</v>
      </c>
      <c r="DC54">
        <v>-0.87376845000000003</v>
      </c>
      <c r="DD54">
        <v>-0.79795121999999996</v>
      </c>
      <c r="DE54">
        <v>-0.70045840999999998</v>
      </c>
      <c r="DF54">
        <v>-0.64106779999999997</v>
      </c>
      <c r="DG54">
        <v>-0.58996581999999997</v>
      </c>
      <c r="DH54">
        <v>-0.55993956</v>
      </c>
      <c r="DI54">
        <v>-0.54185097999999998</v>
      </c>
      <c r="DJ54">
        <v>-0.55589151000000003</v>
      </c>
      <c r="DK54">
        <v>-0.58105779000000002</v>
      </c>
      <c r="DL54">
        <v>-0.59655802999999996</v>
      </c>
      <c r="DM54">
        <v>-0.59973757999999999</v>
      </c>
      <c r="DN54">
        <v>-0.60819095000000001</v>
      </c>
      <c r="DO54">
        <v>-0.61129164999999996</v>
      </c>
      <c r="DP54">
        <v>-0.59762084000000004</v>
      </c>
      <c r="DQ54">
        <v>-0.57268797999999999</v>
      </c>
      <c r="DR54">
        <v>-0.55086957999999997</v>
      </c>
      <c r="DS54">
        <v>-0.53318334000000001</v>
      </c>
      <c r="DT54">
        <v>-0.51872008999999997</v>
      </c>
      <c r="DU54">
        <v>-0.49302646999999999</v>
      </c>
      <c r="DV54">
        <v>-0.47365177000000003</v>
      </c>
      <c r="DW54">
        <v>-0.43808258</v>
      </c>
      <c r="DX54">
        <v>-0.41161915999999998</v>
      </c>
      <c r="DY54">
        <v>-0.38360833999999999</v>
      </c>
      <c r="DZ54">
        <v>-0.34336530999999998</v>
      </c>
      <c r="EA54">
        <v>-0.29592090999999998</v>
      </c>
      <c r="EB54">
        <v>-0.21823250999999999</v>
      </c>
      <c r="EC54">
        <v>-0.13409245</v>
      </c>
      <c r="ED54">
        <v>-5.1773610999999997E-2</v>
      </c>
      <c r="EE54">
        <v>4.4657285999999997E-2</v>
      </c>
      <c r="EF54">
        <v>0.11010407999999999</v>
      </c>
      <c r="EG54">
        <v>0.17340575</v>
      </c>
      <c r="EH54">
        <v>0.21971071</v>
      </c>
      <c r="EI54">
        <v>0.2773467</v>
      </c>
      <c r="EJ54">
        <v>0.3356806</v>
      </c>
      <c r="EK54">
        <v>0.38860947000000001</v>
      </c>
      <c r="EL54">
        <v>0.42393356999999998</v>
      </c>
      <c r="EM54">
        <v>0.46963983999999998</v>
      </c>
      <c r="EN54">
        <v>0.50029862000000003</v>
      </c>
      <c r="EO54">
        <v>0.53146570999999998</v>
      </c>
      <c r="EP54">
        <v>0.56588541999999997</v>
      </c>
      <c r="EQ54">
        <v>0.57646686000000003</v>
      </c>
      <c r="ER54">
        <v>0.57297622999999998</v>
      </c>
      <c r="ES54">
        <v>0.53974485000000005</v>
      </c>
      <c r="ET54">
        <v>0.51252370999999997</v>
      </c>
      <c r="EU54">
        <v>0.47554879999999999</v>
      </c>
      <c r="EV54">
        <v>0.43908577999999998</v>
      </c>
      <c r="EW54">
        <v>0.41992188000000003</v>
      </c>
      <c r="EX54">
        <v>0.4060781</v>
      </c>
      <c r="EY54">
        <v>0.38516292000000002</v>
      </c>
      <c r="EZ54">
        <v>0.36132944</v>
      </c>
      <c r="FA54">
        <v>0.32028224999999999</v>
      </c>
      <c r="FB54">
        <v>0.28046367</v>
      </c>
      <c r="FC54">
        <v>0.25125530000000001</v>
      </c>
      <c r="FD54">
        <v>0.21669635000000001</v>
      </c>
      <c r="FE54">
        <v>0.19016806999999999</v>
      </c>
      <c r="FF54">
        <v>0.16876261000000001</v>
      </c>
      <c r="FG54">
        <v>0.15748659000000001</v>
      </c>
      <c r="FH54">
        <v>0.15470316000000001</v>
      </c>
      <c r="FI54">
        <v>0.15137592999999999</v>
      </c>
      <c r="FJ54">
        <v>0.15297221999999999</v>
      </c>
      <c r="FK54">
        <v>0.15824977000000001</v>
      </c>
      <c r="FL54">
        <v>0.1669988</v>
      </c>
      <c r="FM54">
        <v>0.20086607000000001</v>
      </c>
      <c r="FN54">
        <v>0.24431095</v>
      </c>
      <c r="FO54">
        <v>0.28730761999999999</v>
      </c>
      <c r="FP54">
        <v>0.32092398</v>
      </c>
      <c r="FQ54">
        <v>0.34790434999999997</v>
      </c>
      <c r="FR54">
        <v>0.37125129000000001</v>
      </c>
      <c r="FS54">
        <v>0.37414904999999998</v>
      </c>
      <c r="FT54">
        <v>0.39095664000000002</v>
      </c>
      <c r="FU54">
        <v>0.39934728000000003</v>
      </c>
      <c r="FV54">
        <v>0.40927639999999998</v>
      </c>
      <c r="FW54">
        <v>0.40104194999999998</v>
      </c>
      <c r="FX54">
        <v>0.38788527</v>
      </c>
      <c r="FY54">
        <v>0.35390872000000001</v>
      </c>
      <c r="FZ54">
        <v>0.34028747999999998</v>
      </c>
      <c r="GA54">
        <v>0.30667934000000002</v>
      </c>
      <c r="GB54">
        <v>0.28629062</v>
      </c>
      <c r="GC54">
        <v>0.24999572</v>
      </c>
    </row>
    <row r="55" spans="2:185" x14ac:dyDescent="0.4">
      <c r="B55" t="s">
        <v>98</v>
      </c>
      <c r="C55">
        <v>-2.4520697000000001E-2</v>
      </c>
      <c r="D55">
        <v>-3.3663377000000001E-2</v>
      </c>
      <c r="E55">
        <v>-3.1266764000000002E-2</v>
      </c>
      <c r="F55">
        <v>-3.1046566000000001E-2</v>
      </c>
      <c r="G55">
        <v>-2.5458301999999999E-2</v>
      </c>
      <c r="H55">
        <v>-2.1411792999999998E-2</v>
      </c>
      <c r="I55">
        <v>-3.3391948999999997E-2</v>
      </c>
      <c r="J55">
        <v>-4.4040616999999997E-2</v>
      </c>
      <c r="K55">
        <v>-5.2635062000000003E-2</v>
      </c>
      <c r="L55">
        <v>-5.2865918999999997E-2</v>
      </c>
      <c r="M55">
        <v>-6.5480858000000003E-2</v>
      </c>
      <c r="N55">
        <v>-7.4297613999999998E-2</v>
      </c>
      <c r="O55">
        <v>-8.2206003E-2</v>
      </c>
      <c r="P55">
        <v>-7.4103631000000003E-2</v>
      </c>
      <c r="Q55">
        <v>-6.4290113999999995E-2</v>
      </c>
      <c r="R55">
        <v>-5.8531869E-2</v>
      </c>
      <c r="S55">
        <v>-4.9878820999999997E-2</v>
      </c>
      <c r="T55">
        <v>-4.9777481999999998E-2</v>
      </c>
      <c r="U55">
        <v>-5.5646382000000001E-2</v>
      </c>
      <c r="V55">
        <v>-6.6257730000000001E-2</v>
      </c>
      <c r="W55">
        <v>-6.8117901999999994E-2</v>
      </c>
      <c r="X55">
        <v>-7.7213853999999998E-2</v>
      </c>
      <c r="Y55">
        <v>-9.5758869999999996E-2</v>
      </c>
      <c r="Z55">
        <v>-8.5141063000000003E-2</v>
      </c>
      <c r="AA55">
        <v>-5.9621181000000002E-2</v>
      </c>
      <c r="AB55">
        <v>-2.896864E-2</v>
      </c>
      <c r="AC55">
        <v>3.3407229999999999E-3</v>
      </c>
      <c r="AD55">
        <v>1.4007092000000001E-2</v>
      </c>
      <c r="AE55">
        <v>1.4018166E-2</v>
      </c>
      <c r="AF55">
        <v>1.9659293E-3</v>
      </c>
      <c r="AG55">
        <v>-6.8723075E-3</v>
      </c>
      <c r="AH55">
        <v>-1.1151776E-2</v>
      </c>
      <c r="AI55">
        <v>-4.7471374000000004E-3</v>
      </c>
      <c r="AJ55">
        <v>2.4569752000000002E-3</v>
      </c>
      <c r="AK55">
        <v>-1.6080588E-2</v>
      </c>
      <c r="AL55">
        <v>-5.8949533999999998E-2</v>
      </c>
      <c r="AM55">
        <v>-0.14205654000000001</v>
      </c>
      <c r="AN55">
        <v>-0.26871523000000003</v>
      </c>
      <c r="AO55">
        <v>-0.44803159999999997</v>
      </c>
      <c r="AP55">
        <v>-0.59632753999999999</v>
      </c>
      <c r="AQ55">
        <v>-0.56124549999999995</v>
      </c>
      <c r="AR55">
        <v>-0.34933835000000002</v>
      </c>
      <c r="AS55">
        <v>-5.2243750999999998E-2</v>
      </c>
      <c r="AT55">
        <v>0.23391350999999999</v>
      </c>
      <c r="AU55">
        <v>0.39440528000000002</v>
      </c>
      <c r="AV55">
        <v>0.37209829999999999</v>
      </c>
      <c r="AW55">
        <v>0.19855075</v>
      </c>
      <c r="AX55">
        <v>-6.2085725000000001E-2</v>
      </c>
      <c r="AY55">
        <v>-0.28075483000000001</v>
      </c>
      <c r="AZ55">
        <v>-0.41980742999999998</v>
      </c>
      <c r="BA55">
        <v>-0.44280496000000003</v>
      </c>
      <c r="BB55">
        <v>-0.42596423999999999</v>
      </c>
      <c r="BC55">
        <v>-0.44602417999999999</v>
      </c>
      <c r="BD55">
        <v>-0.55542409000000004</v>
      </c>
      <c r="BE55">
        <v>-0.76838112000000003</v>
      </c>
      <c r="BF55">
        <v>-1.0163853</v>
      </c>
      <c r="BG55">
        <v>-1.2337127999999999</v>
      </c>
      <c r="BH55">
        <v>-1.3578357999999999</v>
      </c>
      <c r="BI55">
        <v>-1.3941851999999999</v>
      </c>
      <c r="BJ55">
        <v>-1.3432175</v>
      </c>
      <c r="BK55">
        <v>-1.2432592</v>
      </c>
      <c r="BL55">
        <v>-1.0776205999999999</v>
      </c>
      <c r="BM55">
        <v>-0.88503920999999997</v>
      </c>
      <c r="BN55">
        <v>-0.67818438999999997</v>
      </c>
      <c r="BO55">
        <v>-0.46085522000000001</v>
      </c>
      <c r="BP55">
        <v>-0.22458898999999999</v>
      </c>
      <c r="BQ55">
        <v>6.8500306999999998E-3</v>
      </c>
      <c r="BR55">
        <v>0.23565499000000001</v>
      </c>
      <c r="BS55">
        <v>0.46418661</v>
      </c>
      <c r="BT55">
        <v>0.66189986000000001</v>
      </c>
      <c r="BU55">
        <v>0.81678229999999996</v>
      </c>
      <c r="BV55">
        <v>0.92250979</v>
      </c>
      <c r="BW55">
        <v>0.99984735000000002</v>
      </c>
      <c r="BX55">
        <v>1.0492661999999999</v>
      </c>
      <c r="BY55">
        <v>1.0707129</v>
      </c>
      <c r="BZ55">
        <v>1.0728705999999999</v>
      </c>
      <c r="CA55">
        <v>1.0502038</v>
      </c>
      <c r="CB55">
        <v>0.99917126000000001</v>
      </c>
      <c r="CC55">
        <v>0.91796738</v>
      </c>
      <c r="CD55">
        <v>0.80154926000000004</v>
      </c>
      <c r="CE55">
        <v>0.66767763999999996</v>
      </c>
      <c r="CF55">
        <v>0.51569765999999995</v>
      </c>
      <c r="CG55">
        <v>0.35251629000000001</v>
      </c>
      <c r="CH55">
        <v>0.18794121999999999</v>
      </c>
      <c r="CI55">
        <v>9.6261618000000005E-4</v>
      </c>
      <c r="CJ55">
        <v>-0.19331615999999999</v>
      </c>
      <c r="CK55">
        <v>-0.39492759</v>
      </c>
      <c r="CL55">
        <v>-0.57847481999999995</v>
      </c>
      <c r="CM55">
        <v>-0.73991006999999998</v>
      </c>
      <c r="CN55">
        <v>-0.89435160000000002</v>
      </c>
      <c r="CO55">
        <v>-1.0245105000000001</v>
      </c>
      <c r="CP55">
        <v>-1.1427803999999999</v>
      </c>
      <c r="CQ55">
        <v>-1.2548543000000001</v>
      </c>
      <c r="CR55">
        <v>-1.3319221999999999</v>
      </c>
      <c r="CS55">
        <v>-1.3919087999999999</v>
      </c>
      <c r="CT55">
        <v>-1.4318511</v>
      </c>
      <c r="CU55">
        <v>-1.4619397999999999</v>
      </c>
      <c r="CV55">
        <v>-1.4660998999999999</v>
      </c>
      <c r="CW55">
        <v>-1.466167</v>
      </c>
      <c r="CX55">
        <v>-1.4399455000000001</v>
      </c>
      <c r="CY55">
        <v>-1.3968084000000001</v>
      </c>
      <c r="CZ55">
        <v>-1.3389443999999999</v>
      </c>
      <c r="DA55">
        <v>-1.2661180000000001</v>
      </c>
      <c r="DB55">
        <v>-1.2145672000000001</v>
      </c>
      <c r="DC55">
        <v>-1.1507368</v>
      </c>
      <c r="DD55">
        <v>-1.1086716999999999</v>
      </c>
      <c r="DE55">
        <v>-1.047992</v>
      </c>
      <c r="DF55">
        <v>-1.0245329000000001</v>
      </c>
      <c r="DG55">
        <v>-1.0063888000000001</v>
      </c>
      <c r="DH55">
        <v>-1.0082295999999999</v>
      </c>
      <c r="DI55">
        <v>-0.99979717000000001</v>
      </c>
      <c r="DJ55">
        <v>-1.0100112000000001</v>
      </c>
      <c r="DK55">
        <v>-1.0232961</v>
      </c>
      <c r="DL55">
        <v>-1.0200089999999999</v>
      </c>
      <c r="DM55">
        <v>-1.0055166</v>
      </c>
      <c r="DN55">
        <v>-0.99488586000000001</v>
      </c>
      <c r="DO55">
        <v>-0.96454161000000005</v>
      </c>
      <c r="DP55">
        <v>-0.91602892000000002</v>
      </c>
      <c r="DQ55">
        <v>-0.84708446000000004</v>
      </c>
      <c r="DR55">
        <v>-0.78577036</v>
      </c>
      <c r="DS55">
        <v>-0.72364187000000002</v>
      </c>
      <c r="DT55">
        <v>-0.67826301</v>
      </c>
      <c r="DU55">
        <v>-0.61703759000000002</v>
      </c>
      <c r="DV55">
        <v>-0.55730897000000001</v>
      </c>
      <c r="DW55">
        <v>-0.48768771</v>
      </c>
      <c r="DX55">
        <v>-0.44291764</v>
      </c>
      <c r="DY55">
        <v>-0.40821903999999998</v>
      </c>
      <c r="DZ55">
        <v>-0.38272402</v>
      </c>
      <c r="EA55">
        <v>-0.36714818999999999</v>
      </c>
      <c r="EB55">
        <v>-0.33056611000000002</v>
      </c>
      <c r="EC55">
        <v>-0.29022974000000001</v>
      </c>
      <c r="ED55">
        <v>-0.25019743999999999</v>
      </c>
      <c r="EE55">
        <v>-0.19627093000000001</v>
      </c>
      <c r="EF55">
        <v>-0.16447580000000001</v>
      </c>
      <c r="EG55">
        <v>-0.13562811999999999</v>
      </c>
      <c r="EH55">
        <v>-0.11415051</v>
      </c>
      <c r="EI55">
        <v>-8.8356480000000001E-2</v>
      </c>
      <c r="EJ55">
        <v>-6.5790661E-2</v>
      </c>
      <c r="EK55">
        <v>-4.4913698000000002E-2</v>
      </c>
      <c r="EL55">
        <v>-3.4840113999999998E-2</v>
      </c>
      <c r="EM55">
        <v>-6.1606485000000001E-3</v>
      </c>
      <c r="EN55">
        <v>2.1672022999999999E-2</v>
      </c>
      <c r="EO55">
        <v>5.7815551999999999E-2</v>
      </c>
      <c r="EP55">
        <v>8.9598484000000006E-2</v>
      </c>
      <c r="EQ55">
        <v>9.4392097999999994E-2</v>
      </c>
      <c r="ER55">
        <v>7.2769529999999999E-2</v>
      </c>
      <c r="ES55">
        <v>2.7019620000000001E-2</v>
      </c>
      <c r="ET55">
        <v>-2.0513679999999999E-2</v>
      </c>
      <c r="EU55">
        <v>-6.6542729999999994E-2</v>
      </c>
      <c r="EV55">
        <v>-0.10067143000000001</v>
      </c>
      <c r="EW55">
        <v>-0.10388602</v>
      </c>
      <c r="EX55">
        <v>-8.6639314999999995E-2</v>
      </c>
      <c r="EY55">
        <v>-7.8412674000000002E-2</v>
      </c>
      <c r="EZ55">
        <v>-7.0737070999999999E-2</v>
      </c>
      <c r="FA55">
        <v>-7.7018886999999994E-2</v>
      </c>
      <c r="FB55">
        <v>-8.0876275999999997E-2</v>
      </c>
      <c r="FC55">
        <v>-7.8032701999999995E-2</v>
      </c>
      <c r="FD55">
        <v>-7.7115633000000003E-2</v>
      </c>
      <c r="FE55">
        <v>-7.9724126000000006E-2</v>
      </c>
      <c r="FF55">
        <v>-7.7579311999999997E-2</v>
      </c>
      <c r="FG55">
        <v>-6.7826353000000006E-2</v>
      </c>
      <c r="FH55">
        <v>-4.5222553999999998E-2</v>
      </c>
      <c r="FI55">
        <v>-3.1238634000000001E-2</v>
      </c>
      <c r="FJ55">
        <v>-2.6691860000000001E-2</v>
      </c>
      <c r="FK55">
        <v>-1.8831039000000001E-2</v>
      </c>
      <c r="FL55">
        <v>-1.1350265999999999E-2</v>
      </c>
      <c r="FM55">
        <v>7.1922462000000003E-3</v>
      </c>
      <c r="FN55">
        <v>3.7390607999999999E-2</v>
      </c>
      <c r="FO55">
        <v>5.8042354999999997E-2</v>
      </c>
      <c r="FP55">
        <v>7.4552663000000005E-2</v>
      </c>
      <c r="FQ55">
        <v>7.8235127000000002E-2</v>
      </c>
      <c r="FR55">
        <v>7.8199542999999996E-2</v>
      </c>
      <c r="FS55">
        <v>7.3872805E-2</v>
      </c>
      <c r="FT55">
        <v>8.2232922E-2</v>
      </c>
      <c r="FU55">
        <v>9.8951593000000004E-2</v>
      </c>
      <c r="FV55">
        <v>0.11511681999999999</v>
      </c>
      <c r="FW55">
        <v>0.1046512</v>
      </c>
      <c r="FX55">
        <v>9.9251240000000004E-2</v>
      </c>
      <c r="FY55">
        <v>7.3664761999999995E-2</v>
      </c>
      <c r="FZ55">
        <v>6.4169817000000004E-2</v>
      </c>
      <c r="GA55">
        <v>4.1234343999999999E-2</v>
      </c>
      <c r="GB55">
        <v>2.3721876999999999E-2</v>
      </c>
      <c r="GC55">
        <v>-1.4312416999999999E-2</v>
      </c>
    </row>
    <row r="56" spans="2:185" x14ac:dyDescent="0.4">
      <c r="B56" t="s">
        <v>99</v>
      </c>
      <c r="C56">
        <v>-2.7004844E-2</v>
      </c>
      <c r="D56">
        <v>-1.5859714E-2</v>
      </c>
      <c r="E56">
        <v>1.0170877E-2</v>
      </c>
      <c r="F56">
        <v>1.8651323000000001E-2</v>
      </c>
      <c r="G56">
        <v>3.2281425000000002E-2</v>
      </c>
      <c r="H56">
        <v>3.4234098999999997E-2</v>
      </c>
      <c r="I56">
        <v>2.1959228000000001E-2</v>
      </c>
      <c r="J56">
        <v>2.0444779E-2</v>
      </c>
      <c r="K56">
        <v>9.3018458999999994E-3</v>
      </c>
      <c r="L56">
        <v>7.1282912999999998E-3</v>
      </c>
      <c r="M56">
        <v>-3.9604193999999999E-3</v>
      </c>
      <c r="N56">
        <v>-9.7759860000000004E-3</v>
      </c>
      <c r="O56">
        <v>-1.0968459E-2</v>
      </c>
      <c r="P56">
        <v>-1.7118052000000002E-2</v>
      </c>
      <c r="Q56">
        <v>-3.4846193999999997E-2</v>
      </c>
      <c r="R56">
        <v>-3.2508381000000003E-2</v>
      </c>
      <c r="S56">
        <v>-3.3847712000000002E-2</v>
      </c>
      <c r="T56">
        <v>-3.2273247999999997E-2</v>
      </c>
      <c r="U56">
        <v>-3.7208952000000003E-2</v>
      </c>
      <c r="V56">
        <v>-3.2380818999999998E-2</v>
      </c>
      <c r="W56">
        <v>-3.6612902000000003E-2</v>
      </c>
      <c r="X56">
        <v>-2.7792918E-2</v>
      </c>
      <c r="Y56">
        <v>-2.5948180000000001E-2</v>
      </c>
      <c r="Z56">
        <v>-1.6992246999999999E-2</v>
      </c>
      <c r="AA56">
        <v>-1.7744308E-2</v>
      </c>
      <c r="AB56">
        <v>-1.4149696999999999E-2</v>
      </c>
      <c r="AC56">
        <v>-1.5924903000000001E-2</v>
      </c>
      <c r="AD56">
        <v>-3.0761033E-2</v>
      </c>
      <c r="AE56">
        <v>-4.0438666999999998E-2</v>
      </c>
      <c r="AF56">
        <v>-4.4161931000000001E-2</v>
      </c>
      <c r="AG56">
        <v>-2.9954279E-2</v>
      </c>
      <c r="AH56">
        <v>-2.7580749000000002E-2</v>
      </c>
      <c r="AI56">
        <v>-2.4147312999999999E-3</v>
      </c>
      <c r="AJ56">
        <v>2.2713268000000002E-2</v>
      </c>
      <c r="AK56">
        <v>5.0439580999999997E-2</v>
      </c>
      <c r="AL56">
        <v>7.1035147000000007E-2</v>
      </c>
      <c r="AM56">
        <v>3.7406992E-2</v>
      </c>
      <c r="AN56">
        <v>-0.11090994999999999</v>
      </c>
      <c r="AO56">
        <v>-0.36833683</v>
      </c>
      <c r="AP56">
        <v>-0.49327335</v>
      </c>
      <c r="AQ56">
        <v>-0.16979878000000001</v>
      </c>
      <c r="AR56">
        <v>0.52860224</v>
      </c>
      <c r="AS56">
        <v>1.3190516999999999</v>
      </c>
      <c r="AT56">
        <v>1.9077938999999999</v>
      </c>
      <c r="AU56">
        <v>2.1105421</v>
      </c>
      <c r="AV56">
        <v>1.9515076</v>
      </c>
      <c r="AW56">
        <v>1.5753698</v>
      </c>
      <c r="AX56">
        <v>1.1550539</v>
      </c>
      <c r="AY56">
        <v>0.84158968999999995</v>
      </c>
      <c r="AZ56">
        <v>0.68882745999999995</v>
      </c>
      <c r="BA56">
        <v>0.69720875999999998</v>
      </c>
      <c r="BB56">
        <v>0.74846679000000005</v>
      </c>
      <c r="BC56">
        <v>0.76595270999999998</v>
      </c>
      <c r="BD56">
        <v>0.69524883999999998</v>
      </c>
      <c r="BE56">
        <v>0.52524369999999998</v>
      </c>
      <c r="BF56">
        <v>0.27803591</v>
      </c>
      <c r="BG56">
        <v>-3.938236E-4</v>
      </c>
      <c r="BH56">
        <v>-0.23572779999999999</v>
      </c>
      <c r="BI56">
        <v>-0.40918198</v>
      </c>
      <c r="BJ56">
        <v>-0.52280234999999997</v>
      </c>
      <c r="BK56">
        <v>-0.60789996000000002</v>
      </c>
      <c r="BL56">
        <v>-0.68093245999999996</v>
      </c>
      <c r="BM56">
        <v>-0.78241908999999998</v>
      </c>
      <c r="BN56">
        <v>-0.90849327999999996</v>
      </c>
      <c r="BO56">
        <v>-1.0391520999999999</v>
      </c>
      <c r="BP56">
        <v>-1.1309960999999999</v>
      </c>
      <c r="BQ56">
        <v>-1.1769594000000001</v>
      </c>
      <c r="BR56">
        <v>-1.151332</v>
      </c>
      <c r="BS56">
        <v>-1.0379461999999999</v>
      </c>
      <c r="BT56">
        <v>-0.86829263000000001</v>
      </c>
      <c r="BU56">
        <v>-0.65333967999999998</v>
      </c>
      <c r="BV56">
        <v>-0.40583119000000001</v>
      </c>
      <c r="BW56">
        <v>-0.15287413999999999</v>
      </c>
      <c r="BX56">
        <v>0.11067320999999999</v>
      </c>
      <c r="BY56">
        <v>0.33431843</v>
      </c>
      <c r="BZ56">
        <v>0.53682445999999995</v>
      </c>
      <c r="CA56">
        <v>0.68820250000000005</v>
      </c>
      <c r="CB56">
        <v>0.79926920000000001</v>
      </c>
      <c r="CC56">
        <v>0.85166425000000001</v>
      </c>
      <c r="CD56">
        <v>0.85523020999999999</v>
      </c>
      <c r="CE56">
        <v>0.83108263999999998</v>
      </c>
      <c r="CF56">
        <v>0.76696085999999997</v>
      </c>
      <c r="CG56">
        <v>0.67836200999999996</v>
      </c>
      <c r="CH56">
        <v>0.58455937999999996</v>
      </c>
      <c r="CI56">
        <v>0.46753484000000001</v>
      </c>
      <c r="CJ56">
        <v>0.35505381000000003</v>
      </c>
      <c r="CK56">
        <v>0.21342960999999999</v>
      </c>
      <c r="CL56">
        <v>7.0316485999999997E-2</v>
      </c>
      <c r="CM56">
        <v>-6.6192984999999996E-2</v>
      </c>
      <c r="CN56">
        <v>-0.21424572</v>
      </c>
      <c r="CO56">
        <v>-0.34009001</v>
      </c>
      <c r="CP56">
        <v>-0.47169097999999998</v>
      </c>
      <c r="CQ56">
        <v>-0.59345585000000001</v>
      </c>
      <c r="CR56">
        <v>-0.68801807999999998</v>
      </c>
      <c r="CS56">
        <v>-0.78160578000000003</v>
      </c>
      <c r="CT56">
        <v>-0.85928731999999997</v>
      </c>
      <c r="CU56">
        <v>-0.93315548000000004</v>
      </c>
      <c r="CV56">
        <v>-0.98238360999999996</v>
      </c>
      <c r="CW56">
        <v>-1.0173546</v>
      </c>
      <c r="CX56">
        <v>-1.04383</v>
      </c>
      <c r="CY56">
        <v>-1.0271071000000001</v>
      </c>
      <c r="CZ56">
        <v>-0.98474890000000004</v>
      </c>
      <c r="DA56">
        <v>-0.92271422999999997</v>
      </c>
      <c r="DB56">
        <v>-0.85743736999999998</v>
      </c>
      <c r="DC56">
        <v>-0.75014358999999997</v>
      </c>
      <c r="DD56">
        <v>-0.64997667000000003</v>
      </c>
      <c r="DE56">
        <v>-0.51350397000000003</v>
      </c>
      <c r="DF56">
        <v>-0.39552036000000002</v>
      </c>
      <c r="DG56">
        <v>-0.28505375999999999</v>
      </c>
      <c r="DH56">
        <v>-0.182647</v>
      </c>
      <c r="DI56">
        <v>-0.10620391999999999</v>
      </c>
      <c r="DJ56">
        <v>-6.3096768999999997E-2</v>
      </c>
      <c r="DK56">
        <v>-4.6735554999999998E-2</v>
      </c>
      <c r="DL56">
        <v>-4.3138936000000003E-2</v>
      </c>
      <c r="DM56">
        <v>-3.5557572000000003E-2</v>
      </c>
      <c r="DN56">
        <v>-3.9898545000000001E-2</v>
      </c>
      <c r="DO56">
        <v>-5.3589825000000001E-2</v>
      </c>
      <c r="DP56">
        <v>-5.5421921999999998E-2</v>
      </c>
      <c r="DQ56">
        <v>-6.6978827000000005E-2</v>
      </c>
      <c r="DR56">
        <v>-7.7123649000000002E-2</v>
      </c>
      <c r="DS56">
        <v>-0.10703438999999999</v>
      </c>
      <c r="DT56">
        <v>-0.13451052999999999</v>
      </c>
      <c r="DU56">
        <v>-0.16701141999999999</v>
      </c>
      <c r="DV56">
        <v>-0.19989322000000001</v>
      </c>
      <c r="DW56">
        <v>-0.22388305</v>
      </c>
      <c r="DX56">
        <v>-0.24255974999999999</v>
      </c>
      <c r="DY56">
        <v>-0.25986502</v>
      </c>
      <c r="DZ56">
        <v>-0.27511162</v>
      </c>
      <c r="EA56">
        <v>-0.28477134999999998</v>
      </c>
      <c r="EB56">
        <v>-0.27929744000000001</v>
      </c>
      <c r="EC56">
        <v>-0.26672881999999998</v>
      </c>
      <c r="ED56">
        <v>-0.24861432999999999</v>
      </c>
      <c r="EE56">
        <v>-0.20596859000000001</v>
      </c>
      <c r="EF56">
        <v>-0.16890337</v>
      </c>
      <c r="EG56">
        <v>-0.11390362</v>
      </c>
      <c r="EH56">
        <v>-6.5712257999999996E-2</v>
      </c>
      <c r="EI56">
        <v>4.6005999000000002E-3</v>
      </c>
      <c r="EJ56">
        <v>8.8377870999999997E-2</v>
      </c>
      <c r="EK56">
        <v>0.1712217</v>
      </c>
      <c r="EL56">
        <v>0.23986742999999999</v>
      </c>
      <c r="EM56">
        <v>0.32564758999999999</v>
      </c>
      <c r="EN56">
        <v>0.39506730000000001</v>
      </c>
      <c r="EO56">
        <v>0.46404371</v>
      </c>
      <c r="EP56">
        <v>0.53179586000000001</v>
      </c>
      <c r="EQ56">
        <v>0.58194791999999995</v>
      </c>
      <c r="ER56">
        <v>0.61677676000000003</v>
      </c>
      <c r="ES56">
        <v>0.62675703000000005</v>
      </c>
      <c r="ET56">
        <v>0.63096653999999996</v>
      </c>
      <c r="EU56">
        <v>0.62248689000000001</v>
      </c>
      <c r="EV56">
        <v>0.60643469999999999</v>
      </c>
      <c r="EW56">
        <v>0.58526725000000002</v>
      </c>
      <c r="EX56">
        <v>0.55854510999999996</v>
      </c>
      <c r="EY56">
        <v>0.52535743000000001</v>
      </c>
      <c r="EZ56">
        <v>0.47269013999999998</v>
      </c>
      <c r="FA56">
        <v>0.41261273999999998</v>
      </c>
      <c r="FB56">
        <v>0.35441088999999998</v>
      </c>
      <c r="FC56">
        <v>0.30956032999999999</v>
      </c>
      <c r="FD56">
        <v>0.25523591000000001</v>
      </c>
      <c r="FE56">
        <v>0.20268038999999999</v>
      </c>
      <c r="FF56">
        <v>0.14872305</v>
      </c>
      <c r="FG56">
        <v>9.9680662000000003E-2</v>
      </c>
      <c r="FH56">
        <v>4.6525880999999998E-2</v>
      </c>
      <c r="FI56">
        <v>-8.0827163999999999E-4</v>
      </c>
      <c r="FJ56">
        <v>-4.3587513000000001E-2</v>
      </c>
      <c r="FK56">
        <v>-7.4274524999999994E-2</v>
      </c>
      <c r="FL56">
        <v>-0.10244058</v>
      </c>
      <c r="FM56">
        <v>-9.3226217E-2</v>
      </c>
      <c r="FN56">
        <v>-9.0636446999999995E-2</v>
      </c>
      <c r="FO56">
        <v>-7.2796650000000004E-2</v>
      </c>
      <c r="FP56">
        <v>-6.5058999000000006E-2</v>
      </c>
      <c r="FQ56">
        <v>-3.8852662000000003E-2</v>
      </c>
      <c r="FR56">
        <v>-1.3165837E-2</v>
      </c>
      <c r="FS56">
        <v>5.0621685000000003E-3</v>
      </c>
      <c r="FT56">
        <v>5.0497644000000001E-2</v>
      </c>
      <c r="FU56">
        <v>8.6289130000000006E-2</v>
      </c>
      <c r="FV56">
        <v>0.12681866999999999</v>
      </c>
      <c r="FW56">
        <v>0.15547090999999999</v>
      </c>
      <c r="FX56">
        <v>0.17097129999999999</v>
      </c>
      <c r="FY56">
        <v>0.18073755999999999</v>
      </c>
      <c r="FZ56">
        <v>0.2161776</v>
      </c>
      <c r="GA56">
        <v>0.23088357000000001</v>
      </c>
      <c r="GB56">
        <v>0.26788887</v>
      </c>
      <c r="GC56">
        <v>0.29492035999999999</v>
      </c>
    </row>
    <row r="57" spans="2:185" x14ac:dyDescent="0.4">
      <c r="B57" t="s">
        <v>100</v>
      </c>
      <c r="C57">
        <v>1.7906729E-2</v>
      </c>
      <c r="D57">
        <v>2.0900153000000001E-2</v>
      </c>
      <c r="E57">
        <v>3.9610795999999997E-2</v>
      </c>
      <c r="F57">
        <v>3.8098127000000002E-2</v>
      </c>
      <c r="G57">
        <v>4.0413532000000002E-2</v>
      </c>
      <c r="H57">
        <v>2.5971022E-2</v>
      </c>
      <c r="I57">
        <v>1.8037827000000001E-3</v>
      </c>
      <c r="J57">
        <v>-5.4747742E-3</v>
      </c>
      <c r="K57">
        <v>-1.2580469E-2</v>
      </c>
      <c r="L57">
        <v>-6.5850765000000002E-3</v>
      </c>
      <c r="M57">
        <v>-1.0007426999999999E-2</v>
      </c>
      <c r="N57">
        <v>-1.2099482E-2</v>
      </c>
      <c r="O57">
        <v>-1.0504001000000001E-2</v>
      </c>
      <c r="P57">
        <v>-1.5327288E-2</v>
      </c>
      <c r="Q57">
        <v>-2.9961036999999999E-2</v>
      </c>
      <c r="R57">
        <v>-2.5921876999999999E-2</v>
      </c>
      <c r="S57">
        <v>-2.8290499E-2</v>
      </c>
      <c r="T57">
        <v>-2.8529840000000001E-2</v>
      </c>
      <c r="U57">
        <v>-3.3479388999999998E-2</v>
      </c>
      <c r="V57">
        <v>-2.7572316999999999E-2</v>
      </c>
      <c r="W57">
        <v>-3.0637741E-2</v>
      </c>
      <c r="X57">
        <v>-2.5560350999999999E-2</v>
      </c>
      <c r="Y57">
        <v>-3.0311642E-2</v>
      </c>
      <c r="Z57">
        <v>-2.9933399999999999E-2</v>
      </c>
      <c r="AA57">
        <v>-3.5228346000000001E-2</v>
      </c>
      <c r="AB57">
        <v>-3.1576600000000003E-2</v>
      </c>
      <c r="AC57">
        <v>-2.9905608E-2</v>
      </c>
      <c r="AD57">
        <v>-4.1445121000000001E-2</v>
      </c>
      <c r="AE57">
        <v>-5.3666614000000001E-2</v>
      </c>
      <c r="AF57">
        <v>-6.9687918000000001E-2</v>
      </c>
      <c r="AG57">
        <v>-7.3473595000000003E-2</v>
      </c>
      <c r="AH57">
        <v>-8.6415461999999998E-2</v>
      </c>
      <c r="AI57">
        <v>-5.1808822999999997E-2</v>
      </c>
      <c r="AJ57">
        <v>4.0927450999999997E-2</v>
      </c>
      <c r="AK57">
        <v>0.24053997999999999</v>
      </c>
      <c r="AL57">
        <v>0.57109785000000002</v>
      </c>
      <c r="AM57">
        <v>0.94395375000000004</v>
      </c>
      <c r="AN57">
        <v>1.0787964000000001</v>
      </c>
      <c r="AO57">
        <v>0.76643377999999995</v>
      </c>
      <c r="AP57">
        <v>0.41733946999999999</v>
      </c>
      <c r="AQ57">
        <v>0.61124325000000002</v>
      </c>
      <c r="AR57">
        <v>1.3304047999999999</v>
      </c>
      <c r="AS57">
        <v>2.2455370000000001</v>
      </c>
      <c r="AT57">
        <v>2.9967014999999999</v>
      </c>
      <c r="AU57">
        <v>3.3390483999999998</v>
      </c>
      <c r="AV57">
        <v>3.2503304000000002</v>
      </c>
      <c r="AW57">
        <v>2.8596887999999998</v>
      </c>
      <c r="AX57">
        <v>2.3453385999999998</v>
      </c>
      <c r="AY57">
        <v>1.8838481</v>
      </c>
      <c r="AZ57">
        <v>1.5681175999999999</v>
      </c>
      <c r="BA57">
        <v>1.4121149</v>
      </c>
      <c r="BB57">
        <v>1.3005764</v>
      </c>
      <c r="BC57">
        <v>1.1495526</v>
      </c>
      <c r="BD57">
        <v>0.89984602000000002</v>
      </c>
      <c r="BE57">
        <v>0.54953706000000002</v>
      </c>
      <c r="BF57">
        <v>0.13197806000000001</v>
      </c>
      <c r="BG57">
        <v>-0.29497957000000002</v>
      </c>
      <c r="BH57">
        <v>-0.65878952000000002</v>
      </c>
      <c r="BI57">
        <v>-0.94744342999999998</v>
      </c>
      <c r="BJ57">
        <v>-1.1653671999999999</v>
      </c>
      <c r="BK57">
        <v>-1.3414805000000001</v>
      </c>
      <c r="BL57">
        <v>-1.4817623</v>
      </c>
      <c r="BM57">
        <v>-1.6269954</v>
      </c>
      <c r="BN57">
        <v>-1.7755307</v>
      </c>
      <c r="BO57">
        <v>-1.9179995999999999</v>
      </c>
      <c r="BP57">
        <v>-2.0144359999999999</v>
      </c>
      <c r="BQ57">
        <v>-2.0607791</v>
      </c>
      <c r="BR57">
        <v>-2.0222460999999998</v>
      </c>
      <c r="BS57">
        <v>-1.8782387</v>
      </c>
      <c r="BT57">
        <v>-1.6609535</v>
      </c>
      <c r="BU57">
        <v>-1.3852735</v>
      </c>
      <c r="BV57">
        <v>-1.061588</v>
      </c>
      <c r="BW57">
        <v>-0.71274084000000004</v>
      </c>
      <c r="BX57">
        <v>-0.33403674</v>
      </c>
      <c r="BY57">
        <v>2.4813604999999999E-2</v>
      </c>
      <c r="BZ57">
        <v>0.37404403000000003</v>
      </c>
      <c r="CA57">
        <v>0.66499412000000002</v>
      </c>
      <c r="CB57">
        <v>0.89647805999999997</v>
      </c>
      <c r="CC57">
        <v>1.0512193000000001</v>
      </c>
      <c r="CD57">
        <v>1.1360041999999999</v>
      </c>
      <c r="CE57">
        <v>1.1778582</v>
      </c>
      <c r="CF57">
        <v>1.1620024</v>
      </c>
      <c r="CG57">
        <v>1.0987004</v>
      </c>
      <c r="CH57">
        <v>1.008988</v>
      </c>
      <c r="CI57">
        <v>0.87516534000000001</v>
      </c>
      <c r="CJ57">
        <v>0.73182963999999995</v>
      </c>
      <c r="CK57">
        <v>0.55028290000000002</v>
      </c>
      <c r="CL57">
        <v>0.36312213999999998</v>
      </c>
      <c r="CM57">
        <v>0.17119603999999999</v>
      </c>
      <c r="CN57">
        <v>-3.9607096000000001E-2</v>
      </c>
      <c r="CO57">
        <v>-0.23684941000000001</v>
      </c>
      <c r="CP57">
        <v>-0.44298688000000003</v>
      </c>
      <c r="CQ57">
        <v>-0.63713067999999995</v>
      </c>
      <c r="CR57">
        <v>-0.80217791000000005</v>
      </c>
      <c r="CS57">
        <v>-0.95693284000000001</v>
      </c>
      <c r="CT57">
        <v>-1.0839160999999999</v>
      </c>
      <c r="CU57">
        <v>-1.1938762999999999</v>
      </c>
      <c r="CV57">
        <v>-1.2617997999999999</v>
      </c>
      <c r="CW57">
        <v>-1.2968791</v>
      </c>
      <c r="CX57">
        <v>-1.3080681999999999</v>
      </c>
      <c r="CY57">
        <v>-1.2640439000000001</v>
      </c>
      <c r="CZ57">
        <v>-1.1916078000000001</v>
      </c>
      <c r="DA57">
        <v>-1.1039418999999999</v>
      </c>
      <c r="DB57">
        <v>-1.0114882999999999</v>
      </c>
      <c r="DC57">
        <v>-0.87482923000000001</v>
      </c>
      <c r="DD57">
        <v>-0.73910189000000004</v>
      </c>
      <c r="DE57">
        <v>-0.56670189000000004</v>
      </c>
      <c r="DF57">
        <v>-0.41831963999999999</v>
      </c>
      <c r="DG57">
        <v>-0.28166509000000001</v>
      </c>
      <c r="DH57">
        <v>-0.15599282</v>
      </c>
      <c r="DI57">
        <v>-5.3136006E-2</v>
      </c>
      <c r="DJ57">
        <v>1.7572436E-2</v>
      </c>
      <c r="DK57">
        <v>6.0906749000000003E-2</v>
      </c>
      <c r="DL57">
        <v>8.4029429000000003E-2</v>
      </c>
      <c r="DM57">
        <v>0.10097401</v>
      </c>
      <c r="DN57">
        <v>9.6331999000000001E-2</v>
      </c>
      <c r="DO57">
        <v>7.9528822999999998E-2</v>
      </c>
      <c r="DP57">
        <v>7.2240077E-2</v>
      </c>
      <c r="DQ57">
        <v>5.0602660000000001E-2</v>
      </c>
      <c r="DR57">
        <v>2.3471471000000001E-2</v>
      </c>
      <c r="DS57">
        <v>-2.985614E-2</v>
      </c>
      <c r="DT57">
        <v>-7.9588882999999999E-2</v>
      </c>
      <c r="DU57">
        <v>-0.12634221000000001</v>
      </c>
      <c r="DV57">
        <v>-0.17215891</v>
      </c>
      <c r="DW57">
        <v>-0.21080154000000001</v>
      </c>
      <c r="DX57">
        <v>-0.24685739000000001</v>
      </c>
      <c r="DY57">
        <v>-0.28541163000000003</v>
      </c>
      <c r="DZ57">
        <v>-0.31540895000000002</v>
      </c>
      <c r="EA57">
        <v>-0.32933586999999998</v>
      </c>
      <c r="EB57">
        <v>-0.31417167000000001</v>
      </c>
      <c r="EC57">
        <v>-0.28574944000000002</v>
      </c>
      <c r="ED57">
        <v>-0.25518927000000002</v>
      </c>
      <c r="EE57">
        <v>-0.20398842</v>
      </c>
      <c r="EF57">
        <v>-0.16274504000000001</v>
      </c>
      <c r="EG57">
        <v>-0.10280773999999999</v>
      </c>
      <c r="EH57">
        <v>-4.3951540999999997E-2</v>
      </c>
      <c r="EI57">
        <v>4.0431916999999998E-2</v>
      </c>
      <c r="EJ57">
        <v>0.13609160000000001</v>
      </c>
      <c r="EK57">
        <v>0.23116829</v>
      </c>
      <c r="EL57">
        <v>0.31043001999999997</v>
      </c>
      <c r="EM57">
        <v>0.41068554000000002</v>
      </c>
      <c r="EN57">
        <v>0.49812761</v>
      </c>
      <c r="EO57">
        <v>0.58592325000000001</v>
      </c>
      <c r="EP57">
        <v>0.67269789999999996</v>
      </c>
      <c r="EQ57">
        <v>0.73438758000000004</v>
      </c>
      <c r="ER57">
        <v>0.77839619000000004</v>
      </c>
      <c r="ES57">
        <v>0.79618990000000001</v>
      </c>
      <c r="ET57">
        <v>0.81109339000000003</v>
      </c>
      <c r="EU57">
        <v>0.80880147000000002</v>
      </c>
      <c r="EV57">
        <v>0.79424554000000003</v>
      </c>
      <c r="EW57">
        <v>0.76889372</v>
      </c>
      <c r="EX57">
        <v>0.72988248</v>
      </c>
      <c r="EY57">
        <v>0.68235433000000001</v>
      </c>
      <c r="EZ57">
        <v>0.61322796000000002</v>
      </c>
      <c r="FA57">
        <v>0.53301513</v>
      </c>
      <c r="FB57">
        <v>0.45278972000000001</v>
      </c>
      <c r="FC57">
        <v>0.38474542</v>
      </c>
      <c r="FD57">
        <v>0.30623084</v>
      </c>
      <c r="FE57">
        <v>0.2315999</v>
      </c>
      <c r="FF57">
        <v>0.15627983000000001</v>
      </c>
      <c r="FG57">
        <v>9.0334191999999994E-2</v>
      </c>
      <c r="FH57">
        <v>1.7111768999999999E-2</v>
      </c>
      <c r="FI57">
        <v>-5.3041368999999998E-2</v>
      </c>
      <c r="FJ57">
        <v>-0.11634372</v>
      </c>
      <c r="FK57">
        <v>-0.16284034</v>
      </c>
      <c r="FL57">
        <v>-0.19690447999999999</v>
      </c>
      <c r="FM57">
        <v>-0.18482140999999999</v>
      </c>
      <c r="FN57">
        <v>-0.18059750999999999</v>
      </c>
      <c r="FO57">
        <v>-0.16404854999999999</v>
      </c>
      <c r="FP57">
        <v>-0.15657873</v>
      </c>
      <c r="FQ57">
        <v>-0.12458828</v>
      </c>
      <c r="FR57">
        <v>-8.7020576000000002E-2</v>
      </c>
      <c r="FS57">
        <v>-5.7927698E-2</v>
      </c>
      <c r="FT57">
        <v>-3.4611694999999998E-3</v>
      </c>
      <c r="FU57">
        <v>3.7308462000000001E-2</v>
      </c>
      <c r="FV57">
        <v>8.2060926000000006E-2</v>
      </c>
      <c r="FW57">
        <v>0.12192255</v>
      </c>
      <c r="FX57">
        <v>0.15068190000000001</v>
      </c>
      <c r="FY57">
        <v>0.17540617</v>
      </c>
      <c r="FZ57">
        <v>0.22569491999999999</v>
      </c>
      <c r="GA57">
        <v>0.25060922000000002</v>
      </c>
      <c r="GB57">
        <v>0.29437152</v>
      </c>
      <c r="GC57">
        <v>0.33103402999999998</v>
      </c>
    </row>
    <row r="58" spans="2:185" x14ac:dyDescent="0.4">
      <c r="B58" t="s">
        <v>101</v>
      </c>
      <c r="C58">
        <v>5.4879593999999999E-3</v>
      </c>
      <c r="D58">
        <v>2.4626918999999998E-3</v>
      </c>
      <c r="E58">
        <v>1.0428359E-2</v>
      </c>
      <c r="F58">
        <v>-5.0034630000000003E-4</v>
      </c>
      <c r="G58">
        <v>-1.6724125E-3</v>
      </c>
      <c r="H58">
        <v>-1.5119146999999999E-2</v>
      </c>
      <c r="I58">
        <v>-3.3097058999999998E-2</v>
      </c>
      <c r="J58">
        <v>-3.8337166999999998E-2</v>
      </c>
      <c r="K58">
        <v>-4.5247178999999998E-2</v>
      </c>
      <c r="L58">
        <v>-3.8159723999999999E-2</v>
      </c>
      <c r="M58">
        <v>-4.2747955999999997E-2</v>
      </c>
      <c r="N58">
        <v>-4.2800650000000003E-2</v>
      </c>
      <c r="O58">
        <v>-3.9375267999999998E-2</v>
      </c>
      <c r="P58">
        <v>-4.1660197000000003E-2</v>
      </c>
      <c r="Q58">
        <v>-5.5048455000000003E-2</v>
      </c>
      <c r="R58">
        <v>-5.5333703999999997E-2</v>
      </c>
      <c r="S58">
        <v>-5.6820109000000001E-2</v>
      </c>
      <c r="T58">
        <v>-5.2061502000000003E-2</v>
      </c>
      <c r="U58">
        <v>-5.0039351000000003E-2</v>
      </c>
      <c r="V58">
        <v>-4.0884309000000001E-2</v>
      </c>
      <c r="W58">
        <v>-4.3353833000000001E-2</v>
      </c>
      <c r="X58">
        <v>-4.2930134000000002E-2</v>
      </c>
      <c r="Y58">
        <v>-5.2166861000000002E-2</v>
      </c>
      <c r="Z58">
        <v>-4.354715E-2</v>
      </c>
      <c r="AA58">
        <v>-3.3142171999999998E-2</v>
      </c>
      <c r="AB58">
        <v>-1.5729968E-2</v>
      </c>
      <c r="AC58">
        <v>-5.9560337000000001E-3</v>
      </c>
      <c r="AD58">
        <v>-1.8064528999999999E-2</v>
      </c>
      <c r="AE58">
        <v>-3.4404035999999999E-2</v>
      </c>
      <c r="AF58">
        <v>-5.5057451E-2</v>
      </c>
      <c r="AG58">
        <v>-6.3281551000000005E-2</v>
      </c>
      <c r="AH58">
        <v>-8.1108137999999996E-2</v>
      </c>
      <c r="AI58">
        <v>-4.9415104000000001E-2</v>
      </c>
      <c r="AJ58">
        <v>6.2386895999999997E-2</v>
      </c>
      <c r="AK58">
        <v>0.31593806000000002</v>
      </c>
      <c r="AL58">
        <v>0.75479978000000003</v>
      </c>
      <c r="AM58">
        <v>1.266697</v>
      </c>
      <c r="AN58">
        <v>1.4543976000000001</v>
      </c>
      <c r="AO58">
        <v>0.91886789000000002</v>
      </c>
      <c r="AP58">
        <v>0.15021211000000001</v>
      </c>
      <c r="AQ58">
        <v>1.6543545E-2</v>
      </c>
      <c r="AR58">
        <v>0.67790127</v>
      </c>
      <c r="AS58">
        <v>1.8423624999999999</v>
      </c>
      <c r="AT58">
        <v>3.0628030000000002</v>
      </c>
      <c r="AU58">
        <v>3.9308021000000002</v>
      </c>
      <c r="AV58">
        <v>4.2562541999999999</v>
      </c>
      <c r="AW58">
        <v>4.0716261999999999</v>
      </c>
      <c r="AX58">
        <v>3.5193216999999999</v>
      </c>
      <c r="AY58">
        <v>2.8190382</v>
      </c>
      <c r="AZ58">
        <v>2.1278752999999999</v>
      </c>
      <c r="BA58">
        <v>1.5317128</v>
      </c>
      <c r="BB58">
        <v>0.97737527000000002</v>
      </c>
      <c r="BC58">
        <v>0.42780646999999999</v>
      </c>
      <c r="BD58">
        <v>-0.14786956000000001</v>
      </c>
      <c r="BE58">
        <v>-0.74701916999999995</v>
      </c>
      <c r="BF58">
        <v>-1.3334577000000001</v>
      </c>
      <c r="BG58">
        <v>-1.8573282</v>
      </c>
      <c r="BH58">
        <v>-2.2563051999999999</v>
      </c>
      <c r="BI58">
        <v>-2.5244844</v>
      </c>
      <c r="BJ58">
        <v>-2.669775</v>
      </c>
      <c r="BK58">
        <v>-2.7295406</v>
      </c>
      <c r="BL58">
        <v>-2.7151854000000002</v>
      </c>
      <c r="BM58">
        <v>-2.6824536000000001</v>
      </c>
      <c r="BN58">
        <v>-2.6405592000000002</v>
      </c>
      <c r="BO58">
        <v>-2.5929593999999998</v>
      </c>
      <c r="BP58">
        <v>-2.5098568999999999</v>
      </c>
      <c r="BQ58">
        <v>-2.4054061999999998</v>
      </c>
      <c r="BR58">
        <v>-2.2496638</v>
      </c>
      <c r="BS58">
        <v>-2.0285058</v>
      </c>
      <c r="BT58">
        <v>-1.7764040999999999</v>
      </c>
      <c r="BU58">
        <v>-1.4995722</v>
      </c>
      <c r="BV58">
        <v>-1.1956213</v>
      </c>
      <c r="BW58">
        <v>-0.86893355999999999</v>
      </c>
      <c r="BX58">
        <v>-0.51719552000000002</v>
      </c>
      <c r="BY58">
        <v>-0.18300148999999999</v>
      </c>
      <c r="BZ58">
        <v>0.14722645000000001</v>
      </c>
      <c r="CA58">
        <v>0.42895177000000001</v>
      </c>
      <c r="CB58">
        <v>0.66054683999999997</v>
      </c>
      <c r="CC58">
        <v>0.82179809000000004</v>
      </c>
      <c r="CD58">
        <v>0.90457827000000002</v>
      </c>
      <c r="CE58">
        <v>0.92891847999999999</v>
      </c>
      <c r="CF58">
        <v>0.87705635999999998</v>
      </c>
      <c r="CG58">
        <v>0.7623316</v>
      </c>
      <c r="CH58">
        <v>0.61646992</v>
      </c>
      <c r="CI58">
        <v>0.4240292</v>
      </c>
      <c r="CJ58">
        <v>0.22236386</v>
      </c>
      <c r="CK58">
        <v>-2.1851321999999999E-2</v>
      </c>
      <c r="CL58">
        <v>-0.27191149999999997</v>
      </c>
      <c r="CM58">
        <v>-0.52194368999999996</v>
      </c>
      <c r="CN58">
        <v>-0.77542602999999999</v>
      </c>
      <c r="CO58">
        <v>-0.99403048000000005</v>
      </c>
      <c r="CP58">
        <v>-1.1999772</v>
      </c>
      <c r="CQ58">
        <v>-1.3804387</v>
      </c>
      <c r="CR58">
        <v>-1.5192118999999999</v>
      </c>
      <c r="CS58">
        <v>-1.6353203999999999</v>
      </c>
      <c r="CT58">
        <v>-1.7124531000000001</v>
      </c>
      <c r="CU58">
        <v>-1.7589058</v>
      </c>
      <c r="CV58">
        <v>-1.7523731</v>
      </c>
      <c r="CW58">
        <v>-1.7122618999999999</v>
      </c>
      <c r="CX58">
        <v>-1.6460252</v>
      </c>
      <c r="CY58">
        <v>-1.5271751</v>
      </c>
      <c r="CZ58">
        <v>-1.3843080999999999</v>
      </c>
      <c r="DA58">
        <v>-1.2330194000000001</v>
      </c>
      <c r="DB58">
        <v>-1.0909952999999999</v>
      </c>
      <c r="DC58">
        <v>-0.92416018</v>
      </c>
      <c r="DD58">
        <v>-0.78210902000000004</v>
      </c>
      <c r="DE58">
        <v>-0.61475515000000003</v>
      </c>
      <c r="DF58">
        <v>-0.48502535000000002</v>
      </c>
      <c r="DG58">
        <v>-0.36703169000000002</v>
      </c>
      <c r="DH58">
        <v>-0.26531961999999998</v>
      </c>
      <c r="DI58">
        <v>-0.19128275</v>
      </c>
      <c r="DJ58">
        <v>-0.15815760000000001</v>
      </c>
      <c r="DK58">
        <v>-0.15009406</v>
      </c>
      <c r="DL58">
        <v>-0.15218799999999999</v>
      </c>
      <c r="DM58">
        <v>-0.15056451000000001</v>
      </c>
      <c r="DN58">
        <v>-0.16375969000000001</v>
      </c>
      <c r="DO58">
        <v>-0.18890277999999999</v>
      </c>
      <c r="DP58">
        <v>-0.20802109999999999</v>
      </c>
      <c r="DQ58">
        <v>-0.23980409</v>
      </c>
      <c r="DR58">
        <v>-0.27463581999999997</v>
      </c>
      <c r="DS58">
        <v>-0.32181083999999999</v>
      </c>
      <c r="DT58">
        <v>-0.35810315999999998</v>
      </c>
      <c r="DU58">
        <v>-0.38527608000000002</v>
      </c>
      <c r="DV58">
        <v>-0.4154948</v>
      </c>
      <c r="DW58">
        <v>-0.43192186999999999</v>
      </c>
      <c r="DX58">
        <v>-0.44328579000000001</v>
      </c>
      <c r="DY58">
        <v>-0.44957921000000001</v>
      </c>
      <c r="DZ58">
        <v>-0.43902463000000003</v>
      </c>
      <c r="EA58">
        <v>-0.41388384</v>
      </c>
      <c r="EB58">
        <v>-0.35459834000000001</v>
      </c>
      <c r="EC58">
        <v>-0.28094763</v>
      </c>
      <c r="ED58">
        <v>-0.20171885000000001</v>
      </c>
      <c r="EE58">
        <v>-9.6752888999999995E-2</v>
      </c>
      <c r="EF58">
        <v>-9.7041894000000004E-3</v>
      </c>
      <c r="EG58">
        <v>8.4700874999999995E-2</v>
      </c>
      <c r="EH58">
        <v>0.16342163000000001</v>
      </c>
      <c r="EI58">
        <v>0.25749627000000003</v>
      </c>
      <c r="EJ58">
        <v>0.35522121000000001</v>
      </c>
      <c r="EK58">
        <v>0.45002162000000001</v>
      </c>
      <c r="EL58">
        <v>0.52754378000000002</v>
      </c>
      <c r="EM58">
        <v>0.62094771999999998</v>
      </c>
      <c r="EN58">
        <v>0.69196659000000005</v>
      </c>
      <c r="EO58">
        <v>0.7566368</v>
      </c>
      <c r="EP58">
        <v>0.82058591000000003</v>
      </c>
      <c r="EQ58">
        <v>0.85951453</v>
      </c>
      <c r="ER58">
        <v>0.88454675999999999</v>
      </c>
      <c r="ES58">
        <v>0.87531738999999997</v>
      </c>
      <c r="ET58">
        <v>0.86220883999999998</v>
      </c>
      <c r="EU58">
        <v>0.83041136999999998</v>
      </c>
      <c r="EV58">
        <v>0.79029464999999999</v>
      </c>
      <c r="EW58">
        <v>0.75411748999999995</v>
      </c>
      <c r="EX58">
        <v>0.71387606999999997</v>
      </c>
      <c r="EY58">
        <v>0.66599660999999999</v>
      </c>
      <c r="EZ58">
        <v>0.59872395</v>
      </c>
      <c r="FA58">
        <v>0.51534044999999995</v>
      </c>
      <c r="FB58">
        <v>0.43187678000000002</v>
      </c>
      <c r="FC58">
        <v>0.36268929</v>
      </c>
      <c r="FD58">
        <v>0.28614745000000003</v>
      </c>
      <c r="FE58">
        <v>0.21643265</v>
      </c>
      <c r="FF58">
        <v>0.14880134</v>
      </c>
      <c r="FG58">
        <v>9.3703717000000006E-2</v>
      </c>
      <c r="FH58">
        <v>3.7110560000000001E-2</v>
      </c>
      <c r="FI58">
        <v>-1.3077419999999999E-2</v>
      </c>
      <c r="FJ58">
        <v>-5.2356779999999999E-2</v>
      </c>
      <c r="FK58">
        <v>-7.7897995999999997E-2</v>
      </c>
      <c r="FL58">
        <v>-9.3366295000000002E-2</v>
      </c>
      <c r="FM58">
        <v>-6.4938708999999997E-2</v>
      </c>
      <c r="FN58">
        <v>-3.7133503999999998E-2</v>
      </c>
      <c r="FO58">
        <v>3.3160439000000002E-3</v>
      </c>
      <c r="FP58">
        <v>3.5347056000000002E-2</v>
      </c>
      <c r="FQ58">
        <v>8.0206557999999997E-2</v>
      </c>
      <c r="FR58">
        <v>0.12609887</v>
      </c>
      <c r="FS58">
        <v>0.15418264000000001</v>
      </c>
      <c r="FT58">
        <v>0.20404468000000001</v>
      </c>
      <c r="FU58">
        <v>0.23892505</v>
      </c>
      <c r="FV58">
        <v>0.27497255999999998</v>
      </c>
      <c r="FW58">
        <v>0.29956168</v>
      </c>
      <c r="FX58">
        <v>0.30975309000000001</v>
      </c>
      <c r="FY58">
        <v>0.3083958</v>
      </c>
      <c r="FZ58">
        <v>0.33201477000000001</v>
      </c>
      <c r="GA58">
        <v>0.33247339999999997</v>
      </c>
      <c r="GB58">
        <v>0.35321810999999997</v>
      </c>
      <c r="GC58">
        <v>0.36156412999999998</v>
      </c>
    </row>
    <row r="59" spans="2:185" x14ac:dyDescent="0.4">
      <c r="B59" t="s">
        <v>102</v>
      </c>
      <c r="C59">
        <v>-7.3571620000000004E-3</v>
      </c>
      <c r="D59">
        <v>1.0940266000000001E-2</v>
      </c>
      <c r="E59">
        <v>4.1543684999999997E-2</v>
      </c>
      <c r="F59">
        <v>5.7796556999999998E-2</v>
      </c>
      <c r="G59">
        <v>7.5560301999999996E-2</v>
      </c>
      <c r="H59">
        <v>8.1574730999999998E-2</v>
      </c>
      <c r="I59">
        <v>6.8346113E-2</v>
      </c>
      <c r="J59">
        <v>6.2104221000000001E-2</v>
      </c>
      <c r="K59">
        <v>5.0068243999999998E-2</v>
      </c>
      <c r="L59">
        <v>4.5945532999999997E-2</v>
      </c>
      <c r="M59">
        <v>3.7351545E-2</v>
      </c>
      <c r="N59">
        <v>3.1931139999999997E-2</v>
      </c>
      <c r="O59">
        <v>2.1251309999999999E-2</v>
      </c>
      <c r="P59">
        <v>5.6007770000000004E-3</v>
      </c>
      <c r="Q59">
        <v>-2.2471036999999999E-2</v>
      </c>
      <c r="R59">
        <v>-3.9563041E-2</v>
      </c>
      <c r="S59">
        <v>-4.9249794E-2</v>
      </c>
      <c r="T59">
        <v>-5.2268136E-2</v>
      </c>
      <c r="U59">
        <v>-5.1889483E-2</v>
      </c>
      <c r="V59">
        <v>-4.3707534999999999E-2</v>
      </c>
      <c r="W59">
        <v>-3.2870624000000001E-2</v>
      </c>
      <c r="X59">
        <v>-1.6317214999999999E-2</v>
      </c>
      <c r="Y59">
        <v>-5.3215939999999998E-3</v>
      </c>
      <c r="Z59">
        <v>1.4704996999999999E-2</v>
      </c>
      <c r="AA59">
        <v>2.1768811999999998E-2</v>
      </c>
      <c r="AB59">
        <v>2.2768712E-2</v>
      </c>
      <c r="AC59">
        <v>1.5730035E-2</v>
      </c>
      <c r="AD59">
        <v>3.3678269999999999E-3</v>
      </c>
      <c r="AE59">
        <v>-2.6487139999999999E-4</v>
      </c>
      <c r="AF59">
        <v>-1.5317368E-3</v>
      </c>
      <c r="AG59">
        <v>2.1923925000000002E-3</v>
      </c>
      <c r="AH59">
        <v>-8.6684562000000007E-3</v>
      </c>
      <c r="AI59">
        <v>-3.7409090000000002E-3</v>
      </c>
      <c r="AJ59">
        <v>1.8691795000000001E-2</v>
      </c>
      <c r="AK59">
        <v>7.6791435000000005E-2</v>
      </c>
      <c r="AL59">
        <v>0.18094838999999999</v>
      </c>
      <c r="AM59">
        <v>0.29326658999999999</v>
      </c>
      <c r="AN59">
        <v>0.31111573999999997</v>
      </c>
      <c r="AO59">
        <v>0.16128956999999999</v>
      </c>
      <c r="AP59">
        <v>2.1689666E-2</v>
      </c>
      <c r="AQ59">
        <v>0.13196988000000001</v>
      </c>
      <c r="AR59">
        <v>0.42202805999999998</v>
      </c>
      <c r="AS59">
        <v>0.69839709999999999</v>
      </c>
      <c r="AT59">
        <v>0.82751494999999997</v>
      </c>
      <c r="AU59">
        <v>0.76157551999999995</v>
      </c>
      <c r="AV59">
        <v>0.55848485000000003</v>
      </c>
      <c r="AW59">
        <v>0.33692383999999997</v>
      </c>
      <c r="AX59">
        <v>0.19760633999999999</v>
      </c>
      <c r="AY59">
        <v>0.24151230000000001</v>
      </c>
      <c r="AZ59">
        <v>0.46639478000000001</v>
      </c>
      <c r="BA59">
        <v>0.83259326</v>
      </c>
      <c r="BB59">
        <v>1.1884648</v>
      </c>
      <c r="BC59">
        <v>1.4180328</v>
      </c>
      <c r="BD59">
        <v>1.4539820999999999</v>
      </c>
      <c r="BE59">
        <v>1.2861692</v>
      </c>
      <c r="BF59">
        <v>0.97413653</v>
      </c>
      <c r="BG59">
        <v>0.59569221999999999</v>
      </c>
      <c r="BH59">
        <v>0.25306821000000002</v>
      </c>
      <c r="BI59">
        <v>-1.4105950000000001E-2</v>
      </c>
      <c r="BJ59">
        <v>-0.18283956000000001</v>
      </c>
      <c r="BK59">
        <v>-0.28395364000000001</v>
      </c>
      <c r="BL59">
        <v>-0.33293471000000002</v>
      </c>
      <c r="BM59">
        <v>-0.38140257999999999</v>
      </c>
      <c r="BN59">
        <v>-0.43634221000000001</v>
      </c>
      <c r="BO59">
        <v>-0.49336555999999998</v>
      </c>
      <c r="BP59">
        <v>-0.51724212999999997</v>
      </c>
      <c r="BQ59">
        <v>-0.50833678000000004</v>
      </c>
      <c r="BR59">
        <v>-0.44044571999999999</v>
      </c>
      <c r="BS59">
        <v>-0.30071970999999997</v>
      </c>
      <c r="BT59">
        <v>-0.13413750999999999</v>
      </c>
      <c r="BU59">
        <v>3.7557530999999998E-2</v>
      </c>
      <c r="BV59">
        <v>0.19716895000000001</v>
      </c>
      <c r="BW59">
        <v>0.34035294999999999</v>
      </c>
      <c r="BX59">
        <v>0.47101408</v>
      </c>
      <c r="BY59">
        <v>0.56471574000000002</v>
      </c>
      <c r="BZ59">
        <v>0.63286436000000001</v>
      </c>
      <c r="CA59">
        <v>0.66385329000000004</v>
      </c>
      <c r="CB59">
        <v>0.66460096999999996</v>
      </c>
      <c r="CC59">
        <v>0.62758504999999998</v>
      </c>
      <c r="CD59">
        <v>0.55884391</v>
      </c>
      <c r="CE59">
        <v>0.47565812000000002</v>
      </c>
      <c r="CF59">
        <v>0.37407339000000001</v>
      </c>
      <c r="CG59">
        <v>0.26258569999999998</v>
      </c>
      <c r="CH59">
        <v>0.15954529000000001</v>
      </c>
      <c r="CI59">
        <v>4.6214885999999997E-2</v>
      </c>
      <c r="CJ59">
        <v>-6.1994965999999999E-2</v>
      </c>
      <c r="CK59">
        <v>-0.18737645</v>
      </c>
      <c r="CL59">
        <v>-0.31006752999999998</v>
      </c>
      <c r="CM59">
        <v>-0.42094088000000002</v>
      </c>
      <c r="CN59">
        <v>-0.53646421</v>
      </c>
      <c r="CO59">
        <v>-0.63078213000000005</v>
      </c>
      <c r="CP59">
        <v>-0.72716950999999996</v>
      </c>
      <c r="CQ59">
        <v>-0.82457738999999997</v>
      </c>
      <c r="CR59">
        <v>-0.90327321999999999</v>
      </c>
      <c r="CS59">
        <v>-0.98540771000000005</v>
      </c>
      <c r="CT59">
        <v>-1.0562589</v>
      </c>
      <c r="CU59">
        <v>-1.1217239000000001</v>
      </c>
      <c r="CV59">
        <v>-1.1677557000000001</v>
      </c>
      <c r="CW59">
        <v>-1.2057635</v>
      </c>
      <c r="CX59">
        <v>-1.2291677000000001</v>
      </c>
      <c r="CY59">
        <v>-1.2199103</v>
      </c>
      <c r="CZ59">
        <v>-1.1942999000000001</v>
      </c>
      <c r="DA59">
        <v>-1.1571032000000001</v>
      </c>
      <c r="DB59">
        <v>-1.1330545000000001</v>
      </c>
      <c r="DC59">
        <v>-1.0721334</v>
      </c>
      <c r="DD59">
        <v>-1.0172924999999999</v>
      </c>
      <c r="DE59">
        <v>-0.92365377999999998</v>
      </c>
      <c r="DF59">
        <v>-0.83877844000000001</v>
      </c>
      <c r="DG59">
        <v>-0.7491101</v>
      </c>
      <c r="DH59">
        <v>-0.67109810999999997</v>
      </c>
      <c r="DI59">
        <v>-0.61316817999999995</v>
      </c>
      <c r="DJ59">
        <v>-0.59016305000000002</v>
      </c>
      <c r="DK59">
        <v>-0.58873176999999999</v>
      </c>
      <c r="DL59">
        <v>-0.58434302000000005</v>
      </c>
      <c r="DM59">
        <v>-0.57077007999999996</v>
      </c>
      <c r="DN59">
        <v>-0.56957150000000001</v>
      </c>
      <c r="DO59">
        <v>-0.56928539</v>
      </c>
      <c r="DP59">
        <v>-0.56031209000000004</v>
      </c>
      <c r="DQ59">
        <v>-0.54309392000000001</v>
      </c>
      <c r="DR59">
        <v>-0.52378321000000005</v>
      </c>
      <c r="DS59">
        <v>-0.50916976000000003</v>
      </c>
      <c r="DT59">
        <v>-0.50123072000000002</v>
      </c>
      <c r="DU59">
        <v>-0.49192733</v>
      </c>
      <c r="DV59">
        <v>-0.49354511000000001</v>
      </c>
      <c r="DW59">
        <v>-0.49483200999999999</v>
      </c>
      <c r="DX59">
        <v>-0.50519210000000003</v>
      </c>
      <c r="DY59">
        <v>-0.51655512999999997</v>
      </c>
      <c r="DZ59">
        <v>-0.52371763999999998</v>
      </c>
      <c r="EA59">
        <v>-0.52162682999999999</v>
      </c>
      <c r="EB59">
        <v>-0.49483295999999999</v>
      </c>
      <c r="EC59">
        <v>-0.45821917000000001</v>
      </c>
      <c r="ED59">
        <v>-0.42253511999999999</v>
      </c>
      <c r="EE59">
        <v>-0.36904246000000002</v>
      </c>
      <c r="EF59">
        <v>-0.33234242000000003</v>
      </c>
      <c r="EG59">
        <v>-0.29005560000000002</v>
      </c>
      <c r="EH59">
        <v>-0.25627761999999998</v>
      </c>
      <c r="EI59">
        <v>-0.20491903</v>
      </c>
      <c r="EJ59">
        <v>-0.14591376</v>
      </c>
      <c r="EK59">
        <v>-8.3709769000000003E-2</v>
      </c>
      <c r="EL59">
        <v>-3.5015400000000002E-2</v>
      </c>
      <c r="EM59">
        <v>2.8770236000000001E-2</v>
      </c>
      <c r="EN59">
        <v>7.7952199E-2</v>
      </c>
      <c r="EO59">
        <v>0.1306214</v>
      </c>
      <c r="EP59">
        <v>0.18678586</v>
      </c>
      <c r="EQ59">
        <v>0.23204685999999999</v>
      </c>
      <c r="ER59">
        <v>0.25942659000000001</v>
      </c>
      <c r="ES59">
        <v>0.26918261999999998</v>
      </c>
      <c r="ET59">
        <v>0.27752504</v>
      </c>
      <c r="EU59">
        <v>0.27852017000000001</v>
      </c>
      <c r="EV59">
        <v>0.27001497000000002</v>
      </c>
      <c r="EW59">
        <v>0.25776967000000001</v>
      </c>
      <c r="EX59">
        <v>0.24463483999999999</v>
      </c>
      <c r="EY59">
        <v>0.22473161</v>
      </c>
      <c r="EZ59">
        <v>0.19919530999999999</v>
      </c>
      <c r="FA59">
        <v>0.16569601</v>
      </c>
      <c r="FB59">
        <v>0.13082289999999999</v>
      </c>
      <c r="FC59">
        <v>0.10489964</v>
      </c>
      <c r="FD59">
        <v>7.3552743000000004E-2</v>
      </c>
      <c r="FE59">
        <v>3.9743595E-2</v>
      </c>
      <c r="FF59">
        <v>-2.4141807E-3</v>
      </c>
      <c r="FG59">
        <v>-4.5499850000000001E-2</v>
      </c>
      <c r="FH59">
        <v>-8.8812262000000003E-2</v>
      </c>
      <c r="FI59">
        <v>-0.12571287</v>
      </c>
      <c r="FJ59">
        <v>-0.16102922</v>
      </c>
      <c r="FK59">
        <v>-0.17738888</v>
      </c>
      <c r="FL59">
        <v>-0.18630037999999999</v>
      </c>
      <c r="FM59">
        <v>-0.16207336999999999</v>
      </c>
      <c r="FN59">
        <v>-0.13983586000000001</v>
      </c>
      <c r="FO59">
        <v>-0.12157148</v>
      </c>
      <c r="FP59">
        <v>-0.11646528</v>
      </c>
      <c r="FQ59">
        <v>-0.10730708</v>
      </c>
      <c r="FR59">
        <v>-9.9442012999999996E-2</v>
      </c>
      <c r="FS59">
        <v>-9.6554636999999999E-2</v>
      </c>
      <c r="FT59">
        <v>-6.5646306000000001E-2</v>
      </c>
      <c r="FU59">
        <v>-2.958299E-2</v>
      </c>
      <c r="FV59">
        <v>1.1659107E-2</v>
      </c>
      <c r="FW59">
        <v>3.4205831999999999E-2</v>
      </c>
      <c r="FX59">
        <v>4.9030590999999998E-2</v>
      </c>
      <c r="FY59">
        <v>4.907744E-2</v>
      </c>
      <c r="FZ59">
        <v>6.9903642000000002E-2</v>
      </c>
      <c r="GA59">
        <v>7.9384758999999999E-2</v>
      </c>
      <c r="GB59">
        <v>0.11130954999999999</v>
      </c>
      <c r="GC59">
        <v>0.13177006999999999</v>
      </c>
    </row>
    <row r="60" spans="2:185" x14ac:dyDescent="0.4">
      <c r="B60" t="s">
        <v>103</v>
      </c>
      <c r="C60">
        <v>3.0052753000000001E-3</v>
      </c>
      <c r="D60">
        <v>8.5364551999999993E-3</v>
      </c>
      <c r="E60">
        <v>2.5892446E-2</v>
      </c>
      <c r="F60">
        <v>3.1460061999999997E-2</v>
      </c>
      <c r="G60">
        <v>4.1639428999999999E-2</v>
      </c>
      <c r="H60">
        <v>3.9343528000000003E-2</v>
      </c>
      <c r="I60">
        <v>1.9049415E-2</v>
      </c>
      <c r="J60">
        <v>7.5007472000000004E-3</v>
      </c>
      <c r="K60">
        <v>-3.9670616000000002E-3</v>
      </c>
      <c r="L60">
        <v>-5.0480394E-3</v>
      </c>
      <c r="M60">
        <v>-1.2293788E-2</v>
      </c>
      <c r="N60">
        <v>-1.5044986E-2</v>
      </c>
      <c r="O60">
        <v>-1.6871627E-2</v>
      </c>
      <c r="P60">
        <v>-2.0418730999999999E-2</v>
      </c>
      <c r="Q60">
        <v>-3.5942021999999997E-2</v>
      </c>
      <c r="R60">
        <v>-4.4257443E-2</v>
      </c>
      <c r="S60">
        <v>-5.1485870000000003E-2</v>
      </c>
      <c r="T60">
        <v>-5.7312439999999999E-2</v>
      </c>
      <c r="U60">
        <v>-6.3398533000000007E-2</v>
      </c>
      <c r="V60">
        <v>-6.1552863999999999E-2</v>
      </c>
      <c r="W60">
        <v>-5.8853343000000002E-2</v>
      </c>
      <c r="X60">
        <v>-5.0453741000000003E-2</v>
      </c>
      <c r="Y60">
        <v>-4.5549306999999997E-2</v>
      </c>
      <c r="Z60">
        <v>-2.6151081999999999E-2</v>
      </c>
      <c r="AA60">
        <v>-1.2372509E-2</v>
      </c>
      <c r="AB60">
        <v>-2.3573295000000002E-3</v>
      </c>
      <c r="AC60">
        <v>-3.0121271999999999E-3</v>
      </c>
      <c r="AD60">
        <v>-1.7631628999999999E-2</v>
      </c>
      <c r="AE60">
        <v>-3.0392823999999999E-2</v>
      </c>
      <c r="AF60">
        <v>-4.3059297000000003E-2</v>
      </c>
      <c r="AG60">
        <v>-4.6463299999999999E-2</v>
      </c>
      <c r="AH60">
        <v>-5.6930274000000003E-2</v>
      </c>
      <c r="AI60">
        <v>-3.8040142999999998E-2</v>
      </c>
      <c r="AJ60">
        <v>2.5497268999999999E-2</v>
      </c>
      <c r="AK60">
        <v>0.17574434</v>
      </c>
      <c r="AL60">
        <v>0.44201854000000002</v>
      </c>
      <c r="AM60">
        <v>0.76073563</v>
      </c>
      <c r="AN60">
        <v>0.89844166999999997</v>
      </c>
      <c r="AO60">
        <v>0.63043731000000003</v>
      </c>
      <c r="AP60">
        <v>0.25724432000000003</v>
      </c>
      <c r="AQ60">
        <v>0.25549044999999998</v>
      </c>
      <c r="AR60">
        <v>0.62635540999999995</v>
      </c>
      <c r="AS60">
        <v>1.1369634</v>
      </c>
      <c r="AT60">
        <v>1.5578113</v>
      </c>
      <c r="AU60">
        <v>1.7390714</v>
      </c>
      <c r="AV60">
        <v>1.6766108</v>
      </c>
      <c r="AW60">
        <v>1.4717446999999999</v>
      </c>
      <c r="AX60">
        <v>1.2373997000000001</v>
      </c>
      <c r="AY60">
        <v>1.0980319000000001</v>
      </c>
      <c r="AZ60">
        <v>1.0806766000000001</v>
      </c>
      <c r="BA60">
        <v>1.1704862</v>
      </c>
      <c r="BB60">
        <v>1.2442120000000001</v>
      </c>
      <c r="BC60">
        <v>1.2161154999999999</v>
      </c>
      <c r="BD60">
        <v>1.0383842000000001</v>
      </c>
      <c r="BE60">
        <v>0.71271854999999995</v>
      </c>
      <c r="BF60">
        <v>0.29642587999999997</v>
      </c>
      <c r="BG60">
        <v>-0.13808575000000001</v>
      </c>
      <c r="BH60">
        <v>-0.50414722999999995</v>
      </c>
      <c r="BI60">
        <v>-0.77966469999999999</v>
      </c>
      <c r="BJ60">
        <v>-0.95776373000000004</v>
      </c>
      <c r="BK60">
        <v>-1.0773609</v>
      </c>
      <c r="BL60">
        <v>-1.1474302000000001</v>
      </c>
      <c r="BM60">
        <v>-1.2165583</v>
      </c>
      <c r="BN60">
        <v>-1.2860516</v>
      </c>
      <c r="BO60">
        <v>-1.3448617</v>
      </c>
      <c r="BP60">
        <v>-1.3551550000000001</v>
      </c>
      <c r="BQ60">
        <v>-1.3182640999999999</v>
      </c>
      <c r="BR60">
        <v>-1.2124843999999999</v>
      </c>
      <c r="BS60">
        <v>-1.0272608999999999</v>
      </c>
      <c r="BT60">
        <v>-0.80238699999999996</v>
      </c>
      <c r="BU60">
        <v>-0.55994153000000002</v>
      </c>
      <c r="BV60">
        <v>-0.31711551999999998</v>
      </c>
      <c r="BW60">
        <v>-8.1330030999999997E-2</v>
      </c>
      <c r="BX60">
        <v>0.14829265</v>
      </c>
      <c r="BY60">
        <v>0.34527475000000002</v>
      </c>
      <c r="BZ60">
        <v>0.52261095999999996</v>
      </c>
      <c r="CA60">
        <v>0.65994173</v>
      </c>
      <c r="CB60">
        <v>0.75843965999999996</v>
      </c>
      <c r="CC60">
        <v>0.80808537999999996</v>
      </c>
      <c r="CD60">
        <v>0.80986619000000004</v>
      </c>
      <c r="CE60">
        <v>0.78273201000000003</v>
      </c>
      <c r="CF60">
        <v>0.71770376000000002</v>
      </c>
      <c r="CG60">
        <v>0.62676591000000004</v>
      </c>
      <c r="CH60">
        <v>0.53067379999999997</v>
      </c>
      <c r="CI60">
        <v>0.40763011999999998</v>
      </c>
      <c r="CJ60">
        <v>0.27578360000000002</v>
      </c>
      <c r="CK60">
        <v>0.11278223</v>
      </c>
      <c r="CL60">
        <v>-5.5897019999999999E-2</v>
      </c>
      <c r="CM60">
        <v>-0.22505859</v>
      </c>
      <c r="CN60">
        <v>-0.40513062</v>
      </c>
      <c r="CO60">
        <v>-0.56884277000000005</v>
      </c>
      <c r="CP60">
        <v>-0.73584706</v>
      </c>
      <c r="CQ60">
        <v>-0.89887850999999996</v>
      </c>
      <c r="CR60">
        <v>-1.0351425000000001</v>
      </c>
      <c r="CS60">
        <v>-1.1638774999999999</v>
      </c>
      <c r="CT60">
        <v>-1.2711934</v>
      </c>
      <c r="CU60">
        <v>-1.3662106000000001</v>
      </c>
      <c r="CV60">
        <v>-1.4310201</v>
      </c>
      <c r="CW60">
        <v>-1.4796087</v>
      </c>
      <c r="CX60">
        <v>-1.505741</v>
      </c>
      <c r="CY60">
        <v>-1.4875225000000001</v>
      </c>
      <c r="CZ60">
        <v>-1.4421942999999999</v>
      </c>
      <c r="DA60">
        <v>-1.3766134999999999</v>
      </c>
      <c r="DB60">
        <v>-1.3151295999999999</v>
      </c>
      <c r="DC60">
        <v>-1.2158608</v>
      </c>
      <c r="DD60">
        <v>-1.1228244999999999</v>
      </c>
      <c r="DE60">
        <v>-0.99576467000000002</v>
      </c>
      <c r="DF60">
        <v>-0.88736397</v>
      </c>
      <c r="DG60">
        <v>-0.77896315000000005</v>
      </c>
      <c r="DH60">
        <v>-0.68189423999999998</v>
      </c>
      <c r="DI60">
        <v>-0.60117995999999996</v>
      </c>
      <c r="DJ60">
        <v>-0.55575299</v>
      </c>
      <c r="DK60">
        <v>-0.53174197999999995</v>
      </c>
      <c r="DL60">
        <v>-0.50899660999999996</v>
      </c>
      <c r="DM60">
        <v>-0.4821685</v>
      </c>
      <c r="DN60">
        <v>-0.47328820999999999</v>
      </c>
      <c r="DO60">
        <v>-0.46810383</v>
      </c>
      <c r="DP60">
        <v>-0.45599073000000001</v>
      </c>
      <c r="DQ60">
        <v>-0.43988177000000001</v>
      </c>
      <c r="DR60">
        <v>-0.42515009999999998</v>
      </c>
      <c r="DS60">
        <v>-0.42066505999999998</v>
      </c>
      <c r="DT60">
        <v>-0.42538297000000003</v>
      </c>
      <c r="DU60">
        <v>-0.42999401999999998</v>
      </c>
      <c r="DV60">
        <v>-0.44696772000000001</v>
      </c>
      <c r="DW60">
        <v>-0.46233410000000003</v>
      </c>
      <c r="DX60">
        <v>-0.48392787999999998</v>
      </c>
      <c r="DY60">
        <v>-0.50512564000000004</v>
      </c>
      <c r="DZ60">
        <v>-0.52022517000000001</v>
      </c>
      <c r="EA60">
        <v>-0.52462458999999995</v>
      </c>
      <c r="EB60">
        <v>-0.50008171999999995</v>
      </c>
      <c r="EC60">
        <v>-0.46461552</v>
      </c>
      <c r="ED60">
        <v>-0.42756887999999998</v>
      </c>
      <c r="EE60">
        <v>-0.36782405000000001</v>
      </c>
      <c r="EF60">
        <v>-0.32220152000000002</v>
      </c>
      <c r="EG60">
        <v>-0.27086747</v>
      </c>
      <c r="EH60">
        <v>-0.22639291</v>
      </c>
      <c r="EI60">
        <v>-0.16464202</v>
      </c>
      <c r="EJ60">
        <v>-9.5539427999999996E-2</v>
      </c>
      <c r="EK60">
        <v>-2.4973840000000001E-2</v>
      </c>
      <c r="EL60">
        <v>3.0121591E-2</v>
      </c>
      <c r="EM60">
        <v>0.1028497</v>
      </c>
      <c r="EN60">
        <v>0.16401226999999999</v>
      </c>
      <c r="EO60">
        <v>0.23142076</v>
      </c>
      <c r="EP60">
        <v>0.30290845</v>
      </c>
      <c r="EQ60">
        <v>0.35681765999999998</v>
      </c>
      <c r="ER60">
        <v>0.38902788999999999</v>
      </c>
      <c r="ES60">
        <v>0.39490467000000001</v>
      </c>
      <c r="ET60">
        <v>0.39328321999999999</v>
      </c>
      <c r="EU60">
        <v>0.38058864999999997</v>
      </c>
      <c r="EV60">
        <v>0.36190334000000002</v>
      </c>
      <c r="EW60">
        <v>0.34360861999999998</v>
      </c>
      <c r="EX60">
        <v>0.32330224000000002</v>
      </c>
      <c r="EY60">
        <v>0.29384089000000002</v>
      </c>
      <c r="EZ60">
        <v>0.25301075000000001</v>
      </c>
      <c r="FA60">
        <v>0.20023423000000001</v>
      </c>
      <c r="FB60">
        <v>0.14584855999999999</v>
      </c>
      <c r="FC60">
        <v>9.8790481999999999E-2</v>
      </c>
      <c r="FD60">
        <v>4.5292183999999999E-2</v>
      </c>
      <c r="FE60">
        <v>-8.3204238000000007E-3</v>
      </c>
      <c r="FF60">
        <v>-6.5381787999999996E-2</v>
      </c>
      <c r="FG60">
        <v>-0.11794879</v>
      </c>
      <c r="FH60">
        <v>-0.17156099</v>
      </c>
      <c r="FI60">
        <v>-0.22034741999999999</v>
      </c>
      <c r="FJ60">
        <v>-0.26669623999999997</v>
      </c>
      <c r="FK60">
        <v>-0.29316202000000002</v>
      </c>
      <c r="FL60">
        <v>-0.31046753999999999</v>
      </c>
      <c r="FM60">
        <v>-0.29208767000000002</v>
      </c>
      <c r="FN60">
        <v>-0.27351940000000002</v>
      </c>
      <c r="FO60">
        <v>-0.25437701000000001</v>
      </c>
      <c r="FP60">
        <v>-0.24414685</v>
      </c>
      <c r="FQ60">
        <v>-0.22488372000000001</v>
      </c>
      <c r="FR60">
        <v>-0.20362261000000001</v>
      </c>
      <c r="FS60">
        <v>-0.18640008999999999</v>
      </c>
      <c r="FT60">
        <v>-0.14215443999999999</v>
      </c>
      <c r="FU60">
        <v>-9.9316888000000006E-2</v>
      </c>
      <c r="FV60">
        <v>-5.7735514000000002E-2</v>
      </c>
      <c r="FW60">
        <v>-3.5684712E-2</v>
      </c>
      <c r="FX60">
        <v>-1.9522665000000002E-2</v>
      </c>
      <c r="FY60">
        <v>-1.4242048E-2</v>
      </c>
      <c r="FZ60">
        <v>1.5748514000000002E-2</v>
      </c>
      <c r="GA60">
        <v>3.2820582000000001E-2</v>
      </c>
      <c r="GB60">
        <v>6.8504653999999998E-2</v>
      </c>
      <c r="GC60">
        <v>9.0269551000000003E-2</v>
      </c>
    </row>
    <row r="61" spans="2:185" x14ac:dyDescent="0.4">
      <c r="B61" t="s">
        <v>104</v>
      </c>
      <c r="C61">
        <v>1.1412792999999999E-2</v>
      </c>
      <c r="D61">
        <v>1.0360805000000001E-2</v>
      </c>
      <c r="E61">
        <v>2.0723602000000001E-2</v>
      </c>
      <c r="F61">
        <v>2.1678135000000001E-2</v>
      </c>
      <c r="G61">
        <v>2.8869892000000001E-2</v>
      </c>
      <c r="H61">
        <v>2.4565990999999999E-2</v>
      </c>
      <c r="I61">
        <v>3.0258778E-3</v>
      </c>
      <c r="J61">
        <v>-1.3076792E-2</v>
      </c>
      <c r="K61">
        <v>-2.9048890000000001E-2</v>
      </c>
      <c r="L61">
        <v>-3.3027157000000001E-2</v>
      </c>
      <c r="M61">
        <v>-4.4764436999999997E-2</v>
      </c>
      <c r="N61">
        <v>-4.8481636000000002E-2</v>
      </c>
      <c r="O61">
        <v>-5.0042808000000001E-2</v>
      </c>
      <c r="P61">
        <v>-4.8222754E-2</v>
      </c>
      <c r="Q61">
        <v>-5.5678770000000002E-2</v>
      </c>
      <c r="R61">
        <v>-6.0062535E-2</v>
      </c>
      <c r="S61">
        <v>-6.4441279000000004E-2</v>
      </c>
      <c r="T61">
        <v>-7.0661246999999996E-2</v>
      </c>
      <c r="U61">
        <v>-7.9941845999999997E-2</v>
      </c>
      <c r="V61">
        <v>-8.2231111999999995E-2</v>
      </c>
      <c r="W61">
        <v>-8.2825943999999999E-2</v>
      </c>
      <c r="X61">
        <v>-8.0577403000000006E-2</v>
      </c>
      <c r="Y61">
        <v>-8.3071566999999999E-2</v>
      </c>
      <c r="Z61">
        <v>-6.2228564E-2</v>
      </c>
      <c r="AA61">
        <v>-3.7299356999999998E-2</v>
      </c>
      <c r="AB61">
        <v>-1.1148824E-2</v>
      </c>
      <c r="AC61">
        <v>6.5549728000000003E-3</v>
      </c>
      <c r="AD61">
        <v>-9.877908700000001E-4</v>
      </c>
      <c r="AE61">
        <v>-1.9223189000000002E-2</v>
      </c>
      <c r="AF61">
        <v>-4.7490418E-2</v>
      </c>
      <c r="AG61">
        <v>-6.9990486000000005E-2</v>
      </c>
      <c r="AH61">
        <v>-9.2305056999999996E-2</v>
      </c>
      <c r="AI61">
        <v>-7.4091009999999999E-2</v>
      </c>
      <c r="AJ61">
        <v>1.7195084999999999E-2</v>
      </c>
      <c r="AK61">
        <v>0.24168728</v>
      </c>
      <c r="AL61">
        <v>0.65445346000000004</v>
      </c>
      <c r="AM61">
        <v>1.170577</v>
      </c>
      <c r="AN61">
        <v>1.4413737</v>
      </c>
      <c r="AO61">
        <v>1.0753047</v>
      </c>
      <c r="AP61">
        <v>0.40618840000000001</v>
      </c>
      <c r="AQ61">
        <v>0.11698994</v>
      </c>
      <c r="AR61">
        <v>0.35865042000000003</v>
      </c>
      <c r="AS61">
        <v>0.94576709999999997</v>
      </c>
      <c r="AT61">
        <v>1.5946205</v>
      </c>
      <c r="AU61">
        <v>2.0392077</v>
      </c>
      <c r="AV61">
        <v>2.1643403000000001</v>
      </c>
      <c r="AW61">
        <v>2.0062160000000002</v>
      </c>
      <c r="AX61">
        <v>1.6623498999999999</v>
      </c>
      <c r="AY61">
        <v>1.2928302</v>
      </c>
      <c r="AZ61">
        <v>0.97391355000000002</v>
      </c>
      <c r="BA61">
        <v>0.74694358999999999</v>
      </c>
      <c r="BB61">
        <v>0.52991080000000002</v>
      </c>
      <c r="BC61">
        <v>0.26089591000000001</v>
      </c>
      <c r="BD61">
        <v>-9.6977346000000006E-2</v>
      </c>
      <c r="BE61">
        <v>-0.54277140000000001</v>
      </c>
      <c r="BF61">
        <v>-1.0150797</v>
      </c>
      <c r="BG61">
        <v>-1.4450114000000001</v>
      </c>
      <c r="BH61">
        <v>-1.7594314</v>
      </c>
      <c r="BI61">
        <v>-1.9497528</v>
      </c>
      <c r="BJ61">
        <v>-2.0180242000000002</v>
      </c>
      <c r="BK61">
        <v>-2.0096191999999999</v>
      </c>
      <c r="BL61">
        <v>-1.9293563</v>
      </c>
      <c r="BM61">
        <v>-1.8348233</v>
      </c>
      <c r="BN61">
        <v>-1.7353594999999999</v>
      </c>
      <c r="BO61">
        <v>-1.6276752000000001</v>
      </c>
      <c r="BP61">
        <v>-1.4842135000000001</v>
      </c>
      <c r="BQ61">
        <v>-1.3165765</v>
      </c>
      <c r="BR61">
        <v>-1.1098745000000001</v>
      </c>
      <c r="BS61">
        <v>-0.85887544999999998</v>
      </c>
      <c r="BT61">
        <v>-0.60292595999999998</v>
      </c>
      <c r="BU61">
        <v>-0.36033337999999998</v>
      </c>
      <c r="BV61">
        <v>-0.13805829999999999</v>
      </c>
      <c r="BW61">
        <v>6.9744720999999996E-2</v>
      </c>
      <c r="BX61">
        <v>0.26840538000000003</v>
      </c>
      <c r="BY61">
        <v>0.43766218000000001</v>
      </c>
      <c r="BZ61">
        <v>0.58900629999999998</v>
      </c>
      <c r="CA61">
        <v>0.70086037999999995</v>
      </c>
      <c r="CB61">
        <v>0.77183139000000001</v>
      </c>
      <c r="CC61">
        <v>0.79438204000000001</v>
      </c>
      <c r="CD61">
        <v>0.76257222999999996</v>
      </c>
      <c r="CE61">
        <v>0.69904624999999998</v>
      </c>
      <c r="CF61">
        <v>0.59330647999999997</v>
      </c>
      <c r="CG61">
        <v>0.45860201</v>
      </c>
      <c r="CH61">
        <v>0.31560755000000001</v>
      </c>
      <c r="CI61">
        <v>0.14251821000000001</v>
      </c>
      <c r="CJ61">
        <v>-3.7529711E-2</v>
      </c>
      <c r="CK61">
        <v>-0.24553625000000001</v>
      </c>
      <c r="CL61">
        <v>-0.45005202</v>
      </c>
      <c r="CM61">
        <v>-0.64634292999999998</v>
      </c>
      <c r="CN61">
        <v>-0.84653239999999996</v>
      </c>
      <c r="CO61">
        <v>-1.0225188999999999</v>
      </c>
      <c r="CP61">
        <v>-1.1914577</v>
      </c>
      <c r="CQ61">
        <v>-1.3460570999999999</v>
      </c>
      <c r="CR61">
        <v>-1.4611152000000001</v>
      </c>
      <c r="CS61">
        <v>-1.556716</v>
      </c>
      <c r="CT61">
        <v>-1.6248910000000001</v>
      </c>
      <c r="CU61">
        <v>-1.6784296000000001</v>
      </c>
      <c r="CV61">
        <v>-1.6995324999999999</v>
      </c>
      <c r="CW61">
        <v>-1.7072574</v>
      </c>
      <c r="CX61">
        <v>-1.6875526999999999</v>
      </c>
      <c r="CY61">
        <v>-1.6263578999999999</v>
      </c>
      <c r="CZ61">
        <v>-1.5402830999999999</v>
      </c>
      <c r="DA61">
        <v>-1.4390320999999999</v>
      </c>
      <c r="DB61">
        <v>-1.3519006</v>
      </c>
      <c r="DC61">
        <v>-1.2404872</v>
      </c>
      <c r="DD61">
        <v>-1.1475217</v>
      </c>
      <c r="DE61">
        <v>-1.0275973</v>
      </c>
      <c r="DF61">
        <v>-0.94251673999999996</v>
      </c>
      <c r="DG61">
        <v>-0.86582064999999997</v>
      </c>
      <c r="DH61">
        <v>-0.80710464999999998</v>
      </c>
      <c r="DI61">
        <v>-0.75955349000000005</v>
      </c>
      <c r="DJ61">
        <v>-0.74468124000000002</v>
      </c>
      <c r="DK61">
        <v>-0.74459547000000004</v>
      </c>
      <c r="DL61">
        <v>-0.73931289</v>
      </c>
      <c r="DM61">
        <v>-0.72566741999999995</v>
      </c>
      <c r="DN61">
        <v>-0.72615324999999997</v>
      </c>
      <c r="DO61">
        <v>-0.72386229000000002</v>
      </c>
      <c r="DP61">
        <v>-0.70964419999999995</v>
      </c>
      <c r="DQ61">
        <v>-0.68828595000000004</v>
      </c>
      <c r="DR61">
        <v>-0.67109041999999997</v>
      </c>
      <c r="DS61">
        <v>-0.65933054999999996</v>
      </c>
      <c r="DT61">
        <v>-0.65367900999999995</v>
      </c>
      <c r="DU61">
        <v>-0.63831353000000002</v>
      </c>
      <c r="DV61">
        <v>-0.62817526000000001</v>
      </c>
      <c r="DW61">
        <v>-0.60976719999999995</v>
      </c>
      <c r="DX61">
        <v>-0.60352147</v>
      </c>
      <c r="DY61">
        <v>-0.59956907999999998</v>
      </c>
      <c r="DZ61">
        <v>-0.59031290000000003</v>
      </c>
      <c r="EA61">
        <v>-0.57220625999999997</v>
      </c>
      <c r="EB61">
        <v>-0.52218651999999999</v>
      </c>
      <c r="EC61">
        <v>-0.46242684000000001</v>
      </c>
      <c r="ED61">
        <v>-0.40166109999999999</v>
      </c>
      <c r="EE61">
        <v>-0.32116078999999997</v>
      </c>
      <c r="EF61">
        <v>-0.26060715000000001</v>
      </c>
      <c r="EG61">
        <v>-0.19854751000000001</v>
      </c>
      <c r="EH61">
        <v>-0.14720633999999999</v>
      </c>
      <c r="EI61">
        <v>-8.5266366999999996E-2</v>
      </c>
      <c r="EJ61">
        <v>-2.2939000000000001E-2</v>
      </c>
      <c r="EK61">
        <v>3.5514037999999998E-2</v>
      </c>
      <c r="EL61">
        <v>7.7743448000000007E-2</v>
      </c>
      <c r="EM61">
        <v>0.13772047000000001</v>
      </c>
      <c r="EN61">
        <v>0.18715265</v>
      </c>
      <c r="EO61">
        <v>0.24070881</v>
      </c>
      <c r="EP61">
        <v>0.29456457000000003</v>
      </c>
      <c r="EQ61">
        <v>0.32478141999999999</v>
      </c>
      <c r="ER61">
        <v>0.33430525999999999</v>
      </c>
      <c r="ES61">
        <v>0.31511787000000002</v>
      </c>
      <c r="ET61">
        <v>0.29154432000000002</v>
      </c>
      <c r="EU61">
        <v>0.25674552</v>
      </c>
      <c r="EV61">
        <v>0.22035946000000001</v>
      </c>
      <c r="EW61">
        <v>0.19459504999999999</v>
      </c>
      <c r="EX61">
        <v>0.17311044</v>
      </c>
      <c r="EY61">
        <v>0.14411336</v>
      </c>
      <c r="EZ61">
        <v>0.10804366999999999</v>
      </c>
      <c r="FA61">
        <v>5.9029639000000002E-2</v>
      </c>
      <c r="FB61">
        <v>1.2117879999999999E-2</v>
      </c>
      <c r="FC61">
        <v>-2.5004009000000001E-2</v>
      </c>
      <c r="FD61">
        <v>-6.7929431999999998E-2</v>
      </c>
      <c r="FE61">
        <v>-0.11203616</v>
      </c>
      <c r="FF61">
        <v>-0.15791090999999999</v>
      </c>
      <c r="FG61">
        <v>-0.19738696999999999</v>
      </c>
      <c r="FH61">
        <v>-0.23372248000000001</v>
      </c>
      <c r="FI61">
        <v>-0.26606128000000001</v>
      </c>
      <c r="FJ61">
        <v>-0.29660513999999999</v>
      </c>
      <c r="FK61">
        <v>-0.30982092</v>
      </c>
      <c r="FL61">
        <v>-0.31387132000000001</v>
      </c>
      <c r="FM61">
        <v>-0.28394932000000001</v>
      </c>
      <c r="FN61">
        <v>-0.24639322999999999</v>
      </c>
      <c r="FO61">
        <v>-0.20980361</v>
      </c>
      <c r="FP61">
        <v>-0.18412748000000001</v>
      </c>
      <c r="FQ61">
        <v>-0.15875642000000001</v>
      </c>
      <c r="FR61">
        <v>-0.13404334000000001</v>
      </c>
      <c r="FS61">
        <v>-0.11870893</v>
      </c>
      <c r="FT61">
        <v>-8.0290108999999998E-2</v>
      </c>
      <c r="FU61">
        <v>-4.3183966999999997E-2</v>
      </c>
      <c r="FV61">
        <v>-1.0061273000000001E-2</v>
      </c>
      <c r="FW61">
        <v>-1.7431733000000001E-3</v>
      </c>
      <c r="FX61">
        <v>3.0319997999999999E-3</v>
      </c>
      <c r="FY61">
        <v>-5.6661576999999996E-3</v>
      </c>
      <c r="FZ61">
        <v>8.4200408000000004E-3</v>
      </c>
      <c r="GA61">
        <v>4.1674822999999998E-3</v>
      </c>
      <c r="GB61">
        <v>1.4533144E-2</v>
      </c>
      <c r="GC61">
        <v>9.6946116999999995E-3</v>
      </c>
    </row>
    <row r="62" spans="2:185" x14ac:dyDescent="0.4">
      <c r="B62" t="s">
        <v>105</v>
      </c>
      <c r="C62">
        <v>2.2697557E-2</v>
      </c>
      <c r="D62">
        <v>2.2441328999999999E-2</v>
      </c>
      <c r="E62">
        <v>2.9884471999999999E-2</v>
      </c>
      <c r="F62">
        <v>3.4262544999999998E-2</v>
      </c>
      <c r="G62">
        <v>4.3701284E-2</v>
      </c>
      <c r="H62">
        <v>4.8381843000000001E-2</v>
      </c>
      <c r="I62">
        <v>3.1010322E-2</v>
      </c>
      <c r="J62">
        <v>1.7360434000000001E-2</v>
      </c>
      <c r="K62">
        <v>7.8312539999999993E-3</v>
      </c>
      <c r="L62">
        <v>6.3014192999999996E-3</v>
      </c>
      <c r="M62">
        <v>-1.7733019000000001E-4</v>
      </c>
      <c r="N62">
        <v>-1.7686398000000001E-3</v>
      </c>
      <c r="O62">
        <v>-8.1126979000000002E-3</v>
      </c>
      <c r="P62">
        <v>-1.1285085E-2</v>
      </c>
      <c r="Q62">
        <v>-2.4592665999999999E-2</v>
      </c>
      <c r="R62">
        <v>-4.1068528E-2</v>
      </c>
      <c r="S62">
        <v>-5.3121298999999997E-2</v>
      </c>
      <c r="T62">
        <v>-6.9654121999999999E-2</v>
      </c>
      <c r="U62">
        <v>-8.3388886999999995E-2</v>
      </c>
      <c r="V62">
        <v>-8.9875147000000002E-2</v>
      </c>
      <c r="W62">
        <v>-8.0797486000000002E-2</v>
      </c>
      <c r="X62">
        <v>-7.1283719999999995E-2</v>
      </c>
      <c r="Y62">
        <v>-6.2751218999999997E-2</v>
      </c>
      <c r="Z62">
        <v>-3.1409624999999997E-2</v>
      </c>
      <c r="AA62">
        <v>-2.2601983999999999E-3</v>
      </c>
      <c r="AB62">
        <v>1.6941109999999999E-2</v>
      </c>
      <c r="AC62">
        <v>2.6513265000000001E-2</v>
      </c>
      <c r="AD62">
        <v>2.3635995E-2</v>
      </c>
      <c r="AE62">
        <v>2.2380335000000001E-2</v>
      </c>
      <c r="AF62">
        <v>2.0524785E-2</v>
      </c>
      <c r="AG62">
        <v>2.7087592000000001E-2</v>
      </c>
      <c r="AH62">
        <v>3.3940110000000002E-2</v>
      </c>
      <c r="AI62">
        <v>4.6884689E-2</v>
      </c>
      <c r="AJ62">
        <v>6.1926666999999998E-2</v>
      </c>
      <c r="AK62">
        <v>8.6018397999999996E-2</v>
      </c>
      <c r="AL62">
        <v>0.12537131000000001</v>
      </c>
      <c r="AM62">
        <v>0.15002278999999999</v>
      </c>
      <c r="AN62">
        <v>9.2267430999999997E-2</v>
      </c>
      <c r="AO62">
        <v>-7.9268746000000001E-2</v>
      </c>
      <c r="AP62">
        <v>-0.20855829000000001</v>
      </c>
      <c r="AQ62">
        <v>-0.15529422000000001</v>
      </c>
      <c r="AR62">
        <v>-1.3229967E-2</v>
      </c>
      <c r="AS62">
        <v>8.7489895999999998E-2</v>
      </c>
      <c r="AT62">
        <v>0.10346331</v>
      </c>
      <c r="AU62">
        <v>3.6312334000000002E-2</v>
      </c>
      <c r="AV62">
        <v>-7.4474878999999994E-2</v>
      </c>
      <c r="AW62">
        <v>-0.16136548000000001</v>
      </c>
      <c r="AX62">
        <v>-0.16779751000000001</v>
      </c>
      <c r="AY62">
        <v>-5.0422382000000002E-3</v>
      </c>
      <c r="AZ62">
        <v>0.32301667000000001</v>
      </c>
      <c r="BA62">
        <v>0.77158450999999995</v>
      </c>
      <c r="BB62">
        <v>1.1839085</v>
      </c>
      <c r="BC62">
        <v>1.4333026</v>
      </c>
      <c r="BD62">
        <v>1.4504954999999999</v>
      </c>
      <c r="BE62">
        <v>1.2351513000000001</v>
      </c>
      <c r="BF62">
        <v>0.86897838000000005</v>
      </c>
      <c r="BG62">
        <v>0.44480807</v>
      </c>
      <c r="BH62">
        <v>6.9154695000000002E-2</v>
      </c>
      <c r="BI62">
        <v>-0.22047201</v>
      </c>
      <c r="BJ62">
        <v>-0.3946923</v>
      </c>
      <c r="BK62">
        <v>-0.49515587</v>
      </c>
      <c r="BL62">
        <v>-0.52757299000000002</v>
      </c>
      <c r="BM62">
        <v>-0.54570054999999995</v>
      </c>
      <c r="BN62">
        <v>-0.55989074999999999</v>
      </c>
      <c r="BO62">
        <v>-0.56446576000000004</v>
      </c>
      <c r="BP62">
        <v>-0.52815747000000002</v>
      </c>
      <c r="BQ62">
        <v>-0.44887999000000001</v>
      </c>
      <c r="BR62">
        <v>-0.30429097999999999</v>
      </c>
      <c r="BS62">
        <v>-9.2153712999999998E-2</v>
      </c>
      <c r="BT62">
        <v>0.13669624999999999</v>
      </c>
      <c r="BU62">
        <v>0.34238929000000001</v>
      </c>
      <c r="BV62">
        <v>0.50450002999999999</v>
      </c>
      <c r="BW62">
        <v>0.62818015000000005</v>
      </c>
      <c r="BX62">
        <v>0.71757084000000004</v>
      </c>
      <c r="BY62">
        <v>0.76876431999999995</v>
      </c>
      <c r="BZ62">
        <v>0.78807932000000003</v>
      </c>
      <c r="CA62">
        <v>0.77122860999999998</v>
      </c>
      <c r="CB62">
        <v>0.72283417000000005</v>
      </c>
      <c r="CC62">
        <v>0.64521574999999998</v>
      </c>
      <c r="CD62">
        <v>0.54556072</v>
      </c>
      <c r="CE62">
        <v>0.44053312999999999</v>
      </c>
      <c r="CF62">
        <v>0.32690078</v>
      </c>
      <c r="CG62">
        <v>0.20729117</v>
      </c>
      <c r="CH62">
        <v>0.10191731</v>
      </c>
      <c r="CI62">
        <v>-1.2361390999999999E-2</v>
      </c>
      <c r="CJ62">
        <v>-0.12925532000000001</v>
      </c>
      <c r="CK62">
        <v>-0.26046469999999999</v>
      </c>
      <c r="CL62">
        <v>-0.39085507000000003</v>
      </c>
      <c r="CM62">
        <v>-0.51861548000000002</v>
      </c>
      <c r="CN62">
        <v>-0.65111154000000004</v>
      </c>
      <c r="CO62">
        <v>-0.76849263999999995</v>
      </c>
      <c r="CP62">
        <v>-0.88364220000000004</v>
      </c>
      <c r="CQ62">
        <v>-1.002087</v>
      </c>
      <c r="CR62">
        <v>-1.0948446000000001</v>
      </c>
      <c r="CS62">
        <v>-1.1813009999999999</v>
      </c>
      <c r="CT62">
        <v>-1.2533489</v>
      </c>
      <c r="CU62">
        <v>-1.3248295999999999</v>
      </c>
      <c r="CV62">
        <v>-1.3784453999999999</v>
      </c>
      <c r="CW62">
        <v>-1.4372324000000001</v>
      </c>
      <c r="CX62">
        <v>-1.4762812000000001</v>
      </c>
      <c r="CY62">
        <v>-1.490437</v>
      </c>
      <c r="CZ62">
        <v>-1.4935315</v>
      </c>
      <c r="DA62">
        <v>-1.4812841000000001</v>
      </c>
      <c r="DB62">
        <v>-1.4803734</v>
      </c>
      <c r="DC62">
        <v>-1.4436865999999999</v>
      </c>
      <c r="DD62">
        <v>-1.4083232999999999</v>
      </c>
      <c r="DE62">
        <v>-1.3358517000000001</v>
      </c>
      <c r="DF62">
        <v>-1.2738113</v>
      </c>
      <c r="DG62">
        <v>-1.2002027</v>
      </c>
      <c r="DH62">
        <v>-1.1427703</v>
      </c>
      <c r="DI62">
        <v>-1.0968462999999999</v>
      </c>
      <c r="DJ62">
        <v>-1.0869818</v>
      </c>
      <c r="DK62">
        <v>-1.0886096000000001</v>
      </c>
      <c r="DL62">
        <v>-1.0718023999999999</v>
      </c>
      <c r="DM62">
        <v>-1.0389012</v>
      </c>
      <c r="DN62">
        <v>-1.0152011999999999</v>
      </c>
      <c r="DO62">
        <v>-0.98333769999999998</v>
      </c>
      <c r="DP62">
        <v>-0.94191568999999997</v>
      </c>
      <c r="DQ62">
        <v>-0.88155757999999995</v>
      </c>
      <c r="DR62">
        <v>-0.82089442000000001</v>
      </c>
      <c r="DS62">
        <v>-0.75759171999999997</v>
      </c>
      <c r="DT62">
        <v>-0.71466516999999996</v>
      </c>
      <c r="DU62">
        <v>-0.66979801999999999</v>
      </c>
      <c r="DV62">
        <v>-0.64251380999999996</v>
      </c>
      <c r="DW62">
        <v>-0.61931908000000002</v>
      </c>
      <c r="DX62">
        <v>-0.61512405000000003</v>
      </c>
      <c r="DY62">
        <v>-0.61060154</v>
      </c>
      <c r="DZ62">
        <v>-0.60363310999999997</v>
      </c>
      <c r="EA62">
        <v>-0.58855391000000001</v>
      </c>
      <c r="EB62">
        <v>-0.54819191</v>
      </c>
      <c r="EC62">
        <v>-0.50271200999999999</v>
      </c>
      <c r="ED62">
        <v>-0.46458259000000002</v>
      </c>
      <c r="EE62">
        <v>-0.41152327999999999</v>
      </c>
      <c r="EF62">
        <v>-0.37773256999999999</v>
      </c>
      <c r="EG62">
        <v>-0.34952759999999999</v>
      </c>
      <c r="EH62">
        <v>-0.32707252999999997</v>
      </c>
      <c r="EI62">
        <v>-0.29556742000000003</v>
      </c>
      <c r="EJ62">
        <v>-0.26305231000000001</v>
      </c>
      <c r="EK62">
        <v>-0.22617809</v>
      </c>
      <c r="EL62">
        <v>-0.20350018</v>
      </c>
      <c r="EM62">
        <v>-0.16640888000000001</v>
      </c>
      <c r="EN62">
        <v>-0.13985956999999999</v>
      </c>
      <c r="EO62">
        <v>-0.1038729</v>
      </c>
      <c r="EP62">
        <v>-5.9755068000000001E-2</v>
      </c>
      <c r="EQ62">
        <v>-2.6060797E-2</v>
      </c>
      <c r="ER62">
        <v>-1.5174366E-2</v>
      </c>
      <c r="ES62">
        <v>-1.8367356000000001E-2</v>
      </c>
      <c r="ET62">
        <v>-2.3238501000000002E-2</v>
      </c>
      <c r="EU62">
        <v>-2.9141457999999999E-2</v>
      </c>
      <c r="EV62">
        <v>-4.0453888E-2</v>
      </c>
      <c r="EW62">
        <v>-4.8435651000000003E-2</v>
      </c>
      <c r="EX62">
        <v>-5.0767507000000003E-2</v>
      </c>
      <c r="EY62">
        <v>-6.2456435999999997E-2</v>
      </c>
      <c r="EZ62">
        <v>-7.1535534999999997E-2</v>
      </c>
      <c r="FA62">
        <v>-9.1691412E-2</v>
      </c>
      <c r="FB62">
        <v>-0.11725479</v>
      </c>
      <c r="FC62">
        <v>-0.13657753</v>
      </c>
      <c r="FD62">
        <v>-0.15204342000000001</v>
      </c>
      <c r="FE62">
        <v>-0.16912337</v>
      </c>
      <c r="FF62">
        <v>-0.18860009</v>
      </c>
      <c r="FG62">
        <v>-0.21004021</v>
      </c>
      <c r="FH62">
        <v>-0.22910646000000001</v>
      </c>
      <c r="FI62">
        <v>-0.25188466999999998</v>
      </c>
      <c r="FJ62">
        <v>-0.28458591999999999</v>
      </c>
      <c r="FK62">
        <v>-0.29414385999999998</v>
      </c>
      <c r="FL62">
        <v>-0.29265073000000003</v>
      </c>
      <c r="FM62">
        <v>-0.26442418000000001</v>
      </c>
      <c r="FN62">
        <v>-0.23171681</v>
      </c>
      <c r="FO62">
        <v>-0.21336089</v>
      </c>
      <c r="FP62">
        <v>-0.20495653</v>
      </c>
      <c r="FQ62">
        <v>-0.20524877</v>
      </c>
      <c r="FR62">
        <v>-0.20710113999999999</v>
      </c>
      <c r="FS62">
        <v>-0.20863155</v>
      </c>
      <c r="FT62">
        <v>-0.18487817000000001</v>
      </c>
      <c r="FU62">
        <v>-0.14965026000000001</v>
      </c>
      <c r="FV62">
        <v>-0.12170736</v>
      </c>
      <c r="FW62">
        <v>-0.12342916</v>
      </c>
      <c r="FX62">
        <v>-0.12108637</v>
      </c>
      <c r="FY62">
        <v>-0.13332923999999999</v>
      </c>
      <c r="FZ62">
        <v>-0.12563668</v>
      </c>
      <c r="GA62">
        <v>-0.12253954</v>
      </c>
      <c r="GB62">
        <v>-0.10351605</v>
      </c>
      <c r="GC62">
        <v>-0.10237422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9"/>
  <sheetViews>
    <sheetView workbookViewId="0">
      <selection activeCell="P4" sqref="P4"/>
    </sheetView>
  </sheetViews>
  <sheetFormatPr defaultRowHeight="17.399999999999999" x14ac:dyDescent="0.4"/>
  <sheetData>
    <row r="2" spans="2:16" x14ac:dyDescent="0.4">
      <c r="B2" t="s">
        <v>38</v>
      </c>
      <c r="J2" t="s">
        <v>39</v>
      </c>
    </row>
    <row r="3" spans="2:16" x14ac:dyDescent="0.4">
      <c r="C3" t="s">
        <v>106</v>
      </c>
      <c r="D3" t="s">
        <v>107</v>
      </c>
      <c r="E3" t="s">
        <v>108</v>
      </c>
      <c r="F3" t="s">
        <v>109</v>
      </c>
      <c r="G3" t="s">
        <v>110</v>
      </c>
      <c r="K3" t="s">
        <v>106</v>
      </c>
      <c r="L3" t="s">
        <v>107</v>
      </c>
      <c r="M3" t="s">
        <v>108</v>
      </c>
      <c r="N3" t="s">
        <v>109</v>
      </c>
      <c r="O3" t="s">
        <v>110</v>
      </c>
      <c r="P3" t="s">
        <v>111</v>
      </c>
    </row>
    <row r="4" spans="2:16" x14ac:dyDescent="0.4">
      <c r="B4" t="s">
        <v>106</v>
      </c>
      <c r="C4" s="71">
        <v>0</v>
      </c>
      <c r="D4" s="72">
        <v>0.22900000000000001</v>
      </c>
      <c r="E4" s="72">
        <v>1.165</v>
      </c>
      <c r="F4" s="72">
        <v>1.419</v>
      </c>
      <c r="G4" s="73">
        <v>1.228</v>
      </c>
      <c r="J4" t="s">
        <v>106</v>
      </c>
      <c r="K4" s="71">
        <v>0</v>
      </c>
      <c r="L4" s="72">
        <v>0.21099999999999999</v>
      </c>
      <c r="M4" s="72">
        <v>1.0920000000000001</v>
      </c>
      <c r="N4" s="72">
        <v>1.4019999999999999</v>
      </c>
      <c r="O4" s="72">
        <v>1.4139999999999999</v>
      </c>
      <c r="P4" s="73">
        <v>1.1200000000000001</v>
      </c>
    </row>
    <row r="5" spans="2:16" x14ac:dyDescent="0.4">
      <c r="B5" t="s">
        <v>107</v>
      </c>
      <c r="C5" s="74">
        <v>0.22900000000000001</v>
      </c>
      <c r="D5" s="2">
        <v>0</v>
      </c>
      <c r="E5" s="2">
        <v>0.92300000000000004</v>
      </c>
      <c r="F5" s="2">
        <v>1.171</v>
      </c>
      <c r="G5" s="75">
        <v>0.98</v>
      </c>
      <c r="J5" t="s">
        <v>107</v>
      </c>
      <c r="K5" s="74">
        <v>0.21099999999999999</v>
      </c>
      <c r="L5" s="2">
        <v>0</v>
      </c>
      <c r="M5" s="2">
        <v>1.03</v>
      </c>
      <c r="N5" s="2">
        <v>1.1399999999999999</v>
      </c>
      <c r="O5" s="2">
        <v>1.1499999999999999</v>
      </c>
      <c r="P5" s="75">
        <v>0.89800000000000002</v>
      </c>
    </row>
    <row r="6" spans="2:16" x14ac:dyDescent="0.4">
      <c r="B6" t="s">
        <v>108</v>
      </c>
      <c r="C6" s="74">
        <v>1.165</v>
      </c>
      <c r="D6" s="2">
        <v>0.91200000000000003</v>
      </c>
      <c r="E6" s="2">
        <v>0</v>
      </c>
      <c r="F6" s="2">
        <v>0.61699999999999999</v>
      </c>
      <c r="G6" s="75">
        <v>0.51800000000000002</v>
      </c>
      <c r="J6" t="s">
        <v>108</v>
      </c>
      <c r="K6" s="74">
        <v>1.0920000000000001</v>
      </c>
      <c r="L6" s="2">
        <v>1.03</v>
      </c>
      <c r="M6" s="2">
        <v>0</v>
      </c>
      <c r="N6" s="2">
        <v>0.77400000000000002</v>
      </c>
      <c r="O6" s="2">
        <v>0.80900000000000005</v>
      </c>
      <c r="P6" s="75">
        <v>0.92900000000000005</v>
      </c>
    </row>
    <row r="7" spans="2:16" x14ac:dyDescent="0.4">
      <c r="B7" t="s">
        <v>109</v>
      </c>
      <c r="C7" s="74">
        <v>1.419</v>
      </c>
      <c r="D7" s="2">
        <v>1.171</v>
      </c>
      <c r="E7" s="2">
        <v>0.61699999999999999</v>
      </c>
      <c r="F7" s="2">
        <v>0</v>
      </c>
      <c r="G7" s="75">
        <v>0.19700000000000001</v>
      </c>
      <c r="J7" t="s">
        <v>109</v>
      </c>
      <c r="K7" s="74">
        <v>1.4019999999999999</v>
      </c>
      <c r="L7" s="2">
        <v>1.1399999999999999</v>
      </c>
      <c r="M7" s="2">
        <v>0.77400000000000002</v>
      </c>
      <c r="N7" s="2">
        <v>0</v>
      </c>
      <c r="O7" s="2">
        <v>0.16700000000000001</v>
      </c>
      <c r="P7" s="75">
        <v>0.68100000000000005</v>
      </c>
    </row>
    <row r="8" spans="2:16" x14ac:dyDescent="0.4">
      <c r="B8" t="s">
        <v>110</v>
      </c>
      <c r="C8" s="76">
        <v>1.228</v>
      </c>
      <c r="D8" s="29">
        <v>0.98</v>
      </c>
      <c r="E8" s="29">
        <v>0.51800000000000002</v>
      </c>
      <c r="F8" s="29">
        <v>0.19700000000000001</v>
      </c>
      <c r="G8" s="77">
        <v>0</v>
      </c>
      <c r="J8" t="s">
        <v>110</v>
      </c>
      <c r="K8" s="74">
        <v>1.141</v>
      </c>
      <c r="L8" s="2">
        <v>1.1499999999999999</v>
      </c>
      <c r="M8" s="2">
        <v>0.80900000000000005</v>
      </c>
      <c r="N8" s="2">
        <v>0.16700000000000001</v>
      </c>
      <c r="O8" s="2">
        <v>0</v>
      </c>
      <c r="P8" s="75">
        <v>0.50900000000000001</v>
      </c>
    </row>
    <row r="9" spans="2:16" x14ac:dyDescent="0.4">
      <c r="J9" t="s">
        <v>111</v>
      </c>
      <c r="K9" s="76">
        <v>1.1200000000000001</v>
      </c>
      <c r="L9" s="29">
        <v>0.89800000000000002</v>
      </c>
      <c r="M9" s="29">
        <v>0.92900000000000005</v>
      </c>
      <c r="N9" s="29">
        <v>0.68100000000000005</v>
      </c>
      <c r="O9" s="29">
        <v>0.50900000000000001</v>
      </c>
      <c r="P9" s="77">
        <v>0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4"/>
  <sheetViews>
    <sheetView workbookViewId="0">
      <selection activeCell="C2" sqref="C2"/>
    </sheetView>
  </sheetViews>
  <sheetFormatPr defaultRowHeight="17.399999999999999" x14ac:dyDescent="0.4"/>
  <cols>
    <col min="2" max="2" width="12.19921875" bestFit="1" customWidth="1"/>
  </cols>
  <sheetData>
    <row r="2" spans="2:4" x14ac:dyDescent="0.4">
      <c r="C2" s="1" t="s">
        <v>1</v>
      </c>
      <c r="D2" s="1" t="s">
        <v>2</v>
      </c>
    </row>
    <row r="3" spans="2:4" x14ac:dyDescent="0.4">
      <c r="B3" s="3" t="s">
        <v>43</v>
      </c>
      <c r="C3" s="31">
        <v>0.999785405647727</v>
      </c>
      <c r="D3" s="31">
        <v>0.97949474651760604</v>
      </c>
    </row>
    <row r="4" spans="2:4" x14ac:dyDescent="0.4">
      <c r="B4" s="3"/>
      <c r="C4" s="31">
        <v>0.99858884359690603</v>
      </c>
      <c r="D4" s="31">
        <v>0.96696681187018296</v>
      </c>
    </row>
    <row r="5" spans="2:4" x14ac:dyDescent="0.4">
      <c r="B5" s="3"/>
      <c r="C5" s="31">
        <v>0.96146216219955305</v>
      </c>
      <c r="D5" s="31">
        <v>0.78793445724726197</v>
      </c>
    </row>
    <row r="6" spans="2:4" x14ac:dyDescent="0.4">
      <c r="B6" s="3"/>
      <c r="C6" s="31">
        <v>0.99996723351522598</v>
      </c>
      <c r="D6" s="31">
        <v>0.99952106253722794</v>
      </c>
    </row>
    <row r="7" spans="2:4" x14ac:dyDescent="0.4">
      <c r="B7" s="3" t="s">
        <v>44</v>
      </c>
      <c r="C7" s="32">
        <v>0.99894469241490702</v>
      </c>
      <c r="D7" s="32">
        <v>0.94365389639900898</v>
      </c>
    </row>
    <row r="8" spans="2:4" x14ac:dyDescent="0.4">
      <c r="B8" s="3"/>
      <c r="C8" s="14">
        <v>0.97330389303900899</v>
      </c>
      <c r="D8" s="14">
        <v>0.90509583473212696</v>
      </c>
    </row>
    <row r="9" spans="2:4" x14ac:dyDescent="0.4">
      <c r="B9" s="3"/>
      <c r="C9" s="32">
        <v>0.95020000000000004</v>
      </c>
      <c r="D9" s="32">
        <v>0.60699999999999998</v>
      </c>
    </row>
    <row r="10" spans="2:4" x14ac:dyDescent="0.4">
      <c r="B10" s="3"/>
      <c r="C10" s="14">
        <v>0.97094847416770802</v>
      </c>
      <c r="D10" s="14">
        <v>0.96285916154081497</v>
      </c>
    </row>
    <row r="11" spans="2:4" x14ac:dyDescent="0.4">
      <c r="B11" s="3"/>
      <c r="C11" s="9"/>
      <c r="D11" s="9"/>
    </row>
    <row r="12" spans="2:4" x14ac:dyDescent="0.4">
      <c r="B12" s="3"/>
      <c r="C12" s="9"/>
      <c r="D12" s="9"/>
    </row>
    <row r="13" spans="2:4" x14ac:dyDescent="0.4">
      <c r="B13" s="3"/>
      <c r="C13" s="9"/>
      <c r="D13" s="9"/>
    </row>
    <row r="14" spans="2:4" x14ac:dyDescent="0.4">
      <c r="B14" s="3"/>
      <c r="C14" s="9"/>
      <c r="D14" s="9"/>
    </row>
    <row r="15" spans="2:4" x14ac:dyDescent="0.4">
      <c r="C15" s="9"/>
      <c r="D15" s="9"/>
    </row>
    <row r="16" spans="2:4" x14ac:dyDescent="0.4">
      <c r="C16" s="9"/>
      <c r="D16" s="9"/>
    </row>
    <row r="17" spans="2:4" x14ac:dyDescent="0.4">
      <c r="C17" s="9"/>
      <c r="D17" s="9"/>
    </row>
    <row r="18" spans="2:4" x14ac:dyDescent="0.4">
      <c r="C18" s="9"/>
      <c r="D18" s="9"/>
    </row>
    <row r="19" spans="2:4" x14ac:dyDescent="0.4">
      <c r="B19" s="3"/>
      <c r="C19" s="9"/>
      <c r="D19" s="9"/>
    </row>
    <row r="20" spans="2:4" x14ac:dyDescent="0.4">
      <c r="B20" s="3"/>
      <c r="C20" s="9"/>
      <c r="D20" s="9"/>
    </row>
    <row r="21" spans="2:4" x14ac:dyDescent="0.4">
      <c r="B21" s="3"/>
      <c r="C21" s="9"/>
      <c r="D21" s="9"/>
    </row>
    <row r="22" spans="2:4" x14ac:dyDescent="0.4">
      <c r="B22" s="3"/>
      <c r="C22" s="9"/>
      <c r="D22" s="9"/>
    </row>
    <row r="23" spans="2:4" x14ac:dyDescent="0.4">
      <c r="B23" s="3"/>
      <c r="C23" s="9"/>
      <c r="D23" s="9"/>
    </row>
    <row r="24" spans="2:4" x14ac:dyDescent="0.4">
      <c r="B24" s="3"/>
      <c r="C24" s="9"/>
      <c r="D24" s="9"/>
    </row>
    <row r="25" spans="2:4" x14ac:dyDescent="0.4">
      <c r="B25" s="3"/>
      <c r="C25" s="9"/>
      <c r="D25" s="9"/>
    </row>
    <row r="26" spans="2:4" x14ac:dyDescent="0.4">
      <c r="B26" s="3"/>
      <c r="C26" s="9"/>
      <c r="D26" s="9"/>
    </row>
    <row r="27" spans="2:4" x14ac:dyDescent="0.4">
      <c r="B27" s="3"/>
      <c r="C27" s="9"/>
      <c r="D27" s="9"/>
    </row>
    <row r="28" spans="2:4" x14ac:dyDescent="0.4">
      <c r="B28" s="3"/>
      <c r="C28" s="9"/>
      <c r="D28" s="9"/>
    </row>
    <row r="29" spans="2:4" x14ac:dyDescent="0.4">
      <c r="B29" s="3"/>
      <c r="C29" s="9"/>
      <c r="D29" s="9"/>
    </row>
    <row r="30" spans="2:4" x14ac:dyDescent="0.4">
      <c r="B30" s="3"/>
      <c r="C30" s="9"/>
      <c r="D30" s="9"/>
    </row>
    <row r="31" spans="2:4" x14ac:dyDescent="0.4">
      <c r="C31" s="9"/>
      <c r="D31" s="9"/>
    </row>
    <row r="32" spans="2:4" x14ac:dyDescent="0.4">
      <c r="C32" s="9"/>
      <c r="D32" s="9"/>
    </row>
    <row r="33" spans="3:4" x14ac:dyDescent="0.4">
      <c r="C33" s="9"/>
      <c r="D33" s="9"/>
    </row>
    <row r="34" spans="3:4" x14ac:dyDescent="0.4">
      <c r="C34" s="4"/>
      <c r="D34" s="9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V57"/>
  <sheetViews>
    <sheetView topLeftCell="A42" workbookViewId="0">
      <selection activeCell="B66" sqref="B66"/>
    </sheetView>
  </sheetViews>
  <sheetFormatPr defaultRowHeight="17.399999999999999" x14ac:dyDescent="0.4"/>
  <sheetData>
    <row r="2" spans="2:74" x14ac:dyDescent="0.4">
      <c r="B2" t="s">
        <v>132</v>
      </c>
    </row>
    <row r="3" spans="2:74" x14ac:dyDescent="0.4">
      <c r="B3" t="s">
        <v>133</v>
      </c>
    </row>
    <row r="4" spans="2:74" x14ac:dyDescent="0.4">
      <c r="B4" t="s">
        <v>45</v>
      </c>
      <c r="C4">
        <v>0.2</v>
      </c>
      <c r="D4">
        <v>0.20278551532033401</v>
      </c>
      <c r="E4">
        <v>0.20557103064066901</v>
      </c>
      <c r="F4">
        <v>0.208356545961003</v>
      </c>
      <c r="G4">
        <v>0.211142061281337</v>
      </c>
      <c r="H4">
        <v>0.213927576601671</v>
      </c>
      <c r="I4">
        <v>0.216713091922006</v>
      </c>
      <c r="J4">
        <v>0.21949860724233999</v>
      </c>
      <c r="K4">
        <v>0.22228412256267399</v>
      </c>
      <c r="L4">
        <v>0.22506963788300799</v>
      </c>
      <c r="M4">
        <v>0.22785515320334301</v>
      </c>
      <c r="N4">
        <v>0.23064066852367701</v>
      </c>
      <c r="O4">
        <v>0.23342618384401101</v>
      </c>
      <c r="P4">
        <v>0.23621169916434501</v>
      </c>
      <c r="Q4">
        <v>0.23899721448468</v>
      </c>
      <c r="R4">
        <v>0.241782729805014</v>
      </c>
      <c r="S4">
        <v>0.244568245125348</v>
      </c>
      <c r="T4">
        <v>0.247353760445682</v>
      </c>
      <c r="U4">
        <v>0.25013927576601702</v>
      </c>
      <c r="V4">
        <v>0.25292479108635102</v>
      </c>
      <c r="W4">
        <v>0.25571030640668502</v>
      </c>
      <c r="X4">
        <v>0.25849582172702001</v>
      </c>
      <c r="Y4">
        <v>0.26128133704735401</v>
      </c>
      <c r="Z4">
        <v>0.26406685236768801</v>
      </c>
      <c r="AA4">
        <v>0.26685236768802201</v>
      </c>
      <c r="AB4">
        <v>0.269637883008357</v>
      </c>
      <c r="AC4">
        <v>0.272423398328691</v>
      </c>
      <c r="AD4">
        <v>0.275208913649025</v>
      </c>
      <c r="AE4">
        <v>0.277994428969359</v>
      </c>
      <c r="AF4">
        <v>0.28077994428969399</v>
      </c>
      <c r="AG4">
        <v>0.28356545961002799</v>
      </c>
      <c r="AH4">
        <v>0.28635097493036199</v>
      </c>
      <c r="AI4">
        <v>0.28913649025069599</v>
      </c>
      <c r="AJ4">
        <v>0.29192200557103098</v>
      </c>
      <c r="AK4">
        <v>0.29470752089136498</v>
      </c>
      <c r="AL4">
        <v>0.29749303621169898</v>
      </c>
      <c r="AM4">
        <v>0.30027855153203298</v>
      </c>
      <c r="AN4">
        <v>0.30306406685236797</v>
      </c>
      <c r="AO4">
        <v>0.30584958217270197</v>
      </c>
      <c r="AP4">
        <v>0.30863509749303603</v>
      </c>
      <c r="AQ4">
        <v>0.31142061281337102</v>
      </c>
      <c r="AR4">
        <v>0.31420612813370502</v>
      </c>
      <c r="AS4">
        <v>0.31699164345403902</v>
      </c>
      <c r="AT4">
        <v>0.31977715877437302</v>
      </c>
      <c r="AU4">
        <v>0.32256267409470801</v>
      </c>
      <c r="AV4">
        <v>0.32534818941504201</v>
      </c>
      <c r="AW4">
        <v>0.32813370473537601</v>
      </c>
      <c r="AX4">
        <v>0.33091922005571001</v>
      </c>
      <c r="AY4">
        <v>0.333704735376045</v>
      </c>
      <c r="AZ4">
        <v>0.336490250696379</v>
      </c>
      <c r="BA4">
        <v>0.339275766016713</v>
      </c>
      <c r="BB4">
        <v>0.342061281337047</v>
      </c>
      <c r="BC4">
        <v>0.34484679665738199</v>
      </c>
      <c r="BD4">
        <v>0.34763231197771599</v>
      </c>
      <c r="BE4">
        <v>0.35041782729804999</v>
      </c>
      <c r="BF4">
        <v>0.35320334261838399</v>
      </c>
      <c r="BG4">
        <v>0.35598885793871898</v>
      </c>
      <c r="BH4">
        <v>0.35877437325905298</v>
      </c>
      <c r="BI4">
        <v>0.36155988857938698</v>
      </c>
      <c r="BJ4">
        <v>0.36434540389972198</v>
      </c>
      <c r="BK4">
        <v>0.36713091922005597</v>
      </c>
      <c r="BL4">
        <v>0.36991643454039003</v>
      </c>
      <c r="BM4">
        <v>0.37270194986072402</v>
      </c>
      <c r="BN4">
        <v>0.37548746518105902</v>
      </c>
      <c r="BO4">
        <v>0.37827298050139302</v>
      </c>
      <c r="BP4">
        <v>0.38105849582172702</v>
      </c>
      <c r="BQ4">
        <v>0.38384401114206101</v>
      </c>
      <c r="BR4">
        <v>0.38662952646239601</v>
      </c>
      <c r="BS4">
        <v>0.38941504178273001</v>
      </c>
      <c r="BT4">
        <v>0.39220055710306401</v>
      </c>
      <c r="BU4">
        <v>0.394986072423398</v>
      </c>
      <c r="BV4">
        <v>0.397771587743733</v>
      </c>
    </row>
    <row r="5" spans="2:74" x14ac:dyDescent="0.4">
      <c r="B5" t="s">
        <v>215</v>
      </c>
      <c r="C5">
        <v>-5.6146595067685802E-2</v>
      </c>
      <c r="D5">
        <v>7.5584932651106496E-2</v>
      </c>
      <c r="E5">
        <v>0.18415712493945599</v>
      </c>
      <c r="F5">
        <v>6.7200074224748302E-2</v>
      </c>
      <c r="G5">
        <v>-0.29415529709708299</v>
      </c>
      <c r="H5">
        <v>-0.80590055133180005</v>
      </c>
      <c r="I5">
        <v>-1.3056857324437301</v>
      </c>
      <c r="J5">
        <v>-1.7382093989721701</v>
      </c>
      <c r="K5">
        <v>-1.9626108107931299</v>
      </c>
      <c r="L5">
        <v>-1.97005743517688</v>
      </c>
      <c r="M5">
        <v>-1.8272260911317899</v>
      </c>
      <c r="N5">
        <v>-1.61655420943013</v>
      </c>
      <c r="O5">
        <v>-1.4034833357982299</v>
      </c>
      <c r="P5">
        <v>-1.20460779574739</v>
      </c>
      <c r="Q5">
        <v>-1.0254802425192699</v>
      </c>
      <c r="R5">
        <v>-0.91878177063612898</v>
      </c>
      <c r="S5">
        <v>-0.74702903115149299</v>
      </c>
      <c r="T5">
        <v>-0.51919905789000598</v>
      </c>
      <c r="U5">
        <v>-0.20428911675976999</v>
      </c>
      <c r="V5">
        <v>0.114460722141904</v>
      </c>
      <c r="W5">
        <v>0.40806942364420701</v>
      </c>
      <c r="X5">
        <v>0.63791686261384295</v>
      </c>
      <c r="Y5">
        <v>0.79302361973533597</v>
      </c>
      <c r="Z5">
        <v>0.93318499553017698</v>
      </c>
      <c r="AA5">
        <v>0.98032108055433098</v>
      </c>
      <c r="AB5">
        <v>0.96387218531957597</v>
      </c>
      <c r="AC5">
        <v>0.89744311437981195</v>
      </c>
      <c r="AD5">
        <v>0.83254227436319195</v>
      </c>
      <c r="AE5">
        <v>0.69416665850771997</v>
      </c>
      <c r="AF5">
        <v>0.63431713352871999</v>
      </c>
      <c r="AG5">
        <v>0.53093872587772295</v>
      </c>
      <c r="AH5">
        <v>0.44283429459040302</v>
      </c>
      <c r="AI5">
        <v>0.361298479597841</v>
      </c>
      <c r="AJ5">
        <v>0.247784525024242</v>
      </c>
      <c r="AK5">
        <v>4.4324754138571301E-2</v>
      </c>
      <c r="AL5">
        <v>-0.118565252545386</v>
      </c>
      <c r="AM5">
        <v>-0.29678639935569101</v>
      </c>
      <c r="AN5">
        <v>-0.47943620927970498</v>
      </c>
      <c r="AO5">
        <v>-0.62369179884989601</v>
      </c>
      <c r="AP5">
        <v>-0.789542850179483</v>
      </c>
      <c r="AQ5">
        <v>-0.88351633042504496</v>
      </c>
      <c r="AR5">
        <v>-0.94383847922187603</v>
      </c>
      <c r="AS5">
        <v>-0.94969009248401204</v>
      </c>
      <c r="AT5">
        <v>-0.92082335336842802</v>
      </c>
      <c r="AU5">
        <v>-0.84393816815452605</v>
      </c>
      <c r="AV5">
        <v>-0.74046673672990404</v>
      </c>
      <c r="AW5">
        <v>-0.61643864258411796</v>
      </c>
      <c r="AX5">
        <v>-0.47307228016222302</v>
      </c>
      <c r="AY5">
        <v>-0.31432163114783401</v>
      </c>
      <c r="AZ5">
        <v>-0.17513331662151599</v>
      </c>
      <c r="BA5">
        <v>-2.36801078514246E-2</v>
      </c>
      <c r="BB5">
        <v>0.11144811650403399</v>
      </c>
      <c r="BC5">
        <v>0.18353167905450901</v>
      </c>
      <c r="BD5">
        <v>0.26608317300562701</v>
      </c>
      <c r="BE5">
        <v>0.331804023650209</v>
      </c>
      <c r="BF5">
        <v>0.48621696439982998</v>
      </c>
      <c r="BG5">
        <v>0.52465181736974598</v>
      </c>
      <c r="BH5">
        <v>0.58140402917824197</v>
      </c>
      <c r="BI5">
        <v>0.66389363565349402</v>
      </c>
      <c r="BJ5">
        <v>0.75661388870884005</v>
      </c>
      <c r="BK5">
        <v>0.83470721566191597</v>
      </c>
      <c r="BL5">
        <v>0.95493617404388698</v>
      </c>
      <c r="BM5">
        <v>0.95249780876530099</v>
      </c>
      <c r="BN5">
        <v>0.89361616788919396</v>
      </c>
      <c r="BO5">
        <v>0.83799762055768101</v>
      </c>
      <c r="BP5">
        <v>0.76021377509236199</v>
      </c>
      <c r="BQ5">
        <v>0.736485945062331</v>
      </c>
      <c r="BR5">
        <v>0.66873049021059605</v>
      </c>
      <c r="BS5">
        <v>0.65321239659121899</v>
      </c>
      <c r="BT5">
        <v>0.61033727186381903</v>
      </c>
      <c r="BU5">
        <v>0.58135876291366595</v>
      </c>
      <c r="BV5">
        <v>0.53173539771910805</v>
      </c>
    </row>
    <row r="6" spans="2:74" x14ac:dyDescent="0.4">
      <c r="B6" t="s">
        <v>216</v>
      </c>
      <c r="C6">
        <v>-0.106160441002095</v>
      </c>
      <c r="D6">
        <v>1.9315946616197101E-2</v>
      </c>
      <c r="E6">
        <v>0.136876219595568</v>
      </c>
      <c r="F6">
        <v>0.102255181269479</v>
      </c>
      <c r="G6">
        <v>-0.111092961024886</v>
      </c>
      <c r="H6">
        <v>-0.47291028056892398</v>
      </c>
      <c r="I6">
        <v>-0.87399782330671705</v>
      </c>
      <c r="J6">
        <v>-1.2060529422329</v>
      </c>
      <c r="K6">
        <v>-1.4387741697532399</v>
      </c>
      <c r="L6">
        <v>-1.4981205501645201</v>
      </c>
      <c r="M6">
        <v>-1.43808907428378</v>
      </c>
      <c r="N6">
        <v>-1.26297318041604</v>
      </c>
      <c r="O6">
        <v>-1.03003039435634</v>
      </c>
      <c r="P6">
        <v>-0.84898605911693203</v>
      </c>
      <c r="Q6">
        <v>-0.69152088951535595</v>
      </c>
      <c r="R6">
        <v>-0.58752049188433597</v>
      </c>
      <c r="S6">
        <v>-0.45916338816785102</v>
      </c>
      <c r="T6">
        <v>-0.31354165143693202</v>
      </c>
      <c r="U6">
        <v>-0.13006835310255099</v>
      </c>
      <c r="V6">
        <v>5.3140671202869701E-2</v>
      </c>
      <c r="W6">
        <v>0.221808856878072</v>
      </c>
      <c r="X6">
        <v>0.37553854874055698</v>
      </c>
      <c r="Y6">
        <v>0.489444977207663</v>
      </c>
      <c r="Z6">
        <v>0.55277553576156702</v>
      </c>
      <c r="AA6">
        <v>0.58581974638711898</v>
      </c>
      <c r="AB6">
        <v>0.60963793393260801</v>
      </c>
      <c r="AC6">
        <v>0.60061173433515402</v>
      </c>
      <c r="AD6">
        <v>0.63248374383466399</v>
      </c>
      <c r="AE6">
        <v>0.65941387106806904</v>
      </c>
      <c r="AF6">
        <v>0.67596222300601405</v>
      </c>
      <c r="AG6">
        <v>0.71333753430176094</v>
      </c>
      <c r="AH6">
        <v>0.76309094002642097</v>
      </c>
      <c r="AI6">
        <v>0.83898616777467105</v>
      </c>
      <c r="AJ6">
        <v>0.85048145944572495</v>
      </c>
      <c r="AK6">
        <v>0.85114894200463798</v>
      </c>
      <c r="AL6">
        <v>0.82811405663628801</v>
      </c>
      <c r="AM6">
        <v>0.82588267526352399</v>
      </c>
      <c r="AN6">
        <v>0.78837465651586403</v>
      </c>
      <c r="AO6">
        <v>0.74764275875949604</v>
      </c>
      <c r="AP6">
        <v>0.71036222010794803</v>
      </c>
      <c r="AQ6">
        <v>0.69138672332709095</v>
      </c>
      <c r="AR6">
        <v>0.68375741094966702</v>
      </c>
      <c r="AS6">
        <v>0.73089534036701098</v>
      </c>
      <c r="AT6">
        <v>0.73090125292531405</v>
      </c>
      <c r="AU6">
        <v>0.79551799033005699</v>
      </c>
      <c r="AV6">
        <v>0.81515821161600199</v>
      </c>
      <c r="AW6">
        <v>0.86374740487520096</v>
      </c>
      <c r="AX6">
        <v>0.90127108504502296</v>
      </c>
      <c r="AY6">
        <v>0.96041331589434698</v>
      </c>
      <c r="AZ6">
        <v>1.0231797177373301</v>
      </c>
      <c r="BA6">
        <v>1.06851947898702</v>
      </c>
      <c r="BB6">
        <v>1.13816334984903</v>
      </c>
      <c r="BC6">
        <v>1.1923112521013699</v>
      </c>
      <c r="BD6">
        <v>1.24884576789672</v>
      </c>
      <c r="BE6">
        <v>1.29764970447604</v>
      </c>
      <c r="BF6">
        <v>1.30123494013198</v>
      </c>
      <c r="BG6">
        <v>1.3387390855111301</v>
      </c>
      <c r="BH6">
        <v>1.3344860863538901</v>
      </c>
      <c r="BI6">
        <v>1.3224998603836999</v>
      </c>
      <c r="BJ6">
        <v>1.26750134697063</v>
      </c>
      <c r="BK6">
        <v>1.2203795202110199</v>
      </c>
      <c r="BL6">
        <v>1.1837689849208299</v>
      </c>
      <c r="BM6">
        <v>1.1417366956822499</v>
      </c>
      <c r="BN6">
        <v>1.1128742082790799</v>
      </c>
      <c r="BO6">
        <v>1.0631135090893</v>
      </c>
      <c r="BP6">
        <v>1.0457250096405699</v>
      </c>
      <c r="BQ6">
        <v>1.01725319768148</v>
      </c>
      <c r="BR6">
        <v>1.0118312248774299</v>
      </c>
      <c r="BS6">
        <v>1.02209394699458</v>
      </c>
      <c r="BT6">
        <v>0.98856788125423201</v>
      </c>
      <c r="BU6">
        <v>1.00618975363801</v>
      </c>
      <c r="BV6">
        <v>1.0058496306931799</v>
      </c>
    </row>
    <row r="7" spans="2:74" x14ac:dyDescent="0.4">
      <c r="B7" t="s">
        <v>149</v>
      </c>
      <c r="C7">
        <v>-0.243579129275971</v>
      </c>
      <c r="D7">
        <v>8.42928928422121E-2</v>
      </c>
      <c r="E7">
        <v>0.50595705722061202</v>
      </c>
      <c r="F7">
        <v>0.73265943216351903</v>
      </c>
      <c r="G7">
        <v>0.74208473438245703</v>
      </c>
      <c r="H7">
        <v>0.55410211335908599</v>
      </c>
      <c r="I7">
        <v>0.25949836694737299</v>
      </c>
      <c r="J7">
        <v>-4.6067174428766497E-2</v>
      </c>
      <c r="K7">
        <v>-0.238804806239414</v>
      </c>
      <c r="L7">
        <v>-0.35354025507061898</v>
      </c>
      <c r="M7">
        <v>-0.32368490022410801</v>
      </c>
      <c r="N7">
        <v>-0.24067849865866001</v>
      </c>
      <c r="O7">
        <v>-0.138763416595097</v>
      </c>
      <c r="P7">
        <v>-4.4584131474824699E-2</v>
      </c>
      <c r="Q7">
        <v>3.5039109099238797E-2</v>
      </c>
      <c r="R7">
        <v>9.1757126461319102E-2</v>
      </c>
      <c r="S7">
        <v>0.17880368279018699</v>
      </c>
      <c r="T7">
        <v>0.28059210471185903</v>
      </c>
      <c r="U7">
        <v>0.42679154683624398</v>
      </c>
      <c r="V7">
        <v>0.61504124134656601</v>
      </c>
      <c r="W7">
        <v>0.76435819304975905</v>
      </c>
      <c r="X7">
        <v>0.86232001641767397</v>
      </c>
      <c r="Y7">
        <v>0.975289736104197</v>
      </c>
      <c r="Z7">
        <v>0.984795354456526</v>
      </c>
      <c r="AA7">
        <v>1.0241212568840501</v>
      </c>
      <c r="AB7">
        <v>1.0206985396889301</v>
      </c>
      <c r="AC7">
        <v>1.0269704254401999</v>
      </c>
      <c r="AD7">
        <v>0.993431707971412</v>
      </c>
      <c r="AE7">
        <v>0.97342537641546001</v>
      </c>
      <c r="AF7">
        <v>0.93584277276968897</v>
      </c>
      <c r="AG7">
        <v>0.91972226674926205</v>
      </c>
      <c r="AH7">
        <v>0.90094351355907298</v>
      </c>
      <c r="AI7">
        <v>0.88270358322610298</v>
      </c>
      <c r="AJ7">
        <v>0.90381859712564905</v>
      </c>
      <c r="AK7">
        <v>0.85827936184051901</v>
      </c>
      <c r="AL7">
        <v>0.83072458811896999</v>
      </c>
      <c r="AM7">
        <v>0.78737221810896196</v>
      </c>
      <c r="AN7">
        <v>0.74068352167017404</v>
      </c>
      <c r="AO7">
        <v>0.69498344994815298</v>
      </c>
      <c r="AP7">
        <v>0.65073953948823404</v>
      </c>
      <c r="AQ7">
        <v>0.61022746546516804</v>
      </c>
      <c r="AR7">
        <v>0.57264678649292899</v>
      </c>
      <c r="AS7">
        <v>0.56058900871391204</v>
      </c>
      <c r="AT7">
        <v>0.56800264119987698</v>
      </c>
      <c r="AU7">
        <v>0.59390943095084803</v>
      </c>
      <c r="AV7">
        <v>0.60374301204679104</v>
      </c>
      <c r="AW7">
        <v>0.63561270758030897</v>
      </c>
      <c r="AX7">
        <v>0.69259476620840998</v>
      </c>
      <c r="AY7">
        <v>0.71869434157532797</v>
      </c>
      <c r="AZ7">
        <v>0.75489129977781999</v>
      </c>
      <c r="BA7">
        <v>0.77971908463959905</v>
      </c>
      <c r="BB7">
        <v>0.83382405281833205</v>
      </c>
      <c r="BC7">
        <v>0.88597730355954796</v>
      </c>
      <c r="BD7">
        <v>0.91839666139531795</v>
      </c>
      <c r="BE7">
        <v>0.92679409488214604</v>
      </c>
      <c r="BF7">
        <v>0.96058181546175403</v>
      </c>
      <c r="BG7">
        <v>0.97304205704519797</v>
      </c>
      <c r="BH7">
        <v>1.0508764692435999</v>
      </c>
      <c r="BI7">
        <v>1.0933563880770301</v>
      </c>
      <c r="BJ7">
        <v>1.0831451004543999</v>
      </c>
      <c r="BK7">
        <v>1.1100000286755001</v>
      </c>
      <c r="BL7">
        <v>1.12477458107615</v>
      </c>
      <c r="BM7">
        <v>1.09467367874332</v>
      </c>
      <c r="BN7">
        <v>1.10971956382607</v>
      </c>
      <c r="BO7">
        <v>1.0627778614935299</v>
      </c>
      <c r="BP7">
        <v>1.05664009559351</v>
      </c>
      <c r="BQ7">
        <v>0.99234701249717705</v>
      </c>
      <c r="BR7">
        <v>0.993931176243805</v>
      </c>
      <c r="BS7">
        <v>0.93812315743394303</v>
      </c>
      <c r="BT7">
        <v>0.87862733313170405</v>
      </c>
      <c r="BU7">
        <v>0.830908286292114</v>
      </c>
      <c r="BV7">
        <v>0.75940301359232198</v>
      </c>
    </row>
    <row r="8" spans="2:74" x14ac:dyDescent="0.4">
      <c r="B8" t="s">
        <v>150</v>
      </c>
      <c r="C8">
        <v>-0.14085250440640801</v>
      </c>
      <c r="D8">
        <v>0.30307562195640902</v>
      </c>
      <c r="E8">
        <v>0.87572278962752703</v>
      </c>
      <c r="F8">
        <v>1.0642475626049399</v>
      </c>
      <c r="G8">
        <v>0.61751412070838196</v>
      </c>
      <c r="H8">
        <v>-0.244700851822997</v>
      </c>
      <c r="I8">
        <v>-1.24494738950419</v>
      </c>
      <c r="J8">
        <v>-2.0941817645363399</v>
      </c>
      <c r="K8">
        <v>-2.6274307512321</v>
      </c>
      <c r="L8">
        <v>-2.76442999103427</v>
      </c>
      <c r="M8">
        <v>-2.6093069843466599</v>
      </c>
      <c r="N8">
        <v>-2.2542920640641402</v>
      </c>
      <c r="O8">
        <v>-1.8970387612809001</v>
      </c>
      <c r="P8">
        <v>-1.5985842646132999</v>
      </c>
      <c r="Q8">
        <v>-1.4462725149984299</v>
      </c>
      <c r="R8">
        <v>-1.43877507503705</v>
      </c>
      <c r="S8">
        <v>-1.49380079240561</v>
      </c>
      <c r="T8">
        <v>-1.55615722628227</v>
      </c>
      <c r="U8">
        <v>-1.55381927891786</v>
      </c>
      <c r="V8">
        <v>-1.42821952007181</v>
      </c>
      <c r="W8">
        <v>-1.2385594901202699</v>
      </c>
      <c r="X8">
        <v>-1.0138115508333301</v>
      </c>
      <c r="Y8">
        <v>-0.75811482196194202</v>
      </c>
      <c r="Z8">
        <v>-0.518338423220848</v>
      </c>
      <c r="AA8">
        <v>-0.33848363645163998</v>
      </c>
      <c r="AB8">
        <v>-0.19095209159979601</v>
      </c>
      <c r="AC8">
        <v>-6.6500397965250493E-2</v>
      </c>
      <c r="AD8">
        <v>7.63916576499932E-2</v>
      </c>
      <c r="AE8">
        <v>0.19267832556567699</v>
      </c>
      <c r="AF8">
        <v>0.31661359744090301</v>
      </c>
      <c r="AG8">
        <v>0.44397723275183398</v>
      </c>
      <c r="AH8">
        <v>0.49876919286606503</v>
      </c>
      <c r="AI8">
        <v>0.484570384364159</v>
      </c>
      <c r="AJ8">
        <v>0.44105527753464002</v>
      </c>
      <c r="AK8">
        <v>0.36200475167530999</v>
      </c>
      <c r="AL8">
        <v>0.25504525654139398</v>
      </c>
      <c r="AM8">
        <v>0.15555156009232199</v>
      </c>
      <c r="AN8">
        <v>7.5084328894566801E-2</v>
      </c>
      <c r="AO8">
        <v>4.7253277897795501E-2</v>
      </c>
      <c r="AP8">
        <v>4.3058096218253898E-2</v>
      </c>
      <c r="AQ8">
        <v>5.9447868373087298E-2</v>
      </c>
      <c r="AR8">
        <v>0.14148375276245501</v>
      </c>
      <c r="AS8">
        <v>0.24115682722349999</v>
      </c>
      <c r="AT8">
        <v>0.33445885563588701</v>
      </c>
      <c r="AU8">
        <v>0.44950399637928301</v>
      </c>
      <c r="AV8">
        <v>0.59529102198358896</v>
      </c>
      <c r="AW8">
        <v>0.72229195877476504</v>
      </c>
      <c r="AX8">
        <v>0.86464346385023205</v>
      </c>
      <c r="AY8">
        <v>1.0295390482431399</v>
      </c>
      <c r="AZ8">
        <v>1.18097446835088</v>
      </c>
      <c r="BA8">
        <v>1.35082141700846</v>
      </c>
      <c r="BB8">
        <v>1.48621536998058</v>
      </c>
      <c r="BC8">
        <v>1.6159323880103</v>
      </c>
      <c r="BD8">
        <v>1.7249926779620901</v>
      </c>
      <c r="BE8">
        <v>1.8092415573410701</v>
      </c>
      <c r="BF8">
        <v>1.91806705000787</v>
      </c>
      <c r="BG8">
        <v>1.95702315544047</v>
      </c>
      <c r="BH8">
        <v>1.98720691992193</v>
      </c>
      <c r="BI8">
        <v>2.0089219419397799</v>
      </c>
      <c r="BJ8">
        <v>2.01678561026075</v>
      </c>
      <c r="BK8">
        <v>2.0284292052694002</v>
      </c>
      <c r="BL8">
        <v>2.0428554905367098</v>
      </c>
      <c r="BM8">
        <v>2.0594329262401301</v>
      </c>
      <c r="BN8">
        <v>2.0321823409770099</v>
      </c>
      <c r="BO8">
        <v>2.02412896307517</v>
      </c>
      <c r="BP8">
        <v>2.01898318608445</v>
      </c>
      <c r="BQ8">
        <v>2.0217914588372898</v>
      </c>
      <c r="BR8">
        <v>2.0152679682822798</v>
      </c>
      <c r="BS8">
        <v>2.0188613149835399</v>
      </c>
      <c r="BT8">
        <v>1.9749326937943701</v>
      </c>
      <c r="BU8">
        <v>1.9250999858820601</v>
      </c>
      <c r="BV8">
        <v>1.87333922016954</v>
      </c>
    </row>
    <row r="9" spans="2:74" x14ac:dyDescent="0.4">
      <c r="B9" t="s">
        <v>146</v>
      </c>
      <c r="C9">
        <v>-0.142202860614071</v>
      </c>
      <c r="D9">
        <v>8.0278737454765201E-2</v>
      </c>
      <c r="E9">
        <v>0.29192396364141698</v>
      </c>
      <c r="F9">
        <v>0.28962080673667001</v>
      </c>
      <c r="G9">
        <v>-3.9714731133115501E-4</v>
      </c>
      <c r="H9">
        <v>-0.47517569643246999</v>
      </c>
      <c r="I9">
        <v>-1.03068511409771</v>
      </c>
      <c r="J9">
        <v>-1.4228471289267901</v>
      </c>
      <c r="K9">
        <v>-1.5599928926447699</v>
      </c>
      <c r="L9">
        <v>-1.3459050390684399</v>
      </c>
      <c r="M9">
        <v>-0.94398031508285796</v>
      </c>
      <c r="N9">
        <v>-0.464907856970663</v>
      </c>
      <c r="O9">
        <v>-8.8191006704949601E-2</v>
      </c>
      <c r="P9">
        <v>0.15008377274274401</v>
      </c>
      <c r="Q9">
        <v>0.226214964670548</v>
      </c>
      <c r="R9">
        <v>0.24454672504095801</v>
      </c>
      <c r="S9">
        <v>0.179821087062663</v>
      </c>
      <c r="T9">
        <v>7.0718876343540904E-2</v>
      </c>
      <c r="U9">
        <v>-4.5433531234344501E-2</v>
      </c>
      <c r="V9">
        <v>-8.0124205923488095E-2</v>
      </c>
      <c r="W9">
        <v>-0.115931767100169</v>
      </c>
      <c r="X9">
        <v>-0.12700518815235401</v>
      </c>
      <c r="Y9">
        <v>-0.13233766366436001</v>
      </c>
      <c r="Z9">
        <v>-0.139446260756313</v>
      </c>
      <c r="AA9">
        <v>-0.14143009807863399</v>
      </c>
      <c r="AB9">
        <v>-0.10161434826106901</v>
      </c>
      <c r="AC9">
        <v>-1.95340644724529E-2</v>
      </c>
      <c r="AD9">
        <v>0.111754813775301</v>
      </c>
      <c r="AE9">
        <v>0.20186587882836199</v>
      </c>
      <c r="AF9">
        <v>0.26518327924595197</v>
      </c>
      <c r="AG9">
        <v>0.29516868212029901</v>
      </c>
      <c r="AH9">
        <v>0.303266677017417</v>
      </c>
      <c r="AI9">
        <v>0.25970077227038602</v>
      </c>
      <c r="AJ9">
        <v>0.21632405228513399</v>
      </c>
      <c r="AK9">
        <v>0.19034090776680301</v>
      </c>
      <c r="AL9">
        <v>0.16702088895787301</v>
      </c>
      <c r="AM9">
        <v>0.122895757799159</v>
      </c>
      <c r="AN9">
        <v>9.5000420469456601E-2</v>
      </c>
      <c r="AO9">
        <v>9.8200555952793894E-2</v>
      </c>
      <c r="AP9">
        <v>0.120116527741202</v>
      </c>
      <c r="AQ9">
        <v>0.13023129503705699</v>
      </c>
      <c r="AR9">
        <v>0.14187371444103899</v>
      </c>
      <c r="AS9">
        <v>0.19639666481840601</v>
      </c>
      <c r="AT9">
        <v>0.25722396709084</v>
      </c>
      <c r="AU9">
        <v>0.31510119390757502</v>
      </c>
      <c r="AV9">
        <v>0.39146424491675103</v>
      </c>
      <c r="AW9">
        <v>0.46175777856046402</v>
      </c>
      <c r="AX9">
        <v>0.48612125013104701</v>
      </c>
      <c r="AY9">
        <v>0.49214745314478198</v>
      </c>
      <c r="AZ9">
        <v>0.53036767254797001</v>
      </c>
      <c r="BA9">
        <v>0.54746651631959597</v>
      </c>
      <c r="BB9">
        <v>0.56717343895108396</v>
      </c>
      <c r="BC9">
        <v>0.60124816564813</v>
      </c>
      <c r="BD9">
        <v>0.62706360362889002</v>
      </c>
      <c r="BE9">
        <v>0.66333951033028205</v>
      </c>
      <c r="BF9">
        <v>0.71588713811860705</v>
      </c>
      <c r="BG9">
        <v>0.73919658645400299</v>
      </c>
      <c r="BH9">
        <v>0.80031249813310501</v>
      </c>
      <c r="BI9">
        <v>0.84486965747419696</v>
      </c>
      <c r="BJ9">
        <v>0.92454980874944404</v>
      </c>
      <c r="BK9">
        <v>0.95054569709337999</v>
      </c>
      <c r="BL9">
        <v>1.0241922783508399</v>
      </c>
      <c r="BM9">
        <v>1.06782383346293</v>
      </c>
      <c r="BN9">
        <v>1.13206365105167</v>
      </c>
      <c r="BO9">
        <v>1.1913315507567801</v>
      </c>
      <c r="BP9">
        <v>1.22121453985279</v>
      </c>
      <c r="BQ9">
        <v>1.21888640788983</v>
      </c>
      <c r="BR9">
        <v>1.21159864446225</v>
      </c>
      <c r="BS9">
        <v>1.2190702501534201</v>
      </c>
      <c r="BT9">
        <v>1.20130272322881</v>
      </c>
      <c r="BU9">
        <v>1.22276208027285</v>
      </c>
      <c r="BV9">
        <v>1.1852150337895999</v>
      </c>
    </row>
    <row r="10" spans="2:74" x14ac:dyDescent="0.4">
      <c r="B10" t="s">
        <v>153</v>
      </c>
      <c r="C10">
        <v>-0.96399640439772505</v>
      </c>
      <c r="D10">
        <v>-1.07058814393305</v>
      </c>
      <c r="E10">
        <v>-0.80051863122980205</v>
      </c>
      <c r="F10">
        <v>-0.40945265017163002</v>
      </c>
      <c r="G10">
        <v>-0.226672570480385</v>
      </c>
      <c r="H10">
        <v>-0.40293598636634897</v>
      </c>
      <c r="I10">
        <v>-0.81143780735952997</v>
      </c>
      <c r="J10">
        <v>-1.2027420597524401</v>
      </c>
      <c r="K10">
        <v>-1.42758270152855</v>
      </c>
      <c r="L10">
        <v>-1.3828803188893499</v>
      </c>
      <c r="M10">
        <v>-1.1069452214300901</v>
      </c>
      <c r="N10">
        <v>-0.710815605226782</v>
      </c>
      <c r="O10">
        <v>-0.320564851572117</v>
      </c>
      <c r="P10">
        <v>-6.4674616871282301E-2</v>
      </c>
      <c r="Q10">
        <v>7.6059496998275106E-2</v>
      </c>
      <c r="R10">
        <v>0.190989097226897</v>
      </c>
      <c r="S10">
        <v>0.29985920477470301</v>
      </c>
      <c r="T10">
        <v>0.342558738114145</v>
      </c>
      <c r="U10">
        <v>0.48349261417942702</v>
      </c>
      <c r="V10">
        <v>0.61315482137653099</v>
      </c>
      <c r="W10">
        <v>0.70849987704353101</v>
      </c>
      <c r="X10">
        <v>0.794435468634479</v>
      </c>
      <c r="Y10">
        <v>0.81464794933528595</v>
      </c>
      <c r="Z10">
        <v>0.79473872437833504</v>
      </c>
      <c r="AA10">
        <v>0.72712714875122597</v>
      </c>
      <c r="AB10">
        <v>0.67879282113236905</v>
      </c>
      <c r="AC10">
        <v>0.628202699814711</v>
      </c>
      <c r="AD10">
        <v>0.54802371004414496</v>
      </c>
      <c r="AE10">
        <v>0.51792463990537196</v>
      </c>
      <c r="AF10">
        <v>0.51164902396558798</v>
      </c>
      <c r="AG10">
        <v>0.50492826138282898</v>
      </c>
      <c r="AH10">
        <v>0.58759337203721096</v>
      </c>
      <c r="AI10">
        <v>0.65524277366322403</v>
      </c>
      <c r="AJ10">
        <v>0.71856778077707595</v>
      </c>
      <c r="AK10">
        <v>0.81350297287126105</v>
      </c>
      <c r="AL10">
        <v>0.87292700539819601</v>
      </c>
      <c r="AM10">
        <v>0.84664917639407999</v>
      </c>
      <c r="AN10">
        <v>0.79089625850503498</v>
      </c>
      <c r="AO10">
        <v>0.70866695707247995</v>
      </c>
      <c r="AP10">
        <v>0.56538021046254805</v>
      </c>
      <c r="AQ10">
        <v>0.49290329433573699</v>
      </c>
      <c r="AR10">
        <v>0.37601738464065898</v>
      </c>
      <c r="AS10">
        <v>0.31644312046098799</v>
      </c>
      <c r="AT10">
        <v>0.255377534561677</v>
      </c>
      <c r="AU10">
        <v>0.20119148966197201</v>
      </c>
      <c r="AV10">
        <v>0.19773876472850699</v>
      </c>
      <c r="AW10">
        <v>0.18007689588537301</v>
      </c>
      <c r="AX10">
        <v>0.27017030831292299</v>
      </c>
      <c r="AY10">
        <v>0.33337634177381398</v>
      </c>
      <c r="AZ10">
        <v>0.442963649248729</v>
      </c>
      <c r="BA10">
        <v>0.56181490570005099</v>
      </c>
      <c r="BB10">
        <v>0.67576555173785902</v>
      </c>
      <c r="BC10">
        <v>0.790778159587047</v>
      </c>
      <c r="BD10">
        <v>0.84840567695483504</v>
      </c>
      <c r="BE10">
        <v>0.88559086291970002</v>
      </c>
      <c r="BF10">
        <v>0.90149263319467698</v>
      </c>
      <c r="BG10">
        <v>0.93307819735972397</v>
      </c>
      <c r="BH10">
        <v>0.90932404484197304</v>
      </c>
      <c r="BI10">
        <v>0.85032884297239297</v>
      </c>
      <c r="BJ10">
        <v>0.86154235852672101</v>
      </c>
      <c r="BK10">
        <v>0.83066988521656104</v>
      </c>
      <c r="BL10">
        <v>0.80726007003491196</v>
      </c>
      <c r="BM10">
        <v>0.77518015688757202</v>
      </c>
      <c r="BN10">
        <v>0.70040255045241095</v>
      </c>
      <c r="BO10">
        <v>0.68811661017314096</v>
      </c>
      <c r="BP10">
        <v>0.70633055186349403</v>
      </c>
      <c r="BQ10">
        <v>0.68317014403760601</v>
      </c>
      <c r="BR10">
        <v>0.65092436008731303</v>
      </c>
      <c r="BS10">
        <v>0.61752038791193098</v>
      </c>
      <c r="BT10">
        <v>0.56173274992425803</v>
      </c>
      <c r="BU10">
        <v>0.50956342398632004</v>
      </c>
      <c r="BV10">
        <v>0.52774194713379097</v>
      </c>
    </row>
    <row r="12" spans="2:74" x14ac:dyDescent="0.4">
      <c r="B12" t="s">
        <v>134</v>
      </c>
    </row>
    <row r="13" spans="2:74" x14ac:dyDescent="0.4">
      <c r="B13" t="s">
        <v>45</v>
      </c>
      <c r="C13">
        <v>0.2</v>
      </c>
      <c r="D13">
        <v>0.20278551532033401</v>
      </c>
      <c r="E13">
        <v>0.20557103064066901</v>
      </c>
      <c r="F13">
        <v>0.208356545961003</v>
      </c>
      <c r="G13">
        <v>0.211142061281337</v>
      </c>
      <c r="H13">
        <v>0.213927576601671</v>
      </c>
      <c r="I13">
        <v>0.216713091922006</v>
      </c>
      <c r="J13">
        <v>0.21949860724233999</v>
      </c>
      <c r="K13">
        <v>0.22228412256267399</v>
      </c>
      <c r="L13">
        <v>0.22506963788300799</v>
      </c>
      <c r="M13">
        <v>0.22785515320334301</v>
      </c>
      <c r="N13">
        <v>0.23064066852367701</v>
      </c>
      <c r="O13">
        <v>0.23342618384401101</v>
      </c>
      <c r="P13">
        <v>0.23621169916434501</v>
      </c>
      <c r="Q13">
        <v>0.23899721448468</v>
      </c>
      <c r="R13">
        <v>0.241782729805014</v>
      </c>
      <c r="S13">
        <v>0.244568245125348</v>
      </c>
      <c r="T13">
        <v>0.247353760445682</v>
      </c>
      <c r="U13">
        <v>0.25013927576601702</v>
      </c>
      <c r="V13">
        <v>0.25292479108635102</v>
      </c>
      <c r="W13">
        <v>0.25571030640668502</v>
      </c>
      <c r="X13">
        <v>0.25849582172702001</v>
      </c>
      <c r="Y13">
        <v>0.26128133704735401</v>
      </c>
      <c r="Z13">
        <v>0.26406685236768801</v>
      </c>
      <c r="AA13">
        <v>0.26685236768802201</v>
      </c>
      <c r="AB13">
        <v>0.269637883008357</v>
      </c>
      <c r="AC13">
        <v>0.272423398328691</v>
      </c>
      <c r="AD13">
        <v>0.275208913649025</v>
      </c>
      <c r="AE13">
        <v>0.277994428969359</v>
      </c>
      <c r="AF13">
        <v>0.28077994428969399</v>
      </c>
      <c r="AG13">
        <v>0.28356545961002799</v>
      </c>
      <c r="AH13">
        <v>0.28635097493036199</v>
      </c>
      <c r="AI13">
        <v>0.28913649025069599</v>
      </c>
      <c r="AJ13">
        <v>0.29192200557103098</v>
      </c>
      <c r="AK13">
        <v>0.29470752089136498</v>
      </c>
      <c r="AL13">
        <v>0.29749303621169898</v>
      </c>
      <c r="AM13">
        <v>0.30027855153203298</v>
      </c>
      <c r="AN13">
        <v>0.30306406685236797</v>
      </c>
      <c r="AO13">
        <v>0.30584958217270197</v>
      </c>
      <c r="AP13">
        <v>0.30863509749303603</v>
      </c>
      <c r="AQ13">
        <v>0.31142061281337102</v>
      </c>
      <c r="AR13">
        <v>0.31420612813370502</v>
      </c>
      <c r="AS13">
        <v>0.31699164345403902</v>
      </c>
      <c r="AT13">
        <v>0.31977715877437302</v>
      </c>
      <c r="AU13">
        <v>0.32256267409470801</v>
      </c>
      <c r="AV13">
        <v>0.32534818941504201</v>
      </c>
      <c r="AW13">
        <v>0.32813370473537601</v>
      </c>
      <c r="AX13">
        <v>0.33091922005571001</v>
      </c>
      <c r="AY13">
        <v>0.333704735376045</v>
      </c>
      <c r="AZ13">
        <v>0.336490250696379</v>
      </c>
      <c r="BA13">
        <v>0.339275766016713</v>
      </c>
      <c r="BB13">
        <v>0.342061281337047</v>
      </c>
      <c r="BC13">
        <v>0.34484679665738199</v>
      </c>
      <c r="BD13">
        <v>0.34763231197771599</v>
      </c>
      <c r="BE13">
        <v>0.35041782729804999</v>
      </c>
      <c r="BF13">
        <v>0.35320334261838399</v>
      </c>
      <c r="BG13">
        <v>0.35598885793871898</v>
      </c>
      <c r="BH13">
        <v>0.35877437325905298</v>
      </c>
      <c r="BI13">
        <v>0.36155988857938698</v>
      </c>
      <c r="BJ13">
        <v>0.36434540389972198</v>
      </c>
      <c r="BK13">
        <v>0.36713091922005597</v>
      </c>
      <c r="BL13">
        <v>0.36991643454039003</v>
      </c>
      <c r="BM13">
        <v>0.37270194986072402</v>
      </c>
      <c r="BN13">
        <v>0.37548746518105902</v>
      </c>
      <c r="BO13">
        <v>0.37827298050139302</v>
      </c>
      <c r="BP13">
        <v>0.38105849582172702</v>
      </c>
      <c r="BQ13">
        <v>0.38384401114206101</v>
      </c>
      <c r="BR13">
        <v>0.38662952646239601</v>
      </c>
      <c r="BS13">
        <v>0.38941504178273001</v>
      </c>
      <c r="BT13">
        <v>0.39220055710306401</v>
      </c>
      <c r="BU13">
        <v>0.394986072423398</v>
      </c>
      <c r="BV13">
        <v>0.397771587743733</v>
      </c>
    </row>
    <row r="14" spans="2:74" x14ac:dyDescent="0.4">
      <c r="B14" t="s">
        <v>215</v>
      </c>
      <c r="C14">
        <v>0.53635364015956499</v>
      </c>
      <c r="D14">
        <v>0.54534938983549497</v>
      </c>
      <c r="E14">
        <v>0.66099347612528203</v>
      </c>
      <c r="F14">
        <v>0.242724314475289</v>
      </c>
      <c r="G14">
        <v>5.1212989436675502E-2</v>
      </c>
      <c r="H14">
        <v>-0.76843151790932196</v>
      </c>
      <c r="I14">
        <v>-1.32704830482958</v>
      </c>
      <c r="J14">
        <v>-1.9841237462236101</v>
      </c>
      <c r="K14">
        <v>-2.3350423486814198</v>
      </c>
      <c r="L14">
        <v>-2.5123932680111198</v>
      </c>
      <c r="M14">
        <v>-2.5026198218261002</v>
      </c>
      <c r="N14">
        <v>-2.7966772380290799</v>
      </c>
      <c r="O14">
        <v>-2.5596277115483201</v>
      </c>
      <c r="P14">
        <v>-2.4204765616716699</v>
      </c>
      <c r="Q14">
        <v>-2.3613309987903901</v>
      </c>
      <c r="R14">
        <v>-2.16066680716161</v>
      </c>
      <c r="S14">
        <v>-1.7900641046139201</v>
      </c>
      <c r="T14">
        <v>-1.4365022259845699</v>
      </c>
      <c r="U14">
        <v>-1.1616904142849001</v>
      </c>
      <c r="V14">
        <v>-0.696143620320269</v>
      </c>
      <c r="W14">
        <v>-0.48795769020155999</v>
      </c>
      <c r="X14">
        <v>8.2132283982524604E-2</v>
      </c>
      <c r="Y14">
        <v>0.39042299153407201</v>
      </c>
      <c r="Z14">
        <v>0.90675998517997503</v>
      </c>
      <c r="AA14">
        <v>1.1037927214327301</v>
      </c>
      <c r="AB14">
        <v>1.20861068270372</v>
      </c>
      <c r="AC14">
        <v>1.68852512474441</v>
      </c>
      <c r="AD14">
        <v>1.8921923700588399</v>
      </c>
      <c r="AE14">
        <v>1.77183176062056</v>
      </c>
      <c r="AF14">
        <v>2.4120247192069</v>
      </c>
      <c r="AG14">
        <v>2.2556978655735098</v>
      </c>
      <c r="AH14">
        <v>2.32131881548601</v>
      </c>
      <c r="AI14">
        <v>2.5188371393899298</v>
      </c>
      <c r="AJ14">
        <v>2.4230508303459501</v>
      </c>
      <c r="AK14">
        <v>2.7206526819574002</v>
      </c>
      <c r="AL14">
        <v>2.5361272189223998</v>
      </c>
      <c r="AM14">
        <v>2.3869187217776999</v>
      </c>
      <c r="AN14">
        <v>2.33781101908186</v>
      </c>
      <c r="AO14">
        <v>2.0767649408727999</v>
      </c>
      <c r="AP14">
        <v>2.40506086170116</v>
      </c>
      <c r="AQ14">
        <v>2.3117561881157398</v>
      </c>
      <c r="AR14">
        <v>2.10444149495008</v>
      </c>
      <c r="AS14">
        <v>2.0163406590406399</v>
      </c>
      <c r="AT14">
        <v>1.9312343127645999</v>
      </c>
      <c r="AU14">
        <v>1.89252142408348</v>
      </c>
      <c r="AV14">
        <v>1.5137427104191701</v>
      </c>
      <c r="AW14">
        <v>2.0163753307976302</v>
      </c>
      <c r="AX14">
        <v>1.7800842046799601</v>
      </c>
      <c r="AY14">
        <v>1.41879850267404</v>
      </c>
      <c r="AZ14">
        <v>1.54534360993384</v>
      </c>
      <c r="BA14">
        <v>1.39865507477441</v>
      </c>
      <c r="BB14">
        <v>1.4755925568781001</v>
      </c>
      <c r="BC14">
        <v>1.5419373561893399</v>
      </c>
      <c r="BD14">
        <v>1.34228601040253</v>
      </c>
      <c r="BE14">
        <v>1.5813236268094</v>
      </c>
      <c r="BF14">
        <v>1.41138578364296</v>
      </c>
      <c r="BG14">
        <v>1.7643706093904299</v>
      </c>
      <c r="BH14">
        <v>1.90819919928753</v>
      </c>
      <c r="BI14">
        <v>1.8075798862766701</v>
      </c>
      <c r="BJ14">
        <v>1.8859599113402401</v>
      </c>
      <c r="BK14">
        <v>1.6505825292326799</v>
      </c>
      <c r="BL14">
        <v>1.67235927407101</v>
      </c>
      <c r="BM14">
        <v>1.8165750332997599</v>
      </c>
      <c r="BN14">
        <v>1.8271649993700501</v>
      </c>
      <c r="BO14">
        <v>2.1443755985392601</v>
      </c>
      <c r="BP14">
        <v>2.0658144270313299</v>
      </c>
      <c r="BQ14">
        <v>2.03841862835284</v>
      </c>
      <c r="BR14">
        <v>2.2666145079147699</v>
      </c>
      <c r="BS14">
        <v>1.91449832058901</v>
      </c>
      <c r="BT14">
        <v>2.1289123227033699</v>
      </c>
      <c r="BU14">
        <v>2.1708288924253498</v>
      </c>
      <c r="BV14">
        <v>2.1594886176594001</v>
      </c>
    </row>
    <row r="15" spans="2:74" x14ac:dyDescent="0.4">
      <c r="B15" t="s">
        <v>216</v>
      </c>
      <c r="C15">
        <v>0.34033508576677002</v>
      </c>
      <c r="D15">
        <v>0.45362581874567598</v>
      </c>
      <c r="E15">
        <v>0.479749768711211</v>
      </c>
      <c r="F15">
        <v>0.31280649382639403</v>
      </c>
      <c r="G15">
        <v>2.45804230711953E-2</v>
      </c>
      <c r="H15">
        <v>-0.37213621519766199</v>
      </c>
      <c r="I15">
        <v>-0.72808529691754198</v>
      </c>
      <c r="J15">
        <v>-0.97102637171448603</v>
      </c>
      <c r="K15">
        <v>-1.01892252654129</v>
      </c>
      <c r="L15">
        <v>-1.02758351845082</v>
      </c>
      <c r="M15">
        <v>-0.85720597864041503</v>
      </c>
      <c r="N15">
        <v>-0.62992157663613801</v>
      </c>
      <c r="O15">
        <v>-0.39059360648198399</v>
      </c>
      <c r="P15">
        <v>-0.15071672758954799</v>
      </c>
      <c r="Q15">
        <v>-4.26059516469635E-2</v>
      </c>
      <c r="R15">
        <v>5.9571542263974403E-2</v>
      </c>
      <c r="S15">
        <v>7.4154785853874694E-2</v>
      </c>
      <c r="T15">
        <v>0.12976095061127901</v>
      </c>
      <c r="U15">
        <v>0.135873244010949</v>
      </c>
      <c r="V15">
        <v>0.202260600197287</v>
      </c>
      <c r="W15">
        <v>0.254656837414107</v>
      </c>
      <c r="X15">
        <v>0.29016907136130299</v>
      </c>
      <c r="Y15">
        <v>0.33174374935726297</v>
      </c>
      <c r="Z15">
        <v>0.346478186621479</v>
      </c>
      <c r="AA15">
        <v>0.33056600279866699</v>
      </c>
      <c r="AB15">
        <v>0.336106781936301</v>
      </c>
      <c r="AC15">
        <v>0.33719659916455202</v>
      </c>
      <c r="AD15">
        <v>0.33552649156352099</v>
      </c>
      <c r="AE15">
        <v>0.33885830493835301</v>
      </c>
      <c r="AF15">
        <v>0.36858163010052097</v>
      </c>
      <c r="AG15">
        <v>0.44790450678913202</v>
      </c>
      <c r="AH15">
        <v>0.50067771004447603</v>
      </c>
      <c r="AI15">
        <v>0.57656359121186695</v>
      </c>
      <c r="AJ15">
        <v>0.59586031273071705</v>
      </c>
      <c r="AK15">
        <v>0.59544236733907197</v>
      </c>
      <c r="AL15">
        <v>0.56261845356296603</v>
      </c>
      <c r="AM15">
        <v>0.55776591746398396</v>
      </c>
      <c r="AN15">
        <v>0.53006896109403001</v>
      </c>
      <c r="AO15">
        <v>0.50668654892840204</v>
      </c>
      <c r="AP15">
        <v>0.501830324503863</v>
      </c>
      <c r="AQ15">
        <v>0.48869232189745798</v>
      </c>
      <c r="AR15">
        <v>0.45280096240139101</v>
      </c>
      <c r="AS15">
        <v>0.458311687593004</v>
      </c>
      <c r="AT15">
        <v>0.45588181163033797</v>
      </c>
      <c r="AU15">
        <v>0.45596200684669502</v>
      </c>
      <c r="AV15">
        <v>0.44882995582721702</v>
      </c>
      <c r="AW15">
        <v>0.470455277531387</v>
      </c>
      <c r="AX15">
        <v>0.44530213051715301</v>
      </c>
      <c r="AY15">
        <v>0.42588282453894399</v>
      </c>
      <c r="AZ15">
        <v>0.43770430278595801</v>
      </c>
      <c r="BA15">
        <v>0.47784422894031903</v>
      </c>
      <c r="BB15">
        <v>0.479378328778648</v>
      </c>
      <c r="BC15">
        <v>0.46333244980082799</v>
      </c>
      <c r="BD15">
        <v>0.45003300429394899</v>
      </c>
      <c r="BE15">
        <v>0.42777923869395101</v>
      </c>
      <c r="BF15">
        <v>0.410149175141169</v>
      </c>
      <c r="BG15">
        <v>0.36494542288430998</v>
      </c>
      <c r="BH15">
        <v>0.379928724522896</v>
      </c>
      <c r="BI15">
        <v>0.31882496216647299</v>
      </c>
      <c r="BJ15">
        <v>0.28765663697921301</v>
      </c>
      <c r="BK15">
        <v>0.22393473192310501</v>
      </c>
      <c r="BL15">
        <v>0.21757329381403101</v>
      </c>
      <c r="BM15">
        <v>0.225275517818711</v>
      </c>
      <c r="BN15">
        <v>0.200409696269159</v>
      </c>
      <c r="BO15">
        <v>0.19630588861805201</v>
      </c>
      <c r="BP15">
        <v>0.222953115104709</v>
      </c>
      <c r="BQ15">
        <v>0.23004282570239301</v>
      </c>
      <c r="BR15">
        <v>0.22941796682132201</v>
      </c>
      <c r="BS15">
        <v>0.254082854710168</v>
      </c>
      <c r="BT15">
        <v>0.26622914789832802</v>
      </c>
      <c r="BU15">
        <v>0.26954446926301201</v>
      </c>
      <c r="BV15">
        <v>0.23433174631495601</v>
      </c>
    </row>
    <row r="16" spans="2:74" x14ac:dyDescent="0.4">
      <c r="B16" t="s">
        <v>149</v>
      </c>
      <c r="C16">
        <v>-0.73424578593257706</v>
      </c>
      <c r="D16">
        <v>-0.19620918515670799</v>
      </c>
      <c r="E16">
        <v>0.41385840248851902</v>
      </c>
      <c r="F16">
        <v>0.76237196083298697</v>
      </c>
      <c r="G16">
        <v>0.74919956678451005</v>
      </c>
      <c r="H16">
        <v>0.51552983087084803</v>
      </c>
      <c r="I16">
        <v>0.10546047930628</v>
      </c>
      <c r="J16">
        <v>-0.245156432000878</v>
      </c>
      <c r="K16">
        <v>-0.51766362289787704</v>
      </c>
      <c r="L16">
        <v>-0.66525277615584799</v>
      </c>
      <c r="M16">
        <v>-0.76781189538530703</v>
      </c>
      <c r="N16">
        <v>-0.74051389452234595</v>
      </c>
      <c r="O16">
        <v>-0.63484168364646998</v>
      </c>
      <c r="P16">
        <v>-0.60347512508241496</v>
      </c>
      <c r="Q16">
        <v>-0.53525770069351697</v>
      </c>
      <c r="R16">
        <v>-0.46569025873171699</v>
      </c>
      <c r="S16">
        <v>-0.43834608193272001</v>
      </c>
      <c r="T16">
        <v>-0.41296391912122199</v>
      </c>
      <c r="U16">
        <v>-0.36970606958145102</v>
      </c>
      <c r="V16">
        <v>-0.33236404379274098</v>
      </c>
      <c r="W16">
        <v>-0.245526305859397</v>
      </c>
      <c r="X16">
        <v>-0.248839782063003</v>
      </c>
      <c r="Y16">
        <v>-0.30514518090537301</v>
      </c>
      <c r="Z16">
        <v>-0.34963917972833702</v>
      </c>
      <c r="AA16">
        <v>-0.36493844539904902</v>
      </c>
      <c r="AB16">
        <v>-0.33649941927883098</v>
      </c>
      <c r="AC16">
        <v>-0.345658336278717</v>
      </c>
      <c r="AD16">
        <v>-0.30950300674711301</v>
      </c>
      <c r="AE16">
        <v>-0.33711351189557098</v>
      </c>
      <c r="AF16">
        <v>-0.39521402158753099</v>
      </c>
      <c r="AG16">
        <v>-0.44902288123099798</v>
      </c>
      <c r="AH16">
        <v>-0.48536191234063097</v>
      </c>
      <c r="AI16">
        <v>-0.49529622561470599</v>
      </c>
      <c r="AJ16">
        <v>-0.54530334656518598</v>
      </c>
      <c r="AK16">
        <v>-0.57238759459039901</v>
      </c>
      <c r="AL16">
        <v>-0.60758147803520102</v>
      </c>
      <c r="AM16">
        <v>-0.67970525285130201</v>
      </c>
      <c r="AN16">
        <v>-0.70535792247842399</v>
      </c>
      <c r="AO16">
        <v>-0.74416683915017001</v>
      </c>
      <c r="AP16">
        <v>-0.76184472884758203</v>
      </c>
      <c r="AQ16">
        <v>-0.83426507326663901</v>
      </c>
      <c r="AR16">
        <v>-0.83354889919420805</v>
      </c>
      <c r="AS16">
        <v>-0.87843784206699804</v>
      </c>
      <c r="AT16">
        <v>-0.90814444773023095</v>
      </c>
      <c r="AU16">
        <v>-0.92561929400471998</v>
      </c>
      <c r="AV16">
        <v>-0.89003935145328505</v>
      </c>
      <c r="AW16">
        <v>-0.84210947436622297</v>
      </c>
      <c r="AX16">
        <v>-0.79977571812522197</v>
      </c>
      <c r="AY16">
        <v>-0.71039538146838899</v>
      </c>
      <c r="AZ16">
        <v>-0.65730627325973201</v>
      </c>
      <c r="BA16">
        <v>-0.612062899883558</v>
      </c>
      <c r="BB16">
        <v>-0.57850771209274898</v>
      </c>
      <c r="BC16">
        <v>-0.51884172905716697</v>
      </c>
      <c r="BD16">
        <v>-0.54749455311511797</v>
      </c>
      <c r="BE16">
        <v>-0.54909589320891705</v>
      </c>
      <c r="BF16">
        <v>-0.53981120334144295</v>
      </c>
      <c r="BG16">
        <v>-0.61424734943397197</v>
      </c>
      <c r="BH16">
        <v>-0.58053677676578597</v>
      </c>
      <c r="BI16">
        <v>-0.57288913128153596</v>
      </c>
      <c r="BJ16">
        <v>-0.49639359564673402</v>
      </c>
      <c r="BK16">
        <v>-0.50629504655977697</v>
      </c>
      <c r="BL16">
        <v>-0.48287363128926403</v>
      </c>
      <c r="BM16">
        <v>-0.48576128945077002</v>
      </c>
      <c r="BN16">
        <v>-0.51897472858495797</v>
      </c>
      <c r="BO16">
        <v>-0.56329512191111497</v>
      </c>
      <c r="BP16">
        <v>-0.54214712677849297</v>
      </c>
      <c r="BQ16">
        <v>-0.48063965977533601</v>
      </c>
      <c r="BR16">
        <v>-0.45975299155440702</v>
      </c>
      <c r="BS16">
        <v>-0.47381790106295102</v>
      </c>
      <c r="BT16">
        <v>-0.51572049070970605</v>
      </c>
      <c r="BU16">
        <v>-0.49731647302677301</v>
      </c>
      <c r="BV16">
        <v>-0.56661261398840901</v>
      </c>
    </row>
    <row r="17" spans="2:74" x14ac:dyDescent="0.4">
      <c r="B17" t="s">
        <v>150</v>
      </c>
      <c r="C17">
        <v>-0.49902947850534501</v>
      </c>
      <c r="D17">
        <v>9.53433809504904E-2</v>
      </c>
      <c r="E17">
        <v>0.78720021341371105</v>
      </c>
      <c r="F17">
        <v>0.94111701531207104</v>
      </c>
      <c r="G17">
        <v>0.380177640841727</v>
      </c>
      <c r="H17">
        <v>-0.633349839037605</v>
      </c>
      <c r="I17">
        <v>-1.7196181863818001</v>
      </c>
      <c r="J17">
        <v>-2.5700020597492998</v>
      </c>
      <c r="K17">
        <v>-3.0970252106620699</v>
      </c>
      <c r="L17">
        <v>-3.22099804130659</v>
      </c>
      <c r="M17">
        <v>-3.0993678695542899</v>
      </c>
      <c r="N17">
        <v>-2.8385289060006298</v>
      </c>
      <c r="O17">
        <v>-2.5464992890521798</v>
      </c>
      <c r="P17">
        <v>-2.2856320079974499</v>
      </c>
      <c r="Q17">
        <v>-2.0888704150388899</v>
      </c>
      <c r="R17">
        <v>-1.98897193663505</v>
      </c>
      <c r="S17">
        <v>-1.89894495665423</v>
      </c>
      <c r="T17">
        <v>-1.85466707505317</v>
      </c>
      <c r="U17">
        <v>-1.8408383804500701</v>
      </c>
      <c r="V17">
        <v>-1.7248778150872901</v>
      </c>
      <c r="W17">
        <v>-1.56785657168293</v>
      </c>
      <c r="X17">
        <v>-1.4674476204887399</v>
      </c>
      <c r="Y17">
        <v>-1.34159189879609</v>
      </c>
      <c r="Z17">
        <v>-1.29567419526051</v>
      </c>
      <c r="AA17">
        <v>-1.2349105238176701</v>
      </c>
      <c r="AB17">
        <v>-1.1577892149914299</v>
      </c>
      <c r="AC17">
        <v>-1.0685270872086901</v>
      </c>
      <c r="AD17">
        <v>-1.01401444590807</v>
      </c>
      <c r="AE17">
        <v>-0.98631734017652395</v>
      </c>
      <c r="AF17">
        <v>-0.92720952888303299</v>
      </c>
      <c r="AG17">
        <v>-0.88826780892065305</v>
      </c>
      <c r="AH17">
        <v>-0.80960666086132604</v>
      </c>
      <c r="AI17">
        <v>-0.76865783861352399</v>
      </c>
      <c r="AJ17">
        <v>-0.75277588931476702</v>
      </c>
      <c r="AK17">
        <v>-0.77109508503054802</v>
      </c>
      <c r="AL17">
        <v>-0.77228083158267302</v>
      </c>
      <c r="AM17">
        <v>-0.75940852966655603</v>
      </c>
      <c r="AN17">
        <v>-0.73900964159627403</v>
      </c>
      <c r="AO17">
        <v>-0.71033917499573895</v>
      </c>
      <c r="AP17">
        <v>-0.70728735345745597</v>
      </c>
      <c r="AQ17">
        <v>-0.65728403438013405</v>
      </c>
      <c r="AR17">
        <v>-0.60172753079534502</v>
      </c>
      <c r="AS17">
        <v>-0.51963125042983205</v>
      </c>
      <c r="AT17">
        <v>-0.44693050665432998</v>
      </c>
      <c r="AU17">
        <v>-0.35453864539264002</v>
      </c>
      <c r="AV17">
        <v>-0.24165986323608399</v>
      </c>
      <c r="AW17">
        <v>-0.19817555191175301</v>
      </c>
      <c r="AX17">
        <v>-7.8277092508118401E-2</v>
      </c>
      <c r="AY17">
        <v>2.13224157812716E-2</v>
      </c>
      <c r="AZ17">
        <v>0.14332151887320799</v>
      </c>
      <c r="BA17">
        <v>0.229826008196476</v>
      </c>
      <c r="BB17">
        <v>0.33578197673613702</v>
      </c>
      <c r="BC17">
        <v>0.44264439899618002</v>
      </c>
      <c r="BD17">
        <v>0.49324894547243398</v>
      </c>
      <c r="BE17">
        <v>0.543042216198938</v>
      </c>
      <c r="BF17">
        <v>0.586698775121828</v>
      </c>
      <c r="BG17">
        <v>0.62995297651500903</v>
      </c>
      <c r="BH17">
        <v>0.72338982212589398</v>
      </c>
      <c r="BI17">
        <v>0.76786066817761101</v>
      </c>
      <c r="BJ17">
        <v>0.85076225113127701</v>
      </c>
      <c r="BK17">
        <v>0.92942797729826399</v>
      </c>
      <c r="BL17">
        <v>0.954004857042278</v>
      </c>
      <c r="BM17">
        <v>0.98709865115485296</v>
      </c>
      <c r="BN17">
        <v>0.975501597063125</v>
      </c>
      <c r="BO17">
        <v>0.948940294665783</v>
      </c>
      <c r="BP17">
        <v>0.92879372791099601</v>
      </c>
      <c r="BQ17">
        <v>0.88812852951476595</v>
      </c>
      <c r="BR17">
        <v>0.891660319812144</v>
      </c>
      <c r="BS17">
        <v>0.91726158497940602</v>
      </c>
      <c r="BT17">
        <v>0.90676810563641197</v>
      </c>
      <c r="BU17">
        <v>0.88798688510590096</v>
      </c>
      <c r="BV17">
        <v>0.88423415154646501</v>
      </c>
    </row>
    <row r="18" spans="2:74" x14ac:dyDescent="0.4">
      <c r="B18" t="s">
        <v>146</v>
      </c>
      <c r="C18">
        <v>-1.8229710210927501</v>
      </c>
      <c r="D18">
        <v>-1.6088593392752299</v>
      </c>
      <c r="E18">
        <v>-1.4076226387188</v>
      </c>
      <c r="F18">
        <v>-1.60581227744764</v>
      </c>
      <c r="G18">
        <v>-1.6421530358104199</v>
      </c>
      <c r="H18">
        <v>-2.0442590455826202</v>
      </c>
      <c r="I18">
        <v>-2.5382806574602998</v>
      </c>
      <c r="J18">
        <v>-2.9272371696981301</v>
      </c>
      <c r="K18">
        <v>-2.9501038097519099</v>
      </c>
      <c r="L18">
        <v>-3.06287140667559</v>
      </c>
      <c r="M18">
        <v>-2.81023261158622</v>
      </c>
      <c r="N18">
        <v>-2.6081159309805102</v>
      </c>
      <c r="O18">
        <v>-2.25877061924399</v>
      </c>
      <c r="P18">
        <v>-2.29046628191176</v>
      </c>
      <c r="Q18">
        <v>-2.15120646518506</v>
      </c>
      <c r="R18">
        <v>-2.13806751526181</v>
      </c>
      <c r="S18">
        <v>-2.2364873197478099</v>
      </c>
      <c r="T18">
        <v>-2.2947627750702102</v>
      </c>
      <c r="U18">
        <v>-2.1939915775410799</v>
      </c>
      <c r="V18">
        <v>-2.1733518780190599</v>
      </c>
      <c r="W18">
        <v>-2.3364348284271599</v>
      </c>
      <c r="X18">
        <v>-2.3068152445581598</v>
      </c>
      <c r="Y18">
        <v>-2.2259308735036099</v>
      </c>
      <c r="Z18">
        <v>-2.1604637485448599</v>
      </c>
      <c r="AA18">
        <v>-2.1639615647850299</v>
      </c>
      <c r="AB18">
        <v>-1.8051717581651101</v>
      </c>
      <c r="AC18">
        <v>-1.7645515115228101</v>
      </c>
      <c r="AD18">
        <v>-1.65570153590868</v>
      </c>
      <c r="AE18">
        <v>-1.5265354182974</v>
      </c>
      <c r="AF18">
        <v>-1.56931742016493</v>
      </c>
      <c r="AG18">
        <v>-1.6280522529200701</v>
      </c>
      <c r="AH18">
        <v>-1.7175188522931</v>
      </c>
      <c r="AI18">
        <v>-1.8142962642182101</v>
      </c>
      <c r="AJ18">
        <v>-1.7819884584678001</v>
      </c>
      <c r="AK18">
        <v>-2.0472848427040602</v>
      </c>
      <c r="AL18">
        <v>-1.8496861563303799</v>
      </c>
      <c r="AM18">
        <v>-1.87400594020505</v>
      </c>
      <c r="AN18">
        <v>-1.76300483773368</v>
      </c>
      <c r="AO18">
        <v>-1.8141550508762001</v>
      </c>
      <c r="AP18">
        <v>-1.83942053028416</v>
      </c>
      <c r="AQ18">
        <v>-1.6071288225949401</v>
      </c>
      <c r="AR18">
        <v>-1.453938198581</v>
      </c>
      <c r="AS18">
        <v>-1.39607324543942</v>
      </c>
      <c r="AT18">
        <v>-1.3921256692264601</v>
      </c>
      <c r="AU18">
        <v>-1.14812600654154</v>
      </c>
      <c r="AV18">
        <v>-1.08172260325978</v>
      </c>
      <c r="AW18">
        <v>-0.98488723276871104</v>
      </c>
      <c r="AX18">
        <v>-0.99341726073829795</v>
      </c>
      <c r="AY18">
        <v>-0.79990780473654</v>
      </c>
      <c r="AZ18">
        <v>-0.74771070799499295</v>
      </c>
      <c r="BA18">
        <v>-0.88800063126624096</v>
      </c>
      <c r="BB18">
        <v>-0.86116211152001398</v>
      </c>
      <c r="BC18">
        <v>-0.797213014098484</v>
      </c>
      <c r="BD18">
        <v>-0.92362406318220103</v>
      </c>
      <c r="BE18">
        <v>-0.89900307440272398</v>
      </c>
      <c r="BF18">
        <v>-1.0188905074750201</v>
      </c>
      <c r="BG18">
        <v>-1.06174586011367</v>
      </c>
      <c r="BH18">
        <v>-1.10833081530393</v>
      </c>
      <c r="BI18">
        <v>-1.0235817662417199</v>
      </c>
      <c r="BJ18">
        <v>-0.98600407266601997</v>
      </c>
      <c r="BK18">
        <v>-0.944365481360252</v>
      </c>
      <c r="BL18">
        <v>-0.99258260943653598</v>
      </c>
      <c r="BM18">
        <v>-0.84680492173020705</v>
      </c>
      <c r="BN18">
        <v>-1.1435065006866301</v>
      </c>
      <c r="BO18">
        <v>-0.85548689042846904</v>
      </c>
      <c r="BP18">
        <v>-0.89746825295126298</v>
      </c>
      <c r="BQ18">
        <v>-0.82625609021439295</v>
      </c>
      <c r="BR18">
        <v>-0.793426304340764</v>
      </c>
      <c r="BS18">
        <v>-0.62423765114537899</v>
      </c>
      <c r="BT18">
        <v>-0.71171022796647798</v>
      </c>
      <c r="BU18">
        <v>-0.51272493447968703</v>
      </c>
      <c r="BV18">
        <v>-0.551842723952643</v>
      </c>
    </row>
    <row r="19" spans="2:74" x14ac:dyDescent="0.4">
      <c r="B19" t="s">
        <v>153</v>
      </c>
      <c r="C19">
        <v>-1.57768942830481</v>
      </c>
      <c r="D19">
        <v>-1.4439480917301399</v>
      </c>
      <c r="E19">
        <v>-1.2185511235037301</v>
      </c>
      <c r="F19">
        <v>-1.12283892273778</v>
      </c>
      <c r="G19">
        <v>-1.12584798013728</v>
      </c>
      <c r="H19">
        <v>-1.5430040490729999</v>
      </c>
      <c r="I19">
        <v>-2.0979827906725501</v>
      </c>
      <c r="J19">
        <v>-2.4079328735900298</v>
      </c>
      <c r="K19">
        <v>-2.4385978281927798</v>
      </c>
      <c r="L19">
        <v>-2.3630584419410501</v>
      </c>
      <c r="M19">
        <v>-2.17541661977004</v>
      </c>
      <c r="N19">
        <v>-1.6993634357528999</v>
      </c>
      <c r="O19">
        <v>-1.0635558743650699</v>
      </c>
      <c r="P19">
        <v>-0.53621331911109205</v>
      </c>
      <c r="Q19">
        <v>-0.37993379886795398</v>
      </c>
      <c r="R19">
        <v>-1.5828262097560501E-2</v>
      </c>
      <c r="S19">
        <v>0.122360330043584</v>
      </c>
      <c r="T19">
        <v>0.33584509528934597</v>
      </c>
      <c r="U19">
        <v>0.46983557453888503</v>
      </c>
      <c r="V19">
        <v>0.77824776938352302</v>
      </c>
      <c r="W19">
        <v>0.94966145503358601</v>
      </c>
      <c r="X19">
        <v>0.91118908632092899</v>
      </c>
      <c r="Y19">
        <v>1.0706808262019101</v>
      </c>
      <c r="Z19">
        <v>0.96531477447228098</v>
      </c>
      <c r="AA19">
        <v>1.0904093226306499</v>
      </c>
      <c r="AB19">
        <v>1.05312502705658</v>
      </c>
      <c r="AC19">
        <v>0.95278838209362104</v>
      </c>
      <c r="AD19">
        <v>0.687500158924227</v>
      </c>
      <c r="AE19">
        <v>0.69633494913538196</v>
      </c>
      <c r="AF19">
        <v>0.45196578575887197</v>
      </c>
      <c r="AG19">
        <v>0.43380002619770303</v>
      </c>
      <c r="AH19">
        <v>0.25340111084425698</v>
      </c>
      <c r="AI19">
        <v>0.195198281975383</v>
      </c>
      <c r="AJ19">
        <v>8.7119432361836294E-2</v>
      </c>
      <c r="AK19">
        <v>-5.9504640073730301E-3</v>
      </c>
      <c r="AL19">
        <v>-9.0764081652443401E-2</v>
      </c>
      <c r="AM19">
        <v>-0.32551953603919498</v>
      </c>
      <c r="AN19">
        <v>-0.50387222026116596</v>
      </c>
      <c r="AO19">
        <v>-0.65735989396667305</v>
      </c>
      <c r="AP19">
        <v>-0.77696296504229101</v>
      </c>
      <c r="AQ19">
        <v>-0.88604942920784902</v>
      </c>
      <c r="AR19">
        <v>-1.0325678546214501</v>
      </c>
      <c r="AS19">
        <v>-0.97981199212611103</v>
      </c>
      <c r="AT19">
        <v>-0.84552201717120901</v>
      </c>
      <c r="AU19">
        <v>-0.62055606044805001</v>
      </c>
      <c r="AV19">
        <v>-0.44866896182254901</v>
      </c>
      <c r="AW19">
        <v>-0.20992750091394599</v>
      </c>
      <c r="AX19">
        <v>3.0986688883863698E-3</v>
      </c>
      <c r="AY19">
        <v>0.214016339023653</v>
      </c>
      <c r="AZ19">
        <v>0.408386052968219</v>
      </c>
      <c r="BA19">
        <v>0.64313334440175696</v>
      </c>
      <c r="BB19">
        <v>0.72411162162758802</v>
      </c>
      <c r="BC19">
        <v>0.72675955036145601</v>
      </c>
      <c r="BD19">
        <v>0.72096392481794802</v>
      </c>
      <c r="BE19">
        <v>0.64083955580901997</v>
      </c>
      <c r="BF19">
        <v>0.57224723417948697</v>
      </c>
      <c r="BG19">
        <v>0.467450437170223</v>
      </c>
      <c r="BH19">
        <v>0.42122488070167902</v>
      </c>
      <c r="BI19">
        <v>0.23910813073520201</v>
      </c>
      <c r="BJ19">
        <v>0.136176082764107</v>
      </c>
      <c r="BK19">
        <v>0.142798860145645</v>
      </c>
      <c r="BL19">
        <v>3.7151462347823801E-2</v>
      </c>
      <c r="BM19">
        <v>-0.17597069734842799</v>
      </c>
      <c r="BN19">
        <v>-0.31173862441632999</v>
      </c>
      <c r="BO19">
        <v>-0.22177958526612801</v>
      </c>
      <c r="BP19">
        <v>-0.123841806539358</v>
      </c>
      <c r="BQ19">
        <v>-0.24782882197163</v>
      </c>
      <c r="BR19">
        <v>-0.124598374890371</v>
      </c>
      <c r="BS19">
        <v>8.6423343644501504E-3</v>
      </c>
      <c r="BT19">
        <v>-8.0303468152434901E-2</v>
      </c>
      <c r="BU19">
        <v>1.7662176595201399E-3</v>
      </c>
      <c r="BV19">
        <v>-9.4739169869163999E-3</v>
      </c>
    </row>
    <row r="21" spans="2:74" x14ac:dyDescent="0.4">
      <c r="B21" t="s">
        <v>135</v>
      </c>
    </row>
    <row r="22" spans="2:74" x14ac:dyDescent="0.4">
      <c r="B22" t="s">
        <v>133</v>
      </c>
    </row>
    <row r="23" spans="2:74" x14ac:dyDescent="0.4">
      <c r="B23" t="s">
        <v>45</v>
      </c>
      <c r="C23">
        <v>0.2</v>
      </c>
      <c r="D23">
        <v>0.20278551532033401</v>
      </c>
      <c r="E23">
        <v>0.20557103064066901</v>
      </c>
      <c r="F23">
        <v>0.208356545961003</v>
      </c>
      <c r="G23">
        <v>0.211142061281337</v>
      </c>
      <c r="H23">
        <v>0.213927576601671</v>
      </c>
      <c r="I23">
        <v>0.216713091922006</v>
      </c>
      <c r="J23">
        <v>0.21949860724233999</v>
      </c>
      <c r="K23">
        <v>0.22228412256267399</v>
      </c>
      <c r="L23">
        <v>0.22506963788300799</v>
      </c>
      <c r="M23">
        <v>0.22785515320334301</v>
      </c>
      <c r="N23">
        <v>0.23064066852367701</v>
      </c>
      <c r="O23">
        <v>0.23342618384401101</v>
      </c>
      <c r="P23">
        <v>0.23621169916434501</v>
      </c>
      <c r="Q23">
        <v>0.23899721448468</v>
      </c>
      <c r="R23">
        <v>0.241782729805014</v>
      </c>
      <c r="S23">
        <v>0.244568245125348</v>
      </c>
      <c r="T23">
        <v>0.247353760445682</v>
      </c>
      <c r="U23">
        <v>0.25013927576601702</v>
      </c>
      <c r="V23">
        <v>0.25292479108635102</v>
      </c>
      <c r="W23">
        <v>0.25571030640668502</v>
      </c>
      <c r="X23">
        <v>0.25849582172702001</v>
      </c>
      <c r="Y23">
        <v>0.26128133704735401</v>
      </c>
      <c r="Z23">
        <v>0.26406685236768801</v>
      </c>
      <c r="AA23">
        <v>0.26685236768802201</v>
      </c>
      <c r="AB23">
        <v>0.269637883008357</v>
      </c>
      <c r="AC23">
        <v>0.272423398328691</v>
      </c>
      <c r="AD23">
        <v>0.275208913649025</v>
      </c>
      <c r="AE23">
        <v>0.277994428969359</v>
      </c>
      <c r="AF23">
        <v>0.28077994428969399</v>
      </c>
      <c r="AG23">
        <v>0.28356545961002799</v>
      </c>
      <c r="AH23">
        <v>0.28635097493036199</v>
      </c>
      <c r="AI23">
        <v>0.28913649025069599</v>
      </c>
      <c r="AJ23">
        <v>0.29192200557103098</v>
      </c>
      <c r="AK23">
        <v>0.29470752089136498</v>
      </c>
      <c r="AL23">
        <v>0.29749303621169898</v>
      </c>
      <c r="AM23">
        <v>0.30027855153203298</v>
      </c>
      <c r="AN23">
        <v>0.30306406685236797</v>
      </c>
      <c r="AO23">
        <v>0.30584958217270197</v>
      </c>
      <c r="AP23">
        <v>0.30863509749303603</v>
      </c>
      <c r="AQ23">
        <v>0.31142061281337102</v>
      </c>
      <c r="AR23">
        <v>0.31420612813370502</v>
      </c>
      <c r="AS23">
        <v>0.31699164345403902</v>
      </c>
      <c r="AT23">
        <v>0.31977715877437302</v>
      </c>
      <c r="AU23">
        <v>0.32256267409470801</v>
      </c>
      <c r="AV23">
        <v>0.32534818941504201</v>
      </c>
      <c r="AW23">
        <v>0.32813370473537601</v>
      </c>
      <c r="AX23">
        <v>0.33091922005571001</v>
      </c>
      <c r="AY23">
        <v>0.333704735376045</v>
      </c>
      <c r="AZ23">
        <v>0.336490250696379</v>
      </c>
      <c r="BA23">
        <v>0.339275766016713</v>
      </c>
      <c r="BB23">
        <v>0.342061281337047</v>
      </c>
      <c r="BC23">
        <v>0.34484679665738199</v>
      </c>
      <c r="BD23">
        <v>0.34763231197771599</v>
      </c>
      <c r="BE23">
        <v>0.35041782729804999</v>
      </c>
      <c r="BF23">
        <v>0.35320334261838399</v>
      </c>
      <c r="BG23">
        <v>0.35598885793871898</v>
      </c>
      <c r="BH23">
        <v>0.35877437325905298</v>
      </c>
      <c r="BI23">
        <v>0.36155988857938698</v>
      </c>
      <c r="BJ23">
        <v>0.36434540389972198</v>
      </c>
      <c r="BK23">
        <v>0.36713091922005597</v>
      </c>
      <c r="BL23">
        <v>0.36991643454039003</v>
      </c>
      <c r="BM23">
        <v>0.37270194986072402</v>
      </c>
      <c r="BN23">
        <v>0.37548746518105902</v>
      </c>
      <c r="BO23">
        <v>0.37827298050139302</v>
      </c>
      <c r="BP23">
        <v>0.38105849582172702</v>
      </c>
      <c r="BQ23">
        <v>0.38384401114206101</v>
      </c>
      <c r="BR23">
        <v>0.38662952646239601</v>
      </c>
      <c r="BS23">
        <v>0.38941504178273001</v>
      </c>
      <c r="BT23">
        <v>0.39220055710306401</v>
      </c>
      <c r="BU23">
        <v>0.394986072423398</v>
      </c>
      <c r="BV23">
        <v>0.397771587743733</v>
      </c>
    </row>
    <row r="24" spans="2:74" x14ac:dyDescent="0.4">
      <c r="B24" t="s">
        <v>215</v>
      </c>
      <c r="C24">
        <v>-0.38427011407600697</v>
      </c>
      <c r="D24">
        <v>-0.38656943693231599</v>
      </c>
      <c r="E24">
        <v>-0.31196433682332098</v>
      </c>
      <c r="F24">
        <v>-0.33046337945732701</v>
      </c>
      <c r="G24">
        <v>-0.51655904651818896</v>
      </c>
      <c r="H24">
        <v>-0.79960947511728497</v>
      </c>
      <c r="I24">
        <v>-1.10965126221012</v>
      </c>
      <c r="J24">
        <v>-1.3180402516310501</v>
      </c>
      <c r="K24">
        <v>-1.41565087021874</v>
      </c>
      <c r="L24">
        <v>-1.40651759379874</v>
      </c>
      <c r="M24">
        <v>-1.27791191037706</v>
      </c>
      <c r="N24">
        <v>-1.0485986450032401</v>
      </c>
      <c r="O24">
        <v>-0.73922977600233897</v>
      </c>
      <c r="P24">
        <v>-0.42333643316526998</v>
      </c>
      <c r="Q24">
        <v>-0.135820891583047</v>
      </c>
      <c r="R24">
        <v>0.123089217294686</v>
      </c>
      <c r="S24">
        <v>0.260400851698803</v>
      </c>
      <c r="T24">
        <v>0.31051828410550902</v>
      </c>
      <c r="U24">
        <v>0.274362160519801</v>
      </c>
      <c r="V24">
        <v>0.23479367517147101</v>
      </c>
      <c r="W24">
        <v>0.229985358924401</v>
      </c>
      <c r="X24">
        <v>0.26748718252339498</v>
      </c>
      <c r="Y24">
        <v>0.36341731530841298</v>
      </c>
      <c r="Z24">
        <v>0.44394336237807303</v>
      </c>
      <c r="AA24">
        <v>0.559813994155822</v>
      </c>
      <c r="AB24">
        <v>0.66120962743963896</v>
      </c>
      <c r="AC24">
        <v>0.72425016275305698</v>
      </c>
      <c r="AD24">
        <v>0.74733312985268197</v>
      </c>
      <c r="AE24">
        <v>0.74632416440382598</v>
      </c>
      <c r="AF24">
        <v>0.70828136302005196</v>
      </c>
      <c r="AG24">
        <v>0.71274345239963799</v>
      </c>
      <c r="AH24">
        <v>0.69952616860671302</v>
      </c>
      <c r="AI24">
        <v>0.69000084456717803</v>
      </c>
      <c r="AJ24">
        <v>0.69729847583389004</v>
      </c>
      <c r="AK24">
        <v>0.71029998803290095</v>
      </c>
      <c r="AL24">
        <v>0.70061592851627597</v>
      </c>
      <c r="AM24">
        <v>0.64457999403202804</v>
      </c>
      <c r="AN24">
        <v>0.56732992069449895</v>
      </c>
      <c r="AO24">
        <v>0.46242991447206999</v>
      </c>
      <c r="AP24">
        <v>0.33197757599893402</v>
      </c>
      <c r="AQ24">
        <v>0.20425444751868499</v>
      </c>
      <c r="AR24">
        <v>3.7426224433021599E-2</v>
      </c>
      <c r="AS24">
        <v>-0.111072422776798</v>
      </c>
      <c r="AT24">
        <v>-0.269767220088168</v>
      </c>
      <c r="AU24">
        <v>-0.36549420176884501</v>
      </c>
      <c r="AV24">
        <v>-0.48222642858466003</v>
      </c>
      <c r="AW24">
        <v>-0.57012925022907401</v>
      </c>
      <c r="AX24">
        <v>-0.64729978488460405</v>
      </c>
      <c r="AY24">
        <v>-0.71622704200354803</v>
      </c>
      <c r="AZ24">
        <v>-0.727529309455621</v>
      </c>
      <c r="BA24">
        <v>-0.71644111177424696</v>
      </c>
      <c r="BB24">
        <v>-0.71491745291494402</v>
      </c>
      <c r="BC24">
        <v>-0.69305938964616098</v>
      </c>
      <c r="BD24">
        <v>-0.69448822103369401</v>
      </c>
      <c r="BE24">
        <v>-0.64650590186850698</v>
      </c>
      <c r="BF24">
        <v>-0.64395897179704098</v>
      </c>
      <c r="BG24">
        <v>-0.59313161447727403</v>
      </c>
      <c r="BH24">
        <v>-0.57762153080586998</v>
      </c>
      <c r="BI24">
        <v>-0.58014294103671704</v>
      </c>
      <c r="BJ24">
        <v>-0.59233285773371402</v>
      </c>
      <c r="BK24">
        <v>-0.60743715687278799</v>
      </c>
      <c r="BL24">
        <v>-0.62996001355403997</v>
      </c>
      <c r="BM24">
        <v>-0.62849586699693605</v>
      </c>
      <c r="BN24">
        <v>-0.60250808515126297</v>
      </c>
      <c r="BO24">
        <v>-0.57002725874845805</v>
      </c>
      <c r="BP24">
        <v>-0.55030752237261904</v>
      </c>
      <c r="BQ24">
        <v>-0.52162649190659405</v>
      </c>
      <c r="BR24">
        <v>-0.48275661056167501</v>
      </c>
      <c r="BS24">
        <v>-0.46813211093456197</v>
      </c>
      <c r="BT24">
        <v>-0.444784275837319</v>
      </c>
      <c r="BU24">
        <v>-0.44401617000849702</v>
      </c>
      <c r="BV24">
        <v>-0.44544716477646501</v>
      </c>
    </row>
    <row r="25" spans="2:74" x14ac:dyDescent="0.4">
      <c r="B25" t="s">
        <v>216</v>
      </c>
      <c r="C25">
        <v>-0.25016801675029698</v>
      </c>
      <c r="D25">
        <v>-0.20309103552372401</v>
      </c>
      <c r="E25">
        <v>-0.109896098319272</v>
      </c>
      <c r="F25">
        <v>-7.9979182262845699E-2</v>
      </c>
      <c r="G25">
        <v>-0.15308740529577999</v>
      </c>
      <c r="H25">
        <v>-0.31966676340570899</v>
      </c>
      <c r="I25">
        <v>-0.54990810591861505</v>
      </c>
      <c r="J25">
        <v>-0.80440846662518695</v>
      </c>
      <c r="K25">
        <v>-1.01078747926865</v>
      </c>
      <c r="L25">
        <v>-1.17450418939261</v>
      </c>
      <c r="M25">
        <v>-1.2582641392527001</v>
      </c>
      <c r="N25">
        <v>-1.2987533507183799</v>
      </c>
      <c r="O25">
        <v>-1.2981173548138101</v>
      </c>
      <c r="P25">
        <v>-1.24374599353712</v>
      </c>
      <c r="Q25">
        <v>-1.16046367891507</v>
      </c>
      <c r="R25">
        <v>-1.05694009716893</v>
      </c>
      <c r="S25">
        <v>-0.96987220855948197</v>
      </c>
      <c r="T25">
        <v>-0.89484681681771105</v>
      </c>
      <c r="U25">
        <v>-0.82767112566955003</v>
      </c>
      <c r="V25">
        <v>-0.76912430884835203</v>
      </c>
      <c r="W25">
        <v>-0.70014083149476702</v>
      </c>
      <c r="X25">
        <v>-0.63485727453906904</v>
      </c>
      <c r="Y25">
        <v>-0.57558716178906</v>
      </c>
      <c r="Z25">
        <v>-0.51529533695832797</v>
      </c>
      <c r="AA25">
        <v>-0.462201713395959</v>
      </c>
      <c r="AB25">
        <v>-0.41714335620168103</v>
      </c>
      <c r="AC25">
        <v>-0.35580775908964601</v>
      </c>
      <c r="AD25">
        <v>-0.30814628015545997</v>
      </c>
      <c r="AE25">
        <v>-0.255596280487558</v>
      </c>
      <c r="AF25">
        <v>-0.19694290326917599</v>
      </c>
      <c r="AG25">
        <v>-0.13954799061015599</v>
      </c>
      <c r="AH25">
        <v>-7.5709943172228594E-2</v>
      </c>
      <c r="AI25">
        <v>-1.50626342622108E-2</v>
      </c>
      <c r="AJ25">
        <v>6.1323243735117397E-2</v>
      </c>
      <c r="AK25">
        <v>0.12994801426174199</v>
      </c>
      <c r="AL25">
        <v>0.18644684668167499</v>
      </c>
      <c r="AM25">
        <v>0.20374155115867801</v>
      </c>
      <c r="AN25">
        <v>0.222781464691754</v>
      </c>
      <c r="AO25">
        <v>0.22873894879576301</v>
      </c>
      <c r="AP25">
        <v>0.22983431023363701</v>
      </c>
      <c r="AQ25">
        <v>0.21498986516865601</v>
      </c>
      <c r="AR25">
        <v>0.19115285915793701</v>
      </c>
      <c r="AS25">
        <v>0.14490107434663099</v>
      </c>
      <c r="AT25">
        <v>0.11273350533373799</v>
      </c>
      <c r="AU25">
        <v>6.9569715634199003E-2</v>
      </c>
      <c r="AV25">
        <v>3.8322767223984498E-2</v>
      </c>
      <c r="AW25">
        <v>-9.2611477163937795E-4</v>
      </c>
      <c r="AX25">
        <v>-4.6719515275730303E-2</v>
      </c>
      <c r="AY25">
        <v>-0.105508679915238</v>
      </c>
      <c r="AZ25">
        <v>-0.16385867551765501</v>
      </c>
      <c r="BA25">
        <v>-0.21504790410471</v>
      </c>
      <c r="BB25">
        <v>-0.262205647291398</v>
      </c>
      <c r="BC25">
        <v>-0.30806356609570701</v>
      </c>
      <c r="BD25">
        <v>-0.34492793104514202</v>
      </c>
      <c r="BE25">
        <v>-0.38888777013821602</v>
      </c>
      <c r="BF25">
        <v>-0.42114561902207198</v>
      </c>
      <c r="BG25">
        <v>-0.45536836013371801</v>
      </c>
      <c r="BH25">
        <v>-0.47540461017846503</v>
      </c>
      <c r="BI25">
        <v>-0.49381043794899299</v>
      </c>
      <c r="BJ25">
        <v>-0.50236875423136795</v>
      </c>
      <c r="BK25">
        <v>-0.51700700014236201</v>
      </c>
      <c r="BL25">
        <v>-0.53171716912508504</v>
      </c>
      <c r="BM25">
        <v>-0.54291446613792105</v>
      </c>
      <c r="BN25">
        <v>-0.55385406169346196</v>
      </c>
      <c r="BO25">
        <v>-0.55773845478272699</v>
      </c>
      <c r="BP25">
        <v>-0.57560292269870905</v>
      </c>
      <c r="BQ25">
        <v>-0.59825511743899296</v>
      </c>
      <c r="BR25">
        <v>-0.63132313914872595</v>
      </c>
      <c r="BS25">
        <v>-0.66067761592166796</v>
      </c>
      <c r="BT25">
        <v>-0.68159940716246503</v>
      </c>
      <c r="BU25">
        <v>-0.69436732694880898</v>
      </c>
      <c r="BV25">
        <v>-0.70519469201586704</v>
      </c>
    </row>
    <row r="26" spans="2:74" x14ac:dyDescent="0.4">
      <c r="B26" t="s">
        <v>149</v>
      </c>
      <c r="C26">
        <v>-0.44051261394626401</v>
      </c>
      <c r="D26">
        <v>-0.53491442377809595</v>
      </c>
      <c r="E26">
        <v>-0.54017860692973396</v>
      </c>
      <c r="F26">
        <v>-0.50701234172731402</v>
      </c>
      <c r="G26">
        <v>-0.52798229600887903</v>
      </c>
      <c r="H26">
        <v>-0.60658449438849005</v>
      </c>
      <c r="I26">
        <v>-0.73998439275241501</v>
      </c>
      <c r="J26">
        <v>-0.89285826429983695</v>
      </c>
      <c r="K26">
        <v>-1.0595017009905401</v>
      </c>
      <c r="L26">
        <v>-1.1733638634144501</v>
      </c>
      <c r="M26">
        <v>-1.24049332841937</v>
      </c>
      <c r="N26">
        <v>-1.2501038816137799</v>
      </c>
      <c r="O26">
        <v>-1.21954437184233</v>
      </c>
      <c r="P26">
        <v>-1.18648244039346</v>
      </c>
      <c r="Q26">
        <v>-1.1637923882818</v>
      </c>
      <c r="R26">
        <v>-1.1399217269631401</v>
      </c>
      <c r="S26">
        <v>-1.1202976085385901</v>
      </c>
      <c r="T26">
        <v>-1.0851119812338701</v>
      </c>
      <c r="U26">
        <v>-1.0376218666610399</v>
      </c>
      <c r="V26">
        <v>-0.99215736512977104</v>
      </c>
      <c r="W26">
        <v>-0.92483886812094795</v>
      </c>
      <c r="X26">
        <v>-0.82594208567584404</v>
      </c>
      <c r="Y26">
        <v>-0.75786340203833302</v>
      </c>
      <c r="Z26">
        <v>-0.65438247496396096</v>
      </c>
      <c r="AA26">
        <v>-0.585023541072068</v>
      </c>
      <c r="AB26">
        <v>-0.50492259696219199</v>
      </c>
      <c r="AC26">
        <v>-0.44618393998982703</v>
      </c>
      <c r="AD26">
        <v>-0.37996546901402201</v>
      </c>
      <c r="AE26">
        <v>-0.32338132451485102</v>
      </c>
      <c r="AF26">
        <v>-0.27716049571468199</v>
      </c>
      <c r="AG26">
        <v>-0.25819631021748102</v>
      </c>
      <c r="AH26">
        <v>-0.24922452430071099</v>
      </c>
      <c r="AI26">
        <v>-0.25900233642320403</v>
      </c>
      <c r="AJ26">
        <v>-0.297058654336323</v>
      </c>
      <c r="AK26">
        <v>-0.32113134254755898</v>
      </c>
      <c r="AL26">
        <v>-0.36510965873512802</v>
      </c>
      <c r="AM26">
        <v>-0.41029200869571503</v>
      </c>
      <c r="AN26">
        <v>-0.45596568084574601</v>
      </c>
      <c r="AO26">
        <v>-0.50592706648041996</v>
      </c>
      <c r="AP26">
        <v>-0.54739468924985302</v>
      </c>
      <c r="AQ26">
        <v>-0.57260273899131797</v>
      </c>
      <c r="AR26">
        <v>-0.57869103423111901</v>
      </c>
      <c r="AS26">
        <v>-0.58866867566888903</v>
      </c>
      <c r="AT26">
        <v>-0.58079657866113399</v>
      </c>
      <c r="AU26">
        <v>-0.57232949907955899</v>
      </c>
      <c r="AV26">
        <v>-0.54722938998692405</v>
      </c>
      <c r="AW26">
        <v>-0.52453235260923003</v>
      </c>
      <c r="AX26">
        <v>-0.51145578314840801</v>
      </c>
      <c r="AY26">
        <v>-0.48138631967119699</v>
      </c>
      <c r="AZ26">
        <v>-0.45746813621239601</v>
      </c>
      <c r="BA26">
        <v>-0.41729778390060801</v>
      </c>
      <c r="BB26">
        <v>-0.39213926879261701</v>
      </c>
      <c r="BC26">
        <v>-0.370604105230528</v>
      </c>
      <c r="BD26">
        <v>-0.33977341062947303</v>
      </c>
      <c r="BE26">
        <v>-0.30020810446395702</v>
      </c>
      <c r="BF26">
        <v>-0.26947031179083702</v>
      </c>
      <c r="BG26">
        <v>-0.238412872008751</v>
      </c>
      <c r="BH26">
        <v>-0.23021089801838401</v>
      </c>
      <c r="BI26">
        <v>-0.221355810598518</v>
      </c>
      <c r="BJ26">
        <v>-0.19814587264521999</v>
      </c>
      <c r="BK26">
        <v>-0.202045484743934</v>
      </c>
      <c r="BL26">
        <v>-0.22109799529886101</v>
      </c>
      <c r="BM26">
        <v>-0.23112934123784401</v>
      </c>
      <c r="BN26">
        <v>-0.27239608464307302</v>
      </c>
      <c r="BO26">
        <v>-0.28817535917459403</v>
      </c>
      <c r="BP26">
        <v>-0.33103151404966802</v>
      </c>
      <c r="BQ26">
        <v>-0.346755011829464</v>
      </c>
      <c r="BR26">
        <v>-0.39450876128791101</v>
      </c>
      <c r="BS26">
        <v>-0.41256777225411401</v>
      </c>
      <c r="BT26">
        <v>-0.43596782899111802</v>
      </c>
      <c r="BU26">
        <v>-0.46891358470191902</v>
      </c>
      <c r="BV26">
        <v>-0.49070362292812902</v>
      </c>
    </row>
    <row r="27" spans="2:74" x14ac:dyDescent="0.4">
      <c r="B27" t="s">
        <v>150</v>
      </c>
      <c r="C27">
        <v>-1.19900032539484</v>
      </c>
      <c r="D27">
        <v>-1.31795987286246</v>
      </c>
      <c r="E27">
        <v>-1.04519510197543</v>
      </c>
      <c r="F27">
        <v>-0.68028739323172605</v>
      </c>
      <c r="G27">
        <v>-0.61493027103362696</v>
      </c>
      <c r="H27">
        <v>-0.92893425146701702</v>
      </c>
      <c r="I27">
        <v>-1.49074461119832</v>
      </c>
      <c r="J27">
        <v>-2.1752432293837298</v>
      </c>
      <c r="K27">
        <v>-2.8611551234879</v>
      </c>
      <c r="L27">
        <v>-3.3691642997331499</v>
      </c>
      <c r="M27">
        <v>-3.6251054731638899</v>
      </c>
      <c r="N27">
        <v>-3.58999118842886</v>
      </c>
      <c r="O27">
        <v>-3.2697810088789399</v>
      </c>
      <c r="P27">
        <v>-2.8054119119011798</v>
      </c>
      <c r="Q27">
        <v>-2.2797969405024401</v>
      </c>
      <c r="R27">
        <v>-1.8307104156115599</v>
      </c>
      <c r="S27">
        <v>-1.5198189217687801</v>
      </c>
      <c r="T27">
        <v>-1.35773010433673</v>
      </c>
      <c r="U27">
        <v>-1.3204955762603099</v>
      </c>
      <c r="V27">
        <v>-1.32672769031146</v>
      </c>
      <c r="W27">
        <v>-1.2786397401399801</v>
      </c>
      <c r="X27">
        <v>-1.14987421087742</v>
      </c>
      <c r="Y27">
        <v>-0.91240628719498396</v>
      </c>
      <c r="Z27">
        <v>-0.62592530897238297</v>
      </c>
      <c r="AA27">
        <v>-0.314949758644824</v>
      </c>
      <c r="AB27">
        <v>-1.47194240379482E-3</v>
      </c>
      <c r="AC27">
        <v>0.24807357023339499</v>
      </c>
      <c r="AD27">
        <v>0.44183217266899699</v>
      </c>
      <c r="AE27">
        <v>0.58584462661634495</v>
      </c>
      <c r="AF27">
        <v>0.69912786652485304</v>
      </c>
      <c r="AG27">
        <v>0.76812700008387602</v>
      </c>
      <c r="AH27">
        <v>0.80671127605917603</v>
      </c>
      <c r="AI27">
        <v>0.81652849698112095</v>
      </c>
      <c r="AJ27">
        <v>0.811112089916877</v>
      </c>
      <c r="AK27">
        <v>0.81502131112263398</v>
      </c>
      <c r="AL27">
        <v>0.815362023274114</v>
      </c>
      <c r="AM27">
        <v>0.80591203739705897</v>
      </c>
      <c r="AN27">
        <v>0.80784911715810004</v>
      </c>
      <c r="AO27">
        <v>0.75921277714433599</v>
      </c>
      <c r="AP27">
        <v>0.71289388574254098</v>
      </c>
      <c r="AQ27">
        <v>0.63651045121396299</v>
      </c>
      <c r="AR27">
        <v>0.58416306730168799</v>
      </c>
      <c r="AS27">
        <v>0.51636847810049702</v>
      </c>
      <c r="AT27">
        <v>0.457322159307267</v>
      </c>
      <c r="AU27">
        <v>0.39050287606898398</v>
      </c>
      <c r="AV27">
        <v>0.33150821404790398</v>
      </c>
      <c r="AW27">
        <v>0.28448959782178002</v>
      </c>
      <c r="AX27">
        <v>0.25281902722615301</v>
      </c>
      <c r="AY27">
        <v>0.19043485296460999</v>
      </c>
      <c r="AZ27">
        <v>0.12846567049412</v>
      </c>
      <c r="BA27">
        <v>5.4497372880324302E-2</v>
      </c>
      <c r="BB27">
        <v>-2.8641212362765098E-2</v>
      </c>
      <c r="BC27">
        <v>-0.11119098035725</v>
      </c>
      <c r="BD27">
        <v>-0.17359181060411</v>
      </c>
      <c r="BE27">
        <v>-0.22486958939408699</v>
      </c>
      <c r="BF27">
        <v>-0.28211615324931699</v>
      </c>
      <c r="BG27">
        <v>-0.30587259170261499</v>
      </c>
      <c r="BH27">
        <v>-0.34611632177795099</v>
      </c>
      <c r="BI27">
        <v>-0.36202791922344701</v>
      </c>
      <c r="BJ27">
        <v>-0.37842851406759898</v>
      </c>
      <c r="BK27">
        <v>-0.34992216787643698</v>
      </c>
      <c r="BL27">
        <v>-0.32900662618933402</v>
      </c>
      <c r="BM27">
        <v>-0.30567334499003701</v>
      </c>
      <c r="BN27">
        <v>-0.29784793706604901</v>
      </c>
      <c r="BO27">
        <v>-0.27212852519215702</v>
      </c>
      <c r="BP27">
        <v>-0.23721431518114999</v>
      </c>
      <c r="BQ27">
        <v>-0.190997656894315</v>
      </c>
      <c r="BR27">
        <v>-0.139869017475452</v>
      </c>
      <c r="BS27">
        <v>-0.10885282254437099</v>
      </c>
      <c r="BT27">
        <v>-8.2278478675724201E-2</v>
      </c>
      <c r="BU27">
        <v>-7.0707539790373503E-2</v>
      </c>
      <c r="BV27">
        <v>-4.4954323396630698E-2</v>
      </c>
    </row>
    <row r="28" spans="2:74" x14ac:dyDescent="0.4">
      <c r="B28" t="s">
        <v>146</v>
      </c>
      <c r="C28">
        <v>-0.20111878502762001</v>
      </c>
      <c r="D28">
        <v>-0.22837181263231801</v>
      </c>
      <c r="E28">
        <v>-0.17762804835427301</v>
      </c>
      <c r="F28">
        <v>-0.15226891032481499</v>
      </c>
      <c r="G28">
        <v>-0.25578526955326902</v>
      </c>
      <c r="H28">
        <v>-0.50316440382869898</v>
      </c>
      <c r="I28">
        <v>-0.79657697996417698</v>
      </c>
      <c r="J28">
        <v>-1.0323880102707801</v>
      </c>
      <c r="K28">
        <v>-1.0989285744536801</v>
      </c>
      <c r="L28">
        <v>-0.97669568448552602</v>
      </c>
      <c r="M28">
        <v>-0.67200769396414095</v>
      </c>
      <c r="N28">
        <v>-0.30356060432815601</v>
      </c>
      <c r="O28">
        <v>3.63572349873129E-2</v>
      </c>
      <c r="P28">
        <v>0.26723013597745299</v>
      </c>
      <c r="Q28">
        <v>0.40841873786636101</v>
      </c>
      <c r="R28">
        <v>0.43794595570647898</v>
      </c>
      <c r="S28">
        <v>0.41866094589085201</v>
      </c>
      <c r="T28">
        <v>0.36415899067638602</v>
      </c>
      <c r="U28">
        <v>0.28807423020952799</v>
      </c>
      <c r="V28">
        <v>0.190942988977883</v>
      </c>
      <c r="W28">
        <v>0.100188380027863</v>
      </c>
      <c r="X28">
        <v>9.8487125176017001E-3</v>
      </c>
      <c r="Y28">
        <v>-7.9848996938701705E-2</v>
      </c>
      <c r="Z28">
        <v>-0.17220898970273599</v>
      </c>
      <c r="AA28">
        <v>-0.24258622946628</v>
      </c>
      <c r="AB28">
        <v>-0.31347256165192799</v>
      </c>
      <c r="AC28">
        <v>-0.35231776570249501</v>
      </c>
      <c r="AD28">
        <v>-0.377930914381094</v>
      </c>
      <c r="AE28">
        <v>-0.35973253195073102</v>
      </c>
      <c r="AF28">
        <v>-0.32815458132150999</v>
      </c>
      <c r="AG28">
        <v>-0.284165520787871</v>
      </c>
      <c r="AH28">
        <v>-0.24309297799267399</v>
      </c>
      <c r="AI28">
        <v>-0.19086123274934499</v>
      </c>
      <c r="AJ28">
        <v>-0.13890769928487401</v>
      </c>
      <c r="AK28">
        <v>-0.10612784832252101</v>
      </c>
      <c r="AL28">
        <v>-8.8278989949505199E-2</v>
      </c>
      <c r="AM28">
        <v>-9.2910040200656796E-2</v>
      </c>
      <c r="AN28">
        <v>-0.113447682225083</v>
      </c>
      <c r="AO28">
        <v>-0.155801273196287</v>
      </c>
      <c r="AP28">
        <v>-0.21155139859261701</v>
      </c>
      <c r="AQ28">
        <v>-0.248677021433267</v>
      </c>
      <c r="AR28">
        <v>-0.27021424950471401</v>
      </c>
      <c r="AS28">
        <v>-0.28206497635797001</v>
      </c>
      <c r="AT28">
        <v>-0.30646623095046499</v>
      </c>
      <c r="AU28">
        <v>-0.297825721454126</v>
      </c>
      <c r="AV28">
        <v>-0.28754881396849402</v>
      </c>
      <c r="AW28">
        <v>-0.27799924452977598</v>
      </c>
      <c r="AX28">
        <v>-0.25523673122097201</v>
      </c>
      <c r="AY28">
        <v>-0.23510468040328</v>
      </c>
      <c r="AZ28">
        <v>-0.22694728432307601</v>
      </c>
      <c r="BA28">
        <v>-0.221323071963893</v>
      </c>
      <c r="BB28">
        <v>-0.21793569655209699</v>
      </c>
      <c r="BC28">
        <v>-0.22060123423352301</v>
      </c>
      <c r="BD28">
        <v>-0.22083647331141301</v>
      </c>
      <c r="BE28">
        <v>-0.22948465416907499</v>
      </c>
      <c r="BF28">
        <v>-0.24620632095971201</v>
      </c>
      <c r="BG28">
        <v>-0.26381294361477398</v>
      </c>
      <c r="BH28">
        <v>-0.29925277296006902</v>
      </c>
      <c r="BI28">
        <v>-0.32656305544191699</v>
      </c>
      <c r="BJ28">
        <v>-0.38038958512285997</v>
      </c>
      <c r="BK28">
        <v>-0.41897439976637701</v>
      </c>
      <c r="BL28">
        <v>-0.482122424128404</v>
      </c>
      <c r="BM28">
        <v>-0.518850165501622</v>
      </c>
      <c r="BN28">
        <v>-0.56055941561503098</v>
      </c>
      <c r="BO28">
        <v>-0.58084483824615896</v>
      </c>
      <c r="BP28">
        <v>-0.58421462319086703</v>
      </c>
      <c r="BQ28">
        <v>-0.57155598385617701</v>
      </c>
      <c r="BR28">
        <v>-0.55363533320554403</v>
      </c>
      <c r="BS28">
        <v>-0.56319774232945496</v>
      </c>
      <c r="BT28">
        <v>-0.54782575509289999</v>
      </c>
      <c r="BU28">
        <v>-0.55079831379516797</v>
      </c>
      <c r="BV28">
        <v>-0.545190363219204</v>
      </c>
    </row>
    <row r="29" spans="2:74" x14ac:dyDescent="0.4">
      <c r="B29" t="s">
        <v>153</v>
      </c>
      <c r="C29">
        <v>-0.63456289194111604</v>
      </c>
      <c r="D29">
        <v>-0.73645232142027806</v>
      </c>
      <c r="E29">
        <v>-0.66202587303982297</v>
      </c>
      <c r="F29">
        <v>-0.53536001061182503</v>
      </c>
      <c r="G29">
        <v>-0.56843642515248405</v>
      </c>
      <c r="H29">
        <v>-0.85354435633162196</v>
      </c>
      <c r="I29">
        <v>-1.3268396080477201</v>
      </c>
      <c r="J29">
        <v>-1.7509224480151899</v>
      </c>
      <c r="K29">
        <v>-2.00005295653731</v>
      </c>
      <c r="L29">
        <v>-1.96688991859881</v>
      </c>
      <c r="M29">
        <v>-1.6900214101477999</v>
      </c>
      <c r="N29">
        <v>-1.24443175878284</v>
      </c>
      <c r="O29">
        <v>-0.78000951998871604</v>
      </c>
      <c r="P29">
        <v>-0.397110189338512</v>
      </c>
      <c r="Q29">
        <v>-0.13434989464955499</v>
      </c>
      <c r="R29">
        <v>-2.2162278838715299E-2</v>
      </c>
      <c r="S29">
        <v>-3.4796802757223002E-3</v>
      </c>
      <c r="T29">
        <v>-5.2863448790519497E-2</v>
      </c>
      <c r="U29">
        <v>-0.11791410079965201</v>
      </c>
      <c r="V29">
        <v>-0.17562232429118799</v>
      </c>
      <c r="W29">
        <v>-0.181725946416669</v>
      </c>
      <c r="X29">
        <v>-0.173526581972231</v>
      </c>
      <c r="Y29">
        <v>-0.133187924660846</v>
      </c>
      <c r="Z29">
        <v>-4.9946457675596898E-2</v>
      </c>
      <c r="AA29">
        <v>2.3394575690578099E-2</v>
      </c>
      <c r="AB29">
        <v>9.8382800303381798E-2</v>
      </c>
      <c r="AC29">
        <v>0.17745906211521401</v>
      </c>
      <c r="AD29">
        <v>0.22715558248704801</v>
      </c>
      <c r="AE29">
        <v>0.29062465033295198</v>
      </c>
      <c r="AF29">
        <v>0.33980406357371601</v>
      </c>
      <c r="AG29">
        <v>0.40663068332085001</v>
      </c>
      <c r="AH29">
        <v>0.42244339360894201</v>
      </c>
      <c r="AI29">
        <v>0.46907928877827398</v>
      </c>
      <c r="AJ29">
        <v>0.46079183444897398</v>
      </c>
      <c r="AK29">
        <v>0.42035295142674201</v>
      </c>
      <c r="AL29">
        <v>0.38653146858618997</v>
      </c>
      <c r="AM29">
        <v>0.30479110534622</v>
      </c>
      <c r="AN29">
        <v>0.236752642074366</v>
      </c>
      <c r="AO29">
        <v>0.140223507511226</v>
      </c>
      <c r="AP29">
        <v>3.7915688742994801E-2</v>
      </c>
      <c r="AQ29">
        <v>-6.8574116061836804E-2</v>
      </c>
      <c r="AR29">
        <v>-0.147650765497435</v>
      </c>
      <c r="AS29">
        <v>-0.23665248013475401</v>
      </c>
      <c r="AT29">
        <v>-0.28539597228415903</v>
      </c>
      <c r="AU29">
        <v>-0.30821372829291499</v>
      </c>
      <c r="AV29">
        <v>-0.30122929632186601</v>
      </c>
      <c r="AW29">
        <v>-0.29536190351647901</v>
      </c>
      <c r="AX29">
        <v>-0.266590465162306</v>
      </c>
      <c r="AY29">
        <v>-0.253366909446269</v>
      </c>
      <c r="AZ29">
        <v>-0.20939066416296401</v>
      </c>
      <c r="BA29">
        <v>-0.19247927763619499</v>
      </c>
      <c r="BB29">
        <v>-0.185227030169168</v>
      </c>
      <c r="BC29">
        <v>-0.146018888863129</v>
      </c>
      <c r="BD29">
        <v>-0.11524058718918199</v>
      </c>
      <c r="BE29">
        <v>-8.1867372572084998E-2</v>
      </c>
      <c r="BF29">
        <v>-3.50907150717382E-2</v>
      </c>
      <c r="BG29">
        <v>-4.130970033162E-2</v>
      </c>
      <c r="BH29">
        <v>-2.13779900144517E-2</v>
      </c>
      <c r="BI29">
        <v>-4.5924254567300801E-2</v>
      </c>
      <c r="BJ29">
        <v>-7.45494662273882E-2</v>
      </c>
      <c r="BK29">
        <v>-9.7270693698318894E-2</v>
      </c>
      <c r="BL29">
        <v>-0.135591902053045</v>
      </c>
      <c r="BM29">
        <v>-0.14540829271414399</v>
      </c>
      <c r="BN29">
        <v>-0.16121805838043801</v>
      </c>
      <c r="BO29">
        <v>-0.20283287140676801</v>
      </c>
      <c r="BP29">
        <v>-0.220157681034645</v>
      </c>
      <c r="BQ29">
        <v>-0.22387639133777601</v>
      </c>
      <c r="BR29">
        <v>-0.256189549713988</v>
      </c>
      <c r="BS29">
        <v>-0.258101253543288</v>
      </c>
      <c r="BT29">
        <v>-0.27335218404370298</v>
      </c>
      <c r="BU29">
        <v>-0.29417834622787897</v>
      </c>
      <c r="BV29">
        <v>-0.30210275027407302</v>
      </c>
    </row>
    <row r="31" spans="2:74" x14ac:dyDescent="0.4">
      <c r="B31" t="s">
        <v>134</v>
      </c>
    </row>
    <row r="32" spans="2:74" x14ac:dyDescent="0.4">
      <c r="B32" t="s">
        <v>45</v>
      </c>
      <c r="C32">
        <v>0.2</v>
      </c>
      <c r="D32">
        <v>0.20278551532033401</v>
      </c>
      <c r="E32">
        <v>0.20557103064066901</v>
      </c>
      <c r="F32">
        <v>0.208356545961003</v>
      </c>
      <c r="G32">
        <v>0.211142061281337</v>
      </c>
      <c r="H32">
        <v>0.213927576601671</v>
      </c>
      <c r="I32">
        <v>0.216713091922006</v>
      </c>
      <c r="J32">
        <v>0.21949860724233999</v>
      </c>
      <c r="K32">
        <v>0.22228412256267399</v>
      </c>
      <c r="L32">
        <v>0.22506963788300799</v>
      </c>
      <c r="M32">
        <v>0.22785515320334301</v>
      </c>
      <c r="N32">
        <v>0.23064066852367701</v>
      </c>
      <c r="O32">
        <v>0.23342618384401101</v>
      </c>
      <c r="P32">
        <v>0.23621169916434501</v>
      </c>
      <c r="Q32">
        <v>0.23899721448468</v>
      </c>
      <c r="R32">
        <v>0.241782729805014</v>
      </c>
      <c r="S32">
        <v>0.244568245125348</v>
      </c>
      <c r="T32">
        <v>0.247353760445682</v>
      </c>
      <c r="U32">
        <v>0.25013927576601702</v>
      </c>
      <c r="V32">
        <v>0.25292479108635102</v>
      </c>
      <c r="W32">
        <v>0.25571030640668502</v>
      </c>
      <c r="X32">
        <v>0.25849582172702001</v>
      </c>
      <c r="Y32">
        <v>0.26128133704735401</v>
      </c>
      <c r="Z32">
        <v>0.26406685236768801</v>
      </c>
      <c r="AA32">
        <v>0.26685236768802201</v>
      </c>
      <c r="AB32">
        <v>0.269637883008357</v>
      </c>
      <c r="AC32">
        <v>0.272423398328691</v>
      </c>
      <c r="AD32">
        <v>0.275208913649025</v>
      </c>
      <c r="AE32">
        <v>0.277994428969359</v>
      </c>
      <c r="AF32">
        <v>0.28077994428969399</v>
      </c>
      <c r="AG32">
        <v>0.28356545961002799</v>
      </c>
      <c r="AH32">
        <v>0.28635097493036199</v>
      </c>
      <c r="AI32">
        <v>0.28913649025069599</v>
      </c>
      <c r="AJ32">
        <v>0.29192200557103098</v>
      </c>
      <c r="AK32">
        <v>0.29470752089136498</v>
      </c>
      <c r="AL32">
        <v>0.29749303621169898</v>
      </c>
      <c r="AM32">
        <v>0.30027855153203298</v>
      </c>
      <c r="AN32">
        <v>0.30306406685236797</v>
      </c>
      <c r="AO32">
        <v>0.30584958217270197</v>
      </c>
      <c r="AP32">
        <v>0.30863509749303603</v>
      </c>
      <c r="AQ32">
        <v>0.31142061281337102</v>
      </c>
      <c r="AR32">
        <v>0.31420612813370502</v>
      </c>
      <c r="AS32">
        <v>0.31699164345403902</v>
      </c>
      <c r="AT32">
        <v>0.31977715877437302</v>
      </c>
      <c r="AU32">
        <v>0.32256267409470801</v>
      </c>
      <c r="AV32">
        <v>0.32534818941504201</v>
      </c>
      <c r="AW32">
        <v>0.32813370473537601</v>
      </c>
      <c r="AX32">
        <v>0.33091922005571001</v>
      </c>
      <c r="AY32">
        <v>0.333704735376045</v>
      </c>
      <c r="AZ32">
        <v>0.336490250696379</v>
      </c>
      <c r="BA32">
        <v>0.339275766016713</v>
      </c>
      <c r="BB32">
        <v>0.342061281337047</v>
      </c>
      <c r="BC32">
        <v>0.34484679665738199</v>
      </c>
      <c r="BD32">
        <v>0.34763231197771599</v>
      </c>
      <c r="BE32">
        <v>0.35041782729804999</v>
      </c>
      <c r="BF32">
        <v>0.35320334261838399</v>
      </c>
      <c r="BG32">
        <v>0.35598885793871898</v>
      </c>
      <c r="BH32">
        <v>0.35877437325905298</v>
      </c>
      <c r="BI32">
        <v>0.36155988857938698</v>
      </c>
      <c r="BJ32">
        <v>0.36434540389972198</v>
      </c>
      <c r="BK32">
        <v>0.36713091922005597</v>
      </c>
      <c r="BL32">
        <v>0.36991643454039003</v>
      </c>
      <c r="BM32">
        <v>0.37270194986072402</v>
      </c>
      <c r="BN32">
        <v>0.37548746518105902</v>
      </c>
      <c r="BO32">
        <v>0.37827298050139302</v>
      </c>
      <c r="BP32">
        <v>0.38105849582172702</v>
      </c>
      <c r="BQ32">
        <v>0.38384401114206101</v>
      </c>
      <c r="BR32">
        <v>0.38662952646239601</v>
      </c>
      <c r="BS32">
        <v>0.38941504178273001</v>
      </c>
      <c r="BT32">
        <v>0.39220055710306401</v>
      </c>
      <c r="BU32">
        <v>0.394986072423398</v>
      </c>
      <c r="BV32">
        <v>0.397771587743733</v>
      </c>
    </row>
    <row r="33" spans="2:74" x14ac:dyDescent="0.4">
      <c r="B33" t="s">
        <v>215</v>
      </c>
      <c r="C33">
        <v>-0.95057326881844195</v>
      </c>
      <c r="D33">
        <v>-0.58829989876421895</v>
      </c>
      <c r="E33">
        <v>-0.42218239242127098</v>
      </c>
      <c r="F33">
        <v>-0.38596214924578198</v>
      </c>
      <c r="G33">
        <v>-0.81925508374902101</v>
      </c>
      <c r="H33">
        <v>-1.23066311299398</v>
      </c>
      <c r="I33">
        <v>-1.89985338420616</v>
      </c>
      <c r="J33">
        <v>-2.4032811725738701</v>
      </c>
      <c r="K33">
        <v>-2.7288015399396701</v>
      </c>
      <c r="L33">
        <v>-2.97208944025139</v>
      </c>
      <c r="M33">
        <v>-3.1171569457562902</v>
      </c>
      <c r="N33">
        <v>-2.9899284685416498</v>
      </c>
      <c r="O33">
        <v>-2.8470437392793801</v>
      </c>
      <c r="P33">
        <v>-2.72672829568923</v>
      </c>
      <c r="Q33">
        <v>-2.5107899070339799</v>
      </c>
      <c r="R33">
        <v>-2.3193660670396401</v>
      </c>
      <c r="S33">
        <v>-2.2836182035153398</v>
      </c>
      <c r="T33">
        <v>-2.1438636834342999</v>
      </c>
      <c r="U33">
        <v>-2.0448556455473099</v>
      </c>
      <c r="V33">
        <v>-1.9515270733752801</v>
      </c>
      <c r="W33">
        <v>-1.7643523964682699</v>
      </c>
      <c r="X33">
        <v>-1.6492941161902901</v>
      </c>
      <c r="Y33">
        <v>-1.4412759163895199</v>
      </c>
      <c r="Z33">
        <v>-1.38284083282961</v>
      </c>
      <c r="AA33">
        <v>-1.26151088146946</v>
      </c>
      <c r="AB33">
        <v>-1.1465577592418801</v>
      </c>
      <c r="AC33">
        <v>-1.1741729959979801</v>
      </c>
      <c r="AD33">
        <v>-1.18832838644068</v>
      </c>
      <c r="AE33">
        <v>-1.09129774943833</v>
      </c>
      <c r="AF33">
        <v>-1.24805065268349</v>
      </c>
      <c r="AG33">
        <v>-1.18352500565379</v>
      </c>
      <c r="AH33">
        <v>-1.1903374332783601</v>
      </c>
      <c r="AI33">
        <v>-1.2361853278267201</v>
      </c>
      <c r="AJ33">
        <v>-1.20768123405339</v>
      </c>
      <c r="AK33">
        <v>-1.28698045933758</v>
      </c>
      <c r="AL33">
        <v>-1.26133807050484</v>
      </c>
      <c r="AM33">
        <v>-1.1040915592347</v>
      </c>
      <c r="AN33">
        <v>-1.10452823231819</v>
      </c>
      <c r="AO33">
        <v>-1.0274605921864</v>
      </c>
      <c r="AP33">
        <v>-1.09991891521054</v>
      </c>
      <c r="AQ33">
        <v>-1.1593677438082399</v>
      </c>
      <c r="AR33">
        <v>-0.97083399714985996</v>
      </c>
      <c r="AS33">
        <v>-0.89760704813021697</v>
      </c>
      <c r="AT33">
        <v>-0.80844853811704398</v>
      </c>
      <c r="AU33">
        <v>-0.85290207243986005</v>
      </c>
      <c r="AV33">
        <v>-0.76969759172952901</v>
      </c>
      <c r="AW33">
        <v>-1.1563084212777901</v>
      </c>
      <c r="AX33">
        <v>-1.2201753272968601</v>
      </c>
      <c r="AY33">
        <v>-1.29409550017203</v>
      </c>
      <c r="AZ33">
        <v>-1.57089413128225</v>
      </c>
      <c r="BA33">
        <v>-1.7315893125728701</v>
      </c>
      <c r="BB33">
        <v>-1.9176768469162799</v>
      </c>
      <c r="BC33">
        <v>-2.1353380135554199</v>
      </c>
      <c r="BD33">
        <v>-2.2135065975892698</v>
      </c>
      <c r="BE33">
        <v>-2.46786752208933</v>
      </c>
      <c r="BF33">
        <v>-2.58351178517615</v>
      </c>
      <c r="BG33">
        <v>-2.8738453463055502</v>
      </c>
      <c r="BH33">
        <v>-3.20212667346471</v>
      </c>
      <c r="BI33">
        <v>-3.42704371337754</v>
      </c>
      <c r="BJ33">
        <v>-3.5704292139030098</v>
      </c>
      <c r="BK33">
        <v>-3.62457803534428</v>
      </c>
      <c r="BL33">
        <v>-3.70707030694193</v>
      </c>
      <c r="BM33">
        <v>-3.8447959828987601</v>
      </c>
      <c r="BN33">
        <v>-3.7382833036753498</v>
      </c>
      <c r="BO33">
        <v>-3.75766272477067</v>
      </c>
      <c r="BP33">
        <v>-3.5580752254673498</v>
      </c>
      <c r="BQ33">
        <v>-3.3298313409983602</v>
      </c>
      <c r="BR33">
        <v>-3.2958943422648801</v>
      </c>
      <c r="BS33">
        <v>-2.98925945025172</v>
      </c>
      <c r="BT33">
        <v>-2.9805035699024698</v>
      </c>
      <c r="BU33">
        <v>-2.8743044882005901</v>
      </c>
      <c r="BV33">
        <v>-2.7804868094212001</v>
      </c>
    </row>
    <row r="34" spans="2:74" x14ac:dyDescent="0.4">
      <c r="B34" t="s">
        <v>216</v>
      </c>
      <c r="C34">
        <v>-0.101011767343873</v>
      </c>
      <c r="D34">
        <v>-0.13358682879359399</v>
      </c>
      <c r="E34">
        <v>-7.0538133029911201E-2</v>
      </c>
      <c r="F34">
        <v>-3.9731940158835501E-2</v>
      </c>
      <c r="G34">
        <v>-0.101410549508442</v>
      </c>
      <c r="H34">
        <v>-0.22179367992478199</v>
      </c>
      <c r="I34">
        <v>-0.37127050781391802</v>
      </c>
      <c r="J34">
        <v>-0.487553706995284</v>
      </c>
      <c r="K34">
        <v>-0.57321445375892499</v>
      </c>
      <c r="L34">
        <v>-0.58323427898737901</v>
      </c>
      <c r="M34">
        <v>-0.56488272321216804</v>
      </c>
      <c r="N34">
        <v>-0.51710162857577602</v>
      </c>
      <c r="O34">
        <v>-0.45232311098363798</v>
      </c>
      <c r="P34">
        <v>-0.38933512162119099</v>
      </c>
      <c r="Q34">
        <v>-0.29249054424472898</v>
      </c>
      <c r="R34">
        <v>-0.21904608450406199</v>
      </c>
      <c r="S34">
        <v>-0.15181176332754001</v>
      </c>
      <c r="T34">
        <v>-0.119259073686509</v>
      </c>
      <c r="U34">
        <v>-8.8925708977884696E-2</v>
      </c>
      <c r="V34">
        <v>-5.3359763204651703E-2</v>
      </c>
      <c r="W34">
        <v>5.8261021305147697E-3</v>
      </c>
      <c r="X34">
        <v>8.5009498342151907E-2</v>
      </c>
      <c r="Y34">
        <v>0.17234621163611999</v>
      </c>
      <c r="Z34">
        <v>0.255805990229372</v>
      </c>
      <c r="AA34">
        <v>0.32672235045285403</v>
      </c>
      <c r="AB34">
        <v>0.38815411526890398</v>
      </c>
      <c r="AC34">
        <v>0.44579624143072999</v>
      </c>
      <c r="AD34">
        <v>0.50673451741956799</v>
      </c>
      <c r="AE34">
        <v>0.55757082463736596</v>
      </c>
      <c r="AF34">
        <v>0.58188453445823696</v>
      </c>
      <c r="AG34">
        <v>0.57238811852786797</v>
      </c>
      <c r="AH34">
        <v>0.55242283886784804</v>
      </c>
      <c r="AI34">
        <v>0.53194768998530195</v>
      </c>
      <c r="AJ34">
        <v>0.538576877183778</v>
      </c>
      <c r="AK34">
        <v>0.55579141256582099</v>
      </c>
      <c r="AL34">
        <v>0.55726348968184303</v>
      </c>
      <c r="AM34">
        <v>0.54390762492507505</v>
      </c>
      <c r="AN34">
        <v>0.537402881973713</v>
      </c>
      <c r="AO34">
        <v>0.530383931203254</v>
      </c>
      <c r="AP34">
        <v>0.51957915933448295</v>
      </c>
      <c r="AQ34">
        <v>0.49910875905915097</v>
      </c>
      <c r="AR34">
        <v>0.46350500945429002</v>
      </c>
      <c r="AS34">
        <v>0.41247837387333097</v>
      </c>
      <c r="AT34">
        <v>0.357309231212187</v>
      </c>
      <c r="AU34">
        <v>0.31170258715461702</v>
      </c>
      <c r="AV34">
        <v>0.27870483291367998</v>
      </c>
      <c r="AW34">
        <v>0.24024010851813099</v>
      </c>
      <c r="AX34">
        <v>0.21205921183781701</v>
      </c>
      <c r="AY34">
        <v>0.16262339977121701</v>
      </c>
      <c r="AZ34">
        <v>0.11331428890792999</v>
      </c>
      <c r="BA34">
        <v>6.2913290279159206E-2</v>
      </c>
      <c r="BB34">
        <v>2.2011530016972002E-2</v>
      </c>
      <c r="BC34">
        <v>-1.25624114153E-2</v>
      </c>
      <c r="BD34">
        <v>-6.2291469219759497E-2</v>
      </c>
      <c r="BE34">
        <v>-0.115610436008622</v>
      </c>
      <c r="BF34">
        <v>-0.158684764815437</v>
      </c>
      <c r="BG34">
        <v>-0.18401152782594099</v>
      </c>
      <c r="BH34">
        <v>-0.21088790203699501</v>
      </c>
      <c r="BI34">
        <v>-0.22391763379121499</v>
      </c>
      <c r="BJ34">
        <v>-0.25045306917972299</v>
      </c>
      <c r="BK34">
        <v>-0.27369821356658602</v>
      </c>
      <c r="BL34">
        <v>-0.299227219852852</v>
      </c>
      <c r="BM34">
        <v>-0.31943819669877499</v>
      </c>
      <c r="BN34">
        <v>-0.31604639990495598</v>
      </c>
      <c r="BO34">
        <v>-0.306415738310022</v>
      </c>
      <c r="BP34">
        <v>-0.31266045414789101</v>
      </c>
      <c r="BQ34">
        <v>-0.32263918172411499</v>
      </c>
      <c r="BR34">
        <v>-0.35449767291920498</v>
      </c>
      <c r="BS34">
        <v>-0.38759980066349797</v>
      </c>
      <c r="BT34">
        <v>-0.41325577579156703</v>
      </c>
      <c r="BU34">
        <v>-0.42414404888923102</v>
      </c>
      <c r="BV34">
        <v>-0.428544623017034</v>
      </c>
    </row>
    <row r="35" spans="2:74" x14ac:dyDescent="0.4">
      <c r="B35" t="s">
        <v>149</v>
      </c>
      <c r="C35">
        <v>-0.66852023753564105</v>
      </c>
      <c r="D35">
        <v>-0.79638178189109998</v>
      </c>
      <c r="E35">
        <v>-0.95889541654939903</v>
      </c>
      <c r="F35">
        <v>-1.12231891913809</v>
      </c>
      <c r="G35">
        <v>-1.2826123780912799</v>
      </c>
      <c r="H35">
        <v>-1.4564040830698699</v>
      </c>
      <c r="I35">
        <v>-1.6096395727007899</v>
      </c>
      <c r="J35">
        <v>-1.83665135249764</v>
      </c>
      <c r="K35">
        <v>-2.0471222168986198</v>
      </c>
      <c r="L35">
        <v>-2.21485360840017</v>
      </c>
      <c r="M35">
        <v>-2.2708299595661301</v>
      </c>
      <c r="N35">
        <v>-2.2805436363138498</v>
      </c>
      <c r="O35">
        <v>-2.2906533352353202</v>
      </c>
      <c r="P35">
        <v>-2.2212881612952202</v>
      </c>
      <c r="Q35">
        <v>-2.17168675329608</v>
      </c>
      <c r="R35">
        <v>-2.1316975178146702</v>
      </c>
      <c r="S35">
        <v>-2.0636490011010902</v>
      </c>
      <c r="T35">
        <v>-1.9863705985801801</v>
      </c>
      <c r="U35">
        <v>-1.8863327367013101</v>
      </c>
      <c r="V35">
        <v>-1.78002743732251</v>
      </c>
      <c r="W35">
        <v>-1.7005375053763001</v>
      </c>
      <c r="X35">
        <v>-1.5920030975131201</v>
      </c>
      <c r="Y35">
        <v>-1.47091046176549</v>
      </c>
      <c r="Z35">
        <v>-1.3734473202411099</v>
      </c>
      <c r="AA35">
        <v>-1.30916821680426</v>
      </c>
      <c r="AB35">
        <v>-1.27269849057502</v>
      </c>
      <c r="AC35">
        <v>-1.25117628319223</v>
      </c>
      <c r="AD35">
        <v>-1.2769238951465001</v>
      </c>
      <c r="AE35">
        <v>-1.2694636281692999</v>
      </c>
      <c r="AF35">
        <v>-1.23910907373957</v>
      </c>
      <c r="AG35">
        <v>-1.2178907551207001</v>
      </c>
      <c r="AH35">
        <v>-1.2035755101138299</v>
      </c>
      <c r="AI35">
        <v>-1.18647667307004</v>
      </c>
      <c r="AJ35">
        <v>-1.1727799933554801</v>
      </c>
      <c r="AK35">
        <v>-1.1420616377455499</v>
      </c>
      <c r="AL35">
        <v>-1.1084521593005801</v>
      </c>
      <c r="AM35">
        <v>-1.0245817723642101</v>
      </c>
      <c r="AN35">
        <v>-0.97453884984375005</v>
      </c>
      <c r="AO35">
        <v>-0.89811123733257703</v>
      </c>
      <c r="AP35">
        <v>-0.85607700728232405</v>
      </c>
      <c r="AQ35">
        <v>-0.78953529028138103</v>
      </c>
      <c r="AR35">
        <v>-0.74243074912527496</v>
      </c>
      <c r="AS35">
        <v>-0.68920605052598205</v>
      </c>
      <c r="AT35">
        <v>-0.61462281719689205</v>
      </c>
      <c r="AU35">
        <v>-0.59110151253774901</v>
      </c>
      <c r="AV35">
        <v>-0.56214865144166004</v>
      </c>
      <c r="AW35">
        <v>-0.54207181887164202</v>
      </c>
      <c r="AX35">
        <v>-0.51925632428830903</v>
      </c>
      <c r="AY35">
        <v>-0.50554091139740598</v>
      </c>
      <c r="AZ35">
        <v>-0.489771507856193</v>
      </c>
      <c r="BA35">
        <v>-0.47773202200932002</v>
      </c>
      <c r="BB35">
        <v>-0.480426170040962</v>
      </c>
      <c r="BC35">
        <v>-0.49623965867501402</v>
      </c>
      <c r="BD35">
        <v>-0.45135501212868301</v>
      </c>
      <c r="BE35">
        <v>-0.43464026543110401</v>
      </c>
      <c r="BF35">
        <v>-0.41276876735501</v>
      </c>
      <c r="BG35">
        <v>-0.37562152044511998</v>
      </c>
      <c r="BH35">
        <v>-0.38691265358010701</v>
      </c>
      <c r="BI35">
        <v>-0.38888100043803397</v>
      </c>
      <c r="BJ35">
        <v>-0.41502917428744301</v>
      </c>
      <c r="BK35">
        <v>-0.404734725011764</v>
      </c>
      <c r="BL35">
        <v>-0.42284780307798803</v>
      </c>
      <c r="BM35">
        <v>-0.44659304960865798</v>
      </c>
      <c r="BN35">
        <v>-0.44145739972255799</v>
      </c>
      <c r="BO35">
        <v>-0.44672765151937399</v>
      </c>
      <c r="BP35">
        <v>-0.46215310312832703</v>
      </c>
      <c r="BQ35">
        <v>-0.49767104441065102</v>
      </c>
      <c r="BR35">
        <v>-0.50504703123650996</v>
      </c>
      <c r="BS35">
        <v>-0.490732774307096</v>
      </c>
      <c r="BT35">
        <v>-0.462635044420667</v>
      </c>
      <c r="BU35">
        <v>-0.48666295750897298</v>
      </c>
      <c r="BV35">
        <v>-0.44592890222598802</v>
      </c>
    </row>
    <row r="36" spans="2:74" x14ac:dyDescent="0.4">
      <c r="B36" t="s">
        <v>150</v>
      </c>
      <c r="C36">
        <v>-1.59068289619517</v>
      </c>
      <c r="D36">
        <v>-1.6567720615153501</v>
      </c>
      <c r="E36">
        <v>-1.28160060429742</v>
      </c>
      <c r="F36">
        <v>-0.88179095822418696</v>
      </c>
      <c r="G36">
        <v>-0.88095755801859199</v>
      </c>
      <c r="H36">
        <v>-1.2746234918328101</v>
      </c>
      <c r="I36">
        <v>-1.94583043665452</v>
      </c>
      <c r="J36">
        <v>-2.71371970377449</v>
      </c>
      <c r="K36">
        <v>-3.3575467353210899</v>
      </c>
      <c r="L36">
        <v>-3.8097005542347402</v>
      </c>
      <c r="M36">
        <v>-3.9788395977593898</v>
      </c>
      <c r="N36">
        <v>-3.92283285233255</v>
      </c>
      <c r="O36">
        <v>-3.5791645037511999</v>
      </c>
      <c r="P36">
        <v>-3.1432298964168202</v>
      </c>
      <c r="Q36">
        <v>-2.66897791520711</v>
      </c>
      <c r="R36">
        <v>-2.28514923169327</v>
      </c>
      <c r="S36">
        <v>-2.0254695526059598</v>
      </c>
      <c r="T36">
        <v>-1.92398459813842</v>
      </c>
      <c r="U36">
        <v>-1.8783358252700599</v>
      </c>
      <c r="V36">
        <v>-1.85790883741871</v>
      </c>
      <c r="W36">
        <v>-1.6964907889416001</v>
      </c>
      <c r="X36">
        <v>-1.48872033971657</v>
      </c>
      <c r="Y36">
        <v>-1.1790476941879899</v>
      </c>
      <c r="Z36">
        <v>-0.83232066953488903</v>
      </c>
      <c r="AA36">
        <v>-0.51127656628686602</v>
      </c>
      <c r="AB36">
        <v>-0.213129071531071</v>
      </c>
      <c r="AC36">
        <v>2.5084599898951999E-2</v>
      </c>
      <c r="AD36">
        <v>0.24322496277349001</v>
      </c>
      <c r="AE36">
        <v>0.373531305273548</v>
      </c>
      <c r="AF36">
        <v>0.48035726865176898</v>
      </c>
      <c r="AG36">
        <v>0.54242064400634704</v>
      </c>
      <c r="AH36">
        <v>0.61019449336429898</v>
      </c>
      <c r="AI36">
        <v>0.65236820126008699</v>
      </c>
      <c r="AJ36">
        <v>0.68135608686141003</v>
      </c>
      <c r="AK36">
        <v>0.690469683208917</v>
      </c>
      <c r="AL36">
        <v>0.69185457668580597</v>
      </c>
      <c r="AM36">
        <v>0.640341388851289</v>
      </c>
      <c r="AN36">
        <v>0.58049588832212395</v>
      </c>
      <c r="AO36">
        <v>0.54291384455838299</v>
      </c>
      <c r="AP36">
        <v>0.49867543434467398</v>
      </c>
      <c r="AQ36">
        <v>0.41612913903901899</v>
      </c>
      <c r="AR36">
        <v>0.37310347662682802</v>
      </c>
      <c r="AS36">
        <v>0.28724759290490098</v>
      </c>
      <c r="AT36">
        <v>0.28156373442275701</v>
      </c>
      <c r="AU36">
        <v>0.25466121857012802</v>
      </c>
      <c r="AV36">
        <v>0.243074523432667</v>
      </c>
      <c r="AW36">
        <v>0.215362709227715</v>
      </c>
      <c r="AX36">
        <v>0.19351076210130499</v>
      </c>
      <c r="AY36">
        <v>0.156067498126578</v>
      </c>
      <c r="AZ36">
        <v>0.108456924005069</v>
      </c>
      <c r="BA36">
        <v>7.5170129347688006E-2</v>
      </c>
      <c r="BB36">
        <v>-1.0414436505186401E-2</v>
      </c>
      <c r="BC36">
        <v>-4.6590565597213703E-2</v>
      </c>
      <c r="BD36">
        <v>-9.5387773480942295E-2</v>
      </c>
      <c r="BE36">
        <v>-0.12257715888849199</v>
      </c>
      <c r="BF36">
        <v>-0.17701718639791</v>
      </c>
      <c r="BG36">
        <v>-0.18930306117139201</v>
      </c>
      <c r="BH36">
        <v>-0.227129644154906</v>
      </c>
      <c r="BI36">
        <v>-0.281674697801228</v>
      </c>
      <c r="BJ36">
        <v>-0.28384214003977798</v>
      </c>
      <c r="BK36">
        <v>-0.32821418198783198</v>
      </c>
      <c r="BL36">
        <v>-0.31298984884793202</v>
      </c>
      <c r="BM36">
        <v>-0.278322541483918</v>
      </c>
      <c r="BN36">
        <v>-0.25752437494639902</v>
      </c>
      <c r="BO36">
        <v>-0.244891027795334</v>
      </c>
      <c r="BP36">
        <v>-0.234090108645607</v>
      </c>
      <c r="BQ36">
        <v>-0.212104853828573</v>
      </c>
      <c r="BR36">
        <v>-0.185931180539263</v>
      </c>
      <c r="BS36">
        <v>-0.15877530883883001</v>
      </c>
      <c r="BT36">
        <v>-0.13295905133671401</v>
      </c>
      <c r="BU36">
        <v>-0.11637500623255199</v>
      </c>
      <c r="BV36">
        <v>-8.5983054655392202E-2</v>
      </c>
    </row>
    <row r="37" spans="2:74" x14ac:dyDescent="0.4">
      <c r="B37" t="s">
        <v>146</v>
      </c>
      <c r="C37">
        <v>0.68942549302714096</v>
      </c>
      <c r="D37">
        <v>0.73978430595739497</v>
      </c>
      <c r="E37">
        <v>0.84241616174409994</v>
      </c>
      <c r="F37">
        <v>0.97365711291163504</v>
      </c>
      <c r="G37">
        <v>0.69125438418331298</v>
      </c>
      <c r="H37">
        <v>0.342495638102009</v>
      </c>
      <c r="I37">
        <v>-9.6579307188191799E-2</v>
      </c>
      <c r="J37">
        <v>-0.47294668156515701</v>
      </c>
      <c r="K37">
        <v>-0.79445634861265901</v>
      </c>
      <c r="L37">
        <v>-0.79182912056322796</v>
      </c>
      <c r="M37">
        <v>-0.68719960437558703</v>
      </c>
      <c r="N37">
        <v>-0.45913079151559899</v>
      </c>
      <c r="O37">
        <v>-0.30607901423127098</v>
      </c>
      <c r="P37">
        <v>-7.0992182924914299E-2</v>
      </c>
      <c r="Q37">
        <v>2.06738705191102E-2</v>
      </c>
      <c r="R37">
        <v>7.1134106980429795E-2</v>
      </c>
      <c r="S37">
        <v>0.182962089409063</v>
      </c>
      <c r="T37">
        <v>0.205327302279284</v>
      </c>
      <c r="U37">
        <v>0.120753769613343</v>
      </c>
      <c r="V37">
        <v>0.151475152767306</v>
      </c>
      <c r="W37">
        <v>0.29459005594061899</v>
      </c>
      <c r="X37">
        <v>0.34457418342492702</v>
      </c>
      <c r="Y37">
        <v>0.324798120819071</v>
      </c>
      <c r="Z37">
        <v>0.36364631124852598</v>
      </c>
      <c r="AA37">
        <v>0.410257439979892</v>
      </c>
      <c r="AB37">
        <v>0.32450599401208102</v>
      </c>
      <c r="AC37">
        <v>0.32215645676287102</v>
      </c>
      <c r="AD37">
        <v>0.30946921802474597</v>
      </c>
      <c r="AE37">
        <v>0.197839106884862</v>
      </c>
      <c r="AF37">
        <v>0.153209542889156</v>
      </c>
      <c r="AG37">
        <v>8.8763312513292406E-2</v>
      </c>
      <c r="AH37">
        <v>8.2180017919697396E-2</v>
      </c>
      <c r="AI37">
        <v>-1.9066891322533301E-2</v>
      </c>
      <c r="AJ37">
        <v>-0.17430872511388801</v>
      </c>
      <c r="AK37">
        <v>-0.13175457093573401</v>
      </c>
      <c r="AL37">
        <v>-0.34439971254479301</v>
      </c>
      <c r="AM37">
        <v>-0.37912409556186399</v>
      </c>
      <c r="AN37">
        <v>-0.50285071021122196</v>
      </c>
      <c r="AO37">
        <v>-0.477775697745843</v>
      </c>
      <c r="AP37">
        <v>-0.42054216945045603</v>
      </c>
      <c r="AQ37">
        <v>-0.51558831671383198</v>
      </c>
      <c r="AR37">
        <v>-0.55658241769168604</v>
      </c>
      <c r="AS37">
        <v>-0.506265886373235</v>
      </c>
      <c r="AT37">
        <v>-0.41759414466887501</v>
      </c>
      <c r="AU37">
        <v>-0.45453866038839402</v>
      </c>
      <c r="AV37">
        <v>-0.33442755398166102</v>
      </c>
      <c r="AW37">
        <v>-0.248724321072055</v>
      </c>
      <c r="AX37">
        <v>-9.6574929636738305E-2</v>
      </c>
      <c r="AY37">
        <v>-6.6954913706261901E-2</v>
      </c>
      <c r="AZ37">
        <v>-5.3468982217672399E-2</v>
      </c>
      <c r="BA37">
        <v>8.8745803177479293E-2</v>
      </c>
      <c r="BB37">
        <v>0.13060549635118199</v>
      </c>
      <c r="BC37">
        <v>8.0191849443463595E-2</v>
      </c>
      <c r="BD37">
        <v>0.165480881997426</v>
      </c>
      <c r="BE37">
        <v>0.13995595179199299</v>
      </c>
      <c r="BF37">
        <v>7.9948662249409802E-2</v>
      </c>
      <c r="BG37">
        <v>3.4532679221880302E-2</v>
      </c>
      <c r="BH37">
        <v>-2.5576255475879901E-3</v>
      </c>
      <c r="BI37">
        <v>-7.3150361489280405E-2</v>
      </c>
      <c r="BJ37">
        <v>-0.14351419745772001</v>
      </c>
      <c r="BK37">
        <v>-0.115201588267836</v>
      </c>
      <c r="BL37">
        <v>-0.174107055037968</v>
      </c>
      <c r="BM37">
        <v>-0.23771895257825101</v>
      </c>
      <c r="BN37">
        <v>-0.12870265251416499</v>
      </c>
      <c r="BO37">
        <v>-0.33513492972632197</v>
      </c>
      <c r="BP37">
        <v>-0.20113166171382901</v>
      </c>
      <c r="BQ37">
        <v>-0.25282844151044498</v>
      </c>
      <c r="BR37">
        <v>-0.237780590200559</v>
      </c>
      <c r="BS37">
        <v>-0.288155031279343</v>
      </c>
      <c r="BT37">
        <v>-0.20712033778317901</v>
      </c>
      <c r="BU37">
        <v>-0.32756424063640399</v>
      </c>
      <c r="BV37">
        <v>-0.22635440715615501</v>
      </c>
    </row>
    <row r="38" spans="2:74" x14ac:dyDescent="0.4">
      <c r="B38" t="s">
        <v>153</v>
      </c>
      <c r="C38">
        <v>-1.41978646590788</v>
      </c>
      <c r="D38">
        <v>-1.57717154256793</v>
      </c>
      <c r="E38">
        <v>-1.6105517612770199</v>
      </c>
      <c r="F38">
        <v>-1.417256274828</v>
      </c>
      <c r="G38">
        <v>-1.40307948151539</v>
      </c>
      <c r="H38">
        <v>-1.47729538468368</v>
      </c>
      <c r="I38">
        <v>-1.5904902436529</v>
      </c>
      <c r="J38">
        <v>-1.7174592991241</v>
      </c>
      <c r="K38">
        <v>-1.7713751241590601</v>
      </c>
      <c r="L38">
        <v>-1.46451456868952</v>
      </c>
      <c r="M38">
        <v>-1.04887569224358</v>
      </c>
      <c r="N38">
        <v>-0.56806226565882001</v>
      </c>
      <c r="O38">
        <v>-5.4760126330829398E-2</v>
      </c>
      <c r="P38">
        <v>0.33701290278868001</v>
      </c>
      <c r="Q38">
        <v>0.57011876011232798</v>
      </c>
      <c r="R38">
        <v>0.707820634277737</v>
      </c>
      <c r="S38">
        <v>0.723098319844791</v>
      </c>
      <c r="T38">
        <v>0.64776919224058005</v>
      </c>
      <c r="U38">
        <v>0.54707071921546702</v>
      </c>
      <c r="V38">
        <v>0.46382628827769701</v>
      </c>
      <c r="W38">
        <v>0.40028300610267498</v>
      </c>
      <c r="X38">
        <v>0.345080647410618</v>
      </c>
      <c r="Y38">
        <v>0.26730607752170799</v>
      </c>
      <c r="Z38">
        <v>0.25833423113174497</v>
      </c>
      <c r="AA38">
        <v>0.24995597264022301</v>
      </c>
      <c r="AB38">
        <v>0.30048315646989199</v>
      </c>
      <c r="AC38">
        <v>0.33773333505830799</v>
      </c>
      <c r="AD38">
        <v>0.37466553788614898</v>
      </c>
      <c r="AE38">
        <v>0.25157804107638398</v>
      </c>
      <c r="AF38">
        <v>0.19271351445500801</v>
      </c>
      <c r="AG38">
        <v>0.120112556871889</v>
      </c>
      <c r="AH38">
        <v>0.14078984190882399</v>
      </c>
      <c r="AI38">
        <v>0.157118899026817</v>
      </c>
      <c r="AJ38">
        <v>0.14073147970786401</v>
      </c>
      <c r="AK38">
        <v>0.11063606500285</v>
      </c>
      <c r="AL38">
        <v>9.2259229064263704E-2</v>
      </c>
      <c r="AM38">
        <v>0.130609439131459</v>
      </c>
      <c r="AN38">
        <v>9.0487656928598906E-2</v>
      </c>
      <c r="AO38">
        <v>8.6817371762461099E-2</v>
      </c>
      <c r="AP38">
        <v>6.8084340611541699E-2</v>
      </c>
      <c r="AQ38">
        <v>7.0447177203648098E-2</v>
      </c>
      <c r="AR38">
        <v>8.6456137678275494E-2</v>
      </c>
      <c r="AS38">
        <v>7.7225792449381603E-2</v>
      </c>
      <c r="AT38">
        <v>3.1831341974989102E-2</v>
      </c>
      <c r="AU38">
        <v>-9.1237771073011301E-2</v>
      </c>
      <c r="AV38">
        <v>-0.13596419632710799</v>
      </c>
      <c r="AW38">
        <v>-0.26813585075929203</v>
      </c>
      <c r="AX38">
        <v>-0.38140514378082402</v>
      </c>
      <c r="AY38">
        <v>-0.431698671210971</v>
      </c>
      <c r="AZ38">
        <v>-0.59646952096415995</v>
      </c>
      <c r="BA38">
        <v>-0.692888435641416</v>
      </c>
      <c r="BB38">
        <v>-0.72939769644117702</v>
      </c>
      <c r="BC38">
        <v>-0.79141916675424095</v>
      </c>
      <c r="BD38">
        <v>-0.84791648038145595</v>
      </c>
      <c r="BE38">
        <v>-0.84777934775446295</v>
      </c>
      <c r="BF38">
        <v>-0.906364461044884</v>
      </c>
      <c r="BG38">
        <v>-0.96248346864659695</v>
      </c>
      <c r="BH38">
        <v>-1.0278635202803501</v>
      </c>
      <c r="BI38">
        <v>-0.94198080590339694</v>
      </c>
      <c r="BJ38">
        <v>-0.82781163838743799</v>
      </c>
      <c r="BK38">
        <v>-0.801546734947435</v>
      </c>
      <c r="BL38">
        <v>-0.63233968989440703</v>
      </c>
      <c r="BM38">
        <v>-0.51125804673949304</v>
      </c>
      <c r="BN38">
        <v>-0.41937518145337199</v>
      </c>
      <c r="BO38">
        <v>-0.35774461643563399</v>
      </c>
      <c r="BP38">
        <v>-0.37136175572458202</v>
      </c>
      <c r="BQ38">
        <v>-0.25808218271615502</v>
      </c>
      <c r="BR38">
        <v>-0.30333417500196802</v>
      </c>
      <c r="BS38">
        <v>-0.40547980166523301</v>
      </c>
      <c r="BT38">
        <v>-0.53000269011180401</v>
      </c>
      <c r="BU38">
        <v>-0.690985747178396</v>
      </c>
      <c r="BV38">
        <v>-0.75957078506062004</v>
      </c>
    </row>
    <row r="40" spans="2:74" x14ac:dyDescent="0.4">
      <c r="B40" t="s">
        <v>136</v>
      </c>
    </row>
    <row r="41" spans="2:74" x14ac:dyDescent="0.4">
      <c r="B41" t="s">
        <v>133</v>
      </c>
    </row>
    <row r="42" spans="2:74" x14ac:dyDescent="0.4">
      <c r="B42" t="s">
        <v>45</v>
      </c>
      <c r="C42">
        <v>0.2</v>
      </c>
      <c r="D42">
        <v>0.20278551532033401</v>
      </c>
      <c r="E42">
        <v>0.20557103064066901</v>
      </c>
      <c r="F42">
        <v>0.208356545961003</v>
      </c>
      <c r="G42">
        <v>0.211142061281337</v>
      </c>
      <c r="H42">
        <v>0.213927576601671</v>
      </c>
      <c r="I42">
        <v>0.216713091922006</v>
      </c>
      <c r="J42">
        <v>0.21949860724233999</v>
      </c>
      <c r="K42">
        <v>0.22228412256267399</v>
      </c>
      <c r="L42">
        <v>0.22506963788300799</v>
      </c>
      <c r="M42">
        <v>0.22785515320334301</v>
      </c>
      <c r="N42">
        <v>0.23064066852367701</v>
      </c>
      <c r="O42">
        <v>0.23342618384401101</v>
      </c>
      <c r="P42">
        <v>0.23621169916434501</v>
      </c>
      <c r="Q42">
        <v>0.23899721448468</v>
      </c>
      <c r="R42">
        <v>0.241782729805014</v>
      </c>
      <c r="S42">
        <v>0.244568245125348</v>
      </c>
      <c r="T42">
        <v>0.247353760445682</v>
      </c>
      <c r="U42">
        <v>0.25013927576601702</v>
      </c>
      <c r="V42">
        <v>0.25292479108635102</v>
      </c>
      <c r="W42">
        <v>0.25571030640668502</v>
      </c>
      <c r="X42">
        <v>0.25849582172702001</v>
      </c>
      <c r="Y42">
        <v>0.26128133704735401</v>
      </c>
      <c r="Z42">
        <v>0.26406685236768801</v>
      </c>
      <c r="AA42">
        <v>0.26685236768802201</v>
      </c>
      <c r="AB42">
        <v>0.269637883008357</v>
      </c>
      <c r="AC42">
        <v>0.272423398328691</v>
      </c>
      <c r="AD42">
        <v>0.275208913649025</v>
      </c>
      <c r="AE42">
        <v>0.277994428969359</v>
      </c>
      <c r="AF42">
        <v>0.28077994428969399</v>
      </c>
      <c r="AG42">
        <v>0.28356545961002799</v>
      </c>
      <c r="AH42">
        <v>0.28635097493036199</v>
      </c>
      <c r="AI42">
        <v>0.28913649025069599</v>
      </c>
      <c r="AJ42">
        <v>0.29192200557103098</v>
      </c>
      <c r="AK42">
        <v>0.29470752089136498</v>
      </c>
      <c r="AL42">
        <v>0.29749303621169898</v>
      </c>
      <c r="AM42">
        <v>0.30027855153203298</v>
      </c>
      <c r="AN42">
        <v>0.30306406685236797</v>
      </c>
      <c r="AO42">
        <v>0.30584958217270197</v>
      </c>
      <c r="AP42">
        <v>0.30863509749303603</v>
      </c>
      <c r="AQ42">
        <v>0.31142061281337102</v>
      </c>
      <c r="AR42">
        <v>0.31420612813370502</v>
      </c>
      <c r="AS42">
        <v>0.31699164345403902</v>
      </c>
      <c r="AT42">
        <v>0.31977715877437302</v>
      </c>
      <c r="AU42">
        <v>0.32256267409470801</v>
      </c>
      <c r="AV42">
        <v>0.32534818941504201</v>
      </c>
      <c r="AW42">
        <v>0.32813370473537601</v>
      </c>
      <c r="AX42">
        <v>0.33091922005571001</v>
      </c>
      <c r="AY42">
        <v>0.333704735376045</v>
      </c>
      <c r="AZ42">
        <v>0.336490250696379</v>
      </c>
      <c r="BA42">
        <v>0.339275766016713</v>
      </c>
      <c r="BB42">
        <v>0.342061281337047</v>
      </c>
      <c r="BC42">
        <v>0.34484679665738199</v>
      </c>
      <c r="BD42">
        <v>0.34763231197771599</v>
      </c>
      <c r="BE42">
        <v>0.35041782729804999</v>
      </c>
      <c r="BF42">
        <v>0.35320334261838399</v>
      </c>
      <c r="BG42">
        <v>0.35598885793871898</v>
      </c>
      <c r="BH42">
        <v>0.35877437325905298</v>
      </c>
      <c r="BI42">
        <v>0.36155988857938698</v>
      </c>
      <c r="BJ42">
        <v>0.36434540389972198</v>
      </c>
      <c r="BK42">
        <v>0.36713091922005597</v>
      </c>
      <c r="BL42">
        <v>0.36991643454039003</v>
      </c>
      <c r="BM42">
        <v>0.37270194986072402</v>
      </c>
      <c r="BN42">
        <v>0.37548746518105902</v>
      </c>
      <c r="BO42">
        <v>0.37827298050139302</v>
      </c>
      <c r="BP42">
        <v>0.38105849582172702</v>
      </c>
      <c r="BQ42">
        <v>0.38384401114206101</v>
      </c>
      <c r="BR42">
        <v>0.38662952646239601</v>
      </c>
      <c r="BS42">
        <v>0.38941504178273001</v>
      </c>
      <c r="BT42">
        <v>0.39220055710306401</v>
      </c>
      <c r="BU42">
        <v>0.394986072423398</v>
      </c>
      <c r="BV42">
        <v>0.397771587743733</v>
      </c>
    </row>
    <row r="43" spans="2:74" x14ac:dyDescent="0.4">
      <c r="B43" t="s">
        <v>215</v>
      </c>
      <c r="C43">
        <v>0.11127770623259101</v>
      </c>
      <c r="D43">
        <v>4.13781733247435E-2</v>
      </c>
      <c r="E43">
        <v>-2.81860421948982E-2</v>
      </c>
      <c r="F43">
        <v>8.4726378736600799E-2</v>
      </c>
      <c r="G43">
        <v>0.41676477612591201</v>
      </c>
      <c r="H43">
        <v>0.87592856561820798</v>
      </c>
      <c r="I43">
        <v>1.3280407547120301</v>
      </c>
      <c r="J43">
        <v>1.67813739315371</v>
      </c>
      <c r="K43">
        <v>1.84768356813798</v>
      </c>
      <c r="L43">
        <v>1.83641160758518</v>
      </c>
      <c r="M43">
        <v>1.6839941797139399</v>
      </c>
      <c r="N43">
        <v>1.4583651757986</v>
      </c>
      <c r="O43">
        <v>1.2090646939741601</v>
      </c>
      <c r="P43">
        <v>0.96852243875382005</v>
      </c>
      <c r="Q43">
        <v>0.74064983059537204</v>
      </c>
      <c r="R43">
        <v>0.54838056366051602</v>
      </c>
      <c r="S43">
        <v>0.34437761732961802</v>
      </c>
      <c r="T43">
        <v>0.126746994408865</v>
      </c>
      <c r="U43">
        <v>-0.11130092456186</v>
      </c>
      <c r="V43">
        <v>-0.34465182527288601</v>
      </c>
      <c r="W43">
        <v>-0.56113581740659002</v>
      </c>
      <c r="X43">
        <v>-0.742703753507021</v>
      </c>
      <c r="Y43">
        <v>-0.88446222536431696</v>
      </c>
      <c r="Z43">
        <v>-0.99531924571992303</v>
      </c>
      <c r="AA43">
        <v>-1.05186277015728</v>
      </c>
      <c r="AB43">
        <v>-1.0544089152790801</v>
      </c>
      <c r="AC43">
        <v>-1.0074348695404001</v>
      </c>
      <c r="AD43">
        <v>-0.94054553483859604</v>
      </c>
      <c r="AE43">
        <v>-0.82152771221905396</v>
      </c>
      <c r="AF43">
        <v>-0.73162836280618004</v>
      </c>
      <c r="AG43">
        <v>-0.63344570315644599</v>
      </c>
      <c r="AH43">
        <v>-0.54190246053554003</v>
      </c>
      <c r="AI43">
        <v>-0.465536816232476</v>
      </c>
      <c r="AJ43">
        <v>-0.389359848882747</v>
      </c>
      <c r="AK43">
        <v>-0.26815528960271801</v>
      </c>
      <c r="AL43">
        <v>-0.16179736095626401</v>
      </c>
      <c r="AM43">
        <v>-3.0167295389155399E-2</v>
      </c>
      <c r="AN43">
        <v>0.109715660306772</v>
      </c>
      <c r="AO43">
        <v>0.23509814784510399</v>
      </c>
      <c r="AP43">
        <v>0.38261753638347601</v>
      </c>
      <c r="AQ43">
        <v>0.48892759404431202</v>
      </c>
      <c r="AR43">
        <v>0.58817682037919805</v>
      </c>
      <c r="AS43">
        <v>0.64521928630714298</v>
      </c>
      <c r="AT43">
        <v>0.67586444361558595</v>
      </c>
      <c r="AU43">
        <v>0.64637375211074699</v>
      </c>
      <c r="AV43">
        <v>0.60306570198468901</v>
      </c>
      <c r="AW43">
        <v>0.53944062459817399</v>
      </c>
      <c r="AX43">
        <v>0.459531818401617</v>
      </c>
      <c r="AY43">
        <v>0.372206452285398</v>
      </c>
      <c r="AZ43">
        <v>0.27947638348569298</v>
      </c>
      <c r="BA43">
        <v>0.170017423114461</v>
      </c>
      <c r="BB43">
        <v>7.1239288734468401E-2</v>
      </c>
      <c r="BC43">
        <v>-3.4106714804068299E-3</v>
      </c>
      <c r="BD43">
        <v>-7.3607921905884E-2</v>
      </c>
      <c r="BE43">
        <v>-0.14220432807974201</v>
      </c>
      <c r="BF43">
        <v>-0.24146337355654801</v>
      </c>
      <c r="BG43">
        <v>-0.287799887236527</v>
      </c>
      <c r="BH43">
        <v>-0.33295515637658801</v>
      </c>
      <c r="BI43">
        <v>-0.38288301268640801</v>
      </c>
      <c r="BJ43">
        <v>-0.43071652647196002</v>
      </c>
      <c r="BK43">
        <v>-0.46400338719449602</v>
      </c>
      <c r="BL43">
        <v>-0.51995745739180299</v>
      </c>
      <c r="BM43">
        <v>-0.51710424301211899</v>
      </c>
      <c r="BN43">
        <v>-0.48852458595755799</v>
      </c>
      <c r="BO43">
        <v>-0.46279334673015399</v>
      </c>
      <c r="BP43">
        <v>-0.41173069147223201</v>
      </c>
      <c r="BQ43">
        <v>-0.38956525198735598</v>
      </c>
      <c r="BR43">
        <v>-0.34882065832898901</v>
      </c>
      <c r="BS43">
        <v>-0.33665048233932099</v>
      </c>
      <c r="BT43">
        <v>-0.31339184009585502</v>
      </c>
      <c r="BU43">
        <v>-0.290628941601348</v>
      </c>
      <c r="BV43">
        <v>-0.247943111330515</v>
      </c>
    </row>
    <row r="44" spans="2:74" x14ac:dyDescent="0.4">
      <c r="B44" t="s">
        <v>216</v>
      </c>
      <c r="C44">
        <v>0.21453595158850899</v>
      </c>
      <c r="D44">
        <v>0.12979618180111399</v>
      </c>
      <c r="E44">
        <v>2.6293221863405599E-2</v>
      </c>
      <c r="F44">
        <v>4.1553519555155398E-2</v>
      </c>
      <c r="G44">
        <v>0.21799924086647801</v>
      </c>
      <c r="H44">
        <v>0.53125068720719604</v>
      </c>
      <c r="I44">
        <v>0.88651441192272695</v>
      </c>
      <c r="J44">
        <v>1.1849328361462299</v>
      </c>
      <c r="K44">
        <v>1.37625196859127</v>
      </c>
      <c r="L44">
        <v>1.42567404191396</v>
      </c>
      <c r="M44">
        <v>1.36392188172003</v>
      </c>
      <c r="N44">
        <v>1.2213897029629499</v>
      </c>
      <c r="O44">
        <v>1.0389798711237901</v>
      </c>
      <c r="P44">
        <v>0.87317365444852302</v>
      </c>
      <c r="Q44">
        <v>0.71116271594198799</v>
      </c>
      <c r="R44">
        <v>0.56910345741190005</v>
      </c>
      <c r="S44">
        <v>0.41837327303766603</v>
      </c>
      <c r="T44">
        <v>0.26529144243886399</v>
      </c>
      <c r="U44">
        <v>0.101421450543266</v>
      </c>
      <c r="V44">
        <v>-4.4867208911537199E-2</v>
      </c>
      <c r="W44">
        <v>-0.17433440892525501</v>
      </c>
      <c r="X44">
        <v>-0.28331947850463901</v>
      </c>
      <c r="Y44">
        <v>-0.35883307933889502</v>
      </c>
      <c r="Z44">
        <v>-0.40134300900695502</v>
      </c>
      <c r="AA44">
        <v>-0.42100391071515902</v>
      </c>
      <c r="AB44">
        <v>-0.43191470590074699</v>
      </c>
      <c r="AC44">
        <v>-0.42980372816602602</v>
      </c>
      <c r="AD44">
        <v>-0.44692602193867498</v>
      </c>
      <c r="AE44">
        <v>-0.46219020815601097</v>
      </c>
      <c r="AF44">
        <v>-0.47351645252680202</v>
      </c>
      <c r="AG44">
        <v>-0.49456325745527602</v>
      </c>
      <c r="AH44">
        <v>-0.524181087103335</v>
      </c>
      <c r="AI44">
        <v>-0.56505491611133696</v>
      </c>
      <c r="AJ44">
        <v>-0.57355971797717598</v>
      </c>
      <c r="AK44">
        <v>-0.57662724698578005</v>
      </c>
      <c r="AL44">
        <v>-0.56793632733298005</v>
      </c>
      <c r="AM44">
        <v>-0.56070487600274799</v>
      </c>
      <c r="AN44">
        <v>-0.53962695236741098</v>
      </c>
      <c r="AO44">
        <v>-0.51557077000825002</v>
      </c>
      <c r="AP44">
        <v>-0.49511270341829799</v>
      </c>
      <c r="AQ44">
        <v>-0.47984878584525698</v>
      </c>
      <c r="AR44">
        <v>-0.46847083722209498</v>
      </c>
      <c r="AS44">
        <v>-0.48079159623967099</v>
      </c>
      <c r="AT44">
        <v>-0.46889870123307398</v>
      </c>
      <c r="AU44">
        <v>-0.49274824026938102</v>
      </c>
      <c r="AV44">
        <v>-0.49599149109130802</v>
      </c>
      <c r="AW44">
        <v>-0.51539629885124305</v>
      </c>
      <c r="AX44">
        <v>-0.52657069617992602</v>
      </c>
      <c r="AY44">
        <v>-0.54518397163268995</v>
      </c>
      <c r="AZ44">
        <v>-0.56620208181352105</v>
      </c>
      <c r="BA44">
        <v>-0.576905896463902</v>
      </c>
      <c r="BB44">
        <v>-0.60374467487058803</v>
      </c>
      <c r="BC44">
        <v>-0.62269085358345799</v>
      </c>
      <c r="BD44">
        <v>-0.64586193511741297</v>
      </c>
      <c r="BE44">
        <v>-0.66270091928115205</v>
      </c>
      <c r="BF44">
        <v>-0.65662260080391199</v>
      </c>
      <c r="BG44">
        <v>-0.66888415443759497</v>
      </c>
      <c r="BH44">
        <v>-0.66190969466374605</v>
      </c>
      <c r="BI44">
        <v>-0.651952504224383</v>
      </c>
      <c r="BJ44">
        <v>-0.619148646556553</v>
      </c>
      <c r="BK44">
        <v>-0.59031330392485903</v>
      </c>
      <c r="BL44">
        <v>-0.56621080884680197</v>
      </c>
      <c r="BM44">
        <v>-0.54286720563294399</v>
      </c>
      <c r="BN44">
        <v>-0.52693116346478797</v>
      </c>
      <c r="BO44">
        <v>-0.49809883488796203</v>
      </c>
      <c r="BP44">
        <v>-0.483225818505091</v>
      </c>
      <c r="BQ44">
        <v>-0.458834276923552</v>
      </c>
      <c r="BR44">
        <v>-0.44558149967962501</v>
      </c>
      <c r="BS44">
        <v>-0.44207643027392801</v>
      </c>
      <c r="BT44">
        <v>-0.41414328205636097</v>
      </c>
      <c r="BU44">
        <v>-0.41775450279204002</v>
      </c>
      <c r="BV44">
        <v>-0.41155068570623898</v>
      </c>
    </row>
    <row r="45" spans="2:74" x14ac:dyDescent="0.4">
      <c r="B45" t="s">
        <v>149</v>
      </c>
      <c r="C45">
        <v>-4.5569534891969903E-2</v>
      </c>
      <c r="D45">
        <v>-0.18994775537882</v>
      </c>
      <c r="E45">
        <v>-0.33467535252138902</v>
      </c>
      <c r="F45">
        <v>-0.36021982581747197</v>
      </c>
      <c r="G45">
        <v>-0.26236876495891498</v>
      </c>
      <c r="H45">
        <v>-7.0241587210734299E-2</v>
      </c>
      <c r="I45">
        <v>0.16303829804026301</v>
      </c>
      <c r="J45">
        <v>0.37902319234565601</v>
      </c>
      <c r="K45">
        <v>0.52472068653657</v>
      </c>
      <c r="L45">
        <v>0.61299682059041205</v>
      </c>
      <c r="M45">
        <v>0.62303295650322099</v>
      </c>
      <c r="N45">
        <v>0.60199031008000103</v>
      </c>
      <c r="O45">
        <v>0.56000274623035995</v>
      </c>
      <c r="P45">
        <v>0.51425291342433299</v>
      </c>
      <c r="Q45">
        <v>0.46469680422537901</v>
      </c>
      <c r="R45">
        <v>0.41404600315649098</v>
      </c>
      <c r="S45">
        <v>0.340830708758671</v>
      </c>
      <c r="T45">
        <v>0.25309192286480597</v>
      </c>
      <c r="U45">
        <v>0.13804615578339999</v>
      </c>
      <c r="V45">
        <v>3.7174558256157899E-3</v>
      </c>
      <c r="W45">
        <v>-0.115691809549232</v>
      </c>
      <c r="X45">
        <v>-0.21724823911539001</v>
      </c>
      <c r="Y45">
        <v>-0.31580847734828599</v>
      </c>
      <c r="Z45">
        <v>-0.37025399722938002</v>
      </c>
      <c r="AA45">
        <v>-0.42825348258099899</v>
      </c>
      <c r="AB45">
        <v>-0.46615779586021</v>
      </c>
      <c r="AC45">
        <v>-0.49825249627017498</v>
      </c>
      <c r="AD45">
        <v>-0.50633990274940999</v>
      </c>
      <c r="AE45">
        <v>-0.51672836818720103</v>
      </c>
      <c r="AF45">
        <v>-0.51144531413817695</v>
      </c>
      <c r="AG45">
        <v>-0.50698591461088205</v>
      </c>
      <c r="AH45">
        <v>-0.49447355141004001</v>
      </c>
      <c r="AI45">
        <v>-0.47415163546455802</v>
      </c>
      <c r="AJ45">
        <v>-0.46365529641533698</v>
      </c>
      <c r="AK45">
        <v>-0.41955203043989803</v>
      </c>
      <c r="AL45">
        <v>-0.37535227905422802</v>
      </c>
      <c r="AM45">
        <v>-0.32149778805606699</v>
      </c>
      <c r="AN45">
        <v>-0.26677115690045899</v>
      </c>
      <c r="AO45">
        <v>-0.21333436556667701</v>
      </c>
      <c r="AP45">
        <v>-0.166330450272138</v>
      </c>
      <c r="AQ45">
        <v>-0.12843674731702001</v>
      </c>
      <c r="AR45">
        <v>-0.100118323333063</v>
      </c>
      <c r="AS45">
        <v>-8.5312828991782302E-2</v>
      </c>
      <c r="AT45">
        <v>-8.8246587689444198E-2</v>
      </c>
      <c r="AU45">
        <v>-0.102559709324787</v>
      </c>
      <c r="AV45">
        <v>-0.114893706712045</v>
      </c>
      <c r="AW45">
        <v>-0.14092997515537001</v>
      </c>
      <c r="AX45">
        <v>-0.177962204217023</v>
      </c>
      <c r="AY45">
        <v>-0.203185359789126</v>
      </c>
      <c r="AZ45">
        <v>-0.234083946347935</v>
      </c>
      <c r="BA45">
        <v>-0.26390807843201403</v>
      </c>
      <c r="BB45">
        <v>-0.30785215229877</v>
      </c>
      <c r="BC45">
        <v>-0.35090054771185702</v>
      </c>
      <c r="BD45">
        <v>-0.38896350917773798</v>
      </c>
      <c r="BE45">
        <v>-0.417386065570933</v>
      </c>
      <c r="BF45">
        <v>-0.45778884014967602</v>
      </c>
      <c r="BG45">
        <v>-0.488441715574983</v>
      </c>
      <c r="BH45">
        <v>-0.54671588801693105</v>
      </c>
      <c r="BI45">
        <v>-0.58670280023989996</v>
      </c>
      <c r="BJ45">
        <v>-0.60129655910885005</v>
      </c>
      <c r="BK45">
        <v>-0.62465460492495195</v>
      </c>
      <c r="BL45">
        <v>-0.63608576281348606</v>
      </c>
      <c r="BM45">
        <v>-0.62297885498990002</v>
      </c>
      <c r="BN45">
        <v>-0.62416053136374094</v>
      </c>
      <c r="BO45">
        <v>-0.59717471523140997</v>
      </c>
      <c r="BP45">
        <v>-0.57936207405997098</v>
      </c>
      <c r="BQ45">
        <v>-0.53809143903232304</v>
      </c>
      <c r="BR45">
        <v>-0.52239930526823597</v>
      </c>
      <c r="BS45">
        <v>-0.48223909012259503</v>
      </c>
      <c r="BT45">
        <v>-0.437333402847909</v>
      </c>
      <c r="BU45">
        <v>-0.39407002726752999</v>
      </c>
      <c r="BV45">
        <v>-0.34210407431002399</v>
      </c>
    </row>
    <row r="46" spans="2:74" x14ac:dyDescent="0.4">
      <c r="B46" t="s">
        <v>150</v>
      </c>
      <c r="C46">
        <v>0.50517626730090803</v>
      </c>
      <c r="D46">
        <v>0.26529910837069698</v>
      </c>
      <c r="E46">
        <v>-0.18418751123264801</v>
      </c>
      <c r="F46">
        <v>-0.38494929607702499</v>
      </c>
      <c r="G46">
        <v>-1.5002359600670701E-2</v>
      </c>
      <c r="H46">
        <v>0.80812860598546299</v>
      </c>
      <c r="I46">
        <v>1.79480511266337</v>
      </c>
      <c r="J46">
        <v>2.65866010307573</v>
      </c>
      <c r="K46">
        <v>3.2332735188617598</v>
      </c>
      <c r="L46">
        <v>3.4453685696832901</v>
      </c>
      <c r="M46">
        <v>3.3801214474900001</v>
      </c>
      <c r="N46">
        <v>3.12266607813716</v>
      </c>
      <c r="O46">
        <v>2.8016256497712702</v>
      </c>
      <c r="P46">
        <v>2.4736531762350702</v>
      </c>
      <c r="Q46">
        <v>2.1881661982177598</v>
      </c>
      <c r="R46">
        <v>1.96122620349819</v>
      </c>
      <c r="S46">
        <v>1.76454969479848</v>
      </c>
      <c r="T46">
        <v>1.58327935967908</v>
      </c>
      <c r="U46">
        <v>1.4017121851390399</v>
      </c>
      <c r="V46">
        <v>1.1886934638630899</v>
      </c>
      <c r="W46">
        <v>0.95983588531508202</v>
      </c>
      <c r="X46">
        <v>0.72841976523724805</v>
      </c>
      <c r="Y46">
        <v>0.473211716106265</v>
      </c>
      <c r="Z46">
        <v>0.23554871736333899</v>
      </c>
      <c r="AA46">
        <v>2.8747625822446499E-2</v>
      </c>
      <c r="AB46">
        <v>-0.16324700499842601</v>
      </c>
      <c r="AC46">
        <v>-0.32670300338764102</v>
      </c>
      <c r="AD46">
        <v>-0.48699504633284402</v>
      </c>
      <c r="AE46">
        <v>-0.61354117133430397</v>
      </c>
      <c r="AF46">
        <v>-0.73194417059344796</v>
      </c>
      <c r="AG46">
        <v>-0.83602034504428302</v>
      </c>
      <c r="AH46">
        <v>-0.88521935848849698</v>
      </c>
      <c r="AI46">
        <v>-0.88003452937080895</v>
      </c>
      <c r="AJ46">
        <v>-0.85029683329528205</v>
      </c>
      <c r="AK46">
        <v>-0.79134599362331903</v>
      </c>
      <c r="AL46">
        <v>-0.70790373151894803</v>
      </c>
      <c r="AM46">
        <v>-0.623172467011747</v>
      </c>
      <c r="AN46">
        <v>-0.55302249659152503</v>
      </c>
      <c r="AO46">
        <v>-0.50241443041641998</v>
      </c>
      <c r="AP46">
        <v>-0.47310243340851599</v>
      </c>
      <c r="AQ46">
        <v>-0.45118422374243</v>
      </c>
      <c r="AR46">
        <v>-0.47845137134383597</v>
      </c>
      <c r="AS46">
        <v>-0.51707638393562705</v>
      </c>
      <c r="AT46">
        <v>-0.55879636688269696</v>
      </c>
      <c r="AU46">
        <v>-0.61185460170509398</v>
      </c>
      <c r="AV46">
        <v>-0.689789964212978</v>
      </c>
      <c r="AW46">
        <v>-0.75452413307726296</v>
      </c>
      <c r="AX46">
        <v>-0.83145326435464895</v>
      </c>
      <c r="AY46">
        <v>-0.90792967648151801</v>
      </c>
      <c r="AZ46">
        <v>-0.97719468091038197</v>
      </c>
      <c r="BA46">
        <v>-1.0548064566679101</v>
      </c>
      <c r="BB46">
        <v>-1.11321151547391</v>
      </c>
      <c r="BC46">
        <v>-1.1621689869348799</v>
      </c>
      <c r="BD46">
        <v>-1.20618082701976</v>
      </c>
      <c r="BE46">
        <v>-1.2328362095965399</v>
      </c>
      <c r="BF46">
        <v>-1.27488793847227</v>
      </c>
      <c r="BG46">
        <v>-1.2921285051442899</v>
      </c>
      <c r="BH46">
        <v>-1.29861540755285</v>
      </c>
      <c r="BI46">
        <v>-1.31162951103891</v>
      </c>
      <c r="BJ46">
        <v>-1.3144262210562101</v>
      </c>
      <c r="BK46">
        <v>-1.33179484080274</v>
      </c>
      <c r="BL46">
        <v>-1.3498594168990801</v>
      </c>
      <c r="BM46">
        <v>-1.3685670362217499</v>
      </c>
      <c r="BN46">
        <v>-1.36165312628976</v>
      </c>
      <c r="BO46">
        <v>-1.3658569538573899</v>
      </c>
      <c r="BP46">
        <v>-1.3698296023699399</v>
      </c>
      <c r="BQ46">
        <v>-1.3773697984611499</v>
      </c>
      <c r="BR46">
        <v>-1.3833727503094899</v>
      </c>
      <c r="BS46">
        <v>-1.3880450402244999</v>
      </c>
      <c r="BT46">
        <v>-1.3722864014102301</v>
      </c>
      <c r="BU46">
        <v>-1.3452852429976201</v>
      </c>
      <c r="BV46">
        <v>-1.3243201840533101</v>
      </c>
    </row>
    <row r="47" spans="2:74" x14ac:dyDescent="0.4">
      <c r="B47" t="s">
        <v>146</v>
      </c>
      <c r="C47">
        <v>0.30331733212029899</v>
      </c>
      <c r="D47">
        <v>0.228753686248164</v>
      </c>
      <c r="E47">
        <v>0.104028650090337</v>
      </c>
      <c r="F47">
        <v>0.10460010530892699</v>
      </c>
      <c r="G47">
        <v>0.32683038019750998</v>
      </c>
      <c r="H47">
        <v>0.71875814973177699</v>
      </c>
      <c r="I47">
        <v>1.16809580798881</v>
      </c>
      <c r="J47">
        <v>1.47547183916983</v>
      </c>
      <c r="K47">
        <v>1.5353316019441201</v>
      </c>
      <c r="L47">
        <v>1.2919368374979201</v>
      </c>
      <c r="M47">
        <v>0.85779791877830902</v>
      </c>
      <c r="N47">
        <v>0.35959741934941902</v>
      </c>
      <c r="O47">
        <v>-5.0862408031711E-2</v>
      </c>
      <c r="P47">
        <v>-0.30357776360358601</v>
      </c>
      <c r="Q47">
        <v>-0.379737762661158</v>
      </c>
      <c r="R47">
        <v>-0.34138348680315</v>
      </c>
      <c r="S47">
        <v>-0.22643048425541101</v>
      </c>
      <c r="T47">
        <v>-8.9234193538090104E-2</v>
      </c>
      <c r="U47">
        <v>3.6062508377624897E-2</v>
      </c>
      <c r="V47">
        <v>0.106976772230338</v>
      </c>
      <c r="W47">
        <v>0.17206164322147199</v>
      </c>
      <c r="X47">
        <v>0.22586880319123101</v>
      </c>
      <c r="Y47">
        <v>0.27562848119837802</v>
      </c>
      <c r="Z47">
        <v>0.32094623436719399</v>
      </c>
      <c r="AA47">
        <v>0.34053733175370698</v>
      </c>
      <c r="AB47">
        <v>0.32247307336787301</v>
      </c>
      <c r="AC47">
        <v>0.25851715199300501</v>
      </c>
      <c r="AD47">
        <v>0.158393445176185</v>
      </c>
      <c r="AE47">
        <v>6.9702246166983894E-2</v>
      </c>
      <c r="AF47">
        <v>-4.2162937123011298E-3</v>
      </c>
      <c r="AG47">
        <v>-5.7592819525024201E-2</v>
      </c>
      <c r="AH47">
        <v>-9.0065900605934293E-2</v>
      </c>
      <c r="AI47">
        <v>-8.86065085284303E-2</v>
      </c>
      <c r="AJ47">
        <v>-7.9692463974737296E-2</v>
      </c>
      <c r="AK47">
        <v>-6.6497748173992302E-2</v>
      </c>
      <c r="AL47">
        <v>-4.40572538125166E-2</v>
      </c>
      <c r="AM47">
        <v>7.9480204895880798E-4</v>
      </c>
      <c r="AN47">
        <v>3.9959192765344903E-2</v>
      </c>
      <c r="AO47">
        <v>6.6467873284616702E-2</v>
      </c>
      <c r="AP47">
        <v>8.0086723834631904E-2</v>
      </c>
      <c r="AQ47">
        <v>8.4595358013993802E-2</v>
      </c>
      <c r="AR47">
        <v>7.4997595347987195E-2</v>
      </c>
      <c r="AS47">
        <v>3.4471865743920999E-2</v>
      </c>
      <c r="AT47">
        <v>-3.2177781473881799E-3</v>
      </c>
      <c r="AU47">
        <v>-4.86873234079832E-2</v>
      </c>
      <c r="AV47">
        <v>-0.102429670627147</v>
      </c>
      <c r="AW47">
        <v>-0.15152556362177</v>
      </c>
      <c r="AX47">
        <v>-0.18018658673641599</v>
      </c>
      <c r="AY47">
        <v>-0.198209535583136</v>
      </c>
      <c r="AZ47">
        <v>-0.22953980244069699</v>
      </c>
      <c r="BA47">
        <v>-0.245897019089761</v>
      </c>
      <c r="BB47">
        <v>-0.26120483564805103</v>
      </c>
      <c r="BC47">
        <v>-0.27914395024857702</v>
      </c>
      <c r="BD47">
        <v>-0.29456010376220099</v>
      </c>
      <c r="BE47">
        <v>-0.31476624084034899</v>
      </c>
      <c r="BF47">
        <v>-0.34428208645931202</v>
      </c>
      <c r="BG47">
        <v>-0.35914253673595098</v>
      </c>
      <c r="BH47">
        <v>-0.39055186519865698</v>
      </c>
      <c r="BI47">
        <v>-0.415940175530217</v>
      </c>
      <c r="BJ47">
        <v>-0.45023387955141198</v>
      </c>
      <c r="BK47">
        <v>-0.46037376490869703</v>
      </c>
      <c r="BL47">
        <v>-0.48647830459097902</v>
      </c>
      <c r="BM47">
        <v>-0.502576380012835</v>
      </c>
      <c r="BN47">
        <v>-0.52469244616354904</v>
      </c>
      <c r="BO47">
        <v>-0.54797289709751595</v>
      </c>
      <c r="BP47">
        <v>-0.55948711376333005</v>
      </c>
      <c r="BQ47">
        <v>-0.55827730305968404</v>
      </c>
      <c r="BR47">
        <v>-0.56051666795093602</v>
      </c>
      <c r="BS47">
        <v>-0.56366739752370698</v>
      </c>
      <c r="BT47">
        <v>-0.56293764823465198</v>
      </c>
      <c r="BU47">
        <v>-0.58178335052685404</v>
      </c>
      <c r="BV47">
        <v>-0.569549577566969</v>
      </c>
    </row>
    <row r="48" spans="2:74" x14ac:dyDescent="0.4">
      <c r="B48" t="s">
        <v>153</v>
      </c>
      <c r="C48">
        <v>0.68443479393742901</v>
      </c>
      <c r="D48">
        <v>0.76542975230351695</v>
      </c>
      <c r="E48">
        <v>0.60803185354809497</v>
      </c>
      <c r="F48">
        <v>0.39564516657425802</v>
      </c>
      <c r="G48">
        <v>0.36532134358014801</v>
      </c>
      <c r="H48">
        <v>0.61658543724135595</v>
      </c>
      <c r="I48">
        <v>1.04049358474396</v>
      </c>
      <c r="J48">
        <v>1.39912652105291</v>
      </c>
      <c r="K48">
        <v>1.57736765836642</v>
      </c>
      <c r="L48">
        <v>1.4937890854971301</v>
      </c>
      <c r="M48">
        <v>1.20010522380059</v>
      </c>
      <c r="N48">
        <v>0.79186711050244196</v>
      </c>
      <c r="O48">
        <v>0.39939660439888702</v>
      </c>
      <c r="P48">
        <v>0.12088687770937399</v>
      </c>
      <c r="Q48">
        <v>-5.2282213286739897E-2</v>
      </c>
      <c r="R48">
        <v>-0.16102297990624401</v>
      </c>
      <c r="S48">
        <v>-0.24001047743514201</v>
      </c>
      <c r="T48">
        <v>-0.25213681164188201</v>
      </c>
      <c r="U48">
        <v>-0.30880429550130101</v>
      </c>
      <c r="V48">
        <v>-0.349977951408808</v>
      </c>
      <c r="W48">
        <v>-0.387356868319846</v>
      </c>
      <c r="X48">
        <v>-0.42094947116694598</v>
      </c>
      <c r="Y48">
        <v>-0.42667917896839802</v>
      </c>
      <c r="Z48">
        <v>-0.42803297667346002</v>
      </c>
      <c r="AA48">
        <v>-0.39864200000111799</v>
      </c>
      <c r="AB48">
        <v>-0.39199966041345802</v>
      </c>
      <c r="AC48">
        <v>-0.39511478746088302</v>
      </c>
      <c r="AD48">
        <v>-0.37241525695688699</v>
      </c>
      <c r="AE48">
        <v>-0.38722567132195301</v>
      </c>
      <c r="AF48">
        <v>-0.40990946554698299</v>
      </c>
      <c r="AG48">
        <v>-0.43651859440727497</v>
      </c>
      <c r="AH48">
        <v>-0.49317638203456898</v>
      </c>
      <c r="AI48">
        <v>-0.55487649785997895</v>
      </c>
      <c r="AJ48">
        <v>-0.59417109675475099</v>
      </c>
      <c r="AK48">
        <v>-0.63094500161241496</v>
      </c>
      <c r="AL48">
        <v>-0.64848851995460299</v>
      </c>
      <c r="AM48">
        <v>-0.58767750645459704</v>
      </c>
      <c r="AN48">
        <v>-0.51597401139330601</v>
      </c>
      <c r="AO48">
        <v>-0.41358665301633901</v>
      </c>
      <c r="AP48">
        <v>-0.27985545696217201</v>
      </c>
      <c r="AQ48">
        <v>-0.185812168822653</v>
      </c>
      <c r="AR48">
        <v>-8.3524198410470998E-2</v>
      </c>
      <c r="AS48">
        <v>-1.14656113566404E-2</v>
      </c>
      <c r="AT48">
        <v>4.4977834440865998E-2</v>
      </c>
      <c r="AU48">
        <v>7.9462281166299595E-2</v>
      </c>
      <c r="AV48">
        <v>6.9321210430691199E-2</v>
      </c>
      <c r="AW48">
        <v>6.2099594947955902E-2</v>
      </c>
      <c r="AX48">
        <v>-2.0333953234359801E-2</v>
      </c>
      <c r="AY48">
        <v>-7.5036629010096098E-2</v>
      </c>
      <c r="AZ48">
        <v>-0.171847398842364</v>
      </c>
      <c r="BA48">
        <v>-0.25967826271935701</v>
      </c>
      <c r="BB48">
        <v>-0.34394732699192498</v>
      </c>
      <c r="BC48">
        <v>-0.440282039221151</v>
      </c>
      <c r="BD48">
        <v>-0.49146489810613397</v>
      </c>
      <c r="BE48">
        <v>-0.52507012464622005</v>
      </c>
      <c r="BF48">
        <v>-0.55099523221825497</v>
      </c>
      <c r="BG48">
        <v>-0.56455973937406201</v>
      </c>
      <c r="BH48">
        <v>-0.56028805223782596</v>
      </c>
      <c r="BI48">
        <v>-0.52112524968204599</v>
      </c>
      <c r="BJ48">
        <v>-0.52018376399336796</v>
      </c>
      <c r="BK48">
        <v>-0.49349789003696698</v>
      </c>
      <c r="BL48">
        <v>-0.46335910344335801</v>
      </c>
      <c r="BM48">
        <v>-0.442502530933023</v>
      </c>
      <c r="BN48">
        <v>-0.390128207455471</v>
      </c>
      <c r="BO48">
        <v>-0.36369525372648198</v>
      </c>
      <c r="BP48">
        <v>-0.369980418603854</v>
      </c>
      <c r="BQ48">
        <v>-0.35417371044006901</v>
      </c>
      <c r="BR48">
        <v>-0.32357809077546401</v>
      </c>
      <c r="BS48">
        <v>-0.30513105803931401</v>
      </c>
      <c r="BT48">
        <v>-0.26424098271197899</v>
      </c>
      <c r="BU48">
        <v>-0.221488558480365</v>
      </c>
      <c r="BV48">
        <v>-0.22229800718732101</v>
      </c>
    </row>
    <row r="50" spans="2:74" x14ac:dyDescent="0.4">
      <c r="B50" t="s">
        <v>134</v>
      </c>
    </row>
    <row r="51" spans="2:74" x14ac:dyDescent="0.4">
      <c r="B51" t="s">
        <v>45</v>
      </c>
      <c r="C51">
        <v>0.2</v>
      </c>
      <c r="D51">
        <v>0.20278551532033401</v>
      </c>
      <c r="E51">
        <v>0.20557103064066901</v>
      </c>
      <c r="F51">
        <v>0.208356545961003</v>
      </c>
      <c r="G51">
        <v>0.211142061281337</v>
      </c>
      <c r="H51">
        <v>0.213927576601671</v>
      </c>
      <c r="I51">
        <v>0.216713091922006</v>
      </c>
      <c r="J51">
        <v>0.21949860724233999</v>
      </c>
      <c r="K51">
        <v>0.22228412256267399</v>
      </c>
      <c r="L51">
        <v>0.22506963788300799</v>
      </c>
      <c r="M51">
        <v>0.22785515320334301</v>
      </c>
      <c r="N51">
        <v>0.23064066852367701</v>
      </c>
      <c r="O51">
        <v>0.23342618384401101</v>
      </c>
      <c r="P51">
        <v>0.23621169916434501</v>
      </c>
      <c r="Q51">
        <v>0.23899721448468</v>
      </c>
      <c r="R51">
        <v>0.241782729805014</v>
      </c>
      <c r="S51">
        <v>0.244568245125348</v>
      </c>
      <c r="T51">
        <v>0.247353760445682</v>
      </c>
      <c r="U51">
        <v>0.25013927576601702</v>
      </c>
      <c r="V51">
        <v>0.25292479108635102</v>
      </c>
      <c r="W51">
        <v>0.25571030640668502</v>
      </c>
      <c r="X51">
        <v>0.25849582172702001</v>
      </c>
      <c r="Y51">
        <v>0.26128133704735401</v>
      </c>
      <c r="Z51">
        <v>0.26406685236768801</v>
      </c>
      <c r="AA51">
        <v>0.26685236768802201</v>
      </c>
      <c r="AB51">
        <v>0.269637883008357</v>
      </c>
      <c r="AC51">
        <v>0.272423398328691</v>
      </c>
      <c r="AD51">
        <v>0.275208913649025</v>
      </c>
      <c r="AE51">
        <v>0.277994428969359</v>
      </c>
      <c r="AF51">
        <v>0.28077994428969399</v>
      </c>
      <c r="AG51">
        <v>0.28356545961002799</v>
      </c>
      <c r="AH51">
        <v>0.28635097493036199</v>
      </c>
      <c r="AI51">
        <v>0.28913649025069599</v>
      </c>
      <c r="AJ51">
        <v>0.29192200557103098</v>
      </c>
      <c r="AK51">
        <v>0.29470752089136498</v>
      </c>
      <c r="AL51">
        <v>0.29749303621169898</v>
      </c>
      <c r="AM51">
        <v>0.30027855153203298</v>
      </c>
      <c r="AN51">
        <v>0.30306406685236797</v>
      </c>
      <c r="AO51">
        <v>0.30584958217270197</v>
      </c>
      <c r="AP51">
        <v>0.30863509749303603</v>
      </c>
      <c r="AQ51">
        <v>0.31142061281337102</v>
      </c>
      <c r="AR51">
        <v>0.31420612813370502</v>
      </c>
      <c r="AS51">
        <v>0.31699164345403902</v>
      </c>
      <c r="AT51">
        <v>0.31977715877437302</v>
      </c>
      <c r="AU51">
        <v>0.32256267409470801</v>
      </c>
      <c r="AV51">
        <v>0.32534818941504201</v>
      </c>
      <c r="AW51">
        <v>0.32813370473537601</v>
      </c>
      <c r="AX51">
        <v>0.33091922005571001</v>
      </c>
      <c r="AY51">
        <v>0.333704735376045</v>
      </c>
      <c r="AZ51">
        <v>0.336490250696379</v>
      </c>
      <c r="BA51">
        <v>0.339275766016713</v>
      </c>
      <c r="BB51">
        <v>0.342061281337047</v>
      </c>
      <c r="BC51">
        <v>0.34484679665738199</v>
      </c>
      <c r="BD51">
        <v>0.34763231197771599</v>
      </c>
      <c r="BE51">
        <v>0.35041782729804999</v>
      </c>
      <c r="BF51">
        <v>0.35320334261838399</v>
      </c>
      <c r="BG51">
        <v>0.35598885793871898</v>
      </c>
      <c r="BH51">
        <v>0.35877437325905298</v>
      </c>
      <c r="BI51">
        <v>0.36155988857938698</v>
      </c>
      <c r="BJ51">
        <v>0.36434540389972198</v>
      </c>
      <c r="BK51">
        <v>0.36713091922005597</v>
      </c>
      <c r="BL51">
        <v>0.36991643454039003</v>
      </c>
      <c r="BM51">
        <v>0.37270194986072402</v>
      </c>
      <c r="BN51">
        <v>0.37548746518105902</v>
      </c>
      <c r="BO51">
        <v>0.37827298050139302</v>
      </c>
      <c r="BP51">
        <v>0.38105849582172702</v>
      </c>
      <c r="BQ51">
        <v>0.38384401114206101</v>
      </c>
      <c r="BR51">
        <v>0.38662952646239601</v>
      </c>
      <c r="BS51">
        <v>0.38941504178273001</v>
      </c>
      <c r="BT51">
        <v>0.39220055710306401</v>
      </c>
      <c r="BU51">
        <v>0.394986072423398</v>
      </c>
      <c r="BV51">
        <v>0.397771587743733</v>
      </c>
    </row>
    <row r="52" spans="2:74" x14ac:dyDescent="0.4">
      <c r="B52" t="s">
        <v>215</v>
      </c>
      <c r="C52">
        <v>0.31051736599298302</v>
      </c>
      <c r="D52">
        <v>0.19552882901720101</v>
      </c>
      <c r="E52">
        <v>6.9624083375551093E-2</v>
      </c>
      <c r="F52">
        <v>0.27737643058379402</v>
      </c>
      <c r="G52">
        <v>0.55163707548903496</v>
      </c>
      <c r="H52">
        <v>1.1947642917561401</v>
      </c>
      <c r="I52">
        <v>1.8012452061255699</v>
      </c>
      <c r="J52">
        <v>2.4035727179655999</v>
      </c>
      <c r="K52">
        <v>2.7634360774458</v>
      </c>
      <c r="L52">
        <v>2.9738395697793201</v>
      </c>
      <c r="M52">
        <v>3.0317506522698099</v>
      </c>
      <c r="N52">
        <v>3.1580538221465901</v>
      </c>
      <c r="O52">
        <v>2.9831527215015101</v>
      </c>
      <c r="P52">
        <v>2.8780696493920499</v>
      </c>
      <c r="Q52">
        <v>2.77500988938576</v>
      </c>
      <c r="R52">
        <v>2.574844028042</v>
      </c>
      <c r="S52">
        <v>2.3074903844938399</v>
      </c>
      <c r="T52">
        <v>1.98225658879935</v>
      </c>
      <c r="U52">
        <v>1.7020990178977899</v>
      </c>
      <c r="V52">
        <v>1.33804121600827</v>
      </c>
      <c r="W52">
        <v>1.1090382554741001</v>
      </c>
      <c r="X52">
        <v>0.736700827716113</v>
      </c>
      <c r="Y52">
        <v>0.479913766283729</v>
      </c>
      <c r="Z52">
        <v>0.16366666007578401</v>
      </c>
      <c r="AA52">
        <v>-3.4367567697779502E-3</v>
      </c>
      <c r="AB52">
        <v>-0.13270992711438101</v>
      </c>
      <c r="AC52">
        <v>-0.412240874592186</v>
      </c>
      <c r="AD52">
        <v>-0.52663333723447403</v>
      </c>
      <c r="AE52">
        <v>-0.481353631678206</v>
      </c>
      <c r="AF52">
        <v>-0.75729106237184096</v>
      </c>
      <c r="AG52">
        <v>-0.66360643342956305</v>
      </c>
      <c r="AH52">
        <v>-0.659881915468159</v>
      </c>
      <c r="AI52">
        <v>-0.71144811672151298</v>
      </c>
      <c r="AJ52">
        <v>-0.62345737852084304</v>
      </c>
      <c r="AK52">
        <v>-0.71287418214575504</v>
      </c>
      <c r="AL52">
        <v>-0.57616453892679498</v>
      </c>
      <c r="AM52">
        <v>-0.51613978565846796</v>
      </c>
      <c r="AN52">
        <v>-0.47245857771856897</v>
      </c>
      <c r="AO52">
        <v>-0.34695342442013599</v>
      </c>
      <c r="AP52">
        <v>-0.49812653225317999</v>
      </c>
      <c r="AQ52">
        <v>-0.42081609959480398</v>
      </c>
      <c r="AR52">
        <v>-0.35929295662107302</v>
      </c>
      <c r="AS52">
        <v>-0.33190808333744198</v>
      </c>
      <c r="AT52">
        <v>-0.31621099766847199</v>
      </c>
      <c r="AU52">
        <v>-0.28981106894622999</v>
      </c>
      <c r="AV52">
        <v>-0.13497160810619399</v>
      </c>
      <c r="AW52">
        <v>-0.31260172658038998</v>
      </c>
      <c r="AX52">
        <v>-0.20345437704382299</v>
      </c>
      <c r="AY52">
        <v>-3.1374036266134102E-2</v>
      </c>
      <c r="AZ52">
        <v>-5.3410895125631297E-2</v>
      </c>
      <c r="BA52">
        <v>4.4051521259960598E-2</v>
      </c>
      <c r="BB52">
        <v>3.7037217819098599E-2</v>
      </c>
      <c r="BC52">
        <v>6.1898112518202299E-2</v>
      </c>
      <c r="BD52">
        <v>0.190752470718416</v>
      </c>
      <c r="BE52">
        <v>0.149326809171343</v>
      </c>
      <c r="BF52">
        <v>0.27865685690347197</v>
      </c>
      <c r="BG52">
        <v>0.170770506940883</v>
      </c>
      <c r="BH52">
        <v>0.18435887130099601</v>
      </c>
      <c r="BI52">
        <v>0.2943297730917</v>
      </c>
      <c r="BJ52">
        <v>0.292738539174839</v>
      </c>
      <c r="BK52">
        <v>0.42471268899652498</v>
      </c>
      <c r="BL52">
        <v>0.42991948729510399</v>
      </c>
      <c r="BM52">
        <v>0.39617024457197197</v>
      </c>
      <c r="BN52">
        <v>0.36355699780738698</v>
      </c>
      <c r="BO52">
        <v>0.20789254037079</v>
      </c>
      <c r="BP52">
        <v>0.183925915244606</v>
      </c>
      <c r="BQ52">
        <v>0.119678341177684</v>
      </c>
      <c r="BR52">
        <v>-1.0077833122048701E-2</v>
      </c>
      <c r="BS52">
        <v>8.9698743398757899E-2</v>
      </c>
      <c r="BT52" s="70">
        <v>3.9076321114709201E-5</v>
      </c>
      <c r="BU52">
        <v>-3.2459128646694202E-2</v>
      </c>
      <c r="BV52">
        <v>-5.0313153681722803E-2</v>
      </c>
    </row>
    <row r="53" spans="2:74" x14ac:dyDescent="0.4">
      <c r="B53" t="s">
        <v>216</v>
      </c>
      <c r="C53">
        <v>-0.23839546173114501</v>
      </c>
      <c r="D53">
        <v>-0.29975945593155001</v>
      </c>
      <c r="E53">
        <v>-0.31784709751825702</v>
      </c>
      <c r="F53">
        <v>-0.17600605374844699</v>
      </c>
      <c r="G53">
        <v>9.2152093546423799E-2</v>
      </c>
      <c r="H53">
        <v>0.44586300486573699</v>
      </c>
      <c r="I53">
        <v>0.75438915479337898</v>
      </c>
      <c r="J53">
        <v>0.93844757977858795</v>
      </c>
      <c r="K53">
        <v>0.95445377541637999</v>
      </c>
      <c r="L53">
        <v>0.902149359646781</v>
      </c>
      <c r="M53">
        <v>0.73132446996468603</v>
      </c>
      <c r="N53">
        <v>0.52743544821801902</v>
      </c>
      <c r="O53">
        <v>0.32694249633726402</v>
      </c>
      <c r="P53">
        <v>0.132870065475196</v>
      </c>
      <c r="Q53">
        <v>1.8850951388128399E-2</v>
      </c>
      <c r="R53">
        <v>-8.3383168070797806E-2</v>
      </c>
      <c r="S53">
        <v>-0.132720033339076</v>
      </c>
      <c r="T53">
        <v>-0.19300924203720299</v>
      </c>
      <c r="U53">
        <v>-0.21957870607447399</v>
      </c>
      <c r="V53">
        <v>-0.27581353430448902</v>
      </c>
      <c r="W53">
        <v>-0.32236315778729002</v>
      </c>
      <c r="X53">
        <v>-0.35616512181653598</v>
      </c>
      <c r="Y53">
        <v>-0.39507523884243401</v>
      </c>
      <c r="Z53">
        <v>-0.41899931565870202</v>
      </c>
      <c r="AA53">
        <v>-0.42174504951862202</v>
      </c>
      <c r="AB53">
        <v>-0.430852242151399</v>
      </c>
      <c r="AC53">
        <v>-0.42980356568980699</v>
      </c>
      <c r="AD53">
        <v>-0.42761896029229501</v>
      </c>
      <c r="AE53">
        <v>-0.42223432242238101</v>
      </c>
      <c r="AF53">
        <v>-0.43435039057904301</v>
      </c>
      <c r="AG53">
        <v>-0.47037309736257898</v>
      </c>
      <c r="AH53">
        <v>-0.49004940612232201</v>
      </c>
      <c r="AI53">
        <v>-0.52070264314988901</v>
      </c>
      <c r="AJ53">
        <v>-0.52492215077132098</v>
      </c>
      <c r="AK53">
        <v>-0.52762287605472902</v>
      </c>
      <c r="AL53">
        <v>-0.51450205309204</v>
      </c>
      <c r="AM53">
        <v>-0.51790678066041196</v>
      </c>
      <c r="AN53">
        <v>-0.51739192266579703</v>
      </c>
      <c r="AO53">
        <v>-0.515512423315587</v>
      </c>
      <c r="AP53">
        <v>-0.52214224815439003</v>
      </c>
      <c r="AQ53">
        <v>-0.51971762349683404</v>
      </c>
      <c r="AR53">
        <v>-0.49506413103475699</v>
      </c>
      <c r="AS53">
        <v>-0.489748604776997</v>
      </c>
      <c r="AT53">
        <v>-0.478681654388811</v>
      </c>
      <c r="AU53">
        <v>-0.46858492539691499</v>
      </c>
      <c r="AV53">
        <v>-0.45858840553028801</v>
      </c>
      <c r="AW53">
        <v>-0.46673659982316101</v>
      </c>
      <c r="AX53">
        <v>-0.45098021829220603</v>
      </c>
      <c r="AY53">
        <v>-0.43004478817993402</v>
      </c>
      <c r="AZ53">
        <v>-0.42246595170922402</v>
      </c>
      <c r="BA53">
        <v>-0.43128181372848101</v>
      </c>
      <c r="BB53">
        <v>-0.422411622416341</v>
      </c>
      <c r="BC53">
        <v>-0.404782271847764</v>
      </c>
      <c r="BD53">
        <v>-0.38941131085269198</v>
      </c>
      <c r="BE53">
        <v>-0.36719931168428699</v>
      </c>
      <c r="BF53">
        <v>-0.34336660021233001</v>
      </c>
      <c r="BG53">
        <v>-0.30321427889244201</v>
      </c>
      <c r="BH53">
        <v>-0.295815258398967</v>
      </c>
      <c r="BI53">
        <v>-0.255346812399525</v>
      </c>
      <c r="BJ53">
        <v>-0.23416284694678999</v>
      </c>
      <c r="BK53">
        <v>-0.19673267502834099</v>
      </c>
      <c r="BL53">
        <v>-0.186123592489923</v>
      </c>
      <c r="BM53">
        <v>-0.17974476852427501</v>
      </c>
      <c r="BN53">
        <v>-0.15890831915828299</v>
      </c>
      <c r="BO53">
        <v>-0.147972884874287</v>
      </c>
      <c r="BP53">
        <v>-0.152831291459535</v>
      </c>
      <c r="BQ53">
        <v>-0.148438618839312</v>
      </c>
      <c r="BR53">
        <v>-0.13208231328035899</v>
      </c>
      <c r="BS53">
        <v>-0.131021515923405</v>
      </c>
      <c r="BT53">
        <v>-0.118426788545007</v>
      </c>
      <c r="BU53">
        <v>-0.102782812376693</v>
      </c>
      <c r="BV53">
        <v>-6.2242289541284697E-2</v>
      </c>
    </row>
    <row r="54" spans="2:74" x14ac:dyDescent="0.4">
      <c r="B54" t="s">
        <v>149</v>
      </c>
      <c r="C54">
        <v>0.39588946861032398</v>
      </c>
      <c r="D54">
        <v>0.13873127726828999</v>
      </c>
      <c r="E54">
        <v>-0.10606518044499599</v>
      </c>
      <c r="F54">
        <v>-0.19140747392201299</v>
      </c>
      <c r="G54">
        <v>-7.9865934234651895E-2</v>
      </c>
      <c r="H54">
        <v>0.14863783618791299</v>
      </c>
      <c r="I54">
        <v>0.44661654580344501</v>
      </c>
      <c r="J54">
        <v>0.72003177149036102</v>
      </c>
      <c r="K54">
        <v>0.92900626974917599</v>
      </c>
      <c r="L54">
        <v>1.05183617372109</v>
      </c>
      <c r="M54">
        <v>1.1195357137765301</v>
      </c>
      <c r="N54">
        <v>1.11398766105541</v>
      </c>
      <c r="O54">
        <v>1.08077470083163</v>
      </c>
      <c r="P54">
        <v>1.0595071666751701</v>
      </c>
      <c r="Q54">
        <v>1.0195011787375401</v>
      </c>
      <c r="R54">
        <v>0.97289130649525801</v>
      </c>
      <c r="S54">
        <v>0.93311136994864996</v>
      </c>
      <c r="T54">
        <v>0.88801317805694902</v>
      </c>
      <c r="U54">
        <v>0.82477320045498903</v>
      </c>
      <c r="V54">
        <v>0.76013612601772096</v>
      </c>
      <c r="W54">
        <v>0.67910831789342296</v>
      </c>
      <c r="X54">
        <v>0.63501535012705002</v>
      </c>
      <c r="Y54">
        <v>0.613483103974372</v>
      </c>
      <c r="Z54">
        <v>0.59380606515638701</v>
      </c>
      <c r="AA54">
        <v>0.56907380875559599</v>
      </c>
      <c r="AB54">
        <v>0.52828693712736097</v>
      </c>
      <c r="AC54">
        <v>0.51594976037794604</v>
      </c>
      <c r="AD54">
        <v>0.49604137201836601</v>
      </c>
      <c r="AE54">
        <v>0.50440012740962803</v>
      </c>
      <c r="AF54">
        <v>0.52627184414205896</v>
      </c>
      <c r="AG54">
        <v>0.551853725453749</v>
      </c>
      <c r="AH54">
        <v>0.57517251830928295</v>
      </c>
      <c r="AI54">
        <v>0.58180120766035204</v>
      </c>
      <c r="AJ54">
        <v>0.61151071715907601</v>
      </c>
      <c r="AK54">
        <v>0.62186221216237103</v>
      </c>
      <c r="AL54">
        <v>0.63587670833954302</v>
      </c>
      <c r="AM54">
        <v>0.65695783101403404</v>
      </c>
      <c r="AN54">
        <v>0.664804456569973</v>
      </c>
      <c r="AO54">
        <v>0.67167455934178699</v>
      </c>
      <c r="AP54">
        <v>0.67593705031338103</v>
      </c>
      <c r="AQ54">
        <v>0.70351408392651105</v>
      </c>
      <c r="AR54">
        <v>0.695528379556971</v>
      </c>
      <c r="AS54">
        <v>0.713104525157637</v>
      </c>
      <c r="AT54">
        <v>0.713441518966907</v>
      </c>
      <c r="AU54">
        <v>0.72555676153469895</v>
      </c>
      <c r="AV54">
        <v>0.70552939165003303</v>
      </c>
      <c r="AW54">
        <v>0.68221561580763301</v>
      </c>
      <c r="AX54">
        <v>0.66149702947982303</v>
      </c>
      <c r="AY54">
        <v>0.62198632032049495</v>
      </c>
      <c r="AZ54">
        <v>0.598423042820864</v>
      </c>
      <c r="BA54">
        <v>0.57546104765838801</v>
      </c>
      <c r="BB54">
        <v>0.55772772786838098</v>
      </c>
      <c r="BC54">
        <v>0.52513022890096905</v>
      </c>
      <c r="BD54">
        <v>0.52271371140166401</v>
      </c>
      <c r="BE54">
        <v>0.51333599865470703</v>
      </c>
      <c r="BF54">
        <v>0.49546511495939</v>
      </c>
      <c r="BG54">
        <v>0.51992975806630404</v>
      </c>
      <c r="BH54">
        <v>0.49507781518944599</v>
      </c>
      <c r="BI54">
        <v>0.48084940274990401</v>
      </c>
      <c r="BJ54">
        <v>0.43910080610260199</v>
      </c>
      <c r="BK54">
        <v>0.43425409842965101</v>
      </c>
      <c r="BL54">
        <v>0.42605722095659099</v>
      </c>
      <c r="BM54">
        <v>0.43415949736806297</v>
      </c>
      <c r="BN54">
        <v>0.44493935355264003</v>
      </c>
      <c r="BO54">
        <v>0.46670902987917801</v>
      </c>
      <c r="BP54">
        <v>0.45188498114187198</v>
      </c>
      <c r="BQ54">
        <v>0.42246336795328499</v>
      </c>
      <c r="BR54">
        <v>0.404896552691283</v>
      </c>
      <c r="BS54">
        <v>0.40193088639225999</v>
      </c>
      <c r="BT54">
        <v>0.40709153307623402</v>
      </c>
      <c r="BU54">
        <v>0.40121170316035598</v>
      </c>
      <c r="BV54">
        <v>0.42019611222477998</v>
      </c>
    </row>
    <row r="55" spans="2:74" x14ac:dyDescent="0.4">
      <c r="B55" t="s">
        <v>150</v>
      </c>
      <c r="C55">
        <v>0.734078013927421</v>
      </c>
      <c r="D55">
        <v>0.41139701574370202</v>
      </c>
      <c r="E55">
        <v>-0.132467022153473</v>
      </c>
      <c r="F55">
        <v>-0.32110155382373801</v>
      </c>
      <c r="G55">
        <v>0.143382570997895</v>
      </c>
      <c r="H55">
        <v>1.0906200942576401</v>
      </c>
      <c r="I55">
        <v>2.1927595139406502</v>
      </c>
      <c r="J55">
        <v>3.1233027571649701</v>
      </c>
      <c r="K55">
        <v>3.7295255604246398</v>
      </c>
      <c r="L55">
        <v>3.9511422403698302</v>
      </c>
      <c r="M55">
        <v>3.8907479641343801</v>
      </c>
      <c r="N55">
        <v>3.6655119708936201</v>
      </c>
      <c r="O55">
        <v>3.3437195994875699</v>
      </c>
      <c r="P55">
        <v>3.0200482084976001</v>
      </c>
      <c r="Q55">
        <v>2.7083465607645598</v>
      </c>
      <c r="R55">
        <v>2.45026212942724</v>
      </c>
      <c r="S55">
        <v>2.1960848242228601</v>
      </c>
      <c r="T55">
        <v>1.98887077204093</v>
      </c>
      <c r="U55">
        <v>1.8098600148411801</v>
      </c>
      <c r="V55">
        <v>1.6094635752358599</v>
      </c>
      <c r="W55">
        <v>1.36503294082098</v>
      </c>
      <c r="X55">
        <v>1.1660494234118299</v>
      </c>
      <c r="Y55">
        <v>0.94073681696696898</v>
      </c>
      <c r="Z55">
        <v>0.76222968379716804</v>
      </c>
      <c r="AA55">
        <v>0.59081329389374904</v>
      </c>
      <c r="AB55">
        <v>0.427032820259238</v>
      </c>
      <c r="AC55">
        <v>0.27087903975398098</v>
      </c>
      <c r="AD55">
        <v>0.13380356165359</v>
      </c>
      <c r="AE55">
        <v>3.4085281809624897E-2</v>
      </c>
      <c r="AF55">
        <v>-8.3267594588531002E-2</v>
      </c>
      <c r="AG55">
        <v>-0.16966353366030101</v>
      </c>
      <c r="AH55">
        <v>-0.26125502891762997</v>
      </c>
      <c r="AI55">
        <v>-0.31413431256651397</v>
      </c>
      <c r="AJ55">
        <v>-0.33594973181785698</v>
      </c>
      <c r="AK55">
        <v>-0.33035122802692002</v>
      </c>
      <c r="AL55">
        <v>-0.32268604844626803</v>
      </c>
      <c r="AM55">
        <v>-0.322524021489353</v>
      </c>
      <c r="AN55">
        <v>-0.31725737991637498</v>
      </c>
      <c r="AO55">
        <v>-0.32836101921279998</v>
      </c>
      <c r="AP55">
        <v>-0.31534608602660802</v>
      </c>
      <c r="AQ55">
        <v>-0.30818246709791203</v>
      </c>
      <c r="AR55">
        <v>-0.305661615517271</v>
      </c>
      <c r="AS55">
        <v>-0.28694065162412602</v>
      </c>
      <c r="AT55">
        <v>-0.274868339082389</v>
      </c>
      <c r="AU55">
        <v>-0.262530262730651</v>
      </c>
      <c r="AV55">
        <v>-0.27026942504508999</v>
      </c>
      <c r="AW55">
        <v>-0.23638541478911201</v>
      </c>
      <c r="AX55">
        <v>-0.25041128551493902</v>
      </c>
      <c r="AY55">
        <v>-0.25633415430309597</v>
      </c>
      <c r="AZ55">
        <v>-0.27101717385826402</v>
      </c>
      <c r="BA55">
        <v>-0.28144831117616997</v>
      </c>
      <c r="BB55">
        <v>-0.30148736442727597</v>
      </c>
      <c r="BC55">
        <v>-0.34064336573631299</v>
      </c>
      <c r="BD55">
        <v>-0.35724254069669997</v>
      </c>
      <c r="BE55">
        <v>-0.384914987305361</v>
      </c>
      <c r="BF55">
        <v>-0.40343750273323298</v>
      </c>
      <c r="BG55">
        <v>-0.436917320742441</v>
      </c>
      <c r="BH55">
        <v>-0.47753434862045402</v>
      </c>
      <c r="BI55">
        <v>-0.48174860678266701</v>
      </c>
      <c r="BJ55">
        <v>-0.52273150196070595</v>
      </c>
      <c r="BK55">
        <v>-0.54462852470693601</v>
      </c>
      <c r="BL55">
        <v>-0.56695584396167398</v>
      </c>
      <c r="BM55">
        <v>-0.60152924156348597</v>
      </c>
      <c r="BN55">
        <v>-0.62154256687719001</v>
      </c>
      <c r="BO55">
        <v>-0.63077580959614399</v>
      </c>
      <c r="BP55">
        <v>-0.642598572540101</v>
      </c>
      <c r="BQ55">
        <v>-0.63770295781232</v>
      </c>
      <c r="BR55">
        <v>-0.64705073710482897</v>
      </c>
      <c r="BS55">
        <v>-0.66269016084445798</v>
      </c>
      <c r="BT55">
        <v>-0.66232770467320401</v>
      </c>
      <c r="BU55">
        <v>-0.65510268147671802</v>
      </c>
      <c r="BV55">
        <v>-0.64942953130308001</v>
      </c>
    </row>
    <row r="56" spans="2:74" x14ac:dyDescent="0.4">
      <c r="B56" t="s">
        <v>146</v>
      </c>
      <c r="C56">
        <v>1.1792922261660901</v>
      </c>
      <c r="D56">
        <v>1.15982436540995</v>
      </c>
      <c r="E56">
        <v>1.0483274441980299</v>
      </c>
      <c r="F56">
        <v>1.10710342640322</v>
      </c>
      <c r="G56">
        <v>1.20710862844869</v>
      </c>
      <c r="H56">
        <v>1.5384647510305201</v>
      </c>
      <c r="I56">
        <v>1.9657012910510401</v>
      </c>
      <c r="J56">
        <v>2.3159731777635502</v>
      </c>
      <c r="K56">
        <v>2.43218604222734</v>
      </c>
      <c r="L56">
        <v>2.44516388529861</v>
      </c>
      <c r="M56">
        <v>2.2248945289293101</v>
      </c>
      <c r="N56">
        <v>1.97023747057237</v>
      </c>
      <c r="O56">
        <v>1.6703484278696601</v>
      </c>
      <c r="P56">
        <v>1.5631866451824901</v>
      </c>
      <c r="Q56">
        <v>1.42880927871443</v>
      </c>
      <c r="R56">
        <v>1.3907403705027299</v>
      </c>
      <c r="S56">
        <v>1.41212182137074</v>
      </c>
      <c r="T56">
        <v>1.4311557125782299</v>
      </c>
      <c r="U56">
        <v>1.4018298216526299</v>
      </c>
      <c r="V56">
        <v>1.37489990973016</v>
      </c>
      <c r="W56">
        <v>1.40872865284141</v>
      </c>
      <c r="X56">
        <v>1.3742152774366501</v>
      </c>
      <c r="Y56">
        <v>1.3157272873503001</v>
      </c>
      <c r="Z56">
        <v>1.2479986658256601</v>
      </c>
      <c r="AA56">
        <v>1.21254346197934</v>
      </c>
      <c r="AB56">
        <v>1.03530802685321</v>
      </c>
      <c r="AC56">
        <v>0.99514990262921299</v>
      </c>
      <c r="AD56">
        <v>0.90725511782534696</v>
      </c>
      <c r="AE56">
        <v>0.84696634954078298</v>
      </c>
      <c r="AF56">
        <v>0.86675312933126003</v>
      </c>
      <c r="AG56">
        <v>0.91114415489695699</v>
      </c>
      <c r="AH56">
        <v>0.97314680881208604</v>
      </c>
      <c r="AI56">
        <v>1.0595675491197301</v>
      </c>
      <c r="AJ56">
        <v>1.09900138389181</v>
      </c>
      <c r="AK56">
        <v>1.2179158483541599</v>
      </c>
      <c r="AL56">
        <v>1.17421133998893</v>
      </c>
      <c r="AM56">
        <v>1.1869264967958</v>
      </c>
      <c r="AN56">
        <v>1.1666980984775099</v>
      </c>
      <c r="AO56">
        <v>1.19058533093701</v>
      </c>
      <c r="AP56">
        <v>1.18071169235844</v>
      </c>
      <c r="AQ56">
        <v>1.08726260465417</v>
      </c>
      <c r="AR56">
        <v>1.0177017493153799</v>
      </c>
      <c r="AS56">
        <v>0.96091885676006294</v>
      </c>
      <c r="AT56">
        <v>0.92701065397412397</v>
      </c>
      <c r="AU56">
        <v>0.79669825291027796</v>
      </c>
      <c r="AV56">
        <v>0.71440850250583898</v>
      </c>
      <c r="AW56">
        <v>0.636203779320757</v>
      </c>
      <c r="AX56">
        <v>0.58073299394089295</v>
      </c>
      <c r="AY56">
        <v>0.45286885813713001</v>
      </c>
      <c r="AZ56">
        <v>0.41562432227606999</v>
      </c>
      <c r="BA56">
        <v>0.441765431942159</v>
      </c>
      <c r="BB56">
        <v>0.408241914443358</v>
      </c>
      <c r="BC56">
        <v>0.39009829481810698</v>
      </c>
      <c r="BD56">
        <v>0.42206382955509902</v>
      </c>
      <c r="BE56">
        <v>0.41337566068654702</v>
      </c>
      <c r="BF56">
        <v>0.49670007695547402</v>
      </c>
      <c r="BG56">
        <v>0.55166089400546403</v>
      </c>
      <c r="BH56">
        <v>0.60485081693339904</v>
      </c>
      <c r="BI56">
        <v>0.61283977100760301</v>
      </c>
      <c r="BJ56">
        <v>0.63690595080573198</v>
      </c>
      <c r="BK56">
        <v>0.63059579462656401</v>
      </c>
      <c r="BL56">
        <v>0.69340170626290398</v>
      </c>
      <c r="BM56">
        <v>0.65192253741959705</v>
      </c>
      <c r="BN56">
        <v>0.77061295685583397</v>
      </c>
      <c r="BO56">
        <v>0.67012721937021702</v>
      </c>
      <c r="BP56">
        <v>0.64488036761173695</v>
      </c>
      <c r="BQ56">
        <v>0.62111966620714498</v>
      </c>
      <c r="BR56">
        <v>0.60552239226057403</v>
      </c>
      <c r="BS56">
        <v>0.53783460726675703</v>
      </c>
      <c r="BT56">
        <v>0.56853690653352795</v>
      </c>
      <c r="BU56">
        <v>0.50208736929428199</v>
      </c>
      <c r="BV56">
        <v>0.491009110385697</v>
      </c>
    </row>
    <row r="57" spans="2:74" x14ac:dyDescent="0.4">
      <c r="B57" t="s">
        <v>153</v>
      </c>
      <c r="C57">
        <v>1.44765528514944</v>
      </c>
      <c r="D57">
        <v>1.4079069069499801</v>
      </c>
      <c r="E57">
        <v>1.3578753306312401</v>
      </c>
      <c r="F57">
        <v>1.3237490276525199</v>
      </c>
      <c r="G57">
        <v>1.41890425861532</v>
      </c>
      <c r="H57">
        <v>1.75987344678151</v>
      </c>
      <c r="I57">
        <v>2.12648415712802</v>
      </c>
      <c r="J57">
        <v>2.3171812970943102</v>
      </c>
      <c r="K57">
        <v>2.2869755676546499</v>
      </c>
      <c r="L57">
        <v>2.03547642171486</v>
      </c>
      <c r="M57">
        <v>1.7223381248701899</v>
      </c>
      <c r="N57">
        <v>1.2367004371972601</v>
      </c>
      <c r="O57">
        <v>0.66472400789563002</v>
      </c>
      <c r="P57">
        <v>0.209503011414338</v>
      </c>
      <c r="Q57">
        <v>5.3158070442556903E-2</v>
      </c>
      <c r="R57">
        <v>-0.22886688904984601</v>
      </c>
      <c r="S57">
        <v>-0.30003224538587497</v>
      </c>
      <c r="T57">
        <v>-0.36682167902943602</v>
      </c>
      <c r="U57">
        <v>-0.36836214064831102</v>
      </c>
      <c r="V57">
        <v>-0.49097941157422798</v>
      </c>
      <c r="W57">
        <v>-0.53842046838475499</v>
      </c>
      <c r="X57">
        <v>-0.45499092930898299</v>
      </c>
      <c r="Y57">
        <v>-0.49011377675665802</v>
      </c>
      <c r="Z57">
        <v>-0.39841995545799702</v>
      </c>
      <c r="AA57">
        <v>-0.45506077152418201</v>
      </c>
      <c r="AB57">
        <v>-0.44263177589838598</v>
      </c>
      <c r="AC57">
        <v>-0.39501200842279399</v>
      </c>
      <c r="AD57">
        <v>-0.26724988009950701</v>
      </c>
      <c r="AE57">
        <v>-0.25295343532943998</v>
      </c>
      <c r="AF57">
        <v>-0.12555383033607001</v>
      </c>
      <c r="AG57">
        <v>-0.14014896024249501</v>
      </c>
      <c r="AH57">
        <v>-7.8232399318164003E-2</v>
      </c>
      <c r="AI57">
        <v>-7.8410860485146006E-2</v>
      </c>
      <c r="AJ57">
        <v>-2.0771379582583901E-2</v>
      </c>
      <c r="AK57">
        <v>3.1485339481427899E-2</v>
      </c>
      <c r="AL57">
        <v>8.0860304152375898E-2</v>
      </c>
      <c r="AM57">
        <v>0.19608249639101799</v>
      </c>
      <c r="AN57">
        <v>0.32024874595171299</v>
      </c>
      <c r="AO57">
        <v>0.40537223961751301</v>
      </c>
      <c r="AP57">
        <v>0.47328443405151899</v>
      </c>
      <c r="AQ57">
        <v>0.54298355341011195</v>
      </c>
      <c r="AR57">
        <v>0.62409082460364995</v>
      </c>
      <c r="AS57">
        <v>0.57526810311431498</v>
      </c>
      <c r="AT57">
        <v>0.50877375535409097</v>
      </c>
      <c r="AU57">
        <v>0.414077857792995</v>
      </c>
      <c r="AV57">
        <v>0.30844925154605202</v>
      </c>
      <c r="AW57">
        <v>0.204546074478311</v>
      </c>
      <c r="AX57">
        <v>0.122304582195209</v>
      </c>
      <c r="AY57">
        <v>1.8268887936655201E-3</v>
      </c>
      <c r="AZ57">
        <v>-4.4904309333050799E-2</v>
      </c>
      <c r="BA57">
        <v>-0.15530946756831401</v>
      </c>
      <c r="BB57">
        <v>-0.20789633536386101</v>
      </c>
      <c r="BC57">
        <v>-0.19340702135500201</v>
      </c>
      <c r="BD57">
        <v>-0.18408310610860101</v>
      </c>
      <c r="BE57">
        <v>-0.15245670191615701</v>
      </c>
      <c r="BF57">
        <v>-8.8491358961688305E-2</v>
      </c>
      <c r="BG57">
        <v>8.0652095540056905E-3</v>
      </c>
      <c r="BH57">
        <v>6.4697915900846004E-2</v>
      </c>
      <c r="BI57">
        <v>0.14230291427941</v>
      </c>
      <c r="BJ57">
        <v>0.15498333589011201</v>
      </c>
      <c r="BK57">
        <v>0.13058215639894</v>
      </c>
      <c r="BL57">
        <v>0.11307924223605501</v>
      </c>
      <c r="BM57">
        <v>0.158243327782469</v>
      </c>
      <c r="BN57">
        <v>0.18436037001185199</v>
      </c>
      <c r="BO57">
        <v>0.112512509136032</v>
      </c>
      <c r="BP57">
        <v>6.7731122384660905E-2</v>
      </c>
      <c r="BQ57">
        <v>0.125152522326994</v>
      </c>
      <c r="BR57">
        <v>9.8790959750730906E-2</v>
      </c>
      <c r="BS57">
        <v>7.6949254195723293E-2</v>
      </c>
      <c r="BT57">
        <v>0.173743281561035</v>
      </c>
      <c r="BU57">
        <v>0.17847205230611399</v>
      </c>
      <c r="BV57">
        <v>0.194060758008282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4"/>
  <sheetViews>
    <sheetView topLeftCell="A11" workbookViewId="0">
      <selection activeCell="C35" sqref="C35"/>
    </sheetView>
  </sheetViews>
  <sheetFormatPr defaultRowHeight="17.399999999999999" x14ac:dyDescent="0.4"/>
  <sheetData>
    <row r="2" spans="2:5" x14ac:dyDescent="0.4">
      <c r="C2" s="1" t="s">
        <v>1</v>
      </c>
      <c r="D2" s="1" t="s">
        <v>2</v>
      </c>
    </row>
    <row r="3" spans="2:5" x14ac:dyDescent="0.4">
      <c r="B3" s="3" t="s">
        <v>9</v>
      </c>
      <c r="C3" s="9">
        <v>0.86080293556459697</v>
      </c>
      <c r="D3" s="9">
        <v>0.93743105236680802</v>
      </c>
      <c r="E3" s="10"/>
    </row>
    <row r="4" spans="2:5" x14ac:dyDescent="0.4">
      <c r="B4" s="3"/>
      <c r="C4" s="9">
        <v>0.71319857122798302</v>
      </c>
      <c r="D4" s="9">
        <v>0.96245328641304895</v>
      </c>
      <c r="E4" s="10"/>
    </row>
    <row r="5" spans="2:5" x14ac:dyDescent="0.4">
      <c r="B5" s="3"/>
      <c r="C5" s="9">
        <v>0.84864308028120705</v>
      </c>
      <c r="D5" s="9">
        <v>0.91961557827200502</v>
      </c>
      <c r="E5" s="10"/>
    </row>
    <row r="6" spans="2:5" x14ac:dyDescent="0.4">
      <c r="B6" s="3"/>
      <c r="C6" s="9">
        <v>0.90793408873857295</v>
      </c>
      <c r="D6" s="9">
        <v>0.96638995892970603</v>
      </c>
      <c r="E6" s="11"/>
    </row>
    <row r="7" spans="2:5" x14ac:dyDescent="0.4">
      <c r="B7" s="3"/>
      <c r="C7" s="9">
        <v>0.67129884343153201</v>
      </c>
      <c r="D7" s="9">
        <v>0.83780772449200602</v>
      </c>
      <c r="E7" s="11"/>
    </row>
    <row r="8" spans="2:5" x14ac:dyDescent="0.4">
      <c r="B8" s="3"/>
      <c r="C8" s="9">
        <v>0.59563294563654601</v>
      </c>
      <c r="D8" s="9">
        <v>0.90113506153416401</v>
      </c>
      <c r="E8" s="11"/>
    </row>
    <row r="9" spans="2:5" x14ac:dyDescent="0.4">
      <c r="B9" s="3" t="s">
        <v>10</v>
      </c>
      <c r="C9" s="9">
        <v>0.86018043561250201</v>
      </c>
      <c r="D9" s="9">
        <v>0.91843610046830004</v>
      </c>
      <c r="E9" s="11"/>
    </row>
    <row r="10" spans="2:5" x14ac:dyDescent="0.4">
      <c r="B10" s="3"/>
      <c r="C10" s="9">
        <v>0.68045542022628103</v>
      </c>
      <c r="D10" s="9">
        <v>0.82883927490479203</v>
      </c>
      <c r="E10" s="11"/>
    </row>
    <row r="11" spans="2:5" x14ac:dyDescent="0.4">
      <c r="B11" s="3"/>
      <c r="C11" s="9">
        <v>0.79272956246682902</v>
      </c>
      <c r="D11" s="9">
        <v>0.96804082937964897</v>
      </c>
      <c r="E11" s="11"/>
    </row>
    <row r="12" spans="2:5" x14ac:dyDescent="0.4">
      <c r="B12" s="3"/>
      <c r="C12" s="9">
        <v>0.94476339334147297</v>
      </c>
      <c r="D12" s="9">
        <v>0.96597426431909295</v>
      </c>
      <c r="E12" s="11"/>
    </row>
    <row r="13" spans="2:5" x14ac:dyDescent="0.4">
      <c r="B13" s="3"/>
      <c r="C13" s="9">
        <v>0.93328370497514801</v>
      </c>
      <c r="D13" s="9">
        <v>0.97603414916867404</v>
      </c>
      <c r="E13" s="11"/>
    </row>
    <row r="14" spans="2:5" x14ac:dyDescent="0.4">
      <c r="B14" s="3" t="s">
        <v>11</v>
      </c>
      <c r="C14" s="9">
        <v>0.57082977914520405</v>
      </c>
      <c r="D14" s="9">
        <v>0.96347659069294</v>
      </c>
      <c r="E14" s="11"/>
    </row>
    <row r="15" spans="2:5" x14ac:dyDescent="0.4">
      <c r="C15" s="9">
        <v>0.82950400959889703</v>
      </c>
      <c r="D15" s="9">
        <v>0.93307076244847598</v>
      </c>
      <c r="E15" s="11"/>
    </row>
    <row r="16" spans="2:5" x14ac:dyDescent="0.4">
      <c r="C16" s="9">
        <v>0.84885511955834403</v>
      </c>
      <c r="D16" s="9">
        <v>0.97289415575624405</v>
      </c>
      <c r="E16" s="11"/>
    </row>
    <row r="17" spans="2:5" x14ac:dyDescent="0.4">
      <c r="C17" s="9">
        <v>0.80709053667124098</v>
      </c>
      <c r="D17" s="9">
        <v>0.96627757269851799</v>
      </c>
      <c r="E17" s="11"/>
    </row>
    <row r="18" spans="2:5" x14ac:dyDescent="0.4">
      <c r="C18" s="9">
        <v>0.933819392449873</v>
      </c>
      <c r="D18" s="9">
        <v>0.80258529119620003</v>
      </c>
      <c r="E18" s="11"/>
    </row>
    <row r="19" spans="2:5" x14ac:dyDescent="0.4">
      <c r="B19" s="3" t="s">
        <v>6</v>
      </c>
      <c r="C19" s="9">
        <v>0.33180833417816502</v>
      </c>
      <c r="D19" s="9">
        <v>0.82051344386450098</v>
      </c>
      <c r="E19" s="10"/>
    </row>
    <row r="20" spans="2:5" x14ac:dyDescent="0.4">
      <c r="B20" s="3"/>
      <c r="C20" s="9">
        <v>0.26571133293658</v>
      </c>
      <c r="D20" s="9">
        <v>0.68979901355115403</v>
      </c>
      <c r="E20" s="10"/>
    </row>
    <row r="21" spans="2:5" x14ac:dyDescent="0.4">
      <c r="B21" s="3"/>
      <c r="C21" s="9">
        <v>0.39365274451500998</v>
      </c>
      <c r="D21" s="9">
        <v>0.73732027911333597</v>
      </c>
      <c r="E21" s="10"/>
    </row>
    <row r="22" spans="2:5" x14ac:dyDescent="0.4">
      <c r="B22" s="3"/>
      <c r="C22" s="9">
        <v>0.32715442578787202</v>
      </c>
      <c r="D22" s="9">
        <v>0.56826857068007397</v>
      </c>
      <c r="E22" s="10"/>
    </row>
    <row r="23" spans="2:5" x14ac:dyDescent="0.4">
      <c r="B23" s="3"/>
      <c r="C23" s="9">
        <v>3.85327036895887E-2</v>
      </c>
      <c r="D23" s="9">
        <v>0.92480977054136604</v>
      </c>
      <c r="E23" s="11"/>
    </row>
    <row r="24" spans="2:5" x14ac:dyDescent="0.4">
      <c r="B24" s="3"/>
      <c r="C24" s="9">
        <v>5.27276542494114E-2</v>
      </c>
      <c r="D24" s="9">
        <v>0.93602187079207799</v>
      </c>
      <c r="E24" s="11"/>
    </row>
    <row r="25" spans="2:5" x14ac:dyDescent="0.4">
      <c r="B25" s="3" t="s">
        <v>7</v>
      </c>
      <c r="C25" s="9">
        <v>0.357456267170633</v>
      </c>
      <c r="D25" s="9">
        <v>0.16857590761622701</v>
      </c>
      <c r="E25" s="11"/>
    </row>
    <row r="26" spans="2:5" x14ac:dyDescent="0.4">
      <c r="B26" s="3"/>
      <c r="C26" s="9">
        <v>4.4885752355482297E-2</v>
      </c>
      <c r="D26" s="9">
        <v>0.101079886365327</v>
      </c>
      <c r="E26" s="11"/>
    </row>
    <row r="27" spans="2:5" x14ac:dyDescent="0.4">
      <c r="B27" s="3"/>
      <c r="C27" s="9">
        <v>0.104866566370429</v>
      </c>
      <c r="D27" s="9">
        <v>0.249766167522914</v>
      </c>
      <c r="E27" s="11"/>
    </row>
    <row r="28" spans="2:5" x14ac:dyDescent="0.4">
      <c r="B28" s="3"/>
      <c r="C28" s="9">
        <v>0.21518214626964799</v>
      </c>
      <c r="D28" s="9">
        <v>0.46551876657827701</v>
      </c>
      <c r="E28" s="11"/>
    </row>
    <row r="29" spans="2:5" x14ac:dyDescent="0.4">
      <c r="B29" s="3"/>
      <c r="C29" s="9">
        <v>3.56E-2</v>
      </c>
      <c r="D29" s="9">
        <v>3.0300000000000001E-2</v>
      </c>
      <c r="E29" s="11"/>
    </row>
    <row r="30" spans="2:5" x14ac:dyDescent="0.4">
      <c r="B30" s="3" t="s">
        <v>8</v>
      </c>
      <c r="C30" s="9">
        <v>5.83023768366768E-2</v>
      </c>
      <c r="D30" s="9">
        <v>0.176739518600255</v>
      </c>
      <c r="E30" s="11"/>
    </row>
    <row r="31" spans="2:5" x14ac:dyDescent="0.4">
      <c r="C31" s="9">
        <v>6.7866936634967401E-2</v>
      </c>
      <c r="D31" s="9">
        <v>5.1435146142675303E-2</v>
      </c>
      <c r="E31" s="11"/>
    </row>
    <row r="32" spans="2:5" x14ac:dyDescent="0.4">
      <c r="C32" s="9">
        <v>0.100035952246338</v>
      </c>
      <c r="D32" s="9">
        <v>0.22742337707374</v>
      </c>
      <c r="E32" s="11"/>
    </row>
    <row r="33" spans="3:5" x14ac:dyDescent="0.4">
      <c r="C33" s="9">
        <v>7.5609274437374904E-2</v>
      </c>
      <c r="D33" s="9">
        <v>5.5863157321900503E-2</v>
      </c>
      <c r="E33" s="11"/>
    </row>
    <row r="34" spans="3:5" x14ac:dyDescent="0.4">
      <c r="C34" s="4">
        <v>7.7299999999999994E-2</v>
      </c>
      <c r="D34" s="9">
        <v>6.3500000000000001E-2</v>
      </c>
      <c r="E34" s="11"/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E17"/>
  <sheetViews>
    <sheetView workbookViewId="0">
      <selection activeCell="B16" sqref="B16"/>
    </sheetView>
  </sheetViews>
  <sheetFormatPr defaultRowHeight="17.399999999999999" x14ac:dyDescent="0.4"/>
  <sheetData>
    <row r="2" spans="2:83" x14ac:dyDescent="0.4">
      <c r="C2" t="s">
        <v>32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  <c r="AT2">
        <v>43</v>
      </c>
      <c r="AU2">
        <v>44</v>
      </c>
      <c r="AV2">
        <v>45</v>
      </c>
      <c r="AW2">
        <v>46</v>
      </c>
      <c r="AX2">
        <v>47</v>
      </c>
      <c r="AY2">
        <v>48</v>
      </c>
      <c r="AZ2">
        <v>49</v>
      </c>
      <c r="BA2">
        <v>50</v>
      </c>
      <c r="BB2">
        <v>51</v>
      </c>
      <c r="BC2">
        <v>52</v>
      </c>
      <c r="BD2">
        <v>53</v>
      </c>
      <c r="BE2">
        <v>54</v>
      </c>
      <c r="BF2">
        <v>55</v>
      </c>
      <c r="BG2">
        <v>56</v>
      </c>
      <c r="BH2">
        <v>57</v>
      </c>
      <c r="BI2">
        <v>58</v>
      </c>
      <c r="BJ2">
        <v>59</v>
      </c>
      <c r="BK2">
        <v>60</v>
      </c>
      <c r="BL2">
        <v>61</v>
      </c>
      <c r="BM2">
        <v>62</v>
      </c>
      <c r="BN2">
        <v>63</v>
      </c>
      <c r="BO2">
        <v>64</v>
      </c>
      <c r="BP2">
        <v>65</v>
      </c>
      <c r="BQ2">
        <v>66</v>
      </c>
      <c r="BR2">
        <v>67</v>
      </c>
      <c r="BS2">
        <v>68</v>
      </c>
      <c r="BT2">
        <v>69</v>
      </c>
      <c r="BU2">
        <v>70</v>
      </c>
      <c r="BV2">
        <v>71</v>
      </c>
      <c r="BW2">
        <v>72</v>
      </c>
      <c r="BX2">
        <v>73</v>
      </c>
      <c r="BY2">
        <v>74</v>
      </c>
      <c r="BZ2">
        <v>75</v>
      </c>
      <c r="CA2">
        <v>76</v>
      </c>
      <c r="CB2">
        <v>77</v>
      </c>
      <c r="CC2">
        <v>78</v>
      </c>
      <c r="CD2">
        <v>79</v>
      </c>
      <c r="CE2">
        <v>80</v>
      </c>
    </row>
    <row r="3" spans="2:83" x14ac:dyDescent="0.4">
      <c r="B3" t="s">
        <v>217</v>
      </c>
      <c r="C3" t="s">
        <v>3</v>
      </c>
      <c r="D3" s="69">
        <v>0.95254911669236797</v>
      </c>
      <c r="E3" s="69">
        <v>0.12378864060770101</v>
      </c>
      <c r="F3" s="69">
        <v>0.15139061155419001</v>
      </c>
      <c r="G3" s="69">
        <v>0.454802476073496</v>
      </c>
      <c r="H3" s="69">
        <v>3.1504084367338699E-3</v>
      </c>
      <c r="I3" s="69">
        <v>0.479330769358008</v>
      </c>
      <c r="J3" s="69">
        <v>0.88290758505413702</v>
      </c>
      <c r="K3" s="69">
        <v>0.89857214249741002</v>
      </c>
      <c r="L3" s="69">
        <v>0.99997641066838405</v>
      </c>
      <c r="M3" s="69">
        <v>0.96476263301771803</v>
      </c>
      <c r="N3" s="69">
        <v>2.7061908684520401E-2</v>
      </c>
      <c r="O3" s="69">
        <v>1.62252291869826E-2</v>
      </c>
      <c r="P3" s="69">
        <v>5.16857667979451E-2</v>
      </c>
      <c r="Q3" s="69">
        <v>9.2475936613861998E-2</v>
      </c>
      <c r="R3" s="69">
        <v>0.81137145804047806</v>
      </c>
      <c r="S3" s="69">
        <v>0.93137733704329395</v>
      </c>
      <c r="T3" s="69">
        <v>0.86983992670547094</v>
      </c>
      <c r="U3" s="69">
        <v>8.7742855588368002E-2</v>
      </c>
      <c r="V3" s="69">
        <v>0.43853911973447401</v>
      </c>
      <c r="W3" s="69">
        <v>1.7544545035078301E-9</v>
      </c>
      <c r="X3" s="69">
        <v>0.270369266686738</v>
      </c>
      <c r="Y3" s="69">
        <v>1.4040004106563499E-3</v>
      </c>
      <c r="Z3" s="69">
        <v>1.62196043900514E-11</v>
      </c>
      <c r="AA3" s="69">
        <v>0.238713321933548</v>
      </c>
      <c r="AB3" s="69">
        <v>0.99170199342106902</v>
      </c>
      <c r="AC3" s="69">
        <v>2.8896120014951399E-2</v>
      </c>
      <c r="AD3" s="69">
        <v>0.95268923730905397</v>
      </c>
      <c r="AE3" s="69">
        <v>2.31397287140559E-6</v>
      </c>
      <c r="AF3" s="69">
        <v>1.5937913879731399E-11</v>
      </c>
      <c r="AG3" s="69">
        <v>3.12988912153418E-11</v>
      </c>
      <c r="AH3" s="69">
        <v>3.3736236138170802E-5</v>
      </c>
      <c r="AI3" s="69">
        <v>2.3600082341163702E-3</v>
      </c>
      <c r="AJ3" s="69">
        <v>3.6010452689065199E-2</v>
      </c>
      <c r="AK3" s="69">
        <v>0.14023437973585701</v>
      </c>
      <c r="AL3" s="69">
        <v>2.8438741943772498E-10</v>
      </c>
      <c r="AM3" s="69">
        <v>0.71270835553213996</v>
      </c>
      <c r="AN3" s="69">
        <v>6.1211421294039697E-2</v>
      </c>
      <c r="AO3" s="69">
        <v>5.5657806668543201E-6</v>
      </c>
      <c r="AP3" s="69">
        <v>2.7699238106855701E-5</v>
      </c>
      <c r="AQ3" s="69">
        <v>0.40335329746827803</v>
      </c>
      <c r="AR3" s="69">
        <v>0.96591623596444298</v>
      </c>
      <c r="AS3" s="69">
        <v>0.92311614997111602</v>
      </c>
      <c r="AT3" s="69">
        <v>0.38019883169247898</v>
      </c>
      <c r="AU3" s="69">
        <v>1.4960081474527201E-2</v>
      </c>
      <c r="AV3" s="69">
        <v>0.394611470031273</v>
      </c>
      <c r="AW3" s="69">
        <v>0.99995174146823396</v>
      </c>
      <c r="AX3" s="69">
        <v>6.9214009846363595E-4</v>
      </c>
      <c r="AY3" s="69">
        <v>1.6450323748726601E-3</v>
      </c>
      <c r="AZ3" s="69">
        <v>0.96372601508269096</v>
      </c>
      <c r="BA3" s="69">
        <v>3.2621932357161502E-3</v>
      </c>
      <c r="BB3" s="69">
        <v>0.16093230909280901</v>
      </c>
      <c r="BC3" s="69">
        <v>0.87280704391156405</v>
      </c>
      <c r="BD3" s="69">
        <v>0.67152283349068698</v>
      </c>
      <c r="BE3" s="69">
        <v>0.875501524235336</v>
      </c>
      <c r="BF3" s="69">
        <v>0.96272360801424095</v>
      </c>
      <c r="BG3" s="69">
        <v>0.57276118835374101</v>
      </c>
      <c r="BH3" s="69">
        <v>1.18545146867309E-2</v>
      </c>
      <c r="BI3" s="69">
        <v>5.8049557730745004E-12</v>
      </c>
      <c r="BJ3" s="69">
        <v>0.45251050244768698</v>
      </c>
      <c r="BK3" s="69">
        <v>0.99746842714300399</v>
      </c>
      <c r="BL3" s="69">
        <v>0.98377612815069104</v>
      </c>
      <c r="BM3" s="69">
        <v>4.04761545728171E-2</v>
      </c>
      <c r="BN3" s="69">
        <v>0.98121137100557099</v>
      </c>
      <c r="BO3" s="69">
        <v>2.3782118876829201E-3</v>
      </c>
      <c r="BP3" s="69">
        <v>1.08519153816862E-2</v>
      </c>
      <c r="BQ3" s="69">
        <v>0.22942734089622399</v>
      </c>
      <c r="BR3" s="69">
        <v>0.38850525691930199</v>
      </c>
      <c r="BS3" s="69">
        <v>0.99864381037185701</v>
      </c>
      <c r="BT3" s="69">
        <v>0.961273273818119</v>
      </c>
      <c r="BU3" s="69">
        <v>0.99765555182619403</v>
      </c>
      <c r="BV3" s="69">
        <v>0.74223884414033303</v>
      </c>
      <c r="BW3" s="69">
        <v>0.107483080488098</v>
      </c>
      <c r="BX3" s="69">
        <v>0.99987717468193404</v>
      </c>
      <c r="BY3" s="69">
        <v>0.94465001485505296</v>
      </c>
      <c r="BZ3" s="69">
        <v>0.99761052972987796</v>
      </c>
      <c r="CA3" s="69">
        <v>1.3788950056972501E-7</v>
      </c>
      <c r="CB3" s="69">
        <v>2.6484227597319601E-4</v>
      </c>
      <c r="CC3" s="69">
        <v>0.99996637752393303</v>
      </c>
      <c r="CD3" s="69">
        <v>2.65921408245062E-2</v>
      </c>
      <c r="CE3" s="69">
        <v>0.99589594221053102</v>
      </c>
    </row>
    <row r="4" spans="2:83" x14ac:dyDescent="0.4">
      <c r="C4" t="s">
        <v>4</v>
      </c>
      <c r="D4" s="69">
        <v>0.66885112001821201</v>
      </c>
      <c r="E4" s="69">
        <v>0.20106273884749201</v>
      </c>
      <c r="F4" s="69">
        <v>0.95766681932017605</v>
      </c>
      <c r="G4" s="69">
        <v>0.51194017829852401</v>
      </c>
      <c r="H4" s="69">
        <v>0.98108891109890795</v>
      </c>
      <c r="I4" s="69">
        <v>0.99363484583287298</v>
      </c>
      <c r="J4" s="69">
        <v>0.92311598843777298</v>
      </c>
      <c r="K4" s="69">
        <v>0.98970760717072104</v>
      </c>
      <c r="L4" s="69">
        <v>0.52751348948416299</v>
      </c>
      <c r="M4" s="69">
        <v>0.99956468655829001</v>
      </c>
      <c r="N4" s="69">
        <v>2.1033074195962102E-3</v>
      </c>
      <c r="O4" s="69">
        <v>0.97705833393952002</v>
      </c>
      <c r="P4" s="69">
        <v>0.92469786659249498</v>
      </c>
      <c r="Q4" s="69">
        <v>0.93520288581773103</v>
      </c>
      <c r="R4" s="69">
        <v>0.99785240297641997</v>
      </c>
      <c r="S4" s="69">
        <v>0.96133659386452697</v>
      </c>
      <c r="T4" s="69">
        <v>8.4579369193351703E-5</v>
      </c>
      <c r="U4" s="69">
        <v>0.71143447691789397</v>
      </c>
      <c r="V4" s="69">
        <v>0.99999986810766195</v>
      </c>
      <c r="W4" s="69">
        <v>0.84595028260750504</v>
      </c>
      <c r="X4" s="69">
        <v>0.33800581808062702</v>
      </c>
      <c r="Y4" s="69">
        <v>0.40544044985405198</v>
      </c>
      <c r="Z4" s="69">
        <v>0.76999424033283004</v>
      </c>
      <c r="AA4" s="69">
        <v>0.95374449727431998</v>
      </c>
      <c r="AB4" s="69">
        <v>0.96234758867762105</v>
      </c>
      <c r="AC4" s="69">
        <v>0.77872842191213298</v>
      </c>
      <c r="AD4" s="69">
        <v>0.98815540953676495</v>
      </c>
      <c r="AE4" s="69">
        <v>0.71837705726301504</v>
      </c>
      <c r="AF4" s="69">
        <v>5.7743911973536096E-4</v>
      </c>
      <c r="AG4" s="69">
        <v>0.91900396238695703</v>
      </c>
      <c r="AH4" s="69">
        <v>0.69078296775324599</v>
      </c>
      <c r="AI4" s="69">
        <v>0.203170821960969</v>
      </c>
      <c r="AJ4" s="69">
        <v>0.123626463932061</v>
      </c>
      <c r="AK4" s="69">
        <v>1.15852289396314E-2</v>
      </c>
      <c r="AL4" s="69">
        <v>0.33754814194414001</v>
      </c>
      <c r="AM4" s="69">
        <v>7.8821014213066904E-5</v>
      </c>
      <c r="AN4" s="69">
        <v>0.98240165053812101</v>
      </c>
      <c r="AO4" s="69">
        <v>0.98265459301031399</v>
      </c>
      <c r="AP4" s="69">
        <v>0.97595999518407806</v>
      </c>
      <c r="AQ4" s="69">
        <v>0.99999623528137305</v>
      </c>
      <c r="AR4" s="69">
        <v>0.95894085943401197</v>
      </c>
      <c r="AS4" s="69">
        <v>0.21606755771855299</v>
      </c>
      <c r="AT4" s="69">
        <v>0.19236661177959199</v>
      </c>
      <c r="AU4" s="69">
        <v>0.97687728367736903</v>
      </c>
      <c r="AV4" s="69">
        <v>9.7249763739562604E-5</v>
      </c>
      <c r="AW4" s="69">
        <v>2.7418711642391898E-2</v>
      </c>
      <c r="AX4" s="69">
        <v>0.99379015219345701</v>
      </c>
      <c r="AY4" s="69">
        <v>0.97155970149619097</v>
      </c>
      <c r="AZ4" s="69">
        <v>1.1590439841316601E-2</v>
      </c>
      <c r="BA4" s="69">
        <v>0.99859747258987697</v>
      </c>
      <c r="BB4" s="69">
        <v>0.99973615730049303</v>
      </c>
      <c r="BC4" s="69">
        <v>0.91036743904245698</v>
      </c>
      <c r="BD4" s="69">
        <v>0.84920205681484495</v>
      </c>
      <c r="BE4" s="69">
        <v>0.98305718578555101</v>
      </c>
      <c r="BF4" s="69">
        <v>0.99902267450370097</v>
      </c>
      <c r="BG4" s="69">
        <v>0.79486192850987103</v>
      </c>
      <c r="BH4" s="69">
        <v>0.79020073137813596</v>
      </c>
      <c r="BI4" s="69">
        <v>0.98717600927256699</v>
      </c>
      <c r="BJ4" s="69">
        <v>0.99691256654846505</v>
      </c>
      <c r="BK4" s="69">
        <v>0.67865585856883703</v>
      </c>
      <c r="BL4" s="69">
        <v>0.98067598247936005</v>
      </c>
      <c r="BM4" s="69">
        <v>0.30485674223584702</v>
      </c>
      <c r="BN4" s="69">
        <v>0.99878472650758998</v>
      </c>
      <c r="BO4" s="69">
        <v>0.96446030664619897</v>
      </c>
      <c r="BP4" s="69">
        <v>0.89036100391022499</v>
      </c>
      <c r="BQ4" s="69">
        <v>0.99854552109849803</v>
      </c>
      <c r="BR4" s="69">
        <v>4.8022256736750501E-4</v>
      </c>
      <c r="BS4" s="69">
        <v>0.99834560698646202</v>
      </c>
      <c r="BT4" s="69">
        <v>0.90384478105646304</v>
      </c>
      <c r="BU4" s="69">
        <v>0.843284498380659</v>
      </c>
      <c r="BV4" s="69">
        <v>0.994001256083901</v>
      </c>
      <c r="BW4" s="69">
        <v>0.99794135709579901</v>
      </c>
      <c r="BX4" s="69">
        <v>0.93272622174438202</v>
      </c>
      <c r="BY4" s="69">
        <v>4.2466592959789398E-2</v>
      </c>
      <c r="BZ4" s="69">
        <v>0.99989272794792605</v>
      </c>
      <c r="CA4" s="69">
        <v>0.66239678122568901</v>
      </c>
      <c r="CB4" s="69">
        <v>0.99944579938664302</v>
      </c>
      <c r="CC4" s="69">
        <v>0.99988607504266003</v>
      </c>
      <c r="CD4" s="69">
        <v>0.98542089723132698</v>
      </c>
      <c r="CE4" s="69">
        <v>0.999624031248178</v>
      </c>
    </row>
    <row r="5" spans="2:83" x14ac:dyDescent="0.4">
      <c r="C5" t="s">
        <v>5</v>
      </c>
      <c r="D5" s="69">
        <v>0.99872539376633795</v>
      </c>
      <c r="E5" s="69">
        <v>0.99984265635262004</v>
      </c>
      <c r="F5" s="69">
        <v>0.99961895032404702</v>
      </c>
      <c r="G5" s="69">
        <v>0.99989414216957295</v>
      </c>
      <c r="H5" s="69">
        <v>0.99995577888208598</v>
      </c>
      <c r="I5" s="69">
        <v>0.99228945934077395</v>
      </c>
      <c r="J5" s="69">
        <v>0.99991569260958901</v>
      </c>
      <c r="K5" s="69">
        <v>0.99998302385091398</v>
      </c>
      <c r="L5" s="69">
        <v>0.99995962375019298</v>
      </c>
      <c r="M5" s="69">
        <v>0.98744113680020695</v>
      </c>
      <c r="N5" s="69">
        <v>0.99886404995784595</v>
      </c>
      <c r="O5" s="69">
        <v>0.99975348521362395</v>
      </c>
      <c r="P5" s="69">
        <v>0.999814495201792</v>
      </c>
      <c r="Q5" s="69">
        <v>9.1252228701833998E-2</v>
      </c>
      <c r="R5" s="69">
        <v>0.99929009720165296</v>
      </c>
      <c r="S5" s="69">
        <v>0.98530332924602704</v>
      </c>
      <c r="T5" s="69">
        <v>0.99999727771527103</v>
      </c>
      <c r="U5" s="69">
        <v>0.99990675574175902</v>
      </c>
      <c r="V5" s="69">
        <v>0.99999678832453798</v>
      </c>
      <c r="W5" s="69">
        <v>0.99986337150614002</v>
      </c>
      <c r="X5" s="69">
        <v>0.99899004133718095</v>
      </c>
      <c r="Y5" s="69">
        <v>0.99999601190939102</v>
      </c>
      <c r="Z5" s="69">
        <v>0.99999981092089196</v>
      </c>
      <c r="AA5" s="69">
        <v>0.99981161368485405</v>
      </c>
      <c r="AB5" s="69">
        <v>0.55804766412803497</v>
      </c>
      <c r="AC5" s="69">
        <v>0.99999987178333705</v>
      </c>
      <c r="AD5" s="69">
        <v>0.99993136234526403</v>
      </c>
      <c r="AE5" s="69">
        <v>0.99902575137092398</v>
      </c>
      <c r="AF5" s="69">
        <v>0.99944275845998798</v>
      </c>
      <c r="AG5" s="69">
        <v>0.999948975173935</v>
      </c>
      <c r="AH5" s="69">
        <v>0.99926043755361904</v>
      </c>
      <c r="AI5" s="69">
        <v>0.37089839424814902</v>
      </c>
      <c r="AJ5" s="69">
        <v>0.99790976363891204</v>
      </c>
      <c r="AK5" s="69">
        <v>0.99993740297127198</v>
      </c>
      <c r="AL5" s="69">
        <v>0.99949277747769205</v>
      </c>
      <c r="AM5" s="69">
        <v>0.99996753170695196</v>
      </c>
      <c r="AN5" s="69">
        <v>0.99853333474316097</v>
      </c>
      <c r="AO5" s="69">
        <v>0.99999681644221206</v>
      </c>
      <c r="AP5" s="69">
        <v>0.99994545538257995</v>
      </c>
      <c r="AQ5" s="69">
        <v>0.99988253924855297</v>
      </c>
      <c r="AR5" s="69">
        <v>0.999417867558831</v>
      </c>
      <c r="AS5" s="69">
        <v>0.99999938632028396</v>
      </c>
      <c r="AT5" s="69">
        <v>0.99969666653230405</v>
      </c>
      <c r="AU5" s="69">
        <v>0.99981563415547803</v>
      </c>
      <c r="AV5" s="69">
        <v>0.99851146071832697</v>
      </c>
      <c r="AW5" s="69">
        <v>0.99999916136437295</v>
      </c>
      <c r="AX5" s="69">
        <v>0.99880410564788202</v>
      </c>
      <c r="AY5" s="69">
        <v>0.99915267609331404</v>
      </c>
      <c r="AZ5" s="69">
        <v>0.99918935648523</v>
      </c>
      <c r="BA5" s="69">
        <v>0.999999279298733</v>
      </c>
      <c r="BB5" s="69">
        <v>0.99770054890492899</v>
      </c>
      <c r="BC5" s="69">
        <v>0.99997558886023596</v>
      </c>
      <c r="BD5" s="69">
        <v>0.99999587603320605</v>
      </c>
      <c r="BE5" s="69">
        <v>0.99999906804365701</v>
      </c>
      <c r="BF5" s="69">
        <v>0.99928581005631001</v>
      </c>
      <c r="BG5" s="69">
        <v>0.99992479310424098</v>
      </c>
      <c r="BH5" s="69">
        <v>0.86513823562900705</v>
      </c>
      <c r="BI5" s="69">
        <v>0.97890010485705703</v>
      </c>
      <c r="BJ5" s="69">
        <v>0.73562607526239099</v>
      </c>
      <c r="BK5" s="69">
        <v>0.99905144098388898</v>
      </c>
      <c r="BL5" s="69">
        <v>0.99998433628892303</v>
      </c>
      <c r="BM5" s="69">
        <v>0.99354047696260295</v>
      </c>
      <c r="BN5" s="69">
        <v>0.99982738616938804</v>
      </c>
      <c r="BO5" s="69">
        <v>0.99791710503556497</v>
      </c>
      <c r="BP5" s="69">
        <v>0.99999968959769603</v>
      </c>
      <c r="BQ5" s="69">
        <v>0.99815508922659801</v>
      </c>
      <c r="BR5" s="69">
        <v>0.93529417500977896</v>
      </c>
      <c r="BS5" s="69">
        <v>7.1116323866910303E-2</v>
      </c>
      <c r="BT5" s="69">
        <v>0.99301016061915504</v>
      </c>
      <c r="BU5" s="69">
        <v>0.99993803534215897</v>
      </c>
      <c r="BV5" s="69">
        <v>0.92129927029885905</v>
      </c>
      <c r="BW5" s="69">
        <v>0.99501556822039805</v>
      </c>
      <c r="BX5" s="69">
        <v>0.62326548881785604</v>
      </c>
      <c r="BY5" s="69">
        <v>0.99396792899768205</v>
      </c>
      <c r="BZ5" s="69">
        <v>0.94497432476699394</v>
      </c>
      <c r="CA5" s="69">
        <v>0.99999219149609597</v>
      </c>
      <c r="CB5" s="69">
        <v>0.99962213794883603</v>
      </c>
      <c r="CC5" s="69">
        <v>0.95287975279499904</v>
      </c>
      <c r="CD5" s="69">
        <v>0.99866291825347098</v>
      </c>
      <c r="CE5" s="69">
        <v>0.94943221527047805</v>
      </c>
    </row>
    <row r="6" spans="2:83" x14ac:dyDescent="0.4">
      <c r="B6" t="s">
        <v>149</v>
      </c>
      <c r="C6" t="s">
        <v>3</v>
      </c>
      <c r="D6" s="69">
        <v>2.3843559903147899E-5</v>
      </c>
      <c r="E6" s="69">
        <v>9.3328401550011002E-7</v>
      </c>
      <c r="F6" s="69">
        <v>1.9585479542793501E-3</v>
      </c>
      <c r="G6" s="69">
        <v>0.111915402322217</v>
      </c>
      <c r="H6" s="69">
        <v>6.1533569438240398E-7</v>
      </c>
      <c r="I6" s="69">
        <v>2.2114513808131499E-11</v>
      </c>
      <c r="J6" s="69">
        <v>4.2523611333141799E-11</v>
      </c>
      <c r="K6" s="69">
        <v>4.97596033473127E-7</v>
      </c>
      <c r="L6" s="69">
        <v>5.1060913099193798E-4</v>
      </c>
      <c r="M6" s="69">
        <v>3.1786161829433302E-3</v>
      </c>
      <c r="N6" s="69">
        <v>2.03326024051745E-3</v>
      </c>
      <c r="O6" s="69">
        <v>2.38343595230486E-7</v>
      </c>
      <c r="P6" s="69">
        <v>0.16628483821161999</v>
      </c>
      <c r="Q6" s="69">
        <v>0.125281696384272</v>
      </c>
      <c r="R6" s="69">
        <v>3.85615701141711E-2</v>
      </c>
      <c r="S6" s="69">
        <v>0.99747503907819801</v>
      </c>
      <c r="T6" s="69">
        <v>0.77139528425336801</v>
      </c>
      <c r="U6" s="69">
        <v>0.92885047629756601</v>
      </c>
      <c r="V6" s="69">
        <v>1.36885017551368E-3</v>
      </c>
      <c r="W6" s="69">
        <v>8.9735972696177498E-3</v>
      </c>
      <c r="X6" s="69">
        <v>3.9301876072995196E-3</v>
      </c>
      <c r="Y6" s="69">
        <v>1.34372494640403E-5</v>
      </c>
      <c r="Z6" s="69">
        <v>0.307137680853865</v>
      </c>
      <c r="AA6" s="69">
        <v>0.17561933339583699</v>
      </c>
      <c r="AB6" s="69">
        <v>4.9876580465333498E-2</v>
      </c>
      <c r="AC6" s="69">
        <v>0.93744684095235298</v>
      </c>
      <c r="AD6" s="69">
        <v>0.99997063563980904</v>
      </c>
      <c r="AE6" s="69">
        <v>0.99950271642297195</v>
      </c>
      <c r="AF6" s="69">
        <v>8.5919258558957298E-4</v>
      </c>
      <c r="AG6" s="69">
        <v>3.9920574471503703E-8</v>
      </c>
      <c r="AH6" s="69">
        <v>1.0551000549008E-7</v>
      </c>
      <c r="AI6" s="69">
        <v>4.8778920794736898E-3</v>
      </c>
      <c r="AJ6" s="69">
        <v>2.32336401470961E-4</v>
      </c>
      <c r="AK6" s="69">
        <v>1.33711043670404E-10</v>
      </c>
      <c r="AL6" s="69">
        <v>1.0938894752109399E-11</v>
      </c>
      <c r="AM6" s="69">
        <v>6.3103744939239795E-4</v>
      </c>
      <c r="AN6" s="69">
        <v>4.6995565690731599E-7</v>
      </c>
      <c r="AO6" s="69">
        <v>1.95112761478827E-2</v>
      </c>
      <c r="AP6" s="69">
        <v>5.4557888714872299E-4</v>
      </c>
      <c r="AQ6" s="69">
        <v>3.49219606039641E-6</v>
      </c>
      <c r="AR6" s="69">
        <v>4.8626216659783001E-6</v>
      </c>
      <c r="AS6" s="69">
        <v>1.1302262586250899E-6</v>
      </c>
      <c r="AT6" s="69">
        <v>0.228180229621159</v>
      </c>
      <c r="AU6" s="69">
        <v>1.8984156051791801E-3</v>
      </c>
      <c r="AV6" s="69">
        <v>0.84320579002534701</v>
      </c>
      <c r="AW6" s="69">
        <v>2.27103506184974E-2</v>
      </c>
      <c r="AX6" s="69">
        <v>5.75926318806116E-9</v>
      </c>
      <c r="AY6" s="69">
        <v>7.70124793782457E-12</v>
      </c>
      <c r="AZ6" s="69">
        <v>2.0280805186969399E-5</v>
      </c>
      <c r="BA6" s="69">
        <v>9.51882967425075E-8</v>
      </c>
      <c r="BB6" s="69">
        <v>6.7416035319513498E-3</v>
      </c>
      <c r="BC6" s="69">
        <v>1.14415914421533E-7</v>
      </c>
      <c r="BD6" s="69">
        <v>1.64295036497482E-10</v>
      </c>
      <c r="BE6" s="69">
        <v>3.2851549638773401E-4</v>
      </c>
      <c r="BF6" s="69">
        <v>1.0315130645280401E-9</v>
      </c>
      <c r="BG6" s="69">
        <v>2.7422621212151499E-5</v>
      </c>
      <c r="BH6" s="69">
        <v>1.48237031901543E-9</v>
      </c>
      <c r="BI6" s="69">
        <v>3.5036020707466198E-10</v>
      </c>
      <c r="BJ6" s="69">
        <v>4.8142984558881499E-5</v>
      </c>
      <c r="BK6" s="69">
        <v>8.9080238351971292E-12</v>
      </c>
      <c r="BL6" s="69">
        <v>1.2880519328244099E-19</v>
      </c>
      <c r="BM6" s="69">
        <v>6.82879594753208E-13</v>
      </c>
      <c r="BN6" s="69">
        <v>0.25366140596220899</v>
      </c>
      <c r="BO6" s="69">
        <v>1.7153106134806401E-7</v>
      </c>
      <c r="BP6" s="69">
        <v>6.4484709341863799E-5</v>
      </c>
      <c r="BQ6" s="69">
        <v>2.36795810881825E-14</v>
      </c>
      <c r="BR6" s="69">
        <v>1.02541912701328E-9</v>
      </c>
      <c r="BS6" s="69">
        <v>3.5122132771010601E-6</v>
      </c>
      <c r="BT6" s="69">
        <v>3.4040531009274101E-5</v>
      </c>
      <c r="BU6" s="69">
        <v>9.0307978005312005E-3</v>
      </c>
      <c r="BV6" s="69">
        <v>7.1105306482560704E-16</v>
      </c>
      <c r="BW6" s="69">
        <v>2.22028290125866E-11</v>
      </c>
      <c r="BX6" s="69">
        <v>1.2500523235967999E-7</v>
      </c>
      <c r="BY6" s="69">
        <v>0.99426200927137098</v>
      </c>
      <c r="BZ6" s="69">
        <v>3.8878686779165101E-7</v>
      </c>
      <c r="CA6" s="69">
        <v>1.6721455581720999E-9</v>
      </c>
      <c r="CB6" s="69">
        <v>3.8144746707228798E-18</v>
      </c>
      <c r="CC6" s="69">
        <v>1.9733589158968902E-3</v>
      </c>
      <c r="CD6" s="69">
        <v>5.0510656702717604E-4</v>
      </c>
      <c r="CE6" s="69">
        <v>0.417370582077492</v>
      </c>
    </row>
    <row r="7" spans="2:83" x14ac:dyDescent="0.4">
      <c r="C7" t="s">
        <v>4</v>
      </c>
      <c r="D7" s="69">
        <v>0.99672791676351702</v>
      </c>
      <c r="E7" s="69">
        <v>0.99986165478963196</v>
      </c>
      <c r="F7" s="69">
        <v>0.69566320650221503</v>
      </c>
      <c r="G7" s="69">
        <v>0.99991256219357405</v>
      </c>
      <c r="H7" s="69">
        <v>0.98703843109004297</v>
      </c>
      <c r="I7" s="69">
        <v>0.999336910551895</v>
      </c>
      <c r="J7" s="69">
        <v>0.99859640675162098</v>
      </c>
      <c r="K7" s="69">
        <v>0.99772573701686296</v>
      </c>
      <c r="L7" s="69">
        <v>0.99851555576302997</v>
      </c>
      <c r="M7" s="69">
        <v>0.445377838505715</v>
      </c>
      <c r="N7" s="69">
        <v>0.87008885566243199</v>
      </c>
      <c r="O7" s="69">
        <v>0.99986670941683098</v>
      </c>
      <c r="P7" s="69">
        <v>0.99998067681028302</v>
      </c>
      <c r="Q7" s="69">
        <v>0.99973855788587596</v>
      </c>
      <c r="R7" s="69">
        <v>0.996905520789791</v>
      </c>
      <c r="S7" s="69">
        <v>0.98147724047391305</v>
      </c>
      <c r="T7" s="69">
        <v>0.99997427765065405</v>
      </c>
      <c r="U7" s="69">
        <v>0.93425751003885404</v>
      </c>
      <c r="V7" s="69">
        <v>0.97840850131474499</v>
      </c>
      <c r="W7" s="69">
        <v>0.99964123698559604</v>
      </c>
      <c r="X7" s="69">
        <v>0.99349966715892801</v>
      </c>
      <c r="Y7" s="69">
        <v>0.999809470887559</v>
      </c>
      <c r="Z7" s="69">
        <v>6.2059541680131197E-2</v>
      </c>
      <c r="AA7" s="69">
        <v>0.99952519544933704</v>
      </c>
      <c r="AB7" s="69">
        <v>0.98591241962540299</v>
      </c>
      <c r="AC7" s="69">
        <v>0.99951524040337503</v>
      </c>
      <c r="AD7" s="69">
        <v>0.99992499239747701</v>
      </c>
      <c r="AE7" s="69">
        <v>0.99566281405860702</v>
      </c>
      <c r="AF7" s="69">
        <v>0.99981169513750201</v>
      </c>
      <c r="AG7" s="69">
        <v>0.99948983352101906</v>
      </c>
      <c r="AH7" s="69">
        <v>0.99830771731231205</v>
      </c>
      <c r="AI7" s="69">
        <v>0.98363786667811204</v>
      </c>
      <c r="AJ7" s="69">
        <v>0.99893405296209503</v>
      </c>
      <c r="AK7" s="69">
        <v>0.99070583413331703</v>
      </c>
      <c r="AL7" s="69">
        <v>0.96982356180509899</v>
      </c>
      <c r="AM7" s="69">
        <v>0.99980111276203498</v>
      </c>
      <c r="AN7" s="69">
        <v>0.98759226600873695</v>
      </c>
      <c r="AO7" s="69">
        <v>0.99854750372393497</v>
      </c>
      <c r="AP7" s="69">
        <v>0.964465486745407</v>
      </c>
      <c r="AQ7" s="69">
        <v>0.97906100738850699</v>
      </c>
      <c r="AR7" s="69">
        <v>0.99891774047691595</v>
      </c>
      <c r="AS7" s="69">
        <v>0.99828199885893798</v>
      </c>
      <c r="AT7" s="69">
        <v>0.98670810050709701</v>
      </c>
      <c r="AU7" s="69">
        <v>0.99999060930397499</v>
      </c>
      <c r="AV7" s="69">
        <v>0.999950629668792</v>
      </c>
      <c r="AW7" s="69">
        <v>0.99557565147247995</v>
      </c>
      <c r="AX7" s="69">
        <v>0.96009794109361501</v>
      </c>
      <c r="AY7" s="69">
        <v>0.99614596952602197</v>
      </c>
      <c r="AZ7" s="69">
        <v>0.99844003361441502</v>
      </c>
      <c r="BA7" s="69">
        <v>0.99852515589621704</v>
      </c>
      <c r="BB7" s="69">
        <v>0.99958348494437999</v>
      </c>
      <c r="BC7" s="69">
        <v>0.973029282124664</v>
      </c>
      <c r="BD7" s="69">
        <v>0.99459708377468203</v>
      </c>
      <c r="BE7" s="69">
        <v>0.997540577952861</v>
      </c>
      <c r="BF7" s="69">
        <v>0.99257882891187799</v>
      </c>
      <c r="BG7" s="69">
        <v>0.99716848156027005</v>
      </c>
      <c r="BH7" s="69">
        <v>0.99990665378959698</v>
      </c>
      <c r="BI7" s="69">
        <v>0.99860010557789802</v>
      </c>
      <c r="BJ7" s="69">
        <v>0.99977995568463796</v>
      </c>
      <c r="BK7" s="69">
        <v>0.994800747973272</v>
      </c>
      <c r="BL7" s="69">
        <v>0.99940185242714497</v>
      </c>
      <c r="BM7" s="69">
        <v>0.99906731438204399</v>
      </c>
      <c r="BN7" s="69">
        <v>0.98411335828751501</v>
      </c>
      <c r="BO7" s="69">
        <v>0.99995819494990701</v>
      </c>
      <c r="BP7" s="69">
        <v>0.99998413874268999</v>
      </c>
      <c r="BQ7" s="69">
        <v>0.99974916649777201</v>
      </c>
      <c r="BR7" s="69">
        <v>0.99992806626959796</v>
      </c>
      <c r="BS7" s="69">
        <v>0.56210630153151497</v>
      </c>
      <c r="BT7" s="69">
        <v>0.98051976247768702</v>
      </c>
      <c r="BU7" s="69">
        <v>0.91563819967590099</v>
      </c>
      <c r="BV7" s="69">
        <v>0.99754472075387202</v>
      </c>
      <c r="BW7" s="69">
        <v>0.14725209992928001</v>
      </c>
      <c r="BX7" s="69">
        <v>0.97970522327448595</v>
      </c>
      <c r="BY7" s="69">
        <v>0.96056482582830305</v>
      </c>
      <c r="BZ7" s="69">
        <v>0.99985526660886503</v>
      </c>
      <c r="CA7" s="69">
        <v>2.0769292436131799E-2</v>
      </c>
      <c r="CB7" s="69">
        <v>0.99287777454348902</v>
      </c>
      <c r="CC7" s="69">
        <v>0.49000409382452498</v>
      </c>
      <c r="CD7" s="69">
        <v>0.84534438042595705</v>
      </c>
      <c r="CE7" s="69">
        <v>0.73525562682654799</v>
      </c>
    </row>
    <row r="8" spans="2:83" x14ac:dyDescent="0.4">
      <c r="C8" t="s">
        <v>5</v>
      </c>
      <c r="D8" s="69">
        <v>0.99999917690059303</v>
      </c>
      <c r="E8" s="69">
        <v>0.99825646904696497</v>
      </c>
      <c r="F8" s="69">
        <v>0.99790755350859095</v>
      </c>
      <c r="G8" s="69">
        <v>0.999956817592073</v>
      </c>
      <c r="H8" s="69">
        <v>0.99931052856506997</v>
      </c>
      <c r="I8" s="69">
        <v>0.99999778214074198</v>
      </c>
      <c r="J8" s="69">
        <v>0.99992584880170698</v>
      </c>
      <c r="K8" s="69">
        <v>0.99700081547524599</v>
      </c>
      <c r="L8" s="69">
        <v>0.99690143700040301</v>
      </c>
      <c r="M8" s="69">
        <v>0.99992963741115704</v>
      </c>
      <c r="N8" s="69">
        <v>0.99989714605358004</v>
      </c>
      <c r="O8" s="69">
        <v>0.99999999997196898</v>
      </c>
      <c r="P8" s="69">
        <v>0.99999996978110794</v>
      </c>
      <c r="Q8" s="69">
        <v>0.99999999987570098</v>
      </c>
      <c r="R8" s="69">
        <v>0.99978790527107297</v>
      </c>
      <c r="S8" s="69">
        <v>0.99999117563953099</v>
      </c>
      <c r="T8" s="69">
        <v>0.999996102802307</v>
      </c>
      <c r="U8" s="69">
        <v>0.99957414888705998</v>
      </c>
      <c r="V8" s="69">
        <v>0.99999969837440295</v>
      </c>
      <c r="W8" s="69">
        <v>0.999774564676432</v>
      </c>
      <c r="X8" s="69">
        <v>0.99981356040099401</v>
      </c>
      <c r="Y8" s="69">
        <v>0.99997459612431105</v>
      </c>
      <c r="Z8" s="69">
        <v>0.99995440264796098</v>
      </c>
      <c r="AA8" s="69">
        <v>0.99989577220410297</v>
      </c>
      <c r="AB8" s="69">
        <v>0.99998489374260602</v>
      </c>
      <c r="AC8" s="69">
        <v>0.99997243156493698</v>
      </c>
      <c r="AD8" s="69">
        <v>0.99753727520588098</v>
      </c>
      <c r="AE8" s="69">
        <v>0.99999052826881096</v>
      </c>
      <c r="AF8" s="69">
        <v>0.999994460846513</v>
      </c>
      <c r="AG8" s="69">
        <v>0.99999997957738695</v>
      </c>
      <c r="AH8" s="69">
        <v>0.99995435524516896</v>
      </c>
      <c r="AI8" s="69">
        <v>0.99999998352420705</v>
      </c>
      <c r="AJ8" s="69">
        <v>0.99999999711233101</v>
      </c>
      <c r="AK8" s="69">
        <v>0.99999093618757096</v>
      </c>
      <c r="AL8" s="69">
        <v>0.99999811000850702</v>
      </c>
      <c r="AM8" s="69">
        <v>0.99999250302494203</v>
      </c>
      <c r="AN8" s="69">
        <v>0.99673680558164801</v>
      </c>
      <c r="AO8" s="69">
        <v>0.99967109610739902</v>
      </c>
      <c r="AP8" s="69">
        <v>0.99999794178158297</v>
      </c>
      <c r="AQ8" s="69">
        <v>0.99981858402165802</v>
      </c>
      <c r="AR8" s="69">
        <v>0.99999990915933601</v>
      </c>
      <c r="AS8" s="69">
        <v>0.99861171932672799</v>
      </c>
      <c r="AT8" s="69">
        <v>0.99996805746621797</v>
      </c>
      <c r="AU8" s="69">
        <v>0.99955843135839595</v>
      </c>
      <c r="AV8" s="69">
        <v>0.99980772746861202</v>
      </c>
      <c r="AW8" s="69">
        <v>0.99999999843512899</v>
      </c>
      <c r="AX8" s="69">
        <v>0.99985563569745095</v>
      </c>
      <c r="AY8" s="69">
        <v>0.99597736558305405</v>
      </c>
      <c r="AZ8" s="69">
        <v>0.99802325176778695</v>
      </c>
      <c r="BA8" s="69">
        <v>0.99986302592905596</v>
      </c>
      <c r="BB8" s="69">
        <v>0.99894511939403097</v>
      </c>
      <c r="BC8" s="69">
        <v>0.99999330854716395</v>
      </c>
      <c r="BD8" s="69">
        <v>0.99999999814393103</v>
      </c>
      <c r="BE8" s="69">
        <v>0.99993675298212503</v>
      </c>
      <c r="BF8" s="69">
        <v>0.999994873840517</v>
      </c>
      <c r="BG8" s="69">
        <v>0.99918453074547697</v>
      </c>
      <c r="BH8" s="69">
        <v>0.99993307788143304</v>
      </c>
      <c r="BI8" s="69">
        <v>0.99999954158300197</v>
      </c>
      <c r="BJ8" s="69">
        <v>0.99999950337486798</v>
      </c>
      <c r="BK8" s="69">
        <v>0.99999997494697901</v>
      </c>
      <c r="BL8" s="69">
        <v>0.99498077911065397</v>
      </c>
      <c r="BM8" s="69">
        <v>0.99764987153396001</v>
      </c>
      <c r="BN8" s="69">
        <v>0.99999928629268098</v>
      </c>
      <c r="BO8" s="69">
        <v>0.99999125016490498</v>
      </c>
      <c r="BP8" s="69">
        <v>0.99999296855701403</v>
      </c>
      <c r="BQ8" s="69">
        <v>0.99971673831930097</v>
      </c>
      <c r="BR8" s="69">
        <v>0.99989294914546001</v>
      </c>
      <c r="BS8" s="69">
        <v>0.99951028623334803</v>
      </c>
      <c r="BT8" s="69">
        <v>0.99999680914396105</v>
      </c>
      <c r="BU8" s="69">
        <v>0.99868072482312198</v>
      </c>
      <c r="BV8" s="69">
        <v>0.99997906773530298</v>
      </c>
      <c r="BW8" s="69">
        <v>0.99999209278958201</v>
      </c>
      <c r="BX8" s="69">
        <v>0.99986095007064801</v>
      </c>
      <c r="BY8" s="69">
        <v>0.99993153309053695</v>
      </c>
      <c r="BZ8" s="69">
        <v>0.999945579341187</v>
      </c>
      <c r="CA8" s="69">
        <v>0.99984242608393104</v>
      </c>
      <c r="CB8" s="69">
        <v>0.99862678981818798</v>
      </c>
      <c r="CC8" s="69">
        <v>0.99997659396439698</v>
      </c>
      <c r="CD8" s="69">
        <v>0.99994312340032698</v>
      </c>
      <c r="CE8" s="69">
        <v>0.99999822066821897</v>
      </c>
    </row>
    <row r="9" spans="2:83" x14ac:dyDescent="0.4">
      <c r="B9" t="s">
        <v>218</v>
      </c>
      <c r="C9" t="s">
        <v>3</v>
      </c>
      <c r="D9" s="69">
        <v>0.99564964747370899</v>
      </c>
      <c r="E9" s="69">
        <v>0.99601679025779399</v>
      </c>
      <c r="F9" s="69">
        <v>0.98347460001460196</v>
      </c>
      <c r="G9" s="69">
        <v>1.8294526339843301E-2</v>
      </c>
      <c r="H9" s="69">
        <v>0.48897292997652397</v>
      </c>
      <c r="I9" s="69">
        <v>0.99532846082300397</v>
      </c>
      <c r="J9" s="69">
        <v>0.99937929349860199</v>
      </c>
      <c r="K9" s="69">
        <v>6.5984596360492698E-3</v>
      </c>
      <c r="L9" s="69">
        <v>0.81265789465838401</v>
      </c>
      <c r="M9" s="69">
        <v>7.3318370914668002E-3</v>
      </c>
      <c r="N9" s="69">
        <v>0.39415566313712302</v>
      </c>
      <c r="O9" s="69">
        <v>0.99999999643693105</v>
      </c>
      <c r="P9" s="69">
        <v>0.42424525286307602</v>
      </c>
      <c r="Q9" s="69">
        <v>0.99988098879370602</v>
      </c>
      <c r="R9" s="69">
        <v>0.47667683239592801</v>
      </c>
      <c r="S9" s="69">
        <v>0.83986695682707502</v>
      </c>
      <c r="T9" s="69">
        <v>1.02952298739218E-4</v>
      </c>
      <c r="U9" s="69">
        <v>1.3638572238170501E-4</v>
      </c>
      <c r="V9" s="69">
        <v>4.2133264653939198E-2</v>
      </c>
      <c r="W9" s="69">
        <v>0.84870438245720203</v>
      </c>
      <c r="X9" s="69">
        <v>0.99910092149392005</v>
      </c>
      <c r="Y9" s="69">
        <v>0.99971027458276296</v>
      </c>
      <c r="Z9" s="69">
        <v>5.4297697965993196E-3</v>
      </c>
      <c r="AA9" s="69">
        <v>0.90297288085084104</v>
      </c>
      <c r="AB9" s="69">
        <v>0.99883490685704002</v>
      </c>
      <c r="AC9" s="69">
        <v>5.5552503625994499E-12</v>
      </c>
      <c r="AD9" s="69">
        <v>2.4874953525209301E-3</v>
      </c>
      <c r="AE9" s="69">
        <v>0.99989621783683802</v>
      </c>
      <c r="AF9" s="69">
        <v>0.57384139997801598</v>
      </c>
      <c r="AG9" s="69">
        <v>3.00203048249922E-3</v>
      </c>
      <c r="AH9" s="69">
        <v>0.99917708857645804</v>
      </c>
      <c r="AI9" s="69">
        <v>0.99989018412264297</v>
      </c>
      <c r="AJ9" s="69">
        <v>0.91407409300672005</v>
      </c>
      <c r="AK9" s="69">
        <v>0.996125502070769</v>
      </c>
      <c r="AL9" s="69">
        <v>0.13682768479280999</v>
      </c>
      <c r="AM9" s="69">
        <v>1.4813886149098199E-5</v>
      </c>
      <c r="AN9" s="69">
        <v>1.31326316664463E-3</v>
      </c>
      <c r="AO9" s="69">
        <v>0.69224960825326198</v>
      </c>
      <c r="AP9" s="69">
        <v>1.7294424176608599E-6</v>
      </c>
      <c r="AQ9" s="69">
        <v>0.98403369472548297</v>
      </c>
      <c r="AR9" s="69">
        <v>4.44253658868516E-3</v>
      </c>
      <c r="AS9" s="69">
        <v>1.7127070150048801E-2</v>
      </c>
      <c r="AT9" s="69">
        <v>4.1430350124050896E-6</v>
      </c>
      <c r="AU9" s="69">
        <v>6.1660413942114394E-5</v>
      </c>
      <c r="AV9" s="69">
        <v>0.83100920553884094</v>
      </c>
      <c r="AW9" s="69">
        <v>0.87661945962184096</v>
      </c>
      <c r="AX9" s="69">
        <v>0.98926894743843496</v>
      </c>
      <c r="AY9" s="69">
        <v>0.96862769497282997</v>
      </c>
      <c r="AZ9" s="69">
        <v>0.71741737193685995</v>
      </c>
      <c r="BA9" s="69">
        <v>1.24243190478413E-3</v>
      </c>
      <c r="BB9" s="69">
        <v>0.86013208246509998</v>
      </c>
      <c r="BC9" s="69">
        <v>3.9643437599671899E-2</v>
      </c>
      <c r="BD9" s="69">
        <v>0.99502691595269799</v>
      </c>
      <c r="BE9" s="69">
        <v>0.99686153991274795</v>
      </c>
      <c r="BF9" s="69">
        <v>4.6855180704633798E-7</v>
      </c>
      <c r="BG9" s="69">
        <v>5.3726123079939098E-2</v>
      </c>
      <c r="BH9" s="69">
        <v>0.82144087574720104</v>
      </c>
      <c r="BI9" s="69">
        <v>0.99355486574401997</v>
      </c>
      <c r="BJ9" s="69">
        <v>0.109343974536912</v>
      </c>
      <c r="BK9" s="69">
        <v>2.26722170665778E-2</v>
      </c>
      <c r="BL9" s="69">
        <v>0.16588463092445299</v>
      </c>
      <c r="BM9" s="69">
        <v>0.99985820271363202</v>
      </c>
      <c r="BN9" s="69">
        <v>0.98545728793277099</v>
      </c>
      <c r="BO9" s="69">
        <v>0.99439812233400804</v>
      </c>
      <c r="BP9" s="69">
        <v>0.96887133008420101</v>
      </c>
      <c r="BQ9" s="69">
        <v>0.997939077585421</v>
      </c>
      <c r="BR9" s="69">
        <v>0.99959066656666296</v>
      </c>
      <c r="BS9" s="69">
        <v>0.77968418276226203</v>
      </c>
      <c r="BT9" s="69">
        <v>0.99922774261052505</v>
      </c>
      <c r="BU9" s="69">
        <v>2.0877397770016201E-3</v>
      </c>
      <c r="BV9" s="69">
        <v>0.17196783816826899</v>
      </c>
      <c r="BW9" s="69">
        <v>0.33230295934693299</v>
      </c>
      <c r="BX9" s="69">
        <v>4.9006938356679401E-2</v>
      </c>
      <c r="BY9" s="69">
        <v>0.99999159076300603</v>
      </c>
      <c r="BZ9" s="69">
        <v>0.99964782626920001</v>
      </c>
      <c r="CA9" s="69">
        <v>0.91806581228672601</v>
      </c>
      <c r="CB9" s="69">
        <v>0.99985117668374202</v>
      </c>
      <c r="CC9" s="69">
        <v>0.99966148259106602</v>
      </c>
      <c r="CD9" s="69">
        <v>0.833172746861779</v>
      </c>
      <c r="CE9" s="69">
        <v>0.999985531409329</v>
      </c>
    </row>
    <row r="10" spans="2:83" x14ac:dyDescent="0.4">
      <c r="C10" t="s">
        <v>4</v>
      </c>
      <c r="D10" s="69">
        <v>0.99975861102515395</v>
      </c>
      <c r="E10" s="69">
        <v>0.99928395648661394</v>
      </c>
      <c r="F10" s="69">
        <v>0.99661859659027396</v>
      </c>
      <c r="G10" s="69">
        <v>0.99705172351951998</v>
      </c>
      <c r="H10" s="69">
        <v>0.213522829212311</v>
      </c>
      <c r="I10" s="69">
        <v>0.99840531122783505</v>
      </c>
      <c r="J10" s="69">
        <v>0.94254419505672504</v>
      </c>
      <c r="K10" s="69">
        <v>0.77373975953129903</v>
      </c>
      <c r="L10" s="69">
        <v>0.72610603961478304</v>
      </c>
      <c r="M10" s="69">
        <v>1.8392607198926099E-4</v>
      </c>
      <c r="N10" s="69">
        <v>0.99999712754180203</v>
      </c>
      <c r="O10" s="69">
        <v>0.46839713485284101</v>
      </c>
      <c r="P10" s="69">
        <v>0.999984993450308</v>
      </c>
      <c r="Q10" s="69">
        <v>0.92730920105819403</v>
      </c>
      <c r="R10" s="69">
        <v>0.99985088183792903</v>
      </c>
      <c r="S10" s="69">
        <v>0.916189336916576</v>
      </c>
      <c r="T10" s="69">
        <v>0.99431916586144897</v>
      </c>
      <c r="U10" s="69">
        <v>0.96980202842946195</v>
      </c>
      <c r="V10" s="69">
        <v>0.99693876723549402</v>
      </c>
      <c r="W10" s="69">
        <v>0.81279184596433196</v>
      </c>
      <c r="X10" s="69">
        <v>0.76277154100109601</v>
      </c>
      <c r="Y10" s="69">
        <v>2.7664084792107801E-3</v>
      </c>
      <c r="Z10" s="69">
        <v>0.107535798161656</v>
      </c>
      <c r="AA10" s="69">
        <v>4.23714517698443E-3</v>
      </c>
      <c r="AB10" s="69">
        <v>0.21282278050815201</v>
      </c>
      <c r="AC10" s="69">
        <v>0.99931470437038905</v>
      </c>
      <c r="AD10" s="69">
        <v>0.57815533048642698</v>
      </c>
      <c r="AE10" s="69">
        <v>0.971972914232756</v>
      </c>
      <c r="AF10" s="69">
        <v>0.99620836351890496</v>
      </c>
      <c r="AG10" s="69">
        <v>0.99952462038933898</v>
      </c>
      <c r="AH10" s="69">
        <v>0.991891529436143</v>
      </c>
      <c r="AI10" s="69">
        <v>0.79808681106196699</v>
      </c>
      <c r="AJ10" s="69">
        <v>0.98483215050940698</v>
      </c>
      <c r="AK10" s="69">
        <v>0.96750702132152699</v>
      </c>
      <c r="AL10" s="69">
        <v>0.97960836365766402</v>
      </c>
      <c r="AM10" s="69">
        <v>0.99901547924223399</v>
      </c>
      <c r="AN10" s="69">
        <v>0.98561620642191305</v>
      </c>
      <c r="AO10" s="69">
        <v>0.94338909559315198</v>
      </c>
      <c r="AP10" s="69">
        <v>0.99689830717709704</v>
      </c>
      <c r="AQ10" s="69">
        <v>0.99966265025104595</v>
      </c>
      <c r="AR10" s="69">
        <v>0.99788148983740099</v>
      </c>
      <c r="AS10" s="69">
        <v>0.99738360934507297</v>
      </c>
      <c r="AT10" s="69">
        <v>0.99971907169218699</v>
      </c>
      <c r="AU10" s="69">
        <v>0.999526871954316</v>
      </c>
      <c r="AV10" s="69">
        <v>0.99998533529975897</v>
      </c>
      <c r="AW10" s="69">
        <v>0.99996885821852699</v>
      </c>
      <c r="AX10" s="69">
        <v>0.91863238371419098</v>
      </c>
      <c r="AY10" s="69">
        <v>0.99986434697932902</v>
      </c>
      <c r="AZ10" s="69">
        <v>0.99605321568785998</v>
      </c>
      <c r="BA10" s="69">
        <v>5.2594070563244603E-2</v>
      </c>
      <c r="BB10" s="69">
        <v>0.99944089503260403</v>
      </c>
      <c r="BC10" s="69">
        <v>0.99619453936802105</v>
      </c>
      <c r="BD10" s="69">
        <v>0.99539845891928103</v>
      </c>
      <c r="BE10" s="69">
        <v>0.98176182086686004</v>
      </c>
      <c r="BF10" s="69">
        <v>0.79619741843063596</v>
      </c>
      <c r="BG10" s="69">
        <v>0.99996269699266604</v>
      </c>
      <c r="BH10" s="69">
        <v>0.99852980124700896</v>
      </c>
      <c r="BI10" s="69">
        <v>0.20943406859882099</v>
      </c>
      <c r="BJ10" s="69">
        <v>0.99886969163292305</v>
      </c>
      <c r="BK10" s="69">
        <v>2.40710092240412E-4</v>
      </c>
      <c r="BL10" s="69">
        <v>0.96533213664535999</v>
      </c>
      <c r="BM10" s="69">
        <v>0.99553229919873498</v>
      </c>
      <c r="BN10" s="69">
        <v>0.96791230617796697</v>
      </c>
      <c r="BO10" s="69">
        <v>0.99511017923526601</v>
      </c>
      <c r="BP10" s="69">
        <v>0.99300799874411205</v>
      </c>
      <c r="BQ10" s="69">
        <v>0.99432098840772698</v>
      </c>
      <c r="BR10" s="69">
        <v>0.75383525028297504</v>
      </c>
      <c r="BS10" s="69">
        <v>0.999922405600146</v>
      </c>
      <c r="BT10" s="69">
        <v>0.96323641618575095</v>
      </c>
      <c r="BU10" s="69">
        <v>0.99995656603178995</v>
      </c>
      <c r="BV10" s="69">
        <v>0.63033445301406099</v>
      </c>
      <c r="BW10" s="69">
        <v>0.99966310619463905</v>
      </c>
      <c r="BX10" s="69">
        <v>0.99967584864222003</v>
      </c>
      <c r="BY10" s="69">
        <v>4.1090458702158397E-2</v>
      </c>
      <c r="BZ10" s="69">
        <v>0.874543448165087</v>
      </c>
      <c r="CA10" s="69">
        <v>0.98124447384731805</v>
      </c>
      <c r="CB10" s="69">
        <v>0.10929035620451399</v>
      </c>
      <c r="CC10" s="69">
        <v>4.0579726071262201E-2</v>
      </c>
      <c r="CD10" s="69">
        <v>0.94864493226542801</v>
      </c>
      <c r="CE10" s="69">
        <v>0.94833358633993703</v>
      </c>
    </row>
    <row r="11" spans="2:83" x14ac:dyDescent="0.4">
      <c r="C11" t="s">
        <v>5</v>
      </c>
      <c r="D11" s="69">
        <v>0.88680449503465697</v>
      </c>
      <c r="E11" s="69">
        <v>0.993672297884306</v>
      </c>
      <c r="F11" s="69">
        <v>0.99942008615140498</v>
      </c>
      <c r="G11" s="69">
        <v>0.99971566914573995</v>
      </c>
      <c r="H11" s="69">
        <v>0.99973317366176495</v>
      </c>
      <c r="I11" s="69">
        <v>0.99946228916887503</v>
      </c>
      <c r="J11" s="69">
        <v>0.992059854614463</v>
      </c>
      <c r="K11" s="69">
        <v>0.99934974063036797</v>
      </c>
      <c r="L11" s="69">
        <v>0.99457362636406499</v>
      </c>
      <c r="M11" s="69">
        <v>0.99999733060095397</v>
      </c>
      <c r="N11" s="69">
        <v>0.99988906804530497</v>
      </c>
      <c r="O11" s="69">
        <v>0.99947741496884301</v>
      </c>
      <c r="P11" s="69">
        <v>0.99994083115185495</v>
      </c>
      <c r="Q11" s="69">
        <v>0.999833646833166</v>
      </c>
      <c r="R11" s="69">
        <v>0.99999934522245904</v>
      </c>
      <c r="S11" s="69">
        <v>0.99858310869988098</v>
      </c>
      <c r="T11" s="69">
        <v>0.99900040043197502</v>
      </c>
      <c r="U11" s="69">
        <v>0.99573085080699997</v>
      </c>
      <c r="V11" s="69">
        <v>0.99596845629404496</v>
      </c>
      <c r="W11" s="69">
        <v>0.94923624749782998</v>
      </c>
      <c r="X11" s="69">
        <v>0.99999594944856796</v>
      </c>
      <c r="Y11" s="69">
        <v>0.99932984384519297</v>
      </c>
      <c r="Z11" s="69">
        <v>0.98809771161867299</v>
      </c>
      <c r="AA11" s="69">
        <v>0.91495414482608095</v>
      </c>
      <c r="AB11" s="69">
        <v>0.99760276013914195</v>
      </c>
      <c r="AC11" s="69">
        <v>0.99693274201409499</v>
      </c>
      <c r="AD11" s="69">
        <v>0.99921560858757097</v>
      </c>
      <c r="AE11" s="69">
        <v>0.99605486836398305</v>
      </c>
      <c r="AF11" s="69">
        <v>0.99999924938220597</v>
      </c>
      <c r="AG11" s="69">
        <v>0.999938695000123</v>
      </c>
      <c r="AH11" s="69">
        <v>0.99999488710106799</v>
      </c>
      <c r="AI11" s="69">
        <v>0.99944522657128598</v>
      </c>
      <c r="AJ11" s="69">
        <v>0.99913494153466997</v>
      </c>
      <c r="AK11" s="69">
        <v>0.99514647916491294</v>
      </c>
      <c r="AL11" s="69">
        <v>0.99999924772196702</v>
      </c>
      <c r="AM11" s="69">
        <v>0.99996648614731498</v>
      </c>
      <c r="AN11" s="69">
        <v>0.99556943483987403</v>
      </c>
      <c r="AO11" s="69">
        <v>0.99995393298910795</v>
      </c>
      <c r="AP11" s="69">
        <v>0.99991994976967802</v>
      </c>
      <c r="AQ11" s="69">
        <v>0.99993047686979497</v>
      </c>
      <c r="AR11" s="69">
        <v>0.99989878610653504</v>
      </c>
      <c r="AS11" s="69">
        <v>0.99999792983910496</v>
      </c>
      <c r="AT11" s="69">
        <v>0.99986586797027299</v>
      </c>
      <c r="AU11" s="69">
        <v>0.99194886700287399</v>
      </c>
      <c r="AV11" s="69">
        <v>0.96059108303372498</v>
      </c>
      <c r="AW11" s="69">
        <v>0.994604742792906</v>
      </c>
      <c r="AX11" s="69">
        <v>0.99980988687594496</v>
      </c>
      <c r="AY11" s="69">
        <v>0.99778423322299803</v>
      </c>
      <c r="AZ11" s="69">
        <v>0.99983168771421804</v>
      </c>
      <c r="BA11" s="69">
        <v>0.99992281628822899</v>
      </c>
      <c r="BB11" s="69">
        <v>0.99501464353012004</v>
      </c>
      <c r="BC11" s="69">
        <v>0.99752410481926701</v>
      </c>
      <c r="BD11" s="69">
        <v>0.99992653334398496</v>
      </c>
      <c r="BE11" s="69">
        <v>0.99062800626907099</v>
      </c>
      <c r="BF11" s="69">
        <v>0.99732721506276301</v>
      </c>
      <c r="BG11" s="69">
        <v>0.99316563634345101</v>
      </c>
      <c r="BH11" s="69">
        <v>0.999831675621491</v>
      </c>
      <c r="BI11" s="69">
        <v>0.99611009608143197</v>
      </c>
      <c r="BJ11" s="69">
        <v>0.99955165982569305</v>
      </c>
      <c r="BK11" s="69">
        <v>0.99952610323841196</v>
      </c>
      <c r="BL11" s="69">
        <v>0.99999994522892299</v>
      </c>
      <c r="BM11" s="69">
        <v>0.99971411335243299</v>
      </c>
      <c r="BN11" s="69">
        <v>0.99999953001608199</v>
      </c>
      <c r="BO11" s="69">
        <v>0.99989123507275102</v>
      </c>
      <c r="BP11" s="69">
        <v>0.99962063521361</v>
      </c>
      <c r="BQ11" s="69">
        <v>0.99961115507378995</v>
      </c>
      <c r="BR11" s="69">
        <v>0.98908914047101204</v>
      </c>
      <c r="BS11" s="69">
        <v>0.99197557384752999</v>
      </c>
      <c r="BT11" s="69">
        <v>0.99998523318936405</v>
      </c>
      <c r="BU11" s="69">
        <v>0.92590312986842305</v>
      </c>
      <c r="BV11" s="69">
        <v>0.999952634335735</v>
      </c>
      <c r="BW11" s="69">
        <v>0.99946633731309897</v>
      </c>
      <c r="BX11" s="69">
        <v>0.99913037779487701</v>
      </c>
      <c r="BY11" s="69">
        <v>0.99668054369536896</v>
      </c>
      <c r="BZ11" s="69">
        <v>0.99999994594934705</v>
      </c>
      <c r="CA11" s="69">
        <v>0.99988545203193202</v>
      </c>
      <c r="CB11" s="69">
        <v>0.99972252482953405</v>
      </c>
      <c r="CC11" s="69">
        <v>0.87549679343530096</v>
      </c>
      <c r="CD11" s="69">
        <v>0.99999998472212503</v>
      </c>
      <c r="CE11" s="69">
        <v>0.99988502776474497</v>
      </c>
    </row>
    <row r="12" spans="2:83" x14ac:dyDescent="0.4">
      <c r="B12" t="s">
        <v>219</v>
      </c>
      <c r="C12" t="s">
        <v>3</v>
      </c>
      <c r="D12" s="69">
        <v>7.9498925382407102E-13</v>
      </c>
      <c r="E12" s="69">
        <v>7.6435517449038696E-20</v>
      </c>
      <c r="F12" s="69">
        <v>1.2628517922910799E-3</v>
      </c>
      <c r="G12" s="69">
        <v>5.7222074868195901E-5</v>
      </c>
      <c r="H12" s="69">
        <v>2.1106198024951501E-4</v>
      </c>
      <c r="I12" s="69">
        <v>6.9562539018370203E-4</v>
      </c>
      <c r="J12" s="69">
        <v>6.3919489892101902E-11</v>
      </c>
      <c r="K12" s="69">
        <v>2.79198541255416E-8</v>
      </c>
      <c r="L12" s="69">
        <v>8.4371054666339705E-7</v>
      </c>
      <c r="M12" s="69">
        <v>2.9365229623162603E-14</v>
      </c>
      <c r="N12" s="69">
        <v>0.836235313151798</v>
      </c>
      <c r="O12" s="69">
        <v>1.3928072623645099E-6</v>
      </c>
      <c r="P12" s="69">
        <v>6.0684377757192203E-5</v>
      </c>
      <c r="Q12" s="69">
        <v>1.6371101330897001E-8</v>
      </c>
      <c r="R12" s="69">
        <v>3.04713108705548E-4</v>
      </c>
      <c r="S12" s="69">
        <v>0.16953756072206799</v>
      </c>
      <c r="T12" s="69">
        <v>2.15592860157618E-3</v>
      </c>
      <c r="U12" s="69">
        <v>5.1097323672282596E-3</v>
      </c>
      <c r="V12" s="69">
        <v>7.2600971322733798E-3</v>
      </c>
      <c r="W12" s="69">
        <v>0.62320622362490596</v>
      </c>
      <c r="X12" s="69">
        <v>0.674511852719751</v>
      </c>
      <c r="Y12" s="69">
        <v>6.6296680293395204E-4</v>
      </c>
      <c r="Z12" s="69">
        <v>1.7086186124750199E-4</v>
      </c>
      <c r="AA12" s="69">
        <v>2.1007870176313099E-10</v>
      </c>
      <c r="AB12" s="69">
        <v>5.3146549899084498E-6</v>
      </c>
      <c r="AC12" s="69">
        <v>1.7190704869222101E-10</v>
      </c>
      <c r="AD12" s="69">
        <v>1.17388665230538E-7</v>
      </c>
      <c r="AE12" s="69">
        <v>0.39599427794584502</v>
      </c>
      <c r="AF12" s="69">
        <v>1.4329657840307999E-3</v>
      </c>
      <c r="AG12" s="69">
        <v>3.0058184884192698E-3</v>
      </c>
      <c r="AH12" s="69">
        <v>1.6537477318870002E-2</v>
      </c>
      <c r="AI12" s="69">
        <v>3.4878275062406398E-18</v>
      </c>
      <c r="AJ12" s="69">
        <v>2.6062604366138401E-6</v>
      </c>
      <c r="AK12" s="69">
        <v>3.5252517151373498E-4</v>
      </c>
      <c r="AL12" s="69">
        <v>0.70848284819381402</v>
      </c>
      <c r="AM12" s="69">
        <v>0.12933547732322201</v>
      </c>
      <c r="AN12" s="69">
        <v>1.0272609001529601E-9</v>
      </c>
      <c r="AO12" s="69">
        <v>1.8605416599268799E-7</v>
      </c>
      <c r="AP12" s="69">
        <v>1.08291187412123E-12</v>
      </c>
      <c r="AQ12" s="69">
        <v>0.13128503945192099</v>
      </c>
      <c r="AR12" s="69">
        <v>1.0335219894402999E-12</v>
      </c>
      <c r="AS12" s="69">
        <v>1.37856697841708E-8</v>
      </c>
      <c r="AT12" s="69">
        <v>4.53659919417631E-7</v>
      </c>
      <c r="AU12" s="69">
        <v>3.0719095451812798E-6</v>
      </c>
      <c r="AV12" s="69">
        <v>1.3516977089500501E-4</v>
      </c>
      <c r="AW12" s="69">
        <v>6.1960361343335896E-3</v>
      </c>
      <c r="AX12" s="69">
        <v>1.4581951506677199E-2</v>
      </c>
      <c r="AY12" s="69">
        <v>3.6066261809615501E-10</v>
      </c>
      <c r="AZ12" s="69">
        <v>3.4439681794472902E-5</v>
      </c>
      <c r="BA12" s="69">
        <v>0.99944550403534904</v>
      </c>
      <c r="BB12" s="69">
        <v>1.4662929469981701E-3</v>
      </c>
      <c r="BC12" s="69">
        <v>3.6646571406573403E-2</v>
      </c>
      <c r="BD12" s="69">
        <v>1.10085832284554E-11</v>
      </c>
      <c r="BE12" s="69">
        <v>1.9650998483208798E-3</v>
      </c>
      <c r="BF12" s="69">
        <v>2.65121066416596E-11</v>
      </c>
      <c r="BG12" s="69">
        <v>6.87630760558399E-13</v>
      </c>
      <c r="BH12" s="69">
        <v>0.47328627161662001</v>
      </c>
      <c r="BI12" s="69">
        <v>7.94945295883465E-4</v>
      </c>
      <c r="BJ12" s="69">
        <v>1.7358872250037202E-5</v>
      </c>
      <c r="BK12" s="69">
        <v>1.7015383112282099E-3</v>
      </c>
      <c r="BL12" s="69">
        <v>4.2634564667376001E-7</v>
      </c>
      <c r="BM12" s="69">
        <v>7.4578991696857604E-11</v>
      </c>
      <c r="BN12" s="69">
        <v>0.52227597247431801</v>
      </c>
      <c r="BO12" s="69">
        <v>7.2614268901768396E-15</v>
      </c>
      <c r="BP12" s="69">
        <v>2.5361022788900998E-7</v>
      </c>
      <c r="BQ12" s="69">
        <v>5.7735821666755798E-3</v>
      </c>
      <c r="BR12" s="69">
        <v>4.19469386685385E-7</v>
      </c>
      <c r="BS12" s="69">
        <v>1.30590891246893E-3</v>
      </c>
      <c r="BT12" s="69">
        <v>1.00587728771853E-4</v>
      </c>
      <c r="BU12" s="69">
        <v>5.5043521462797903E-6</v>
      </c>
      <c r="BV12" s="69">
        <v>3.2750445464346298E-10</v>
      </c>
      <c r="BW12" s="69">
        <v>1.03797102666854E-10</v>
      </c>
      <c r="BX12" s="69">
        <v>7.7625448924739202E-11</v>
      </c>
      <c r="BY12" s="69">
        <v>3.2766779955743902E-6</v>
      </c>
      <c r="BZ12" s="69">
        <v>3.9590197783924803E-5</v>
      </c>
      <c r="CA12" s="69">
        <v>4.3663611794868204E-3</v>
      </c>
      <c r="CB12" s="69">
        <v>5.43965770191891E-11</v>
      </c>
      <c r="CC12" s="69">
        <v>0.99442542596290895</v>
      </c>
      <c r="CD12" s="69">
        <v>0.99999164434816901</v>
      </c>
      <c r="CE12" s="69">
        <v>7.5009227241228603E-7</v>
      </c>
    </row>
    <row r="13" spans="2:83" x14ac:dyDescent="0.4">
      <c r="C13" t="s">
        <v>4</v>
      </c>
      <c r="D13" s="69">
        <v>0.92548868958455299</v>
      </c>
      <c r="E13" s="69">
        <v>0.98578437632077898</v>
      </c>
      <c r="F13" s="69">
        <v>0.99924814476839796</v>
      </c>
      <c r="G13" s="69">
        <v>0.46908365747217001</v>
      </c>
      <c r="H13" s="69">
        <v>0.99964580629229305</v>
      </c>
      <c r="I13" s="69">
        <v>0.99767657846883895</v>
      </c>
      <c r="J13" s="69">
        <v>0.99965342158565496</v>
      </c>
      <c r="K13" s="69">
        <v>0.99973971545935802</v>
      </c>
      <c r="L13" s="69">
        <v>0.98555346164808499</v>
      </c>
      <c r="M13" s="69">
        <v>0.99886748755607602</v>
      </c>
      <c r="N13" s="69">
        <v>0.99268408794250795</v>
      </c>
      <c r="O13" s="69">
        <v>0.99952829270236299</v>
      </c>
      <c r="P13" s="69">
        <v>0.937659954329366</v>
      </c>
      <c r="Q13" s="69">
        <v>0.99999956359810505</v>
      </c>
      <c r="R13" s="69">
        <v>0.99993238325751299</v>
      </c>
      <c r="S13" s="69">
        <v>0.998683667639374</v>
      </c>
      <c r="T13" s="69">
        <v>0.99932061595594202</v>
      </c>
      <c r="U13" s="69">
        <v>0.98820920727748496</v>
      </c>
      <c r="V13" s="69">
        <v>0.99165995344441504</v>
      </c>
      <c r="W13" s="69">
        <v>0.99536393129442402</v>
      </c>
      <c r="X13" s="69">
        <v>0.82906769051667595</v>
      </c>
      <c r="Y13" s="69">
        <v>0.99661684528092198</v>
      </c>
      <c r="Z13" s="69">
        <v>0.99887155369398595</v>
      </c>
      <c r="AA13" s="69">
        <v>0.87592791570998796</v>
      </c>
      <c r="AB13" s="69">
        <v>0.99888557268589695</v>
      </c>
      <c r="AC13" s="69">
        <v>0.99834455365786301</v>
      </c>
      <c r="AD13" s="69">
        <v>0.99773842024599002</v>
      </c>
      <c r="AE13" s="69">
        <v>0.999956512863726</v>
      </c>
      <c r="AF13" s="69">
        <v>0.93728629540584196</v>
      </c>
      <c r="AG13" s="69">
        <v>0.99440401665929401</v>
      </c>
      <c r="AH13" s="69">
        <v>0.997244029649478</v>
      </c>
      <c r="AI13" s="69">
        <v>0.97203408485430898</v>
      </c>
      <c r="AJ13" s="69">
        <v>0.99992278489618702</v>
      </c>
      <c r="AK13" s="69">
        <v>0.99099885969859303</v>
      </c>
      <c r="AL13" s="69">
        <v>0.99532451950622303</v>
      </c>
      <c r="AM13" s="69">
        <v>0.99970856807819597</v>
      </c>
      <c r="AN13" s="69">
        <v>0.96415913611209203</v>
      </c>
      <c r="AO13" s="69">
        <v>0.99985308121047001</v>
      </c>
      <c r="AP13" s="69">
        <v>0.91920513863241105</v>
      </c>
      <c r="AQ13" s="69">
        <v>0.99999553538990704</v>
      </c>
      <c r="AR13" s="69">
        <v>0.99094257394329399</v>
      </c>
      <c r="AS13" s="69">
        <v>0.99959393558307397</v>
      </c>
      <c r="AT13" s="69">
        <v>0.999860755564417</v>
      </c>
      <c r="AU13" s="69">
        <v>0.99956854113038895</v>
      </c>
      <c r="AV13" s="69">
        <v>0.99543066058560303</v>
      </c>
      <c r="AW13" s="69">
        <v>0.99934504796638401</v>
      </c>
      <c r="AX13" s="69">
        <v>0.98498229574941099</v>
      </c>
      <c r="AY13" s="69">
        <v>0.99522033231939</v>
      </c>
      <c r="AZ13" s="69">
        <v>0.99740786857054797</v>
      </c>
      <c r="BA13" s="69">
        <v>0.99991213478877505</v>
      </c>
      <c r="BB13" s="69">
        <v>0.99856949465599398</v>
      </c>
      <c r="BC13" s="69">
        <v>0.997561557459683</v>
      </c>
      <c r="BD13" s="69">
        <v>0.99890060585251395</v>
      </c>
      <c r="BE13" s="69">
        <v>0.99070639880179501</v>
      </c>
      <c r="BF13" s="69">
        <v>0.99980273647105899</v>
      </c>
      <c r="BG13" s="69">
        <v>0.99955432931881105</v>
      </c>
      <c r="BH13" s="69">
        <v>0.99436604383188998</v>
      </c>
      <c r="BI13" s="69">
        <v>0.98718132182671103</v>
      </c>
      <c r="BJ13" s="69">
        <v>0.999817407374335</v>
      </c>
      <c r="BK13" s="69">
        <v>0.99978666310472397</v>
      </c>
      <c r="BL13" s="69">
        <v>0.98557264242441001</v>
      </c>
      <c r="BM13" s="69">
        <v>0.99876490148956598</v>
      </c>
      <c r="BN13" s="69">
        <v>0.99827857128705699</v>
      </c>
      <c r="BO13" s="69">
        <v>0.99856447543998095</v>
      </c>
      <c r="BP13" s="69">
        <v>0.99415641511418995</v>
      </c>
      <c r="BQ13" s="69">
        <v>0.947279701551208</v>
      </c>
      <c r="BR13" s="69">
        <v>0.99915569093940704</v>
      </c>
      <c r="BS13" s="69">
        <v>0.97945737342944095</v>
      </c>
      <c r="BT13" s="69">
        <v>0.99987281578676201</v>
      </c>
      <c r="BU13" s="69">
        <v>0.999678768984402</v>
      </c>
      <c r="BV13" s="69">
        <v>0.99982453697617901</v>
      </c>
      <c r="BW13" s="69">
        <v>0.99981258605603796</v>
      </c>
      <c r="BX13" s="69">
        <v>0.99943777229661401</v>
      </c>
      <c r="BY13" s="69">
        <v>0.99856072523728201</v>
      </c>
      <c r="BZ13" s="69">
        <v>0.99454115196175097</v>
      </c>
      <c r="CA13" s="69">
        <v>0.932449960046703</v>
      </c>
      <c r="CB13" s="69">
        <v>0.995393841158697</v>
      </c>
      <c r="CC13" s="69">
        <v>0.98439444470312998</v>
      </c>
      <c r="CD13" s="69">
        <v>0.99903193545427205</v>
      </c>
      <c r="CE13" s="69">
        <v>0.99437582851698703</v>
      </c>
    </row>
    <row r="14" spans="2:83" x14ac:dyDescent="0.4">
      <c r="C14" t="s">
        <v>5</v>
      </c>
      <c r="D14" s="69">
        <v>0.995489708854011</v>
      </c>
      <c r="E14" s="69">
        <v>0.999974161133804</v>
      </c>
      <c r="F14" s="69">
        <v>0.99799536134759503</v>
      </c>
      <c r="G14" s="69">
        <v>0.98861060682827095</v>
      </c>
      <c r="H14" s="69">
        <v>0.99868817832832801</v>
      </c>
      <c r="I14" s="69">
        <v>0.99708198042878904</v>
      </c>
      <c r="J14" s="69">
        <v>0.99939489038549201</v>
      </c>
      <c r="K14" s="69">
        <v>0.99976556324239596</v>
      </c>
      <c r="L14" s="69">
        <v>0.99965373174250305</v>
      </c>
      <c r="M14" s="69">
        <v>0.99996148631877202</v>
      </c>
      <c r="N14" s="69">
        <v>0.996266141401982</v>
      </c>
      <c r="O14" s="69">
        <v>0.99730352840794001</v>
      </c>
      <c r="P14" s="69">
        <v>0.99999874268234301</v>
      </c>
      <c r="Q14" s="69">
        <v>0.99948055092395405</v>
      </c>
      <c r="R14" s="69">
        <v>0.999871991710929</v>
      </c>
      <c r="S14" s="69">
        <v>0.99683117030803903</v>
      </c>
      <c r="T14" s="69">
        <v>0.99998776883123297</v>
      </c>
      <c r="U14" s="69">
        <v>0.99937500488815501</v>
      </c>
      <c r="V14" s="69">
        <v>0.99971118127429304</v>
      </c>
      <c r="W14" s="69">
        <v>0.99965945466986295</v>
      </c>
      <c r="X14" s="69">
        <v>0.99995577587527296</v>
      </c>
      <c r="Y14" s="69">
        <v>0.99653760655534196</v>
      </c>
      <c r="Z14" s="69">
        <v>0.99997132196821903</v>
      </c>
      <c r="AA14" s="69">
        <v>0.999990241223225</v>
      </c>
      <c r="AB14" s="69">
        <v>0.99501540321228699</v>
      </c>
      <c r="AC14" s="69">
        <v>0.99981032782514501</v>
      </c>
      <c r="AD14" s="69">
        <v>0.98535713031611805</v>
      </c>
      <c r="AE14" s="69">
        <v>0.99972847570181</v>
      </c>
      <c r="AF14" s="69">
        <v>0.99963546497239797</v>
      </c>
      <c r="AG14" s="69">
        <v>0.99997870146081902</v>
      </c>
      <c r="AH14" s="69">
        <v>0.96160814889646196</v>
      </c>
      <c r="AI14" s="69">
        <v>0.999772138417238</v>
      </c>
      <c r="AJ14" s="69">
        <v>0.99609800823622097</v>
      </c>
      <c r="AK14" s="69">
        <v>0.99995039662312901</v>
      </c>
      <c r="AL14" s="69">
        <v>0.99925180883410902</v>
      </c>
      <c r="AM14" s="69">
        <v>0.99999285900227397</v>
      </c>
      <c r="AN14" s="69">
        <v>0.97947263683424901</v>
      </c>
      <c r="AO14" s="69">
        <v>0.99995043917251603</v>
      </c>
      <c r="AP14" s="69">
        <v>0.99894150616220201</v>
      </c>
      <c r="AQ14" s="69">
        <v>0.99991112889472999</v>
      </c>
      <c r="AR14" s="69">
        <v>0.99888970689803003</v>
      </c>
      <c r="AS14" s="69">
        <v>0.99980512807593802</v>
      </c>
      <c r="AT14" s="69">
        <v>0.99986571540276703</v>
      </c>
      <c r="AU14" s="69">
        <v>0.99891843698476401</v>
      </c>
      <c r="AV14" s="69">
        <v>0.99852611897951205</v>
      </c>
      <c r="AW14" s="69">
        <v>0.99918224998370897</v>
      </c>
      <c r="AX14" s="69">
        <v>0.99983197834650495</v>
      </c>
      <c r="AY14" s="69">
        <v>0.98506192093524103</v>
      </c>
      <c r="AZ14" s="69">
        <v>0.99761604326850395</v>
      </c>
      <c r="BA14" s="69">
        <v>0.99995865419942098</v>
      </c>
      <c r="BB14" s="69">
        <v>0.99436012871771495</v>
      </c>
      <c r="BC14" s="69">
        <v>0.99684556895799104</v>
      </c>
      <c r="BD14" s="69">
        <v>0.99978270096775701</v>
      </c>
      <c r="BE14" s="69">
        <v>0.98684354420443898</v>
      </c>
      <c r="BF14" s="69">
        <v>0.99990482781215395</v>
      </c>
      <c r="BG14" s="69">
        <v>0.99982820914084203</v>
      </c>
      <c r="BH14" s="69">
        <v>0.99140889912307195</v>
      </c>
      <c r="BI14" s="69">
        <v>0.99988996000790398</v>
      </c>
      <c r="BJ14" s="69">
        <v>0.99330623249939498</v>
      </c>
      <c r="BK14" s="69">
        <v>0.99969299939604295</v>
      </c>
      <c r="BL14" s="69">
        <v>0.99254800202426896</v>
      </c>
      <c r="BM14" s="69">
        <v>0.99990850068883896</v>
      </c>
      <c r="BN14" s="69">
        <v>0.99276378788872899</v>
      </c>
      <c r="BO14" s="69">
        <v>0.99955922025002897</v>
      </c>
      <c r="BP14" s="69">
        <v>0.99869774583456605</v>
      </c>
      <c r="BQ14" s="69">
        <v>0.99984964674759003</v>
      </c>
      <c r="BR14" s="69">
        <v>0.99930388527279901</v>
      </c>
      <c r="BS14" s="69">
        <v>0.99998550450164103</v>
      </c>
      <c r="BT14" s="69">
        <v>0.99689819679506098</v>
      </c>
      <c r="BU14" s="69">
        <v>0.99947818278303502</v>
      </c>
      <c r="BV14" s="69">
        <v>0.99968737839746102</v>
      </c>
      <c r="BW14" s="69">
        <v>0.99881281115172804</v>
      </c>
      <c r="BX14" s="69">
        <v>0.99884991038072501</v>
      </c>
      <c r="BY14" s="69">
        <v>0.99994552031290596</v>
      </c>
      <c r="BZ14" s="69">
        <v>0.99859285435481004</v>
      </c>
      <c r="CA14" s="69">
        <v>0.99992767954592598</v>
      </c>
      <c r="CB14" s="69">
        <v>0.99839374333251696</v>
      </c>
      <c r="CC14" s="69">
        <v>0.99986539165768795</v>
      </c>
      <c r="CD14" s="69">
        <v>0.99988011954754297</v>
      </c>
      <c r="CE14" s="69">
        <v>0.99920990458682801</v>
      </c>
    </row>
    <row r="15" spans="2:83" x14ac:dyDescent="0.4">
      <c r="B15" t="s">
        <v>220</v>
      </c>
      <c r="C15" t="s">
        <v>3</v>
      </c>
      <c r="D15" s="69">
        <v>0.59363058924004197</v>
      </c>
      <c r="E15" s="69">
        <v>1.0242585714112201E-3</v>
      </c>
      <c r="F15" s="69">
        <v>3.20327780541261E-15</v>
      </c>
      <c r="G15" s="69">
        <v>0.81894342330535297</v>
      </c>
      <c r="H15" s="69">
        <v>4.6080687063003502E-12</v>
      </c>
      <c r="I15" s="69">
        <v>2.6169437833168001E-25</v>
      </c>
      <c r="J15" s="69">
        <v>1.34693883166664E-2</v>
      </c>
      <c r="K15" s="69">
        <v>7.5374681207604499E-4</v>
      </c>
      <c r="L15" s="69">
        <v>8.4061739882835592E-9</v>
      </c>
      <c r="M15" s="69">
        <v>9.8154696918673198E-5</v>
      </c>
      <c r="N15" s="69">
        <v>2.3944996799900002E-18</v>
      </c>
      <c r="O15" s="69">
        <v>4.8429190819784801E-4</v>
      </c>
      <c r="P15" s="69">
        <v>2.7725129293912E-6</v>
      </c>
      <c r="Q15" s="69">
        <v>3.2682241169090802E-12</v>
      </c>
      <c r="R15" s="69">
        <v>1.983009505567E-8</v>
      </c>
      <c r="S15" s="69">
        <v>1.4850125520983E-9</v>
      </c>
      <c r="T15" s="69">
        <v>5.2385117128790702E-4</v>
      </c>
      <c r="U15" s="69">
        <v>4.3491116819261499E-17</v>
      </c>
      <c r="V15" s="69">
        <v>1.43098818657163E-15</v>
      </c>
      <c r="W15" s="69">
        <v>1.42613612719771E-11</v>
      </c>
      <c r="X15" s="69">
        <v>3.97420089499352E-3</v>
      </c>
      <c r="Y15" s="69">
        <v>5.1644947493376999E-6</v>
      </c>
      <c r="Z15" s="69">
        <v>2.6492393895092901E-13</v>
      </c>
      <c r="AA15" s="69">
        <v>1.7759065071990301E-12</v>
      </c>
      <c r="AB15" s="69">
        <v>1.0151989622288701E-6</v>
      </c>
      <c r="AC15" s="69">
        <v>3.4934049667667302E-12</v>
      </c>
      <c r="AD15" s="69">
        <v>1.9225066656409399E-5</v>
      </c>
      <c r="AE15" s="69">
        <v>3.9044784271957804E-9</v>
      </c>
      <c r="AF15" s="69">
        <v>8.1759147759485702E-10</v>
      </c>
      <c r="AG15" s="69">
        <v>3.1731611846571099E-14</v>
      </c>
      <c r="AH15" s="69">
        <v>6.5630267501979596E-6</v>
      </c>
      <c r="AI15" s="69">
        <v>1.63022954163196E-6</v>
      </c>
      <c r="AJ15" s="69">
        <v>1.5463428273556799E-17</v>
      </c>
      <c r="AK15" s="69">
        <v>2.0204639259241701E-10</v>
      </c>
      <c r="AL15" s="69">
        <v>5.5041072981998801E-14</v>
      </c>
      <c r="AM15" s="69">
        <v>1.17499270165781E-4</v>
      </c>
      <c r="AN15" s="69">
        <v>1.2456779327463799E-7</v>
      </c>
      <c r="AO15" s="69">
        <v>9.9848188141001901E-9</v>
      </c>
      <c r="AP15" s="69">
        <v>1.19744300303658E-7</v>
      </c>
      <c r="AQ15" s="69">
        <v>2.4198894940189901E-11</v>
      </c>
      <c r="AR15" s="69">
        <v>4.7152533291149501E-7</v>
      </c>
      <c r="AS15" s="69">
        <v>4.2241807476836901E-13</v>
      </c>
      <c r="AT15" s="69">
        <v>5.0586026769199902E-14</v>
      </c>
      <c r="AU15" s="69">
        <v>0.23013834493042701</v>
      </c>
      <c r="AV15" s="69">
        <v>9.1375193940901197E-7</v>
      </c>
      <c r="AW15" s="69">
        <v>0.60356563054902701</v>
      </c>
      <c r="AX15" s="69">
        <v>8.1316252963622307E-6</v>
      </c>
      <c r="AY15" s="69">
        <v>5.3282058900991697E-23</v>
      </c>
      <c r="AZ15" s="69">
        <v>3.0006003185855902E-9</v>
      </c>
      <c r="BA15" s="69">
        <v>1.61339583016114E-11</v>
      </c>
      <c r="BB15" s="69">
        <v>4.2113172781270702E-7</v>
      </c>
      <c r="BC15" s="69">
        <v>1.01788705593822E-5</v>
      </c>
      <c r="BD15" s="69">
        <v>1.4020471514592E-6</v>
      </c>
      <c r="BE15" s="69">
        <v>3.75394023349786E-8</v>
      </c>
      <c r="BF15" s="69">
        <v>1.6650352537777298E-11</v>
      </c>
      <c r="BG15" s="69">
        <v>3.29236145239918E-16</v>
      </c>
      <c r="BH15" s="69">
        <v>3.0493669439480101E-5</v>
      </c>
      <c r="BI15" s="69">
        <v>8.6767729185812396E-8</v>
      </c>
      <c r="BJ15" s="69">
        <v>1.2534280254490201E-13</v>
      </c>
      <c r="BK15" s="69">
        <v>8.2693518190793405E-6</v>
      </c>
      <c r="BL15" s="69">
        <v>1.1169692177852699E-5</v>
      </c>
      <c r="BM15" s="69">
        <v>2.0332272828212799E-4</v>
      </c>
      <c r="BN15" s="69">
        <v>0.99600526795504096</v>
      </c>
      <c r="BO15" s="69">
        <v>3.4381605831105799E-7</v>
      </c>
      <c r="BP15" s="69">
        <v>8.0400029573755292E-6</v>
      </c>
      <c r="BQ15" s="69">
        <v>5.6047324116486899E-8</v>
      </c>
      <c r="BR15" s="69">
        <v>4.0690410436443497E-23</v>
      </c>
      <c r="BS15" s="69">
        <v>1.6320687092540501E-8</v>
      </c>
      <c r="BT15" s="69">
        <v>1.06321025886704E-19</v>
      </c>
      <c r="BU15" s="69">
        <v>1.7295961441693599E-9</v>
      </c>
      <c r="BV15" s="69">
        <v>7.3071127634907793E-24</v>
      </c>
      <c r="BW15" s="69">
        <v>1.3113509841798301E-3</v>
      </c>
      <c r="BX15" s="69">
        <v>8.0697195783704993E-5</v>
      </c>
      <c r="BY15" s="69">
        <v>6.2723271489857299E-10</v>
      </c>
      <c r="BZ15" s="69">
        <v>1.7435734987930501E-4</v>
      </c>
      <c r="CA15" s="69">
        <v>2.8909449628209301E-3</v>
      </c>
      <c r="CB15" s="69">
        <v>5.5094915979600903E-14</v>
      </c>
      <c r="CC15" s="69">
        <v>1.1359875971791999E-12</v>
      </c>
      <c r="CD15" s="69">
        <v>2.0358120921001501E-7</v>
      </c>
      <c r="CE15" s="69">
        <v>2.26946217577802E-10</v>
      </c>
    </row>
    <row r="16" spans="2:83" x14ac:dyDescent="0.4">
      <c r="C16" t="s">
        <v>4</v>
      </c>
      <c r="D16" s="69">
        <v>0.99537811121699704</v>
      </c>
      <c r="E16" s="69">
        <v>1.44327737877533E-4</v>
      </c>
      <c r="F16" s="69">
        <v>0.99007901354226902</v>
      </c>
      <c r="G16" s="69">
        <v>0.246752510019558</v>
      </c>
      <c r="H16" s="69">
        <v>0.99995164525551605</v>
      </c>
      <c r="I16" s="69">
        <v>0.90217305765297695</v>
      </c>
      <c r="J16" s="69">
        <v>0.99011843103624098</v>
      </c>
      <c r="K16" s="69">
        <v>0.999260343336002</v>
      </c>
      <c r="L16" s="69">
        <v>9.1162852210906406E-3</v>
      </c>
      <c r="M16" s="69">
        <v>0.999721334069964</v>
      </c>
      <c r="N16" s="69">
        <v>0.99777622976048497</v>
      </c>
      <c r="O16" s="69">
        <v>0.99991991084875798</v>
      </c>
      <c r="P16" s="69">
        <v>0.99471195702578896</v>
      </c>
      <c r="Q16" s="69">
        <v>0.99709505399220699</v>
      </c>
      <c r="R16" s="69">
        <v>0.91805496422909105</v>
      </c>
      <c r="S16" s="69">
        <v>0.92669189212108005</v>
      </c>
      <c r="T16" s="69">
        <v>0.92295467881294002</v>
      </c>
      <c r="U16" s="69">
        <v>0.12657726482069001</v>
      </c>
      <c r="V16" s="69">
        <v>0.89627250325604002</v>
      </c>
      <c r="W16" s="69">
        <v>0.99984228695581701</v>
      </c>
      <c r="X16" s="69">
        <v>0.996547821408721</v>
      </c>
      <c r="Y16" s="69">
        <v>0.99659647372859805</v>
      </c>
      <c r="Z16" s="69">
        <v>0.9766487924217</v>
      </c>
      <c r="AA16" s="69">
        <v>0.99607447654175596</v>
      </c>
      <c r="AB16" s="69">
        <v>0.34074374446219902</v>
      </c>
      <c r="AC16" s="69">
        <v>0.97510008925403702</v>
      </c>
      <c r="AD16" s="69">
        <v>0.98667955943415098</v>
      </c>
      <c r="AE16" s="69">
        <v>0.98100870945934204</v>
      </c>
      <c r="AF16" s="69">
        <v>0.99181571693425297</v>
      </c>
      <c r="AG16" s="69">
        <v>0.90079228179180004</v>
      </c>
      <c r="AH16" s="69">
        <v>0.975552047505714</v>
      </c>
      <c r="AI16" s="69">
        <v>5.6810296027450603E-6</v>
      </c>
      <c r="AJ16" s="69">
        <v>0.99962698093069802</v>
      </c>
      <c r="AK16" s="69">
        <v>0.999984867494211</v>
      </c>
      <c r="AL16" s="69">
        <v>0.99950966701516897</v>
      </c>
      <c r="AM16" s="69">
        <v>0.993182136449965</v>
      </c>
      <c r="AN16" s="69">
        <v>0.96811486175047601</v>
      </c>
      <c r="AO16" s="69">
        <v>0.51834226923270499</v>
      </c>
      <c r="AP16" s="69">
        <v>0.87650245126412896</v>
      </c>
      <c r="AQ16" s="69">
        <v>0.99993995090785204</v>
      </c>
      <c r="AR16" s="69">
        <v>0.99671706175506503</v>
      </c>
      <c r="AS16" s="69">
        <v>0.99287606924816196</v>
      </c>
      <c r="AT16" s="69">
        <v>0.9990152028632</v>
      </c>
      <c r="AU16" s="69">
        <v>0.99980954590619897</v>
      </c>
      <c r="AV16" s="69">
        <v>0.99710647662507901</v>
      </c>
      <c r="AW16" s="69">
        <v>0.10124739378454201</v>
      </c>
      <c r="AX16" s="69">
        <v>0.99991126108768102</v>
      </c>
      <c r="AY16" s="69">
        <v>0.99533225490898203</v>
      </c>
      <c r="AZ16" s="69">
        <v>0.99980596542766398</v>
      </c>
      <c r="BA16" s="69">
        <v>0.99813232897905901</v>
      </c>
      <c r="BB16" s="69">
        <v>2.1387060581558202E-3</v>
      </c>
      <c r="BC16" s="69">
        <v>0.944399229327476</v>
      </c>
      <c r="BD16" s="69">
        <v>0.98483870752511304</v>
      </c>
      <c r="BE16" s="69">
        <v>0.76725300992552903</v>
      </c>
      <c r="BF16" s="69">
        <v>0.91814057890206402</v>
      </c>
      <c r="BG16" s="69">
        <v>0.94347417152956303</v>
      </c>
      <c r="BH16" s="69">
        <v>0.99879324542682402</v>
      </c>
      <c r="BI16" s="69">
        <v>0.999976106977428</v>
      </c>
      <c r="BJ16" s="69">
        <v>0.99477975729074297</v>
      </c>
      <c r="BK16" s="69">
        <v>0.98731446669128697</v>
      </c>
      <c r="BL16" s="69">
        <v>0.99833783942387899</v>
      </c>
      <c r="BM16" s="69">
        <v>0.99989648740514003</v>
      </c>
      <c r="BN16" s="69">
        <v>0.999344109096168</v>
      </c>
      <c r="BO16" s="69">
        <v>0.99975724319687198</v>
      </c>
      <c r="BP16" s="69">
        <v>0.98329831095091502</v>
      </c>
      <c r="BQ16" s="69">
        <v>0.149630536084188</v>
      </c>
      <c r="BR16" s="69">
        <v>0.85270717337872604</v>
      </c>
      <c r="BS16" s="69">
        <v>0.76238518065525396</v>
      </c>
      <c r="BT16" s="69">
        <v>0.43136899733526501</v>
      </c>
      <c r="BU16" s="69">
        <v>0.81581519941507097</v>
      </c>
      <c r="BV16" s="69">
        <v>0.99417691511252604</v>
      </c>
      <c r="BW16" s="69">
        <v>0.98264932504034697</v>
      </c>
      <c r="BX16" s="69">
        <v>2.0702641771944501E-3</v>
      </c>
      <c r="BY16" s="69">
        <v>0.99974003372610798</v>
      </c>
      <c r="BZ16" s="69">
        <v>0.98434165088577297</v>
      </c>
      <c r="CA16" s="69">
        <v>0.93083921131232294</v>
      </c>
      <c r="CB16" s="69">
        <v>0.225597404687573</v>
      </c>
      <c r="CC16" s="69">
        <v>0.98412048198396196</v>
      </c>
      <c r="CD16" s="69">
        <v>0.95512684983153695</v>
      </c>
      <c r="CE16" s="69">
        <v>0.99501139954954398</v>
      </c>
    </row>
    <row r="17" spans="3:83" x14ac:dyDescent="0.4">
      <c r="C17" t="s">
        <v>5</v>
      </c>
      <c r="D17" s="69">
        <v>0.99994695410141998</v>
      </c>
      <c r="E17" s="69">
        <v>0.998377416116358</v>
      </c>
      <c r="F17" s="69">
        <v>0.99689115747687895</v>
      </c>
      <c r="G17" s="69">
        <v>0.99999793912660395</v>
      </c>
      <c r="H17" s="69">
        <v>0.99999427219737802</v>
      </c>
      <c r="I17" s="69">
        <v>0.99999719540779797</v>
      </c>
      <c r="J17" s="69">
        <v>0.99995191806654105</v>
      </c>
      <c r="K17" s="69">
        <v>0.99897791410727999</v>
      </c>
      <c r="L17" s="69">
        <v>0.99964460856613002</v>
      </c>
      <c r="M17" s="69">
        <v>0.87306701323139801</v>
      </c>
      <c r="N17" s="69">
        <v>0.99900664500535497</v>
      </c>
      <c r="O17" s="69">
        <v>0.99995725100333899</v>
      </c>
      <c r="P17" s="69">
        <v>0.99996609615709797</v>
      </c>
      <c r="Q17" s="69">
        <v>0.99895701556230398</v>
      </c>
      <c r="R17" s="69">
        <v>0.87297167556438204</v>
      </c>
      <c r="S17" s="69">
        <v>0.99496347545415897</v>
      </c>
      <c r="T17" s="69">
        <v>0.99902444631995102</v>
      </c>
      <c r="U17" s="69">
        <v>0.98141550811952705</v>
      </c>
      <c r="V17" s="69">
        <v>0.99740368689273695</v>
      </c>
      <c r="W17" s="69">
        <v>0.99995069539223802</v>
      </c>
      <c r="X17" s="69">
        <v>0.99943573937081798</v>
      </c>
      <c r="Y17" s="69">
        <v>0.99991472136274495</v>
      </c>
      <c r="Z17" s="69">
        <v>0.99311237826154197</v>
      </c>
      <c r="AA17" s="69">
        <v>0.92593268727965505</v>
      </c>
      <c r="AB17" s="69">
        <v>0.61445337437761105</v>
      </c>
      <c r="AC17" s="69">
        <v>0.99815082864365301</v>
      </c>
      <c r="AD17" s="69">
        <v>0.99983203973610102</v>
      </c>
      <c r="AE17" s="69">
        <v>0.99997477218738096</v>
      </c>
      <c r="AF17" s="69">
        <v>0.99410145798753002</v>
      </c>
      <c r="AG17" s="69">
        <v>0.99860591748365501</v>
      </c>
      <c r="AH17" s="69">
        <v>0.98371846700741306</v>
      </c>
      <c r="AI17" s="69">
        <v>0.99251510496325801</v>
      </c>
      <c r="AJ17" s="69">
        <v>0.99356151897220801</v>
      </c>
      <c r="AK17" s="69">
        <v>0.99544755186242895</v>
      </c>
      <c r="AL17" s="69">
        <v>0.999467137426992</v>
      </c>
      <c r="AM17" s="69">
        <v>0.93397814958227199</v>
      </c>
      <c r="AN17" s="69">
        <v>0.99985343448255304</v>
      </c>
      <c r="AO17" s="69">
        <v>0.99978606829094196</v>
      </c>
      <c r="AP17" s="69">
        <v>0.99000041850419895</v>
      </c>
      <c r="AQ17" s="69">
        <v>0.99790312160936701</v>
      </c>
      <c r="AR17" s="69">
        <v>0.99888630979490201</v>
      </c>
      <c r="AS17" s="69">
        <v>0.99978553891535704</v>
      </c>
      <c r="AT17" s="69">
        <v>0.90558944173141198</v>
      </c>
      <c r="AU17" s="69">
        <v>0.97544975852581695</v>
      </c>
      <c r="AV17" s="69">
        <v>0.99985906057252005</v>
      </c>
      <c r="AW17" s="69">
        <v>0.99991960823177595</v>
      </c>
      <c r="AX17" s="69">
        <v>0.94617770453246597</v>
      </c>
      <c r="AY17" s="69">
        <v>0.99991515747266302</v>
      </c>
      <c r="AZ17" s="69">
        <v>0.99940738134727802</v>
      </c>
      <c r="BA17" s="69">
        <v>0.63060178399243605</v>
      </c>
      <c r="BB17" s="69">
        <v>0.99999936616538099</v>
      </c>
      <c r="BC17" s="69">
        <v>0.99999539191322295</v>
      </c>
      <c r="BD17" s="69">
        <v>0.99938273831084201</v>
      </c>
      <c r="BE17" s="69">
        <v>0.99999546326215205</v>
      </c>
      <c r="BF17" s="69">
        <v>0.99995972470502903</v>
      </c>
      <c r="BG17" s="69">
        <v>0.95101939765148402</v>
      </c>
      <c r="BH17" s="69">
        <v>0.999973761260875</v>
      </c>
      <c r="BI17" s="69">
        <v>0.99926242216458705</v>
      </c>
      <c r="BJ17" s="69">
        <v>0.961983207666681</v>
      </c>
      <c r="BK17" s="69">
        <v>0.99982376438551701</v>
      </c>
      <c r="BL17" s="69">
        <v>0.99981883224155899</v>
      </c>
      <c r="BM17" s="69">
        <v>0.68577427429339399</v>
      </c>
      <c r="BN17" s="69">
        <v>0.99876610311573799</v>
      </c>
      <c r="BO17" s="69">
        <v>0.99867817512236501</v>
      </c>
      <c r="BP17" s="69">
        <v>0.99999529762655304</v>
      </c>
      <c r="BQ17" s="69">
        <v>0.98995009086343699</v>
      </c>
      <c r="BR17" s="69">
        <v>0.99958398140254001</v>
      </c>
      <c r="BS17" s="69">
        <v>0.99962364027839001</v>
      </c>
      <c r="BT17" s="69">
        <v>0.99125309822360597</v>
      </c>
      <c r="BU17" s="69">
        <v>0.99998939478187299</v>
      </c>
      <c r="BV17" s="69">
        <v>0.99969612003626396</v>
      </c>
      <c r="BW17" s="69">
        <v>0.99940311882156696</v>
      </c>
      <c r="BX17" s="69">
        <v>0.99994838051319401</v>
      </c>
      <c r="BY17" s="69">
        <v>0.99999811863776</v>
      </c>
      <c r="BZ17" s="69">
        <v>0.98743090693551505</v>
      </c>
      <c r="CA17" s="69">
        <v>0.99652539040169996</v>
      </c>
      <c r="CB17" s="69">
        <v>0.99946108404738698</v>
      </c>
      <c r="CC17" s="69">
        <v>0.87610294372521402</v>
      </c>
      <c r="CD17" s="69">
        <v>0.99937590837424095</v>
      </c>
      <c r="CE17" s="69">
        <v>0.99995821566943699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E33"/>
  <sheetViews>
    <sheetView topLeftCell="A14" zoomScaleNormal="100" workbookViewId="0">
      <selection activeCell="B26" sqref="B26:B32"/>
    </sheetView>
  </sheetViews>
  <sheetFormatPr defaultRowHeight="17.399999999999999" x14ac:dyDescent="0.4"/>
  <sheetData>
    <row r="3" spans="2:83" x14ac:dyDescent="0.4">
      <c r="C3" t="s">
        <v>32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R3">
        <v>15</v>
      </c>
      <c r="S3">
        <v>16</v>
      </c>
      <c r="T3">
        <v>17</v>
      </c>
      <c r="U3">
        <v>18</v>
      </c>
      <c r="V3">
        <v>19</v>
      </c>
      <c r="W3">
        <v>20</v>
      </c>
      <c r="X3">
        <v>21</v>
      </c>
      <c r="Y3">
        <v>22</v>
      </c>
      <c r="Z3">
        <v>23</v>
      </c>
      <c r="AA3">
        <v>24</v>
      </c>
      <c r="AB3">
        <v>25</v>
      </c>
      <c r="AC3">
        <v>26</v>
      </c>
      <c r="AD3">
        <v>27</v>
      </c>
      <c r="AE3">
        <v>28</v>
      </c>
      <c r="AF3">
        <v>29</v>
      </c>
      <c r="AG3">
        <v>30</v>
      </c>
      <c r="AH3">
        <v>31</v>
      </c>
      <c r="AI3">
        <v>32</v>
      </c>
      <c r="AJ3">
        <v>33</v>
      </c>
      <c r="AK3">
        <v>34</v>
      </c>
      <c r="AL3">
        <v>35</v>
      </c>
      <c r="AM3">
        <v>36</v>
      </c>
      <c r="AN3">
        <v>37</v>
      </c>
      <c r="AO3">
        <v>38</v>
      </c>
      <c r="AP3">
        <v>39</v>
      </c>
      <c r="AQ3">
        <v>40</v>
      </c>
      <c r="AR3">
        <v>41</v>
      </c>
      <c r="AS3">
        <v>42</v>
      </c>
      <c r="AT3">
        <v>43</v>
      </c>
      <c r="AU3">
        <v>44</v>
      </c>
      <c r="AV3">
        <v>45</v>
      </c>
      <c r="AW3">
        <v>46</v>
      </c>
      <c r="AX3">
        <v>47</v>
      </c>
      <c r="AY3">
        <v>48</v>
      </c>
      <c r="AZ3">
        <v>49</v>
      </c>
      <c r="BA3">
        <v>50</v>
      </c>
      <c r="BB3">
        <v>51</v>
      </c>
      <c r="BC3">
        <v>52</v>
      </c>
      <c r="BD3">
        <v>53</v>
      </c>
      <c r="BE3">
        <v>54</v>
      </c>
      <c r="BF3">
        <v>55</v>
      </c>
      <c r="BG3">
        <v>56</v>
      </c>
      <c r="BH3">
        <v>57</v>
      </c>
      <c r="BI3">
        <v>58</v>
      </c>
      <c r="BJ3">
        <v>59</v>
      </c>
      <c r="BK3">
        <v>60</v>
      </c>
      <c r="BL3">
        <v>61</v>
      </c>
      <c r="BM3">
        <v>62</v>
      </c>
      <c r="BN3">
        <v>63</v>
      </c>
      <c r="BO3">
        <v>64</v>
      </c>
      <c r="BP3">
        <v>65</v>
      </c>
      <c r="BQ3">
        <v>66</v>
      </c>
      <c r="BR3">
        <v>67</v>
      </c>
      <c r="BS3">
        <v>68</v>
      </c>
      <c r="BT3">
        <v>69</v>
      </c>
      <c r="BU3">
        <v>70</v>
      </c>
      <c r="BV3">
        <v>71</v>
      </c>
      <c r="BW3">
        <v>72</v>
      </c>
      <c r="BX3">
        <v>73</v>
      </c>
      <c r="BY3">
        <v>74</v>
      </c>
      <c r="BZ3">
        <v>75</v>
      </c>
      <c r="CA3">
        <v>76</v>
      </c>
      <c r="CB3">
        <v>77</v>
      </c>
      <c r="CC3">
        <v>78</v>
      </c>
      <c r="CD3">
        <v>79</v>
      </c>
      <c r="CE3">
        <v>80</v>
      </c>
    </row>
    <row r="4" spans="2:83" x14ac:dyDescent="0.4">
      <c r="B4" t="s">
        <v>148</v>
      </c>
      <c r="C4" t="s">
        <v>6</v>
      </c>
      <c r="D4">
        <v>0.77702357312214398</v>
      </c>
      <c r="E4">
        <v>0.99958984506289605</v>
      </c>
      <c r="F4">
        <v>0.117123155259147</v>
      </c>
      <c r="G4">
        <v>0.99793543959563202</v>
      </c>
      <c r="H4" s="70">
        <v>3.15515759861798E-6</v>
      </c>
      <c r="I4">
        <v>0.233822026008117</v>
      </c>
      <c r="J4">
        <v>0.99980541526983002</v>
      </c>
      <c r="K4">
        <v>9.7372879668857805E-3</v>
      </c>
      <c r="L4">
        <v>0.99999907810009903</v>
      </c>
      <c r="M4">
        <v>0.97913482605489499</v>
      </c>
      <c r="N4">
        <v>0.113434123461832</v>
      </c>
      <c r="O4">
        <v>3.08586112579513E-3</v>
      </c>
      <c r="P4">
        <v>3.0907807624260101E-2</v>
      </c>
      <c r="Q4">
        <v>0.99196479978579399</v>
      </c>
      <c r="R4">
        <v>5.3876395570051597E-2</v>
      </c>
      <c r="S4">
        <v>4.0377999758355798E-3</v>
      </c>
      <c r="T4">
        <v>0.93285970415200203</v>
      </c>
      <c r="U4">
        <v>0.31489952991013298</v>
      </c>
      <c r="V4">
        <v>0.307786155838216</v>
      </c>
      <c r="W4">
        <v>0.211593223983781</v>
      </c>
      <c r="X4">
        <v>0.99997729113165201</v>
      </c>
      <c r="Y4">
        <v>0.38212914714768997</v>
      </c>
      <c r="Z4">
        <v>0.99999638303226202</v>
      </c>
      <c r="AA4">
        <v>0.97103995939566301</v>
      </c>
      <c r="AB4">
        <v>0.24031745024987999</v>
      </c>
      <c r="AC4">
        <v>0.34075426157135003</v>
      </c>
      <c r="AD4">
        <v>4.6283929455768202E-2</v>
      </c>
      <c r="AE4">
        <v>0.94697870002921103</v>
      </c>
      <c r="AF4">
        <v>0.94836666426071803</v>
      </c>
      <c r="AG4">
        <v>0.999974692904394</v>
      </c>
      <c r="AH4">
        <v>0.93764321646277804</v>
      </c>
      <c r="AI4">
        <v>0.99999605692578397</v>
      </c>
      <c r="AJ4">
        <v>0.65266357470741698</v>
      </c>
      <c r="AK4">
        <v>0.99982203155725102</v>
      </c>
      <c r="AL4">
        <v>6.4116174556102003E-3</v>
      </c>
      <c r="AM4">
        <v>0.90296490822901698</v>
      </c>
      <c r="AN4">
        <v>0.75343377564518499</v>
      </c>
      <c r="AO4">
        <v>0.99985883152120802</v>
      </c>
      <c r="AP4">
        <v>0.90891270974055705</v>
      </c>
      <c r="AQ4">
        <v>0.89749513744126297</v>
      </c>
      <c r="AR4">
        <v>0.99999244907881102</v>
      </c>
      <c r="AS4">
        <v>0.35941727864136203</v>
      </c>
      <c r="AT4">
        <v>0.99187773101662602</v>
      </c>
      <c r="AU4">
        <v>4.8699933540386202E-2</v>
      </c>
      <c r="AV4">
        <v>0.55600523171337801</v>
      </c>
      <c r="AW4">
        <v>0.99118060801733299</v>
      </c>
      <c r="AX4">
        <v>0.50524035930286704</v>
      </c>
      <c r="AY4">
        <v>0.99994479535668002</v>
      </c>
      <c r="AZ4">
        <v>0.54684221464818095</v>
      </c>
      <c r="BA4">
        <v>0.547437370015872</v>
      </c>
      <c r="BB4">
        <v>0.98881682247455904</v>
      </c>
      <c r="BC4">
        <v>0.98487770625507298</v>
      </c>
      <c r="BD4">
        <v>0.93075487949776603</v>
      </c>
      <c r="BE4">
        <v>0.98686339121245703</v>
      </c>
      <c r="BF4">
        <v>0.99999776608462099</v>
      </c>
      <c r="BG4" s="70">
        <v>6.7268706610237496E-7</v>
      </c>
      <c r="BH4">
        <v>0.89798935479675801</v>
      </c>
      <c r="BI4">
        <v>0.99974882187325897</v>
      </c>
      <c r="BJ4">
        <v>0.99375282668493603</v>
      </c>
      <c r="BK4">
        <v>0.99990160986898902</v>
      </c>
      <c r="BL4">
        <v>0.67815326277621202</v>
      </c>
      <c r="BM4">
        <v>0.99982500689262799</v>
      </c>
      <c r="BN4">
        <v>0.99979161911439196</v>
      </c>
      <c r="BO4">
        <v>0.99966607274478303</v>
      </c>
      <c r="BP4">
        <v>0.99807816798395999</v>
      </c>
      <c r="BQ4">
        <v>4.6350284681850604E-3</v>
      </c>
      <c r="BR4">
        <v>0.99998421446110297</v>
      </c>
      <c r="BS4">
        <v>0.98606944258162998</v>
      </c>
      <c r="BT4">
        <v>0.99921820765485603</v>
      </c>
      <c r="BU4">
        <v>0.55878048483794196</v>
      </c>
      <c r="BV4">
        <v>0.938042784816568</v>
      </c>
      <c r="BW4">
        <v>0.99983949698962704</v>
      </c>
      <c r="BX4" s="70">
        <v>3.3206351299499297E-5</v>
      </c>
      <c r="BY4">
        <v>5.1149900181917101E-3</v>
      </c>
      <c r="BZ4">
        <v>9.58405281219245E-4</v>
      </c>
      <c r="CA4">
        <v>0.82782808380694395</v>
      </c>
      <c r="CB4">
        <v>8.2960880373940907E-2</v>
      </c>
      <c r="CC4">
        <v>0.99896931738750006</v>
      </c>
      <c r="CD4">
        <v>0.74589828552401105</v>
      </c>
      <c r="CE4">
        <v>1.75369783224559E-3</v>
      </c>
    </row>
    <row r="5" spans="2:83" x14ac:dyDescent="0.4">
      <c r="C5" t="s">
        <v>9</v>
      </c>
      <c r="D5">
        <v>0.99804931368850802</v>
      </c>
      <c r="E5">
        <v>0.99994934342121</v>
      </c>
      <c r="F5">
        <v>0.99997991601243996</v>
      </c>
      <c r="G5">
        <v>0.99994054023020895</v>
      </c>
      <c r="H5">
        <v>0.99999750310666302</v>
      </c>
      <c r="I5">
        <v>0.97827654278175802</v>
      </c>
      <c r="J5">
        <v>0.99936422262843005</v>
      </c>
      <c r="K5">
        <v>0.99763632750548903</v>
      </c>
      <c r="L5">
        <v>0.99655568487002699</v>
      </c>
      <c r="M5">
        <v>0.96771779012297499</v>
      </c>
      <c r="N5">
        <v>0.999768849563069</v>
      </c>
      <c r="O5">
        <v>0.99566004024208099</v>
      </c>
      <c r="P5">
        <v>0.999137330084645</v>
      </c>
      <c r="Q5">
        <v>0.954228743540666</v>
      </c>
      <c r="R5">
        <v>0.99857314984958601</v>
      </c>
      <c r="S5">
        <v>0.99998790431487605</v>
      </c>
      <c r="T5">
        <v>0.99762114343435204</v>
      </c>
      <c r="U5">
        <v>0.99275771897203402</v>
      </c>
      <c r="V5">
        <v>0.99990852268533403</v>
      </c>
      <c r="W5">
        <v>0.99347605517643001</v>
      </c>
      <c r="X5">
        <v>0.99995622792204797</v>
      </c>
      <c r="Y5">
        <v>0.99994041245127596</v>
      </c>
      <c r="Z5">
        <v>0.99827539299283197</v>
      </c>
      <c r="AA5">
        <v>0.97406734932880701</v>
      </c>
      <c r="AB5">
        <v>0.99385784005987199</v>
      </c>
      <c r="AC5">
        <v>0.85510814662273704</v>
      </c>
      <c r="AD5">
        <v>0.99993829560911096</v>
      </c>
      <c r="AE5">
        <v>0.99996292141446397</v>
      </c>
      <c r="AF5">
        <v>0.99992005728826305</v>
      </c>
      <c r="AG5">
        <v>0.99330080702814105</v>
      </c>
      <c r="AH5">
        <v>0.99957850897936196</v>
      </c>
      <c r="AI5">
        <v>0.96238118214147095</v>
      </c>
      <c r="AJ5">
        <v>0.96825475268120298</v>
      </c>
      <c r="AK5">
        <v>0.99424943789396403</v>
      </c>
      <c r="AL5">
        <v>0.99996453665863305</v>
      </c>
      <c r="AM5">
        <v>0.99999859491582799</v>
      </c>
      <c r="AN5">
        <v>0.99956800484129804</v>
      </c>
      <c r="AO5">
        <v>0.99457450265043901</v>
      </c>
      <c r="AP5">
        <v>0.99990515504010402</v>
      </c>
      <c r="AQ5">
        <v>0.99992186443696396</v>
      </c>
      <c r="AR5">
        <v>0.99999985321103102</v>
      </c>
      <c r="AS5">
        <v>0.81303652593420495</v>
      </c>
      <c r="AT5">
        <v>0.99485054015993801</v>
      </c>
      <c r="AU5">
        <v>0.99850590802372297</v>
      </c>
      <c r="AV5">
        <v>0.99985864745254205</v>
      </c>
      <c r="AW5">
        <v>0.99312793225449403</v>
      </c>
      <c r="AX5">
        <v>0.99946492712829904</v>
      </c>
      <c r="AY5">
        <v>0.99737831824520895</v>
      </c>
      <c r="AZ5">
        <v>0.99999933631467197</v>
      </c>
      <c r="BA5">
        <v>0.93180975500037599</v>
      </c>
      <c r="BB5">
        <v>0.99930949461013296</v>
      </c>
      <c r="BC5">
        <v>0.98224196642791095</v>
      </c>
      <c r="BD5">
        <v>0.99990020760910203</v>
      </c>
      <c r="BE5">
        <v>0.99999970258463</v>
      </c>
      <c r="BF5">
        <v>0.97378529734614405</v>
      </c>
      <c r="BG5">
        <v>0.99348468124450195</v>
      </c>
      <c r="BH5">
        <v>0.86362301534644204</v>
      </c>
      <c r="BI5">
        <v>0.99965680648548505</v>
      </c>
      <c r="BJ5">
        <v>0.99973640797131103</v>
      </c>
      <c r="BK5">
        <v>0.16876549482249401</v>
      </c>
      <c r="BL5">
        <v>0.84952449322841805</v>
      </c>
      <c r="BM5">
        <v>0.99999936767738995</v>
      </c>
      <c r="BN5">
        <v>0.99976749883549898</v>
      </c>
      <c r="BO5">
        <v>0.87955370377854902</v>
      </c>
      <c r="BP5">
        <v>0.99994435144917704</v>
      </c>
      <c r="BQ5">
        <v>0.98569730909401398</v>
      </c>
      <c r="BR5">
        <v>0.99726352685486597</v>
      </c>
      <c r="BS5">
        <v>0.99378609958655795</v>
      </c>
      <c r="BT5">
        <v>0.99982561802335701</v>
      </c>
      <c r="BU5">
        <v>0.97995066244044204</v>
      </c>
      <c r="BV5">
        <v>0.99937509681943704</v>
      </c>
      <c r="BW5">
        <v>0.99783050334287604</v>
      </c>
      <c r="BX5">
        <v>0.99719496020757104</v>
      </c>
      <c r="BY5">
        <v>0.99990412513385896</v>
      </c>
      <c r="BZ5">
        <v>3.9179838214702903E-2</v>
      </c>
      <c r="CA5">
        <v>0.97920231035264804</v>
      </c>
      <c r="CB5">
        <v>0.99992023223584903</v>
      </c>
      <c r="CC5">
        <v>0.97055500618465795</v>
      </c>
      <c r="CD5">
        <v>0.99996649905011403</v>
      </c>
      <c r="CE5">
        <v>0.99966951321689601</v>
      </c>
    </row>
    <row r="6" spans="2:83" x14ac:dyDescent="0.4">
      <c r="B6" t="s">
        <v>221</v>
      </c>
      <c r="C6" t="s">
        <v>6</v>
      </c>
      <c r="D6">
        <v>0.99974645583437804</v>
      </c>
      <c r="E6">
        <v>0.995314165172412</v>
      </c>
      <c r="F6">
        <v>0.69292528561987299</v>
      </c>
      <c r="G6">
        <v>0.99996459897944001</v>
      </c>
      <c r="H6">
        <v>0.99693606651700595</v>
      </c>
      <c r="I6">
        <v>0.94826250003426005</v>
      </c>
      <c r="J6">
        <v>0.120262561788287</v>
      </c>
      <c r="K6">
        <v>0.97301022954153904</v>
      </c>
      <c r="L6">
        <v>0.993968101512824</v>
      </c>
      <c r="M6">
        <v>0.99928317125017596</v>
      </c>
      <c r="N6">
        <v>0.99980964866026201</v>
      </c>
      <c r="O6">
        <v>0.95658011698544498</v>
      </c>
      <c r="P6">
        <v>0.52751470659470701</v>
      </c>
      <c r="Q6">
        <v>0.99957470369030799</v>
      </c>
      <c r="R6">
        <v>0.90548501184953401</v>
      </c>
      <c r="S6">
        <v>0.99747038199654503</v>
      </c>
      <c r="T6">
        <v>0.91718376540869995</v>
      </c>
      <c r="U6">
        <v>0.989415342724839</v>
      </c>
      <c r="V6">
        <v>0.99997976278992595</v>
      </c>
      <c r="W6">
        <v>0.87846086290638503</v>
      </c>
      <c r="X6">
        <v>0.99999666912337104</v>
      </c>
      <c r="Y6">
        <v>5.8740396945550097E-2</v>
      </c>
      <c r="Z6">
        <v>0.99999275262841003</v>
      </c>
      <c r="AA6">
        <v>0.99994886970771002</v>
      </c>
      <c r="AB6">
        <v>0.84197733464855995</v>
      </c>
      <c r="AC6">
        <v>0.45386314726180099</v>
      </c>
      <c r="AD6">
        <v>2.2370993713129599E-2</v>
      </c>
      <c r="AE6">
        <v>0.99996260827325201</v>
      </c>
      <c r="AF6">
        <v>0.99578400008394596</v>
      </c>
      <c r="AG6">
        <v>0.971003412766276</v>
      </c>
      <c r="AH6">
        <v>0.999172027414581</v>
      </c>
      <c r="AI6">
        <v>0.99869931274120805</v>
      </c>
      <c r="AJ6">
        <v>1.0338538171917701E-4</v>
      </c>
      <c r="AK6">
        <v>0.99987898259845598</v>
      </c>
      <c r="AL6">
        <v>0.64205329474551698</v>
      </c>
      <c r="AM6">
        <v>0.99984686277783696</v>
      </c>
      <c r="AN6">
        <v>0.99663589722850598</v>
      </c>
      <c r="AO6">
        <v>0.10787067894857599</v>
      </c>
      <c r="AP6">
        <v>3.46751835500545E-2</v>
      </c>
      <c r="AQ6">
        <v>0.94985346541942794</v>
      </c>
      <c r="AR6">
        <v>0.99557493350802995</v>
      </c>
      <c r="AS6">
        <v>0.99501063222547603</v>
      </c>
      <c r="AT6">
        <v>0.70254036055037405</v>
      </c>
      <c r="AU6">
        <v>0.99990257207314703</v>
      </c>
      <c r="AV6">
        <v>0.99979112138903203</v>
      </c>
      <c r="AW6">
        <v>0.99887082277300299</v>
      </c>
      <c r="AX6">
        <v>0.86544095248335795</v>
      </c>
      <c r="AY6">
        <v>0.99997806281899104</v>
      </c>
      <c r="AZ6">
        <v>0.99933045299999101</v>
      </c>
      <c r="BA6">
        <v>0.93857055560452296</v>
      </c>
      <c r="BB6">
        <v>0.86558754981225605</v>
      </c>
      <c r="BC6">
        <v>0.99819098075771595</v>
      </c>
      <c r="BD6">
        <v>0.98654961344158298</v>
      </c>
      <c r="BE6">
        <v>0.98064830413829396</v>
      </c>
      <c r="BF6" s="70">
        <v>2.96387436093406E-5</v>
      </c>
      <c r="BG6">
        <v>0.98886570878766999</v>
      </c>
      <c r="BH6">
        <v>0.16465343868141999</v>
      </c>
      <c r="BI6">
        <v>4.0420234282343001E-3</v>
      </c>
      <c r="BJ6">
        <v>1.7224744147609598E-2</v>
      </c>
      <c r="BK6">
        <v>0.99994964661311903</v>
      </c>
      <c r="BL6">
        <v>0.99996432506546395</v>
      </c>
      <c r="BM6">
        <v>0.99998018788423404</v>
      </c>
      <c r="BN6">
        <v>0.99884687565016095</v>
      </c>
      <c r="BO6">
        <v>0.99997684309540102</v>
      </c>
      <c r="BP6">
        <v>0.99997770224037297</v>
      </c>
      <c r="BQ6">
        <v>0.99967402827641705</v>
      </c>
      <c r="BR6">
        <v>0.99998880528273404</v>
      </c>
      <c r="BS6">
        <v>6.7122305187911305E-2</v>
      </c>
      <c r="BT6">
        <v>0.99999819373170196</v>
      </c>
      <c r="BU6">
        <v>0.99986787087266904</v>
      </c>
      <c r="BV6" s="70">
        <v>8.1780717573262708E-6</v>
      </c>
      <c r="BW6">
        <v>0.30709210789812402</v>
      </c>
      <c r="BX6">
        <v>0.99788147432020402</v>
      </c>
      <c r="BY6">
        <v>0.99869431337627601</v>
      </c>
      <c r="BZ6">
        <v>0.43092135434158602</v>
      </c>
      <c r="CA6">
        <v>0.99984623189438704</v>
      </c>
      <c r="CB6">
        <v>0.99999427461273604</v>
      </c>
      <c r="CC6">
        <v>0.947910432931929</v>
      </c>
      <c r="CD6">
        <v>0.98307583115672803</v>
      </c>
      <c r="CE6">
        <v>0.19543303114824201</v>
      </c>
    </row>
    <row r="7" spans="2:83" x14ac:dyDescent="0.4">
      <c r="C7" t="s">
        <v>9</v>
      </c>
      <c r="D7">
        <v>0.99755406362707899</v>
      </c>
      <c r="E7">
        <v>0.99783789952758695</v>
      </c>
      <c r="F7">
        <v>0.99999999936617001</v>
      </c>
      <c r="G7">
        <v>0.99975958486875305</v>
      </c>
      <c r="H7">
        <v>0.99876472892232104</v>
      </c>
      <c r="I7">
        <v>0.999967540804092</v>
      </c>
      <c r="J7">
        <v>0.60400634625947702</v>
      </c>
      <c r="K7">
        <v>0.99999994281117</v>
      </c>
      <c r="L7">
        <v>0.99999999646597304</v>
      </c>
      <c r="M7">
        <v>0.99999179061407095</v>
      </c>
      <c r="N7">
        <v>0.99951103981994005</v>
      </c>
      <c r="O7">
        <v>0.99999999940592299</v>
      </c>
      <c r="P7">
        <v>0.99999996334410102</v>
      </c>
      <c r="Q7">
        <v>0.999977547527234</v>
      </c>
      <c r="R7">
        <v>0.999999984029047</v>
      </c>
      <c r="S7">
        <v>0.999996889941832</v>
      </c>
      <c r="T7">
        <v>0.96381612441053499</v>
      </c>
      <c r="U7">
        <v>0.99961093592602901</v>
      </c>
      <c r="V7">
        <v>0.99999999999919997</v>
      </c>
      <c r="W7">
        <v>0.999999999997085</v>
      </c>
      <c r="X7">
        <v>8.4611751875889707E-2</v>
      </c>
      <c r="Y7">
        <v>0.99600916311056897</v>
      </c>
      <c r="Z7">
        <v>0.99977571113136898</v>
      </c>
      <c r="AA7">
        <v>0.70820601654597204</v>
      </c>
      <c r="AB7">
        <v>0.99998417912183402</v>
      </c>
      <c r="AC7">
        <v>0.99999997230419202</v>
      </c>
      <c r="AD7">
        <v>0.99960780129260896</v>
      </c>
      <c r="AE7">
        <v>0.999898295323288</v>
      </c>
      <c r="AF7">
        <v>0.99999150622515798</v>
      </c>
      <c r="AG7">
        <v>0.99999059764869302</v>
      </c>
      <c r="AH7">
        <v>0.99999999871478396</v>
      </c>
      <c r="AI7">
        <v>0.99999599454878196</v>
      </c>
      <c r="AJ7">
        <v>0.9996356115949</v>
      </c>
      <c r="AK7">
        <v>0.99259833755347104</v>
      </c>
      <c r="AL7">
        <v>0.99999635066065395</v>
      </c>
      <c r="AM7">
        <v>0.99999994419568605</v>
      </c>
      <c r="AN7">
        <v>0.999999999999301</v>
      </c>
      <c r="AO7">
        <v>0.99986328042816897</v>
      </c>
      <c r="AP7">
        <v>0.99987178201017002</v>
      </c>
      <c r="AQ7">
        <v>0.99999292039735299</v>
      </c>
      <c r="AR7">
        <v>0.99991123686422501</v>
      </c>
      <c r="AS7">
        <v>0.99967666716639503</v>
      </c>
      <c r="AT7">
        <v>0.99979467612987205</v>
      </c>
      <c r="AU7">
        <v>0.99999988642851101</v>
      </c>
      <c r="AV7">
        <v>0.99956248730511499</v>
      </c>
      <c r="AW7">
        <v>0.99999915316978605</v>
      </c>
      <c r="AX7">
        <v>0.99999997882700398</v>
      </c>
      <c r="AY7">
        <v>0.98249394029558901</v>
      </c>
      <c r="AZ7">
        <v>1.51240642615491E-3</v>
      </c>
      <c r="BA7">
        <v>0.99979785862174597</v>
      </c>
      <c r="BB7">
        <v>0.99999986464794699</v>
      </c>
      <c r="BC7">
        <v>0.99997290597524502</v>
      </c>
      <c r="BD7">
        <v>0.99998656240508799</v>
      </c>
      <c r="BE7">
        <v>0.99909156999850601</v>
      </c>
      <c r="BF7">
        <v>0.99998546795106702</v>
      </c>
      <c r="BG7">
        <v>0.99999999999983602</v>
      </c>
      <c r="BH7">
        <v>8.5413130574047605E-2</v>
      </c>
      <c r="BI7">
        <v>0.99999979602552702</v>
      </c>
      <c r="BJ7">
        <v>0.99999987510030297</v>
      </c>
      <c r="BK7">
        <v>0.99905783111329405</v>
      </c>
      <c r="BL7">
        <v>0.79414597521143604</v>
      </c>
      <c r="BM7">
        <v>0.99999999999672395</v>
      </c>
      <c r="BN7">
        <v>0.99062578492043896</v>
      </c>
      <c r="BO7">
        <v>0.12673223223518801</v>
      </c>
      <c r="BP7">
        <v>0.99999999934878703</v>
      </c>
      <c r="BQ7">
        <v>0.99999926506841297</v>
      </c>
      <c r="BR7">
        <v>0.99999491986038902</v>
      </c>
      <c r="BS7">
        <v>0.99999987763331499</v>
      </c>
      <c r="BT7">
        <v>0.999999999999999</v>
      </c>
      <c r="BU7">
        <v>0.98104030593209102</v>
      </c>
      <c r="BV7">
        <v>0.99999999998316502</v>
      </c>
      <c r="BW7">
        <v>0.999877422798222</v>
      </c>
      <c r="BX7">
        <v>0.99938145291707803</v>
      </c>
      <c r="BY7">
        <v>0.61407154850567802</v>
      </c>
      <c r="BZ7">
        <v>0.99999999876779699</v>
      </c>
      <c r="CA7">
        <v>0.99999805713790701</v>
      </c>
      <c r="CB7">
        <v>0.99763703317358299</v>
      </c>
      <c r="CC7">
        <v>0.15629279289450301</v>
      </c>
      <c r="CD7">
        <v>0.99999999957070995</v>
      </c>
      <c r="CE7">
        <v>0.99999999996726696</v>
      </c>
    </row>
    <row r="8" spans="2:83" x14ac:dyDescent="0.4">
      <c r="B8" t="s">
        <v>222</v>
      </c>
      <c r="C8" t="s">
        <v>6</v>
      </c>
      <c r="D8">
        <v>0.99363270037078599</v>
      </c>
      <c r="E8">
        <v>0.82336297785490098</v>
      </c>
      <c r="F8">
        <v>0.95888814215981899</v>
      </c>
      <c r="G8">
        <v>0.176482373109418</v>
      </c>
      <c r="H8">
        <v>0.878714717772896</v>
      </c>
      <c r="I8">
        <v>0.85782891133768802</v>
      </c>
      <c r="J8">
        <v>0.78127354078918398</v>
      </c>
      <c r="K8" s="70">
        <v>3.2945931016014701E-7</v>
      </c>
      <c r="L8">
        <v>4.4992638124029E-4</v>
      </c>
      <c r="M8">
        <v>0.99874757177378204</v>
      </c>
      <c r="N8" s="70">
        <v>8.2148868704013394E-8</v>
      </c>
      <c r="O8">
        <v>0.99999852521496002</v>
      </c>
      <c r="P8">
        <v>0.99783816776253298</v>
      </c>
      <c r="Q8">
        <v>6.8622825451865E-3</v>
      </c>
      <c r="R8">
        <v>0.99636161844884297</v>
      </c>
      <c r="S8" s="70">
        <v>9.6961836365105497E-8</v>
      </c>
      <c r="T8">
        <v>0.99931922121475303</v>
      </c>
      <c r="U8" s="70">
        <v>6.5166278648268095E-8</v>
      </c>
      <c r="V8">
        <v>0.66060752974765102</v>
      </c>
      <c r="W8">
        <v>0.95612426711766796</v>
      </c>
      <c r="X8">
        <v>1.60281430147084E-3</v>
      </c>
      <c r="Y8">
        <v>0.99949426814045905</v>
      </c>
      <c r="Z8">
        <v>0.81193724506392095</v>
      </c>
      <c r="AA8">
        <v>7.2386870222735204E-3</v>
      </c>
      <c r="AB8">
        <v>0.98449913763280705</v>
      </c>
      <c r="AC8">
        <v>0.99737688987185202</v>
      </c>
      <c r="AD8">
        <v>0.65560556610089404</v>
      </c>
      <c r="AE8">
        <v>0.222616486459386</v>
      </c>
      <c r="AF8">
        <v>0.98602761187164001</v>
      </c>
      <c r="AG8">
        <v>0.99074091270373998</v>
      </c>
      <c r="AH8">
        <v>0.99828214893510403</v>
      </c>
      <c r="AI8">
        <v>0.929921159760565</v>
      </c>
      <c r="AJ8" s="70">
        <v>8.6736581823447106E-21</v>
      </c>
      <c r="AK8">
        <v>0.99210091664957401</v>
      </c>
      <c r="AL8">
        <v>0.52811999926189002</v>
      </c>
      <c r="AM8">
        <v>0.91916898899981603</v>
      </c>
      <c r="AN8">
        <v>0.578051031923976</v>
      </c>
      <c r="AO8">
        <v>0.99528914660147805</v>
      </c>
      <c r="AP8">
        <v>0.99988861209123503</v>
      </c>
      <c r="AQ8">
        <v>0.99997185761463503</v>
      </c>
      <c r="AR8">
        <v>0.144989498242906</v>
      </c>
      <c r="AS8" s="70">
        <v>6.8099958811232902E-8</v>
      </c>
      <c r="AT8">
        <v>0.98417562465213004</v>
      </c>
      <c r="AU8">
        <v>0.99333902354922698</v>
      </c>
      <c r="AV8">
        <v>0.99707362992002702</v>
      </c>
      <c r="AW8" s="70">
        <v>4.0806861847513801E-10</v>
      </c>
      <c r="AX8" s="70">
        <v>1.03016581055884E-5</v>
      </c>
      <c r="AY8" s="70">
        <v>2.5393867490749E-6</v>
      </c>
      <c r="AZ8">
        <v>0.99994728564220203</v>
      </c>
      <c r="BA8">
        <v>0.99994553744147996</v>
      </c>
      <c r="BB8">
        <v>0.14030301183378799</v>
      </c>
      <c r="BC8" s="70">
        <v>6.2218334667895196E-5</v>
      </c>
      <c r="BD8">
        <v>0.82579715190293101</v>
      </c>
      <c r="BE8">
        <v>0.9375834253716</v>
      </c>
      <c r="BF8" s="70">
        <v>1.39811999931308E-9</v>
      </c>
      <c r="BG8">
        <v>0.58574743837841303</v>
      </c>
      <c r="BH8">
        <v>0.89402267062981899</v>
      </c>
      <c r="BI8">
        <v>0.99999546404098505</v>
      </c>
      <c r="BJ8">
        <v>0.99999930674611104</v>
      </c>
      <c r="BK8">
        <v>0.99976434665741798</v>
      </c>
      <c r="BL8">
        <v>0.99997597382054204</v>
      </c>
      <c r="BM8">
        <v>0.57007694859381797</v>
      </c>
      <c r="BN8">
        <v>0.999999999999856</v>
      </c>
      <c r="BO8">
        <v>0.997144618274724</v>
      </c>
      <c r="BP8">
        <v>4.4829347771907502E-4</v>
      </c>
      <c r="BQ8">
        <v>0.22738828886482801</v>
      </c>
      <c r="BR8">
        <v>0.99820483030207696</v>
      </c>
      <c r="BS8" s="70">
        <v>6.9806878082461494E-5</v>
      </c>
      <c r="BT8">
        <v>1.14457849462069E-2</v>
      </c>
      <c r="BU8">
        <v>0.98040221301962405</v>
      </c>
      <c r="BV8">
        <v>0.99991933558221702</v>
      </c>
      <c r="BW8" s="70">
        <v>5.8989611917979399E-6</v>
      </c>
      <c r="BX8" s="70">
        <v>1.08404665018733E-6</v>
      </c>
      <c r="BY8">
        <v>0.27511139412631702</v>
      </c>
      <c r="BZ8">
        <v>0.99698809982804903</v>
      </c>
      <c r="CA8" s="70">
        <v>1.1197817015240799E-8</v>
      </c>
      <c r="CB8">
        <v>0.90719974958897098</v>
      </c>
      <c r="CC8">
        <v>0.98796205459750297</v>
      </c>
      <c r="CD8">
        <v>7.0328283425788202E-2</v>
      </c>
      <c r="CE8">
        <v>0.93205872834704895</v>
      </c>
    </row>
    <row r="9" spans="2:83" x14ac:dyDescent="0.4">
      <c r="C9" t="s">
        <v>9</v>
      </c>
      <c r="D9">
        <v>0.98830781204432205</v>
      </c>
      <c r="E9">
        <v>0.67667374832445304</v>
      </c>
      <c r="F9">
        <v>0.99995499979432401</v>
      </c>
      <c r="G9">
        <v>0.99970745701647601</v>
      </c>
      <c r="H9">
        <v>0.99999999958349295</v>
      </c>
      <c r="I9">
        <v>0.99998889215000497</v>
      </c>
      <c r="J9">
        <v>0.99922828859197599</v>
      </c>
      <c r="K9">
        <v>0.96966901932569405</v>
      </c>
      <c r="L9">
        <v>0.92405946559035002</v>
      </c>
      <c r="M9">
        <v>0.99999981664054605</v>
      </c>
      <c r="N9">
        <v>0.99999959990683396</v>
      </c>
      <c r="O9">
        <v>0.99999999108668503</v>
      </c>
      <c r="P9">
        <v>0.99999445746603599</v>
      </c>
      <c r="Q9">
        <v>0.99947913686081502</v>
      </c>
      <c r="R9">
        <v>0.99999991150372203</v>
      </c>
      <c r="S9">
        <v>0.99533446454105501</v>
      </c>
      <c r="T9">
        <v>0.99999196611504404</v>
      </c>
      <c r="U9">
        <v>0.99995918000908401</v>
      </c>
      <c r="V9">
        <v>0.99999999999620404</v>
      </c>
      <c r="W9">
        <v>0.99935674113295903</v>
      </c>
      <c r="X9">
        <v>0.992476943736609</v>
      </c>
      <c r="Y9">
        <v>0.98841001092194603</v>
      </c>
      <c r="Z9">
        <v>0.99999438107604799</v>
      </c>
      <c r="AA9">
        <v>0.99998552365092697</v>
      </c>
      <c r="AB9">
        <v>0.99704062118563996</v>
      </c>
      <c r="AC9">
        <v>0.99998551625467502</v>
      </c>
      <c r="AD9">
        <v>0.99960891565608001</v>
      </c>
      <c r="AE9">
        <v>0.99982224677882703</v>
      </c>
      <c r="AF9">
        <v>0.98911340964076699</v>
      </c>
      <c r="AG9">
        <v>0.99991445312951599</v>
      </c>
      <c r="AH9">
        <v>0.99997713911291797</v>
      </c>
      <c r="AI9">
        <v>0.99997438244237702</v>
      </c>
      <c r="AJ9">
        <v>0.99999621383469905</v>
      </c>
      <c r="AK9">
        <v>0.99848154224312902</v>
      </c>
      <c r="AL9">
        <v>0.99976725577567205</v>
      </c>
      <c r="AM9">
        <v>0.99999869064270597</v>
      </c>
      <c r="AN9">
        <v>0.999930078336563</v>
      </c>
      <c r="AO9">
        <v>0.99770286772209305</v>
      </c>
      <c r="AP9">
        <v>0.99652622394271895</v>
      </c>
      <c r="AQ9">
        <v>0.94342253612922899</v>
      </c>
      <c r="AR9">
        <v>0.99986771780042005</v>
      </c>
      <c r="AS9">
        <v>0.99880540865175704</v>
      </c>
      <c r="AT9">
        <v>0.99986963075505697</v>
      </c>
      <c r="AU9">
        <v>0.99999969048388304</v>
      </c>
      <c r="AV9">
        <v>0.99997990984861396</v>
      </c>
      <c r="AW9">
        <v>0.99999442268785499</v>
      </c>
      <c r="AX9">
        <v>0.99997397122101395</v>
      </c>
      <c r="AY9">
        <v>0.99998134957052498</v>
      </c>
      <c r="AZ9">
        <v>0.99998708493668598</v>
      </c>
      <c r="BA9">
        <v>0.99293800866024096</v>
      </c>
      <c r="BB9">
        <v>0.99935170203701096</v>
      </c>
      <c r="BC9">
        <v>0.99999994793706704</v>
      </c>
      <c r="BD9">
        <v>0.99999999879691803</v>
      </c>
      <c r="BE9">
        <v>0.99993296364278506</v>
      </c>
      <c r="BF9">
        <v>0.99902117907694798</v>
      </c>
      <c r="BG9">
        <v>0.999900480535166</v>
      </c>
      <c r="BH9">
        <v>0.99999280745599695</v>
      </c>
      <c r="BI9">
        <v>0.999989530442427</v>
      </c>
      <c r="BJ9">
        <v>0.99999983242403001</v>
      </c>
      <c r="BK9">
        <v>0.99998855874294801</v>
      </c>
      <c r="BL9">
        <v>0.999985049791136</v>
      </c>
      <c r="BM9">
        <v>0.99999493270652295</v>
      </c>
      <c r="BN9">
        <v>0.99999992943043003</v>
      </c>
      <c r="BO9">
        <v>0.99988789631807296</v>
      </c>
      <c r="BP9">
        <v>0.99999758581045595</v>
      </c>
      <c r="BQ9">
        <v>0.99999905253247601</v>
      </c>
      <c r="BR9">
        <v>0.84336701544895698</v>
      </c>
      <c r="BS9">
        <v>0.99998628218613606</v>
      </c>
      <c r="BT9">
        <v>0.99999012896026196</v>
      </c>
      <c r="BU9">
        <v>0.999998381692079</v>
      </c>
      <c r="BV9">
        <v>0.99999452878616701</v>
      </c>
      <c r="BW9">
        <v>0.79595376384152206</v>
      </c>
      <c r="BX9">
        <v>0.99999999722430299</v>
      </c>
      <c r="BY9">
        <v>0.99999999762249303</v>
      </c>
      <c r="BZ9">
        <v>0.99992569013747301</v>
      </c>
      <c r="CA9">
        <v>0.99881135048783298</v>
      </c>
      <c r="CB9">
        <v>0.99999484698006502</v>
      </c>
      <c r="CC9">
        <v>0.97194099190841499</v>
      </c>
      <c r="CD9">
        <v>0.99999872960949598</v>
      </c>
      <c r="CE9">
        <v>0.99998677890031096</v>
      </c>
    </row>
    <row r="10" spans="2:83" x14ac:dyDescent="0.4">
      <c r="B10" t="s">
        <v>223</v>
      </c>
      <c r="C10" t="s">
        <v>6</v>
      </c>
      <c r="D10">
        <v>0.99999980368473995</v>
      </c>
      <c r="E10">
        <v>0.97017216682007801</v>
      </c>
      <c r="F10">
        <v>0.75972070426817795</v>
      </c>
      <c r="G10">
        <v>0.998728143171006</v>
      </c>
      <c r="H10">
        <v>0.99791562040986703</v>
      </c>
      <c r="I10">
        <v>0.98615790034669404</v>
      </c>
      <c r="J10">
        <v>0.999996881415396</v>
      </c>
      <c r="K10">
        <v>0.97889366231962804</v>
      </c>
      <c r="L10">
        <v>0.98452313040792505</v>
      </c>
      <c r="M10">
        <v>0.99809689418258996</v>
      </c>
      <c r="N10">
        <v>0.99217367764916098</v>
      </c>
      <c r="O10">
        <v>0.99825635473892105</v>
      </c>
      <c r="P10">
        <v>0.99736027953583095</v>
      </c>
      <c r="Q10">
        <v>2.10151730551645E-2</v>
      </c>
      <c r="R10">
        <v>0.91885507759542195</v>
      </c>
      <c r="S10" s="70">
        <v>3.7868917624232998E-22</v>
      </c>
      <c r="T10">
        <v>0.99848648406827101</v>
      </c>
      <c r="U10">
        <v>0.99938740373920998</v>
      </c>
      <c r="V10" s="70">
        <v>7.2894884684188307E-27</v>
      </c>
      <c r="W10">
        <v>0.99999921636699496</v>
      </c>
      <c r="X10">
        <v>0.99999969966123503</v>
      </c>
      <c r="Y10">
        <v>0.99929133068070797</v>
      </c>
      <c r="Z10">
        <v>0.99997955906211899</v>
      </c>
      <c r="AA10">
        <v>0.999278401168467</v>
      </c>
      <c r="AB10">
        <v>0.93559208480201805</v>
      </c>
      <c r="AC10">
        <v>0.99848539210641196</v>
      </c>
      <c r="AD10">
        <v>0.99572565829255699</v>
      </c>
      <c r="AE10">
        <v>0.99997483158784295</v>
      </c>
      <c r="AF10">
        <v>0.99940087642569897</v>
      </c>
      <c r="AG10">
        <v>0.99922303074445096</v>
      </c>
      <c r="AH10">
        <v>0.99999751632593004</v>
      </c>
      <c r="AI10">
        <v>0.99996855107515703</v>
      </c>
      <c r="AJ10">
        <v>0.99407992904049103</v>
      </c>
      <c r="AK10">
        <v>0.99911493089010395</v>
      </c>
      <c r="AL10">
        <v>0.92355869207431696</v>
      </c>
      <c r="AM10">
        <v>0.99797970997641305</v>
      </c>
      <c r="AN10">
        <v>0.99805687216473504</v>
      </c>
      <c r="AO10">
        <v>0.999837114127612</v>
      </c>
      <c r="AP10">
        <v>0.999986432463844</v>
      </c>
      <c r="AQ10">
        <v>0.919230928950312</v>
      </c>
      <c r="AR10" s="70">
        <v>3.5650009000197302E-5</v>
      </c>
      <c r="AS10">
        <v>0.99982352771300598</v>
      </c>
      <c r="AT10">
        <v>0.99791936774052403</v>
      </c>
      <c r="AU10">
        <v>0.99999063554936296</v>
      </c>
      <c r="AV10">
        <v>0.98356110359929605</v>
      </c>
      <c r="AW10" s="70">
        <v>1.6905517592081199E-8</v>
      </c>
      <c r="AX10">
        <v>0.99998932535292395</v>
      </c>
      <c r="AY10">
        <v>0.97815064024462095</v>
      </c>
      <c r="AZ10">
        <v>0.99999990078228496</v>
      </c>
      <c r="BA10">
        <v>0.99779014309982095</v>
      </c>
      <c r="BB10">
        <v>0.99999213008447196</v>
      </c>
      <c r="BC10">
        <v>0.99957548764833304</v>
      </c>
      <c r="BD10" s="70">
        <v>1.2328265111721599E-15</v>
      </c>
      <c r="BE10">
        <v>0.99842424396644003</v>
      </c>
      <c r="BF10">
        <v>0.995484312381685</v>
      </c>
      <c r="BG10">
        <v>0.99999996861817697</v>
      </c>
      <c r="BH10">
        <v>0.98760792299617695</v>
      </c>
      <c r="BI10">
        <v>0.99990509666755401</v>
      </c>
      <c r="BJ10">
        <v>0.99971169653638503</v>
      </c>
      <c r="BK10">
        <v>0.99999944259192297</v>
      </c>
      <c r="BL10">
        <v>0.96558007977374805</v>
      </c>
      <c r="BM10">
        <v>0.99617508434100499</v>
      </c>
      <c r="BN10">
        <v>0.99730266456638605</v>
      </c>
      <c r="BO10">
        <v>0.99950717490250895</v>
      </c>
      <c r="BP10">
        <v>0.99951177052682705</v>
      </c>
      <c r="BQ10">
        <v>0.99559606442958204</v>
      </c>
      <c r="BR10">
        <v>0.99999999148343499</v>
      </c>
      <c r="BS10">
        <v>0.99775339671894203</v>
      </c>
      <c r="BT10">
        <v>0.99963393458821903</v>
      </c>
      <c r="BU10">
        <v>1.7700610464002601E-4</v>
      </c>
      <c r="BV10">
        <v>0.98242418886240801</v>
      </c>
      <c r="BW10">
        <v>0.99996534432834405</v>
      </c>
      <c r="BX10">
        <v>0.99999625234713096</v>
      </c>
      <c r="BY10">
        <v>0.99406423794241805</v>
      </c>
      <c r="BZ10">
        <v>0.89534341836258602</v>
      </c>
      <c r="CA10">
        <v>0.999911162021483</v>
      </c>
      <c r="CB10">
        <v>0.99999126433174901</v>
      </c>
      <c r="CC10">
        <v>0.98889916372605302</v>
      </c>
      <c r="CD10">
        <v>0.99904051653404002</v>
      </c>
      <c r="CE10">
        <v>0.99929412136908802</v>
      </c>
    </row>
    <row r="11" spans="2:83" x14ac:dyDescent="0.4">
      <c r="C11" t="s">
        <v>9</v>
      </c>
      <c r="D11">
        <v>0.99997713784401698</v>
      </c>
      <c r="E11">
        <v>0.99637676070280201</v>
      </c>
      <c r="F11">
        <v>0.985791709552856</v>
      </c>
      <c r="G11">
        <v>0.96202597788194899</v>
      </c>
      <c r="H11">
        <v>0.99999918150259204</v>
      </c>
      <c r="I11">
        <v>0.99999999386629901</v>
      </c>
      <c r="J11">
        <v>0.99999965052809903</v>
      </c>
      <c r="K11">
        <v>0.38713073435530299</v>
      </c>
      <c r="L11">
        <v>0.99999919753621103</v>
      </c>
      <c r="M11">
        <v>0.73586309746174305</v>
      </c>
      <c r="N11">
        <v>0.95629727908546402</v>
      </c>
      <c r="O11">
        <v>0.99955060380927796</v>
      </c>
      <c r="P11">
        <v>0.99966653030346098</v>
      </c>
      <c r="Q11">
        <v>0.99999651682867197</v>
      </c>
      <c r="R11">
        <v>0.99995411664509204</v>
      </c>
      <c r="S11">
        <v>0.99999999960322306</v>
      </c>
      <c r="T11">
        <v>0.99999036069936498</v>
      </c>
      <c r="U11">
        <v>1.6293396522929699E-3</v>
      </c>
      <c r="V11">
        <v>1.9724080789102201E-3</v>
      </c>
      <c r="W11">
        <v>0.99999610839160502</v>
      </c>
      <c r="X11">
        <v>0.99995966046742102</v>
      </c>
      <c r="Y11">
        <v>0.99999925024164005</v>
      </c>
      <c r="Z11">
        <v>0.89391271046907195</v>
      </c>
      <c r="AA11">
        <v>0.99916197613003499</v>
      </c>
      <c r="AB11">
        <v>0.99998868531238105</v>
      </c>
      <c r="AC11">
        <v>0.99999999999117095</v>
      </c>
      <c r="AD11">
        <v>8.3348245248849994E-3</v>
      </c>
      <c r="AE11">
        <v>0.99867306478824402</v>
      </c>
      <c r="AF11">
        <v>1.1119306995702001E-3</v>
      </c>
      <c r="AG11">
        <v>0.99995122393694003</v>
      </c>
      <c r="AH11">
        <v>0.99971115525559595</v>
      </c>
      <c r="AI11">
        <v>0.99997343890908696</v>
      </c>
      <c r="AJ11">
        <v>0.999947351092346</v>
      </c>
      <c r="AK11">
        <v>0.99999971553979805</v>
      </c>
      <c r="AL11">
        <v>0.98853584665454897</v>
      </c>
      <c r="AM11">
        <v>0.91827977833127095</v>
      </c>
      <c r="AN11">
        <v>0.999966034357478</v>
      </c>
      <c r="AO11">
        <v>0.99999859570564897</v>
      </c>
      <c r="AP11">
        <v>0.99987492064387495</v>
      </c>
      <c r="AQ11">
        <v>0.99939628695580895</v>
      </c>
      <c r="AR11">
        <v>0.982130664379673</v>
      </c>
      <c r="AS11">
        <v>0.99999680634563404</v>
      </c>
      <c r="AT11">
        <v>0.99998721536468904</v>
      </c>
      <c r="AU11">
        <v>4.2932572912064504E-3</v>
      </c>
      <c r="AV11">
        <v>0.95867307746189301</v>
      </c>
      <c r="AW11">
        <v>0.49388626847732803</v>
      </c>
      <c r="AX11">
        <v>0.90759333927286101</v>
      </c>
      <c r="AY11">
        <v>0.99999748046765902</v>
      </c>
      <c r="AZ11">
        <v>0.99827634154365597</v>
      </c>
      <c r="BA11">
        <v>0.95050229143304998</v>
      </c>
      <c r="BB11">
        <v>1.17277082381517E-2</v>
      </c>
      <c r="BC11">
        <v>0.63469752337018304</v>
      </c>
      <c r="BD11">
        <v>0.95871165534388003</v>
      </c>
      <c r="BE11">
        <v>0.99999999796121397</v>
      </c>
      <c r="BF11">
        <v>0.99999990324693</v>
      </c>
      <c r="BG11">
        <v>0.99999999994866096</v>
      </c>
      <c r="BH11">
        <v>0.99999997273292296</v>
      </c>
      <c r="BI11">
        <v>0.99998765332664896</v>
      </c>
      <c r="BJ11">
        <v>0.99999472390979105</v>
      </c>
      <c r="BK11">
        <v>0.99999208511386595</v>
      </c>
      <c r="BL11">
        <v>0.99999988154166897</v>
      </c>
      <c r="BM11">
        <v>0.75562374203537797</v>
      </c>
      <c r="BN11">
        <v>0.99999817395384205</v>
      </c>
      <c r="BO11">
        <v>0.988694466578938</v>
      </c>
      <c r="BP11">
        <v>0.99999999280641705</v>
      </c>
      <c r="BQ11">
        <v>0.99999519102370005</v>
      </c>
      <c r="BR11">
        <v>0.999999041238537</v>
      </c>
      <c r="BS11">
        <v>0.99999999970346198</v>
      </c>
      <c r="BT11">
        <v>0.99996159725044698</v>
      </c>
      <c r="BU11">
        <v>0.70520977544146102</v>
      </c>
      <c r="BV11">
        <v>0.98933662553274304</v>
      </c>
      <c r="BW11">
        <v>0.999999442295465</v>
      </c>
      <c r="BX11">
        <v>0.99999978905504605</v>
      </c>
      <c r="BY11">
        <v>0.92978501931227298</v>
      </c>
      <c r="BZ11">
        <v>0.991967617199635</v>
      </c>
      <c r="CA11">
        <v>0.99989787611427206</v>
      </c>
      <c r="CB11">
        <v>0.99999998372514598</v>
      </c>
      <c r="CC11">
        <v>0.99954682639332204</v>
      </c>
      <c r="CD11">
        <v>0.99999999904084402</v>
      </c>
      <c r="CE11">
        <v>0.99999949280609701</v>
      </c>
    </row>
    <row r="12" spans="2:83" x14ac:dyDescent="0.4">
      <c r="B12" t="s">
        <v>154</v>
      </c>
      <c r="C12" t="s">
        <v>6</v>
      </c>
      <c r="D12">
        <v>0.99997419436703505</v>
      </c>
      <c r="E12">
        <v>0.99924290900030299</v>
      </c>
      <c r="F12">
        <v>0.99090947056506695</v>
      </c>
      <c r="G12">
        <v>0.99023805773477702</v>
      </c>
      <c r="H12">
        <v>0.99998059214418</v>
      </c>
      <c r="I12">
        <v>0.96445121265513001</v>
      </c>
      <c r="J12">
        <v>0.99829451007040804</v>
      </c>
      <c r="K12">
        <v>0.99911766078435704</v>
      </c>
      <c r="L12">
        <v>0.56056049767559901</v>
      </c>
      <c r="M12">
        <v>0.999624985015233</v>
      </c>
      <c r="N12">
        <v>0.99443903136690104</v>
      </c>
      <c r="O12">
        <v>0.99835073194278201</v>
      </c>
      <c r="P12" s="70">
        <v>9.7885802667213006E-13</v>
      </c>
      <c r="Q12">
        <v>0.99692762734715001</v>
      </c>
      <c r="R12">
        <v>0.98606732375264095</v>
      </c>
      <c r="S12">
        <v>0.99132379469981602</v>
      </c>
      <c r="T12">
        <v>0.99997774344420698</v>
      </c>
      <c r="U12">
        <v>0.99999875843899899</v>
      </c>
      <c r="V12">
        <v>0.9999733220807</v>
      </c>
      <c r="W12">
        <v>0.99999467427736399</v>
      </c>
      <c r="X12">
        <v>0.99999377474226903</v>
      </c>
      <c r="Y12">
        <v>0.99999810470849304</v>
      </c>
      <c r="Z12">
        <v>0.99999267732627295</v>
      </c>
      <c r="AA12">
        <v>0.99987668793462303</v>
      </c>
      <c r="AB12">
        <v>0.99674250962490796</v>
      </c>
      <c r="AC12">
        <v>0.99621531205769498</v>
      </c>
      <c r="AD12">
        <v>0.98132178263991598</v>
      </c>
      <c r="AE12">
        <v>0.99962917955346797</v>
      </c>
      <c r="AF12">
        <v>0.99176330608678998</v>
      </c>
      <c r="AG12">
        <v>0.99520042850912804</v>
      </c>
      <c r="AH12">
        <v>0.99999999987416599</v>
      </c>
      <c r="AI12">
        <v>0.99999999561680597</v>
      </c>
      <c r="AJ12">
        <v>0.99999992818931205</v>
      </c>
      <c r="AK12">
        <v>0.99999995914197304</v>
      </c>
      <c r="AL12">
        <v>0.999999896612358</v>
      </c>
      <c r="AM12">
        <v>0.99998157581588898</v>
      </c>
      <c r="AN12">
        <v>0.99117954292362198</v>
      </c>
      <c r="AO12">
        <v>0.99956894930570805</v>
      </c>
      <c r="AP12">
        <v>0.99999995496280003</v>
      </c>
      <c r="AQ12">
        <v>0.99949371078446203</v>
      </c>
      <c r="AR12">
        <v>0.99389238487968901</v>
      </c>
      <c r="AS12">
        <v>0.99662426966861395</v>
      </c>
      <c r="AT12">
        <v>0.99645199439382304</v>
      </c>
      <c r="AU12">
        <v>0.99999789039550802</v>
      </c>
      <c r="AV12">
        <v>0.99776884022990997</v>
      </c>
      <c r="AW12">
        <v>0.99385564996123998</v>
      </c>
      <c r="AX12">
        <v>2.7008556526380002E-2</v>
      </c>
      <c r="AY12">
        <v>0.98692893048784103</v>
      </c>
      <c r="AZ12">
        <v>0.99999999888054703</v>
      </c>
      <c r="BA12">
        <v>0.99999975984368805</v>
      </c>
      <c r="BB12">
        <v>0.99999996005037695</v>
      </c>
      <c r="BC12">
        <v>0.994839994588127</v>
      </c>
      <c r="BD12">
        <v>0.96499876975447396</v>
      </c>
      <c r="BE12">
        <v>0.99806573185875502</v>
      </c>
      <c r="BF12">
        <v>0.999984563055621</v>
      </c>
      <c r="BG12">
        <v>0.99389613565777302</v>
      </c>
      <c r="BH12">
        <v>0.99999903595906603</v>
      </c>
      <c r="BI12">
        <v>0.99999801958115897</v>
      </c>
      <c r="BJ12">
        <v>0.99999317826071099</v>
      </c>
      <c r="BK12">
        <v>0.99999933544340303</v>
      </c>
      <c r="BL12">
        <v>0.89570371560919804</v>
      </c>
      <c r="BM12">
        <v>0.99990539709464399</v>
      </c>
      <c r="BN12">
        <v>0.99999798645326698</v>
      </c>
      <c r="BO12">
        <v>0.99655923479578201</v>
      </c>
      <c r="BP12">
        <v>0.99995019001841201</v>
      </c>
      <c r="BQ12">
        <v>0.99999998750749197</v>
      </c>
      <c r="BR12">
        <v>0.99999963052656304</v>
      </c>
      <c r="BS12">
        <v>0.99806825860250603</v>
      </c>
      <c r="BT12">
        <v>0.99998984944428504</v>
      </c>
      <c r="BU12">
        <v>0.99999866518282898</v>
      </c>
      <c r="BV12">
        <v>0.99175013179216998</v>
      </c>
      <c r="BW12">
        <v>0.99678828888136495</v>
      </c>
      <c r="BX12">
        <v>0.99999839410719804</v>
      </c>
      <c r="BY12">
        <v>0.99435167391627899</v>
      </c>
      <c r="BZ12">
        <v>0.94991700297694803</v>
      </c>
      <c r="CA12">
        <v>0.99922976001895203</v>
      </c>
      <c r="CB12">
        <v>0.98614093886133802</v>
      </c>
      <c r="CC12">
        <v>6.5136735482850899E-2</v>
      </c>
      <c r="CD12">
        <v>0.99999975065900304</v>
      </c>
      <c r="CE12">
        <v>0.99999983922442004</v>
      </c>
    </row>
    <row r="13" spans="2:83" x14ac:dyDescent="0.4">
      <c r="C13" t="s">
        <v>9</v>
      </c>
      <c r="D13">
        <v>0.99563341033872099</v>
      </c>
      <c r="E13">
        <v>0.99957810784463097</v>
      </c>
      <c r="F13">
        <v>0.99996669375523595</v>
      </c>
      <c r="G13">
        <v>0.69202322254563997</v>
      </c>
      <c r="H13">
        <v>0.99979092085531596</v>
      </c>
      <c r="I13">
        <v>0.99646018150138904</v>
      </c>
      <c r="J13">
        <v>0.99770471099966396</v>
      </c>
      <c r="K13">
        <v>0.99918191499679598</v>
      </c>
      <c r="L13">
        <v>0.98977770751913297</v>
      </c>
      <c r="M13">
        <v>0.99984449380543505</v>
      </c>
      <c r="N13">
        <v>0.99967109642482399</v>
      </c>
      <c r="O13">
        <v>0.99440189567039705</v>
      </c>
      <c r="P13">
        <v>0.989323608652391</v>
      </c>
      <c r="Q13">
        <v>0.99893798458399496</v>
      </c>
      <c r="R13">
        <v>0.98327980741009702</v>
      </c>
      <c r="S13">
        <v>0.99955402920484604</v>
      </c>
      <c r="T13">
        <v>0.99951286010804496</v>
      </c>
      <c r="U13">
        <v>0.998358380224461</v>
      </c>
      <c r="V13">
        <v>0.98809975191658195</v>
      </c>
      <c r="W13">
        <v>0.99631517618220999</v>
      </c>
      <c r="X13">
        <v>0.99392123807170496</v>
      </c>
      <c r="Y13">
        <v>0.98609065235295101</v>
      </c>
      <c r="Z13">
        <v>0.18095393727064499</v>
      </c>
      <c r="AA13">
        <v>0.99939273001165896</v>
      </c>
      <c r="AB13">
        <v>0.99996904670824405</v>
      </c>
      <c r="AC13">
        <v>0.99867732780433605</v>
      </c>
      <c r="AD13">
        <v>0.463243355268038</v>
      </c>
      <c r="AE13">
        <v>0.92599121296964704</v>
      </c>
      <c r="AF13">
        <v>0.92867836739863796</v>
      </c>
      <c r="AG13">
        <v>0.69209527750186595</v>
      </c>
      <c r="AH13">
        <v>0.99752378496433103</v>
      </c>
      <c r="AI13">
        <v>0.99794680718611894</v>
      </c>
      <c r="AJ13">
        <v>0.99060125382557196</v>
      </c>
      <c r="AK13">
        <v>0.99883546328295303</v>
      </c>
      <c r="AL13">
        <v>0.99737705400264298</v>
      </c>
      <c r="AM13">
        <v>0.87997441239002905</v>
      </c>
      <c r="AN13">
        <v>0.99529654383553101</v>
      </c>
      <c r="AO13">
        <v>0.52850924241118102</v>
      </c>
      <c r="AP13">
        <v>0.99809040090055301</v>
      </c>
      <c r="AQ13">
        <v>0.99486559913044104</v>
      </c>
      <c r="AR13">
        <v>0.24443696534653001</v>
      </c>
      <c r="AS13">
        <v>0.99938354112553995</v>
      </c>
      <c r="AT13">
        <v>4.0450144498937197E-2</v>
      </c>
      <c r="AU13">
        <v>0.99271876481549604</v>
      </c>
      <c r="AV13">
        <v>0.99986899382139105</v>
      </c>
      <c r="AW13">
        <v>0.999121694153012</v>
      </c>
      <c r="AX13">
        <v>0.99912699831299401</v>
      </c>
      <c r="AY13">
        <v>0.99948581237654299</v>
      </c>
      <c r="AZ13">
        <v>0.99583088253806795</v>
      </c>
      <c r="BA13">
        <v>0.89293145978576804</v>
      </c>
      <c r="BB13">
        <v>1.2121882770161701E-3</v>
      </c>
      <c r="BC13">
        <v>0.95602460823971502</v>
      </c>
      <c r="BD13">
        <v>0.99774626227024998</v>
      </c>
      <c r="BE13">
        <v>0.91622431940610904</v>
      </c>
      <c r="BF13">
        <v>0.91403753371418495</v>
      </c>
      <c r="BG13">
        <v>0.99371879017363696</v>
      </c>
      <c r="BH13">
        <v>5.9606502870430199E-2</v>
      </c>
      <c r="BI13">
        <v>0.99994059579527905</v>
      </c>
      <c r="BJ13">
        <v>0.99992564162323505</v>
      </c>
      <c r="BK13">
        <v>0.999932256091983</v>
      </c>
      <c r="BL13">
        <v>0.99802174841461799</v>
      </c>
      <c r="BM13">
        <v>0.999463787101042</v>
      </c>
      <c r="BN13">
        <v>7.4839506707919903E-2</v>
      </c>
      <c r="BO13">
        <v>0.99977022498038504</v>
      </c>
      <c r="BP13">
        <v>0.99845504903726401</v>
      </c>
      <c r="BQ13">
        <v>0.99999822464813204</v>
      </c>
      <c r="BR13">
        <v>0.99943585598940499</v>
      </c>
      <c r="BS13">
        <v>0.99284645393061499</v>
      </c>
      <c r="BT13">
        <v>0.99900367761118802</v>
      </c>
      <c r="BU13">
        <v>0.99856404956322198</v>
      </c>
      <c r="BV13">
        <v>0.98141894999897406</v>
      </c>
      <c r="BW13">
        <v>0.97708600148152203</v>
      </c>
      <c r="BX13">
        <v>0.98857517823601304</v>
      </c>
      <c r="BY13">
        <v>0.99930395504607095</v>
      </c>
      <c r="BZ13">
        <v>0.993334185042414</v>
      </c>
      <c r="CA13">
        <v>0.98967174672969005</v>
      </c>
      <c r="CB13">
        <v>0.97158883390210005</v>
      </c>
      <c r="CC13">
        <v>0.99962060693392496</v>
      </c>
      <c r="CD13">
        <v>0.97895762390374197</v>
      </c>
      <c r="CE13">
        <v>0.999834680558502</v>
      </c>
    </row>
    <row r="15" spans="2:83" x14ac:dyDescent="0.4">
      <c r="C15" t="s">
        <v>32</v>
      </c>
      <c r="D15">
        <v>1</v>
      </c>
      <c r="E15">
        <v>2</v>
      </c>
      <c r="F15">
        <v>3</v>
      </c>
      <c r="G15">
        <v>4</v>
      </c>
      <c r="H15">
        <v>5</v>
      </c>
      <c r="I15">
        <v>6</v>
      </c>
      <c r="J15">
        <v>7</v>
      </c>
      <c r="K15">
        <v>8</v>
      </c>
      <c r="L15">
        <v>9</v>
      </c>
      <c r="M15">
        <v>10</v>
      </c>
      <c r="N15">
        <v>11</v>
      </c>
      <c r="O15">
        <v>12</v>
      </c>
      <c r="P15">
        <v>13</v>
      </c>
      <c r="Q15">
        <v>14</v>
      </c>
      <c r="R15">
        <v>15</v>
      </c>
      <c r="S15">
        <v>16</v>
      </c>
      <c r="T15">
        <v>17</v>
      </c>
      <c r="U15">
        <v>18</v>
      </c>
      <c r="V15">
        <v>19</v>
      </c>
      <c r="W15">
        <v>20</v>
      </c>
      <c r="X15">
        <v>21</v>
      </c>
      <c r="Y15">
        <v>22</v>
      </c>
      <c r="Z15">
        <v>23</v>
      </c>
      <c r="AA15">
        <v>24</v>
      </c>
      <c r="AB15">
        <v>25</v>
      </c>
      <c r="AC15">
        <v>26</v>
      </c>
      <c r="AD15">
        <v>27</v>
      </c>
      <c r="AE15">
        <v>28</v>
      </c>
      <c r="AF15">
        <v>29</v>
      </c>
      <c r="AG15">
        <v>30</v>
      </c>
      <c r="AH15">
        <v>31</v>
      </c>
      <c r="AI15">
        <v>32</v>
      </c>
      <c r="AJ15">
        <v>33</v>
      </c>
      <c r="AK15">
        <v>34</v>
      </c>
      <c r="AL15">
        <v>35</v>
      </c>
      <c r="AM15">
        <v>36</v>
      </c>
      <c r="AN15">
        <v>37</v>
      </c>
      <c r="AO15">
        <v>38</v>
      </c>
      <c r="AP15">
        <v>39</v>
      </c>
      <c r="AQ15">
        <v>40</v>
      </c>
      <c r="AR15">
        <v>41</v>
      </c>
      <c r="AS15">
        <v>42</v>
      </c>
      <c r="AT15">
        <v>43</v>
      </c>
      <c r="AU15">
        <v>44</v>
      </c>
      <c r="AV15">
        <v>45</v>
      </c>
      <c r="AW15">
        <v>46</v>
      </c>
      <c r="AX15">
        <v>47</v>
      </c>
      <c r="AY15">
        <v>48</v>
      </c>
      <c r="AZ15">
        <v>49</v>
      </c>
      <c r="BA15">
        <v>50</v>
      </c>
      <c r="BB15">
        <v>51</v>
      </c>
      <c r="BC15">
        <v>52</v>
      </c>
      <c r="BD15">
        <v>53</v>
      </c>
      <c r="BE15">
        <v>54</v>
      </c>
      <c r="BF15">
        <v>55</v>
      </c>
      <c r="BG15">
        <v>56</v>
      </c>
      <c r="BH15">
        <v>57</v>
      </c>
      <c r="BI15">
        <v>58</v>
      </c>
      <c r="BJ15">
        <v>59</v>
      </c>
      <c r="BK15">
        <v>60</v>
      </c>
      <c r="BL15">
        <v>61</v>
      </c>
      <c r="BM15">
        <v>62</v>
      </c>
      <c r="BN15">
        <v>63</v>
      </c>
      <c r="BO15">
        <v>64</v>
      </c>
      <c r="BP15">
        <v>65</v>
      </c>
      <c r="BQ15">
        <v>66</v>
      </c>
      <c r="BR15">
        <v>67</v>
      </c>
      <c r="BS15">
        <v>68</v>
      </c>
      <c r="BT15">
        <v>69</v>
      </c>
      <c r="BU15">
        <v>70</v>
      </c>
      <c r="BV15">
        <v>71</v>
      </c>
      <c r="BW15">
        <v>72</v>
      </c>
      <c r="BX15">
        <v>73</v>
      </c>
      <c r="BY15">
        <v>74</v>
      </c>
      <c r="BZ15">
        <v>75</v>
      </c>
      <c r="CA15">
        <v>76</v>
      </c>
      <c r="CB15">
        <v>77</v>
      </c>
      <c r="CC15">
        <v>78</v>
      </c>
      <c r="CD15">
        <v>79</v>
      </c>
      <c r="CE15">
        <v>80</v>
      </c>
    </row>
    <row r="16" spans="2:83" x14ac:dyDescent="0.4">
      <c r="B16" t="s">
        <v>148</v>
      </c>
      <c r="C16" t="s">
        <v>7</v>
      </c>
      <c r="D16" s="70">
        <v>1.8399510115107102E-5</v>
      </c>
      <c r="E16">
        <v>2.7395659140370099E-3</v>
      </c>
      <c r="F16" s="70">
        <v>1.5646896302007401E-8</v>
      </c>
      <c r="G16" s="70">
        <v>3.0417155577427401E-7</v>
      </c>
      <c r="H16" s="70">
        <v>8.0615747755705696E-7</v>
      </c>
      <c r="I16">
        <v>1.3514330149840001E-4</v>
      </c>
      <c r="J16">
        <v>0.99803167792654401</v>
      </c>
      <c r="K16" s="70">
        <v>2.1083143608070502E-5</v>
      </c>
      <c r="L16" s="70">
        <v>8.3996290980364601E-13</v>
      </c>
      <c r="M16">
        <v>0.59991557287231101</v>
      </c>
      <c r="N16" s="70">
        <v>1.27405901283706E-5</v>
      </c>
      <c r="O16">
        <v>0.1376405433715</v>
      </c>
      <c r="P16">
        <v>0.77471812701151399</v>
      </c>
      <c r="Q16" s="70">
        <v>8.1110398345955703E-6</v>
      </c>
      <c r="R16" s="70">
        <v>8.5912752603978904E-8</v>
      </c>
      <c r="S16" s="70">
        <v>1.8643791287387599E-12</v>
      </c>
      <c r="T16" s="70">
        <v>9.2272374073701701E-8</v>
      </c>
      <c r="U16">
        <v>8.0455421523129202E-3</v>
      </c>
      <c r="V16">
        <v>1.4201459207303299E-3</v>
      </c>
      <c r="W16" s="70">
        <v>7.7028320168450504E-8</v>
      </c>
      <c r="X16">
        <v>0.83754838191460101</v>
      </c>
      <c r="Y16" s="70">
        <v>6.8552232249282401E-6</v>
      </c>
      <c r="Z16" s="70">
        <v>2.2154580519276E-6</v>
      </c>
      <c r="AA16">
        <v>5.2353416169927197E-2</v>
      </c>
      <c r="AB16" s="70">
        <v>6.3203934234811099E-8</v>
      </c>
      <c r="AC16">
        <v>3.8691830806013498E-3</v>
      </c>
      <c r="AD16">
        <v>4.0116890783067801E-4</v>
      </c>
      <c r="AE16" s="70">
        <v>2.9968624241632599E-7</v>
      </c>
      <c r="AF16" s="70">
        <v>5.7873303568249702E-17</v>
      </c>
      <c r="AG16">
        <v>1.88030280657947E-3</v>
      </c>
      <c r="AH16" s="70">
        <v>1.7945687260092501E-7</v>
      </c>
      <c r="AI16" s="70">
        <v>4.6614717806943998E-11</v>
      </c>
      <c r="AJ16" s="70">
        <v>3.6521923624408999E-10</v>
      </c>
      <c r="AK16" s="70">
        <v>2.0630831834266801E-8</v>
      </c>
      <c r="AL16" s="70">
        <v>7.8319546839886295E-9</v>
      </c>
      <c r="AM16" s="70">
        <v>5.5863328733643202E-6</v>
      </c>
      <c r="AN16">
        <v>2.7657451592616298E-4</v>
      </c>
      <c r="AO16">
        <v>4.84241938376638E-4</v>
      </c>
      <c r="AP16" s="70">
        <v>9.3575713164823404E-5</v>
      </c>
      <c r="AQ16" s="70">
        <v>2.07906412270517E-8</v>
      </c>
      <c r="AR16" s="70">
        <v>5.2876077822266204E-10</v>
      </c>
      <c r="AS16">
        <v>0.99506929213987305</v>
      </c>
      <c r="AT16">
        <v>1.79398352387461E-3</v>
      </c>
      <c r="AU16" s="70">
        <v>1.60061697004238E-7</v>
      </c>
      <c r="AV16">
        <v>0.39078068936849297</v>
      </c>
      <c r="AW16" s="70">
        <v>4.5707737307078402E-5</v>
      </c>
      <c r="AX16" s="70">
        <v>7.4093486011137297E-5</v>
      </c>
      <c r="AY16" s="70">
        <v>6.4125557346584305E-8</v>
      </c>
      <c r="AZ16">
        <v>0.99999994674523096</v>
      </c>
      <c r="BA16">
        <v>0.20198306366423199</v>
      </c>
      <c r="BB16" s="70">
        <v>1.6628455030840401E-5</v>
      </c>
      <c r="BC16" s="70">
        <v>1.9799653680354001E-7</v>
      </c>
      <c r="BD16" s="70">
        <v>2.1538941090120998E-6</v>
      </c>
      <c r="BE16" s="70">
        <v>1.6697935309089299E-9</v>
      </c>
      <c r="BF16" s="70">
        <v>3.7688700366468102E-6</v>
      </c>
      <c r="BG16" s="70">
        <v>2.6431828852484001E-5</v>
      </c>
      <c r="BH16" s="70">
        <v>7.3578301585717401E-6</v>
      </c>
      <c r="BI16" s="70">
        <v>1.2073835943661001E-9</v>
      </c>
      <c r="BJ16">
        <v>0.216702996458948</v>
      </c>
      <c r="BK16" s="70">
        <v>1.8554170579457999E-8</v>
      </c>
      <c r="BL16" s="70">
        <v>2.8744639474305401E-8</v>
      </c>
      <c r="BM16">
        <v>9.4603404934981395E-4</v>
      </c>
      <c r="BN16">
        <v>3.2555839424503099E-3</v>
      </c>
      <c r="BO16">
        <v>0.55912621780411798</v>
      </c>
      <c r="BP16" s="70">
        <v>8.7272126487558398E-11</v>
      </c>
      <c r="BQ16">
        <v>0.97253757983115896</v>
      </c>
      <c r="BR16" s="70">
        <v>3.3275234846653299E-16</v>
      </c>
      <c r="BS16" s="70">
        <v>1.94401153386774E-9</v>
      </c>
      <c r="BT16" s="70">
        <v>3.3518571756764898E-7</v>
      </c>
      <c r="BU16" s="70">
        <v>7.3967144013959397E-18</v>
      </c>
      <c r="BV16">
        <v>1.8611841232694101E-2</v>
      </c>
      <c r="BW16" s="70">
        <v>4.3422064531641997E-9</v>
      </c>
      <c r="BX16" s="70">
        <v>1.04400113232185E-6</v>
      </c>
      <c r="BY16" s="70">
        <v>7.5454152691968099E-8</v>
      </c>
      <c r="BZ16" s="70">
        <v>1.30377190392245E-8</v>
      </c>
      <c r="CA16" s="70">
        <v>4.1044173908256999E-12</v>
      </c>
      <c r="CB16">
        <v>0.984196132043339</v>
      </c>
      <c r="CC16" s="70">
        <v>1.6693609842228601E-8</v>
      </c>
      <c r="CD16">
        <v>1.1107410244869199E-2</v>
      </c>
      <c r="CE16">
        <v>2.26230351631477E-2</v>
      </c>
    </row>
    <row r="17" spans="2:83" x14ac:dyDescent="0.4">
      <c r="C17" t="s">
        <v>10</v>
      </c>
      <c r="D17">
        <v>0.99999572241360002</v>
      </c>
      <c r="E17" s="70">
        <v>2.6681819317754601E-7</v>
      </c>
      <c r="F17">
        <v>0.99999881675909597</v>
      </c>
      <c r="G17">
        <v>0.99996363834351898</v>
      </c>
      <c r="H17">
        <v>0.99975667021542902</v>
      </c>
      <c r="I17">
        <v>0.99652383175956405</v>
      </c>
      <c r="J17">
        <v>0.99997093368158796</v>
      </c>
      <c r="K17">
        <v>0.99999721094092897</v>
      </c>
      <c r="L17">
        <v>4.4217923167576203E-4</v>
      </c>
      <c r="M17">
        <v>0.75111090175263395</v>
      </c>
      <c r="N17">
        <v>0.96071069054744396</v>
      </c>
      <c r="O17">
        <v>0.99999971203323601</v>
      </c>
      <c r="P17">
        <v>5.6732689208713598E-4</v>
      </c>
      <c r="Q17">
        <v>0.98531826235034903</v>
      </c>
      <c r="R17">
        <v>0.99997305589741503</v>
      </c>
      <c r="S17">
        <v>0.98719107268175099</v>
      </c>
      <c r="T17">
        <v>0.99906726554944303</v>
      </c>
      <c r="U17">
        <v>0.99999158528377896</v>
      </c>
      <c r="V17">
        <v>0.73684489415596</v>
      </c>
      <c r="W17" s="70">
        <v>7.3357047817982902E-7</v>
      </c>
      <c r="X17">
        <v>0.999899910816337</v>
      </c>
      <c r="Y17">
        <v>1.4322615342766E-4</v>
      </c>
      <c r="Z17">
        <v>7.5109937362029403E-3</v>
      </c>
      <c r="AA17">
        <v>0.99999063650908404</v>
      </c>
      <c r="AB17">
        <v>0.15304102096612801</v>
      </c>
      <c r="AC17">
        <v>4.07253729998284E-3</v>
      </c>
      <c r="AD17">
        <v>0.99998988678178102</v>
      </c>
      <c r="AE17">
        <v>0.99758929892246295</v>
      </c>
      <c r="AF17">
        <v>0.73287268474092904</v>
      </c>
      <c r="AG17">
        <v>0.97164167021901104</v>
      </c>
      <c r="AH17">
        <v>0.99939408505938698</v>
      </c>
      <c r="AI17">
        <v>0.98592032808920904</v>
      </c>
      <c r="AJ17">
        <v>2.7148756077551298E-2</v>
      </c>
      <c r="AK17">
        <v>0.171107137293496</v>
      </c>
      <c r="AL17">
        <v>0.99999998018856795</v>
      </c>
      <c r="AM17">
        <v>0.57773388422409699</v>
      </c>
      <c r="AN17">
        <v>0.94433667719565195</v>
      </c>
      <c r="AO17">
        <v>2.4507055495340799E-2</v>
      </c>
      <c r="AP17">
        <v>0.99999865480507</v>
      </c>
      <c r="AQ17">
        <v>0.49541542389931098</v>
      </c>
      <c r="AR17">
        <v>4.6998659046208202E-3</v>
      </c>
      <c r="AS17">
        <v>0.99999348906653795</v>
      </c>
      <c r="AT17">
        <v>8.04124368593611E-3</v>
      </c>
      <c r="AU17">
        <v>0.99473056233229395</v>
      </c>
      <c r="AV17">
        <v>0.99080773392879296</v>
      </c>
      <c r="AW17">
        <v>0.99999992379487801</v>
      </c>
      <c r="AX17">
        <v>0.982286513735392</v>
      </c>
      <c r="AY17">
        <v>0.99999999975807896</v>
      </c>
      <c r="AZ17">
        <v>0.99944987323647805</v>
      </c>
      <c r="BA17">
        <v>0.99922536004023299</v>
      </c>
      <c r="BB17">
        <v>0.99998143603730105</v>
      </c>
      <c r="BC17">
        <v>0.99990693171099698</v>
      </c>
      <c r="BD17">
        <v>0.99999062314117104</v>
      </c>
      <c r="BE17">
        <v>0.99751918249470295</v>
      </c>
      <c r="BF17">
        <v>0.99843735829107905</v>
      </c>
      <c r="BG17">
        <v>0.99615683804334598</v>
      </c>
      <c r="BH17">
        <v>0.89144148379504295</v>
      </c>
      <c r="BI17">
        <v>0.99972829048093304</v>
      </c>
      <c r="BJ17">
        <v>0.99913073249289597</v>
      </c>
      <c r="BK17">
        <v>0.99988082717017501</v>
      </c>
      <c r="BL17">
        <v>0.99935921749137202</v>
      </c>
      <c r="BM17">
        <v>0.99215661883504702</v>
      </c>
      <c r="BN17">
        <v>0.97629763329095398</v>
      </c>
      <c r="BO17">
        <v>0.99499133483043301</v>
      </c>
      <c r="BP17">
        <v>0.99999995010838905</v>
      </c>
      <c r="BQ17">
        <v>0.99919085601962898</v>
      </c>
      <c r="BR17">
        <v>0.94817143444887497</v>
      </c>
      <c r="BS17">
        <v>0.99997757098770701</v>
      </c>
      <c r="BT17">
        <v>0.99984851112528506</v>
      </c>
      <c r="BU17">
        <v>0.99837200822144101</v>
      </c>
      <c r="BV17">
        <v>0.99996772605129502</v>
      </c>
      <c r="BW17">
        <v>0.97161594423035502</v>
      </c>
      <c r="BX17">
        <v>1.2944781161676201E-4</v>
      </c>
      <c r="BY17">
        <v>0.99748700102929899</v>
      </c>
      <c r="BZ17">
        <v>0.99911082093083503</v>
      </c>
      <c r="CA17">
        <v>0.99890791774766396</v>
      </c>
      <c r="CB17">
        <v>0.99836739492861903</v>
      </c>
      <c r="CC17" s="70">
        <v>3.4164119569309301E-5</v>
      </c>
      <c r="CD17">
        <v>0.99994953209902704</v>
      </c>
      <c r="CE17">
        <v>0.999960421472182</v>
      </c>
    </row>
    <row r="18" spans="2:83" x14ac:dyDescent="0.4">
      <c r="B18" t="s">
        <v>221</v>
      </c>
      <c r="C18" t="s">
        <v>7</v>
      </c>
      <c r="D18">
        <v>0.93291949873728097</v>
      </c>
      <c r="E18">
        <v>1.34869003978337E-2</v>
      </c>
      <c r="F18">
        <v>0.99120350315021999</v>
      </c>
      <c r="G18">
        <v>0.37440570302628001</v>
      </c>
      <c r="H18">
        <v>2.10459584863841E-4</v>
      </c>
      <c r="I18" s="70">
        <v>9.3303630951025406E-5</v>
      </c>
      <c r="J18">
        <v>6.1554008140900804E-4</v>
      </c>
      <c r="K18">
        <v>4.4170776771588899E-3</v>
      </c>
      <c r="L18">
        <v>1.4320693399804899E-3</v>
      </c>
      <c r="M18">
        <v>1.1948061645519099E-2</v>
      </c>
      <c r="N18">
        <v>3.7667235532003499E-4</v>
      </c>
      <c r="O18" s="70">
        <v>1.7730780118745401E-10</v>
      </c>
      <c r="P18">
        <v>3.5836951311869199E-3</v>
      </c>
      <c r="Q18" s="70">
        <v>3.5200275567089299E-6</v>
      </c>
      <c r="R18">
        <v>0.99255856574163803</v>
      </c>
      <c r="S18" s="70">
        <v>6.0003853223470001E-7</v>
      </c>
      <c r="T18">
        <v>7.4069962518247604E-4</v>
      </c>
      <c r="U18">
        <v>4.41664751096787E-2</v>
      </c>
      <c r="V18">
        <v>3.7031622235686297E-2</v>
      </c>
      <c r="W18" s="70">
        <v>9.8561036933544893E-5</v>
      </c>
      <c r="X18" s="70">
        <v>1.83633213527637E-6</v>
      </c>
      <c r="Y18">
        <v>3.3411809895199298E-4</v>
      </c>
      <c r="Z18">
        <v>0.95928978396659403</v>
      </c>
      <c r="AA18">
        <v>0.96809213541358397</v>
      </c>
      <c r="AB18">
        <v>0.88760278126552405</v>
      </c>
      <c r="AC18" s="70">
        <v>5.3530631719555204E-16</v>
      </c>
      <c r="AD18" s="70">
        <v>3.0642223137165601E-5</v>
      </c>
      <c r="AE18">
        <v>0.99999995885780901</v>
      </c>
      <c r="AF18">
        <v>1.08180395835991E-3</v>
      </c>
      <c r="AG18">
        <v>0.88729690484053603</v>
      </c>
      <c r="AH18">
        <v>0.33313345664397698</v>
      </c>
      <c r="AI18">
        <v>2.18521907512839E-2</v>
      </c>
      <c r="AJ18" s="70">
        <v>2.15484513782044E-5</v>
      </c>
      <c r="AK18">
        <v>0.99265709922709899</v>
      </c>
      <c r="AL18">
        <v>0.99988252581549397</v>
      </c>
      <c r="AM18">
        <v>0.13780594637326599</v>
      </c>
      <c r="AN18">
        <v>0.990505849116325</v>
      </c>
      <c r="AO18" s="70">
        <v>3.5745214047723599E-8</v>
      </c>
      <c r="AP18">
        <v>0.42060781734149499</v>
      </c>
      <c r="AQ18">
        <v>0.96095178056964203</v>
      </c>
      <c r="AR18" s="70">
        <v>6.6371329435492199E-7</v>
      </c>
      <c r="AS18">
        <v>0.99030979809986597</v>
      </c>
      <c r="AT18">
        <v>5.90813754023377E-3</v>
      </c>
      <c r="AU18">
        <v>1.74489900064159E-2</v>
      </c>
      <c r="AV18">
        <v>0.977805330751225</v>
      </c>
      <c r="AW18">
        <v>0.32283635780956399</v>
      </c>
      <c r="AX18">
        <v>0.159509000747106</v>
      </c>
      <c r="AY18">
        <v>0.99628588823710196</v>
      </c>
      <c r="AZ18" s="70">
        <v>7.3019895914728796E-7</v>
      </c>
      <c r="BA18" s="70">
        <v>1.36884055559303E-8</v>
      </c>
      <c r="BB18">
        <v>1.8203139940239899E-3</v>
      </c>
      <c r="BC18" s="70">
        <v>2.7533306193769501E-8</v>
      </c>
      <c r="BD18">
        <v>0.24412383727141601</v>
      </c>
      <c r="BE18" s="70">
        <v>2.04266852712498E-5</v>
      </c>
      <c r="BF18">
        <v>0.99981315638792001</v>
      </c>
      <c r="BG18" s="70">
        <v>4.5554845438092599E-7</v>
      </c>
      <c r="BH18">
        <v>0.168044816816111</v>
      </c>
      <c r="BI18" s="70">
        <v>6.3181889290260697E-5</v>
      </c>
      <c r="BJ18">
        <v>6.9585195901471705E-2</v>
      </c>
      <c r="BK18" s="70">
        <v>4.4197436072517598E-16</v>
      </c>
      <c r="BL18">
        <v>1.77781310482596E-4</v>
      </c>
      <c r="BM18">
        <v>3.54836177684787E-4</v>
      </c>
      <c r="BN18">
        <v>5.6412229965925403E-2</v>
      </c>
      <c r="BO18" s="70">
        <v>9.6883168459556296E-5</v>
      </c>
      <c r="BP18">
        <v>0.99998929847575702</v>
      </c>
      <c r="BQ18">
        <v>0.52865157415826403</v>
      </c>
      <c r="BR18">
        <v>4.7028253528392898E-3</v>
      </c>
      <c r="BS18">
        <v>1.12009526293051E-3</v>
      </c>
      <c r="BT18">
        <v>0.99773262191175704</v>
      </c>
      <c r="BU18">
        <v>0.49811344608730301</v>
      </c>
      <c r="BV18">
        <v>6.9670824022938001E-3</v>
      </c>
      <c r="BW18" s="70">
        <v>7.2628945289304704E-10</v>
      </c>
      <c r="BX18" s="70">
        <v>2.2260417974357701E-5</v>
      </c>
      <c r="BY18">
        <v>7.0341653280163398E-4</v>
      </c>
      <c r="BZ18" s="70">
        <v>7.1284171968669997E-9</v>
      </c>
      <c r="CA18">
        <v>4.2421250374221898E-4</v>
      </c>
      <c r="CB18">
        <v>4.9097807458427199E-2</v>
      </c>
      <c r="CC18">
        <v>0.16509725778245599</v>
      </c>
      <c r="CD18" s="70">
        <v>5.94469139165112E-6</v>
      </c>
      <c r="CE18" s="70">
        <v>7.07670513748071E-5</v>
      </c>
    </row>
    <row r="19" spans="2:83" x14ac:dyDescent="0.4">
      <c r="C19" t="s">
        <v>10</v>
      </c>
      <c r="D19">
        <v>0.99958471905264001</v>
      </c>
      <c r="E19">
        <v>0.99999383409612597</v>
      </c>
      <c r="F19">
        <v>0.99997578911510598</v>
      </c>
      <c r="G19">
        <v>0.99997029149482597</v>
      </c>
      <c r="H19">
        <v>0.99999248932585505</v>
      </c>
      <c r="I19">
        <v>0.99999785487215997</v>
      </c>
      <c r="J19">
        <v>0.99999997580168598</v>
      </c>
      <c r="K19">
        <v>0.99989531429333101</v>
      </c>
      <c r="L19">
        <v>0.99996914603246101</v>
      </c>
      <c r="M19">
        <v>0.69105400391351002</v>
      </c>
      <c r="N19">
        <v>0.97011598730258997</v>
      </c>
      <c r="O19">
        <v>0.99998957950515499</v>
      </c>
      <c r="P19">
        <v>0.99663180401315998</v>
      </c>
      <c r="Q19">
        <v>0.87146677090897395</v>
      </c>
      <c r="R19">
        <v>0.95676556188428896</v>
      </c>
      <c r="S19">
        <v>0.99999808015879799</v>
      </c>
      <c r="T19">
        <v>0.99999937605268896</v>
      </c>
      <c r="U19">
        <v>0.99957483900628097</v>
      </c>
      <c r="V19">
        <v>0.99999993597136205</v>
      </c>
      <c r="W19">
        <v>0.99990704564868005</v>
      </c>
      <c r="X19">
        <v>0.99968598974694101</v>
      </c>
      <c r="Y19">
        <v>0.99999997998261303</v>
      </c>
      <c r="Z19">
        <v>0.99998676199359504</v>
      </c>
      <c r="AA19">
        <v>0.99646126779925703</v>
      </c>
      <c r="AB19">
        <v>0.99999975740928804</v>
      </c>
      <c r="AC19">
        <v>0.99952183028271102</v>
      </c>
      <c r="AD19">
        <v>6.4287839977426797E-3</v>
      </c>
      <c r="AE19">
        <v>0.99994544474033598</v>
      </c>
      <c r="AF19">
        <v>0.99207555624502097</v>
      </c>
      <c r="AG19">
        <v>0.99920391278164</v>
      </c>
      <c r="AH19">
        <v>0.467045854248265</v>
      </c>
      <c r="AI19">
        <v>0.77899629600009401</v>
      </c>
      <c r="AJ19">
        <v>0.99457333706099904</v>
      </c>
      <c r="AK19">
        <v>0.99999999985077703</v>
      </c>
      <c r="AL19">
        <v>0.99999712325665802</v>
      </c>
      <c r="AM19">
        <v>0.97582502011727301</v>
      </c>
      <c r="AN19">
        <v>0.99982696945692895</v>
      </c>
      <c r="AO19">
        <v>0.99976729170577505</v>
      </c>
      <c r="AP19">
        <v>0.99971116342763799</v>
      </c>
      <c r="AQ19">
        <v>0.999858976622374</v>
      </c>
      <c r="AR19">
        <v>0.99980809396260695</v>
      </c>
      <c r="AS19">
        <v>0.999026243689626</v>
      </c>
      <c r="AT19">
        <v>0.99999999958691099</v>
      </c>
      <c r="AU19">
        <v>0.99157519291311902</v>
      </c>
      <c r="AV19">
        <v>0.99997053068742803</v>
      </c>
      <c r="AW19">
        <v>0.99998916722195896</v>
      </c>
      <c r="AX19">
        <v>0.99986902807297595</v>
      </c>
      <c r="AY19">
        <v>0.99978453312452698</v>
      </c>
      <c r="AZ19">
        <v>0.99690726785646699</v>
      </c>
      <c r="BA19">
        <v>0.99322680092290905</v>
      </c>
      <c r="BB19">
        <v>0.99900641731712703</v>
      </c>
      <c r="BC19">
        <v>0.99964730002648705</v>
      </c>
      <c r="BD19">
        <v>0.99991996035506703</v>
      </c>
      <c r="BE19">
        <v>0.90327884362871502</v>
      </c>
      <c r="BF19">
        <v>0.99868091209056598</v>
      </c>
      <c r="BG19">
        <v>0.99894028122931</v>
      </c>
      <c r="BH19">
        <v>0.99999743226562698</v>
      </c>
      <c r="BI19">
        <v>0.999495836283259</v>
      </c>
      <c r="BJ19">
        <v>0.999986617246996</v>
      </c>
      <c r="BK19">
        <v>0.94917576249361302</v>
      </c>
      <c r="BL19">
        <v>0.99930525402966497</v>
      </c>
      <c r="BM19">
        <v>0.98918275124600097</v>
      </c>
      <c r="BN19">
        <v>0.99995862386165202</v>
      </c>
      <c r="BO19">
        <v>0.99960336336321798</v>
      </c>
      <c r="BP19">
        <v>0.999964189818358</v>
      </c>
      <c r="BQ19">
        <v>0.86458579269347402</v>
      </c>
      <c r="BR19">
        <v>0.97976698373079696</v>
      </c>
      <c r="BS19">
        <v>0.99962631743218</v>
      </c>
      <c r="BT19">
        <v>0.99990148785239596</v>
      </c>
      <c r="BU19">
        <v>0.990075775444756</v>
      </c>
      <c r="BV19">
        <v>0.99999947444247195</v>
      </c>
      <c r="BW19">
        <v>0.99965916734494398</v>
      </c>
      <c r="BX19">
        <v>0.99999918376583796</v>
      </c>
      <c r="BY19">
        <v>0.99999183242839296</v>
      </c>
      <c r="BZ19">
        <v>0.99995024787650799</v>
      </c>
      <c r="CA19">
        <v>3.6481367245031197E-2</v>
      </c>
      <c r="CB19">
        <v>0.99999986677087505</v>
      </c>
      <c r="CC19">
        <v>0.999969165297794</v>
      </c>
      <c r="CD19">
        <v>0.99999450782305399</v>
      </c>
      <c r="CE19">
        <v>0.99999554485881803</v>
      </c>
    </row>
    <row r="20" spans="2:83" x14ac:dyDescent="0.4">
      <c r="B20" t="s">
        <v>222</v>
      </c>
      <c r="C20" t="s">
        <v>7</v>
      </c>
      <c r="D20">
        <v>0.74676976347222401</v>
      </c>
      <c r="E20">
        <v>4.5255545638924401E-2</v>
      </c>
      <c r="F20">
        <v>0.91967067491966403</v>
      </c>
      <c r="G20" s="70">
        <v>6.1755097186815397E-7</v>
      </c>
      <c r="H20">
        <v>0.84886340659517601</v>
      </c>
      <c r="I20">
        <v>0.98706925520593602</v>
      </c>
      <c r="J20">
        <v>0.99927274591096005</v>
      </c>
      <c r="K20" s="70">
        <v>5.4535171149593398E-6</v>
      </c>
      <c r="L20">
        <v>3.3011520420873001E-3</v>
      </c>
      <c r="M20">
        <v>0.99984910673810501</v>
      </c>
      <c r="N20">
        <v>5.2257425787356399E-2</v>
      </c>
      <c r="O20">
        <v>1.7007439471350898E-2</v>
      </c>
      <c r="P20">
        <v>0.73095190031565205</v>
      </c>
      <c r="Q20">
        <v>5.6014854093382697E-3</v>
      </c>
      <c r="R20" s="70">
        <v>4.8857679929436098E-7</v>
      </c>
      <c r="S20">
        <v>6.2797398652871201E-4</v>
      </c>
      <c r="T20">
        <v>0.28257899366141598</v>
      </c>
      <c r="U20">
        <v>0.99177289397449397</v>
      </c>
      <c r="V20">
        <v>0.116081344314319</v>
      </c>
      <c r="W20" s="70">
        <v>5.2180578073093698E-5</v>
      </c>
      <c r="X20">
        <v>8.7052164979399202E-2</v>
      </c>
      <c r="Y20">
        <v>0.60251396013153302</v>
      </c>
      <c r="Z20">
        <v>0.23929985969820999</v>
      </c>
      <c r="AA20">
        <v>0.115837336055965</v>
      </c>
      <c r="AB20">
        <v>0.88866710082077605</v>
      </c>
      <c r="AC20">
        <v>0.97631810595585</v>
      </c>
      <c r="AD20" s="70">
        <v>2.61172619435493E-5</v>
      </c>
      <c r="AE20">
        <v>0.99999999998434297</v>
      </c>
      <c r="AF20">
        <v>0.98827006146955199</v>
      </c>
      <c r="AG20">
        <v>1.5674066120366401E-2</v>
      </c>
      <c r="AH20">
        <v>0.82037586653310102</v>
      </c>
      <c r="AI20">
        <v>0.23769858991310999</v>
      </c>
      <c r="AJ20" s="70">
        <v>5.2708814909190398E-5</v>
      </c>
      <c r="AK20">
        <v>0.97514890820623601</v>
      </c>
      <c r="AL20">
        <v>2.25014370402852E-4</v>
      </c>
      <c r="AM20">
        <v>9.5205014907197294E-2</v>
      </c>
      <c r="AN20">
        <v>0.99960300129882595</v>
      </c>
      <c r="AO20">
        <v>4.9225982599183597E-3</v>
      </c>
      <c r="AP20">
        <v>0.99995398489305698</v>
      </c>
      <c r="AQ20">
        <v>0.76474044276321196</v>
      </c>
      <c r="AR20">
        <v>7.9763990636111497E-3</v>
      </c>
      <c r="AS20">
        <v>0.99984107896874697</v>
      </c>
      <c r="AT20">
        <v>0.99999036809781405</v>
      </c>
      <c r="AU20" s="70">
        <v>1.40328654069729E-5</v>
      </c>
      <c r="AV20">
        <v>0.97974728823741897</v>
      </c>
      <c r="AW20">
        <v>0.110130193381443</v>
      </c>
      <c r="AX20" s="70">
        <v>1.1461273885770701E-13</v>
      </c>
      <c r="AY20" s="70">
        <v>8.9203469776247299E-44</v>
      </c>
      <c r="AZ20">
        <v>9.4775697907767704E-3</v>
      </c>
      <c r="BA20">
        <v>0.98702704727580404</v>
      </c>
      <c r="BB20">
        <v>1.14497539020121E-3</v>
      </c>
      <c r="BC20" s="70">
        <v>5.8634395007043901E-11</v>
      </c>
      <c r="BD20">
        <v>1.00102796503146E-4</v>
      </c>
      <c r="BE20">
        <v>0.25006952719091702</v>
      </c>
      <c r="BF20">
        <v>0.47851813181222103</v>
      </c>
      <c r="BG20" s="70">
        <v>1.9339304328280301E-5</v>
      </c>
      <c r="BH20">
        <v>0.17452532349820399</v>
      </c>
      <c r="BI20">
        <v>1</v>
      </c>
      <c r="BJ20">
        <v>1</v>
      </c>
      <c r="BK20">
        <v>3.75179855570067E-4</v>
      </c>
      <c r="BL20">
        <v>0.40131516599703398</v>
      </c>
      <c r="BM20" s="70">
        <v>9.2431777423851894E-5</v>
      </c>
      <c r="BN20">
        <v>1</v>
      </c>
      <c r="BO20">
        <v>5.15161834024205E-3</v>
      </c>
      <c r="BP20">
        <v>5.2089856032993404E-4</v>
      </c>
      <c r="BQ20">
        <v>8.0684556892291606E-2</v>
      </c>
      <c r="BR20">
        <v>0.728869242140463</v>
      </c>
      <c r="BS20">
        <v>3.5441861728337201E-2</v>
      </c>
      <c r="BT20" s="70">
        <v>4.28313577408124E-5</v>
      </c>
      <c r="BU20">
        <v>0.81204221480316197</v>
      </c>
      <c r="BV20">
        <v>8.6762821946939298E-3</v>
      </c>
      <c r="BW20">
        <v>5.5434476162497498E-2</v>
      </c>
      <c r="BX20" s="70">
        <v>5.32057249107395E-6</v>
      </c>
      <c r="BY20">
        <v>8.8856405757140305E-4</v>
      </c>
      <c r="BZ20" s="70">
        <v>3.81039493123154E-5</v>
      </c>
      <c r="CA20">
        <v>2.4571336185992599E-2</v>
      </c>
      <c r="CB20">
        <v>4.3483367563126301E-3</v>
      </c>
      <c r="CC20">
        <v>0.20671454961687499</v>
      </c>
      <c r="CD20" s="70">
        <v>3.7715057057789102E-13</v>
      </c>
      <c r="CE20">
        <v>2.8405082795055899E-3</v>
      </c>
    </row>
    <row r="21" spans="2:83" x14ac:dyDescent="0.4">
      <c r="C21" t="s">
        <v>10</v>
      </c>
      <c r="D21">
        <v>0.998636379014463</v>
      </c>
      <c r="E21">
        <v>0.99930776840206104</v>
      </c>
      <c r="F21">
        <v>0.98521096914588102</v>
      </c>
      <c r="G21">
        <v>0.99996953897195595</v>
      </c>
      <c r="H21">
        <v>0.99960431419761198</v>
      </c>
      <c r="I21">
        <v>0.99746663959527204</v>
      </c>
      <c r="J21">
        <v>0.999708699179919</v>
      </c>
      <c r="K21">
        <v>0.99998684319401998</v>
      </c>
      <c r="L21">
        <v>0.99472575710595801</v>
      </c>
      <c r="M21">
        <v>0.99506000285433704</v>
      </c>
      <c r="N21">
        <v>0.99999997338282498</v>
      </c>
      <c r="O21">
        <v>0.99912467997677801</v>
      </c>
      <c r="P21">
        <v>0.99993284741712296</v>
      </c>
      <c r="Q21">
        <v>0.936757053452693</v>
      </c>
      <c r="R21">
        <v>0.99932592747607396</v>
      </c>
      <c r="S21">
        <v>0.99999978634915099</v>
      </c>
      <c r="T21">
        <v>0.97899308696724197</v>
      </c>
      <c r="U21">
        <v>0.99999301535223994</v>
      </c>
      <c r="V21">
        <v>0.97190843130565097</v>
      </c>
      <c r="W21">
        <v>0.99999997349415004</v>
      </c>
      <c r="X21">
        <v>0.99999999339465695</v>
      </c>
      <c r="Y21">
        <v>0.99665918896031203</v>
      </c>
      <c r="Z21">
        <v>0.99999993716317603</v>
      </c>
      <c r="AA21">
        <v>0.999998790651901</v>
      </c>
      <c r="AB21">
        <v>0.999997294055191</v>
      </c>
      <c r="AC21">
        <v>0.99999964864049795</v>
      </c>
      <c r="AD21">
        <v>0.87386369860938495</v>
      </c>
      <c r="AE21">
        <v>0.99980402966664395</v>
      </c>
      <c r="AF21">
        <v>0.99426584738910395</v>
      </c>
      <c r="AG21">
        <v>0.99999940122658904</v>
      </c>
      <c r="AH21">
        <v>0.99499005879454905</v>
      </c>
      <c r="AI21">
        <v>0.98920575835123004</v>
      </c>
      <c r="AJ21">
        <v>0.99969988859033099</v>
      </c>
      <c r="AK21">
        <v>0.99999984854346202</v>
      </c>
      <c r="AL21">
        <v>0.99999946178889099</v>
      </c>
      <c r="AM21">
        <v>0.99108224902680397</v>
      </c>
      <c r="AN21">
        <v>0.92676621550847105</v>
      </c>
      <c r="AO21">
        <v>0.99991135518884</v>
      </c>
      <c r="AP21">
        <v>0.99686895459838798</v>
      </c>
      <c r="AQ21">
        <v>0.22720091387798499</v>
      </c>
      <c r="AR21">
        <v>0.99985720417419</v>
      </c>
      <c r="AS21">
        <v>0.99513101384587299</v>
      </c>
      <c r="AT21">
        <v>0.98328184764867899</v>
      </c>
      <c r="AU21">
        <v>0.99983081233474802</v>
      </c>
      <c r="AV21">
        <v>0.999989623273424</v>
      </c>
      <c r="AW21">
        <v>0.99987443550978305</v>
      </c>
      <c r="AX21">
        <v>0.93228233289075102</v>
      </c>
      <c r="AY21">
        <v>0.99999998536400803</v>
      </c>
      <c r="AZ21">
        <v>0.99777470343261299</v>
      </c>
      <c r="BA21">
        <v>0.98624290445349605</v>
      </c>
      <c r="BB21">
        <v>0.999994299018517</v>
      </c>
      <c r="BC21">
        <v>0.99999747967735597</v>
      </c>
      <c r="BD21">
        <v>0.999991692140765</v>
      </c>
      <c r="BE21">
        <v>0.99128391306767705</v>
      </c>
      <c r="BF21">
        <v>0.63388121972546796</v>
      </c>
      <c r="BG21">
        <v>0.99999782806735504</v>
      </c>
      <c r="BH21">
        <v>0.55383958718943505</v>
      </c>
      <c r="BI21">
        <v>0.99990838186000797</v>
      </c>
      <c r="BJ21">
        <v>0.99993818741173801</v>
      </c>
      <c r="BK21">
        <v>0.99991236801526695</v>
      </c>
      <c r="BL21">
        <v>0.99947370378181399</v>
      </c>
      <c r="BM21">
        <v>0.99817765016262405</v>
      </c>
      <c r="BN21">
        <v>0.99991604031755599</v>
      </c>
      <c r="BO21">
        <v>0.999508374712609</v>
      </c>
      <c r="BP21">
        <v>0.99999614047223895</v>
      </c>
      <c r="BQ21">
        <v>0.999983982856257</v>
      </c>
      <c r="BR21">
        <v>0.99998144379550502</v>
      </c>
      <c r="BS21">
        <v>0.99943702515237498</v>
      </c>
      <c r="BT21">
        <v>0.99798568109666197</v>
      </c>
      <c r="BU21">
        <v>0.99598476532056102</v>
      </c>
      <c r="BV21">
        <v>0.969139154701668</v>
      </c>
      <c r="BW21">
        <v>0.99999242327902904</v>
      </c>
      <c r="BX21">
        <v>0.99994513339589097</v>
      </c>
      <c r="BY21">
        <v>0.98144046095034498</v>
      </c>
      <c r="BZ21">
        <v>0.96547025028192401</v>
      </c>
      <c r="CA21">
        <v>0.99937090779583204</v>
      </c>
      <c r="CB21">
        <v>0.98190619323344197</v>
      </c>
      <c r="CC21">
        <v>0.97551346156831498</v>
      </c>
      <c r="CD21">
        <v>0.98692267971493697</v>
      </c>
      <c r="CE21">
        <v>0.99962605788768999</v>
      </c>
    </row>
    <row r="22" spans="2:83" x14ac:dyDescent="0.4">
      <c r="B22" t="s">
        <v>223</v>
      </c>
      <c r="C22" t="s">
        <v>7</v>
      </c>
      <c r="D22" s="70">
        <v>3.0205963315621297E-11</v>
      </c>
      <c r="E22">
        <v>1.09244267729273E-4</v>
      </c>
      <c r="F22" s="70">
        <v>2.4285894390531299E-13</v>
      </c>
      <c r="G22" s="70">
        <v>6.57962113988515E-5</v>
      </c>
      <c r="H22" s="70">
        <v>3.9340933713290102E-12</v>
      </c>
      <c r="I22">
        <v>2.18765547786062E-2</v>
      </c>
      <c r="J22" s="70">
        <v>7.3157349576939195E-16</v>
      </c>
      <c r="K22" s="70">
        <v>4.3342338372929501E-17</v>
      </c>
      <c r="L22" s="70">
        <v>3.99418637632608E-18</v>
      </c>
      <c r="M22" s="70">
        <v>1.75453373744133E-16</v>
      </c>
      <c r="N22" s="70">
        <v>1.10732730621653E-18</v>
      </c>
      <c r="O22" s="70">
        <v>2.2452032178222202E-20</v>
      </c>
      <c r="P22" s="70">
        <v>2.7886653756866099E-6</v>
      </c>
      <c r="Q22" s="70">
        <v>7.6248452497814196E-26</v>
      </c>
      <c r="R22">
        <v>2.9418790926429598E-3</v>
      </c>
      <c r="S22" s="70">
        <v>5.4565646416692199E-6</v>
      </c>
      <c r="T22" s="70">
        <v>2.2349990903173701E-17</v>
      </c>
      <c r="U22" s="70">
        <v>5.7787080191406699E-52</v>
      </c>
      <c r="V22" s="70">
        <v>8.1203597191204501E-7</v>
      </c>
      <c r="W22" s="70">
        <v>2.9442988970259501E-12</v>
      </c>
      <c r="X22" s="70">
        <v>4.0564917053675798E-26</v>
      </c>
      <c r="Y22" s="70">
        <v>2.39228039502528E-9</v>
      </c>
      <c r="Z22" s="70">
        <v>7.1033265998942896E-6</v>
      </c>
      <c r="AA22" s="70">
        <v>4.6384530760421202E-11</v>
      </c>
      <c r="AB22" s="70">
        <v>2.9963066972870602E-38</v>
      </c>
      <c r="AC22" s="70">
        <v>5.7836707360063998E-8</v>
      </c>
      <c r="AD22" s="70">
        <v>3.2491832173514302E-16</v>
      </c>
      <c r="AE22" s="70">
        <v>5.8073876850142702E-11</v>
      </c>
      <c r="AF22" s="70">
        <v>8.29560811856025E-16</v>
      </c>
      <c r="AG22" s="70">
        <v>2.6583237121801902E-15</v>
      </c>
      <c r="AH22" s="70">
        <v>9.5082632781262001E-29</v>
      </c>
      <c r="AI22" s="70">
        <v>9.4025606304972993E-25</v>
      </c>
      <c r="AJ22" s="70">
        <v>2.5508616804047101E-11</v>
      </c>
      <c r="AK22" s="70">
        <v>1.44460953178471E-24</v>
      </c>
      <c r="AL22" s="70">
        <v>9.9453612152096603E-6</v>
      </c>
      <c r="AM22" s="70">
        <v>2.8511634897469901E-8</v>
      </c>
      <c r="AN22" s="70">
        <v>2.70890771808247E-21</v>
      </c>
      <c r="AO22" s="70">
        <v>3.8769472530089803E-15</v>
      </c>
      <c r="AP22" s="70">
        <v>3.3892440888604603E-21</v>
      </c>
      <c r="AQ22" s="70">
        <v>5.1539302759098501E-18</v>
      </c>
      <c r="AR22">
        <v>0.99812586741253695</v>
      </c>
      <c r="AS22" s="70">
        <v>7.0226839258313506E-18</v>
      </c>
      <c r="AT22" s="70">
        <v>6.13279010835187E-18</v>
      </c>
      <c r="AU22" s="70">
        <v>1.3076862358332501E-18</v>
      </c>
      <c r="AV22" s="70">
        <v>9.4674406145734594E-8</v>
      </c>
      <c r="AW22" s="70">
        <v>1.1308860172398601E-22</v>
      </c>
      <c r="AX22">
        <v>4.61532650044311E-3</v>
      </c>
      <c r="AY22">
        <v>0.267707011101605</v>
      </c>
      <c r="AZ22" s="70">
        <v>1.3177617283055701E-12</v>
      </c>
      <c r="BA22" s="70">
        <v>2.3760320225602099E-15</v>
      </c>
      <c r="BB22" s="70">
        <v>4.51906203536694E-27</v>
      </c>
      <c r="BC22" s="70">
        <v>1.15002052343349E-8</v>
      </c>
      <c r="BD22" s="70">
        <v>1.25980786881499E-20</v>
      </c>
      <c r="BE22" s="70">
        <v>2.0021206832422101E-11</v>
      </c>
      <c r="BF22" s="70">
        <v>1.9809634699184199E-22</v>
      </c>
      <c r="BG22" s="70">
        <v>3.9707490812070097E-9</v>
      </c>
      <c r="BH22" s="70">
        <v>2.19659564739994E-12</v>
      </c>
      <c r="BI22" s="70">
        <v>1.2046424786041199E-19</v>
      </c>
      <c r="BJ22" s="70">
        <v>1.1987601696363299E-28</v>
      </c>
      <c r="BK22" s="70">
        <v>4.2595336010849801E-6</v>
      </c>
      <c r="BL22" s="70">
        <v>2.4220629915998602E-16</v>
      </c>
      <c r="BM22" s="70">
        <v>6.8675622726073203E-26</v>
      </c>
      <c r="BN22" s="70">
        <v>5.1262964669859203E-25</v>
      </c>
      <c r="BO22" s="70">
        <v>1.03090229118545E-8</v>
      </c>
      <c r="BP22" s="70">
        <v>7.5337470138877297E-10</v>
      </c>
      <c r="BQ22">
        <v>1.7092925099209601E-4</v>
      </c>
      <c r="BR22" s="70">
        <v>3.0308591784842702E-22</v>
      </c>
      <c r="BS22">
        <v>1.4227908174112701E-4</v>
      </c>
      <c r="BT22" s="70">
        <v>2.6536120081552801E-9</v>
      </c>
      <c r="BU22" s="70">
        <v>2.6379794774260201E-10</v>
      </c>
      <c r="BV22" s="70">
        <v>3.2148222040574097E-23</v>
      </c>
      <c r="BW22">
        <v>0.99999999996411304</v>
      </c>
      <c r="BX22" s="70">
        <v>4.0169790879347003E-21</v>
      </c>
      <c r="BY22" s="70">
        <v>1.9107316193238102E-5</v>
      </c>
      <c r="BZ22" s="70">
        <v>5.3330575556624801E-30</v>
      </c>
      <c r="CA22" s="70">
        <v>2.8843395702957698E-35</v>
      </c>
      <c r="CB22" s="70">
        <v>4.8457364085460603E-7</v>
      </c>
      <c r="CC22" s="70">
        <v>4.2776008565971302E-5</v>
      </c>
      <c r="CD22" s="70">
        <v>6.4528295422793702E-10</v>
      </c>
      <c r="CE22" s="70">
        <v>3.1120007021317698E-17</v>
      </c>
    </row>
    <row r="23" spans="2:83" x14ac:dyDescent="0.4">
      <c r="C23" t="s">
        <v>10</v>
      </c>
      <c r="D23">
        <v>0.88412352300449604</v>
      </c>
      <c r="E23">
        <v>0.99197067577026299</v>
      </c>
      <c r="F23">
        <v>0.99990197813571802</v>
      </c>
      <c r="G23">
        <v>0.99991094901275102</v>
      </c>
      <c r="H23">
        <v>0.98692093217158094</v>
      </c>
      <c r="I23">
        <v>0.95458788566946695</v>
      </c>
      <c r="J23">
        <v>0.99105718817098398</v>
      </c>
      <c r="K23">
        <v>0.98800035265608199</v>
      </c>
      <c r="L23">
        <v>0.99993972084493998</v>
      </c>
      <c r="M23">
        <v>0.99999994169825202</v>
      </c>
      <c r="N23">
        <v>0.99815977785679899</v>
      </c>
      <c r="O23">
        <v>0.99710358945278299</v>
      </c>
      <c r="P23">
        <v>0.99999920055090996</v>
      </c>
      <c r="Q23">
        <v>0.99092419650486796</v>
      </c>
      <c r="R23">
        <v>0.999977702258941</v>
      </c>
      <c r="S23">
        <v>0.99998117880575099</v>
      </c>
      <c r="T23">
        <v>0.99999473709841702</v>
      </c>
      <c r="U23">
        <v>0.99994054916708297</v>
      </c>
      <c r="V23">
        <v>0.99676367346388195</v>
      </c>
      <c r="W23">
        <v>0.99985677915100801</v>
      </c>
      <c r="X23">
        <v>0.99856353022617605</v>
      </c>
      <c r="Y23">
        <v>0.99889898224301099</v>
      </c>
      <c r="Z23">
        <v>0.99992775780657295</v>
      </c>
      <c r="AA23">
        <v>0.99999919839115903</v>
      </c>
      <c r="AB23">
        <v>0.99767324547375802</v>
      </c>
      <c r="AC23">
        <v>0.99955944893361803</v>
      </c>
      <c r="AD23">
        <v>0.96703352126236297</v>
      </c>
      <c r="AE23">
        <v>0.84195269967341801</v>
      </c>
      <c r="AF23">
        <v>0.99997547135735998</v>
      </c>
      <c r="AG23">
        <v>0.99999995397117403</v>
      </c>
      <c r="AH23">
        <v>0.99925422590347002</v>
      </c>
      <c r="AI23">
        <v>0.98070842979399098</v>
      </c>
      <c r="AJ23">
        <v>0.99999918158296797</v>
      </c>
      <c r="AK23">
        <v>0.99975597370026004</v>
      </c>
      <c r="AL23">
        <v>0.99999997817587505</v>
      </c>
      <c r="AM23">
        <v>0.99771194967505406</v>
      </c>
      <c r="AN23">
        <v>0.998097541823877</v>
      </c>
      <c r="AO23">
        <v>0.99959694753589801</v>
      </c>
      <c r="AP23">
        <v>0.999950032874793</v>
      </c>
      <c r="AQ23">
        <v>0.99997951055062295</v>
      </c>
      <c r="AR23">
        <v>0.99995298141858802</v>
      </c>
      <c r="AS23">
        <v>0.99998395682879004</v>
      </c>
      <c r="AT23">
        <v>0.987358337290133</v>
      </c>
      <c r="AU23">
        <v>0.99660180349273297</v>
      </c>
      <c r="AV23">
        <v>0.99984114005379998</v>
      </c>
      <c r="AW23">
        <v>0.99934238747344695</v>
      </c>
      <c r="AX23">
        <v>0.98168549282323303</v>
      </c>
      <c r="AY23">
        <v>0.97754860709923297</v>
      </c>
      <c r="AZ23">
        <v>0.96721707387577704</v>
      </c>
      <c r="BA23">
        <v>0.999999999382164</v>
      </c>
      <c r="BB23">
        <v>0.99996329525917804</v>
      </c>
      <c r="BC23">
        <v>0.99999999662204497</v>
      </c>
      <c r="BD23">
        <v>0.98415822469870196</v>
      </c>
      <c r="BE23">
        <v>0.99999015010860204</v>
      </c>
      <c r="BF23">
        <v>0.97427192622038306</v>
      </c>
      <c r="BG23">
        <v>0.99993081888110902</v>
      </c>
      <c r="BH23">
        <v>0.99155249304397297</v>
      </c>
      <c r="BI23">
        <v>0.99988486719894198</v>
      </c>
      <c r="BJ23">
        <v>0.983098410429458</v>
      </c>
      <c r="BK23">
        <v>0.99945463214029495</v>
      </c>
      <c r="BL23">
        <v>0.99999603429667505</v>
      </c>
      <c r="BM23">
        <v>0.98771213516573997</v>
      </c>
      <c r="BN23">
        <v>0.99999035542317205</v>
      </c>
      <c r="BO23">
        <v>0.98427357209523003</v>
      </c>
      <c r="BP23">
        <v>0.99999557938846095</v>
      </c>
      <c r="BQ23">
        <v>0.99984322184739205</v>
      </c>
      <c r="BR23">
        <v>0.99997933266613304</v>
      </c>
      <c r="BS23">
        <v>0.99989353237834599</v>
      </c>
      <c r="BT23">
        <v>0.99924004641515296</v>
      </c>
      <c r="BU23">
        <v>0.99906983880679001</v>
      </c>
      <c r="BV23">
        <v>0.96794164152836504</v>
      </c>
      <c r="BW23">
        <v>0.99994055875491805</v>
      </c>
      <c r="BX23">
        <v>0.99999306450554204</v>
      </c>
      <c r="BY23">
        <v>0.99460973542957698</v>
      </c>
      <c r="BZ23">
        <v>0.96341000971602797</v>
      </c>
      <c r="CA23">
        <v>0.99709133529850802</v>
      </c>
      <c r="CB23">
        <v>0.99637007920618703</v>
      </c>
      <c r="CC23">
        <v>0.99999509367114103</v>
      </c>
      <c r="CD23">
        <v>0.99970520800357798</v>
      </c>
      <c r="CE23">
        <v>0.99982389007835804</v>
      </c>
    </row>
    <row r="25" spans="2:83" x14ac:dyDescent="0.4">
      <c r="C25" t="s">
        <v>32</v>
      </c>
      <c r="D25">
        <v>1</v>
      </c>
      <c r="E25">
        <v>2</v>
      </c>
      <c r="F25">
        <v>3</v>
      </c>
      <c r="G25">
        <v>4</v>
      </c>
      <c r="H25">
        <v>5</v>
      </c>
      <c r="I25">
        <v>6</v>
      </c>
      <c r="J25">
        <v>7</v>
      </c>
      <c r="K25">
        <v>8</v>
      </c>
      <c r="L25">
        <v>9</v>
      </c>
      <c r="M25">
        <v>10</v>
      </c>
      <c r="N25">
        <v>11</v>
      </c>
      <c r="O25">
        <v>12</v>
      </c>
      <c r="P25">
        <v>13</v>
      </c>
      <c r="Q25">
        <v>14</v>
      </c>
      <c r="R25">
        <v>15</v>
      </c>
      <c r="S25">
        <v>16</v>
      </c>
      <c r="T25">
        <v>17</v>
      </c>
      <c r="U25">
        <v>18</v>
      </c>
      <c r="V25">
        <v>19</v>
      </c>
      <c r="W25">
        <v>20</v>
      </c>
      <c r="X25">
        <v>21</v>
      </c>
      <c r="Y25">
        <v>22</v>
      </c>
      <c r="Z25">
        <v>23</v>
      </c>
      <c r="AA25">
        <v>24</v>
      </c>
      <c r="AB25">
        <v>25</v>
      </c>
      <c r="AC25">
        <v>26</v>
      </c>
      <c r="AD25">
        <v>27</v>
      </c>
      <c r="AE25">
        <v>28</v>
      </c>
      <c r="AF25">
        <v>29</v>
      </c>
      <c r="AG25">
        <v>30</v>
      </c>
      <c r="AH25">
        <v>31</v>
      </c>
      <c r="AI25">
        <v>32</v>
      </c>
      <c r="AJ25">
        <v>33</v>
      </c>
      <c r="AK25">
        <v>34</v>
      </c>
      <c r="AL25">
        <v>35</v>
      </c>
      <c r="AM25">
        <v>36</v>
      </c>
      <c r="AN25">
        <v>37</v>
      </c>
      <c r="AO25">
        <v>38</v>
      </c>
      <c r="AP25">
        <v>39</v>
      </c>
      <c r="AQ25">
        <v>40</v>
      </c>
      <c r="AR25">
        <v>41</v>
      </c>
      <c r="AS25">
        <v>42</v>
      </c>
      <c r="AT25">
        <v>43</v>
      </c>
      <c r="AU25">
        <v>44</v>
      </c>
      <c r="AV25">
        <v>45</v>
      </c>
      <c r="AW25">
        <v>46</v>
      </c>
      <c r="AX25">
        <v>47</v>
      </c>
      <c r="AY25">
        <v>48</v>
      </c>
      <c r="AZ25">
        <v>49</v>
      </c>
      <c r="BA25">
        <v>50</v>
      </c>
      <c r="BB25">
        <v>51</v>
      </c>
      <c r="BC25">
        <v>52</v>
      </c>
      <c r="BD25">
        <v>53</v>
      </c>
      <c r="BE25">
        <v>54</v>
      </c>
      <c r="BF25">
        <v>55</v>
      </c>
      <c r="BG25">
        <v>56</v>
      </c>
      <c r="BH25">
        <v>57</v>
      </c>
      <c r="BI25">
        <v>58</v>
      </c>
      <c r="BJ25">
        <v>59</v>
      </c>
      <c r="BK25">
        <v>60</v>
      </c>
      <c r="BL25">
        <v>61</v>
      </c>
      <c r="BM25">
        <v>62</v>
      </c>
      <c r="BN25">
        <v>63</v>
      </c>
      <c r="BO25">
        <v>64</v>
      </c>
      <c r="BP25">
        <v>65</v>
      </c>
      <c r="BQ25">
        <v>66</v>
      </c>
      <c r="BR25">
        <v>67</v>
      </c>
      <c r="BS25">
        <v>68</v>
      </c>
      <c r="BT25">
        <v>69</v>
      </c>
      <c r="BU25">
        <v>70</v>
      </c>
      <c r="BV25">
        <v>71</v>
      </c>
      <c r="BW25">
        <v>72</v>
      </c>
      <c r="BX25">
        <v>73</v>
      </c>
      <c r="BY25">
        <v>74</v>
      </c>
      <c r="BZ25">
        <v>75</v>
      </c>
      <c r="CA25">
        <v>76</v>
      </c>
      <c r="CB25">
        <v>77</v>
      </c>
      <c r="CC25">
        <v>78</v>
      </c>
      <c r="CD25">
        <v>79</v>
      </c>
      <c r="CE25">
        <v>80</v>
      </c>
    </row>
    <row r="26" spans="2:83" x14ac:dyDescent="0.4">
      <c r="B26" t="s">
        <v>148</v>
      </c>
      <c r="C26" t="s">
        <v>8</v>
      </c>
      <c r="D26" s="70">
        <v>8.7438597382332099E-20</v>
      </c>
      <c r="E26" s="70">
        <v>7.6617612483431907E-6</v>
      </c>
      <c r="F26" s="70">
        <v>1.65376245050153E-15</v>
      </c>
      <c r="G26" s="70">
        <v>1.2459189727502799E-8</v>
      </c>
      <c r="H26" s="70">
        <v>8.5058851577165295E-8</v>
      </c>
      <c r="I26" s="70">
        <v>1.4466098069325499E-5</v>
      </c>
      <c r="J26" s="70">
        <v>2.3795476751262999E-16</v>
      </c>
      <c r="K26" s="70">
        <v>8.7391805630422995E-12</v>
      </c>
      <c r="L26" s="70">
        <v>6.2602960547368797E-12</v>
      </c>
      <c r="M26" s="70">
        <v>8.1105771994094797E-17</v>
      </c>
      <c r="N26" s="70">
        <v>5.0098243555377002E-8</v>
      </c>
      <c r="O26" s="70">
        <v>4.35577485261811E-8</v>
      </c>
      <c r="P26" s="70">
        <v>1.34543437384231E-13</v>
      </c>
      <c r="Q26" s="70">
        <v>7.3875545284791201E-22</v>
      </c>
      <c r="R26">
        <v>1.30031551599629E-3</v>
      </c>
      <c r="S26" s="70">
        <v>1.2841748094249E-8</v>
      </c>
      <c r="T26" s="70">
        <v>1.5593445860116601E-8</v>
      </c>
      <c r="U26" s="70">
        <v>7.2194466291095098E-11</v>
      </c>
      <c r="V26" s="70">
        <v>1.49142982173531E-6</v>
      </c>
      <c r="W26" s="70">
        <v>5.2733204345209004E-12</v>
      </c>
      <c r="X26">
        <v>0.94253668571397398</v>
      </c>
      <c r="Y26" s="70">
        <v>1.36343546168156E-11</v>
      </c>
      <c r="Z26" s="70">
        <v>1.76730933947811E-12</v>
      </c>
      <c r="AA26" s="70">
        <v>8.1488035368522803E-20</v>
      </c>
      <c r="AB26" s="70">
        <v>6.6783131730303104E-20</v>
      </c>
      <c r="AC26" s="70">
        <v>2.9239733654559199E-12</v>
      </c>
      <c r="AD26" s="70">
        <v>1.7785907025282199E-27</v>
      </c>
      <c r="AE26" s="70">
        <v>4.3750840505756999E-14</v>
      </c>
      <c r="AF26">
        <v>1.00564369400416E-3</v>
      </c>
      <c r="AG26" s="70">
        <v>2.09735702390138E-8</v>
      </c>
      <c r="AH26" s="70">
        <v>6.6246026335310904E-33</v>
      </c>
      <c r="AI26" s="70">
        <v>7.2413361582437896E-11</v>
      </c>
      <c r="AJ26" s="70">
        <v>2.9256413560552798E-15</v>
      </c>
      <c r="AK26" s="70">
        <v>8.7506502173272198E-16</v>
      </c>
      <c r="AL26" s="70">
        <v>3.7387395929872302E-7</v>
      </c>
      <c r="AM26" s="70">
        <v>2.65939686391193E-8</v>
      </c>
      <c r="AN26" s="70">
        <v>2.3144103473214101E-5</v>
      </c>
      <c r="AO26" s="70">
        <v>4.8413390026023297E-5</v>
      </c>
      <c r="AP26" s="70">
        <v>6.8918830690571101E-8</v>
      </c>
      <c r="AQ26" s="70">
        <v>5.08967786851775E-23</v>
      </c>
      <c r="AR26" s="70">
        <v>2.0390057547939501E-26</v>
      </c>
      <c r="AS26">
        <v>1.52034382061968E-4</v>
      </c>
      <c r="AT26" s="70">
        <v>2.5125879421670899E-13</v>
      </c>
      <c r="AU26">
        <v>1.48005644257713E-4</v>
      </c>
      <c r="AV26">
        <v>3.0540039307012798E-4</v>
      </c>
      <c r="AW26" s="70">
        <v>1.22705676863253E-15</v>
      </c>
      <c r="AX26" s="70">
        <v>3.1134012267047801E-5</v>
      </c>
      <c r="AY26" s="70">
        <v>3.4655702384257201E-5</v>
      </c>
      <c r="AZ26" s="70">
        <v>2.5259663471088298E-7</v>
      </c>
      <c r="BA26" s="70">
        <v>7.12614934318367E-6</v>
      </c>
      <c r="BB26" s="70">
        <v>7.3210440624988104E-8</v>
      </c>
      <c r="BC26" s="70">
        <v>1.2424711976352701E-7</v>
      </c>
      <c r="BD26" s="70">
        <v>9.4994988203948099E-18</v>
      </c>
      <c r="BE26" s="70">
        <v>3.54635410400685E-12</v>
      </c>
      <c r="BF26" s="70">
        <v>2.26725132730523E-18</v>
      </c>
      <c r="BG26" s="70">
        <v>9.5767684303046002E-18</v>
      </c>
      <c r="BH26" s="70">
        <v>2.63331302033113E-9</v>
      </c>
      <c r="BI26" s="70">
        <v>6.14964211631504E-10</v>
      </c>
      <c r="BJ26" s="70">
        <v>5.9033661205525001E-6</v>
      </c>
      <c r="BK26" s="70">
        <v>1.29137887048594E-26</v>
      </c>
      <c r="BL26" s="70">
        <v>2.6523923597714699E-12</v>
      </c>
      <c r="BM26" s="70">
        <v>1.5839126087085E-10</v>
      </c>
      <c r="BN26" s="70">
        <v>1.13004764718722E-8</v>
      </c>
      <c r="BO26" s="70">
        <v>2.1088451452449099E-7</v>
      </c>
      <c r="BP26">
        <v>1.35766788275246E-3</v>
      </c>
      <c r="BQ26">
        <v>5.3932184397018898E-2</v>
      </c>
      <c r="BR26">
        <v>2.4588515337376402E-3</v>
      </c>
      <c r="BS26" s="70">
        <v>4.7161649169201701E-6</v>
      </c>
      <c r="BT26" s="70">
        <v>1.8343036485845E-17</v>
      </c>
      <c r="BU26" s="70">
        <v>2.4905368223814701E-21</v>
      </c>
      <c r="BV26" s="70">
        <v>1.0617103322401301E-12</v>
      </c>
      <c r="BW26" s="70">
        <v>3.4340362133898003E-5</v>
      </c>
      <c r="BX26" s="70">
        <v>2.1809524840867801E-13</v>
      </c>
      <c r="BY26" s="70">
        <v>2.4468649805865099E-17</v>
      </c>
      <c r="BZ26" s="70">
        <v>4.6212550802600797E-17</v>
      </c>
      <c r="CA26">
        <v>0.101045634201912</v>
      </c>
      <c r="CB26" s="70">
        <v>2.62305691489551E-11</v>
      </c>
      <c r="CC26" s="70">
        <v>5.5170525045484398E-13</v>
      </c>
      <c r="CD26">
        <v>0.98948236527561295</v>
      </c>
      <c r="CE26" s="70">
        <v>9.8403750311769895E-5</v>
      </c>
    </row>
    <row r="27" spans="2:83" x14ac:dyDescent="0.4">
      <c r="C27" t="s">
        <v>11</v>
      </c>
      <c r="D27">
        <v>1</v>
      </c>
      <c r="E27">
        <v>0.99997681682644302</v>
      </c>
      <c r="F27">
        <v>0.99922070931378004</v>
      </c>
      <c r="G27">
        <v>0.99280983752074903</v>
      </c>
      <c r="H27">
        <v>0.99996750788492905</v>
      </c>
      <c r="I27">
        <v>0.912545732888841</v>
      </c>
      <c r="J27">
        <v>0.99999914436051096</v>
      </c>
      <c r="K27">
        <v>0.96398363805496001</v>
      </c>
      <c r="L27">
        <v>0.37162339787827298</v>
      </c>
      <c r="M27">
        <v>0.96273391395935604</v>
      </c>
      <c r="N27">
        <v>0.98152735303545602</v>
      </c>
      <c r="O27">
        <v>0.83407229420303797</v>
      </c>
      <c r="P27">
        <v>0.99999967751052499</v>
      </c>
      <c r="Q27">
        <v>0.99995682834042798</v>
      </c>
      <c r="R27">
        <v>0.99787806748066299</v>
      </c>
      <c r="S27">
        <v>0.99999192750817001</v>
      </c>
      <c r="T27">
        <v>0.999851948013741</v>
      </c>
      <c r="U27">
        <v>0.98604241480558097</v>
      </c>
      <c r="V27">
        <v>0.99999881253604805</v>
      </c>
      <c r="W27">
        <v>0.99999752405272802</v>
      </c>
      <c r="X27">
        <v>0.96777280248499897</v>
      </c>
      <c r="Y27">
        <v>0.99999952678063297</v>
      </c>
      <c r="Z27">
        <v>0.99936059490308904</v>
      </c>
      <c r="AA27">
        <v>0.99999905038292303</v>
      </c>
      <c r="AB27">
        <v>0.99987901024479897</v>
      </c>
      <c r="AC27">
        <v>0.99999998883649099</v>
      </c>
      <c r="AD27">
        <v>0.99987583443104</v>
      </c>
      <c r="AE27">
        <v>0.99944223165868595</v>
      </c>
      <c r="AF27">
        <v>0.999999978604452</v>
      </c>
      <c r="AG27">
        <v>0.99999204213039705</v>
      </c>
      <c r="AH27">
        <v>0.99987462262094495</v>
      </c>
      <c r="AI27">
        <v>0.99999832953647205</v>
      </c>
      <c r="AJ27">
        <v>6.3707545194118004E-2</v>
      </c>
      <c r="AK27">
        <v>0.99999999992196698</v>
      </c>
      <c r="AL27">
        <v>0.99999999955269703</v>
      </c>
      <c r="AM27">
        <v>0.99999889153551402</v>
      </c>
      <c r="AN27">
        <v>0.99999996937810898</v>
      </c>
      <c r="AO27">
        <v>0.99999306530650101</v>
      </c>
      <c r="AP27">
        <v>0.99999985960918802</v>
      </c>
      <c r="AQ27">
        <v>0.99999995743824999</v>
      </c>
      <c r="AR27">
        <v>0.99999576926042499</v>
      </c>
      <c r="AS27">
        <v>0.99999999999841505</v>
      </c>
      <c r="AT27">
        <v>0.99999925145349999</v>
      </c>
      <c r="AU27">
        <v>0.99987302568751901</v>
      </c>
      <c r="AV27">
        <v>0.99994634045645703</v>
      </c>
      <c r="AW27">
        <v>0.99922910023118705</v>
      </c>
      <c r="AX27">
        <v>0.96088009767751403</v>
      </c>
      <c r="AY27">
        <v>0.99818612928716199</v>
      </c>
      <c r="AZ27">
        <v>0.99967603213068601</v>
      </c>
      <c r="BA27">
        <v>0.99999990701712604</v>
      </c>
      <c r="BB27">
        <v>0.99997924564894902</v>
      </c>
      <c r="BC27">
        <v>0.99999531488855198</v>
      </c>
      <c r="BD27">
        <v>0.99999989941030698</v>
      </c>
      <c r="BE27">
        <v>0.99849314181434501</v>
      </c>
      <c r="BF27">
        <v>0.99999992834046603</v>
      </c>
      <c r="BG27">
        <v>0.99999999994301003</v>
      </c>
      <c r="BH27">
        <v>0.99999999985030896</v>
      </c>
      <c r="BI27">
        <v>0.999995440921565</v>
      </c>
      <c r="BJ27">
        <v>0.99941502947935501</v>
      </c>
      <c r="BK27">
        <v>0.99999015014273096</v>
      </c>
      <c r="BL27">
        <v>0.99995013233951302</v>
      </c>
      <c r="BM27">
        <v>0.99952806736400202</v>
      </c>
      <c r="BN27">
        <v>0.99999547722396598</v>
      </c>
      <c r="BO27">
        <v>0.99951467636531</v>
      </c>
      <c r="BP27">
        <v>0.99982668822448295</v>
      </c>
      <c r="BQ27">
        <v>0.93435625363254105</v>
      </c>
      <c r="BR27">
        <v>0.965087387920052</v>
      </c>
      <c r="BS27">
        <v>0.99999893706813703</v>
      </c>
      <c r="BT27">
        <v>0.99999962794818098</v>
      </c>
      <c r="BU27">
        <v>0.99999337087446805</v>
      </c>
      <c r="BV27">
        <v>0.99987885712642099</v>
      </c>
      <c r="BW27">
        <v>0.999895011042927</v>
      </c>
      <c r="BX27">
        <v>0.99999993555156996</v>
      </c>
      <c r="BY27">
        <v>0.99999999855545596</v>
      </c>
      <c r="BZ27">
        <v>0.99991308290285097</v>
      </c>
      <c r="CA27">
        <v>0.99999957988919796</v>
      </c>
      <c r="CB27">
        <v>0.99999991558210199</v>
      </c>
      <c r="CC27">
        <v>0.999998866144576</v>
      </c>
      <c r="CD27">
        <v>0.98937451740235904</v>
      </c>
      <c r="CE27">
        <v>0.99974578866216202</v>
      </c>
    </row>
    <row r="28" spans="2:83" x14ac:dyDescent="0.4">
      <c r="B28" t="s">
        <v>221</v>
      </c>
      <c r="C28" t="s">
        <v>8</v>
      </c>
      <c r="D28" s="70">
        <v>8.9231293262383995E-5</v>
      </c>
      <c r="E28">
        <v>0.19884673582325399</v>
      </c>
      <c r="F28">
        <v>0.65885917099078195</v>
      </c>
      <c r="G28">
        <v>1.54173264582313E-2</v>
      </c>
      <c r="H28">
        <v>0.168412981123476</v>
      </c>
      <c r="I28" s="70">
        <v>3.1339081037673098E-6</v>
      </c>
      <c r="J28">
        <v>0.82344681903792505</v>
      </c>
      <c r="K28" s="70">
        <v>5.2620155024826897E-8</v>
      </c>
      <c r="L28">
        <v>2.6668023761773499E-3</v>
      </c>
      <c r="M28" s="70">
        <v>2.9154471983170999E-6</v>
      </c>
      <c r="N28">
        <v>0.50328400606360302</v>
      </c>
      <c r="O28">
        <v>0.16100659360785899</v>
      </c>
      <c r="P28">
        <v>8.4242436528671596E-2</v>
      </c>
      <c r="Q28">
        <v>0.55304644739430198</v>
      </c>
      <c r="R28">
        <v>6.9480617166298901E-4</v>
      </c>
      <c r="S28" s="70">
        <v>3.5274714047062799E-6</v>
      </c>
      <c r="T28">
        <v>1.3686834453555301E-4</v>
      </c>
      <c r="U28" s="70">
        <v>8.9101065290486504E-5</v>
      </c>
      <c r="V28">
        <v>0.98809374978150699</v>
      </c>
      <c r="W28" s="70">
        <v>1.59928290030855E-7</v>
      </c>
      <c r="X28">
        <v>2.7375872856098899E-2</v>
      </c>
      <c r="Y28">
        <v>4.36965701162187E-4</v>
      </c>
      <c r="Z28">
        <v>0.99999868497324895</v>
      </c>
      <c r="AA28">
        <v>0.38474351892606601</v>
      </c>
      <c r="AB28" s="70">
        <v>2.8484510925517999E-5</v>
      </c>
      <c r="AC28">
        <v>4.6569735613768799E-3</v>
      </c>
      <c r="AD28">
        <v>0.99957984878519601</v>
      </c>
      <c r="AE28">
        <v>0.99817056778776203</v>
      </c>
      <c r="AF28">
        <v>0.99999989614678797</v>
      </c>
      <c r="AG28">
        <v>2.46765801806029E-3</v>
      </c>
      <c r="AH28">
        <v>0.16388578915330199</v>
      </c>
      <c r="AI28" s="70">
        <v>2.9465924887022898E-10</v>
      </c>
      <c r="AJ28">
        <v>4.7593465641006098E-4</v>
      </c>
      <c r="AK28">
        <v>0.99016116099088003</v>
      </c>
      <c r="AL28">
        <v>0.101310657436088</v>
      </c>
      <c r="AM28" s="70">
        <v>1.6788019846280898E-5</v>
      </c>
      <c r="AN28" s="70">
        <v>4.3297458822569201E-8</v>
      </c>
      <c r="AO28" s="70">
        <v>1.8924664619339299E-7</v>
      </c>
      <c r="AP28">
        <v>5.5760610886032798E-2</v>
      </c>
      <c r="AQ28">
        <v>0.77895274489239197</v>
      </c>
      <c r="AR28" s="70">
        <v>1.8344117624394901E-12</v>
      </c>
      <c r="AS28">
        <v>0.93475436735594897</v>
      </c>
      <c r="AT28" s="70">
        <v>3.22563468958233E-18</v>
      </c>
      <c r="AU28">
        <v>5.2711337803201797E-4</v>
      </c>
      <c r="AV28">
        <v>6.2641193721099404E-4</v>
      </c>
      <c r="AW28" s="70">
        <v>8.7031153555561102E-7</v>
      </c>
      <c r="AX28">
        <v>0.10099999711241001</v>
      </c>
      <c r="AY28">
        <v>0.91860764905166203</v>
      </c>
      <c r="AZ28">
        <v>0.86961841590373101</v>
      </c>
      <c r="BA28">
        <v>0.99557102280142096</v>
      </c>
      <c r="BB28">
        <v>1.9752211757750299E-2</v>
      </c>
      <c r="BC28">
        <v>0.99870432436443801</v>
      </c>
      <c r="BD28" s="70">
        <v>1.10475644801625E-7</v>
      </c>
      <c r="BE28">
        <v>0.93794919148560096</v>
      </c>
      <c r="BF28">
        <v>0.569742635872861</v>
      </c>
      <c r="BG28" s="70">
        <v>8.7054273486813397E-14</v>
      </c>
      <c r="BH28">
        <v>0.934811877794824</v>
      </c>
      <c r="BI28">
        <v>0.99873977261503899</v>
      </c>
      <c r="BJ28" s="70">
        <v>1.7071471996081101E-6</v>
      </c>
      <c r="BK28">
        <v>0.84615769259984697</v>
      </c>
      <c r="BL28">
        <v>0.52502305346525102</v>
      </c>
      <c r="BM28" s="70">
        <v>3.5124602890386599E-6</v>
      </c>
      <c r="BN28" s="70">
        <v>7.6288491104763802E-5</v>
      </c>
      <c r="BO28">
        <v>1.2515433604718299E-2</v>
      </c>
      <c r="BP28" s="70">
        <v>5.07996547943057E-14</v>
      </c>
      <c r="BQ28" s="70">
        <v>1.6196447913189099E-11</v>
      </c>
      <c r="BR28">
        <v>2.8748231421352698E-4</v>
      </c>
      <c r="BS28">
        <v>8.9219146019608997E-4</v>
      </c>
      <c r="BT28">
        <v>5.0423454417274798E-2</v>
      </c>
      <c r="BU28">
        <v>3.6583484110337102E-3</v>
      </c>
      <c r="BV28" s="70">
        <v>3.7628575816586399E-6</v>
      </c>
      <c r="BW28">
        <v>1.0738370492720599E-2</v>
      </c>
      <c r="BX28" s="70">
        <v>9.7954864812685804E-24</v>
      </c>
      <c r="BY28">
        <v>1.14375418506232E-4</v>
      </c>
      <c r="BZ28">
        <v>0.99999014336904302</v>
      </c>
      <c r="CA28" s="70">
        <v>7.2230823480439902E-5</v>
      </c>
      <c r="CB28" s="70">
        <v>8.97040029578891E-8</v>
      </c>
      <c r="CC28">
        <v>9.0188625480425296E-4</v>
      </c>
      <c r="CD28">
        <v>8.4998028735497805E-2</v>
      </c>
      <c r="CE28" s="70">
        <v>4.4609856738740199E-5</v>
      </c>
    </row>
    <row r="29" spans="2:83" x14ac:dyDescent="0.4">
      <c r="C29" t="s">
        <v>11</v>
      </c>
      <c r="D29">
        <v>0.99999759929675003</v>
      </c>
      <c r="E29">
        <v>0.99990600276836406</v>
      </c>
      <c r="F29">
        <v>0.99984156978223504</v>
      </c>
      <c r="G29">
        <v>0.99999136221472595</v>
      </c>
      <c r="H29">
        <v>0.99037160340605801</v>
      </c>
      <c r="I29">
        <v>0.999999678479357</v>
      </c>
      <c r="J29">
        <v>0.98809952036356297</v>
      </c>
      <c r="K29">
        <v>0.99993712101013199</v>
      </c>
      <c r="L29">
        <v>0.99969195794946197</v>
      </c>
      <c r="M29">
        <v>0.99836962861380196</v>
      </c>
      <c r="N29">
        <v>0.99821865205907701</v>
      </c>
      <c r="O29">
        <v>0.99989914273287495</v>
      </c>
      <c r="P29">
        <v>0.99991972639666904</v>
      </c>
      <c r="Q29">
        <v>0.99935016406133204</v>
      </c>
      <c r="R29">
        <v>0.99995394473537402</v>
      </c>
      <c r="S29">
        <v>0.99999477374464696</v>
      </c>
      <c r="T29">
        <v>0.99982956114423505</v>
      </c>
      <c r="U29">
        <v>0.99999380153292206</v>
      </c>
      <c r="V29">
        <v>0.99944083683312401</v>
      </c>
      <c r="W29">
        <v>0.99997791404033898</v>
      </c>
      <c r="X29">
        <v>0.99914303964136097</v>
      </c>
      <c r="Y29">
        <v>0.99900652511352295</v>
      </c>
      <c r="Z29">
        <v>0.99990141687945699</v>
      </c>
      <c r="AA29">
        <v>0.99999697080458605</v>
      </c>
      <c r="AB29">
        <v>0.99951582832028096</v>
      </c>
      <c r="AC29">
        <v>0.99523857374383695</v>
      </c>
      <c r="AD29">
        <v>0.99917224631151402</v>
      </c>
      <c r="AE29">
        <v>0.99997524117385195</v>
      </c>
      <c r="AF29">
        <v>0.99856701697707195</v>
      </c>
      <c r="AG29">
        <v>0.99930856410164204</v>
      </c>
      <c r="AH29">
        <v>0.99976488416749398</v>
      </c>
      <c r="AI29">
        <v>0.99961042371312803</v>
      </c>
      <c r="AJ29">
        <v>0.99788251037882103</v>
      </c>
      <c r="AK29">
        <v>0.99999964991119406</v>
      </c>
      <c r="AL29">
        <v>0.99662348900869402</v>
      </c>
      <c r="AM29">
        <v>0.99965586042527499</v>
      </c>
      <c r="AN29">
        <v>0.99999519952675398</v>
      </c>
      <c r="AO29">
        <v>0.83903161338203702</v>
      </c>
      <c r="AP29">
        <v>0.99997716675215198</v>
      </c>
      <c r="AQ29">
        <v>0.99998266033007099</v>
      </c>
      <c r="AR29">
        <v>0.99999324458003502</v>
      </c>
      <c r="AS29">
        <v>0.99708434347403196</v>
      </c>
      <c r="AT29">
        <v>0.92755993732479503</v>
      </c>
      <c r="AU29">
        <v>0.68194751089410299</v>
      </c>
      <c r="AV29">
        <v>0.907878028819599</v>
      </c>
      <c r="AW29">
        <v>0.99762002037644504</v>
      </c>
      <c r="AX29">
        <v>0.999995206733301</v>
      </c>
      <c r="AY29">
        <v>0.99557699964281299</v>
      </c>
      <c r="AZ29">
        <v>0.99023006750911502</v>
      </c>
      <c r="BA29">
        <v>0.62496014622895701</v>
      </c>
      <c r="BB29">
        <v>0.99121119896304</v>
      </c>
      <c r="BC29">
        <v>0.99998109602763496</v>
      </c>
      <c r="BD29">
        <v>0.999893959268636</v>
      </c>
      <c r="BE29">
        <v>0.98245808589448003</v>
      </c>
      <c r="BF29">
        <v>0.99997723089066204</v>
      </c>
      <c r="BG29">
        <v>0.98845782123224402</v>
      </c>
      <c r="BH29">
        <v>0.99992788832054402</v>
      </c>
      <c r="BI29">
        <v>0.99980245651708499</v>
      </c>
      <c r="BJ29">
        <v>0.94628781668711703</v>
      </c>
      <c r="BK29">
        <v>0.99998500732611695</v>
      </c>
      <c r="BL29">
        <v>0.999840863721979</v>
      </c>
      <c r="BM29">
        <v>0.99999057968720995</v>
      </c>
      <c r="BN29">
        <v>0.99993758226350904</v>
      </c>
      <c r="BO29">
        <v>0.99962773344426104</v>
      </c>
      <c r="BP29">
        <v>0.991047954135439</v>
      </c>
      <c r="BQ29">
        <v>0.99999125042570203</v>
      </c>
      <c r="BR29">
        <v>0.99721336114660897</v>
      </c>
      <c r="BS29">
        <v>0.99961682611306202</v>
      </c>
      <c r="BT29">
        <v>0.99999579800480398</v>
      </c>
      <c r="BU29">
        <v>0.95905239831344902</v>
      </c>
      <c r="BV29">
        <v>0.99999645088081901</v>
      </c>
      <c r="BW29">
        <v>0.99962295096709097</v>
      </c>
      <c r="BX29">
        <v>0.99999990579345399</v>
      </c>
      <c r="BY29">
        <v>0.99747950925540096</v>
      </c>
      <c r="BZ29">
        <v>0.99558103936674602</v>
      </c>
      <c r="CA29">
        <v>0.99949832017690299</v>
      </c>
      <c r="CB29">
        <v>0.99997712977724695</v>
      </c>
      <c r="CC29">
        <v>0.99997492739475102</v>
      </c>
      <c r="CD29">
        <v>0.99999492182331795</v>
      </c>
      <c r="CE29">
        <v>3.8354132020637401E-2</v>
      </c>
    </row>
    <row r="30" spans="2:83" x14ac:dyDescent="0.4">
      <c r="B30" t="s">
        <v>222</v>
      </c>
      <c r="C30" t="s">
        <v>8</v>
      </c>
      <c r="D30">
        <v>2.26543076417976E-3</v>
      </c>
      <c r="E30" s="70">
        <v>3.6153027025233902E-5</v>
      </c>
      <c r="F30" s="70">
        <v>4.7345664093521898E-9</v>
      </c>
      <c r="G30">
        <v>1.9707357281214199E-3</v>
      </c>
      <c r="H30" s="70">
        <v>2.8608731401680798E-7</v>
      </c>
      <c r="I30" s="70">
        <v>6.8400570320892599E-13</v>
      </c>
      <c r="J30" s="70">
        <v>3.9227687308729299E-7</v>
      </c>
      <c r="K30">
        <v>0.71450313755874995</v>
      </c>
      <c r="L30">
        <v>1.09415474957954E-4</v>
      </c>
      <c r="M30">
        <v>1.8207735403819099E-2</v>
      </c>
      <c r="N30" s="70">
        <v>5.99896298713153E-14</v>
      </c>
      <c r="O30" s="70">
        <v>1.9186794107447501E-8</v>
      </c>
      <c r="P30" s="70">
        <v>4.5243347854288302E-6</v>
      </c>
      <c r="Q30" s="70">
        <v>2.71545237509314E-16</v>
      </c>
      <c r="R30" s="70">
        <v>3.35650222377482E-13</v>
      </c>
      <c r="S30" s="70">
        <v>7.0468005165653794E-8</v>
      </c>
      <c r="T30" s="70">
        <v>2.0482753899371901E-14</v>
      </c>
      <c r="U30" s="70">
        <v>2.4523050121663701E-14</v>
      </c>
      <c r="V30" s="70">
        <v>1.40047963481548E-15</v>
      </c>
      <c r="W30" s="70">
        <v>4.7463433619592501E-9</v>
      </c>
      <c r="X30" s="70">
        <v>4.23595110317035E-12</v>
      </c>
      <c r="Y30" s="70">
        <v>2.5798611175588602E-11</v>
      </c>
      <c r="Z30" s="70">
        <v>1.6851145295373299E-7</v>
      </c>
      <c r="AA30" s="70">
        <v>9.6128484314487102E-11</v>
      </c>
      <c r="AB30" s="70">
        <v>5.2801314756268198E-7</v>
      </c>
      <c r="AC30" s="70">
        <v>4.7053974074170296E-10</v>
      </c>
      <c r="AD30" s="70">
        <v>5.2285624619983004E-10</v>
      </c>
      <c r="AE30" s="70">
        <v>3.31230319560076E-12</v>
      </c>
      <c r="AF30" s="70">
        <v>4.2084185642549199E-11</v>
      </c>
      <c r="AG30" s="70">
        <v>8.1545387543965204E-14</v>
      </c>
      <c r="AH30" s="70">
        <v>1.34366074282514E-7</v>
      </c>
      <c r="AI30">
        <v>6.6778655285658503E-2</v>
      </c>
      <c r="AJ30" s="70">
        <v>5.1219355678153299E-12</v>
      </c>
      <c r="AK30" s="70">
        <v>2.3059316494948001E-10</v>
      </c>
      <c r="AL30" s="70">
        <v>4.5252059470224697E-15</v>
      </c>
      <c r="AM30" s="70">
        <v>1.5740429809622399E-8</v>
      </c>
      <c r="AN30">
        <v>1.8364450901998101E-4</v>
      </c>
      <c r="AO30" s="70">
        <v>2.3234272052277099E-14</v>
      </c>
      <c r="AP30" s="70">
        <v>8.7803353212842104E-13</v>
      </c>
      <c r="AQ30" s="70">
        <v>7.21021195269379E-8</v>
      </c>
      <c r="AR30">
        <v>0.99999875944492</v>
      </c>
      <c r="AS30" s="70">
        <v>5.0773733483127903E-5</v>
      </c>
      <c r="AT30" s="70">
        <v>2.9601096624111301E-13</v>
      </c>
      <c r="AU30">
        <v>5.12558090495655E-4</v>
      </c>
      <c r="AV30" s="70">
        <v>2.5984035629409701E-9</v>
      </c>
      <c r="AW30" s="70">
        <v>9.5026521543960907E-12</v>
      </c>
      <c r="AX30" s="70">
        <v>1.7675804401408699E-14</v>
      </c>
      <c r="AY30" s="70">
        <v>2.9412862100882902E-7</v>
      </c>
      <c r="AZ30" s="70">
        <v>2.5298404777482001E-12</v>
      </c>
      <c r="BA30" s="70">
        <v>7.0068459394465401E-8</v>
      </c>
      <c r="BB30" s="70">
        <v>8.8783128009732296E-11</v>
      </c>
      <c r="BC30" s="70">
        <v>6.6063527692658798E-15</v>
      </c>
      <c r="BD30" s="70">
        <v>7.5943954553385999E-16</v>
      </c>
      <c r="BE30">
        <v>0.99987521680518698</v>
      </c>
      <c r="BF30" s="70">
        <v>4.7503541727210499E-9</v>
      </c>
      <c r="BG30" s="70">
        <v>4.5338828470387801E-7</v>
      </c>
      <c r="BH30" s="70">
        <v>9.2796697864961997E-7</v>
      </c>
      <c r="BI30" s="70">
        <v>5.1875215028538603E-9</v>
      </c>
      <c r="BJ30" s="70">
        <v>8.6197728971872996E-7</v>
      </c>
      <c r="BK30" s="70">
        <v>6.2200867433438905E-8</v>
      </c>
      <c r="BL30">
        <v>0.99999837372475198</v>
      </c>
      <c r="BM30" s="70">
        <v>1.06660894168402E-7</v>
      </c>
      <c r="BN30" s="70">
        <v>3.4353617278069103E-8</v>
      </c>
      <c r="BO30" s="70">
        <v>5.5319594044706298E-9</v>
      </c>
      <c r="BP30" s="70">
        <v>4.6186578046027697E-8</v>
      </c>
      <c r="BQ30" s="70">
        <v>2.1723956227504001E-12</v>
      </c>
      <c r="BR30">
        <v>8.3132294322892895E-3</v>
      </c>
      <c r="BS30" s="70">
        <v>1.4145668420742699E-9</v>
      </c>
      <c r="BT30" s="70">
        <v>7.88747211732391E-15</v>
      </c>
      <c r="BU30">
        <v>9.7603517920631308E-3</v>
      </c>
      <c r="BV30">
        <v>5.0348150932957002E-4</v>
      </c>
      <c r="BW30" s="70">
        <v>5.5810624881425702E-6</v>
      </c>
      <c r="BX30" s="70">
        <v>9.7144818791234999E-6</v>
      </c>
      <c r="BY30">
        <v>4.1902373612724697E-3</v>
      </c>
      <c r="BZ30" s="70">
        <v>3.8259169239117E-11</v>
      </c>
      <c r="CA30" s="70">
        <v>6.8707926717138105E-5</v>
      </c>
      <c r="CB30" s="70">
        <v>1.4768642310397E-5</v>
      </c>
      <c r="CC30" s="70">
        <v>3.6308331024462497E-14</v>
      </c>
      <c r="CD30">
        <v>0.206623498503407</v>
      </c>
      <c r="CE30" s="70">
        <v>1.46462372372371E-12</v>
      </c>
    </row>
    <row r="31" spans="2:83" x14ac:dyDescent="0.4">
      <c r="C31" t="s">
        <v>11</v>
      </c>
      <c r="D31">
        <v>0.24666589270794101</v>
      </c>
      <c r="E31">
        <v>0.99999051167101904</v>
      </c>
      <c r="F31">
        <v>0.99960366574082105</v>
      </c>
      <c r="G31">
        <v>0.99993931441727901</v>
      </c>
      <c r="H31">
        <v>0.99997000381851697</v>
      </c>
      <c r="I31">
        <v>0.99970160143797204</v>
      </c>
      <c r="J31">
        <v>0.99955589685313495</v>
      </c>
      <c r="K31">
        <v>0.99999243207905997</v>
      </c>
      <c r="L31">
        <v>0.99981424682207198</v>
      </c>
      <c r="M31">
        <v>0.99999628362140303</v>
      </c>
      <c r="N31">
        <v>0.99424894785072304</v>
      </c>
      <c r="O31">
        <v>0.99999321798929397</v>
      </c>
      <c r="P31">
        <v>0.99986538135924397</v>
      </c>
      <c r="Q31">
        <v>0.99999968628317104</v>
      </c>
      <c r="R31">
        <v>0.99999119670680703</v>
      </c>
      <c r="S31">
        <v>0.99999353926524204</v>
      </c>
      <c r="T31">
        <v>0.99961805668972203</v>
      </c>
      <c r="U31">
        <v>0.99998714886221096</v>
      </c>
      <c r="V31">
        <v>0.99997321872923295</v>
      </c>
      <c r="W31">
        <v>0.99979505245559397</v>
      </c>
      <c r="X31">
        <v>0.99999996331137297</v>
      </c>
      <c r="Y31">
        <v>0.999942440537266</v>
      </c>
      <c r="Z31">
        <v>0.99957565445895102</v>
      </c>
      <c r="AA31">
        <v>0.99696745286889299</v>
      </c>
      <c r="AB31">
        <v>0.99491120218379903</v>
      </c>
      <c r="AC31">
        <v>0.68901276287171898</v>
      </c>
      <c r="AD31">
        <v>0.99380334823672301</v>
      </c>
      <c r="AE31">
        <v>0.99908058926594001</v>
      </c>
      <c r="AF31">
        <v>0.99999821804473599</v>
      </c>
      <c r="AG31">
        <v>0.98427708184930196</v>
      </c>
      <c r="AH31">
        <v>0.99999651705635195</v>
      </c>
      <c r="AI31">
        <v>0.99999976670949597</v>
      </c>
      <c r="AJ31">
        <v>0.99999659859010703</v>
      </c>
      <c r="AK31">
        <v>0.85216230878221699</v>
      </c>
      <c r="AL31">
        <v>0.94858994757868598</v>
      </c>
      <c r="AM31">
        <v>0.99941481287185396</v>
      </c>
      <c r="AN31">
        <v>0.99998290426540304</v>
      </c>
      <c r="AO31">
        <v>0.35286770329204598</v>
      </c>
      <c r="AP31">
        <v>0.99999995187151103</v>
      </c>
      <c r="AQ31">
        <v>0.99905852973225895</v>
      </c>
      <c r="AR31">
        <v>0.99993358517687503</v>
      </c>
      <c r="AS31">
        <v>0.99999919005425697</v>
      </c>
      <c r="AT31">
        <v>0.982051056046364</v>
      </c>
      <c r="AU31">
        <v>0.999999672385397</v>
      </c>
      <c r="AV31">
        <v>0.99985970978297201</v>
      </c>
      <c r="AW31">
        <v>0.99999998984509098</v>
      </c>
      <c r="AX31">
        <v>0.99554072209410704</v>
      </c>
      <c r="AY31">
        <v>0.99983929483132195</v>
      </c>
      <c r="AZ31">
        <v>0.998700339131946</v>
      </c>
      <c r="BA31">
        <v>0.95700534343129395</v>
      </c>
      <c r="BB31">
        <v>0.999904928967282</v>
      </c>
      <c r="BC31">
        <v>0.99901519810094896</v>
      </c>
      <c r="BD31">
        <v>0.97545551914336404</v>
      </c>
      <c r="BE31">
        <v>0.99998637940884405</v>
      </c>
      <c r="BF31">
        <v>0.98786526447648604</v>
      </c>
      <c r="BG31">
        <v>0.291292645520005</v>
      </c>
      <c r="BH31">
        <v>0.99999757933002797</v>
      </c>
      <c r="BI31">
        <v>0.99997587413946598</v>
      </c>
      <c r="BJ31">
        <v>0.87697085064687696</v>
      </c>
      <c r="BK31">
        <v>0.99999467278318399</v>
      </c>
      <c r="BL31">
        <v>0.98351245597458603</v>
      </c>
      <c r="BM31">
        <v>0.895940694650048</v>
      </c>
      <c r="BN31">
        <v>0.99981872248189696</v>
      </c>
      <c r="BO31">
        <v>0.99825077611766899</v>
      </c>
      <c r="BP31">
        <v>0.99806782356283996</v>
      </c>
      <c r="BQ31">
        <v>0.999890164354589</v>
      </c>
      <c r="BR31">
        <v>0.99818330901337204</v>
      </c>
      <c r="BS31">
        <v>0.99999894292005498</v>
      </c>
      <c r="BT31">
        <v>0.87833848773242795</v>
      </c>
      <c r="BU31">
        <v>0.99610299041497796</v>
      </c>
      <c r="BV31">
        <v>0.99921838929516305</v>
      </c>
      <c r="BW31">
        <v>0.99972002317624997</v>
      </c>
      <c r="BX31">
        <v>0.99986973223019104</v>
      </c>
      <c r="BY31">
        <v>0.34241312640899202</v>
      </c>
      <c r="BZ31">
        <v>0.99841638638261598</v>
      </c>
      <c r="CA31">
        <v>0.99030327168959098</v>
      </c>
      <c r="CB31">
        <v>0.99971891515437905</v>
      </c>
      <c r="CC31">
        <v>0.99998663065081494</v>
      </c>
      <c r="CD31">
        <v>0.99998289794006501</v>
      </c>
      <c r="CE31">
        <v>0.99828017682234504</v>
      </c>
    </row>
    <row r="32" spans="2:83" x14ac:dyDescent="0.4">
      <c r="B32" t="s">
        <v>223</v>
      </c>
      <c r="C32" t="s">
        <v>8</v>
      </c>
      <c r="D32" s="70">
        <v>2.0313278457078098E-12</v>
      </c>
      <c r="E32" s="70">
        <v>3.6689925113785101E-9</v>
      </c>
      <c r="F32" s="70">
        <v>3.0508252966513102E-16</v>
      </c>
      <c r="G32">
        <v>1.29506428893558E-3</v>
      </c>
      <c r="H32" s="70">
        <v>8.3484111562716392E-12</v>
      </c>
      <c r="I32" s="70">
        <v>3.35574955030856E-17</v>
      </c>
      <c r="J32" s="70">
        <v>5.4549899647678101E-9</v>
      </c>
      <c r="K32" s="70">
        <v>5.16790134438522E-19</v>
      </c>
      <c r="L32" s="70">
        <v>7.5017543720623802E-19</v>
      </c>
      <c r="M32" s="70">
        <v>5.6801880523018003E-9</v>
      </c>
      <c r="N32" s="70">
        <v>3.3172891890074099E-9</v>
      </c>
      <c r="O32">
        <v>7.4062710619782397E-4</v>
      </c>
      <c r="P32" s="70">
        <v>2.08680964875393E-8</v>
      </c>
      <c r="Q32" s="70">
        <v>1.0065489746992301E-17</v>
      </c>
      <c r="R32" s="70">
        <v>1.0003718290901901E-10</v>
      </c>
      <c r="S32" s="70">
        <v>2.30596859224161E-9</v>
      </c>
      <c r="T32" s="70">
        <v>1.36612728308047E-9</v>
      </c>
      <c r="U32" s="70">
        <v>4.06630042198593E-25</v>
      </c>
      <c r="V32">
        <v>0.25818876625853698</v>
      </c>
      <c r="W32" s="70">
        <v>1.3910860841913001E-11</v>
      </c>
      <c r="X32" s="70">
        <v>1.22113315826304E-12</v>
      </c>
      <c r="Y32" s="70">
        <v>1.2336989552171401E-10</v>
      </c>
      <c r="Z32" s="70">
        <v>1.79697150117279E-6</v>
      </c>
      <c r="AA32" s="70">
        <v>1.1917721618459201E-22</v>
      </c>
      <c r="AB32">
        <v>0.99077336128870297</v>
      </c>
      <c r="AC32" s="70">
        <v>8.0081604364554001E-16</v>
      </c>
      <c r="AD32" s="70">
        <v>5.9561692228449196E-22</v>
      </c>
      <c r="AE32" s="70">
        <v>1.50753707931275E-23</v>
      </c>
      <c r="AF32" s="70">
        <v>1.54011525076736E-8</v>
      </c>
      <c r="AG32">
        <v>2.3547952346110801E-4</v>
      </c>
      <c r="AH32" s="70">
        <v>1.0895000826678401E-18</v>
      </c>
      <c r="AI32">
        <v>0.99956055528340304</v>
      </c>
      <c r="AJ32" s="70">
        <v>5.9824445275535299E-13</v>
      </c>
      <c r="AK32">
        <v>2.6618927354909701E-4</v>
      </c>
      <c r="AL32" s="70">
        <v>1.9854836847618198E-15</v>
      </c>
      <c r="AM32">
        <v>0.11716716257788801</v>
      </c>
      <c r="AN32" s="70">
        <v>4.92947802410757E-11</v>
      </c>
      <c r="AO32" s="70">
        <v>4.3862967397899198E-11</v>
      </c>
      <c r="AP32" s="70">
        <v>1.63924988926236E-18</v>
      </c>
      <c r="AQ32" s="70">
        <v>1.2223234822095299E-5</v>
      </c>
      <c r="AR32">
        <v>4.1095577470227898E-3</v>
      </c>
      <c r="AS32">
        <v>0.999990957536676</v>
      </c>
      <c r="AT32" s="70">
        <v>3.7054400426439001E-7</v>
      </c>
      <c r="AU32">
        <v>2.2559914614221499E-4</v>
      </c>
      <c r="AV32" s="70">
        <v>4.1980964475856702E-32</v>
      </c>
      <c r="AW32" s="70">
        <v>7.5659974445085903E-5</v>
      </c>
      <c r="AX32" s="70">
        <v>1.02582907875615E-50</v>
      </c>
      <c r="AY32" s="70">
        <v>6.1384259712173599E-7</v>
      </c>
      <c r="AZ32">
        <v>2.1249436306972601E-4</v>
      </c>
      <c r="BA32" s="70">
        <v>7.7245656515935397E-9</v>
      </c>
      <c r="BB32" s="70">
        <v>1.0385502006400299E-10</v>
      </c>
      <c r="BC32" s="70">
        <v>7.2829804083980095E-15</v>
      </c>
      <c r="BD32" s="70">
        <v>1.0857035916723699E-6</v>
      </c>
      <c r="BE32" s="70">
        <v>9.6481396182449098E-13</v>
      </c>
      <c r="BF32">
        <v>2.9868459360578698E-3</v>
      </c>
      <c r="BG32" s="70">
        <v>1.09638983807597E-12</v>
      </c>
      <c r="BH32" s="70">
        <v>6.3674792578379002E-27</v>
      </c>
      <c r="BI32" s="70">
        <v>2.17933023702574E-21</v>
      </c>
      <c r="BJ32" s="70">
        <v>8.7675550890438892E-12</v>
      </c>
      <c r="BK32" s="70">
        <v>2.8449502157577802E-12</v>
      </c>
      <c r="BL32" s="70">
        <v>2.01688594600332E-10</v>
      </c>
      <c r="BM32" s="70">
        <v>1.1946114700214E-12</v>
      </c>
      <c r="BN32" s="70">
        <v>3.97610760904557E-17</v>
      </c>
      <c r="BO32" s="70">
        <v>1.9392142176278902E-9</v>
      </c>
      <c r="BP32" s="70">
        <v>2.7356439620837499E-14</v>
      </c>
      <c r="BQ32" s="70">
        <v>7.7508716403931503E-15</v>
      </c>
      <c r="BR32" s="70">
        <v>1.1119588953569801E-8</v>
      </c>
      <c r="BS32" s="70">
        <v>1.65263304413614E-15</v>
      </c>
      <c r="BT32" s="70">
        <v>2.3994780144941598E-7</v>
      </c>
      <c r="BU32" s="70">
        <v>2.4186889048916202E-16</v>
      </c>
      <c r="BV32" s="70">
        <v>1.27543522147699E-8</v>
      </c>
      <c r="BW32" s="70">
        <v>1.9535691758685198E-8</v>
      </c>
      <c r="BX32" s="70">
        <v>1.1373704122698199E-22</v>
      </c>
      <c r="BY32" s="70">
        <v>7.1107915882253602E-23</v>
      </c>
      <c r="BZ32" s="70">
        <v>8.3749423321457196E-9</v>
      </c>
      <c r="CA32" s="70">
        <v>1.2287050881713501E-8</v>
      </c>
      <c r="CB32">
        <v>0.59902799144827301</v>
      </c>
      <c r="CC32" s="70">
        <v>3.7940066976717201E-6</v>
      </c>
      <c r="CD32" s="70">
        <v>7.81003240623045E-13</v>
      </c>
      <c r="CE32" s="70">
        <v>1.50400131308483E-35</v>
      </c>
    </row>
    <row r="33" spans="3:83" x14ac:dyDescent="0.4">
      <c r="C33" t="s">
        <v>11</v>
      </c>
      <c r="D33" s="70">
        <v>7.1468841411793605E-13</v>
      </c>
      <c r="E33">
        <v>0.200915733492051</v>
      </c>
      <c r="F33">
        <v>0.99988735941343898</v>
      </c>
      <c r="G33">
        <v>1.3952929806926201E-2</v>
      </c>
      <c r="H33" s="70">
        <v>1.1849977317779601E-10</v>
      </c>
      <c r="I33">
        <v>0.99999991383529696</v>
      </c>
      <c r="J33">
        <v>0.79184475624087802</v>
      </c>
      <c r="K33">
        <v>0.99999999859753397</v>
      </c>
      <c r="L33">
        <v>5.7545839125820201E-3</v>
      </c>
      <c r="M33">
        <v>0.99999999965212905</v>
      </c>
      <c r="N33">
        <v>0.99994322071249497</v>
      </c>
      <c r="O33" s="70">
        <v>2.6300513983569301E-5</v>
      </c>
      <c r="P33">
        <v>0.43963871555481399</v>
      </c>
      <c r="Q33">
        <v>0.99999999484511604</v>
      </c>
      <c r="R33">
        <v>0.99999759447951797</v>
      </c>
      <c r="S33">
        <v>0.99741024856965699</v>
      </c>
      <c r="T33">
        <v>0.99999999998735001</v>
      </c>
      <c r="U33">
        <v>0.99991419329283804</v>
      </c>
      <c r="V33">
        <v>0.99999999993310296</v>
      </c>
      <c r="W33">
        <v>0.999999975836806</v>
      </c>
      <c r="X33">
        <v>0.99999999960794606</v>
      </c>
      <c r="Y33">
        <v>0.99999999083887203</v>
      </c>
      <c r="Z33">
        <v>0.99997738383184098</v>
      </c>
      <c r="AA33">
        <v>0.69420116481576299</v>
      </c>
      <c r="AB33">
        <v>0.999999999999998</v>
      </c>
      <c r="AC33">
        <v>0.999999999999999</v>
      </c>
      <c r="AD33">
        <v>0.52514366667989598</v>
      </c>
      <c r="AE33">
        <v>0.98880392151046803</v>
      </c>
      <c r="AF33">
        <v>2.36715796304889E-4</v>
      </c>
      <c r="AG33">
        <v>0.99999999981660503</v>
      </c>
      <c r="AH33">
        <v>0.99999999998533295</v>
      </c>
      <c r="AI33">
        <v>0.99999998141073998</v>
      </c>
      <c r="AJ33">
        <v>0.99999999999703004</v>
      </c>
      <c r="AK33">
        <v>0.999942823883615</v>
      </c>
      <c r="AL33">
        <v>0.96686361501037998</v>
      </c>
      <c r="AM33">
        <v>0.98634643437923697</v>
      </c>
      <c r="AN33">
        <v>0.999999999999999</v>
      </c>
      <c r="AO33">
        <v>0.99999999999859401</v>
      </c>
      <c r="AP33">
        <v>0.99999900197785996</v>
      </c>
      <c r="AQ33" s="70">
        <v>6.8912639154579599E-8</v>
      </c>
      <c r="AR33">
        <v>0.98050732874366497</v>
      </c>
      <c r="AS33">
        <v>0.474345527188267</v>
      </c>
      <c r="AT33">
        <v>0.99152170726516498</v>
      </c>
      <c r="AU33">
        <v>0.99999999993047795</v>
      </c>
      <c r="AV33">
        <v>7.5129003563834801E-4</v>
      </c>
      <c r="AW33">
        <v>0.99999999694209096</v>
      </c>
      <c r="AX33">
        <v>4.8530674595170199E-3</v>
      </c>
      <c r="AY33">
        <v>0.999999450578273</v>
      </c>
      <c r="AZ33">
        <v>0.99997309337826301</v>
      </c>
      <c r="BA33">
        <v>0.99999999932241801</v>
      </c>
      <c r="BB33">
        <v>0.99980998333691495</v>
      </c>
      <c r="BC33">
        <v>0.99999999994356303</v>
      </c>
      <c r="BD33">
        <v>0.99999999999866296</v>
      </c>
      <c r="BE33">
        <v>0.99932911435010496</v>
      </c>
      <c r="BF33">
        <v>0.99998576991226196</v>
      </c>
      <c r="BG33">
        <v>0.51078053958714098</v>
      </c>
      <c r="BH33">
        <v>0.99999999970175801</v>
      </c>
      <c r="BI33">
        <v>0.999999993207495</v>
      </c>
      <c r="BJ33">
        <v>0.99962223370478298</v>
      </c>
      <c r="BK33">
        <v>0.62050509736954496</v>
      </c>
      <c r="BL33">
        <v>0.99999999948515095</v>
      </c>
      <c r="BM33">
        <v>0.99636142053403798</v>
      </c>
      <c r="BN33">
        <v>0.99934257158840301</v>
      </c>
      <c r="BO33">
        <v>0.83358199309123704</v>
      </c>
      <c r="BP33">
        <v>0.99934138835686404</v>
      </c>
      <c r="BQ33">
        <v>0.99999904848927201</v>
      </c>
      <c r="BR33">
        <v>0.99999998495162101</v>
      </c>
      <c r="BS33">
        <v>8.8204004447836104E-2</v>
      </c>
      <c r="BT33">
        <v>0.196851747639681</v>
      </c>
      <c r="BU33">
        <v>1.92162726954482E-4</v>
      </c>
      <c r="BV33">
        <v>0.99999999998026701</v>
      </c>
      <c r="BW33">
        <v>0.99962235807812105</v>
      </c>
      <c r="BX33">
        <v>0.99999488401345904</v>
      </c>
      <c r="BY33">
        <v>0.99779802649199401</v>
      </c>
      <c r="BZ33">
        <v>0.99999999994217303</v>
      </c>
      <c r="CA33">
        <v>0.99999936948713097</v>
      </c>
      <c r="CB33">
        <v>0.99998846429440003</v>
      </c>
      <c r="CC33">
        <v>4.9252274955267697E-3</v>
      </c>
      <c r="CD33">
        <v>0.99992215835432396</v>
      </c>
      <c r="CE33">
        <v>0.99929544321808506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D34"/>
  <sheetViews>
    <sheetView topLeftCell="A11" workbookViewId="0">
      <selection activeCell="B21" sqref="B21:B34"/>
    </sheetView>
  </sheetViews>
  <sheetFormatPr defaultRowHeight="17.399999999999999" x14ac:dyDescent="0.4"/>
  <cols>
    <col min="2" max="2" width="11.69921875" bestFit="1" customWidth="1"/>
    <col min="3" max="3" width="9" customWidth="1"/>
    <col min="5" max="5" width="12.5" bestFit="1" customWidth="1"/>
  </cols>
  <sheetData>
    <row r="2" spans="2:82" x14ac:dyDescent="0.4">
      <c r="B2" t="s">
        <v>3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</row>
    <row r="3" spans="2:82" x14ac:dyDescent="0.4">
      <c r="B3" t="s">
        <v>224</v>
      </c>
      <c r="C3">
        <v>0.999913336007481</v>
      </c>
      <c r="D3">
        <v>0.99614373112659704</v>
      </c>
      <c r="E3">
        <v>0.95968033269040798</v>
      </c>
      <c r="F3">
        <v>0.99433434215143601</v>
      </c>
      <c r="G3">
        <v>0.99938937454196897</v>
      </c>
      <c r="H3">
        <v>0.92236011068594403</v>
      </c>
      <c r="I3">
        <v>0.98122203908732897</v>
      </c>
      <c r="J3">
        <v>4.4229555433485002E-2</v>
      </c>
      <c r="K3">
        <v>0.26103772851012202</v>
      </c>
      <c r="L3">
        <v>5.2836233758668E-2</v>
      </c>
      <c r="M3">
        <v>0.98965318217182996</v>
      </c>
      <c r="N3">
        <v>0.99997580710117095</v>
      </c>
      <c r="O3">
        <v>0.99107088525518205</v>
      </c>
      <c r="P3">
        <v>1.3203163546324601E-3</v>
      </c>
      <c r="Q3">
        <v>0.97224160941281501</v>
      </c>
      <c r="R3">
        <v>0.99802175454819397</v>
      </c>
      <c r="S3">
        <v>0.82183796911453</v>
      </c>
      <c r="T3">
        <v>0.997116778811169</v>
      </c>
      <c r="U3">
        <v>0.99848617721224897</v>
      </c>
      <c r="V3">
        <v>0.99991096946084401</v>
      </c>
      <c r="W3">
        <v>4.6539286401311601E-2</v>
      </c>
      <c r="X3">
        <v>0.95819026895007198</v>
      </c>
      <c r="Y3">
        <v>0.98923569141534595</v>
      </c>
      <c r="Z3">
        <v>0.46063750489640998</v>
      </c>
      <c r="AA3">
        <v>0.80174233693199604</v>
      </c>
      <c r="AB3">
        <v>0.99986591983929396</v>
      </c>
      <c r="AC3">
        <v>0.98548422651455103</v>
      </c>
      <c r="AD3">
        <v>0.99694929322884795</v>
      </c>
      <c r="AE3">
        <v>0.99099198930793897</v>
      </c>
      <c r="AF3">
        <v>0.32247544398643002</v>
      </c>
      <c r="AG3">
        <v>0.98880859498599805</v>
      </c>
      <c r="AH3">
        <v>0.60863042219776797</v>
      </c>
      <c r="AI3">
        <v>0.96389302556909195</v>
      </c>
      <c r="AJ3">
        <v>0.99996061253690605</v>
      </c>
      <c r="AK3">
        <v>0.99963252091362098</v>
      </c>
      <c r="AL3">
        <v>0.99992592213062403</v>
      </c>
      <c r="AM3">
        <v>0.94512430507226197</v>
      </c>
      <c r="AN3">
        <v>8.4995904061274205E-2</v>
      </c>
      <c r="AO3">
        <v>0.98753545944244703</v>
      </c>
      <c r="AP3">
        <v>0.95290057230152203</v>
      </c>
      <c r="AQ3">
        <v>0.99969376640561403</v>
      </c>
      <c r="AR3">
        <v>0.99966327610484795</v>
      </c>
      <c r="AS3">
        <v>0.98923352911012097</v>
      </c>
      <c r="AT3">
        <v>0.94253878881601105</v>
      </c>
      <c r="AU3">
        <v>3.8844194268558299E-2</v>
      </c>
      <c r="AV3">
        <v>0.921677130330955</v>
      </c>
      <c r="AW3">
        <v>0.80807539462379596</v>
      </c>
      <c r="AX3">
        <v>0.99573278006441501</v>
      </c>
      <c r="AY3">
        <v>0.133400532638524</v>
      </c>
      <c r="AZ3">
        <v>0.99987261054968701</v>
      </c>
      <c r="BA3">
        <v>0.524054330388664</v>
      </c>
      <c r="BB3">
        <v>0.99982576058054895</v>
      </c>
      <c r="BC3">
        <v>0.30941311068460198</v>
      </c>
      <c r="BD3">
        <v>0.999766047772782</v>
      </c>
      <c r="BE3">
        <v>0.91808346870180801</v>
      </c>
      <c r="BF3">
        <v>0.94948435613145299</v>
      </c>
      <c r="BG3">
        <v>0.417522337569182</v>
      </c>
      <c r="BH3">
        <v>0.998476072164315</v>
      </c>
      <c r="BI3">
        <v>0.997914879778519</v>
      </c>
      <c r="BJ3">
        <v>0.94259418526974603</v>
      </c>
      <c r="BK3">
        <v>0.303878160009739</v>
      </c>
      <c r="BL3">
        <v>0.83805510906557101</v>
      </c>
      <c r="BM3">
        <v>0.83496897214838695</v>
      </c>
      <c r="BN3">
        <v>0.994461761237734</v>
      </c>
      <c r="BO3">
        <v>1.37920289724304E-3</v>
      </c>
      <c r="BP3">
        <v>0.99931957535744098</v>
      </c>
      <c r="BQ3">
        <v>0.79137535279928894</v>
      </c>
      <c r="BR3">
        <v>0.97987509856205102</v>
      </c>
      <c r="BS3">
        <v>0.99993613594410002</v>
      </c>
      <c r="BT3">
        <v>0.63439807941884996</v>
      </c>
      <c r="BU3">
        <v>0.26082516652405802</v>
      </c>
      <c r="BV3">
        <v>0.95927727175797595</v>
      </c>
      <c r="BW3">
        <v>0.99996933257715603</v>
      </c>
      <c r="BX3">
        <v>0.99996428810353699</v>
      </c>
      <c r="BY3" s="70">
        <v>1.5506480032677301E-8</v>
      </c>
      <c r="BZ3">
        <v>0.88563564775437298</v>
      </c>
      <c r="CA3">
        <v>0.98727027985925797</v>
      </c>
      <c r="CB3">
        <v>0.99838239688569896</v>
      </c>
      <c r="CC3">
        <v>0.746860546637796</v>
      </c>
      <c r="CD3">
        <v>7.8487567878669298E-3</v>
      </c>
    </row>
    <row r="4" spans="2:82" x14ac:dyDescent="0.4">
      <c r="B4" t="s">
        <v>225</v>
      </c>
      <c r="C4" s="70">
        <v>0.85982787430165297</v>
      </c>
      <c r="D4" s="70">
        <v>0.99841097949442004</v>
      </c>
      <c r="E4" s="70">
        <v>2.6816864189335601E-8</v>
      </c>
      <c r="F4">
        <v>0.91041157120489402</v>
      </c>
      <c r="G4">
        <v>1.6675216988383101E-2</v>
      </c>
      <c r="H4">
        <v>3.0841179263807399E-2</v>
      </c>
      <c r="I4">
        <v>0.99922985958426902</v>
      </c>
      <c r="J4">
        <v>0.99862835666835403</v>
      </c>
      <c r="K4">
        <v>0.99934046758728701</v>
      </c>
      <c r="L4" s="70">
        <v>2.21689137445872E-3</v>
      </c>
      <c r="M4">
        <v>0.99997533998674604</v>
      </c>
      <c r="N4" s="70">
        <v>1.9446296450973499E-8</v>
      </c>
      <c r="O4" s="70">
        <v>2.0446203771235E-3</v>
      </c>
      <c r="P4">
        <v>0.59010675748688501</v>
      </c>
      <c r="Q4" s="70">
        <v>3.3795678975607299E-2</v>
      </c>
      <c r="R4">
        <v>5.9372986062934598E-2</v>
      </c>
      <c r="S4">
        <v>0.73650021631864304</v>
      </c>
      <c r="T4" s="70">
        <v>1.6680853396954001E-5</v>
      </c>
      <c r="U4">
        <v>0.99999737843585801</v>
      </c>
      <c r="V4">
        <v>0.58088096146491797</v>
      </c>
      <c r="W4" s="70">
        <v>7.0651082254614098E-2</v>
      </c>
      <c r="X4" s="70">
        <v>0.35076253819354097</v>
      </c>
      <c r="Y4">
        <v>0.999786273069872</v>
      </c>
      <c r="Z4">
        <v>0.98372707015414096</v>
      </c>
      <c r="AA4" s="70">
        <v>1.3385696662091399E-6</v>
      </c>
      <c r="AB4">
        <v>0.99977971990163395</v>
      </c>
      <c r="AC4" s="70">
        <v>0.980084689901765</v>
      </c>
      <c r="AD4">
        <v>0.29037973995975702</v>
      </c>
      <c r="AE4">
        <v>4.4042546280082997E-3</v>
      </c>
      <c r="AF4">
        <v>0.99916861466833895</v>
      </c>
      <c r="AG4">
        <v>0.33032321410009902</v>
      </c>
      <c r="AH4">
        <v>0.99992676477421905</v>
      </c>
      <c r="AI4" s="70">
        <v>4.1575099630008902E-3</v>
      </c>
      <c r="AJ4">
        <v>0.98687253944961795</v>
      </c>
      <c r="AK4">
        <v>0.1485960552269</v>
      </c>
      <c r="AL4" s="70">
        <v>0.99936579604401898</v>
      </c>
      <c r="AM4">
        <v>0.99974203763081304</v>
      </c>
      <c r="AN4">
        <v>0.99999965079731401</v>
      </c>
      <c r="AO4" s="70">
        <v>8.2444785618836405E-2</v>
      </c>
      <c r="AP4" s="70">
        <v>0.99872847690560596</v>
      </c>
      <c r="AQ4" s="70">
        <v>1.06538168807458E-3</v>
      </c>
      <c r="AR4">
        <v>0.99474673053193896</v>
      </c>
      <c r="AS4">
        <v>0.99999980969930002</v>
      </c>
      <c r="AT4" s="70">
        <v>2.1539541587577199E-8</v>
      </c>
      <c r="AU4">
        <v>0.999529779284553</v>
      </c>
      <c r="AV4">
        <v>0.96597332394167401</v>
      </c>
      <c r="AW4" s="70">
        <v>1.3486569970254801E-6</v>
      </c>
      <c r="AX4">
        <v>0.99192664347264103</v>
      </c>
      <c r="AY4">
        <v>0.97948935334771803</v>
      </c>
      <c r="AZ4">
        <v>0.99999889122136298</v>
      </c>
      <c r="BA4">
        <v>0.99425221843806999</v>
      </c>
      <c r="BB4">
        <v>0.98414895583448103</v>
      </c>
      <c r="BC4">
        <v>0.992977306035708</v>
      </c>
      <c r="BD4">
        <v>0.99999998781669397</v>
      </c>
      <c r="BE4">
        <v>0.99447701009734302</v>
      </c>
      <c r="BF4">
        <v>0.99998857425104704</v>
      </c>
      <c r="BG4">
        <v>0.99912337789047001</v>
      </c>
      <c r="BH4">
        <v>0.99828542382840202</v>
      </c>
      <c r="BI4" s="70">
        <v>0.244806671077611</v>
      </c>
      <c r="BJ4" s="70">
        <v>0.99626377633253405</v>
      </c>
      <c r="BK4" s="70">
        <v>2.9557519646204598E-3</v>
      </c>
      <c r="BL4" s="70">
        <v>2.93753478565598E-12</v>
      </c>
      <c r="BM4">
        <v>0.99997325925840597</v>
      </c>
      <c r="BN4">
        <v>0.99999789947228102</v>
      </c>
      <c r="BO4">
        <v>0.75159122921434196</v>
      </c>
      <c r="BP4">
        <v>0.99841274178135697</v>
      </c>
      <c r="BQ4">
        <v>0.55848713530062499</v>
      </c>
      <c r="BR4">
        <v>0.49979639289323002</v>
      </c>
      <c r="BS4">
        <v>0.99997758907134504</v>
      </c>
      <c r="BT4">
        <v>0.99983790063720601</v>
      </c>
      <c r="BU4">
        <v>1.56968965233335E-2</v>
      </c>
      <c r="BV4" s="70">
        <v>0.97073702622203795</v>
      </c>
      <c r="BW4">
        <v>0.99995160426019203</v>
      </c>
      <c r="BX4">
        <v>0.99995311273792697</v>
      </c>
      <c r="BY4">
        <v>0.99949455289877198</v>
      </c>
      <c r="BZ4">
        <v>0.99999999810842299</v>
      </c>
      <c r="CA4">
        <v>0.98384557544110895</v>
      </c>
      <c r="CB4">
        <v>0.99963183520877397</v>
      </c>
      <c r="CC4">
        <v>0.99999364815394798</v>
      </c>
      <c r="CD4">
        <v>0.96521514924002305</v>
      </c>
    </row>
    <row r="5" spans="2:82" x14ac:dyDescent="0.4">
      <c r="B5" t="s">
        <v>176</v>
      </c>
      <c r="C5">
        <v>0.99800391843437597</v>
      </c>
      <c r="D5">
        <v>0.95956240821424499</v>
      </c>
      <c r="E5">
        <v>0.99928068475257403</v>
      </c>
      <c r="F5">
        <v>0.61538062929397697</v>
      </c>
      <c r="G5">
        <v>2.3154996901536801E-2</v>
      </c>
      <c r="H5">
        <v>0.99786819990253794</v>
      </c>
      <c r="I5">
        <v>0.36295846567394202</v>
      </c>
      <c r="J5">
        <v>0.999611658744752</v>
      </c>
      <c r="K5">
        <v>2.88420686337654E-2</v>
      </c>
      <c r="L5">
        <v>0.18182192955610199</v>
      </c>
      <c r="M5">
        <v>0.97595761520612301</v>
      </c>
      <c r="N5">
        <v>0.85485797869602798</v>
      </c>
      <c r="O5">
        <v>0.99999999972429998</v>
      </c>
      <c r="P5" s="70">
        <v>3.8655587366030003E-6</v>
      </c>
      <c r="Q5">
        <v>0.99808140579448301</v>
      </c>
      <c r="R5">
        <v>6.7817769514762302E-2</v>
      </c>
      <c r="S5">
        <v>0.85106907977383295</v>
      </c>
      <c r="T5">
        <v>0.30706215662589997</v>
      </c>
      <c r="U5">
        <v>0.99998926471430005</v>
      </c>
      <c r="V5">
        <v>1.94559419676771E-4</v>
      </c>
      <c r="W5">
        <v>0.93823111004881699</v>
      </c>
      <c r="X5">
        <v>0.23948060589810199</v>
      </c>
      <c r="Y5">
        <v>0.95235735600609095</v>
      </c>
      <c r="Z5">
        <v>0.97960375332155802</v>
      </c>
      <c r="AA5">
        <v>9.3790089953796799E-2</v>
      </c>
      <c r="AB5">
        <v>0.99082347130763604</v>
      </c>
      <c r="AC5">
        <v>0.99999998998384498</v>
      </c>
      <c r="AD5">
        <v>0.99845696189236499</v>
      </c>
      <c r="AE5">
        <v>0.34184454938622399</v>
      </c>
      <c r="AF5">
        <v>0.996485508713715</v>
      </c>
      <c r="AG5" s="70">
        <v>1.0453046346312799E-6</v>
      </c>
      <c r="AH5">
        <v>0.99999873501276304</v>
      </c>
      <c r="AI5">
        <v>3.7299238173644899E-3</v>
      </c>
      <c r="AJ5" s="70">
        <v>3.9221108566038503E-9</v>
      </c>
      <c r="AK5">
        <v>0.99966814326619402</v>
      </c>
      <c r="AL5">
        <v>0.96481547568917503</v>
      </c>
      <c r="AM5">
        <v>0.99878575359914201</v>
      </c>
      <c r="AN5">
        <v>0.217185955747211</v>
      </c>
      <c r="AO5">
        <v>0.99984309486735301</v>
      </c>
      <c r="AP5">
        <v>0.99323653001105405</v>
      </c>
      <c r="AQ5">
        <v>0.97968887280110795</v>
      </c>
      <c r="AR5">
        <v>0.99999986771415095</v>
      </c>
      <c r="AS5">
        <v>1.2095479862232999E-3</v>
      </c>
      <c r="AT5">
        <v>0.99977397000018398</v>
      </c>
      <c r="AU5">
        <v>0.282194489086525</v>
      </c>
      <c r="AV5">
        <v>0.78608161502598195</v>
      </c>
      <c r="AW5">
        <v>0.883786537254449</v>
      </c>
      <c r="AX5">
        <v>0.95497821038748398</v>
      </c>
      <c r="AY5">
        <v>1.7380354767054801E-4</v>
      </c>
      <c r="AZ5">
        <v>0.99118255220273799</v>
      </c>
      <c r="BA5">
        <v>2.70341089412047E-4</v>
      </c>
      <c r="BB5">
        <v>0.98912067467680997</v>
      </c>
      <c r="BC5">
        <v>0.96247549133459898</v>
      </c>
      <c r="BD5">
        <v>1.9873542445184401E-2</v>
      </c>
      <c r="BE5">
        <v>0.98888331905238103</v>
      </c>
      <c r="BF5">
        <v>0.14140640170914701</v>
      </c>
      <c r="BG5">
        <v>0.24538285773717999</v>
      </c>
      <c r="BH5">
        <v>0.99541783086228497</v>
      </c>
      <c r="BI5" s="70">
        <v>2.7435213907646401E-5</v>
      </c>
      <c r="BJ5">
        <v>0.99996998220413502</v>
      </c>
      <c r="BK5">
        <v>4.0561835796286902E-2</v>
      </c>
      <c r="BL5">
        <v>0.99983590675581702</v>
      </c>
      <c r="BM5">
        <v>2.2927062052917498E-2</v>
      </c>
      <c r="BN5">
        <v>0.92844603205582299</v>
      </c>
      <c r="BO5">
        <v>0.99682581229727796</v>
      </c>
      <c r="BP5">
        <v>0.988653438857378</v>
      </c>
      <c r="BQ5">
        <v>0.19274066951645399</v>
      </c>
      <c r="BR5">
        <v>0.33969678007633097</v>
      </c>
      <c r="BS5">
        <v>0.710044696117484</v>
      </c>
      <c r="BT5">
        <v>0.176709198104745</v>
      </c>
      <c r="BU5">
        <v>3.7223328222597399E-2</v>
      </c>
      <c r="BV5">
        <v>0.99968091575967999</v>
      </c>
      <c r="BW5">
        <v>0.290511864315812</v>
      </c>
      <c r="BX5">
        <v>7.0356909081645399E-3</v>
      </c>
      <c r="BY5">
        <v>0.97034519402783703</v>
      </c>
      <c r="BZ5">
        <v>0.75209887073423698</v>
      </c>
      <c r="CA5">
        <v>0.91787223962621201</v>
      </c>
      <c r="CB5">
        <v>0.99739858103630896</v>
      </c>
      <c r="CC5">
        <v>0.89972258186680398</v>
      </c>
      <c r="CD5">
        <v>0.727181014941645</v>
      </c>
    </row>
    <row r="6" spans="2:82" x14ac:dyDescent="0.4">
      <c r="B6" t="s">
        <v>177</v>
      </c>
      <c r="C6">
        <v>3.0545899907833498E-3</v>
      </c>
      <c r="D6">
        <v>0.62870480338364598</v>
      </c>
      <c r="E6">
        <v>0.971891855295688</v>
      </c>
      <c r="F6">
        <v>0.999864473163662</v>
      </c>
      <c r="G6">
        <v>0.803149626007435</v>
      </c>
      <c r="H6">
        <v>0.999847516129867</v>
      </c>
      <c r="I6">
        <v>0.60615054165357096</v>
      </c>
      <c r="J6">
        <v>0.99989029016097797</v>
      </c>
      <c r="K6">
        <v>0.99998328546673498</v>
      </c>
      <c r="L6">
        <v>0.99913799097255396</v>
      </c>
      <c r="M6">
        <v>0.62382377231410902</v>
      </c>
      <c r="N6">
        <v>0.99861089201131503</v>
      </c>
      <c r="O6">
        <v>0.30721721102056199</v>
      </c>
      <c r="P6">
        <v>0.40289753695702502</v>
      </c>
      <c r="Q6">
        <v>0.684824935881996</v>
      </c>
      <c r="R6" s="70">
        <v>3.7429703764084102E-5</v>
      </c>
      <c r="S6">
        <v>0.69777568545745805</v>
      </c>
      <c r="T6">
        <v>0.99921274613785305</v>
      </c>
      <c r="U6">
        <v>0.99985206267664695</v>
      </c>
      <c r="V6">
        <v>0.988716965891135</v>
      </c>
      <c r="W6">
        <v>0.99827430897464398</v>
      </c>
      <c r="X6">
        <v>0.63899245798735105</v>
      </c>
      <c r="Y6">
        <v>0.99995694522141598</v>
      </c>
      <c r="Z6">
        <v>0.99999255224874795</v>
      </c>
      <c r="AA6">
        <v>0.99997950190247897</v>
      </c>
      <c r="AB6">
        <v>0.26639115594944801</v>
      </c>
      <c r="AC6">
        <v>0.999822292249814</v>
      </c>
      <c r="AD6">
        <v>0.35200815952692799</v>
      </c>
      <c r="AE6">
        <v>0.99999958293798297</v>
      </c>
      <c r="AF6">
        <v>0.93617729749155398</v>
      </c>
      <c r="AG6">
        <v>0.99823770164855097</v>
      </c>
      <c r="AH6" s="70">
        <v>1.37053137249688E-6</v>
      </c>
      <c r="AI6">
        <v>0.99981200118603597</v>
      </c>
      <c r="AJ6">
        <v>0.99917935194963903</v>
      </c>
      <c r="AK6">
        <v>0.99884359079910501</v>
      </c>
      <c r="AL6" s="70">
        <v>7.5519220204926294E-5</v>
      </c>
      <c r="AM6">
        <v>0.99989973092554996</v>
      </c>
      <c r="AN6">
        <v>0.98749896356539901</v>
      </c>
      <c r="AO6">
        <v>0.423575841336371</v>
      </c>
      <c r="AP6">
        <v>0.85056953874401497</v>
      </c>
      <c r="AQ6">
        <v>6.67206159477538E-4</v>
      </c>
      <c r="AR6">
        <v>0.99999737220155804</v>
      </c>
      <c r="AS6">
        <v>0.99999054989170899</v>
      </c>
      <c r="AT6">
        <v>6.1094744288159003E-2</v>
      </c>
      <c r="AU6">
        <v>0.19891209257770201</v>
      </c>
      <c r="AV6">
        <v>0.95704638786145302</v>
      </c>
      <c r="AW6">
        <v>0.191839633966749</v>
      </c>
      <c r="AX6">
        <v>0.99999946782077997</v>
      </c>
      <c r="AY6">
        <v>0.93207402779686999</v>
      </c>
      <c r="AZ6">
        <v>0.33047982880151899</v>
      </c>
      <c r="BA6">
        <v>0.997853410881539</v>
      </c>
      <c r="BB6">
        <v>0.99990506434315796</v>
      </c>
      <c r="BC6">
        <v>0.63190174539314703</v>
      </c>
      <c r="BD6" s="70">
        <v>4.8457266612832098E-6</v>
      </c>
      <c r="BE6">
        <v>0.99996246704445702</v>
      </c>
      <c r="BF6">
        <v>2.05395951433643E-2</v>
      </c>
      <c r="BG6">
        <v>0.99898109213350905</v>
      </c>
      <c r="BH6">
        <v>0.56591700099589204</v>
      </c>
      <c r="BI6">
        <v>0.99998467283685299</v>
      </c>
      <c r="BJ6">
        <v>6.6498109330891098E-4</v>
      </c>
      <c r="BK6">
        <v>0.99844469055574203</v>
      </c>
      <c r="BL6">
        <v>0.31010064994041597</v>
      </c>
      <c r="BM6">
        <v>0.17356436616160201</v>
      </c>
      <c r="BN6">
        <v>0.99988384730945001</v>
      </c>
      <c r="BO6">
        <v>0.99966783656457403</v>
      </c>
      <c r="BP6">
        <v>0.99742404900276205</v>
      </c>
      <c r="BQ6">
        <v>0.99999989738099504</v>
      </c>
      <c r="BR6">
        <v>0.99999416105312899</v>
      </c>
      <c r="BS6">
        <v>0.99943784662215795</v>
      </c>
      <c r="BT6">
        <v>0.97464548920775096</v>
      </c>
      <c r="BU6">
        <v>1.09089646156841E-4</v>
      </c>
      <c r="BV6">
        <v>0.99981225468879797</v>
      </c>
      <c r="BW6">
        <v>0.99986505465440101</v>
      </c>
      <c r="BX6">
        <v>0.99979050761527699</v>
      </c>
      <c r="BY6">
        <v>0.49610496937287402</v>
      </c>
      <c r="BZ6">
        <v>0.98895850948459396</v>
      </c>
      <c r="CA6">
        <v>0.43274021846278499</v>
      </c>
      <c r="CB6">
        <v>0.99992435438393601</v>
      </c>
      <c r="CC6">
        <v>0.999968376376137</v>
      </c>
      <c r="CD6">
        <v>0.99999898638407902</v>
      </c>
    </row>
    <row r="7" spans="2:82" x14ac:dyDescent="0.4">
      <c r="B7" t="s">
        <v>178</v>
      </c>
      <c r="C7">
        <v>0.97834491042844396</v>
      </c>
      <c r="D7">
        <v>0.99986202583054795</v>
      </c>
      <c r="E7">
        <v>0.999861909183832</v>
      </c>
      <c r="F7">
        <v>7.8165551262541599E-2</v>
      </c>
      <c r="G7">
        <v>0.92142484912641298</v>
      </c>
      <c r="H7">
        <v>0.99994575065124003</v>
      </c>
      <c r="I7">
        <v>0.99974227531454496</v>
      </c>
      <c r="J7">
        <v>0.98677532025228698</v>
      </c>
      <c r="K7">
        <v>0.98131806401843302</v>
      </c>
      <c r="L7">
        <v>0.121557339730653</v>
      </c>
      <c r="M7">
        <v>0.59334812971722595</v>
      </c>
      <c r="N7">
        <v>0.99213603661621097</v>
      </c>
      <c r="O7">
        <v>0.99838694637402803</v>
      </c>
      <c r="P7">
        <v>0.99999903156646097</v>
      </c>
      <c r="Q7">
        <v>0.73434965394629603</v>
      </c>
      <c r="R7">
        <v>0.99999026157224502</v>
      </c>
      <c r="S7">
        <v>0.99992477693803095</v>
      </c>
      <c r="T7">
        <v>0.99990295100152304</v>
      </c>
      <c r="U7">
        <v>1.32950545459198E-2</v>
      </c>
      <c r="V7">
        <v>0.99988870543715203</v>
      </c>
      <c r="W7">
        <v>0.99995760251468702</v>
      </c>
      <c r="X7">
        <v>0.98430884590749901</v>
      </c>
      <c r="Y7">
        <v>0.99169585866016496</v>
      </c>
      <c r="Z7">
        <v>0.99386554476205702</v>
      </c>
      <c r="AA7">
        <v>0.25218949929678097</v>
      </c>
      <c r="AB7">
        <v>0.99972544187809398</v>
      </c>
      <c r="AC7">
        <v>0.999858664513115</v>
      </c>
      <c r="AD7">
        <v>0.99771129086010601</v>
      </c>
      <c r="AE7">
        <v>0.33826259901524097</v>
      </c>
      <c r="AF7">
        <v>0.99650770732904503</v>
      </c>
      <c r="AG7">
        <v>0.99999741565378497</v>
      </c>
      <c r="AH7">
        <v>0.99538075007514704</v>
      </c>
      <c r="AI7">
        <v>0.99018577125318996</v>
      </c>
      <c r="AJ7">
        <v>0.99995001174091103</v>
      </c>
      <c r="AK7" s="70">
        <v>3.2428565630441601E-10</v>
      </c>
      <c r="AL7" s="70">
        <v>1.1051985520108401E-8</v>
      </c>
      <c r="AM7">
        <v>0.97306216700473303</v>
      </c>
      <c r="AN7">
        <v>0.145173432342139</v>
      </c>
      <c r="AO7">
        <v>6.15964649821878E-2</v>
      </c>
      <c r="AP7" s="70">
        <v>2.64927825078767E-7</v>
      </c>
      <c r="AQ7">
        <v>0.999646804126892</v>
      </c>
      <c r="AR7">
        <v>0.99984886677790696</v>
      </c>
      <c r="AS7">
        <v>0.99961434575293895</v>
      </c>
      <c r="AT7">
        <v>2.1191623466456501E-3</v>
      </c>
      <c r="AU7">
        <v>0.99624343093660805</v>
      </c>
      <c r="AV7">
        <v>0.99999561438416895</v>
      </c>
      <c r="AW7">
        <v>0.999300204202343</v>
      </c>
      <c r="AX7">
        <v>0.99911566621496395</v>
      </c>
      <c r="AY7">
        <v>0.999999833675977</v>
      </c>
      <c r="AZ7">
        <v>0.99359507119968205</v>
      </c>
      <c r="BA7">
        <v>0.31136670118855803</v>
      </c>
      <c r="BB7">
        <v>0.60390874299550801</v>
      </c>
      <c r="BC7">
        <v>0.952398926091793</v>
      </c>
      <c r="BD7">
        <v>0.98040434813960897</v>
      </c>
      <c r="BE7">
        <v>0.99997734182485198</v>
      </c>
      <c r="BF7">
        <v>0.99954755911303605</v>
      </c>
      <c r="BG7">
        <v>0.99997342812949297</v>
      </c>
      <c r="BH7">
        <v>0.99319932512270004</v>
      </c>
      <c r="BI7">
        <v>0.88205815438675705</v>
      </c>
      <c r="BJ7">
        <v>3.9468572092333003E-2</v>
      </c>
      <c r="BK7">
        <v>0.99851205218248196</v>
      </c>
      <c r="BL7">
        <v>0.97865897980174998</v>
      </c>
      <c r="BM7">
        <v>0.99999870774117094</v>
      </c>
      <c r="BN7">
        <v>0.99883922385913004</v>
      </c>
      <c r="BO7">
        <v>0.99990886051031203</v>
      </c>
      <c r="BP7">
        <v>0.99967609162762605</v>
      </c>
      <c r="BQ7">
        <v>0.86973078142246696</v>
      </c>
      <c r="BR7">
        <v>0.99996661614208804</v>
      </c>
      <c r="BS7">
        <v>0.99983593979191299</v>
      </c>
      <c r="BT7">
        <v>0.14331788530556</v>
      </c>
      <c r="BU7">
        <v>0.99943459588809003</v>
      </c>
      <c r="BV7">
        <v>0.40428749417599702</v>
      </c>
      <c r="BW7">
        <v>5.0262418176446602E-3</v>
      </c>
      <c r="BX7">
        <v>0.99856945384731099</v>
      </c>
      <c r="BY7">
        <v>0.99999825911455598</v>
      </c>
      <c r="BZ7" s="70">
        <v>1.6314576613599899E-5</v>
      </c>
      <c r="CA7">
        <v>0.99990484844540395</v>
      </c>
      <c r="CB7">
        <v>0.95705548391934703</v>
      </c>
      <c r="CC7">
        <v>0.16849356571909699</v>
      </c>
      <c r="CD7">
        <v>2.3342263695785199E-2</v>
      </c>
    </row>
    <row r="8" spans="2:82" x14ac:dyDescent="0.4">
      <c r="B8" t="s">
        <v>179</v>
      </c>
      <c r="C8" s="70">
        <v>7.3862489824483198E-6</v>
      </c>
      <c r="D8">
        <v>0.98906544521547302</v>
      </c>
      <c r="E8">
        <v>0.99982006818899305</v>
      </c>
      <c r="F8">
        <v>8.2573572846474802E-4</v>
      </c>
      <c r="G8">
        <v>3.7090573027456302E-3</v>
      </c>
      <c r="H8" s="70">
        <v>3.6362695211711199E-5</v>
      </c>
      <c r="I8">
        <v>0.99999979168166497</v>
      </c>
      <c r="J8" s="70">
        <v>7.5342912126988199E-6</v>
      </c>
      <c r="K8" s="70">
        <v>1.0206547027001401E-14</v>
      </c>
      <c r="L8" s="70">
        <v>1.26020303477988E-6</v>
      </c>
      <c r="M8" s="70">
        <v>1.4031510451059599E-7</v>
      </c>
      <c r="N8">
        <v>4.0058440356887999E-2</v>
      </c>
      <c r="O8" s="70">
        <v>9.9691466661825601E-14</v>
      </c>
      <c r="P8">
        <v>0.150135368061214</v>
      </c>
      <c r="Q8">
        <v>1.6651944171756399E-2</v>
      </c>
      <c r="R8">
        <v>0.393041300371264</v>
      </c>
      <c r="S8">
        <v>0.99997766054987902</v>
      </c>
      <c r="T8" s="70">
        <v>1.2230367683518099E-8</v>
      </c>
      <c r="U8" s="70">
        <v>5.1282073982242201E-19</v>
      </c>
      <c r="V8">
        <v>0.82090454768724297</v>
      </c>
      <c r="W8">
        <v>4.6411995166234302E-3</v>
      </c>
      <c r="X8">
        <v>1.9701035189357698E-2</v>
      </c>
      <c r="Y8">
        <v>0.72611921181615202</v>
      </c>
      <c r="Z8" s="70">
        <v>7.2927354755318196E-10</v>
      </c>
      <c r="AA8" s="70">
        <v>1.53118063421136E-6</v>
      </c>
      <c r="AB8" s="70">
        <v>4.7749819414866402E-7</v>
      </c>
      <c r="AC8">
        <v>0.59583224135494495</v>
      </c>
      <c r="AD8">
        <v>0.99998792811710302</v>
      </c>
      <c r="AE8">
        <v>0.99999978036916304</v>
      </c>
      <c r="AF8">
        <v>0.99818466430423003</v>
      </c>
      <c r="AG8">
        <v>0.99999995164515498</v>
      </c>
      <c r="AH8">
        <v>0.99999999293814301</v>
      </c>
      <c r="AI8">
        <v>0.99999525043963899</v>
      </c>
      <c r="AJ8">
        <v>0.99999990031723995</v>
      </c>
      <c r="AK8">
        <v>0.985561465548773</v>
      </c>
      <c r="AL8">
        <v>0.46642625588541398</v>
      </c>
      <c r="AM8">
        <v>0.84657356676694595</v>
      </c>
      <c r="AN8">
        <v>0.99948310593863399</v>
      </c>
      <c r="AO8">
        <v>0.99999399464502403</v>
      </c>
      <c r="AP8">
        <v>0.67487605447235</v>
      </c>
      <c r="AQ8">
        <v>0.99999999996028799</v>
      </c>
      <c r="AR8">
        <v>0.99919695475369097</v>
      </c>
      <c r="AS8">
        <v>0.99995162275142802</v>
      </c>
      <c r="AT8">
        <v>0.305120976386619</v>
      </c>
      <c r="AU8">
        <v>0.992321032173067</v>
      </c>
      <c r="AV8">
        <v>0.99996108209402801</v>
      </c>
      <c r="AW8" s="70">
        <v>6.0316568610473597E-12</v>
      </c>
      <c r="AX8" s="70">
        <v>9.7455772073470393E-22</v>
      </c>
      <c r="AY8" s="70">
        <v>4.8955785239653101E-13</v>
      </c>
      <c r="AZ8" s="70">
        <v>3.1896879854220499E-23</v>
      </c>
      <c r="BA8" s="70">
        <v>2.8574362125476701E-5</v>
      </c>
      <c r="BB8" s="70">
        <v>3.60444556744495E-13</v>
      </c>
      <c r="BC8" s="70">
        <v>1.96269495382208E-32</v>
      </c>
      <c r="BD8">
        <v>0.99644104148058799</v>
      </c>
      <c r="BE8" s="70">
        <v>1.53122683936994E-10</v>
      </c>
      <c r="BF8" s="70">
        <v>1.3837604946409901E-12</v>
      </c>
      <c r="BG8" s="70">
        <v>8.9346661941112503E-6</v>
      </c>
      <c r="BH8" s="70">
        <v>3.0664884826231102E-11</v>
      </c>
      <c r="BI8" s="70">
        <v>4.8691036367214198E-9</v>
      </c>
      <c r="BJ8">
        <v>1.2466656757939001E-3</v>
      </c>
      <c r="BK8" s="70">
        <v>1.1628445808761301E-12</v>
      </c>
      <c r="BL8" s="70">
        <v>9.13440748376817E-10</v>
      </c>
      <c r="BM8" s="70">
        <v>1.33176567784024E-11</v>
      </c>
      <c r="BN8" s="70">
        <v>1.94873081084668E-9</v>
      </c>
      <c r="BO8">
        <v>0.998322288543393</v>
      </c>
      <c r="BP8">
        <v>8.8320258126460896E-4</v>
      </c>
      <c r="BQ8">
        <v>0.99999936726231997</v>
      </c>
      <c r="BR8" s="70">
        <v>9.5342996550863606E-14</v>
      </c>
      <c r="BS8" s="70">
        <v>6.1773331681861601E-11</v>
      </c>
      <c r="BT8" s="70">
        <v>3.3646872240289198E-7</v>
      </c>
      <c r="BU8">
        <v>0.30042495108438799</v>
      </c>
      <c r="BV8">
        <v>2.5967181256917601E-2</v>
      </c>
      <c r="BW8" s="70">
        <v>1.5781836968633299E-5</v>
      </c>
      <c r="BX8" s="70">
        <v>1.3898337724602399E-8</v>
      </c>
      <c r="BY8">
        <v>5.3406540069734696E-4</v>
      </c>
      <c r="BZ8">
        <v>2.4816528244831899E-2</v>
      </c>
      <c r="CA8" s="70">
        <v>1.2732147754078399E-14</v>
      </c>
      <c r="CB8">
        <v>0.99631670502812997</v>
      </c>
      <c r="CC8">
        <v>0.99999995639558403</v>
      </c>
      <c r="CD8" s="70">
        <v>1.5464217247841E-6</v>
      </c>
    </row>
    <row r="9" spans="2:82" x14ac:dyDescent="0.4">
      <c r="B9" t="s">
        <v>180</v>
      </c>
      <c r="C9">
        <v>0.99952555375047902</v>
      </c>
      <c r="D9">
        <v>5.5048673915522303E-2</v>
      </c>
      <c r="E9">
        <v>0.92405403463806102</v>
      </c>
      <c r="F9">
        <v>0.99893997462094397</v>
      </c>
      <c r="G9">
        <v>0.99929536514658501</v>
      </c>
      <c r="H9">
        <v>0.99996943107174896</v>
      </c>
      <c r="I9">
        <v>0.99877739835913604</v>
      </c>
      <c r="J9">
        <v>0.99898427395283795</v>
      </c>
      <c r="K9">
        <v>0.99997339764925297</v>
      </c>
      <c r="L9">
        <v>0.99995807583864005</v>
      </c>
      <c r="M9">
        <v>0.99993028174751597</v>
      </c>
      <c r="N9">
        <v>0.97789728304888401</v>
      </c>
      <c r="O9">
        <v>0.99996607773536705</v>
      </c>
      <c r="P9">
        <v>0.99999908667940196</v>
      </c>
      <c r="Q9">
        <v>0.74925221390151597</v>
      </c>
      <c r="R9">
        <v>0.43028721263762598</v>
      </c>
      <c r="S9">
        <v>0.99795362031216395</v>
      </c>
      <c r="T9">
        <v>0.95879614033416805</v>
      </c>
      <c r="U9">
        <v>0.99568627425165801</v>
      </c>
      <c r="V9">
        <v>0.99826215412320696</v>
      </c>
      <c r="W9">
        <v>0.99995436601749499</v>
      </c>
      <c r="X9">
        <v>0.99810149267354997</v>
      </c>
      <c r="Y9">
        <v>0.51879850924247395</v>
      </c>
      <c r="Z9">
        <v>0.99993311043672894</v>
      </c>
      <c r="AA9">
        <v>0.753266915857287</v>
      </c>
      <c r="AB9">
        <v>0.99999877967114204</v>
      </c>
      <c r="AC9">
        <v>0.99902093030491701</v>
      </c>
      <c r="AD9">
        <v>0.99999772667041298</v>
      </c>
      <c r="AE9">
        <v>0.99502036477435096</v>
      </c>
      <c r="AF9">
        <v>9.6151398532772492E-3</v>
      </c>
      <c r="AG9">
        <v>0.44076588381564102</v>
      </c>
      <c r="AH9">
        <v>0.99999999984417498</v>
      </c>
      <c r="AI9">
        <v>0.99999752152212396</v>
      </c>
      <c r="AJ9">
        <v>0.99795339775911496</v>
      </c>
      <c r="AK9">
        <v>0.99740851965419597</v>
      </c>
      <c r="AL9">
        <v>0.99935387714367396</v>
      </c>
      <c r="AM9">
        <v>0.99910176447223897</v>
      </c>
      <c r="AN9">
        <v>0.99377997563978004</v>
      </c>
      <c r="AO9">
        <v>0.97786720167604302</v>
      </c>
      <c r="AP9">
        <v>0.999999124986237</v>
      </c>
      <c r="AQ9">
        <v>0.99951375485342198</v>
      </c>
      <c r="AR9">
        <v>0.99454675717515895</v>
      </c>
      <c r="AS9">
        <v>0.99996101300694895</v>
      </c>
      <c r="AT9">
        <v>0.99968417974319101</v>
      </c>
      <c r="AU9">
        <v>0.99684210703771103</v>
      </c>
      <c r="AV9">
        <v>0.99997963922066202</v>
      </c>
      <c r="AW9">
        <v>4.51175819251511E-3</v>
      </c>
      <c r="AX9">
        <v>0.99107639352840704</v>
      </c>
      <c r="AY9">
        <v>0.99938803309929403</v>
      </c>
      <c r="AZ9">
        <v>0.97931885912768801</v>
      </c>
      <c r="BA9">
        <v>0.99978589416528996</v>
      </c>
      <c r="BB9">
        <v>0.96476922554684297</v>
      </c>
      <c r="BC9">
        <v>0.99960374391600904</v>
      </c>
      <c r="BD9">
        <v>0.95781836861388003</v>
      </c>
      <c r="BE9">
        <v>0.91416936152050898</v>
      </c>
      <c r="BF9">
        <v>0.99996637421691104</v>
      </c>
      <c r="BG9">
        <v>0.99391895056408397</v>
      </c>
      <c r="BH9">
        <v>0.99988412569407104</v>
      </c>
      <c r="BI9">
        <v>0.99897611342128501</v>
      </c>
      <c r="BJ9">
        <v>0.99715762508635097</v>
      </c>
      <c r="BK9">
        <v>0.99874825650019405</v>
      </c>
      <c r="BL9">
        <v>0.99768426722203796</v>
      </c>
      <c r="BM9">
        <v>0.99957796748470495</v>
      </c>
      <c r="BN9">
        <v>0.99481964016748803</v>
      </c>
      <c r="BO9">
        <v>0.997597621448162</v>
      </c>
      <c r="BP9">
        <v>0.99369367506203499</v>
      </c>
      <c r="BQ9">
        <v>0.99999701085618697</v>
      </c>
      <c r="BR9">
        <v>0.99988646136912296</v>
      </c>
      <c r="BS9">
        <v>0.99998942422178205</v>
      </c>
      <c r="BT9">
        <v>0.99999062145528295</v>
      </c>
      <c r="BU9">
        <v>0.99995459608766801</v>
      </c>
      <c r="BV9">
        <v>0.99997580802923602</v>
      </c>
      <c r="BW9">
        <v>0.99998755484897905</v>
      </c>
      <c r="BX9">
        <v>0.99618086260785599</v>
      </c>
      <c r="BY9">
        <v>0.99408464616229597</v>
      </c>
      <c r="BZ9">
        <v>0.99858543477343198</v>
      </c>
      <c r="CA9">
        <v>0.99994297524505404</v>
      </c>
      <c r="CB9">
        <v>0.99999968944111095</v>
      </c>
      <c r="CC9">
        <v>0.99965354216499103</v>
      </c>
      <c r="CD9">
        <v>0.99996220868473495</v>
      </c>
    </row>
    <row r="10" spans="2:82" x14ac:dyDescent="0.4">
      <c r="B10" t="s">
        <v>181</v>
      </c>
      <c r="C10">
        <v>4.0006349787343701E-2</v>
      </c>
      <c r="D10">
        <v>0.87276645790305896</v>
      </c>
      <c r="E10">
        <v>0.99257176057018004</v>
      </c>
      <c r="F10">
        <v>0.99932617303089699</v>
      </c>
      <c r="G10">
        <v>0.99053259470769695</v>
      </c>
      <c r="H10">
        <v>0.99893149664631897</v>
      </c>
      <c r="I10">
        <v>0.99912833755308095</v>
      </c>
      <c r="J10">
        <v>0.97316822987068996</v>
      </c>
      <c r="K10">
        <v>0.99857100184534198</v>
      </c>
      <c r="L10">
        <v>0.99117613550871797</v>
      </c>
      <c r="M10">
        <v>0.99998871603440398</v>
      </c>
      <c r="N10">
        <v>0.455457565904138</v>
      </c>
      <c r="O10" s="70">
        <v>7.2428814868724599E-5</v>
      </c>
      <c r="P10">
        <v>0.99997019593611403</v>
      </c>
      <c r="Q10">
        <v>9.5453818502037394E-2</v>
      </c>
      <c r="R10">
        <v>0.99999555811846197</v>
      </c>
      <c r="S10">
        <v>1.5002443495229E-3</v>
      </c>
      <c r="T10">
        <v>3.7435345388976901E-3</v>
      </c>
      <c r="U10">
        <v>4.88718792113867E-2</v>
      </c>
      <c r="V10">
        <v>0.99983365421202697</v>
      </c>
      <c r="W10">
        <v>0.99676253510874901</v>
      </c>
      <c r="X10">
        <v>0.99956356697996895</v>
      </c>
      <c r="Y10">
        <v>0.99999788340192997</v>
      </c>
      <c r="Z10">
        <v>0.88230937761516104</v>
      </c>
      <c r="AA10">
        <v>0.86666212962389599</v>
      </c>
      <c r="AB10">
        <v>0.101476760108257</v>
      </c>
      <c r="AC10">
        <v>0.99908108066832302</v>
      </c>
      <c r="AD10">
        <v>0.99389735103371002</v>
      </c>
      <c r="AE10">
        <v>0.99199117017855898</v>
      </c>
      <c r="AF10">
        <v>0.19087774126950699</v>
      </c>
      <c r="AG10">
        <v>0.99924882441154395</v>
      </c>
      <c r="AH10">
        <v>0.99523588698452303</v>
      </c>
      <c r="AI10">
        <v>0.93126758193542103</v>
      </c>
      <c r="AJ10">
        <v>0.99999850875687701</v>
      </c>
      <c r="AK10">
        <v>0.99823299847892599</v>
      </c>
      <c r="AL10">
        <v>0.96068972166151101</v>
      </c>
      <c r="AM10">
        <v>0.998839425692156</v>
      </c>
      <c r="AN10">
        <v>0.99898792263672398</v>
      </c>
      <c r="AO10">
        <v>0.99696994224806401</v>
      </c>
      <c r="AP10">
        <v>0.99975557577567398</v>
      </c>
      <c r="AQ10">
        <v>0.99582253245113195</v>
      </c>
      <c r="AR10">
        <v>0.98801039908168098</v>
      </c>
      <c r="AS10">
        <v>0.961486664670967</v>
      </c>
      <c r="AT10">
        <v>0.86699126180320496</v>
      </c>
      <c r="AU10">
        <v>0.97432181082138503</v>
      </c>
      <c r="AV10">
        <v>0.99994026020575899</v>
      </c>
      <c r="AW10">
        <v>0.996102883047289</v>
      </c>
      <c r="AX10">
        <v>0.99981719431485905</v>
      </c>
      <c r="AY10">
        <v>0.99798766431460595</v>
      </c>
      <c r="AZ10">
        <v>0.99973846498251195</v>
      </c>
      <c r="BA10">
        <v>0.89313901424008302</v>
      </c>
      <c r="BB10">
        <v>0.95077968109117195</v>
      </c>
      <c r="BC10">
        <v>0.49068205846704699</v>
      </c>
      <c r="BD10">
        <v>0.99640124919937101</v>
      </c>
      <c r="BE10">
        <v>0.99904033963747796</v>
      </c>
      <c r="BF10">
        <v>0.99901379029333004</v>
      </c>
      <c r="BG10">
        <v>0.94972902661279501</v>
      </c>
      <c r="BH10">
        <v>0.99303667499055703</v>
      </c>
      <c r="BI10">
        <v>0.978578832026613</v>
      </c>
      <c r="BJ10">
        <v>0.99999794479846205</v>
      </c>
      <c r="BK10">
        <v>0.999637019945394</v>
      </c>
      <c r="BL10">
        <v>0.99949677764428901</v>
      </c>
      <c r="BM10">
        <v>0.98363928162921099</v>
      </c>
      <c r="BN10">
        <v>0.99709685096290201</v>
      </c>
      <c r="BO10">
        <v>0.999238765613785</v>
      </c>
      <c r="BP10">
        <v>0.99917072478625502</v>
      </c>
      <c r="BQ10">
        <v>0.20265618304317101</v>
      </c>
      <c r="BR10">
        <v>5.89975588728536E-2</v>
      </c>
      <c r="BS10">
        <v>0.99881396592916105</v>
      </c>
      <c r="BT10">
        <v>0.99745218332460295</v>
      </c>
      <c r="BU10">
        <v>0.64417380000603797</v>
      </c>
      <c r="BV10">
        <v>0.933703510685852</v>
      </c>
      <c r="BW10">
        <v>0.99448964657208205</v>
      </c>
      <c r="BX10">
        <v>0.97103689446652497</v>
      </c>
      <c r="BY10">
        <v>0.99235623308143095</v>
      </c>
      <c r="BZ10">
        <v>5.0814161116609198E-2</v>
      </c>
      <c r="CA10">
        <v>0.99990359220438396</v>
      </c>
      <c r="CB10">
        <v>0.99993086568602396</v>
      </c>
      <c r="CC10">
        <v>0.99826381655193397</v>
      </c>
      <c r="CD10">
        <v>0.10289783244084</v>
      </c>
    </row>
    <row r="11" spans="2:82" x14ac:dyDescent="0.4">
      <c r="B11" t="s">
        <v>182</v>
      </c>
      <c r="C11" s="70">
        <v>0.99999838529051599</v>
      </c>
      <c r="D11" s="70">
        <v>0.61021867387926998</v>
      </c>
      <c r="E11" s="70">
        <v>4.7515877915835801E-2</v>
      </c>
      <c r="F11" s="70">
        <v>0.99985372394381899</v>
      </c>
      <c r="G11" s="70">
        <v>2.16528799553012E-10</v>
      </c>
      <c r="H11" s="70">
        <v>4.2100059585208902E-23</v>
      </c>
      <c r="I11" s="70">
        <v>2.2121046316831401E-37</v>
      </c>
      <c r="J11" s="70">
        <v>2.5271170289660101E-2</v>
      </c>
      <c r="K11" s="70">
        <v>0.99999554709789396</v>
      </c>
      <c r="L11">
        <v>0.27315577907814198</v>
      </c>
      <c r="M11" s="70">
        <v>0.100192053922568</v>
      </c>
      <c r="N11" s="70">
        <v>0.99999999998442402</v>
      </c>
      <c r="O11">
        <v>2.2295751496889901E-4</v>
      </c>
      <c r="P11">
        <v>0.99933775237927602</v>
      </c>
      <c r="Q11" s="70">
        <v>0.99999999796129202</v>
      </c>
      <c r="R11" s="70">
        <v>0.96156266414356595</v>
      </c>
      <c r="S11" s="70">
        <v>0.94541139662247797</v>
      </c>
      <c r="T11" s="70">
        <v>0.99999999999584099</v>
      </c>
      <c r="U11">
        <v>0.99999985961493898</v>
      </c>
      <c r="V11" s="70">
        <v>0.99931874320445901</v>
      </c>
      <c r="W11" s="70">
        <v>0.30423380186410998</v>
      </c>
      <c r="X11">
        <v>0.99990815116312304</v>
      </c>
      <c r="Y11" s="70">
        <v>0.99999998582492799</v>
      </c>
      <c r="Z11" s="70">
        <v>0.59214857885752104</v>
      </c>
      <c r="AA11">
        <v>0.99999999851826804</v>
      </c>
      <c r="AB11">
        <v>1</v>
      </c>
      <c r="AC11">
        <v>1</v>
      </c>
      <c r="AD11" s="70">
        <v>0.99957197088841598</v>
      </c>
      <c r="AE11" s="70">
        <v>0.99779982610332496</v>
      </c>
      <c r="AF11" s="70">
        <v>0.108230115237741</v>
      </c>
      <c r="AG11">
        <v>1.45887518208289E-2</v>
      </c>
      <c r="AH11" s="70">
        <v>2.32826850954029E-4</v>
      </c>
      <c r="AI11" s="70">
        <v>1.6231049349611399E-72</v>
      </c>
      <c r="AJ11" s="70">
        <v>1</v>
      </c>
      <c r="AK11" s="70">
        <v>0.99999998813489699</v>
      </c>
      <c r="AL11">
        <v>5.2163819446256803E-2</v>
      </c>
      <c r="AM11" s="70">
        <v>0.99735993646147703</v>
      </c>
      <c r="AN11" s="70">
        <v>0.86582578513083197</v>
      </c>
      <c r="AO11">
        <v>1.9239548931146801E-2</v>
      </c>
      <c r="AP11">
        <v>6.3706942653835197E-2</v>
      </c>
      <c r="AQ11" s="70">
        <v>0.99999777421173797</v>
      </c>
      <c r="AR11" s="70">
        <v>2.27395497061362E-9</v>
      </c>
      <c r="AS11" s="70">
        <v>0.99999613662444697</v>
      </c>
      <c r="AT11" s="70">
        <v>5.96659582400422E-2</v>
      </c>
      <c r="AU11">
        <v>0.99985586325595099</v>
      </c>
      <c r="AV11" s="70">
        <v>0.98027992250420304</v>
      </c>
      <c r="AW11" s="70">
        <v>1.86782128518607E-2</v>
      </c>
      <c r="AX11">
        <v>0.99547447224609997</v>
      </c>
      <c r="AY11" s="70">
        <v>0.90612445507364903</v>
      </c>
      <c r="AZ11" s="70">
        <v>0.99966834789897996</v>
      </c>
      <c r="BA11">
        <v>0.97291281208848202</v>
      </c>
      <c r="BB11">
        <v>0.98122896406338</v>
      </c>
      <c r="BC11" s="70">
        <v>0.22329354471994101</v>
      </c>
      <c r="BD11">
        <v>0.999415121085929</v>
      </c>
      <c r="BE11" s="70">
        <v>1.0943417224382999E-5</v>
      </c>
      <c r="BF11" s="70">
        <v>0.99862352635324003</v>
      </c>
      <c r="BG11" s="70">
        <v>2.2093385082393599E-25</v>
      </c>
      <c r="BH11">
        <v>0.77246531562099296</v>
      </c>
      <c r="BI11" s="70">
        <v>0.95781580228200602</v>
      </c>
      <c r="BJ11" s="70">
        <v>0.99688503260113903</v>
      </c>
      <c r="BK11" s="70">
        <v>0.30056451256091399</v>
      </c>
      <c r="BL11" s="70">
        <v>0.999985696344459</v>
      </c>
      <c r="BM11">
        <v>1.71580800836523E-3</v>
      </c>
      <c r="BN11" s="70">
        <v>6.6673702433078597E-6</v>
      </c>
      <c r="BO11" s="70">
        <v>0.99999933890126202</v>
      </c>
      <c r="BP11" s="70">
        <v>0.41021459154867401</v>
      </c>
      <c r="BQ11">
        <v>0.99999994793393798</v>
      </c>
      <c r="BR11" s="70">
        <v>3.3979210381127098E-5</v>
      </c>
      <c r="BS11" s="70">
        <v>0.99924241029069705</v>
      </c>
      <c r="BT11" s="70">
        <v>0.99378577709981597</v>
      </c>
      <c r="BU11" s="70">
        <v>0.17309516321440399</v>
      </c>
      <c r="BV11" s="70">
        <v>1</v>
      </c>
      <c r="BW11" s="70">
        <v>0.89569481556895003</v>
      </c>
      <c r="BX11" s="70">
        <v>0.80225839134260801</v>
      </c>
      <c r="BY11" s="70">
        <v>0.78515348287310904</v>
      </c>
      <c r="BZ11" s="70">
        <v>0.49364416114454501</v>
      </c>
      <c r="CA11">
        <v>0.16697038526479399</v>
      </c>
      <c r="CB11" s="70">
        <v>0.29174005490997201</v>
      </c>
      <c r="CC11" s="70">
        <v>1.4400653631236E-2</v>
      </c>
      <c r="CD11" s="70">
        <v>0.14986528159767601</v>
      </c>
    </row>
    <row r="12" spans="2:82" x14ac:dyDescent="0.4">
      <c r="B12" t="s">
        <v>183</v>
      </c>
      <c r="C12">
        <v>0.99999783496729999</v>
      </c>
      <c r="D12">
        <v>0.98401982258447296</v>
      </c>
      <c r="E12">
        <v>0.999997715280454</v>
      </c>
      <c r="F12">
        <v>0.89733353415301598</v>
      </c>
      <c r="G12">
        <v>0.98875524815539895</v>
      </c>
      <c r="H12">
        <v>0.99719476617410796</v>
      </c>
      <c r="I12">
        <v>0.999945355950282</v>
      </c>
      <c r="J12">
        <v>0.99984186417314402</v>
      </c>
      <c r="K12">
        <v>0.99981080963469904</v>
      </c>
      <c r="L12">
        <v>0.99822283831472203</v>
      </c>
      <c r="M12">
        <v>0.99936376810531302</v>
      </c>
      <c r="N12">
        <v>0.39957962356930998</v>
      </c>
      <c r="O12">
        <v>2.5669510749114802E-4</v>
      </c>
      <c r="P12">
        <v>0.99249223020856403</v>
      </c>
      <c r="Q12">
        <v>0.99999958227582997</v>
      </c>
      <c r="R12">
        <v>0.99998403206965303</v>
      </c>
      <c r="S12">
        <v>0.99755868159804195</v>
      </c>
      <c r="T12">
        <v>0.99921858392674401</v>
      </c>
      <c r="U12">
        <v>0.99765381630929895</v>
      </c>
      <c r="V12">
        <v>0.99945150300721497</v>
      </c>
      <c r="W12">
        <v>2.7161648853673899E-2</v>
      </c>
      <c r="X12">
        <v>0.32212372970646502</v>
      </c>
      <c r="Y12" s="70">
        <v>2.20647808899789E-11</v>
      </c>
      <c r="Z12">
        <v>2.7760185284483801E-2</v>
      </c>
      <c r="AA12">
        <v>5.6247915942553399E-2</v>
      </c>
      <c r="AB12">
        <v>0.99747894805878201</v>
      </c>
      <c r="AC12">
        <v>0.129892623573508</v>
      </c>
      <c r="AD12">
        <v>0.99084126245271198</v>
      </c>
      <c r="AE12">
        <v>0.99740242610998098</v>
      </c>
      <c r="AF12">
        <v>9.6703119604801997E-3</v>
      </c>
      <c r="AG12">
        <v>0.999996590289564</v>
      </c>
      <c r="AH12">
        <v>0.99811075024740603</v>
      </c>
      <c r="AI12">
        <v>0.99907446217345697</v>
      </c>
      <c r="AJ12">
        <v>0.98512146315654803</v>
      </c>
      <c r="AK12">
        <v>0.99999304114579701</v>
      </c>
      <c r="AL12">
        <v>0.88742622388869796</v>
      </c>
      <c r="AM12">
        <v>0.99479610778497596</v>
      </c>
      <c r="AN12">
        <v>0.99212072395044104</v>
      </c>
      <c r="AO12">
        <v>0.91361371062058805</v>
      </c>
      <c r="AP12">
        <v>0.99988901422441101</v>
      </c>
      <c r="AQ12">
        <v>0.99993349685519295</v>
      </c>
      <c r="AR12">
        <v>0.99968027088785205</v>
      </c>
      <c r="AS12">
        <v>0.999938428832986</v>
      </c>
      <c r="AT12">
        <v>0.98852375619366695</v>
      </c>
      <c r="AU12">
        <v>0.99937663403296795</v>
      </c>
      <c r="AV12">
        <v>0.99938589265327304</v>
      </c>
      <c r="AW12">
        <v>0.99909697227973404</v>
      </c>
      <c r="AX12">
        <v>0.99963047207793698</v>
      </c>
      <c r="AY12">
        <v>0.99999722894609</v>
      </c>
      <c r="AZ12">
        <v>0.984027784577167</v>
      </c>
      <c r="BA12">
        <v>0.99997914847800295</v>
      </c>
      <c r="BB12">
        <v>0.99976449189507</v>
      </c>
      <c r="BC12">
        <v>0.99997918667489205</v>
      </c>
      <c r="BD12">
        <v>0.999885453689352</v>
      </c>
      <c r="BE12">
        <v>0.99795970611168205</v>
      </c>
      <c r="BF12">
        <v>0.98867396859367296</v>
      </c>
      <c r="BG12">
        <v>0.99933609335782503</v>
      </c>
      <c r="BH12">
        <v>3.30256441450047E-3</v>
      </c>
      <c r="BI12">
        <v>0.999968202373551</v>
      </c>
      <c r="BJ12">
        <v>0.99999558613839101</v>
      </c>
      <c r="BK12">
        <v>0.99999210824584495</v>
      </c>
      <c r="BL12">
        <v>0.97846926751775198</v>
      </c>
      <c r="BM12">
        <v>0.99996488528761895</v>
      </c>
      <c r="BN12">
        <v>0.99999455563659601</v>
      </c>
      <c r="BO12">
        <v>0.99979117214473301</v>
      </c>
      <c r="BP12">
        <v>0.99997474520084295</v>
      </c>
      <c r="BQ12">
        <v>0.99984106305960097</v>
      </c>
      <c r="BR12">
        <v>0.74573193409928795</v>
      </c>
      <c r="BS12">
        <v>0.999899256400542</v>
      </c>
      <c r="BT12">
        <v>0.101795488388325</v>
      </c>
      <c r="BU12">
        <v>0.96553157725933103</v>
      </c>
      <c r="BV12">
        <v>0.99949273802729</v>
      </c>
      <c r="BW12">
        <v>0.78557804900706196</v>
      </c>
      <c r="BX12">
        <v>0.99999979277193196</v>
      </c>
      <c r="BY12">
        <v>3.4778700377247902E-2</v>
      </c>
      <c r="BZ12">
        <v>0.99998876070199705</v>
      </c>
      <c r="CA12">
        <v>0.52955611398398705</v>
      </c>
      <c r="CB12">
        <v>0.99999663823964502</v>
      </c>
      <c r="CC12">
        <v>1.39427554549355E-3</v>
      </c>
      <c r="CD12">
        <v>0.99788228157874503</v>
      </c>
    </row>
    <row r="13" spans="2:82" x14ac:dyDescent="0.4">
      <c r="B13" t="s">
        <v>184</v>
      </c>
      <c r="C13" s="70">
        <v>1.8347395969077199E-8</v>
      </c>
      <c r="D13">
        <v>0.90999485464173502</v>
      </c>
      <c r="E13">
        <v>0.57680213505918798</v>
      </c>
      <c r="F13">
        <v>4.6944107547406799E-2</v>
      </c>
      <c r="G13">
        <v>0.73595369968482505</v>
      </c>
      <c r="H13">
        <v>0.13793076663347101</v>
      </c>
      <c r="I13">
        <v>0.99988180370284296</v>
      </c>
      <c r="J13">
        <v>0.998145767518406</v>
      </c>
      <c r="K13">
        <v>0.96553859864133995</v>
      </c>
      <c r="L13">
        <v>0.83826884465033402</v>
      </c>
      <c r="M13">
        <v>0.90886506791230703</v>
      </c>
      <c r="N13">
        <v>0.66927478576835997</v>
      </c>
      <c r="O13">
        <v>0.74932901044897304</v>
      </c>
      <c r="P13">
        <v>0.98532744860453403</v>
      </c>
      <c r="Q13" s="70">
        <v>6.3815037139689298E-5</v>
      </c>
      <c r="R13">
        <v>3.8666071955469797E-2</v>
      </c>
      <c r="S13">
        <v>0.59878351616494596</v>
      </c>
      <c r="T13">
        <v>0.99993890388009599</v>
      </c>
      <c r="U13">
        <v>0.593866727426555</v>
      </c>
      <c r="V13" s="70">
        <v>3.4674425506098103E-5</v>
      </c>
      <c r="W13">
        <v>1.5153757453903601E-2</v>
      </c>
      <c r="X13" s="70">
        <v>1.74734171911903E-6</v>
      </c>
      <c r="Y13">
        <v>0.30392684515034502</v>
      </c>
      <c r="Z13">
        <v>0.99866218599958501</v>
      </c>
      <c r="AA13">
        <v>0.99999999999622202</v>
      </c>
      <c r="AB13">
        <v>0.28491962695874601</v>
      </c>
      <c r="AC13">
        <v>0.85983977355435603</v>
      </c>
      <c r="AD13">
        <v>0.99032793799248697</v>
      </c>
      <c r="AE13">
        <v>0.99773842217502995</v>
      </c>
      <c r="AF13">
        <v>7.1645868564987197E-2</v>
      </c>
      <c r="AG13">
        <v>0.99999116702116797</v>
      </c>
      <c r="AH13">
        <v>0.99724909270349105</v>
      </c>
      <c r="AI13">
        <v>0.99707357081204595</v>
      </c>
      <c r="AJ13">
        <v>0.98597268266759197</v>
      </c>
      <c r="AK13">
        <v>0.99999862237133896</v>
      </c>
      <c r="AL13">
        <v>0.98840469400523701</v>
      </c>
      <c r="AM13">
        <v>0.99890113922898804</v>
      </c>
      <c r="AN13">
        <v>0.99525536907649903</v>
      </c>
      <c r="AO13">
        <v>0.99953224572601496</v>
      </c>
      <c r="AP13">
        <v>0.137754405619888</v>
      </c>
      <c r="AQ13">
        <v>6.3274837610080505E-4</v>
      </c>
      <c r="AR13">
        <v>0.95215660258336099</v>
      </c>
      <c r="AS13">
        <v>0.98515844370356198</v>
      </c>
      <c r="AT13" s="70">
        <v>2.09991629176818E-5</v>
      </c>
      <c r="AU13">
        <v>0.84343009545990899</v>
      </c>
      <c r="AV13">
        <v>0.97980660235694095</v>
      </c>
      <c r="AW13">
        <v>0.99891801317098705</v>
      </c>
      <c r="AX13">
        <v>0.99716036634105998</v>
      </c>
      <c r="AY13">
        <v>0.97236186943388603</v>
      </c>
      <c r="AZ13">
        <v>0.11696775941604801</v>
      </c>
      <c r="BA13">
        <v>0.98156839617851199</v>
      </c>
      <c r="BB13">
        <v>0.84427899179906896</v>
      </c>
      <c r="BC13">
        <v>0.30628489224560601</v>
      </c>
      <c r="BD13">
        <v>0.33274094346559802</v>
      </c>
      <c r="BE13">
        <v>8.5499553371524498E-2</v>
      </c>
      <c r="BF13">
        <v>0.97609918881797897</v>
      </c>
      <c r="BG13">
        <v>0.42895815918573199</v>
      </c>
      <c r="BH13">
        <v>0.87372982211809802</v>
      </c>
      <c r="BI13">
        <v>0.99998473295460799</v>
      </c>
      <c r="BJ13">
        <v>0.99902856199665002</v>
      </c>
      <c r="BK13">
        <v>0.99402234817965696</v>
      </c>
      <c r="BL13">
        <v>4.5076598561493798E-2</v>
      </c>
      <c r="BM13">
        <v>0.112159321562232</v>
      </c>
      <c r="BN13">
        <v>7.1527548436818604E-3</v>
      </c>
      <c r="BO13">
        <v>8.7355041077464404E-2</v>
      </c>
      <c r="BP13">
        <v>0.607747749506926</v>
      </c>
      <c r="BQ13">
        <v>0.990982982327549</v>
      </c>
      <c r="BR13">
        <v>0.999994547270593</v>
      </c>
      <c r="BS13">
        <v>0.99851757770961502</v>
      </c>
      <c r="BT13">
        <v>0.99987965421594305</v>
      </c>
      <c r="BU13">
        <v>0.99895083861337097</v>
      </c>
      <c r="BV13">
        <v>0.999611163362217</v>
      </c>
      <c r="BW13">
        <v>0.98769983637862102</v>
      </c>
      <c r="BX13">
        <v>0.96598307866204702</v>
      </c>
      <c r="BY13" s="70">
        <v>4.4926950126509697E-6</v>
      </c>
      <c r="BZ13">
        <v>0.998597520263386</v>
      </c>
      <c r="CA13">
        <v>0.95101067246412896</v>
      </c>
      <c r="CB13">
        <v>8.2344635798602295E-2</v>
      </c>
      <c r="CC13">
        <v>0.90557471295360403</v>
      </c>
      <c r="CD13">
        <v>0.94246018388750297</v>
      </c>
    </row>
    <row r="14" spans="2:82" x14ac:dyDescent="0.4">
      <c r="B14" t="s">
        <v>185</v>
      </c>
      <c r="C14">
        <v>0.99996995496290297</v>
      </c>
      <c r="D14">
        <v>0.99915752970412497</v>
      </c>
      <c r="E14">
        <v>0.99994783312954505</v>
      </c>
      <c r="F14" s="70">
        <v>2.36959567550845E-5</v>
      </c>
      <c r="G14">
        <v>0.99921777028616798</v>
      </c>
      <c r="H14">
        <v>3.1081066404193302E-3</v>
      </c>
      <c r="I14">
        <v>0.57195642321984297</v>
      </c>
      <c r="J14">
        <v>0.99968207400214404</v>
      </c>
      <c r="K14">
        <v>0.99890821253435302</v>
      </c>
      <c r="L14">
        <v>0.99972447025662503</v>
      </c>
      <c r="M14">
        <v>0.99699994262139502</v>
      </c>
      <c r="N14">
        <v>0.99130032455210504</v>
      </c>
      <c r="O14">
        <v>0.98780917513779498</v>
      </c>
      <c r="P14">
        <v>8.0781232128683805E-3</v>
      </c>
      <c r="Q14">
        <v>0.99733881168872296</v>
      </c>
      <c r="R14">
        <v>0.95714763873369402</v>
      </c>
      <c r="S14">
        <v>0.99973526949261704</v>
      </c>
      <c r="T14">
        <v>0.99369068852261599</v>
      </c>
      <c r="U14">
        <v>0.94295071406132003</v>
      </c>
      <c r="V14">
        <v>0.999178724077599</v>
      </c>
      <c r="W14">
        <v>0.92015486184200901</v>
      </c>
      <c r="X14">
        <v>0.99852342811552897</v>
      </c>
      <c r="Y14">
        <v>0.999670370973747</v>
      </c>
      <c r="Z14">
        <v>0.99793929899373202</v>
      </c>
      <c r="AA14">
        <v>0.99879097895977098</v>
      </c>
      <c r="AB14">
        <v>0.99979565762826295</v>
      </c>
      <c r="AC14">
        <v>0.95705701635097695</v>
      </c>
      <c r="AD14">
        <v>0.44919026032937898</v>
      </c>
      <c r="AE14">
        <v>0.99789015953651905</v>
      </c>
      <c r="AF14">
        <v>0.99999999316296595</v>
      </c>
      <c r="AG14">
        <v>0.99997651147553401</v>
      </c>
      <c r="AH14">
        <v>0.99873472775635297</v>
      </c>
      <c r="AI14">
        <v>0.999388306393726</v>
      </c>
      <c r="AJ14">
        <v>0.79670293181046203</v>
      </c>
      <c r="AK14">
        <v>0.99995641576720795</v>
      </c>
      <c r="AL14" s="70">
        <v>1.16175639887433E-5</v>
      </c>
      <c r="AM14">
        <v>0.53554925808138998</v>
      </c>
      <c r="AN14">
        <v>0.97133028334147598</v>
      </c>
      <c r="AO14">
        <v>0.99998935136039102</v>
      </c>
      <c r="AP14">
        <v>0.82909286582690001</v>
      </c>
      <c r="AQ14">
        <v>0.99894758623421298</v>
      </c>
      <c r="AR14">
        <v>0.99836377538329502</v>
      </c>
      <c r="AS14">
        <v>0.99999745954439301</v>
      </c>
      <c r="AT14">
        <v>0.99999552938287195</v>
      </c>
      <c r="AU14">
        <v>0.99991888929384398</v>
      </c>
      <c r="AV14">
        <v>0.99997974125520805</v>
      </c>
      <c r="AW14">
        <v>0.95383171546485501</v>
      </c>
      <c r="AX14">
        <v>0.99977941108782198</v>
      </c>
      <c r="AY14">
        <v>2.5716224914382E-2</v>
      </c>
      <c r="AZ14">
        <v>0.99956592736875705</v>
      </c>
      <c r="BA14">
        <v>0.99999459353556897</v>
      </c>
      <c r="BB14">
        <v>0.98455184272917595</v>
      </c>
      <c r="BC14">
        <v>0.88338395529161096</v>
      </c>
      <c r="BD14">
        <v>0.99719038616572497</v>
      </c>
      <c r="BE14">
        <v>0.436118036642763</v>
      </c>
      <c r="BF14">
        <v>0.99371846488212101</v>
      </c>
      <c r="BG14">
        <v>0.99839239692483805</v>
      </c>
      <c r="BH14">
        <v>0.99610089177207695</v>
      </c>
      <c r="BI14">
        <v>0.99992396402779304</v>
      </c>
      <c r="BJ14">
        <v>5.3284877462374702E-2</v>
      </c>
      <c r="BK14">
        <v>0.99942592687582199</v>
      </c>
      <c r="BL14">
        <v>0.98966605636106497</v>
      </c>
      <c r="BM14">
        <v>0.939004735798178</v>
      </c>
      <c r="BN14">
        <v>0.96087622743974399</v>
      </c>
      <c r="BO14">
        <v>0.99948532555113601</v>
      </c>
      <c r="BP14">
        <v>0.99785606614247502</v>
      </c>
      <c r="BQ14">
        <v>7.54827168666365E-3</v>
      </c>
      <c r="BR14">
        <v>0.98442718342776903</v>
      </c>
      <c r="BS14">
        <v>0.93754328512275398</v>
      </c>
      <c r="BT14">
        <v>0.94814599226195095</v>
      </c>
      <c r="BU14">
        <v>0.34372714088528</v>
      </c>
      <c r="BV14">
        <v>0.99996901730959098</v>
      </c>
      <c r="BW14">
        <v>0.99992467782327099</v>
      </c>
      <c r="BX14">
        <v>0.99982152269500002</v>
      </c>
      <c r="BY14">
        <v>0.99997997469775901</v>
      </c>
      <c r="BZ14">
        <v>0.99900389584204696</v>
      </c>
      <c r="CA14">
        <v>0.99978818894539601</v>
      </c>
      <c r="CB14">
        <v>0.91775890320767795</v>
      </c>
      <c r="CC14">
        <v>0.99873457589276005</v>
      </c>
      <c r="CD14">
        <v>0.99994336301335296</v>
      </c>
    </row>
    <row r="15" spans="2:82" x14ac:dyDescent="0.4">
      <c r="B15" t="s">
        <v>186</v>
      </c>
      <c r="C15">
        <v>0.88118964673940403</v>
      </c>
      <c r="D15">
        <v>0.99454181239008299</v>
      </c>
      <c r="E15">
        <v>0.99999987832762205</v>
      </c>
      <c r="F15">
        <v>3.00772276608996E-2</v>
      </c>
      <c r="G15">
        <v>3.0902864141711801E-2</v>
      </c>
      <c r="H15">
        <v>0.99797688729727096</v>
      </c>
      <c r="I15">
        <v>1.3830663824245099E-2</v>
      </c>
      <c r="J15">
        <v>0.99988298160042699</v>
      </c>
      <c r="K15">
        <v>4.5534055660287502E-2</v>
      </c>
      <c r="L15">
        <v>0.99999206625832404</v>
      </c>
      <c r="M15">
        <v>0.11507579771845899</v>
      </c>
      <c r="N15">
        <v>0.99788001296902995</v>
      </c>
      <c r="O15">
        <v>0.99562644989089599</v>
      </c>
      <c r="P15">
        <v>0.94400190582779497</v>
      </c>
      <c r="Q15">
        <v>0.99979839089864098</v>
      </c>
      <c r="R15">
        <v>0.95453973600568798</v>
      </c>
      <c r="S15">
        <v>3.9129173480742498E-2</v>
      </c>
      <c r="T15">
        <v>0.26257162424854602</v>
      </c>
      <c r="U15">
        <v>0.90046692263709405</v>
      </c>
      <c r="V15">
        <v>0.82887401445206699</v>
      </c>
      <c r="W15">
        <v>0.52279569198055598</v>
      </c>
      <c r="X15">
        <v>0.33226438576271999</v>
      </c>
      <c r="Y15">
        <v>0.98319803443371601</v>
      </c>
      <c r="Z15">
        <v>0.999880196427268</v>
      </c>
      <c r="AA15">
        <v>0.99986239098709495</v>
      </c>
      <c r="AB15">
        <v>0.99903400337507098</v>
      </c>
      <c r="AC15">
        <v>0.98378296623137695</v>
      </c>
      <c r="AD15">
        <v>0.99979237875205795</v>
      </c>
      <c r="AE15">
        <v>0.99171906095101603</v>
      </c>
      <c r="AF15">
        <v>0.88982024619501598</v>
      </c>
      <c r="AG15">
        <v>0.90698030217146397</v>
      </c>
      <c r="AH15">
        <v>0.99999624737361903</v>
      </c>
      <c r="AI15">
        <v>0.99625345224611295</v>
      </c>
      <c r="AJ15" s="70">
        <v>1.45933772036216E-5</v>
      </c>
      <c r="AK15">
        <v>0.99871238554792896</v>
      </c>
      <c r="AL15">
        <v>0.83948897260793098</v>
      </c>
      <c r="AM15" s="70">
        <v>7.7832269324504999E-7</v>
      </c>
      <c r="AN15">
        <v>0.98993549818621296</v>
      </c>
      <c r="AO15">
        <v>0.99131359647761996</v>
      </c>
      <c r="AP15">
        <v>0.99873575294832695</v>
      </c>
      <c r="AQ15">
        <v>0.99764097016830799</v>
      </c>
      <c r="AR15">
        <v>1.3849460898738101E-2</v>
      </c>
      <c r="AS15">
        <v>3.9403693864440002E-2</v>
      </c>
      <c r="AT15">
        <v>0.99998638914386295</v>
      </c>
      <c r="AU15">
        <v>7.8291229872342105E-2</v>
      </c>
      <c r="AV15">
        <v>0.99985576645393004</v>
      </c>
      <c r="AW15">
        <v>0.967635901132186</v>
      </c>
      <c r="AX15">
        <v>0.99999666236188101</v>
      </c>
      <c r="AY15">
        <v>0.99544463880004797</v>
      </c>
      <c r="AZ15">
        <v>0.890731238160824</v>
      </c>
      <c r="BA15">
        <v>0.99955835859167497</v>
      </c>
      <c r="BB15">
        <v>0.98633225026050797</v>
      </c>
      <c r="BC15">
        <v>0.81993360417396499</v>
      </c>
      <c r="BD15">
        <v>0.73819452973341404</v>
      </c>
      <c r="BE15">
        <v>1.9627101658932399E-2</v>
      </c>
      <c r="BF15">
        <v>0.99592487315615696</v>
      </c>
      <c r="BG15">
        <v>5.9820711656968097E-2</v>
      </c>
      <c r="BH15">
        <v>0.95377505304713495</v>
      </c>
      <c r="BI15">
        <v>0.99855624556936096</v>
      </c>
      <c r="BJ15">
        <v>0.88055370093997098</v>
      </c>
      <c r="BK15">
        <v>0.99939987863319601</v>
      </c>
      <c r="BL15">
        <v>2.29665337729607E-2</v>
      </c>
      <c r="BM15">
        <v>0.99999683911302395</v>
      </c>
      <c r="BN15">
        <v>0.92852930000558898</v>
      </c>
      <c r="BO15">
        <v>0.88967834038556903</v>
      </c>
      <c r="BP15">
        <v>0.45385867939964297</v>
      </c>
      <c r="BQ15">
        <v>0.99770579854708097</v>
      </c>
      <c r="BR15">
        <v>0.99997937549456795</v>
      </c>
      <c r="BS15">
        <v>0.83109849533138402</v>
      </c>
      <c r="BT15">
        <v>0.99999402575678797</v>
      </c>
      <c r="BU15">
        <v>0.97163695512553305</v>
      </c>
      <c r="BV15">
        <v>0.62577163486182796</v>
      </c>
      <c r="BW15">
        <v>0.98670788521906405</v>
      </c>
      <c r="BX15">
        <v>0.83225897465800402</v>
      </c>
      <c r="BY15">
        <v>0.99787281670916095</v>
      </c>
      <c r="BZ15">
        <v>0.99884476071252504</v>
      </c>
      <c r="CA15">
        <v>0.99945178198814499</v>
      </c>
      <c r="CB15">
        <v>0.99999994917732904</v>
      </c>
      <c r="CC15">
        <v>0.99960142832630905</v>
      </c>
      <c r="CD15">
        <v>0.98890542143442794</v>
      </c>
    </row>
    <row r="16" spans="2:82" x14ac:dyDescent="0.4">
      <c r="B16" t="s">
        <v>187</v>
      </c>
      <c r="C16" s="70">
        <v>8.7647815630161301E-8</v>
      </c>
      <c r="D16">
        <v>0.99996340045610099</v>
      </c>
      <c r="E16">
        <v>0.35433152451906402</v>
      </c>
      <c r="F16">
        <v>0.99993386908758897</v>
      </c>
      <c r="G16">
        <v>2.7711313198607299E-3</v>
      </c>
      <c r="H16">
        <v>0.99968324592687496</v>
      </c>
      <c r="I16">
        <v>7.2930137012839303E-3</v>
      </c>
      <c r="J16">
        <v>4.7476924671162303E-2</v>
      </c>
      <c r="K16">
        <v>0.99995534336943603</v>
      </c>
      <c r="L16" s="70">
        <v>4.7206422864414703E-5</v>
      </c>
      <c r="M16">
        <v>0.80987354066970496</v>
      </c>
      <c r="N16">
        <v>1.85294821459468E-3</v>
      </c>
      <c r="O16">
        <v>6.4865986602476696E-3</v>
      </c>
      <c r="P16">
        <v>0.27551485227507599</v>
      </c>
      <c r="Q16" s="70">
        <v>4.19771725571296E-7</v>
      </c>
      <c r="R16">
        <v>0.98013023369855501</v>
      </c>
      <c r="S16">
        <v>0.99682349699690798</v>
      </c>
      <c r="T16">
        <v>3.6541364012513101E-2</v>
      </c>
      <c r="U16">
        <v>2.8494672690580099E-2</v>
      </c>
      <c r="V16">
        <v>0.99972652597104295</v>
      </c>
      <c r="W16">
        <v>0.99934915446553196</v>
      </c>
      <c r="X16">
        <v>2.0699766076671899E-2</v>
      </c>
      <c r="Y16">
        <v>0.98906659952845699</v>
      </c>
      <c r="Z16">
        <v>6.9129029260830597E-4</v>
      </c>
      <c r="AA16">
        <v>0.83819601751755701</v>
      </c>
      <c r="AB16">
        <v>0.99980948176296802</v>
      </c>
      <c r="AC16">
        <v>1.7134880168684401E-2</v>
      </c>
      <c r="AD16">
        <v>3.20529950327079E-2</v>
      </c>
      <c r="AE16">
        <v>4.8821556819034301E-2</v>
      </c>
      <c r="AF16">
        <v>0.69807115164343603</v>
      </c>
      <c r="AG16">
        <v>5.4414940246203802E-3</v>
      </c>
      <c r="AH16">
        <v>0.96951521804840401</v>
      </c>
      <c r="AI16">
        <v>0.430649586937984</v>
      </c>
      <c r="AJ16">
        <v>0.999917657735925</v>
      </c>
      <c r="AK16">
        <v>0.99985318451334504</v>
      </c>
      <c r="AL16">
        <v>0.99983465011102002</v>
      </c>
      <c r="AM16">
        <v>6.7452757278624504E-4</v>
      </c>
      <c r="AN16">
        <v>0.99996732147075096</v>
      </c>
      <c r="AO16">
        <v>0.99993096274044202</v>
      </c>
      <c r="AP16">
        <v>0.99881598698056695</v>
      </c>
      <c r="AQ16">
        <v>4.9959635294313499E-2</v>
      </c>
      <c r="AR16">
        <v>0.92913132140487098</v>
      </c>
      <c r="AS16">
        <v>0.99978413815297895</v>
      </c>
      <c r="AT16">
        <v>0.99997720359100795</v>
      </c>
      <c r="AU16">
        <v>1.14740403417622E-4</v>
      </c>
      <c r="AV16">
        <v>0.99734883153507603</v>
      </c>
      <c r="AW16">
        <v>0.99165541850248995</v>
      </c>
      <c r="AX16">
        <v>0.99995798215190002</v>
      </c>
      <c r="AY16">
        <v>4.9552713286408904E-4</v>
      </c>
      <c r="AZ16">
        <v>0.81308055093697895</v>
      </c>
      <c r="BA16">
        <v>8.8836282614006404E-2</v>
      </c>
      <c r="BB16">
        <v>0.99612308112428305</v>
      </c>
      <c r="BC16">
        <v>0.99190883730532398</v>
      </c>
      <c r="BD16">
        <v>0.83072932673036903</v>
      </c>
      <c r="BE16" s="70">
        <v>4.0434019633059497E-6</v>
      </c>
      <c r="BF16">
        <v>0.99988492357915604</v>
      </c>
      <c r="BG16">
        <v>0.99999538443015501</v>
      </c>
      <c r="BH16">
        <v>0.99995079964906097</v>
      </c>
      <c r="BI16">
        <v>0.23896939364998801</v>
      </c>
      <c r="BJ16">
        <v>7.6308183848512899E-3</v>
      </c>
      <c r="BK16">
        <v>0.99999024348128396</v>
      </c>
      <c r="BL16">
        <v>0.99838053751028399</v>
      </c>
      <c r="BM16">
        <v>0.99949344494293901</v>
      </c>
      <c r="BN16">
        <v>0.99866312355206899</v>
      </c>
      <c r="BO16">
        <v>0.99999373056991503</v>
      </c>
      <c r="BP16">
        <v>0.99998017572083897</v>
      </c>
      <c r="BQ16">
        <v>1.61287797195627E-2</v>
      </c>
      <c r="BR16">
        <v>0.99961678648968599</v>
      </c>
      <c r="BS16">
        <v>3.7863516431632702E-2</v>
      </c>
      <c r="BT16">
        <v>0.95672399250470896</v>
      </c>
      <c r="BU16">
        <v>1.7552968556632E-4</v>
      </c>
      <c r="BV16">
        <v>0.99654200719596697</v>
      </c>
      <c r="BW16">
        <v>0.101272950465548</v>
      </c>
      <c r="BX16">
        <v>0.99972055335540699</v>
      </c>
      <c r="BY16">
        <v>2.80004412349588E-3</v>
      </c>
      <c r="BZ16">
        <v>0.99074940825686597</v>
      </c>
      <c r="CA16">
        <v>0.553080138804947</v>
      </c>
      <c r="CB16">
        <v>0.99923388427131898</v>
      </c>
      <c r="CC16">
        <v>0.99999819190429395</v>
      </c>
      <c r="CD16">
        <v>0.33168520034391202</v>
      </c>
    </row>
    <row r="17" spans="2:82" x14ac:dyDescent="0.4">
      <c r="F17" s="30"/>
      <c r="G17" s="30"/>
    </row>
    <row r="20" spans="2:82" x14ac:dyDescent="0.4">
      <c r="B20" t="s">
        <v>32</v>
      </c>
      <c r="C20">
        <v>1</v>
      </c>
      <c r="D20">
        <v>2</v>
      </c>
      <c r="E20">
        <v>3</v>
      </c>
      <c r="F20">
        <v>4</v>
      </c>
      <c r="G20">
        <v>5</v>
      </c>
      <c r="H20">
        <v>6</v>
      </c>
      <c r="I20">
        <v>7</v>
      </c>
      <c r="J20">
        <v>8</v>
      </c>
      <c r="K20">
        <v>9</v>
      </c>
      <c r="L20">
        <v>10</v>
      </c>
      <c r="M20">
        <v>11</v>
      </c>
      <c r="N20">
        <v>12</v>
      </c>
      <c r="O20">
        <v>13</v>
      </c>
      <c r="P20">
        <v>14</v>
      </c>
      <c r="Q20">
        <v>15</v>
      </c>
      <c r="R20">
        <v>16</v>
      </c>
      <c r="S20">
        <v>17</v>
      </c>
      <c r="T20">
        <v>18</v>
      </c>
      <c r="U20">
        <v>19</v>
      </c>
      <c r="V20">
        <v>20</v>
      </c>
      <c r="W20">
        <v>21</v>
      </c>
      <c r="X20">
        <v>22</v>
      </c>
      <c r="Y20">
        <v>23</v>
      </c>
      <c r="Z20">
        <v>24</v>
      </c>
      <c r="AA20">
        <v>25</v>
      </c>
      <c r="AB20">
        <v>26</v>
      </c>
      <c r="AC20">
        <v>27</v>
      </c>
      <c r="AD20">
        <v>28</v>
      </c>
      <c r="AE20">
        <v>29</v>
      </c>
      <c r="AF20">
        <v>30</v>
      </c>
      <c r="AG20">
        <v>31</v>
      </c>
      <c r="AH20">
        <v>32</v>
      </c>
      <c r="AI20">
        <v>33</v>
      </c>
      <c r="AJ20">
        <v>34</v>
      </c>
      <c r="AK20">
        <v>35</v>
      </c>
      <c r="AL20">
        <v>36</v>
      </c>
      <c r="AM20">
        <v>37</v>
      </c>
      <c r="AN20">
        <v>38</v>
      </c>
      <c r="AO20">
        <v>39</v>
      </c>
      <c r="AP20">
        <v>40</v>
      </c>
      <c r="AQ20">
        <v>41</v>
      </c>
      <c r="AR20">
        <v>42</v>
      </c>
      <c r="AS20">
        <v>43</v>
      </c>
      <c r="AT20">
        <v>44</v>
      </c>
      <c r="AU20">
        <v>45</v>
      </c>
      <c r="AV20">
        <v>46</v>
      </c>
      <c r="AW20">
        <v>47</v>
      </c>
      <c r="AX20">
        <v>48</v>
      </c>
      <c r="AY20">
        <v>49</v>
      </c>
      <c r="AZ20">
        <v>50</v>
      </c>
      <c r="BA20">
        <v>51</v>
      </c>
      <c r="BB20">
        <v>52</v>
      </c>
      <c r="BC20">
        <v>53</v>
      </c>
      <c r="BD20">
        <v>54</v>
      </c>
      <c r="BE20">
        <v>55</v>
      </c>
      <c r="BF20">
        <v>56</v>
      </c>
      <c r="BG20">
        <v>57</v>
      </c>
      <c r="BH20">
        <v>58</v>
      </c>
      <c r="BI20">
        <v>59</v>
      </c>
      <c r="BJ20">
        <v>60</v>
      </c>
      <c r="BK20">
        <v>61</v>
      </c>
      <c r="BL20">
        <v>62</v>
      </c>
      <c r="BM20">
        <v>63</v>
      </c>
      <c r="BN20">
        <v>64</v>
      </c>
      <c r="BO20">
        <v>65</v>
      </c>
      <c r="BP20">
        <v>66</v>
      </c>
      <c r="BQ20">
        <v>67</v>
      </c>
      <c r="BR20">
        <v>68</v>
      </c>
      <c r="BS20">
        <v>69</v>
      </c>
      <c r="BT20">
        <v>70</v>
      </c>
      <c r="BU20">
        <v>71</v>
      </c>
      <c r="BV20">
        <v>72</v>
      </c>
      <c r="BW20">
        <v>73</v>
      </c>
      <c r="BX20">
        <v>74</v>
      </c>
      <c r="BY20">
        <v>75</v>
      </c>
      <c r="BZ20">
        <v>76</v>
      </c>
      <c r="CA20">
        <v>77</v>
      </c>
      <c r="CB20">
        <v>78</v>
      </c>
      <c r="CC20">
        <v>79</v>
      </c>
      <c r="CD20">
        <v>80</v>
      </c>
    </row>
    <row r="21" spans="2:82" x14ac:dyDescent="0.4">
      <c r="B21" t="s">
        <v>189</v>
      </c>
      <c r="C21">
        <v>0.257878013920116</v>
      </c>
      <c r="D21">
        <v>1.56376156066862E-4</v>
      </c>
      <c r="E21">
        <v>0.70184085771323701</v>
      </c>
      <c r="F21">
        <v>0.76463318028860905</v>
      </c>
      <c r="G21">
        <v>5.3134281650736599E-3</v>
      </c>
      <c r="H21">
        <v>0.98737516511408496</v>
      </c>
      <c r="I21">
        <v>0.28721607780612801</v>
      </c>
      <c r="J21">
        <v>0.43820711094857501</v>
      </c>
      <c r="K21">
        <v>7.8429620392590597E-4</v>
      </c>
      <c r="L21">
        <v>9.7050470175069903E-2</v>
      </c>
      <c r="M21" s="70">
        <v>0.999999999982643</v>
      </c>
      <c r="N21">
        <v>7.3289957976939099E-4</v>
      </c>
      <c r="O21">
        <v>0.98078735052722099</v>
      </c>
      <c r="P21" s="70">
        <v>0.99999718644147795</v>
      </c>
      <c r="Q21">
        <v>0.64428026557098295</v>
      </c>
      <c r="R21">
        <v>2.3286502901986399E-2</v>
      </c>
      <c r="S21">
        <v>0.242479913976623</v>
      </c>
      <c r="T21">
        <v>2.57718655303446E-2</v>
      </c>
      <c r="U21">
        <v>0.22386445764940099</v>
      </c>
      <c r="V21">
        <v>5.1710420213474896E-3</v>
      </c>
      <c r="W21">
        <v>0.89521453444948695</v>
      </c>
      <c r="X21">
        <v>0.82515720997666497</v>
      </c>
      <c r="Y21" s="70">
        <v>0.135015152198775</v>
      </c>
      <c r="Z21">
        <v>3.4455628674620398E-3</v>
      </c>
      <c r="AA21">
        <v>0.47762710425458599</v>
      </c>
      <c r="AB21">
        <v>0.71473487454560503</v>
      </c>
      <c r="AC21">
        <v>0.97665296930458401</v>
      </c>
      <c r="AD21">
        <v>0.99999725113141502</v>
      </c>
      <c r="AE21">
        <v>1.0449732536523201E-2</v>
      </c>
      <c r="AF21">
        <v>2.69786177567725E-3</v>
      </c>
      <c r="AG21">
        <v>0.99133273454674498</v>
      </c>
      <c r="AH21">
        <v>0.27779442960517697</v>
      </c>
      <c r="AI21">
        <v>0.28181951738490701</v>
      </c>
      <c r="AJ21">
        <v>8.5322800335560306E-2</v>
      </c>
      <c r="AK21">
        <v>0.945817301337882</v>
      </c>
      <c r="AL21">
        <v>6.4604310809312604E-4</v>
      </c>
      <c r="AM21">
        <v>0.87191973235600295</v>
      </c>
      <c r="AN21">
        <v>0.99986068141707996</v>
      </c>
      <c r="AO21">
        <v>0.17500327933422299</v>
      </c>
      <c r="AP21">
        <v>0.28911688052340501</v>
      </c>
      <c r="AQ21">
        <v>0.79487670979449698</v>
      </c>
      <c r="AR21">
        <v>0.10564397292433</v>
      </c>
      <c r="AS21">
        <v>0.48666317699801298</v>
      </c>
      <c r="AT21">
        <v>0.93641969944690195</v>
      </c>
      <c r="AU21">
        <v>0.43837696676719701</v>
      </c>
      <c r="AV21">
        <v>1.47995791820782E-3</v>
      </c>
      <c r="AW21">
        <v>0.69244455641020497</v>
      </c>
      <c r="AX21">
        <v>9.1278052182290098E-2</v>
      </c>
      <c r="AY21">
        <v>4.0360560557837799E-4</v>
      </c>
      <c r="AZ21">
        <v>0.94615639489892001</v>
      </c>
      <c r="BA21">
        <v>0.65158994063465803</v>
      </c>
      <c r="BB21">
        <v>0.187157804861663</v>
      </c>
      <c r="BC21">
        <v>3.1965722211375398E-2</v>
      </c>
      <c r="BD21">
        <v>0.12981148299453099</v>
      </c>
      <c r="BE21">
        <v>0.61517472726222899</v>
      </c>
      <c r="BF21">
        <v>0.257182622329028</v>
      </c>
      <c r="BG21">
        <v>1.7737200772420698E-2</v>
      </c>
      <c r="BH21">
        <v>2.4244902887101199E-4</v>
      </c>
      <c r="BI21">
        <v>0.190394231414455</v>
      </c>
      <c r="BJ21">
        <v>0.16382784960389901</v>
      </c>
      <c r="BK21">
        <v>0.41251072929182597</v>
      </c>
      <c r="BL21">
        <v>0.49510344987007199</v>
      </c>
      <c r="BM21">
        <v>0.98704881421643798</v>
      </c>
      <c r="BN21">
        <v>4.36674652100532E-3</v>
      </c>
      <c r="BO21">
        <v>0.84574909710622503</v>
      </c>
      <c r="BP21">
        <v>0.71740161508885802</v>
      </c>
      <c r="BQ21">
        <v>0.50539119829882695</v>
      </c>
      <c r="BR21">
        <v>3.2091690964097699E-4</v>
      </c>
      <c r="BS21" s="70">
        <v>0.183503241371271</v>
      </c>
      <c r="BT21">
        <v>7.0287292762531099E-3</v>
      </c>
      <c r="BU21">
        <v>7.5603267289464399E-2</v>
      </c>
      <c r="BV21">
        <v>0.34510918586002698</v>
      </c>
      <c r="BW21">
        <v>0.90577732542622102</v>
      </c>
      <c r="BX21">
        <v>0.71591188290293195</v>
      </c>
      <c r="BY21">
        <v>2.78951981615028E-2</v>
      </c>
      <c r="BZ21">
        <v>0.62287100068351298</v>
      </c>
      <c r="CA21">
        <v>0.98229463237015002</v>
      </c>
      <c r="CB21">
        <v>0.31650120495661499</v>
      </c>
      <c r="CC21">
        <v>0.22276230891771601</v>
      </c>
      <c r="CD21">
        <v>0.12339737076872399</v>
      </c>
    </row>
    <row r="22" spans="2:82" x14ac:dyDescent="0.4">
      <c r="B22" t="s">
        <v>226</v>
      </c>
      <c r="C22" s="70">
        <v>6.9262629656308203E-7</v>
      </c>
      <c r="D22" s="70">
        <v>3.8039814096231697E-5</v>
      </c>
      <c r="E22" s="70">
        <v>1.02216379225367E-5</v>
      </c>
      <c r="F22">
        <v>2.40830660096832E-4</v>
      </c>
      <c r="G22" s="70">
        <v>6.7793660941986103E-7</v>
      </c>
      <c r="H22">
        <v>0.29166513695582302</v>
      </c>
      <c r="I22">
        <v>0.15154090852137</v>
      </c>
      <c r="J22" s="70">
        <v>1.3392508789073599E-8</v>
      </c>
      <c r="K22" s="70">
        <v>1.3919091469131101E-10</v>
      </c>
      <c r="L22" s="70">
        <v>5.0066056723823705E-7</v>
      </c>
      <c r="M22">
        <v>2.22228958242073E-4</v>
      </c>
      <c r="N22" s="70">
        <v>1.00066624895624E-6</v>
      </c>
      <c r="O22">
        <v>5.1915568717565502E-2</v>
      </c>
      <c r="P22" s="70">
        <v>8.0362780029121998E-8</v>
      </c>
      <c r="Q22">
        <v>0.94878397061797204</v>
      </c>
      <c r="R22" s="70">
        <v>2.7917982259908801E-9</v>
      </c>
      <c r="S22">
        <v>0.50796486405404995</v>
      </c>
      <c r="T22" s="70">
        <v>2.8090197272792E-9</v>
      </c>
      <c r="U22" s="70">
        <v>1.02112745349459E-14</v>
      </c>
      <c r="V22" s="70">
        <v>1.74021601511466E-16</v>
      </c>
      <c r="W22" s="70">
        <v>2.4531704047663102E-5</v>
      </c>
      <c r="X22">
        <v>0.99996899314716303</v>
      </c>
      <c r="Y22" s="70">
        <v>1.9124140469562902E-9</v>
      </c>
      <c r="Z22">
        <v>1.34606231730092E-3</v>
      </c>
      <c r="AA22">
        <v>2.4420864239032999E-4</v>
      </c>
      <c r="AB22" s="70">
        <v>5.5640802293223499E-13</v>
      </c>
      <c r="AC22">
        <v>2.7127350081966998E-3</v>
      </c>
      <c r="AD22" s="70">
        <v>5.5706964164519301E-8</v>
      </c>
      <c r="AE22" s="70">
        <v>4.2896352051955499E-10</v>
      </c>
      <c r="AF22" s="70">
        <v>2.3847500419002099E-9</v>
      </c>
      <c r="AG22" s="70">
        <v>5.81230895094277E-18</v>
      </c>
      <c r="AH22">
        <v>0.79728036377493094</v>
      </c>
      <c r="AI22" s="70">
        <v>1.8079802255723601E-8</v>
      </c>
      <c r="AJ22" s="70">
        <v>8.5788908821685598E-13</v>
      </c>
      <c r="AK22">
        <v>0.26363785146879098</v>
      </c>
      <c r="AL22" s="70">
        <v>7.1958643251963399E-14</v>
      </c>
      <c r="AM22">
        <v>2.73107252259455E-4</v>
      </c>
      <c r="AN22">
        <v>5.23807290082875E-3</v>
      </c>
      <c r="AO22" s="70">
        <v>1.5878314408548999E-11</v>
      </c>
      <c r="AP22" s="70">
        <v>3.7748509692265402E-6</v>
      </c>
      <c r="AQ22">
        <v>0.217815878819972</v>
      </c>
      <c r="AR22">
        <v>2.42955622845837E-2</v>
      </c>
      <c r="AS22">
        <v>2.8991690957911698E-2</v>
      </c>
      <c r="AT22">
        <v>8.9510143563556704E-4</v>
      </c>
      <c r="AU22">
        <v>1.81059801682999E-4</v>
      </c>
      <c r="AV22">
        <v>4.4247213072787202E-3</v>
      </c>
      <c r="AW22" s="70">
        <v>6.1292264530266398E-24</v>
      </c>
      <c r="AX22" s="70">
        <v>6.9821975663849595E-17</v>
      </c>
      <c r="AY22" s="70">
        <v>2.4515848231335801E-14</v>
      </c>
      <c r="AZ22">
        <v>8.0184600871666095E-2</v>
      </c>
      <c r="BA22" s="70">
        <v>3.3478707614353699E-25</v>
      </c>
      <c r="BB22" s="70">
        <v>3.73887581891618E-8</v>
      </c>
      <c r="BC22" s="70">
        <v>1.6366402681851399E-8</v>
      </c>
      <c r="BD22" s="70">
        <v>4.5086630406439098E-13</v>
      </c>
      <c r="BE22" s="70">
        <v>2.0352780431786702E-9</v>
      </c>
      <c r="BF22" s="70">
        <v>5.1726750152037603E-11</v>
      </c>
      <c r="BG22" s="70">
        <v>3.5564790622631897E-8</v>
      </c>
      <c r="BH22" s="70">
        <v>1.27365216502797E-7</v>
      </c>
      <c r="BI22">
        <v>2.6519972387284801E-2</v>
      </c>
      <c r="BJ22" s="70">
        <v>8.5408784310876502E-7</v>
      </c>
      <c r="BK22">
        <v>3.6486059946236899E-3</v>
      </c>
      <c r="BL22" s="70">
        <v>2.21713760527626E-8</v>
      </c>
      <c r="BM22" s="70">
        <v>4.1185196699368802E-5</v>
      </c>
      <c r="BN22" s="70">
        <v>2.7758442209711099E-20</v>
      </c>
      <c r="BO22">
        <v>2.8740537227347102E-4</v>
      </c>
      <c r="BP22">
        <v>0.99995466681947298</v>
      </c>
      <c r="BQ22">
        <v>0.98733610463331001</v>
      </c>
      <c r="BR22" s="70">
        <v>1.9651588507564202E-15</v>
      </c>
      <c r="BS22">
        <v>0.99720873457414205</v>
      </c>
      <c r="BT22" s="70">
        <v>2.3226585876520298E-18</v>
      </c>
      <c r="BU22" s="70">
        <v>1.44049944646542E-16</v>
      </c>
      <c r="BV22" s="70">
        <v>6.5548427289403496E-11</v>
      </c>
      <c r="BW22" s="70">
        <v>2.1406532146169501E-7</v>
      </c>
      <c r="BX22" s="70">
        <v>1.4494327285829901E-6</v>
      </c>
      <c r="BY22">
        <v>4.9132114750706697E-4</v>
      </c>
      <c r="BZ22">
        <v>2.2174456437663401E-4</v>
      </c>
      <c r="CA22" s="70">
        <v>3.8505682489021001E-26</v>
      </c>
      <c r="CB22" s="70">
        <v>1.6214419801276201E-12</v>
      </c>
      <c r="CC22" s="70">
        <v>8.6395378067266199E-13</v>
      </c>
      <c r="CD22">
        <v>4.3907921990158001E-4</v>
      </c>
    </row>
    <row r="23" spans="2:82" x14ac:dyDescent="0.4">
      <c r="B23" t="s">
        <v>191</v>
      </c>
      <c r="C23" s="70">
        <v>3.80415427678845E-10</v>
      </c>
      <c r="D23">
        <v>1.7094392192052301E-2</v>
      </c>
      <c r="E23">
        <v>0.90373229794645704</v>
      </c>
      <c r="F23">
        <v>0.90691681437341398</v>
      </c>
      <c r="G23">
        <v>0.90329997545134499</v>
      </c>
      <c r="H23">
        <v>0.88513594896876202</v>
      </c>
      <c r="I23">
        <v>0.41454498677812901</v>
      </c>
      <c r="J23" s="70">
        <v>5.0015138407127298E-10</v>
      </c>
      <c r="K23">
        <v>0.93944033594954302</v>
      </c>
      <c r="L23">
        <v>0.998589205511346</v>
      </c>
      <c r="M23" s="70">
        <v>4.13428876444533E-10</v>
      </c>
      <c r="N23">
        <v>0.93235321699035201</v>
      </c>
      <c r="O23">
        <v>0.91436161168531704</v>
      </c>
      <c r="P23">
        <v>0.69759515881270795</v>
      </c>
      <c r="Q23" s="70">
        <v>4.7579861746087099E-10</v>
      </c>
      <c r="R23" s="70">
        <v>2.64621661246124E-5</v>
      </c>
      <c r="S23" s="70">
        <v>2.2571904559136101E-8</v>
      </c>
      <c r="T23">
        <v>0.99864182472395302</v>
      </c>
      <c r="U23">
        <v>0.99609169320678903</v>
      </c>
      <c r="V23">
        <v>3.3199769315066599E-4</v>
      </c>
      <c r="W23">
        <v>0.51654931339655596</v>
      </c>
      <c r="X23">
        <v>1.37940582091366E-2</v>
      </c>
      <c r="Y23">
        <v>0.99841770960250698</v>
      </c>
      <c r="Z23">
        <v>0.99972518325981397</v>
      </c>
      <c r="AA23" s="70">
        <v>1.13762808331683E-6</v>
      </c>
      <c r="AB23">
        <v>2.6331008025786199E-4</v>
      </c>
      <c r="AC23">
        <v>0.99234944579832596</v>
      </c>
      <c r="AD23">
        <v>0.98704065514857897</v>
      </c>
      <c r="AE23" s="70">
        <v>2.6469260080842899E-5</v>
      </c>
      <c r="AF23">
        <v>0.64577441187816398</v>
      </c>
      <c r="AG23">
        <v>0.99774644283741398</v>
      </c>
      <c r="AH23">
        <v>0.99654022494323802</v>
      </c>
      <c r="AI23">
        <v>0.990616807094862</v>
      </c>
      <c r="AJ23">
        <v>0.285445673923724</v>
      </c>
      <c r="AK23">
        <v>7.9232425464459705E-3</v>
      </c>
      <c r="AL23">
        <v>1.1299270841502299E-3</v>
      </c>
      <c r="AM23">
        <v>0.41865000147546599</v>
      </c>
      <c r="AN23">
        <v>4.0105142144102198E-4</v>
      </c>
      <c r="AO23">
        <v>0.51038355339776398</v>
      </c>
      <c r="AP23" s="70">
        <v>3.8107218497600499E-5</v>
      </c>
      <c r="AQ23">
        <v>2.5418576470939399E-3</v>
      </c>
      <c r="AR23">
        <v>0.999519034911027</v>
      </c>
      <c r="AS23">
        <v>0.14056653302318101</v>
      </c>
      <c r="AT23">
        <v>0.99986629046642395</v>
      </c>
      <c r="AU23">
        <v>0.74632919038421897</v>
      </c>
      <c r="AV23">
        <v>0.97875828903585904</v>
      </c>
      <c r="AW23">
        <v>0.93299268138270997</v>
      </c>
      <c r="AX23">
        <v>0.86258961591588901</v>
      </c>
      <c r="AY23">
        <v>0.91433093664701803</v>
      </c>
      <c r="AZ23">
        <v>4.3113189386674898E-3</v>
      </c>
      <c r="BA23">
        <v>7.08357207541176E-3</v>
      </c>
      <c r="BB23">
        <v>0.97338646732287903</v>
      </c>
      <c r="BC23">
        <v>0.88828911070025096</v>
      </c>
      <c r="BD23" s="70">
        <v>3.6355755797062603E-5</v>
      </c>
      <c r="BE23">
        <v>0.99298165117692605</v>
      </c>
      <c r="BF23">
        <v>6.8628624018742001E-4</v>
      </c>
      <c r="BG23" s="70">
        <v>4.0538603599273301E-6</v>
      </c>
      <c r="BH23">
        <v>0.99903589534111004</v>
      </c>
      <c r="BI23">
        <v>0.999682216996159</v>
      </c>
      <c r="BJ23" s="70">
        <v>2.70729219398417E-8</v>
      </c>
      <c r="BK23">
        <v>0.139357953689902</v>
      </c>
      <c r="BL23">
        <v>0.11776479896643199</v>
      </c>
      <c r="BM23" s="70">
        <v>1.76920108930742E-15</v>
      </c>
      <c r="BN23">
        <v>0.63115771301659396</v>
      </c>
      <c r="BO23">
        <v>0.39563082932482802</v>
      </c>
      <c r="BP23">
        <v>0.16741617142752399</v>
      </c>
      <c r="BQ23">
        <v>4.4669839103626603E-2</v>
      </c>
      <c r="BR23">
        <v>0.100181979025647</v>
      </c>
      <c r="BS23">
        <v>0.30044893951166701</v>
      </c>
      <c r="BT23">
        <v>1.5937211551432501E-4</v>
      </c>
      <c r="BU23">
        <v>0.99762416421484801</v>
      </c>
      <c r="BV23" s="70">
        <v>1.16369093031248E-11</v>
      </c>
      <c r="BW23">
        <v>0.54678319375254003</v>
      </c>
      <c r="BX23" s="70">
        <v>5.1149287927007997E-6</v>
      </c>
      <c r="BY23">
        <v>4.9831134830189503E-3</v>
      </c>
      <c r="BZ23">
        <v>0.90147887514262603</v>
      </c>
      <c r="CA23">
        <v>0.92187176299208196</v>
      </c>
      <c r="CB23" s="70">
        <v>1.1753695432668901E-6</v>
      </c>
      <c r="CC23">
        <v>0.74438393040061901</v>
      </c>
      <c r="CD23">
        <v>0.99973490895633899</v>
      </c>
    </row>
    <row r="24" spans="2:82" x14ac:dyDescent="0.4">
      <c r="B24" t="s">
        <v>192</v>
      </c>
      <c r="C24" s="70">
        <v>8.8011829791041403E-7</v>
      </c>
      <c r="D24" s="70">
        <v>1.2183831068266199E-8</v>
      </c>
      <c r="E24" s="70">
        <v>7.5378847871789103E-10</v>
      </c>
      <c r="F24" s="70">
        <v>9.0172455955752397E-21</v>
      </c>
      <c r="G24" s="70">
        <v>5.3672750508988801E-8</v>
      </c>
      <c r="H24" s="70">
        <v>1.88085346765065E-7</v>
      </c>
      <c r="I24">
        <v>2.25659975495083E-4</v>
      </c>
      <c r="J24" s="70">
        <v>3.9966230960604697E-15</v>
      </c>
      <c r="K24" s="70">
        <v>5.9218007859466402E-6</v>
      </c>
      <c r="L24" s="70">
        <v>1.5784885565975701E-7</v>
      </c>
      <c r="M24" s="70">
        <v>1.20381032657844E-9</v>
      </c>
      <c r="N24" s="70">
        <v>1.3793952450162499E-11</v>
      </c>
      <c r="O24">
        <v>1.8906575971293E-4</v>
      </c>
      <c r="P24">
        <v>4.1556086672901699E-4</v>
      </c>
      <c r="Q24" s="70">
        <v>9.9944891214378007E-22</v>
      </c>
      <c r="R24" s="70">
        <v>7.5977333481557599E-19</v>
      </c>
      <c r="S24">
        <v>6.6128903982796805E-2</v>
      </c>
      <c r="T24" s="70">
        <v>9.2975493339803095E-11</v>
      </c>
      <c r="U24" s="70">
        <v>5.2112389220258901E-6</v>
      </c>
      <c r="V24" s="70">
        <v>2.4279404548312302E-9</v>
      </c>
      <c r="W24" s="70">
        <v>2.2960186897033601E-13</v>
      </c>
      <c r="X24" s="70">
        <v>9.1595884579507008E-6</v>
      </c>
      <c r="Y24">
        <v>3.1760359535552997E-4</v>
      </c>
      <c r="Z24">
        <v>5.5561512330214505E-4</v>
      </c>
      <c r="AA24" s="70">
        <v>1.1620867650933501E-5</v>
      </c>
      <c r="AB24" s="70">
        <v>6.3582496414813298E-7</v>
      </c>
      <c r="AC24" s="70">
        <v>5.0789697210210998E-8</v>
      </c>
      <c r="AD24" s="70">
        <v>4.1486116743198E-8</v>
      </c>
      <c r="AE24">
        <v>1.8646258771618901E-4</v>
      </c>
      <c r="AF24">
        <v>0.99583281085549902</v>
      </c>
      <c r="AG24" s="70">
        <v>6.3376214092321003E-9</v>
      </c>
      <c r="AH24" s="70">
        <v>8.3944157684804595E-15</v>
      </c>
      <c r="AI24" s="70">
        <v>7.9283273073599397E-5</v>
      </c>
      <c r="AJ24">
        <v>0.987874194790067</v>
      </c>
      <c r="AK24" s="70">
        <v>6.3125491447241298E-9</v>
      </c>
      <c r="AL24">
        <v>1.00021981310196E-2</v>
      </c>
      <c r="AM24">
        <v>0.44655835968019603</v>
      </c>
      <c r="AN24">
        <v>3.4763447515409199E-3</v>
      </c>
      <c r="AO24" s="70">
        <v>2.96914739949123E-10</v>
      </c>
      <c r="AP24">
        <v>0.17658703240280799</v>
      </c>
      <c r="AQ24">
        <v>0.154925265286636</v>
      </c>
      <c r="AR24">
        <v>0.78428539720610402</v>
      </c>
      <c r="AS24" s="70">
        <v>2.40995866838463E-11</v>
      </c>
      <c r="AT24">
        <v>1.42509166182746E-4</v>
      </c>
      <c r="AU24">
        <v>0.14931617497810001</v>
      </c>
      <c r="AV24">
        <v>0.99911104078592605</v>
      </c>
      <c r="AW24" s="70">
        <v>1.04611946944791E-6</v>
      </c>
      <c r="AX24">
        <v>0.99811525212030805</v>
      </c>
      <c r="AY24" s="70">
        <v>9.6449103951733693E-10</v>
      </c>
      <c r="AZ24" s="70">
        <v>2.8620489193691299E-11</v>
      </c>
      <c r="BA24" s="70">
        <v>4.8350041725094497E-8</v>
      </c>
      <c r="BB24" s="70">
        <v>1.03311096490865E-12</v>
      </c>
      <c r="BC24">
        <v>9.2667899363931792E-3</v>
      </c>
      <c r="BD24" s="70">
        <v>9.1308138632839494E-11</v>
      </c>
      <c r="BE24">
        <v>0.99028929379000197</v>
      </c>
      <c r="BF24" s="70">
        <v>7.3057363940221901E-13</v>
      </c>
      <c r="BG24" s="70">
        <v>6.9789089155496404E-7</v>
      </c>
      <c r="BH24">
        <v>0.34432409078722198</v>
      </c>
      <c r="BI24" s="70">
        <v>3.0005705904349598E-6</v>
      </c>
      <c r="BJ24">
        <v>4.33627806165551E-4</v>
      </c>
      <c r="BK24">
        <v>9.6828024596648597E-4</v>
      </c>
      <c r="BL24" s="70">
        <v>7.2055892608469699E-6</v>
      </c>
      <c r="BM24">
        <v>0.86371861276182704</v>
      </c>
      <c r="BN24" s="70">
        <v>6.4087685029145494E-5</v>
      </c>
      <c r="BO24" s="70">
        <v>2.7619116083635198E-10</v>
      </c>
      <c r="BP24" s="70">
        <v>1.04982674146588E-6</v>
      </c>
      <c r="BQ24">
        <v>1.9503074573429E-4</v>
      </c>
      <c r="BR24">
        <v>7.2047193049212003E-3</v>
      </c>
      <c r="BS24" s="70">
        <v>1.37834925593418E-8</v>
      </c>
      <c r="BT24">
        <v>0.158963430346379</v>
      </c>
      <c r="BU24" s="70">
        <v>3.9239266293125201E-7</v>
      </c>
      <c r="BV24" s="70">
        <v>1.6980739413022999E-19</v>
      </c>
      <c r="BW24">
        <v>6.2127895679236298E-3</v>
      </c>
      <c r="BX24" s="70">
        <v>1.93516312202624E-8</v>
      </c>
      <c r="BY24">
        <v>1.2384002851385901E-4</v>
      </c>
      <c r="BZ24">
        <v>1.4061900146838901E-2</v>
      </c>
      <c r="CA24" s="70">
        <v>1.8983720537385501E-11</v>
      </c>
      <c r="CB24" s="70">
        <v>3.1048830632007802E-15</v>
      </c>
      <c r="CC24">
        <v>7.4527590237521296E-4</v>
      </c>
      <c r="CD24" s="70">
        <v>7.1612311990564405E-7</v>
      </c>
    </row>
    <row r="25" spans="2:82" x14ac:dyDescent="0.4">
      <c r="B25" t="s">
        <v>193</v>
      </c>
      <c r="C25" s="70">
        <v>6.2849456329209197E-6</v>
      </c>
      <c r="D25" s="70">
        <v>7.9141296897023195E-5</v>
      </c>
      <c r="E25">
        <v>0.250380838507272</v>
      </c>
      <c r="F25" s="70">
        <v>7.8771527467136302E-13</v>
      </c>
      <c r="G25" s="70">
        <v>6.4554333685914697E-7</v>
      </c>
      <c r="H25" s="70">
        <v>8.3479451965388092E-15</v>
      </c>
      <c r="I25">
        <v>1.1726223320818199E-2</v>
      </c>
      <c r="J25" s="70">
        <v>8.1646537168696102E-9</v>
      </c>
      <c r="K25" s="70">
        <v>2.0190154631483899E-6</v>
      </c>
      <c r="L25">
        <v>6.2382031902172798E-3</v>
      </c>
      <c r="M25">
        <v>3.53643765423165E-2</v>
      </c>
      <c r="N25">
        <v>3.8799507129792798E-4</v>
      </c>
      <c r="O25" s="70">
        <v>1.09264655571003E-6</v>
      </c>
      <c r="P25">
        <v>0.98421869499119696</v>
      </c>
      <c r="Q25">
        <v>0.93207438382452801</v>
      </c>
      <c r="R25">
        <v>6.8681090442628406E-2</v>
      </c>
      <c r="S25">
        <v>1.4021607802890799E-2</v>
      </c>
      <c r="T25" s="70">
        <v>8.30363128035666E-5</v>
      </c>
      <c r="U25" s="70">
        <v>8.0127350108649605E-6</v>
      </c>
      <c r="V25" s="70">
        <v>9.6649009323878795E-13</v>
      </c>
      <c r="W25" s="70">
        <v>5.7132656054002403E-9</v>
      </c>
      <c r="X25" s="70">
        <v>1.15335881225775E-7</v>
      </c>
      <c r="Y25" s="70">
        <v>6.5562531707999102E-8</v>
      </c>
      <c r="Z25" s="70">
        <v>2.8010502653724899E-17</v>
      </c>
      <c r="AA25">
        <v>4.8169249025493202E-3</v>
      </c>
      <c r="AB25">
        <v>0.73717825740235499</v>
      </c>
      <c r="AC25">
        <v>3.2061691484846799E-3</v>
      </c>
      <c r="AD25">
        <v>0.99997445523862305</v>
      </c>
      <c r="AE25" s="70">
        <v>2.0799771321032099E-8</v>
      </c>
      <c r="AF25" s="70">
        <v>6.5427579636731002E-7</v>
      </c>
      <c r="AG25" s="70">
        <v>1.0295443087745799E-6</v>
      </c>
      <c r="AH25" s="70">
        <v>3.0679358576903797E-14</v>
      </c>
      <c r="AI25" s="70">
        <v>1.7792618756379401E-13</v>
      </c>
      <c r="AJ25">
        <v>6.98249605745265E-4</v>
      </c>
      <c r="AK25" s="70">
        <v>2.8135490930589E-7</v>
      </c>
      <c r="AL25">
        <v>2.0170810987157398E-2</v>
      </c>
      <c r="AM25">
        <v>2.1087828499988599E-2</v>
      </c>
      <c r="AN25" s="70">
        <v>1.59084021871107E-9</v>
      </c>
      <c r="AO25" s="70">
        <v>8.2446832677143406E-6</v>
      </c>
      <c r="AP25" s="70">
        <v>9.5119841576786805E-7</v>
      </c>
      <c r="AQ25">
        <v>3.9941444757438099E-4</v>
      </c>
      <c r="AR25" s="70">
        <v>1.2556805854152E-5</v>
      </c>
      <c r="AS25">
        <v>0.12553318208713801</v>
      </c>
      <c r="AT25" s="70">
        <v>8.6335379212392198E-8</v>
      </c>
      <c r="AU25">
        <v>1.7000781880547901E-2</v>
      </c>
      <c r="AV25" s="70">
        <v>9.5510734284058496E-14</v>
      </c>
      <c r="AW25" s="70">
        <v>2.2544347108839199E-5</v>
      </c>
      <c r="AX25" s="70">
        <v>1.5342571997065401E-5</v>
      </c>
      <c r="AY25" s="70">
        <v>2.9244940031660302E-16</v>
      </c>
      <c r="AZ25" s="70">
        <v>3.9546398853030004E-12</v>
      </c>
      <c r="BA25" s="70">
        <v>5.3984903997485097E-7</v>
      </c>
      <c r="BB25">
        <v>0.11548141090950401</v>
      </c>
      <c r="BC25" s="70">
        <v>1.6449125967555601E-16</v>
      </c>
      <c r="BD25">
        <v>9.9236370553889403E-4</v>
      </c>
      <c r="BE25">
        <v>0.99985340878633699</v>
      </c>
      <c r="BF25" s="70">
        <v>3.6566695619770501E-6</v>
      </c>
      <c r="BG25" s="70">
        <v>1.4954978926669801E-6</v>
      </c>
      <c r="BH25">
        <v>4.0809575221626801E-2</v>
      </c>
      <c r="BI25">
        <v>3.4175923087713798E-2</v>
      </c>
      <c r="BJ25">
        <v>0.15863224093442899</v>
      </c>
      <c r="BK25" s="70">
        <v>4.5875626353180002E-14</v>
      </c>
      <c r="BL25" s="70">
        <v>5.0443643477453001E-5</v>
      </c>
      <c r="BM25" s="70">
        <v>6.9421001450332695E-16</v>
      </c>
      <c r="BN25" s="70">
        <v>3.7767637396823199E-10</v>
      </c>
      <c r="BO25" s="70">
        <v>1.29935607606386E-14</v>
      </c>
      <c r="BP25" s="70">
        <v>5.6383030941043696E-7</v>
      </c>
      <c r="BQ25">
        <v>2.7430761359029901E-2</v>
      </c>
      <c r="BR25">
        <v>3.1190564994419E-3</v>
      </c>
      <c r="BS25" s="70">
        <v>2.4174017366859798E-7</v>
      </c>
      <c r="BT25" s="70">
        <v>1.59624832667598E-11</v>
      </c>
      <c r="BU25" s="70">
        <v>6.09310191854359E-15</v>
      </c>
      <c r="BV25">
        <v>4.2549983847109101E-3</v>
      </c>
      <c r="BW25">
        <v>0.99609672612371503</v>
      </c>
      <c r="BX25" s="70">
        <v>3.0498555484950699E-14</v>
      </c>
      <c r="BY25" s="70">
        <v>6.6161847230534703E-5</v>
      </c>
      <c r="BZ25" s="70">
        <v>2.1931901484489201E-10</v>
      </c>
      <c r="CA25" s="70">
        <v>1.5064113574120901E-16</v>
      </c>
      <c r="CB25" s="70">
        <v>1.3493617299827301E-6</v>
      </c>
      <c r="CC25">
        <v>5.4442734716596396E-3</v>
      </c>
      <c r="CD25">
        <v>1.7428386819057699E-3</v>
      </c>
    </row>
    <row r="26" spans="2:82" x14ac:dyDescent="0.4">
      <c r="B26" t="s">
        <v>194</v>
      </c>
      <c r="C26">
        <v>0.99961707517217502</v>
      </c>
      <c r="D26">
        <v>0.99999993000779597</v>
      </c>
      <c r="E26" s="70">
        <v>9.0854452924107103E-12</v>
      </c>
      <c r="F26" s="70">
        <v>7.1457595701507404E-58</v>
      </c>
      <c r="G26" s="70">
        <v>1.23703836179704E-14</v>
      </c>
      <c r="H26" s="70">
        <v>1.618142043268E-7</v>
      </c>
      <c r="I26" s="70">
        <v>1.3560567534009301E-9</v>
      </c>
      <c r="J26" s="70">
        <v>1.1613547264628E-42</v>
      </c>
      <c r="K26" s="70">
        <v>3.3504916801584401E-99</v>
      </c>
      <c r="L26" s="70">
        <v>1.30500631920565E-108</v>
      </c>
      <c r="M26" s="70">
        <v>1.5333037521562901E-79</v>
      </c>
      <c r="N26" s="70">
        <v>1.1194098421433199E-47</v>
      </c>
      <c r="O26" s="70">
        <v>2.15438049434979E-40</v>
      </c>
      <c r="P26" s="70">
        <v>1.28859052011759E-9</v>
      </c>
      <c r="Q26">
        <v>0.99999120708325995</v>
      </c>
      <c r="R26" s="70">
        <v>9.8463745075630201E-23</v>
      </c>
      <c r="S26">
        <v>0.99999999948370499</v>
      </c>
      <c r="T26">
        <v>1</v>
      </c>
      <c r="U26" s="70">
        <v>6.1103950562538506E-23</v>
      </c>
      <c r="V26">
        <v>1</v>
      </c>
      <c r="W26">
        <v>1.1429461191405499E-2</v>
      </c>
      <c r="X26" s="70">
        <v>2.32516452238482E-154</v>
      </c>
      <c r="Y26" s="70">
        <v>1.5914120682613398E-5</v>
      </c>
      <c r="Z26">
        <v>1.5870956953164101E-3</v>
      </c>
      <c r="AA26" s="70">
        <v>6.1749508609401696E-18</v>
      </c>
      <c r="AB26" s="70">
        <v>2.4864669565063402E-34</v>
      </c>
      <c r="AC26" s="70">
        <v>2.85048214464533E-11</v>
      </c>
      <c r="AD26">
        <v>0.99999965350387199</v>
      </c>
      <c r="AE26">
        <v>0.99999999998895694</v>
      </c>
      <c r="AF26" s="70">
        <v>4.4230699783083702E-5</v>
      </c>
      <c r="AG26" s="70">
        <v>1.4930335667905199E-104</v>
      </c>
      <c r="AH26" s="70">
        <v>1.80995704535175E-20</v>
      </c>
      <c r="AI26">
        <v>0.50760361652760599</v>
      </c>
      <c r="AJ26" s="70">
        <v>1.1871428749320799E-15</v>
      </c>
      <c r="AK26" s="70">
        <v>2.6899817697084098E-32</v>
      </c>
      <c r="AL26" s="70">
        <v>1.31569440211007E-35</v>
      </c>
      <c r="AM26" s="70">
        <v>7.8607069423321106E-27</v>
      </c>
      <c r="AN26">
        <v>0.99999999983148702</v>
      </c>
      <c r="AO26" s="70">
        <v>3.75860712068291E-6</v>
      </c>
      <c r="AP26" s="70">
        <v>1.09582359742065E-35</v>
      </c>
      <c r="AQ26" s="70">
        <v>1.05065425670923E-42</v>
      </c>
      <c r="AR26" s="70">
        <v>7.4398206712610696E-7</v>
      </c>
      <c r="AS26" s="70">
        <v>5.7975219955979299E-18</v>
      </c>
      <c r="AT26" s="70">
        <v>3.4827036325168801E-13</v>
      </c>
      <c r="AU26" s="70">
        <v>4.9823359983307602E-5</v>
      </c>
      <c r="AV26" s="70">
        <v>2.2076989214958698E-18</v>
      </c>
      <c r="AW26">
        <v>9.3988850740928901E-4</v>
      </c>
      <c r="AX26">
        <v>1</v>
      </c>
      <c r="AY26">
        <v>0.79945394937306602</v>
      </c>
      <c r="AZ26" s="70">
        <v>2.31880338831017E-5</v>
      </c>
      <c r="BA26" s="70">
        <v>2.21472026581718E-49</v>
      </c>
      <c r="BB26" s="70">
        <v>4.3408240214314203E-8</v>
      </c>
      <c r="BC26">
        <v>6.7696859707613096E-4</v>
      </c>
      <c r="BD26">
        <v>0.80009023302211502</v>
      </c>
      <c r="BE26">
        <v>0.70219076192234597</v>
      </c>
      <c r="BF26">
        <v>3.9111468342238902E-4</v>
      </c>
      <c r="BG26" s="70">
        <v>3.23084617330539E-10</v>
      </c>
      <c r="BH26" s="70">
        <v>2.4200256090769199E-12</v>
      </c>
      <c r="BI26" s="70">
        <v>2.8138817750798301E-11</v>
      </c>
      <c r="BJ26">
        <v>1</v>
      </c>
      <c r="BK26">
        <v>1</v>
      </c>
      <c r="BL26">
        <v>1</v>
      </c>
      <c r="BM26" s="70">
        <v>1.38261394280283E-6</v>
      </c>
      <c r="BN26">
        <v>0.999999999999998</v>
      </c>
      <c r="BO26" s="70">
        <v>1.4079832992840501E-7</v>
      </c>
      <c r="BP26">
        <v>0.47493844968064303</v>
      </c>
      <c r="BQ26">
        <v>0.25215632223059298</v>
      </c>
      <c r="BR26" s="70">
        <v>3.1029942175890999E-8</v>
      </c>
      <c r="BS26">
        <v>0.77543724478283005</v>
      </c>
      <c r="BT26" s="70">
        <v>3.9524445868650898E-20</v>
      </c>
      <c r="BU26" s="70">
        <v>1.14670793664658E-7</v>
      </c>
      <c r="BV26" s="70">
        <v>5.90343055098655E-25</v>
      </c>
      <c r="BW26" s="70">
        <v>2.22160762615612E-9</v>
      </c>
      <c r="BX26" s="70">
        <v>2.4966537554333501E-11</v>
      </c>
      <c r="BY26" s="70">
        <v>1.0051203597127801E-6</v>
      </c>
      <c r="BZ26">
        <v>0.99918014300768798</v>
      </c>
      <c r="CA26" s="70">
        <v>2.7603160993564598E-10</v>
      </c>
      <c r="CB26">
        <v>0.99999369173183905</v>
      </c>
      <c r="CC26">
        <v>0.31811068486803201</v>
      </c>
      <c r="CD26">
        <v>0.99964378637508899</v>
      </c>
    </row>
    <row r="27" spans="2:82" x14ac:dyDescent="0.4">
      <c r="B27" t="s">
        <v>195</v>
      </c>
      <c r="C27" s="70">
        <v>3.15307606040473E-5</v>
      </c>
      <c r="D27">
        <v>0.98832121415446805</v>
      </c>
      <c r="E27" s="70">
        <v>3.9977690486085398E-13</v>
      </c>
      <c r="F27" s="70">
        <v>8.4800674532986497E-8</v>
      </c>
      <c r="G27" s="70">
        <v>6.4953558494658597E-8</v>
      </c>
      <c r="H27">
        <v>0.27312211847977702</v>
      </c>
      <c r="I27" s="70">
        <v>4.2009149812556001E-5</v>
      </c>
      <c r="J27" s="70">
        <v>1.7884049822982801E-6</v>
      </c>
      <c r="K27">
        <v>0.99898942047630501</v>
      </c>
      <c r="L27" s="70">
        <v>1.1872324101114301E-10</v>
      </c>
      <c r="M27" s="70">
        <v>2.0400270512740599E-15</v>
      </c>
      <c r="N27">
        <v>0.99999281120273098</v>
      </c>
      <c r="O27">
        <v>0.99999857939291603</v>
      </c>
      <c r="P27">
        <v>1.0532883597552201E-3</v>
      </c>
      <c r="Q27">
        <v>0.61784647945374804</v>
      </c>
      <c r="R27">
        <v>0.99986677379211197</v>
      </c>
      <c r="S27">
        <v>0.99564499515647098</v>
      </c>
      <c r="T27">
        <v>3.84135549362658E-3</v>
      </c>
      <c r="U27">
        <v>0.98220263372897698</v>
      </c>
      <c r="V27" s="70">
        <v>7.0247675826777099E-12</v>
      </c>
      <c r="W27">
        <v>0.72216989274795595</v>
      </c>
      <c r="X27" s="70">
        <v>7.40348175891401E-6</v>
      </c>
      <c r="Y27">
        <v>0.99971827245214895</v>
      </c>
      <c r="Z27" s="70">
        <v>2.32696324129748E-6</v>
      </c>
      <c r="AA27">
        <v>7.3942947580554197E-2</v>
      </c>
      <c r="AB27">
        <v>0.99051919613442496</v>
      </c>
      <c r="AC27">
        <v>0.99999994565351702</v>
      </c>
      <c r="AD27">
        <v>0.85727355839256403</v>
      </c>
      <c r="AE27">
        <v>0.99998104002645005</v>
      </c>
      <c r="AF27" s="70">
        <v>2.3906703686297599E-12</v>
      </c>
      <c r="AG27" s="70">
        <v>9.0692796136070103E-6</v>
      </c>
      <c r="AH27" s="70">
        <v>5.3646088859046303E-7</v>
      </c>
      <c r="AI27">
        <v>1.22308501275562E-2</v>
      </c>
      <c r="AJ27">
        <v>4.44764468239777E-3</v>
      </c>
      <c r="AK27" s="70">
        <v>3.17400232605899E-8</v>
      </c>
      <c r="AL27">
        <v>0.97797972352066898</v>
      </c>
      <c r="AM27" s="70">
        <v>3.1422314093240998E-7</v>
      </c>
      <c r="AN27" s="70">
        <v>1.3666022449824701E-19</v>
      </c>
      <c r="AO27">
        <v>2.1121604206588199E-4</v>
      </c>
      <c r="AP27">
        <v>9.6407859997308895E-4</v>
      </c>
      <c r="AQ27">
        <v>1.5529014324194301E-2</v>
      </c>
      <c r="AR27">
        <v>0.99999997219396497</v>
      </c>
      <c r="AS27" s="70">
        <v>4.29766995642045E-14</v>
      </c>
      <c r="AT27">
        <v>0.99938371783452995</v>
      </c>
      <c r="AU27">
        <v>0.99889084857346599</v>
      </c>
      <c r="AV27" s="70">
        <v>3.76949909007456E-5</v>
      </c>
      <c r="AW27" s="70">
        <v>1.6694665083018799E-5</v>
      </c>
      <c r="AX27">
        <v>0.99996408930751501</v>
      </c>
      <c r="AY27">
        <v>7.3892891359291502E-2</v>
      </c>
      <c r="AZ27">
        <v>1.74054452593598E-2</v>
      </c>
      <c r="BA27">
        <v>1.6907489557517301E-4</v>
      </c>
      <c r="BB27">
        <v>4.65107668819883E-3</v>
      </c>
      <c r="BC27" s="70">
        <v>2.7765884348046898E-9</v>
      </c>
      <c r="BD27">
        <v>0.999120199909458</v>
      </c>
      <c r="BE27" s="70">
        <v>1.51630680846044E-14</v>
      </c>
      <c r="BF27" s="70">
        <v>6.1485610256032095E-11</v>
      </c>
      <c r="BG27">
        <v>2.7800451991110099E-3</v>
      </c>
      <c r="BH27" s="70">
        <v>1.3056485444472401E-7</v>
      </c>
      <c r="BI27" s="70">
        <v>2.4158367867512599E-7</v>
      </c>
      <c r="BJ27" s="70">
        <v>2.62161533765495E-14</v>
      </c>
      <c r="BK27">
        <v>0.22786991212698801</v>
      </c>
      <c r="BL27" s="70">
        <v>1.7456203251663401E-8</v>
      </c>
      <c r="BM27" s="70">
        <v>1.58568112639762E-7</v>
      </c>
      <c r="BN27">
        <v>3.4292529179494199E-2</v>
      </c>
      <c r="BO27">
        <v>0.97208043233018704</v>
      </c>
      <c r="BP27" s="70">
        <v>2.3755654987954502E-9</v>
      </c>
      <c r="BQ27">
        <v>0.99999999320191002</v>
      </c>
      <c r="BR27" s="70">
        <v>1.1700647935154099E-8</v>
      </c>
      <c r="BS27" s="70">
        <v>8.1406270051754699E-11</v>
      </c>
      <c r="BT27">
        <v>0.93186279258160098</v>
      </c>
      <c r="BU27">
        <v>0.68082022384180496</v>
      </c>
      <c r="BV27">
        <v>0.99984442727596601</v>
      </c>
      <c r="BW27" s="70">
        <v>3.5291046710224101E-16</v>
      </c>
      <c r="BX27" s="70">
        <v>2.5352848615336398E-12</v>
      </c>
      <c r="BY27">
        <v>0.99393881241406201</v>
      </c>
      <c r="BZ27">
        <v>0.99804270261877504</v>
      </c>
      <c r="CA27" s="70">
        <v>3.9431913930080502E-12</v>
      </c>
      <c r="CB27" s="70">
        <v>3.4707654188306102E-7</v>
      </c>
      <c r="CC27">
        <v>1.43180579384547E-2</v>
      </c>
      <c r="CD27" s="70">
        <v>1.03031966460258E-7</v>
      </c>
    </row>
    <row r="28" spans="2:82" x14ac:dyDescent="0.4">
      <c r="B28" t="s">
        <v>196</v>
      </c>
      <c r="C28" s="70">
        <v>1.09340762552107E-21</v>
      </c>
      <c r="D28">
        <v>0.99992087093156101</v>
      </c>
      <c r="E28" s="70">
        <v>4.5127462625869196E-6</v>
      </c>
      <c r="F28" s="70">
        <v>3.4914012684326E-5</v>
      </c>
      <c r="G28">
        <v>5.6624664986095197E-3</v>
      </c>
      <c r="H28" s="70">
        <v>3.1569032282180499E-15</v>
      </c>
      <c r="I28" s="70">
        <v>4.9073238761546101E-26</v>
      </c>
      <c r="J28">
        <v>3.0801220956225099E-4</v>
      </c>
      <c r="K28" s="70">
        <v>2.80373052339153E-11</v>
      </c>
      <c r="L28">
        <v>5.7321479272041797E-3</v>
      </c>
      <c r="M28" s="70">
        <v>1.2821442184395399E-13</v>
      </c>
      <c r="N28" s="70">
        <v>7.1569013567377702E-6</v>
      </c>
      <c r="O28">
        <v>0.52506431452590296</v>
      </c>
      <c r="P28" s="70">
        <v>7.7839305267292504E-7</v>
      </c>
      <c r="Q28">
        <v>0.56395532709221297</v>
      </c>
      <c r="R28">
        <v>0.99995387616741305</v>
      </c>
      <c r="S28" s="70">
        <v>9.9727242772653295E-29</v>
      </c>
      <c r="T28">
        <v>1.8385112249437001E-2</v>
      </c>
      <c r="U28" s="70">
        <v>2.7631128346219298E-21</v>
      </c>
      <c r="V28">
        <v>0.97285155536989598</v>
      </c>
      <c r="W28" s="70">
        <v>5.1474833727452197E-12</v>
      </c>
      <c r="X28" s="70">
        <v>3.1061115385827301E-27</v>
      </c>
      <c r="Y28" s="70">
        <v>1.6787093423348799E-38</v>
      </c>
      <c r="Z28" s="70">
        <v>3.3912117395230801E-24</v>
      </c>
      <c r="AA28">
        <v>0.99999522961828102</v>
      </c>
      <c r="AB28">
        <v>6.3060791632819804E-4</v>
      </c>
      <c r="AC28">
        <v>1.70027868653208E-2</v>
      </c>
      <c r="AD28">
        <v>0.49158219898944799</v>
      </c>
      <c r="AE28">
        <v>1.6705780740768501E-4</v>
      </c>
      <c r="AF28" s="70">
        <v>2.6799458834701601E-6</v>
      </c>
      <c r="AG28" s="70">
        <v>1.0606021692334799E-5</v>
      </c>
      <c r="AH28">
        <v>1.5640344160925299E-4</v>
      </c>
      <c r="AI28" s="70">
        <v>1.0916004324329E-18</v>
      </c>
      <c r="AJ28">
        <v>0.99918168016531905</v>
      </c>
      <c r="AK28">
        <v>0.99953056746051505</v>
      </c>
      <c r="AL28">
        <v>0.37897053339352699</v>
      </c>
      <c r="AM28" s="70">
        <v>1.00840058789943E-5</v>
      </c>
      <c r="AN28">
        <v>3.3274824581104298E-2</v>
      </c>
      <c r="AO28">
        <v>0.99777691165178495</v>
      </c>
      <c r="AP28" s="70">
        <v>4.7585249879575399E-8</v>
      </c>
      <c r="AQ28" s="70">
        <v>7.3525110036913404E-5</v>
      </c>
      <c r="AR28">
        <v>0.99708984617006202</v>
      </c>
      <c r="AS28" s="70">
        <v>7.9059749599115102E-10</v>
      </c>
      <c r="AT28">
        <v>3.7142486645101502E-4</v>
      </c>
      <c r="AU28" s="70">
        <v>7.5954510190643199E-7</v>
      </c>
      <c r="AV28">
        <v>0.95817240198876896</v>
      </c>
      <c r="AW28">
        <v>0.99258089227558999</v>
      </c>
      <c r="AX28">
        <v>4.44680008143948E-3</v>
      </c>
      <c r="AY28" s="70">
        <v>1.6416278787302501E-7</v>
      </c>
      <c r="AZ28">
        <v>0.999024141810815</v>
      </c>
      <c r="BA28">
        <v>9.7846232293674604E-2</v>
      </c>
      <c r="BB28">
        <v>3.1894683551676902E-4</v>
      </c>
      <c r="BC28" s="70">
        <v>2.5822228570266101E-16</v>
      </c>
      <c r="BD28">
        <v>9.8993368240903906E-2</v>
      </c>
      <c r="BE28" s="70">
        <v>2.6529155878315602E-13</v>
      </c>
      <c r="BF28" s="70">
        <v>1.8251705077137601E-11</v>
      </c>
      <c r="BG28">
        <v>0.97332309492363001</v>
      </c>
      <c r="BH28">
        <v>0.99999999997951805</v>
      </c>
      <c r="BI28">
        <v>2.3351262247922099E-3</v>
      </c>
      <c r="BJ28" s="70">
        <v>2.5513383442874502E-6</v>
      </c>
      <c r="BK28">
        <v>2.9668545766185798E-3</v>
      </c>
      <c r="BL28">
        <v>0.92057586944668102</v>
      </c>
      <c r="BM28">
        <v>1.74604263030578E-3</v>
      </c>
      <c r="BN28" s="70">
        <v>1.60158382216442E-11</v>
      </c>
      <c r="BO28">
        <v>3.3901143293905501E-4</v>
      </c>
      <c r="BP28" s="70">
        <v>6.1294121492919405E-11</v>
      </c>
      <c r="BQ28">
        <v>3.50892959947382E-3</v>
      </c>
      <c r="BR28">
        <v>0.29530618064039399</v>
      </c>
      <c r="BS28" s="70">
        <v>1.11975547764462E-5</v>
      </c>
      <c r="BT28" s="70">
        <v>1.7393311005430701E-8</v>
      </c>
      <c r="BU28" s="70">
        <v>3.6306554818039998E-10</v>
      </c>
      <c r="BV28">
        <v>4.0392710323393803E-2</v>
      </c>
      <c r="BW28">
        <v>6.6678706619243494E-2</v>
      </c>
      <c r="BX28">
        <v>2.5210547452005499E-2</v>
      </c>
      <c r="BY28">
        <v>4.22258464968671E-2</v>
      </c>
      <c r="BZ28" s="70">
        <v>3.5815935842961097E-11</v>
      </c>
      <c r="CA28">
        <v>0.999996076766407</v>
      </c>
      <c r="CB28">
        <v>0.99984144022589205</v>
      </c>
      <c r="CC28">
        <v>0.100278719503305</v>
      </c>
      <c r="CD28" s="70">
        <v>2.0153771970149399E-6</v>
      </c>
    </row>
    <row r="29" spans="2:82" x14ac:dyDescent="0.4">
      <c r="B29" t="s">
        <v>197</v>
      </c>
      <c r="C29" s="70">
        <v>1.2579972875994E-10</v>
      </c>
      <c r="D29" s="70">
        <v>2.2726992916011799E-17</v>
      </c>
      <c r="E29" s="70">
        <v>4.6637017997536602E-29</v>
      </c>
      <c r="F29">
        <v>0.96402212713964797</v>
      </c>
      <c r="G29" s="70">
        <v>8.8552421937471895E-9</v>
      </c>
      <c r="H29">
        <v>0.87640955593208003</v>
      </c>
      <c r="I29">
        <v>0.99951281549291704</v>
      </c>
      <c r="J29">
        <v>0.988186912275414</v>
      </c>
      <c r="K29">
        <v>9.3304621442729507E-3</v>
      </c>
      <c r="L29" s="70">
        <v>4.1590141440965002E-31</v>
      </c>
      <c r="M29" s="70">
        <v>6.6326045650434501E-38</v>
      </c>
      <c r="N29">
        <v>0.99979056851588399</v>
      </c>
      <c r="O29">
        <v>0.35923236931452102</v>
      </c>
      <c r="P29" s="70">
        <v>4.28898546155624E-38</v>
      </c>
      <c r="Q29" s="70">
        <v>1.05426065969975E-38</v>
      </c>
      <c r="R29" s="70">
        <v>2.1313298068033999E-56</v>
      </c>
      <c r="S29">
        <v>0.99999999995109101</v>
      </c>
      <c r="T29" s="70">
        <v>4.0625491535836196E-6</v>
      </c>
      <c r="U29">
        <v>0.99999610450760201</v>
      </c>
      <c r="V29">
        <v>0.99942558016966798</v>
      </c>
      <c r="W29">
        <v>0.99059365234343899</v>
      </c>
      <c r="X29" s="70">
        <v>9.2042207607432396E-22</v>
      </c>
      <c r="Y29" s="70">
        <v>6.0099933127448703E-36</v>
      </c>
      <c r="Z29">
        <v>0.94371757456671501</v>
      </c>
      <c r="AA29">
        <v>0.67306795220031501</v>
      </c>
      <c r="AB29" s="70">
        <v>6.2092040388136901E-5</v>
      </c>
      <c r="AC29" s="70">
        <v>8.1790044918112798E-77</v>
      </c>
      <c r="AD29" s="70">
        <v>5.9899556816013497E-48</v>
      </c>
      <c r="AE29" s="70">
        <v>3.3039945077401901E-25</v>
      </c>
      <c r="AF29" s="70">
        <v>6.0825929116865897E-7</v>
      </c>
      <c r="AG29" s="70">
        <v>3.2010790656999399E-49</v>
      </c>
      <c r="AH29" s="70">
        <v>2.2846104994278101E-7</v>
      </c>
      <c r="AI29">
        <v>0.99275046595176297</v>
      </c>
      <c r="AJ29">
        <v>5.3544543167891999E-4</v>
      </c>
      <c r="AK29" s="70">
        <v>4.3264543528337798E-14</v>
      </c>
      <c r="AL29" s="70">
        <v>7.4477431203663702E-36</v>
      </c>
      <c r="AM29">
        <v>0.99999667943060599</v>
      </c>
      <c r="AN29">
        <v>0.99940674599991497</v>
      </c>
      <c r="AO29" s="70">
        <v>5.4671905896256097E-19</v>
      </c>
      <c r="AP29" s="70">
        <v>1.31339346759969E-5</v>
      </c>
      <c r="AQ29">
        <v>0.99999918284239697</v>
      </c>
      <c r="AR29">
        <v>0.93983292200040403</v>
      </c>
      <c r="AS29">
        <v>6.0079305603506501E-2</v>
      </c>
      <c r="AT29">
        <v>0.99122116010347705</v>
      </c>
      <c r="AU29">
        <v>0.99646285481522801</v>
      </c>
      <c r="AV29" s="70">
        <v>5.9942765272900302E-43</v>
      </c>
      <c r="AW29">
        <v>0.997518737016308</v>
      </c>
      <c r="AX29" s="70">
        <v>3.1718647423687498E-9</v>
      </c>
      <c r="AY29" s="70">
        <v>1.2279035688663099E-8</v>
      </c>
      <c r="AZ29" s="70">
        <v>3.4602625602623899E-24</v>
      </c>
      <c r="BA29" s="70">
        <v>2.7734316764863901E-28</v>
      </c>
      <c r="BB29">
        <v>0.99974727879080705</v>
      </c>
      <c r="BC29" s="70">
        <v>1.8451997985573801E-27</v>
      </c>
      <c r="BD29">
        <v>0.93696053100737398</v>
      </c>
      <c r="BE29">
        <v>0.87194126638407499</v>
      </c>
      <c r="BF29" s="70">
        <v>1.97002985480036E-30</v>
      </c>
      <c r="BG29" s="70">
        <v>8.1423942141850499E-45</v>
      </c>
      <c r="BH29" s="70">
        <v>2.70261510932344E-28</v>
      </c>
      <c r="BI29" s="70">
        <v>1.99997071536596E-39</v>
      </c>
      <c r="BJ29" s="70">
        <v>1.8100795155329801E-33</v>
      </c>
      <c r="BK29" s="70">
        <v>5.3219077182678396E-26</v>
      </c>
      <c r="BL29" s="70">
        <v>3.0818482885614998E-21</v>
      </c>
      <c r="BM29">
        <v>2.7435636436505699E-2</v>
      </c>
      <c r="BN29" s="70">
        <v>4.6334531536583703E-5</v>
      </c>
      <c r="BO29" s="70">
        <v>3.1723512300347901E-10</v>
      </c>
      <c r="BP29">
        <v>0.97227401015821902</v>
      </c>
      <c r="BQ29" s="70">
        <v>1.40360048292018E-35</v>
      </c>
      <c r="BR29" s="70">
        <v>2.0691218933669899E-8</v>
      </c>
      <c r="BS29">
        <v>0.42564316743467101</v>
      </c>
      <c r="BT29" s="70">
        <v>4.7229057676202397E-31</v>
      </c>
      <c r="BU29">
        <v>1.37331191830097E-2</v>
      </c>
      <c r="BV29" s="70">
        <v>1.06088047145983E-12</v>
      </c>
      <c r="BW29">
        <v>0.99999999675047402</v>
      </c>
      <c r="BX29" s="70">
        <v>6.4576071316500998E-17</v>
      </c>
      <c r="BY29" s="70">
        <v>1.13867514934207E-57</v>
      </c>
      <c r="BZ29">
        <v>1.6134998311244901E-4</v>
      </c>
      <c r="CA29">
        <v>1.05657119014287E-4</v>
      </c>
      <c r="CB29">
        <v>0.23355990431040999</v>
      </c>
      <c r="CC29" s="70">
        <v>1.49548792433959E-33</v>
      </c>
      <c r="CD29" s="70">
        <v>5.7887307999068904E-7</v>
      </c>
    </row>
    <row r="30" spans="2:82" x14ac:dyDescent="0.4">
      <c r="B30" t="s">
        <v>198</v>
      </c>
      <c r="C30">
        <v>4.14629275651109E-4</v>
      </c>
      <c r="D30">
        <v>0.88735410798308001</v>
      </c>
      <c r="E30" s="70">
        <v>1.4016157645594299E-16</v>
      </c>
      <c r="F30" s="70">
        <v>1.9009501593117201E-13</v>
      </c>
      <c r="G30">
        <v>1.02960457850812E-2</v>
      </c>
      <c r="H30" s="70">
        <v>2.2656190967751E-7</v>
      </c>
      <c r="I30" s="70">
        <v>5.0573222387107398E-5</v>
      </c>
      <c r="J30" s="70">
        <v>2.9333527931140101E-17</v>
      </c>
      <c r="K30" s="70">
        <v>3.3001193100523502E-9</v>
      </c>
      <c r="L30" s="70">
        <v>4.5668082389973296E-9</v>
      </c>
      <c r="M30" s="70">
        <v>5.3002308940382795E-16</v>
      </c>
      <c r="N30" s="70">
        <v>1.0076771859134099E-14</v>
      </c>
      <c r="O30" s="70">
        <v>1.27554719750992E-7</v>
      </c>
      <c r="P30" s="70">
        <v>1.3647542093941301E-13</v>
      </c>
      <c r="Q30" s="70">
        <v>3.2552936363516498E-8</v>
      </c>
      <c r="R30" s="70">
        <v>7.6892548026478998E-13</v>
      </c>
      <c r="S30" s="70">
        <v>2.0113298406051201E-12</v>
      </c>
      <c r="T30" s="70">
        <v>4.7989643800264899E-9</v>
      </c>
      <c r="U30" s="70">
        <v>4.43686404237722E-10</v>
      </c>
      <c r="V30">
        <v>0.94527953098398998</v>
      </c>
      <c r="W30" s="70">
        <v>3.5337518601687402E-7</v>
      </c>
      <c r="X30" s="70">
        <v>5.6082366400749104E-16</v>
      </c>
      <c r="Y30">
        <v>1.37580349806177E-2</v>
      </c>
      <c r="Z30" s="70">
        <v>8.2918904435406305E-24</v>
      </c>
      <c r="AA30">
        <v>0.231665606834494</v>
      </c>
      <c r="AB30" s="70">
        <v>3.12943625448768E-14</v>
      </c>
      <c r="AC30" s="70">
        <v>3.95118356945809E-10</v>
      </c>
      <c r="AD30">
        <v>2.363507265532E-2</v>
      </c>
      <c r="AE30" s="70">
        <v>1.9333840953383999E-10</v>
      </c>
      <c r="AF30">
        <v>3.35006621072872E-4</v>
      </c>
      <c r="AG30">
        <v>0.92612279149558996</v>
      </c>
      <c r="AH30" s="70">
        <v>1.39429488196943E-14</v>
      </c>
      <c r="AI30" s="70">
        <v>5.1340472670597903E-6</v>
      </c>
      <c r="AJ30" s="70">
        <v>5.0023296008460797E-5</v>
      </c>
      <c r="AK30">
        <v>1.02973279103729E-4</v>
      </c>
      <c r="AL30">
        <v>0.123611755074616</v>
      </c>
      <c r="AM30" s="70">
        <v>3.1796698058826998E-7</v>
      </c>
      <c r="AN30">
        <v>2.5552806695164098E-3</v>
      </c>
      <c r="AO30" s="70">
        <v>5.9865060072614603E-16</v>
      </c>
      <c r="AP30">
        <v>9.4830941977039904E-4</v>
      </c>
      <c r="AQ30">
        <v>0.15951535563712199</v>
      </c>
      <c r="AR30">
        <v>1.2506674758397E-4</v>
      </c>
      <c r="AS30" s="70">
        <v>8.0821124871833496E-9</v>
      </c>
      <c r="AT30">
        <v>3.1419923561833602E-4</v>
      </c>
      <c r="AU30" s="70">
        <v>2.0560086258372598E-8</v>
      </c>
      <c r="AV30" s="70">
        <v>1.6866532867211701E-5</v>
      </c>
      <c r="AW30" s="70">
        <v>1.03358938698721E-9</v>
      </c>
      <c r="AX30" s="70">
        <v>7.1972430187204001E-6</v>
      </c>
      <c r="AY30" s="70">
        <v>2.0664812535692901E-5</v>
      </c>
      <c r="AZ30">
        <v>1.39466789229904E-3</v>
      </c>
      <c r="BA30" s="70">
        <v>1.9559109003464399E-7</v>
      </c>
      <c r="BB30">
        <v>4.1079647197898798E-2</v>
      </c>
      <c r="BC30" s="70">
        <v>1.4937359639630199E-12</v>
      </c>
      <c r="BD30" s="70">
        <v>2.0613721071571399E-13</v>
      </c>
      <c r="BE30">
        <v>5.8225074734358E-2</v>
      </c>
      <c r="BF30" s="70">
        <v>1.4582960740314E-5</v>
      </c>
      <c r="BG30" s="70">
        <v>7.6364182401607096E-9</v>
      </c>
      <c r="BH30" s="70">
        <v>5.9066719684331401E-9</v>
      </c>
      <c r="BI30">
        <v>5.3773536846478003E-2</v>
      </c>
      <c r="BJ30" s="70">
        <v>1.34837767581035E-6</v>
      </c>
      <c r="BK30">
        <v>0.500347157306964</v>
      </c>
      <c r="BL30">
        <v>0.99849934010396202</v>
      </c>
      <c r="BM30">
        <v>0.35622674030338403</v>
      </c>
      <c r="BN30">
        <v>3.52861418421272E-3</v>
      </c>
      <c r="BO30">
        <v>0.82732166317322198</v>
      </c>
      <c r="BP30">
        <v>5.5372691536042899E-3</v>
      </c>
      <c r="BQ30" s="70">
        <v>1.21733912626279E-9</v>
      </c>
      <c r="BR30">
        <v>1.1819711210610599E-4</v>
      </c>
      <c r="BS30" s="70">
        <v>3.9703736906472098E-5</v>
      </c>
      <c r="BT30">
        <v>0.102975466419686</v>
      </c>
      <c r="BU30" s="70">
        <v>2.2868831357734601E-11</v>
      </c>
      <c r="BV30" s="70">
        <v>1.08143771556266E-12</v>
      </c>
      <c r="BW30">
        <v>0.42591117357594699</v>
      </c>
      <c r="BX30">
        <v>8.3361462566618194E-2</v>
      </c>
      <c r="BY30" s="70">
        <v>3.3029219777240901E-6</v>
      </c>
      <c r="BZ30">
        <v>3.9001508321271798E-4</v>
      </c>
      <c r="CA30" s="70">
        <v>7.7979853085195804E-6</v>
      </c>
      <c r="CB30" s="70">
        <v>7.9406209135618401E-6</v>
      </c>
      <c r="CC30">
        <v>1.33477059154389E-4</v>
      </c>
      <c r="CD30" s="70">
        <v>6.5921483724858098E-12</v>
      </c>
    </row>
    <row r="31" spans="2:82" x14ac:dyDescent="0.4">
      <c r="B31" t="s">
        <v>199</v>
      </c>
      <c r="C31" s="70">
        <v>1.0309807759606001E-8</v>
      </c>
      <c r="D31" s="70">
        <v>1.8731794602957001E-5</v>
      </c>
      <c r="E31">
        <v>2.3105723987908199E-4</v>
      </c>
      <c r="F31" s="70">
        <v>6.6787629320017999E-18</v>
      </c>
      <c r="G31" s="70">
        <v>2.6058207109902299E-6</v>
      </c>
      <c r="H31" s="70">
        <v>1.7184158903966602E-11</v>
      </c>
      <c r="I31" s="70">
        <v>3.0097087223674398E-10</v>
      </c>
      <c r="J31" s="70">
        <v>5.1364744678319102E-5</v>
      </c>
      <c r="K31" s="70">
        <v>9.0543769420229306E-12</v>
      </c>
      <c r="L31">
        <v>2.8868186702669197E-4</v>
      </c>
      <c r="M31" s="70">
        <v>1.9706674634661801E-6</v>
      </c>
      <c r="N31" s="70">
        <v>1.7979042354774402E-8</v>
      </c>
      <c r="O31" s="70">
        <v>6.1805724367993802E-11</v>
      </c>
      <c r="P31">
        <v>0.73969883312382001</v>
      </c>
      <c r="Q31">
        <v>1.33861426647556E-4</v>
      </c>
      <c r="R31">
        <v>1.36630945181369E-2</v>
      </c>
      <c r="S31" s="70">
        <v>4.0033998573487498E-7</v>
      </c>
      <c r="T31" s="70">
        <v>2.18834278654566E-9</v>
      </c>
      <c r="U31">
        <v>1.24190880452339E-2</v>
      </c>
      <c r="V31">
        <v>0.11389804563523501</v>
      </c>
      <c r="W31">
        <v>1.2204467190382399E-2</v>
      </c>
      <c r="X31" s="70">
        <v>4.4211764764750002E-5</v>
      </c>
      <c r="Y31" s="70">
        <v>6.8281655463269897E-13</v>
      </c>
      <c r="Z31">
        <v>3.10260841548653E-4</v>
      </c>
      <c r="AA31">
        <v>0.99987152595946605</v>
      </c>
      <c r="AB31">
        <v>1.05413520056525E-2</v>
      </c>
      <c r="AC31">
        <v>0.89592754238055705</v>
      </c>
      <c r="AD31" s="70">
        <v>1.9367475028777601E-5</v>
      </c>
      <c r="AE31" s="70">
        <v>9.1606991527748197E-9</v>
      </c>
      <c r="AF31" s="70">
        <v>1.4889928930311301E-11</v>
      </c>
      <c r="AG31" s="70">
        <v>5.8810587303362705E-7</v>
      </c>
      <c r="AH31" s="70">
        <v>2.0032797988149301E-6</v>
      </c>
      <c r="AI31" s="70">
        <v>3.87463971085856E-8</v>
      </c>
      <c r="AJ31" s="70">
        <v>1.01405594017323E-10</v>
      </c>
      <c r="AK31">
        <v>3.5474658963502602E-3</v>
      </c>
      <c r="AL31">
        <v>7.8556941667984201E-2</v>
      </c>
      <c r="AM31">
        <v>2.7247323431394701E-3</v>
      </c>
      <c r="AN31" s="70">
        <v>3.04180462472149E-6</v>
      </c>
      <c r="AO31" s="70">
        <v>1.0251715237706201E-6</v>
      </c>
      <c r="AP31" s="70">
        <v>7.1956780498636895E-16</v>
      </c>
      <c r="AQ31" s="70">
        <v>5.7713244794116004E-9</v>
      </c>
      <c r="AR31" s="70">
        <v>3.14913262560584E-13</v>
      </c>
      <c r="AS31" s="70">
        <v>1.6085944694153199E-8</v>
      </c>
      <c r="AT31">
        <v>6.9194219603170202E-4</v>
      </c>
      <c r="AU31">
        <v>1.7791640995222201E-3</v>
      </c>
      <c r="AV31" s="70">
        <v>1.4713972514801501E-10</v>
      </c>
      <c r="AW31" s="70">
        <v>1.5165004581378499E-8</v>
      </c>
      <c r="AX31" s="70">
        <v>3.1769959321508299E-8</v>
      </c>
      <c r="AY31">
        <v>0.19292916679763999</v>
      </c>
      <c r="AZ31">
        <v>7.5226060813815901E-4</v>
      </c>
      <c r="BA31" s="70">
        <v>8.31926345850382E-13</v>
      </c>
      <c r="BB31">
        <v>7.5416865283022005E-4</v>
      </c>
      <c r="BC31" s="70">
        <v>7.7931917028267998E-6</v>
      </c>
      <c r="BD31" s="70">
        <v>2.7845015019250502E-12</v>
      </c>
      <c r="BE31" s="70">
        <v>9.2874378398460995E-5</v>
      </c>
      <c r="BF31">
        <v>7.5162712853904697E-4</v>
      </c>
      <c r="BG31" s="70">
        <v>1.95501023834168E-6</v>
      </c>
      <c r="BH31" s="70">
        <v>1.35839166887514E-5</v>
      </c>
      <c r="BI31" s="70">
        <v>6.5907952082149205E-7</v>
      </c>
      <c r="BJ31" s="70">
        <v>2.7141795473238601E-8</v>
      </c>
      <c r="BK31" s="70">
        <v>3.4675728493528201E-13</v>
      </c>
      <c r="BL31">
        <v>0.97513048664781099</v>
      </c>
      <c r="BM31">
        <v>0.99834704193216395</v>
      </c>
      <c r="BN31" s="70">
        <v>9.8871697267704795E-12</v>
      </c>
      <c r="BO31">
        <v>9.3345934928852903E-2</v>
      </c>
      <c r="BP31" s="70">
        <v>4.9753493416637898E-6</v>
      </c>
      <c r="BQ31" s="70">
        <v>6.2997257041466997E-15</v>
      </c>
      <c r="BR31">
        <v>0.96783814112782895</v>
      </c>
      <c r="BS31" s="70">
        <v>4.6790829007270802E-9</v>
      </c>
      <c r="BT31">
        <v>0.13827842863592599</v>
      </c>
      <c r="BU31" s="70">
        <v>4.2662938249561899E-10</v>
      </c>
      <c r="BV31">
        <v>2.3509133974620101E-2</v>
      </c>
      <c r="BW31" s="70">
        <v>6.2504069658724796E-6</v>
      </c>
      <c r="BX31">
        <v>3.1516233689613003E-2</v>
      </c>
      <c r="BY31" s="70">
        <v>8.3794799641708802E-8</v>
      </c>
      <c r="BZ31" s="70">
        <v>9.6429549080561796E-13</v>
      </c>
      <c r="CA31" s="70">
        <v>1.4433269184557001E-7</v>
      </c>
      <c r="CB31" s="70">
        <v>1.0699310824547501E-28</v>
      </c>
      <c r="CC31" s="70">
        <v>2.55960544802527E-8</v>
      </c>
      <c r="CD31">
        <v>0.32568908514349398</v>
      </c>
    </row>
    <row r="32" spans="2:82" x14ac:dyDescent="0.4">
      <c r="B32" t="s">
        <v>200</v>
      </c>
      <c r="C32" s="70">
        <v>1.4111916890975101E-5</v>
      </c>
      <c r="D32" s="70">
        <v>5.7948287550923201E-12</v>
      </c>
      <c r="E32">
        <v>2.20486809816671E-3</v>
      </c>
      <c r="F32" s="70">
        <v>4.2010041500263403E-6</v>
      </c>
      <c r="G32">
        <v>0.94983173635199603</v>
      </c>
      <c r="H32">
        <v>0.99999437191144902</v>
      </c>
      <c r="I32">
        <v>7.4890100169502802E-2</v>
      </c>
      <c r="J32">
        <v>0.90651599960916096</v>
      </c>
      <c r="K32">
        <v>7.1940697490912406E-2</v>
      </c>
      <c r="L32">
        <v>0.99999338320778997</v>
      </c>
      <c r="M32">
        <v>0.92552654278968405</v>
      </c>
      <c r="N32">
        <v>7.6200081944214303E-4</v>
      </c>
      <c r="O32" s="70">
        <v>3.6130856793941501E-14</v>
      </c>
      <c r="P32">
        <v>0.88677108959693995</v>
      </c>
      <c r="Q32" s="70">
        <v>7.0552928372448603E-5</v>
      </c>
      <c r="R32">
        <v>2.36002651178865E-3</v>
      </c>
      <c r="S32">
        <v>4.2135427702059698E-4</v>
      </c>
      <c r="T32">
        <v>0.30792869210682</v>
      </c>
      <c r="U32">
        <v>1.4579069111634899E-4</v>
      </c>
      <c r="V32">
        <v>0.75496304017165805</v>
      </c>
      <c r="W32">
        <v>0.99996039691885497</v>
      </c>
      <c r="X32">
        <v>1.3392716757945199E-3</v>
      </c>
      <c r="Y32">
        <v>2.57635987039324E-3</v>
      </c>
      <c r="Z32">
        <v>0.66173608477874402</v>
      </c>
      <c r="AA32">
        <v>0.50219901741488904</v>
      </c>
      <c r="AB32">
        <v>0.977156890532071</v>
      </c>
      <c r="AC32">
        <v>6.6136109939709401E-3</v>
      </c>
      <c r="AD32">
        <v>2.6642623184599399E-2</v>
      </c>
      <c r="AE32">
        <v>1.1580891299535899E-3</v>
      </c>
      <c r="AF32" s="70">
        <v>1.9320696697091801E-8</v>
      </c>
      <c r="AG32">
        <v>1.13196027510029E-2</v>
      </c>
      <c r="AH32" s="70">
        <v>1.81889810145186E-6</v>
      </c>
      <c r="AI32">
        <v>5.21400558242955E-4</v>
      </c>
      <c r="AJ32" s="70">
        <v>1.26318015842339E-15</v>
      </c>
      <c r="AK32">
        <v>0.82769836793531604</v>
      </c>
      <c r="AL32" s="70">
        <v>1.5775034052439801E-8</v>
      </c>
      <c r="AM32">
        <v>0.82852322955337498</v>
      </c>
      <c r="AN32" s="70">
        <v>4.5465283042700203E-10</v>
      </c>
      <c r="AO32">
        <v>4.7729520310769097E-3</v>
      </c>
      <c r="AP32" s="70">
        <v>3.4518189293926099E-5</v>
      </c>
      <c r="AQ32" s="70">
        <v>1.13153994983289E-7</v>
      </c>
      <c r="AR32" s="70">
        <v>3.9266172746709701E-8</v>
      </c>
      <c r="AS32">
        <v>2.1207788609457802E-3</v>
      </c>
      <c r="AT32" s="70">
        <v>7.1984764237549594E-5</v>
      </c>
      <c r="AU32">
        <v>5.7306004857941399E-2</v>
      </c>
      <c r="AV32">
        <v>0.998691890240336</v>
      </c>
      <c r="AW32">
        <v>0.99974388413677595</v>
      </c>
      <c r="AX32">
        <v>0.57100712745410998</v>
      </c>
      <c r="AY32" s="70">
        <v>2.78915505445598E-6</v>
      </c>
      <c r="AZ32">
        <v>0.96891153699807697</v>
      </c>
      <c r="BA32" s="70">
        <v>6.1583774622959902E-9</v>
      </c>
      <c r="BB32">
        <v>1.12545169994434E-2</v>
      </c>
      <c r="BC32">
        <v>0.88164230884915096</v>
      </c>
      <c r="BD32">
        <v>8.5631703134414895E-4</v>
      </c>
      <c r="BE32" s="70">
        <v>7.3382627445564103E-5</v>
      </c>
      <c r="BF32">
        <v>0.39723430162322398</v>
      </c>
      <c r="BG32">
        <v>1.0293497997463099E-3</v>
      </c>
      <c r="BH32">
        <v>0.499206134048999</v>
      </c>
      <c r="BI32">
        <v>0.88948887416959499</v>
      </c>
      <c r="BJ32" s="70">
        <v>1.55248677514055E-5</v>
      </c>
      <c r="BK32">
        <v>0.99650990211021195</v>
      </c>
      <c r="BL32">
        <v>1.7503370969880699E-3</v>
      </c>
      <c r="BM32">
        <v>1.33689441792315E-3</v>
      </c>
      <c r="BN32">
        <v>4.5918124505992197E-4</v>
      </c>
      <c r="BO32">
        <v>0.294756266102908</v>
      </c>
      <c r="BP32">
        <v>3.97573746474306E-4</v>
      </c>
      <c r="BQ32">
        <v>0.19475700901708001</v>
      </c>
      <c r="BR32">
        <v>0.11436678503547</v>
      </c>
      <c r="BS32">
        <v>3.8089906075065199E-3</v>
      </c>
      <c r="BT32">
        <v>1.1624508550284501E-2</v>
      </c>
      <c r="BU32">
        <v>1.2704574459674001E-4</v>
      </c>
      <c r="BV32">
        <v>0.82026237062712004</v>
      </c>
      <c r="BW32">
        <v>5.8202439343525898E-4</v>
      </c>
      <c r="BX32">
        <v>2.5460356964067499E-2</v>
      </c>
      <c r="BY32">
        <v>0.85602896131950601</v>
      </c>
      <c r="BZ32">
        <v>4.3814392730966102E-4</v>
      </c>
      <c r="CA32">
        <v>0.90289641823053302</v>
      </c>
      <c r="CB32" s="70">
        <v>1.3659157113054399E-5</v>
      </c>
      <c r="CC32">
        <v>6.4080315330446202E-4</v>
      </c>
      <c r="CD32">
        <v>0.97140021042737301</v>
      </c>
    </row>
    <row r="33" spans="2:82" x14ac:dyDescent="0.4">
      <c r="B33" t="s">
        <v>201</v>
      </c>
      <c r="C33">
        <v>0.117933458218437</v>
      </c>
      <c r="D33">
        <v>9.0876540983465398E-3</v>
      </c>
      <c r="E33">
        <v>0.99770841323274995</v>
      </c>
      <c r="F33">
        <v>0.99957074493973097</v>
      </c>
      <c r="G33" s="70">
        <v>3.1996788489558601E-5</v>
      </c>
      <c r="H33">
        <v>4.2299635910603997E-2</v>
      </c>
      <c r="I33" s="70">
        <v>8.8505259678985394E-5</v>
      </c>
      <c r="J33">
        <v>0.95045292594049102</v>
      </c>
      <c r="K33">
        <v>0.53993426466661099</v>
      </c>
      <c r="L33" s="70">
        <v>6.4817710198515204E-5</v>
      </c>
      <c r="M33">
        <v>1.92492740089194E-2</v>
      </c>
      <c r="N33">
        <v>1.0597699743876901E-4</v>
      </c>
      <c r="O33" s="70">
        <v>1.53742680642996E-8</v>
      </c>
      <c r="P33" s="70">
        <v>2.9245685221001602E-5</v>
      </c>
      <c r="Q33">
        <v>0.158145141509482</v>
      </c>
      <c r="R33">
        <v>1.2707003333027E-2</v>
      </c>
      <c r="S33">
        <v>6.7672306983877501E-4</v>
      </c>
      <c r="T33" s="70">
        <v>8.1725807997725398E-13</v>
      </c>
      <c r="U33">
        <v>3.3253589377883898E-4</v>
      </c>
      <c r="V33">
        <v>6.3444987275344496E-4</v>
      </c>
      <c r="W33">
        <v>2.0653533412565601E-2</v>
      </c>
      <c r="X33">
        <v>2.04872779849649E-3</v>
      </c>
      <c r="Y33">
        <v>3.80931857280566E-3</v>
      </c>
      <c r="Z33">
        <v>0.98729251738951795</v>
      </c>
      <c r="AA33" s="70">
        <v>4.4047887719524098E-13</v>
      </c>
      <c r="AB33" s="70">
        <v>6.7531350954342302E-10</v>
      </c>
      <c r="AC33">
        <v>4.1056404178028E-2</v>
      </c>
      <c r="AD33">
        <v>7.5462410768962198E-3</v>
      </c>
      <c r="AE33">
        <v>0.61932758744261895</v>
      </c>
      <c r="AF33" s="70">
        <v>2.7700174515642997E-7</v>
      </c>
      <c r="AG33">
        <v>0.97423755607723705</v>
      </c>
      <c r="AH33" s="70">
        <v>6.8231192788896803E-5</v>
      </c>
      <c r="AI33" s="70">
        <v>2.7095959739992202E-6</v>
      </c>
      <c r="AJ33">
        <v>3.7260232065523498E-4</v>
      </c>
      <c r="AK33">
        <v>3.0433843947321499E-3</v>
      </c>
      <c r="AL33" s="70">
        <v>4.5368380863324704E-6</v>
      </c>
      <c r="AM33" s="70">
        <v>5.5351572810836702E-6</v>
      </c>
      <c r="AN33">
        <v>0.99971305333775595</v>
      </c>
      <c r="AO33">
        <v>0.71523054448555601</v>
      </c>
      <c r="AP33">
        <v>0.99775378058231901</v>
      </c>
      <c r="AQ33">
        <v>1.09441438467507E-4</v>
      </c>
      <c r="AR33" s="70">
        <v>1.0207648924251499E-6</v>
      </c>
      <c r="AS33">
        <v>0.54845614805635101</v>
      </c>
      <c r="AT33" s="70">
        <v>7.0224239279833195E-5</v>
      </c>
      <c r="AU33" s="70">
        <v>3.8695072096129501E-11</v>
      </c>
      <c r="AV33" s="70">
        <v>2.3350047872421499E-11</v>
      </c>
      <c r="AW33">
        <v>0.42594444881441401</v>
      </c>
      <c r="AX33" s="70">
        <v>1.58086957407384E-9</v>
      </c>
      <c r="AY33">
        <v>0.149581420834137</v>
      </c>
      <c r="AZ33">
        <v>5.7548946674177502E-2</v>
      </c>
      <c r="BA33">
        <v>0.81907015579827402</v>
      </c>
      <c r="BB33" s="70">
        <v>2.6016998022872398E-6</v>
      </c>
      <c r="BC33" s="70">
        <v>2.5875372933450198E-7</v>
      </c>
      <c r="BD33" s="70">
        <v>1.96925172588821E-7</v>
      </c>
      <c r="BE33" s="70">
        <v>1.16386229644924E-8</v>
      </c>
      <c r="BF33" s="70">
        <v>1.1917452924591401E-10</v>
      </c>
      <c r="BG33" s="70">
        <v>5.1718510178236498E-6</v>
      </c>
      <c r="BH33" s="70">
        <v>2.6975566212819301E-5</v>
      </c>
      <c r="BI33">
        <v>3.4499261779170299E-3</v>
      </c>
      <c r="BJ33">
        <v>9.0590146220220005E-3</v>
      </c>
      <c r="BK33" s="70">
        <v>3.7970169036753999E-5</v>
      </c>
      <c r="BL33" s="70">
        <v>3.7128401681636001E-12</v>
      </c>
      <c r="BM33">
        <v>0.94987746928426497</v>
      </c>
      <c r="BN33">
        <v>0.95584742353750796</v>
      </c>
      <c r="BO33">
        <v>0.89640600729511299</v>
      </c>
      <c r="BP33">
        <v>0.14211379486943801</v>
      </c>
      <c r="BQ33">
        <v>3.5931079222868E-2</v>
      </c>
      <c r="BR33" s="70">
        <v>1.04575880086472E-8</v>
      </c>
      <c r="BS33">
        <v>0.97407055210580995</v>
      </c>
      <c r="BT33">
        <v>1.51859092901683E-3</v>
      </c>
      <c r="BU33">
        <v>0.26034153962142098</v>
      </c>
      <c r="BV33" s="70">
        <v>1.22858396729119E-5</v>
      </c>
      <c r="BW33">
        <v>0.151015333866308</v>
      </c>
      <c r="BX33">
        <v>5.7300249217780404E-3</v>
      </c>
      <c r="BY33">
        <v>0.23311071601561401</v>
      </c>
      <c r="BZ33">
        <v>6.278277016554E-2</v>
      </c>
      <c r="CA33">
        <v>6.90333476016292E-2</v>
      </c>
      <c r="CB33">
        <v>0.75263974573810899</v>
      </c>
      <c r="CC33" s="70">
        <v>3.6125693948326798E-5</v>
      </c>
      <c r="CD33" s="70">
        <v>4.3038444394006196E-6</v>
      </c>
    </row>
    <row r="34" spans="2:82" x14ac:dyDescent="0.4">
      <c r="B34" t="s">
        <v>202</v>
      </c>
      <c r="C34">
        <v>0.99994849114954198</v>
      </c>
      <c r="D34" s="70">
        <v>1.33266832943161E-10</v>
      </c>
      <c r="E34" s="70">
        <v>1.00980486889615E-7</v>
      </c>
      <c r="F34">
        <v>7.4373741161807894E-2</v>
      </c>
      <c r="G34">
        <v>0.26092550892842897</v>
      </c>
      <c r="H34">
        <v>0.99965579141208405</v>
      </c>
      <c r="I34">
        <v>0.162874595859892</v>
      </c>
      <c r="J34" s="70">
        <v>1.10474524253845E-17</v>
      </c>
      <c r="K34" s="70">
        <v>1.33448783268246E-6</v>
      </c>
      <c r="L34">
        <v>1.4232682016865801E-3</v>
      </c>
      <c r="M34" s="70">
        <v>4.6151619586691703E-8</v>
      </c>
      <c r="N34" s="70">
        <v>7.3550313271334802E-5</v>
      </c>
      <c r="O34">
        <v>0.65382245333743705</v>
      </c>
      <c r="P34" s="70">
        <v>2.5616874078375401E-11</v>
      </c>
      <c r="Q34">
        <v>0.49449820092170399</v>
      </c>
      <c r="R34" s="70">
        <v>6.5626686092393202E-10</v>
      </c>
      <c r="S34">
        <v>3.8252274818093802E-3</v>
      </c>
      <c r="T34">
        <v>3.28866039424724E-3</v>
      </c>
      <c r="U34" s="70">
        <v>7.9978036392555802E-10</v>
      </c>
      <c r="V34">
        <v>0.99999999862484101</v>
      </c>
      <c r="W34" s="70">
        <v>6.1906894036784499E-9</v>
      </c>
      <c r="X34" s="70">
        <v>3.09479988070472E-13</v>
      </c>
      <c r="Y34">
        <v>1.82844424739795E-4</v>
      </c>
      <c r="Z34" s="70">
        <v>2.2412831147916099E-13</v>
      </c>
      <c r="AA34">
        <v>1.2383297634056E-2</v>
      </c>
      <c r="AB34">
        <v>7.2285650572619401E-3</v>
      </c>
      <c r="AC34" s="70">
        <v>5.8802799489893005E-20</v>
      </c>
      <c r="AD34" s="70">
        <v>4.0514985056741996E-21</v>
      </c>
      <c r="AE34" s="70">
        <v>2.7915658377401602E-7</v>
      </c>
      <c r="AF34" s="70">
        <v>7.1976604856107804E-10</v>
      </c>
      <c r="AG34" s="70">
        <v>1.0316254643582701E-12</v>
      </c>
      <c r="AH34" s="70">
        <v>2.4592489923458102E-9</v>
      </c>
      <c r="AI34" s="70">
        <v>2.1337913713566301E-5</v>
      </c>
      <c r="AJ34" s="70">
        <v>1.6195006142327799E-18</v>
      </c>
      <c r="AK34" s="70">
        <v>1.4567737168776299E-5</v>
      </c>
      <c r="AL34" s="70">
        <v>1.9338106953269001E-7</v>
      </c>
      <c r="AM34">
        <v>0.99285793486442997</v>
      </c>
      <c r="AN34" s="70">
        <v>2.1358056269986501E-8</v>
      </c>
      <c r="AO34" s="70">
        <v>1.62376080785322E-18</v>
      </c>
      <c r="AP34">
        <v>3.2727183486648001E-3</v>
      </c>
      <c r="AQ34" s="70">
        <v>2.2053931387299699E-8</v>
      </c>
      <c r="AR34" s="70">
        <v>4.3052323099756902E-11</v>
      </c>
      <c r="AS34">
        <v>0.99999655801485199</v>
      </c>
      <c r="AT34">
        <v>0.99860278865319996</v>
      </c>
      <c r="AU34">
        <v>0.16487865152287001</v>
      </c>
      <c r="AV34">
        <v>2.2453568685386499E-3</v>
      </c>
      <c r="AW34" s="70">
        <v>1.9121163286562E-6</v>
      </c>
      <c r="AX34" s="70">
        <v>3.6159907481722303E-15</v>
      </c>
      <c r="AY34" s="70">
        <v>1.10131198567332E-24</v>
      </c>
      <c r="AZ34" s="70">
        <v>1.5056487843168101E-10</v>
      </c>
      <c r="BA34">
        <v>1</v>
      </c>
      <c r="BB34" s="70">
        <v>2.90219208459493E-19</v>
      </c>
      <c r="BC34" s="70">
        <v>8.3262076374234297E-7</v>
      </c>
      <c r="BD34">
        <v>3.1453335166527298E-2</v>
      </c>
      <c r="BE34">
        <v>0.99999999775614101</v>
      </c>
      <c r="BF34" s="70">
        <v>6.4608914510900598E-6</v>
      </c>
      <c r="BG34">
        <v>1.48554456035678E-3</v>
      </c>
      <c r="BH34">
        <v>1.3000561163152E-2</v>
      </c>
      <c r="BI34" s="70">
        <v>5.2571668490762996E-7</v>
      </c>
      <c r="BJ34" s="70">
        <v>5.8982197762968797E-10</v>
      </c>
      <c r="BK34">
        <v>1.24212849986988E-3</v>
      </c>
      <c r="BL34" s="70">
        <v>1.13959519540822E-7</v>
      </c>
      <c r="BM34">
        <v>1.33506179362037E-4</v>
      </c>
      <c r="BN34" s="70">
        <v>5.9766565193884097E-12</v>
      </c>
      <c r="BO34">
        <v>1.3965754884396499E-4</v>
      </c>
      <c r="BP34">
        <v>2.5304994911357799E-3</v>
      </c>
      <c r="BQ34" s="70">
        <v>1.79124781759048E-8</v>
      </c>
      <c r="BR34">
        <v>4.19979484629364E-3</v>
      </c>
      <c r="BS34" s="70">
        <v>6.2335142327014403E-6</v>
      </c>
      <c r="BT34" s="70">
        <v>7.60696707156823E-5</v>
      </c>
      <c r="BU34" s="70">
        <v>1.7678700247194699E-6</v>
      </c>
      <c r="BV34">
        <v>3.0205352550195901E-2</v>
      </c>
      <c r="BW34" s="70">
        <v>1.26517523205501E-5</v>
      </c>
      <c r="BX34" s="70">
        <v>1.58979812131787E-8</v>
      </c>
      <c r="BY34">
        <v>6.0613580619764201E-4</v>
      </c>
      <c r="BZ34">
        <v>0.52383393515866505</v>
      </c>
      <c r="CA34" s="70">
        <v>1.21444353493167E-5</v>
      </c>
      <c r="CB34" s="70">
        <v>6.1501093699420699E-10</v>
      </c>
      <c r="CC34">
        <v>0.699687006996077</v>
      </c>
      <c r="CD34">
        <v>0.74471398078960604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6"/>
  <sheetViews>
    <sheetView workbookViewId="0">
      <selection activeCell="F10" sqref="F10"/>
    </sheetView>
  </sheetViews>
  <sheetFormatPr defaultRowHeight="17.399999999999999" x14ac:dyDescent="0.4"/>
  <cols>
    <col min="2" max="2" width="11.8984375" bestFit="1" customWidth="1"/>
    <col min="6" max="6" width="11.8984375" bestFit="1" customWidth="1"/>
  </cols>
  <sheetData>
    <row r="2" spans="2:8" x14ac:dyDescent="0.4">
      <c r="B2" t="s">
        <v>38</v>
      </c>
      <c r="C2" s="27" t="s">
        <v>123</v>
      </c>
      <c r="D2" s="27" t="s">
        <v>124</v>
      </c>
      <c r="F2" t="s">
        <v>38</v>
      </c>
      <c r="G2" s="27" t="s">
        <v>125</v>
      </c>
      <c r="H2" s="27" t="s">
        <v>126</v>
      </c>
    </row>
    <row r="3" spans="2:8" x14ac:dyDescent="0.4">
      <c r="B3" s="16" t="s">
        <v>119</v>
      </c>
      <c r="C3" s="30">
        <v>0.75266699636769996</v>
      </c>
      <c r="D3" s="30">
        <v>0.71499999999999997</v>
      </c>
      <c r="F3" s="16" t="s">
        <v>119</v>
      </c>
      <c r="G3" s="30">
        <v>0.67471921457452499</v>
      </c>
      <c r="H3" s="30">
        <v>0.60370000000000001</v>
      </c>
    </row>
    <row r="4" spans="2:8" x14ac:dyDescent="0.4">
      <c r="B4" s="16"/>
      <c r="C4" s="30">
        <v>0.90307591765245498</v>
      </c>
      <c r="D4" s="30">
        <v>0.89849999999999997</v>
      </c>
      <c r="F4" s="16"/>
      <c r="G4" s="30">
        <v>0.57838873600005603</v>
      </c>
      <c r="H4" s="30">
        <v>0.79090000000000005</v>
      </c>
    </row>
    <row r="5" spans="2:8" x14ac:dyDescent="0.4">
      <c r="B5" s="18" t="s">
        <v>120</v>
      </c>
      <c r="C5" s="30">
        <v>0.66913380784998799</v>
      </c>
      <c r="D5" s="30">
        <v>0.69689999999999996</v>
      </c>
      <c r="F5" s="18" t="s">
        <v>120</v>
      </c>
      <c r="G5" s="30">
        <v>0.107671572268975</v>
      </c>
      <c r="H5" s="30">
        <v>0.25790000000000002</v>
      </c>
    </row>
    <row r="6" spans="2:8" x14ac:dyDescent="0.4">
      <c r="B6" s="18"/>
      <c r="C6" s="30">
        <v>0.70409820095029396</v>
      </c>
      <c r="D6" s="30">
        <v>0.62690000000000001</v>
      </c>
      <c r="F6" s="18"/>
      <c r="G6" s="30">
        <v>6.9863612518311205E-2</v>
      </c>
      <c r="H6" s="30">
        <v>0.19439999999999999</v>
      </c>
    </row>
    <row r="7" spans="2:8" x14ac:dyDescent="0.4">
      <c r="B7" s="2"/>
      <c r="C7" s="30">
        <v>0.68141912691992701</v>
      </c>
      <c r="D7" s="30">
        <v>0.56930000000000003</v>
      </c>
      <c r="F7" s="2"/>
      <c r="G7" s="30">
        <v>0.25935130324356898</v>
      </c>
      <c r="H7" s="30">
        <v>0.2923</v>
      </c>
    </row>
    <row r="8" spans="2:8" x14ac:dyDescent="0.4">
      <c r="B8" s="19"/>
      <c r="C8" s="30">
        <v>0.80370654220952997</v>
      </c>
      <c r="D8" s="30">
        <v>0.85</v>
      </c>
      <c r="F8" s="19"/>
      <c r="G8" s="30">
        <v>0.19911215073069999</v>
      </c>
      <c r="H8" s="30">
        <v>0.38990000000000002</v>
      </c>
    </row>
    <row r="9" spans="2:8" x14ac:dyDescent="0.4">
      <c r="B9" s="18"/>
      <c r="C9" s="30">
        <v>0.92348262903965095</v>
      </c>
      <c r="D9" s="30">
        <v>0.70240000000000002</v>
      </c>
      <c r="F9" s="18"/>
      <c r="G9" s="30">
        <v>0.165264616572428</v>
      </c>
      <c r="H9" s="30">
        <v>0.17899999999999999</v>
      </c>
    </row>
    <row r="10" spans="2:8" x14ac:dyDescent="0.4">
      <c r="B10" t="s">
        <v>121</v>
      </c>
      <c r="C10" s="30">
        <v>0.904587482954466</v>
      </c>
      <c r="D10" s="30">
        <v>0.82920000000000005</v>
      </c>
      <c r="F10" t="s">
        <v>121</v>
      </c>
      <c r="G10" s="30">
        <v>0.54700000000000004</v>
      </c>
      <c r="H10" s="30">
        <v>0.66891911200813303</v>
      </c>
    </row>
    <row r="11" spans="2:8" x14ac:dyDescent="0.4">
      <c r="C11" s="30">
        <v>0.98185597995291196</v>
      </c>
      <c r="D11" s="30">
        <v>0.9758</v>
      </c>
      <c r="G11" s="30">
        <v>0.90624021808350497</v>
      </c>
      <c r="H11" s="30">
        <v>0.91947079484841698</v>
      </c>
    </row>
    <row r="12" spans="2:8" x14ac:dyDescent="0.4">
      <c r="B12" s="16" t="s">
        <v>122</v>
      </c>
      <c r="C12" s="30">
        <v>0.66637330940610096</v>
      </c>
      <c r="D12" s="30">
        <v>0.73170731800359001</v>
      </c>
      <c r="F12" s="16" t="s">
        <v>122</v>
      </c>
      <c r="G12" s="30">
        <v>0.173435213363964</v>
      </c>
      <c r="H12" s="30">
        <v>0.22576727081589201</v>
      </c>
    </row>
    <row r="13" spans="2:8" x14ac:dyDescent="0.4">
      <c r="B13" s="16"/>
      <c r="C13" s="30">
        <v>0.798341258729791</v>
      </c>
      <c r="D13" s="30">
        <v>0.79871112944758005</v>
      </c>
      <c r="F13" s="16"/>
      <c r="G13" s="30">
        <v>9.75848834735219E-2</v>
      </c>
      <c r="H13" s="30">
        <v>0.126529185735656</v>
      </c>
    </row>
    <row r="14" spans="2:8" x14ac:dyDescent="0.4">
      <c r="B14" s="16"/>
      <c r="C14" s="30">
        <v>0.81446687639408</v>
      </c>
      <c r="D14" s="30">
        <v>0.86834792746083</v>
      </c>
      <c r="F14" s="16"/>
      <c r="G14" s="30">
        <v>0.37936566149871498</v>
      </c>
      <c r="H14" s="30">
        <v>0.417061835088469</v>
      </c>
    </row>
    <row r="15" spans="2:8" x14ac:dyDescent="0.4">
      <c r="B15" s="3"/>
      <c r="C15" s="30">
        <v>0.932203765886917</v>
      </c>
      <c r="D15" s="30">
        <v>0.774743715017986</v>
      </c>
      <c r="F15" s="3"/>
      <c r="G15" s="30">
        <v>4.5140308649718401E-2</v>
      </c>
      <c r="H15" s="30">
        <v>0.37540318716772803</v>
      </c>
    </row>
    <row r="16" spans="2:8" x14ac:dyDescent="0.4">
      <c r="B16" s="3"/>
      <c r="C16" s="30">
        <v>0.97017192579357403</v>
      </c>
      <c r="D16" s="30">
        <v>0.838546010137449</v>
      </c>
      <c r="F16" s="3"/>
      <c r="G16" s="30">
        <v>7.8880521045155402E-2</v>
      </c>
      <c r="H16" s="30">
        <v>0.44032279494839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4"/>
  <sheetViews>
    <sheetView workbookViewId="0">
      <selection activeCell="O5" sqref="O5:O12"/>
    </sheetView>
  </sheetViews>
  <sheetFormatPr defaultRowHeight="17.399999999999999" x14ac:dyDescent="0.4"/>
  <sheetData>
    <row r="2" spans="2:18" x14ac:dyDescent="0.4">
      <c r="C2" t="s">
        <v>38</v>
      </c>
      <c r="L2" t="s">
        <v>39</v>
      </c>
    </row>
    <row r="3" spans="2:18" x14ac:dyDescent="0.4">
      <c r="B3" s="25"/>
      <c r="C3" s="25" t="s">
        <v>12</v>
      </c>
      <c r="D3" s="25"/>
      <c r="E3" s="25"/>
      <c r="F3" s="25"/>
      <c r="G3" s="25" t="s">
        <v>13</v>
      </c>
      <c r="H3" s="25"/>
      <c r="I3" s="25"/>
      <c r="J3" s="25"/>
      <c r="K3" s="25"/>
      <c r="L3" s="25" t="s">
        <v>12</v>
      </c>
      <c r="M3" s="25"/>
      <c r="N3" s="25"/>
      <c r="O3" s="25"/>
      <c r="P3" s="25" t="s">
        <v>13</v>
      </c>
    </row>
    <row r="4" spans="2:18" x14ac:dyDescent="0.4">
      <c r="B4" s="25"/>
      <c r="C4" s="25" t="s">
        <v>141</v>
      </c>
      <c r="D4" s="25" t="s">
        <v>142</v>
      </c>
      <c r="E4" s="25" t="s">
        <v>143</v>
      </c>
      <c r="F4" s="25"/>
      <c r="G4" s="25" t="s">
        <v>141</v>
      </c>
      <c r="H4" s="25" t="s">
        <v>142</v>
      </c>
      <c r="I4" s="25" t="s">
        <v>143</v>
      </c>
      <c r="J4" s="25"/>
      <c r="K4" s="25"/>
      <c r="L4" s="25" t="s">
        <v>141</v>
      </c>
      <c r="M4" s="25" t="s">
        <v>142</v>
      </c>
      <c r="N4" s="25" t="s">
        <v>143</v>
      </c>
      <c r="O4" s="25"/>
      <c r="P4" s="25" t="s">
        <v>141</v>
      </c>
      <c r="Q4" t="s">
        <v>142</v>
      </c>
      <c r="R4" t="s">
        <v>143</v>
      </c>
    </row>
    <row r="5" spans="2:18" x14ac:dyDescent="0.4">
      <c r="B5" s="25" t="s">
        <v>227</v>
      </c>
      <c r="C5" s="25">
        <v>0.32435402750899101</v>
      </c>
      <c r="D5" s="25">
        <v>0.32497554757059599</v>
      </c>
      <c r="E5" s="25">
        <v>0.81839372075209604</v>
      </c>
      <c r="F5" s="25" t="s">
        <v>233</v>
      </c>
      <c r="G5" s="25">
        <v>1.4826058918542</v>
      </c>
      <c r="H5" s="25">
        <v>1.0340888538856201</v>
      </c>
      <c r="I5" s="25">
        <v>2.96435907441735</v>
      </c>
      <c r="J5" s="25"/>
      <c r="K5" s="25" t="s">
        <v>227</v>
      </c>
      <c r="L5" s="25">
        <v>0.76920446112869401</v>
      </c>
      <c r="M5" s="25">
        <v>1.1224633038405201</v>
      </c>
      <c r="N5" s="25">
        <v>2.1321455454251002</v>
      </c>
      <c r="O5" s="25" t="s">
        <v>233</v>
      </c>
      <c r="P5" s="25">
        <v>1.6508068557120299</v>
      </c>
      <c r="Q5">
        <v>1.0046145860649001</v>
      </c>
      <c r="R5">
        <v>3.5449802717592598</v>
      </c>
    </row>
    <row r="6" spans="2:18" x14ac:dyDescent="0.4">
      <c r="B6" s="25" t="s">
        <v>228</v>
      </c>
      <c r="C6" s="25">
        <v>-3.6390862016478898E-2</v>
      </c>
      <c r="D6" s="25">
        <v>0.113325436665682</v>
      </c>
      <c r="E6" s="25">
        <v>0.51565744330586605</v>
      </c>
      <c r="F6" s="25" t="s">
        <v>234</v>
      </c>
      <c r="G6" s="25">
        <v>1.0906173268184101</v>
      </c>
      <c r="H6" s="25">
        <v>0.67317398969086295</v>
      </c>
      <c r="I6" s="25">
        <v>2.2432155052940699</v>
      </c>
      <c r="J6" s="25"/>
      <c r="K6" s="25" t="s">
        <v>228</v>
      </c>
      <c r="L6" s="25">
        <v>0.93767931806481297</v>
      </c>
      <c r="M6" s="25">
        <v>0.30770898240784</v>
      </c>
      <c r="N6" s="25">
        <v>0.45572346906063499</v>
      </c>
      <c r="O6" s="25" t="s">
        <v>234</v>
      </c>
      <c r="P6" s="25">
        <v>0.94629554437744501</v>
      </c>
      <c r="Q6">
        <v>0.80918986144683502</v>
      </c>
      <c r="R6">
        <v>4.4965407243903099</v>
      </c>
    </row>
    <row r="7" spans="2:18" x14ac:dyDescent="0.4">
      <c r="B7" s="25" t="s">
        <v>229</v>
      </c>
      <c r="C7" s="25">
        <v>0.70715762294054796</v>
      </c>
      <c r="D7" s="25">
        <v>0.60088506842176204</v>
      </c>
      <c r="E7" s="25">
        <v>2.5056742988005301</v>
      </c>
      <c r="F7" s="25" t="s">
        <v>235</v>
      </c>
      <c r="G7" s="25">
        <v>1.2024900005118</v>
      </c>
      <c r="H7" s="25">
        <v>0.82211563045752101</v>
      </c>
      <c r="I7" s="25">
        <v>1.7198304861052001</v>
      </c>
      <c r="J7" s="25"/>
      <c r="K7" s="25" t="s">
        <v>229</v>
      </c>
      <c r="L7" s="25">
        <v>1.1351597805366</v>
      </c>
      <c r="M7" s="25">
        <v>0.796563212243939</v>
      </c>
      <c r="N7" s="25">
        <v>3.6747745647157899</v>
      </c>
      <c r="O7" s="25" t="s">
        <v>235</v>
      </c>
      <c r="P7" s="25">
        <v>2.5675786216357399</v>
      </c>
      <c r="Q7">
        <v>0.636166159216486</v>
      </c>
      <c r="R7">
        <v>2.8648156204412998</v>
      </c>
    </row>
    <row r="8" spans="2:18" x14ac:dyDescent="0.4">
      <c r="B8" s="25" t="s">
        <v>230</v>
      </c>
      <c r="C8" s="25">
        <v>0.76770899322109898</v>
      </c>
      <c r="D8" s="25">
        <v>0.64839996476792106</v>
      </c>
      <c r="E8" s="25">
        <v>1.8558883030317901</v>
      </c>
      <c r="F8" s="25" t="s">
        <v>236</v>
      </c>
      <c r="G8" s="25">
        <v>1.4779009734386299</v>
      </c>
      <c r="H8" s="25">
        <v>0.97244645743193503</v>
      </c>
      <c r="I8" s="25">
        <v>2.2215788151372</v>
      </c>
      <c r="J8" s="25"/>
      <c r="K8" s="25" t="s">
        <v>230</v>
      </c>
      <c r="L8" s="25">
        <v>0.89095633957519105</v>
      </c>
      <c r="M8" s="25">
        <v>0.81876897798770698</v>
      </c>
      <c r="N8" s="25">
        <v>2.76677148053935</v>
      </c>
      <c r="O8" s="25" t="s">
        <v>236</v>
      </c>
      <c r="P8" s="25">
        <v>1.2791346578005101</v>
      </c>
      <c r="Q8">
        <v>1.13943424766075</v>
      </c>
      <c r="R8">
        <v>4.4394971082861403</v>
      </c>
    </row>
    <row r="9" spans="2:18" x14ac:dyDescent="0.4">
      <c r="B9" s="25" t="s">
        <v>231</v>
      </c>
      <c r="C9" s="25">
        <v>0.61727974981394196</v>
      </c>
      <c r="D9" s="25">
        <v>0.56026331706788102</v>
      </c>
      <c r="E9" s="25">
        <v>2.4380946498601501</v>
      </c>
      <c r="F9" s="25" t="s">
        <v>237</v>
      </c>
      <c r="G9" s="25">
        <v>0.48207800084591601</v>
      </c>
      <c r="H9" s="25">
        <v>0.21755880495371699</v>
      </c>
      <c r="I9" s="25">
        <v>1.37865080414008</v>
      </c>
      <c r="J9" s="25"/>
      <c r="K9" s="25" t="s">
        <v>231</v>
      </c>
      <c r="L9" s="25">
        <v>0.93182089742062202</v>
      </c>
      <c r="M9" s="25">
        <v>0.76804365053894896</v>
      </c>
      <c r="N9" s="25">
        <v>3.0274013249429799</v>
      </c>
      <c r="O9" s="25" t="s">
        <v>237</v>
      </c>
      <c r="P9" s="25">
        <v>1.5180749235287201</v>
      </c>
      <c r="Q9">
        <v>0.56470740633844196</v>
      </c>
      <c r="R9">
        <v>2.3967042749254999</v>
      </c>
    </row>
    <row r="10" spans="2:18" x14ac:dyDescent="0.4">
      <c r="B10" s="25" t="s">
        <v>232</v>
      </c>
      <c r="C10" s="25">
        <v>0.14321508849440201</v>
      </c>
      <c r="D10" s="25">
        <v>0.28143971769713999</v>
      </c>
      <c r="E10" s="25">
        <v>1.2347223902064099</v>
      </c>
      <c r="F10" s="25" t="s">
        <v>238</v>
      </c>
      <c r="G10" s="25">
        <v>1.0761487713116999</v>
      </c>
      <c r="H10" s="25">
        <v>1.062103945799</v>
      </c>
      <c r="I10" s="25">
        <v>2.8819381286022598</v>
      </c>
      <c r="J10" s="25"/>
      <c r="K10" s="25" t="s">
        <v>232</v>
      </c>
      <c r="L10" s="25">
        <v>1.27758649077374</v>
      </c>
      <c r="M10" s="25">
        <v>0.64499957583953504</v>
      </c>
      <c r="N10" s="25">
        <v>1.9442454660905799</v>
      </c>
      <c r="O10" s="25" t="s">
        <v>238</v>
      </c>
      <c r="P10" s="25">
        <v>1.90272983071861</v>
      </c>
      <c r="Q10">
        <v>1.38202124091432</v>
      </c>
      <c r="R10">
        <v>3.4888066469973</v>
      </c>
    </row>
    <row r="11" spans="2:18" x14ac:dyDescent="0.4">
      <c r="B11" s="25"/>
      <c r="C11" s="25"/>
      <c r="D11" s="25"/>
      <c r="E11" s="25"/>
      <c r="F11" s="25" t="s">
        <v>239</v>
      </c>
      <c r="G11" s="25">
        <v>1.2977798670809899</v>
      </c>
      <c r="H11" s="25">
        <v>0.73663023189648902</v>
      </c>
      <c r="I11" s="25">
        <v>1.86636132807389</v>
      </c>
      <c r="J11" s="25"/>
      <c r="K11" s="25"/>
      <c r="L11" s="25"/>
      <c r="M11" s="25"/>
      <c r="N11" s="25"/>
      <c r="O11" s="25" t="s">
        <v>239</v>
      </c>
      <c r="P11" s="25">
        <v>2.0066474105429699</v>
      </c>
      <c r="Q11">
        <v>1.2599390200484599</v>
      </c>
      <c r="R11">
        <v>4.1512519044361502</v>
      </c>
    </row>
    <row r="12" spans="2:18" x14ac:dyDescent="0.4">
      <c r="B12" s="25"/>
      <c r="C12" s="25"/>
      <c r="D12" s="25"/>
      <c r="E12" s="25"/>
      <c r="F12" s="25" t="s">
        <v>240</v>
      </c>
      <c r="G12" s="25">
        <v>0.73557619881519998</v>
      </c>
      <c r="H12" s="25">
        <v>0.27344417346022698</v>
      </c>
      <c r="I12" s="25">
        <v>2.6895438920081398</v>
      </c>
      <c r="J12" s="25"/>
      <c r="K12" s="25"/>
      <c r="L12" s="25"/>
      <c r="M12" s="25"/>
      <c r="N12" s="25"/>
      <c r="O12" s="25" t="s">
        <v>240</v>
      </c>
      <c r="P12" s="25">
        <v>0.81695544779390505</v>
      </c>
      <c r="Q12">
        <v>0.44464174802401302</v>
      </c>
      <c r="R12">
        <v>3.6602908563631198</v>
      </c>
    </row>
    <row r="13" spans="2:18" x14ac:dyDescent="0.4"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</row>
    <row r="14" spans="2:18" x14ac:dyDescent="0.4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9"/>
  <sheetViews>
    <sheetView topLeftCell="A19" zoomScaleNormal="100" workbookViewId="0">
      <selection activeCell="A43" sqref="A43"/>
    </sheetView>
  </sheetViews>
  <sheetFormatPr defaultRowHeight="17.399999999999999" x14ac:dyDescent="0.4"/>
  <sheetData>
    <row r="2" spans="2:20" x14ac:dyDescent="0.4">
      <c r="B2" t="s">
        <v>38</v>
      </c>
      <c r="L2" t="s">
        <v>39</v>
      </c>
    </row>
    <row r="3" spans="2:20" x14ac:dyDescent="0.4">
      <c r="B3" t="s">
        <v>144</v>
      </c>
      <c r="E3" t="s">
        <v>6</v>
      </c>
      <c r="H3" t="s">
        <v>5</v>
      </c>
      <c r="L3" t="s">
        <v>144</v>
      </c>
      <c r="O3" t="s">
        <v>6</v>
      </c>
      <c r="R3" t="s">
        <v>5</v>
      </c>
    </row>
    <row r="4" spans="2:20" x14ac:dyDescent="0.4">
      <c r="B4" t="s">
        <v>141</v>
      </c>
      <c r="C4" t="s">
        <v>142</v>
      </c>
      <c r="D4" t="s">
        <v>143</v>
      </c>
      <c r="E4" t="s">
        <v>141</v>
      </c>
      <c r="F4" t="s">
        <v>142</v>
      </c>
      <c r="G4" t="s">
        <v>143</v>
      </c>
      <c r="H4" t="s">
        <v>141</v>
      </c>
      <c r="I4" t="s">
        <v>142</v>
      </c>
      <c r="J4" t="s">
        <v>143</v>
      </c>
      <c r="L4" t="s">
        <v>141</v>
      </c>
      <c r="M4" t="s">
        <v>142</v>
      </c>
      <c r="N4" t="s">
        <v>143</v>
      </c>
      <c r="O4" t="s">
        <v>141</v>
      </c>
      <c r="P4" t="s">
        <v>142</v>
      </c>
      <c r="Q4" t="s">
        <v>143</v>
      </c>
      <c r="R4" t="s">
        <v>141</v>
      </c>
      <c r="S4" t="s">
        <v>142</v>
      </c>
      <c r="T4" t="s">
        <v>143</v>
      </c>
    </row>
    <row r="5" spans="2:20" x14ac:dyDescent="0.4">
      <c r="B5">
        <v>1.7295541837419799</v>
      </c>
      <c r="C5">
        <v>0.92361439530356604</v>
      </c>
      <c r="D5">
        <v>3.7888319483375099</v>
      </c>
      <c r="E5">
        <v>1.8987340412633</v>
      </c>
      <c r="F5">
        <v>0.92741400749688396</v>
      </c>
      <c r="G5">
        <v>3.19121640517674</v>
      </c>
      <c r="H5">
        <v>2.8735728229349899E-2</v>
      </c>
      <c r="I5">
        <v>0.35182236356098101</v>
      </c>
      <c r="J5">
        <v>2.91611284851199</v>
      </c>
      <c r="L5">
        <v>1.79193135890346</v>
      </c>
      <c r="M5">
        <v>1.04267438402511</v>
      </c>
      <c r="N5">
        <v>3.9963730414506302</v>
      </c>
      <c r="O5">
        <v>0.45629875458116298</v>
      </c>
      <c r="P5">
        <v>0.44947234939942599</v>
      </c>
      <c r="Q5">
        <v>1.66107280386943</v>
      </c>
      <c r="R5">
        <v>0.121832834012057</v>
      </c>
      <c r="S5">
        <v>0.30953755330639399</v>
      </c>
      <c r="T5">
        <v>1.81211233971514</v>
      </c>
    </row>
    <row r="6" spans="2:20" x14ac:dyDescent="0.4">
      <c r="B6">
        <v>2.4292043343929102</v>
      </c>
      <c r="C6">
        <v>1.34949387139079</v>
      </c>
      <c r="D6">
        <v>3.5168466416586002</v>
      </c>
      <c r="E6">
        <v>0.76158225147696001</v>
      </c>
      <c r="F6">
        <v>1.23141518153399</v>
      </c>
      <c r="G6">
        <v>1.88332983100823</v>
      </c>
      <c r="H6">
        <v>1.97808611556121E-2</v>
      </c>
      <c r="I6">
        <v>7.2751051050213303E-2</v>
      </c>
      <c r="J6">
        <v>0.25872239614034698</v>
      </c>
      <c r="L6">
        <v>2.05830512132035</v>
      </c>
      <c r="M6">
        <v>1.4397583484338301</v>
      </c>
      <c r="N6">
        <v>4.7276428252427802</v>
      </c>
      <c r="O6">
        <v>1.00648624215951</v>
      </c>
      <c r="P6">
        <v>0.78744520431741005</v>
      </c>
      <c r="Q6">
        <v>1.5907576670302801</v>
      </c>
      <c r="R6">
        <v>-0.50541219135688198</v>
      </c>
      <c r="S6">
        <v>-5.4068491945292799E-2</v>
      </c>
      <c r="T6">
        <v>6.1043575371603598E-2</v>
      </c>
    </row>
    <row r="7" spans="2:20" x14ac:dyDescent="0.4">
      <c r="B7">
        <v>1.8793424414386799</v>
      </c>
      <c r="C7">
        <v>1.03255557917292</v>
      </c>
      <c r="D7">
        <v>2.9474146146133302</v>
      </c>
      <c r="E7">
        <v>1.1929757960245699</v>
      </c>
      <c r="F7">
        <v>1.17117385028107</v>
      </c>
      <c r="G7">
        <v>3.3650565611240002</v>
      </c>
      <c r="H7">
        <v>-0.32955857972577901</v>
      </c>
      <c r="I7">
        <v>0.15752716639561101</v>
      </c>
      <c r="J7">
        <v>2.4943052809968802</v>
      </c>
      <c r="L7">
        <v>1.4410961136059901</v>
      </c>
      <c r="M7">
        <v>0.839820877573626</v>
      </c>
      <c r="N7">
        <v>2.5077500753070199</v>
      </c>
      <c r="O7">
        <v>0.74212292197172403</v>
      </c>
      <c r="P7">
        <v>0.50073778897335097</v>
      </c>
      <c r="Q7">
        <v>2.2071540280880999</v>
      </c>
      <c r="R7">
        <v>-0.36820531957074398</v>
      </c>
      <c r="S7">
        <v>2.9290763359344298E-2</v>
      </c>
      <c r="T7">
        <v>0.55893293345717399</v>
      </c>
    </row>
    <row r="8" spans="2:20" x14ac:dyDescent="0.4">
      <c r="B8">
        <v>2.8505199083121902</v>
      </c>
      <c r="C8">
        <v>1.14805326307056</v>
      </c>
      <c r="D8">
        <v>3.0604139676789401</v>
      </c>
      <c r="E8">
        <v>2.5082978239330198</v>
      </c>
      <c r="F8">
        <v>1.4328880063374501</v>
      </c>
      <c r="G8">
        <v>3.7228660951083201</v>
      </c>
      <c r="H8">
        <v>0.46309441444718502</v>
      </c>
      <c r="I8">
        <v>0.48606980539449002</v>
      </c>
      <c r="J8">
        <v>2.438848775356</v>
      </c>
      <c r="L8">
        <v>2.6848422983988098</v>
      </c>
      <c r="M8">
        <v>1.07312697002015</v>
      </c>
      <c r="N8">
        <v>3.3290002287381499</v>
      </c>
      <c r="O8">
        <v>-0.19747071342053699</v>
      </c>
      <c r="P8">
        <v>0.38467606193749498</v>
      </c>
      <c r="Q8">
        <v>1.9185365200386399</v>
      </c>
      <c r="R8">
        <v>-0.150106487167219</v>
      </c>
      <c r="S8">
        <v>0.18154598058921401</v>
      </c>
      <c r="T8">
        <v>0.38171339051890602</v>
      </c>
    </row>
    <row r="9" spans="2:20" x14ac:dyDescent="0.4">
      <c r="B9">
        <v>2.1039506883474801</v>
      </c>
      <c r="C9">
        <v>1.2897586292321701</v>
      </c>
      <c r="D9">
        <v>3.0645907673227799</v>
      </c>
      <c r="E9">
        <v>1.2738314973376299</v>
      </c>
      <c r="F9">
        <v>1.14842994242187</v>
      </c>
      <c r="G9">
        <v>2.8735519112194399</v>
      </c>
      <c r="H9">
        <v>-0.474603874243886</v>
      </c>
      <c r="I9">
        <v>0.21018424736173399</v>
      </c>
      <c r="J9">
        <v>1.8956126505314701</v>
      </c>
      <c r="L9">
        <v>1.8876565172386801</v>
      </c>
      <c r="M9">
        <v>1.23999403275069</v>
      </c>
      <c r="N9">
        <v>3.5464924684613899</v>
      </c>
      <c r="O9">
        <v>0.55487181908335304</v>
      </c>
      <c r="P9">
        <v>0.68461799286577696</v>
      </c>
      <c r="Q9">
        <v>1.7084854645040699</v>
      </c>
      <c r="R9">
        <v>-0.394618176310774</v>
      </c>
      <c r="S9">
        <v>-0.14852462737763</v>
      </c>
      <c r="T9">
        <v>-0.15446603326178099</v>
      </c>
    </row>
    <row r="10" spans="2:20" x14ac:dyDescent="0.4">
      <c r="B10">
        <v>1.68324245801697</v>
      </c>
      <c r="C10">
        <v>1.0323464386283601</v>
      </c>
      <c r="D10">
        <v>3.8764034789236601</v>
      </c>
      <c r="H10">
        <v>-0.396261083819196</v>
      </c>
      <c r="I10">
        <v>0.180540577627363</v>
      </c>
      <c r="J10">
        <v>4.4971111299518602</v>
      </c>
      <c r="L10">
        <v>2.6742889384920399</v>
      </c>
      <c r="M10">
        <v>1.0471222836590099</v>
      </c>
      <c r="N10">
        <v>3.5346183733227199</v>
      </c>
      <c r="R10">
        <v>-0.32587429266019202</v>
      </c>
      <c r="S10">
        <v>0.25061992232018798</v>
      </c>
      <c r="T10">
        <v>3.3484112659603</v>
      </c>
    </row>
    <row r="11" spans="2:20" x14ac:dyDescent="0.4">
      <c r="B11">
        <v>2.40080018040873</v>
      </c>
      <c r="C11">
        <v>1.1909460221378201</v>
      </c>
      <c r="D11">
        <v>3.5794782596871699</v>
      </c>
      <c r="H11">
        <v>0.55661478369790396</v>
      </c>
      <c r="I11">
        <v>0.61152197162941002</v>
      </c>
      <c r="J11">
        <v>2.82088609065323</v>
      </c>
      <c r="L11">
        <v>2.5700419946607198</v>
      </c>
      <c r="M11">
        <v>1.2547547845045</v>
      </c>
      <c r="N11">
        <v>3.27814995218794</v>
      </c>
      <c r="R11">
        <v>0.35188750070493302</v>
      </c>
      <c r="S11">
        <v>0.28765545873464698</v>
      </c>
      <c r="T11">
        <v>0.88751221448886897</v>
      </c>
    </row>
    <row r="12" spans="2:20" x14ac:dyDescent="0.4">
      <c r="B12">
        <v>1.50428138537569</v>
      </c>
      <c r="C12">
        <v>1.29951127641782</v>
      </c>
      <c r="D12">
        <v>4.67076391474213</v>
      </c>
      <c r="H12">
        <v>-0.74035362878867095</v>
      </c>
      <c r="I12">
        <v>6.9279419512208507E-2</v>
      </c>
      <c r="J12">
        <v>2.3050321531233098</v>
      </c>
      <c r="L12">
        <v>2.3636137460537401</v>
      </c>
      <c r="M12">
        <v>1.26626951992142</v>
      </c>
      <c r="N12">
        <v>3.9602478465814301</v>
      </c>
      <c r="R12">
        <v>-0.78402168651388204</v>
      </c>
      <c r="S12">
        <v>-0.12076214701980199</v>
      </c>
      <c r="T12">
        <v>0.41976221399637997</v>
      </c>
    </row>
    <row r="13" spans="2:20" x14ac:dyDescent="0.4">
      <c r="B13">
        <v>1.84364716154949</v>
      </c>
      <c r="C13">
        <v>1.4061787521593401</v>
      </c>
      <c r="D13">
        <v>3.73885380885485</v>
      </c>
      <c r="H13">
        <v>-0.160542023656148</v>
      </c>
      <c r="I13">
        <v>0.180866368153829</v>
      </c>
      <c r="J13">
        <v>2.1576357024802899</v>
      </c>
      <c r="L13">
        <v>1.55552141350187</v>
      </c>
      <c r="M13">
        <v>1.1195312430109401</v>
      </c>
      <c r="N13">
        <v>3.7350440201681301</v>
      </c>
      <c r="R13">
        <v>-0.16638187525932099</v>
      </c>
      <c r="S13">
        <v>-6.8600425986884896E-3</v>
      </c>
      <c r="T13">
        <v>0.11300239512556801</v>
      </c>
    </row>
    <row r="14" spans="2:20" x14ac:dyDescent="0.4">
      <c r="B14">
        <v>2.7649853457749201</v>
      </c>
      <c r="C14">
        <v>1.1887178743295299</v>
      </c>
      <c r="D14">
        <v>3.3630439515147401</v>
      </c>
      <c r="H14">
        <v>-1.31647635636441E-2</v>
      </c>
      <c r="I14">
        <v>0.30523939282483298</v>
      </c>
      <c r="J14">
        <v>2.9720046964044502</v>
      </c>
      <c r="L14">
        <v>2.2369698721751901</v>
      </c>
      <c r="M14">
        <v>1.0808833460079601</v>
      </c>
      <c r="N14">
        <v>3.1134461070900801</v>
      </c>
      <c r="R14">
        <v>0.198432809239629</v>
      </c>
      <c r="S14">
        <v>0.16854926327023201</v>
      </c>
      <c r="T14">
        <v>0.79580531553433498</v>
      </c>
    </row>
    <row r="15" spans="2:20" x14ac:dyDescent="0.4">
      <c r="H15">
        <v>3.0189919083411999E-2</v>
      </c>
      <c r="I15">
        <v>0.21036642033806199</v>
      </c>
      <c r="J15">
        <v>1.87751258912715</v>
      </c>
      <c r="R15">
        <v>-0.34738714906228002</v>
      </c>
      <c r="S15">
        <v>-7.0218827787749794E-2</v>
      </c>
      <c r="T15">
        <v>-0.16844248600327599</v>
      </c>
    </row>
    <row r="16" spans="2:20" x14ac:dyDescent="0.4">
      <c r="H16">
        <v>0.19959970903685201</v>
      </c>
      <c r="I16">
        <v>0.31160767113457999</v>
      </c>
      <c r="J16">
        <v>1.4696687793824901</v>
      </c>
      <c r="R16">
        <v>-0.79087899066385403</v>
      </c>
      <c r="S16">
        <v>1.6832420983024201E-2</v>
      </c>
      <c r="T16">
        <v>0.432271482696375</v>
      </c>
    </row>
    <row r="17" spans="2:20" x14ac:dyDescent="0.4">
      <c r="H17">
        <v>0.26365574028432698</v>
      </c>
      <c r="I17">
        <v>0.210351520519448</v>
      </c>
      <c r="J17">
        <v>1.70535526798658</v>
      </c>
      <c r="R17">
        <v>-0.346115687799256</v>
      </c>
      <c r="S17">
        <v>-0.155325933118593</v>
      </c>
      <c r="T17">
        <v>-0.78759650608913401</v>
      </c>
    </row>
    <row r="18" spans="2:20" x14ac:dyDescent="0.4">
      <c r="H18">
        <v>-1.1963975705609999</v>
      </c>
      <c r="I18">
        <v>8.7132885470777702E-2</v>
      </c>
      <c r="J18">
        <v>4.1177735720329904</v>
      </c>
      <c r="R18">
        <v>-1.1100559812969799</v>
      </c>
      <c r="S18">
        <v>-6.2302698544120502E-2</v>
      </c>
      <c r="T18">
        <v>2.5612019915316901</v>
      </c>
    </row>
    <row r="19" spans="2:20" x14ac:dyDescent="0.4">
      <c r="H19">
        <v>-0.38444127494677299</v>
      </c>
      <c r="I19">
        <v>0.16378255050336099</v>
      </c>
      <c r="J19">
        <v>4.0775958468432796</v>
      </c>
      <c r="R19">
        <v>-7.2714831428834906E-2</v>
      </c>
      <c r="S19">
        <v>0.28313034439772899</v>
      </c>
      <c r="T19">
        <v>2.6387880386267</v>
      </c>
    </row>
    <row r="21" spans="2:20" ht="15.75" customHeight="1" x14ac:dyDescent="0.4"/>
    <row r="22" spans="2:20" x14ac:dyDescent="0.4">
      <c r="B22" t="s">
        <v>38</v>
      </c>
      <c r="D22" s="20"/>
      <c r="E22" s="20"/>
      <c r="F22" s="20"/>
      <c r="G22" s="20"/>
      <c r="H22" s="20"/>
      <c r="L22" t="s">
        <v>39</v>
      </c>
    </row>
    <row r="23" spans="2:20" x14ac:dyDescent="0.4">
      <c r="B23" t="s">
        <v>12</v>
      </c>
      <c r="D23" s="20"/>
      <c r="E23" s="20" t="s">
        <v>13</v>
      </c>
      <c r="F23" s="15"/>
      <c r="G23" s="15"/>
      <c r="H23" s="20"/>
      <c r="L23" t="s">
        <v>12</v>
      </c>
      <c r="O23" t="s">
        <v>13</v>
      </c>
    </row>
    <row r="24" spans="2:20" x14ac:dyDescent="0.4">
      <c r="B24" t="s">
        <v>141</v>
      </c>
      <c r="C24" t="s">
        <v>142</v>
      </c>
      <c r="D24" s="20" t="s">
        <v>143</v>
      </c>
      <c r="E24" s="15" t="s">
        <v>141</v>
      </c>
      <c r="F24" s="15" t="s">
        <v>142</v>
      </c>
      <c r="G24" s="15" t="s">
        <v>143</v>
      </c>
      <c r="H24" s="20"/>
      <c r="L24" t="s">
        <v>141</v>
      </c>
      <c r="M24" t="s">
        <v>142</v>
      </c>
      <c r="N24" t="s">
        <v>143</v>
      </c>
      <c r="O24" t="s">
        <v>141</v>
      </c>
      <c r="P24" t="s">
        <v>142</v>
      </c>
      <c r="Q24" t="s">
        <v>143</v>
      </c>
    </row>
    <row r="25" spans="2:20" x14ac:dyDescent="0.4">
      <c r="B25">
        <v>0.59379293790771404</v>
      </c>
      <c r="C25">
        <v>0.86000408621908897</v>
      </c>
      <c r="D25" s="20">
        <v>0.61096297102698904</v>
      </c>
      <c r="E25" s="20">
        <v>1.2934828117422801</v>
      </c>
      <c r="F25" s="20">
        <v>1.0297116172974301</v>
      </c>
      <c r="G25" s="20">
        <v>2.79374199408289</v>
      </c>
      <c r="H25" s="20"/>
      <c r="L25">
        <v>0.46048556587065098</v>
      </c>
      <c r="M25">
        <v>1.4755605083127199</v>
      </c>
      <c r="N25">
        <v>1.69187979709631</v>
      </c>
      <c r="O25">
        <v>0.70283485902625098</v>
      </c>
      <c r="P25">
        <v>0.72591156822342495</v>
      </c>
      <c r="Q25">
        <v>3.6034740211091498</v>
      </c>
    </row>
    <row r="26" spans="2:20" x14ac:dyDescent="0.4">
      <c r="B26">
        <v>0.71213930952067295</v>
      </c>
      <c r="C26">
        <v>0.87989919010398499</v>
      </c>
      <c r="D26" s="20">
        <v>1.7546674872371</v>
      </c>
      <c r="E26" s="20">
        <v>1.6476025663301299</v>
      </c>
      <c r="F26" s="20">
        <v>0.72070352434155704</v>
      </c>
      <c r="G26" s="20">
        <v>2.40015531606605</v>
      </c>
      <c r="H26" s="20"/>
      <c r="L26">
        <v>1.88159172658324</v>
      </c>
      <c r="M26">
        <v>0.76878561522710898</v>
      </c>
      <c r="N26">
        <v>2.5386364100890901</v>
      </c>
      <c r="O26">
        <v>0.83173711892523705</v>
      </c>
      <c r="P26">
        <v>0.75412985426690504</v>
      </c>
      <c r="Q26">
        <v>4.0668553690654203</v>
      </c>
    </row>
    <row r="27" spans="2:20" x14ac:dyDescent="0.4">
      <c r="B27">
        <v>0.70023703986368102</v>
      </c>
      <c r="C27">
        <v>0.72829071443017401</v>
      </c>
      <c r="D27">
        <v>0.13971281043071701</v>
      </c>
      <c r="E27">
        <v>0.67945919744695304</v>
      </c>
      <c r="F27">
        <v>0.67116170702116895</v>
      </c>
      <c r="G27">
        <v>2.1103072485471701</v>
      </c>
      <c r="L27">
        <v>0.709054761490437</v>
      </c>
      <c r="M27">
        <v>1.0804807481808101</v>
      </c>
      <c r="N27">
        <v>2.1395745804609301</v>
      </c>
      <c r="O27">
        <v>1.2583065112771801</v>
      </c>
      <c r="P27">
        <v>0.57824899321952306</v>
      </c>
      <c r="Q27">
        <v>2.5034395816657602</v>
      </c>
    </row>
    <row r="28" spans="2:20" x14ac:dyDescent="0.4">
      <c r="B28">
        <v>-9.5460094066490003E-4</v>
      </c>
      <c r="C28">
        <v>0.50448432745960103</v>
      </c>
      <c r="D28">
        <v>1.2774684982443001</v>
      </c>
      <c r="E28">
        <v>0.79100999553955298</v>
      </c>
      <c r="F28">
        <v>0.65242623931515098</v>
      </c>
      <c r="G28">
        <v>0.95534390584968198</v>
      </c>
      <c r="L28">
        <v>0.540470954723415</v>
      </c>
      <c r="M28">
        <v>1.0561118904108899</v>
      </c>
      <c r="N28">
        <v>1.8092503541096101</v>
      </c>
      <c r="O28">
        <v>2.2797620082964101</v>
      </c>
      <c r="P28">
        <v>0.68868480411951505</v>
      </c>
      <c r="Q28">
        <v>2.0311915145415802</v>
      </c>
    </row>
    <row r="29" spans="2:20" x14ac:dyDescent="0.4">
      <c r="B29">
        <v>0.12795609866046501</v>
      </c>
      <c r="C29">
        <v>0.98865569959178101</v>
      </c>
      <c r="D29">
        <v>0.96181043075978201</v>
      </c>
      <c r="E29">
        <v>0.72010016818575895</v>
      </c>
      <c r="F29">
        <v>0.64387192392289205</v>
      </c>
      <c r="G29">
        <v>0.85159392572393799</v>
      </c>
      <c r="L29">
        <v>0.52484913289327595</v>
      </c>
      <c r="M29">
        <v>1.0362077967175001</v>
      </c>
      <c r="N29">
        <v>2.25044896904725</v>
      </c>
      <c r="O29">
        <v>0.570984356809769</v>
      </c>
      <c r="P29">
        <v>0.55123873500486498</v>
      </c>
      <c r="Q29">
        <v>3.8132804371993401</v>
      </c>
    </row>
    <row r="30" spans="2:20" x14ac:dyDescent="0.4">
      <c r="B30">
        <v>0.480262077894555</v>
      </c>
      <c r="C30">
        <v>1.4813033494511401</v>
      </c>
      <c r="D30">
        <v>2.85917232324597</v>
      </c>
      <c r="E30">
        <v>1.26050675467993</v>
      </c>
      <c r="F30">
        <v>0.99456388576210297</v>
      </c>
      <c r="G30">
        <v>2.8628804208649101</v>
      </c>
      <c r="L30">
        <v>1.1848528999187899</v>
      </c>
      <c r="M30">
        <v>1.36382026916238</v>
      </c>
      <c r="N30">
        <v>2.9174124648822799</v>
      </c>
      <c r="O30">
        <v>0.99851020830881598</v>
      </c>
      <c r="P30">
        <v>0.934694699886776</v>
      </c>
      <c r="Q30">
        <v>2.8781439687091899</v>
      </c>
    </row>
    <row r="31" spans="2:20" x14ac:dyDescent="0.4">
      <c r="B31">
        <v>1.49731528519805</v>
      </c>
      <c r="C31">
        <v>0.73235089960796995</v>
      </c>
      <c r="D31">
        <v>3.1974613695059202</v>
      </c>
      <c r="E31">
        <v>0.17194910719328499</v>
      </c>
      <c r="F31">
        <v>0.27839270927554699</v>
      </c>
      <c r="G31">
        <v>0.453537649662062</v>
      </c>
      <c r="L31">
        <v>1.6063743633729199</v>
      </c>
      <c r="M31">
        <v>0.82589356839165395</v>
      </c>
      <c r="N31">
        <v>3.2026966229519398</v>
      </c>
      <c r="O31">
        <v>1.5570923126372</v>
      </c>
      <c r="P31">
        <v>0.73189840621514801</v>
      </c>
      <c r="Q31">
        <v>1.9829163570786399</v>
      </c>
    </row>
    <row r="32" spans="2:20" x14ac:dyDescent="0.4">
      <c r="B32">
        <v>0.89877635935042199</v>
      </c>
      <c r="C32">
        <v>0.92414601446650102</v>
      </c>
      <c r="D32">
        <v>3.11195896166674</v>
      </c>
      <c r="E32">
        <v>9.1944776979534806E-2</v>
      </c>
      <c r="F32">
        <v>0.37937055467020903</v>
      </c>
      <c r="G32">
        <v>0.73110409164248502</v>
      </c>
      <c r="L32">
        <v>1.20706025421771</v>
      </c>
      <c r="M32">
        <v>1.0961591517448599</v>
      </c>
      <c r="N32">
        <v>3.3069739756422698</v>
      </c>
      <c r="O32">
        <v>0.90399100706158497</v>
      </c>
      <c r="P32">
        <v>0.97770554417129696</v>
      </c>
      <c r="Q32">
        <v>2.75104387925095</v>
      </c>
    </row>
    <row r="33" spans="2:17" x14ac:dyDescent="0.4">
      <c r="B33">
        <v>0.96997468214538196</v>
      </c>
      <c r="C33">
        <v>1.14101963635449</v>
      </c>
      <c r="D33">
        <v>3.0433295994222198</v>
      </c>
      <c r="E33">
        <v>0.99441524020585104</v>
      </c>
      <c r="F33">
        <v>0.85033956279143996</v>
      </c>
      <c r="G33">
        <v>1.8611913619807401</v>
      </c>
      <c r="L33">
        <v>0.90522666518376005</v>
      </c>
      <c r="M33">
        <v>1.11136187740314</v>
      </c>
      <c r="N33">
        <v>2.5800094894874901</v>
      </c>
      <c r="O33">
        <v>1.30917180561353</v>
      </c>
      <c r="P33">
        <v>1.06533093886067</v>
      </c>
      <c r="Q33">
        <v>3.5966775691787798</v>
      </c>
    </row>
    <row r="34" spans="2:17" x14ac:dyDescent="0.4">
      <c r="B34">
        <v>1.4792463123217501</v>
      </c>
      <c r="C34">
        <v>1.32082995934817</v>
      </c>
      <c r="D34">
        <v>2.0542573946507998</v>
      </c>
      <c r="E34">
        <v>1.1695428960485801</v>
      </c>
      <c r="F34">
        <v>0.57020730528411701</v>
      </c>
      <c r="G34">
        <v>1.3086456722384301</v>
      </c>
      <c r="L34">
        <v>1.43516475758599</v>
      </c>
      <c r="M34">
        <v>1.3415476277248499</v>
      </c>
      <c r="N34">
        <v>2.3583391428045601</v>
      </c>
      <c r="O34">
        <v>2.2694694951262102</v>
      </c>
      <c r="P34">
        <v>0.95162836889791302</v>
      </c>
      <c r="Q34">
        <v>3.3183108686718601</v>
      </c>
    </row>
    <row r="35" spans="2:17" x14ac:dyDescent="0.4">
      <c r="B35">
        <v>0.43344588147165303</v>
      </c>
      <c r="C35">
        <v>1.2876965334311199</v>
      </c>
      <c r="D35">
        <v>2.2892079101243299</v>
      </c>
      <c r="E35">
        <v>-1.1263719016922901E-2</v>
      </c>
      <c r="F35">
        <v>6.4472550695076999E-2</v>
      </c>
      <c r="G35">
        <v>0.43072496046634501</v>
      </c>
      <c r="L35">
        <v>0.85575723450399899</v>
      </c>
      <c r="M35">
        <v>1.2787014773597101</v>
      </c>
      <c r="N35">
        <v>2.3251992584191599</v>
      </c>
      <c r="O35">
        <v>3.0653188288979001</v>
      </c>
      <c r="P35">
        <v>0.64675748404461197</v>
      </c>
      <c r="Q35">
        <v>2.2237992584750801</v>
      </c>
    </row>
    <row r="36" spans="2:17" x14ac:dyDescent="0.4">
      <c r="B36">
        <v>0.69049757256565103</v>
      </c>
      <c r="C36">
        <v>1.18980625731071</v>
      </c>
      <c r="D36">
        <v>2.5278633573112601</v>
      </c>
      <c r="E36">
        <v>0.51429667749965402</v>
      </c>
      <c r="F36">
        <v>0.45821216138155502</v>
      </c>
      <c r="G36">
        <v>0.962857599178912</v>
      </c>
      <c r="L36">
        <v>1.2703589619028199</v>
      </c>
      <c r="M36">
        <v>0.96433908164700799</v>
      </c>
      <c r="N36">
        <v>2.8333933659290298</v>
      </c>
      <c r="O36">
        <v>1.37517741669209</v>
      </c>
      <c r="P36">
        <v>0.91765890928166405</v>
      </c>
      <c r="Q36">
        <v>2.4458623265275699</v>
      </c>
    </row>
    <row r="37" spans="2:17" x14ac:dyDescent="0.4">
      <c r="B37">
        <v>1.12571730401689</v>
      </c>
      <c r="C37">
        <v>0.71755854298141897</v>
      </c>
      <c r="D37">
        <v>1.3872907258981799</v>
      </c>
      <c r="E37">
        <v>1.0037970487614001</v>
      </c>
      <c r="F37">
        <v>0.87098170981089695</v>
      </c>
      <c r="G37">
        <v>2.41065179289639</v>
      </c>
      <c r="L37">
        <v>0.94759419092071995</v>
      </c>
      <c r="M37">
        <v>0.67169657588860499</v>
      </c>
      <c r="N37">
        <v>1.88611748442853</v>
      </c>
      <c r="O37">
        <v>1.5511654196608999</v>
      </c>
      <c r="P37">
        <v>1.06530878724139</v>
      </c>
      <c r="Q37">
        <v>3.5882544255901698</v>
      </c>
    </row>
    <row r="38" spans="2:17" x14ac:dyDescent="0.4">
      <c r="B38">
        <v>1.20514525777021</v>
      </c>
      <c r="C38">
        <v>1.6363785554074399</v>
      </c>
      <c r="D38">
        <v>2.2665080056627001</v>
      </c>
      <c r="E38">
        <v>0.66359578929478602</v>
      </c>
      <c r="F38">
        <v>1.09615103857965</v>
      </c>
      <c r="G38">
        <v>0.61004722095775898</v>
      </c>
      <c r="L38">
        <v>1.0676986877108301</v>
      </c>
      <c r="M38">
        <v>1.54621276308172</v>
      </c>
      <c r="N38">
        <v>2.2985059541444102</v>
      </c>
      <c r="O38">
        <v>1.33582038601136</v>
      </c>
      <c r="P38">
        <v>1.52369114705125</v>
      </c>
      <c r="Q38">
        <v>2.8288667156162002</v>
      </c>
    </row>
    <row r="39" spans="2:17" x14ac:dyDescent="0.4">
      <c r="B39">
        <v>2.8217476213266699</v>
      </c>
      <c r="C39">
        <v>0.75253836849036204</v>
      </c>
      <c r="D39">
        <v>1.3413624284813199</v>
      </c>
      <c r="E39">
        <v>0.53400850217087903</v>
      </c>
      <c r="F39">
        <v>0.150716888672809</v>
      </c>
      <c r="G39">
        <v>0.30008455236933801</v>
      </c>
      <c r="L39">
        <v>2.1198238083135599</v>
      </c>
      <c r="M39">
        <v>0.46232792647534798</v>
      </c>
      <c r="N39">
        <v>1.38737722533873</v>
      </c>
      <c r="O39">
        <v>1.15955376868772</v>
      </c>
      <c r="P39">
        <v>0.60513601572426701</v>
      </c>
      <c r="Q39">
        <v>3.48022411880065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3"/>
  <sheetViews>
    <sheetView workbookViewId="0">
      <selection activeCell="D1" sqref="D1"/>
    </sheetView>
  </sheetViews>
  <sheetFormatPr defaultRowHeight="17.399999999999999" x14ac:dyDescent="0.4"/>
  <cols>
    <col min="2" max="2" width="16.19921875" customWidth="1"/>
  </cols>
  <sheetData>
    <row r="2" spans="2:4" x14ac:dyDescent="0.4">
      <c r="B2" t="s">
        <v>2</v>
      </c>
      <c r="C2" t="s">
        <v>130</v>
      </c>
      <c r="D2" t="s">
        <v>131</v>
      </c>
    </row>
    <row r="3" spans="2:4" x14ac:dyDescent="0.4">
      <c r="B3" t="s">
        <v>127</v>
      </c>
      <c r="C3" s="30">
        <v>0.84435989805905798</v>
      </c>
      <c r="D3" s="30">
        <v>0.84173734272992495</v>
      </c>
    </row>
    <row r="4" spans="2:4" x14ac:dyDescent="0.4">
      <c r="C4" s="30">
        <v>0.79002126586899801</v>
      </c>
      <c r="D4" s="30">
        <v>0.83104347867422401</v>
      </c>
    </row>
    <row r="5" spans="2:4" x14ac:dyDescent="0.4">
      <c r="C5" s="30">
        <v>0.86022873338845096</v>
      </c>
      <c r="D5" s="30">
        <v>0.93215497720868001</v>
      </c>
    </row>
    <row r="6" spans="2:4" x14ac:dyDescent="0.4">
      <c r="C6" s="30">
        <v>0.76515533646552003</v>
      </c>
      <c r="D6" s="30">
        <v>0.65102840943407303</v>
      </c>
    </row>
    <row r="7" spans="2:4" x14ac:dyDescent="0.4">
      <c r="C7" s="30">
        <v>0.69487755353663105</v>
      </c>
      <c r="D7" s="30">
        <v>0.56403857256299605</v>
      </c>
    </row>
    <row r="8" spans="2:4" x14ac:dyDescent="0.4">
      <c r="C8" s="30">
        <v>0.80653657990361405</v>
      </c>
      <c r="D8" s="30">
        <v>0.75404161422333005</v>
      </c>
    </row>
    <row r="9" spans="2:4" x14ac:dyDescent="0.4">
      <c r="C9" s="30">
        <v>0.85817237986789996</v>
      </c>
      <c r="D9" s="30">
        <v>0.78502426593447305</v>
      </c>
    </row>
    <row r="10" spans="2:4" x14ac:dyDescent="0.4">
      <c r="C10" s="30">
        <v>0.56357147942947095</v>
      </c>
      <c r="D10" s="30">
        <v>0.55248417746281997</v>
      </c>
    </row>
    <row r="11" spans="2:4" x14ac:dyDescent="0.4">
      <c r="C11" s="30">
        <v>0.89148537751809398</v>
      </c>
      <c r="D11" s="30">
        <v>0.92215015827561597</v>
      </c>
    </row>
    <row r="12" spans="2:4" x14ac:dyDescent="0.4">
      <c r="C12" s="30">
        <v>0.78947061652495998</v>
      </c>
      <c r="D12" s="30">
        <v>0.83546942871094998</v>
      </c>
    </row>
    <row r="13" spans="2:4" x14ac:dyDescent="0.4">
      <c r="C13" s="30">
        <v>0.83062280533210697</v>
      </c>
      <c r="D13" s="30">
        <v>0.77249675767066395</v>
      </c>
    </row>
    <row r="14" spans="2:4" x14ac:dyDescent="0.4">
      <c r="C14" s="30">
        <v>0.492491142987727</v>
      </c>
      <c r="D14" s="30">
        <v>0.47700494260253501</v>
      </c>
    </row>
    <row r="15" spans="2:4" x14ac:dyDescent="0.4">
      <c r="C15" s="30">
        <v>0.945847307486958</v>
      </c>
      <c r="D15" s="30">
        <v>0.942708272660855</v>
      </c>
    </row>
    <row r="16" spans="2:4" x14ac:dyDescent="0.4">
      <c r="C16" s="13">
        <v>0.85358400363234099</v>
      </c>
      <c r="D16" s="13">
        <v>0.82726533000071401</v>
      </c>
    </row>
    <row r="17" spans="2:4" x14ac:dyDescent="0.4">
      <c r="B17" s="29"/>
      <c r="C17" s="66">
        <v>0.24891829799818699</v>
      </c>
      <c r="D17" s="66">
        <v>0.24110394248602501</v>
      </c>
    </row>
    <row r="18" spans="2:4" x14ac:dyDescent="0.4">
      <c r="B18" t="s">
        <v>128</v>
      </c>
      <c r="C18" s="30">
        <v>0.33338399419872</v>
      </c>
      <c r="D18" s="30">
        <v>0.544833011446621</v>
      </c>
    </row>
    <row r="19" spans="2:4" x14ac:dyDescent="0.4">
      <c r="C19" s="30">
        <v>0.342970174776696</v>
      </c>
      <c r="D19" s="30">
        <v>0.47173972769508798</v>
      </c>
    </row>
    <row r="20" spans="2:4" x14ac:dyDescent="0.4">
      <c r="C20" s="30">
        <v>0.27820491489975702</v>
      </c>
      <c r="D20" s="30">
        <v>0.18952617290714199</v>
      </c>
    </row>
    <row r="21" spans="2:4" x14ac:dyDescent="0.4">
      <c r="C21" s="30">
        <v>0.10331112759769701</v>
      </c>
      <c r="D21" s="30">
        <v>0.108624541425814</v>
      </c>
    </row>
    <row r="22" spans="2:4" x14ac:dyDescent="0.4">
      <c r="C22" s="30">
        <v>8.3737725943932001E-2</v>
      </c>
      <c r="D22" s="30">
        <v>8.5670387134341802E-2</v>
      </c>
    </row>
    <row r="23" spans="2:4" x14ac:dyDescent="0.4">
      <c r="C23" s="30">
        <v>0.35219261935041701</v>
      </c>
      <c r="D23" s="30">
        <v>0.19941678397424101</v>
      </c>
    </row>
    <row r="24" spans="2:4" x14ac:dyDescent="0.4">
      <c r="C24" s="30">
        <v>0.23546277973551</v>
      </c>
      <c r="D24" s="30">
        <v>0.27189758782956402</v>
      </c>
    </row>
    <row r="25" spans="2:4" x14ac:dyDescent="0.4">
      <c r="C25" s="30">
        <v>0.170470859525751</v>
      </c>
      <c r="D25" s="30">
        <v>0.187354789683781</v>
      </c>
    </row>
    <row r="26" spans="2:4" x14ac:dyDescent="0.4">
      <c r="C26" s="30">
        <v>0.16102218847251901</v>
      </c>
      <c r="D26" s="30">
        <v>0.17975704883382501</v>
      </c>
    </row>
    <row r="27" spans="2:4" x14ac:dyDescent="0.4">
      <c r="C27" s="30">
        <v>0.84668382901684303</v>
      </c>
      <c r="D27" s="30">
        <v>0.73745085259734999</v>
      </c>
    </row>
    <row r="28" spans="2:4" x14ac:dyDescent="0.4">
      <c r="C28" s="30">
        <v>0.38159309068390501</v>
      </c>
      <c r="D28" s="30">
        <v>0.23661138953549499</v>
      </c>
    </row>
    <row r="29" spans="2:4" x14ac:dyDescent="0.4">
      <c r="C29" s="30">
        <v>0.41391978203409802</v>
      </c>
      <c r="D29" s="30">
        <v>0.49702954388944998</v>
      </c>
    </row>
    <row r="30" spans="2:4" x14ac:dyDescent="0.4">
      <c r="C30" s="30">
        <v>0.24627092755163099</v>
      </c>
      <c r="D30" s="30">
        <v>0.13043834017679201</v>
      </c>
    </row>
    <row r="31" spans="2:4" x14ac:dyDescent="0.4">
      <c r="C31" s="30">
        <v>0.114269320730639</v>
      </c>
      <c r="D31" s="30">
        <v>0.202714385521543</v>
      </c>
    </row>
    <row r="32" spans="2:4" x14ac:dyDescent="0.4">
      <c r="B32" s="29"/>
      <c r="C32" s="66">
        <v>0.19102109495988601</v>
      </c>
      <c r="D32" s="66">
        <v>0.30336765215337802</v>
      </c>
    </row>
    <row r="33" spans="2:4" x14ac:dyDescent="0.4">
      <c r="B33" t="s">
        <v>129</v>
      </c>
      <c r="C33" s="30">
        <v>0.86670000000000003</v>
      </c>
      <c r="D33" s="30">
        <v>0.6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4"/>
  <sheetViews>
    <sheetView tabSelected="1" topLeftCell="A11" workbookViewId="0">
      <selection activeCell="E28" sqref="E28"/>
    </sheetView>
  </sheetViews>
  <sheetFormatPr defaultRowHeight="17.399999999999999" x14ac:dyDescent="0.4"/>
  <cols>
    <col min="2" max="2" width="12.69921875" bestFit="1" customWidth="1"/>
  </cols>
  <sheetData>
    <row r="2" spans="2:5" x14ac:dyDescent="0.4">
      <c r="B2" t="s">
        <v>140</v>
      </c>
      <c r="C2" t="s">
        <v>139</v>
      </c>
      <c r="D2" t="s">
        <v>138</v>
      </c>
      <c r="E2" t="s">
        <v>137</v>
      </c>
    </row>
    <row r="3" spans="2:5" x14ac:dyDescent="0.4">
      <c r="B3" t="s">
        <v>173</v>
      </c>
      <c r="C3" s="47">
        <v>74.019599999999997</v>
      </c>
      <c r="D3" s="47">
        <v>84.558823529411796</v>
      </c>
      <c r="E3" s="47">
        <v>48.284300000000002</v>
      </c>
    </row>
    <row r="4" spans="2:5" x14ac:dyDescent="0.4">
      <c r="B4" t="s">
        <v>224</v>
      </c>
      <c r="C4" s="47">
        <v>24.183</v>
      </c>
      <c r="D4" s="47">
        <v>82.352941176470594</v>
      </c>
      <c r="E4" s="47">
        <v>31.372499999999999</v>
      </c>
    </row>
    <row r="5" spans="2:5" x14ac:dyDescent="0.4">
      <c r="B5" t="s">
        <v>175</v>
      </c>
      <c r="C5" s="47">
        <v>72.988500000000002</v>
      </c>
      <c r="D5" s="47">
        <v>58.620689655172399</v>
      </c>
      <c r="E5" s="47">
        <v>78.160899999999998</v>
      </c>
    </row>
    <row r="6" spans="2:5" x14ac:dyDescent="0.4">
      <c r="B6" t="s">
        <v>176</v>
      </c>
      <c r="C6" s="47">
        <v>89.808899999999994</v>
      </c>
      <c r="D6" s="47">
        <v>93.3333333333333</v>
      </c>
      <c r="E6" s="47">
        <v>95</v>
      </c>
    </row>
    <row r="7" spans="2:5" x14ac:dyDescent="0.4">
      <c r="B7" t="s">
        <v>177</v>
      </c>
      <c r="C7" s="47">
        <v>49.818199999999997</v>
      </c>
      <c r="D7" s="47">
        <v>76.363636363636402</v>
      </c>
      <c r="E7" s="47">
        <v>63.596499999999999</v>
      </c>
    </row>
    <row r="8" spans="2:5" x14ac:dyDescent="0.4">
      <c r="B8" t="s">
        <v>178</v>
      </c>
      <c r="C8" s="47">
        <v>68.25</v>
      </c>
      <c r="D8" s="47">
        <v>89.75</v>
      </c>
      <c r="E8" s="47">
        <v>73</v>
      </c>
    </row>
    <row r="9" spans="2:5" x14ac:dyDescent="0.4">
      <c r="B9" t="s">
        <v>179</v>
      </c>
      <c r="C9" s="47">
        <v>81.818200000000004</v>
      </c>
      <c r="D9" s="47">
        <v>61.931818181818201</v>
      </c>
      <c r="E9" s="47">
        <v>78.693200000000004</v>
      </c>
    </row>
    <row r="10" spans="2:5" x14ac:dyDescent="0.4">
      <c r="B10" t="s">
        <v>180</v>
      </c>
      <c r="C10" s="47">
        <v>22.784800000000001</v>
      </c>
      <c r="D10" s="37">
        <v>95.886075949367097</v>
      </c>
      <c r="E10" s="47">
        <v>37.658200000000001</v>
      </c>
    </row>
    <row r="11" spans="2:5" x14ac:dyDescent="0.4">
      <c r="B11" t="s">
        <v>181</v>
      </c>
      <c r="C11" s="47">
        <v>51.506</v>
      </c>
      <c r="D11" s="47">
        <v>83.433734939759006</v>
      </c>
      <c r="E11" s="47">
        <v>86.747</v>
      </c>
    </row>
    <row r="12" spans="2:5" x14ac:dyDescent="0.4">
      <c r="B12" t="s">
        <v>182</v>
      </c>
      <c r="C12" s="47">
        <v>32.110100000000003</v>
      </c>
      <c r="D12" s="47">
        <v>37.614699999999999</v>
      </c>
      <c r="E12" s="47">
        <v>62.244900000000001</v>
      </c>
    </row>
    <row r="13" spans="2:5" x14ac:dyDescent="0.4">
      <c r="B13" t="s">
        <v>183</v>
      </c>
      <c r="C13" s="47">
        <v>64.507000000000005</v>
      </c>
      <c r="D13" s="47">
        <v>96.901408450704196</v>
      </c>
      <c r="E13" s="47">
        <v>76.901399999999995</v>
      </c>
    </row>
    <row r="14" spans="2:5" x14ac:dyDescent="0.4">
      <c r="B14" t="s">
        <v>184</v>
      </c>
      <c r="C14" s="47">
        <v>82.9268</v>
      </c>
      <c r="D14" s="47">
        <v>92.195121951219505</v>
      </c>
      <c r="E14" s="47">
        <v>86.341499999999996</v>
      </c>
    </row>
    <row r="15" spans="2:5" x14ac:dyDescent="0.4">
      <c r="B15" t="s">
        <v>185</v>
      </c>
      <c r="C15" s="47">
        <v>89.1892</v>
      </c>
      <c r="D15" s="47">
        <v>90.733599999999996</v>
      </c>
      <c r="E15" s="47">
        <v>87.258700000000005</v>
      </c>
    </row>
    <row r="16" spans="2:5" x14ac:dyDescent="0.4">
      <c r="B16" t="s">
        <v>186</v>
      </c>
      <c r="C16" s="47">
        <v>80.042900000000003</v>
      </c>
      <c r="D16" s="47">
        <v>71.459199999999996</v>
      </c>
      <c r="E16" s="47">
        <v>66.094399999999993</v>
      </c>
    </row>
    <row r="17" spans="2:5" x14ac:dyDescent="0.4">
      <c r="B17" t="s">
        <v>187</v>
      </c>
      <c r="C17" s="37">
        <v>20.5</v>
      </c>
      <c r="D17" s="37">
        <v>61.061900000000001</v>
      </c>
      <c r="E17" s="47">
        <v>48</v>
      </c>
    </row>
    <row r="18" spans="2:5" x14ac:dyDescent="0.4">
      <c r="B18" t="s">
        <v>241</v>
      </c>
      <c r="C18" s="47">
        <v>23.174600000000002</v>
      </c>
      <c r="D18" s="47">
        <v>85.714285714285694</v>
      </c>
      <c r="E18" s="47">
        <v>37.2973</v>
      </c>
    </row>
    <row r="19" spans="2:5" x14ac:dyDescent="0.4">
      <c r="B19" t="s">
        <v>189</v>
      </c>
      <c r="C19" s="47">
        <v>51.479300000000002</v>
      </c>
      <c r="D19" s="47">
        <v>78.106508875739706</v>
      </c>
      <c r="E19" s="47">
        <v>74.556200000000004</v>
      </c>
    </row>
    <row r="20" spans="2:5" x14ac:dyDescent="0.4">
      <c r="B20" t="s">
        <v>190</v>
      </c>
      <c r="C20" s="47">
        <v>58.252400000000002</v>
      </c>
      <c r="D20" s="53">
        <v>78.640776699029104</v>
      </c>
      <c r="E20" s="47">
        <v>62.320799999999998</v>
      </c>
    </row>
    <row r="21" spans="2:5" x14ac:dyDescent="0.4">
      <c r="B21" t="s">
        <v>191</v>
      </c>
      <c r="C21" s="47">
        <v>38.629300000000001</v>
      </c>
      <c r="D21" s="38">
        <v>56.386292834891002</v>
      </c>
      <c r="E21" s="47">
        <v>38.395400000000002</v>
      </c>
    </row>
    <row r="22" spans="2:5" x14ac:dyDescent="0.4">
      <c r="B22" t="s">
        <v>192</v>
      </c>
      <c r="C22" s="47">
        <v>68.690100000000001</v>
      </c>
      <c r="D22" s="53">
        <v>71.884984025559106</v>
      </c>
      <c r="E22" s="47">
        <v>28.668900000000001</v>
      </c>
    </row>
    <row r="23" spans="2:5" x14ac:dyDescent="0.4">
      <c r="B23" t="s">
        <v>193</v>
      </c>
      <c r="C23" s="47">
        <v>55.080199999999998</v>
      </c>
      <c r="D23" s="53">
        <v>86.096256684492005</v>
      </c>
      <c r="E23" s="47">
        <v>47.058799999999998</v>
      </c>
    </row>
    <row r="24" spans="2:5" x14ac:dyDescent="0.4">
      <c r="B24" t="s">
        <v>194</v>
      </c>
      <c r="C24" s="53">
        <v>39.823</v>
      </c>
      <c r="D24" s="53">
        <v>53.097345132743399</v>
      </c>
      <c r="E24" s="53">
        <v>22.051300000000001</v>
      </c>
    </row>
    <row r="25" spans="2:5" x14ac:dyDescent="0.4">
      <c r="B25" t="s">
        <v>195</v>
      </c>
      <c r="C25" s="53">
        <v>6.0465</v>
      </c>
      <c r="D25" s="53">
        <v>54.418604651162802</v>
      </c>
      <c r="E25" s="38">
        <v>33.023299999999999</v>
      </c>
    </row>
    <row r="26" spans="2:5" x14ac:dyDescent="0.4">
      <c r="B26" t="s">
        <v>196</v>
      </c>
      <c r="C26" s="38">
        <v>24.2105</v>
      </c>
      <c r="D26" s="53">
        <v>67.774086378737493</v>
      </c>
      <c r="E26" s="38">
        <v>47.508299999999998</v>
      </c>
    </row>
    <row r="27" spans="2:5" x14ac:dyDescent="0.4">
      <c r="B27" t="s">
        <v>197</v>
      </c>
      <c r="C27" s="53">
        <v>72.347300000000004</v>
      </c>
      <c r="D27" s="53">
        <v>75.241157556270096</v>
      </c>
      <c r="E27" s="53">
        <v>38.906799999999997</v>
      </c>
    </row>
    <row r="28" spans="2:5" x14ac:dyDescent="0.4">
      <c r="B28" t="s">
        <v>198</v>
      </c>
      <c r="C28" s="38">
        <v>89.473699999999994</v>
      </c>
      <c r="D28" s="38">
        <v>87.969899999999996</v>
      </c>
      <c r="E28" s="38">
        <v>70.676699999999997</v>
      </c>
    </row>
    <row r="29" spans="2:5" x14ac:dyDescent="0.4">
      <c r="B29" t="s">
        <v>199</v>
      </c>
      <c r="C29" s="38">
        <v>81.645600000000002</v>
      </c>
      <c r="D29" s="38">
        <v>85.442999999999998</v>
      </c>
      <c r="E29" s="38">
        <v>68.987300000000005</v>
      </c>
    </row>
    <row r="30" spans="2:5" x14ac:dyDescent="0.4">
      <c r="B30" t="s">
        <v>200</v>
      </c>
      <c r="C30" s="53">
        <v>43.956000000000003</v>
      </c>
      <c r="D30" s="53">
        <v>62.6374</v>
      </c>
      <c r="E30" s="38">
        <v>38.461500000000001</v>
      </c>
    </row>
    <row r="31" spans="2:5" x14ac:dyDescent="0.4">
      <c r="B31" t="s">
        <v>201</v>
      </c>
      <c r="C31" s="38">
        <v>73.076899999999995</v>
      </c>
      <c r="D31" s="38">
        <v>78.205100000000002</v>
      </c>
      <c r="E31" s="38">
        <v>59.615400000000001</v>
      </c>
    </row>
    <row r="32" spans="2:5" x14ac:dyDescent="0.4">
      <c r="B32" t="s">
        <v>202</v>
      </c>
      <c r="C32" s="54">
        <v>43.5</v>
      </c>
      <c r="D32" s="54">
        <v>77.5</v>
      </c>
      <c r="E32" s="54">
        <v>44.5</v>
      </c>
    </row>
    <row r="33" spans="2:5" x14ac:dyDescent="0.4">
      <c r="B33" t="s">
        <v>33</v>
      </c>
      <c r="C33" s="47">
        <f>AVERAGE(C3:C32)</f>
        <v>55.794620000000002</v>
      </c>
      <c r="D33" s="47">
        <f>AVERAGE(D3:D32)</f>
        <v>75.843756069460113</v>
      </c>
      <c r="E33" s="47">
        <f>AVERAGE(E3:E32)</f>
        <v>57.712716666666658</v>
      </c>
    </row>
    <row r="34" spans="2:5" x14ac:dyDescent="0.4">
      <c r="B34" t="s">
        <v>34</v>
      </c>
      <c r="C34" s="47">
        <f>STDEV(C3:C32)</f>
        <v>24.230437313363304</v>
      </c>
      <c r="D34" s="47">
        <f t="shared" ref="D34:E34" si="0">STDEV(D3:D32)</f>
        <v>14.70703704177502</v>
      </c>
      <c r="E34" s="47">
        <f t="shared" si="0"/>
        <v>20.3637366580058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2"/>
  <sheetViews>
    <sheetView topLeftCell="A16" workbookViewId="0">
      <selection activeCell="B40" sqref="B40"/>
    </sheetView>
  </sheetViews>
  <sheetFormatPr defaultRowHeight="17.399999999999999" x14ac:dyDescent="0.4"/>
  <sheetData>
    <row r="1" spans="2:4" x14ac:dyDescent="0.4">
      <c r="C1" s="20"/>
      <c r="D1" s="20"/>
    </row>
    <row r="2" spans="2:4" x14ac:dyDescent="0.4">
      <c r="C2" s="5" t="s">
        <v>1</v>
      </c>
      <c r="D2" s="5" t="s">
        <v>2</v>
      </c>
    </row>
    <row r="3" spans="2:4" x14ac:dyDescent="0.4">
      <c r="B3" s="3" t="s">
        <v>12</v>
      </c>
      <c r="C3" s="21">
        <v>0.94176219412606599</v>
      </c>
      <c r="D3" s="21">
        <v>0.66308619239654698</v>
      </c>
    </row>
    <row r="4" spans="2:4" x14ac:dyDescent="0.4">
      <c r="B4" s="3"/>
      <c r="C4" s="21">
        <v>0.99507786043176605</v>
      </c>
      <c r="D4" s="21">
        <v>0.78150430661529202</v>
      </c>
    </row>
    <row r="5" spans="2:4" x14ac:dyDescent="0.4">
      <c r="B5" s="3"/>
      <c r="C5" s="22">
        <v>0.57341053536592301</v>
      </c>
      <c r="D5" s="23">
        <v>0.66902609263844903</v>
      </c>
    </row>
    <row r="6" spans="2:4" x14ac:dyDescent="0.4">
      <c r="B6" s="3"/>
      <c r="C6" s="21">
        <v>0.76844653957532005</v>
      </c>
      <c r="D6" s="21">
        <v>0.58128190985053796</v>
      </c>
    </row>
    <row r="7" spans="2:4" x14ac:dyDescent="0.4">
      <c r="B7" s="3"/>
      <c r="C7" s="21">
        <v>0.90337472289496101</v>
      </c>
      <c r="D7" s="21">
        <v>0.71189554980994596</v>
      </c>
    </row>
    <row r="8" spans="2:4" x14ac:dyDescent="0.4">
      <c r="B8" s="3"/>
      <c r="C8" s="21">
        <v>0.93624210358378501</v>
      </c>
      <c r="D8" s="21">
        <v>0.73986971593539597</v>
      </c>
    </row>
    <row r="9" spans="2:4" x14ac:dyDescent="0.4">
      <c r="B9" s="3"/>
      <c r="C9" s="21">
        <v>0.81499330890141797</v>
      </c>
      <c r="D9" s="21">
        <v>0.55136556021750105</v>
      </c>
    </row>
    <row r="10" spans="2:4" x14ac:dyDescent="0.4">
      <c r="B10" s="3"/>
      <c r="C10" s="21">
        <v>0.968377228194791</v>
      </c>
      <c r="D10" s="21">
        <v>0.93020944418250395</v>
      </c>
    </row>
    <row r="11" spans="2:4" x14ac:dyDescent="0.4">
      <c r="B11" s="3"/>
      <c r="C11" s="21">
        <v>0.98637645799087204</v>
      </c>
      <c r="D11" s="21">
        <v>0.83088221893604797</v>
      </c>
    </row>
    <row r="12" spans="2:4" x14ac:dyDescent="0.4">
      <c r="B12" s="3"/>
      <c r="C12" s="22">
        <v>0.7903</v>
      </c>
      <c r="D12" s="23">
        <v>0.63219999999999998</v>
      </c>
    </row>
    <row r="13" spans="2:4" x14ac:dyDescent="0.4">
      <c r="B13" s="3"/>
      <c r="C13" s="21">
        <v>0.97667199151926398</v>
      </c>
      <c r="D13" s="21">
        <v>0.840707306038594</v>
      </c>
    </row>
    <row r="14" spans="2:4" x14ac:dyDescent="0.4">
      <c r="B14" s="3"/>
      <c r="C14" s="21">
        <v>0.77945926348814898</v>
      </c>
      <c r="D14" s="21">
        <v>0.66598945824188505</v>
      </c>
    </row>
    <row r="15" spans="2:4" x14ac:dyDescent="0.4">
      <c r="B15" s="3"/>
      <c r="C15" s="21">
        <v>0.92811068576640798</v>
      </c>
      <c r="D15" s="21">
        <v>0.87749107342057897</v>
      </c>
    </row>
    <row r="16" spans="2:4" x14ac:dyDescent="0.4">
      <c r="B16" s="3"/>
      <c r="C16" s="21">
        <v>0.75266699636769996</v>
      </c>
      <c r="D16" s="21">
        <v>0.67471921457452499</v>
      </c>
    </row>
    <row r="17" spans="2:4" x14ac:dyDescent="0.4">
      <c r="B17" s="3"/>
      <c r="C17" s="21">
        <v>0.90307591765245498</v>
      </c>
      <c r="D17" s="21">
        <v>0.57838873600005603</v>
      </c>
    </row>
    <row r="18" spans="2:4" x14ac:dyDescent="0.4">
      <c r="B18" s="3" t="s">
        <v>13</v>
      </c>
      <c r="C18" s="21">
        <v>0.764906777297782</v>
      </c>
      <c r="D18" s="21">
        <v>0.15137727418198499</v>
      </c>
    </row>
    <row r="19" spans="2:4" x14ac:dyDescent="0.4">
      <c r="B19" s="3"/>
      <c r="C19" s="22">
        <v>0.86033020047152897</v>
      </c>
      <c r="D19" s="23">
        <v>0.47341949643765702</v>
      </c>
    </row>
    <row r="20" spans="2:4" x14ac:dyDescent="0.4">
      <c r="B20" s="3"/>
      <c r="C20" s="21">
        <v>0.74911144456439105</v>
      </c>
      <c r="D20" s="21">
        <v>0.145188180161407</v>
      </c>
    </row>
    <row r="21" spans="2:4" x14ac:dyDescent="0.4">
      <c r="B21" s="3"/>
      <c r="C21" s="21">
        <v>0.85765137291785498</v>
      </c>
      <c r="D21" s="21">
        <v>0.36894222510276797</v>
      </c>
    </row>
    <row r="22" spans="2:4" x14ac:dyDescent="0.4">
      <c r="B22" s="3"/>
      <c r="C22" s="21">
        <v>0.52744416074827905</v>
      </c>
      <c r="D22" s="21">
        <v>0.12183076792108501</v>
      </c>
    </row>
    <row r="23" spans="2:4" x14ac:dyDescent="0.4">
      <c r="B23" s="3"/>
      <c r="C23" s="21">
        <v>0.68226144451660597</v>
      </c>
      <c r="D23" s="21">
        <v>6.2246092607060197E-2</v>
      </c>
    </row>
    <row r="24" spans="2:4" x14ac:dyDescent="0.4">
      <c r="B24" s="3"/>
      <c r="C24" s="21">
        <v>0.908056972337833</v>
      </c>
      <c r="D24" s="21">
        <v>0.31348404027280302</v>
      </c>
    </row>
    <row r="25" spans="2:4" x14ac:dyDescent="0.4">
      <c r="B25" s="3"/>
      <c r="C25" s="21">
        <v>0.70607855548466003</v>
      </c>
      <c r="D25" s="21">
        <v>0.30301074345044099</v>
      </c>
    </row>
    <row r="26" spans="2:4" x14ac:dyDescent="0.4">
      <c r="B26" s="3"/>
      <c r="C26" s="21">
        <v>0.96765694011815595</v>
      </c>
      <c r="D26" s="21">
        <v>0.30834292774059002</v>
      </c>
    </row>
    <row r="27" spans="2:4" x14ac:dyDescent="0.4">
      <c r="B27" s="3"/>
      <c r="C27" s="21">
        <v>0.96822070702807606</v>
      </c>
      <c r="D27" s="21">
        <v>0.195294833972362</v>
      </c>
    </row>
    <row r="28" spans="2:4" x14ac:dyDescent="0.4">
      <c r="B28" s="3"/>
      <c r="C28" s="21">
        <v>0.66913380784998799</v>
      </c>
      <c r="D28" s="21">
        <v>0.107671572268975</v>
      </c>
    </row>
    <row r="29" spans="2:4" x14ac:dyDescent="0.4">
      <c r="B29" s="3"/>
      <c r="C29" s="21">
        <v>0.70409820095029396</v>
      </c>
      <c r="D29" s="21">
        <v>6.9863612518311205E-2</v>
      </c>
    </row>
    <row r="30" spans="2:4" x14ac:dyDescent="0.4">
      <c r="B30" s="3"/>
      <c r="C30" s="21">
        <v>0.68141912691992701</v>
      </c>
      <c r="D30" s="21">
        <v>0.25935130324356898</v>
      </c>
    </row>
    <row r="31" spans="2:4" x14ac:dyDescent="0.4">
      <c r="B31" s="3"/>
      <c r="C31" s="21">
        <v>0.80370654220952997</v>
      </c>
      <c r="D31" s="21">
        <v>0.19911215073069999</v>
      </c>
    </row>
    <row r="32" spans="2:4" x14ac:dyDescent="0.4">
      <c r="B32" s="3"/>
      <c r="C32" s="21">
        <v>0.92348262903965095</v>
      </c>
      <c r="D32" s="21">
        <v>0.16526461657242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81"/>
  <sheetViews>
    <sheetView topLeftCell="A44" workbookViewId="0">
      <selection activeCell="G68" sqref="G68"/>
    </sheetView>
  </sheetViews>
  <sheetFormatPr defaultRowHeight="17.399999999999999" x14ac:dyDescent="0.4"/>
  <cols>
    <col min="2" max="2" width="9" style="8"/>
    <col min="3" max="4" width="9" style="1"/>
    <col min="7" max="7" width="9" style="2"/>
  </cols>
  <sheetData>
    <row r="2" spans="2:13" x14ac:dyDescent="0.4">
      <c r="B2" s="7" t="s">
        <v>0</v>
      </c>
      <c r="C2" s="1" t="s">
        <v>14</v>
      </c>
      <c r="D2" s="1" t="s">
        <v>2</v>
      </c>
      <c r="F2" s="7" t="s">
        <v>15</v>
      </c>
      <c r="G2" s="1" t="s">
        <v>14</v>
      </c>
      <c r="H2" s="1" t="s">
        <v>2</v>
      </c>
      <c r="J2" s="11" t="s">
        <v>16</v>
      </c>
      <c r="K2" s="1" t="s">
        <v>14</v>
      </c>
      <c r="L2" s="1" t="s">
        <v>2</v>
      </c>
    </row>
    <row r="3" spans="2:13" x14ac:dyDescent="0.4">
      <c r="B3" s="6" t="s">
        <v>3</v>
      </c>
      <c r="C3" s="33">
        <v>0.25440000000000002</v>
      </c>
      <c r="D3" s="12">
        <v>8.7986843031084602E-2</v>
      </c>
      <c r="F3" s="3" t="s">
        <v>9</v>
      </c>
      <c r="G3" s="14">
        <v>0.53369999999999995</v>
      </c>
      <c r="H3" s="13">
        <v>0.93743105236680802</v>
      </c>
      <c r="J3" s="11" t="s">
        <v>12</v>
      </c>
      <c r="K3" s="32">
        <v>0.61970000000000003</v>
      </c>
      <c r="L3" s="31">
        <v>0.66308619239654698</v>
      </c>
    </row>
    <row r="4" spans="2:13" x14ac:dyDescent="0.4">
      <c r="B4" s="6" t="s">
        <v>4</v>
      </c>
      <c r="C4" s="30">
        <v>0.37130000000000002</v>
      </c>
      <c r="D4" s="12">
        <v>0.95775915861271399</v>
      </c>
      <c r="F4" s="3"/>
      <c r="G4" s="13">
        <v>0.67159999999999997</v>
      </c>
      <c r="H4" s="13">
        <v>0.96245328641304895</v>
      </c>
      <c r="J4" s="11"/>
      <c r="K4" s="32">
        <v>0.47739999999999999</v>
      </c>
      <c r="L4" s="31">
        <v>0.78150430661529202</v>
      </c>
    </row>
    <row r="5" spans="2:13" x14ac:dyDescent="0.4">
      <c r="B5" s="6" t="s">
        <v>5</v>
      </c>
      <c r="C5" s="30">
        <v>0.57199999999999995</v>
      </c>
      <c r="D5" s="12">
        <v>0.99166197234902398</v>
      </c>
      <c r="F5" s="3"/>
      <c r="G5" s="13">
        <v>0.46639999999999998</v>
      </c>
      <c r="H5" s="13">
        <v>0.91961557827200502</v>
      </c>
      <c r="J5" s="11"/>
      <c r="K5" s="31">
        <v>0.42680000000000001</v>
      </c>
      <c r="L5" s="14">
        <v>0.66902609263844903</v>
      </c>
    </row>
    <row r="6" spans="2:13" x14ac:dyDescent="0.4">
      <c r="B6" s="6" t="s">
        <v>5</v>
      </c>
      <c r="C6" s="30">
        <v>0.59689999999999999</v>
      </c>
      <c r="D6" s="12">
        <v>0.98805834845947604</v>
      </c>
      <c r="F6" s="3"/>
      <c r="G6" s="14">
        <v>0.57699999999999996</v>
      </c>
      <c r="H6" s="13">
        <v>0.96638995892970603</v>
      </c>
      <c r="J6" s="11"/>
      <c r="K6" s="32">
        <v>0.42880000000000001</v>
      </c>
      <c r="L6" s="31">
        <v>0.58128190985053796</v>
      </c>
    </row>
    <row r="7" spans="2:13" x14ac:dyDescent="0.4">
      <c r="B7" s="6" t="s">
        <v>5</v>
      </c>
      <c r="C7" s="30">
        <v>0.58630000000000004</v>
      </c>
      <c r="D7" s="12">
        <v>0.99605684165636299</v>
      </c>
      <c r="F7" s="3"/>
      <c r="G7" s="14">
        <v>0.59140000000000004</v>
      </c>
      <c r="H7" s="13">
        <v>0.83780772449200602</v>
      </c>
      <c r="J7" s="11"/>
      <c r="K7" s="32">
        <v>0.43790000000000001</v>
      </c>
      <c r="L7" s="31">
        <v>0.71189554980994596</v>
      </c>
    </row>
    <row r="8" spans="2:13" x14ac:dyDescent="0.4">
      <c r="B8" s="6" t="s">
        <v>3</v>
      </c>
      <c r="C8" s="30">
        <v>0.29139999999999999</v>
      </c>
      <c r="D8" s="12">
        <v>0.30644383903370498</v>
      </c>
      <c r="F8" s="3"/>
      <c r="G8" s="12">
        <v>0.52129999999999999</v>
      </c>
      <c r="H8" s="13">
        <v>0.90113506153416401</v>
      </c>
      <c r="J8" s="11"/>
      <c r="K8" s="14">
        <v>0.3785</v>
      </c>
      <c r="L8" s="14">
        <v>0.73986971593539597</v>
      </c>
      <c r="M8" s="2"/>
    </row>
    <row r="9" spans="2:13" x14ac:dyDescent="0.4">
      <c r="B9" s="6" t="s">
        <v>3</v>
      </c>
      <c r="C9" s="30">
        <v>0.22209999999999999</v>
      </c>
      <c r="D9" s="12">
        <v>9.5622484635413299E-2</v>
      </c>
      <c r="F9" s="3" t="s">
        <v>10</v>
      </c>
      <c r="G9" s="13">
        <v>0.59460000000000002</v>
      </c>
      <c r="H9" s="13">
        <v>0.91843610046830004</v>
      </c>
      <c r="J9" s="11"/>
      <c r="K9" s="14">
        <v>0.42049999999999998</v>
      </c>
      <c r="L9" s="14">
        <v>0.55136556021750105</v>
      </c>
      <c r="M9" s="2"/>
    </row>
    <row r="10" spans="2:13" x14ac:dyDescent="0.4">
      <c r="B10" s="6" t="s">
        <v>3</v>
      </c>
      <c r="C10" s="30">
        <v>0.17469999999999999</v>
      </c>
      <c r="D10" s="12">
        <v>3.1538705192701397E-2</v>
      </c>
      <c r="F10" s="3"/>
      <c r="G10" s="13">
        <v>0.67759999999999998</v>
      </c>
      <c r="H10" s="13">
        <v>0.82883927490479203</v>
      </c>
      <c r="J10" s="11"/>
      <c r="K10" s="32">
        <v>0.57130000000000003</v>
      </c>
      <c r="L10" s="14">
        <v>0.93020944418250395</v>
      </c>
      <c r="M10" s="2"/>
    </row>
    <row r="11" spans="2:13" x14ac:dyDescent="0.4">
      <c r="B11" s="6" t="s">
        <v>3</v>
      </c>
      <c r="C11" s="30">
        <v>0.21129999999999999</v>
      </c>
      <c r="D11" s="12">
        <v>8.5951055133100893E-3</v>
      </c>
      <c r="F11" s="3"/>
      <c r="G11" s="13">
        <v>0.52849999999999997</v>
      </c>
      <c r="H11" s="13">
        <v>0.96804082937964897</v>
      </c>
      <c r="J11" s="11"/>
      <c r="K11" s="14">
        <v>0.34210000000000002</v>
      </c>
      <c r="L11" s="14">
        <v>0.83088221893604797</v>
      </c>
      <c r="M11" s="2"/>
    </row>
    <row r="12" spans="2:13" x14ac:dyDescent="0.4">
      <c r="B12" s="6" t="s">
        <v>3</v>
      </c>
      <c r="C12" s="30">
        <v>0.23330000000000001</v>
      </c>
      <c r="D12" s="12">
        <v>2.2263446004923401E-2</v>
      </c>
      <c r="F12" s="3"/>
      <c r="G12" s="13">
        <v>0.51180000000000003</v>
      </c>
      <c r="H12" s="13">
        <v>0.96597426431909295</v>
      </c>
      <c r="J12" s="11"/>
      <c r="K12" s="14">
        <v>0.50570000000000004</v>
      </c>
      <c r="L12" s="14">
        <v>0.63219999999999998</v>
      </c>
      <c r="M12" s="2"/>
    </row>
    <row r="13" spans="2:13" x14ac:dyDescent="0.4">
      <c r="B13" s="6" t="s">
        <v>3</v>
      </c>
      <c r="C13" s="30">
        <v>0.23319999999999999</v>
      </c>
      <c r="D13" s="12">
        <v>0.114314445747804</v>
      </c>
      <c r="F13" s="3"/>
      <c r="G13" s="14">
        <v>0.43159999999999998</v>
      </c>
      <c r="H13" s="13">
        <v>0.97603414916867404</v>
      </c>
      <c r="J13" s="11"/>
      <c r="K13" s="32">
        <v>0.43140000000000001</v>
      </c>
      <c r="L13" s="14">
        <v>0.840707306038594</v>
      </c>
      <c r="M13" s="2"/>
    </row>
    <row r="14" spans="2:13" x14ac:dyDescent="0.4">
      <c r="B14" s="6" t="s">
        <v>3</v>
      </c>
      <c r="C14" s="33">
        <v>0.21690000000000001</v>
      </c>
      <c r="D14" s="12">
        <v>8.2653636682429598E-4</v>
      </c>
      <c r="F14" s="3" t="s">
        <v>11</v>
      </c>
      <c r="G14" s="12">
        <v>0.66779999999999995</v>
      </c>
      <c r="H14" s="13">
        <v>0.96347659069294</v>
      </c>
      <c r="J14" s="11"/>
      <c r="K14" s="32">
        <v>0.44259999999999999</v>
      </c>
      <c r="L14" s="14">
        <v>0.66598945824188505</v>
      </c>
      <c r="M14" s="2"/>
    </row>
    <row r="15" spans="2:13" x14ac:dyDescent="0.4">
      <c r="B15" s="6" t="s">
        <v>3</v>
      </c>
      <c r="C15" s="34">
        <v>0.28549999999999998</v>
      </c>
      <c r="D15" s="12">
        <v>0.14467015442568601</v>
      </c>
      <c r="G15" s="12">
        <v>0.46960000000000002</v>
      </c>
      <c r="H15" s="13">
        <v>0.93307076244847598</v>
      </c>
      <c r="J15" s="11"/>
      <c r="K15" s="32">
        <v>0.56020000000000003</v>
      </c>
      <c r="L15" s="14">
        <v>0.87749107342057897</v>
      </c>
      <c r="M15" s="2"/>
    </row>
    <row r="16" spans="2:13" x14ac:dyDescent="0.4">
      <c r="B16" s="6" t="s">
        <v>3</v>
      </c>
      <c r="C16" s="30">
        <v>0.23019999999999999</v>
      </c>
      <c r="D16" s="12">
        <v>3.0401753549481401E-2</v>
      </c>
      <c r="G16" s="12">
        <v>0.46970000000000001</v>
      </c>
      <c r="H16" s="13">
        <v>0.97289415575624405</v>
      </c>
      <c r="J16" s="11"/>
      <c r="K16" s="32">
        <v>0.58399999999999996</v>
      </c>
      <c r="L16" s="14">
        <v>0.67471921457452499</v>
      </c>
      <c r="M16" s="2"/>
    </row>
    <row r="17" spans="2:13" x14ac:dyDescent="0.4">
      <c r="B17" s="6" t="s">
        <v>3</v>
      </c>
      <c r="C17" s="30">
        <v>0.18140000000000001</v>
      </c>
      <c r="D17" s="12">
        <v>2.5216170662238802E-2</v>
      </c>
      <c r="G17" s="13">
        <v>0.5766</v>
      </c>
      <c r="H17" s="13">
        <v>0.96627757269851799</v>
      </c>
      <c r="J17" s="11"/>
      <c r="K17" s="32">
        <v>0.50039999999999996</v>
      </c>
      <c r="L17" s="14">
        <v>0.57838873600005603</v>
      </c>
      <c r="M17" s="2"/>
    </row>
    <row r="18" spans="2:13" x14ac:dyDescent="0.4">
      <c r="B18" s="26" t="s">
        <v>4</v>
      </c>
      <c r="C18" s="14">
        <v>0.32029999999999997</v>
      </c>
      <c r="D18" s="32">
        <v>0.66749046612426299</v>
      </c>
      <c r="G18" s="13">
        <v>0.5978</v>
      </c>
      <c r="H18" s="13">
        <v>0.80258529119620003</v>
      </c>
      <c r="J18" s="11" t="s">
        <v>13</v>
      </c>
      <c r="K18" s="32">
        <v>0.1197</v>
      </c>
      <c r="L18" s="14">
        <v>0.15137727418198499</v>
      </c>
      <c r="M18" s="2"/>
    </row>
    <row r="19" spans="2:13" x14ac:dyDescent="0.4">
      <c r="B19" s="26" t="s">
        <v>4</v>
      </c>
      <c r="C19" s="14">
        <v>0.36280000000000001</v>
      </c>
      <c r="D19" s="32">
        <v>0.51911665345007796</v>
      </c>
      <c r="F19" s="3" t="s">
        <v>6</v>
      </c>
      <c r="G19" s="12">
        <v>0.3881</v>
      </c>
      <c r="H19" s="13">
        <v>0.82051344386450098</v>
      </c>
      <c r="J19" s="11"/>
      <c r="K19" s="32">
        <v>0.15090000000000001</v>
      </c>
      <c r="L19" s="14">
        <v>0.47341949643765702</v>
      </c>
      <c r="M19" s="2"/>
    </row>
    <row r="20" spans="2:13" x14ac:dyDescent="0.4">
      <c r="B20" s="26" t="s">
        <v>4</v>
      </c>
      <c r="C20" s="23">
        <v>0.32540000000000002</v>
      </c>
      <c r="D20" s="32">
        <v>0.76589192420885299</v>
      </c>
      <c r="F20" s="3"/>
      <c r="G20" s="13">
        <v>0.50229999999999997</v>
      </c>
      <c r="H20" s="13">
        <v>0.68979901355115403</v>
      </c>
      <c r="J20" s="11"/>
      <c r="K20" s="14">
        <v>0.2306</v>
      </c>
      <c r="L20" s="14">
        <v>0.145188180161407</v>
      </c>
      <c r="M20" s="2"/>
    </row>
    <row r="21" spans="2:13" x14ac:dyDescent="0.4">
      <c r="B21" s="26" t="s">
        <v>4</v>
      </c>
      <c r="C21" s="23">
        <v>0.3987</v>
      </c>
      <c r="D21" s="32">
        <v>0.73128649036309801</v>
      </c>
      <c r="F21" s="3"/>
      <c r="G21" s="13">
        <v>0.53769999999999996</v>
      </c>
      <c r="H21" s="13">
        <v>0.73732027911333597</v>
      </c>
      <c r="J21" s="11"/>
      <c r="K21" s="31">
        <v>0.24229999999999999</v>
      </c>
      <c r="L21" s="31">
        <v>0.36894222510276797</v>
      </c>
    </row>
    <row r="22" spans="2:13" x14ac:dyDescent="0.4">
      <c r="B22" s="26" t="s">
        <v>4</v>
      </c>
      <c r="C22" s="14">
        <v>0.3538</v>
      </c>
      <c r="D22" s="32">
        <v>0.69944430388151302</v>
      </c>
      <c r="F22" s="3"/>
      <c r="G22" s="14">
        <v>0.41039999999999999</v>
      </c>
      <c r="H22" s="13">
        <v>0.56826857068007397</v>
      </c>
      <c r="J22" s="17"/>
      <c r="K22" s="32">
        <v>0.2999</v>
      </c>
      <c r="L22" s="31">
        <v>0.12183076792108501</v>
      </c>
    </row>
    <row r="23" spans="2:13" x14ac:dyDescent="0.4">
      <c r="B23" s="26" t="s">
        <v>4</v>
      </c>
      <c r="C23" s="14">
        <v>0.39939999999999998</v>
      </c>
      <c r="D23" s="32">
        <v>0.64423496017853599</v>
      </c>
      <c r="F23" s="3"/>
      <c r="G23" s="14">
        <v>0.56340000000000001</v>
      </c>
      <c r="H23" s="13">
        <v>0.92480977054136604</v>
      </c>
      <c r="J23" s="17"/>
      <c r="K23" s="31">
        <v>0.17030000000000001</v>
      </c>
      <c r="L23" s="31">
        <v>6.2246092607060197E-2</v>
      </c>
    </row>
    <row r="24" spans="2:13" x14ac:dyDescent="0.4">
      <c r="B24" s="26" t="s">
        <v>5</v>
      </c>
      <c r="C24" s="14">
        <v>0.53680000000000005</v>
      </c>
      <c r="D24" s="32">
        <v>0.91986334708731599</v>
      </c>
      <c r="F24" s="3"/>
      <c r="G24" s="14">
        <v>0.50039999999999996</v>
      </c>
      <c r="H24" s="13">
        <v>0.93602187079207799</v>
      </c>
      <c r="J24" s="17"/>
      <c r="K24" s="31">
        <v>0.1867</v>
      </c>
      <c r="L24" s="31">
        <v>0.31348404027280302</v>
      </c>
    </row>
    <row r="25" spans="2:13" x14ac:dyDescent="0.4">
      <c r="B25" s="26" t="s">
        <v>5</v>
      </c>
      <c r="C25" s="23">
        <v>0.5373</v>
      </c>
      <c r="D25" s="32">
        <v>0.92042821335564995</v>
      </c>
      <c r="F25" s="3" t="s">
        <v>7</v>
      </c>
      <c r="G25" s="12">
        <v>0.27300000000000002</v>
      </c>
      <c r="H25" s="13">
        <v>0.16857590761622701</v>
      </c>
      <c r="J25" s="17"/>
      <c r="K25" s="32">
        <v>0.2319</v>
      </c>
      <c r="L25" s="31">
        <v>0.30301074345044099</v>
      </c>
    </row>
    <row r="26" spans="2:13" x14ac:dyDescent="0.4">
      <c r="B26" s="26" t="s">
        <v>5</v>
      </c>
      <c r="C26" s="14">
        <v>0.49569999999999997</v>
      </c>
      <c r="D26" s="32">
        <v>0.925235056302249</v>
      </c>
      <c r="F26" s="3"/>
      <c r="G26" s="14">
        <v>0.15359999999999999</v>
      </c>
      <c r="H26" s="13">
        <v>0.101079886365327</v>
      </c>
      <c r="J26" s="17"/>
      <c r="K26" s="14">
        <v>0.22259999999999999</v>
      </c>
      <c r="L26" s="31">
        <v>0.30834292774059002</v>
      </c>
    </row>
    <row r="27" spans="2:13" x14ac:dyDescent="0.4">
      <c r="B27" s="26" t="s">
        <v>5</v>
      </c>
      <c r="C27" s="14">
        <v>0.55789999999999995</v>
      </c>
      <c r="D27" s="32">
        <v>0.89336245398563097</v>
      </c>
      <c r="F27" s="3"/>
      <c r="G27" s="14">
        <v>0.1956</v>
      </c>
      <c r="H27" s="13">
        <v>0.249766167522914</v>
      </c>
      <c r="J27" s="17"/>
      <c r="K27" s="14">
        <v>0.2137</v>
      </c>
      <c r="L27" s="31">
        <v>0.195294833972362</v>
      </c>
    </row>
    <row r="28" spans="2:13" x14ac:dyDescent="0.4">
      <c r="B28" s="26" t="s">
        <v>3</v>
      </c>
      <c r="C28" s="14">
        <v>0.16589999999999999</v>
      </c>
      <c r="D28" s="32">
        <v>7.3517950769733095E-2</v>
      </c>
      <c r="F28" s="3"/>
      <c r="G28" s="12">
        <v>0.12520000000000001</v>
      </c>
      <c r="H28" s="13">
        <v>0.46551876657827701</v>
      </c>
      <c r="J28" s="17"/>
      <c r="K28" s="14">
        <v>0.29380000000000001</v>
      </c>
      <c r="L28" s="31">
        <v>0.107671572268975</v>
      </c>
    </row>
    <row r="29" spans="2:13" x14ac:dyDescent="0.4">
      <c r="B29" s="26" t="s">
        <v>3</v>
      </c>
      <c r="C29" s="22">
        <v>0.18490000000000001</v>
      </c>
      <c r="D29" s="32">
        <v>4.8246050855141699E-2</v>
      </c>
      <c r="F29" s="3"/>
      <c r="G29" s="13">
        <v>0.2283</v>
      </c>
      <c r="H29" s="13">
        <v>3.0300000000000001E-2</v>
      </c>
      <c r="J29" s="17"/>
      <c r="K29" s="14">
        <v>0.15279999999999999</v>
      </c>
      <c r="L29" s="31">
        <v>6.9863612518311205E-2</v>
      </c>
    </row>
    <row r="30" spans="2:13" x14ac:dyDescent="0.4">
      <c r="B30" s="26" t="s">
        <v>3</v>
      </c>
      <c r="C30" s="14">
        <v>0.25259999999999999</v>
      </c>
      <c r="D30" s="32">
        <v>0.19924541953375899</v>
      </c>
      <c r="F30" s="3" t="s">
        <v>8</v>
      </c>
      <c r="G30" s="13">
        <v>0.16800000000000001</v>
      </c>
      <c r="H30" s="13">
        <v>0.176739518600255</v>
      </c>
      <c r="J30" s="17"/>
      <c r="K30" s="14">
        <v>0.1804</v>
      </c>
      <c r="L30" s="31">
        <v>0.25935130324356898</v>
      </c>
    </row>
    <row r="31" spans="2:13" x14ac:dyDescent="0.4">
      <c r="B31" s="26" t="s">
        <v>3</v>
      </c>
      <c r="C31" s="14">
        <v>0.19359999999999999</v>
      </c>
      <c r="D31" s="32">
        <v>0.161233744955982</v>
      </c>
      <c r="F31" s="19"/>
      <c r="G31" s="12">
        <v>0.1792</v>
      </c>
      <c r="H31" s="13">
        <v>5.1435146142675303E-2</v>
      </c>
      <c r="J31" s="17"/>
      <c r="K31" s="14">
        <v>0.22589999999999999</v>
      </c>
      <c r="L31" s="31">
        <v>0.19911215073069999</v>
      </c>
    </row>
    <row r="32" spans="2:13" x14ac:dyDescent="0.4">
      <c r="B32" s="26" t="s">
        <v>3</v>
      </c>
      <c r="C32" s="14">
        <v>0.26769999999999999</v>
      </c>
      <c r="D32" s="32">
        <v>0.36796881884511201</v>
      </c>
      <c r="F32" s="19"/>
      <c r="G32" s="13">
        <v>0.19339999999999999</v>
      </c>
      <c r="H32" s="13">
        <v>0.22742337707374</v>
      </c>
      <c r="J32" s="17"/>
      <c r="K32" s="14">
        <v>0.21249999999999999</v>
      </c>
      <c r="L32" s="31">
        <v>0.165264616572428</v>
      </c>
    </row>
    <row r="33" spans="2:12" x14ac:dyDescent="0.4">
      <c r="B33" s="26" t="s">
        <v>3</v>
      </c>
      <c r="C33" s="14">
        <v>0.2467</v>
      </c>
      <c r="D33" s="32">
        <v>3.9917233899697299E-2</v>
      </c>
      <c r="F33" s="19"/>
      <c r="G33" s="13">
        <v>0.18429999999999999</v>
      </c>
      <c r="H33" s="13">
        <v>5.5863157321900503E-2</v>
      </c>
      <c r="J33" t="s">
        <v>25</v>
      </c>
      <c r="K33" s="36">
        <v>0.50509999999999999</v>
      </c>
      <c r="L33" s="36">
        <v>0.97949474651760604</v>
      </c>
    </row>
    <row r="34" spans="2:12" x14ac:dyDescent="0.4">
      <c r="B34" s="26" t="s">
        <v>4</v>
      </c>
      <c r="C34" s="23">
        <v>0.3322</v>
      </c>
      <c r="D34" s="32">
        <v>0.94662587973999102</v>
      </c>
      <c r="F34" s="19"/>
      <c r="G34" s="13">
        <v>0.18959999999999999</v>
      </c>
      <c r="H34" s="13">
        <v>6.3500000000000001E-2</v>
      </c>
      <c r="K34" s="32">
        <v>0.45750000000000002</v>
      </c>
      <c r="L34" s="36">
        <v>0.96696681187018296</v>
      </c>
    </row>
    <row r="35" spans="2:12" x14ac:dyDescent="0.4">
      <c r="B35" s="26" t="s">
        <v>5</v>
      </c>
      <c r="C35" s="35">
        <v>0.51100000000000001</v>
      </c>
      <c r="D35" s="32">
        <v>0.99389808185962902</v>
      </c>
      <c r="F35" s="19"/>
      <c r="G35" s="16"/>
      <c r="H35" s="19"/>
      <c r="K35" s="36">
        <v>0.41649999999999998</v>
      </c>
      <c r="L35" s="36">
        <v>0.78793445724726197</v>
      </c>
    </row>
    <row r="36" spans="2:12" x14ac:dyDescent="0.4">
      <c r="B36" s="26" t="s">
        <v>5</v>
      </c>
      <c r="C36" s="14">
        <v>0.49159999999999998</v>
      </c>
      <c r="D36" s="32">
        <v>0.98765465752818005</v>
      </c>
      <c r="F36" s="19"/>
      <c r="G36" s="16"/>
      <c r="H36" s="19"/>
      <c r="K36" s="36">
        <v>0.42920000000000003</v>
      </c>
      <c r="L36" s="36">
        <v>0.99952106253722794</v>
      </c>
    </row>
    <row r="37" spans="2:12" x14ac:dyDescent="0.4">
      <c r="B37" s="26" t="s">
        <v>5</v>
      </c>
      <c r="C37" s="22">
        <v>0.44030000000000002</v>
      </c>
      <c r="D37" s="32">
        <v>0.98552897868413503</v>
      </c>
      <c r="F37" s="19"/>
      <c r="G37" s="16"/>
      <c r="H37" s="19"/>
    </row>
    <row r="38" spans="2:12" x14ac:dyDescent="0.4">
      <c r="B38" s="26" t="s">
        <v>3</v>
      </c>
      <c r="C38" s="22">
        <v>0.23960000000000001</v>
      </c>
      <c r="D38" s="32">
        <v>0.46203276307798402</v>
      </c>
      <c r="F38" s="19"/>
      <c r="G38" s="16"/>
      <c r="H38" s="19"/>
    </row>
    <row r="39" spans="2:12" x14ac:dyDescent="0.4">
      <c r="B39" s="26" t="s">
        <v>3</v>
      </c>
      <c r="C39" s="14">
        <v>0.1178</v>
      </c>
      <c r="D39" s="32">
        <v>4.2789425390656097E-2</v>
      </c>
      <c r="F39" s="19"/>
      <c r="G39" s="16"/>
      <c r="H39" s="19"/>
    </row>
    <row r="40" spans="2:12" x14ac:dyDescent="0.4">
      <c r="B40" s="26" t="s">
        <v>3</v>
      </c>
      <c r="C40" s="14">
        <v>0.2928</v>
      </c>
      <c r="D40" s="32">
        <v>0.29123722481372899</v>
      </c>
      <c r="F40" s="19"/>
      <c r="G40" s="16"/>
      <c r="H40" s="19"/>
    </row>
    <row r="41" spans="2:12" x14ac:dyDescent="0.4">
      <c r="B41" s="26" t="s">
        <v>3</v>
      </c>
      <c r="C41" s="14">
        <v>0.18579999999999999</v>
      </c>
      <c r="D41" s="32">
        <v>4.0912567960358699E-2</v>
      </c>
      <c r="F41" s="19"/>
      <c r="G41" s="16"/>
      <c r="H41" s="19"/>
    </row>
    <row r="42" spans="2:12" x14ac:dyDescent="0.4">
      <c r="B42" s="26" t="s">
        <v>3</v>
      </c>
      <c r="C42" s="14">
        <v>0.25919999999999999</v>
      </c>
      <c r="D42" s="32">
        <v>0.32969454892226202</v>
      </c>
      <c r="F42" s="19"/>
      <c r="G42" s="16"/>
      <c r="H42" s="19"/>
    </row>
    <row r="43" spans="2:12" x14ac:dyDescent="0.4">
      <c r="B43" s="26" t="s">
        <v>3</v>
      </c>
      <c r="C43" s="14">
        <v>0.23019999999999999</v>
      </c>
      <c r="D43" s="32">
        <v>0.37562615194655502</v>
      </c>
      <c r="F43" s="19"/>
      <c r="G43" s="16"/>
      <c r="H43" s="19"/>
    </row>
    <row r="44" spans="2:12" x14ac:dyDescent="0.4">
      <c r="B44" s="26" t="s">
        <v>3</v>
      </c>
      <c r="C44" s="14">
        <v>0.20749999999999999</v>
      </c>
      <c r="D44" s="32">
        <v>0.187693537667347</v>
      </c>
      <c r="F44" s="19"/>
      <c r="G44" s="16"/>
      <c r="H44" s="19"/>
    </row>
    <row r="45" spans="2:12" x14ac:dyDescent="0.4">
      <c r="B45" s="26" t="s">
        <v>3</v>
      </c>
      <c r="C45" s="22">
        <v>0.26069999999999999</v>
      </c>
      <c r="D45" s="32">
        <v>0.23564336441643799</v>
      </c>
      <c r="F45" s="19"/>
      <c r="G45" s="16"/>
      <c r="H45" s="19"/>
    </row>
    <row r="46" spans="2:12" x14ac:dyDescent="0.4">
      <c r="B46" s="26" t="s">
        <v>3</v>
      </c>
      <c r="C46" s="14">
        <v>0.1968</v>
      </c>
      <c r="D46" s="23">
        <v>5.7768481080591599E-2</v>
      </c>
      <c r="F46" s="19"/>
      <c r="G46" s="16"/>
      <c r="H46" s="19"/>
    </row>
    <row r="47" spans="2:12" x14ac:dyDescent="0.4">
      <c r="B47" s="26" t="s">
        <v>3</v>
      </c>
      <c r="C47" s="14">
        <v>0.25380000000000003</v>
      </c>
      <c r="D47" s="23">
        <v>0.39728267325007299</v>
      </c>
      <c r="F47" s="19"/>
      <c r="G47" s="16"/>
      <c r="H47" s="19"/>
    </row>
    <row r="48" spans="2:12" x14ac:dyDescent="0.4">
      <c r="B48" s="26" t="s">
        <v>3</v>
      </c>
      <c r="C48" s="14">
        <v>0.2261</v>
      </c>
      <c r="D48" s="23">
        <v>0.44212905830360699</v>
      </c>
      <c r="F48" s="19"/>
      <c r="G48" s="16"/>
      <c r="H48" s="19"/>
    </row>
    <row r="49" spans="2:8" x14ac:dyDescent="0.4">
      <c r="B49" s="26" t="s">
        <v>4</v>
      </c>
      <c r="C49" s="14">
        <v>0.46150000000000002</v>
      </c>
      <c r="D49" s="23">
        <v>0.81098179009588001</v>
      </c>
      <c r="F49" s="19"/>
      <c r="G49" s="19"/>
      <c r="H49" s="19"/>
    </row>
    <row r="50" spans="2:8" x14ac:dyDescent="0.4">
      <c r="B50" s="26" t="s">
        <v>4</v>
      </c>
      <c r="C50" s="14">
        <v>0.44500000000000001</v>
      </c>
      <c r="D50" s="23">
        <v>0.86230263003775698</v>
      </c>
      <c r="F50" s="19"/>
      <c r="G50" s="19"/>
      <c r="H50" s="19"/>
    </row>
    <row r="51" spans="2:8" x14ac:dyDescent="0.4">
      <c r="B51" s="26" t="s">
        <v>4</v>
      </c>
      <c r="C51" s="14">
        <v>0.40489999999999998</v>
      </c>
      <c r="D51" s="23">
        <v>0.91258219428315901</v>
      </c>
      <c r="F51" s="19"/>
      <c r="G51" s="19"/>
      <c r="H51" s="19"/>
    </row>
    <row r="52" spans="2:8" x14ac:dyDescent="0.4">
      <c r="B52" s="26" t="s">
        <v>4</v>
      </c>
      <c r="C52" s="14">
        <v>0.38009999999999999</v>
      </c>
      <c r="D52" s="23">
        <v>0.83752299898830196</v>
      </c>
      <c r="F52" s="19"/>
      <c r="G52" s="19"/>
      <c r="H52" s="19"/>
    </row>
    <row r="53" spans="2:8" x14ac:dyDescent="0.4">
      <c r="B53" s="26" t="s">
        <v>4</v>
      </c>
      <c r="C53" s="14">
        <v>0.52149999999999996</v>
      </c>
      <c r="D53" s="23">
        <v>0.84709125293714005</v>
      </c>
      <c r="F53" s="19"/>
      <c r="G53" s="19"/>
      <c r="H53" s="19"/>
    </row>
    <row r="54" spans="2:8" x14ac:dyDescent="0.4">
      <c r="B54" s="28" t="s">
        <v>5</v>
      </c>
      <c r="C54" s="22">
        <v>0.63470000000000004</v>
      </c>
      <c r="D54" s="23">
        <v>0.99475796805388905</v>
      </c>
      <c r="F54" s="19"/>
      <c r="G54" s="16"/>
      <c r="H54" s="19"/>
    </row>
    <row r="55" spans="2:8" x14ac:dyDescent="0.4">
      <c r="B55" s="28" t="s">
        <v>5</v>
      </c>
      <c r="C55" s="14">
        <v>0.66769999999999996</v>
      </c>
      <c r="D55" s="23">
        <v>0.94698496464960702</v>
      </c>
      <c r="F55" s="19"/>
      <c r="G55" s="16"/>
      <c r="H55" s="19"/>
    </row>
    <row r="56" spans="2:8" x14ac:dyDescent="0.4">
      <c r="B56" s="28" t="s">
        <v>5</v>
      </c>
      <c r="C56" s="14">
        <v>0.64710000000000001</v>
      </c>
      <c r="D56" s="23">
        <v>0.95814061273616302</v>
      </c>
      <c r="F56" s="19"/>
      <c r="G56" s="16"/>
      <c r="H56" s="19"/>
    </row>
    <row r="57" spans="2:8" x14ac:dyDescent="0.4">
      <c r="B57" s="26" t="s">
        <v>3</v>
      </c>
      <c r="C57" s="14">
        <v>0.2576</v>
      </c>
      <c r="D57" s="23">
        <v>6.2267673251189197E-2</v>
      </c>
      <c r="F57" s="19"/>
      <c r="G57" s="16"/>
      <c r="H57" s="19"/>
    </row>
    <row r="58" spans="2:8" x14ac:dyDescent="0.4">
      <c r="B58" s="26" t="s">
        <v>3</v>
      </c>
      <c r="C58" s="14">
        <v>0.14829999999999999</v>
      </c>
      <c r="D58" s="23">
        <v>3.7013113433070698E-2</v>
      </c>
      <c r="F58" s="19"/>
      <c r="G58" s="16"/>
      <c r="H58" s="19"/>
    </row>
    <row r="59" spans="2:8" x14ac:dyDescent="0.4">
      <c r="B59" s="26" t="s">
        <v>3</v>
      </c>
      <c r="C59" s="14">
        <v>0.12690000000000001</v>
      </c>
      <c r="D59" s="23">
        <v>6.7525606926562495E-2</v>
      </c>
      <c r="F59" s="19"/>
      <c r="G59" s="16"/>
      <c r="H59" s="19"/>
    </row>
    <row r="60" spans="2:8" x14ac:dyDescent="0.4">
      <c r="B60" s="26" t="s">
        <v>3</v>
      </c>
      <c r="C60" s="14">
        <v>0.21479999999999999</v>
      </c>
      <c r="D60" s="23">
        <v>0.233630217338683</v>
      </c>
      <c r="F60" s="19"/>
      <c r="G60" s="16"/>
      <c r="H60" s="19"/>
    </row>
    <row r="61" spans="2:8" x14ac:dyDescent="0.4">
      <c r="B61" s="26" t="s">
        <v>3</v>
      </c>
      <c r="C61" s="14">
        <v>9.9500000000000005E-2</v>
      </c>
      <c r="D61" s="23">
        <v>6.5007244895941604E-2</v>
      </c>
      <c r="F61" s="19"/>
      <c r="G61" s="16"/>
      <c r="H61" s="19"/>
    </row>
    <row r="62" spans="2:8" x14ac:dyDescent="0.4">
      <c r="B62" s="26" t="s">
        <v>4</v>
      </c>
      <c r="C62" s="14">
        <v>0.435</v>
      </c>
      <c r="D62" s="23">
        <v>0.98915542087640496</v>
      </c>
      <c r="F62" s="19"/>
      <c r="G62" s="16"/>
      <c r="H62" s="19"/>
    </row>
    <row r="63" spans="2:8" x14ac:dyDescent="0.4">
      <c r="B63" s="26" t="s">
        <v>4</v>
      </c>
      <c r="C63" s="14">
        <v>0.43809999999999999</v>
      </c>
      <c r="D63" s="23">
        <v>0.973574143416994</v>
      </c>
      <c r="F63" s="19"/>
      <c r="G63" s="16"/>
      <c r="H63" s="19"/>
    </row>
    <row r="64" spans="2:8" x14ac:dyDescent="0.4">
      <c r="B64" s="26" t="s">
        <v>4</v>
      </c>
      <c r="C64" s="14">
        <v>0.31509999999999999</v>
      </c>
      <c r="D64" s="23">
        <v>0.920765741702534</v>
      </c>
      <c r="F64" s="19"/>
      <c r="G64" s="16"/>
      <c r="H64" s="19"/>
    </row>
    <row r="65" spans="2:8" x14ac:dyDescent="0.4">
      <c r="B65" s="28" t="s">
        <v>5</v>
      </c>
      <c r="C65" s="14">
        <v>0.60860000000000003</v>
      </c>
      <c r="D65" s="23">
        <v>0.99164427861271198</v>
      </c>
      <c r="F65" s="19"/>
      <c r="G65" s="16"/>
      <c r="H65" s="19"/>
    </row>
    <row r="66" spans="2:8" x14ac:dyDescent="0.4">
      <c r="B66" s="28" t="s">
        <v>5</v>
      </c>
      <c r="C66" s="14">
        <v>0.50949999999999995</v>
      </c>
      <c r="D66" s="23">
        <v>0.91491478667057202</v>
      </c>
      <c r="F66" s="19"/>
      <c r="G66" s="16"/>
      <c r="H66" s="19"/>
    </row>
    <row r="67" spans="2:8" x14ac:dyDescent="0.4">
      <c r="B67" s="28" t="s">
        <v>5</v>
      </c>
      <c r="C67" s="14">
        <v>0.55930000000000002</v>
      </c>
      <c r="D67" s="23">
        <v>0.99618151322655801</v>
      </c>
      <c r="F67" s="19"/>
      <c r="G67" s="16"/>
      <c r="H67" s="19"/>
    </row>
    <row r="68" spans="2:8" x14ac:dyDescent="0.4">
      <c r="B68" s="28" t="s">
        <v>5</v>
      </c>
      <c r="C68" s="14">
        <v>0.56259999999999999</v>
      </c>
      <c r="D68" s="23">
        <v>0.98933968545150697</v>
      </c>
      <c r="F68" s="19"/>
      <c r="G68" s="16"/>
      <c r="H68" s="19"/>
    </row>
    <row r="69" spans="2:8" x14ac:dyDescent="0.4">
      <c r="B69" s="26" t="s">
        <v>3</v>
      </c>
      <c r="C69" s="22">
        <v>0.12529999999999999</v>
      </c>
      <c r="D69" s="23">
        <v>3.4841626234354099E-2</v>
      </c>
      <c r="F69" s="19"/>
      <c r="G69" s="16"/>
      <c r="H69" s="19"/>
    </row>
    <row r="70" spans="2:8" x14ac:dyDescent="0.4">
      <c r="B70" s="26" t="s">
        <v>3</v>
      </c>
      <c r="C70" s="23">
        <v>0.25869999999999999</v>
      </c>
      <c r="D70" s="23">
        <v>2.5724742824103301E-2</v>
      </c>
      <c r="F70" s="19"/>
      <c r="G70" s="16"/>
      <c r="H70" s="19"/>
    </row>
    <row r="71" spans="2:8" x14ac:dyDescent="0.4">
      <c r="B71" s="26" t="s">
        <v>3</v>
      </c>
      <c r="C71" s="22">
        <v>0.18609999999999999</v>
      </c>
      <c r="D71" s="23">
        <v>1.3308300674745701E-2</v>
      </c>
      <c r="F71" s="19"/>
      <c r="G71" s="16"/>
      <c r="H71" s="19"/>
    </row>
    <row r="72" spans="2:8" x14ac:dyDescent="0.4">
      <c r="B72" s="26" t="s">
        <v>3</v>
      </c>
      <c r="C72" s="23">
        <v>0.25869999999999999</v>
      </c>
      <c r="D72" s="23">
        <v>5.0222530260783597E-2</v>
      </c>
      <c r="F72" s="19"/>
      <c r="G72" s="16"/>
      <c r="H72" s="19"/>
    </row>
    <row r="73" spans="2:8" x14ac:dyDescent="0.4">
      <c r="B73" s="26" t="s">
        <v>3</v>
      </c>
      <c r="C73" s="14">
        <v>0.15040000000000001</v>
      </c>
      <c r="D73" s="23">
        <v>0.42637746636507401</v>
      </c>
      <c r="F73" s="19"/>
      <c r="G73" s="16"/>
      <c r="H73" s="19"/>
    </row>
    <row r="74" spans="2:8" x14ac:dyDescent="0.4">
      <c r="B74" s="26" t="s">
        <v>4</v>
      </c>
      <c r="C74" s="23">
        <v>0.38240000000000002</v>
      </c>
      <c r="D74" s="23">
        <v>0.85932401328857999</v>
      </c>
      <c r="F74" s="19"/>
      <c r="G74" s="18"/>
      <c r="H74" s="19"/>
    </row>
    <row r="75" spans="2:8" x14ac:dyDescent="0.4">
      <c r="B75" s="26" t="s">
        <v>4</v>
      </c>
      <c r="C75" s="23">
        <v>0.32850000000000001</v>
      </c>
      <c r="D75" s="23">
        <v>0.93701269985678504</v>
      </c>
      <c r="F75" s="19"/>
      <c r="G75" s="18"/>
      <c r="H75" s="19"/>
    </row>
    <row r="76" spans="2:8" x14ac:dyDescent="0.4">
      <c r="B76" s="26" t="s">
        <v>4</v>
      </c>
      <c r="C76" s="23">
        <v>0.35070000000000001</v>
      </c>
      <c r="D76" s="23">
        <v>0.89333333432087503</v>
      </c>
      <c r="F76" s="19"/>
      <c r="G76" s="18"/>
      <c r="H76" s="19"/>
    </row>
    <row r="77" spans="2:8" x14ac:dyDescent="0.4">
      <c r="B77" s="26" t="s">
        <v>4</v>
      </c>
      <c r="C77" s="14">
        <v>0.34789999999999999</v>
      </c>
      <c r="D77" s="23">
        <v>0.937555994768003</v>
      </c>
      <c r="F77" s="19"/>
      <c r="G77" s="19"/>
      <c r="H77" s="19"/>
    </row>
    <row r="78" spans="2:8" x14ac:dyDescent="0.4">
      <c r="B78" s="28" t="s">
        <v>5</v>
      </c>
      <c r="C78" s="14">
        <v>0.51639999999999997</v>
      </c>
      <c r="D78" s="23">
        <v>0.96675058991418195</v>
      </c>
      <c r="F78" s="19"/>
      <c r="G78" s="16"/>
      <c r="H78" s="19"/>
    </row>
    <row r="79" spans="2:8" x14ac:dyDescent="0.4">
      <c r="B79" s="28" t="s">
        <v>5</v>
      </c>
      <c r="C79" s="14">
        <v>0.46139999999999998</v>
      </c>
      <c r="D79" s="23">
        <v>0.96168994107170602</v>
      </c>
      <c r="F79" s="19"/>
      <c r="G79" s="16"/>
      <c r="H79" s="19"/>
    </row>
    <row r="80" spans="2:8" x14ac:dyDescent="0.4">
      <c r="B80" s="28" t="s">
        <v>5</v>
      </c>
      <c r="C80" s="14">
        <v>0.4708</v>
      </c>
      <c r="D80" s="23">
        <v>0.98363304742101898</v>
      </c>
      <c r="F80" s="19"/>
      <c r="G80" s="16"/>
      <c r="H80" s="19"/>
    </row>
    <row r="81" spans="2:8" x14ac:dyDescent="0.4">
      <c r="B81" s="28"/>
      <c r="C81" s="27"/>
      <c r="D81" s="27"/>
      <c r="F81" s="19"/>
      <c r="G81" s="18"/>
      <c r="H81" s="19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3"/>
  <sheetViews>
    <sheetView topLeftCell="A16" workbookViewId="0">
      <selection activeCell="E40" sqref="E40"/>
    </sheetView>
  </sheetViews>
  <sheetFormatPr defaultRowHeight="17.399999999999999" x14ac:dyDescent="0.4"/>
  <sheetData>
    <row r="2" spans="2:9" x14ac:dyDescent="0.4">
      <c r="C2" s="27" t="s">
        <v>17</v>
      </c>
      <c r="D2" s="5" t="s">
        <v>19</v>
      </c>
      <c r="H2" s="27" t="s">
        <v>18</v>
      </c>
      <c r="I2" s="5" t="s">
        <v>20</v>
      </c>
    </row>
    <row r="3" spans="2:9" x14ac:dyDescent="0.4">
      <c r="B3" s="3" t="s">
        <v>9</v>
      </c>
      <c r="C3" s="9">
        <v>0.86080293556459697</v>
      </c>
      <c r="D3" s="22">
        <v>0.91143184361215901</v>
      </c>
      <c r="G3" s="3" t="s">
        <v>9</v>
      </c>
      <c r="H3" s="9">
        <v>0.93743105236680802</v>
      </c>
      <c r="I3" s="22">
        <v>0.97336249592605895</v>
      </c>
    </row>
    <row r="4" spans="2:9" x14ac:dyDescent="0.4">
      <c r="B4" s="3"/>
      <c r="C4" s="9">
        <v>0.71319857122798302</v>
      </c>
      <c r="D4" s="22">
        <v>0.87718426427413898</v>
      </c>
      <c r="G4" s="3"/>
      <c r="H4" s="9">
        <v>0.96245328641304895</v>
      </c>
      <c r="I4" s="22">
        <v>0.98014877012231805</v>
      </c>
    </row>
    <row r="5" spans="2:9" x14ac:dyDescent="0.4">
      <c r="B5" s="3"/>
      <c r="C5" s="9">
        <v>0.84864308028120705</v>
      </c>
      <c r="D5" s="22">
        <v>0.89339650025165096</v>
      </c>
      <c r="G5" s="3"/>
      <c r="H5" s="9">
        <v>0.91961557827200502</v>
      </c>
      <c r="I5" s="22">
        <v>0.92775688245614296</v>
      </c>
    </row>
    <row r="6" spans="2:9" x14ac:dyDescent="0.4">
      <c r="B6" s="3"/>
      <c r="C6" s="9">
        <v>0.90793408873857295</v>
      </c>
      <c r="D6" s="22">
        <v>0.93161091874250701</v>
      </c>
      <c r="G6" s="3"/>
      <c r="H6" s="9">
        <v>0.96638995892970603</v>
      </c>
      <c r="I6" s="22">
        <v>0.980942327133142</v>
      </c>
    </row>
    <row r="7" spans="2:9" x14ac:dyDescent="0.4">
      <c r="B7" s="3"/>
      <c r="C7" s="4">
        <v>0.59563294563654601</v>
      </c>
      <c r="D7" s="22">
        <v>0.914860388038088</v>
      </c>
      <c r="G7" s="3"/>
      <c r="H7" s="9">
        <v>0.90113506153416401</v>
      </c>
      <c r="I7" s="22">
        <v>0.95212614918771898</v>
      </c>
    </row>
    <row r="8" spans="2:9" x14ac:dyDescent="0.4">
      <c r="B8" s="3" t="s">
        <v>10</v>
      </c>
      <c r="C8" s="9">
        <v>0.86018043561250201</v>
      </c>
      <c r="D8" s="22">
        <v>0.96247734877091196</v>
      </c>
      <c r="G8" s="3" t="s">
        <v>10</v>
      </c>
      <c r="H8" s="9">
        <v>0.91843610046830004</v>
      </c>
      <c r="I8" s="22">
        <v>0.95592146815866497</v>
      </c>
    </row>
    <row r="9" spans="2:9" x14ac:dyDescent="0.4">
      <c r="B9" s="3"/>
      <c r="C9" s="9">
        <v>0.68045542022628103</v>
      </c>
      <c r="D9" s="22">
        <v>0.88166124105932397</v>
      </c>
      <c r="G9" s="3"/>
      <c r="H9" s="9">
        <v>0.82883927490479203</v>
      </c>
      <c r="I9" s="22">
        <v>0.98002244260688198</v>
      </c>
    </row>
    <row r="10" spans="2:9" x14ac:dyDescent="0.4">
      <c r="B10" s="3"/>
      <c r="C10" s="9">
        <v>0.79272956246682902</v>
      </c>
      <c r="D10" s="12">
        <v>0.98309999999999997</v>
      </c>
      <c r="G10" s="3"/>
      <c r="H10" s="9">
        <v>0.96804082937964897</v>
      </c>
      <c r="I10" s="12">
        <v>0.9778</v>
      </c>
    </row>
    <row r="11" spans="2:9" x14ac:dyDescent="0.4">
      <c r="B11" s="3"/>
      <c r="C11" s="9">
        <v>0.94476339334147297</v>
      </c>
      <c r="D11" s="12">
        <v>0.71020000000000005</v>
      </c>
      <c r="G11" s="3"/>
      <c r="H11" s="9">
        <v>0.96597426431909295</v>
      </c>
      <c r="I11" s="12">
        <v>0.96640000000000004</v>
      </c>
    </row>
    <row r="12" spans="2:9" x14ac:dyDescent="0.4">
      <c r="B12" s="3"/>
      <c r="C12" s="9">
        <v>0.93328370497514801</v>
      </c>
      <c r="D12" s="22">
        <v>0.77146567974865399</v>
      </c>
      <c r="G12" s="3"/>
      <c r="H12" s="9">
        <v>0.97603414916867404</v>
      </c>
      <c r="I12" s="22">
        <v>0.93368582221055896</v>
      </c>
    </row>
    <row r="13" spans="2:9" x14ac:dyDescent="0.4">
      <c r="B13" s="3" t="s">
        <v>11</v>
      </c>
      <c r="C13" s="9">
        <v>0.57082977914520405</v>
      </c>
      <c r="D13" s="22">
        <v>0.970658862665572</v>
      </c>
      <c r="G13" s="3" t="s">
        <v>11</v>
      </c>
      <c r="H13" s="9">
        <v>0.96347659069294</v>
      </c>
      <c r="I13" s="22">
        <v>0.99341683155900995</v>
      </c>
    </row>
    <row r="14" spans="2:9" x14ac:dyDescent="0.4">
      <c r="C14" s="9">
        <v>0.82950400959889703</v>
      </c>
      <c r="D14" s="22">
        <v>0.79610000000000003</v>
      </c>
      <c r="H14" s="9">
        <v>0.93307076244847598</v>
      </c>
      <c r="I14" s="22">
        <v>0.98540000000000005</v>
      </c>
    </row>
    <row r="15" spans="2:9" x14ac:dyDescent="0.4">
      <c r="C15" s="9">
        <v>0.84885511955834403</v>
      </c>
      <c r="D15" s="22">
        <v>0.92387951545175795</v>
      </c>
      <c r="H15" s="9">
        <v>0.97289415575624405</v>
      </c>
      <c r="I15" s="22">
        <v>0.99698576363703295</v>
      </c>
    </row>
    <row r="16" spans="2:9" x14ac:dyDescent="0.4">
      <c r="C16" s="9">
        <v>0.80709053667124098</v>
      </c>
      <c r="D16" s="22">
        <v>0.96918468715183503</v>
      </c>
      <c r="H16" s="9">
        <v>0.96627757269851799</v>
      </c>
      <c r="I16" s="22">
        <v>0.99486381234913202</v>
      </c>
    </row>
    <row r="17" spans="2:9" x14ac:dyDescent="0.4">
      <c r="C17" s="9">
        <v>0.933819392449873</v>
      </c>
      <c r="D17" s="22">
        <v>0.95522885288876902</v>
      </c>
      <c r="H17" s="9">
        <v>0.80258529119620003</v>
      </c>
      <c r="I17" s="22">
        <v>0.98751632723617899</v>
      </c>
    </row>
    <row r="18" spans="2:9" x14ac:dyDescent="0.4">
      <c r="B18" s="3" t="s">
        <v>6</v>
      </c>
      <c r="C18" s="9">
        <v>0.33180833417816502</v>
      </c>
      <c r="D18" s="22">
        <v>0.115024986167664</v>
      </c>
      <c r="G18" s="3" t="s">
        <v>6</v>
      </c>
      <c r="H18" s="9">
        <v>0.82051344386450098</v>
      </c>
      <c r="I18" s="22">
        <v>0.73679539000356697</v>
      </c>
    </row>
    <row r="19" spans="2:9" x14ac:dyDescent="0.4">
      <c r="B19" s="3"/>
      <c r="C19" s="9">
        <v>0.26571133293658</v>
      </c>
      <c r="D19" s="22">
        <v>6.2631678841836499E-2</v>
      </c>
      <c r="G19" s="3"/>
      <c r="H19" s="9">
        <v>0.68979901355115403</v>
      </c>
      <c r="I19" s="22">
        <v>0.96757477622167998</v>
      </c>
    </row>
    <row r="20" spans="2:9" x14ac:dyDescent="0.4">
      <c r="B20" s="3"/>
      <c r="C20" s="9">
        <v>0.39365274451500998</v>
      </c>
      <c r="D20" s="22">
        <v>0.29960515558790002</v>
      </c>
      <c r="G20" s="3"/>
      <c r="H20" s="9">
        <v>0.73732027911333597</v>
      </c>
      <c r="I20" s="22">
        <v>0.80098538535237396</v>
      </c>
    </row>
    <row r="21" spans="2:9" x14ac:dyDescent="0.4">
      <c r="B21" s="3"/>
      <c r="C21" s="9">
        <v>0.32715442578787202</v>
      </c>
      <c r="D21" s="22">
        <v>0.456342986813706</v>
      </c>
      <c r="G21" s="3"/>
      <c r="H21" s="9">
        <v>0.56826857068007397</v>
      </c>
      <c r="I21" s="22">
        <v>0.71121062099439902</v>
      </c>
    </row>
    <row r="22" spans="2:9" x14ac:dyDescent="0.4">
      <c r="B22" s="3"/>
      <c r="C22" s="9">
        <v>5.27276542494114E-2</v>
      </c>
      <c r="D22" s="22">
        <v>0.27729999999999999</v>
      </c>
      <c r="G22" s="3"/>
      <c r="H22" s="9">
        <v>0.93602187079207799</v>
      </c>
      <c r="I22" s="22">
        <v>0.56340000000000001</v>
      </c>
    </row>
    <row r="23" spans="2:9" x14ac:dyDescent="0.4">
      <c r="B23" s="3" t="s">
        <v>7</v>
      </c>
      <c r="C23" s="9">
        <v>0.357456267170633</v>
      </c>
      <c r="D23" s="22">
        <v>4.6928299707993198E-2</v>
      </c>
      <c r="G23" s="3" t="s">
        <v>7</v>
      </c>
      <c r="H23" s="9">
        <v>0.16857590761622701</v>
      </c>
      <c r="I23" s="22">
        <v>9.4201248375362007E-2</v>
      </c>
    </row>
    <row r="24" spans="2:9" x14ac:dyDescent="0.4">
      <c r="B24" s="3"/>
      <c r="C24" s="9">
        <v>4.4885752355482297E-2</v>
      </c>
      <c r="D24" s="22">
        <v>9.1743726981169699E-2</v>
      </c>
      <c r="G24" s="3"/>
      <c r="H24" s="9">
        <v>0.101079886365327</v>
      </c>
      <c r="I24" s="22">
        <v>0.15081869965165801</v>
      </c>
    </row>
    <row r="25" spans="2:9" x14ac:dyDescent="0.4">
      <c r="B25" s="3"/>
      <c r="C25" s="9">
        <v>0.104866566370429</v>
      </c>
      <c r="D25" s="12">
        <v>0.46850000000000003</v>
      </c>
      <c r="G25" s="3"/>
      <c r="H25" s="9">
        <v>0.249766167522914</v>
      </c>
      <c r="I25" s="12">
        <v>0.439</v>
      </c>
    </row>
    <row r="26" spans="2:9" x14ac:dyDescent="0.4">
      <c r="B26" s="3"/>
      <c r="C26" s="9">
        <v>0.21518214626964799</v>
      </c>
      <c r="D26" s="12">
        <v>0.48180000000000001</v>
      </c>
      <c r="G26" s="3"/>
      <c r="H26" s="9">
        <v>0.46551876657827701</v>
      </c>
      <c r="I26" s="12">
        <v>0.38329999999999997</v>
      </c>
    </row>
    <row r="27" spans="2:9" x14ac:dyDescent="0.4">
      <c r="B27" s="3"/>
      <c r="C27" s="9">
        <v>3.56E-2</v>
      </c>
      <c r="D27" s="22">
        <v>1.06011233909335E-2</v>
      </c>
      <c r="G27" s="3"/>
      <c r="H27" s="9">
        <v>3.0300000000000001E-2</v>
      </c>
      <c r="I27" s="22">
        <v>2.5450048458148699E-2</v>
      </c>
    </row>
    <row r="28" spans="2:9" x14ac:dyDescent="0.4">
      <c r="B28" s="3" t="s">
        <v>8</v>
      </c>
      <c r="C28" s="9">
        <v>5.83023768366768E-2</v>
      </c>
      <c r="D28" s="22">
        <v>1.7289858281809599E-3</v>
      </c>
      <c r="G28" s="3" t="s">
        <v>8</v>
      </c>
      <c r="H28" s="9">
        <v>0.176739518600255</v>
      </c>
      <c r="I28" s="22">
        <v>1.5818104184931601E-2</v>
      </c>
    </row>
    <row r="29" spans="2:9" x14ac:dyDescent="0.4">
      <c r="C29" s="9">
        <v>6.7866936634967401E-2</v>
      </c>
      <c r="D29" s="22">
        <v>2.5025931907820197E-4</v>
      </c>
      <c r="H29" s="9">
        <v>5.1435146142675303E-2</v>
      </c>
      <c r="I29" s="22">
        <v>2.1445591274806101E-2</v>
      </c>
    </row>
    <row r="30" spans="2:9" x14ac:dyDescent="0.4">
      <c r="C30" s="9">
        <v>0.100035952246338</v>
      </c>
      <c r="D30" s="22">
        <v>2.4423439251895201E-2</v>
      </c>
      <c r="H30" s="9">
        <v>0.22742337707374</v>
      </c>
      <c r="I30" s="22">
        <v>0.136502527226986</v>
      </c>
    </row>
    <row r="31" spans="2:9" x14ac:dyDescent="0.4">
      <c r="B31" s="3"/>
      <c r="C31" s="9">
        <v>7.5609274437374904E-2</v>
      </c>
      <c r="D31" s="22">
        <v>0.103042750379404</v>
      </c>
      <c r="G31" s="3"/>
      <c r="H31" s="9">
        <v>5.5863157321900503E-2</v>
      </c>
      <c r="I31" s="22">
        <v>0.330413338584918</v>
      </c>
    </row>
    <row r="32" spans="2:9" x14ac:dyDescent="0.4">
      <c r="B32" s="3"/>
      <c r="C32" s="4">
        <v>7.7299999999999994E-2</v>
      </c>
      <c r="D32" s="22">
        <v>7.0199999999999999E-2</v>
      </c>
      <c r="G32" s="3"/>
      <c r="H32" s="9">
        <v>6.3500000000000001E-2</v>
      </c>
      <c r="I32" s="22">
        <v>0.2969</v>
      </c>
    </row>
    <row r="33" spans="9:9" x14ac:dyDescent="0.4">
      <c r="I33" s="1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2"/>
  <sheetViews>
    <sheetView topLeftCell="A22" workbookViewId="0">
      <selection activeCell="F46" sqref="F46"/>
    </sheetView>
  </sheetViews>
  <sheetFormatPr defaultRowHeight="17.399999999999999" x14ac:dyDescent="0.4"/>
  <sheetData>
    <row r="1" spans="2:8" x14ac:dyDescent="0.4">
      <c r="B1" s="20"/>
      <c r="C1" s="20"/>
      <c r="D1" s="20"/>
      <c r="E1" s="20"/>
      <c r="F1" s="20"/>
      <c r="G1" s="20"/>
      <c r="H1" s="20"/>
    </row>
    <row r="2" spans="2:8" x14ac:dyDescent="0.4">
      <c r="B2" s="20"/>
      <c r="C2" s="5" t="s">
        <v>21</v>
      </c>
      <c r="D2" s="27" t="s">
        <v>22</v>
      </c>
      <c r="E2" s="5"/>
      <c r="F2" s="20"/>
      <c r="G2" s="5" t="s">
        <v>23</v>
      </c>
      <c r="H2" s="27" t="s">
        <v>24</v>
      </c>
    </row>
    <row r="3" spans="2:8" x14ac:dyDescent="0.4">
      <c r="B3" s="16" t="s">
        <v>12</v>
      </c>
      <c r="C3" s="21">
        <v>0.94176219412606599</v>
      </c>
      <c r="D3" s="22">
        <v>0.96038860139930704</v>
      </c>
      <c r="E3" s="21"/>
      <c r="F3" s="16" t="s">
        <v>12</v>
      </c>
      <c r="G3" s="21">
        <v>0.66308619239654698</v>
      </c>
      <c r="H3" s="23">
        <v>0.56204667241799899</v>
      </c>
    </row>
    <row r="4" spans="2:8" x14ac:dyDescent="0.4">
      <c r="B4" s="16"/>
      <c r="C4" s="21">
        <v>0.99507786043176605</v>
      </c>
      <c r="D4" s="22">
        <v>0.64161017124559006</v>
      </c>
      <c r="E4" s="21"/>
      <c r="F4" s="16"/>
      <c r="G4" s="21">
        <v>0.78150430661529202</v>
      </c>
      <c r="H4" s="23">
        <v>0.51967011840379396</v>
      </c>
    </row>
    <row r="5" spans="2:8" x14ac:dyDescent="0.4">
      <c r="B5" s="16"/>
      <c r="C5" s="22">
        <v>0.57341053536592301</v>
      </c>
      <c r="D5" s="22">
        <v>0.721827655443112</v>
      </c>
      <c r="E5" s="22"/>
      <c r="F5" s="16"/>
      <c r="G5" s="23">
        <v>0.66902609263844903</v>
      </c>
      <c r="H5" s="23">
        <v>0.58516107902405101</v>
      </c>
    </row>
    <row r="6" spans="2:8" x14ac:dyDescent="0.4">
      <c r="B6" s="16"/>
      <c r="C6" s="21">
        <v>0.76844653957532005</v>
      </c>
      <c r="D6" s="22">
        <v>0.59586960615681095</v>
      </c>
      <c r="E6" s="21"/>
      <c r="F6" s="16"/>
      <c r="G6" s="21">
        <v>0.58128190985053796</v>
      </c>
      <c r="H6" s="23">
        <v>0.85532362304647602</v>
      </c>
    </row>
    <row r="7" spans="2:8" x14ac:dyDescent="0.4">
      <c r="B7" s="16"/>
      <c r="C7" s="21">
        <v>0.90337472289496101</v>
      </c>
      <c r="D7" s="22">
        <v>0.77954340169335901</v>
      </c>
      <c r="E7" s="21"/>
      <c r="F7" s="16"/>
      <c r="G7" s="21">
        <v>0.71189554980994596</v>
      </c>
      <c r="H7" s="23">
        <v>0.65287733033695805</v>
      </c>
    </row>
    <row r="8" spans="2:8" x14ac:dyDescent="0.4">
      <c r="B8" s="16"/>
      <c r="C8" s="21">
        <v>0.93624210358378501</v>
      </c>
      <c r="D8" s="22">
        <v>0.92473346500986597</v>
      </c>
      <c r="E8" s="21"/>
      <c r="F8" s="16"/>
      <c r="G8" s="21">
        <v>0.73986971593539597</v>
      </c>
      <c r="H8" s="23">
        <v>0.78183049838912499</v>
      </c>
    </row>
    <row r="9" spans="2:8" x14ac:dyDescent="0.4">
      <c r="B9" s="16"/>
      <c r="C9" s="21">
        <v>0.81499330890141797</v>
      </c>
      <c r="D9" s="22">
        <v>0.84995522645782096</v>
      </c>
      <c r="E9" s="21"/>
      <c r="F9" s="16"/>
      <c r="G9" s="21">
        <v>0.55136556021750105</v>
      </c>
      <c r="H9" s="23">
        <v>0.53170786773810796</v>
      </c>
    </row>
    <row r="10" spans="2:8" x14ac:dyDescent="0.4">
      <c r="B10" s="16"/>
      <c r="C10" s="21">
        <v>0.968377228194791</v>
      </c>
      <c r="D10" s="22">
        <v>0.97334893223165397</v>
      </c>
      <c r="E10" s="21"/>
      <c r="F10" s="16"/>
      <c r="G10" s="21">
        <v>0.93020944418250395</v>
      </c>
      <c r="H10" s="23">
        <v>0.75821240731452799</v>
      </c>
    </row>
    <row r="11" spans="2:8" x14ac:dyDescent="0.4">
      <c r="B11" s="16"/>
      <c r="C11" s="21">
        <v>0.98637645799087204</v>
      </c>
      <c r="D11" s="22">
        <v>0.83916006009042599</v>
      </c>
      <c r="E11" s="21"/>
      <c r="F11" s="16"/>
      <c r="G11" s="21">
        <v>0.83088221893604797</v>
      </c>
      <c r="H11" s="23">
        <v>0.62674744557534601</v>
      </c>
    </row>
    <row r="12" spans="2:8" x14ac:dyDescent="0.4">
      <c r="B12" s="16"/>
      <c r="C12" s="22">
        <v>0.7903</v>
      </c>
      <c r="D12" s="22">
        <v>0.70450423266400797</v>
      </c>
      <c r="E12" s="22"/>
      <c r="F12" s="16"/>
      <c r="G12" s="23">
        <v>0.63219999999999998</v>
      </c>
      <c r="H12" s="23">
        <v>0.76804494059124695</v>
      </c>
    </row>
    <row r="13" spans="2:8" x14ac:dyDescent="0.4">
      <c r="B13" s="16"/>
      <c r="C13" s="21">
        <v>0.97667199151926398</v>
      </c>
      <c r="D13" s="22">
        <v>0.98736904774408796</v>
      </c>
      <c r="E13" s="21"/>
      <c r="F13" s="16"/>
      <c r="G13" s="21">
        <v>0.840707306038594</v>
      </c>
      <c r="H13" s="23">
        <v>0.91904710337280504</v>
      </c>
    </row>
    <row r="14" spans="2:8" x14ac:dyDescent="0.4">
      <c r="B14" s="16"/>
      <c r="C14" s="21">
        <v>0.77945926348814898</v>
      </c>
      <c r="D14" s="22">
        <v>0.98464596740074795</v>
      </c>
      <c r="E14" s="21"/>
      <c r="F14" s="16"/>
      <c r="G14" s="21">
        <v>0.66598945824188505</v>
      </c>
      <c r="H14" s="23">
        <v>0.98515525765679601</v>
      </c>
    </row>
    <row r="15" spans="2:8" x14ac:dyDescent="0.4">
      <c r="B15" s="16"/>
      <c r="C15" s="21">
        <v>0.92811068576640798</v>
      </c>
      <c r="D15" s="22">
        <v>0.99498420890865202</v>
      </c>
      <c r="E15" s="21"/>
      <c r="F15" s="16"/>
      <c r="G15" s="21">
        <v>0.87749107342057897</v>
      </c>
      <c r="H15" s="23">
        <v>0.95889665562419202</v>
      </c>
    </row>
    <row r="16" spans="2:8" x14ac:dyDescent="0.4">
      <c r="B16" s="16"/>
      <c r="C16" s="21">
        <v>0.75266699636769996</v>
      </c>
      <c r="D16" s="22">
        <v>0.904587482954466</v>
      </c>
      <c r="E16" s="21"/>
      <c r="F16" s="16"/>
      <c r="G16" s="21">
        <v>0.67471921457452499</v>
      </c>
      <c r="H16" s="23">
        <v>0.54700000000000004</v>
      </c>
    </row>
    <row r="17" spans="2:8" x14ac:dyDescent="0.4">
      <c r="B17" s="16"/>
      <c r="C17" s="21">
        <v>0.90307591765245498</v>
      </c>
      <c r="D17" s="22">
        <v>0.98185597995291196</v>
      </c>
      <c r="E17" s="21"/>
      <c r="F17" s="16"/>
      <c r="G17" s="21">
        <v>0.57838873600005603</v>
      </c>
      <c r="H17" s="23">
        <v>0.90624021808350497</v>
      </c>
    </row>
    <row r="18" spans="2:8" x14ac:dyDescent="0.4">
      <c r="B18" s="16" t="s">
        <v>13</v>
      </c>
      <c r="C18" s="21">
        <v>0.764906777297782</v>
      </c>
      <c r="D18" s="22">
        <v>0.76299566106144801</v>
      </c>
      <c r="E18" s="21"/>
      <c r="F18" s="16" t="s">
        <v>13</v>
      </c>
      <c r="G18" s="21">
        <v>0.15137727418198499</v>
      </c>
      <c r="H18" s="23">
        <v>0.28251165089453001</v>
      </c>
    </row>
    <row r="19" spans="2:8" x14ac:dyDescent="0.4">
      <c r="B19" s="16"/>
      <c r="C19" s="22">
        <v>0.86033020047152897</v>
      </c>
      <c r="D19" s="22">
        <v>0.80666830035768899</v>
      </c>
      <c r="E19" s="22"/>
      <c r="F19" s="16"/>
      <c r="G19" s="23">
        <v>0.47341949643765702</v>
      </c>
      <c r="H19" s="23">
        <v>0.19955083336285501</v>
      </c>
    </row>
    <row r="20" spans="2:8" x14ac:dyDescent="0.4">
      <c r="B20" s="16"/>
      <c r="C20" s="21">
        <v>0.74911144456439105</v>
      </c>
      <c r="D20" s="22">
        <v>0.91906163135091901</v>
      </c>
      <c r="E20" s="21"/>
      <c r="F20" s="16"/>
      <c r="G20" s="21">
        <v>0.145188180161407</v>
      </c>
      <c r="H20" s="23">
        <v>0.22602715951399899</v>
      </c>
    </row>
    <row r="21" spans="2:8" x14ac:dyDescent="0.4">
      <c r="B21" s="16"/>
      <c r="C21" s="21">
        <v>0.85765137291785498</v>
      </c>
      <c r="D21" s="22">
        <v>0.95140146334635001</v>
      </c>
      <c r="E21" s="21"/>
      <c r="F21" s="16"/>
      <c r="G21" s="21">
        <v>0.36894222510276797</v>
      </c>
      <c r="H21" s="23">
        <v>0.43545326867444301</v>
      </c>
    </row>
    <row r="22" spans="2:8" x14ac:dyDescent="0.4">
      <c r="B22" s="16"/>
      <c r="C22" s="21">
        <v>0.52744416074827905</v>
      </c>
      <c r="D22" s="22">
        <v>0.58903276545236005</v>
      </c>
      <c r="E22" s="21"/>
      <c r="F22" s="16"/>
      <c r="G22" s="21">
        <v>0.12183076792108501</v>
      </c>
      <c r="H22" s="23">
        <v>0.21055040147847001</v>
      </c>
    </row>
    <row r="23" spans="2:8" x14ac:dyDescent="0.4">
      <c r="B23" s="16"/>
      <c r="C23" s="21">
        <v>0.68226144451660597</v>
      </c>
      <c r="D23" s="22">
        <v>0.86501734648594497</v>
      </c>
      <c r="E23" s="21"/>
      <c r="F23" s="16"/>
      <c r="G23" s="21">
        <v>6.2246092607060197E-2</v>
      </c>
      <c r="H23" s="23">
        <v>0.30129058545415899</v>
      </c>
    </row>
    <row r="24" spans="2:8" x14ac:dyDescent="0.4">
      <c r="B24" s="16"/>
      <c r="C24" s="21">
        <v>0.908056972337833</v>
      </c>
      <c r="D24" s="22">
        <v>0.96951351261612295</v>
      </c>
      <c r="E24" s="21"/>
      <c r="F24" s="16"/>
      <c r="G24" s="21">
        <v>0.31348404027280302</v>
      </c>
      <c r="H24" s="23">
        <v>0.45135847882084101</v>
      </c>
    </row>
    <row r="25" spans="2:8" x14ac:dyDescent="0.4">
      <c r="B25" s="16"/>
      <c r="C25" s="21">
        <v>0.70607855548466003</v>
      </c>
      <c r="D25" s="22">
        <v>0.77</v>
      </c>
      <c r="E25" s="21"/>
      <c r="F25" s="16"/>
      <c r="G25" s="21">
        <v>0.30301074345044099</v>
      </c>
      <c r="H25" s="23">
        <v>0.4531</v>
      </c>
    </row>
    <row r="26" spans="2:8" x14ac:dyDescent="0.4">
      <c r="B26" s="16"/>
      <c r="C26" s="21">
        <v>0.96765694011815595</v>
      </c>
      <c r="D26" s="22">
        <v>0.92220000000000002</v>
      </c>
      <c r="E26" s="21"/>
      <c r="F26" s="16"/>
      <c r="G26" s="21">
        <v>0.30834292774059002</v>
      </c>
      <c r="H26" s="23">
        <v>0.46750000000000003</v>
      </c>
    </row>
    <row r="27" spans="2:8" x14ac:dyDescent="0.4">
      <c r="B27" s="16"/>
      <c r="C27" s="21">
        <v>0.96822070702807606</v>
      </c>
      <c r="D27" s="22">
        <v>0.87280000000000002</v>
      </c>
      <c r="E27" s="21"/>
      <c r="F27" s="16"/>
      <c r="G27" s="21">
        <v>0.195294833972362</v>
      </c>
      <c r="H27" s="23">
        <v>0.2848</v>
      </c>
    </row>
    <row r="28" spans="2:8" x14ac:dyDescent="0.4">
      <c r="B28" s="16"/>
      <c r="C28" s="21">
        <v>0.66913380784998799</v>
      </c>
      <c r="D28" s="22">
        <v>0.66637330940610096</v>
      </c>
      <c r="E28" s="21"/>
      <c r="F28" s="16"/>
      <c r="G28" s="21">
        <v>0.107671572268975</v>
      </c>
      <c r="H28" s="22">
        <v>0.173435213363964</v>
      </c>
    </row>
    <row r="29" spans="2:8" x14ac:dyDescent="0.4">
      <c r="B29" s="16"/>
      <c r="C29" s="21">
        <v>0.70409820095029396</v>
      </c>
      <c r="D29" s="22">
        <v>0.798341258729791</v>
      </c>
      <c r="E29" s="21"/>
      <c r="F29" s="16"/>
      <c r="G29" s="21">
        <v>6.9863612518311205E-2</v>
      </c>
      <c r="H29" s="22">
        <v>9.75848834735219E-2</v>
      </c>
    </row>
    <row r="30" spans="2:8" x14ac:dyDescent="0.4">
      <c r="B30" s="16"/>
      <c r="C30" s="21">
        <v>0.68141912691992701</v>
      </c>
      <c r="D30" s="22">
        <v>0.81446687639408</v>
      </c>
      <c r="E30" s="21"/>
      <c r="F30" s="16"/>
      <c r="G30" s="21">
        <v>0.25935130324356898</v>
      </c>
      <c r="H30" s="22">
        <v>0.37936566149871498</v>
      </c>
    </row>
    <row r="31" spans="2:8" x14ac:dyDescent="0.4">
      <c r="B31" s="16"/>
      <c r="C31" s="21">
        <v>0.80370654220952997</v>
      </c>
      <c r="D31" s="22">
        <v>0.932203765886917</v>
      </c>
      <c r="E31" s="21"/>
      <c r="F31" s="16"/>
      <c r="G31" s="21">
        <v>0.19911215073069999</v>
      </c>
      <c r="H31" s="22">
        <v>4.5140308649718401E-2</v>
      </c>
    </row>
    <row r="32" spans="2:8" x14ac:dyDescent="0.4">
      <c r="B32" s="16"/>
      <c r="C32" s="21">
        <v>0.92348262903965095</v>
      </c>
      <c r="D32" s="22">
        <v>0.97017192579357403</v>
      </c>
      <c r="E32" s="21"/>
      <c r="F32" s="16"/>
      <c r="G32" s="21">
        <v>0.165264616572428</v>
      </c>
      <c r="H32" s="22">
        <v>7.8880521045155402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83"/>
  <sheetViews>
    <sheetView topLeftCell="A73" workbookViewId="0">
      <selection activeCell="N97" sqref="N97"/>
    </sheetView>
  </sheetViews>
  <sheetFormatPr defaultRowHeight="17.399999999999999" x14ac:dyDescent="0.4"/>
  <sheetData>
    <row r="2" spans="2:15" x14ac:dyDescent="0.4">
      <c r="B2" t="s">
        <v>30</v>
      </c>
      <c r="G2" t="s">
        <v>31</v>
      </c>
      <c r="L2" t="s">
        <v>16</v>
      </c>
    </row>
    <row r="3" spans="2:15" x14ac:dyDescent="0.4">
      <c r="B3" t="s">
        <v>26</v>
      </c>
      <c r="C3" t="s">
        <v>27</v>
      </c>
      <c r="D3" t="s">
        <v>28</v>
      </c>
      <c r="E3" t="s">
        <v>29</v>
      </c>
      <c r="G3" t="s">
        <v>26</v>
      </c>
      <c r="H3" t="s">
        <v>27</v>
      </c>
      <c r="I3" t="s">
        <v>28</v>
      </c>
      <c r="J3" t="s">
        <v>29</v>
      </c>
      <c r="L3" t="s">
        <v>26</v>
      </c>
      <c r="M3" t="s">
        <v>27</v>
      </c>
      <c r="N3" t="s">
        <v>28</v>
      </c>
      <c r="O3" t="s">
        <v>29</v>
      </c>
    </row>
    <row r="4" spans="2:15" x14ac:dyDescent="0.4">
      <c r="B4">
        <v>1</v>
      </c>
      <c r="C4" s="69">
        <v>0.93149999999999999</v>
      </c>
      <c r="D4" s="69">
        <v>0.88439999999999996</v>
      </c>
      <c r="E4" s="69">
        <v>0.8538</v>
      </c>
      <c r="G4">
        <v>1</v>
      </c>
      <c r="H4" s="69">
        <v>0.88529999999999998</v>
      </c>
      <c r="I4" s="69">
        <v>0.91749999999999998</v>
      </c>
      <c r="J4" s="69">
        <v>0.74219999999999997</v>
      </c>
      <c r="L4">
        <v>1</v>
      </c>
      <c r="M4" s="69">
        <v>0.7409</v>
      </c>
      <c r="N4" s="69">
        <v>0.80669999999999997</v>
      </c>
      <c r="O4" s="69">
        <v>0.71710144927536201</v>
      </c>
    </row>
    <row r="5" spans="2:15" x14ac:dyDescent="0.4">
      <c r="B5">
        <v>2</v>
      </c>
      <c r="C5" s="69">
        <v>0.9587</v>
      </c>
      <c r="D5" s="69">
        <v>0.90080000000000005</v>
      </c>
      <c r="E5" s="69">
        <v>0.90190000000000003</v>
      </c>
      <c r="G5">
        <v>2</v>
      </c>
      <c r="H5" s="69">
        <v>0.94030000000000002</v>
      </c>
      <c r="I5" s="69">
        <v>0.93130000000000002</v>
      </c>
      <c r="J5" s="69">
        <v>0.79110000000000003</v>
      </c>
      <c r="L5">
        <v>2</v>
      </c>
      <c r="M5" s="69">
        <v>0.83609999999999995</v>
      </c>
      <c r="N5" s="69">
        <v>0.84850000000000003</v>
      </c>
      <c r="O5" s="69">
        <v>0.678114086146682</v>
      </c>
    </row>
    <row r="6" spans="2:15" x14ac:dyDescent="0.4">
      <c r="B6">
        <v>3</v>
      </c>
      <c r="C6" s="69">
        <v>0.96919999999999995</v>
      </c>
      <c r="D6" s="69">
        <v>0.92220000000000002</v>
      </c>
      <c r="E6" s="69">
        <v>0.90459999999999996</v>
      </c>
      <c r="G6">
        <v>3</v>
      </c>
      <c r="H6" s="69">
        <v>0.95530000000000004</v>
      </c>
      <c r="I6" s="69">
        <v>0.94979999999999998</v>
      </c>
      <c r="J6" s="69">
        <v>0.8518</v>
      </c>
      <c r="L6">
        <v>3</v>
      </c>
      <c r="M6" s="69">
        <v>0.87870000000000004</v>
      </c>
      <c r="N6" s="69">
        <v>0.83950000000000002</v>
      </c>
      <c r="O6" s="69">
        <v>0.80537697253068397</v>
      </c>
    </row>
    <row r="7" spans="2:15" x14ac:dyDescent="0.4">
      <c r="B7">
        <v>4</v>
      </c>
      <c r="C7" s="69">
        <v>0.97499999999999998</v>
      </c>
      <c r="D7" s="69">
        <v>0.92120000000000002</v>
      </c>
      <c r="E7" s="69">
        <v>0.91720000000000002</v>
      </c>
      <c r="G7">
        <v>4</v>
      </c>
      <c r="H7" s="69">
        <v>0.96519999999999995</v>
      </c>
      <c r="I7" s="69">
        <v>0.9556</v>
      </c>
      <c r="J7" s="69">
        <v>0.86519999999999997</v>
      </c>
      <c r="L7">
        <v>4</v>
      </c>
      <c r="M7" s="69">
        <v>0.90680000000000005</v>
      </c>
      <c r="N7" s="69">
        <v>0.87080000000000002</v>
      </c>
      <c r="O7" s="69">
        <v>0.78902582159624401</v>
      </c>
    </row>
    <row r="8" spans="2:15" x14ac:dyDescent="0.4">
      <c r="B8">
        <v>5</v>
      </c>
      <c r="C8" s="69">
        <v>0.97609999999999997</v>
      </c>
      <c r="D8" s="69">
        <v>0.92159999999999997</v>
      </c>
      <c r="E8" s="69">
        <v>0.91930000000000001</v>
      </c>
      <c r="G8">
        <v>5</v>
      </c>
      <c r="H8" s="69">
        <v>0.96299999999999997</v>
      </c>
      <c r="I8" s="69">
        <v>0.96540000000000004</v>
      </c>
      <c r="J8" s="69">
        <v>0.87549999999999994</v>
      </c>
      <c r="L8">
        <v>5</v>
      </c>
      <c r="M8" s="69">
        <v>0.91979999999999995</v>
      </c>
      <c r="N8" s="69">
        <v>0.86850000000000005</v>
      </c>
      <c r="O8" s="69">
        <v>0.81025338833235105</v>
      </c>
    </row>
    <row r="9" spans="2:15" x14ac:dyDescent="0.4">
      <c r="B9">
        <v>6</v>
      </c>
      <c r="C9" s="69">
        <v>0.98</v>
      </c>
      <c r="D9" s="69">
        <v>0.92210000000000003</v>
      </c>
      <c r="E9" s="69">
        <v>0.92300000000000004</v>
      </c>
      <c r="G9">
        <v>6</v>
      </c>
      <c r="H9" s="69">
        <v>0.96389999999999998</v>
      </c>
      <c r="I9" s="69">
        <v>0.95909999999999995</v>
      </c>
      <c r="J9" s="69">
        <v>0.87639999999999996</v>
      </c>
      <c r="L9">
        <v>6</v>
      </c>
      <c r="M9" s="69">
        <v>0.93359999999999999</v>
      </c>
      <c r="N9" s="69">
        <v>0.89149999999999996</v>
      </c>
      <c r="O9" s="69">
        <v>0.82721893491124299</v>
      </c>
    </row>
    <row r="10" spans="2:15" x14ac:dyDescent="0.4">
      <c r="B10">
        <v>7</v>
      </c>
      <c r="C10" s="69">
        <v>0.98129999999999995</v>
      </c>
      <c r="D10" s="69">
        <v>0.92359999999999998</v>
      </c>
      <c r="E10" s="69">
        <v>0.92279999999999995</v>
      </c>
      <c r="G10">
        <v>7</v>
      </c>
      <c r="H10" s="69">
        <v>0.96050000000000002</v>
      </c>
      <c r="I10" s="69">
        <v>0.96740000000000004</v>
      </c>
      <c r="J10" s="69">
        <v>0.89639999999999997</v>
      </c>
      <c r="L10">
        <v>7</v>
      </c>
      <c r="M10" s="69">
        <v>0.94199999999999995</v>
      </c>
      <c r="N10" s="69">
        <v>0.90129999999999999</v>
      </c>
      <c r="O10" s="69">
        <v>0.85056446821152698</v>
      </c>
    </row>
    <row r="11" spans="2:15" x14ac:dyDescent="0.4">
      <c r="B11">
        <v>8</v>
      </c>
      <c r="C11" s="69">
        <v>0.98499999999999999</v>
      </c>
      <c r="D11" s="69">
        <v>0.94599999999999995</v>
      </c>
      <c r="E11" s="69">
        <v>0.9254</v>
      </c>
      <c r="G11">
        <v>8</v>
      </c>
      <c r="H11" s="69">
        <v>0.96479999999999999</v>
      </c>
      <c r="I11" s="69">
        <v>0.96870000000000001</v>
      </c>
      <c r="J11" s="69">
        <v>0.88919999999999999</v>
      </c>
      <c r="L11">
        <v>8</v>
      </c>
      <c r="M11" s="69">
        <v>0.94820000000000004</v>
      </c>
      <c r="N11" s="69">
        <v>0.90259999999999996</v>
      </c>
      <c r="O11" s="69">
        <v>0.86634844868735095</v>
      </c>
    </row>
    <row r="12" spans="2:15" x14ac:dyDescent="0.4">
      <c r="B12">
        <v>9</v>
      </c>
      <c r="C12" s="69">
        <v>0.98350000000000004</v>
      </c>
      <c r="D12" s="69">
        <v>0.91500000000000004</v>
      </c>
      <c r="E12" s="69">
        <v>0.93259999999999998</v>
      </c>
      <c r="G12">
        <v>9</v>
      </c>
      <c r="H12" s="69">
        <v>0.9657</v>
      </c>
      <c r="I12" s="69">
        <v>0.96709999999999996</v>
      </c>
      <c r="J12" s="69">
        <v>0.9002</v>
      </c>
      <c r="L12">
        <v>9</v>
      </c>
      <c r="M12" s="69">
        <v>0.95509999999999995</v>
      </c>
      <c r="N12" s="69">
        <v>0.89949999999999997</v>
      </c>
      <c r="O12" s="69">
        <v>0.87477531455961699</v>
      </c>
    </row>
    <row r="13" spans="2:15" x14ac:dyDescent="0.4">
      <c r="B13">
        <v>10</v>
      </c>
      <c r="C13" s="69">
        <v>0.98409999999999997</v>
      </c>
      <c r="D13" s="69">
        <v>0.92290000000000005</v>
      </c>
      <c r="E13" s="69">
        <v>0.93230000000000002</v>
      </c>
      <c r="G13">
        <v>10</v>
      </c>
      <c r="H13" s="69">
        <v>0.95850000000000002</v>
      </c>
      <c r="I13" s="69">
        <v>0.97670000000000001</v>
      </c>
      <c r="J13" s="69">
        <v>0.89590000000000003</v>
      </c>
      <c r="L13">
        <v>10</v>
      </c>
      <c r="M13" s="69">
        <v>0.95879999999999999</v>
      </c>
      <c r="N13" s="69">
        <v>0.91610000000000003</v>
      </c>
      <c r="O13" s="69">
        <v>0.87725631768953105</v>
      </c>
    </row>
    <row r="14" spans="2:15" x14ac:dyDescent="0.4">
      <c r="B14">
        <v>11</v>
      </c>
      <c r="C14" s="69">
        <v>0.98270000000000002</v>
      </c>
      <c r="D14" s="69">
        <v>0.91890000000000005</v>
      </c>
      <c r="E14" s="69">
        <v>0.93489999999999995</v>
      </c>
      <c r="G14">
        <v>11</v>
      </c>
      <c r="H14" s="69">
        <v>0.96650000000000003</v>
      </c>
      <c r="I14" s="69">
        <v>0.9708</v>
      </c>
      <c r="J14" s="69">
        <v>0.90169999999999995</v>
      </c>
      <c r="L14">
        <v>11</v>
      </c>
      <c r="M14" s="69">
        <v>0.96060000000000001</v>
      </c>
      <c r="N14" s="69">
        <v>0.91759999999999997</v>
      </c>
      <c r="O14" s="69">
        <v>0.88731117824773398</v>
      </c>
    </row>
    <row r="15" spans="2:15" x14ac:dyDescent="0.4">
      <c r="B15">
        <v>12</v>
      </c>
      <c r="C15" s="69">
        <v>0.98529999999999995</v>
      </c>
      <c r="D15" s="69">
        <v>0.9143</v>
      </c>
      <c r="E15" s="69">
        <v>0.93810000000000004</v>
      </c>
      <c r="G15">
        <v>12</v>
      </c>
      <c r="H15" s="69">
        <v>0.96540000000000004</v>
      </c>
      <c r="I15" s="69">
        <v>0.96719999999999995</v>
      </c>
      <c r="J15" s="69">
        <v>0.89980000000000004</v>
      </c>
      <c r="L15">
        <v>12</v>
      </c>
      <c r="M15" s="69">
        <v>0.96630000000000005</v>
      </c>
      <c r="N15" s="69">
        <v>0.91869999999999996</v>
      </c>
      <c r="O15" s="69">
        <v>0.89987864077669899</v>
      </c>
    </row>
    <row r="16" spans="2:15" x14ac:dyDescent="0.4">
      <c r="B16">
        <v>13</v>
      </c>
      <c r="C16" s="69">
        <v>0.98529999999999995</v>
      </c>
      <c r="D16" s="69">
        <v>0.9173</v>
      </c>
      <c r="E16" s="69">
        <v>0.93259999999999998</v>
      </c>
      <c r="G16">
        <v>13</v>
      </c>
      <c r="H16" s="69">
        <v>0.96199999999999997</v>
      </c>
      <c r="I16" s="69">
        <v>0.96899999999999997</v>
      </c>
      <c r="J16" s="69">
        <v>0.91949999999999998</v>
      </c>
      <c r="L16">
        <v>13</v>
      </c>
      <c r="M16" s="69">
        <v>0.96779999999999999</v>
      </c>
      <c r="N16" s="69">
        <v>0.92720000000000002</v>
      </c>
      <c r="O16" s="69">
        <v>0.90249847653869597</v>
      </c>
    </row>
    <row r="17" spans="2:15" x14ac:dyDescent="0.4">
      <c r="B17">
        <v>14</v>
      </c>
      <c r="C17" s="69">
        <v>0.98540000000000005</v>
      </c>
      <c r="D17" s="69">
        <v>0.9163</v>
      </c>
      <c r="E17" s="69">
        <v>0.93240000000000001</v>
      </c>
      <c r="G17">
        <v>14</v>
      </c>
      <c r="H17" s="69">
        <v>0.96709999999999996</v>
      </c>
      <c r="I17" s="69">
        <v>0.96930000000000005</v>
      </c>
      <c r="J17" s="69">
        <v>0.91610000000000003</v>
      </c>
      <c r="L17">
        <v>14</v>
      </c>
      <c r="M17" s="69">
        <v>0.96950000000000003</v>
      </c>
      <c r="N17" s="69">
        <v>0.92159999999999997</v>
      </c>
      <c r="O17" s="69">
        <v>0.90238678090575297</v>
      </c>
    </row>
    <row r="18" spans="2:15" x14ac:dyDescent="0.4">
      <c r="B18">
        <v>15</v>
      </c>
      <c r="C18" s="69">
        <v>0.9829</v>
      </c>
      <c r="D18" s="69">
        <v>0.91569999999999996</v>
      </c>
      <c r="E18" s="69">
        <v>0.93910000000000005</v>
      </c>
      <c r="G18">
        <v>15</v>
      </c>
      <c r="H18" s="69">
        <v>0.96299999999999997</v>
      </c>
      <c r="I18" s="69">
        <v>0.97050000000000003</v>
      </c>
      <c r="J18" s="69">
        <v>0.92020000000000002</v>
      </c>
      <c r="L18">
        <v>15</v>
      </c>
      <c r="M18" s="69">
        <v>0.97119999999999995</v>
      </c>
      <c r="N18" s="69">
        <v>0.92410000000000003</v>
      </c>
      <c r="O18" s="69">
        <v>0.90872771972956401</v>
      </c>
    </row>
    <row r="19" spans="2:15" x14ac:dyDescent="0.4">
      <c r="B19">
        <v>16</v>
      </c>
      <c r="C19" s="69">
        <v>0.98529999999999995</v>
      </c>
      <c r="D19" s="69">
        <v>0.9173</v>
      </c>
      <c r="E19" s="69">
        <v>0.93540000000000001</v>
      </c>
      <c r="G19">
        <v>16</v>
      </c>
      <c r="H19" s="69">
        <v>0.98019999999999996</v>
      </c>
      <c r="I19" s="69">
        <v>0.9677</v>
      </c>
      <c r="J19" s="69">
        <v>0.90229999999999999</v>
      </c>
      <c r="L19">
        <v>16</v>
      </c>
      <c r="M19" s="69">
        <v>0.97470000000000001</v>
      </c>
      <c r="N19" s="69">
        <v>0.93359999999999999</v>
      </c>
      <c r="O19" s="69">
        <v>0.93364197530864201</v>
      </c>
    </row>
    <row r="20" spans="2:15" x14ac:dyDescent="0.4">
      <c r="B20">
        <v>17</v>
      </c>
      <c r="C20" s="69">
        <v>0.9839</v>
      </c>
      <c r="D20" s="69">
        <v>0.9163</v>
      </c>
      <c r="E20" s="69">
        <v>0.93840000000000001</v>
      </c>
      <c r="G20">
        <v>17</v>
      </c>
      <c r="H20" s="69">
        <v>0.97099999999999997</v>
      </c>
      <c r="I20" s="69">
        <v>0.97370000000000001</v>
      </c>
      <c r="J20" s="69">
        <v>0.91990000000000005</v>
      </c>
      <c r="L20">
        <v>17</v>
      </c>
      <c r="M20" s="69">
        <v>0.97570000000000001</v>
      </c>
      <c r="N20" s="69">
        <v>0.93830000000000002</v>
      </c>
      <c r="O20" s="69">
        <v>0.91630502169869799</v>
      </c>
    </row>
    <row r="21" spans="2:15" x14ac:dyDescent="0.4">
      <c r="B21">
        <v>18</v>
      </c>
      <c r="C21" s="69">
        <v>0.9819</v>
      </c>
      <c r="D21" s="69">
        <v>0.92410000000000003</v>
      </c>
      <c r="E21" s="69">
        <v>0.93820000000000003</v>
      </c>
      <c r="G21">
        <v>18</v>
      </c>
      <c r="H21" s="69">
        <v>0.95369999999999999</v>
      </c>
      <c r="I21" s="69">
        <v>0.98160000000000003</v>
      </c>
      <c r="J21" s="69">
        <v>0.8911</v>
      </c>
      <c r="L21">
        <v>18</v>
      </c>
      <c r="M21" s="69">
        <v>0.97619999999999996</v>
      </c>
      <c r="N21" s="69">
        <v>0.93720000000000003</v>
      </c>
      <c r="O21" s="69">
        <v>0.931506849315068</v>
      </c>
    </row>
    <row r="22" spans="2:15" x14ac:dyDescent="0.4">
      <c r="B22">
        <v>19</v>
      </c>
      <c r="C22" s="69">
        <v>0.98540000000000005</v>
      </c>
      <c r="D22" s="69">
        <v>0.92259999999999998</v>
      </c>
      <c r="E22" s="69">
        <v>0.94399999999999995</v>
      </c>
      <c r="G22">
        <v>19</v>
      </c>
      <c r="H22" s="69">
        <v>0.97819999999999996</v>
      </c>
      <c r="I22" s="69">
        <v>0.97370000000000001</v>
      </c>
      <c r="J22" s="69">
        <v>0.91449999999999998</v>
      </c>
      <c r="L22">
        <v>19</v>
      </c>
      <c r="M22" s="69">
        <v>0.97789999999999999</v>
      </c>
      <c r="N22" s="69">
        <v>0.94259999999999999</v>
      </c>
      <c r="O22" s="69">
        <v>0.92808005003127003</v>
      </c>
    </row>
    <row r="23" spans="2:15" x14ac:dyDescent="0.4">
      <c r="B23">
        <v>20</v>
      </c>
      <c r="C23" s="69">
        <v>0.98560000000000003</v>
      </c>
      <c r="D23" s="69">
        <v>0.92120000000000002</v>
      </c>
      <c r="E23" s="69">
        <v>0.9415</v>
      </c>
      <c r="G23">
        <v>20</v>
      </c>
      <c r="H23" s="69">
        <v>0.97250000000000003</v>
      </c>
      <c r="I23" s="69">
        <v>0.97809999999999997</v>
      </c>
      <c r="J23" s="69">
        <v>0.92630000000000001</v>
      </c>
      <c r="L23">
        <v>20</v>
      </c>
      <c r="M23" s="69">
        <v>0.97919999999999996</v>
      </c>
      <c r="N23" s="69">
        <v>0.94689999999999996</v>
      </c>
      <c r="O23" s="69">
        <v>0.93718592964824099</v>
      </c>
    </row>
    <row r="24" spans="2:15" x14ac:dyDescent="0.4">
      <c r="B24">
        <v>21</v>
      </c>
      <c r="C24" s="69">
        <v>0.98309999999999997</v>
      </c>
      <c r="D24" s="69">
        <v>0.9204</v>
      </c>
      <c r="E24" s="69">
        <v>0.94289999999999996</v>
      </c>
      <c r="G24">
        <v>21</v>
      </c>
      <c r="H24" s="69">
        <v>0.96730000000000005</v>
      </c>
      <c r="I24" s="69">
        <v>0.9667</v>
      </c>
      <c r="J24" s="69">
        <v>0.91979999999999995</v>
      </c>
      <c r="L24">
        <v>21</v>
      </c>
      <c r="M24" s="69">
        <v>0.98109999999999997</v>
      </c>
      <c r="N24" s="69">
        <v>0.94620000000000004</v>
      </c>
      <c r="O24" s="69">
        <v>0.94227129337539395</v>
      </c>
    </row>
    <row r="25" spans="2:15" x14ac:dyDescent="0.4">
      <c r="B25">
        <v>22</v>
      </c>
      <c r="C25" s="69">
        <v>0.98480000000000001</v>
      </c>
      <c r="D25" s="69">
        <v>0.92310000000000003</v>
      </c>
      <c r="E25" s="69">
        <v>0.94299999999999995</v>
      </c>
      <c r="G25">
        <v>22</v>
      </c>
      <c r="H25" s="69">
        <v>0.95740000000000003</v>
      </c>
      <c r="I25" s="69">
        <v>0.97260000000000002</v>
      </c>
      <c r="J25" s="69">
        <v>0.91890000000000005</v>
      </c>
      <c r="L25">
        <v>22</v>
      </c>
      <c r="M25" s="69">
        <v>0.98050000000000004</v>
      </c>
      <c r="N25" s="69">
        <v>0.9506</v>
      </c>
      <c r="O25" s="69">
        <v>0.94169835234473998</v>
      </c>
    </row>
    <row r="26" spans="2:15" x14ac:dyDescent="0.4">
      <c r="B26">
        <v>23</v>
      </c>
      <c r="C26" s="69">
        <v>0.98199999999999998</v>
      </c>
      <c r="D26" s="69">
        <v>0.93330000000000002</v>
      </c>
      <c r="E26" s="69">
        <v>0.93759999999999999</v>
      </c>
      <c r="G26">
        <v>23</v>
      </c>
      <c r="H26" s="69">
        <v>0.94189999999999996</v>
      </c>
      <c r="I26" s="69">
        <v>0.96089999999999998</v>
      </c>
      <c r="J26" s="69">
        <v>0.92</v>
      </c>
      <c r="L26">
        <v>23</v>
      </c>
      <c r="M26" s="69">
        <v>0.98050000000000004</v>
      </c>
      <c r="N26" s="69">
        <v>0.94630000000000003</v>
      </c>
      <c r="O26" s="69">
        <v>0.93921069382558897</v>
      </c>
    </row>
    <row r="27" spans="2:15" x14ac:dyDescent="0.4">
      <c r="B27">
        <v>24</v>
      </c>
      <c r="C27" s="69">
        <v>0.97660000000000002</v>
      </c>
      <c r="D27" s="69">
        <v>0.92689999999999995</v>
      </c>
      <c r="E27" s="69">
        <v>0.94869999999999999</v>
      </c>
      <c r="G27">
        <v>24</v>
      </c>
      <c r="H27" s="69">
        <v>0.96260000000000001</v>
      </c>
      <c r="I27" s="69">
        <v>0.96819999999999995</v>
      </c>
      <c r="J27" s="69">
        <v>0.93320000000000003</v>
      </c>
      <c r="L27">
        <v>24</v>
      </c>
      <c r="M27" s="69">
        <v>0.98229999999999995</v>
      </c>
      <c r="N27" s="69">
        <v>0.95089999999999997</v>
      </c>
      <c r="O27" s="69">
        <v>0.94469309462915596</v>
      </c>
    </row>
    <row r="28" spans="2:15" x14ac:dyDescent="0.4">
      <c r="B28">
        <v>25</v>
      </c>
      <c r="C28" s="69">
        <v>0.97419999999999995</v>
      </c>
      <c r="D28" s="69">
        <v>0.9274</v>
      </c>
      <c r="E28" s="69">
        <v>0.93440000000000001</v>
      </c>
      <c r="G28">
        <v>25</v>
      </c>
      <c r="H28" s="69">
        <v>0.96519999999999995</v>
      </c>
      <c r="I28" s="69">
        <v>0.96419999999999995</v>
      </c>
      <c r="J28" s="69">
        <v>0.90029999999999999</v>
      </c>
      <c r="L28">
        <v>25</v>
      </c>
      <c r="M28" s="69">
        <v>0.98360000000000003</v>
      </c>
      <c r="N28" s="69">
        <v>0.94930000000000003</v>
      </c>
      <c r="O28" s="69">
        <v>0.94797687861271696</v>
      </c>
    </row>
    <row r="29" spans="2:15" x14ac:dyDescent="0.4">
      <c r="B29">
        <v>26</v>
      </c>
      <c r="C29" s="69">
        <v>0.98450000000000004</v>
      </c>
      <c r="D29" s="69">
        <v>0.92400000000000004</v>
      </c>
      <c r="E29" s="69">
        <v>0.94699999999999995</v>
      </c>
      <c r="G29">
        <v>26</v>
      </c>
      <c r="H29" s="69">
        <v>0.96299999999999997</v>
      </c>
      <c r="I29" s="69">
        <v>0.96679999999999999</v>
      </c>
      <c r="J29" s="69">
        <v>0.92190000000000005</v>
      </c>
      <c r="L29">
        <v>26</v>
      </c>
      <c r="M29" s="69">
        <v>0.98499999999999999</v>
      </c>
      <c r="N29" s="69">
        <v>0.95320000000000005</v>
      </c>
      <c r="O29" s="69">
        <v>0.945483870967742</v>
      </c>
    </row>
    <row r="30" spans="2:15" x14ac:dyDescent="0.4">
      <c r="B30">
        <v>27</v>
      </c>
      <c r="C30" s="69">
        <v>0.96840000000000004</v>
      </c>
      <c r="D30" s="69">
        <v>0.91800000000000004</v>
      </c>
      <c r="E30" s="69">
        <v>0.94589999999999996</v>
      </c>
      <c r="G30">
        <v>27</v>
      </c>
      <c r="H30" s="69">
        <v>0.97319999999999995</v>
      </c>
      <c r="I30" s="69">
        <v>0.96819999999999995</v>
      </c>
      <c r="J30" s="69">
        <v>0.89180000000000004</v>
      </c>
      <c r="L30">
        <v>27</v>
      </c>
      <c r="M30" s="69">
        <v>0.9849</v>
      </c>
      <c r="N30" s="69">
        <v>0.95330000000000004</v>
      </c>
      <c r="O30" s="69">
        <v>0.94167206740116705</v>
      </c>
    </row>
    <row r="31" spans="2:15" x14ac:dyDescent="0.4">
      <c r="B31">
        <v>28</v>
      </c>
      <c r="C31" s="69">
        <v>0.97219999999999995</v>
      </c>
      <c r="D31" s="69">
        <v>0.93059999999999998</v>
      </c>
      <c r="E31" s="69">
        <v>0.95</v>
      </c>
      <c r="G31">
        <v>28</v>
      </c>
      <c r="H31" s="69">
        <v>0.94210000000000005</v>
      </c>
      <c r="I31" s="69">
        <v>0.96879999999999999</v>
      </c>
      <c r="J31" s="69">
        <v>0.8901</v>
      </c>
      <c r="L31">
        <v>28</v>
      </c>
      <c r="M31" s="69">
        <v>0.98519999999999996</v>
      </c>
      <c r="N31" s="69">
        <v>0.94920000000000004</v>
      </c>
      <c r="O31" s="69">
        <v>0.9443359375</v>
      </c>
    </row>
    <row r="32" spans="2:15" x14ac:dyDescent="0.4">
      <c r="B32">
        <v>29</v>
      </c>
      <c r="C32" s="69">
        <v>0.97650000000000003</v>
      </c>
      <c r="D32" s="69">
        <v>0.92490000000000006</v>
      </c>
      <c r="E32" s="69">
        <v>0.95050000000000001</v>
      </c>
      <c r="G32">
        <v>29</v>
      </c>
      <c r="H32" s="69">
        <v>0.9456</v>
      </c>
      <c r="I32" s="69">
        <v>0.96509999999999996</v>
      </c>
      <c r="J32" s="69">
        <v>0.92330000000000001</v>
      </c>
      <c r="L32">
        <v>29</v>
      </c>
      <c r="M32" s="69">
        <v>0.98650000000000004</v>
      </c>
      <c r="N32" s="69">
        <v>0.95789999999999997</v>
      </c>
      <c r="O32" s="69">
        <v>0.94048397645519899</v>
      </c>
    </row>
    <row r="33" spans="2:15" x14ac:dyDescent="0.4">
      <c r="B33">
        <v>30</v>
      </c>
      <c r="C33" s="69">
        <v>0.96889999999999998</v>
      </c>
      <c r="D33" s="69">
        <v>0.93379999999999996</v>
      </c>
      <c r="E33" s="69">
        <v>0.94840000000000002</v>
      </c>
      <c r="G33">
        <v>30</v>
      </c>
      <c r="H33" s="69">
        <v>0.96020000000000005</v>
      </c>
      <c r="I33" s="69">
        <v>0.96089999999999998</v>
      </c>
      <c r="J33" s="69">
        <v>0.91910000000000003</v>
      </c>
      <c r="L33">
        <v>30</v>
      </c>
      <c r="M33" s="69">
        <v>0.98370000000000002</v>
      </c>
      <c r="N33" s="69">
        <v>0.95640000000000003</v>
      </c>
      <c r="O33" s="69">
        <v>0.93856767411300901</v>
      </c>
    </row>
    <row r="34" spans="2:15" x14ac:dyDescent="0.4">
      <c r="B34">
        <v>31</v>
      </c>
      <c r="C34" s="69">
        <v>0.97019999999999995</v>
      </c>
      <c r="D34" s="69">
        <v>0.92879999999999996</v>
      </c>
      <c r="E34" s="69">
        <v>0.94569999999999999</v>
      </c>
      <c r="G34">
        <v>31</v>
      </c>
      <c r="H34" s="69">
        <v>0.94530000000000003</v>
      </c>
      <c r="I34" s="69">
        <v>0.9607</v>
      </c>
      <c r="J34" s="69">
        <v>0.92849999999999999</v>
      </c>
      <c r="L34">
        <v>31</v>
      </c>
      <c r="M34" s="69">
        <v>0.98670000000000002</v>
      </c>
      <c r="N34" s="69">
        <v>0.95750000000000002</v>
      </c>
      <c r="O34" s="69">
        <v>0.94092409240924102</v>
      </c>
    </row>
    <row r="35" spans="2:15" x14ac:dyDescent="0.4">
      <c r="B35">
        <v>32</v>
      </c>
      <c r="C35" s="69">
        <v>0.9829</v>
      </c>
      <c r="D35" s="69">
        <v>0.93220000000000003</v>
      </c>
      <c r="E35" s="69">
        <v>0.9476</v>
      </c>
      <c r="G35">
        <v>32</v>
      </c>
      <c r="H35" s="69">
        <v>0.94130000000000003</v>
      </c>
      <c r="I35" s="69">
        <v>0.9617</v>
      </c>
      <c r="J35" s="69">
        <v>0.89370000000000005</v>
      </c>
      <c r="L35">
        <v>32</v>
      </c>
      <c r="M35" s="69">
        <v>0.98829999999999996</v>
      </c>
      <c r="N35" s="69">
        <v>0.96060000000000001</v>
      </c>
      <c r="O35" s="69">
        <v>0.94960212201591498</v>
      </c>
    </row>
    <row r="36" spans="2:15" x14ac:dyDescent="0.4">
      <c r="B36">
        <v>33</v>
      </c>
      <c r="C36" s="69">
        <v>0.97750000000000004</v>
      </c>
      <c r="D36" s="69">
        <v>0.92230000000000001</v>
      </c>
      <c r="E36" s="69">
        <v>0.94510000000000005</v>
      </c>
      <c r="G36">
        <v>33</v>
      </c>
      <c r="H36" s="69">
        <v>0.93200000000000005</v>
      </c>
      <c r="I36" s="69">
        <v>0.95740000000000003</v>
      </c>
      <c r="J36" s="69">
        <v>0.87509999999999999</v>
      </c>
      <c r="L36">
        <v>33</v>
      </c>
      <c r="M36" s="69">
        <v>0.98380000000000001</v>
      </c>
      <c r="N36" s="69">
        <v>0.96220000000000006</v>
      </c>
      <c r="O36" s="69">
        <v>0.95936042638241203</v>
      </c>
    </row>
    <row r="37" spans="2:15" x14ac:dyDescent="0.4">
      <c r="B37">
        <v>34</v>
      </c>
      <c r="C37" s="69">
        <v>0.96919999999999995</v>
      </c>
      <c r="D37" s="69">
        <v>0.92959999999999998</v>
      </c>
      <c r="E37" s="69">
        <v>0.9496</v>
      </c>
      <c r="G37">
        <v>34</v>
      </c>
      <c r="H37" s="69">
        <v>0.93910000000000005</v>
      </c>
      <c r="I37" s="69">
        <v>0.96079999999999999</v>
      </c>
      <c r="J37" s="69">
        <v>0.9163</v>
      </c>
      <c r="L37">
        <v>34</v>
      </c>
      <c r="M37" s="69">
        <v>0.98870000000000002</v>
      </c>
      <c r="N37" s="69">
        <v>0.96179999999999999</v>
      </c>
      <c r="O37" s="69">
        <v>0.94846050870147303</v>
      </c>
    </row>
    <row r="38" spans="2:15" x14ac:dyDescent="0.4">
      <c r="B38">
        <v>35</v>
      </c>
      <c r="C38" s="69">
        <v>0.96440000000000003</v>
      </c>
      <c r="D38" s="69">
        <v>0.92669999999999997</v>
      </c>
      <c r="E38" s="69">
        <v>0.96350000000000002</v>
      </c>
      <c r="G38">
        <v>35</v>
      </c>
      <c r="H38" s="69">
        <v>0.94920000000000004</v>
      </c>
      <c r="I38" s="69">
        <v>0.95889999999999997</v>
      </c>
      <c r="J38" s="69">
        <v>0.90529999999999999</v>
      </c>
      <c r="L38">
        <v>35</v>
      </c>
      <c r="M38" s="69">
        <v>0.98680000000000001</v>
      </c>
      <c r="N38" s="69">
        <v>0.96309999999999996</v>
      </c>
      <c r="O38" s="69">
        <v>0.94821788836583698</v>
      </c>
    </row>
    <row r="39" spans="2:15" x14ac:dyDescent="0.4">
      <c r="B39">
        <v>36</v>
      </c>
      <c r="C39" s="69">
        <v>0.96940000000000004</v>
      </c>
      <c r="D39" s="69">
        <v>0.92730000000000001</v>
      </c>
      <c r="E39" s="69">
        <v>0.94940000000000002</v>
      </c>
      <c r="G39">
        <v>36</v>
      </c>
      <c r="H39" s="69">
        <v>0.93940000000000001</v>
      </c>
      <c r="I39" s="69">
        <v>0.96519999999999995</v>
      </c>
      <c r="J39" s="69">
        <v>0.93200000000000005</v>
      </c>
      <c r="L39">
        <v>36</v>
      </c>
      <c r="M39" s="69">
        <v>0.98819999999999997</v>
      </c>
      <c r="N39" s="69">
        <v>0.96379999999999999</v>
      </c>
      <c r="O39" s="69">
        <v>0.95844594594594601</v>
      </c>
    </row>
    <row r="40" spans="2:15" x14ac:dyDescent="0.4">
      <c r="B40">
        <v>37</v>
      </c>
      <c r="C40" s="69">
        <v>0.96279999999999999</v>
      </c>
      <c r="D40" s="69">
        <v>0.92510000000000003</v>
      </c>
      <c r="E40" s="69">
        <v>0.95509999999999995</v>
      </c>
      <c r="G40">
        <v>37</v>
      </c>
      <c r="H40" s="69">
        <v>0.94069999999999998</v>
      </c>
      <c r="I40" s="69">
        <v>0.95889999999999997</v>
      </c>
      <c r="J40" s="69">
        <v>0.92549999999999999</v>
      </c>
      <c r="L40">
        <v>37</v>
      </c>
      <c r="M40" s="69">
        <v>0.98950000000000005</v>
      </c>
      <c r="N40" s="69">
        <v>0.96540000000000004</v>
      </c>
      <c r="O40" s="69">
        <v>0.96028513238289204</v>
      </c>
    </row>
    <row r="41" spans="2:15" x14ac:dyDescent="0.4">
      <c r="B41">
        <v>38</v>
      </c>
      <c r="C41" s="69">
        <v>0.95930000000000004</v>
      </c>
      <c r="D41" s="69">
        <v>0.92230000000000001</v>
      </c>
      <c r="E41" s="69">
        <v>0.95320000000000005</v>
      </c>
      <c r="G41">
        <v>38</v>
      </c>
      <c r="H41" s="69">
        <v>0.93779999999999997</v>
      </c>
      <c r="I41" s="69">
        <v>0.95920000000000005</v>
      </c>
      <c r="J41" s="69">
        <v>0.9194</v>
      </c>
      <c r="L41">
        <v>38</v>
      </c>
      <c r="M41" s="69">
        <v>0.98919999999999997</v>
      </c>
      <c r="N41" s="69">
        <v>0.96419999999999995</v>
      </c>
      <c r="O41" s="69">
        <v>0.95122783083219598</v>
      </c>
    </row>
    <row r="42" spans="2:15" x14ac:dyDescent="0.4">
      <c r="B42">
        <v>39</v>
      </c>
      <c r="C42" s="69">
        <v>0.95840000000000003</v>
      </c>
      <c r="D42" s="69">
        <v>0.91990000000000005</v>
      </c>
      <c r="E42" s="69">
        <v>0.95530000000000004</v>
      </c>
      <c r="G42">
        <v>39</v>
      </c>
      <c r="H42" s="69">
        <v>0.93520000000000003</v>
      </c>
      <c r="I42" s="69">
        <v>0.95450000000000002</v>
      </c>
      <c r="J42" s="69">
        <v>0.90990000000000004</v>
      </c>
      <c r="L42">
        <v>39</v>
      </c>
      <c r="M42" s="69">
        <v>0.98799999999999999</v>
      </c>
      <c r="N42" s="69">
        <v>0.96609999999999996</v>
      </c>
      <c r="O42" s="69">
        <v>0.96127484578478395</v>
      </c>
    </row>
    <row r="43" spans="2:15" x14ac:dyDescent="0.4">
      <c r="B43">
        <v>40</v>
      </c>
      <c r="C43" s="69">
        <v>0.95389999999999997</v>
      </c>
      <c r="D43" s="69">
        <v>0.91920000000000002</v>
      </c>
      <c r="E43" s="69">
        <v>0.95230000000000004</v>
      </c>
      <c r="G43">
        <v>40</v>
      </c>
      <c r="H43" s="69">
        <v>0.93789999999999996</v>
      </c>
      <c r="I43" s="69">
        <v>0.96299999999999997</v>
      </c>
      <c r="J43" s="69">
        <v>0.92759999999999998</v>
      </c>
      <c r="L43">
        <v>40</v>
      </c>
      <c r="M43" s="69">
        <v>0.9879</v>
      </c>
      <c r="N43" s="69">
        <v>0.96750000000000003</v>
      </c>
      <c r="O43" s="69">
        <v>0.95730027548209395</v>
      </c>
    </row>
    <row r="44" spans="2:15" x14ac:dyDescent="0.4">
      <c r="B44">
        <v>41</v>
      </c>
      <c r="C44" s="69">
        <v>0.96099999999999997</v>
      </c>
      <c r="D44" s="69">
        <v>0.9254</v>
      </c>
      <c r="E44" s="69">
        <v>0.95109999999999995</v>
      </c>
      <c r="G44">
        <v>41</v>
      </c>
      <c r="H44" s="69">
        <v>0.94040000000000001</v>
      </c>
      <c r="I44" s="69">
        <v>0.95479999999999998</v>
      </c>
      <c r="J44" s="69">
        <v>0.91810000000000003</v>
      </c>
      <c r="L44">
        <v>41</v>
      </c>
      <c r="M44" s="69">
        <v>0.98809999999999998</v>
      </c>
      <c r="N44" s="69">
        <v>0.96709999999999996</v>
      </c>
      <c r="O44" s="69">
        <v>0.96124567474048395</v>
      </c>
    </row>
    <row r="45" spans="2:15" x14ac:dyDescent="0.4">
      <c r="B45">
        <v>42</v>
      </c>
      <c r="C45" s="69">
        <v>0.95760000000000001</v>
      </c>
      <c r="D45" s="69">
        <v>0.92100000000000004</v>
      </c>
      <c r="E45" s="69">
        <v>0.96040000000000003</v>
      </c>
      <c r="G45">
        <v>42</v>
      </c>
      <c r="H45" s="69">
        <v>0.93369999999999997</v>
      </c>
      <c r="I45" s="69">
        <v>0.95809999999999995</v>
      </c>
      <c r="J45" s="69">
        <v>0.9032</v>
      </c>
      <c r="L45">
        <v>42</v>
      </c>
      <c r="M45" s="69">
        <v>0.98829999999999996</v>
      </c>
      <c r="N45" s="69">
        <v>0.96599999999999997</v>
      </c>
      <c r="O45" s="69">
        <v>0.95757997218358804</v>
      </c>
    </row>
    <row r="46" spans="2:15" x14ac:dyDescent="0.4">
      <c r="B46">
        <v>43</v>
      </c>
      <c r="C46" s="69">
        <v>0.95940000000000003</v>
      </c>
      <c r="D46" s="69">
        <v>0.92130000000000001</v>
      </c>
      <c r="E46" s="69">
        <v>0.95579999999999998</v>
      </c>
      <c r="G46">
        <v>43</v>
      </c>
      <c r="H46" s="69">
        <v>0.93540000000000001</v>
      </c>
      <c r="I46" s="69">
        <v>0.95960000000000001</v>
      </c>
      <c r="J46" s="69">
        <v>0.91479999999999995</v>
      </c>
      <c r="L46">
        <v>43</v>
      </c>
      <c r="M46" s="69">
        <v>0.98839999999999995</v>
      </c>
      <c r="N46" s="69">
        <v>0.96760000000000002</v>
      </c>
      <c r="O46" s="69">
        <v>0.95772187281621302</v>
      </c>
    </row>
    <row r="47" spans="2:15" x14ac:dyDescent="0.4">
      <c r="B47">
        <v>44</v>
      </c>
      <c r="C47" s="69">
        <v>0.95940000000000003</v>
      </c>
      <c r="D47" s="69">
        <v>0.92269999999999996</v>
      </c>
      <c r="E47" s="69">
        <v>0.95740000000000003</v>
      </c>
      <c r="G47">
        <v>44</v>
      </c>
      <c r="H47" s="69">
        <v>0.93310000000000004</v>
      </c>
      <c r="I47" s="69">
        <v>0.96040000000000003</v>
      </c>
      <c r="J47" s="69">
        <v>0.89680000000000004</v>
      </c>
      <c r="L47">
        <v>44</v>
      </c>
      <c r="M47" s="69">
        <v>0.98680000000000001</v>
      </c>
      <c r="N47" s="69">
        <v>0.96489999999999998</v>
      </c>
      <c r="O47" s="69">
        <v>0.95575842696629199</v>
      </c>
    </row>
    <row r="48" spans="2:15" x14ac:dyDescent="0.4">
      <c r="B48">
        <v>45</v>
      </c>
      <c r="C48" s="69">
        <v>0.96950000000000003</v>
      </c>
      <c r="D48" s="69">
        <v>0.92510000000000003</v>
      </c>
      <c r="E48" s="69">
        <v>0.95289999999999997</v>
      </c>
      <c r="G48">
        <v>45</v>
      </c>
      <c r="H48" s="69">
        <v>0.9304</v>
      </c>
      <c r="I48" s="69">
        <v>0.95660000000000001</v>
      </c>
      <c r="J48" s="69">
        <v>0.90029999999999999</v>
      </c>
      <c r="L48">
        <v>45</v>
      </c>
      <c r="M48" s="69">
        <v>0.98860000000000003</v>
      </c>
      <c r="N48" s="69">
        <v>0.96630000000000005</v>
      </c>
      <c r="O48" s="69">
        <v>0.95095271700776296</v>
      </c>
    </row>
    <row r="49" spans="2:15" x14ac:dyDescent="0.4">
      <c r="B49">
        <v>46</v>
      </c>
      <c r="C49" s="69">
        <v>0.97389999999999999</v>
      </c>
      <c r="D49" s="69">
        <v>0.9214</v>
      </c>
      <c r="E49" s="69">
        <v>0.96460000000000001</v>
      </c>
      <c r="G49">
        <v>46</v>
      </c>
      <c r="H49" s="69">
        <v>0.93159999999999998</v>
      </c>
      <c r="I49" s="69">
        <v>0.95609999999999995</v>
      </c>
      <c r="J49" s="69">
        <v>0.92679999999999996</v>
      </c>
      <c r="L49">
        <v>46</v>
      </c>
      <c r="M49" s="69">
        <v>0.98499999999999999</v>
      </c>
      <c r="N49" s="69">
        <v>0.9657</v>
      </c>
      <c r="O49" s="69">
        <v>0.96276595744680904</v>
      </c>
    </row>
    <row r="50" spans="2:15" x14ac:dyDescent="0.4">
      <c r="B50">
        <v>47</v>
      </c>
      <c r="C50" s="69">
        <v>0.97060000000000002</v>
      </c>
      <c r="D50" s="69">
        <v>0.91739999999999999</v>
      </c>
      <c r="E50" s="69">
        <v>0.96560000000000001</v>
      </c>
      <c r="G50">
        <v>47</v>
      </c>
      <c r="H50" s="69">
        <v>0.94579999999999997</v>
      </c>
      <c r="I50" s="69">
        <v>0.96309999999999996</v>
      </c>
      <c r="J50" s="69">
        <v>0.9234</v>
      </c>
      <c r="L50">
        <v>47</v>
      </c>
      <c r="M50" s="69">
        <v>0.98970000000000002</v>
      </c>
      <c r="N50" s="69">
        <v>0.96760000000000002</v>
      </c>
      <c r="O50" s="69">
        <v>0.95402708481824705</v>
      </c>
    </row>
    <row r="51" spans="2:15" x14ac:dyDescent="0.4">
      <c r="B51">
        <v>48</v>
      </c>
      <c r="C51" s="69">
        <v>0.95850000000000002</v>
      </c>
      <c r="D51" s="69">
        <v>0.91500000000000004</v>
      </c>
      <c r="E51" s="69">
        <v>0.95109999999999995</v>
      </c>
      <c r="G51">
        <v>48</v>
      </c>
      <c r="H51" s="69">
        <v>0.94530000000000003</v>
      </c>
      <c r="I51" s="69">
        <v>0.95789999999999997</v>
      </c>
      <c r="J51" s="69">
        <v>0.90869999999999995</v>
      </c>
      <c r="L51">
        <v>48</v>
      </c>
      <c r="M51" s="69">
        <v>0.99270000000000003</v>
      </c>
      <c r="N51" s="69">
        <v>0.96830000000000005</v>
      </c>
      <c r="O51" s="69">
        <v>0.94949856733524396</v>
      </c>
    </row>
    <row r="52" spans="2:15" x14ac:dyDescent="0.4">
      <c r="B52">
        <v>49</v>
      </c>
      <c r="C52" s="69">
        <v>0.96250000000000002</v>
      </c>
      <c r="D52" s="69">
        <v>0.91659999999999997</v>
      </c>
      <c r="E52" s="69">
        <v>0.95920000000000005</v>
      </c>
      <c r="G52">
        <v>49</v>
      </c>
      <c r="H52" s="69">
        <v>0.93259999999999998</v>
      </c>
      <c r="I52" s="69">
        <v>0.95789999999999997</v>
      </c>
      <c r="J52" s="69">
        <v>0.92310000000000003</v>
      </c>
      <c r="L52">
        <v>49</v>
      </c>
      <c r="M52" s="69">
        <v>0.98809999999999998</v>
      </c>
      <c r="N52" s="69">
        <v>0.96009999999999995</v>
      </c>
      <c r="O52" s="69">
        <v>0.94060475161987001</v>
      </c>
    </row>
    <row r="53" spans="2:15" x14ac:dyDescent="0.4">
      <c r="B53">
        <v>50</v>
      </c>
      <c r="C53" s="69">
        <v>0.97330000000000005</v>
      </c>
      <c r="D53" s="69">
        <v>0.91949999999999998</v>
      </c>
      <c r="E53" s="69">
        <v>0.96199999999999997</v>
      </c>
      <c r="G53">
        <v>50</v>
      </c>
      <c r="H53" s="69">
        <v>0.93289999999999995</v>
      </c>
      <c r="I53" s="69">
        <v>0.95850000000000002</v>
      </c>
      <c r="J53" s="69">
        <v>0.92210000000000003</v>
      </c>
      <c r="L53">
        <v>50</v>
      </c>
      <c r="M53" s="69">
        <v>0.99250000000000005</v>
      </c>
      <c r="N53" s="69">
        <v>0.96530000000000005</v>
      </c>
      <c r="O53" s="69">
        <v>0.94066570188133103</v>
      </c>
    </row>
    <row r="54" spans="2:15" x14ac:dyDescent="0.4">
      <c r="B54">
        <v>51</v>
      </c>
      <c r="C54" s="69">
        <v>0.9768</v>
      </c>
      <c r="D54" s="69">
        <v>0.9194</v>
      </c>
      <c r="E54" s="69">
        <v>0.95540000000000003</v>
      </c>
      <c r="G54">
        <v>51</v>
      </c>
      <c r="H54" s="69">
        <v>0.94159999999999999</v>
      </c>
      <c r="I54" s="69">
        <v>0.9617</v>
      </c>
      <c r="J54" s="69">
        <v>0.92159999999999997</v>
      </c>
      <c r="L54">
        <v>51</v>
      </c>
      <c r="M54" s="69">
        <v>0.99099999999999999</v>
      </c>
      <c r="N54" s="69">
        <v>0.9617</v>
      </c>
      <c r="O54" s="69">
        <v>0.94109090909090898</v>
      </c>
    </row>
    <row r="55" spans="2:15" x14ac:dyDescent="0.4">
      <c r="B55">
        <v>52</v>
      </c>
      <c r="C55" s="69">
        <v>0.96819999999999995</v>
      </c>
      <c r="D55" s="69">
        <v>0.92169999999999996</v>
      </c>
      <c r="E55" s="69">
        <v>0.9627</v>
      </c>
      <c r="G55">
        <v>52</v>
      </c>
      <c r="H55" s="69">
        <v>0.94359999999999999</v>
      </c>
      <c r="I55" s="69">
        <v>0.95830000000000004</v>
      </c>
      <c r="J55" s="69">
        <v>0.92290000000000005</v>
      </c>
      <c r="L55">
        <v>52</v>
      </c>
      <c r="M55" s="69">
        <v>0.9899</v>
      </c>
      <c r="N55" s="69">
        <v>0.96230000000000004</v>
      </c>
      <c r="O55" s="69">
        <v>0.94919590643274898</v>
      </c>
    </row>
    <row r="56" spans="2:15" x14ac:dyDescent="0.4">
      <c r="B56">
        <v>53</v>
      </c>
      <c r="C56" s="69">
        <v>0.97689999999999999</v>
      </c>
      <c r="D56" s="69">
        <v>0.92800000000000005</v>
      </c>
      <c r="E56" s="69">
        <v>0.96109999999999995</v>
      </c>
      <c r="G56">
        <v>53</v>
      </c>
      <c r="H56" s="69">
        <v>0.94259999999999999</v>
      </c>
      <c r="I56" s="69">
        <v>0.95850000000000002</v>
      </c>
      <c r="J56" s="69">
        <v>0.90949999999999998</v>
      </c>
      <c r="L56">
        <v>53</v>
      </c>
      <c r="M56" s="69">
        <v>0.98929999999999996</v>
      </c>
      <c r="N56" s="69">
        <v>0.95730000000000004</v>
      </c>
      <c r="O56" s="69">
        <v>0.94930198383541498</v>
      </c>
    </row>
    <row r="57" spans="2:15" x14ac:dyDescent="0.4">
      <c r="B57">
        <v>54</v>
      </c>
      <c r="C57" s="69">
        <v>0.97370000000000001</v>
      </c>
      <c r="D57" s="69">
        <v>0.92889999999999995</v>
      </c>
      <c r="E57" s="69">
        <v>0.95709999999999995</v>
      </c>
      <c r="G57">
        <v>54</v>
      </c>
      <c r="H57" s="69">
        <v>0.93830000000000002</v>
      </c>
      <c r="I57" s="69">
        <v>0.95399999999999996</v>
      </c>
      <c r="J57" s="69">
        <v>0.84519999999999995</v>
      </c>
      <c r="L57">
        <v>54</v>
      </c>
      <c r="M57" s="69">
        <v>0.99360000000000004</v>
      </c>
      <c r="N57" s="69">
        <v>0.96450000000000002</v>
      </c>
      <c r="O57" s="69">
        <v>0.93537666174298395</v>
      </c>
    </row>
    <row r="58" spans="2:15" x14ac:dyDescent="0.4">
      <c r="B58">
        <v>55</v>
      </c>
      <c r="C58" s="69">
        <v>0.97189999999999999</v>
      </c>
      <c r="D58" s="69">
        <v>0.9254</v>
      </c>
      <c r="E58" s="69">
        <v>0.96419999999999995</v>
      </c>
      <c r="G58">
        <v>55</v>
      </c>
      <c r="H58" s="69">
        <v>0.94020000000000004</v>
      </c>
      <c r="I58" s="69">
        <v>0.9526</v>
      </c>
      <c r="J58" s="69">
        <v>0.88470000000000004</v>
      </c>
      <c r="L58">
        <v>55</v>
      </c>
      <c r="M58" s="69">
        <v>0.99160000000000004</v>
      </c>
      <c r="N58" s="69">
        <v>0.96150000000000002</v>
      </c>
      <c r="O58" s="69">
        <v>0.93912397921306601</v>
      </c>
    </row>
    <row r="59" spans="2:15" x14ac:dyDescent="0.4">
      <c r="B59">
        <v>56</v>
      </c>
      <c r="C59" s="69">
        <v>0.9677</v>
      </c>
      <c r="D59" s="69">
        <v>0.91220000000000001</v>
      </c>
      <c r="E59" s="69">
        <v>0.9627</v>
      </c>
      <c r="G59">
        <v>56</v>
      </c>
      <c r="H59" s="69">
        <v>0.94899999999999995</v>
      </c>
      <c r="I59" s="69">
        <v>0.96299999999999997</v>
      </c>
      <c r="J59" s="69">
        <v>0.88590000000000002</v>
      </c>
      <c r="L59">
        <v>56</v>
      </c>
      <c r="M59" s="69">
        <v>0.9929</v>
      </c>
      <c r="N59" s="69">
        <v>0.96660000000000001</v>
      </c>
      <c r="O59" s="69">
        <v>0.94067164179104501</v>
      </c>
    </row>
    <row r="60" spans="2:15" x14ac:dyDescent="0.4">
      <c r="B60">
        <v>57</v>
      </c>
      <c r="C60" s="69">
        <v>0.97789999999999999</v>
      </c>
      <c r="D60" s="69">
        <v>0.93130000000000002</v>
      </c>
      <c r="E60" s="69">
        <v>0.96279999999999999</v>
      </c>
      <c r="G60">
        <v>57</v>
      </c>
      <c r="H60" s="69">
        <v>0.94</v>
      </c>
      <c r="I60" s="69">
        <v>0.96109999999999995</v>
      </c>
      <c r="J60" s="69">
        <v>0.91739999999999999</v>
      </c>
      <c r="L60">
        <v>57</v>
      </c>
      <c r="M60" s="69">
        <v>0.99219999999999997</v>
      </c>
      <c r="N60" s="69">
        <v>0.95209999999999995</v>
      </c>
      <c r="O60" s="69">
        <v>0.95311327831958004</v>
      </c>
    </row>
    <row r="61" spans="2:15" x14ac:dyDescent="0.4">
      <c r="B61">
        <v>58</v>
      </c>
      <c r="C61" s="69">
        <v>0.97099999999999997</v>
      </c>
      <c r="D61" s="69">
        <v>0.93240000000000001</v>
      </c>
      <c r="E61" s="69">
        <v>0.96460000000000001</v>
      </c>
      <c r="G61">
        <v>58</v>
      </c>
      <c r="H61" s="69">
        <v>0.94869999999999999</v>
      </c>
      <c r="I61" s="69">
        <v>0.95540000000000003</v>
      </c>
      <c r="J61" s="69">
        <v>0.85970000000000002</v>
      </c>
      <c r="L61">
        <v>58</v>
      </c>
      <c r="M61" s="69">
        <v>0.99180000000000001</v>
      </c>
      <c r="N61" s="69">
        <v>0.96689999999999998</v>
      </c>
      <c r="O61" s="69">
        <v>0.95211161387632004</v>
      </c>
    </row>
    <row r="62" spans="2:15" x14ac:dyDescent="0.4">
      <c r="B62">
        <v>59</v>
      </c>
      <c r="C62" s="69">
        <v>0.97399999999999998</v>
      </c>
      <c r="D62" s="69">
        <v>0.92159999999999997</v>
      </c>
      <c r="E62" s="69">
        <v>0.9657</v>
      </c>
      <c r="G62">
        <v>59</v>
      </c>
      <c r="H62" s="69">
        <v>0.94430000000000003</v>
      </c>
      <c r="I62" s="69">
        <v>0.95840000000000003</v>
      </c>
      <c r="J62" s="69">
        <v>0.89900000000000002</v>
      </c>
      <c r="L62">
        <v>59</v>
      </c>
      <c r="M62" s="69">
        <v>0.99350000000000005</v>
      </c>
      <c r="N62" s="69">
        <v>0.96509999999999996</v>
      </c>
      <c r="O62" s="69">
        <v>0.94162244124336603</v>
      </c>
    </row>
    <row r="63" spans="2:15" x14ac:dyDescent="0.4">
      <c r="B63">
        <v>60</v>
      </c>
      <c r="C63" s="69">
        <v>0.97550000000000003</v>
      </c>
      <c r="D63" s="69">
        <v>0.92659999999999998</v>
      </c>
      <c r="E63" s="69">
        <v>0.96599999999999997</v>
      </c>
      <c r="G63">
        <v>60</v>
      </c>
      <c r="H63" s="69">
        <v>0.9365</v>
      </c>
      <c r="I63" s="69">
        <v>0.9526</v>
      </c>
      <c r="J63" s="69">
        <v>0.91579999999999995</v>
      </c>
      <c r="L63">
        <v>60</v>
      </c>
      <c r="M63" s="69">
        <v>0.99260000000000004</v>
      </c>
      <c r="N63" s="69">
        <v>0.96240000000000003</v>
      </c>
      <c r="O63" s="69">
        <v>0.93254573170731703</v>
      </c>
    </row>
    <row r="64" spans="2:15" x14ac:dyDescent="0.4">
      <c r="B64">
        <v>61</v>
      </c>
      <c r="C64" s="69">
        <v>0.96399999999999997</v>
      </c>
      <c r="D64" s="69">
        <v>0.92059999999999997</v>
      </c>
      <c r="E64" s="69">
        <v>0.96389999999999998</v>
      </c>
      <c r="G64">
        <v>61</v>
      </c>
      <c r="H64" s="69">
        <v>0.95479999999999998</v>
      </c>
      <c r="I64" s="69">
        <v>0.95089999999999997</v>
      </c>
      <c r="J64" s="69">
        <v>0.91390000000000005</v>
      </c>
      <c r="L64">
        <v>61</v>
      </c>
      <c r="M64" s="69">
        <v>0.98170000000000002</v>
      </c>
      <c r="N64" s="69">
        <v>0.96360000000000001</v>
      </c>
      <c r="O64" s="69">
        <v>0.95287356321839101</v>
      </c>
    </row>
    <row r="65" spans="2:15" x14ac:dyDescent="0.4">
      <c r="B65">
        <v>62</v>
      </c>
      <c r="C65" s="69">
        <v>0.97870000000000001</v>
      </c>
      <c r="D65" s="69">
        <v>0.92249999999999999</v>
      </c>
      <c r="E65" s="69">
        <v>0.96319999999999995</v>
      </c>
      <c r="G65">
        <v>62</v>
      </c>
      <c r="H65" s="69">
        <v>0.9597</v>
      </c>
      <c r="I65" s="69">
        <v>0.95230000000000004</v>
      </c>
      <c r="J65" s="69">
        <v>0.91210000000000002</v>
      </c>
      <c r="L65">
        <v>62</v>
      </c>
      <c r="M65" s="69">
        <v>0.98880000000000001</v>
      </c>
      <c r="N65" s="69">
        <v>0.96289999999999998</v>
      </c>
      <c r="O65" s="69">
        <v>0.91833590138674903</v>
      </c>
    </row>
    <row r="66" spans="2:15" x14ac:dyDescent="0.4">
      <c r="B66">
        <v>63</v>
      </c>
      <c r="C66" s="69">
        <v>0.97599999999999998</v>
      </c>
      <c r="D66" s="69">
        <v>0.92769999999999997</v>
      </c>
      <c r="E66" s="69">
        <v>0.95760000000000001</v>
      </c>
      <c r="G66">
        <v>63</v>
      </c>
      <c r="H66" s="69">
        <v>0.95189999999999997</v>
      </c>
      <c r="I66" s="69">
        <v>0.95250000000000001</v>
      </c>
      <c r="J66" s="69">
        <v>0.88660000000000005</v>
      </c>
      <c r="L66">
        <v>63</v>
      </c>
      <c r="M66" s="69">
        <v>0.99390000000000001</v>
      </c>
      <c r="N66" s="69">
        <v>0.96809999999999996</v>
      </c>
      <c r="O66" s="69">
        <v>0.93222308288148703</v>
      </c>
    </row>
    <row r="67" spans="2:15" x14ac:dyDescent="0.4">
      <c r="B67">
        <v>64</v>
      </c>
      <c r="C67" s="69">
        <v>0.97760000000000002</v>
      </c>
      <c r="D67" s="69">
        <v>0.93120000000000003</v>
      </c>
      <c r="E67" s="69">
        <v>0.96379999999999999</v>
      </c>
      <c r="G67">
        <v>64</v>
      </c>
      <c r="H67" s="69">
        <v>0.95420000000000005</v>
      </c>
      <c r="I67" s="69">
        <v>0.94769999999999999</v>
      </c>
      <c r="J67" s="69">
        <v>0.91220000000000001</v>
      </c>
      <c r="L67">
        <v>64</v>
      </c>
      <c r="M67" s="69">
        <v>0.99109999999999998</v>
      </c>
      <c r="N67" s="69">
        <v>0.96650000000000003</v>
      </c>
      <c r="O67" s="69">
        <v>0.94431464174454804</v>
      </c>
    </row>
    <row r="68" spans="2:15" x14ac:dyDescent="0.4">
      <c r="B68">
        <v>65</v>
      </c>
      <c r="C68" s="69">
        <v>0.97399999999999998</v>
      </c>
      <c r="D68" s="69">
        <v>0.93400000000000005</v>
      </c>
      <c r="E68" s="69">
        <v>0.95730000000000004</v>
      </c>
      <c r="G68">
        <v>65</v>
      </c>
      <c r="H68" s="69">
        <v>0.94550000000000001</v>
      </c>
      <c r="I68" s="69">
        <v>0.95309999999999995</v>
      </c>
      <c r="J68" s="69">
        <v>0.83520000000000005</v>
      </c>
      <c r="L68">
        <v>65</v>
      </c>
      <c r="M68" s="69">
        <v>0.99309999999999998</v>
      </c>
      <c r="N68" s="69">
        <v>0.9667</v>
      </c>
      <c r="O68" s="69">
        <v>0.944009397024276</v>
      </c>
    </row>
    <row r="69" spans="2:15" x14ac:dyDescent="0.4">
      <c r="B69">
        <v>66</v>
      </c>
      <c r="C69" s="69">
        <v>0.97419999999999995</v>
      </c>
      <c r="D69" s="69">
        <v>0.93030000000000002</v>
      </c>
      <c r="E69" s="69">
        <v>0.96150000000000002</v>
      </c>
      <c r="G69">
        <v>66</v>
      </c>
      <c r="H69" s="69">
        <v>0.9597</v>
      </c>
      <c r="I69" s="69">
        <v>0.95050000000000001</v>
      </c>
      <c r="J69" s="69">
        <v>0.90229999999999999</v>
      </c>
      <c r="L69">
        <v>66</v>
      </c>
      <c r="M69" s="69">
        <v>0.99209999999999998</v>
      </c>
      <c r="N69" s="69">
        <v>0.96330000000000005</v>
      </c>
      <c r="O69" s="69">
        <v>0.94251968503937</v>
      </c>
    </row>
    <row r="70" spans="2:15" x14ac:dyDescent="0.4">
      <c r="B70">
        <v>67</v>
      </c>
      <c r="C70" s="69">
        <v>0.97499999999999998</v>
      </c>
      <c r="D70" s="69">
        <v>0.93340000000000001</v>
      </c>
      <c r="E70" s="69">
        <v>0.95440000000000003</v>
      </c>
      <c r="G70">
        <v>67</v>
      </c>
      <c r="H70" s="69">
        <v>0.93620000000000003</v>
      </c>
      <c r="I70" s="69">
        <v>0.95099999999999996</v>
      </c>
      <c r="J70" s="69">
        <v>0.90029999999999999</v>
      </c>
      <c r="L70">
        <v>67</v>
      </c>
      <c r="M70" s="69">
        <v>0.99370000000000003</v>
      </c>
      <c r="N70" s="69">
        <v>0.96489999999999998</v>
      </c>
      <c r="O70" s="69">
        <v>0.94180522565320701</v>
      </c>
    </row>
    <row r="71" spans="2:15" x14ac:dyDescent="0.4">
      <c r="B71">
        <v>68</v>
      </c>
      <c r="C71" s="69">
        <v>0.98350000000000004</v>
      </c>
      <c r="D71" s="69">
        <v>0.92749999999999999</v>
      </c>
      <c r="E71" s="69">
        <v>0.95569999999999999</v>
      </c>
      <c r="G71">
        <v>68</v>
      </c>
      <c r="H71" s="69">
        <v>0.95509999999999995</v>
      </c>
      <c r="I71" s="69">
        <v>0.95189999999999997</v>
      </c>
      <c r="J71" s="69">
        <v>0.91190000000000004</v>
      </c>
      <c r="L71">
        <v>68</v>
      </c>
      <c r="M71" s="69">
        <v>0.99350000000000005</v>
      </c>
      <c r="N71" s="69">
        <v>0.96650000000000003</v>
      </c>
      <c r="O71" s="69">
        <v>0.9375</v>
      </c>
    </row>
    <row r="72" spans="2:15" x14ac:dyDescent="0.4">
      <c r="B72">
        <v>69</v>
      </c>
      <c r="C72" s="69">
        <v>0.97929999999999995</v>
      </c>
      <c r="D72" s="69">
        <v>0.93</v>
      </c>
      <c r="E72" s="69">
        <v>0.95379999999999998</v>
      </c>
      <c r="G72">
        <v>69</v>
      </c>
      <c r="H72" s="69">
        <v>0.9325</v>
      </c>
      <c r="I72" s="69">
        <v>0.94950000000000001</v>
      </c>
      <c r="J72" s="69">
        <v>0.84160000000000001</v>
      </c>
      <c r="L72">
        <v>69</v>
      </c>
      <c r="M72" s="69">
        <v>0.99039999999999995</v>
      </c>
      <c r="N72" s="69">
        <v>0.96870000000000001</v>
      </c>
      <c r="O72" s="69">
        <v>0.94195356285027998</v>
      </c>
    </row>
    <row r="73" spans="2:15" x14ac:dyDescent="0.4">
      <c r="B73">
        <v>70</v>
      </c>
      <c r="C73" s="69">
        <v>0.97240000000000004</v>
      </c>
      <c r="D73" s="69">
        <v>0.9335</v>
      </c>
      <c r="E73" s="69">
        <v>0.96230000000000004</v>
      </c>
      <c r="G73">
        <v>70</v>
      </c>
      <c r="H73" s="69">
        <v>0.93600000000000005</v>
      </c>
      <c r="I73" s="69">
        <v>0.94350000000000001</v>
      </c>
      <c r="J73" s="69">
        <v>0.89349999999999996</v>
      </c>
      <c r="L73">
        <v>70</v>
      </c>
      <c r="M73" s="69">
        <v>0.99170000000000003</v>
      </c>
      <c r="N73" s="69">
        <v>0.96909999999999996</v>
      </c>
      <c r="O73" s="69">
        <v>0.92995169082125595</v>
      </c>
    </row>
    <row r="74" spans="2:15" x14ac:dyDescent="0.4">
      <c r="B74">
        <v>71</v>
      </c>
      <c r="C74" s="69">
        <v>0.97250000000000003</v>
      </c>
      <c r="D74" s="69">
        <v>0.92910000000000004</v>
      </c>
      <c r="E74" s="69">
        <v>0.95250000000000001</v>
      </c>
      <c r="G74">
        <v>71</v>
      </c>
      <c r="H74" s="69">
        <v>0.93869999999999998</v>
      </c>
      <c r="I74" s="69">
        <v>0.94850000000000001</v>
      </c>
      <c r="J74" s="69">
        <v>0.89900000000000002</v>
      </c>
      <c r="L74">
        <v>71</v>
      </c>
      <c r="M74" s="69">
        <v>0.99060000000000004</v>
      </c>
      <c r="N74" s="69">
        <v>0.96809999999999996</v>
      </c>
      <c r="O74" s="69">
        <v>0.94129554655870395</v>
      </c>
    </row>
    <row r="75" spans="2:15" x14ac:dyDescent="0.4">
      <c r="B75">
        <v>72</v>
      </c>
      <c r="C75" s="69">
        <v>0.97640000000000005</v>
      </c>
      <c r="D75" s="69">
        <v>0.91990000000000005</v>
      </c>
      <c r="E75" s="69">
        <v>0.95299999999999996</v>
      </c>
      <c r="G75">
        <v>72</v>
      </c>
      <c r="H75" s="69">
        <v>0.92930000000000001</v>
      </c>
      <c r="I75" s="69">
        <v>0.94910000000000005</v>
      </c>
      <c r="J75" s="69">
        <v>0.90100000000000002</v>
      </c>
      <c r="L75">
        <v>72</v>
      </c>
      <c r="M75" s="69">
        <v>0.99099999999999999</v>
      </c>
      <c r="N75" s="69">
        <v>0.96909999999999996</v>
      </c>
      <c r="O75" s="69">
        <v>0.94543973941368098</v>
      </c>
    </row>
    <row r="76" spans="2:15" x14ac:dyDescent="0.4">
      <c r="B76">
        <v>73</v>
      </c>
      <c r="C76" s="69">
        <v>0.9758</v>
      </c>
      <c r="D76" s="69">
        <v>0.93110000000000004</v>
      </c>
      <c r="E76" s="69">
        <v>0.95989999999999998</v>
      </c>
      <c r="G76">
        <v>73</v>
      </c>
      <c r="H76" s="69">
        <v>0.93069999999999997</v>
      </c>
      <c r="I76" s="69">
        <v>0.95030000000000003</v>
      </c>
      <c r="J76" s="69">
        <v>0.89190000000000003</v>
      </c>
      <c r="L76">
        <v>73</v>
      </c>
      <c r="M76" s="69">
        <v>0.98960000000000004</v>
      </c>
      <c r="N76" s="69">
        <v>0.96870000000000001</v>
      </c>
      <c r="O76" s="69">
        <v>0.94471744471744501</v>
      </c>
    </row>
    <row r="77" spans="2:15" x14ac:dyDescent="0.4">
      <c r="B77">
        <v>74</v>
      </c>
      <c r="C77" s="69">
        <v>0.97799999999999998</v>
      </c>
      <c r="D77" s="69">
        <v>0.90359999999999996</v>
      </c>
      <c r="E77" s="69">
        <v>0.95509999999999995</v>
      </c>
      <c r="G77">
        <v>74</v>
      </c>
      <c r="H77" s="69">
        <v>0.93520000000000003</v>
      </c>
      <c r="I77" s="69">
        <v>0.94720000000000004</v>
      </c>
      <c r="J77" s="69">
        <v>0.84379999999999999</v>
      </c>
      <c r="L77">
        <v>74</v>
      </c>
      <c r="M77" s="69">
        <v>0.98729999999999996</v>
      </c>
      <c r="N77" s="69">
        <v>0.97209999999999996</v>
      </c>
      <c r="O77" s="69">
        <v>0.92957166392092305</v>
      </c>
    </row>
    <row r="78" spans="2:15" x14ac:dyDescent="0.4">
      <c r="B78">
        <v>75</v>
      </c>
      <c r="C78" s="69">
        <v>0.97719999999999996</v>
      </c>
      <c r="D78" s="69">
        <v>0.92710000000000004</v>
      </c>
      <c r="E78" s="69">
        <v>0.95520000000000005</v>
      </c>
      <c r="G78">
        <v>75</v>
      </c>
      <c r="H78" s="69">
        <v>0.9466</v>
      </c>
      <c r="I78" s="69">
        <v>0.94689999999999996</v>
      </c>
      <c r="J78" s="69">
        <v>0.89319999999999999</v>
      </c>
      <c r="L78">
        <v>75</v>
      </c>
      <c r="M78" s="69">
        <v>0.99350000000000005</v>
      </c>
      <c r="N78" s="69">
        <v>0.97230000000000005</v>
      </c>
      <c r="O78" s="69">
        <v>0.93869096934548502</v>
      </c>
    </row>
    <row r="79" spans="2:15" x14ac:dyDescent="0.4">
      <c r="B79">
        <v>76</v>
      </c>
      <c r="C79" s="69">
        <v>0.98760000000000003</v>
      </c>
      <c r="D79" s="69">
        <v>0.91059999999999997</v>
      </c>
      <c r="E79" s="69">
        <v>0.96350000000000002</v>
      </c>
      <c r="G79">
        <v>76</v>
      </c>
      <c r="H79" s="69">
        <v>0.92530000000000001</v>
      </c>
      <c r="I79" s="69">
        <v>0.94799999999999995</v>
      </c>
      <c r="J79" s="69">
        <v>0.83660000000000001</v>
      </c>
      <c r="L79">
        <v>76</v>
      </c>
      <c r="M79" s="69">
        <v>0.99409999999999998</v>
      </c>
      <c r="N79" s="69">
        <v>0.97399999999999998</v>
      </c>
      <c r="O79" s="69">
        <v>0.95125000000000004</v>
      </c>
    </row>
    <row r="80" spans="2:15" x14ac:dyDescent="0.4">
      <c r="B80">
        <v>77</v>
      </c>
      <c r="C80" s="69">
        <v>0.97340000000000004</v>
      </c>
      <c r="D80" s="69">
        <v>0.93169999999999997</v>
      </c>
      <c r="E80" s="69">
        <v>0.95499999999999996</v>
      </c>
      <c r="G80">
        <v>77</v>
      </c>
      <c r="H80" s="69">
        <v>0.93169999999999997</v>
      </c>
      <c r="I80" s="69">
        <v>0.94740000000000002</v>
      </c>
      <c r="J80" s="69">
        <v>0.88660000000000005</v>
      </c>
      <c r="L80">
        <v>77</v>
      </c>
      <c r="M80" s="69">
        <v>0.99039999999999995</v>
      </c>
      <c r="N80" s="69">
        <v>0.97170000000000001</v>
      </c>
      <c r="O80" s="69">
        <v>0.93210393964794602</v>
      </c>
    </row>
    <row r="81" spans="2:15" x14ac:dyDescent="0.4">
      <c r="B81">
        <v>78</v>
      </c>
      <c r="C81" s="69">
        <v>0.98640000000000005</v>
      </c>
      <c r="D81" s="69">
        <v>0.9214</v>
      </c>
      <c r="E81" s="69">
        <v>0.95189999999999997</v>
      </c>
      <c r="G81">
        <v>78</v>
      </c>
      <c r="H81" s="69">
        <v>0.92830000000000001</v>
      </c>
      <c r="I81" s="69">
        <v>0.9476</v>
      </c>
      <c r="J81" s="69">
        <v>0.82110000000000005</v>
      </c>
      <c r="L81">
        <v>78</v>
      </c>
      <c r="M81" s="69">
        <v>0.99260000000000004</v>
      </c>
      <c r="N81" s="69">
        <v>0.97399999999999998</v>
      </c>
      <c r="O81" s="69">
        <v>0.94392917369308604</v>
      </c>
    </row>
    <row r="82" spans="2:15" x14ac:dyDescent="0.4">
      <c r="B82">
        <v>79</v>
      </c>
      <c r="C82" s="69">
        <v>0.98309999999999997</v>
      </c>
      <c r="D82" s="69">
        <v>0.92649999999999999</v>
      </c>
      <c r="E82" s="69">
        <v>0.9556</v>
      </c>
      <c r="G82">
        <v>79</v>
      </c>
      <c r="H82" s="69">
        <v>0.94569999999999999</v>
      </c>
      <c r="I82" s="69">
        <v>0.9466</v>
      </c>
      <c r="J82" s="69">
        <v>0.84399999999999997</v>
      </c>
      <c r="L82">
        <v>79</v>
      </c>
      <c r="M82" s="69">
        <v>0.9909</v>
      </c>
      <c r="N82" s="69">
        <v>0.9748</v>
      </c>
      <c r="O82" s="69">
        <v>0.93214588634436002</v>
      </c>
    </row>
    <row r="83" spans="2:15" x14ac:dyDescent="0.4">
      <c r="B83">
        <v>80</v>
      </c>
      <c r="C83" s="69">
        <v>0.98399999999999999</v>
      </c>
      <c r="D83" s="69">
        <v>0.91149999999999998</v>
      </c>
      <c r="E83" s="69">
        <v>0.94910000000000005</v>
      </c>
      <c r="G83">
        <v>80</v>
      </c>
      <c r="H83" s="69">
        <v>0.94210000000000005</v>
      </c>
      <c r="I83" s="69">
        <v>0.94979999999999998</v>
      </c>
      <c r="J83" s="69">
        <v>0.83909999999999996</v>
      </c>
      <c r="L83">
        <v>80</v>
      </c>
      <c r="M83" s="69">
        <v>0.99250000000000005</v>
      </c>
      <c r="N83" s="69">
        <v>0.97319999999999995</v>
      </c>
      <c r="O83" s="69">
        <v>0.9500853242320820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D13"/>
  <sheetViews>
    <sheetView workbookViewId="0">
      <selection activeCell="E8" sqref="E8"/>
    </sheetView>
  </sheetViews>
  <sheetFormatPr defaultRowHeight="17.399999999999999" x14ac:dyDescent="0.4"/>
  <sheetData>
    <row r="2" spans="2:82" x14ac:dyDescent="0.4">
      <c r="B2" t="s">
        <v>3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>
        <v>16</v>
      </c>
      <c r="S2">
        <v>17</v>
      </c>
      <c r="T2">
        <v>18</v>
      </c>
      <c r="U2">
        <v>19</v>
      </c>
      <c r="V2">
        <v>20</v>
      </c>
      <c r="W2">
        <v>21</v>
      </c>
      <c r="X2">
        <v>22</v>
      </c>
      <c r="Y2">
        <v>23</v>
      </c>
      <c r="Z2">
        <v>24</v>
      </c>
      <c r="AA2">
        <v>25</v>
      </c>
      <c r="AB2">
        <v>26</v>
      </c>
      <c r="AC2">
        <v>27</v>
      </c>
      <c r="AD2">
        <v>28</v>
      </c>
      <c r="AE2">
        <v>29</v>
      </c>
      <c r="AF2">
        <v>30</v>
      </c>
      <c r="AG2">
        <v>31</v>
      </c>
      <c r="AH2">
        <v>32</v>
      </c>
      <c r="AI2">
        <v>33</v>
      </c>
      <c r="AJ2">
        <v>34</v>
      </c>
      <c r="AK2">
        <v>35</v>
      </c>
      <c r="AL2">
        <v>36</v>
      </c>
      <c r="AM2">
        <v>37</v>
      </c>
      <c r="AN2">
        <v>38</v>
      </c>
      <c r="AO2">
        <v>39</v>
      </c>
      <c r="AP2">
        <v>40</v>
      </c>
      <c r="AQ2">
        <v>41</v>
      </c>
      <c r="AR2">
        <v>42</v>
      </c>
      <c r="AS2">
        <v>43</v>
      </c>
      <c r="AT2">
        <v>44</v>
      </c>
      <c r="AU2">
        <v>45</v>
      </c>
      <c r="AV2">
        <v>46</v>
      </c>
      <c r="AW2">
        <v>47</v>
      </c>
      <c r="AX2">
        <v>48</v>
      </c>
      <c r="AY2">
        <v>49</v>
      </c>
      <c r="AZ2">
        <v>50</v>
      </c>
      <c r="BA2">
        <v>51</v>
      </c>
      <c r="BB2">
        <v>52</v>
      </c>
      <c r="BC2">
        <v>53</v>
      </c>
      <c r="BD2">
        <v>54</v>
      </c>
      <c r="BE2">
        <v>55</v>
      </c>
      <c r="BF2">
        <v>56</v>
      </c>
      <c r="BG2">
        <v>57</v>
      </c>
      <c r="BH2">
        <v>58</v>
      </c>
      <c r="BI2">
        <v>59</v>
      </c>
      <c r="BJ2">
        <v>60</v>
      </c>
      <c r="BK2">
        <v>61</v>
      </c>
      <c r="BL2">
        <v>62</v>
      </c>
      <c r="BM2">
        <v>63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</row>
    <row r="3" spans="2:82" x14ac:dyDescent="0.4">
      <c r="B3" t="s">
        <v>3</v>
      </c>
      <c r="C3">
        <v>2.35285728334554E-3</v>
      </c>
      <c r="D3">
        <v>0.81255011518047304</v>
      </c>
      <c r="E3">
        <v>5.0210065432279799E-4</v>
      </c>
      <c r="F3">
        <v>1.44206965594274E-2</v>
      </c>
      <c r="G3">
        <v>0.45807688111088901</v>
      </c>
      <c r="H3">
        <v>2.96488277010355E-2</v>
      </c>
      <c r="I3">
        <v>0.17137208330498699</v>
      </c>
      <c r="J3">
        <v>0.97253957075585895</v>
      </c>
      <c r="K3">
        <v>2.8646853147715499E-4</v>
      </c>
      <c r="L3">
        <v>0.75245482500944005</v>
      </c>
      <c r="M3" s="70">
        <v>3.62379551970833E-15</v>
      </c>
      <c r="N3">
        <v>1.1153600494382999E-2</v>
      </c>
      <c r="O3">
        <v>0.21561667341128399</v>
      </c>
      <c r="P3">
        <v>0.214979463594513</v>
      </c>
      <c r="Q3">
        <v>0.33417429494436801</v>
      </c>
      <c r="R3" s="70">
        <v>2.8389686342933002E-6</v>
      </c>
      <c r="S3">
        <v>0.985025474851423</v>
      </c>
      <c r="T3">
        <v>4.6501393131435802E-2</v>
      </c>
      <c r="U3">
        <v>1.79714598393627E-2</v>
      </c>
      <c r="V3" s="70">
        <v>8.3524995066405503E-5</v>
      </c>
      <c r="W3" s="70">
        <v>3.5617797498420398E-5</v>
      </c>
      <c r="X3">
        <v>1.33101471082496E-3</v>
      </c>
      <c r="Y3">
        <v>0.82883729623300595</v>
      </c>
      <c r="Z3">
        <v>0.221293833188941</v>
      </c>
      <c r="AA3">
        <v>0.816632058118125</v>
      </c>
      <c r="AB3" s="70">
        <v>1.5687724934250799E-5</v>
      </c>
      <c r="AC3">
        <v>1.97575703894171E-4</v>
      </c>
      <c r="AD3">
        <v>4.0607658404380898E-4</v>
      </c>
      <c r="AE3">
        <v>0.177580777847201</v>
      </c>
      <c r="AF3">
        <v>0.22743164679427499</v>
      </c>
      <c r="AG3">
        <v>9.7309245074694697E-2</v>
      </c>
      <c r="AH3" s="70">
        <v>4.0090167902105202E-9</v>
      </c>
      <c r="AI3">
        <v>7.1092046073994997E-3</v>
      </c>
      <c r="AJ3" s="70">
        <v>6.3135609377880497E-5</v>
      </c>
      <c r="AK3">
        <v>0.85892844170529303</v>
      </c>
      <c r="AL3">
        <v>2.2540296106459998E-2</v>
      </c>
      <c r="AM3">
        <v>7.5446597147950196E-3</v>
      </c>
      <c r="AN3">
        <v>3.9652303742102599E-4</v>
      </c>
      <c r="AO3">
        <v>0.92455562019557003</v>
      </c>
      <c r="AP3">
        <v>0.99588351906197203</v>
      </c>
      <c r="AQ3">
        <v>0.68739762186182596</v>
      </c>
      <c r="AR3">
        <v>1.4967005351652999E-4</v>
      </c>
      <c r="AS3">
        <v>0.13390903392320899</v>
      </c>
      <c r="AT3" s="70">
        <v>2.3517838950090101E-6</v>
      </c>
      <c r="AU3">
        <v>0.98004927420400401</v>
      </c>
      <c r="AV3">
        <v>3.0914887571472601E-3</v>
      </c>
      <c r="AW3">
        <v>3.8292821691316203E-2</v>
      </c>
      <c r="AX3">
        <v>1.54759114678859E-2</v>
      </c>
      <c r="AY3">
        <v>0.172370544028946</v>
      </c>
      <c r="AZ3">
        <v>1.2901762464791701E-4</v>
      </c>
      <c r="BA3" s="70">
        <v>1.52238538294614E-7</v>
      </c>
      <c r="BB3">
        <v>8.3044011708230406E-2</v>
      </c>
      <c r="BC3" s="70">
        <v>4.5220226045168597E-5</v>
      </c>
      <c r="BD3">
        <v>0.605939198903928</v>
      </c>
      <c r="BE3">
        <v>0.91621993134850099</v>
      </c>
      <c r="BF3">
        <v>2.0085945466121599E-4</v>
      </c>
      <c r="BG3" s="70">
        <v>2.13617642140638E-6</v>
      </c>
      <c r="BH3" s="70">
        <v>4.67517608432948E-5</v>
      </c>
      <c r="BI3">
        <v>0.72981377002490899</v>
      </c>
      <c r="BJ3">
        <v>1.30840787140363E-4</v>
      </c>
      <c r="BK3" s="70">
        <v>9.4970976968219701E-7</v>
      </c>
      <c r="BL3">
        <v>1.3177264263433399E-2</v>
      </c>
      <c r="BM3">
        <v>0.38304439265637202</v>
      </c>
      <c r="BN3">
        <v>0.59613101856073503</v>
      </c>
      <c r="BO3">
        <v>0.29636447990895998</v>
      </c>
      <c r="BP3">
        <v>0.53209008366681099</v>
      </c>
      <c r="BQ3">
        <v>8.2973187069290601E-3</v>
      </c>
      <c r="BR3" s="70">
        <v>1.37649304919131E-5</v>
      </c>
      <c r="BS3" s="70">
        <v>9.3250236008064395E-12</v>
      </c>
      <c r="BT3" s="70">
        <v>2.32667680490373E-5</v>
      </c>
      <c r="BU3" s="70">
        <v>8.1476653632713103E-6</v>
      </c>
      <c r="BV3">
        <v>0.99577942600833802</v>
      </c>
      <c r="BW3" s="70">
        <v>1.26635463986435E-12</v>
      </c>
      <c r="BX3" s="70">
        <v>8.5363109427130702E-10</v>
      </c>
      <c r="BY3">
        <v>3.7270203729314298E-3</v>
      </c>
      <c r="BZ3" s="70">
        <v>2.6388300574946E-6</v>
      </c>
      <c r="CA3">
        <v>1.15927962552333E-2</v>
      </c>
      <c r="CB3" s="70">
        <v>2.08967640686379E-12</v>
      </c>
      <c r="CC3">
        <v>8.9672710134399893E-3</v>
      </c>
      <c r="CD3" s="70">
        <v>2.9838927996219602E-7</v>
      </c>
    </row>
    <row r="4" spans="2:82" x14ac:dyDescent="0.4">
      <c r="B4" t="s">
        <v>4</v>
      </c>
      <c r="C4">
        <v>0.77744080455652498</v>
      </c>
      <c r="D4">
        <v>0.720249993366465</v>
      </c>
      <c r="E4">
        <v>0.99903141932256501</v>
      </c>
      <c r="F4">
        <v>0.99986565359101198</v>
      </c>
      <c r="G4">
        <v>0.987564486683709</v>
      </c>
      <c r="H4">
        <v>0.89064852125821403</v>
      </c>
      <c r="I4">
        <v>0.99740438478554805</v>
      </c>
      <c r="J4">
        <v>0.996619993351192</v>
      </c>
      <c r="K4">
        <v>0.99698369040055801</v>
      </c>
      <c r="L4">
        <v>0.99998112977012499</v>
      </c>
      <c r="M4">
        <v>0.99997937009416604</v>
      </c>
      <c r="N4">
        <v>0.98694664936310095</v>
      </c>
      <c r="O4">
        <v>0.98466961840510703</v>
      </c>
      <c r="P4">
        <v>0.99774817946429095</v>
      </c>
      <c r="Q4">
        <v>0.99989932827387595</v>
      </c>
      <c r="R4">
        <v>0.99552615099348296</v>
      </c>
      <c r="S4">
        <v>0.99958624991551404</v>
      </c>
      <c r="T4">
        <v>0.99940199192935897</v>
      </c>
      <c r="U4">
        <v>0.98238759477186399</v>
      </c>
      <c r="V4">
        <v>0.99818110142337202</v>
      </c>
      <c r="W4">
        <v>0.99999183648204204</v>
      </c>
      <c r="X4">
        <v>0.99951747185641204</v>
      </c>
      <c r="Y4">
        <v>0.99924388215090998</v>
      </c>
      <c r="Z4">
        <v>0.95598882200044499</v>
      </c>
      <c r="AA4">
        <v>0.99984590891188097</v>
      </c>
      <c r="AB4">
        <v>0.99064132285276196</v>
      </c>
      <c r="AC4">
        <v>0.99991851771803497</v>
      </c>
      <c r="AD4">
        <v>0.86433776846985899</v>
      </c>
      <c r="AE4">
        <v>0.99896304271383696</v>
      </c>
      <c r="AF4">
        <v>0.97586714376445005</v>
      </c>
      <c r="AG4">
        <v>0.99993750147852301</v>
      </c>
      <c r="AH4">
        <v>0.93665235231442101</v>
      </c>
      <c r="AI4">
        <v>0.88852948204760496</v>
      </c>
      <c r="AJ4">
        <v>0.98736572538976097</v>
      </c>
      <c r="AK4">
        <v>0.96017972367389604</v>
      </c>
      <c r="AL4">
        <v>0.99833802256408</v>
      </c>
      <c r="AM4">
        <v>0.99838521140734604</v>
      </c>
      <c r="AN4">
        <v>0.99921375577228899</v>
      </c>
      <c r="AO4">
        <v>0.99954165284613505</v>
      </c>
      <c r="AP4">
        <v>0.99521628963600395</v>
      </c>
      <c r="AQ4">
        <v>0.93939204831233103</v>
      </c>
      <c r="AR4">
        <v>0.993698409623747</v>
      </c>
      <c r="AS4">
        <v>0.98826139069143903</v>
      </c>
      <c r="AT4">
        <v>0.99960909065593995</v>
      </c>
      <c r="AU4">
        <v>0.98584463053465499</v>
      </c>
      <c r="AV4">
        <v>0.99893066114892104</v>
      </c>
      <c r="AW4">
        <v>0.99350598205519802</v>
      </c>
      <c r="AX4">
        <v>0.99823460136520203</v>
      </c>
      <c r="AY4">
        <v>0.74060311759333997</v>
      </c>
      <c r="AZ4">
        <v>0.99995366298351396</v>
      </c>
      <c r="BA4">
        <v>0.99122505649371895</v>
      </c>
      <c r="BB4">
        <v>0.93006615577096996</v>
      </c>
      <c r="BC4">
        <v>0.992440412402397</v>
      </c>
      <c r="BD4">
        <v>0.545676346978889</v>
      </c>
      <c r="BE4">
        <v>0.99990665036815796</v>
      </c>
      <c r="BF4">
        <v>0.999896224199745</v>
      </c>
      <c r="BG4">
        <v>0.99875711482673502</v>
      </c>
      <c r="BH4">
        <v>0.997797646981609</v>
      </c>
      <c r="BI4">
        <v>0.99982027361672998</v>
      </c>
      <c r="BJ4">
        <v>0.99973093349956998</v>
      </c>
      <c r="BK4">
        <v>0.78673886628978695</v>
      </c>
      <c r="BL4">
        <v>0.99980289430674496</v>
      </c>
      <c r="BM4">
        <v>0.99738074852101599</v>
      </c>
      <c r="BN4">
        <v>0.21251663472575</v>
      </c>
      <c r="BO4">
        <v>0.99652444899238202</v>
      </c>
      <c r="BP4">
        <v>0.98699779168520396</v>
      </c>
      <c r="BQ4">
        <v>0.99985965879446403</v>
      </c>
      <c r="BR4">
        <v>0.99612949731304701</v>
      </c>
      <c r="BS4">
        <v>0.99979341736560901</v>
      </c>
      <c r="BT4">
        <v>0.99952007998332904</v>
      </c>
      <c r="BU4">
        <v>0.92727381900506101</v>
      </c>
      <c r="BV4">
        <v>0.98633462060297605</v>
      </c>
      <c r="BW4">
        <v>0.99833186062578905</v>
      </c>
      <c r="BX4">
        <v>0.82571643032460595</v>
      </c>
      <c r="BY4">
        <v>0.998439587885811</v>
      </c>
      <c r="BZ4">
        <v>0.99967483594095496</v>
      </c>
      <c r="CA4">
        <v>0.98946756485607601</v>
      </c>
      <c r="CB4">
        <v>0.999789272114053</v>
      </c>
      <c r="CC4">
        <v>0.99983662088182601</v>
      </c>
      <c r="CD4">
        <v>0.98948975355164104</v>
      </c>
    </row>
    <row r="5" spans="2:82" x14ac:dyDescent="0.4">
      <c r="B5" t="s">
        <v>5</v>
      </c>
      <c r="C5">
        <v>0.336273323474443</v>
      </c>
      <c r="D5">
        <v>0.99982890983916395</v>
      </c>
      <c r="E5">
        <v>0.99992123865111204</v>
      </c>
      <c r="F5">
        <v>0.99983061544908003</v>
      </c>
      <c r="G5">
        <v>0.99996125900021904</v>
      </c>
      <c r="H5">
        <v>0.99704265103151002</v>
      </c>
      <c r="I5">
        <v>0.99999234591939801</v>
      </c>
      <c r="J5">
        <v>0.99988518295172002</v>
      </c>
      <c r="K5">
        <v>0.99992692356840895</v>
      </c>
      <c r="L5">
        <v>0.97884001237520202</v>
      </c>
      <c r="M5">
        <v>0.99213745753477101</v>
      </c>
      <c r="N5">
        <v>0.99257675020451197</v>
      </c>
      <c r="O5">
        <v>0.99989843593151795</v>
      </c>
      <c r="P5">
        <v>0.99467956357172305</v>
      </c>
      <c r="Q5">
        <v>0.99893955538815005</v>
      </c>
      <c r="R5">
        <v>0.999744478208479</v>
      </c>
      <c r="S5">
        <v>0.99894535815224095</v>
      </c>
      <c r="T5">
        <v>0.99996828407921401</v>
      </c>
      <c r="U5">
        <v>0.99879321237441598</v>
      </c>
      <c r="V5">
        <v>0.99990463717388101</v>
      </c>
      <c r="W5">
        <v>0.99972316437614295</v>
      </c>
      <c r="X5">
        <v>0.99983422821043599</v>
      </c>
      <c r="Y5">
        <v>0.99144237940663305</v>
      </c>
      <c r="Z5">
        <v>0.99999765890642001</v>
      </c>
      <c r="AA5">
        <v>0.99998328192066899</v>
      </c>
      <c r="AB5">
        <v>0.99912957764626298</v>
      </c>
      <c r="AC5">
        <v>0.99937195674816004</v>
      </c>
      <c r="AD5">
        <v>0.99994829965098597</v>
      </c>
      <c r="AE5">
        <v>0.99984185565487105</v>
      </c>
      <c r="AF5">
        <v>0.999794195653533</v>
      </c>
      <c r="AG5">
        <v>0.99999349838381701</v>
      </c>
      <c r="AH5">
        <v>0.999320998268311</v>
      </c>
      <c r="AI5">
        <v>0.99962103696021198</v>
      </c>
      <c r="AJ5">
        <v>0.99998478492444298</v>
      </c>
      <c r="AK5">
        <v>0.99967125890484598</v>
      </c>
      <c r="AL5">
        <v>0.99872434608235505</v>
      </c>
      <c r="AM5">
        <v>0.99994010916017095</v>
      </c>
      <c r="AN5">
        <v>0.999245338394817</v>
      </c>
      <c r="AO5">
        <v>0.99556291181393097</v>
      </c>
      <c r="AP5">
        <v>0.99989394030734302</v>
      </c>
      <c r="AQ5">
        <v>0.99994449870073998</v>
      </c>
      <c r="AR5">
        <v>0.99994365372352001</v>
      </c>
      <c r="AS5">
        <v>0.999876457481081</v>
      </c>
      <c r="AT5">
        <v>0.99528377552182201</v>
      </c>
      <c r="AU5">
        <v>0.999878822807167</v>
      </c>
      <c r="AV5">
        <v>0.99999263507831404</v>
      </c>
      <c r="AW5">
        <v>0.99557680516504898</v>
      </c>
      <c r="AX5">
        <v>0.99056414048459596</v>
      </c>
      <c r="AY5">
        <v>0.98836293745075599</v>
      </c>
      <c r="AZ5">
        <v>0.99992021857754998</v>
      </c>
      <c r="BA5">
        <v>0.99982088278821202</v>
      </c>
      <c r="BB5">
        <v>0.99998084754962202</v>
      </c>
      <c r="BC5">
        <v>0.99977917770615998</v>
      </c>
      <c r="BD5">
        <v>0.99999949196885796</v>
      </c>
      <c r="BE5">
        <v>0.99987321143614705</v>
      </c>
      <c r="BF5">
        <v>0.99967146236912996</v>
      </c>
      <c r="BG5">
        <v>0.99639783677009397</v>
      </c>
      <c r="BH5">
        <v>0.99889387726612799</v>
      </c>
      <c r="BI5">
        <v>0.99999737934405397</v>
      </c>
      <c r="BJ5">
        <v>0.99956961592611504</v>
      </c>
      <c r="BK5">
        <v>0.99997739462666801</v>
      </c>
      <c r="BL5">
        <v>0.99955695036622605</v>
      </c>
      <c r="BM5">
        <v>0.99964910159666398</v>
      </c>
      <c r="BN5">
        <v>0.99999997676936503</v>
      </c>
      <c r="BO5">
        <v>0.99996003528448396</v>
      </c>
      <c r="BP5">
        <v>0.99938750895557604</v>
      </c>
      <c r="BQ5">
        <v>0.99192113117928604</v>
      </c>
      <c r="BR5">
        <v>0.99999735523889299</v>
      </c>
      <c r="BS5">
        <v>0.99999734874742296</v>
      </c>
      <c r="BT5">
        <v>0.99996217176936897</v>
      </c>
      <c r="BU5">
        <v>0.99999630158129305</v>
      </c>
      <c r="BV5">
        <v>0.99998543504747905</v>
      </c>
      <c r="BW5">
        <v>0.99922548212323203</v>
      </c>
      <c r="BX5">
        <v>0.99993199682159495</v>
      </c>
      <c r="BY5">
        <v>0.99531704334389903</v>
      </c>
      <c r="BZ5">
        <v>0.99986168055323998</v>
      </c>
      <c r="CA5">
        <v>0.999967087125188</v>
      </c>
      <c r="CB5">
        <v>0.99994465579932601</v>
      </c>
      <c r="CC5">
        <v>0.999985390974372</v>
      </c>
      <c r="CD5">
        <v>0.999995864700301</v>
      </c>
    </row>
    <row r="6" spans="2:82" x14ac:dyDescent="0.4">
      <c r="B6" t="s">
        <v>6</v>
      </c>
      <c r="C6">
        <v>0.99987409676514805</v>
      </c>
      <c r="D6">
        <v>0.99920030054072495</v>
      </c>
      <c r="E6">
        <v>0.99823172517478798</v>
      </c>
      <c r="F6">
        <v>0.86341405465479504</v>
      </c>
      <c r="G6">
        <v>0.99999651492748598</v>
      </c>
      <c r="H6">
        <v>0.99982998701886405</v>
      </c>
      <c r="I6">
        <v>0.99920076621308695</v>
      </c>
      <c r="J6">
        <v>0.13912901776807801</v>
      </c>
      <c r="K6">
        <v>0.991483613949667</v>
      </c>
      <c r="L6">
        <v>0.99988561554545496</v>
      </c>
      <c r="M6">
        <v>0.99942259440459802</v>
      </c>
      <c r="N6">
        <v>0.99985607062923498</v>
      </c>
      <c r="O6">
        <v>0.999835314824149</v>
      </c>
      <c r="P6">
        <v>0.71342088825359595</v>
      </c>
      <c r="Q6">
        <v>0.32979887005799002</v>
      </c>
      <c r="R6">
        <v>0.68423507318976096</v>
      </c>
      <c r="S6">
        <v>0.97737503404566695</v>
      </c>
      <c r="T6">
        <v>3.7692826709238597E-2</v>
      </c>
      <c r="U6">
        <v>0.99200401922678205</v>
      </c>
      <c r="V6">
        <v>0.96901224489694904</v>
      </c>
      <c r="W6">
        <v>0.98611674203006305</v>
      </c>
      <c r="X6">
        <v>0.99999843594708404</v>
      </c>
      <c r="Y6">
        <v>0.99268912502720297</v>
      </c>
      <c r="Z6">
        <v>0.99802129503308901</v>
      </c>
      <c r="AA6">
        <v>0.99669154424863105</v>
      </c>
      <c r="AB6">
        <v>0.99981476254209001</v>
      </c>
      <c r="AC6">
        <v>0.85277659876049905</v>
      </c>
      <c r="AD6">
        <v>0.99708707214440195</v>
      </c>
      <c r="AE6">
        <v>0.99325264919935297</v>
      </c>
      <c r="AF6">
        <v>0.99981517074361903</v>
      </c>
      <c r="AG6">
        <v>0.99950935069745706</v>
      </c>
      <c r="AH6">
        <v>0.94984578209758797</v>
      </c>
      <c r="AI6">
        <v>1.2582604853828E-2</v>
      </c>
      <c r="AJ6">
        <v>0.99655703691544395</v>
      </c>
      <c r="AK6">
        <v>0.99928825511344499</v>
      </c>
      <c r="AL6">
        <v>0.99107272448683503</v>
      </c>
      <c r="AM6">
        <v>0.999923800165475</v>
      </c>
      <c r="AN6">
        <v>0.91842033130390499</v>
      </c>
      <c r="AO6">
        <v>0.99995422238760201</v>
      </c>
      <c r="AP6">
        <v>0.99972764004116399</v>
      </c>
      <c r="AQ6">
        <v>0.86243501500378095</v>
      </c>
      <c r="AR6">
        <v>0.21287778517328201</v>
      </c>
      <c r="AS6">
        <v>0.99205224705378203</v>
      </c>
      <c r="AT6">
        <v>0.99747581119346596</v>
      </c>
      <c r="AU6">
        <v>0.99949545088099101</v>
      </c>
      <c r="AV6">
        <v>0.98664266123390598</v>
      </c>
      <c r="AW6">
        <v>8.9049614360599307E-3</v>
      </c>
      <c r="AX6">
        <v>0.32356282849759999</v>
      </c>
      <c r="AY6">
        <v>0.999982003243581</v>
      </c>
      <c r="AZ6">
        <v>0.99952197393145703</v>
      </c>
      <c r="BA6">
        <v>0.82158893163954205</v>
      </c>
      <c r="BB6">
        <v>0.99919935662334503</v>
      </c>
      <c r="BC6">
        <v>0.93994233200306998</v>
      </c>
      <c r="BD6">
        <v>0.85540377563777803</v>
      </c>
      <c r="BE6">
        <v>4.3170651213311102E-2</v>
      </c>
      <c r="BF6">
        <v>0.97099706890674198</v>
      </c>
      <c r="BG6">
        <v>0.99293830370575598</v>
      </c>
      <c r="BH6">
        <v>0.99635292998166602</v>
      </c>
      <c r="BI6">
        <v>0.99999998006819402</v>
      </c>
      <c r="BJ6">
        <v>0.99459052238400603</v>
      </c>
      <c r="BK6">
        <v>0.412073343136721</v>
      </c>
      <c r="BL6">
        <v>0.98117919793785102</v>
      </c>
      <c r="BM6">
        <v>0.99999999962960695</v>
      </c>
      <c r="BN6">
        <v>0.99886959036931999</v>
      </c>
      <c r="BO6">
        <v>0.97422994473457103</v>
      </c>
      <c r="BP6">
        <v>0.99945643082870705</v>
      </c>
      <c r="BQ6">
        <v>0.95528646656021099</v>
      </c>
      <c r="BR6">
        <v>0.90277579978448397</v>
      </c>
      <c r="BS6">
        <v>0.99949015614708503</v>
      </c>
      <c r="BT6">
        <v>0.966651541169819</v>
      </c>
      <c r="BU6">
        <v>0.99534421287873198</v>
      </c>
      <c r="BV6">
        <v>0.97910435812179397</v>
      </c>
      <c r="BW6">
        <v>0.99132993361441801</v>
      </c>
      <c r="BX6">
        <v>0.98902441222044701</v>
      </c>
      <c r="BY6">
        <v>0.52101197495850804</v>
      </c>
      <c r="BZ6">
        <v>0.98780795638160901</v>
      </c>
      <c r="CA6">
        <v>0.638548534821471</v>
      </c>
      <c r="CB6">
        <v>0.99978575400830205</v>
      </c>
      <c r="CC6">
        <v>0.12849662532735201</v>
      </c>
      <c r="CD6">
        <v>0.85633330220951698</v>
      </c>
    </row>
    <row r="7" spans="2:82" x14ac:dyDescent="0.4">
      <c r="B7" t="s">
        <v>9</v>
      </c>
      <c r="C7">
        <v>0.900720833537764</v>
      </c>
      <c r="D7">
        <v>0.99999981829342099</v>
      </c>
      <c r="E7">
        <v>0.99935622759932397</v>
      </c>
      <c r="F7">
        <v>0.99999536320441995</v>
      </c>
      <c r="G7">
        <v>0.316884029311024</v>
      </c>
      <c r="H7">
        <v>0.96366945633909096</v>
      </c>
      <c r="I7">
        <v>0.97315687167902998</v>
      </c>
      <c r="J7">
        <v>0.99877318357385803</v>
      </c>
      <c r="K7">
        <v>0.99867537083643698</v>
      </c>
      <c r="L7">
        <v>0.99997742305656701</v>
      </c>
      <c r="M7">
        <v>0.999386355325249</v>
      </c>
      <c r="N7">
        <v>0.99999940551298205</v>
      </c>
      <c r="O7">
        <v>0.99869511706215297</v>
      </c>
      <c r="P7">
        <v>0.99989836192304204</v>
      </c>
      <c r="Q7">
        <v>0.99999935082732705</v>
      </c>
      <c r="R7">
        <v>0.99983458241124901</v>
      </c>
      <c r="S7">
        <v>0.99999733515896705</v>
      </c>
      <c r="T7">
        <v>0.99999200196078197</v>
      </c>
      <c r="U7">
        <v>0.98288890373175597</v>
      </c>
      <c r="V7">
        <v>0.99994463533646905</v>
      </c>
      <c r="W7">
        <v>0.99999628041244504</v>
      </c>
      <c r="X7">
        <v>0.99987649896997399</v>
      </c>
      <c r="Y7">
        <v>0.99890956124027397</v>
      </c>
      <c r="Z7">
        <v>0.99999988723970001</v>
      </c>
      <c r="AA7">
        <v>0.99983331691474797</v>
      </c>
      <c r="AB7">
        <v>0.99999999992917599</v>
      </c>
      <c r="AC7">
        <v>0.99989426927268699</v>
      </c>
      <c r="AD7">
        <v>0.99956567695348197</v>
      </c>
      <c r="AE7">
        <v>0.998260639234131</v>
      </c>
      <c r="AF7">
        <v>0.99977704275165702</v>
      </c>
      <c r="AG7">
        <v>0.99955657871004999</v>
      </c>
      <c r="AH7">
        <v>0.98779933837509803</v>
      </c>
      <c r="AI7">
        <v>0.99999999770867698</v>
      </c>
      <c r="AJ7">
        <v>0.99996139645253201</v>
      </c>
      <c r="AK7">
        <v>0.99988353875970704</v>
      </c>
      <c r="AL7">
        <v>0.99701919487300805</v>
      </c>
      <c r="AM7">
        <v>0.95976777932650803</v>
      </c>
      <c r="AN7">
        <v>1.3313454114008E-2</v>
      </c>
      <c r="AO7">
        <v>0.99999570863215603</v>
      </c>
      <c r="AP7">
        <v>0.99999999978447895</v>
      </c>
      <c r="AQ7">
        <v>0.99993189911070701</v>
      </c>
      <c r="AR7">
        <v>0.84469849712378298</v>
      </c>
      <c r="AS7">
        <v>0.99973790579927202</v>
      </c>
      <c r="AT7">
        <v>0.99983323825549897</v>
      </c>
      <c r="AU7">
        <v>0.99999982665937104</v>
      </c>
      <c r="AV7">
        <v>0.99999847179657997</v>
      </c>
      <c r="AW7">
        <v>0.99998688963846805</v>
      </c>
      <c r="AX7">
        <v>0.99999981979586305</v>
      </c>
      <c r="AY7">
        <v>0.999998970862359</v>
      </c>
      <c r="AZ7">
        <v>0.99999276381172397</v>
      </c>
      <c r="BA7">
        <v>0.99948204015239395</v>
      </c>
      <c r="BB7">
        <v>0.98686973836131198</v>
      </c>
      <c r="BC7">
        <v>0.99999996905020405</v>
      </c>
      <c r="BD7">
        <v>0.99993980581226805</v>
      </c>
      <c r="BE7">
        <v>0.99999996884575104</v>
      </c>
      <c r="BF7">
        <v>0.99987699373374195</v>
      </c>
      <c r="BG7">
        <v>0.95833975540068905</v>
      </c>
      <c r="BH7">
        <v>0.995908778035697</v>
      </c>
      <c r="BI7">
        <v>0.99667618524434598</v>
      </c>
      <c r="BJ7">
        <v>0.99999822922833104</v>
      </c>
      <c r="BK7">
        <v>0.99998532455515499</v>
      </c>
      <c r="BL7">
        <v>0.99999999768030901</v>
      </c>
      <c r="BM7">
        <v>0.99965621817716199</v>
      </c>
      <c r="BN7">
        <v>0.95818380595766595</v>
      </c>
      <c r="BO7">
        <v>0.96196753843778504</v>
      </c>
      <c r="BP7">
        <v>0.98757274384873595</v>
      </c>
      <c r="BQ7">
        <v>0.99768499485701301</v>
      </c>
      <c r="BR7">
        <v>0.193026315503498</v>
      </c>
      <c r="BS7">
        <v>0.999999776070711</v>
      </c>
      <c r="BT7">
        <v>0.99999780962533402</v>
      </c>
      <c r="BU7">
        <v>0.99669649521015602</v>
      </c>
      <c r="BV7">
        <v>4.8962580370617403E-2</v>
      </c>
      <c r="BW7">
        <v>0.999794675667251</v>
      </c>
      <c r="BX7">
        <v>0.99798791780596097</v>
      </c>
      <c r="BY7">
        <v>0.99955644422201695</v>
      </c>
      <c r="BZ7">
        <v>0.99995959777229304</v>
      </c>
      <c r="CA7">
        <v>0.99981568385631003</v>
      </c>
      <c r="CB7">
        <v>0.99825312214310702</v>
      </c>
      <c r="CC7">
        <v>0.99999365728355005</v>
      </c>
      <c r="CD7">
        <v>0.99997471830867002</v>
      </c>
    </row>
    <row r="8" spans="2:82" x14ac:dyDescent="0.4">
      <c r="B8" t="s">
        <v>7</v>
      </c>
      <c r="C8" s="70">
        <v>8.4440354125855096E-15</v>
      </c>
      <c r="D8" s="70">
        <v>6.8363420428397698E-9</v>
      </c>
      <c r="E8" s="70">
        <v>9.6701249483168801E-11</v>
      </c>
      <c r="F8" s="70">
        <v>7.7210288699091605E-16</v>
      </c>
      <c r="G8" s="70">
        <v>3.8798000142137699E-7</v>
      </c>
      <c r="H8" s="70">
        <v>1.02893809010646E-5</v>
      </c>
      <c r="I8">
        <v>0.99995402503673902</v>
      </c>
      <c r="J8" s="70">
        <v>9.0154820809552506E-5</v>
      </c>
      <c r="K8" s="70">
        <v>4.73088266053873E-6</v>
      </c>
      <c r="L8" s="70">
        <v>3.7371070905449997E-9</v>
      </c>
      <c r="M8">
        <v>1.5667035241125301E-3</v>
      </c>
      <c r="N8" s="70">
        <v>7.3252192041793704E-9</v>
      </c>
      <c r="O8" s="70">
        <v>8.2000279801255094E-24</v>
      </c>
      <c r="P8" s="70">
        <v>1.1163163824456001E-19</v>
      </c>
      <c r="Q8" s="70">
        <v>4.16679640583131E-17</v>
      </c>
      <c r="R8" s="70">
        <v>4.5318902609411997E-12</v>
      </c>
      <c r="S8">
        <v>0.99975944162226105</v>
      </c>
      <c r="T8" s="70">
        <v>3.0796939710851399E-19</v>
      </c>
      <c r="U8" s="70">
        <v>1.22959093104351E-10</v>
      </c>
      <c r="V8">
        <v>0.99999990630660995</v>
      </c>
      <c r="W8" s="70">
        <v>2.0458844634810299E-9</v>
      </c>
      <c r="X8" s="70">
        <v>9.5840742279838603E-24</v>
      </c>
      <c r="Y8">
        <v>0.38694367499611598</v>
      </c>
      <c r="Z8" s="70">
        <v>2.63112240099904E-5</v>
      </c>
      <c r="AA8" s="70">
        <v>2.7086262660844299E-17</v>
      </c>
      <c r="AB8">
        <v>0.999999999956101</v>
      </c>
      <c r="AC8" s="70">
        <v>1.32344359817658E-6</v>
      </c>
      <c r="AD8" s="70">
        <v>5.1757902226141301E-25</v>
      </c>
      <c r="AE8" s="70">
        <v>4.6845565206275904E-19</v>
      </c>
      <c r="AF8" s="70">
        <v>2.6866944014042699E-10</v>
      </c>
      <c r="AG8" s="70">
        <v>1.7044236948577401E-15</v>
      </c>
      <c r="AH8" s="70">
        <v>1.7886440536675401E-18</v>
      </c>
      <c r="AI8" s="70">
        <v>3.3885179652497297E-11</v>
      </c>
      <c r="AJ8">
        <v>0.24390848878989599</v>
      </c>
      <c r="AK8">
        <v>0.99574503872906694</v>
      </c>
      <c r="AL8" s="70">
        <v>1.88570003565232E-24</v>
      </c>
      <c r="AM8" s="70">
        <v>6.4676927548401302E-6</v>
      </c>
      <c r="AN8">
        <v>0.99996745614577198</v>
      </c>
      <c r="AO8">
        <v>0.99996623056792899</v>
      </c>
      <c r="AP8">
        <v>3.4395880366812001E-2</v>
      </c>
      <c r="AQ8" s="70">
        <v>7.7931191729970494E-11</v>
      </c>
      <c r="AR8" s="70">
        <v>1.78456391303604E-9</v>
      </c>
      <c r="AS8" s="70">
        <v>1.4888927693042901E-15</v>
      </c>
      <c r="AT8">
        <v>0.49442318151930098</v>
      </c>
      <c r="AU8" s="70">
        <v>3.7009375387937499E-10</v>
      </c>
      <c r="AV8" s="70">
        <v>3.15206806691374E-7</v>
      </c>
      <c r="AW8" s="70">
        <v>2.45386019157139E-17</v>
      </c>
      <c r="AX8" s="70">
        <v>4.0148175942504303E-8</v>
      </c>
      <c r="AY8">
        <v>0.99579450535372305</v>
      </c>
      <c r="AZ8" s="70">
        <v>1.13790981294778E-7</v>
      </c>
      <c r="BA8">
        <v>2.8094953522852698E-4</v>
      </c>
      <c r="BB8" s="70">
        <v>3.6104809013984001E-16</v>
      </c>
      <c r="BC8">
        <v>2.2278431995112699E-4</v>
      </c>
      <c r="BD8">
        <v>0.90070372012202504</v>
      </c>
      <c r="BE8" s="70">
        <v>4.67757338857881E-10</v>
      </c>
      <c r="BF8" s="70">
        <v>2.946453699059E-12</v>
      </c>
      <c r="BG8" s="70">
        <v>3.3020180340281298E-14</v>
      </c>
      <c r="BH8">
        <v>2.4261282458382799E-4</v>
      </c>
      <c r="BI8" s="70">
        <v>1.7512005450286199E-33</v>
      </c>
      <c r="BJ8">
        <v>0.84105378974827205</v>
      </c>
      <c r="BK8" s="70">
        <v>1.6414425073654799E-15</v>
      </c>
      <c r="BL8" s="70">
        <v>2.01941173936495E-18</v>
      </c>
      <c r="BM8">
        <v>3.01709041058861E-3</v>
      </c>
      <c r="BN8">
        <v>1.10268906324556E-4</v>
      </c>
      <c r="BO8" s="70">
        <v>1.8148429050022801E-25</v>
      </c>
      <c r="BP8" s="70">
        <v>1.82269048047717E-16</v>
      </c>
      <c r="BQ8" s="70">
        <v>4.5403421433731897E-31</v>
      </c>
      <c r="BR8">
        <v>0.76646497678544101</v>
      </c>
      <c r="BS8" s="70">
        <v>1.0913886597308499E-15</v>
      </c>
      <c r="BT8" s="70">
        <v>1.28734799800032E-20</v>
      </c>
      <c r="BU8" s="70">
        <v>1.9684991369998399E-5</v>
      </c>
      <c r="BV8" s="70">
        <v>4.0545471282330197E-10</v>
      </c>
      <c r="BW8" s="70">
        <v>2.9959050011510602E-29</v>
      </c>
      <c r="BX8" s="70">
        <v>2.9576867858892598E-30</v>
      </c>
      <c r="BY8" s="70">
        <v>5.7283320803632603E-15</v>
      </c>
      <c r="BZ8">
        <v>1.2677477446505E-4</v>
      </c>
      <c r="CA8" s="70">
        <v>2.9684710763057E-10</v>
      </c>
      <c r="CB8" s="70">
        <v>1.7798019234802299E-9</v>
      </c>
      <c r="CC8" s="70">
        <v>5.3124778776475396E-13</v>
      </c>
      <c r="CD8" s="70">
        <v>1.98490745148183E-13</v>
      </c>
    </row>
    <row r="9" spans="2:82" x14ac:dyDescent="0.4">
      <c r="B9" t="s">
        <v>10</v>
      </c>
      <c r="C9">
        <v>2.2096218190713699E-2</v>
      </c>
      <c r="D9">
        <v>0.98796144787568396</v>
      </c>
      <c r="E9">
        <v>0.57941203927152496</v>
      </c>
      <c r="F9">
        <v>0.99943457011214099</v>
      </c>
      <c r="G9">
        <v>0.99995971665320105</v>
      </c>
      <c r="H9">
        <v>0.151573233165053</v>
      </c>
      <c r="I9">
        <v>0.99999979301014297</v>
      </c>
      <c r="J9">
        <v>0.857535809298689</v>
      </c>
      <c r="K9">
        <v>0.99999780830169105</v>
      </c>
      <c r="L9">
        <v>0.999999998298292</v>
      </c>
      <c r="M9">
        <v>0.99987946519622795</v>
      </c>
      <c r="N9">
        <v>0.99558819470250703</v>
      </c>
      <c r="O9">
        <v>0.99880202631775095</v>
      </c>
      <c r="P9">
        <v>0.99999999998711298</v>
      </c>
      <c r="Q9">
        <v>0.99999481685599201</v>
      </c>
      <c r="R9">
        <v>0.99696434399678202</v>
      </c>
      <c r="S9">
        <v>0.999986273267089</v>
      </c>
      <c r="T9">
        <v>0.99641216792012399</v>
      </c>
      <c r="U9">
        <v>0.99999510179819595</v>
      </c>
      <c r="V9">
        <v>0.99999850365978804</v>
      </c>
      <c r="W9">
        <v>0.99991203585184096</v>
      </c>
      <c r="X9">
        <v>0.99999556733526695</v>
      </c>
      <c r="Y9">
        <v>0.99539127563301899</v>
      </c>
      <c r="Z9">
        <v>0.99999030633810504</v>
      </c>
      <c r="AA9">
        <v>0.99999997390732998</v>
      </c>
      <c r="AB9">
        <v>0.68894273646181603</v>
      </c>
      <c r="AC9">
        <v>0.99975598961894496</v>
      </c>
      <c r="AD9">
        <v>0.99959325265767296</v>
      </c>
      <c r="AE9">
        <v>0.99968430414096399</v>
      </c>
      <c r="AF9">
        <v>0.998177805072748</v>
      </c>
      <c r="AG9">
        <v>0.39843159635292802</v>
      </c>
      <c r="AH9">
        <v>0.99839204453465802</v>
      </c>
      <c r="AI9">
        <v>0.99997925917748198</v>
      </c>
      <c r="AJ9">
        <v>0.99498618142203499</v>
      </c>
      <c r="AK9">
        <v>0.99999978320485505</v>
      </c>
      <c r="AL9">
        <v>0.99999055450103502</v>
      </c>
      <c r="AM9">
        <v>0.99998977234170305</v>
      </c>
      <c r="AN9">
        <v>0.99868909205371004</v>
      </c>
      <c r="AO9">
        <v>0.999997720614348</v>
      </c>
      <c r="AP9">
        <v>0.99999997360401605</v>
      </c>
      <c r="AQ9">
        <v>0.99706315393442801</v>
      </c>
      <c r="AR9">
        <v>0.99999997691162001</v>
      </c>
      <c r="AS9">
        <v>0.99657872925407898</v>
      </c>
      <c r="AT9">
        <v>0.98890865449844001</v>
      </c>
      <c r="AU9">
        <v>0.99850638976804695</v>
      </c>
      <c r="AV9">
        <v>0.99955577842189203</v>
      </c>
      <c r="AW9">
        <v>0.99993530157441901</v>
      </c>
      <c r="AX9">
        <v>0.99999999999955203</v>
      </c>
      <c r="AY9">
        <v>0.99997796327941202</v>
      </c>
      <c r="AZ9">
        <v>0.19394032845196299</v>
      </c>
      <c r="BA9">
        <v>0.85260381149280695</v>
      </c>
      <c r="BB9">
        <v>0.19122763479218</v>
      </c>
      <c r="BC9">
        <v>0.99928281314894396</v>
      </c>
      <c r="BD9">
        <v>0.999989523988291</v>
      </c>
      <c r="BE9">
        <v>0.98499740502352395</v>
      </c>
      <c r="BF9">
        <v>0.999034941033762</v>
      </c>
      <c r="BG9">
        <v>0.99980283571796502</v>
      </c>
      <c r="BH9">
        <v>0.98573662654373195</v>
      </c>
      <c r="BI9">
        <v>0.99999721356385196</v>
      </c>
      <c r="BJ9">
        <v>0.99742534409949601</v>
      </c>
      <c r="BK9">
        <v>0.99995650652679602</v>
      </c>
      <c r="BL9">
        <v>0.99961506184543103</v>
      </c>
      <c r="BM9">
        <v>0.98997385121371995</v>
      </c>
      <c r="BN9">
        <v>0.99963174278343103</v>
      </c>
      <c r="BO9">
        <v>0.99986938257652103</v>
      </c>
      <c r="BP9">
        <v>0.99757389481162895</v>
      </c>
      <c r="BQ9">
        <v>0.97785247242041695</v>
      </c>
      <c r="BR9">
        <v>0.99793831562541702</v>
      </c>
      <c r="BS9">
        <v>0.999896689753213</v>
      </c>
      <c r="BT9">
        <v>0.99999997393057205</v>
      </c>
      <c r="BU9">
        <v>0.99987276387748403</v>
      </c>
      <c r="BV9">
        <v>0.99999993593894199</v>
      </c>
      <c r="BW9">
        <v>0.99992354599607602</v>
      </c>
      <c r="BX9">
        <v>0.99384661737731195</v>
      </c>
      <c r="BY9">
        <v>0.14229253111267201</v>
      </c>
      <c r="BZ9">
        <v>0.99988050819369201</v>
      </c>
      <c r="CA9">
        <v>0.99407837414828404</v>
      </c>
      <c r="CB9">
        <v>0.99914086931708201</v>
      </c>
      <c r="CC9">
        <v>0.94796465385068596</v>
      </c>
      <c r="CD9">
        <v>0.99994428042783901</v>
      </c>
    </row>
    <row r="10" spans="2:82" x14ac:dyDescent="0.4">
      <c r="B10" t="s">
        <v>8</v>
      </c>
      <c r="C10" s="70">
        <v>5.0198134193591603E-7</v>
      </c>
      <c r="D10">
        <v>6.6564808915487599E-4</v>
      </c>
      <c r="E10">
        <v>2.23804115704213E-4</v>
      </c>
      <c r="F10" s="70">
        <v>1.26459491878794E-5</v>
      </c>
      <c r="G10">
        <v>7.0731189259139301E-4</v>
      </c>
      <c r="H10" s="70">
        <v>7.6545423603879601E-5</v>
      </c>
      <c r="I10" s="70">
        <v>7.1942895023588E-9</v>
      </c>
      <c r="J10">
        <v>1.9609023503797202E-2</v>
      </c>
      <c r="K10">
        <v>1.5575597512262199E-4</v>
      </c>
      <c r="L10" s="70">
        <v>1.4478810759203E-7</v>
      </c>
      <c r="M10" s="70">
        <v>6.1527009689983102E-6</v>
      </c>
      <c r="N10">
        <v>4.6664103894199602E-2</v>
      </c>
      <c r="O10" s="70">
        <v>7.58854263685724E-6</v>
      </c>
      <c r="P10">
        <v>0.89630099457619805</v>
      </c>
      <c r="Q10">
        <v>0.92868938814831203</v>
      </c>
      <c r="R10">
        <v>0.90610919825218905</v>
      </c>
      <c r="S10" s="70">
        <v>2.33616227598728E-5</v>
      </c>
      <c r="T10" s="70">
        <v>1.5456200069751399E-6</v>
      </c>
      <c r="U10">
        <v>0.16749126407883999</v>
      </c>
      <c r="V10" s="70">
        <v>2.06065539150548E-5</v>
      </c>
      <c r="W10" s="70">
        <v>8.07406697956822E-10</v>
      </c>
      <c r="X10">
        <v>0.995114443962544</v>
      </c>
      <c r="Y10">
        <v>0.259908969556647</v>
      </c>
      <c r="Z10">
        <v>0.64465390598538597</v>
      </c>
      <c r="AA10" s="70">
        <v>2.0223316652682402E-6</v>
      </c>
      <c r="AB10">
        <v>0.96880281424286896</v>
      </c>
      <c r="AC10">
        <v>2.1851431944425301E-4</v>
      </c>
      <c r="AD10">
        <v>0.43469687242055199</v>
      </c>
      <c r="AE10">
        <v>3.6116310591979898E-4</v>
      </c>
      <c r="AF10" s="70">
        <v>2.2498189478106301E-5</v>
      </c>
      <c r="AG10">
        <v>0.58333243835721005</v>
      </c>
      <c r="AH10">
        <v>1.70556619001897E-2</v>
      </c>
      <c r="AI10">
        <v>0.49122302199794998</v>
      </c>
      <c r="AJ10" s="70">
        <v>8.1495814054640406E-5</v>
      </c>
      <c r="AK10" s="70">
        <v>1.9757965387610199E-6</v>
      </c>
      <c r="AL10">
        <v>5.4877642127133201E-4</v>
      </c>
      <c r="AM10">
        <v>0.314098059696858</v>
      </c>
      <c r="AN10">
        <v>0.93116817024918497</v>
      </c>
      <c r="AO10">
        <v>0.99999790070897498</v>
      </c>
      <c r="AP10">
        <v>0.153508977876609</v>
      </c>
      <c r="AQ10">
        <v>2.0969693613515802E-2</v>
      </c>
      <c r="AR10">
        <v>2.9518114616778999E-4</v>
      </c>
      <c r="AS10">
        <v>0.39601933320421201</v>
      </c>
      <c r="AT10">
        <v>0.99108379455571605</v>
      </c>
      <c r="AU10">
        <v>2.9089707738109798E-4</v>
      </c>
      <c r="AV10" s="70">
        <v>2.6924077175452899E-5</v>
      </c>
      <c r="AW10" s="70">
        <v>9.1038975639030201E-13</v>
      </c>
      <c r="AX10">
        <v>5.3808739330114003E-3</v>
      </c>
      <c r="AY10">
        <v>0.99189640195353002</v>
      </c>
      <c r="AZ10">
        <v>0.99227766111002302</v>
      </c>
      <c r="BA10" s="70">
        <v>1.7534142732331899E-11</v>
      </c>
      <c r="BB10" s="70">
        <v>3.9699674766370402E-6</v>
      </c>
      <c r="BC10">
        <v>5.8800674788983E-4</v>
      </c>
      <c r="BD10" s="70">
        <v>6.4441219372653902E-7</v>
      </c>
      <c r="BE10">
        <v>2.07720307737422E-3</v>
      </c>
      <c r="BF10" s="70">
        <v>1.607207240697E-6</v>
      </c>
      <c r="BG10">
        <v>1.3359931237578501E-2</v>
      </c>
      <c r="BH10">
        <v>0.43602110909619701</v>
      </c>
      <c r="BI10">
        <v>0.20193859470351699</v>
      </c>
      <c r="BJ10">
        <v>4.48753655564934E-2</v>
      </c>
      <c r="BK10">
        <v>1.68497061506339E-2</v>
      </c>
      <c r="BL10">
        <v>0.89676115777949195</v>
      </c>
      <c r="BM10">
        <v>1.3711143926787401E-4</v>
      </c>
      <c r="BN10" s="70">
        <v>8.8143137214236297E-5</v>
      </c>
      <c r="BO10">
        <v>0.87285009600295005</v>
      </c>
      <c r="BP10" s="70">
        <v>2.0715526758705899E-5</v>
      </c>
      <c r="BQ10" s="70">
        <v>2.43726162249283E-5</v>
      </c>
      <c r="BR10" s="70">
        <v>8.6461614198374595E-17</v>
      </c>
      <c r="BS10" s="70">
        <v>3.9940524367884096E-9</v>
      </c>
      <c r="BT10">
        <v>0.99983323445827099</v>
      </c>
      <c r="BU10" s="70">
        <v>9.864917987033301E-7</v>
      </c>
      <c r="BV10">
        <v>0.99552199421156895</v>
      </c>
      <c r="BW10">
        <v>1.10053065147028E-3</v>
      </c>
      <c r="BX10" s="70">
        <v>2.5554133238423901E-5</v>
      </c>
      <c r="BY10">
        <v>0.99201446988484399</v>
      </c>
      <c r="BZ10" s="70">
        <v>8.4455484938729205E-5</v>
      </c>
      <c r="CA10">
        <v>0.98491905916519096</v>
      </c>
      <c r="CB10" s="70">
        <v>3.0597892880818302E-6</v>
      </c>
      <c r="CC10">
        <v>3.7903844674694202E-2</v>
      </c>
      <c r="CD10">
        <v>2.7124386179175099E-3</v>
      </c>
    </row>
    <row r="11" spans="2:82" x14ac:dyDescent="0.4">
      <c r="B11" t="s">
        <v>11</v>
      </c>
      <c r="C11">
        <v>0.99332942006885505</v>
      </c>
      <c r="D11">
        <v>0.98929789680467495</v>
      </c>
      <c r="E11">
        <v>0.99768471993128405</v>
      </c>
      <c r="F11">
        <v>0.99689191966150403</v>
      </c>
      <c r="G11">
        <v>0.99920887343658304</v>
      </c>
      <c r="H11">
        <v>0.412799953449285</v>
      </c>
      <c r="I11">
        <v>0.98609587380822805</v>
      </c>
      <c r="J11">
        <v>0.98154820463936399</v>
      </c>
      <c r="K11">
        <v>0.99749449917638799</v>
      </c>
      <c r="L11">
        <v>0.99994576320379602</v>
      </c>
      <c r="M11">
        <v>0.99929059958615296</v>
      </c>
      <c r="N11">
        <v>0.999899483937431</v>
      </c>
      <c r="O11">
        <v>0.87816822990770504</v>
      </c>
      <c r="P11">
        <v>0.999904765940417</v>
      </c>
      <c r="Q11">
        <v>0.99948801935281295</v>
      </c>
      <c r="R11">
        <v>0.33837117778661002</v>
      </c>
      <c r="S11">
        <v>0.99998762565136501</v>
      </c>
      <c r="T11">
        <v>0.99995264754691604</v>
      </c>
      <c r="U11">
        <v>0.99992123262003196</v>
      </c>
      <c r="V11">
        <v>0.99985067219409796</v>
      </c>
      <c r="W11">
        <v>0.999357826419769</v>
      </c>
      <c r="X11">
        <v>0.999976652706691</v>
      </c>
      <c r="Y11">
        <v>0.99959617849998395</v>
      </c>
      <c r="Z11">
        <v>0.97920832996010698</v>
      </c>
      <c r="AA11">
        <v>0.99965714520730298</v>
      </c>
      <c r="AB11">
        <v>0.99990145688387899</v>
      </c>
      <c r="AC11">
        <v>0.991423192101203</v>
      </c>
      <c r="AD11">
        <v>0.99992760845018003</v>
      </c>
      <c r="AE11">
        <v>0.27276712926326002</v>
      </c>
      <c r="AF11">
        <v>0.99768270360607203</v>
      </c>
      <c r="AG11">
        <v>0.97258459249838003</v>
      </c>
      <c r="AH11">
        <v>0.932677843358799</v>
      </c>
      <c r="AI11">
        <v>0.999686282187352</v>
      </c>
      <c r="AJ11">
        <v>0.99836023120360895</v>
      </c>
      <c r="AK11">
        <v>0.99894749652804005</v>
      </c>
      <c r="AL11">
        <v>0.98460609916265296</v>
      </c>
      <c r="AM11">
        <v>0.999837231871192</v>
      </c>
      <c r="AN11">
        <v>0.99999657252509999</v>
      </c>
      <c r="AO11">
        <v>0.99772633523225196</v>
      </c>
      <c r="AP11">
        <v>0.99410742400890495</v>
      </c>
      <c r="AQ11">
        <v>0.99998941201360703</v>
      </c>
      <c r="AR11">
        <v>0.99905646398300596</v>
      </c>
      <c r="AS11">
        <v>0.96458249325983803</v>
      </c>
      <c r="AT11">
        <v>0.93511673022402497</v>
      </c>
      <c r="AU11">
        <v>0.99707032337277701</v>
      </c>
      <c r="AV11">
        <v>0.99661849194224905</v>
      </c>
      <c r="AW11">
        <v>0.99841635990552902</v>
      </c>
      <c r="AX11">
        <v>0.999943720788951</v>
      </c>
      <c r="AY11">
        <v>0.999873973970968</v>
      </c>
      <c r="AZ11">
        <v>0.99661583636893303</v>
      </c>
      <c r="BA11">
        <v>0.99998838735060103</v>
      </c>
      <c r="BB11">
        <v>0.99960784109993495</v>
      </c>
      <c r="BC11">
        <v>0.99917542823934502</v>
      </c>
      <c r="BD11">
        <v>0.99999544463749601</v>
      </c>
      <c r="BE11">
        <v>0.99998692131302003</v>
      </c>
      <c r="BF11">
        <v>0.99995003331418997</v>
      </c>
      <c r="BG11">
        <v>0.99894607531972901</v>
      </c>
      <c r="BH11">
        <v>0.93183925839099102</v>
      </c>
      <c r="BI11">
        <v>0.99999878168572498</v>
      </c>
      <c r="BJ11">
        <v>0.99999346134524802</v>
      </c>
      <c r="BK11">
        <v>0.99875770802514896</v>
      </c>
      <c r="BL11">
        <v>0.99976071212719597</v>
      </c>
      <c r="BM11">
        <v>0.99047807316957803</v>
      </c>
      <c r="BN11">
        <v>0.99845163619256405</v>
      </c>
      <c r="BO11">
        <v>0.99999840673266605</v>
      </c>
      <c r="BP11">
        <v>0.99967276631660096</v>
      </c>
      <c r="BQ11">
        <v>0.98708200726329098</v>
      </c>
      <c r="BR11">
        <v>0.99982400968418095</v>
      </c>
      <c r="BS11">
        <v>0.82327168527870598</v>
      </c>
      <c r="BT11">
        <v>0.99996938028573201</v>
      </c>
      <c r="BU11">
        <v>0.988367713738318</v>
      </c>
      <c r="BV11">
        <v>0.98800787431889703</v>
      </c>
      <c r="BW11">
        <v>0.999935089360243</v>
      </c>
      <c r="BX11">
        <v>0.99875210905093204</v>
      </c>
      <c r="BY11">
        <v>0.99998503436705299</v>
      </c>
      <c r="BZ11">
        <v>0.99878565986358403</v>
      </c>
      <c r="CA11">
        <v>0.99551541489631901</v>
      </c>
      <c r="CB11">
        <v>0.999539252912654</v>
      </c>
      <c r="CC11">
        <v>0.99997694986069696</v>
      </c>
      <c r="CD11">
        <v>0.24874976429008899</v>
      </c>
    </row>
    <row r="12" spans="2:82" x14ac:dyDescent="0.4">
      <c r="B12" t="s">
        <v>12</v>
      </c>
      <c r="C12">
        <v>0.99988595023231297</v>
      </c>
      <c r="D12">
        <v>0.99999907900765805</v>
      </c>
      <c r="E12">
        <v>1.4935587913141601E-2</v>
      </c>
      <c r="F12" s="70">
        <v>6.2393874503326099E-7</v>
      </c>
      <c r="G12">
        <v>0.99986858863628403</v>
      </c>
      <c r="H12">
        <v>0.23934985723328001</v>
      </c>
      <c r="I12">
        <v>2.4052051862556299E-4</v>
      </c>
      <c r="J12">
        <v>0.999880788054192</v>
      </c>
      <c r="K12">
        <v>0.99691899931255601</v>
      </c>
      <c r="L12">
        <v>0.97432621585100498</v>
      </c>
      <c r="M12">
        <v>0.99984422733511602</v>
      </c>
      <c r="N12">
        <v>0.99885377710885104</v>
      </c>
      <c r="O12">
        <v>0.93775791649080498</v>
      </c>
      <c r="P12">
        <v>0.143465067566657</v>
      </c>
      <c r="Q12">
        <v>0.99999957752298296</v>
      </c>
      <c r="R12">
        <v>0.99829578983453604</v>
      </c>
      <c r="S12">
        <v>0.99802558378877904</v>
      </c>
      <c r="T12">
        <v>0.73633219310185405</v>
      </c>
      <c r="U12">
        <v>0.98634959815699097</v>
      </c>
      <c r="V12">
        <v>0.90483573266025596</v>
      </c>
      <c r="W12">
        <v>0.83473771372361305</v>
      </c>
      <c r="X12">
        <v>0.95652048297929704</v>
      </c>
      <c r="Y12">
        <v>1.47168645472358E-4</v>
      </c>
      <c r="Z12">
        <v>0.99848567302465197</v>
      </c>
      <c r="AA12">
        <v>0.98654475126188002</v>
      </c>
      <c r="AB12">
        <v>1.85979471238821E-3</v>
      </c>
      <c r="AC12">
        <v>0.97838428166865199</v>
      </c>
      <c r="AD12">
        <v>0.79348139285302199</v>
      </c>
      <c r="AE12">
        <v>0.68285181794694605</v>
      </c>
      <c r="AF12">
        <v>0.99999746462025496</v>
      </c>
      <c r="AG12">
        <v>0.99434585596417202</v>
      </c>
      <c r="AH12">
        <v>2.39546165276238E-2</v>
      </c>
      <c r="AI12">
        <v>0.242827257039502</v>
      </c>
      <c r="AJ12">
        <v>0.99492457985258198</v>
      </c>
      <c r="AK12">
        <v>0.91194329775610705</v>
      </c>
      <c r="AL12">
        <v>0.996425682934028</v>
      </c>
      <c r="AM12">
        <v>4.96174854665258E-2</v>
      </c>
      <c r="AN12">
        <v>3.8710327995303398E-4</v>
      </c>
      <c r="AO12">
        <v>7.4477867112980199E-4</v>
      </c>
      <c r="AP12">
        <v>2.8837741246595799E-3</v>
      </c>
      <c r="AQ12">
        <v>0.99796978954890103</v>
      </c>
      <c r="AR12">
        <v>0.99881780190554204</v>
      </c>
      <c r="AS12">
        <v>0.99998982293365901</v>
      </c>
      <c r="AT12">
        <v>0.99999689343578202</v>
      </c>
      <c r="AU12">
        <v>0.27096299528983298</v>
      </c>
      <c r="AV12">
        <v>0.99981401315121399</v>
      </c>
      <c r="AW12">
        <v>0.82383366090865295</v>
      </c>
      <c r="AX12">
        <v>0.156192630618784</v>
      </c>
      <c r="AY12">
        <v>0.99968526874495101</v>
      </c>
      <c r="AZ12">
        <v>0.98328241858655896</v>
      </c>
      <c r="BA12">
        <v>0.99840734849017199</v>
      </c>
      <c r="BB12">
        <v>0.35159440314380203</v>
      </c>
      <c r="BC12">
        <v>0.86360811491418898</v>
      </c>
      <c r="BD12">
        <v>3.33593677356619E-2</v>
      </c>
      <c r="BE12">
        <v>0.99733370369345697</v>
      </c>
      <c r="BF12">
        <v>0.82673643146167297</v>
      </c>
      <c r="BG12">
        <v>0.97849538237073197</v>
      </c>
      <c r="BH12">
        <v>0.279805734964504</v>
      </c>
      <c r="BI12">
        <v>0.99988218928822603</v>
      </c>
      <c r="BJ12">
        <v>0.93220199074496402</v>
      </c>
      <c r="BK12">
        <v>1.6251929918339E-2</v>
      </c>
      <c r="BL12">
        <v>0.99993938215357103</v>
      </c>
      <c r="BM12">
        <v>0.99839490146111098</v>
      </c>
      <c r="BN12">
        <v>0.99999769672280903</v>
      </c>
      <c r="BO12">
        <v>0.99930335122783398</v>
      </c>
      <c r="BP12">
        <v>8.7487355250461495E-4</v>
      </c>
      <c r="BQ12">
        <v>0.99906288964804801</v>
      </c>
      <c r="BR12" s="70">
        <v>4.0455802810464799E-5</v>
      </c>
      <c r="BS12">
        <v>0.96040916311731805</v>
      </c>
      <c r="BT12">
        <v>0.84935263676040096</v>
      </c>
      <c r="BU12">
        <v>1.1059303556041999E-3</v>
      </c>
      <c r="BV12">
        <v>0.95058995589663398</v>
      </c>
      <c r="BW12">
        <v>0.98794629385492705</v>
      </c>
      <c r="BX12">
        <v>0.52559458145284299</v>
      </c>
      <c r="BY12">
        <v>0.99959422189466496</v>
      </c>
      <c r="BZ12">
        <v>0.99618623628518199</v>
      </c>
      <c r="CA12">
        <v>0.99997773245935595</v>
      </c>
      <c r="CB12">
        <v>0.18142108971752599</v>
      </c>
      <c r="CC12">
        <v>0.90979797645372495</v>
      </c>
      <c r="CD12">
        <v>0.96754539912828497</v>
      </c>
    </row>
    <row r="13" spans="2:82" x14ac:dyDescent="0.4">
      <c r="B13" t="s">
        <v>13</v>
      </c>
      <c r="C13" s="70">
        <v>2.8620310273980098E-14</v>
      </c>
      <c r="D13" s="70">
        <v>1.9137718155767599E-15</v>
      </c>
      <c r="E13" s="70">
        <v>5.30469815392521E-8</v>
      </c>
      <c r="F13">
        <v>0.99984540017951296</v>
      </c>
      <c r="G13" s="70">
        <v>5.34062546881739E-8</v>
      </c>
      <c r="H13">
        <v>8.0107978255088705E-4</v>
      </c>
      <c r="I13">
        <v>1.09105333683579E-3</v>
      </c>
      <c r="J13" s="70">
        <v>9.0512887153789396E-6</v>
      </c>
      <c r="K13">
        <v>0.10063477368141301</v>
      </c>
      <c r="L13" s="70">
        <v>3.00460725745874E-8</v>
      </c>
      <c r="M13" s="70">
        <v>1.4343265264287399E-7</v>
      </c>
      <c r="N13" s="70">
        <v>1.0598173174739299E-8</v>
      </c>
      <c r="O13">
        <v>0.27194153483210998</v>
      </c>
      <c r="P13" s="70">
        <v>3.15000742966439E-9</v>
      </c>
      <c r="Q13">
        <v>5.3506210060920596E-4</v>
      </c>
      <c r="R13" s="70">
        <v>3.3217912443383199E-12</v>
      </c>
      <c r="S13" s="70">
        <v>2.5025817782312099E-18</v>
      </c>
      <c r="T13">
        <v>0.76843923361803701</v>
      </c>
      <c r="U13" s="70">
        <v>2.4015018643695002E-7</v>
      </c>
      <c r="V13">
        <v>0.99998222108052104</v>
      </c>
      <c r="W13">
        <v>0.89254639293537297</v>
      </c>
      <c r="X13">
        <v>0.11438135441269801</v>
      </c>
      <c r="Y13" s="70">
        <v>2.0532915480619399E-6</v>
      </c>
      <c r="Z13" s="70">
        <v>1.01208117368707E-20</v>
      </c>
      <c r="AA13">
        <v>0.111618473085958</v>
      </c>
      <c r="AB13" s="70">
        <v>6.3304425429827201E-15</v>
      </c>
      <c r="AC13" s="70">
        <v>3.3698401450045602E-10</v>
      </c>
      <c r="AD13" s="70">
        <v>1.6383070067483199E-10</v>
      </c>
      <c r="AE13" s="70">
        <v>6.5825464627837006E-5</v>
      </c>
      <c r="AF13" s="70">
        <v>8.6771109725994297E-14</v>
      </c>
      <c r="AG13" s="70">
        <v>9.6556159030300107E-12</v>
      </c>
      <c r="AH13" s="70">
        <v>9.261009285599529E-13</v>
      </c>
      <c r="AI13" s="70">
        <v>1.41783510520078E-6</v>
      </c>
      <c r="AJ13" s="70">
        <v>1.29083544182412E-10</v>
      </c>
      <c r="AK13">
        <v>8.9153993788516201E-4</v>
      </c>
      <c r="AL13">
        <v>0.99999940179616398</v>
      </c>
      <c r="AM13" s="70">
        <v>4.5167272925175804E-16</v>
      </c>
      <c r="AN13">
        <v>1.2840676041446001E-3</v>
      </c>
      <c r="AO13" s="70">
        <v>8.4296004646176902E-10</v>
      </c>
      <c r="AP13" s="70">
        <v>9.2732497094235401E-10</v>
      </c>
      <c r="AQ13" s="70">
        <v>2.62789555242972E-6</v>
      </c>
      <c r="AR13" s="70">
        <v>1.13864925724341E-12</v>
      </c>
      <c r="AS13" s="70">
        <v>5.0164216532061403E-11</v>
      </c>
      <c r="AT13" s="70">
        <v>1.00165104637579E-5</v>
      </c>
      <c r="AU13">
        <v>0.99951062679661695</v>
      </c>
      <c r="AV13" s="70">
        <v>9.39019429885394E-10</v>
      </c>
      <c r="AW13" s="70">
        <v>2.8712108250580398E-7</v>
      </c>
      <c r="AX13">
        <v>1.5278652463922601E-3</v>
      </c>
      <c r="AY13" s="70">
        <v>6.6916956750372802E-16</v>
      </c>
      <c r="AZ13" s="70">
        <v>4.8694034588710901E-19</v>
      </c>
      <c r="BA13" s="70">
        <v>4.1655276615867299E-26</v>
      </c>
      <c r="BB13" s="70">
        <v>1.5783185219352899E-6</v>
      </c>
      <c r="BC13" s="70">
        <v>3.8507027987679097E-24</v>
      </c>
      <c r="BD13">
        <v>1.0729392702842899E-2</v>
      </c>
      <c r="BE13" s="70">
        <v>4.1710149759424002E-9</v>
      </c>
      <c r="BF13">
        <v>4.5968170587608298E-2</v>
      </c>
      <c r="BG13" s="70">
        <v>4.8479191173427203E-16</v>
      </c>
      <c r="BH13" s="70">
        <v>1.58318112864255E-10</v>
      </c>
      <c r="BI13">
        <v>0.99985875189541695</v>
      </c>
      <c r="BJ13">
        <v>0.98753207450076697</v>
      </c>
      <c r="BK13">
        <v>0.99987651724044102</v>
      </c>
      <c r="BL13">
        <v>0.99994776950561504</v>
      </c>
      <c r="BM13">
        <v>0.99476018628516705</v>
      </c>
      <c r="BN13">
        <v>0.99999999829174402</v>
      </c>
      <c r="BO13">
        <v>2.23698588122543E-4</v>
      </c>
      <c r="BP13">
        <v>8.15292682908699E-2</v>
      </c>
      <c r="BQ13" s="70">
        <v>3.57320818662861E-19</v>
      </c>
      <c r="BR13">
        <v>0.74405387376751497</v>
      </c>
      <c r="BS13" s="70">
        <v>1.28503429130374E-5</v>
      </c>
      <c r="BT13" s="70">
        <v>6.3808887575904003E-10</v>
      </c>
      <c r="BU13" s="70">
        <v>8.1875185584925298E-11</v>
      </c>
      <c r="BV13" s="70">
        <v>1.0767416063866E-7</v>
      </c>
      <c r="BW13" s="70">
        <v>9.8977044516634101E-16</v>
      </c>
      <c r="BX13">
        <v>5.7036224077106398E-3</v>
      </c>
      <c r="BY13" s="70">
        <v>3.16562967817149E-13</v>
      </c>
      <c r="BZ13">
        <v>3.8535796837709701E-4</v>
      </c>
      <c r="CA13" s="70">
        <v>1.9594765879007699E-8</v>
      </c>
      <c r="CB13" s="70">
        <v>3.0954616991806098E-5</v>
      </c>
      <c r="CC13" s="70">
        <v>1.7926977230581499E-23</v>
      </c>
      <c r="CD13" s="70">
        <v>2.2548906867542698E-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9"/>
  <sheetViews>
    <sheetView zoomScaleNormal="100" workbookViewId="0">
      <selection activeCell="D1" sqref="D1"/>
    </sheetView>
  </sheetViews>
  <sheetFormatPr defaultRowHeight="17.399999999999999" x14ac:dyDescent="0.4"/>
  <sheetData>
    <row r="2" spans="2:20" x14ac:dyDescent="0.4">
      <c r="B2" t="s">
        <v>38</v>
      </c>
      <c r="L2" t="s">
        <v>39</v>
      </c>
    </row>
    <row r="3" spans="2:20" x14ac:dyDescent="0.4">
      <c r="B3" t="s">
        <v>3</v>
      </c>
      <c r="E3" t="s">
        <v>4</v>
      </c>
      <c r="H3" t="s">
        <v>5</v>
      </c>
      <c r="L3" t="s">
        <v>3</v>
      </c>
      <c r="O3" s="20" t="s">
        <v>4</v>
      </c>
      <c r="R3" t="s">
        <v>5</v>
      </c>
    </row>
    <row r="4" spans="2:20" x14ac:dyDescent="0.4">
      <c r="B4" t="s">
        <v>141</v>
      </c>
      <c r="C4" t="s">
        <v>142</v>
      </c>
      <c r="D4" t="s">
        <v>143</v>
      </c>
      <c r="E4" t="s">
        <v>141</v>
      </c>
      <c r="F4" t="s">
        <v>142</v>
      </c>
      <c r="G4" t="s">
        <v>143</v>
      </c>
      <c r="H4" t="s">
        <v>141</v>
      </c>
      <c r="I4" t="s">
        <v>142</v>
      </c>
      <c r="J4" t="s">
        <v>143</v>
      </c>
      <c r="L4" t="s">
        <v>141</v>
      </c>
      <c r="M4" t="s">
        <v>142</v>
      </c>
      <c r="N4" t="s">
        <v>143</v>
      </c>
      <c r="O4" t="s">
        <v>141</v>
      </c>
      <c r="P4" t="s">
        <v>142</v>
      </c>
      <c r="Q4" t="s">
        <v>143</v>
      </c>
      <c r="R4" t="s">
        <v>141</v>
      </c>
      <c r="S4" t="s">
        <v>142</v>
      </c>
      <c r="T4" t="s">
        <v>143</v>
      </c>
    </row>
    <row r="5" spans="2:20" x14ac:dyDescent="0.4">
      <c r="B5">
        <v>1.9853889667579301</v>
      </c>
      <c r="C5">
        <v>1.3552899047715199</v>
      </c>
      <c r="D5">
        <v>2.5287755157141198</v>
      </c>
      <c r="E5">
        <v>1.33265413658992</v>
      </c>
      <c r="F5">
        <v>0.88077080296805799</v>
      </c>
      <c r="G5">
        <v>3.26505845827795</v>
      </c>
      <c r="H5">
        <v>1.14438819588722</v>
      </c>
      <c r="I5">
        <v>0.86499633964896905</v>
      </c>
      <c r="J5">
        <v>2.2355333161475999</v>
      </c>
      <c r="L5">
        <v>-1.0418232138528801E-2</v>
      </c>
      <c r="M5">
        <v>7.6900022790412706E-2</v>
      </c>
      <c r="N5">
        <v>0.88515169641900804</v>
      </c>
      <c r="O5">
        <v>0.12734701507933299</v>
      </c>
      <c r="P5">
        <v>0.16838949036120701</v>
      </c>
      <c r="Q5">
        <v>1.06930848094109</v>
      </c>
      <c r="R5">
        <v>1.2842674332617801</v>
      </c>
      <c r="S5">
        <v>1.0290283340666999</v>
      </c>
      <c r="T5">
        <v>2.4622769426732498</v>
      </c>
    </row>
    <row r="6" spans="2:20" x14ac:dyDescent="0.4">
      <c r="B6">
        <v>1.9053215913016901</v>
      </c>
      <c r="C6">
        <v>1.13798778519556</v>
      </c>
      <c r="D6">
        <v>3.0353190713331801</v>
      </c>
      <c r="E6">
        <v>1.49272426297969</v>
      </c>
      <c r="F6">
        <v>1.05242851591135</v>
      </c>
      <c r="G6">
        <v>3.4619482181369299</v>
      </c>
      <c r="H6">
        <v>1.02596503411077</v>
      </c>
      <c r="I6">
        <v>0.87955548657565197</v>
      </c>
      <c r="J6">
        <v>3.1636830864935801</v>
      </c>
      <c r="L6">
        <v>0.77694697111967803</v>
      </c>
      <c r="M6">
        <v>0.491700194809786</v>
      </c>
      <c r="N6">
        <v>1.79615826289937</v>
      </c>
      <c r="O6">
        <v>0.52861241245903001</v>
      </c>
      <c r="P6">
        <v>0.87740227499793699</v>
      </c>
      <c r="Q6">
        <v>2.86567797090198</v>
      </c>
      <c r="R6">
        <v>2.21057387270465</v>
      </c>
      <c r="S6">
        <v>1.21142547638789</v>
      </c>
      <c r="T6">
        <v>3.5290495772555102</v>
      </c>
    </row>
    <row r="7" spans="2:20" x14ac:dyDescent="0.4">
      <c r="B7">
        <v>2.50478624301393</v>
      </c>
      <c r="C7">
        <v>1.6659234236051099</v>
      </c>
      <c r="D7">
        <v>2.3992694968384098</v>
      </c>
      <c r="E7">
        <v>1.7946841228186099</v>
      </c>
      <c r="F7">
        <v>1.18341582741072</v>
      </c>
      <c r="G7">
        <v>3.1370947221202998</v>
      </c>
      <c r="H7">
        <v>0.93492657147688896</v>
      </c>
      <c r="I7">
        <v>1.0299805739418599</v>
      </c>
      <c r="J7">
        <v>3.1340058793998802</v>
      </c>
      <c r="L7">
        <v>0.58504960081938695</v>
      </c>
      <c r="M7">
        <v>0.66567658717356004</v>
      </c>
      <c r="N7">
        <v>2.0043176333473598</v>
      </c>
      <c r="O7">
        <v>2.4783287196272501</v>
      </c>
      <c r="P7">
        <v>1.3860824774842699</v>
      </c>
      <c r="Q7">
        <v>3.0126365119690699</v>
      </c>
      <c r="R7">
        <v>1.7460466889619399</v>
      </c>
      <c r="S7">
        <v>1.6526440099458399</v>
      </c>
      <c r="T7">
        <v>3.1133960307610899</v>
      </c>
    </row>
    <row r="8" spans="2:20" x14ac:dyDescent="0.4">
      <c r="B8">
        <v>1.75521032761582</v>
      </c>
      <c r="C8">
        <v>1.1501688947303601</v>
      </c>
      <c r="D8">
        <v>3.26527217857145</v>
      </c>
      <c r="E8">
        <v>1.57240765691452</v>
      </c>
      <c r="F8">
        <v>1.3676384816896701</v>
      </c>
      <c r="G8">
        <v>3.1147024570251198</v>
      </c>
      <c r="H8">
        <v>1.0988900204382901</v>
      </c>
      <c r="I8">
        <v>1.0996834721017399</v>
      </c>
      <c r="J8">
        <v>3.13966813882681</v>
      </c>
      <c r="L8">
        <v>0.64706951400359702</v>
      </c>
      <c r="M8">
        <v>0.37296946658233299</v>
      </c>
      <c r="N8">
        <v>1.2842370678758399</v>
      </c>
      <c r="O8">
        <v>1.34478490012864</v>
      </c>
      <c r="P8">
        <v>1.1892707433964</v>
      </c>
      <c r="Q8">
        <v>3.8834927759898101</v>
      </c>
      <c r="R8">
        <v>1.47629646562852</v>
      </c>
      <c r="S8">
        <v>1.14137057318686</v>
      </c>
      <c r="T8">
        <v>3.2205204035792501</v>
      </c>
    </row>
    <row r="9" spans="2:20" x14ac:dyDescent="0.4">
      <c r="B9">
        <v>1.81680280043482</v>
      </c>
      <c r="C9">
        <v>1.26825802573308</v>
      </c>
      <c r="D9">
        <v>2.99810044153676</v>
      </c>
      <c r="E9">
        <v>1.1077265882645</v>
      </c>
      <c r="F9">
        <v>1.0602682453469101</v>
      </c>
      <c r="G9">
        <v>3.2470219787554799</v>
      </c>
      <c r="H9">
        <v>1.25791625400577</v>
      </c>
      <c r="I9">
        <v>0.90774618748685099</v>
      </c>
      <c r="J9">
        <v>1.8007120440325</v>
      </c>
      <c r="L9">
        <v>3.04038654380544E-2</v>
      </c>
      <c r="M9">
        <v>0.11317985156567199</v>
      </c>
      <c r="N9">
        <v>0.61423490940572201</v>
      </c>
      <c r="O9">
        <v>3.7426305652701899E-2</v>
      </c>
      <c r="P9">
        <v>7.7935605958862897E-2</v>
      </c>
      <c r="Q9">
        <v>1.4701680808891</v>
      </c>
      <c r="R9">
        <v>2.1733518268234699</v>
      </c>
      <c r="S9">
        <v>1.33905329660301</v>
      </c>
      <c r="T9">
        <v>2.9427535323179801</v>
      </c>
    </row>
    <row r="10" spans="2:20" x14ac:dyDescent="0.4">
      <c r="B10">
        <v>2.01966161998407</v>
      </c>
      <c r="C10">
        <v>1.3768688586464299</v>
      </c>
      <c r="D10">
        <v>2.7262965009520701</v>
      </c>
      <c r="E10">
        <v>1.4439219981854099</v>
      </c>
      <c r="F10">
        <v>1.1889841352527</v>
      </c>
      <c r="G10">
        <v>2.8446086510364901</v>
      </c>
      <c r="H10">
        <v>0.48092247470690003</v>
      </c>
      <c r="I10">
        <v>1.18272370499933</v>
      </c>
      <c r="J10">
        <v>3.33477420798341</v>
      </c>
      <c r="L10">
        <v>0.227715832988024</v>
      </c>
      <c r="M10">
        <v>0.30935315974913302</v>
      </c>
      <c r="N10">
        <v>1.52666951893797</v>
      </c>
      <c r="O10">
        <v>0.13352431994475</v>
      </c>
      <c r="P10">
        <v>0.38295338955208602</v>
      </c>
      <c r="Q10">
        <v>1.98188931341635</v>
      </c>
      <c r="R10">
        <v>2.0062385533903799</v>
      </c>
      <c r="S10">
        <v>1.3613818523679899</v>
      </c>
      <c r="T10">
        <v>3.2481075666084802</v>
      </c>
    </row>
    <row r="12" spans="2:20" x14ac:dyDescent="0.4">
      <c r="B12" t="s">
        <v>38</v>
      </c>
      <c r="L12" t="s">
        <v>39</v>
      </c>
    </row>
    <row r="13" spans="2:20" x14ac:dyDescent="0.4">
      <c r="B13" t="s">
        <v>144</v>
      </c>
      <c r="E13" t="s">
        <v>6</v>
      </c>
      <c r="H13" t="s">
        <v>5</v>
      </c>
      <c r="L13" t="s">
        <v>144</v>
      </c>
      <c r="O13" t="s">
        <v>6</v>
      </c>
      <c r="R13" t="s">
        <v>5</v>
      </c>
    </row>
    <row r="14" spans="2:20" x14ac:dyDescent="0.4">
      <c r="B14" t="s">
        <v>141</v>
      </c>
      <c r="C14" t="s">
        <v>142</v>
      </c>
      <c r="D14" t="s">
        <v>143</v>
      </c>
      <c r="E14" t="s">
        <v>141</v>
      </c>
      <c r="F14" t="s">
        <v>142</v>
      </c>
      <c r="G14" t="s">
        <v>143</v>
      </c>
      <c r="H14" t="s">
        <v>141</v>
      </c>
      <c r="I14" t="s">
        <v>142</v>
      </c>
      <c r="J14" t="s">
        <v>143</v>
      </c>
      <c r="L14" t="s">
        <v>141</v>
      </c>
      <c r="M14" t="s">
        <v>142</v>
      </c>
      <c r="N14" t="s">
        <v>143</v>
      </c>
      <c r="O14" t="s">
        <v>141</v>
      </c>
      <c r="P14" t="s">
        <v>142</v>
      </c>
      <c r="Q14" t="s">
        <v>143</v>
      </c>
      <c r="R14" t="s">
        <v>141</v>
      </c>
      <c r="S14" t="s">
        <v>142</v>
      </c>
      <c r="T14" t="s">
        <v>143</v>
      </c>
    </row>
    <row r="15" spans="2:20" x14ac:dyDescent="0.4">
      <c r="B15">
        <v>1.7930816443206099</v>
      </c>
      <c r="C15">
        <v>1.00293841378846</v>
      </c>
      <c r="D15">
        <v>3.1722605720771799</v>
      </c>
      <c r="E15">
        <v>1.7152223134895701</v>
      </c>
      <c r="F15">
        <v>1.12770810358235</v>
      </c>
      <c r="G15">
        <v>3.5169065191673199</v>
      </c>
      <c r="H15">
        <v>0.75400533469433095</v>
      </c>
      <c r="I15">
        <v>0.480149272568689</v>
      </c>
      <c r="J15">
        <v>3.8972178641716799</v>
      </c>
      <c r="L15">
        <v>1.73947242440165</v>
      </c>
      <c r="M15">
        <v>1.02277790312409</v>
      </c>
      <c r="N15">
        <v>3.5716444403929901</v>
      </c>
      <c r="O15">
        <v>0.39148496030632102</v>
      </c>
      <c r="P15">
        <v>0.48377979951176298</v>
      </c>
      <c r="Q15">
        <v>1.8500337414660599</v>
      </c>
      <c r="R15">
        <v>0.34694157271148002</v>
      </c>
      <c r="S15">
        <v>0.28515364816294902</v>
      </c>
      <c r="T15">
        <v>2.5584442271169601</v>
      </c>
    </row>
    <row r="16" spans="2:20" x14ac:dyDescent="0.4">
      <c r="B16">
        <v>1.4166589054729399</v>
      </c>
      <c r="C16">
        <v>1.23989179245821</v>
      </c>
      <c r="D16">
        <v>2.8465004486653398</v>
      </c>
      <c r="E16">
        <v>0.93240707440445303</v>
      </c>
      <c r="F16">
        <v>1.40047247879864</v>
      </c>
      <c r="G16">
        <v>3.2117162371624302</v>
      </c>
      <c r="H16">
        <v>0.80096980054878997</v>
      </c>
      <c r="I16">
        <v>1.1518428447692</v>
      </c>
      <c r="J16">
        <v>2.9715632493446198</v>
      </c>
      <c r="L16">
        <v>1.4705409583106901</v>
      </c>
      <c r="M16">
        <v>1.4218860515548799</v>
      </c>
      <c r="N16">
        <v>3.5735939701519399</v>
      </c>
      <c r="O16">
        <v>0.54084452036757602</v>
      </c>
      <c r="P16">
        <v>1.06813395602818</v>
      </c>
      <c r="Q16">
        <v>2.7520309047489602</v>
      </c>
      <c r="R16">
        <v>0.119869994238037</v>
      </c>
      <c r="S16">
        <v>0.33256152444112802</v>
      </c>
      <c r="T16">
        <v>1.03733631898998</v>
      </c>
    </row>
    <row r="17" spans="2:20" x14ac:dyDescent="0.4">
      <c r="B17">
        <v>1.2425757941989299</v>
      </c>
      <c r="C17">
        <v>1.0948982535185501</v>
      </c>
      <c r="D17">
        <v>3.4968308313824998</v>
      </c>
      <c r="E17">
        <v>0.85811414793262997</v>
      </c>
      <c r="F17">
        <v>0.76977091563129496</v>
      </c>
      <c r="G17">
        <v>2.9874736162745399</v>
      </c>
      <c r="H17">
        <v>0.86829545937466002</v>
      </c>
      <c r="I17">
        <v>0.60360668599491096</v>
      </c>
      <c r="J17">
        <v>3.9693669226704</v>
      </c>
      <c r="L17">
        <v>1.6910268844833101</v>
      </c>
      <c r="M17">
        <v>1.1788343048531</v>
      </c>
      <c r="N17">
        <v>3.3836270171713201</v>
      </c>
      <c r="O17">
        <v>0.78656751095933297</v>
      </c>
      <c r="P17">
        <v>0.59406719431433497</v>
      </c>
      <c r="Q17">
        <v>2.1019742190967601</v>
      </c>
      <c r="R17">
        <v>0.67096367439873705</v>
      </c>
      <c r="S17">
        <v>0.38360449076709802</v>
      </c>
      <c r="T17">
        <v>3.1810259313759102</v>
      </c>
    </row>
    <row r="18" spans="2:20" x14ac:dyDescent="0.4">
      <c r="B18">
        <v>2.0376950067236201</v>
      </c>
      <c r="C18">
        <v>1.3932317880439999</v>
      </c>
      <c r="D18">
        <v>3.44467259387946</v>
      </c>
      <c r="E18">
        <v>1.4233244487694801</v>
      </c>
      <c r="F18">
        <v>1.47209444464241</v>
      </c>
      <c r="G18">
        <v>2.7530471450540901</v>
      </c>
      <c r="H18">
        <v>0.78153892769312605</v>
      </c>
      <c r="I18">
        <v>1.11162674225543</v>
      </c>
      <c r="J18">
        <v>3.0590993674860401</v>
      </c>
      <c r="L18">
        <v>1.3663073669500601</v>
      </c>
      <c r="M18">
        <v>1.3975721014594999</v>
      </c>
      <c r="N18">
        <v>3.54526589889372</v>
      </c>
      <c r="O18">
        <v>1.2800915486227999</v>
      </c>
      <c r="P18">
        <v>1.0945393605815099</v>
      </c>
      <c r="Q18">
        <v>2.2114958731595</v>
      </c>
      <c r="R18">
        <v>0.42882178635144702</v>
      </c>
      <c r="S18">
        <v>0.428291939545006</v>
      </c>
      <c r="T18">
        <v>1.58058938685207</v>
      </c>
    </row>
    <row r="19" spans="2:20" x14ac:dyDescent="0.4">
      <c r="B19">
        <v>1.9519745407190201</v>
      </c>
      <c r="C19">
        <v>1.0582692779793501</v>
      </c>
      <c r="D19">
        <v>3.1183406336317501</v>
      </c>
      <c r="E19">
        <v>1.7924863485938201</v>
      </c>
      <c r="F19">
        <v>1.2599437451073701</v>
      </c>
      <c r="G19">
        <v>3.6037988994938699</v>
      </c>
      <c r="H19">
        <v>1.0818214045908401</v>
      </c>
      <c r="I19">
        <v>0.72741853634570497</v>
      </c>
      <c r="J19">
        <v>4.0945338000839602</v>
      </c>
      <c r="L19">
        <v>1.78642278911633</v>
      </c>
      <c r="M19">
        <v>1.1134646550115299</v>
      </c>
      <c r="N19">
        <v>3.6520470333152901</v>
      </c>
      <c r="O19">
        <v>0.72718480223826798</v>
      </c>
      <c r="P19">
        <v>0.52611919575389698</v>
      </c>
      <c r="Q19">
        <v>2.1237683182115501</v>
      </c>
      <c r="R19">
        <v>0.78456728779571905</v>
      </c>
      <c r="S19">
        <v>0.47566182239024102</v>
      </c>
      <c r="T19">
        <v>2.8782204507157299</v>
      </c>
    </row>
    <row r="20" spans="2:20" x14ac:dyDescent="0.4">
      <c r="B20">
        <v>0.84413653542477796</v>
      </c>
      <c r="C20">
        <v>0.92646768079692399</v>
      </c>
      <c r="D20">
        <v>3.8520432809749199</v>
      </c>
      <c r="E20">
        <v>1.7174645758210201</v>
      </c>
      <c r="F20">
        <v>1.0839102024357601</v>
      </c>
      <c r="G20">
        <v>3.40263255689971</v>
      </c>
      <c r="H20">
        <v>1.2398489868471101</v>
      </c>
      <c r="I20">
        <v>1.0858921944568001</v>
      </c>
      <c r="J20">
        <v>2.4449925965942398</v>
      </c>
      <c r="L20">
        <v>1.4543706302636901</v>
      </c>
      <c r="M20">
        <v>1.1160792633412</v>
      </c>
      <c r="N20">
        <v>3.83934102566975</v>
      </c>
      <c r="O20">
        <v>0.87542907129802505</v>
      </c>
      <c r="P20">
        <v>0.69787640721697197</v>
      </c>
      <c r="Q20">
        <v>2.6070491576583699</v>
      </c>
      <c r="R20">
        <v>0.48430405525776798</v>
      </c>
      <c r="S20">
        <v>0.36209413131815299</v>
      </c>
      <c r="T20">
        <v>0.99192306816364295</v>
      </c>
    </row>
    <row r="21" spans="2:20" x14ac:dyDescent="0.4">
      <c r="B21">
        <v>2.35794372449342</v>
      </c>
      <c r="C21">
        <v>0.92968177456504597</v>
      </c>
      <c r="D21">
        <v>2.8697478177175402</v>
      </c>
      <c r="H21">
        <v>1.18785578565229</v>
      </c>
      <c r="I21">
        <v>1.1026238946042799</v>
      </c>
      <c r="J21">
        <v>3.0784017682196998</v>
      </c>
      <c r="L21">
        <v>2.18233849078422</v>
      </c>
      <c r="M21">
        <v>1.24426919635016</v>
      </c>
      <c r="N21">
        <v>3.5714533600721099</v>
      </c>
      <c r="R21">
        <v>0.51067785151843803</v>
      </c>
      <c r="S21">
        <v>0.56891002181564398</v>
      </c>
      <c r="T21">
        <v>2.4516823004505999</v>
      </c>
    </row>
    <row r="22" spans="2:20" x14ac:dyDescent="0.4">
      <c r="B22">
        <v>2.3618150761946799</v>
      </c>
      <c r="C22">
        <v>1.1686891829394599</v>
      </c>
      <c r="D22">
        <v>2.35494770401159</v>
      </c>
      <c r="H22">
        <v>1.55075486095875</v>
      </c>
      <c r="I22">
        <v>0.87793971581189001</v>
      </c>
      <c r="J22">
        <v>3.64114943120512</v>
      </c>
      <c r="L22">
        <v>2.0244501286364698</v>
      </c>
      <c r="M22">
        <v>1.3208359997666499</v>
      </c>
      <c r="N22">
        <v>3.0792363316141702</v>
      </c>
      <c r="R22">
        <v>1.16268105999044</v>
      </c>
      <c r="S22">
        <v>0.58759961455016596</v>
      </c>
      <c r="T22">
        <v>2.5282790411898</v>
      </c>
    </row>
    <row r="23" spans="2:20" x14ac:dyDescent="0.4">
      <c r="B23">
        <v>1.4212900243626301</v>
      </c>
      <c r="C23">
        <v>1.31610655397601</v>
      </c>
      <c r="D23">
        <v>3.27351023567675</v>
      </c>
      <c r="H23">
        <v>0.651317108301665</v>
      </c>
      <c r="I23">
        <v>0.99378234736686999</v>
      </c>
      <c r="J23">
        <v>2.9979752778814102</v>
      </c>
      <c r="L23">
        <v>1.8236741708313999</v>
      </c>
      <c r="M23">
        <v>1.42100561176733</v>
      </c>
      <c r="N23">
        <v>3.4732540496795901</v>
      </c>
      <c r="R23">
        <v>0.243977133603479</v>
      </c>
      <c r="S23">
        <v>0.39227598594388602</v>
      </c>
      <c r="T23">
        <v>1.77719164832124</v>
      </c>
    </row>
    <row r="24" spans="2:20" x14ac:dyDescent="0.4">
      <c r="B24">
        <v>1.76695166199922</v>
      </c>
      <c r="C24">
        <v>0.77958351336791798</v>
      </c>
      <c r="D24">
        <v>3.2864652271528598</v>
      </c>
      <c r="H24">
        <v>1.0096041094765</v>
      </c>
      <c r="I24">
        <v>0.78653144881110704</v>
      </c>
      <c r="J24">
        <v>3.47667074388717</v>
      </c>
      <c r="L24">
        <v>1.6796890420289701</v>
      </c>
      <c r="M24">
        <v>0.92533176526877003</v>
      </c>
      <c r="N24">
        <v>3.8307096663975102</v>
      </c>
      <c r="R24">
        <v>0.44627963500914802</v>
      </c>
      <c r="S24">
        <v>0.47189199955903299</v>
      </c>
      <c r="T24">
        <v>2.5727979066144</v>
      </c>
    </row>
    <row r="25" spans="2:20" x14ac:dyDescent="0.4">
      <c r="H25">
        <v>1.6743524745915801</v>
      </c>
      <c r="I25">
        <v>0.78869314832485005</v>
      </c>
      <c r="J25">
        <v>2.5677877157718698</v>
      </c>
      <c r="R25">
        <v>0.64535660578098997</v>
      </c>
      <c r="S25">
        <v>0.40665031365925602</v>
      </c>
      <c r="T25">
        <v>2.1436921681303098</v>
      </c>
    </row>
    <row r="26" spans="2:20" x14ac:dyDescent="0.4">
      <c r="H26">
        <v>0.99521804758880295</v>
      </c>
      <c r="I26">
        <v>0.83024578043722097</v>
      </c>
      <c r="J26">
        <v>3.2566806728616502</v>
      </c>
      <c r="R26">
        <v>0.23665218450526901</v>
      </c>
      <c r="S26">
        <v>0.28290787449138299</v>
      </c>
      <c r="T26">
        <v>1.0386674190765199</v>
      </c>
    </row>
    <row r="27" spans="2:20" x14ac:dyDescent="0.4">
      <c r="H27">
        <v>0.79471176308639602</v>
      </c>
      <c r="I27">
        <v>0.54831244246956601</v>
      </c>
      <c r="J27">
        <v>3.4649545742916099</v>
      </c>
      <c r="R27">
        <v>0.23001999805120801</v>
      </c>
      <c r="S27">
        <v>0.22576171786722701</v>
      </c>
      <c r="T27">
        <v>2.1416875426435902</v>
      </c>
    </row>
    <row r="28" spans="2:20" x14ac:dyDescent="0.4">
      <c r="H28">
        <v>0.97244797502456604</v>
      </c>
      <c r="I28">
        <v>0.85044311751436896</v>
      </c>
      <c r="J28">
        <v>2.7390312774900498</v>
      </c>
      <c r="R28">
        <v>0.27595211357486898</v>
      </c>
      <c r="S28">
        <v>0.35517562691816801</v>
      </c>
      <c r="T28">
        <v>1.7109037277149901</v>
      </c>
    </row>
    <row r="29" spans="2:20" x14ac:dyDescent="0.4">
      <c r="H29">
        <v>1.0928159997050599</v>
      </c>
      <c r="I29">
        <v>0.97629907290588602</v>
      </c>
      <c r="J29">
        <v>2.8375328844366399</v>
      </c>
      <c r="R29">
        <v>0.29020957091544303</v>
      </c>
      <c r="S29">
        <v>0.51747346647940595</v>
      </c>
      <c r="T29">
        <v>1.9465688777368699</v>
      </c>
    </row>
    <row r="30" spans="2:20" ht="15.75" customHeight="1" x14ac:dyDescent="0.4">
      <c r="H30">
        <v>0.57624453607442605</v>
      </c>
      <c r="I30">
        <v>0.97592295200180301</v>
      </c>
      <c r="J30">
        <v>4.3370988602233602</v>
      </c>
      <c r="R30">
        <v>0.88254987033530896</v>
      </c>
      <c r="S30">
        <v>0.687609783111092</v>
      </c>
      <c r="T30">
        <v>3.0500496422115599</v>
      </c>
    </row>
    <row r="31" spans="2:20" ht="15.75" customHeight="1" x14ac:dyDescent="0.4"/>
    <row r="32" spans="2:20" x14ac:dyDescent="0.4">
      <c r="B32" t="s">
        <v>38</v>
      </c>
      <c r="L32" t="s">
        <v>39</v>
      </c>
    </row>
    <row r="33" spans="2:17" x14ac:dyDescent="0.4">
      <c r="B33" t="s">
        <v>12</v>
      </c>
      <c r="E33" t="s">
        <v>13</v>
      </c>
      <c r="L33" t="s">
        <v>12</v>
      </c>
      <c r="O33" t="s">
        <v>13</v>
      </c>
    </row>
    <row r="34" spans="2:17" x14ac:dyDescent="0.4">
      <c r="B34" t="s">
        <v>141</v>
      </c>
      <c r="C34" t="s">
        <v>142</v>
      </c>
      <c r="D34" t="s">
        <v>143</v>
      </c>
      <c r="E34" t="s">
        <v>141</v>
      </c>
      <c r="F34" t="s">
        <v>142</v>
      </c>
      <c r="G34" t="s">
        <v>143</v>
      </c>
      <c r="L34" t="s">
        <v>141</v>
      </c>
      <c r="M34" t="s">
        <v>142</v>
      </c>
      <c r="N34" t="s">
        <v>143</v>
      </c>
      <c r="O34" t="s">
        <v>141</v>
      </c>
      <c r="P34" t="s">
        <v>142</v>
      </c>
      <c r="Q34" t="s">
        <v>143</v>
      </c>
    </row>
    <row r="35" spans="2:17" x14ac:dyDescent="0.4">
      <c r="B35">
        <v>0.437052482072743</v>
      </c>
      <c r="C35">
        <v>0.349663227250535</v>
      </c>
      <c r="D35">
        <v>0.97337294753263803</v>
      </c>
      <c r="E35">
        <v>0.72257885538131295</v>
      </c>
      <c r="F35">
        <v>0.77446370503806705</v>
      </c>
      <c r="G35">
        <v>3.5905444931909098</v>
      </c>
      <c r="L35">
        <v>-0.32817687136933998</v>
      </c>
      <c r="M35">
        <v>5.1408053180966799E-2</v>
      </c>
      <c r="N35">
        <v>2.0864167502417201</v>
      </c>
      <c r="O35">
        <v>2.4465490170526998</v>
      </c>
      <c r="P35">
        <v>1.5886024972733901</v>
      </c>
      <c r="Q35">
        <v>3.7484280788261501</v>
      </c>
    </row>
    <row r="36" spans="2:17" x14ac:dyDescent="0.4">
      <c r="B36">
        <v>1.00890053697492</v>
      </c>
      <c r="C36">
        <v>0.72701013056614705</v>
      </c>
      <c r="D36">
        <v>1.15204927170353</v>
      </c>
      <c r="E36">
        <v>0.57793694595230205</v>
      </c>
      <c r="F36">
        <v>0.42964015185709797</v>
      </c>
      <c r="G36">
        <v>1.8646577624518501</v>
      </c>
      <c r="L36">
        <v>1.0431729456202701</v>
      </c>
      <c r="M36">
        <v>0.80497176664762105</v>
      </c>
      <c r="N36">
        <v>2.0307520896460698</v>
      </c>
      <c r="O36">
        <v>2.1147972724248199</v>
      </c>
      <c r="P36">
        <v>1.3263201484515501</v>
      </c>
      <c r="Q36">
        <v>4.53759752111963</v>
      </c>
    </row>
    <row r="37" spans="2:17" x14ac:dyDescent="0.4">
      <c r="B37">
        <v>0.10175106128922</v>
      </c>
      <c r="C37">
        <v>6.8094239187481004E-2</v>
      </c>
      <c r="D37">
        <v>1.1783722745149201</v>
      </c>
      <c r="E37">
        <v>0.49852734537473298</v>
      </c>
      <c r="F37">
        <v>0.54279547089900804</v>
      </c>
      <c r="G37">
        <v>3.1021402822390498</v>
      </c>
      <c r="L37">
        <v>5.0281117103389998E-2</v>
      </c>
      <c r="M37">
        <v>0.116082645043477</v>
      </c>
      <c r="N37">
        <v>1.6907671817669501</v>
      </c>
      <c r="O37">
        <v>1.4312810978611601</v>
      </c>
      <c r="P37">
        <v>0.95608983510230305</v>
      </c>
      <c r="Q37">
        <v>3.93331619372147</v>
      </c>
    </row>
    <row r="38" spans="2:17" x14ac:dyDescent="0.4">
      <c r="B38">
        <v>0.77931041935632095</v>
      </c>
      <c r="C38">
        <v>0.52739167136264498</v>
      </c>
      <c r="D38">
        <v>1.5592864839454501</v>
      </c>
      <c r="E38">
        <v>1.4826058918542</v>
      </c>
      <c r="F38">
        <v>1.0340888538856201</v>
      </c>
      <c r="G38">
        <v>2.96435907441735</v>
      </c>
      <c r="L38">
        <v>0.22070737707756</v>
      </c>
      <c r="M38">
        <v>0.376224724591399</v>
      </c>
      <c r="N38">
        <v>1.21018749527751</v>
      </c>
      <c r="O38">
        <v>1.6508068557120299</v>
      </c>
      <c r="P38">
        <v>1.0046145860649001</v>
      </c>
      <c r="Q38">
        <v>3.5449802717592598</v>
      </c>
    </row>
    <row r="39" spans="2:17" x14ac:dyDescent="0.4">
      <c r="B39">
        <v>0.43264177715862501</v>
      </c>
      <c r="C39">
        <v>0.30047143374082502</v>
      </c>
      <c r="D39">
        <v>1.11142295273488</v>
      </c>
      <c r="E39">
        <v>1.36333375832779</v>
      </c>
      <c r="F39">
        <v>0.90372087835570403</v>
      </c>
      <c r="G39">
        <v>2.9785925688055799</v>
      </c>
      <c r="L39">
        <v>0.866489091812223</v>
      </c>
      <c r="M39">
        <v>0.75491064153496601</v>
      </c>
      <c r="N39">
        <v>1.17533853116383</v>
      </c>
      <c r="O39">
        <v>1.67969253601512</v>
      </c>
      <c r="P39">
        <v>0.80742428820662104</v>
      </c>
      <c r="Q39">
        <v>4.1581835275610404</v>
      </c>
    </row>
    <row r="40" spans="2:17" x14ac:dyDescent="0.4">
      <c r="B40">
        <v>0.32435402750899101</v>
      </c>
      <c r="C40">
        <v>0.32497554757059599</v>
      </c>
      <c r="D40">
        <v>0.81839372075209604</v>
      </c>
      <c r="E40">
        <v>1.0906173268184101</v>
      </c>
      <c r="F40">
        <v>0.67317398969086295</v>
      </c>
      <c r="G40">
        <v>2.2432155052940699</v>
      </c>
      <c r="L40">
        <v>0.76920446112869401</v>
      </c>
      <c r="M40">
        <v>1.1224633038405201</v>
      </c>
      <c r="N40">
        <v>2.1321455454251002</v>
      </c>
      <c r="O40">
        <v>0.94629554437744501</v>
      </c>
      <c r="P40">
        <v>0.80918986144683502</v>
      </c>
      <c r="Q40">
        <v>4.4965407243903099</v>
      </c>
    </row>
    <row r="41" spans="2:17" x14ac:dyDescent="0.4">
      <c r="B41">
        <v>-3.6390862016478898E-2</v>
      </c>
      <c r="C41">
        <v>0.113325436665682</v>
      </c>
      <c r="D41">
        <v>0.51565744330586605</v>
      </c>
      <c r="E41">
        <v>1.2024900005118</v>
      </c>
      <c r="F41">
        <v>0.82211563045752101</v>
      </c>
      <c r="G41">
        <v>1.7198304861052001</v>
      </c>
      <c r="L41">
        <v>0.93767931806481297</v>
      </c>
      <c r="M41">
        <v>0.30770898240784</v>
      </c>
      <c r="N41">
        <v>0.45572346906063499</v>
      </c>
      <c r="O41">
        <v>2.5675786216357399</v>
      </c>
      <c r="P41">
        <v>0.636166159216486</v>
      </c>
      <c r="Q41">
        <v>2.8648156204412998</v>
      </c>
    </row>
    <row r="42" spans="2:17" x14ac:dyDescent="0.4">
      <c r="B42">
        <v>0.70715762294054796</v>
      </c>
      <c r="C42">
        <v>0.60088506842176204</v>
      </c>
      <c r="D42">
        <v>2.5056742988005301</v>
      </c>
      <c r="E42">
        <v>0.30146518235652198</v>
      </c>
      <c r="F42">
        <v>0.30475405375265202</v>
      </c>
      <c r="G42">
        <v>2.3229705653285802</v>
      </c>
      <c r="L42">
        <v>1.1351597805366</v>
      </c>
      <c r="M42">
        <v>0.796563212243939</v>
      </c>
      <c r="N42">
        <v>3.6747745647157899</v>
      </c>
      <c r="O42">
        <v>1.6092253091839099</v>
      </c>
      <c r="P42">
        <v>0.84412171638179601</v>
      </c>
      <c r="Q42">
        <v>2.9925879053393398</v>
      </c>
    </row>
    <row r="43" spans="2:17" x14ac:dyDescent="0.4">
      <c r="B43">
        <v>0.76770899322109898</v>
      </c>
      <c r="C43">
        <v>0.64839996476792106</v>
      </c>
      <c r="D43">
        <v>1.8558883030317901</v>
      </c>
      <c r="E43">
        <v>1.4779009734386299</v>
      </c>
      <c r="F43">
        <v>0.97244645743193503</v>
      </c>
      <c r="G43">
        <v>2.2215788151372</v>
      </c>
      <c r="L43">
        <v>0.89095633957519105</v>
      </c>
      <c r="M43">
        <v>0.81876897798770698</v>
      </c>
      <c r="N43">
        <v>2.76677148053935</v>
      </c>
      <c r="O43">
        <v>1.2791346578005101</v>
      </c>
      <c r="P43">
        <v>1.13943424766075</v>
      </c>
      <c r="Q43">
        <v>4.4394971082861403</v>
      </c>
    </row>
    <row r="44" spans="2:17" x14ac:dyDescent="0.4">
      <c r="B44">
        <v>0.407130992025939</v>
      </c>
      <c r="C44">
        <v>0.78599460276976396</v>
      </c>
      <c r="D44">
        <v>1.1392123854223399</v>
      </c>
      <c r="E44">
        <v>0.48207800084591601</v>
      </c>
      <c r="F44">
        <v>0.21755880495371699</v>
      </c>
      <c r="G44">
        <v>1.37865080414008</v>
      </c>
      <c r="L44">
        <v>0.72221214708817105</v>
      </c>
      <c r="M44">
        <v>0.98887029247831604</v>
      </c>
      <c r="N44">
        <v>1.8142048051325199</v>
      </c>
      <c r="O44">
        <v>1.5180749235287201</v>
      </c>
      <c r="P44">
        <v>0.56470740633844196</v>
      </c>
      <c r="Q44">
        <v>2.3967042749254999</v>
      </c>
    </row>
    <row r="45" spans="2:17" x14ac:dyDescent="0.4">
      <c r="B45">
        <v>-2.92009076791519E-2</v>
      </c>
      <c r="C45">
        <v>0.29305312385683702</v>
      </c>
      <c r="D45">
        <v>0.88076581824372302</v>
      </c>
      <c r="E45">
        <v>1.7946737679393601</v>
      </c>
      <c r="F45">
        <v>0.58810030171918604</v>
      </c>
      <c r="G45">
        <v>1.5548324007579299</v>
      </c>
      <c r="L45">
        <v>0.36993771767387501</v>
      </c>
      <c r="M45">
        <v>0.65533603287787201</v>
      </c>
      <c r="N45">
        <v>1.66911008568094</v>
      </c>
      <c r="O45">
        <v>3.1656723262053501</v>
      </c>
      <c r="P45">
        <v>0.74685500948331396</v>
      </c>
      <c r="Q45">
        <v>3.1968964390215602</v>
      </c>
    </row>
    <row r="46" spans="2:17" x14ac:dyDescent="0.4">
      <c r="B46">
        <v>0.61727974981394196</v>
      </c>
      <c r="C46">
        <v>0.56026331706788102</v>
      </c>
      <c r="D46">
        <v>2.4380946498601501</v>
      </c>
      <c r="E46">
        <v>0.64960899623547197</v>
      </c>
      <c r="F46">
        <v>0.37454444486287802</v>
      </c>
      <c r="G46">
        <v>1.2639315864793099</v>
      </c>
      <c r="L46">
        <v>0.93182089742062202</v>
      </c>
      <c r="M46">
        <v>0.76804365053894896</v>
      </c>
      <c r="N46">
        <v>3.0274013249429799</v>
      </c>
      <c r="O46">
        <v>1.37591802025065</v>
      </c>
      <c r="P46">
        <v>0.92649785303408705</v>
      </c>
      <c r="Q46">
        <v>3.1569657584623498</v>
      </c>
    </row>
    <row r="47" spans="2:17" x14ac:dyDescent="0.4">
      <c r="B47">
        <v>-0.33410519911505898</v>
      </c>
      <c r="C47">
        <v>-8.5392305758618003E-2</v>
      </c>
      <c r="D47">
        <v>0.41573983529958902</v>
      </c>
      <c r="E47">
        <v>1.0761487713116999</v>
      </c>
      <c r="F47">
        <v>1.062103945799</v>
      </c>
      <c r="G47">
        <v>2.8819381286022598</v>
      </c>
      <c r="L47">
        <v>-0.69611355624115601</v>
      </c>
      <c r="M47">
        <v>6.9423229990870403E-2</v>
      </c>
      <c r="N47">
        <v>0.38835722418491098</v>
      </c>
      <c r="O47">
        <v>1.90272983071861</v>
      </c>
      <c r="P47">
        <v>1.38202124091432</v>
      </c>
      <c r="Q47">
        <v>3.4888066469973</v>
      </c>
    </row>
    <row r="48" spans="2:17" x14ac:dyDescent="0.4">
      <c r="B48">
        <v>0.26110841604358997</v>
      </c>
      <c r="C48">
        <v>0.122770744388169</v>
      </c>
      <c r="D48">
        <v>-0.39901313474801797</v>
      </c>
      <c r="E48">
        <v>1.2977798670809899</v>
      </c>
      <c r="F48">
        <v>0.73663023189648902</v>
      </c>
      <c r="G48">
        <v>1.86636132807389</v>
      </c>
      <c r="L48">
        <v>0.32695151465565597</v>
      </c>
      <c r="M48">
        <v>0.71785325945793899</v>
      </c>
      <c r="N48">
        <v>0.49930051705344702</v>
      </c>
      <c r="O48">
        <v>2.0066474105429699</v>
      </c>
      <c r="P48">
        <v>1.2599390200484599</v>
      </c>
      <c r="Q48">
        <v>4.1512519044361502</v>
      </c>
    </row>
    <row r="49" spans="2:17" x14ac:dyDescent="0.4">
      <c r="B49">
        <v>0.14321508849440201</v>
      </c>
      <c r="C49">
        <v>0.28143971769713999</v>
      </c>
      <c r="D49">
        <v>1.2347223902064099</v>
      </c>
      <c r="E49">
        <v>0.73557619881519998</v>
      </c>
      <c r="F49">
        <v>0.27344417346022698</v>
      </c>
      <c r="G49">
        <v>2.6895438920081398</v>
      </c>
      <c r="L49">
        <v>1.27758649077374</v>
      </c>
      <c r="M49">
        <v>0.64499957583953504</v>
      </c>
      <c r="N49">
        <v>1.9442454660905799</v>
      </c>
      <c r="O49">
        <v>0.81695544779390505</v>
      </c>
      <c r="P49">
        <v>0.44464174802401302</v>
      </c>
      <c r="Q49">
        <v>3.66029085636311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7</vt:i4>
      </vt:variant>
    </vt:vector>
  </HeadingPairs>
  <TitlesOfParts>
    <vt:vector size="27" baseType="lpstr">
      <vt:lpstr>Fig2a</vt:lpstr>
      <vt:lpstr>Fig2b</vt:lpstr>
      <vt:lpstr>Fig2c</vt:lpstr>
      <vt:lpstr>Fig3</vt:lpstr>
      <vt:lpstr>Fig4a</vt:lpstr>
      <vt:lpstr>Fig4b</vt:lpstr>
      <vt:lpstr>Fig5</vt:lpstr>
      <vt:lpstr>Fig6</vt:lpstr>
      <vt:lpstr>Fig7 &amp; SupplTable5</vt:lpstr>
      <vt:lpstr>Table2 &amp; SupplTable4</vt:lpstr>
      <vt:lpstr>Table3</vt:lpstr>
      <vt:lpstr>SuppleFig1a</vt:lpstr>
      <vt:lpstr>SuppleFig1b</vt:lpstr>
      <vt:lpstr>SuppleFig2a</vt:lpstr>
      <vt:lpstr>SuppleFig2b</vt:lpstr>
      <vt:lpstr>SuppleFig2c</vt:lpstr>
      <vt:lpstr>SuppleFig4</vt:lpstr>
      <vt:lpstr>SuppleFig5</vt:lpstr>
      <vt:lpstr>SuppleFig6</vt:lpstr>
      <vt:lpstr>SuppleFig7</vt:lpstr>
      <vt:lpstr>SuppleFig8</vt:lpstr>
      <vt:lpstr>SuppleFig9</vt:lpstr>
      <vt:lpstr>SuppleFig10</vt:lpstr>
      <vt:lpstr>SuppleFig11 &amp; SuppleTable6</vt:lpstr>
      <vt:lpstr>SuppleFig12 &amp; SuppleTable7</vt:lpstr>
      <vt:lpstr>SuppleFig13</vt:lpstr>
      <vt:lpstr>Supple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jiLee</dc:creator>
  <cp:lastModifiedBy>Minji Lee</cp:lastModifiedBy>
  <dcterms:created xsi:type="dcterms:W3CDTF">2021-10-29T21:07:56Z</dcterms:created>
  <dcterms:modified xsi:type="dcterms:W3CDTF">2022-02-03T06:13:41Z</dcterms:modified>
</cp:coreProperties>
</file>